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cmenim/Documents/Shankar_PLoS_NTD_2019/PLoS_NTD_Submission_5-6-20/Shankar_2020_Revision_7-21-20/"/>
    </mc:Choice>
  </mc:AlternateContent>
  <xr:revisionPtr revIDLastSave="0" documentId="13_ncr:1_{FBAD8E69-EEE7-6741-B0D0-FD9A6C34FECD}" xr6:coauthVersionLast="45" xr6:coauthVersionMax="45" xr10:uidLastSave="{00000000-0000-0000-0000-000000000000}"/>
  <bookViews>
    <workbookView xWindow="420" yWindow="460" windowWidth="27640" windowHeight="16400" xr2:uid="{A4A76C95-1926-0547-8995-14E1B9FB5962}"/>
  </bookViews>
  <sheets>
    <sheet name="Figure 1g" sheetId="1" r:id="rId1"/>
    <sheet name="Figure 1h" sheetId="2" r:id="rId2"/>
    <sheet name="Figure 4a" sheetId="3" r:id="rId3"/>
    <sheet name="Figure 4b" sheetId="4" r:id="rId4"/>
    <sheet name="Figure 5a" sheetId="5" r:id="rId5"/>
    <sheet name="Figure 5b" sheetId="6" r:id="rId6"/>
    <sheet name="Figure 4a, 4b, 5a, 5b" sheetId="15" r:id="rId7"/>
    <sheet name="Figure 6g" sheetId="7" r:id="rId8"/>
    <sheet name="Figure 6h" sheetId="8" r:id="rId9"/>
    <sheet name="Figure 7f" sheetId="9" r:id="rId10"/>
    <sheet name="Figure 7g" sheetId="10" r:id="rId11"/>
    <sheet name="Figure S6" sheetId="11" r:id="rId12"/>
    <sheet name="Figure S7" sheetId="12" r:id="rId13"/>
    <sheet name="Figure S8" sheetId="13" r:id="rId14"/>
    <sheet name="Figure S9" sheetId="14" r:id="rId15"/>
    <sheet name="Table S2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74" i="16" l="1"/>
  <c r="AG75" i="16"/>
  <c r="AG76" i="16"/>
  <c r="AG77" i="16"/>
  <c r="AG78" i="16"/>
  <c r="AG79" i="16"/>
  <c r="AG80" i="16"/>
  <c r="AG81" i="16"/>
  <c r="AG82" i="16"/>
  <c r="AG83" i="16"/>
  <c r="AG84" i="16"/>
  <c r="AG85" i="16"/>
  <c r="AG86" i="16"/>
  <c r="AG87" i="16"/>
  <c r="AG88" i="16"/>
  <c r="AG89" i="16"/>
  <c r="AG90" i="16"/>
  <c r="AG91" i="16"/>
  <c r="AG92" i="16"/>
  <c r="AG93" i="16"/>
  <c r="AG94" i="16"/>
  <c r="AG95" i="16"/>
  <c r="AG96" i="16"/>
  <c r="AG97" i="16"/>
  <c r="AG98" i="16"/>
  <c r="AG99" i="16"/>
  <c r="AG100" i="16"/>
  <c r="AG101" i="16"/>
  <c r="AG102" i="16"/>
  <c r="AG103" i="16"/>
  <c r="AG104" i="16"/>
  <c r="AG105" i="16"/>
  <c r="AG106" i="16"/>
  <c r="AG107" i="16"/>
  <c r="AG108" i="16"/>
  <c r="AG109" i="16"/>
  <c r="AG110" i="16"/>
  <c r="AG111" i="16"/>
  <c r="AG112" i="16"/>
  <c r="AG113" i="16"/>
  <c r="AG114" i="16"/>
  <c r="AG115" i="16"/>
  <c r="AG116" i="16"/>
  <c r="AG117" i="16"/>
  <c r="AG118" i="16"/>
  <c r="AG119" i="16"/>
  <c r="AG120" i="16"/>
  <c r="AG121" i="16"/>
  <c r="AG122" i="16"/>
  <c r="AG123" i="16"/>
  <c r="AG124" i="16"/>
  <c r="AG125" i="16"/>
  <c r="AG126" i="16"/>
  <c r="AG127" i="16"/>
  <c r="AG128" i="16"/>
  <c r="AG129" i="16"/>
  <c r="AG130" i="16"/>
  <c r="AG131" i="16"/>
  <c r="AG132" i="16"/>
  <c r="AG133" i="16"/>
  <c r="AG134" i="16"/>
  <c r="AG135" i="16"/>
  <c r="AG73" i="16"/>
  <c r="AF74" i="16"/>
  <c r="AF75" i="16"/>
  <c r="AF76" i="16"/>
  <c r="AF77" i="16"/>
  <c r="AF78" i="16"/>
  <c r="AF79" i="16"/>
  <c r="AF80" i="16"/>
  <c r="AF81" i="16"/>
  <c r="AF82" i="16"/>
  <c r="AF83" i="16"/>
  <c r="AF84" i="16"/>
  <c r="AF85" i="16"/>
  <c r="AF86" i="16"/>
  <c r="AF87" i="16"/>
  <c r="AF88" i="16"/>
  <c r="AF89" i="16"/>
  <c r="AF90" i="16"/>
  <c r="AF91" i="16"/>
  <c r="AF92" i="16"/>
  <c r="AF93" i="16"/>
  <c r="AF94" i="16"/>
  <c r="AF95" i="16"/>
  <c r="AF96" i="16"/>
  <c r="AF97" i="16"/>
  <c r="AF98" i="16"/>
  <c r="AF99" i="16"/>
  <c r="AF100" i="16"/>
  <c r="AF101" i="16"/>
  <c r="AF102" i="16"/>
  <c r="AF103" i="16"/>
  <c r="AF104" i="16"/>
  <c r="AF105" i="16"/>
  <c r="AF106" i="16"/>
  <c r="AF107" i="16"/>
  <c r="AF108" i="16"/>
  <c r="AF109" i="16"/>
  <c r="AF110" i="16"/>
  <c r="AF111" i="16"/>
  <c r="AF112" i="16"/>
  <c r="AF113" i="16"/>
  <c r="AF114" i="16"/>
  <c r="AF115" i="16"/>
  <c r="AF116" i="16"/>
  <c r="AF117" i="16"/>
  <c r="AF118" i="16"/>
  <c r="AF119" i="16"/>
  <c r="AF120" i="16"/>
  <c r="AF121" i="16"/>
  <c r="AF122" i="16"/>
  <c r="AF123" i="16"/>
  <c r="AF124" i="16"/>
  <c r="AF125" i="16"/>
  <c r="AF126" i="16"/>
  <c r="AF127" i="16"/>
  <c r="AF128" i="16"/>
  <c r="AF129" i="16"/>
  <c r="AF130" i="16"/>
  <c r="AF131" i="16"/>
  <c r="AF132" i="16"/>
  <c r="AF133" i="16"/>
  <c r="AF134" i="16"/>
  <c r="AF135" i="16"/>
  <c r="AF73" i="16"/>
  <c r="AD135" i="16"/>
  <c r="AD74" i="16"/>
  <c r="AD75" i="16"/>
  <c r="AD76" i="16"/>
  <c r="AD77" i="16"/>
  <c r="AD78" i="16"/>
  <c r="AD79" i="16"/>
  <c r="AD80" i="16"/>
  <c r="AD81" i="16"/>
  <c r="AD82" i="16"/>
  <c r="AD83" i="16"/>
  <c r="AD84" i="16"/>
  <c r="AD85" i="16"/>
  <c r="AD86" i="16"/>
  <c r="AD87" i="16"/>
  <c r="AD88" i="16"/>
  <c r="AD89" i="16"/>
  <c r="AD90" i="16"/>
  <c r="AD91" i="16"/>
  <c r="AD92" i="16"/>
  <c r="AD93" i="16"/>
  <c r="AD94" i="16"/>
  <c r="AD95" i="16"/>
  <c r="AD96" i="16"/>
  <c r="AD97" i="16"/>
  <c r="AD98" i="16"/>
  <c r="AD99" i="16"/>
  <c r="AD100" i="16"/>
  <c r="AD101" i="16"/>
  <c r="AD102" i="16"/>
  <c r="AD103" i="16"/>
  <c r="AD104" i="16"/>
  <c r="AD105" i="16"/>
  <c r="AD106" i="16"/>
  <c r="AD107" i="16"/>
  <c r="AD108" i="16"/>
  <c r="AD109" i="16"/>
  <c r="AD110" i="16"/>
  <c r="AD111" i="16"/>
  <c r="AD112" i="16"/>
  <c r="AD113" i="16"/>
  <c r="AD114" i="16"/>
  <c r="AD115" i="16"/>
  <c r="AD116" i="16"/>
  <c r="AD117" i="16"/>
  <c r="AD118" i="16"/>
  <c r="AD119" i="16"/>
  <c r="AD120" i="16"/>
  <c r="AD121" i="16"/>
  <c r="AD122" i="16"/>
  <c r="AD123" i="16"/>
  <c r="AD124" i="16"/>
  <c r="AD125" i="16"/>
  <c r="AD126" i="16"/>
  <c r="AD127" i="16"/>
  <c r="AD128" i="16"/>
  <c r="AD129" i="16"/>
  <c r="AD130" i="16"/>
  <c r="AD131" i="16"/>
  <c r="AD132" i="16"/>
  <c r="AD133" i="16"/>
  <c r="AD134" i="16"/>
  <c r="AD73" i="16"/>
  <c r="AB74" i="16"/>
  <c r="AB75" i="16"/>
  <c r="AB76" i="16"/>
  <c r="AB77" i="16"/>
  <c r="AB78" i="16"/>
  <c r="AB79" i="16"/>
  <c r="AB80" i="16"/>
  <c r="AB81" i="16"/>
  <c r="AB82" i="16"/>
  <c r="AB83" i="16"/>
  <c r="AB84" i="16"/>
  <c r="AB85" i="16"/>
  <c r="AB86" i="16"/>
  <c r="AB87" i="16"/>
  <c r="AB88" i="16"/>
  <c r="AB89" i="16"/>
  <c r="AB90" i="16"/>
  <c r="AB91" i="16"/>
  <c r="AB92" i="16"/>
  <c r="AB93" i="16"/>
  <c r="AB94" i="16"/>
  <c r="AB95" i="16"/>
  <c r="AB96" i="16"/>
  <c r="AB97" i="16"/>
  <c r="AB98" i="16"/>
  <c r="AB99" i="16"/>
  <c r="AB100" i="16"/>
  <c r="AB101" i="16"/>
  <c r="AB102" i="16"/>
  <c r="AB103" i="16"/>
  <c r="AB104" i="16"/>
  <c r="AB105" i="16"/>
  <c r="AB106" i="16"/>
  <c r="AB107" i="16"/>
  <c r="AB108" i="16"/>
  <c r="AB109" i="16"/>
  <c r="AB110" i="16"/>
  <c r="AB111" i="16"/>
  <c r="AB112" i="16"/>
  <c r="AB113" i="16"/>
  <c r="AB114" i="16"/>
  <c r="AB115" i="16"/>
  <c r="AB116" i="16"/>
  <c r="AB117" i="16"/>
  <c r="AB119" i="16"/>
  <c r="AB120" i="16"/>
  <c r="AB121" i="16"/>
  <c r="AB122" i="16"/>
  <c r="AB123" i="16"/>
  <c r="AB124" i="16"/>
  <c r="AB125" i="16"/>
  <c r="AB126" i="16"/>
  <c r="AB127" i="16"/>
  <c r="AB128" i="16"/>
  <c r="AB129" i="16"/>
  <c r="AB130" i="16"/>
  <c r="AB131" i="16"/>
  <c r="AB132" i="16"/>
  <c r="AB133" i="16"/>
  <c r="AB134" i="16"/>
  <c r="AB135" i="16"/>
  <c r="AA75" i="16"/>
  <c r="AA76" i="16"/>
  <c r="AA77" i="16"/>
  <c r="AA78" i="16"/>
  <c r="AA79" i="16"/>
  <c r="AA80" i="16"/>
  <c r="AA81" i="16"/>
  <c r="AA82" i="16"/>
  <c r="AA83" i="16"/>
  <c r="AA84" i="16"/>
  <c r="AA85" i="16"/>
  <c r="AA86" i="16"/>
  <c r="AA87" i="16"/>
  <c r="AA88" i="16"/>
  <c r="AA89" i="16"/>
  <c r="AA90" i="16"/>
  <c r="AA91" i="16"/>
  <c r="AA92" i="16"/>
  <c r="AA93" i="16"/>
  <c r="AA94" i="16"/>
  <c r="AA95" i="16"/>
  <c r="AA96" i="16"/>
  <c r="AA97" i="16"/>
  <c r="AA98" i="16"/>
  <c r="AA99" i="16"/>
  <c r="AA100" i="16"/>
  <c r="AA101" i="16"/>
  <c r="AA102" i="16"/>
  <c r="AA103" i="16"/>
  <c r="AA104" i="16"/>
  <c r="AA105" i="16"/>
  <c r="AA106" i="16"/>
  <c r="AA107" i="16"/>
  <c r="AA108" i="16"/>
  <c r="AA109" i="16"/>
  <c r="AA110" i="16"/>
  <c r="AA111" i="16"/>
  <c r="AA112" i="16"/>
  <c r="AA113" i="16"/>
  <c r="AA114" i="16"/>
  <c r="AA115" i="16"/>
  <c r="AA116" i="16"/>
  <c r="AA117" i="16"/>
  <c r="AA118" i="16"/>
  <c r="AA119" i="16"/>
  <c r="AA120" i="16"/>
  <c r="AA121" i="16"/>
  <c r="AA122" i="16"/>
  <c r="AA123" i="16"/>
  <c r="AA124" i="16"/>
  <c r="AA125" i="16"/>
  <c r="AA126" i="16"/>
  <c r="AA127" i="16"/>
  <c r="AA128" i="16"/>
  <c r="AA129" i="16"/>
  <c r="AA130" i="16"/>
  <c r="AA131" i="16"/>
  <c r="AA132" i="16"/>
  <c r="AA133" i="16"/>
  <c r="AA134" i="16"/>
  <c r="AA135" i="16"/>
  <c r="Z74" i="16"/>
  <c r="Z75" i="16"/>
  <c r="Z76" i="16"/>
  <c r="Z77" i="16"/>
  <c r="Z78" i="16"/>
  <c r="Z79" i="16"/>
  <c r="Z80" i="16"/>
  <c r="Z81" i="16"/>
  <c r="Z82" i="16"/>
  <c r="Z83" i="16"/>
  <c r="Z84" i="16"/>
  <c r="Z85" i="16"/>
  <c r="Z86" i="16"/>
  <c r="Z87" i="16"/>
  <c r="Z88" i="16"/>
  <c r="Z89" i="16"/>
  <c r="Z90" i="16"/>
  <c r="Z91" i="16"/>
  <c r="Z92" i="16"/>
  <c r="Z93" i="16"/>
  <c r="Z94" i="16"/>
  <c r="Z95" i="16"/>
  <c r="Z96" i="16"/>
  <c r="Z97" i="16"/>
  <c r="Z98" i="16"/>
  <c r="Z99" i="16"/>
  <c r="Z100" i="16"/>
  <c r="Z101" i="16"/>
  <c r="Z102" i="16"/>
  <c r="Z103" i="16"/>
  <c r="Z104" i="16"/>
  <c r="Z105" i="16"/>
  <c r="Z106" i="16"/>
  <c r="Z107" i="16"/>
  <c r="Z108" i="16"/>
  <c r="Z109" i="16"/>
  <c r="Z110" i="16"/>
  <c r="Z111" i="16"/>
  <c r="Z113" i="16"/>
  <c r="Z114" i="16"/>
  <c r="Z115" i="16"/>
  <c r="Z116" i="16"/>
  <c r="Z117" i="16"/>
  <c r="Z118" i="16"/>
  <c r="Z119" i="16"/>
  <c r="Z120" i="16"/>
  <c r="Z121" i="16"/>
  <c r="Z122" i="16"/>
  <c r="Z123" i="16"/>
  <c r="Z124" i="16"/>
  <c r="Z125" i="16"/>
  <c r="Z126" i="16"/>
  <c r="Z127" i="16"/>
  <c r="Z128" i="16"/>
  <c r="Z129" i="16"/>
  <c r="Z130" i="16"/>
  <c r="Z131" i="16"/>
  <c r="Z132" i="16"/>
  <c r="Z133" i="16"/>
  <c r="Z134" i="16"/>
  <c r="Z135" i="16"/>
  <c r="Y74" i="16"/>
  <c r="Y75" i="16"/>
  <c r="Y76" i="16"/>
  <c r="Y77" i="16"/>
  <c r="Y78" i="16"/>
  <c r="Y79" i="16"/>
  <c r="Y80" i="16"/>
  <c r="Y81" i="16"/>
  <c r="Y82" i="16"/>
  <c r="Y83" i="16"/>
  <c r="Y84" i="16"/>
  <c r="Y85" i="16"/>
  <c r="Y86" i="16"/>
  <c r="Y87" i="16"/>
  <c r="Y88" i="16"/>
  <c r="Y89" i="16"/>
  <c r="Y90" i="16"/>
  <c r="Y91" i="16"/>
  <c r="Y92" i="16"/>
  <c r="Y93" i="16"/>
  <c r="Y94" i="16"/>
  <c r="Y95" i="16"/>
  <c r="Y97" i="16"/>
  <c r="Y98" i="16"/>
  <c r="Y99" i="16"/>
  <c r="Y100" i="16"/>
  <c r="Y101" i="16"/>
  <c r="Y102" i="16"/>
  <c r="Y103" i="16"/>
  <c r="Y104" i="16"/>
  <c r="Y106" i="16"/>
  <c r="Y107" i="16"/>
  <c r="Y108" i="16"/>
  <c r="Y109" i="16"/>
  <c r="Y110" i="16"/>
  <c r="Y111" i="16"/>
  <c r="Y112" i="16"/>
  <c r="Y113" i="16"/>
  <c r="Y114" i="16"/>
  <c r="Y115" i="16"/>
  <c r="Y116" i="16"/>
  <c r="Y117" i="16"/>
  <c r="Y118" i="16"/>
  <c r="Y119" i="16"/>
  <c r="Y120" i="16"/>
  <c r="Y121" i="16"/>
  <c r="Y122" i="16"/>
  <c r="Y123" i="16"/>
  <c r="Y124" i="16"/>
  <c r="Y125" i="16"/>
  <c r="Y126" i="16"/>
  <c r="Y127" i="16"/>
  <c r="Y128" i="16"/>
  <c r="Y129" i="16"/>
  <c r="Y130" i="16"/>
  <c r="Y131" i="16"/>
  <c r="Y132" i="16"/>
  <c r="Y133" i="16"/>
  <c r="Y134" i="16"/>
  <c r="Y135" i="16"/>
  <c r="X74" i="16"/>
  <c r="X75" i="16"/>
  <c r="X76" i="16"/>
  <c r="X77" i="16"/>
  <c r="X78" i="16"/>
  <c r="X79" i="16"/>
  <c r="X80" i="16"/>
  <c r="X81" i="16"/>
  <c r="X82" i="16"/>
  <c r="X83" i="16"/>
  <c r="X84" i="16"/>
  <c r="X85" i="16"/>
  <c r="X86" i="16"/>
  <c r="X87" i="16"/>
  <c r="X88" i="16"/>
  <c r="X89" i="16"/>
  <c r="X90" i="16"/>
  <c r="X91" i="16"/>
  <c r="X92" i="16"/>
  <c r="X93" i="16"/>
  <c r="X94" i="16"/>
  <c r="X95" i="16"/>
  <c r="X96" i="16"/>
  <c r="X97" i="16"/>
  <c r="X98" i="16"/>
  <c r="X99" i="16"/>
  <c r="X100" i="16"/>
  <c r="X101" i="16"/>
  <c r="X104" i="16"/>
  <c r="X105" i="16"/>
  <c r="X106" i="16"/>
  <c r="X107" i="16"/>
  <c r="X108" i="16"/>
  <c r="X109" i="16"/>
  <c r="X110" i="16"/>
  <c r="X111" i="16"/>
  <c r="X112" i="16"/>
  <c r="X113" i="16"/>
  <c r="X114" i="16"/>
  <c r="X115" i="16"/>
  <c r="X116" i="16"/>
  <c r="X117" i="16"/>
  <c r="X118" i="16"/>
  <c r="X119" i="16"/>
  <c r="X120" i="16"/>
  <c r="X121" i="16"/>
  <c r="X122" i="16"/>
  <c r="X123" i="16"/>
  <c r="X124" i="16"/>
  <c r="X125" i="16"/>
  <c r="X126" i="16"/>
  <c r="X127" i="16"/>
  <c r="X128" i="16"/>
  <c r="X129" i="16"/>
  <c r="X130" i="16"/>
  <c r="X131" i="16"/>
  <c r="X132" i="16"/>
  <c r="X133" i="16"/>
  <c r="X134" i="16"/>
  <c r="X135" i="16"/>
  <c r="W74" i="16"/>
  <c r="W75" i="16"/>
  <c r="W76" i="16"/>
  <c r="W77" i="16"/>
  <c r="W78" i="16"/>
  <c r="W79" i="16"/>
  <c r="W80" i="16"/>
  <c r="W81" i="16"/>
  <c r="W82" i="16"/>
  <c r="W83" i="16"/>
  <c r="W84" i="16"/>
  <c r="W85" i="16"/>
  <c r="W86" i="16"/>
  <c r="W87" i="16"/>
  <c r="W88" i="16"/>
  <c r="W89" i="16"/>
  <c r="W90" i="16"/>
  <c r="W91" i="16"/>
  <c r="W92" i="16"/>
  <c r="W93" i="16"/>
  <c r="W94" i="16"/>
  <c r="W95" i="16"/>
  <c r="W96" i="16"/>
  <c r="W97" i="16"/>
  <c r="W98" i="16"/>
  <c r="W99" i="16"/>
  <c r="W100" i="16"/>
  <c r="W101" i="16"/>
  <c r="W102" i="16"/>
  <c r="W103" i="16"/>
  <c r="W104" i="16"/>
  <c r="W105" i="16"/>
  <c r="W106" i="16"/>
  <c r="W107" i="16"/>
  <c r="W108" i="16"/>
  <c r="W109" i="16"/>
  <c r="W110" i="16"/>
  <c r="W111" i="16"/>
  <c r="W112" i="16"/>
  <c r="W113" i="16"/>
  <c r="W114" i="16"/>
  <c r="W115" i="16"/>
  <c r="W116" i="16"/>
  <c r="W117" i="16"/>
  <c r="W118" i="16"/>
  <c r="W119" i="16"/>
  <c r="W120" i="16"/>
  <c r="W121" i="16"/>
  <c r="W122" i="16"/>
  <c r="W123" i="16"/>
  <c r="W124" i="16"/>
  <c r="W125" i="16"/>
  <c r="W126" i="16"/>
  <c r="W127" i="16"/>
  <c r="W128" i="16"/>
  <c r="W129" i="16"/>
  <c r="W130" i="16"/>
  <c r="W131" i="16"/>
  <c r="W132" i="16"/>
  <c r="W133" i="16"/>
  <c r="W134" i="16"/>
  <c r="W135" i="16"/>
  <c r="V75" i="16"/>
  <c r="V76" i="16"/>
  <c r="V78" i="16"/>
  <c r="V79" i="16"/>
  <c r="V80" i="16"/>
  <c r="V81" i="16"/>
  <c r="V82" i="16"/>
  <c r="V84" i="16"/>
  <c r="V85" i="16"/>
  <c r="V86" i="16"/>
  <c r="V87" i="16"/>
  <c r="V88" i="16"/>
  <c r="V89" i="16"/>
  <c r="V90" i="16"/>
  <c r="V91" i="16"/>
  <c r="V93" i="16"/>
  <c r="V94" i="16"/>
  <c r="V95" i="16"/>
  <c r="V96" i="16"/>
  <c r="V97" i="16"/>
  <c r="V98" i="16"/>
  <c r="V99" i="16"/>
  <c r="V100" i="16"/>
  <c r="V101" i="16"/>
  <c r="V102" i="16"/>
  <c r="V103" i="16"/>
  <c r="V104" i="16"/>
  <c r="V105" i="16"/>
  <c r="V106" i="16"/>
  <c r="V107" i="16"/>
  <c r="V108" i="16"/>
  <c r="V109" i="16"/>
  <c r="V110" i="16"/>
  <c r="V111" i="16"/>
  <c r="V112" i="16"/>
  <c r="V113" i="16"/>
  <c r="V114" i="16"/>
  <c r="V115" i="16"/>
  <c r="V116" i="16"/>
  <c r="V117" i="16"/>
  <c r="V118" i="16"/>
  <c r="V119" i="16"/>
  <c r="V120" i="16"/>
  <c r="V121" i="16"/>
  <c r="V122" i="16"/>
  <c r="V123" i="16"/>
  <c r="V124" i="16"/>
  <c r="V125" i="16"/>
  <c r="V126" i="16"/>
  <c r="V127" i="16"/>
  <c r="V128" i="16"/>
  <c r="V129" i="16"/>
  <c r="V130" i="16"/>
  <c r="V131" i="16"/>
  <c r="V132" i="16"/>
  <c r="V133" i="16"/>
  <c r="V134" i="16"/>
  <c r="V135" i="16"/>
  <c r="U74" i="16"/>
  <c r="U75" i="16"/>
  <c r="U76" i="16"/>
  <c r="U77" i="16"/>
  <c r="U78" i="16"/>
  <c r="U79" i="16"/>
  <c r="U80" i="16"/>
  <c r="U81" i="16"/>
  <c r="U82" i="16"/>
  <c r="U83" i="16"/>
  <c r="U84" i="16"/>
  <c r="U85" i="16"/>
  <c r="U86" i="16"/>
  <c r="U87" i="16"/>
  <c r="U88" i="16"/>
  <c r="U89" i="16"/>
  <c r="U90" i="16"/>
  <c r="U91" i="16"/>
  <c r="U92" i="16"/>
  <c r="U93" i="16"/>
  <c r="U94" i="16"/>
  <c r="U95" i="16"/>
  <c r="U96" i="16"/>
  <c r="U97" i="16"/>
  <c r="U98" i="16"/>
  <c r="U99" i="16"/>
  <c r="U100" i="16"/>
  <c r="U101" i="16"/>
  <c r="U102" i="16"/>
  <c r="U103" i="16"/>
  <c r="U104" i="16"/>
  <c r="U105" i="16"/>
  <c r="U106" i="16"/>
  <c r="U107" i="16"/>
  <c r="U108" i="16"/>
  <c r="U109" i="16"/>
  <c r="U110" i="16"/>
  <c r="U111" i="16"/>
  <c r="U112" i="16"/>
  <c r="U113" i="16"/>
  <c r="U114" i="16"/>
  <c r="U115" i="16"/>
  <c r="U116" i="16"/>
  <c r="U117" i="16"/>
  <c r="U118" i="16"/>
  <c r="U119" i="16"/>
  <c r="U120" i="16"/>
  <c r="U121" i="16"/>
  <c r="U122" i="16"/>
  <c r="U123" i="16"/>
  <c r="U124" i="16"/>
  <c r="U125" i="16"/>
  <c r="U126" i="16"/>
  <c r="U127" i="16"/>
  <c r="U128" i="16"/>
  <c r="U129" i="16"/>
  <c r="U130" i="16"/>
  <c r="U131" i="16"/>
  <c r="U132" i="16"/>
  <c r="U133" i="16"/>
  <c r="U134" i="16"/>
  <c r="U135" i="16"/>
  <c r="T74" i="16"/>
  <c r="T75" i="16"/>
  <c r="T76" i="16"/>
  <c r="T77" i="16"/>
  <c r="T78" i="16"/>
  <c r="T79" i="16"/>
  <c r="T80" i="16"/>
  <c r="T81" i="16"/>
  <c r="T82" i="16"/>
  <c r="T83" i="16"/>
  <c r="T84" i="16"/>
  <c r="T85" i="16"/>
  <c r="T86" i="16"/>
  <c r="T87" i="16"/>
  <c r="T88" i="16"/>
  <c r="T89" i="16"/>
  <c r="T91" i="16"/>
  <c r="T92" i="16"/>
  <c r="T93" i="16"/>
  <c r="T94" i="16"/>
  <c r="T95" i="16"/>
  <c r="T96" i="16"/>
  <c r="T97" i="16"/>
  <c r="T98" i="16"/>
  <c r="T99" i="16"/>
  <c r="T100" i="16"/>
  <c r="T101" i="16"/>
  <c r="T102" i="16"/>
  <c r="T103" i="16"/>
  <c r="T104" i="16"/>
  <c r="T105" i="16"/>
  <c r="T106" i="16"/>
  <c r="T107" i="16"/>
  <c r="T108" i="16"/>
  <c r="T109" i="16"/>
  <c r="T110" i="16"/>
  <c r="T111" i="16"/>
  <c r="T115" i="16"/>
  <c r="T116" i="16"/>
  <c r="T117" i="16"/>
  <c r="T118" i="16"/>
  <c r="T119" i="16"/>
  <c r="T120" i="16"/>
  <c r="T121" i="16"/>
  <c r="T122" i="16"/>
  <c r="T123" i="16"/>
  <c r="T124" i="16"/>
  <c r="T125" i="16"/>
  <c r="T126" i="16"/>
  <c r="T127" i="16"/>
  <c r="T128" i="16"/>
  <c r="T129" i="16"/>
  <c r="T130" i="16"/>
  <c r="T131" i="16"/>
  <c r="T132" i="16"/>
  <c r="T133" i="16"/>
  <c r="T134" i="16"/>
  <c r="T135" i="16"/>
  <c r="S74" i="16"/>
  <c r="S75" i="16"/>
  <c r="S76" i="16"/>
  <c r="S77" i="16"/>
  <c r="S78" i="16"/>
  <c r="S79" i="16"/>
  <c r="S80" i="16"/>
  <c r="S81" i="16"/>
  <c r="S82" i="16"/>
  <c r="S83" i="16"/>
  <c r="S84" i="16"/>
  <c r="S85" i="16"/>
  <c r="S86" i="16"/>
  <c r="S87" i="16"/>
  <c r="S88" i="16"/>
  <c r="S89" i="16"/>
  <c r="S90" i="16"/>
  <c r="S91" i="16"/>
  <c r="S92" i="16"/>
  <c r="S93" i="16"/>
  <c r="S94" i="16"/>
  <c r="S96" i="16"/>
  <c r="S97" i="16"/>
  <c r="S98" i="16"/>
  <c r="S99" i="16"/>
  <c r="S100" i="16"/>
  <c r="S101" i="16"/>
  <c r="S102" i="16"/>
  <c r="S103" i="16"/>
  <c r="S104" i="16"/>
  <c r="S105" i="16"/>
  <c r="S106" i="16"/>
  <c r="S107" i="16"/>
  <c r="S108" i="16"/>
  <c r="S109" i="16"/>
  <c r="S110" i="16"/>
  <c r="S111" i="16"/>
  <c r="S112" i="16"/>
  <c r="S113" i="16"/>
  <c r="S114" i="16"/>
  <c r="S115" i="16"/>
  <c r="S116" i="16"/>
  <c r="S117" i="16"/>
  <c r="S118" i="16"/>
  <c r="S119" i="16"/>
  <c r="S120" i="16"/>
  <c r="S121" i="16"/>
  <c r="S122" i="16"/>
  <c r="S123" i="16"/>
  <c r="S124" i="16"/>
  <c r="S125" i="16"/>
  <c r="S126" i="16"/>
  <c r="S127" i="16"/>
  <c r="S128" i="16"/>
  <c r="S129" i="16"/>
  <c r="S130" i="16"/>
  <c r="S132" i="16"/>
  <c r="S133" i="16"/>
  <c r="S134" i="16"/>
  <c r="S135" i="16"/>
  <c r="AB73" i="16"/>
  <c r="AA73" i="16"/>
  <c r="Z73" i="16"/>
  <c r="Y73" i="16"/>
  <c r="X73" i="16"/>
  <c r="W73" i="16"/>
  <c r="V73" i="16"/>
  <c r="T73" i="16"/>
  <c r="S73" i="16"/>
  <c r="AG6" i="16"/>
  <c r="AG7" i="16"/>
  <c r="AG8" i="16"/>
  <c r="AG9" i="16"/>
  <c r="AG10" i="16"/>
  <c r="AG11" i="16"/>
  <c r="AG12" i="16"/>
  <c r="AG13" i="16"/>
  <c r="AG14" i="16"/>
  <c r="AG15" i="16"/>
  <c r="AG16" i="16"/>
  <c r="AG17" i="16"/>
  <c r="AG18" i="16"/>
  <c r="AG19" i="16"/>
  <c r="AG20" i="16"/>
  <c r="AG21" i="16"/>
  <c r="AG22" i="16"/>
  <c r="AG23" i="16"/>
  <c r="AG24" i="16"/>
  <c r="AG25" i="16"/>
  <c r="AG26" i="16"/>
  <c r="AG27" i="16"/>
  <c r="AG28" i="16"/>
  <c r="AG29" i="16"/>
  <c r="AG30" i="16"/>
  <c r="AG31" i="16"/>
  <c r="AG32" i="16"/>
  <c r="AG33" i="16"/>
  <c r="AG34" i="16"/>
  <c r="AG35" i="16"/>
  <c r="AG36" i="16"/>
  <c r="AG37" i="16"/>
  <c r="AG38" i="16"/>
  <c r="AG39" i="16"/>
  <c r="AG40" i="16"/>
  <c r="AG41" i="16"/>
  <c r="AG42" i="16"/>
  <c r="AG43" i="16"/>
  <c r="AG44" i="16"/>
  <c r="AG45" i="16"/>
  <c r="AG46" i="16"/>
  <c r="AG47" i="16"/>
  <c r="AG48" i="16"/>
  <c r="AG49" i="16"/>
  <c r="AG50" i="16"/>
  <c r="AG51" i="16"/>
  <c r="AG52" i="16"/>
  <c r="AG53" i="16"/>
  <c r="AG54" i="16"/>
  <c r="AG55" i="16"/>
  <c r="AG56" i="16"/>
  <c r="AG57" i="16"/>
  <c r="AG58" i="16"/>
  <c r="AG59" i="16"/>
  <c r="AG60" i="16"/>
  <c r="AG61" i="16"/>
  <c r="AG62" i="16"/>
  <c r="AG63" i="16"/>
  <c r="AG64" i="16"/>
  <c r="AG65" i="16"/>
  <c r="AG66" i="16"/>
  <c r="AG67" i="16"/>
  <c r="AG5" i="16"/>
  <c r="AF6" i="16"/>
  <c r="AF7" i="16"/>
  <c r="AF8" i="16"/>
  <c r="AF9" i="16"/>
  <c r="AF10" i="16"/>
  <c r="AF11" i="16"/>
  <c r="AF12" i="16"/>
  <c r="AF13" i="16"/>
  <c r="AF14" i="16"/>
  <c r="AF15" i="16"/>
  <c r="AF16" i="16"/>
  <c r="AF17" i="16"/>
  <c r="AF18" i="16"/>
  <c r="AF19" i="16"/>
  <c r="AF20" i="16"/>
  <c r="AF21" i="16"/>
  <c r="AF22" i="16"/>
  <c r="AF23" i="16"/>
  <c r="AF24" i="16"/>
  <c r="AF25" i="16"/>
  <c r="AF26" i="16"/>
  <c r="AF27" i="16"/>
  <c r="AF28" i="16"/>
  <c r="AF29" i="16"/>
  <c r="AF30" i="16"/>
  <c r="AF31" i="16"/>
  <c r="AF32" i="16"/>
  <c r="AF33" i="16"/>
  <c r="AF34" i="16"/>
  <c r="AF35" i="16"/>
  <c r="AF36" i="16"/>
  <c r="AF37" i="16"/>
  <c r="AF38" i="16"/>
  <c r="AF39" i="16"/>
  <c r="AF40" i="16"/>
  <c r="AF41" i="16"/>
  <c r="AF42" i="16"/>
  <c r="AF43" i="16"/>
  <c r="AF44" i="16"/>
  <c r="AF45" i="16"/>
  <c r="AF46" i="16"/>
  <c r="AF47" i="16"/>
  <c r="AF48" i="16"/>
  <c r="AF49" i="16"/>
  <c r="AF50" i="16"/>
  <c r="AF51" i="16"/>
  <c r="AF52" i="16"/>
  <c r="AF53" i="16"/>
  <c r="AF54" i="16"/>
  <c r="AF55" i="16"/>
  <c r="AF56" i="16"/>
  <c r="AF57" i="16"/>
  <c r="AF58" i="16"/>
  <c r="AF59" i="16"/>
  <c r="AF60" i="16"/>
  <c r="AF61" i="16"/>
  <c r="AF62" i="16"/>
  <c r="AF63" i="16"/>
  <c r="AF64" i="16"/>
  <c r="AF65" i="16"/>
  <c r="AF66" i="16"/>
  <c r="AF67" i="16"/>
  <c r="AF5" i="16"/>
  <c r="AD6" i="16"/>
  <c r="AD7" i="16"/>
  <c r="AD8" i="16"/>
  <c r="AD9" i="16"/>
  <c r="AD10" i="16"/>
  <c r="AD11" i="16"/>
  <c r="AD12" i="16"/>
  <c r="AD13" i="16"/>
  <c r="AD14" i="16"/>
  <c r="AD15" i="16"/>
  <c r="AD16" i="16"/>
  <c r="AD17" i="16"/>
  <c r="AD18" i="16"/>
  <c r="AD19" i="16"/>
  <c r="AD20" i="16"/>
  <c r="AD21" i="16"/>
  <c r="AD22" i="16"/>
  <c r="AD23" i="16"/>
  <c r="AD24" i="16"/>
  <c r="AD25" i="16"/>
  <c r="AD26" i="16"/>
  <c r="AD27" i="16"/>
  <c r="AD28" i="16"/>
  <c r="AD29" i="16"/>
  <c r="AD30" i="16"/>
  <c r="AD31" i="16"/>
  <c r="AD32" i="16"/>
  <c r="AD33" i="16"/>
  <c r="AD34" i="16"/>
  <c r="AD35" i="16"/>
  <c r="AD36" i="16"/>
  <c r="AD37" i="16"/>
  <c r="AD38" i="16"/>
  <c r="AD39" i="16"/>
  <c r="AD40" i="16"/>
  <c r="AD41" i="16"/>
  <c r="AD42" i="16"/>
  <c r="AD43" i="16"/>
  <c r="AD44" i="16"/>
  <c r="AD45" i="16"/>
  <c r="AD46" i="16"/>
  <c r="AD47" i="16"/>
  <c r="AD48" i="16"/>
  <c r="AD49" i="16"/>
  <c r="AD50" i="16"/>
  <c r="AD51" i="16"/>
  <c r="AD52" i="16"/>
  <c r="AD53" i="16"/>
  <c r="AD54" i="16"/>
  <c r="AD55" i="16"/>
  <c r="AD56" i="16"/>
  <c r="AD57" i="16"/>
  <c r="AD58" i="16"/>
  <c r="AD59" i="16"/>
  <c r="AD60" i="16"/>
  <c r="AD61" i="16"/>
  <c r="AD62" i="16"/>
  <c r="AD63" i="16"/>
  <c r="AD64" i="16"/>
  <c r="AD65" i="16"/>
  <c r="AD66" i="16"/>
  <c r="AD67" i="16"/>
  <c r="AD5" i="16"/>
  <c r="AB6" i="16"/>
  <c r="AB7" i="16"/>
  <c r="AB8" i="16"/>
  <c r="AB9" i="16"/>
  <c r="AB10" i="16"/>
  <c r="AB11" i="16"/>
  <c r="AB12" i="16"/>
  <c r="AB13" i="16"/>
  <c r="AB14" i="16"/>
  <c r="AB15" i="16"/>
  <c r="AB16" i="16"/>
  <c r="AB17" i="16"/>
  <c r="AB18" i="16"/>
  <c r="AB19" i="16"/>
  <c r="AB20" i="16"/>
  <c r="AB21" i="16"/>
  <c r="AB22" i="16"/>
  <c r="AB23" i="16"/>
  <c r="AB24" i="16"/>
  <c r="AB25" i="16"/>
  <c r="AB26" i="16"/>
  <c r="AB28" i="16"/>
  <c r="AB29" i="16"/>
  <c r="AB30" i="16"/>
  <c r="AB31" i="16"/>
  <c r="AB32" i="16"/>
  <c r="AB33" i="16"/>
  <c r="AB34" i="16"/>
  <c r="AB35" i="16"/>
  <c r="AB36" i="16"/>
  <c r="AB37" i="16"/>
  <c r="AB38" i="16"/>
  <c r="AB39" i="16"/>
  <c r="AB40" i="16"/>
  <c r="AB41" i="16"/>
  <c r="AB42" i="16"/>
  <c r="AB43" i="16"/>
  <c r="AB44" i="16"/>
  <c r="AB45" i="16"/>
  <c r="AB47" i="16"/>
  <c r="AB48" i="16"/>
  <c r="AB49" i="16"/>
  <c r="AB50" i="16"/>
  <c r="AB51" i="16"/>
  <c r="AB52" i="16"/>
  <c r="AB53" i="16"/>
  <c r="AB54" i="16"/>
  <c r="AB55" i="16"/>
  <c r="AB56" i="16"/>
  <c r="AB57" i="16"/>
  <c r="AB58" i="16"/>
  <c r="AB59" i="16"/>
  <c r="AB60" i="16"/>
  <c r="AB61" i="16"/>
  <c r="AB62" i="16"/>
  <c r="AB63" i="16"/>
  <c r="AB65" i="16"/>
  <c r="AB66" i="16"/>
  <c r="AB67" i="16"/>
  <c r="AA6" i="16"/>
  <c r="AA7" i="16"/>
  <c r="AA8" i="16"/>
  <c r="AA9" i="16"/>
  <c r="AA10" i="16"/>
  <c r="AA11" i="16"/>
  <c r="AA12" i="16"/>
  <c r="AA13" i="16"/>
  <c r="AA14" i="16"/>
  <c r="AA15" i="16"/>
  <c r="AA16" i="16"/>
  <c r="AA17" i="16"/>
  <c r="AA18" i="16"/>
  <c r="AA19" i="16"/>
  <c r="AA20" i="16"/>
  <c r="AA21" i="16"/>
  <c r="AA22" i="16"/>
  <c r="AA23" i="16"/>
  <c r="AA24" i="16"/>
  <c r="AA25" i="16"/>
  <c r="AA26" i="16"/>
  <c r="AA27" i="16"/>
  <c r="AA28" i="16"/>
  <c r="AA29" i="16"/>
  <c r="AA30" i="16"/>
  <c r="AA31" i="16"/>
  <c r="AA32" i="16"/>
  <c r="AA33" i="16"/>
  <c r="AA34" i="16"/>
  <c r="AA38" i="16"/>
  <c r="AA39" i="16"/>
  <c r="AA40" i="16"/>
  <c r="AA41" i="16"/>
  <c r="AA42" i="16"/>
  <c r="AA43" i="16"/>
  <c r="AA44" i="16"/>
  <c r="AA45" i="16"/>
  <c r="AA46" i="16"/>
  <c r="AA47" i="16"/>
  <c r="AA48" i="16"/>
  <c r="AA50" i="16"/>
  <c r="AA51" i="16"/>
  <c r="AA52" i="16"/>
  <c r="AA53" i="16"/>
  <c r="AA54" i="16"/>
  <c r="AA55" i="16"/>
  <c r="AA56" i="16"/>
  <c r="AA57" i="16"/>
  <c r="AA58" i="16"/>
  <c r="AA59" i="16"/>
  <c r="AA60" i="16"/>
  <c r="AA61" i="16"/>
  <c r="AA62" i="16"/>
  <c r="AA63" i="16"/>
  <c r="AA64" i="16"/>
  <c r="AA65" i="16"/>
  <c r="AA66" i="16"/>
  <c r="Z67" i="16"/>
  <c r="Z6" i="16"/>
  <c r="Z7" i="16"/>
  <c r="Z8" i="16"/>
  <c r="Z9" i="16"/>
  <c r="Z10" i="16"/>
  <c r="Z11" i="16"/>
  <c r="Z12" i="16"/>
  <c r="Z13" i="16"/>
  <c r="Z14" i="16"/>
  <c r="Z15" i="16"/>
  <c r="Z16" i="16"/>
  <c r="Z17" i="16"/>
  <c r="Z18" i="16"/>
  <c r="Z19" i="16"/>
  <c r="Z20" i="16"/>
  <c r="Z21" i="16"/>
  <c r="Z22" i="16"/>
  <c r="Z24" i="16"/>
  <c r="Z25" i="16"/>
  <c r="Z26" i="16"/>
  <c r="Z27" i="16"/>
  <c r="Z28" i="16"/>
  <c r="Z29" i="16"/>
  <c r="Z30" i="16"/>
  <c r="Z31" i="16"/>
  <c r="Z32" i="16"/>
  <c r="Z33" i="16"/>
  <c r="Z34" i="16"/>
  <c r="Z35" i="16"/>
  <c r="Z36" i="16"/>
  <c r="Z37" i="16"/>
  <c r="Z38" i="16"/>
  <c r="Z39" i="16"/>
  <c r="Z40" i="16"/>
  <c r="Z41" i="16"/>
  <c r="Z42" i="16"/>
  <c r="Z43" i="16"/>
  <c r="Z44" i="16"/>
  <c r="Z45" i="16"/>
  <c r="Z46" i="16"/>
  <c r="Z47" i="16"/>
  <c r="Z48" i="16"/>
  <c r="Z49" i="16"/>
  <c r="Z50" i="16"/>
  <c r="Z51" i="16"/>
  <c r="Z52" i="16"/>
  <c r="Z53" i="16"/>
  <c r="Z54" i="16"/>
  <c r="Z55" i="16"/>
  <c r="Z56" i="16"/>
  <c r="Z57" i="16"/>
  <c r="Z58" i="16"/>
  <c r="Z59" i="16"/>
  <c r="Z60" i="16"/>
  <c r="Z61" i="16"/>
  <c r="Z62" i="16"/>
  <c r="Z63" i="16"/>
  <c r="Z64" i="16"/>
  <c r="Z65" i="16"/>
  <c r="Z66" i="16"/>
  <c r="Y6" i="16"/>
  <c r="Y7" i="16"/>
  <c r="Y8" i="16"/>
  <c r="Y9" i="16"/>
  <c r="Y10" i="16"/>
  <c r="Y11" i="16"/>
  <c r="Y12" i="16"/>
  <c r="Y13" i="16"/>
  <c r="Y14" i="16"/>
  <c r="Y15" i="16"/>
  <c r="Y16" i="16"/>
  <c r="Y17" i="16"/>
  <c r="Y18" i="16"/>
  <c r="Y19" i="16"/>
  <c r="Y20" i="16"/>
  <c r="Y21" i="16"/>
  <c r="Y22" i="16"/>
  <c r="Y23" i="16"/>
  <c r="Y24" i="16"/>
  <c r="Y25" i="16"/>
  <c r="Y26" i="16"/>
  <c r="Y27" i="16"/>
  <c r="Y28" i="16"/>
  <c r="Y29" i="16"/>
  <c r="Y30" i="16"/>
  <c r="Y31" i="16"/>
  <c r="Y32" i="16"/>
  <c r="Y33" i="16"/>
  <c r="Y34" i="16"/>
  <c r="Y35" i="16"/>
  <c r="Y36" i="16"/>
  <c r="Y37" i="16"/>
  <c r="Y38" i="16"/>
  <c r="Y39" i="16"/>
  <c r="Y40" i="16"/>
  <c r="Y41" i="16"/>
  <c r="Y42" i="16"/>
  <c r="Y43" i="16"/>
  <c r="Y44" i="16"/>
  <c r="Y45" i="16"/>
  <c r="Y46" i="16"/>
  <c r="Y47" i="16"/>
  <c r="Y48" i="16"/>
  <c r="Y49" i="16"/>
  <c r="Y50" i="16"/>
  <c r="Y51" i="16"/>
  <c r="Y52" i="16"/>
  <c r="Y53" i="16"/>
  <c r="Y54" i="16"/>
  <c r="Y55" i="16"/>
  <c r="Y56" i="16"/>
  <c r="Y57" i="16"/>
  <c r="Y58" i="16"/>
  <c r="Y59" i="16"/>
  <c r="Y60" i="16"/>
  <c r="Y61" i="16"/>
  <c r="Y62" i="16"/>
  <c r="Y63" i="16"/>
  <c r="Y64" i="16"/>
  <c r="Y65" i="16"/>
  <c r="Y66" i="16"/>
  <c r="Y67" i="16"/>
  <c r="X6" i="16"/>
  <c r="X7" i="16"/>
  <c r="X8" i="16"/>
  <c r="X9" i="16"/>
  <c r="X10" i="16"/>
  <c r="X11" i="16"/>
  <c r="X12" i="16"/>
  <c r="X13" i="16"/>
  <c r="X14" i="16"/>
  <c r="X15" i="16"/>
  <c r="X16" i="16"/>
  <c r="X17" i="16"/>
  <c r="X18" i="16"/>
  <c r="X19" i="16"/>
  <c r="X20" i="16"/>
  <c r="X21" i="16"/>
  <c r="X22" i="16"/>
  <c r="X23" i="16"/>
  <c r="X24" i="16"/>
  <c r="X25" i="16"/>
  <c r="X26" i="16"/>
  <c r="X27" i="16"/>
  <c r="X28" i="16"/>
  <c r="X29" i="16"/>
  <c r="X30" i="16"/>
  <c r="X31" i="16"/>
  <c r="X32" i="16"/>
  <c r="X33" i="16"/>
  <c r="X34" i="16"/>
  <c r="X35" i="16"/>
  <c r="X36" i="16"/>
  <c r="X37" i="16"/>
  <c r="X38" i="16"/>
  <c r="X39" i="16"/>
  <c r="X40" i="16"/>
  <c r="X41" i="16"/>
  <c r="X42" i="16"/>
  <c r="X43" i="16"/>
  <c r="X44" i="16"/>
  <c r="X45" i="16"/>
  <c r="X46" i="16"/>
  <c r="X47" i="16"/>
  <c r="X48" i="16"/>
  <c r="X49" i="16"/>
  <c r="X50" i="16"/>
  <c r="X51" i="16"/>
  <c r="X52" i="16"/>
  <c r="X53" i="16"/>
  <c r="X54" i="16"/>
  <c r="X55" i="16"/>
  <c r="X56" i="16"/>
  <c r="X57" i="16"/>
  <c r="X58" i="16"/>
  <c r="X59" i="16"/>
  <c r="X60" i="16"/>
  <c r="X61" i="16"/>
  <c r="X62" i="16"/>
  <c r="X63" i="16"/>
  <c r="X64" i="16"/>
  <c r="X65" i="16"/>
  <c r="X67" i="16"/>
  <c r="W6" i="16"/>
  <c r="W7" i="16"/>
  <c r="W8" i="16"/>
  <c r="W9" i="16"/>
  <c r="W10" i="16"/>
  <c r="W11" i="16"/>
  <c r="W12" i="16"/>
  <c r="W13" i="16"/>
  <c r="W14" i="16"/>
  <c r="W15" i="16"/>
  <c r="W16" i="16"/>
  <c r="W17" i="16"/>
  <c r="W18" i="16"/>
  <c r="W19" i="16"/>
  <c r="W20" i="16"/>
  <c r="W21" i="16"/>
  <c r="W22" i="16"/>
  <c r="W23" i="16"/>
  <c r="W24" i="16"/>
  <c r="W25" i="16"/>
  <c r="W26" i="16"/>
  <c r="W27" i="16"/>
  <c r="W28" i="16"/>
  <c r="W29" i="16"/>
  <c r="W30" i="16"/>
  <c r="W31" i="16"/>
  <c r="W32" i="16"/>
  <c r="W33" i="16"/>
  <c r="W34" i="16"/>
  <c r="W35" i="16"/>
  <c r="W36" i="16"/>
  <c r="W37" i="16"/>
  <c r="W38" i="16"/>
  <c r="W39" i="16"/>
  <c r="W40" i="16"/>
  <c r="W41" i="16"/>
  <c r="W42" i="16"/>
  <c r="W43" i="16"/>
  <c r="W44" i="16"/>
  <c r="W45" i="16"/>
  <c r="W46" i="16"/>
  <c r="W47" i="16"/>
  <c r="W48" i="16"/>
  <c r="W49" i="16"/>
  <c r="W50" i="16"/>
  <c r="W51" i="16"/>
  <c r="W52" i="16"/>
  <c r="W53" i="16"/>
  <c r="W54" i="16"/>
  <c r="W55" i="16"/>
  <c r="W56" i="16"/>
  <c r="W57" i="16"/>
  <c r="W58" i="16"/>
  <c r="W59" i="16"/>
  <c r="W60" i="16"/>
  <c r="W61" i="16"/>
  <c r="W62" i="16"/>
  <c r="W63" i="16"/>
  <c r="W64" i="16"/>
  <c r="W65" i="16"/>
  <c r="W66" i="16"/>
  <c r="W67" i="16"/>
  <c r="V6" i="16"/>
  <c r="V7" i="16"/>
  <c r="V8" i="16"/>
  <c r="V9" i="16"/>
  <c r="V10" i="16"/>
  <c r="V11" i="16"/>
  <c r="V12" i="16"/>
  <c r="V13" i="16"/>
  <c r="V14" i="16"/>
  <c r="V15" i="16"/>
  <c r="V16" i="16"/>
  <c r="V17" i="16"/>
  <c r="V18" i="16"/>
  <c r="V19" i="16"/>
  <c r="V20" i="16"/>
  <c r="V21" i="16"/>
  <c r="V22" i="16"/>
  <c r="V23" i="16"/>
  <c r="V25" i="16"/>
  <c r="V26" i="16"/>
  <c r="V27" i="16"/>
  <c r="V28" i="16"/>
  <c r="V29" i="16"/>
  <c r="V30" i="16"/>
  <c r="V31" i="16"/>
  <c r="V32" i="16"/>
  <c r="V33" i="16"/>
  <c r="V34" i="16"/>
  <c r="V35" i="16"/>
  <c r="V36" i="16"/>
  <c r="V37" i="16"/>
  <c r="V38" i="16"/>
  <c r="V39" i="16"/>
  <c r="V40" i="16"/>
  <c r="V41" i="16"/>
  <c r="V42" i="16"/>
  <c r="V43" i="16"/>
  <c r="V44" i="16"/>
  <c r="V45" i="16"/>
  <c r="V46" i="16"/>
  <c r="V47" i="16"/>
  <c r="V48" i="16"/>
  <c r="V49" i="16"/>
  <c r="V50" i="16"/>
  <c r="V51" i="16"/>
  <c r="V52" i="16"/>
  <c r="V53" i="16"/>
  <c r="V54" i="16"/>
  <c r="V55" i="16"/>
  <c r="V56" i="16"/>
  <c r="V57" i="16"/>
  <c r="V58" i="16"/>
  <c r="V59" i="16"/>
  <c r="V60" i="16"/>
  <c r="V61" i="16"/>
  <c r="V62" i="16"/>
  <c r="V63" i="16"/>
  <c r="V64" i="16"/>
  <c r="V65" i="16"/>
  <c r="V66" i="16"/>
  <c r="V67" i="16"/>
  <c r="AB5" i="16"/>
  <c r="AA5" i="16"/>
  <c r="Z5" i="16"/>
  <c r="Y5" i="16"/>
  <c r="X5" i="16"/>
  <c r="W5" i="16"/>
  <c r="V5" i="16"/>
  <c r="U6" i="16"/>
  <c r="U7" i="16"/>
  <c r="U8" i="16"/>
  <c r="U9" i="16"/>
  <c r="U10" i="16"/>
  <c r="U11" i="16"/>
  <c r="U12" i="16"/>
  <c r="U13" i="16"/>
  <c r="U14" i="16"/>
  <c r="U15" i="16"/>
  <c r="U16" i="16"/>
  <c r="U17" i="16"/>
  <c r="U18" i="16"/>
  <c r="U19" i="16"/>
  <c r="U20" i="16"/>
  <c r="U21" i="16"/>
  <c r="U22" i="16"/>
  <c r="U23" i="16"/>
  <c r="U24" i="16"/>
  <c r="U25" i="16"/>
  <c r="U26" i="16"/>
  <c r="U27" i="16"/>
  <c r="U28" i="16"/>
  <c r="U29" i="16"/>
  <c r="U30" i="16"/>
  <c r="U31" i="16"/>
  <c r="U32" i="16"/>
  <c r="U33" i="16"/>
  <c r="U34" i="16"/>
  <c r="U35" i="16"/>
  <c r="U36" i="16"/>
  <c r="U37" i="16"/>
  <c r="U38" i="16"/>
  <c r="U39" i="16"/>
  <c r="U40" i="16"/>
  <c r="U41" i="16"/>
  <c r="U42" i="16"/>
  <c r="U43" i="16"/>
  <c r="U44" i="16"/>
  <c r="U45" i="16"/>
  <c r="U46" i="16"/>
  <c r="U47" i="16"/>
  <c r="U48" i="16"/>
  <c r="U49" i="16"/>
  <c r="U50" i="16"/>
  <c r="U51" i="16"/>
  <c r="U52" i="16"/>
  <c r="U53" i="16"/>
  <c r="U54" i="16"/>
  <c r="U55" i="16"/>
  <c r="U56" i="16"/>
  <c r="U57" i="16"/>
  <c r="U58" i="16"/>
  <c r="U59" i="16"/>
  <c r="U60" i="16"/>
  <c r="U61" i="16"/>
  <c r="U62" i="16"/>
  <c r="U63" i="16"/>
  <c r="U64" i="16"/>
  <c r="U65" i="16"/>
  <c r="U66" i="16"/>
  <c r="U67" i="16"/>
  <c r="U5" i="16"/>
  <c r="T6" i="16"/>
  <c r="T7" i="16"/>
  <c r="T8" i="16"/>
  <c r="T9" i="16"/>
  <c r="T10" i="16"/>
  <c r="T11" i="16"/>
  <c r="T12" i="16"/>
  <c r="T13" i="16"/>
  <c r="T14" i="16"/>
  <c r="T15" i="16"/>
  <c r="T16" i="16"/>
  <c r="T17" i="16"/>
  <c r="T18" i="16"/>
  <c r="T19" i="16"/>
  <c r="T20" i="16"/>
  <c r="T21" i="16"/>
  <c r="T22" i="16"/>
  <c r="T23" i="16"/>
  <c r="T24" i="16"/>
  <c r="T25" i="16"/>
  <c r="T26" i="16"/>
  <c r="T27" i="16"/>
  <c r="T28" i="16"/>
  <c r="T29" i="16"/>
  <c r="T30" i="16"/>
  <c r="T31" i="16"/>
  <c r="T32" i="16"/>
  <c r="T33" i="16"/>
  <c r="T34" i="16"/>
  <c r="T35" i="16"/>
  <c r="T36" i="16"/>
  <c r="T37" i="16"/>
  <c r="T38" i="16"/>
  <c r="T39" i="16"/>
  <c r="T40" i="16"/>
  <c r="T41" i="16"/>
  <c r="T42" i="16"/>
  <c r="T43" i="16"/>
  <c r="T44" i="16"/>
  <c r="T45" i="16"/>
  <c r="T46" i="16"/>
  <c r="T47" i="16"/>
  <c r="T48" i="16"/>
  <c r="T49" i="16"/>
  <c r="T50" i="16"/>
  <c r="T51" i="16"/>
  <c r="T52" i="16"/>
  <c r="T53" i="16"/>
  <c r="T54" i="16"/>
  <c r="T55" i="16"/>
  <c r="T57" i="16"/>
  <c r="T58" i="16"/>
  <c r="T59" i="16"/>
  <c r="T60" i="16"/>
  <c r="T61" i="16"/>
  <c r="T62" i="16"/>
  <c r="T63" i="16"/>
  <c r="T64" i="16"/>
  <c r="T65" i="16"/>
  <c r="T66" i="16"/>
  <c r="T5" i="16"/>
  <c r="S6" i="16"/>
  <c r="S7" i="16"/>
  <c r="S8" i="16"/>
  <c r="S9" i="16"/>
  <c r="S10" i="16"/>
  <c r="S11" i="16"/>
  <c r="S12" i="16"/>
  <c r="S13" i="16"/>
  <c r="S14" i="16"/>
  <c r="S15" i="16"/>
  <c r="S16" i="16"/>
  <c r="S17" i="16"/>
  <c r="S18" i="16"/>
  <c r="S19" i="16"/>
  <c r="S20" i="16"/>
  <c r="S21" i="16"/>
  <c r="S22" i="16"/>
  <c r="S23" i="16"/>
  <c r="S24" i="16"/>
  <c r="S25" i="16"/>
  <c r="S28" i="16"/>
  <c r="S29" i="16"/>
  <c r="S30" i="16"/>
  <c r="S31" i="16"/>
  <c r="S32" i="16"/>
  <c r="S33" i="16"/>
  <c r="S34" i="16"/>
  <c r="S35" i="16"/>
  <c r="S36" i="16"/>
  <c r="S37" i="16"/>
  <c r="S38" i="16"/>
  <c r="S39" i="16"/>
  <c r="S40" i="16"/>
  <c r="S41" i="16"/>
  <c r="S42" i="16"/>
  <c r="S43" i="16"/>
  <c r="S44" i="16"/>
  <c r="S45" i="16"/>
  <c r="S46" i="16"/>
  <c r="S47" i="16"/>
  <c r="S48" i="16"/>
  <c r="S49" i="16"/>
  <c r="S50" i="16"/>
  <c r="S51" i="16"/>
  <c r="S52" i="16"/>
  <c r="S53" i="16"/>
  <c r="S54" i="16"/>
  <c r="S55" i="16"/>
  <c r="S56" i="16"/>
  <c r="S57" i="16"/>
  <c r="S58" i="16"/>
  <c r="S59" i="16"/>
  <c r="S60" i="16"/>
  <c r="S61" i="16"/>
  <c r="S62" i="16"/>
  <c r="S63" i="16"/>
  <c r="S64" i="16"/>
  <c r="S65" i="16"/>
  <c r="S66" i="16"/>
  <c r="S67" i="16"/>
  <c r="S5" i="16"/>
  <c r="C114" i="4"/>
  <c r="D114" i="4"/>
  <c r="E114" i="4"/>
  <c r="F114" i="4"/>
  <c r="B114" i="4"/>
  <c r="C114" i="3"/>
  <c r="D114" i="3"/>
  <c r="E114" i="3"/>
  <c r="F114" i="3"/>
  <c r="B114" i="3"/>
  <c r="C108" i="5"/>
  <c r="D108" i="5"/>
  <c r="E108" i="5"/>
  <c r="F108" i="5"/>
  <c r="B108" i="5"/>
  <c r="C108" i="6"/>
  <c r="D108" i="6"/>
  <c r="E108" i="6"/>
  <c r="F108" i="6"/>
  <c r="B108" i="6"/>
  <c r="O73" i="16"/>
  <c r="P73" i="16"/>
  <c r="P74" i="16"/>
  <c r="P75" i="16"/>
  <c r="P76" i="16"/>
  <c r="P77" i="16"/>
  <c r="P78" i="16"/>
  <c r="P79" i="16"/>
  <c r="P80" i="16"/>
  <c r="P81" i="16"/>
  <c r="P82" i="16"/>
  <c r="P83" i="16"/>
  <c r="P84" i="16"/>
  <c r="P85" i="16"/>
  <c r="P86" i="16"/>
  <c r="P87" i="16"/>
  <c r="P88" i="16"/>
  <c r="P89" i="16"/>
  <c r="P90" i="16"/>
  <c r="P91" i="16"/>
  <c r="P92" i="16"/>
  <c r="P93" i="16"/>
  <c r="P94" i="16"/>
  <c r="P95" i="16"/>
  <c r="P96" i="16"/>
  <c r="P97" i="16"/>
  <c r="P98" i="16"/>
  <c r="P99" i="16"/>
  <c r="P100" i="16"/>
  <c r="P101" i="16"/>
  <c r="P102" i="16"/>
  <c r="P103" i="16"/>
  <c r="P104" i="16"/>
  <c r="P105" i="16"/>
  <c r="P106" i="16"/>
  <c r="P107" i="16"/>
  <c r="P108" i="16"/>
  <c r="P109" i="16"/>
  <c r="P110" i="16"/>
  <c r="P111" i="16"/>
  <c r="P112" i="16"/>
  <c r="P113" i="16"/>
  <c r="P114" i="16"/>
  <c r="P115" i="16"/>
  <c r="P116" i="16"/>
  <c r="P117" i="16"/>
  <c r="P118" i="16"/>
  <c r="P119" i="16"/>
  <c r="P120" i="16"/>
  <c r="P121" i="16"/>
  <c r="P122" i="16"/>
  <c r="P123" i="16"/>
  <c r="P124" i="16"/>
  <c r="P125" i="16"/>
  <c r="P126" i="16"/>
  <c r="P127" i="16"/>
  <c r="P128" i="16"/>
  <c r="P129" i="16"/>
  <c r="P130" i="16"/>
  <c r="P131" i="16"/>
  <c r="P132" i="16"/>
  <c r="P133" i="16"/>
  <c r="P134" i="16"/>
  <c r="P135" i="16"/>
  <c r="O74" i="16"/>
  <c r="O75" i="16"/>
  <c r="O76" i="16"/>
  <c r="O77" i="16"/>
  <c r="O78" i="16"/>
  <c r="O79" i="16"/>
  <c r="O80" i="16"/>
  <c r="O81" i="16"/>
  <c r="O82" i="16"/>
  <c r="O83" i="16"/>
  <c r="O84" i="16"/>
  <c r="O85" i="16"/>
  <c r="O86" i="16"/>
  <c r="O87" i="16"/>
  <c r="O88" i="16"/>
  <c r="O89" i="16"/>
  <c r="O90" i="16"/>
  <c r="O91" i="16"/>
  <c r="O92" i="16"/>
  <c r="O93" i="16"/>
  <c r="O94" i="16"/>
  <c r="O95" i="16"/>
  <c r="O96" i="16"/>
  <c r="O97" i="16"/>
  <c r="O98" i="16"/>
  <c r="O99" i="16"/>
  <c r="O100" i="16"/>
  <c r="O101" i="16"/>
  <c r="O102" i="16"/>
  <c r="O103" i="16"/>
  <c r="O104" i="16"/>
  <c r="O105" i="16"/>
  <c r="O106" i="16"/>
  <c r="O107" i="16"/>
  <c r="O108" i="16"/>
  <c r="O109" i="16"/>
  <c r="O110" i="16"/>
  <c r="O111" i="16"/>
  <c r="O112" i="16"/>
  <c r="O113" i="16"/>
  <c r="O114" i="16"/>
  <c r="O115" i="16"/>
  <c r="O116" i="16"/>
  <c r="O117" i="16"/>
  <c r="O118" i="16"/>
  <c r="O119" i="16"/>
  <c r="O120" i="16"/>
  <c r="O121" i="16"/>
  <c r="O122" i="16"/>
  <c r="O123" i="16"/>
  <c r="O124" i="16"/>
  <c r="O125" i="16"/>
  <c r="O126" i="16"/>
  <c r="O127" i="16"/>
  <c r="O128" i="16"/>
  <c r="O129" i="16"/>
  <c r="O130" i="16"/>
  <c r="O131" i="16"/>
  <c r="O132" i="16"/>
  <c r="O133" i="16"/>
  <c r="O134" i="16"/>
  <c r="O135" i="16"/>
  <c r="P6" i="16"/>
  <c r="P7" i="16"/>
  <c r="P8" i="16"/>
  <c r="P9" i="16"/>
  <c r="P10" i="16"/>
  <c r="P11" i="16"/>
  <c r="P12" i="16"/>
  <c r="P13" i="16"/>
  <c r="P14" i="16"/>
  <c r="P15" i="16"/>
  <c r="P16" i="16"/>
  <c r="P17" i="16"/>
  <c r="P18" i="16"/>
  <c r="P19" i="16"/>
  <c r="P20" i="16"/>
  <c r="P21" i="16"/>
  <c r="P22" i="16"/>
  <c r="P23" i="16"/>
  <c r="P24" i="16"/>
  <c r="P25" i="16"/>
  <c r="P26" i="16"/>
  <c r="P27" i="16"/>
  <c r="P28" i="16"/>
  <c r="P29" i="16"/>
  <c r="P30" i="16"/>
  <c r="P31" i="16"/>
  <c r="P32" i="16"/>
  <c r="P33" i="16"/>
  <c r="P34" i="16"/>
  <c r="P35" i="16"/>
  <c r="P36" i="16"/>
  <c r="P37" i="16"/>
  <c r="P38" i="16"/>
  <c r="P39" i="16"/>
  <c r="P40" i="16"/>
  <c r="P41" i="16"/>
  <c r="P42" i="16"/>
  <c r="P43" i="16"/>
  <c r="P44" i="16"/>
  <c r="P45" i="16"/>
  <c r="P46" i="16"/>
  <c r="P47" i="16"/>
  <c r="P48" i="16"/>
  <c r="P49" i="16"/>
  <c r="P50" i="16"/>
  <c r="P51" i="16"/>
  <c r="P52" i="16"/>
  <c r="P53" i="16"/>
  <c r="P54" i="16"/>
  <c r="P55" i="16"/>
  <c r="P56" i="16"/>
  <c r="P57" i="16"/>
  <c r="P58" i="16"/>
  <c r="P59" i="16"/>
  <c r="P60" i="16"/>
  <c r="P61" i="16"/>
  <c r="P62" i="16"/>
  <c r="P63" i="16"/>
  <c r="P64" i="16"/>
  <c r="P65" i="16"/>
  <c r="P66" i="16"/>
  <c r="P67" i="16"/>
  <c r="P5" i="16"/>
  <c r="O6" i="16"/>
  <c r="O7" i="16"/>
  <c r="O8" i="16"/>
  <c r="O9" i="16"/>
  <c r="O10" i="16"/>
  <c r="O11" i="16"/>
  <c r="O12" i="16"/>
  <c r="O13" i="16"/>
  <c r="O14" i="16"/>
  <c r="O15" i="16"/>
  <c r="O16" i="16"/>
  <c r="O17" i="16"/>
  <c r="O18" i="16"/>
  <c r="O19" i="16"/>
  <c r="O20" i="16"/>
  <c r="O21" i="16"/>
  <c r="O22" i="16"/>
  <c r="O23" i="16"/>
  <c r="O24" i="16"/>
  <c r="O25" i="16"/>
  <c r="O26" i="16"/>
  <c r="O27" i="16"/>
  <c r="O28" i="16"/>
  <c r="O29" i="16"/>
  <c r="O30" i="16"/>
  <c r="O31" i="16"/>
  <c r="O32" i="16"/>
  <c r="O33" i="16"/>
  <c r="O34" i="16"/>
  <c r="O35" i="16"/>
  <c r="O36" i="16"/>
  <c r="O37" i="16"/>
  <c r="O38" i="16"/>
  <c r="O39" i="16"/>
  <c r="O40" i="16"/>
  <c r="O41" i="16"/>
  <c r="O42" i="16"/>
  <c r="O43" i="16"/>
  <c r="O44" i="16"/>
  <c r="O45" i="16"/>
  <c r="O46" i="16"/>
  <c r="O47" i="16"/>
  <c r="O48" i="16"/>
  <c r="O49" i="16"/>
  <c r="O50" i="16"/>
  <c r="O51" i="16"/>
  <c r="O52" i="16"/>
  <c r="O53" i="16"/>
  <c r="O54" i="16"/>
  <c r="O55" i="16"/>
  <c r="O56" i="16"/>
  <c r="O57" i="16"/>
  <c r="O58" i="16"/>
  <c r="O59" i="16"/>
  <c r="O60" i="16"/>
  <c r="O61" i="16"/>
  <c r="O62" i="16"/>
  <c r="O63" i="16"/>
  <c r="O64" i="16"/>
  <c r="O65" i="16"/>
  <c r="O66" i="16"/>
  <c r="O67" i="16"/>
  <c r="O5" i="16"/>
  <c r="H8" i="6" l="1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7" i="6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7" i="5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7" i="3"/>
</calcChain>
</file>

<file path=xl/sharedStrings.xml><?xml version="1.0" encoding="utf-8"?>
<sst xmlns="http://schemas.openxmlformats.org/spreadsheetml/2006/main" count="30212" uniqueCount="4108">
  <si>
    <t>Left Antennal Lobe (LAL)</t>
  </si>
  <si>
    <t>Right Antennal Lobe (RAL)</t>
  </si>
  <si>
    <t>Brain #</t>
  </si>
  <si>
    <t>Figure 1g: Glomerular Count in Female LVPib12 - nc82 staining</t>
  </si>
  <si>
    <t>Figure 1h: Glomerular Count in Male LVPib12 - nc82 staining</t>
  </si>
  <si>
    <t>Figure 6g: Glomerular Count in Female LVPib12 - phalloidin staining</t>
  </si>
  <si>
    <t>Figure 6h: Glomerular Count in Male LVPib12 - phalloidin staining</t>
  </si>
  <si>
    <t>Figure 7f: Glomerular Count in Female Patillas - nc82 staining</t>
  </si>
  <si>
    <t>Figure 7g: Glomerular Count in Male Patillas - nc82 staining</t>
  </si>
  <si>
    <t xml:space="preserve">Female Left AL Volume (µm3)  </t>
  </si>
  <si>
    <t>Glomerulus</t>
  </si>
  <si>
    <t xml:space="preserve">BRAIN 1 </t>
  </si>
  <si>
    <t>BRAIN 2</t>
  </si>
  <si>
    <t xml:space="preserve">BRAIN 3 </t>
  </si>
  <si>
    <t>BRAIN 4</t>
  </si>
  <si>
    <t>BRAIN 5</t>
  </si>
  <si>
    <t>AC1</t>
  </si>
  <si>
    <t>AC3</t>
  </si>
  <si>
    <t>AL1</t>
  </si>
  <si>
    <t>AL2</t>
  </si>
  <si>
    <t>AL3</t>
  </si>
  <si>
    <t>AM1</t>
  </si>
  <si>
    <t>AM2</t>
  </si>
  <si>
    <t>AM3</t>
  </si>
  <si>
    <t>AD1</t>
  </si>
  <si>
    <t>AD2</t>
  </si>
  <si>
    <t>AD3</t>
  </si>
  <si>
    <t>VC1</t>
  </si>
  <si>
    <t>VC2</t>
  </si>
  <si>
    <t>VC3</t>
  </si>
  <si>
    <t>VC4</t>
  </si>
  <si>
    <t>VC5</t>
  </si>
  <si>
    <t>VC6</t>
  </si>
  <si>
    <t>VC7</t>
  </si>
  <si>
    <t>VC8</t>
  </si>
  <si>
    <t>VC9</t>
  </si>
  <si>
    <t>PC1</t>
  </si>
  <si>
    <t>PC2</t>
  </si>
  <si>
    <t>PC3</t>
  </si>
  <si>
    <t>PC4</t>
  </si>
  <si>
    <t>PV1</t>
  </si>
  <si>
    <t>PV2</t>
  </si>
  <si>
    <t>PV3</t>
  </si>
  <si>
    <t>PV4</t>
  </si>
  <si>
    <t>PV5</t>
  </si>
  <si>
    <t>PM1</t>
  </si>
  <si>
    <t>PM2</t>
  </si>
  <si>
    <t>PM3</t>
  </si>
  <si>
    <t>PM4</t>
  </si>
  <si>
    <t>PL1</t>
  </si>
  <si>
    <t>PL2</t>
  </si>
  <si>
    <t>PL3</t>
  </si>
  <si>
    <t>PL4</t>
  </si>
  <si>
    <t>PL5</t>
  </si>
  <si>
    <t>PL6</t>
  </si>
  <si>
    <t>PL7</t>
  </si>
  <si>
    <t>PL8</t>
  </si>
  <si>
    <t>PL9</t>
  </si>
  <si>
    <t>D1</t>
  </si>
  <si>
    <t>D2</t>
  </si>
  <si>
    <t>D4</t>
  </si>
  <si>
    <t>D5</t>
  </si>
  <si>
    <t>CD1</t>
  </si>
  <si>
    <t>CD2</t>
  </si>
  <si>
    <t>CD3</t>
  </si>
  <si>
    <t>CD4</t>
  </si>
  <si>
    <t>CD5</t>
  </si>
  <si>
    <t>CD6</t>
  </si>
  <si>
    <t>V1</t>
  </si>
  <si>
    <t>V2</t>
  </si>
  <si>
    <t>V3</t>
  </si>
  <si>
    <t>V4</t>
  </si>
  <si>
    <t>V5</t>
  </si>
  <si>
    <t>V6</t>
  </si>
  <si>
    <t>V7</t>
  </si>
  <si>
    <t>V8</t>
  </si>
  <si>
    <t>MD1</t>
  </si>
  <si>
    <t>MD2</t>
  </si>
  <si>
    <t>MD3</t>
  </si>
  <si>
    <t xml:space="preserve">Figure 4a: Frequency and volume of glomeruli observed in three-dimensional reconstructions of the adult female LVPib12 Aedes aegypti left antennal lobe (LAL) with nc82 staining. </t>
  </si>
  <si>
    <t xml:space="preserve">Figure 4b: Frequency and volume of glomeruli observed in three-dimensional reconstructions of the adult female LVPib12 Aedes aegypti right antennal lobe (RAL) with nc82 staining. </t>
  </si>
  <si>
    <t>AC2</t>
  </si>
  <si>
    <t>AC4</t>
  </si>
  <si>
    <t>AC5</t>
  </si>
  <si>
    <t>AC6</t>
  </si>
  <si>
    <t>AL4</t>
  </si>
  <si>
    <t>AL5</t>
  </si>
  <si>
    <t>AL6</t>
  </si>
  <si>
    <t>AM4</t>
  </si>
  <si>
    <t>AM5</t>
  </si>
  <si>
    <t>AM6</t>
  </si>
  <si>
    <t>AD4</t>
  </si>
  <si>
    <t>AD5</t>
  </si>
  <si>
    <t>AD6</t>
  </si>
  <si>
    <t>VC10</t>
  </si>
  <si>
    <t>VC11</t>
  </si>
  <si>
    <t>PC5</t>
  </si>
  <si>
    <t>PV6</t>
  </si>
  <si>
    <t>PV7</t>
  </si>
  <si>
    <t>PM5</t>
  </si>
  <si>
    <t>PM6</t>
  </si>
  <si>
    <t>PM7</t>
  </si>
  <si>
    <t>PL10</t>
  </si>
  <si>
    <t>PL11</t>
  </si>
  <si>
    <t>PL12</t>
  </si>
  <si>
    <t>PL13</t>
  </si>
  <si>
    <t>D3</t>
  </si>
  <si>
    <t>D6</t>
  </si>
  <si>
    <t>D7</t>
  </si>
  <si>
    <t>CD7</t>
  </si>
  <si>
    <t>CD8</t>
  </si>
  <si>
    <t>CD9</t>
  </si>
  <si>
    <t>CD10</t>
  </si>
  <si>
    <t>CD11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MD4</t>
  </si>
  <si>
    <t>Note: Blank cells indicate the annotated glomerulus was not found in that brain</t>
  </si>
  <si>
    <t>Invariant</t>
  </si>
  <si>
    <t>Variant</t>
  </si>
  <si>
    <t xml:space="preserve">Female RAL </t>
  </si>
  <si>
    <t xml:space="preserve">Female LAL Volume (µm3)  </t>
  </si>
  <si>
    <t xml:space="preserve">Female RAL Volume (µm3)  </t>
  </si>
  <si>
    <t xml:space="preserve">Female LAL </t>
  </si>
  <si>
    <t xml:space="preserve">Figure 5a: Frequency and volume of glomeruli observed in three-dimensional reconstructions of the adult male LVPib12 Aedes aegypti left antennal lobe (LAL) with nc82 staining. </t>
  </si>
  <si>
    <t xml:space="preserve">MALE Left AL Volume (µm3)  </t>
  </si>
  <si>
    <t>VC12</t>
  </si>
  <si>
    <t>PV8</t>
  </si>
  <si>
    <t>PV9</t>
  </si>
  <si>
    <t>CD12</t>
  </si>
  <si>
    <t xml:space="preserve">Male LAL </t>
  </si>
  <si>
    <t xml:space="preserve">Figure 5b: Frequency and volume of glomeruli observed in three-dimensional reconstructions of the adult male LVPib12 Aedes aegypti right antennal lobe (LAL) with nc82 staining. </t>
  </si>
  <si>
    <t xml:space="preserve">Male RAL Volume (µm3)  </t>
  </si>
  <si>
    <t xml:space="preserve">Male RAL </t>
  </si>
  <si>
    <t>Frequency of Glomerulus Identification (%)</t>
  </si>
  <si>
    <t>Female LAL</t>
  </si>
  <si>
    <t>Female RAL</t>
  </si>
  <si>
    <t>Male LAL</t>
  </si>
  <si>
    <t>Male RAL</t>
  </si>
  <si>
    <t>Classification</t>
  </si>
  <si>
    <t>Summary</t>
  </si>
  <si>
    <t>Glomerulus Name</t>
  </si>
  <si>
    <t xml:space="preserve">Figure 4a, 4b, 5a, 5b: Classification of glomeruli as spatially 'invariant' or 'variant' based on overall frequency in female and male LVPib12 Aedes aegypti nc82 datasets </t>
  </si>
  <si>
    <t xml:space="preserve">Invariant </t>
  </si>
  <si>
    <t>Variant *</t>
  </si>
  <si>
    <t>Invariant Glomeruli</t>
  </si>
  <si>
    <t xml:space="preserve">Total </t>
  </si>
  <si>
    <t xml:space="preserve">Female Right AL Volume (µm3)  </t>
  </si>
  <si>
    <t xml:space="preserve">MALE Right AL Volume (µm3)  </t>
  </si>
  <si>
    <t xml:space="preserve">Figure S9: Volumes of all 63 spatially invariant glomeruli in right antennal lobe of nc82-stained brains from adult male LVPib12 Aedes aegypti. </t>
  </si>
  <si>
    <t xml:space="preserve">Figure S8: Volumes of all 63 spatially invariant glomeruli in left antennal lobe of nc82-stained brains from adult male LVPib12 Aedes aegypti. </t>
  </si>
  <si>
    <t xml:space="preserve">Figure S6: Volumes of all 63 spatially invariant glomeruli in left antennal lobe of nc82-stained brains from adult female LVPib12 Aedes aegypti. </t>
  </si>
  <si>
    <t>Tukey's multiple comparisons test</t>
  </si>
  <si>
    <t>Significant?</t>
  </si>
  <si>
    <t>Adjusted P Value</t>
  </si>
  <si>
    <t>AC1 vs. AC3</t>
  </si>
  <si>
    <t>No</t>
  </si>
  <si>
    <t>ns</t>
  </si>
  <si>
    <t>&gt;0.9999</t>
  </si>
  <si>
    <t>AC1 vs. AL1</t>
  </si>
  <si>
    <t>AC1 vs. AL2</t>
  </si>
  <si>
    <t>AC1 vs. AL3</t>
  </si>
  <si>
    <t>AC1 vs. AM1</t>
  </si>
  <si>
    <t>AC1 vs. AM2</t>
  </si>
  <si>
    <t>AC1 vs. AM3</t>
  </si>
  <si>
    <t>AC1 vs. AD1</t>
  </si>
  <si>
    <t>Yes</t>
  </si>
  <si>
    <t>****</t>
  </si>
  <si>
    <t>&lt;0.0001</t>
  </si>
  <si>
    <t>AC1 vs. AD2</t>
  </si>
  <si>
    <t>AC1 vs. AD3</t>
  </si>
  <si>
    <t>AC1 vs. VC1</t>
  </si>
  <si>
    <t>**</t>
  </si>
  <si>
    <t>AC1 vs. VC2</t>
  </si>
  <si>
    <t>AC1 vs. VC3</t>
  </si>
  <si>
    <t>AC1 vs. VC4</t>
  </si>
  <si>
    <t>AC1 vs. VC5</t>
  </si>
  <si>
    <t>AC1 vs. VC6</t>
  </si>
  <si>
    <t>AC1 vs. VC7</t>
  </si>
  <si>
    <t>AC1 vs. VC8</t>
  </si>
  <si>
    <t>AC1 vs. VC9</t>
  </si>
  <si>
    <t>AC1 vs. PC1</t>
  </si>
  <si>
    <t>AC1 vs. PC2</t>
  </si>
  <si>
    <t>AC1 vs. PC3</t>
  </si>
  <si>
    <t>AC1 vs. PC4</t>
  </si>
  <si>
    <t>AC1 vs. PV1</t>
  </si>
  <si>
    <t>AC1 vs. PV2</t>
  </si>
  <si>
    <t>AC1 vs. PV3</t>
  </si>
  <si>
    <t>AC1 vs. PV4</t>
  </si>
  <si>
    <t>AC1 vs. PV5</t>
  </si>
  <si>
    <t>AC1 vs. PM1</t>
  </si>
  <si>
    <t>AC1 vs. PM2</t>
  </si>
  <si>
    <t>AC1 vs. PM3</t>
  </si>
  <si>
    <t>AC1 vs. PM4</t>
  </si>
  <si>
    <t>AC1 vs. PL1</t>
  </si>
  <si>
    <t>AC1 vs. PL2</t>
  </si>
  <si>
    <t>AC1 vs. PL3</t>
  </si>
  <si>
    <t>AC1 vs. PL4</t>
  </si>
  <si>
    <t>AC1 vs. PL5</t>
  </si>
  <si>
    <t>AC1 vs. PL6</t>
  </si>
  <si>
    <t>AC1 vs. PL7</t>
  </si>
  <si>
    <t>AC1 vs. PL8</t>
  </si>
  <si>
    <t>AC1 vs. PL9</t>
  </si>
  <si>
    <t>AC1 vs. D1</t>
  </si>
  <si>
    <t>AC1 vs. D2</t>
  </si>
  <si>
    <t>AC1 vs. D4</t>
  </si>
  <si>
    <t>AC1 vs. D5</t>
  </si>
  <si>
    <t>AC1 vs. CD1</t>
  </si>
  <si>
    <t>AC1 vs. CD2</t>
  </si>
  <si>
    <t>AC1 vs. CD3</t>
  </si>
  <si>
    <t>AC1 vs. CD4</t>
  </si>
  <si>
    <t>AC1 vs. CD5</t>
  </si>
  <si>
    <t>AC1 vs. CD6</t>
  </si>
  <si>
    <t>AC1 vs. V1</t>
  </si>
  <si>
    <t>AC1 vs. V2</t>
  </si>
  <si>
    <t>AC1 vs. V3</t>
  </si>
  <si>
    <t>AC1 vs. V4</t>
  </si>
  <si>
    <t>AC1 vs. V5</t>
  </si>
  <si>
    <t>AC1 vs. V6</t>
  </si>
  <si>
    <t>AC1 vs. V7</t>
  </si>
  <si>
    <t>AC1 vs. V8</t>
  </si>
  <si>
    <t>AC1 vs. MD1</t>
  </si>
  <si>
    <t>AC1 vs. MD2</t>
  </si>
  <si>
    <t>AC1 vs. MD3</t>
  </si>
  <si>
    <t>AC3 vs. AL1</t>
  </si>
  <si>
    <t>AC3 vs. AL2</t>
  </si>
  <si>
    <t>AC3 vs. AL3</t>
  </si>
  <si>
    <t>AC3 vs. AM1</t>
  </si>
  <si>
    <t>AC3 vs. AM2</t>
  </si>
  <si>
    <t>AC3 vs. AM3</t>
  </si>
  <si>
    <t>AC3 vs. AD1</t>
  </si>
  <si>
    <t>AC3 vs. AD2</t>
  </si>
  <si>
    <t>AC3 vs. AD3</t>
  </si>
  <si>
    <t>AC3 vs. VC1</t>
  </si>
  <si>
    <t>AC3 vs. VC2</t>
  </si>
  <si>
    <t>AC3 vs. VC3</t>
  </si>
  <si>
    <t>AC3 vs. VC4</t>
  </si>
  <si>
    <t>AC3 vs. VC5</t>
  </si>
  <si>
    <t>AC3 vs. VC6</t>
  </si>
  <si>
    <t>AC3 vs. VC7</t>
  </si>
  <si>
    <t>AC3 vs. VC8</t>
  </si>
  <si>
    <t>AC3 vs. VC9</t>
  </si>
  <si>
    <t>AC3 vs. PC1</t>
  </si>
  <si>
    <t>AC3 vs. PC2</t>
  </si>
  <si>
    <t>AC3 vs. PC3</t>
  </si>
  <si>
    <t>AC3 vs. PC4</t>
  </si>
  <si>
    <t>AC3 vs. PV1</t>
  </si>
  <si>
    <t>AC3 vs. PV2</t>
  </si>
  <si>
    <t>AC3 vs. PV3</t>
  </si>
  <si>
    <t>AC3 vs. PV4</t>
  </si>
  <si>
    <t>AC3 vs. PV5</t>
  </si>
  <si>
    <t>AC3 vs. PM1</t>
  </si>
  <si>
    <t>AC3 vs. PM2</t>
  </si>
  <si>
    <t>AC3 vs. PM3</t>
  </si>
  <si>
    <t>AC3 vs. PM4</t>
  </si>
  <si>
    <t>AC3 vs. PL1</t>
  </si>
  <si>
    <t>AC3 vs. PL2</t>
  </si>
  <si>
    <t>AC3 vs. PL3</t>
  </si>
  <si>
    <t>AC3 vs. PL4</t>
  </si>
  <si>
    <t>AC3 vs. PL5</t>
  </si>
  <si>
    <t>AC3 vs. PL6</t>
  </si>
  <si>
    <t>AC3 vs. PL7</t>
  </si>
  <si>
    <t>AC3 vs. PL8</t>
  </si>
  <si>
    <t>AC3 vs. PL9</t>
  </si>
  <si>
    <t>AC3 vs. D1</t>
  </si>
  <si>
    <t>AC3 vs. D2</t>
  </si>
  <si>
    <t>AC3 vs. D4</t>
  </si>
  <si>
    <t>AC3 vs. D5</t>
  </si>
  <si>
    <t>AC3 vs. CD1</t>
  </si>
  <si>
    <t>AC3 vs. CD2</t>
  </si>
  <si>
    <t>AC3 vs. CD3</t>
  </si>
  <si>
    <t>AC3 vs. CD4</t>
  </si>
  <si>
    <t>AC3 vs. CD5</t>
  </si>
  <si>
    <t>AC3 vs. CD6</t>
  </si>
  <si>
    <t>AC3 vs. V1</t>
  </si>
  <si>
    <t>AC3 vs. V2</t>
  </si>
  <si>
    <t>AC3 vs. V3</t>
  </si>
  <si>
    <t>AC3 vs. V4</t>
  </si>
  <si>
    <t>AC3 vs. V5</t>
  </si>
  <si>
    <t>AC3 vs. V6</t>
  </si>
  <si>
    <t>AC3 vs. V7</t>
  </si>
  <si>
    <t>AC3 vs. V8</t>
  </si>
  <si>
    <t>AC3 vs. MD1</t>
  </si>
  <si>
    <t>AC3 vs. MD2</t>
  </si>
  <si>
    <t>AC3 vs. MD3</t>
  </si>
  <si>
    <t>AL1 vs. AL2</t>
  </si>
  <si>
    <t>AL1 vs. AL3</t>
  </si>
  <si>
    <t>AL1 vs. AM1</t>
  </si>
  <si>
    <t>AL1 vs. AM2</t>
  </si>
  <si>
    <t>AL1 vs. AM3</t>
  </si>
  <si>
    <t>AL1 vs. AD1</t>
  </si>
  <si>
    <t>AL1 vs. AD2</t>
  </si>
  <si>
    <t>AL1 vs. AD3</t>
  </si>
  <si>
    <t>AL1 vs. VC1</t>
  </si>
  <si>
    <t>AL1 vs. VC2</t>
  </si>
  <si>
    <t>AL1 vs. VC3</t>
  </si>
  <si>
    <t>AL1 vs. VC4</t>
  </si>
  <si>
    <t>AL1 vs. VC5</t>
  </si>
  <si>
    <t>AL1 vs. VC6</t>
  </si>
  <si>
    <t>AL1 vs. VC7</t>
  </si>
  <si>
    <t>AL1 vs. VC8</t>
  </si>
  <si>
    <t>AL1 vs. VC9</t>
  </si>
  <si>
    <t>*</t>
  </si>
  <si>
    <t>AL1 vs. PC1</t>
  </si>
  <si>
    <t>AL1 vs. PC2</t>
  </si>
  <si>
    <t>AL1 vs. PC3</t>
  </si>
  <si>
    <t>AL1 vs. PC4</t>
  </si>
  <si>
    <t>AL1 vs. PV1</t>
  </si>
  <si>
    <t>AL1 vs. PV2</t>
  </si>
  <si>
    <t>AL1 vs. PV3</t>
  </si>
  <si>
    <t>AL1 vs. PV4</t>
  </si>
  <si>
    <t>AL1 vs. PV5</t>
  </si>
  <si>
    <t>AL1 vs. PM1</t>
  </si>
  <si>
    <t>AL1 vs. PM2</t>
  </si>
  <si>
    <t>AL1 vs. PM3</t>
  </si>
  <si>
    <t>AL1 vs. PM4</t>
  </si>
  <si>
    <t>AL1 vs. PL1</t>
  </si>
  <si>
    <t>AL1 vs. PL2</t>
  </si>
  <si>
    <t>AL1 vs. PL3</t>
  </si>
  <si>
    <t>AL1 vs. PL4</t>
  </si>
  <si>
    <t>AL1 vs. PL5</t>
  </si>
  <si>
    <t>AL1 vs. PL6</t>
  </si>
  <si>
    <t>AL1 vs. PL7</t>
  </si>
  <si>
    <t>AL1 vs. PL8</t>
  </si>
  <si>
    <t>AL1 vs. PL9</t>
  </si>
  <si>
    <t>AL1 vs. D1</t>
  </si>
  <si>
    <t>AL1 vs. D2</t>
  </si>
  <si>
    <t>AL1 vs. D4</t>
  </si>
  <si>
    <t>AL1 vs. D5</t>
  </si>
  <si>
    <t>AL1 vs. CD1</t>
  </si>
  <si>
    <t>AL1 vs. CD2</t>
  </si>
  <si>
    <t>AL1 vs. CD3</t>
  </si>
  <si>
    <t>AL1 vs. CD4</t>
  </si>
  <si>
    <t>AL1 vs. CD5</t>
  </si>
  <si>
    <t>AL1 vs. CD6</t>
  </si>
  <si>
    <t>AL1 vs. V1</t>
  </si>
  <si>
    <t>AL1 vs. V2</t>
  </si>
  <si>
    <t>AL1 vs. V3</t>
  </si>
  <si>
    <t>AL1 vs. V4</t>
  </si>
  <si>
    <t>AL1 vs. V5</t>
  </si>
  <si>
    <t>AL1 vs. V6</t>
  </si>
  <si>
    <t>AL1 vs. V7</t>
  </si>
  <si>
    <t>AL1 vs. V8</t>
  </si>
  <si>
    <t>AL1 vs. MD1</t>
  </si>
  <si>
    <t>AL1 vs. MD2</t>
  </si>
  <si>
    <t>AL1 vs. MD3</t>
  </si>
  <si>
    <t>AL2 vs. AL3</t>
  </si>
  <si>
    <t>AL2 vs. AM1</t>
  </si>
  <si>
    <t>AL2 vs. AM2</t>
  </si>
  <si>
    <t>AL2 vs. AM3</t>
  </si>
  <si>
    <t>AL2 vs. AD1</t>
  </si>
  <si>
    <t>AL2 vs. AD2</t>
  </si>
  <si>
    <t>AL2 vs. AD3</t>
  </si>
  <si>
    <t>AL2 vs. VC1</t>
  </si>
  <si>
    <t>AL2 vs. VC2</t>
  </si>
  <si>
    <t>AL2 vs. VC3</t>
  </si>
  <si>
    <t>AL2 vs. VC4</t>
  </si>
  <si>
    <t>AL2 vs. VC5</t>
  </si>
  <si>
    <t>AL2 vs. VC6</t>
  </si>
  <si>
    <t>AL2 vs. VC7</t>
  </si>
  <si>
    <t>AL2 vs. VC8</t>
  </si>
  <si>
    <t>AL2 vs. VC9</t>
  </si>
  <si>
    <t>AL2 vs. PC1</t>
  </si>
  <si>
    <t>AL2 vs. PC2</t>
  </si>
  <si>
    <t>AL2 vs. PC3</t>
  </si>
  <si>
    <t>AL2 vs. PC4</t>
  </si>
  <si>
    <t>AL2 vs. PV1</t>
  </si>
  <si>
    <t>AL2 vs. PV2</t>
  </si>
  <si>
    <t>AL2 vs. PV3</t>
  </si>
  <si>
    <t>AL2 vs. PV4</t>
  </si>
  <si>
    <t>AL2 vs. PV5</t>
  </si>
  <si>
    <t>AL2 vs. PM1</t>
  </si>
  <si>
    <t>AL2 vs. PM2</t>
  </si>
  <si>
    <t>AL2 vs. PM3</t>
  </si>
  <si>
    <t>AL2 vs. PM4</t>
  </si>
  <si>
    <t>AL2 vs. PL1</t>
  </si>
  <si>
    <t>AL2 vs. PL2</t>
  </si>
  <si>
    <t>AL2 vs. PL3</t>
  </si>
  <si>
    <t>AL2 vs. PL4</t>
  </si>
  <si>
    <t>AL2 vs. PL5</t>
  </si>
  <si>
    <t>AL2 vs. PL6</t>
  </si>
  <si>
    <t>AL2 vs. PL7</t>
  </si>
  <si>
    <t>AL2 vs. PL8</t>
  </si>
  <si>
    <t>AL2 vs. PL9</t>
  </si>
  <si>
    <t>AL2 vs. D1</t>
  </si>
  <si>
    <t>AL2 vs. D2</t>
  </si>
  <si>
    <t>AL2 vs. D4</t>
  </si>
  <si>
    <t>AL2 vs. D5</t>
  </si>
  <si>
    <t>AL2 vs. CD1</t>
  </si>
  <si>
    <t>AL2 vs. CD2</t>
  </si>
  <si>
    <t>AL2 vs. CD3</t>
  </si>
  <si>
    <t>AL2 vs. CD4</t>
  </si>
  <si>
    <t>AL2 vs. CD5</t>
  </si>
  <si>
    <t>AL2 vs. CD6</t>
  </si>
  <si>
    <t>AL2 vs. V1</t>
  </si>
  <si>
    <t>AL2 vs. V2</t>
  </si>
  <si>
    <t>AL2 vs. V3</t>
  </si>
  <si>
    <t>AL2 vs. V4</t>
  </si>
  <si>
    <t>AL2 vs. V5</t>
  </si>
  <si>
    <t>AL2 vs. V6</t>
  </si>
  <si>
    <t>AL2 vs. V7</t>
  </si>
  <si>
    <t>AL2 vs. V8</t>
  </si>
  <si>
    <t>AL2 vs. MD1</t>
  </si>
  <si>
    <t>AL2 vs. MD2</t>
  </si>
  <si>
    <t>AL2 vs. MD3</t>
  </si>
  <si>
    <t>AL3 vs. AM1</t>
  </si>
  <si>
    <t>AL3 vs. AM2</t>
  </si>
  <si>
    <t>AL3 vs. AM3</t>
  </si>
  <si>
    <t>AL3 vs. AD1</t>
  </si>
  <si>
    <t>AL3 vs. AD2</t>
  </si>
  <si>
    <t>AL3 vs. AD3</t>
  </si>
  <si>
    <t>AL3 vs. VC1</t>
  </si>
  <si>
    <t>AL3 vs. VC2</t>
  </si>
  <si>
    <t>AL3 vs. VC3</t>
  </si>
  <si>
    <t>AL3 vs. VC4</t>
  </si>
  <si>
    <t>AL3 vs. VC5</t>
  </si>
  <si>
    <t>AL3 vs. VC6</t>
  </si>
  <si>
    <t>AL3 vs. VC7</t>
  </si>
  <si>
    <t>AL3 vs. VC8</t>
  </si>
  <si>
    <t>AL3 vs. VC9</t>
  </si>
  <si>
    <t>AL3 vs. PC1</t>
  </si>
  <si>
    <t>AL3 vs. PC2</t>
  </si>
  <si>
    <t>AL3 vs. PC3</t>
  </si>
  <si>
    <t>AL3 vs. PC4</t>
  </si>
  <si>
    <t>AL3 vs. PV1</t>
  </si>
  <si>
    <t>AL3 vs. PV2</t>
  </si>
  <si>
    <t>AL3 vs. PV3</t>
  </si>
  <si>
    <t>AL3 vs. PV4</t>
  </si>
  <si>
    <t>AL3 vs. PV5</t>
  </si>
  <si>
    <t>AL3 vs. PM1</t>
  </si>
  <si>
    <t>AL3 vs. PM2</t>
  </si>
  <si>
    <t>AL3 vs. PM3</t>
  </si>
  <si>
    <t>AL3 vs. PM4</t>
  </si>
  <si>
    <t>AL3 vs. PL1</t>
  </si>
  <si>
    <t>AL3 vs. PL2</t>
  </si>
  <si>
    <t>AL3 vs. PL3</t>
  </si>
  <si>
    <t>AL3 vs. PL4</t>
  </si>
  <si>
    <t>AL3 vs. PL5</t>
  </si>
  <si>
    <t>AL3 vs. PL6</t>
  </si>
  <si>
    <t>AL3 vs. PL7</t>
  </si>
  <si>
    <t>AL3 vs. PL8</t>
  </si>
  <si>
    <t>AL3 vs. PL9</t>
  </si>
  <si>
    <t>AL3 vs. D1</t>
  </si>
  <si>
    <t>AL3 vs. D2</t>
  </si>
  <si>
    <t>AL3 vs. D4</t>
  </si>
  <si>
    <t>AL3 vs. D5</t>
  </si>
  <si>
    <t>AL3 vs. CD1</t>
  </si>
  <si>
    <t>AL3 vs. CD2</t>
  </si>
  <si>
    <t>AL3 vs. CD3</t>
  </si>
  <si>
    <t>AL3 vs. CD4</t>
  </si>
  <si>
    <t>AL3 vs. CD5</t>
  </si>
  <si>
    <t>AL3 vs. CD6</t>
  </si>
  <si>
    <t>AL3 vs. V1</t>
  </si>
  <si>
    <t>AL3 vs. V2</t>
  </si>
  <si>
    <t>AL3 vs. V3</t>
  </si>
  <si>
    <t>AL3 vs. V4</t>
  </si>
  <si>
    <t>AL3 vs. V5</t>
  </si>
  <si>
    <t>AL3 vs. V6</t>
  </si>
  <si>
    <t>AL3 vs. V7</t>
  </si>
  <si>
    <t>AL3 vs. V8</t>
  </si>
  <si>
    <t>AL3 vs. MD1</t>
  </si>
  <si>
    <t>AL3 vs. MD2</t>
  </si>
  <si>
    <t>AL3 vs. MD3</t>
  </si>
  <si>
    <t>AM1 vs. AM2</t>
  </si>
  <si>
    <t>AM1 vs. AM3</t>
  </si>
  <si>
    <t>AM1 vs. AD1</t>
  </si>
  <si>
    <t>AM1 vs. AD2</t>
  </si>
  <si>
    <t>AM1 vs. AD3</t>
  </si>
  <si>
    <t>AM1 vs. VC1</t>
  </si>
  <si>
    <t>AM1 vs. VC2</t>
  </si>
  <si>
    <t>AM1 vs. VC3</t>
  </si>
  <si>
    <t>AM1 vs. VC4</t>
  </si>
  <si>
    <t>AM1 vs. VC5</t>
  </si>
  <si>
    <t>AM1 vs. VC6</t>
  </si>
  <si>
    <t>AM1 vs. VC7</t>
  </si>
  <si>
    <t>AM1 vs. VC8</t>
  </si>
  <si>
    <t>AM1 vs. VC9</t>
  </si>
  <si>
    <t>AM1 vs. PC1</t>
  </si>
  <si>
    <t>AM1 vs. PC2</t>
  </si>
  <si>
    <t>AM1 vs. PC3</t>
  </si>
  <si>
    <t>AM1 vs. PC4</t>
  </si>
  <si>
    <t>AM1 vs. PV1</t>
  </si>
  <si>
    <t>AM1 vs. PV2</t>
  </si>
  <si>
    <t>AM1 vs. PV3</t>
  </si>
  <si>
    <t>AM1 vs. PV4</t>
  </si>
  <si>
    <t>AM1 vs. PV5</t>
  </si>
  <si>
    <t>AM1 vs. PM1</t>
  </si>
  <si>
    <t>AM1 vs. PM2</t>
  </si>
  <si>
    <t>AM1 vs. PM3</t>
  </si>
  <si>
    <t>AM1 vs. PM4</t>
  </si>
  <si>
    <t>AM1 vs. PL1</t>
  </si>
  <si>
    <t>AM1 vs. PL2</t>
  </si>
  <si>
    <t>AM1 vs. PL3</t>
  </si>
  <si>
    <t>AM1 vs. PL4</t>
  </si>
  <si>
    <t>AM1 vs. PL5</t>
  </si>
  <si>
    <t>AM1 vs. PL6</t>
  </si>
  <si>
    <t>AM1 vs. PL7</t>
  </si>
  <si>
    <t>AM1 vs. PL8</t>
  </si>
  <si>
    <t>AM1 vs. PL9</t>
  </si>
  <si>
    <t>AM1 vs. D1</t>
  </si>
  <si>
    <t>AM1 vs. D2</t>
  </si>
  <si>
    <t>AM1 vs. D4</t>
  </si>
  <si>
    <t>AM1 vs. D5</t>
  </si>
  <si>
    <t>AM1 vs. CD1</t>
  </si>
  <si>
    <t>AM1 vs. CD2</t>
  </si>
  <si>
    <t>AM1 vs. CD3</t>
  </si>
  <si>
    <t>AM1 vs. CD4</t>
  </si>
  <si>
    <t>AM1 vs. CD5</t>
  </si>
  <si>
    <t>AM1 vs. CD6</t>
  </si>
  <si>
    <t>AM1 vs. V1</t>
  </si>
  <si>
    <t>AM1 vs. V2</t>
  </si>
  <si>
    <t>AM1 vs. V3</t>
  </si>
  <si>
    <t>AM1 vs. V4</t>
  </si>
  <si>
    <t>AM1 vs. V5</t>
  </si>
  <si>
    <t>AM1 vs. V6</t>
  </si>
  <si>
    <t>AM1 vs. V7</t>
  </si>
  <si>
    <t>AM1 vs. V8</t>
  </si>
  <si>
    <t>AM1 vs. MD1</t>
  </si>
  <si>
    <t>AM1 vs. MD2</t>
  </si>
  <si>
    <t>AM1 vs. MD3</t>
  </si>
  <si>
    <t>AM2 vs. AM3</t>
  </si>
  <si>
    <t>AM2 vs. AD1</t>
  </si>
  <si>
    <t>AM2 vs. AD2</t>
  </si>
  <si>
    <t>AM2 vs. AD3</t>
  </si>
  <si>
    <t>AM2 vs. VC1</t>
  </si>
  <si>
    <t>AM2 vs. VC2</t>
  </si>
  <si>
    <t>AM2 vs. VC3</t>
  </si>
  <si>
    <t>AM2 vs. VC4</t>
  </si>
  <si>
    <t>AM2 vs. VC5</t>
  </si>
  <si>
    <t>AM2 vs. VC6</t>
  </si>
  <si>
    <t>AM2 vs. VC7</t>
  </si>
  <si>
    <t>AM2 vs. VC8</t>
  </si>
  <si>
    <t>AM2 vs. VC9</t>
  </si>
  <si>
    <t>AM2 vs. PC1</t>
  </si>
  <si>
    <t>AM2 vs. PC2</t>
  </si>
  <si>
    <t>AM2 vs. PC3</t>
  </si>
  <si>
    <t>AM2 vs. PC4</t>
  </si>
  <si>
    <t>AM2 vs. PV1</t>
  </si>
  <si>
    <t>AM2 vs. PV2</t>
  </si>
  <si>
    <t>AM2 vs. PV3</t>
  </si>
  <si>
    <t>AM2 vs. PV4</t>
  </si>
  <si>
    <t>AM2 vs. PV5</t>
  </si>
  <si>
    <t>AM2 vs. PM1</t>
  </si>
  <si>
    <t>AM2 vs. PM2</t>
  </si>
  <si>
    <t>AM2 vs. PM3</t>
  </si>
  <si>
    <t>AM2 vs. PM4</t>
  </si>
  <si>
    <t>AM2 vs. PL1</t>
  </si>
  <si>
    <t>AM2 vs. PL2</t>
  </si>
  <si>
    <t>AM2 vs. PL3</t>
  </si>
  <si>
    <t>AM2 vs. PL4</t>
  </si>
  <si>
    <t>AM2 vs. PL5</t>
  </si>
  <si>
    <t>AM2 vs. PL6</t>
  </si>
  <si>
    <t>AM2 vs. PL7</t>
  </si>
  <si>
    <t>AM2 vs. PL8</t>
  </si>
  <si>
    <t>AM2 vs. PL9</t>
  </si>
  <si>
    <t>AM2 vs. D1</t>
  </si>
  <si>
    <t>AM2 vs. D2</t>
  </si>
  <si>
    <t>AM2 vs. D4</t>
  </si>
  <si>
    <t>AM2 vs. D5</t>
  </si>
  <si>
    <t>AM2 vs. CD1</t>
  </si>
  <si>
    <t>AM2 vs. CD2</t>
  </si>
  <si>
    <t>AM2 vs. CD3</t>
  </si>
  <si>
    <t>AM2 vs. CD4</t>
  </si>
  <si>
    <t>AM2 vs. CD5</t>
  </si>
  <si>
    <t>AM2 vs. CD6</t>
  </si>
  <si>
    <t>AM2 vs. V1</t>
  </si>
  <si>
    <t>AM2 vs. V2</t>
  </si>
  <si>
    <t>AM2 vs. V3</t>
  </si>
  <si>
    <t>AM2 vs. V4</t>
  </si>
  <si>
    <t>AM2 vs. V5</t>
  </si>
  <si>
    <t>AM2 vs. V6</t>
  </si>
  <si>
    <t>AM2 vs. V7</t>
  </si>
  <si>
    <t>AM2 vs. V8</t>
  </si>
  <si>
    <t>AM2 vs. MD1</t>
  </si>
  <si>
    <t>AM2 vs. MD2</t>
  </si>
  <si>
    <t>AM2 vs. MD3</t>
  </si>
  <si>
    <t>AM3 vs. AD1</t>
  </si>
  <si>
    <t>***</t>
  </si>
  <si>
    <t>AM3 vs. AD2</t>
  </si>
  <si>
    <t>AM3 vs. AD3</t>
  </si>
  <si>
    <t>AM3 vs. VC1</t>
  </si>
  <si>
    <t>AM3 vs. VC2</t>
  </si>
  <si>
    <t>AM3 vs. VC3</t>
  </si>
  <si>
    <t>AM3 vs. VC4</t>
  </si>
  <si>
    <t>AM3 vs. VC5</t>
  </si>
  <si>
    <t>AM3 vs. VC6</t>
  </si>
  <si>
    <t>AM3 vs. VC7</t>
  </si>
  <si>
    <t>AM3 vs. VC8</t>
  </si>
  <si>
    <t>AM3 vs. VC9</t>
  </si>
  <si>
    <t>AM3 vs. PC1</t>
  </si>
  <si>
    <t>AM3 vs. PC2</t>
  </si>
  <si>
    <t>AM3 vs. PC3</t>
  </si>
  <si>
    <t>AM3 vs. PC4</t>
  </si>
  <si>
    <t>AM3 vs. PV1</t>
  </si>
  <si>
    <t>AM3 vs. PV2</t>
  </si>
  <si>
    <t>AM3 vs. PV3</t>
  </si>
  <si>
    <t>AM3 vs. PV4</t>
  </si>
  <si>
    <t>AM3 vs. PV5</t>
  </si>
  <si>
    <t>AM3 vs. PM1</t>
  </si>
  <si>
    <t>AM3 vs. PM2</t>
  </si>
  <si>
    <t>AM3 vs. PM3</t>
  </si>
  <si>
    <t>AM3 vs. PM4</t>
  </si>
  <si>
    <t>AM3 vs. PL1</t>
  </si>
  <si>
    <t>AM3 vs. PL2</t>
  </si>
  <si>
    <t>AM3 vs. PL3</t>
  </si>
  <si>
    <t>AM3 vs. PL4</t>
  </si>
  <si>
    <t>AM3 vs. PL5</t>
  </si>
  <si>
    <t>AM3 vs. PL6</t>
  </si>
  <si>
    <t>AM3 vs. PL7</t>
  </si>
  <si>
    <t>AM3 vs. PL8</t>
  </si>
  <si>
    <t>AM3 vs. PL9</t>
  </si>
  <si>
    <t>AM3 vs. D1</t>
  </si>
  <si>
    <t>AM3 vs. D2</t>
  </si>
  <si>
    <t>AM3 vs. D4</t>
  </si>
  <si>
    <t>AM3 vs. D5</t>
  </si>
  <si>
    <t>AM3 vs. CD1</t>
  </si>
  <si>
    <t>AM3 vs. CD2</t>
  </si>
  <si>
    <t>AM3 vs. CD3</t>
  </si>
  <si>
    <t>AM3 vs. CD4</t>
  </si>
  <si>
    <t>AM3 vs. CD5</t>
  </si>
  <si>
    <t>AM3 vs. CD6</t>
  </si>
  <si>
    <t>AM3 vs. V1</t>
  </si>
  <si>
    <t>AM3 vs. V2</t>
  </si>
  <si>
    <t>AM3 vs. V3</t>
  </si>
  <si>
    <t>AM3 vs. V4</t>
  </si>
  <si>
    <t>AM3 vs. V5</t>
  </si>
  <si>
    <t>AM3 vs. V6</t>
  </si>
  <si>
    <t>AM3 vs. V7</t>
  </si>
  <si>
    <t>AM3 vs. V8</t>
  </si>
  <si>
    <t>AM3 vs. MD1</t>
  </si>
  <si>
    <t>AM3 vs. MD2</t>
  </si>
  <si>
    <t>AM3 vs. MD3</t>
  </si>
  <si>
    <t>AD1 vs. AD2</t>
  </si>
  <si>
    <t>AD1 vs. AD3</t>
  </si>
  <si>
    <t>AD1 vs. VC1</t>
  </si>
  <si>
    <t>AD1 vs. VC2</t>
  </si>
  <si>
    <t>AD1 vs. VC3</t>
  </si>
  <si>
    <t>AD1 vs. VC4</t>
  </si>
  <si>
    <t>AD1 vs. VC5</t>
  </si>
  <si>
    <t>AD1 vs. VC6</t>
  </si>
  <si>
    <t>AD1 vs. VC7</t>
  </si>
  <si>
    <t>AD1 vs. VC8</t>
  </si>
  <si>
    <t>AD1 vs. VC9</t>
  </si>
  <si>
    <t>AD1 vs. PC1</t>
  </si>
  <si>
    <t>AD1 vs. PC2</t>
  </si>
  <si>
    <t>AD1 vs. PC3</t>
  </si>
  <si>
    <t>AD1 vs. PC4</t>
  </si>
  <si>
    <t>AD1 vs. PV1</t>
  </si>
  <si>
    <t>AD1 vs. PV2</t>
  </si>
  <si>
    <t>AD1 vs. PV3</t>
  </si>
  <si>
    <t>AD1 vs. PV4</t>
  </si>
  <si>
    <t>AD1 vs. PV5</t>
  </si>
  <si>
    <t>AD1 vs. PM1</t>
  </si>
  <si>
    <t>AD1 vs. PM2</t>
  </si>
  <si>
    <t>AD1 vs. PM3</t>
  </si>
  <si>
    <t>AD1 vs. PM4</t>
  </si>
  <si>
    <t>AD1 vs. PL1</t>
  </si>
  <si>
    <t>AD1 vs. PL2</t>
  </si>
  <si>
    <t>AD1 vs. PL3</t>
  </si>
  <si>
    <t>AD1 vs. PL4</t>
  </si>
  <si>
    <t>AD1 vs. PL5</t>
  </si>
  <si>
    <t>AD1 vs. PL6</t>
  </si>
  <si>
    <t>AD1 vs. PL7</t>
  </si>
  <si>
    <t>AD1 vs. PL8</t>
  </si>
  <si>
    <t>AD1 vs. PL9</t>
  </si>
  <si>
    <t>AD1 vs. D1</t>
  </si>
  <si>
    <t>AD1 vs. D2</t>
  </si>
  <si>
    <t>AD1 vs. D4</t>
  </si>
  <si>
    <t>AD1 vs. D5</t>
  </si>
  <si>
    <t>AD1 vs. CD1</t>
  </si>
  <si>
    <t>AD1 vs. CD2</t>
  </si>
  <si>
    <t>AD1 vs. CD3</t>
  </si>
  <si>
    <t>AD1 vs. CD4</t>
  </si>
  <si>
    <t>AD1 vs. CD5</t>
  </si>
  <si>
    <t>AD1 vs. CD6</t>
  </si>
  <si>
    <t>AD1 vs. V1</t>
  </si>
  <si>
    <t>AD1 vs. V2</t>
  </si>
  <si>
    <t>AD1 vs. V3</t>
  </si>
  <si>
    <t>AD1 vs. V4</t>
  </si>
  <si>
    <t>AD1 vs. V5</t>
  </si>
  <si>
    <t>AD1 vs. V6</t>
  </si>
  <si>
    <t>AD1 vs. V7</t>
  </si>
  <si>
    <t>AD1 vs. V8</t>
  </si>
  <si>
    <t>AD1 vs. MD1</t>
  </si>
  <si>
    <t>AD1 vs. MD2</t>
  </si>
  <si>
    <t>AD1 vs. MD3</t>
  </si>
  <si>
    <t>AD2 vs. AD3</t>
  </si>
  <si>
    <t>AD2 vs. VC1</t>
  </si>
  <si>
    <t>AD2 vs. VC2</t>
  </si>
  <si>
    <t>AD2 vs. VC3</t>
  </si>
  <si>
    <t>AD2 vs. VC4</t>
  </si>
  <si>
    <t>AD2 vs. VC5</t>
  </si>
  <si>
    <t>AD2 vs. VC6</t>
  </si>
  <si>
    <t>AD2 vs. VC7</t>
  </si>
  <si>
    <t>AD2 vs. VC8</t>
  </si>
  <si>
    <t>AD2 vs. VC9</t>
  </si>
  <si>
    <t>AD2 vs. PC1</t>
  </si>
  <si>
    <t>AD2 vs. PC2</t>
  </si>
  <si>
    <t>AD2 vs. PC3</t>
  </si>
  <si>
    <t>AD2 vs. PC4</t>
  </si>
  <si>
    <t>AD2 vs. PV1</t>
  </si>
  <si>
    <t>AD2 vs. PV2</t>
  </si>
  <si>
    <t>AD2 vs. PV3</t>
  </si>
  <si>
    <t>AD2 vs. PV4</t>
  </si>
  <si>
    <t>AD2 vs. PV5</t>
  </si>
  <si>
    <t>AD2 vs. PM1</t>
  </si>
  <si>
    <t>AD2 vs. PM2</t>
  </si>
  <si>
    <t>AD2 vs. PM3</t>
  </si>
  <si>
    <t>AD2 vs. PM4</t>
  </si>
  <si>
    <t>AD2 vs. PL1</t>
  </si>
  <si>
    <t>AD2 vs. PL2</t>
  </si>
  <si>
    <t>AD2 vs. PL3</t>
  </si>
  <si>
    <t>AD2 vs. PL4</t>
  </si>
  <si>
    <t>AD2 vs. PL5</t>
  </si>
  <si>
    <t>AD2 vs. PL6</t>
  </si>
  <si>
    <t>AD2 vs. PL7</t>
  </si>
  <si>
    <t>AD2 vs. PL8</t>
  </si>
  <si>
    <t>AD2 vs. PL9</t>
  </si>
  <si>
    <t>AD2 vs. D1</t>
  </si>
  <si>
    <t>AD2 vs. D2</t>
  </si>
  <si>
    <t>AD2 vs. D4</t>
  </si>
  <si>
    <t>AD2 vs. D5</t>
  </si>
  <si>
    <t>AD2 vs. CD1</t>
  </si>
  <si>
    <t>AD2 vs. CD2</t>
  </si>
  <si>
    <t>AD2 vs. CD3</t>
  </si>
  <si>
    <t>AD2 vs. CD4</t>
  </si>
  <si>
    <t>AD2 vs. CD5</t>
  </si>
  <si>
    <t>AD2 vs. CD6</t>
  </si>
  <si>
    <t>AD2 vs. V1</t>
  </si>
  <si>
    <t>AD2 vs. V2</t>
  </si>
  <si>
    <t>AD2 vs. V3</t>
  </si>
  <si>
    <t>AD2 vs. V4</t>
  </si>
  <si>
    <t>AD2 vs. V5</t>
  </si>
  <si>
    <t>AD2 vs. V6</t>
  </si>
  <si>
    <t>AD2 vs. V7</t>
  </si>
  <si>
    <t>AD2 vs. V8</t>
  </si>
  <si>
    <t>AD2 vs. MD1</t>
  </si>
  <si>
    <t>AD2 vs. MD2</t>
  </si>
  <si>
    <t>AD2 vs. MD3</t>
  </si>
  <si>
    <t>AD3 vs. VC1</t>
  </si>
  <si>
    <t>AD3 vs. VC2</t>
  </si>
  <si>
    <t>AD3 vs. VC3</t>
  </si>
  <si>
    <t>AD3 vs. VC4</t>
  </si>
  <si>
    <t>AD3 vs. VC5</t>
  </si>
  <si>
    <t>AD3 vs. VC6</t>
  </si>
  <si>
    <t>AD3 vs. VC7</t>
  </si>
  <si>
    <t>AD3 vs. VC8</t>
  </si>
  <si>
    <t>AD3 vs. VC9</t>
  </si>
  <si>
    <t>AD3 vs. PC1</t>
  </si>
  <si>
    <t>AD3 vs. PC2</t>
  </si>
  <si>
    <t>AD3 vs. PC3</t>
  </si>
  <si>
    <t>AD3 vs. PC4</t>
  </si>
  <si>
    <t>AD3 vs. PV1</t>
  </si>
  <si>
    <t>AD3 vs. PV2</t>
  </si>
  <si>
    <t>AD3 vs. PV3</t>
  </si>
  <si>
    <t>AD3 vs. PV4</t>
  </si>
  <si>
    <t>AD3 vs. PV5</t>
  </si>
  <si>
    <t>AD3 vs. PM1</t>
  </si>
  <si>
    <t>AD3 vs. PM2</t>
  </si>
  <si>
    <t>AD3 vs. PM3</t>
  </si>
  <si>
    <t>AD3 vs. PM4</t>
  </si>
  <si>
    <t>AD3 vs. PL1</t>
  </si>
  <si>
    <t>AD3 vs. PL2</t>
  </si>
  <si>
    <t>AD3 vs. PL3</t>
  </si>
  <si>
    <t>AD3 vs. PL4</t>
  </si>
  <si>
    <t>AD3 vs. PL5</t>
  </si>
  <si>
    <t>AD3 vs. PL6</t>
  </si>
  <si>
    <t>AD3 vs. PL7</t>
  </si>
  <si>
    <t>AD3 vs. PL8</t>
  </si>
  <si>
    <t>AD3 vs. PL9</t>
  </si>
  <si>
    <t>AD3 vs. D1</t>
  </si>
  <si>
    <t>AD3 vs. D2</t>
  </si>
  <si>
    <t>AD3 vs. D4</t>
  </si>
  <si>
    <t>AD3 vs. D5</t>
  </si>
  <si>
    <t>AD3 vs. CD1</t>
  </si>
  <si>
    <t>AD3 vs. CD2</t>
  </si>
  <si>
    <t>AD3 vs. CD3</t>
  </si>
  <si>
    <t>AD3 vs. CD4</t>
  </si>
  <si>
    <t>AD3 vs. CD5</t>
  </si>
  <si>
    <t>AD3 vs. CD6</t>
  </si>
  <si>
    <t>AD3 vs. V1</t>
  </si>
  <si>
    <t>AD3 vs. V2</t>
  </si>
  <si>
    <t>AD3 vs. V3</t>
  </si>
  <si>
    <t>AD3 vs. V4</t>
  </si>
  <si>
    <t>AD3 vs. V5</t>
  </si>
  <si>
    <t>AD3 vs. V6</t>
  </si>
  <si>
    <t>AD3 vs. V7</t>
  </si>
  <si>
    <t>AD3 vs. V8</t>
  </si>
  <si>
    <t>AD3 vs. MD1</t>
  </si>
  <si>
    <t>AD3 vs. MD2</t>
  </si>
  <si>
    <t>AD3 vs. MD3</t>
  </si>
  <si>
    <t>VC1 vs. VC2</t>
  </si>
  <si>
    <t>VC1 vs. VC3</t>
  </si>
  <si>
    <t>VC1 vs. VC4</t>
  </si>
  <si>
    <t>VC1 vs. VC5</t>
  </si>
  <si>
    <t>VC1 vs. VC6</t>
  </si>
  <si>
    <t>VC1 vs. VC7</t>
  </si>
  <si>
    <t>VC1 vs. VC8</t>
  </si>
  <si>
    <t>VC1 vs. VC9</t>
  </si>
  <si>
    <t>VC1 vs. PC1</t>
  </si>
  <si>
    <t>VC1 vs. PC2</t>
  </si>
  <si>
    <t>VC1 vs. PC3</t>
  </si>
  <si>
    <t>VC1 vs. PC4</t>
  </si>
  <si>
    <t>VC1 vs. PV1</t>
  </si>
  <si>
    <t>VC1 vs. PV2</t>
  </si>
  <si>
    <t>VC1 vs. PV3</t>
  </si>
  <si>
    <t>VC1 vs. PV4</t>
  </si>
  <si>
    <t>VC1 vs. PV5</t>
  </si>
  <si>
    <t>VC1 vs. PM1</t>
  </si>
  <si>
    <t>VC1 vs. PM2</t>
  </si>
  <si>
    <t>VC1 vs. PM3</t>
  </si>
  <si>
    <t>VC1 vs. PM4</t>
  </si>
  <si>
    <t>VC1 vs. PL1</t>
  </si>
  <si>
    <t>VC1 vs. PL2</t>
  </si>
  <si>
    <t>VC1 vs. PL3</t>
  </si>
  <si>
    <t>VC1 vs. PL4</t>
  </si>
  <si>
    <t>VC1 vs. PL5</t>
  </si>
  <si>
    <t>VC1 vs. PL6</t>
  </si>
  <si>
    <t>VC1 vs. PL7</t>
  </si>
  <si>
    <t>VC1 vs. PL8</t>
  </si>
  <si>
    <t>VC1 vs. PL9</t>
  </si>
  <si>
    <t>VC1 vs. D1</t>
  </si>
  <si>
    <t>VC1 vs. D2</t>
  </si>
  <si>
    <t>VC1 vs. D4</t>
  </si>
  <si>
    <t>VC1 vs. D5</t>
  </si>
  <si>
    <t>VC1 vs. CD1</t>
  </si>
  <si>
    <t>VC1 vs. CD2</t>
  </si>
  <si>
    <t>VC1 vs. CD3</t>
  </si>
  <si>
    <t>VC1 vs. CD4</t>
  </si>
  <si>
    <t>VC1 vs. CD5</t>
  </si>
  <si>
    <t>VC1 vs. CD6</t>
  </si>
  <si>
    <t>VC1 vs. V1</t>
  </si>
  <si>
    <t>VC1 vs. V2</t>
  </si>
  <si>
    <t>VC1 vs. V3</t>
  </si>
  <si>
    <t>VC1 vs. V4</t>
  </si>
  <si>
    <t>VC1 vs. V5</t>
  </si>
  <si>
    <t>VC1 vs. V6</t>
  </si>
  <si>
    <t>VC1 vs. V7</t>
  </si>
  <si>
    <t>VC1 vs. V8</t>
  </si>
  <si>
    <t>VC1 vs. MD1</t>
  </si>
  <si>
    <t>VC1 vs. MD2</t>
  </si>
  <si>
    <t>VC1 vs. MD3</t>
  </si>
  <si>
    <t>VC2 vs. VC3</t>
  </si>
  <si>
    <t>VC2 vs. VC4</t>
  </si>
  <si>
    <t>VC2 vs. VC5</t>
  </si>
  <si>
    <t>VC2 vs. VC6</t>
  </si>
  <si>
    <t>VC2 vs. VC7</t>
  </si>
  <si>
    <t>VC2 vs. VC8</t>
  </si>
  <si>
    <t>VC2 vs. VC9</t>
  </si>
  <si>
    <t>VC2 vs. PC1</t>
  </si>
  <si>
    <t>VC2 vs. PC2</t>
  </si>
  <si>
    <t>VC2 vs. PC3</t>
  </si>
  <si>
    <t>VC2 vs. PC4</t>
  </si>
  <si>
    <t>VC2 vs. PV1</t>
  </si>
  <si>
    <t>VC2 vs. PV2</t>
  </si>
  <si>
    <t>VC2 vs. PV3</t>
  </si>
  <si>
    <t>VC2 vs. PV4</t>
  </si>
  <si>
    <t>VC2 vs. PV5</t>
  </si>
  <si>
    <t>VC2 vs. PM1</t>
  </si>
  <si>
    <t>VC2 vs. PM2</t>
  </si>
  <si>
    <t>VC2 vs. PM3</t>
  </si>
  <si>
    <t>VC2 vs. PM4</t>
  </si>
  <si>
    <t>VC2 vs. PL1</t>
  </si>
  <si>
    <t>VC2 vs. PL2</t>
  </si>
  <si>
    <t>VC2 vs. PL3</t>
  </si>
  <si>
    <t>VC2 vs. PL4</t>
  </si>
  <si>
    <t>VC2 vs. PL5</t>
  </si>
  <si>
    <t>VC2 vs. PL6</t>
  </si>
  <si>
    <t>VC2 vs. PL7</t>
  </si>
  <si>
    <t>VC2 vs. PL8</t>
  </si>
  <si>
    <t>VC2 vs. PL9</t>
  </si>
  <si>
    <t>VC2 vs. D1</t>
  </si>
  <si>
    <t>VC2 vs. D2</t>
  </si>
  <si>
    <t>VC2 vs. D4</t>
  </si>
  <si>
    <t>VC2 vs. D5</t>
  </si>
  <si>
    <t>VC2 vs. CD1</t>
  </si>
  <si>
    <t>VC2 vs. CD2</t>
  </si>
  <si>
    <t>VC2 vs. CD3</t>
  </si>
  <si>
    <t>VC2 vs. CD4</t>
  </si>
  <si>
    <t>VC2 vs. CD5</t>
  </si>
  <si>
    <t>VC2 vs. CD6</t>
  </si>
  <si>
    <t>VC2 vs. V1</t>
  </si>
  <si>
    <t>VC2 vs. V2</t>
  </si>
  <si>
    <t>VC2 vs. V3</t>
  </si>
  <si>
    <t>VC2 vs. V4</t>
  </si>
  <si>
    <t>VC2 vs. V5</t>
  </si>
  <si>
    <t>VC2 vs. V6</t>
  </si>
  <si>
    <t>VC2 vs. V7</t>
  </si>
  <si>
    <t>VC2 vs. V8</t>
  </si>
  <si>
    <t>VC2 vs. MD1</t>
  </si>
  <si>
    <t>VC2 vs. MD2</t>
  </si>
  <si>
    <t>VC2 vs. MD3</t>
  </si>
  <si>
    <t>VC3 vs. VC4</t>
  </si>
  <si>
    <t>VC3 vs. VC5</t>
  </si>
  <si>
    <t>VC3 vs. VC6</t>
  </si>
  <si>
    <t>VC3 vs. VC7</t>
  </si>
  <si>
    <t>VC3 vs. VC8</t>
  </si>
  <si>
    <t>VC3 vs. VC9</t>
  </si>
  <si>
    <t>VC3 vs. PC1</t>
  </si>
  <si>
    <t>VC3 vs. PC2</t>
  </si>
  <si>
    <t>VC3 vs. PC3</t>
  </si>
  <si>
    <t>VC3 vs. PC4</t>
  </si>
  <si>
    <t>VC3 vs. PV1</t>
  </si>
  <si>
    <t>VC3 vs. PV2</t>
  </si>
  <si>
    <t>VC3 vs. PV3</t>
  </si>
  <si>
    <t>VC3 vs. PV4</t>
  </si>
  <si>
    <t>VC3 vs. PV5</t>
  </si>
  <si>
    <t>VC3 vs. PM1</t>
  </si>
  <si>
    <t>VC3 vs. PM2</t>
  </si>
  <si>
    <t>VC3 vs. PM3</t>
  </si>
  <si>
    <t>VC3 vs. PM4</t>
  </si>
  <si>
    <t>VC3 vs. PL1</t>
  </si>
  <si>
    <t>VC3 vs. PL2</t>
  </si>
  <si>
    <t>VC3 vs. PL3</t>
  </si>
  <si>
    <t>VC3 vs. PL4</t>
  </si>
  <si>
    <t>VC3 vs. PL5</t>
  </si>
  <si>
    <t>VC3 vs. PL6</t>
  </si>
  <si>
    <t>VC3 vs. PL7</t>
  </si>
  <si>
    <t>VC3 vs. PL8</t>
  </si>
  <si>
    <t>VC3 vs. PL9</t>
  </si>
  <si>
    <t>VC3 vs. D1</t>
  </si>
  <si>
    <t>VC3 vs. D2</t>
  </si>
  <si>
    <t>VC3 vs. D4</t>
  </si>
  <si>
    <t>VC3 vs. D5</t>
  </si>
  <si>
    <t>VC3 vs. CD1</t>
  </si>
  <si>
    <t>VC3 vs. CD2</t>
  </si>
  <si>
    <t>VC3 vs. CD3</t>
  </si>
  <si>
    <t>VC3 vs. CD4</t>
  </si>
  <si>
    <t>VC3 vs. CD5</t>
  </si>
  <si>
    <t>VC3 vs. CD6</t>
  </si>
  <si>
    <t>VC3 vs. V1</t>
  </si>
  <si>
    <t>VC3 vs. V2</t>
  </si>
  <si>
    <t>VC3 vs. V3</t>
  </si>
  <si>
    <t>VC3 vs. V4</t>
  </si>
  <si>
    <t>VC3 vs. V5</t>
  </si>
  <si>
    <t>VC3 vs. V6</t>
  </si>
  <si>
    <t>VC3 vs. V7</t>
  </si>
  <si>
    <t>VC3 vs. V8</t>
  </si>
  <si>
    <t>VC3 vs. MD1</t>
  </si>
  <si>
    <t>VC3 vs. MD2</t>
  </si>
  <si>
    <t>VC3 vs. MD3</t>
  </si>
  <si>
    <t>VC4 vs. VC5</t>
  </si>
  <si>
    <t>VC4 vs. VC6</t>
  </si>
  <si>
    <t>VC4 vs. VC7</t>
  </si>
  <si>
    <t>VC4 vs. VC8</t>
  </si>
  <si>
    <t>VC4 vs. VC9</t>
  </si>
  <si>
    <t>VC4 vs. PC1</t>
  </si>
  <si>
    <t>VC4 vs. PC2</t>
  </si>
  <si>
    <t>VC4 vs. PC3</t>
  </si>
  <si>
    <t>VC4 vs. PC4</t>
  </si>
  <si>
    <t>VC4 vs. PV1</t>
  </si>
  <si>
    <t>VC4 vs. PV2</t>
  </si>
  <si>
    <t>VC4 vs. PV3</t>
  </si>
  <si>
    <t>VC4 vs. PV4</t>
  </si>
  <si>
    <t>VC4 vs. PV5</t>
  </si>
  <si>
    <t>VC4 vs. PM1</t>
  </si>
  <si>
    <t>VC4 vs. PM2</t>
  </si>
  <si>
    <t>VC4 vs. PM3</t>
  </si>
  <si>
    <t>VC4 vs. PM4</t>
  </si>
  <si>
    <t>VC4 vs. PL1</t>
  </si>
  <si>
    <t>VC4 vs. PL2</t>
  </si>
  <si>
    <t>VC4 vs. PL3</t>
  </si>
  <si>
    <t>VC4 vs. PL4</t>
  </si>
  <si>
    <t>VC4 vs. PL5</t>
  </si>
  <si>
    <t>VC4 vs. PL6</t>
  </si>
  <si>
    <t>VC4 vs. PL7</t>
  </si>
  <si>
    <t>VC4 vs. PL8</t>
  </si>
  <si>
    <t>VC4 vs. PL9</t>
  </si>
  <si>
    <t>VC4 vs. D1</t>
  </si>
  <si>
    <t>VC4 vs. D2</t>
  </si>
  <si>
    <t>VC4 vs. D4</t>
  </si>
  <si>
    <t>VC4 vs. D5</t>
  </si>
  <si>
    <t>VC4 vs. CD1</t>
  </si>
  <si>
    <t>VC4 vs. CD2</t>
  </si>
  <si>
    <t>VC4 vs. CD3</t>
  </si>
  <si>
    <t>VC4 vs. CD4</t>
  </si>
  <si>
    <t>VC4 vs. CD5</t>
  </si>
  <si>
    <t>VC4 vs. CD6</t>
  </si>
  <si>
    <t>VC4 vs. V1</t>
  </si>
  <si>
    <t>VC4 vs. V2</t>
  </si>
  <si>
    <t>VC4 vs. V3</t>
  </si>
  <si>
    <t>VC4 vs. V4</t>
  </si>
  <si>
    <t>VC4 vs. V5</t>
  </si>
  <si>
    <t>VC4 vs. V6</t>
  </si>
  <si>
    <t>VC4 vs. V7</t>
  </si>
  <si>
    <t>VC4 vs. V8</t>
  </si>
  <si>
    <t>VC4 vs. MD1</t>
  </si>
  <si>
    <t>VC4 vs. MD2</t>
  </si>
  <si>
    <t>VC4 vs. MD3</t>
  </si>
  <si>
    <t>VC5 vs. VC6</t>
  </si>
  <si>
    <t>VC5 vs. VC7</t>
  </si>
  <si>
    <t>VC5 vs. VC8</t>
  </si>
  <si>
    <t>VC5 vs. VC9</t>
  </si>
  <si>
    <t>VC5 vs. PC1</t>
  </si>
  <si>
    <t>VC5 vs. PC2</t>
  </si>
  <si>
    <t>VC5 vs. PC3</t>
  </si>
  <si>
    <t>VC5 vs. PC4</t>
  </si>
  <si>
    <t>VC5 vs. PV1</t>
  </si>
  <si>
    <t>VC5 vs. PV2</t>
  </si>
  <si>
    <t>VC5 vs. PV3</t>
  </si>
  <si>
    <t>VC5 vs. PV4</t>
  </si>
  <si>
    <t>VC5 vs. PV5</t>
  </si>
  <si>
    <t>VC5 vs. PM1</t>
  </si>
  <si>
    <t>VC5 vs. PM2</t>
  </si>
  <si>
    <t>VC5 vs. PM3</t>
  </si>
  <si>
    <t>VC5 vs. PM4</t>
  </si>
  <si>
    <t>VC5 vs. PL1</t>
  </si>
  <si>
    <t>VC5 vs. PL2</t>
  </si>
  <si>
    <t>VC5 vs. PL3</t>
  </si>
  <si>
    <t>VC5 vs. PL4</t>
  </si>
  <si>
    <t>VC5 vs. PL5</t>
  </si>
  <si>
    <t>VC5 vs. PL6</t>
  </si>
  <si>
    <t>VC5 vs. PL7</t>
  </si>
  <si>
    <t>VC5 vs. PL8</t>
  </si>
  <si>
    <t>VC5 vs. PL9</t>
  </si>
  <si>
    <t>VC5 vs. D1</t>
  </si>
  <si>
    <t>VC5 vs. D2</t>
  </si>
  <si>
    <t>VC5 vs. D4</t>
  </si>
  <si>
    <t>VC5 vs. D5</t>
  </si>
  <si>
    <t>VC5 vs. CD1</t>
  </si>
  <si>
    <t>VC5 vs. CD2</t>
  </si>
  <si>
    <t>VC5 vs. CD3</t>
  </si>
  <si>
    <t>VC5 vs. CD4</t>
  </si>
  <si>
    <t>VC5 vs. CD5</t>
  </si>
  <si>
    <t>VC5 vs. CD6</t>
  </si>
  <si>
    <t>VC5 vs. V1</t>
  </si>
  <si>
    <t>VC5 vs. V2</t>
  </si>
  <si>
    <t>VC5 vs. V3</t>
  </si>
  <si>
    <t>VC5 vs. V4</t>
  </si>
  <si>
    <t>VC5 vs. V5</t>
  </si>
  <si>
    <t>VC5 vs. V6</t>
  </si>
  <si>
    <t>VC5 vs. V7</t>
  </si>
  <si>
    <t>VC5 vs. V8</t>
  </si>
  <si>
    <t>VC5 vs. MD1</t>
  </si>
  <si>
    <t>VC5 vs. MD2</t>
  </si>
  <si>
    <t>VC5 vs. MD3</t>
  </si>
  <si>
    <t>VC6 vs. VC7</t>
  </si>
  <si>
    <t>VC6 vs. VC8</t>
  </si>
  <si>
    <t>VC6 vs. VC9</t>
  </si>
  <si>
    <t>VC6 vs. PC1</t>
  </si>
  <si>
    <t>VC6 vs. PC2</t>
  </si>
  <si>
    <t>VC6 vs. PC3</t>
  </si>
  <si>
    <t>VC6 vs. PC4</t>
  </si>
  <si>
    <t>VC6 vs. PV1</t>
  </si>
  <si>
    <t>VC6 vs. PV2</t>
  </si>
  <si>
    <t>VC6 vs. PV3</t>
  </si>
  <si>
    <t>VC6 vs. PV4</t>
  </si>
  <si>
    <t>VC6 vs. PV5</t>
  </si>
  <si>
    <t>VC6 vs. PM1</t>
  </si>
  <si>
    <t>VC6 vs. PM2</t>
  </si>
  <si>
    <t>VC6 vs. PM3</t>
  </si>
  <si>
    <t>VC6 vs. PM4</t>
  </si>
  <si>
    <t>VC6 vs. PL1</t>
  </si>
  <si>
    <t>VC6 vs. PL2</t>
  </si>
  <si>
    <t>VC6 vs. PL3</t>
  </si>
  <si>
    <t>VC6 vs. PL4</t>
  </si>
  <si>
    <t>VC6 vs. PL5</t>
  </si>
  <si>
    <t>VC6 vs. PL6</t>
  </si>
  <si>
    <t>VC6 vs. PL7</t>
  </si>
  <si>
    <t>VC6 vs. PL8</t>
  </si>
  <si>
    <t>VC6 vs. PL9</t>
  </si>
  <si>
    <t>VC6 vs. D1</t>
  </si>
  <si>
    <t>VC6 vs. D2</t>
  </si>
  <si>
    <t>VC6 vs. D4</t>
  </si>
  <si>
    <t>VC6 vs. D5</t>
  </si>
  <si>
    <t>VC6 vs. CD1</t>
  </si>
  <si>
    <t>VC6 vs. CD2</t>
  </si>
  <si>
    <t>VC6 vs. CD3</t>
  </si>
  <si>
    <t>VC6 vs. CD4</t>
  </si>
  <si>
    <t>VC6 vs. CD5</t>
  </si>
  <si>
    <t>VC6 vs. CD6</t>
  </si>
  <si>
    <t>VC6 vs. V1</t>
  </si>
  <si>
    <t>VC6 vs. V2</t>
  </si>
  <si>
    <t>VC6 vs. V3</t>
  </si>
  <si>
    <t>VC6 vs. V4</t>
  </si>
  <si>
    <t>VC6 vs. V5</t>
  </si>
  <si>
    <t>VC6 vs. V6</t>
  </si>
  <si>
    <t>VC6 vs. V7</t>
  </si>
  <si>
    <t>VC6 vs. V8</t>
  </si>
  <si>
    <t>VC6 vs. MD1</t>
  </si>
  <si>
    <t>VC6 vs. MD2</t>
  </si>
  <si>
    <t>VC6 vs. MD3</t>
  </si>
  <si>
    <t>VC7 vs. VC8</t>
  </si>
  <si>
    <t>VC7 vs. VC9</t>
  </si>
  <si>
    <t>VC7 vs. PC1</t>
  </si>
  <si>
    <t>VC7 vs. PC2</t>
  </si>
  <si>
    <t>VC7 vs. PC3</t>
  </si>
  <si>
    <t>VC7 vs. PC4</t>
  </si>
  <si>
    <t>VC7 vs. PV1</t>
  </si>
  <si>
    <t>VC7 vs. PV2</t>
  </si>
  <si>
    <t>VC7 vs. PV3</t>
  </si>
  <si>
    <t>VC7 vs. PV4</t>
  </si>
  <si>
    <t>VC7 vs. PV5</t>
  </si>
  <si>
    <t>VC7 vs. PM1</t>
  </si>
  <si>
    <t>VC7 vs. PM2</t>
  </si>
  <si>
    <t>VC7 vs. PM3</t>
  </si>
  <si>
    <t>VC7 vs. PM4</t>
  </si>
  <si>
    <t>VC7 vs. PL1</t>
  </si>
  <si>
    <t>VC7 vs. PL2</t>
  </si>
  <si>
    <t>VC7 vs. PL3</t>
  </si>
  <si>
    <t>VC7 vs. PL4</t>
  </si>
  <si>
    <t>VC7 vs. PL5</t>
  </si>
  <si>
    <t>VC7 vs. PL6</t>
  </si>
  <si>
    <t>VC7 vs. PL7</t>
  </si>
  <si>
    <t>VC7 vs. PL8</t>
  </si>
  <si>
    <t>VC7 vs. PL9</t>
  </si>
  <si>
    <t>VC7 vs. D1</t>
  </si>
  <si>
    <t>VC7 vs. D2</t>
  </si>
  <si>
    <t>VC7 vs. D4</t>
  </si>
  <si>
    <t>VC7 vs. D5</t>
  </si>
  <si>
    <t>VC7 vs. CD1</t>
  </si>
  <si>
    <t>VC7 vs. CD2</t>
  </si>
  <si>
    <t>VC7 vs. CD3</t>
  </si>
  <si>
    <t>VC7 vs. CD4</t>
  </si>
  <si>
    <t>VC7 vs. CD5</t>
  </si>
  <si>
    <t>VC7 vs. CD6</t>
  </si>
  <si>
    <t>VC7 vs. V1</t>
  </si>
  <si>
    <t>VC7 vs. V2</t>
  </si>
  <si>
    <t>VC7 vs. V3</t>
  </si>
  <si>
    <t>VC7 vs. V4</t>
  </si>
  <si>
    <t>VC7 vs. V5</t>
  </si>
  <si>
    <t>VC7 vs. V6</t>
  </si>
  <si>
    <t>VC7 vs. V7</t>
  </si>
  <si>
    <t>VC7 vs. V8</t>
  </si>
  <si>
    <t>VC7 vs. MD1</t>
  </si>
  <si>
    <t>VC7 vs. MD2</t>
  </si>
  <si>
    <t>VC7 vs. MD3</t>
  </si>
  <si>
    <t>VC8 vs. VC9</t>
  </si>
  <si>
    <t>VC8 vs. PC1</t>
  </si>
  <si>
    <t>VC8 vs. PC2</t>
  </si>
  <si>
    <t>VC8 vs. PC3</t>
  </si>
  <si>
    <t>VC8 vs. PC4</t>
  </si>
  <si>
    <t>VC8 vs. PV1</t>
  </si>
  <si>
    <t>VC8 vs. PV2</t>
  </si>
  <si>
    <t>VC8 vs. PV3</t>
  </si>
  <si>
    <t>VC8 vs. PV4</t>
  </si>
  <si>
    <t>VC8 vs. PV5</t>
  </si>
  <si>
    <t>VC8 vs. PM1</t>
  </si>
  <si>
    <t>VC8 vs. PM2</t>
  </si>
  <si>
    <t>VC8 vs. PM3</t>
  </si>
  <si>
    <t>VC8 vs. PM4</t>
  </si>
  <si>
    <t>VC8 vs. PL1</t>
  </si>
  <si>
    <t>VC8 vs. PL2</t>
  </si>
  <si>
    <t>VC8 vs. PL3</t>
  </si>
  <si>
    <t>VC8 vs. PL4</t>
  </si>
  <si>
    <t>VC8 vs. PL5</t>
  </si>
  <si>
    <t>VC8 vs. PL6</t>
  </si>
  <si>
    <t>VC8 vs. PL7</t>
  </si>
  <si>
    <t>VC8 vs. PL8</t>
  </si>
  <si>
    <t>VC8 vs. PL9</t>
  </si>
  <si>
    <t>VC8 vs. D1</t>
  </si>
  <si>
    <t>VC8 vs. D2</t>
  </si>
  <si>
    <t>VC8 vs. D4</t>
  </si>
  <si>
    <t>VC8 vs. D5</t>
  </si>
  <si>
    <t>VC8 vs. CD1</t>
  </si>
  <si>
    <t>VC8 vs. CD2</t>
  </si>
  <si>
    <t>VC8 vs. CD3</t>
  </si>
  <si>
    <t>VC8 vs. CD4</t>
  </si>
  <si>
    <t>VC8 vs. CD5</t>
  </si>
  <si>
    <t>VC8 vs. CD6</t>
  </si>
  <si>
    <t>VC8 vs. V1</t>
  </si>
  <si>
    <t>VC8 vs. V2</t>
  </si>
  <si>
    <t>VC8 vs. V3</t>
  </si>
  <si>
    <t>VC8 vs. V4</t>
  </si>
  <si>
    <t>VC8 vs. V5</t>
  </si>
  <si>
    <t>VC8 vs. V6</t>
  </si>
  <si>
    <t>VC8 vs. V7</t>
  </si>
  <si>
    <t>VC8 vs. V8</t>
  </si>
  <si>
    <t>VC8 vs. MD1</t>
  </si>
  <si>
    <t>VC8 vs. MD2</t>
  </si>
  <si>
    <t>VC8 vs. MD3</t>
  </si>
  <si>
    <t>VC9 vs. PC1</t>
  </si>
  <si>
    <t>VC9 vs. PC2</t>
  </si>
  <si>
    <t>VC9 vs. PC3</t>
  </si>
  <si>
    <t>VC9 vs. PC4</t>
  </si>
  <si>
    <t>VC9 vs. PV1</t>
  </si>
  <si>
    <t>VC9 vs. PV2</t>
  </si>
  <si>
    <t>VC9 vs. PV3</t>
  </si>
  <si>
    <t>VC9 vs. PV4</t>
  </si>
  <si>
    <t>VC9 vs. PV5</t>
  </si>
  <si>
    <t>VC9 vs. PM1</t>
  </si>
  <si>
    <t>VC9 vs. PM2</t>
  </si>
  <si>
    <t>VC9 vs. PM3</t>
  </si>
  <si>
    <t>VC9 vs. PM4</t>
  </si>
  <si>
    <t>VC9 vs. PL1</t>
  </si>
  <si>
    <t>VC9 vs. PL2</t>
  </si>
  <si>
    <t>VC9 vs. PL3</t>
  </si>
  <si>
    <t>VC9 vs. PL4</t>
  </si>
  <si>
    <t>VC9 vs. PL5</t>
  </si>
  <si>
    <t>VC9 vs. PL6</t>
  </si>
  <si>
    <t>VC9 vs. PL7</t>
  </si>
  <si>
    <t>VC9 vs. PL8</t>
  </si>
  <si>
    <t>VC9 vs. PL9</t>
  </si>
  <si>
    <t>VC9 vs. D1</t>
  </si>
  <si>
    <t>VC9 vs. D2</t>
  </si>
  <si>
    <t>VC9 vs. D4</t>
  </si>
  <si>
    <t>VC9 vs. D5</t>
  </si>
  <si>
    <t>VC9 vs. CD1</t>
  </si>
  <si>
    <t>VC9 vs. CD2</t>
  </si>
  <si>
    <t>VC9 vs. CD3</t>
  </si>
  <si>
    <t>VC9 vs. CD4</t>
  </si>
  <si>
    <t>VC9 vs. CD5</t>
  </si>
  <si>
    <t>VC9 vs. CD6</t>
  </si>
  <si>
    <t>VC9 vs. V1</t>
  </si>
  <si>
    <t>VC9 vs. V2</t>
  </si>
  <si>
    <t>VC9 vs. V3</t>
  </si>
  <si>
    <t>VC9 vs. V4</t>
  </si>
  <si>
    <t>VC9 vs. V5</t>
  </si>
  <si>
    <t>VC9 vs. V6</t>
  </si>
  <si>
    <t>VC9 vs. V7</t>
  </si>
  <si>
    <t>VC9 vs. V8</t>
  </si>
  <si>
    <t>VC9 vs. MD1</t>
  </si>
  <si>
    <t>VC9 vs. MD2</t>
  </si>
  <si>
    <t>VC9 vs. MD3</t>
  </si>
  <si>
    <t>PC1 vs. PC2</t>
  </si>
  <si>
    <t>PC1 vs. PC3</t>
  </si>
  <si>
    <t>PC1 vs. PC4</t>
  </si>
  <si>
    <t>PC1 vs. PV1</t>
  </si>
  <si>
    <t>PC1 vs. PV2</t>
  </si>
  <si>
    <t>PC1 vs. PV3</t>
  </si>
  <si>
    <t>PC1 vs. PV4</t>
  </si>
  <si>
    <t>PC1 vs. PV5</t>
  </si>
  <si>
    <t>PC1 vs. PM1</t>
  </si>
  <si>
    <t>PC1 vs. PM2</t>
  </si>
  <si>
    <t>PC1 vs. PM3</t>
  </si>
  <si>
    <t>PC1 vs. PM4</t>
  </si>
  <si>
    <t>PC1 vs. PL1</t>
  </si>
  <si>
    <t>PC1 vs. PL2</t>
  </si>
  <si>
    <t>PC1 vs. PL3</t>
  </si>
  <si>
    <t>PC1 vs. PL4</t>
  </si>
  <si>
    <t>PC1 vs. PL5</t>
  </si>
  <si>
    <t>PC1 vs. PL6</t>
  </si>
  <si>
    <t>PC1 vs. PL7</t>
  </si>
  <si>
    <t>PC1 vs. PL8</t>
  </si>
  <si>
    <t>PC1 vs. PL9</t>
  </si>
  <si>
    <t>PC1 vs. D1</t>
  </si>
  <si>
    <t>PC1 vs. D2</t>
  </si>
  <si>
    <t>PC1 vs. D4</t>
  </si>
  <si>
    <t>PC1 vs. D5</t>
  </si>
  <si>
    <t>PC1 vs. CD1</t>
  </si>
  <si>
    <t>PC1 vs. CD2</t>
  </si>
  <si>
    <t>PC1 vs. CD3</t>
  </si>
  <si>
    <t>PC1 vs. CD4</t>
  </si>
  <si>
    <t>PC1 vs. CD5</t>
  </si>
  <si>
    <t>PC1 vs. CD6</t>
  </si>
  <si>
    <t>PC1 vs. V1</t>
  </si>
  <si>
    <t>PC1 vs. V2</t>
  </si>
  <si>
    <t>PC1 vs. V3</t>
  </si>
  <si>
    <t>PC1 vs. V4</t>
  </si>
  <si>
    <t>PC1 vs. V5</t>
  </si>
  <si>
    <t>PC1 vs. V6</t>
  </si>
  <si>
    <t>PC1 vs. V7</t>
  </si>
  <si>
    <t>PC1 vs. V8</t>
  </si>
  <si>
    <t>PC1 vs. MD1</t>
  </si>
  <si>
    <t>PC1 vs. MD2</t>
  </si>
  <si>
    <t>PC1 vs. MD3</t>
  </si>
  <si>
    <t>PC2 vs. PC3</t>
  </si>
  <si>
    <t>PC2 vs. PC4</t>
  </si>
  <si>
    <t>PC2 vs. PV1</t>
  </si>
  <si>
    <t>PC2 vs. PV2</t>
  </si>
  <si>
    <t>PC2 vs. PV3</t>
  </si>
  <si>
    <t>PC2 vs. PV4</t>
  </si>
  <si>
    <t>PC2 vs. PV5</t>
  </si>
  <si>
    <t>PC2 vs. PM1</t>
  </si>
  <si>
    <t>PC2 vs. PM2</t>
  </si>
  <si>
    <t>PC2 vs. PM3</t>
  </si>
  <si>
    <t>PC2 vs. PM4</t>
  </si>
  <si>
    <t>PC2 vs. PL1</t>
  </si>
  <si>
    <t>PC2 vs. PL2</t>
  </si>
  <si>
    <t>PC2 vs. PL3</t>
  </si>
  <si>
    <t>PC2 vs. PL4</t>
  </si>
  <si>
    <t>PC2 vs. PL5</t>
  </si>
  <si>
    <t>PC2 vs. PL6</t>
  </si>
  <si>
    <t>PC2 vs. PL7</t>
  </si>
  <si>
    <t>PC2 vs. PL8</t>
  </si>
  <si>
    <t>PC2 vs. PL9</t>
  </si>
  <si>
    <t>PC2 vs. D1</t>
  </si>
  <si>
    <t>PC2 vs. D2</t>
  </si>
  <si>
    <t>PC2 vs. D4</t>
  </si>
  <si>
    <t>PC2 vs. D5</t>
  </si>
  <si>
    <t>PC2 vs. CD1</t>
  </si>
  <si>
    <t>PC2 vs. CD2</t>
  </si>
  <si>
    <t>PC2 vs. CD3</t>
  </si>
  <si>
    <t>PC2 vs. CD4</t>
  </si>
  <si>
    <t>PC2 vs. CD5</t>
  </si>
  <si>
    <t>PC2 vs. CD6</t>
  </si>
  <si>
    <t>PC2 vs. V1</t>
  </si>
  <si>
    <t>PC2 vs. V2</t>
  </si>
  <si>
    <t>PC2 vs. V3</t>
  </si>
  <si>
    <t>PC2 vs. V4</t>
  </si>
  <si>
    <t>PC2 vs. V5</t>
  </si>
  <si>
    <t>PC2 vs. V6</t>
  </si>
  <si>
    <t>PC2 vs. V7</t>
  </si>
  <si>
    <t>PC2 vs. V8</t>
  </si>
  <si>
    <t>PC2 vs. MD1</t>
  </si>
  <si>
    <t>PC2 vs. MD2</t>
  </si>
  <si>
    <t>PC2 vs. MD3</t>
  </si>
  <si>
    <t>PC3 vs. PC4</t>
  </si>
  <si>
    <t>PC3 vs. PV1</t>
  </si>
  <si>
    <t>PC3 vs. PV2</t>
  </si>
  <si>
    <t>PC3 vs. PV3</t>
  </si>
  <si>
    <t>PC3 vs. PV4</t>
  </si>
  <si>
    <t>PC3 vs. PV5</t>
  </si>
  <si>
    <t>PC3 vs. PM1</t>
  </si>
  <si>
    <t>PC3 vs. PM2</t>
  </si>
  <si>
    <t>PC3 vs. PM3</t>
  </si>
  <si>
    <t>PC3 vs. PM4</t>
  </si>
  <si>
    <t>PC3 vs. PL1</t>
  </si>
  <si>
    <t>PC3 vs. PL2</t>
  </si>
  <si>
    <t>PC3 vs. PL3</t>
  </si>
  <si>
    <t>PC3 vs. PL4</t>
  </si>
  <si>
    <t>PC3 vs. PL5</t>
  </si>
  <si>
    <t>PC3 vs. PL6</t>
  </si>
  <si>
    <t>PC3 vs. PL7</t>
  </si>
  <si>
    <t>PC3 vs. PL8</t>
  </si>
  <si>
    <t>PC3 vs. PL9</t>
  </si>
  <si>
    <t>PC3 vs. D1</t>
  </si>
  <si>
    <t>PC3 vs. D2</t>
  </si>
  <si>
    <t>PC3 vs. D4</t>
  </si>
  <si>
    <t>PC3 vs. D5</t>
  </si>
  <si>
    <t>PC3 vs. CD1</t>
  </si>
  <si>
    <t>PC3 vs. CD2</t>
  </si>
  <si>
    <t>PC3 vs. CD3</t>
  </si>
  <si>
    <t>PC3 vs. CD4</t>
  </si>
  <si>
    <t>PC3 vs. CD5</t>
  </si>
  <si>
    <t>PC3 vs. CD6</t>
  </si>
  <si>
    <t>PC3 vs. V1</t>
  </si>
  <si>
    <t>PC3 vs. V2</t>
  </si>
  <si>
    <t>PC3 vs. V3</t>
  </si>
  <si>
    <t>PC3 vs. V4</t>
  </si>
  <si>
    <t>PC3 vs. V5</t>
  </si>
  <si>
    <t>PC3 vs. V6</t>
  </si>
  <si>
    <t>PC3 vs. V7</t>
  </si>
  <si>
    <t>PC3 vs. V8</t>
  </si>
  <si>
    <t>PC3 vs. MD1</t>
  </si>
  <si>
    <t>PC3 vs. MD2</t>
  </si>
  <si>
    <t>PC3 vs. MD3</t>
  </si>
  <si>
    <t>PC4 vs. PV1</t>
  </si>
  <si>
    <t>PC4 vs. PV2</t>
  </si>
  <si>
    <t>PC4 vs. PV3</t>
  </si>
  <si>
    <t>PC4 vs. PV4</t>
  </si>
  <si>
    <t>PC4 vs. PV5</t>
  </si>
  <si>
    <t>PC4 vs. PM1</t>
  </si>
  <si>
    <t>PC4 vs. PM2</t>
  </si>
  <si>
    <t>PC4 vs. PM3</t>
  </si>
  <si>
    <t>PC4 vs. PM4</t>
  </si>
  <si>
    <t>PC4 vs. PL1</t>
  </si>
  <si>
    <t>PC4 vs. PL2</t>
  </si>
  <si>
    <t>PC4 vs. PL3</t>
  </si>
  <si>
    <t>PC4 vs. PL4</t>
  </si>
  <si>
    <t>PC4 vs. PL5</t>
  </si>
  <si>
    <t>PC4 vs. PL6</t>
  </si>
  <si>
    <t>PC4 vs. PL7</t>
  </si>
  <si>
    <t>PC4 vs. PL8</t>
  </si>
  <si>
    <t>PC4 vs. PL9</t>
  </si>
  <si>
    <t>PC4 vs. D1</t>
  </si>
  <si>
    <t>PC4 vs. D2</t>
  </si>
  <si>
    <t>PC4 vs. D4</t>
  </si>
  <si>
    <t>PC4 vs. D5</t>
  </si>
  <si>
    <t>PC4 vs. CD1</t>
  </si>
  <si>
    <t>PC4 vs. CD2</t>
  </si>
  <si>
    <t>PC4 vs. CD3</t>
  </si>
  <si>
    <t>PC4 vs. CD4</t>
  </si>
  <si>
    <t>PC4 vs. CD5</t>
  </si>
  <si>
    <t>PC4 vs. CD6</t>
  </si>
  <si>
    <t>PC4 vs. V1</t>
  </si>
  <si>
    <t>PC4 vs. V2</t>
  </si>
  <si>
    <t>PC4 vs. V3</t>
  </si>
  <si>
    <t>PC4 vs. V4</t>
  </si>
  <si>
    <t>PC4 vs. V5</t>
  </si>
  <si>
    <t>PC4 vs. V6</t>
  </si>
  <si>
    <t>PC4 vs. V7</t>
  </si>
  <si>
    <t>PC4 vs. V8</t>
  </si>
  <si>
    <t>PC4 vs. MD1</t>
  </si>
  <si>
    <t>PC4 vs. MD2</t>
  </si>
  <si>
    <t>PC4 vs. MD3</t>
  </si>
  <si>
    <t>PV1 vs. PV2</t>
  </si>
  <si>
    <t>PV1 vs. PV3</t>
  </si>
  <si>
    <t>PV1 vs. PV4</t>
  </si>
  <si>
    <t>PV1 vs. PV5</t>
  </si>
  <si>
    <t>PV1 vs. PM1</t>
  </si>
  <si>
    <t>PV1 vs. PM2</t>
  </si>
  <si>
    <t>PV1 vs. PM3</t>
  </si>
  <si>
    <t>PV1 vs. PM4</t>
  </si>
  <si>
    <t>PV1 vs. PL1</t>
  </si>
  <si>
    <t>PV1 vs. PL2</t>
  </si>
  <si>
    <t>PV1 vs. PL3</t>
  </si>
  <si>
    <t>PV1 vs. PL4</t>
  </si>
  <si>
    <t>PV1 vs. PL5</t>
  </si>
  <si>
    <t>PV1 vs. PL6</t>
  </si>
  <si>
    <t>PV1 vs. PL7</t>
  </si>
  <si>
    <t>PV1 vs. PL8</t>
  </si>
  <si>
    <t>PV1 vs. PL9</t>
  </si>
  <si>
    <t>PV1 vs. D1</t>
  </si>
  <si>
    <t>PV1 vs. D2</t>
  </si>
  <si>
    <t>PV1 vs. D4</t>
  </si>
  <si>
    <t>PV1 vs. D5</t>
  </si>
  <si>
    <t>PV1 vs. CD1</t>
  </si>
  <si>
    <t>PV1 vs. CD2</t>
  </si>
  <si>
    <t>PV1 vs. CD3</t>
  </si>
  <si>
    <t>PV1 vs. CD4</t>
  </si>
  <si>
    <t>PV1 vs. CD5</t>
  </si>
  <si>
    <t>PV1 vs. CD6</t>
  </si>
  <si>
    <t>PV1 vs. V1</t>
  </si>
  <si>
    <t>PV1 vs. V2</t>
  </si>
  <si>
    <t>PV1 vs. V3</t>
  </si>
  <si>
    <t>PV1 vs. V4</t>
  </si>
  <si>
    <t>PV1 vs. V5</t>
  </si>
  <si>
    <t>PV1 vs. V6</t>
  </si>
  <si>
    <t>PV1 vs. V7</t>
  </si>
  <si>
    <t>PV1 vs. V8</t>
  </si>
  <si>
    <t>PV1 vs. MD1</t>
  </si>
  <si>
    <t>PV1 vs. MD2</t>
  </si>
  <si>
    <t>PV1 vs. MD3</t>
  </si>
  <si>
    <t>PV2 vs. PV3</t>
  </si>
  <si>
    <t>PV2 vs. PV4</t>
  </si>
  <si>
    <t>PV2 vs. PV5</t>
  </si>
  <si>
    <t>PV2 vs. PM1</t>
  </si>
  <si>
    <t>PV2 vs. PM2</t>
  </si>
  <si>
    <t>PV2 vs. PM3</t>
  </si>
  <si>
    <t>PV2 vs. PM4</t>
  </si>
  <si>
    <t>PV2 vs. PL1</t>
  </si>
  <si>
    <t>PV2 vs. PL2</t>
  </si>
  <si>
    <t>PV2 vs. PL3</t>
  </si>
  <si>
    <t>PV2 vs. PL4</t>
  </si>
  <si>
    <t>PV2 vs. PL5</t>
  </si>
  <si>
    <t>PV2 vs. PL6</t>
  </si>
  <si>
    <t>PV2 vs. PL7</t>
  </si>
  <si>
    <t>PV2 vs. PL8</t>
  </si>
  <si>
    <t>PV2 vs. PL9</t>
  </si>
  <si>
    <t>PV2 vs. D1</t>
  </si>
  <si>
    <t>PV2 vs. D2</t>
  </si>
  <si>
    <t>PV2 vs. D4</t>
  </si>
  <si>
    <t>PV2 vs. D5</t>
  </si>
  <si>
    <t>PV2 vs. CD1</t>
  </si>
  <si>
    <t>PV2 vs. CD2</t>
  </si>
  <si>
    <t>PV2 vs. CD3</t>
  </si>
  <si>
    <t>PV2 vs. CD4</t>
  </si>
  <si>
    <t>PV2 vs. CD5</t>
  </si>
  <si>
    <t>PV2 vs. CD6</t>
  </si>
  <si>
    <t>PV2 vs. V1</t>
  </si>
  <si>
    <t>PV2 vs. V2</t>
  </si>
  <si>
    <t>PV2 vs. V3</t>
  </si>
  <si>
    <t>PV2 vs. V4</t>
  </si>
  <si>
    <t>PV2 vs. V5</t>
  </si>
  <si>
    <t>PV2 vs. V6</t>
  </si>
  <si>
    <t>PV2 vs. V7</t>
  </si>
  <si>
    <t>PV2 vs. V8</t>
  </si>
  <si>
    <t>PV2 vs. MD1</t>
  </si>
  <si>
    <t>PV2 vs. MD2</t>
  </si>
  <si>
    <t>PV2 vs. MD3</t>
  </si>
  <si>
    <t>PV3 vs. PV4</t>
  </si>
  <si>
    <t>PV3 vs. PV5</t>
  </si>
  <si>
    <t>PV3 vs. PM1</t>
  </si>
  <si>
    <t>PV3 vs. PM2</t>
  </si>
  <si>
    <t>PV3 vs. PM3</t>
  </si>
  <si>
    <t>PV3 vs. PM4</t>
  </si>
  <si>
    <t>PV3 vs. PL1</t>
  </si>
  <si>
    <t>PV3 vs. PL2</t>
  </si>
  <si>
    <t>PV3 vs. PL3</t>
  </si>
  <si>
    <t>PV3 vs. PL4</t>
  </si>
  <si>
    <t>PV3 vs. PL5</t>
  </si>
  <si>
    <t>PV3 vs. PL6</t>
  </si>
  <si>
    <t>PV3 vs. PL7</t>
  </si>
  <si>
    <t>PV3 vs. PL8</t>
  </si>
  <si>
    <t>PV3 vs. PL9</t>
  </si>
  <si>
    <t>PV3 vs. D1</t>
  </si>
  <si>
    <t>PV3 vs. D2</t>
  </si>
  <si>
    <t>PV3 vs. D4</t>
  </si>
  <si>
    <t>PV3 vs. D5</t>
  </si>
  <si>
    <t>PV3 vs. CD1</t>
  </si>
  <si>
    <t>PV3 vs. CD2</t>
  </si>
  <si>
    <t>PV3 vs. CD3</t>
  </si>
  <si>
    <t>PV3 vs. CD4</t>
  </si>
  <si>
    <t>PV3 vs. CD5</t>
  </si>
  <si>
    <t>PV3 vs. CD6</t>
  </si>
  <si>
    <t>PV3 vs. V1</t>
  </si>
  <si>
    <t>PV3 vs. V2</t>
  </si>
  <si>
    <t>PV3 vs. V3</t>
  </si>
  <si>
    <t>PV3 vs. V4</t>
  </si>
  <si>
    <t>PV3 vs. V5</t>
  </si>
  <si>
    <t>PV3 vs. V6</t>
  </si>
  <si>
    <t>PV3 vs. V7</t>
  </si>
  <si>
    <t>PV3 vs. V8</t>
  </si>
  <si>
    <t>PV3 vs. MD1</t>
  </si>
  <si>
    <t>PV3 vs. MD2</t>
  </si>
  <si>
    <t>PV3 vs. MD3</t>
  </si>
  <si>
    <t>PV4 vs. PV5</t>
  </si>
  <si>
    <t>PV4 vs. PM1</t>
  </si>
  <si>
    <t>PV4 vs. PM2</t>
  </si>
  <si>
    <t>PV4 vs. PM3</t>
  </si>
  <si>
    <t>PV4 vs. PM4</t>
  </si>
  <si>
    <t>PV4 vs. PL1</t>
  </si>
  <si>
    <t>PV4 vs. PL2</t>
  </si>
  <si>
    <t>PV4 vs. PL3</t>
  </si>
  <si>
    <t>PV4 vs. PL4</t>
  </si>
  <si>
    <t>PV4 vs. PL5</t>
  </si>
  <si>
    <t>PV4 vs. PL6</t>
  </si>
  <si>
    <t>PV4 vs. PL7</t>
  </si>
  <si>
    <t>PV4 vs. PL8</t>
  </si>
  <si>
    <t>PV4 vs. PL9</t>
  </si>
  <si>
    <t>PV4 vs. D1</t>
  </si>
  <si>
    <t>PV4 vs. D2</t>
  </si>
  <si>
    <t>PV4 vs. D4</t>
  </si>
  <si>
    <t>PV4 vs. D5</t>
  </si>
  <si>
    <t>PV4 vs. CD1</t>
  </si>
  <si>
    <t>PV4 vs. CD2</t>
  </si>
  <si>
    <t>PV4 vs. CD3</t>
  </si>
  <si>
    <t>PV4 vs. CD4</t>
  </si>
  <si>
    <t>PV4 vs. CD5</t>
  </si>
  <si>
    <t>PV4 vs. CD6</t>
  </si>
  <si>
    <t>PV4 vs. V1</t>
  </si>
  <si>
    <t>PV4 vs. V2</t>
  </si>
  <si>
    <t>PV4 vs. V3</t>
  </si>
  <si>
    <t>PV4 vs. V4</t>
  </si>
  <si>
    <t>PV4 vs. V5</t>
  </si>
  <si>
    <t>PV4 vs. V6</t>
  </si>
  <si>
    <t>PV4 vs. V7</t>
  </si>
  <si>
    <t>PV4 vs. V8</t>
  </si>
  <si>
    <t>PV4 vs. MD1</t>
  </si>
  <si>
    <t>PV4 vs. MD2</t>
  </si>
  <si>
    <t>PV4 vs. MD3</t>
  </si>
  <si>
    <t>PV5 vs. PM1</t>
  </si>
  <si>
    <t>PV5 vs. PM2</t>
  </si>
  <si>
    <t>PV5 vs. PM3</t>
  </si>
  <si>
    <t>PV5 vs. PM4</t>
  </si>
  <si>
    <t>PV5 vs. PL1</t>
  </si>
  <si>
    <t>PV5 vs. PL2</t>
  </si>
  <si>
    <t>PV5 vs. PL3</t>
  </si>
  <si>
    <t>PV5 vs. PL4</t>
  </si>
  <si>
    <t>PV5 vs. PL5</t>
  </si>
  <si>
    <t>PV5 vs. PL6</t>
  </si>
  <si>
    <t>PV5 vs. PL7</t>
  </si>
  <si>
    <t>PV5 vs. PL8</t>
  </si>
  <si>
    <t>PV5 vs. PL9</t>
  </si>
  <si>
    <t>PV5 vs. D1</t>
  </si>
  <si>
    <t>PV5 vs. D2</t>
  </si>
  <si>
    <t>PV5 vs. D4</t>
  </si>
  <si>
    <t>PV5 vs. D5</t>
  </si>
  <si>
    <t>PV5 vs. CD1</t>
  </si>
  <si>
    <t>PV5 vs. CD2</t>
  </si>
  <si>
    <t>PV5 vs. CD3</t>
  </si>
  <si>
    <t>PV5 vs. CD4</t>
  </si>
  <si>
    <t>PV5 vs. CD5</t>
  </si>
  <si>
    <t>PV5 vs. CD6</t>
  </si>
  <si>
    <t>PV5 vs. V1</t>
  </si>
  <si>
    <t>PV5 vs. V2</t>
  </si>
  <si>
    <t>PV5 vs. V3</t>
  </si>
  <si>
    <t>PV5 vs. V4</t>
  </si>
  <si>
    <t>PV5 vs. V5</t>
  </si>
  <si>
    <t>PV5 vs. V6</t>
  </si>
  <si>
    <t>PV5 vs. V7</t>
  </si>
  <si>
    <t>PV5 vs. V8</t>
  </si>
  <si>
    <t>PV5 vs. MD1</t>
  </si>
  <si>
    <t>PV5 vs. MD2</t>
  </si>
  <si>
    <t>PV5 vs. MD3</t>
  </si>
  <si>
    <t>PM1 vs. PM2</t>
  </si>
  <si>
    <t>PM1 vs. PM3</t>
  </si>
  <si>
    <t>PM1 vs. PM4</t>
  </si>
  <si>
    <t>PM1 vs. PL1</t>
  </si>
  <si>
    <t>PM1 vs. PL2</t>
  </si>
  <si>
    <t>PM1 vs. PL3</t>
  </si>
  <si>
    <t>PM1 vs. PL4</t>
  </si>
  <si>
    <t>PM1 vs. PL5</t>
  </si>
  <si>
    <t>PM1 vs. PL6</t>
  </si>
  <si>
    <t>PM1 vs. PL7</t>
  </si>
  <si>
    <t>PM1 vs. PL8</t>
  </si>
  <si>
    <t>PM1 vs. PL9</t>
  </si>
  <si>
    <t>PM1 vs. D1</t>
  </si>
  <si>
    <t>PM1 vs. D2</t>
  </si>
  <si>
    <t>PM1 vs. D4</t>
  </si>
  <si>
    <t>PM1 vs. D5</t>
  </si>
  <si>
    <t>PM1 vs. CD1</t>
  </si>
  <si>
    <t>PM1 vs. CD2</t>
  </si>
  <si>
    <t>PM1 vs. CD3</t>
  </si>
  <si>
    <t>PM1 vs. CD4</t>
  </si>
  <si>
    <t>PM1 vs. CD5</t>
  </si>
  <si>
    <t>PM1 vs. CD6</t>
  </si>
  <si>
    <t>PM1 vs. V1</t>
  </si>
  <si>
    <t>PM1 vs. V2</t>
  </si>
  <si>
    <t>PM1 vs. V3</t>
  </si>
  <si>
    <t>PM1 vs. V4</t>
  </si>
  <si>
    <t>PM1 vs. V5</t>
  </si>
  <si>
    <t>PM1 vs. V6</t>
  </si>
  <si>
    <t>PM1 vs. V7</t>
  </si>
  <si>
    <t>PM1 vs. V8</t>
  </si>
  <si>
    <t>PM1 vs. MD1</t>
  </si>
  <si>
    <t>PM1 vs. MD2</t>
  </si>
  <si>
    <t>PM1 vs. MD3</t>
  </si>
  <si>
    <t>PM2 vs. PM3</t>
  </si>
  <si>
    <t>PM2 vs. PM4</t>
  </si>
  <si>
    <t>PM2 vs. PL1</t>
  </si>
  <si>
    <t>PM2 vs. PL2</t>
  </si>
  <si>
    <t>PM2 vs. PL3</t>
  </si>
  <si>
    <t>PM2 vs. PL4</t>
  </si>
  <si>
    <t>PM2 vs. PL5</t>
  </si>
  <si>
    <t>PM2 vs. PL6</t>
  </si>
  <si>
    <t>PM2 vs. PL7</t>
  </si>
  <si>
    <t>PM2 vs. PL8</t>
  </si>
  <si>
    <t>PM2 vs. PL9</t>
  </si>
  <si>
    <t>PM2 vs. D1</t>
  </si>
  <si>
    <t>PM2 vs. D2</t>
  </si>
  <si>
    <t>PM2 vs. D4</t>
  </si>
  <si>
    <t>PM2 vs. D5</t>
  </si>
  <si>
    <t>PM2 vs. CD1</t>
  </si>
  <si>
    <t>PM2 vs. CD2</t>
  </si>
  <si>
    <t>PM2 vs. CD3</t>
  </si>
  <si>
    <t>PM2 vs. CD4</t>
  </si>
  <si>
    <t>PM2 vs. CD5</t>
  </si>
  <si>
    <t>PM2 vs. CD6</t>
  </si>
  <si>
    <t>PM2 vs. V1</t>
  </si>
  <si>
    <t>PM2 vs. V2</t>
  </si>
  <si>
    <t>PM2 vs. V3</t>
  </si>
  <si>
    <t>PM2 vs. V4</t>
  </si>
  <si>
    <t>PM2 vs. V5</t>
  </si>
  <si>
    <t>PM2 vs. V6</t>
  </si>
  <si>
    <t>PM2 vs. V7</t>
  </si>
  <si>
    <t>PM2 vs. V8</t>
  </si>
  <si>
    <t>PM2 vs. MD1</t>
  </si>
  <si>
    <t>PM2 vs. MD2</t>
  </si>
  <si>
    <t>PM2 vs. MD3</t>
  </si>
  <si>
    <t>PM3 vs. PM4</t>
  </si>
  <si>
    <t>PM3 vs. PL1</t>
  </si>
  <si>
    <t>PM3 vs. PL2</t>
  </si>
  <si>
    <t>PM3 vs. PL3</t>
  </si>
  <si>
    <t>PM3 vs. PL4</t>
  </si>
  <si>
    <t>PM3 vs. PL5</t>
  </si>
  <si>
    <t>PM3 vs. PL6</t>
  </si>
  <si>
    <t>PM3 vs. PL7</t>
  </si>
  <si>
    <t>PM3 vs. PL8</t>
  </si>
  <si>
    <t>PM3 vs. PL9</t>
  </si>
  <si>
    <t>PM3 vs. D1</t>
  </si>
  <si>
    <t>PM3 vs. D2</t>
  </si>
  <si>
    <t>PM3 vs. D4</t>
  </si>
  <si>
    <t>PM3 vs. D5</t>
  </si>
  <si>
    <t>PM3 vs. CD1</t>
  </si>
  <si>
    <t>PM3 vs. CD2</t>
  </si>
  <si>
    <t>PM3 vs. CD3</t>
  </si>
  <si>
    <t>PM3 vs. CD4</t>
  </si>
  <si>
    <t>PM3 vs. CD5</t>
  </si>
  <si>
    <t>PM3 vs. CD6</t>
  </si>
  <si>
    <t>PM3 vs. V1</t>
  </si>
  <si>
    <t>PM3 vs. V2</t>
  </si>
  <si>
    <t>PM3 vs. V3</t>
  </si>
  <si>
    <t>PM3 vs. V4</t>
  </si>
  <si>
    <t>PM3 vs. V5</t>
  </si>
  <si>
    <t>PM3 vs. V6</t>
  </si>
  <si>
    <t>PM3 vs. V7</t>
  </si>
  <si>
    <t>PM3 vs. V8</t>
  </si>
  <si>
    <t>PM3 vs. MD1</t>
  </si>
  <si>
    <t>PM3 vs. MD2</t>
  </si>
  <si>
    <t>PM3 vs. MD3</t>
  </si>
  <si>
    <t>PM4 vs. PL1</t>
  </si>
  <si>
    <t>PM4 vs. PL2</t>
  </si>
  <si>
    <t>PM4 vs. PL3</t>
  </si>
  <si>
    <t>PM4 vs. PL4</t>
  </si>
  <si>
    <t>PM4 vs. PL5</t>
  </si>
  <si>
    <t>PM4 vs. PL6</t>
  </si>
  <si>
    <t>PM4 vs. PL7</t>
  </si>
  <si>
    <t>PM4 vs. PL8</t>
  </si>
  <si>
    <t>PM4 vs. PL9</t>
  </si>
  <si>
    <t>PM4 vs. D1</t>
  </si>
  <si>
    <t>PM4 vs. D2</t>
  </si>
  <si>
    <t>PM4 vs. D4</t>
  </si>
  <si>
    <t>PM4 vs. D5</t>
  </si>
  <si>
    <t>PM4 vs. CD1</t>
  </si>
  <si>
    <t>PM4 vs. CD2</t>
  </si>
  <si>
    <t>PM4 vs. CD3</t>
  </si>
  <si>
    <t>PM4 vs. CD4</t>
  </si>
  <si>
    <t>PM4 vs. CD5</t>
  </si>
  <si>
    <t>PM4 vs. CD6</t>
  </si>
  <si>
    <t>PM4 vs. V1</t>
  </si>
  <si>
    <t>PM4 vs. V2</t>
  </si>
  <si>
    <t>PM4 vs. V3</t>
  </si>
  <si>
    <t>PM4 vs. V4</t>
  </si>
  <si>
    <t>PM4 vs. V5</t>
  </si>
  <si>
    <t>PM4 vs. V6</t>
  </si>
  <si>
    <t>PM4 vs. V7</t>
  </si>
  <si>
    <t>PM4 vs. V8</t>
  </si>
  <si>
    <t>PM4 vs. MD1</t>
  </si>
  <si>
    <t>PM4 vs. MD2</t>
  </si>
  <si>
    <t>PM4 vs. MD3</t>
  </si>
  <si>
    <t>PL1 vs. PL2</t>
  </si>
  <si>
    <t>PL1 vs. PL3</t>
  </si>
  <si>
    <t>PL1 vs. PL4</t>
  </si>
  <si>
    <t>PL1 vs. PL5</t>
  </si>
  <si>
    <t>PL1 vs. PL6</t>
  </si>
  <si>
    <t>PL1 vs. PL7</t>
  </si>
  <si>
    <t>PL1 vs. PL8</t>
  </si>
  <si>
    <t>PL1 vs. PL9</t>
  </si>
  <si>
    <t>PL1 vs. D1</t>
  </si>
  <si>
    <t>PL1 vs. D2</t>
  </si>
  <si>
    <t>PL1 vs. D4</t>
  </si>
  <si>
    <t>PL1 vs. D5</t>
  </si>
  <si>
    <t>PL1 vs. CD1</t>
  </si>
  <si>
    <t>PL1 vs. CD2</t>
  </si>
  <si>
    <t>PL1 vs. CD3</t>
  </si>
  <si>
    <t>PL1 vs. CD4</t>
  </si>
  <si>
    <t>PL1 vs. CD5</t>
  </si>
  <si>
    <t>PL1 vs. CD6</t>
  </si>
  <si>
    <t>PL1 vs. V1</t>
  </si>
  <si>
    <t>PL1 vs. V2</t>
  </si>
  <si>
    <t>PL1 vs. V3</t>
  </si>
  <si>
    <t>PL1 vs. V4</t>
  </si>
  <si>
    <t>PL1 vs. V5</t>
  </si>
  <si>
    <t>PL1 vs. V6</t>
  </si>
  <si>
    <t>PL1 vs. V7</t>
  </si>
  <si>
    <t>PL1 vs. V8</t>
  </si>
  <si>
    <t>PL1 vs. MD1</t>
  </si>
  <si>
    <t>PL1 vs. MD2</t>
  </si>
  <si>
    <t>PL1 vs. MD3</t>
  </si>
  <si>
    <t>PL2 vs. PL3</t>
  </si>
  <si>
    <t>PL2 vs. PL4</t>
  </si>
  <si>
    <t>PL2 vs. PL5</t>
  </si>
  <si>
    <t>PL2 vs. PL6</t>
  </si>
  <si>
    <t>PL2 vs. PL7</t>
  </si>
  <si>
    <t>PL2 vs. PL8</t>
  </si>
  <si>
    <t>PL2 vs. PL9</t>
  </si>
  <si>
    <t>PL2 vs. D1</t>
  </si>
  <si>
    <t>PL2 vs. D2</t>
  </si>
  <si>
    <t>PL2 vs. D4</t>
  </si>
  <si>
    <t>PL2 vs. D5</t>
  </si>
  <si>
    <t>PL2 vs. CD1</t>
  </si>
  <si>
    <t>PL2 vs. CD2</t>
  </si>
  <si>
    <t>PL2 vs. CD3</t>
  </si>
  <si>
    <t>PL2 vs. CD4</t>
  </si>
  <si>
    <t>PL2 vs. CD5</t>
  </si>
  <si>
    <t>PL2 vs. CD6</t>
  </si>
  <si>
    <t>PL2 vs. V1</t>
  </si>
  <si>
    <t>PL2 vs. V2</t>
  </si>
  <si>
    <t>PL2 vs. V3</t>
  </si>
  <si>
    <t>PL2 vs. V4</t>
  </si>
  <si>
    <t>PL2 vs. V5</t>
  </si>
  <si>
    <t>PL2 vs. V6</t>
  </si>
  <si>
    <t>PL2 vs. V7</t>
  </si>
  <si>
    <t>PL2 vs. V8</t>
  </si>
  <si>
    <t>PL2 vs. MD1</t>
  </si>
  <si>
    <t>PL2 vs. MD2</t>
  </si>
  <si>
    <t>PL2 vs. MD3</t>
  </si>
  <si>
    <t>PL3 vs. PL4</t>
  </si>
  <si>
    <t>PL3 vs. PL5</t>
  </si>
  <si>
    <t>PL3 vs. PL6</t>
  </si>
  <si>
    <t>PL3 vs. PL7</t>
  </si>
  <si>
    <t>PL3 vs. PL8</t>
  </si>
  <si>
    <t>PL3 vs. PL9</t>
  </si>
  <si>
    <t>PL3 vs. D1</t>
  </si>
  <si>
    <t>PL3 vs. D2</t>
  </si>
  <si>
    <t>PL3 vs. D4</t>
  </si>
  <si>
    <t>PL3 vs. D5</t>
  </si>
  <si>
    <t>PL3 vs. CD1</t>
  </si>
  <si>
    <t>PL3 vs. CD2</t>
  </si>
  <si>
    <t>PL3 vs. CD3</t>
  </si>
  <si>
    <t>PL3 vs. CD4</t>
  </si>
  <si>
    <t>PL3 vs. CD5</t>
  </si>
  <si>
    <t>PL3 vs. CD6</t>
  </si>
  <si>
    <t>PL3 vs. V1</t>
  </si>
  <si>
    <t>PL3 vs. V2</t>
  </si>
  <si>
    <t>PL3 vs. V3</t>
  </si>
  <si>
    <t>PL3 vs. V4</t>
  </si>
  <si>
    <t>PL3 vs. V5</t>
  </si>
  <si>
    <t>PL3 vs. V6</t>
  </si>
  <si>
    <t>PL3 vs. V7</t>
  </si>
  <si>
    <t>PL3 vs. V8</t>
  </si>
  <si>
    <t>PL3 vs. MD1</t>
  </si>
  <si>
    <t>PL3 vs. MD2</t>
  </si>
  <si>
    <t>PL3 vs. MD3</t>
  </si>
  <si>
    <t>PL4 vs. PL5</t>
  </si>
  <si>
    <t>PL4 vs. PL6</t>
  </si>
  <si>
    <t>PL4 vs. PL7</t>
  </si>
  <si>
    <t>PL4 vs. PL8</t>
  </si>
  <si>
    <t>PL4 vs. PL9</t>
  </si>
  <si>
    <t>PL4 vs. D1</t>
  </si>
  <si>
    <t>PL4 vs. D2</t>
  </si>
  <si>
    <t>PL4 vs. D4</t>
  </si>
  <si>
    <t>PL4 vs. D5</t>
  </si>
  <si>
    <t>PL4 vs. CD1</t>
  </si>
  <si>
    <t>PL4 vs. CD2</t>
  </si>
  <si>
    <t>PL4 vs. CD3</t>
  </si>
  <si>
    <t>PL4 vs. CD4</t>
  </si>
  <si>
    <t>PL4 vs. CD5</t>
  </si>
  <si>
    <t>PL4 vs. CD6</t>
  </si>
  <si>
    <t>PL4 vs. V1</t>
  </si>
  <si>
    <t>PL4 vs. V2</t>
  </si>
  <si>
    <t>PL4 vs. V3</t>
  </si>
  <si>
    <t>PL4 vs. V4</t>
  </si>
  <si>
    <t>PL4 vs. V5</t>
  </si>
  <si>
    <t>PL4 vs. V6</t>
  </si>
  <si>
    <t>PL4 vs. V7</t>
  </si>
  <si>
    <t>PL4 vs. V8</t>
  </si>
  <si>
    <t>PL4 vs. MD1</t>
  </si>
  <si>
    <t>PL4 vs. MD2</t>
  </si>
  <si>
    <t>PL4 vs. MD3</t>
  </si>
  <si>
    <t>PL5 vs. PL6</t>
  </si>
  <si>
    <t>PL5 vs. PL7</t>
  </si>
  <si>
    <t>PL5 vs. PL8</t>
  </si>
  <si>
    <t>PL5 vs. PL9</t>
  </si>
  <si>
    <t>PL5 vs. D1</t>
  </si>
  <si>
    <t>PL5 vs. D2</t>
  </si>
  <si>
    <t>PL5 vs. D4</t>
  </si>
  <si>
    <t>PL5 vs. D5</t>
  </si>
  <si>
    <t>PL5 vs. CD1</t>
  </si>
  <si>
    <t>PL5 vs. CD2</t>
  </si>
  <si>
    <t>PL5 vs. CD3</t>
  </si>
  <si>
    <t>PL5 vs. CD4</t>
  </si>
  <si>
    <t>PL5 vs. CD5</t>
  </si>
  <si>
    <t>PL5 vs. CD6</t>
  </si>
  <si>
    <t>PL5 vs. V1</t>
  </si>
  <si>
    <t>PL5 vs. V2</t>
  </si>
  <si>
    <t>PL5 vs. V3</t>
  </si>
  <si>
    <t>PL5 vs. V4</t>
  </si>
  <si>
    <t>PL5 vs. V5</t>
  </si>
  <si>
    <t>PL5 vs. V6</t>
  </si>
  <si>
    <t>PL5 vs. V7</t>
  </si>
  <si>
    <t>PL5 vs. V8</t>
  </si>
  <si>
    <t>PL5 vs. MD1</t>
  </si>
  <si>
    <t>PL5 vs. MD2</t>
  </si>
  <si>
    <t>PL5 vs. MD3</t>
  </si>
  <si>
    <t>PL6 vs. PL7</t>
  </si>
  <si>
    <t>PL6 vs. PL8</t>
  </si>
  <si>
    <t>PL6 vs. PL9</t>
  </si>
  <si>
    <t>PL6 vs. D1</t>
  </si>
  <si>
    <t>PL6 vs. D2</t>
  </si>
  <si>
    <t>PL6 vs. D4</t>
  </si>
  <si>
    <t>PL6 vs. D5</t>
  </si>
  <si>
    <t>PL6 vs. CD1</t>
  </si>
  <si>
    <t>PL6 vs. CD2</t>
  </si>
  <si>
    <t>PL6 vs. CD3</t>
  </si>
  <si>
    <t>PL6 vs. CD4</t>
  </si>
  <si>
    <t>PL6 vs. CD5</t>
  </si>
  <si>
    <t>PL6 vs. CD6</t>
  </si>
  <si>
    <t>PL6 vs. V1</t>
  </si>
  <si>
    <t>PL6 vs. V2</t>
  </si>
  <si>
    <t>PL6 vs. V3</t>
  </si>
  <si>
    <t>PL6 vs. V4</t>
  </si>
  <si>
    <t>PL6 vs. V5</t>
  </si>
  <si>
    <t>PL6 vs. V6</t>
  </si>
  <si>
    <t>PL6 vs. V7</t>
  </si>
  <si>
    <t>PL6 vs. V8</t>
  </si>
  <si>
    <t>PL6 vs. MD1</t>
  </si>
  <si>
    <t>PL6 vs. MD2</t>
  </si>
  <si>
    <t>PL6 vs. MD3</t>
  </si>
  <si>
    <t>PL7 vs. PL8</t>
  </si>
  <si>
    <t>PL7 vs. PL9</t>
  </si>
  <si>
    <t>PL7 vs. D1</t>
  </si>
  <si>
    <t>PL7 vs. D2</t>
  </si>
  <si>
    <t>PL7 vs. D4</t>
  </si>
  <si>
    <t>PL7 vs. D5</t>
  </si>
  <si>
    <t>PL7 vs. CD1</t>
  </si>
  <si>
    <t>PL7 vs. CD2</t>
  </si>
  <si>
    <t>PL7 vs. CD3</t>
  </si>
  <si>
    <t>PL7 vs. CD4</t>
  </si>
  <si>
    <t>PL7 vs. CD5</t>
  </si>
  <si>
    <t>PL7 vs. CD6</t>
  </si>
  <si>
    <t>PL7 vs. V1</t>
  </si>
  <si>
    <t>PL7 vs. V2</t>
  </si>
  <si>
    <t>PL7 vs. V3</t>
  </si>
  <si>
    <t>PL7 vs. V4</t>
  </si>
  <si>
    <t>PL7 vs. V5</t>
  </si>
  <si>
    <t>PL7 vs. V6</t>
  </si>
  <si>
    <t>PL7 vs. V7</t>
  </si>
  <si>
    <t>PL7 vs. V8</t>
  </si>
  <si>
    <t>PL7 vs. MD1</t>
  </si>
  <si>
    <t>PL7 vs. MD2</t>
  </si>
  <si>
    <t>PL7 vs. MD3</t>
  </si>
  <si>
    <t>PL8 vs. PL9</t>
  </si>
  <si>
    <t>PL8 vs. D1</t>
  </si>
  <si>
    <t>PL8 vs. D2</t>
  </si>
  <si>
    <t>PL8 vs. D4</t>
  </si>
  <si>
    <t>PL8 vs. D5</t>
  </si>
  <si>
    <t>PL8 vs. CD1</t>
  </si>
  <si>
    <t>PL8 vs. CD2</t>
  </si>
  <si>
    <t>PL8 vs. CD3</t>
  </si>
  <si>
    <t>PL8 vs. CD4</t>
  </si>
  <si>
    <t>PL8 vs. CD5</t>
  </si>
  <si>
    <t>PL8 vs. CD6</t>
  </si>
  <si>
    <t>PL8 vs. V1</t>
  </si>
  <si>
    <t>PL8 vs. V2</t>
  </si>
  <si>
    <t>PL8 vs. V3</t>
  </si>
  <si>
    <t>PL8 vs. V4</t>
  </si>
  <si>
    <t>PL8 vs. V5</t>
  </si>
  <si>
    <t>PL8 vs. V6</t>
  </si>
  <si>
    <t>PL8 vs. V7</t>
  </si>
  <si>
    <t>PL8 vs. V8</t>
  </si>
  <si>
    <t>PL8 vs. MD1</t>
  </si>
  <si>
    <t>PL8 vs. MD2</t>
  </si>
  <si>
    <t>PL8 vs. MD3</t>
  </si>
  <si>
    <t>PL9 vs. D1</t>
  </si>
  <si>
    <t>PL9 vs. D2</t>
  </si>
  <si>
    <t>PL9 vs. D4</t>
  </si>
  <si>
    <t>PL9 vs. D5</t>
  </si>
  <si>
    <t>PL9 vs. CD1</t>
  </si>
  <si>
    <t>PL9 vs. CD2</t>
  </si>
  <si>
    <t>PL9 vs. CD3</t>
  </si>
  <si>
    <t>PL9 vs. CD4</t>
  </si>
  <si>
    <t>PL9 vs. CD5</t>
  </si>
  <si>
    <t>PL9 vs. CD6</t>
  </si>
  <si>
    <t>PL9 vs. V1</t>
  </si>
  <si>
    <t>PL9 vs. V2</t>
  </si>
  <si>
    <t>PL9 vs. V3</t>
  </si>
  <si>
    <t>PL9 vs. V4</t>
  </si>
  <si>
    <t>PL9 vs. V5</t>
  </si>
  <si>
    <t>PL9 vs. V6</t>
  </si>
  <si>
    <t>PL9 vs. V7</t>
  </si>
  <si>
    <t>PL9 vs. V8</t>
  </si>
  <si>
    <t>PL9 vs. MD1</t>
  </si>
  <si>
    <t>PL9 vs. MD2</t>
  </si>
  <si>
    <t>PL9 vs. MD3</t>
  </si>
  <si>
    <t>D1 vs. D2</t>
  </si>
  <si>
    <t>D1 vs. D4</t>
  </si>
  <si>
    <t>D1 vs. D5</t>
  </si>
  <si>
    <t>D1 vs. CD1</t>
  </si>
  <si>
    <t>D1 vs. CD2</t>
  </si>
  <si>
    <t>D1 vs. CD3</t>
  </si>
  <si>
    <t>D1 vs. CD4</t>
  </si>
  <si>
    <t>D1 vs. CD5</t>
  </si>
  <si>
    <t>D1 vs. CD6</t>
  </si>
  <si>
    <t>D1 vs. V1</t>
  </si>
  <si>
    <t>D1 vs. V2</t>
  </si>
  <si>
    <t>D1 vs. V3</t>
  </si>
  <si>
    <t>D1 vs. V4</t>
  </si>
  <si>
    <t>D1 vs. V5</t>
  </si>
  <si>
    <t>D1 vs. V6</t>
  </si>
  <si>
    <t>D1 vs. V7</t>
  </si>
  <si>
    <t>D1 vs. V8</t>
  </si>
  <si>
    <t>D1 vs. MD1</t>
  </si>
  <si>
    <t>D1 vs. MD2</t>
  </si>
  <si>
    <t>D1 vs. MD3</t>
  </si>
  <si>
    <t>D2 vs. D4</t>
  </si>
  <si>
    <t>D2 vs. D5</t>
  </si>
  <si>
    <t>D2 vs. CD1</t>
  </si>
  <si>
    <t>D2 vs. CD2</t>
  </si>
  <si>
    <t>D2 vs. CD3</t>
  </si>
  <si>
    <t>D2 vs. CD4</t>
  </si>
  <si>
    <t>D2 vs. CD5</t>
  </si>
  <si>
    <t>D2 vs. CD6</t>
  </si>
  <si>
    <t>D2 vs. V1</t>
  </si>
  <si>
    <t>D2 vs. V2</t>
  </si>
  <si>
    <t>D2 vs. V3</t>
  </si>
  <si>
    <t>D2 vs. V4</t>
  </si>
  <si>
    <t>D2 vs. V5</t>
  </si>
  <si>
    <t>D2 vs. V6</t>
  </si>
  <si>
    <t>D2 vs. V7</t>
  </si>
  <si>
    <t>D2 vs. V8</t>
  </si>
  <si>
    <t>D2 vs. MD1</t>
  </si>
  <si>
    <t>D2 vs. MD2</t>
  </si>
  <si>
    <t>D2 vs. MD3</t>
  </si>
  <si>
    <t>D4 vs. D5</t>
  </si>
  <si>
    <t>D4 vs. CD1</t>
  </si>
  <si>
    <t>D4 vs. CD2</t>
  </si>
  <si>
    <t>D4 vs. CD3</t>
  </si>
  <si>
    <t>D4 vs. CD4</t>
  </si>
  <si>
    <t>D4 vs. CD5</t>
  </si>
  <si>
    <t>D4 vs. CD6</t>
  </si>
  <si>
    <t>D4 vs. V1</t>
  </si>
  <si>
    <t>D4 vs. V2</t>
  </si>
  <si>
    <t>D4 vs. V3</t>
  </si>
  <si>
    <t>D4 vs. V4</t>
  </si>
  <si>
    <t>D4 vs. V5</t>
  </si>
  <si>
    <t>D4 vs. V6</t>
  </si>
  <si>
    <t>D4 vs. V7</t>
  </si>
  <si>
    <t>D4 vs. V8</t>
  </si>
  <si>
    <t>D4 vs. MD1</t>
  </si>
  <si>
    <t>D4 vs. MD2</t>
  </si>
  <si>
    <t>D4 vs. MD3</t>
  </si>
  <si>
    <t>D5 vs. CD1</t>
  </si>
  <si>
    <t>D5 vs. CD2</t>
  </si>
  <si>
    <t>D5 vs. CD3</t>
  </si>
  <si>
    <t>D5 vs. CD4</t>
  </si>
  <si>
    <t>D5 vs. CD5</t>
  </si>
  <si>
    <t>D5 vs. CD6</t>
  </si>
  <si>
    <t>D5 vs. V1</t>
  </si>
  <si>
    <t>D5 vs. V2</t>
  </si>
  <si>
    <t>D5 vs. V3</t>
  </si>
  <si>
    <t>D5 vs. V4</t>
  </si>
  <si>
    <t>D5 vs. V5</t>
  </si>
  <si>
    <t>D5 vs. V6</t>
  </si>
  <si>
    <t>D5 vs. V7</t>
  </si>
  <si>
    <t>D5 vs. V8</t>
  </si>
  <si>
    <t>D5 vs. MD1</t>
  </si>
  <si>
    <t>D5 vs. MD2</t>
  </si>
  <si>
    <t>D5 vs. MD3</t>
  </si>
  <si>
    <t>CD1 vs. CD2</t>
  </si>
  <si>
    <t>CD1 vs. CD3</t>
  </si>
  <si>
    <t>CD1 vs. CD4</t>
  </si>
  <si>
    <t>CD1 vs. CD5</t>
  </si>
  <si>
    <t>CD1 vs. CD6</t>
  </si>
  <si>
    <t>CD1 vs. V1</t>
  </si>
  <si>
    <t>CD1 vs. V2</t>
  </si>
  <si>
    <t>CD1 vs. V3</t>
  </si>
  <si>
    <t>CD1 vs. V4</t>
  </si>
  <si>
    <t>CD1 vs. V5</t>
  </si>
  <si>
    <t>CD1 vs. V6</t>
  </si>
  <si>
    <t>CD1 vs. V7</t>
  </si>
  <si>
    <t>CD1 vs. V8</t>
  </si>
  <si>
    <t>CD1 vs. MD1</t>
  </si>
  <si>
    <t>CD1 vs. MD2</t>
  </si>
  <si>
    <t>CD1 vs. MD3</t>
  </si>
  <si>
    <t>CD2 vs. CD3</t>
  </si>
  <si>
    <t>CD2 vs. CD4</t>
  </si>
  <si>
    <t>CD2 vs. CD5</t>
  </si>
  <si>
    <t>CD2 vs. CD6</t>
  </si>
  <si>
    <t>CD2 vs. V1</t>
  </si>
  <si>
    <t>CD2 vs. V2</t>
  </si>
  <si>
    <t>CD2 vs. V3</t>
  </si>
  <si>
    <t>CD2 vs. V4</t>
  </si>
  <si>
    <t>CD2 vs. V5</t>
  </si>
  <si>
    <t>CD2 vs. V6</t>
  </si>
  <si>
    <t>CD2 vs. V7</t>
  </si>
  <si>
    <t>CD2 vs. V8</t>
  </si>
  <si>
    <t>CD2 vs. MD1</t>
  </si>
  <si>
    <t>CD2 vs. MD2</t>
  </si>
  <si>
    <t>CD2 vs. MD3</t>
  </si>
  <si>
    <t>CD3 vs. CD4</t>
  </si>
  <si>
    <t>CD3 vs. CD5</t>
  </si>
  <si>
    <t>CD3 vs. CD6</t>
  </si>
  <si>
    <t>CD3 vs. V1</t>
  </si>
  <si>
    <t>CD3 vs. V2</t>
  </si>
  <si>
    <t>CD3 vs. V3</t>
  </si>
  <si>
    <t>CD3 vs. V4</t>
  </si>
  <si>
    <t>CD3 vs. V5</t>
  </si>
  <si>
    <t>CD3 vs. V6</t>
  </si>
  <si>
    <t>CD3 vs. V7</t>
  </si>
  <si>
    <t>CD3 vs. V8</t>
  </si>
  <si>
    <t>CD3 vs. MD1</t>
  </si>
  <si>
    <t>CD3 vs. MD2</t>
  </si>
  <si>
    <t>CD3 vs. MD3</t>
  </si>
  <si>
    <t>CD4 vs. CD5</t>
  </si>
  <si>
    <t>CD4 vs. CD6</t>
  </si>
  <si>
    <t>CD4 vs. V1</t>
  </si>
  <si>
    <t>CD4 vs. V2</t>
  </si>
  <si>
    <t>CD4 vs. V3</t>
  </si>
  <si>
    <t>CD4 vs. V4</t>
  </si>
  <si>
    <t>CD4 vs. V5</t>
  </si>
  <si>
    <t>CD4 vs. V6</t>
  </si>
  <si>
    <t>CD4 vs. V7</t>
  </si>
  <si>
    <t>CD4 vs. V8</t>
  </si>
  <si>
    <t>CD4 vs. MD1</t>
  </si>
  <si>
    <t>CD4 vs. MD2</t>
  </si>
  <si>
    <t>CD4 vs. MD3</t>
  </si>
  <si>
    <t>CD5 vs. CD6</t>
  </si>
  <si>
    <t>CD5 vs. V1</t>
  </si>
  <si>
    <t>CD5 vs. V2</t>
  </si>
  <si>
    <t>CD5 vs. V3</t>
  </si>
  <si>
    <t>CD5 vs. V4</t>
  </si>
  <si>
    <t>CD5 vs. V5</t>
  </si>
  <si>
    <t>CD5 vs. V6</t>
  </si>
  <si>
    <t>CD5 vs. V7</t>
  </si>
  <si>
    <t>CD5 vs. V8</t>
  </si>
  <si>
    <t>CD5 vs. MD1</t>
  </si>
  <si>
    <t>CD5 vs. MD2</t>
  </si>
  <si>
    <t>CD5 vs. MD3</t>
  </si>
  <si>
    <t>CD6 vs. V1</t>
  </si>
  <si>
    <t>CD6 vs. V2</t>
  </si>
  <si>
    <t>CD6 vs. V3</t>
  </si>
  <si>
    <t>CD6 vs. V4</t>
  </si>
  <si>
    <t>CD6 vs. V5</t>
  </si>
  <si>
    <t>CD6 vs. V6</t>
  </si>
  <si>
    <t>CD6 vs. V7</t>
  </si>
  <si>
    <t>CD6 vs. V8</t>
  </si>
  <si>
    <t>CD6 vs. MD1</t>
  </si>
  <si>
    <t>CD6 vs. MD2</t>
  </si>
  <si>
    <t>CD6 vs. MD3</t>
  </si>
  <si>
    <t>V1 vs. V2</t>
  </si>
  <si>
    <t>V1 vs. V3</t>
  </si>
  <si>
    <t>V1 vs. V4</t>
  </si>
  <si>
    <t>V1 vs. V5</t>
  </si>
  <si>
    <t>V1 vs. V6</t>
  </si>
  <si>
    <t>V1 vs. V7</t>
  </si>
  <si>
    <t>V1 vs. V8</t>
  </si>
  <si>
    <t>V1 vs. MD1</t>
  </si>
  <si>
    <t>V1 vs. MD2</t>
  </si>
  <si>
    <t>V1 vs. MD3</t>
  </si>
  <si>
    <t>V2 vs. V3</t>
  </si>
  <si>
    <t>V2 vs. V4</t>
  </si>
  <si>
    <t>V2 vs. V5</t>
  </si>
  <si>
    <t>V2 vs. V6</t>
  </si>
  <si>
    <t>V2 vs. V7</t>
  </si>
  <si>
    <t>V2 vs. V8</t>
  </si>
  <si>
    <t>V2 vs. MD1</t>
  </si>
  <si>
    <t>V2 vs. MD2</t>
  </si>
  <si>
    <t>V2 vs. MD3</t>
  </si>
  <si>
    <t>V3 vs. V4</t>
  </si>
  <si>
    <t>V3 vs. V5</t>
  </si>
  <si>
    <t>V3 vs. V6</t>
  </si>
  <si>
    <t>V3 vs. V7</t>
  </si>
  <si>
    <t>V3 vs. V8</t>
  </si>
  <si>
    <t>V3 vs. MD1</t>
  </si>
  <si>
    <t>V3 vs. MD2</t>
  </si>
  <si>
    <t>V3 vs. MD3</t>
  </si>
  <si>
    <t>V4 vs. V5</t>
  </si>
  <si>
    <t>V4 vs. V6</t>
  </si>
  <si>
    <t>V4 vs. V7</t>
  </si>
  <si>
    <t>V4 vs. V8</t>
  </si>
  <si>
    <t>V4 vs. MD1</t>
  </si>
  <si>
    <t>V4 vs. MD2</t>
  </si>
  <si>
    <t>V4 vs. MD3</t>
  </si>
  <si>
    <t>V5 vs. V6</t>
  </si>
  <si>
    <t>V5 vs. V7</t>
  </si>
  <si>
    <t>V5 vs. V8</t>
  </si>
  <si>
    <t>V5 vs. MD1</t>
  </si>
  <si>
    <t>V5 vs. MD2</t>
  </si>
  <si>
    <t>V5 vs. MD3</t>
  </si>
  <si>
    <t>V6 vs. V7</t>
  </si>
  <si>
    <t>V6 vs. V8</t>
  </si>
  <si>
    <t>V6 vs. MD1</t>
  </si>
  <si>
    <t>V6 vs. MD2</t>
  </si>
  <si>
    <t>V6 vs. MD3</t>
  </si>
  <si>
    <t>V7 vs. V8</t>
  </si>
  <si>
    <t>V7 vs. MD1</t>
  </si>
  <si>
    <t>V7 vs. MD2</t>
  </si>
  <si>
    <t>V7 vs. MD3</t>
  </si>
  <si>
    <t>V8 vs. MD1</t>
  </si>
  <si>
    <t>V8 vs. MD2</t>
  </si>
  <si>
    <t>V8 vs. MD3</t>
  </si>
  <si>
    <t>MD1 vs. MD2</t>
  </si>
  <si>
    <t>MD1 vs. MD3</t>
  </si>
  <si>
    <t>MD2 vs. MD3</t>
  </si>
  <si>
    <t xml:space="preserve">Figure S7:  Volumes of all 63 spatially invariant glomeruli in right antennal lobe of nc82-stained brains from adult female LVPib12 Aedes aegypti. </t>
  </si>
  <si>
    <t xml:space="preserve">Figure S7: Pairwise post-hoc Tukey’s HSD tests comparing the mean volumes of all 63 spatially invariant glomeruli in right antennal lobe of nc82-stained brains from adult female LVPib12 Aedes aegypti. </t>
  </si>
  <si>
    <t xml:space="preserve">Figure S6: Pairwise post-hoc Tukey’s HSD tests comparing the mean volumes of all 63 spatially invariant glomeruli in left antennal lobe of nc82-stained brains from adult female LVPib12 Aedes aegypti. </t>
  </si>
  <si>
    <t xml:space="preserve">Figure S8: Pairwise post-hoc Tukey’s HSD tests comparing the mean volumes of all 63 spatially invariant glomeruli in left antennal lobe of nc82-stained brains from adult male LVPib12 Aedes aegypti. </t>
  </si>
  <si>
    <t xml:space="preserve">Figure S9: Pairwise post-hoc Tukey’s HSD tests comparing the mean volumes of all 63 spatially invariant glomeruli in right antennal lobe of nc82-stained brains from adult male LVPib12 Aedes aegypti. </t>
  </si>
  <si>
    <t xml:space="preserve">Tukey's </t>
  </si>
  <si>
    <t xml:space="preserve">  AC1 vs. AC3</t>
  </si>
  <si>
    <t xml:space="preserve">  AC1 vs. AL1</t>
  </si>
  <si>
    <t xml:space="preserve">  AC1 vs. AL2</t>
  </si>
  <si>
    <t xml:space="preserve">  AC1 vs. AL3</t>
  </si>
  <si>
    <t xml:space="preserve">  AC1 vs. AM1</t>
  </si>
  <si>
    <t xml:space="preserve">  AC1 vs. AM2</t>
  </si>
  <si>
    <t xml:space="preserve">  AC1 vs. AM3</t>
  </si>
  <si>
    <t xml:space="preserve">  AC1 vs. AD1</t>
  </si>
  <si>
    <t xml:space="preserve">  AC1 vs. AD2</t>
  </si>
  <si>
    <t xml:space="preserve">  AC1 vs. AD3</t>
  </si>
  <si>
    <t xml:space="preserve">  AC1 vs. VC1</t>
  </si>
  <si>
    <t xml:space="preserve">  AC1 vs. VC2</t>
  </si>
  <si>
    <t xml:space="preserve">  AC1 vs. VC3</t>
  </si>
  <si>
    <t xml:space="preserve">  AC1 vs. VC4</t>
  </si>
  <si>
    <t xml:space="preserve">  AC1 vs. VC5</t>
  </si>
  <si>
    <t xml:space="preserve">  AC1 vs. VC6</t>
  </si>
  <si>
    <t xml:space="preserve">  AC1 vs. VC7</t>
  </si>
  <si>
    <t xml:space="preserve">  AC1 vs. VC8</t>
  </si>
  <si>
    <t xml:space="preserve">  AC1 vs. VC9</t>
  </si>
  <si>
    <t xml:space="preserve">  AC1 vs. PC1</t>
  </si>
  <si>
    <t xml:space="preserve">  AC1 vs. PC2</t>
  </si>
  <si>
    <t xml:space="preserve">  AC1 vs. PC3</t>
  </si>
  <si>
    <t xml:space="preserve">  AC1 vs. PC4</t>
  </si>
  <si>
    <t xml:space="preserve">  AC1 vs. PV1</t>
  </si>
  <si>
    <t xml:space="preserve">  AC1 vs. PV2</t>
  </si>
  <si>
    <t xml:space="preserve">  AC1 vs. PV3</t>
  </si>
  <si>
    <t xml:space="preserve">  AC1 vs. PV4</t>
  </si>
  <si>
    <t xml:space="preserve">  AC1 vs. PV5</t>
  </si>
  <si>
    <t xml:space="preserve">  AC1 vs. PM1</t>
  </si>
  <si>
    <t xml:space="preserve">  AC1 vs. PM2</t>
  </si>
  <si>
    <t xml:space="preserve">  AC1 vs. PM3</t>
  </si>
  <si>
    <t xml:space="preserve">  AC1 vs. PM4</t>
  </si>
  <si>
    <t xml:space="preserve">  AC1 vs. PL1</t>
  </si>
  <si>
    <t xml:space="preserve">  AC1 vs. PL2</t>
  </si>
  <si>
    <t xml:space="preserve">  AC1 vs. PL3</t>
  </si>
  <si>
    <t xml:space="preserve">  AC1 vs. PL4</t>
  </si>
  <si>
    <t xml:space="preserve">  AC1 vs. PL5</t>
  </si>
  <si>
    <t xml:space="preserve">  AC1 vs. PL6</t>
  </si>
  <si>
    <t xml:space="preserve">  AC1 vs. PL7</t>
  </si>
  <si>
    <t xml:space="preserve">  AC1 vs. PL8</t>
  </si>
  <si>
    <t xml:space="preserve">  AC1 vs. PL9</t>
  </si>
  <si>
    <t xml:space="preserve">  AC1 vs. D1</t>
  </si>
  <si>
    <t xml:space="preserve">  AC1 vs. D2</t>
  </si>
  <si>
    <t xml:space="preserve">  AC1 vs. D4</t>
  </si>
  <si>
    <t xml:space="preserve">  AC1 vs. D5</t>
  </si>
  <si>
    <t xml:space="preserve">  AC1 vs. CD1</t>
  </si>
  <si>
    <t xml:space="preserve">  AC1 vs. CD2</t>
  </si>
  <si>
    <t xml:space="preserve">  AC1 vs. CD3</t>
  </si>
  <si>
    <t xml:space="preserve">  AC1 vs. CD4</t>
  </si>
  <si>
    <t xml:space="preserve">  AC1 vs. CD5</t>
  </si>
  <si>
    <t xml:space="preserve">  AC1 vs. CD6</t>
  </si>
  <si>
    <t xml:space="preserve">  AC1 vs. V1</t>
  </si>
  <si>
    <t xml:space="preserve">  AC1 vs. V2</t>
  </si>
  <si>
    <t xml:space="preserve">  AC1 vs. V3</t>
  </si>
  <si>
    <t xml:space="preserve">  AC1 vs. V4</t>
  </si>
  <si>
    <t xml:space="preserve">  AC1 vs. V5</t>
  </si>
  <si>
    <t xml:space="preserve">  AC1 vs. V6</t>
  </si>
  <si>
    <t xml:space="preserve">  AC1 vs. V7</t>
  </si>
  <si>
    <t xml:space="preserve">  AC1 vs. V8</t>
  </si>
  <si>
    <t xml:space="preserve">  AC1 vs. MD1</t>
  </si>
  <si>
    <t xml:space="preserve">  AC1 vs. MD2</t>
  </si>
  <si>
    <t xml:space="preserve">  AC1 vs. MD3</t>
  </si>
  <si>
    <t xml:space="preserve">  AC3 vs. AL1</t>
  </si>
  <si>
    <t xml:space="preserve">  AC3 vs. AL2</t>
  </si>
  <si>
    <t xml:space="preserve">  AC3 vs. AL3</t>
  </si>
  <si>
    <t xml:space="preserve">  AC3 vs. AM1</t>
  </si>
  <si>
    <t xml:space="preserve">  AC3 vs. AM2</t>
  </si>
  <si>
    <t xml:space="preserve">  AC3 vs. AM3</t>
  </si>
  <si>
    <t xml:space="preserve">  AC3 vs. AD1</t>
  </si>
  <si>
    <t xml:space="preserve">  AC3 vs. AD2</t>
  </si>
  <si>
    <t xml:space="preserve">  AC3 vs. AD3</t>
  </si>
  <si>
    <t xml:space="preserve">  AC3 vs. VC1</t>
  </si>
  <si>
    <t xml:space="preserve">  AC3 vs. VC2</t>
  </si>
  <si>
    <t xml:space="preserve">  AC3 vs. VC3</t>
  </si>
  <si>
    <t xml:space="preserve">  AC3 vs. VC4</t>
  </si>
  <si>
    <t xml:space="preserve">  AC3 vs. VC5</t>
  </si>
  <si>
    <t xml:space="preserve">  AC3 vs. VC6</t>
  </si>
  <si>
    <t xml:space="preserve">  AC3 vs. VC7</t>
  </si>
  <si>
    <t xml:space="preserve">  AC3 vs. VC8</t>
  </si>
  <si>
    <t xml:space="preserve">  AC3 vs. VC9</t>
  </si>
  <si>
    <t xml:space="preserve">  AC3 vs. PC1</t>
  </si>
  <si>
    <t xml:space="preserve">  AC3 vs. PC2</t>
  </si>
  <si>
    <t xml:space="preserve">  AC3 vs. PC3</t>
  </si>
  <si>
    <t xml:space="preserve">  AC3 vs. PC4</t>
  </si>
  <si>
    <t xml:space="preserve">  AC3 vs. PV1</t>
  </si>
  <si>
    <t xml:space="preserve">  AC3 vs. PV2</t>
  </si>
  <si>
    <t xml:space="preserve">  AC3 vs. PV3</t>
  </si>
  <si>
    <t xml:space="preserve">  AC3 vs. PV4</t>
  </si>
  <si>
    <t xml:space="preserve">  AC3 vs. PV5</t>
  </si>
  <si>
    <t xml:space="preserve">  AC3 vs. PM1</t>
  </si>
  <si>
    <t xml:space="preserve">  AC3 vs. PM2</t>
  </si>
  <si>
    <t xml:space="preserve">  AC3 vs. PM3</t>
  </si>
  <si>
    <t xml:space="preserve">  AC3 vs. PM4</t>
  </si>
  <si>
    <t xml:space="preserve">  AC3 vs. PL1</t>
  </si>
  <si>
    <t xml:space="preserve">  AC3 vs. PL2</t>
  </si>
  <si>
    <t xml:space="preserve">  AC3 vs. PL3</t>
  </si>
  <si>
    <t xml:space="preserve">  AC3 vs. PL4</t>
  </si>
  <si>
    <t xml:space="preserve">  AC3 vs. PL5</t>
  </si>
  <si>
    <t xml:space="preserve">  AC3 vs. PL6</t>
  </si>
  <si>
    <t xml:space="preserve">  AC3 vs. PL7</t>
  </si>
  <si>
    <t xml:space="preserve">  AC3 vs. PL8</t>
  </si>
  <si>
    <t xml:space="preserve">  AC3 vs. PL9</t>
  </si>
  <si>
    <t xml:space="preserve">  AC3 vs. D1</t>
  </si>
  <si>
    <t xml:space="preserve">  AC3 vs. D2</t>
  </si>
  <si>
    <t xml:space="preserve">  AC3 vs. D4</t>
  </si>
  <si>
    <t xml:space="preserve">  AC3 vs. D5</t>
  </si>
  <si>
    <t xml:space="preserve">  AC3 vs. CD1</t>
  </si>
  <si>
    <t xml:space="preserve">  AC3 vs. CD2</t>
  </si>
  <si>
    <t xml:space="preserve">  AC3 vs. CD3</t>
  </si>
  <si>
    <t xml:space="preserve">  AC3 vs. CD4</t>
  </si>
  <si>
    <t xml:space="preserve">  AC3 vs. CD5</t>
  </si>
  <si>
    <t xml:space="preserve">  AC3 vs. CD6</t>
  </si>
  <si>
    <t xml:space="preserve">  AC3 vs. V1</t>
  </si>
  <si>
    <t xml:space="preserve">  AC3 vs. V2</t>
  </si>
  <si>
    <t xml:space="preserve">  AC3 vs. V3</t>
  </si>
  <si>
    <t xml:space="preserve">  AC3 vs. V4</t>
  </si>
  <si>
    <t xml:space="preserve">  AC3 vs. V5</t>
  </si>
  <si>
    <t xml:space="preserve">  AC3 vs. V6</t>
  </si>
  <si>
    <t xml:space="preserve">  AC3 vs. V7</t>
  </si>
  <si>
    <t xml:space="preserve">  AC3 vs. V8</t>
  </si>
  <si>
    <t xml:space="preserve">  AC3 vs. MD1</t>
  </si>
  <si>
    <t xml:space="preserve">  AC3 vs. MD2</t>
  </si>
  <si>
    <t xml:space="preserve">  AC3 vs. MD3</t>
  </si>
  <si>
    <t xml:space="preserve">  AL1 vs. AL2</t>
  </si>
  <si>
    <t xml:space="preserve">  AL1 vs. AL3</t>
  </si>
  <si>
    <t xml:space="preserve">  AL1 vs. AM1</t>
  </si>
  <si>
    <t xml:space="preserve">  AL1 vs. AM2</t>
  </si>
  <si>
    <t xml:space="preserve">  AL1 vs. AM3</t>
  </si>
  <si>
    <t xml:space="preserve">  AL1 vs. AD1</t>
  </si>
  <si>
    <t xml:space="preserve">  AL1 vs. AD2</t>
  </si>
  <si>
    <t xml:space="preserve">  AL1 vs. AD3</t>
  </si>
  <si>
    <t xml:space="preserve">  AL1 vs. VC1</t>
  </si>
  <si>
    <t xml:space="preserve">  AL1 vs. VC2</t>
  </si>
  <si>
    <t xml:space="preserve">  AL1 vs. VC3</t>
  </si>
  <si>
    <t xml:space="preserve">  AL1 vs. VC4</t>
  </si>
  <si>
    <t xml:space="preserve">  AL1 vs. VC5</t>
  </si>
  <si>
    <t xml:space="preserve">  AL1 vs. VC6</t>
  </si>
  <si>
    <t xml:space="preserve">  AL1 vs. VC7</t>
  </si>
  <si>
    <t xml:space="preserve">  AL1 vs. VC8</t>
  </si>
  <si>
    <t xml:space="preserve">  AL1 vs. VC9</t>
  </si>
  <si>
    <t xml:space="preserve">  AL1 vs. PC1</t>
  </si>
  <si>
    <t xml:space="preserve">  AL1 vs. PC2</t>
  </si>
  <si>
    <t xml:space="preserve">  AL1 vs. PC3</t>
  </si>
  <si>
    <t xml:space="preserve">  AL1 vs. PC4</t>
  </si>
  <si>
    <t xml:space="preserve">  AL1 vs. PV1</t>
  </si>
  <si>
    <t xml:space="preserve">  AL1 vs. PV2</t>
  </si>
  <si>
    <t xml:space="preserve">  AL1 vs. PV3</t>
  </si>
  <si>
    <t xml:space="preserve">  AL1 vs. PV4</t>
  </si>
  <si>
    <t xml:space="preserve">  AL1 vs. PV5</t>
  </si>
  <si>
    <t xml:space="preserve">  AL1 vs. PM1</t>
  </si>
  <si>
    <t xml:space="preserve">  AL1 vs. PM2</t>
  </si>
  <si>
    <t xml:space="preserve">  AL1 vs. PM3</t>
  </si>
  <si>
    <t xml:space="preserve">  AL1 vs. PM4</t>
  </si>
  <si>
    <t xml:space="preserve">  AL1 vs. PL1</t>
  </si>
  <si>
    <t xml:space="preserve">  AL1 vs. PL2</t>
  </si>
  <si>
    <t xml:space="preserve">  AL1 vs. PL3</t>
  </si>
  <si>
    <t xml:space="preserve">  AL1 vs. PL4</t>
  </si>
  <si>
    <t xml:space="preserve">  AL1 vs. PL5</t>
  </si>
  <si>
    <t xml:space="preserve">  AL1 vs. PL6</t>
  </si>
  <si>
    <t xml:space="preserve">  AL1 vs. PL7</t>
  </si>
  <si>
    <t xml:space="preserve">  AL1 vs. PL8</t>
  </si>
  <si>
    <t xml:space="preserve">  AL1 vs. PL9</t>
  </si>
  <si>
    <t xml:space="preserve">  AL1 vs. D1</t>
  </si>
  <si>
    <t xml:space="preserve">  AL1 vs. D2</t>
  </si>
  <si>
    <t xml:space="preserve">  AL1 vs. D4</t>
  </si>
  <si>
    <t xml:space="preserve">  AL1 vs. D5</t>
  </si>
  <si>
    <t xml:space="preserve">  AL1 vs. CD1</t>
  </si>
  <si>
    <t xml:space="preserve">  AL1 vs. CD2</t>
  </si>
  <si>
    <t xml:space="preserve">  AL1 vs. CD3</t>
  </si>
  <si>
    <t xml:space="preserve">  AL1 vs. CD4</t>
  </si>
  <si>
    <t xml:space="preserve">  AL1 vs. CD5</t>
  </si>
  <si>
    <t xml:space="preserve">  AL1 vs. CD6</t>
  </si>
  <si>
    <t xml:space="preserve">  AL1 vs. V1</t>
  </si>
  <si>
    <t xml:space="preserve">  AL1 vs. V2</t>
  </si>
  <si>
    <t xml:space="preserve">  AL1 vs. V3</t>
  </si>
  <si>
    <t xml:space="preserve">  AL1 vs. V4</t>
  </si>
  <si>
    <t xml:space="preserve">  AL1 vs. V5</t>
  </si>
  <si>
    <t xml:space="preserve">  AL1 vs. V6</t>
  </si>
  <si>
    <t xml:space="preserve">  AL1 vs. V7</t>
  </si>
  <si>
    <t xml:space="preserve">  AL1 vs. V8</t>
  </si>
  <si>
    <t xml:space="preserve">  AL1 vs. MD1</t>
  </si>
  <si>
    <t xml:space="preserve">  AL1 vs. MD2</t>
  </si>
  <si>
    <t xml:space="preserve">  AL1 vs. MD3</t>
  </si>
  <si>
    <t xml:space="preserve">  AL2 vs. AL3</t>
  </si>
  <si>
    <t xml:space="preserve">  AL2 vs. AM1</t>
  </si>
  <si>
    <t xml:space="preserve">  AL2 vs. AM2</t>
  </si>
  <si>
    <t xml:space="preserve">  AL2 vs. AM3</t>
  </si>
  <si>
    <t xml:space="preserve">  AL2 vs. AD1</t>
  </si>
  <si>
    <t xml:space="preserve">  AL2 vs. AD2</t>
  </si>
  <si>
    <t xml:space="preserve">  AL2 vs. AD3</t>
  </si>
  <si>
    <t xml:space="preserve">  AL2 vs. VC1</t>
  </si>
  <si>
    <t xml:space="preserve">  AL2 vs. VC2</t>
  </si>
  <si>
    <t xml:space="preserve">  AL2 vs. VC3</t>
  </si>
  <si>
    <t xml:space="preserve">  AL2 vs. VC4</t>
  </si>
  <si>
    <t xml:space="preserve">  AL2 vs. VC5</t>
  </si>
  <si>
    <t xml:space="preserve">  AL2 vs. VC6</t>
  </si>
  <si>
    <t xml:space="preserve">  AL2 vs. VC7</t>
  </si>
  <si>
    <t xml:space="preserve">  AL2 vs. VC8</t>
  </si>
  <si>
    <t xml:space="preserve">  AL2 vs. VC9</t>
  </si>
  <si>
    <t xml:space="preserve">  AL2 vs. PC1</t>
  </si>
  <si>
    <t xml:space="preserve">  AL2 vs. PC2</t>
  </si>
  <si>
    <t xml:space="preserve">  AL2 vs. PC3</t>
  </si>
  <si>
    <t xml:space="preserve">  AL2 vs. PC4</t>
  </si>
  <si>
    <t xml:space="preserve">  AL2 vs. PV1</t>
  </si>
  <si>
    <t xml:space="preserve">  AL2 vs. PV2</t>
  </si>
  <si>
    <t xml:space="preserve">  AL2 vs. PV3</t>
  </si>
  <si>
    <t xml:space="preserve">  AL2 vs. PV4</t>
  </si>
  <si>
    <t xml:space="preserve">  AL2 vs. PV5</t>
  </si>
  <si>
    <t xml:space="preserve">  AL2 vs. PM1</t>
  </si>
  <si>
    <t xml:space="preserve">  AL2 vs. PM2</t>
  </si>
  <si>
    <t xml:space="preserve">  AL2 vs. PM3</t>
  </si>
  <si>
    <t xml:space="preserve">  AL2 vs. PM4</t>
  </si>
  <si>
    <t xml:space="preserve">  AL2 vs. PL1</t>
  </si>
  <si>
    <t xml:space="preserve">  AL2 vs. PL2</t>
  </si>
  <si>
    <t xml:space="preserve">  AL2 vs. PL3</t>
  </si>
  <si>
    <t xml:space="preserve">  AL2 vs. PL4</t>
  </si>
  <si>
    <t xml:space="preserve">  AL2 vs. PL5</t>
  </si>
  <si>
    <t xml:space="preserve">  AL2 vs. PL6</t>
  </si>
  <si>
    <t xml:space="preserve">  AL2 vs. PL7</t>
  </si>
  <si>
    <t xml:space="preserve">  AL2 vs. PL8</t>
  </si>
  <si>
    <t xml:space="preserve">  AL2 vs. PL9</t>
  </si>
  <si>
    <t xml:space="preserve">  AL2 vs. D1</t>
  </si>
  <si>
    <t xml:space="preserve">  AL2 vs. D2</t>
  </si>
  <si>
    <t xml:space="preserve">  AL2 vs. D4</t>
  </si>
  <si>
    <t xml:space="preserve">  AL2 vs. D5</t>
  </si>
  <si>
    <t xml:space="preserve">  AL2 vs. CD1</t>
  </si>
  <si>
    <t xml:space="preserve">  AL2 vs. CD2</t>
  </si>
  <si>
    <t xml:space="preserve">  AL2 vs. CD3</t>
  </si>
  <si>
    <t xml:space="preserve">  AL2 vs. CD4</t>
  </si>
  <si>
    <t xml:space="preserve">  AL2 vs. CD5</t>
  </si>
  <si>
    <t xml:space="preserve">  AL2 vs. CD6</t>
  </si>
  <si>
    <t xml:space="preserve">  AL2 vs. V1</t>
  </si>
  <si>
    <t xml:space="preserve">  AL2 vs. V2</t>
  </si>
  <si>
    <t xml:space="preserve">  AL2 vs. V3</t>
  </si>
  <si>
    <t xml:space="preserve">  AL2 vs. V4</t>
  </si>
  <si>
    <t xml:space="preserve">  AL2 vs. V5</t>
  </si>
  <si>
    <t xml:space="preserve">  AL2 vs. V6</t>
  </si>
  <si>
    <t xml:space="preserve">  AL2 vs. V7</t>
  </si>
  <si>
    <t xml:space="preserve">  AL2 vs. V8</t>
  </si>
  <si>
    <t xml:space="preserve">  AL2 vs. MD1</t>
  </si>
  <si>
    <t xml:space="preserve">  AL2 vs. MD2</t>
  </si>
  <si>
    <t xml:space="preserve">  AL2 vs. MD3</t>
  </si>
  <si>
    <t xml:space="preserve">  AL3 vs. AM1</t>
  </si>
  <si>
    <t xml:space="preserve">  AL3 vs. AM2</t>
  </si>
  <si>
    <t xml:space="preserve">  AL3 vs. AM3</t>
  </si>
  <si>
    <t xml:space="preserve">  AL3 vs. AD1</t>
  </si>
  <si>
    <t xml:space="preserve">  AL3 vs. AD2</t>
  </si>
  <si>
    <t xml:space="preserve">  AL3 vs. AD3</t>
  </si>
  <si>
    <t xml:space="preserve">  AL3 vs. VC1</t>
  </si>
  <si>
    <t xml:space="preserve">  AL3 vs. VC2</t>
  </si>
  <si>
    <t xml:space="preserve">  AL3 vs. VC3</t>
  </si>
  <si>
    <t xml:space="preserve">  AL3 vs. VC4</t>
  </si>
  <si>
    <t xml:space="preserve">  AL3 vs. VC5</t>
  </si>
  <si>
    <t xml:space="preserve">  AL3 vs. VC6</t>
  </si>
  <si>
    <t xml:space="preserve">  AL3 vs. VC7</t>
  </si>
  <si>
    <t xml:space="preserve">  AL3 vs. VC8</t>
  </si>
  <si>
    <t xml:space="preserve">  AL3 vs. VC9</t>
  </si>
  <si>
    <t xml:space="preserve">  AL3 vs. PC1</t>
  </si>
  <si>
    <t xml:space="preserve">  AL3 vs. PC2</t>
  </si>
  <si>
    <t xml:space="preserve">  AL3 vs. PC3</t>
  </si>
  <si>
    <t xml:space="preserve">  AL3 vs. PC4</t>
  </si>
  <si>
    <t xml:space="preserve">  AL3 vs. PV1</t>
  </si>
  <si>
    <t xml:space="preserve">  AL3 vs. PV2</t>
  </si>
  <si>
    <t xml:space="preserve">  AL3 vs. PV3</t>
  </si>
  <si>
    <t xml:space="preserve">  AL3 vs. PV4</t>
  </si>
  <si>
    <t xml:space="preserve">  AL3 vs. PV5</t>
  </si>
  <si>
    <t xml:space="preserve">  AL3 vs. PM1</t>
  </si>
  <si>
    <t xml:space="preserve">  AL3 vs. PM2</t>
  </si>
  <si>
    <t xml:space="preserve">  AL3 vs. PM3</t>
  </si>
  <si>
    <t xml:space="preserve">  AL3 vs. PM4</t>
  </si>
  <si>
    <t xml:space="preserve">  AL3 vs. PL1</t>
  </si>
  <si>
    <t xml:space="preserve">  AL3 vs. PL2</t>
  </si>
  <si>
    <t xml:space="preserve">  AL3 vs. PL3</t>
  </si>
  <si>
    <t xml:space="preserve">  AL3 vs. PL4</t>
  </si>
  <si>
    <t xml:space="preserve">  AL3 vs. PL5</t>
  </si>
  <si>
    <t xml:space="preserve">  AL3 vs. PL6</t>
  </si>
  <si>
    <t xml:space="preserve">  AL3 vs. PL7</t>
  </si>
  <si>
    <t xml:space="preserve">  AL3 vs. PL8</t>
  </si>
  <si>
    <t xml:space="preserve">  AL3 vs. PL9</t>
  </si>
  <si>
    <t xml:space="preserve">  AL3 vs. D1</t>
  </si>
  <si>
    <t xml:space="preserve">  AL3 vs. D2</t>
  </si>
  <si>
    <t xml:space="preserve">  AL3 vs. D4</t>
  </si>
  <si>
    <t xml:space="preserve">  AL3 vs. D5</t>
  </si>
  <si>
    <t xml:space="preserve">  AL3 vs. CD1</t>
  </si>
  <si>
    <t xml:space="preserve">  AL3 vs. CD2</t>
  </si>
  <si>
    <t xml:space="preserve">  AL3 vs. CD3</t>
  </si>
  <si>
    <t xml:space="preserve">  AL3 vs. CD4</t>
  </si>
  <si>
    <t xml:space="preserve">  AL3 vs. CD5</t>
  </si>
  <si>
    <t xml:space="preserve">  AL3 vs. CD6</t>
  </si>
  <si>
    <t xml:space="preserve">  AL3 vs. V1</t>
  </si>
  <si>
    <t xml:space="preserve">  AL3 vs. V2</t>
  </si>
  <si>
    <t xml:space="preserve">  AL3 vs. V3</t>
  </si>
  <si>
    <t xml:space="preserve">  AL3 vs. V4</t>
  </si>
  <si>
    <t xml:space="preserve">  AL3 vs. V5</t>
  </si>
  <si>
    <t xml:space="preserve">  AL3 vs. V6</t>
  </si>
  <si>
    <t xml:space="preserve">  AL3 vs. V7</t>
  </si>
  <si>
    <t xml:space="preserve">  AL3 vs. V8</t>
  </si>
  <si>
    <t xml:space="preserve">  AL3 vs. MD1</t>
  </si>
  <si>
    <t xml:space="preserve">  AL3 vs. MD2</t>
  </si>
  <si>
    <t xml:space="preserve">  AL3 vs. MD3</t>
  </si>
  <si>
    <t xml:space="preserve">  AM1 vs. AM2</t>
  </si>
  <si>
    <t xml:space="preserve">  AM1 vs. AM3</t>
  </si>
  <si>
    <t xml:space="preserve">  AM1 vs. AD1</t>
  </si>
  <si>
    <t xml:space="preserve">  AM1 vs. AD2</t>
  </si>
  <si>
    <t xml:space="preserve">  AM1 vs. AD3</t>
  </si>
  <si>
    <t xml:space="preserve">  AM1 vs. VC1</t>
  </si>
  <si>
    <t xml:space="preserve">  AM1 vs. VC2</t>
  </si>
  <si>
    <t xml:space="preserve">  AM1 vs. VC3</t>
  </si>
  <si>
    <t xml:space="preserve">  AM1 vs. VC4</t>
  </si>
  <si>
    <t xml:space="preserve">  AM1 vs. VC5</t>
  </si>
  <si>
    <t xml:space="preserve">  AM1 vs. VC6</t>
  </si>
  <si>
    <t xml:space="preserve">  AM1 vs. VC7</t>
  </si>
  <si>
    <t xml:space="preserve">  AM1 vs. VC8</t>
  </si>
  <si>
    <t xml:space="preserve">  AM1 vs. VC9</t>
  </si>
  <si>
    <t xml:space="preserve">  AM1 vs. PC1</t>
  </si>
  <si>
    <t xml:space="preserve">  AM1 vs. PC2</t>
  </si>
  <si>
    <t xml:space="preserve">  AM1 vs. PC3</t>
  </si>
  <si>
    <t xml:space="preserve">  AM1 vs. PC4</t>
  </si>
  <si>
    <t xml:space="preserve">  AM1 vs. PV1</t>
  </si>
  <si>
    <t xml:space="preserve">  AM1 vs. PV2</t>
  </si>
  <si>
    <t xml:space="preserve">  AM1 vs. PV3</t>
  </si>
  <si>
    <t xml:space="preserve">  AM1 vs. PV4</t>
  </si>
  <si>
    <t xml:space="preserve">  AM1 vs. PV5</t>
  </si>
  <si>
    <t xml:space="preserve">  AM1 vs. PM1</t>
  </si>
  <si>
    <t xml:space="preserve">  AM1 vs. PM2</t>
  </si>
  <si>
    <t xml:space="preserve">  AM1 vs. PM3</t>
  </si>
  <si>
    <t xml:space="preserve">  AM1 vs. PM4</t>
  </si>
  <si>
    <t xml:space="preserve">  AM1 vs. PL1</t>
  </si>
  <si>
    <t xml:space="preserve">  AM1 vs. PL2</t>
  </si>
  <si>
    <t xml:space="preserve">  AM1 vs. PL3</t>
  </si>
  <si>
    <t xml:space="preserve">  AM1 vs. PL4</t>
  </si>
  <si>
    <t xml:space="preserve">  AM1 vs. PL5</t>
  </si>
  <si>
    <t xml:space="preserve">  AM1 vs. PL6</t>
  </si>
  <si>
    <t xml:space="preserve">  AM1 vs. PL7</t>
  </si>
  <si>
    <t xml:space="preserve">  AM1 vs. PL8</t>
  </si>
  <si>
    <t xml:space="preserve">  AM1 vs. PL9</t>
  </si>
  <si>
    <t xml:space="preserve">  AM1 vs. D1</t>
  </si>
  <si>
    <t xml:space="preserve">  AM1 vs. D2</t>
  </si>
  <si>
    <t xml:space="preserve">  AM1 vs. D4</t>
  </si>
  <si>
    <t xml:space="preserve">  AM1 vs. D5</t>
  </si>
  <si>
    <t xml:space="preserve">  AM1 vs. CD1</t>
  </si>
  <si>
    <t xml:space="preserve">  AM1 vs. CD2</t>
  </si>
  <si>
    <t xml:space="preserve">  AM1 vs. CD3</t>
  </si>
  <si>
    <t xml:space="preserve">  AM1 vs. CD4</t>
  </si>
  <si>
    <t xml:space="preserve">  AM1 vs. CD5</t>
  </si>
  <si>
    <t xml:space="preserve">  AM1 vs. CD6</t>
  </si>
  <si>
    <t xml:space="preserve">  AM1 vs. V1</t>
  </si>
  <si>
    <t xml:space="preserve">  AM1 vs. V2</t>
  </si>
  <si>
    <t xml:space="preserve">  AM1 vs. V3</t>
  </si>
  <si>
    <t xml:space="preserve">  AM1 vs. V4</t>
  </si>
  <si>
    <t xml:space="preserve">  AM1 vs. V5</t>
  </si>
  <si>
    <t xml:space="preserve">  AM1 vs. V6</t>
  </si>
  <si>
    <t xml:space="preserve">  AM1 vs. V7</t>
  </si>
  <si>
    <t xml:space="preserve">  AM1 vs. V8</t>
  </si>
  <si>
    <t xml:space="preserve">  AM1 vs. MD1</t>
  </si>
  <si>
    <t xml:space="preserve">  AM1 vs. MD2</t>
  </si>
  <si>
    <t xml:space="preserve">  AM1 vs. MD3</t>
  </si>
  <si>
    <t xml:space="preserve">  AM2 vs. AM3</t>
  </si>
  <si>
    <t xml:space="preserve">  AM2 vs. AD1</t>
  </si>
  <si>
    <t xml:space="preserve">  AM2 vs. AD2</t>
  </si>
  <si>
    <t xml:space="preserve">  AM2 vs. AD3</t>
  </si>
  <si>
    <t xml:space="preserve">  AM2 vs. VC1</t>
  </si>
  <si>
    <t xml:space="preserve">  AM2 vs. VC2</t>
  </si>
  <si>
    <t xml:space="preserve">  AM2 vs. VC3</t>
  </si>
  <si>
    <t xml:space="preserve">  AM2 vs. VC4</t>
  </si>
  <si>
    <t xml:space="preserve">  AM2 vs. VC5</t>
  </si>
  <si>
    <t xml:space="preserve">  AM2 vs. VC6</t>
  </si>
  <si>
    <t xml:space="preserve">  AM2 vs. VC7</t>
  </si>
  <si>
    <t xml:space="preserve">  AM2 vs. VC8</t>
  </si>
  <si>
    <t xml:space="preserve">  AM2 vs. VC9</t>
  </si>
  <si>
    <t xml:space="preserve">  AM2 vs. PC1</t>
  </si>
  <si>
    <t xml:space="preserve">  AM2 vs. PC2</t>
  </si>
  <si>
    <t xml:space="preserve">  AM2 vs. PC3</t>
  </si>
  <si>
    <t xml:space="preserve">  AM2 vs. PC4</t>
  </si>
  <si>
    <t xml:space="preserve">  AM2 vs. PV1</t>
  </si>
  <si>
    <t xml:space="preserve">  AM2 vs. PV2</t>
  </si>
  <si>
    <t xml:space="preserve">  AM2 vs. PV3</t>
  </si>
  <si>
    <t xml:space="preserve">  AM2 vs. PV4</t>
  </si>
  <si>
    <t xml:space="preserve">  AM2 vs. PV5</t>
  </si>
  <si>
    <t xml:space="preserve">  AM2 vs. PM1</t>
  </si>
  <si>
    <t xml:space="preserve">  AM2 vs. PM2</t>
  </si>
  <si>
    <t xml:space="preserve">  AM2 vs. PM3</t>
  </si>
  <si>
    <t xml:space="preserve">  AM2 vs. PM4</t>
  </si>
  <si>
    <t xml:space="preserve">  AM2 vs. PL1</t>
  </si>
  <si>
    <t xml:space="preserve">  AM2 vs. PL2</t>
  </si>
  <si>
    <t xml:space="preserve">  AM2 vs. PL3</t>
  </si>
  <si>
    <t xml:space="preserve">  AM2 vs. PL4</t>
  </si>
  <si>
    <t xml:space="preserve">  AM2 vs. PL5</t>
  </si>
  <si>
    <t xml:space="preserve">  AM2 vs. PL6</t>
  </si>
  <si>
    <t xml:space="preserve">  AM2 vs. PL7</t>
  </si>
  <si>
    <t xml:space="preserve">  AM2 vs. PL8</t>
  </si>
  <si>
    <t xml:space="preserve">  AM2 vs. PL9</t>
  </si>
  <si>
    <t xml:space="preserve">  AM2 vs. D1</t>
  </si>
  <si>
    <t xml:space="preserve">  AM2 vs. D2</t>
  </si>
  <si>
    <t xml:space="preserve">  AM2 vs. D4</t>
  </si>
  <si>
    <t xml:space="preserve">  AM2 vs. D5</t>
  </si>
  <si>
    <t xml:space="preserve">  AM2 vs. CD1</t>
  </si>
  <si>
    <t xml:space="preserve">  AM2 vs. CD2</t>
  </si>
  <si>
    <t xml:space="preserve">  AM2 vs. CD3</t>
  </si>
  <si>
    <t xml:space="preserve">  AM2 vs. CD4</t>
  </si>
  <si>
    <t xml:space="preserve">  AM2 vs. CD5</t>
  </si>
  <si>
    <t xml:space="preserve">  AM2 vs. CD6</t>
  </si>
  <si>
    <t xml:space="preserve">  AM2 vs. V1</t>
  </si>
  <si>
    <t xml:space="preserve">  AM2 vs. V2</t>
  </si>
  <si>
    <t xml:space="preserve">  AM2 vs. V3</t>
  </si>
  <si>
    <t xml:space="preserve">  AM2 vs. V4</t>
  </si>
  <si>
    <t xml:space="preserve">  AM2 vs. V5</t>
  </si>
  <si>
    <t xml:space="preserve">  AM2 vs. V6</t>
  </si>
  <si>
    <t xml:space="preserve">  AM2 vs. V7</t>
  </si>
  <si>
    <t xml:space="preserve">  AM2 vs. V8</t>
  </si>
  <si>
    <t xml:space="preserve">  AM2 vs. MD1</t>
  </si>
  <si>
    <t xml:space="preserve">  AM2 vs. MD2</t>
  </si>
  <si>
    <t xml:space="preserve">  AM2 vs. MD3</t>
  </si>
  <si>
    <t xml:space="preserve">  AM3 vs. AD1</t>
  </si>
  <si>
    <t xml:space="preserve">  AM3 vs. AD2</t>
  </si>
  <si>
    <t xml:space="preserve">  AM3 vs. AD3</t>
  </si>
  <si>
    <t xml:space="preserve">  AM3 vs. VC1</t>
  </si>
  <si>
    <t xml:space="preserve">  AM3 vs. VC2</t>
  </si>
  <si>
    <t xml:space="preserve">  AM3 vs. VC3</t>
  </si>
  <si>
    <t xml:space="preserve">  AM3 vs. VC4</t>
  </si>
  <si>
    <t xml:space="preserve">  AM3 vs. VC5</t>
  </si>
  <si>
    <t xml:space="preserve">  AM3 vs. VC6</t>
  </si>
  <si>
    <t xml:space="preserve">  AM3 vs. VC7</t>
  </si>
  <si>
    <t xml:space="preserve">  AM3 vs. VC8</t>
  </si>
  <si>
    <t xml:space="preserve">  AM3 vs. VC9</t>
  </si>
  <si>
    <t xml:space="preserve">  AM3 vs. PC1</t>
  </si>
  <si>
    <t xml:space="preserve">  AM3 vs. PC2</t>
  </si>
  <si>
    <t xml:space="preserve">  AM3 vs. PC3</t>
  </si>
  <si>
    <t xml:space="preserve">  AM3 vs. PC4</t>
  </si>
  <si>
    <t xml:space="preserve">  AM3 vs. PV1</t>
  </si>
  <si>
    <t xml:space="preserve">  AM3 vs. PV2</t>
  </si>
  <si>
    <t xml:space="preserve">  AM3 vs. PV3</t>
  </si>
  <si>
    <t xml:space="preserve">  AM3 vs. PV4</t>
  </si>
  <si>
    <t xml:space="preserve">  AM3 vs. PV5</t>
  </si>
  <si>
    <t xml:space="preserve">  AM3 vs. PM1</t>
  </si>
  <si>
    <t xml:space="preserve">  AM3 vs. PM2</t>
  </si>
  <si>
    <t xml:space="preserve">  AM3 vs. PM3</t>
  </si>
  <si>
    <t xml:space="preserve">  AM3 vs. PM4</t>
  </si>
  <si>
    <t xml:space="preserve">  AM3 vs. PL1</t>
  </si>
  <si>
    <t xml:space="preserve">  AM3 vs. PL2</t>
  </si>
  <si>
    <t xml:space="preserve">  AM3 vs. PL3</t>
  </si>
  <si>
    <t xml:space="preserve">  AM3 vs. PL4</t>
  </si>
  <si>
    <t xml:space="preserve">  AM3 vs. PL5</t>
  </si>
  <si>
    <t xml:space="preserve">  AM3 vs. PL6</t>
  </si>
  <si>
    <t xml:space="preserve">  AM3 vs. PL7</t>
  </si>
  <si>
    <t xml:space="preserve">  AM3 vs. PL8</t>
  </si>
  <si>
    <t xml:space="preserve">  AM3 vs. PL9</t>
  </si>
  <si>
    <t xml:space="preserve">  AM3 vs. D1</t>
  </si>
  <si>
    <t xml:space="preserve">  AM3 vs. D2</t>
  </si>
  <si>
    <t xml:space="preserve">  AM3 vs. D4</t>
  </si>
  <si>
    <t xml:space="preserve">  AM3 vs. D5</t>
  </si>
  <si>
    <t xml:space="preserve">  AM3 vs. CD1</t>
  </si>
  <si>
    <t xml:space="preserve">  AM3 vs. CD2</t>
  </si>
  <si>
    <t xml:space="preserve">  AM3 vs. CD3</t>
  </si>
  <si>
    <t xml:space="preserve">  AM3 vs. CD4</t>
  </si>
  <si>
    <t xml:space="preserve">  AM3 vs. CD5</t>
  </si>
  <si>
    <t xml:space="preserve">  AM3 vs. CD6</t>
  </si>
  <si>
    <t xml:space="preserve">  AM3 vs. V1</t>
  </si>
  <si>
    <t xml:space="preserve">  AM3 vs. V2</t>
  </si>
  <si>
    <t xml:space="preserve">  AM3 vs. V3</t>
  </si>
  <si>
    <t xml:space="preserve">  AM3 vs. V4</t>
  </si>
  <si>
    <t xml:space="preserve">  AM3 vs. V5</t>
  </si>
  <si>
    <t xml:space="preserve">  AM3 vs. V6</t>
  </si>
  <si>
    <t xml:space="preserve">  AM3 vs. V7</t>
  </si>
  <si>
    <t xml:space="preserve">  AM3 vs. V8</t>
  </si>
  <si>
    <t xml:space="preserve">  AM3 vs. MD1</t>
  </si>
  <si>
    <t xml:space="preserve">  AM3 vs. MD2</t>
  </si>
  <si>
    <t xml:space="preserve">  AM3 vs. MD3</t>
  </si>
  <si>
    <t xml:space="preserve">  AD1 vs. AD2</t>
  </si>
  <si>
    <t xml:space="preserve">  AD1 vs. AD3</t>
  </si>
  <si>
    <t xml:space="preserve">  AD1 vs. VC1</t>
  </si>
  <si>
    <t xml:space="preserve">  AD1 vs. VC2</t>
  </si>
  <si>
    <t xml:space="preserve">  AD1 vs. VC3</t>
  </si>
  <si>
    <t xml:space="preserve">  AD1 vs. VC4</t>
  </si>
  <si>
    <t xml:space="preserve">  AD1 vs. VC5</t>
  </si>
  <si>
    <t xml:space="preserve">  AD1 vs. VC6</t>
  </si>
  <si>
    <t xml:space="preserve">  AD1 vs. VC7</t>
  </si>
  <si>
    <t xml:space="preserve">  AD1 vs. VC8</t>
  </si>
  <si>
    <t xml:space="preserve">  AD1 vs. VC9</t>
  </si>
  <si>
    <t xml:space="preserve">  AD1 vs. PC1</t>
  </si>
  <si>
    <t xml:space="preserve">  AD1 vs. PC2</t>
  </si>
  <si>
    <t xml:space="preserve">  AD1 vs. PC3</t>
  </si>
  <si>
    <t xml:space="preserve">  AD1 vs. PC4</t>
  </si>
  <si>
    <t xml:space="preserve">  AD1 vs. PV1</t>
  </si>
  <si>
    <t xml:space="preserve">  AD1 vs. PV2</t>
  </si>
  <si>
    <t xml:space="preserve">  AD1 vs. PV3</t>
  </si>
  <si>
    <t xml:space="preserve">  AD1 vs. PV4</t>
  </si>
  <si>
    <t xml:space="preserve">  AD1 vs. PV5</t>
  </si>
  <si>
    <t xml:space="preserve">  AD1 vs. PM1</t>
  </si>
  <si>
    <t xml:space="preserve">  AD1 vs. PM2</t>
  </si>
  <si>
    <t xml:space="preserve">  AD1 vs. PM3</t>
  </si>
  <si>
    <t xml:space="preserve">  AD1 vs. PM4</t>
  </si>
  <si>
    <t xml:space="preserve">  AD1 vs. PL1</t>
  </si>
  <si>
    <t xml:space="preserve">  AD1 vs. PL2</t>
  </si>
  <si>
    <t xml:space="preserve">  AD1 vs. PL3</t>
  </si>
  <si>
    <t xml:space="preserve">  AD1 vs. PL4</t>
  </si>
  <si>
    <t xml:space="preserve">  AD1 vs. PL5</t>
  </si>
  <si>
    <t xml:space="preserve">  AD1 vs. PL6</t>
  </si>
  <si>
    <t xml:space="preserve">  AD1 vs. PL7</t>
  </si>
  <si>
    <t xml:space="preserve">  AD1 vs. PL8</t>
  </si>
  <si>
    <t xml:space="preserve">  AD1 vs. PL9</t>
  </si>
  <si>
    <t xml:space="preserve">  AD1 vs. D1</t>
  </si>
  <si>
    <t xml:space="preserve">  AD1 vs. D2</t>
  </si>
  <si>
    <t xml:space="preserve">  AD1 vs. D4</t>
  </si>
  <si>
    <t xml:space="preserve">  AD1 vs. D5</t>
  </si>
  <si>
    <t xml:space="preserve">  AD1 vs. CD1</t>
  </si>
  <si>
    <t xml:space="preserve">  AD1 vs. CD2</t>
  </si>
  <si>
    <t xml:space="preserve">  AD1 vs. CD3</t>
  </si>
  <si>
    <t xml:space="preserve">  AD1 vs. CD4</t>
  </si>
  <si>
    <t xml:space="preserve">  AD1 vs. CD5</t>
  </si>
  <si>
    <t xml:space="preserve">  AD1 vs. CD6</t>
  </si>
  <si>
    <t xml:space="preserve">  AD1 vs. V1</t>
  </si>
  <si>
    <t xml:space="preserve">  AD1 vs. V2</t>
  </si>
  <si>
    <t xml:space="preserve">  AD1 vs. V3</t>
  </si>
  <si>
    <t xml:space="preserve">  AD1 vs. V4</t>
  </si>
  <si>
    <t xml:space="preserve">  AD1 vs. V5</t>
  </si>
  <si>
    <t xml:space="preserve">  AD1 vs. V6</t>
  </si>
  <si>
    <t xml:space="preserve">  AD1 vs. V7</t>
  </si>
  <si>
    <t xml:space="preserve">  AD1 vs. V8</t>
  </si>
  <si>
    <t xml:space="preserve">  AD1 vs. MD1</t>
  </si>
  <si>
    <t xml:space="preserve">  AD1 vs. MD2</t>
  </si>
  <si>
    <t xml:space="preserve">  AD1 vs. MD3</t>
  </si>
  <si>
    <t xml:space="preserve">  AD2 vs. AD3</t>
  </si>
  <si>
    <t xml:space="preserve">  AD2 vs. VC1</t>
  </si>
  <si>
    <t xml:space="preserve">  AD2 vs. VC2</t>
  </si>
  <si>
    <t xml:space="preserve">  AD2 vs. VC3</t>
  </si>
  <si>
    <t xml:space="preserve">  AD2 vs. VC4</t>
  </si>
  <si>
    <t xml:space="preserve">  AD2 vs. VC5</t>
  </si>
  <si>
    <t xml:space="preserve">  AD2 vs. VC6</t>
  </si>
  <si>
    <t xml:space="preserve">  AD2 vs. VC7</t>
  </si>
  <si>
    <t xml:space="preserve">  AD2 vs. VC8</t>
  </si>
  <si>
    <t xml:space="preserve">  AD2 vs. VC9</t>
  </si>
  <si>
    <t xml:space="preserve">  AD2 vs. PC1</t>
  </si>
  <si>
    <t xml:space="preserve">  AD2 vs. PC2</t>
  </si>
  <si>
    <t xml:space="preserve">  AD2 vs. PC3</t>
  </si>
  <si>
    <t xml:space="preserve">  AD2 vs. PC4</t>
  </si>
  <si>
    <t xml:space="preserve">  AD2 vs. PV1</t>
  </si>
  <si>
    <t xml:space="preserve">  AD2 vs. PV2</t>
  </si>
  <si>
    <t xml:space="preserve">  AD2 vs. PV3</t>
  </si>
  <si>
    <t xml:space="preserve">  AD2 vs. PV4</t>
  </si>
  <si>
    <t xml:space="preserve">  AD2 vs. PV5</t>
  </si>
  <si>
    <t xml:space="preserve">  AD2 vs. PM1</t>
  </si>
  <si>
    <t xml:space="preserve">  AD2 vs. PM2</t>
  </si>
  <si>
    <t xml:space="preserve">  AD2 vs. PM3</t>
  </si>
  <si>
    <t xml:space="preserve">  AD2 vs. PM4</t>
  </si>
  <si>
    <t xml:space="preserve">  AD2 vs. PL1</t>
  </si>
  <si>
    <t xml:space="preserve">  AD2 vs. PL2</t>
  </si>
  <si>
    <t xml:space="preserve">  AD2 vs. PL3</t>
  </si>
  <si>
    <t xml:space="preserve">  AD2 vs. PL4</t>
  </si>
  <si>
    <t xml:space="preserve">  AD2 vs. PL5</t>
  </si>
  <si>
    <t xml:space="preserve">  AD2 vs. PL6</t>
  </si>
  <si>
    <t xml:space="preserve">  AD2 vs. PL7</t>
  </si>
  <si>
    <t xml:space="preserve">  AD2 vs. PL8</t>
  </si>
  <si>
    <t xml:space="preserve">  AD2 vs. PL9</t>
  </si>
  <si>
    <t xml:space="preserve">  AD2 vs. D1</t>
  </si>
  <si>
    <t xml:space="preserve">  AD2 vs. D2</t>
  </si>
  <si>
    <t xml:space="preserve">  AD2 vs. D4</t>
  </si>
  <si>
    <t xml:space="preserve">  AD2 vs. D5</t>
  </si>
  <si>
    <t xml:space="preserve">  AD2 vs. CD1</t>
  </si>
  <si>
    <t xml:space="preserve">  AD2 vs. CD2</t>
  </si>
  <si>
    <t xml:space="preserve">  AD2 vs. CD3</t>
  </si>
  <si>
    <t xml:space="preserve">  AD2 vs. CD4</t>
  </si>
  <si>
    <t xml:space="preserve">  AD2 vs. CD5</t>
  </si>
  <si>
    <t xml:space="preserve">  AD2 vs. CD6</t>
  </si>
  <si>
    <t xml:space="preserve">  AD2 vs. V1</t>
  </si>
  <si>
    <t xml:space="preserve">  AD2 vs. V2</t>
  </si>
  <si>
    <t xml:space="preserve">  AD2 vs. V3</t>
  </si>
  <si>
    <t xml:space="preserve">  AD2 vs. V4</t>
  </si>
  <si>
    <t xml:space="preserve">  AD2 vs. V5</t>
  </si>
  <si>
    <t xml:space="preserve">  AD2 vs. V6</t>
  </si>
  <si>
    <t xml:space="preserve">  AD2 vs. V7</t>
  </si>
  <si>
    <t xml:space="preserve">  AD2 vs. V8</t>
  </si>
  <si>
    <t xml:space="preserve">  AD2 vs. MD1</t>
  </si>
  <si>
    <t xml:space="preserve">  AD2 vs. MD2</t>
  </si>
  <si>
    <t xml:space="preserve">  AD2 vs. MD3</t>
  </si>
  <si>
    <t xml:space="preserve">  AD3 vs. VC1</t>
  </si>
  <si>
    <t xml:space="preserve">  AD3 vs. VC2</t>
  </si>
  <si>
    <t xml:space="preserve">  AD3 vs. VC3</t>
  </si>
  <si>
    <t xml:space="preserve">  AD3 vs. VC4</t>
  </si>
  <si>
    <t xml:space="preserve">  AD3 vs. VC5</t>
  </si>
  <si>
    <t xml:space="preserve">  AD3 vs. VC6</t>
  </si>
  <si>
    <t xml:space="preserve">  AD3 vs. VC7</t>
  </si>
  <si>
    <t xml:space="preserve">  AD3 vs. VC8</t>
  </si>
  <si>
    <t xml:space="preserve">  AD3 vs. VC9</t>
  </si>
  <si>
    <t xml:space="preserve">  AD3 vs. PC1</t>
  </si>
  <si>
    <t xml:space="preserve">  AD3 vs. PC2</t>
  </si>
  <si>
    <t xml:space="preserve">  AD3 vs. PC3</t>
  </si>
  <si>
    <t xml:space="preserve">  AD3 vs. PC4</t>
  </si>
  <si>
    <t xml:space="preserve">  AD3 vs. PV1</t>
  </si>
  <si>
    <t xml:space="preserve">  AD3 vs. PV2</t>
  </si>
  <si>
    <t xml:space="preserve">  AD3 vs. PV3</t>
  </si>
  <si>
    <t xml:space="preserve">  AD3 vs. PV4</t>
  </si>
  <si>
    <t xml:space="preserve">  AD3 vs. PV5</t>
  </si>
  <si>
    <t xml:space="preserve">  AD3 vs. PM1</t>
  </si>
  <si>
    <t xml:space="preserve">  AD3 vs. PM2</t>
  </si>
  <si>
    <t xml:space="preserve">  AD3 vs. PM3</t>
  </si>
  <si>
    <t xml:space="preserve">  AD3 vs. PM4</t>
  </si>
  <si>
    <t xml:space="preserve">  AD3 vs. PL1</t>
  </si>
  <si>
    <t xml:space="preserve">  AD3 vs. PL2</t>
  </si>
  <si>
    <t xml:space="preserve">  AD3 vs. PL3</t>
  </si>
  <si>
    <t xml:space="preserve">  AD3 vs. PL4</t>
  </si>
  <si>
    <t xml:space="preserve">  AD3 vs. PL5</t>
  </si>
  <si>
    <t xml:space="preserve">  AD3 vs. PL6</t>
  </si>
  <si>
    <t xml:space="preserve">  AD3 vs. PL7</t>
  </si>
  <si>
    <t xml:space="preserve">  AD3 vs. PL8</t>
  </si>
  <si>
    <t xml:space="preserve">  AD3 vs. PL9</t>
  </si>
  <si>
    <t xml:space="preserve">  AD3 vs. D1</t>
  </si>
  <si>
    <t xml:space="preserve">  AD3 vs. D2</t>
  </si>
  <si>
    <t xml:space="preserve">  AD3 vs. D4</t>
  </si>
  <si>
    <t xml:space="preserve">  AD3 vs. D5</t>
  </si>
  <si>
    <t xml:space="preserve">  AD3 vs. CD1</t>
  </si>
  <si>
    <t xml:space="preserve">  AD3 vs. CD2</t>
  </si>
  <si>
    <t xml:space="preserve">  AD3 vs. CD3</t>
  </si>
  <si>
    <t xml:space="preserve">  AD3 vs. CD4</t>
  </si>
  <si>
    <t xml:space="preserve">  AD3 vs. CD5</t>
  </si>
  <si>
    <t xml:space="preserve">  AD3 vs. CD6</t>
  </si>
  <si>
    <t xml:space="preserve">  AD3 vs. V1</t>
  </si>
  <si>
    <t xml:space="preserve">  AD3 vs. V2</t>
  </si>
  <si>
    <t xml:space="preserve">  AD3 vs. V3</t>
  </si>
  <si>
    <t xml:space="preserve">  AD3 vs. V4</t>
  </si>
  <si>
    <t xml:space="preserve">  AD3 vs. V5</t>
  </si>
  <si>
    <t xml:space="preserve">  AD3 vs. V6</t>
  </si>
  <si>
    <t xml:space="preserve">  AD3 vs. V7</t>
  </si>
  <si>
    <t xml:space="preserve">  AD3 vs. V8</t>
  </si>
  <si>
    <t xml:space="preserve">  AD3 vs. MD1</t>
  </si>
  <si>
    <t xml:space="preserve">  AD3 vs. MD2</t>
  </si>
  <si>
    <t xml:space="preserve">  AD3 vs. MD3</t>
  </si>
  <si>
    <t xml:space="preserve">  VC1 vs. VC2</t>
  </si>
  <si>
    <t xml:space="preserve">  VC1 vs. VC3</t>
  </si>
  <si>
    <t xml:space="preserve">  VC1 vs. VC4</t>
  </si>
  <si>
    <t xml:space="preserve">  VC1 vs. VC5</t>
  </si>
  <si>
    <t xml:space="preserve">  VC1 vs. VC6</t>
  </si>
  <si>
    <t xml:space="preserve">  VC1 vs. VC7</t>
  </si>
  <si>
    <t xml:space="preserve">  VC1 vs. VC8</t>
  </si>
  <si>
    <t xml:space="preserve">  VC1 vs. VC9</t>
  </si>
  <si>
    <t xml:space="preserve">  VC1 vs. PC1</t>
  </si>
  <si>
    <t xml:space="preserve">  VC1 vs. PC2</t>
  </si>
  <si>
    <t xml:space="preserve">  VC1 vs. PC3</t>
  </si>
  <si>
    <t xml:space="preserve">  VC1 vs. PC4</t>
  </si>
  <si>
    <t xml:space="preserve">  VC1 vs. PV1</t>
  </si>
  <si>
    <t xml:space="preserve">  VC1 vs. PV2</t>
  </si>
  <si>
    <t xml:space="preserve">  VC1 vs. PV3</t>
  </si>
  <si>
    <t xml:space="preserve">  VC1 vs. PV4</t>
  </si>
  <si>
    <t xml:space="preserve">  VC1 vs. PV5</t>
  </si>
  <si>
    <t xml:space="preserve">  VC1 vs. PM1</t>
  </si>
  <si>
    <t xml:space="preserve">  VC1 vs. PM2</t>
  </si>
  <si>
    <t xml:space="preserve">  VC1 vs. PM3</t>
  </si>
  <si>
    <t xml:space="preserve">  VC1 vs. PM4</t>
  </si>
  <si>
    <t xml:space="preserve">  VC1 vs. PL1</t>
  </si>
  <si>
    <t xml:space="preserve">  VC1 vs. PL2</t>
  </si>
  <si>
    <t xml:space="preserve">  VC1 vs. PL3</t>
  </si>
  <si>
    <t xml:space="preserve">  VC1 vs. PL4</t>
  </si>
  <si>
    <t xml:space="preserve">  VC1 vs. PL5</t>
  </si>
  <si>
    <t xml:space="preserve">  VC1 vs. PL6</t>
  </si>
  <si>
    <t xml:space="preserve">  VC1 vs. PL7</t>
  </si>
  <si>
    <t xml:space="preserve">  VC1 vs. PL8</t>
  </si>
  <si>
    <t xml:space="preserve">  VC1 vs. PL9</t>
  </si>
  <si>
    <t xml:space="preserve">  VC1 vs. D1</t>
  </si>
  <si>
    <t xml:space="preserve">  VC1 vs. D2</t>
  </si>
  <si>
    <t xml:space="preserve">  VC1 vs. D4</t>
  </si>
  <si>
    <t xml:space="preserve">  VC1 vs. D5</t>
  </si>
  <si>
    <t xml:space="preserve">  VC1 vs. CD1</t>
  </si>
  <si>
    <t xml:space="preserve">  VC1 vs. CD2</t>
  </si>
  <si>
    <t xml:space="preserve">  VC1 vs. CD3</t>
  </si>
  <si>
    <t xml:space="preserve">  VC1 vs. CD4</t>
  </si>
  <si>
    <t xml:space="preserve">  VC1 vs. CD5</t>
  </si>
  <si>
    <t xml:space="preserve">  VC1 vs. CD6</t>
  </si>
  <si>
    <t xml:space="preserve">  VC1 vs. V1</t>
  </si>
  <si>
    <t xml:space="preserve">  VC1 vs. V2</t>
  </si>
  <si>
    <t xml:space="preserve">  VC1 vs. V3</t>
  </si>
  <si>
    <t xml:space="preserve">  VC1 vs. V4</t>
  </si>
  <si>
    <t xml:space="preserve">  VC1 vs. V5</t>
  </si>
  <si>
    <t xml:space="preserve">  VC1 vs. V6</t>
  </si>
  <si>
    <t xml:space="preserve">  VC1 vs. V7</t>
  </si>
  <si>
    <t xml:space="preserve">  VC1 vs. V8</t>
  </si>
  <si>
    <t xml:space="preserve">  VC1 vs. MD1</t>
  </si>
  <si>
    <t xml:space="preserve">  VC1 vs. MD2</t>
  </si>
  <si>
    <t xml:space="preserve">  VC1 vs. MD3</t>
  </si>
  <si>
    <t xml:space="preserve">  VC2 vs. VC3</t>
  </si>
  <si>
    <t xml:space="preserve">  VC2 vs. VC4</t>
  </si>
  <si>
    <t xml:space="preserve">  VC2 vs. VC5</t>
  </si>
  <si>
    <t xml:space="preserve">  VC2 vs. VC6</t>
  </si>
  <si>
    <t xml:space="preserve">  VC2 vs. VC7</t>
  </si>
  <si>
    <t xml:space="preserve">  VC2 vs. VC8</t>
  </si>
  <si>
    <t xml:space="preserve">  VC2 vs. VC9</t>
  </si>
  <si>
    <t xml:space="preserve">  VC2 vs. PC1</t>
  </si>
  <si>
    <t xml:space="preserve">  VC2 vs. PC2</t>
  </si>
  <si>
    <t xml:space="preserve">  VC2 vs. PC3</t>
  </si>
  <si>
    <t xml:space="preserve">  VC2 vs. PC4</t>
  </si>
  <si>
    <t xml:space="preserve">  VC2 vs. PV1</t>
  </si>
  <si>
    <t xml:space="preserve">  VC2 vs. PV2</t>
  </si>
  <si>
    <t xml:space="preserve">  VC2 vs. PV3</t>
  </si>
  <si>
    <t xml:space="preserve">  VC2 vs. PV4</t>
  </si>
  <si>
    <t xml:space="preserve">  VC2 vs. PV5</t>
  </si>
  <si>
    <t xml:space="preserve">  VC2 vs. PM1</t>
  </si>
  <si>
    <t xml:space="preserve">  VC2 vs. PM2</t>
  </si>
  <si>
    <t xml:space="preserve">  VC2 vs. PM3</t>
  </si>
  <si>
    <t xml:space="preserve">  VC2 vs. PM4</t>
  </si>
  <si>
    <t xml:space="preserve">  VC2 vs. PL1</t>
  </si>
  <si>
    <t xml:space="preserve">  VC2 vs. PL2</t>
  </si>
  <si>
    <t xml:space="preserve">  VC2 vs. PL3</t>
  </si>
  <si>
    <t xml:space="preserve">  VC2 vs. PL4</t>
  </si>
  <si>
    <t xml:space="preserve">  VC2 vs. PL5</t>
  </si>
  <si>
    <t xml:space="preserve">  VC2 vs. PL6</t>
  </si>
  <si>
    <t xml:space="preserve">  VC2 vs. PL7</t>
  </si>
  <si>
    <t xml:space="preserve">  VC2 vs. PL8</t>
  </si>
  <si>
    <t xml:space="preserve">  VC2 vs. PL9</t>
  </si>
  <si>
    <t xml:space="preserve">  VC2 vs. D1</t>
  </si>
  <si>
    <t xml:space="preserve">  VC2 vs. D2</t>
  </si>
  <si>
    <t xml:space="preserve">  VC2 vs. D4</t>
  </si>
  <si>
    <t xml:space="preserve">  VC2 vs. D5</t>
  </si>
  <si>
    <t xml:space="preserve">  VC2 vs. CD1</t>
  </si>
  <si>
    <t xml:space="preserve">  VC2 vs. CD2</t>
  </si>
  <si>
    <t xml:space="preserve">  VC2 vs. CD3</t>
  </si>
  <si>
    <t xml:space="preserve">  VC2 vs. CD4</t>
  </si>
  <si>
    <t xml:space="preserve">  VC2 vs. CD5</t>
  </si>
  <si>
    <t xml:space="preserve">  VC2 vs. CD6</t>
  </si>
  <si>
    <t xml:space="preserve">  VC2 vs. V1</t>
  </si>
  <si>
    <t xml:space="preserve">  VC2 vs. V2</t>
  </si>
  <si>
    <t xml:space="preserve">  VC2 vs. V3</t>
  </si>
  <si>
    <t xml:space="preserve">  VC2 vs. V4</t>
  </si>
  <si>
    <t xml:space="preserve">  VC2 vs. V5</t>
  </si>
  <si>
    <t xml:space="preserve">  VC2 vs. V6</t>
  </si>
  <si>
    <t xml:space="preserve">  VC2 vs. V7</t>
  </si>
  <si>
    <t xml:space="preserve">  VC2 vs. V8</t>
  </si>
  <si>
    <t xml:space="preserve">  VC2 vs. MD1</t>
  </si>
  <si>
    <t xml:space="preserve">  VC2 vs. MD2</t>
  </si>
  <si>
    <t xml:space="preserve">  VC2 vs. MD3</t>
  </si>
  <si>
    <t xml:space="preserve">  VC3 vs. VC4</t>
  </si>
  <si>
    <t xml:space="preserve">  VC3 vs. VC5</t>
  </si>
  <si>
    <t xml:space="preserve">  VC3 vs. VC6</t>
  </si>
  <si>
    <t xml:space="preserve">  VC3 vs. VC7</t>
  </si>
  <si>
    <t xml:space="preserve">  VC3 vs. VC8</t>
  </si>
  <si>
    <t xml:space="preserve">  VC3 vs. VC9</t>
  </si>
  <si>
    <t xml:space="preserve">  VC3 vs. PC1</t>
  </si>
  <si>
    <t xml:space="preserve">  VC3 vs. PC2</t>
  </si>
  <si>
    <t xml:space="preserve">  VC3 vs. PC3</t>
  </si>
  <si>
    <t xml:space="preserve">  VC3 vs. PC4</t>
  </si>
  <si>
    <t xml:space="preserve">  VC3 vs. PV1</t>
  </si>
  <si>
    <t xml:space="preserve">  VC3 vs. PV2</t>
  </si>
  <si>
    <t xml:space="preserve">  VC3 vs. PV3</t>
  </si>
  <si>
    <t xml:space="preserve">  VC3 vs. PV4</t>
  </si>
  <si>
    <t xml:space="preserve">  VC3 vs. PV5</t>
  </si>
  <si>
    <t xml:space="preserve">  VC3 vs. PM1</t>
  </si>
  <si>
    <t xml:space="preserve">  VC3 vs. PM2</t>
  </si>
  <si>
    <t xml:space="preserve">  VC3 vs. PM3</t>
  </si>
  <si>
    <t xml:space="preserve">  VC3 vs. PM4</t>
  </si>
  <si>
    <t xml:space="preserve">  VC3 vs. PL1</t>
  </si>
  <si>
    <t xml:space="preserve">  VC3 vs. PL2</t>
  </si>
  <si>
    <t xml:space="preserve">  VC3 vs. PL3</t>
  </si>
  <si>
    <t xml:space="preserve">  VC3 vs. PL4</t>
  </si>
  <si>
    <t xml:space="preserve">  VC3 vs. PL5</t>
  </si>
  <si>
    <t xml:space="preserve">  VC3 vs. PL6</t>
  </si>
  <si>
    <t xml:space="preserve">  VC3 vs. PL7</t>
  </si>
  <si>
    <t xml:space="preserve">  VC3 vs. PL8</t>
  </si>
  <si>
    <t xml:space="preserve">  VC3 vs. PL9</t>
  </si>
  <si>
    <t xml:space="preserve">  VC3 vs. D1</t>
  </si>
  <si>
    <t xml:space="preserve">  VC3 vs. D2</t>
  </si>
  <si>
    <t xml:space="preserve">  VC3 vs. D4</t>
  </si>
  <si>
    <t xml:space="preserve">  VC3 vs. D5</t>
  </si>
  <si>
    <t xml:space="preserve">  VC3 vs. CD1</t>
  </si>
  <si>
    <t xml:space="preserve">  VC3 vs. CD2</t>
  </si>
  <si>
    <t xml:space="preserve">  VC3 vs. CD3</t>
  </si>
  <si>
    <t xml:space="preserve">  VC3 vs. CD4</t>
  </si>
  <si>
    <t xml:space="preserve">  VC3 vs. CD5</t>
  </si>
  <si>
    <t xml:space="preserve">  VC3 vs. CD6</t>
  </si>
  <si>
    <t xml:space="preserve">  VC3 vs. V1</t>
  </si>
  <si>
    <t xml:space="preserve">  VC3 vs. V2</t>
  </si>
  <si>
    <t xml:space="preserve">  VC3 vs. V3</t>
  </si>
  <si>
    <t xml:space="preserve">  VC3 vs. V4</t>
  </si>
  <si>
    <t xml:space="preserve">  VC3 vs. V5</t>
  </si>
  <si>
    <t xml:space="preserve">  VC3 vs. V6</t>
  </si>
  <si>
    <t xml:space="preserve">  VC3 vs. V7</t>
  </si>
  <si>
    <t xml:space="preserve">  VC3 vs. V8</t>
  </si>
  <si>
    <t xml:space="preserve">  VC3 vs. MD1</t>
  </si>
  <si>
    <t xml:space="preserve">  VC3 vs. MD2</t>
  </si>
  <si>
    <t xml:space="preserve">  VC3 vs. MD3</t>
  </si>
  <si>
    <t xml:space="preserve">  VC4 vs. VC5</t>
  </si>
  <si>
    <t xml:space="preserve">  VC4 vs. VC6</t>
  </si>
  <si>
    <t xml:space="preserve">  VC4 vs. VC7</t>
  </si>
  <si>
    <t xml:space="preserve">  VC4 vs. VC8</t>
  </si>
  <si>
    <t xml:space="preserve">  VC4 vs. VC9</t>
  </si>
  <si>
    <t xml:space="preserve">  VC4 vs. PC1</t>
  </si>
  <si>
    <t xml:space="preserve">  VC4 vs. PC2</t>
  </si>
  <si>
    <t xml:space="preserve">  VC4 vs. PC3</t>
  </si>
  <si>
    <t xml:space="preserve">  VC4 vs. PC4</t>
  </si>
  <si>
    <t xml:space="preserve">  VC4 vs. PV1</t>
  </si>
  <si>
    <t xml:space="preserve">  VC4 vs. PV2</t>
  </si>
  <si>
    <t xml:space="preserve">  VC4 vs. PV3</t>
  </si>
  <si>
    <t xml:space="preserve">  VC4 vs. PV4</t>
  </si>
  <si>
    <t xml:space="preserve">  VC4 vs. PV5</t>
  </si>
  <si>
    <t xml:space="preserve">  VC4 vs. PM1</t>
  </si>
  <si>
    <t xml:space="preserve">  VC4 vs. PM2</t>
  </si>
  <si>
    <t xml:space="preserve">  VC4 vs. PM3</t>
  </si>
  <si>
    <t xml:space="preserve">  VC4 vs. PM4</t>
  </si>
  <si>
    <t xml:space="preserve">  VC4 vs. PL1</t>
  </si>
  <si>
    <t xml:space="preserve">  VC4 vs. PL2</t>
  </si>
  <si>
    <t xml:space="preserve">  VC4 vs. PL3</t>
  </si>
  <si>
    <t xml:space="preserve">  VC4 vs. PL4</t>
  </si>
  <si>
    <t xml:space="preserve">  VC4 vs. PL5</t>
  </si>
  <si>
    <t xml:space="preserve">  VC4 vs. PL6</t>
  </si>
  <si>
    <t xml:space="preserve">  VC4 vs. PL7</t>
  </si>
  <si>
    <t xml:space="preserve">  VC4 vs. PL8</t>
  </si>
  <si>
    <t xml:space="preserve">  VC4 vs. PL9</t>
  </si>
  <si>
    <t xml:space="preserve">  VC4 vs. D1</t>
  </si>
  <si>
    <t xml:space="preserve">  VC4 vs. D2</t>
  </si>
  <si>
    <t xml:space="preserve">  VC4 vs. D4</t>
  </si>
  <si>
    <t xml:space="preserve">  VC4 vs. D5</t>
  </si>
  <si>
    <t xml:space="preserve">  VC4 vs. CD1</t>
  </si>
  <si>
    <t xml:space="preserve">  VC4 vs. CD2</t>
  </si>
  <si>
    <t xml:space="preserve">  VC4 vs. CD3</t>
  </si>
  <si>
    <t xml:space="preserve">  VC4 vs. CD4</t>
  </si>
  <si>
    <t xml:space="preserve">  VC4 vs. CD5</t>
  </si>
  <si>
    <t xml:space="preserve">  VC4 vs. CD6</t>
  </si>
  <si>
    <t xml:space="preserve">  VC4 vs. V1</t>
  </si>
  <si>
    <t xml:space="preserve">  VC4 vs. V2</t>
  </si>
  <si>
    <t xml:space="preserve">  VC4 vs. V3</t>
  </si>
  <si>
    <t xml:space="preserve">  VC4 vs. V4</t>
  </si>
  <si>
    <t xml:space="preserve">  VC4 vs. V5</t>
  </si>
  <si>
    <t xml:space="preserve">  VC4 vs. V6</t>
  </si>
  <si>
    <t xml:space="preserve">  VC4 vs. V7</t>
  </si>
  <si>
    <t xml:space="preserve">  VC4 vs. V8</t>
  </si>
  <si>
    <t xml:space="preserve">  VC4 vs. MD1</t>
  </si>
  <si>
    <t xml:space="preserve">  VC4 vs. MD2</t>
  </si>
  <si>
    <t xml:space="preserve">  VC4 vs. MD3</t>
  </si>
  <si>
    <t xml:space="preserve">  VC5 vs. VC6</t>
  </si>
  <si>
    <t xml:space="preserve">  VC5 vs. VC7</t>
  </si>
  <si>
    <t xml:space="preserve">  VC5 vs. VC8</t>
  </si>
  <si>
    <t xml:space="preserve">  VC5 vs. VC9</t>
  </si>
  <si>
    <t xml:space="preserve">  VC5 vs. PC1</t>
  </si>
  <si>
    <t xml:space="preserve">  VC5 vs. PC2</t>
  </si>
  <si>
    <t xml:space="preserve">  VC5 vs. PC3</t>
  </si>
  <si>
    <t xml:space="preserve">  VC5 vs. PC4</t>
  </si>
  <si>
    <t xml:space="preserve">  VC5 vs. PV1</t>
  </si>
  <si>
    <t xml:space="preserve">  VC5 vs. PV2</t>
  </si>
  <si>
    <t xml:space="preserve">  VC5 vs. PV3</t>
  </si>
  <si>
    <t xml:space="preserve">  VC5 vs. PV4</t>
  </si>
  <si>
    <t xml:space="preserve">  VC5 vs. PV5</t>
  </si>
  <si>
    <t xml:space="preserve">  VC5 vs. PM1</t>
  </si>
  <si>
    <t xml:space="preserve">  VC5 vs. PM2</t>
  </si>
  <si>
    <t xml:space="preserve">  VC5 vs. PM3</t>
  </si>
  <si>
    <t xml:space="preserve">  VC5 vs. PM4</t>
  </si>
  <si>
    <t xml:space="preserve">  VC5 vs. PL1</t>
  </si>
  <si>
    <t xml:space="preserve">  VC5 vs. PL2</t>
  </si>
  <si>
    <t xml:space="preserve">  VC5 vs. PL3</t>
  </si>
  <si>
    <t xml:space="preserve">  VC5 vs. PL4</t>
  </si>
  <si>
    <t xml:space="preserve">  VC5 vs. PL5</t>
  </si>
  <si>
    <t xml:space="preserve">  VC5 vs. PL6</t>
  </si>
  <si>
    <t xml:space="preserve">  VC5 vs. PL7</t>
  </si>
  <si>
    <t xml:space="preserve">  VC5 vs. PL8</t>
  </si>
  <si>
    <t xml:space="preserve">  VC5 vs. PL9</t>
  </si>
  <si>
    <t xml:space="preserve">  VC5 vs. D1</t>
  </si>
  <si>
    <t xml:space="preserve">  VC5 vs. D2</t>
  </si>
  <si>
    <t xml:space="preserve">  VC5 vs. D4</t>
  </si>
  <si>
    <t xml:space="preserve">  VC5 vs. D5</t>
  </si>
  <si>
    <t xml:space="preserve">  VC5 vs. CD1</t>
  </si>
  <si>
    <t xml:space="preserve">  VC5 vs. CD2</t>
  </si>
  <si>
    <t xml:space="preserve">  VC5 vs. CD3</t>
  </si>
  <si>
    <t xml:space="preserve">  VC5 vs. CD4</t>
  </si>
  <si>
    <t xml:space="preserve">  VC5 vs. CD5</t>
  </si>
  <si>
    <t xml:space="preserve">  VC5 vs. CD6</t>
  </si>
  <si>
    <t xml:space="preserve">  VC5 vs. V1</t>
  </si>
  <si>
    <t xml:space="preserve">  VC5 vs. V2</t>
  </si>
  <si>
    <t xml:space="preserve">  VC5 vs. V3</t>
  </si>
  <si>
    <t xml:space="preserve">  VC5 vs. V4</t>
  </si>
  <si>
    <t xml:space="preserve">  VC5 vs. V5</t>
  </si>
  <si>
    <t xml:space="preserve">  VC5 vs. V6</t>
  </si>
  <si>
    <t xml:space="preserve">  VC5 vs. V7</t>
  </si>
  <si>
    <t xml:space="preserve">  VC5 vs. V8</t>
  </si>
  <si>
    <t xml:space="preserve">  VC5 vs. MD1</t>
  </si>
  <si>
    <t xml:space="preserve">  VC5 vs. MD2</t>
  </si>
  <si>
    <t xml:space="preserve">  VC5 vs. MD3</t>
  </si>
  <si>
    <t xml:space="preserve">  VC6 vs. VC7</t>
  </si>
  <si>
    <t xml:space="preserve">  VC6 vs. VC8</t>
  </si>
  <si>
    <t xml:space="preserve">  VC6 vs. VC9</t>
  </si>
  <si>
    <t xml:space="preserve">  VC6 vs. PC1</t>
  </si>
  <si>
    <t xml:space="preserve">  VC6 vs. PC2</t>
  </si>
  <si>
    <t xml:space="preserve">  VC6 vs. PC3</t>
  </si>
  <si>
    <t xml:space="preserve">  VC6 vs. PC4</t>
  </si>
  <si>
    <t xml:space="preserve">  VC6 vs. PV1</t>
  </si>
  <si>
    <t xml:space="preserve">  VC6 vs. PV2</t>
  </si>
  <si>
    <t xml:space="preserve">  VC6 vs. PV3</t>
  </si>
  <si>
    <t xml:space="preserve">  VC6 vs. PV4</t>
  </si>
  <si>
    <t xml:space="preserve">  VC6 vs. PV5</t>
  </si>
  <si>
    <t xml:space="preserve">  VC6 vs. PM1</t>
  </si>
  <si>
    <t xml:space="preserve">  VC6 vs. PM2</t>
  </si>
  <si>
    <t xml:space="preserve">  VC6 vs. PM3</t>
  </si>
  <si>
    <t xml:space="preserve">  VC6 vs. PM4</t>
  </si>
  <si>
    <t xml:space="preserve">  VC6 vs. PL1</t>
  </si>
  <si>
    <t xml:space="preserve">  VC6 vs. PL2</t>
  </si>
  <si>
    <t xml:space="preserve">  VC6 vs. PL3</t>
  </si>
  <si>
    <t xml:space="preserve">  VC6 vs. PL4</t>
  </si>
  <si>
    <t xml:space="preserve">  VC6 vs. PL5</t>
  </si>
  <si>
    <t xml:space="preserve">  VC6 vs. PL6</t>
  </si>
  <si>
    <t xml:space="preserve">  VC6 vs. PL7</t>
  </si>
  <si>
    <t xml:space="preserve">  VC6 vs. PL8</t>
  </si>
  <si>
    <t xml:space="preserve">  VC6 vs. PL9</t>
  </si>
  <si>
    <t xml:space="preserve">  VC6 vs. D1</t>
  </si>
  <si>
    <t xml:space="preserve">  VC6 vs. D2</t>
  </si>
  <si>
    <t xml:space="preserve">  VC6 vs. D4</t>
  </si>
  <si>
    <t xml:space="preserve">  VC6 vs. D5</t>
  </si>
  <si>
    <t xml:space="preserve">  VC6 vs. CD1</t>
  </si>
  <si>
    <t xml:space="preserve">  VC6 vs. CD2</t>
  </si>
  <si>
    <t xml:space="preserve">  VC6 vs. CD3</t>
  </si>
  <si>
    <t xml:space="preserve">  VC6 vs. CD4</t>
  </si>
  <si>
    <t xml:space="preserve">  VC6 vs. CD5</t>
  </si>
  <si>
    <t xml:space="preserve">  VC6 vs. CD6</t>
  </si>
  <si>
    <t xml:space="preserve">  VC6 vs. V1</t>
  </si>
  <si>
    <t xml:space="preserve">  VC6 vs. V2</t>
  </si>
  <si>
    <t xml:space="preserve">  VC6 vs. V3</t>
  </si>
  <si>
    <t xml:space="preserve">  VC6 vs. V4</t>
  </si>
  <si>
    <t xml:space="preserve">  VC6 vs. V5</t>
  </si>
  <si>
    <t xml:space="preserve">  VC6 vs. V6</t>
  </si>
  <si>
    <t xml:space="preserve">  VC6 vs. V7</t>
  </si>
  <si>
    <t xml:space="preserve">  VC6 vs. V8</t>
  </si>
  <si>
    <t xml:space="preserve">  VC6 vs. MD1</t>
  </si>
  <si>
    <t xml:space="preserve">  VC6 vs. MD2</t>
  </si>
  <si>
    <t xml:space="preserve">  VC6 vs. MD3</t>
  </si>
  <si>
    <t xml:space="preserve">  VC7 vs. VC8</t>
  </si>
  <si>
    <t xml:space="preserve">  VC7 vs. VC9</t>
  </si>
  <si>
    <t xml:space="preserve">  VC7 vs. PC1</t>
  </si>
  <si>
    <t xml:space="preserve">  VC7 vs. PC2</t>
  </si>
  <si>
    <t xml:space="preserve">  VC7 vs. PC3</t>
  </si>
  <si>
    <t xml:space="preserve">  VC7 vs. PC4</t>
  </si>
  <si>
    <t xml:space="preserve">  VC7 vs. PV1</t>
  </si>
  <si>
    <t xml:space="preserve">  VC7 vs. PV2</t>
  </si>
  <si>
    <t xml:space="preserve">  VC7 vs. PV3</t>
  </si>
  <si>
    <t xml:space="preserve">  VC7 vs. PV4</t>
  </si>
  <si>
    <t xml:space="preserve">  VC7 vs. PV5</t>
  </si>
  <si>
    <t xml:space="preserve">  VC7 vs. PM1</t>
  </si>
  <si>
    <t xml:space="preserve">  VC7 vs. PM2</t>
  </si>
  <si>
    <t xml:space="preserve">  VC7 vs. PM3</t>
  </si>
  <si>
    <t xml:space="preserve">  VC7 vs. PM4</t>
  </si>
  <si>
    <t xml:space="preserve">  VC7 vs. PL1</t>
  </si>
  <si>
    <t xml:space="preserve">  VC7 vs. PL2</t>
  </si>
  <si>
    <t xml:space="preserve">  VC7 vs. PL3</t>
  </si>
  <si>
    <t xml:space="preserve">  VC7 vs. PL4</t>
  </si>
  <si>
    <t xml:space="preserve">  VC7 vs. PL5</t>
  </si>
  <si>
    <t xml:space="preserve">  VC7 vs. PL6</t>
  </si>
  <si>
    <t xml:space="preserve">  VC7 vs. PL7</t>
  </si>
  <si>
    <t xml:space="preserve">  VC7 vs. PL8</t>
  </si>
  <si>
    <t xml:space="preserve">  VC7 vs. PL9</t>
  </si>
  <si>
    <t xml:space="preserve">  VC7 vs. D1</t>
  </si>
  <si>
    <t xml:space="preserve">  VC7 vs. D2</t>
  </si>
  <si>
    <t xml:space="preserve">  VC7 vs. D4</t>
  </si>
  <si>
    <t xml:space="preserve">  VC7 vs. D5</t>
  </si>
  <si>
    <t xml:space="preserve">  VC7 vs. CD1</t>
  </si>
  <si>
    <t xml:space="preserve">  VC7 vs. CD2</t>
  </si>
  <si>
    <t xml:space="preserve">  VC7 vs. CD3</t>
  </si>
  <si>
    <t xml:space="preserve">  VC7 vs. CD4</t>
  </si>
  <si>
    <t xml:space="preserve">  VC7 vs. CD5</t>
  </si>
  <si>
    <t xml:space="preserve">  VC7 vs. CD6</t>
  </si>
  <si>
    <t xml:space="preserve">  VC7 vs. V1</t>
  </si>
  <si>
    <t xml:space="preserve">  VC7 vs. V2</t>
  </si>
  <si>
    <t xml:space="preserve">  VC7 vs. V3</t>
  </si>
  <si>
    <t xml:space="preserve">  VC7 vs. V4</t>
  </si>
  <si>
    <t xml:space="preserve">  VC7 vs. V5</t>
  </si>
  <si>
    <t xml:space="preserve">  VC7 vs. V6</t>
  </si>
  <si>
    <t xml:space="preserve">  VC7 vs. V7</t>
  </si>
  <si>
    <t xml:space="preserve">  VC7 vs. V8</t>
  </si>
  <si>
    <t xml:space="preserve">  VC7 vs. MD1</t>
  </si>
  <si>
    <t xml:space="preserve">  VC7 vs. MD2</t>
  </si>
  <si>
    <t xml:space="preserve">  VC7 vs. MD3</t>
  </si>
  <si>
    <t xml:space="preserve">  VC8 vs. VC9</t>
  </si>
  <si>
    <t xml:space="preserve">  VC8 vs. PC1</t>
  </si>
  <si>
    <t xml:space="preserve">  VC8 vs. PC2</t>
  </si>
  <si>
    <t xml:space="preserve">  VC8 vs. PC3</t>
  </si>
  <si>
    <t xml:space="preserve">  VC8 vs. PC4</t>
  </si>
  <si>
    <t xml:space="preserve">  VC8 vs. PV1</t>
  </si>
  <si>
    <t xml:space="preserve">  VC8 vs. PV2</t>
  </si>
  <si>
    <t xml:space="preserve">  VC8 vs. PV3</t>
  </si>
  <si>
    <t xml:space="preserve">  VC8 vs. PV4</t>
  </si>
  <si>
    <t xml:space="preserve">  VC8 vs. PV5</t>
  </si>
  <si>
    <t xml:space="preserve">  VC8 vs. PM1</t>
  </si>
  <si>
    <t xml:space="preserve">  VC8 vs. PM2</t>
  </si>
  <si>
    <t xml:space="preserve">  VC8 vs. PM3</t>
  </si>
  <si>
    <t xml:space="preserve">  VC8 vs. PM4</t>
  </si>
  <si>
    <t xml:space="preserve">  VC8 vs. PL1</t>
  </si>
  <si>
    <t xml:space="preserve">  VC8 vs. PL2</t>
  </si>
  <si>
    <t xml:space="preserve">  VC8 vs. PL3</t>
  </si>
  <si>
    <t xml:space="preserve">  VC8 vs. PL4</t>
  </si>
  <si>
    <t xml:space="preserve">  VC8 vs. PL5</t>
  </si>
  <si>
    <t xml:space="preserve">  VC8 vs. PL6</t>
  </si>
  <si>
    <t xml:space="preserve">  VC8 vs. PL7</t>
  </si>
  <si>
    <t xml:space="preserve">  VC8 vs. PL8</t>
  </si>
  <si>
    <t xml:space="preserve">  VC8 vs. PL9</t>
  </si>
  <si>
    <t xml:space="preserve">  VC8 vs. D1</t>
  </si>
  <si>
    <t xml:space="preserve">  VC8 vs. D2</t>
  </si>
  <si>
    <t xml:space="preserve">  VC8 vs. D4</t>
  </si>
  <si>
    <t xml:space="preserve">  VC8 vs. D5</t>
  </si>
  <si>
    <t xml:space="preserve">  VC8 vs. CD1</t>
  </si>
  <si>
    <t xml:space="preserve">  VC8 vs. CD2</t>
  </si>
  <si>
    <t xml:space="preserve">  VC8 vs. CD3</t>
  </si>
  <si>
    <t xml:space="preserve">  VC8 vs. CD4</t>
  </si>
  <si>
    <t xml:space="preserve">  VC8 vs. CD5</t>
  </si>
  <si>
    <t xml:space="preserve">  VC8 vs. CD6</t>
  </si>
  <si>
    <t xml:space="preserve">  VC8 vs. V1</t>
  </si>
  <si>
    <t xml:space="preserve">  VC8 vs. V2</t>
  </si>
  <si>
    <t xml:space="preserve">  VC8 vs. V3</t>
  </si>
  <si>
    <t xml:space="preserve">  VC8 vs. V4</t>
  </si>
  <si>
    <t xml:space="preserve">  VC8 vs. V5</t>
  </si>
  <si>
    <t xml:space="preserve">  VC8 vs. V6</t>
  </si>
  <si>
    <t xml:space="preserve">  VC8 vs. V7</t>
  </si>
  <si>
    <t xml:space="preserve">  VC8 vs. V8</t>
  </si>
  <si>
    <t xml:space="preserve">  VC8 vs. MD1</t>
  </si>
  <si>
    <t xml:space="preserve">  VC8 vs. MD2</t>
  </si>
  <si>
    <t xml:space="preserve">  VC8 vs. MD3</t>
  </si>
  <si>
    <t xml:space="preserve">  VC9 vs. PC1</t>
  </si>
  <si>
    <t xml:space="preserve">  VC9 vs. PC2</t>
  </si>
  <si>
    <t xml:space="preserve">  VC9 vs. PC3</t>
  </si>
  <si>
    <t xml:space="preserve">  VC9 vs. PC4</t>
  </si>
  <si>
    <t xml:space="preserve">  VC9 vs. PV1</t>
  </si>
  <si>
    <t xml:space="preserve">  VC9 vs. PV2</t>
  </si>
  <si>
    <t xml:space="preserve">  VC9 vs. PV3</t>
  </si>
  <si>
    <t xml:space="preserve">  VC9 vs. PV4</t>
  </si>
  <si>
    <t xml:space="preserve">  VC9 vs. PV5</t>
  </si>
  <si>
    <t xml:space="preserve">  VC9 vs. PM1</t>
  </si>
  <si>
    <t xml:space="preserve">  VC9 vs. PM2</t>
  </si>
  <si>
    <t xml:space="preserve">  VC9 vs. PM3</t>
  </si>
  <si>
    <t xml:space="preserve">  VC9 vs. PM4</t>
  </si>
  <si>
    <t xml:space="preserve">  VC9 vs. PL1</t>
  </si>
  <si>
    <t xml:space="preserve">  VC9 vs. PL2</t>
  </si>
  <si>
    <t xml:space="preserve">  VC9 vs. PL3</t>
  </si>
  <si>
    <t xml:space="preserve">  VC9 vs. PL4</t>
  </si>
  <si>
    <t xml:space="preserve">  VC9 vs. PL5</t>
  </si>
  <si>
    <t xml:space="preserve">  VC9 vs. PL6</t>
  </si>
  <si>
    <t xml:space="preserve">  VC9 vs. PL7</t>
  </si>
  <si>
    <t xml:space="preserve">  VC9 vs. PL8</t>
  </si>
  <si>
    <t xml:space="preserve">  VC9 vs. PL9</t>
  </si>
  <si>
    <t xml:space="preserve">  VC9 vs. D1</t>
  </si>
  <si>
    <t xml:space="preserve">  VC9 vs. D2</t>
  </si>
  <si>
    <t xml:space="preserve">  VC9 vs. D4</t>
  </si>
  <si>
    <t xml:space="preserve">  VC9 vs. D5</t>
  </si>
  <si>
    <t xml:space="preserve">  VC9 vs. CD1</t>
  </si>
  <si>
    <t xml:space="preserve">  VC9 vs. CD2</t>
  </si>
  <si>
    <t xml:space="preserve">  VC9 vs. CD3</t>
  </si>
  <si>
    <t xml:space="preserve">  VC9 vs. CD4</t>
  </si>
  <si>
    <t xml:space="preserve">  VC9 vs. CD5</t>
  </si>
  <si>
    <t xml:space="preserve">  VC9 vs. CD6</t>
  </si>
  <si>
    <t xml:space="preserve">  VC9 vs. V1</t>
  </si>
  <si>
    <t xml:space="preserve">  VC9 vs. V2</t>
  </si>
  <si>
    <t xml:space="preserve">  VC9 vs. V3</t>
  </si>
  <si>
    <t xml:space="preserve">  VC9 vs. V4</t>
  </si>
  <si>
    <t xml:space="preserve">  VC9 vs. V5</t>
  </si>
  <si>
    <t xml:space="preserve">  VC9 vs. V6</t>
  </si>
  <si>
    <t xml:space="preserve">  VC9 vs. V7</t>
  </si>
  <si>
    <t xml:space="preserve">  VC9 vs. V8</t>
  </si>
  <si>
    <t xml:space="preserve">  VC9 vs. MD1</t>
  </si>
  <si>
    <t xml:space="preserve">  VC9 vs. MD2</t>
  </si>
  <si>
    <t xml:space="preserve">  VC9 vs. MD3</t>
  </si>
  <si>
    <t xml:space="preserve">  PC1 vs. PC2</t>
  </si>
  <si>
    <t xml:space="preserve">  PC1 vs. PC3</t>
  </si>
  <si>
    <t xml:space="preserve">  PC1 vs. PC4</t>
  </si>
  <si>
    <t xml:space="preserve">  PC1 vs. PV1</t>
  </si>
  <si>
    <t xml:space="preserve">  PC1 vs. PV2</t>
  </si>
  <si>
    <t xml:space="preserve">  PC1 vs. PV3</t>
  </si>
  <si>
    <t xml:space="preserve">  PC1 vs. PV4</t>
  </si>
  <si>
    <t xml:space="preserve">  PC1 vs. PV5</t>
  </si>
  <si>
    <t xml:space="preserve">  PC1 vs. PM1</t>
  </si>
  <si>
    <t xml:space="preserve">  PC1 vs. PM2</t>
  </si>
  <si>
    <t xml:space="preserve">  PC1 vs. PM3</t>
  </si>
  <si>
    <t xml:space="preserve">  PC1 vs. PM4</t>
  </si>
  <si>
    <t xml:space="preserve">  PC1 vs. PL1</t>
  </si>
  <si>
    <t xml:space="preserve">  PC1 vs. PL2</t>
  </si>
  <si>
    <t xml:space="preserve">  PC1 vs. PL3</t>
  </si>
  <si>
    <t xml:space="preserve">  PC1 vs. PL4</t>
  </si>
  <si>
    <t xml:space="preserve">  PC1 vs. PL5</t>
  </si>
  <si>
    <t xml:space="preserve">  PC1 vs. PL6</t>
  </si>
  <si>
    <t xml:space="preserve">  PC1 vs. PL7</t>
  </si>
  <si>
    <t xml:space="preserve">  PC1 vs. PL8</t>
  </si>
  <si>
    <t xml:space="preserve">  PC1 vs. PL9</t>
  </si>
  <si>
    <t xml:space="preserve">  PC1 vs. D1</t>
  </si>
  <si>
    <t xml:space="preserve">  PC1 vs. D2</t>
  </si>
  <si>
    <t xml:space="preserve">  PC1 vs. D4</t>
  </si>
  <si>
    <t xml:space="preserve">  PC1 vs. D5</t>
  </si>
  <si>
    <t xml:space="preserve">  PC1 vs. CD1</t>
  </si>
  <si>
    <t xml:space="preserve">  PC1 vs. CD2</t>
  </si>
  <si>
    <t xml:space="preserve">  PC1 vs. CD3</t>
  </si>
  <si>
    <t xml:space="preserve">  PC1 vs. CD4</t>
  </si>
  <si>
    <t xml:space="preserve">  PC1 vs. CD5</t>
  </si>
  <si>
    <t xml:space="preserve">  PC1 vs. CD6</t>
  </si>
  <si>
    <t xml:space="preserve">  PC1 vs. V1</t>
  </si>
  <si>
    <t xml:space="preserve">  PC1 vs. V2</t>
  </si>
  <si>
    <t xml:space="preserve">  PC1 vs. V3</t>
  </si>
  <si>
    <t xml:space="preserve">  PC1 vs. V4</t>
  </si>
  <si>
    <t xml:space="preserve">  PC1 vs. V5</t>
  </si>
  <si>
    <t xml:space="preserve">  PC1 vs. V6</t>
  </si>
  <si>
    <t xml:space="preserve">  PC1 vs. V7</t>
  </si>
  <si>
    <t xml:space="preserve">  PC1 vs. V8</t>
  </si>
  <si>
    <t xml:space="preserve">  PC1 vs. MD1</t>
  </si>
  <si>
    <t xml:space="preserve">  PC1 vs. MD2</t>
  </si>
  <si>
    <t xml:space="preserve">  PC1 vs. MD3</t>
  </si>
  <si>
    <t xml:space="preserve">  PC2 vs. PC3</t>
  </si>
  <si>
    <t xml:space="preserve">  PC2 vs. PC4</t>
  </si>
  <si>
    <t xml:space="preserve">  PC2 vs. PV1</t>
  </si>
  <si>
    <t xml:space="preserve">  PC2 vs. PV2</t>
  </si>
  <si>
    <t xml:space="preserve">  PC2 vs. PV3</t>
  </si>
  <si>
    <t xml:space="preserve">  PC2 vs. PV4</t>
  </si>
  <si>
    <t xml:space="preserve">  PC2 vs. PV5</t>
  </si>
  <si>
    <t xml:space="preserve">  PC2 vs. PM1</t>
  </si>
  <si>
    <t xml:space="preserve">  PC2 vs. PM2</t>
  </si>
  <si>
    <t xml:space="preserve">  PC2 vs. PM3</t>
  </si>
  <si>
    <t xml:space="preserve">  PC2 vs. PM4</t>
  </si>
  <si>
    <t xml:space="preserve">  PC2 vs. PL1</t>
  </si>
  <si>
    <t xml:space="preserve">  PC2 vs. PL2</t>
  </si>
  <si>
    <t xml:space="preserve">  PC2 vs. PL3</t>
  </si>
  <si>
    <t xml:space="preserve">  PC2 vs. PL4</t>
  </si>
  <si>
    <t xml:space="preserve">  PC2 vs. PL5</t>
  </si>
  <si>
    <t xml:space="preserve">  PC2 vs. PL6</t>
  </si>
  <si>
    <t xml:space="preserve">  PC2 vs. PL7</t>
  </si>
  <si>
    <t xml:space="preserve">  PC2 vs. PL8</t>
  </si>
  <si>
    <t xml:space="preserve">  PC2 vs. PL9</t>
  </si>
  <si>
    <t xml:space="preserve">  PC2 vs. D1</t>
  </si>
  <si>
    <t xml:space="preserve">  PC2 vs. D2</t>
  </si>
  <si>
    <t xml:space="preserve">  PC2 vs. D4</t>
  </si>
  <si>
    <t xml:space="preserve">  PC2 vs. D5</t>
  </si>
  <si>
    <t xml:space="preserve">  PC2 vs. CD1</t>
  </si>
  <si>
    <t xml:space="preserve">  PC2 vs. CD2</t>
  </si>
  <si>
    <t xml:space="preserve">  PC2 vs. CD3</t>
  </si>
  <si>
    <t xml:space="preserve">  PC2 vs. CD4</t>
  </si>
  <si>
    <t xml:space="preserve">  PC2 vs. CD5</t>
  </si>
  <si>
    <t xml:space="preserve">  PC2 vs. CD6</t>
  </si>
  <si>
    <t xml:space="preserve">  PC2 vs. V1</t>
  </si>
  <si>
    <t xml:space="preserve">  PC2 vs. V2</t>
  </si>
  <si>
    <t xml:space="preserve">  PC2 vs. V3</t>
  </si>
  <si>
    <t xml:space="preserve">  PC2 vs. V4</t>
  </si>
  <si>
    <t xml:space="preserve">  PC2 vs. V5</t>
  </si>
  <si>
    <t xml:space="preserve">  PC2 vs. V6</t>
  </si>
  <si>
    <t xml:space="preserve">  PC2 vs. V7</t>
  </si>
  <si>
    <t xml:space="preserve">  PC2 vs. V8</t>
  </si>
  <si>
    <t xml:space="preserve">  PC2 vs. MD1</t>
  </si>
  <si>
    <t xml:space="preserve">  PC2 vs. MD2</t>
  </si>
  <si>
    <t xml:space="preserve">  PC2 vs. MD3</t>
  </si>
  <si>
    <t xml:space="preserve">  PC3 vs. PC4</t>
  </si>
  <si>
    <t xml:space="preserve">  PC3 vs. PV1</t>
  </si>
  <si>
    <t xml:space="preserve">  PC3 vs. PV2</t>
  </si>
  <si>
    <t xml:space="preserve">  PC3 vs. PV3</t>
  </si>
  <si>
    <t xml:space="preserve">  PC3 vs. PV4</t>
  </si>
  <si>
    <t xml:space="preserve">  PC3 vs. PV5</t>
  </si>
  <si>
    <t xml:space="preserve">  PC3 vs. PM1</t>
  </si>
  <si>
    <t xml:space="preserve">  PC3 vs. PM2</t>
  </si>
  <si>
    <t xml:space="preserve">  PC3 vs. PM3</t>
  </si>
  <si>
    <t xml:space="preserve">  PC3 vs. PM4</t>
  </si>
  <si>
    <t xml:space="preserve">  PC3 vs. PL1</t>
  </si>
  <si>
    <t xml:space="preserve">  PC3 vs. PL2</t>
  </si>
  <si>
    <t xml:space="preserve">  PC3 vs. PL3</t>
  </si>
  <si>
    <t xml:space="preserve">  PC3 vs. PL4</t>
  </si>
  <si>
    <t xml:space="preserve">  PC3 vs. PL5</t>
  </si>
  <si>
    <t xml:space="preserve">  PC3 vs. PL6</t>
  </si>
  <si>
    <t xml:space="preserve">  PC3 vs. PL7</t>
  </si>
  <si>
    <t xml:space="preserve">  PC3 vs. PL8</t>
  </si>
  <si>
    <t xml:space="preserve">  PC3 vs. PL9</t>
  </si>
  <si>
    <t xml:space="preserve">  PC3 vs. D1</t>
  </si>
  <si>
    <t xml:space="preserve">  PC3 vs. D2</t>
  </si>
  <si>
    <t xml:space="preserve">  PC3 vs. D4</t>
  </si>
  <si>
    <t xml:space="preserve">  PC3 vs. D5</t>
  </si>
  <si>
    <t xml:space="preserve">  PC3 vs. CD1</t>
  </si>
  <si>
    <t xml:space="preserve">  PC3 vs. CD2</t>
  </si>
  <si>
    <t xml:space="preserve">  PC3 vs. CD3</t>
  </si>
  <si>
    <t xml:space="preserve">  PC3 vs. CD4</t>
  </si>
  <si>
    <t xml:space="preserve">  PC3 vs. CD5</t>
  </si>
  <si>
    <t xml:space="preserve">  PC3 vs. CD6</t>
  </si>
  <si>
    <t xml:space="preserve">  PC3 vs. V1</t>
  </si>
  <si>
    <t xml:space="preserve">  PC3 vs. V2</t>
  </si>
  <si>
    <t xml:space="preserve">  PC3 vs. V3</t>
  </si>
  <si>
    <t xml:space="preserve">  PC3 vs. V4</t>
  </si>
  <si>
    <t xml:space="preserve">  PC3 vs. V5</t>
  </si>
  <si>
    <t xml:space="preserve">  PC3 vs. V6</t>
  </si>
  <si>
    <t xml:space="preserve">  PC3 vs. V7</t>
  </si>
  <si>
    <t xml:space="preserve">  PC3 vs. V8</t>
  </si>
  <si>
    <t xml:space="preserve">  PC3 vs. MD1</t>
  </si>
  <si>
    <t xml:space="preserve">  PC3 vs. MD2</t>
  </si>
  <si>
    <t xml:space="preserve">  PC3 vs. MD3</t>
  </si>
  <si>
    <t xml:space="preserve">  PC4 vs. PV1</t>
  </si>
  <si>
    <t xml:space="preserve">  PC4 vs. PV2</t>
  </si>
  <si>
    <t xml:space="preserve">  PC4 vs. PV3</t>
  </si>
  <si>
    <t xml:space="preserve">  PC4 vs. PV4</t>
  </si>
  <si>
    <t xml:space="preserve">  PC4 vs. PV5</t>
  </si>
  <si>
    <t xml:space="preserve">  PC4 vs. PM1</t>
  </si>
  <si>
    <t xml:space="preserve">  PC4 vs. PM2</t>
  </si>
  <si>
    <t xml:space="preserve">  PC4 vs. PM3</t>
  </si>
  <si>
    <t xml:space="preserve">  PC4 vs. PM4</t>
  </si>
  <si>
    <t xml:space="preserve">  PC4 vs. PL1</t>
  </si>
  <si>
    <t xml:space="preserve">  PC4 vs. PL2</t>
  </si>
  <si>
    <t xml:space="preserve">  PC4 vs. PL3</t>
  </si>
  <si>
    <t xml:space="preserve">  PC4 vs. PL4</t>
  </si>
  <si>
    <t xml:space="preserve">  PC4 vs. PL5</t>
  </si>
  <si>
    <t xml:space="preserve">  PC4 vs. PL6</t>
  </si>
  <si>
    <t xml:space="preserve">  PC4 vs. PL7</t>
  </si>
  <si>
    <t xml:space="preserve">  PC4 vs. PL8</t>
  </si>
  <si>
    <t xml:space="preserve">  PC4 vs. PL9</t>
  </si>
  <si>
    <t xml:space="preserve">  PC4 vs. D1</t>
  </si>
  <si>
    <t xml:space="preserve">  PC4 vs. D2</t>
  </si>
  <si>
    <t xml:space="preserve">  PC4 vs. D4</t>
  </si>
  <si>
    <t xml:space="preserve">  PC4 vs. D5</t>
  </si>
  <si>
    <t xml:space="preserve">  PC4 vs. CD1</t>
  </si>
  <si>
    <t xml:space="preserve">  PC4 vs. CD2</t>
  </si>
  <si>
    <t xml:space="preserve">  PC4 vs. CD3</t>
  </si>
  <si>
    <t xml:space="preserve">  PC4 vs. CD4</t>
  </si>
  <si>
    <t xml:space="preserve">  PC4 vs. CD5</t>
  </si>
  <si>
    <t xml:space="preserve">  PC4 vs. CD6</t>
  </si>
  <si>
    <t xml:space="preserve">  PC4 vs. V1</t>
  </si>
  <si>
    <t xml:space="preserve">  PC4 vs. V2</t>
  </si>
  <si>
    <t xml:space="preserve">  PC4 vs. V3</t>
  </si>
  <si>
    <t xml:space="preserve">  PC4 vs. V4</t>
  </si>
  <si>
    <t xml:space="preserve">  PC4 vs. V5</t>
  </si>
  <si>
    <t xml:space="preserve">  PC4 vs. V6</t>
  </si>
  <si>
    <t xml:space="preserve">  PC4 vs. V7</t>
  </si>
  <si>
    <t xml:space="preserve">  PC4 vs. V8</t>
  </si>
  <si>
    <t xml:space="preserve">  PC4 vs. MD1</t>
  </si>
  <si>
    <t xml:space="preserve">  PC4 vs. MD2</t>
  </si>
  <si>
    <t xml:space="preserve">  PC4 vs. MD3</t>
  </si>
  <si>
    <t xml:space="preserve">  PV1 vs. PV2</t>
  </si>
  <si>
    <t xml:space="preserve">  PV1 vs. PV3</t>
  </si>
  <si>
    <t xml:space="preserve">  PV1 vs. PV4</t>
  </si>
  <si>
    <t xml:space="preserve">  PV1 vs. PV5</t>
  </si>
  <si>
    <t xml:space="preserve">  PV1 vs. PM1</t>
  </si>
  <si>
    <t xml:space="preserve">  PV1 vs. PM2</t>
  </si>
  <si>
    <t xml:space="preserve">  PV1 vs. PM3</t>
  </si>
  <si>
    <t xml:space="preserve">  PV1 vs. PM4</t>
  </si>
  <si>
    <t xml:space="preserve">  PV1 vs. PL1</t>
  </si>
  <si>
    <t xml:space="preserve">  PV1 vs. PL2</t>
  </si>
  <si>
    <t xml:space="preserve">  PV1 vs. PL3</t>
  </si>
  <si>
    <t xml:space="preserve">  PV1 vs. PL4</t>
  </si>
  <si>
    <t xml:space="preserve">  PV1 vs. PL5</t>
  </si>
  <si>
    <t xml:space="preserve">  PV1 vs. PL6</t>
  </si>
  <si>
    <t xml:space="preserve">  PV1 vs. PL7</t>
  </si>
  <si>
    <t xml:space="preserve">  PV1 vs. PL8</t>
  </si>
  <si>
    <t xml:space="preserve">  PV1 vs. PL9</t>
  </si>
  <si>
    <t xml:space="preserve">  PV1 vs. D1</t>
  </si>
  <si>
    <t xml:space="preserve">  PV1 vs. D2</t>
  </si>
  <si>
    <t xml:space="preserve">  PV1 vs. D4</t>
  </si>
  <si>
    <t xml:space="preserve">  PV1 vs. D5</t>
  </si>
  <si>
    <t xml:space="preserve">  PV1 vs. CD1</t>
  </si>
  <si>
    <t xml:space="preserve">  PV1 vs. CD2</t>
  </si>
  <si>
    <t xml:space="preserve">  PV1 vs. CD3</t>
  </si>
  <si>
    <t xml:space="preserve">  PV1 vs. CD4</t>
  </si>
  <si>
    <t xml:space="preserve">  PV1 vs. CD5</t>
  </si>
  <si>
    <t xml:space="preserve">  PV1 vs. CD6</t>
  </si>
  <si>
    <t xml:space="preserve">  PV1 vs. V1</t>
  </si>
  <si>
    <t xml:space="preserve">  PV1 vs. V2</t>
  </si>
  <si>
    <t xml:space="preserve">  PV1 vs. V3</t>
  </si>
  <si>
    <t xml:space="preserve">  PV1 vs. V4</t>
  </si>
  <si>
    <t xml:space="preserve">  PV1 vs. V5</t>
  </si>
  <si>
    <t xml:space="preserve">  PV1 vs. V6</t>
  </si>
  <si>
    <t xml:space="preserve">  PV1 vs. V7</t>
  </si>
  <si>
    <t xml:space="preserve">  PV1 vs. V8</t>
  </si>
  <si>
    <t xml:space="preserve">  PV1 vs. MD1</t>
  </si>
  <si>
    <t xml:space="preserve">  PV1 vs. MD2</t>
  </si>
  <si>
    <t xml:space="preserve">  PV1 vs. MD3</t>
  </si>
  <si>
    <t xml:space="preserve">  PV2 vs. PV3</t>
  </si>
  <si>
    <t xml:space="preserve">  PV2 vs. PV4</t>
  </si>
  <si>
    <t xml:space="preserve">  PV2 vs. PV5</t>
  </si>
  <si>
    <t xml:space="preserve">  PV2 vs. PM1</t>
  </si>
  <si>
    <t xml:space="preserve">  PV2 vs. PM2</t>
  </si>
  <si>
    <t xml:space="preserve">  PV2 vs. PM3</t>
  </si>
  <si>
    <t xml:space="preserve">  PV2 vs. PM4</t>
  </si>
  <si>
    <t xml:space="preserve">  PV2 vs. PL1</t>
  </si>
  <si>
    <t xml:space="preserve">  PV2 vs. PL2</t>
  </si>
  <si>
    <t xml:space="preserve">  PV2 vs. PL3</t>
  </si>
  <si>
    <t xml:space="preserve">  PV2 vs. PL4</t>
  </si>
  <si>
    <t xml:space="preserve">  PV2 vs. PL5</t>
  </si>
  <si>
    <t xml:space="preserve">  PV2 vs. PL6</t>
  </si>
  <si>
    <t xml:space="preserve">  PV2 vs. PL7</t>
  </si>
  <si>
    <t xml:space="preserve">  PV2 vs. PL8</t>
  </si>
  <si>
    <t xml:space="preserve">  PV2 vs. PL9</t>
  </si>
  <si>
    <t xml:space="preserve">  PV2 vs. D1</t>
  </si>
  <si>
    <t xml:space="preserve">  PV2 vs. D2</t>
  </si>
  <si>
    <t xml:space="preserve">  PV2 vs. D4</t>
  </si>
  <si>
    <t xml:space="preserve">  PV2 vs. D5</t>
  </si>
  <si>
    <t xml:space="preserve">  PV2 vs. CD1</t>
  </si>
  <si>
    <t xml:space="preserve">  PV2 vs. CD2</t>
  </si>
  <si>
    <t xml:space="preserve">  PV2 vs. CD3</t>
  </si>
  <si>
    <t xml:space="preserve">  PV2 vs. CD4</t>
  </si>
  <si>
    <t xml:space="preserve">  PV2 vs. CD5</t>
  </si>
  <si>
    <t xml:space="preserve">  PV2 vs. CD6</t>
  </si>
  <si>
    <t xml:space="preserve">  PV2 vs. V1</t>
  </si>
  <si>
    <t xml:space="preserve">  PV2 vs. V2</t>
  </si>
  <si>
    <t xml:space="preserve">  PV2 vs. V3</t>
  </si>
  <si>
    <t xml:space="preserve">  PV2 vs. V4</t>
  </si>
  <si>
    <t xml:space="preserve">  PV2 vs. V5</t>
  </si>
  <si>
    <t xml:space="preserve">  PV2 vs. V6</t>
  </si>
  <si>
    <t xml:space="preserve">  PV2 vs. V7</t>
  </si>
  <si>
    <t xml:space="preserve">  PV2 vs. V8</t>
  </si>
  <si>
    <t xml:space="preserve">  PV2 vs. MD1</t>
  </si>
  <si>
    <t xml:space="preserve">  PV2 vs. MD2</t>
  </si>
  <si>
    <t xml:space="preserve">  PV2 vs. MD3</t>
  </si>
  <si>
    <t xml:space="preserve">  PV3 vs. PV4</t>
  </si>
  <si>
    <t xml:space="preserve">  PV3 vs. PV5</t>
  </si>
  <si>
    <t xml:space="preserve">  PV3 vs. PM1</t>
  </si>
  <si>
    <t xml:space="preserve">  PV3 vs. PM2</t>
  </si>
  <si>
    <t xml:space="preserve">  PV3 vs. PM3</t>
  </si>
  <si>
    <t xml:space="preserve">  PV3 vs. PM4</t>
  </si>
  <si>
    <t xml:space="preserve">  PV3 vs. PL1</t>
  </si>
  <si>
    <t xml:space="preserve">  PV3 vs. PL2</t>
  </si>
  <si>
    <t xml:space="preserve">  PV3 vs. PL3</t>
  </si>
  <si>
    <t xml:space="preserve">  PV3 vs. PL4</t>
  </si>
  <si>
    <t xml:space="preserve">  PV3 vs. PL5</t>
  </si>
  <si>
    <t xml:space="preserve">  PV3 vs. PL6</t>
  </si>
  <si>
    <t xml:space="preserve">  PV3 vs. PL7</t>
  </si>
  <si>
    <t xml:space="preserve">  PV3 vs. PL8</t>
  </si>
  <si>
    <t xml:space="preserve">  PV3 vs. PL9</t>
  </si>
  <si>
    <t xml:space="preserve">  PV3 vs. D1</t>
  </si>
  <si>
    <t xml:space="preserve">  PV3 vs. D2</t>
  </si>
  <si>
    <t xml:space="preserve">  PV3 vs. D4</t>
  </si>
  <si>
    <t xml:space="preserve">  PV3 vs. D5</t>
  </si>
  <si>
    <t xml:space="preserve">  PV3 vs. CD1</t>
  </si>
  <si>
    <t xml:space="preserve">  PV3 vs. CD2</t>
  </si>
  <si>
    <t xml:space="preserve">  PV3 vs. CD3</t>
  </si>
  <si>
    <t xml:space="preserve">  PV3 vs. CD4</t>
  </si>
  <si>
    <t xml:space="preserve">  PV3 vs. CD5</t>
  </si>
  <si>
    <t xml:space="preserve">  PV3 vs. CD6</t>
  </si>
  <si>
    <t xml:space="preserve">  PV3 vs. V1</t>
  </si>
  <si>
    <t xml:space="preserve">  PV3 vs. V2</t>
  </si>
  <si>
    <t xml:space="preserve">  PV3 vs. V3</t>
  </si>
  <si>
    <t xml:space="preserve">  PV3 vs. V4</t>
  </si>
  <si>
    <t xml:space="preserve">  PV3 vs. V5</t>
  </si>
  <si>
    <t xml:space="preserve">  PV3 vs. V6</t>
  </si>
  <si>
    <t xml:space="preserve">  PV3 vs. V7</t>
  </si>
  <si>
    <t xml:space="preserve">  PV3 vs. V8</t>
  </si>
  <si>
    <t xml:space="preserve">  PV3 vs. MD1</t>
  </si>
  <si>
    <t xml:space="preserve">  PV3 vs. MD2</t>
  </si>
  <si>
    <t xml:space="preserve">  PV3 vs. MD3</t>
  </si>
  <si>
    <t xml:space="preserve">  PV4 vs. PV5</t>
  </si>
  <si>
    <t xml:space="preserve">  PV4 vs. PM1</t>
  </si>
  <si>
    <t xml:space="preserve">  PV4 vs. PM2</t>
  </si>
  <si>
    <t xml:space="preserve">  PV4 vs. PM3</t>
  </si>
  <si>
    <t xml:space="preserve">  PV4 vs. PM4</t>
  </si>
  <si>
    <t xml:space="preserve">  PV4 vs. PL1</t>
  </si>
  <si>
    <t xml:space="preserve">  PV4 vs. PL2</t>
  </si>
  <si>
    <t xml:space="preserve">  PV4 vs. PL3</t>
  </si>
  <si>
    <t xml:space="preserve">  PV4 vs. PL4</t>
  </si>
  <si>
    <t xml:space="preserve">  PV4 vs. PL5</t>
  </si>
  <si>
    <t xml:space="preserve">  PV4 vs. PL6</t>
  </si>
  <si>
    <t xml:space="preserve">  PV4 vs. PL7</t>
  </si>
  <si>
    <t xml:space="preserve">  PV4 vs. PL8</t>
  </si>
  <si>
    <t xml:space="preserve">  PV4 vs. PL9</t>
  </si>
  <si>
    <t xml:space="preserve">  PV4 vs. D1</t>
  </si>
  <si>
    <t xml:space="preserve">  PV4 vs. D2</t>
  </si>
  <si>
    <t xml:space="preserve">  PV4 vs. D4</t>
  </si>
  <si>
    <t xml:space="preserve">  PV4 vs. D5</t>
  </si>
  <si>
    <t xml:space="preserve">  PV4 vs. CD1</t>
  </si>
  <si>
    <t xml:space="preserve">  PV4 vs. CD2</t>
  </si>
  <si>
    <t xml:space="preserve">  PV4 vs. CD3</t>
  </si>
  <si>
    <t xml:space="preserve">  PV4 vs. CD4</t>
  </si>
  <si>
    <t xml:space="preserve">  PV4 vs. CD5</t>
  </si>
  <si>
    <t xml:space="preserve">  PV4 vs. CD6</t>
  </si>
  <si>
    <t xml:space="preserve">  PV4 vs. V1</t>
  </si>
  <si>
    <t xml:space="preserve">  PV4 vs. V2</t>
  </si>
  <si>
    <t xml:space="preserve">  PV4 vs. V3</t>
  </si>
  <si>
    <t xml:space="preserve">  PV4 vs. V4</t>
  </si>
  <si>
    <t xml:space="preserve">  PV4 vs. V5</t>
  </si>
  <si>
    <t xml:space="preserve">  PV4 vs. V6</t>
  </si>
  <si>
    <t xml:space="preserve">  PV4 vs. V7</t>
  </si>
  <si>
    <t xml:space="preserve">  PV4 vs. V8</t>
  </si>
  <si>
    <t xml:space="preserve">  PV4 vs. MD1</t>
  </si>
  <si>
    <t xml:space="preserve">  PV4 vs. MD2</t>
  </si>
  <si>
    <t xml:space="preserve">  PV4 vs. MD3</t>
  </si>
  <si>
    <t xml:space="preserve">  PV5 vs. PM1</t>
  </si>
  <si>
    <t xml:space="preserve">  PV5 vs. PM2</t>
  </si>
  <si>
    <t xml:space="preserve">  PV5 vs. PM3</t>
  </si>
  <si>
    <t xml:space="preserve">  PV5 vs. PM4</t>
  </si>
  <si>
    <t xml:space="preserve">  PV5 vs. PL1</t>
  </si>
  <si>
    <t xml:space="preserve">  PV5 vs. PL2</t>
  </si>
  <si>
    <t xml:space="preserve">  PV5 vs. PL3</t>
  </si>
  <si>
    <t xml:space="preserve">  PV5 vs. PL4</t>
  </si>
  <si>
    <t xml:space="preserve">  PV5 vs. PL5</t>
  </si>
  <si>
    <t xml:space="preserve">  PV5 vs. PL6</t>
  </si>
  <si>
    <t xml:space="preserve">  PV5 vs. PL7</t>
  </si>
  <si>
    <t xml:space="preserve">  PV5 vs. PL8</t>
  </si>
  <si>
    <t xml:space="preserve">  PV5 vs. PL9</t>
  </si>
  <si>
    <t xml:space="preserve">  PV5 vs. D1</t>
  </si>
  <si>
    <t xml:space="preserve">  PV5 vs. D2</t>
  </si>
  <si>
    <t xml:space="preserve">  PV5 vs. D4</t>
  </si>
  <si>
    <t xml:space="preserve">  PV5 vs. D5</t>
  </si>
  <si>
    <t xml:space="preserve">  PV5 vs. CD1</t>
  </si>
  <si>
    <t xml:space="preserve">  PV5 vs. CD2</t>
  </si>
  <si>
    <t xml:space="preserve">  PV5 vs. CD3</t>
  </si>
  <si>
    <t xml:space="preserve">  PV5 vs. CD4</t>
  </si>
  <si>
    <t xml:space="preserve">  PV5 vs. CD5</t>
  </si>
  <si>
    <t xml:space="preserve">  PV5 vs. CD6</t>
  </si>
  <si>
    <t xml:space="preserve">  PV5 vs. V1</t>
  </si>
  <si>
    <t xml:space="preserve">  PV5 vs. V2</t>
  </si>
  <si>
    <t xml:space="preserve">  PV5 vs. V3</t>
  </si>
  <si>
    <t xml:space="preserve">  PV5 vs. V4</t>
  </si>
  <si>
    <t xml:space="preserve">  PV5 vs. V5</t>
  </si>
  <si>
    <t xml:space="preserve">  PV5 vs. V6</t>
  </si>
  <si>
    <t xml:space="preserve">  PV5 vs. V7</t>
  </si>
  <si>
    <t xml:space="preserve">  PV5 vs. V8</t>
  </si>
  <si>
    <t xml:space="preserve">  PV5 vs. MD1</t>
  </si>
  <si>
    <t xml:space="preserve">  PV5 vs. MD2</t>
  </si>
  <si>
    <t xml:space="preserve">  PV5 vs. MD3</t>
  </si>
  <si>
    <t xml:space="preserve">  PM1 vs. PM2</t>
  </si>
  <si>
    <t xml:space="preserve">  PM1 vs. PM3</t>
  </si>
  <si>
    <t xml:space="preserve">  PM1 vs. PM4</t>
  </si>
  <si>
    <t xml:space="preserve">  PM1 vs. PL1</t>
  </si>
  <si>
    <t xml:space="preserve">  PM1 vs. PL2</t>
  </si>
  <si>
    <t xml:space="preserve">  PM1 vs. PL3</t>
  </si>
  <si>
    <t xml:space="preserve">  PM1 vs. PL4</t>
  </si>
  <si>
    <t xml:space="preserve">  PM1 vs. PL5</t>
  </si>
  <si>
    <t xml:space="preserve">  PM1 vs. PL6</t>
  </si>
  <si>
    <t xml:space="preserve">  PM1 vs. PL7</t>
  </si>
  <si>
    <t xml:space="preserve">  PM1 vs. PL8</t>
  </si>
  <si>
    <t xml:space="preserve">  PM1 vs. PL9</t>
  </si>
  <si>
    <t xml:space="preserve">  PM1 vs. D1</t>
  </si>
  <si>
    <t xml:space="preserve">  PM1 vs. D2</t>
  </si>
  <si>
    <t xml:space="preserve">  PM1 vs. D4</t>
  </si>
  <si>
    <t xml:space="preserve">  PM1 vs. D5</t>
  </si>
  <si>
    <t xml:space="preserve">  PM1 vs. CD1</t>
  </si>
  <si>
    <t xml:space="preserve">  PM1 vs. CD2</t>
  </si>
  <si>
    <t xml:space="preserve">  PM1 vs. CD3</t>
  </si>
  <si>
    <t xml:space="preserve">  PM1 vs. CD4</t>
  </si>
  <si>
    <t xml:space="preserve">  PM1 vs. CD5</t>
  </si>
  <si>
    <t xml:space="preserve">  PM1 vs. CD6</t>
  </si>
  <si>
    <t xml:space="preserve">  PM1 vs. V1</t>
  </si>
  <si>
    <t xml:space="preserve">  PM1 vs. V2</t>
  </si>
  <si>
    <t xml:space="preserve">  PM1 vs. V3</t>
  </si>
  <si>
    <t xml:space="preserve">  PM1 vs. V4</t>
  </si>
  <si>
    <t xml:space="preserve">  PM1 vs. V5</t>
  </si>
  <si>
    <t xml:space="preserve">  PM1 vs. V6</t>
  </si>
  <si>
    <t xml:space="preserve">  PM1 vs. V7</t>
  </si>
  <si>
    <t xml:space="preserve">  PM1 vs. V8</t>
  </si>
  <si>
    <t xml:space="preserve">  PM1 vs. MD1</t>
  </si>
  <si>
    <t xml:space="preserve">  PM1 vs. MD2</t>
  </si>
  <si>
    <t xml:space="preserve">  PM1 vs. MD3</t>
  </si>
  <si>
    <t xml:space="preserve">  PM2 vs. PM3</t>
  </si>
  <si>
    <t xml:space="preserve">  PM2 vs. PM4</t>
  </si>
  <si>
    <t xml:space="preserve">  PM2 vs. PL1</t>
  </si>
  <si>
    <t xml:space="preserve">  PM2 vs. PL2</t>
  </si>
  <si>
    <t xml:space="preserve">  PM2 vs. PL3</t>
  </si>
  <si>
    <t xml:space="preserve">  PM2 vs. PL4</t>
  </si>
  <si>
    <t xml:space="preserve">  PM2 vs. PL5</t>
  </si>
  <si>
    <t xml:space="preserve">  PM2 vs. PL6</t>
  </si>
  <si>
    <t xml:space="preserve">  PM2 vs. PL7</t>
  </si>
  <si>
    <t xml:space="preserve">  PM2 vs. PL8</t>
  </si>
  <si>
    <t xml:space="preserve">  PM2 vs. PL9</t>
  </si>
  <si>
    <t xml:space="preserve">  PM2 vs. D1</t>
  </si>
  <si>
    <t xml:space="preserve">  PM2 vs. D2</t>
  </si>
  <si>
    <t xml:space="preserve">  PM2 vs. D4</t>
  </si>
  <si>
    <t xml:space="preserve">  PM2 vs. D5</t>
  </si>
  <si>
    <t xml:space="preserve">  PM2 vs. CD1</t>
  </si>
  <si>
    <t xml:space="preserve">  PM2 vs. CD2</t>
  </si>
  <si>
    <t xml:space="preserve">  PM2 vs. CD3</t>
  </si>
  <si>
    <t xml:space="preserve">  PM2 vs. CD4</t>
  </si>
  <si>
    <t xml:space="preserve">  PM2 vs. CD5</t>
  </si>
  <si>
    <t xml:space="preserve">  PM2 vs. CD6</t>
  </si>
  <si>
    <t xml:space="preserve">  PM2 vs. V1</t>
  </si>
  <si>
    <t xml:space="preserve">  PM2 vs. V2</t>
  </si>
  <si>
    <t xml:space="preserve">  PM2 vs. V3</t>
  </si>
  <si>
    <t xml:space="preserve">  PM2 vs. V4</t>
  </si>
  <si>
    <t xml:space="preserve">  PM2 vs. V5</t>
  </si>
  <si>
    <t xml:space="preserve">  PM2 vs. V6</t>
  </si>
  <si>
    <t xml:space="preserve">  PM2 vs. V7</t>
  </si>
  <si>
    <t xml:space="preserve">  PM2 vs. V8</t>
  </si>
  <si>
    <t xml:space="preserve">  PM2 vs. MD1</t>
  </si>
  <si>
    <t xml:space="preserve">  PM2 vs. MD2</t>
  </si>
  <si>
    <t xml:space="preserve">  PM2 vs. MD3</t>
  </si>
  <si>
    <t xml:space="preserve">  PM3 vs. PM4</t>
  </si>
  <si>
    <t xml:space="preserve">  PM3 vs. PL1</t>
  </si>
  <si>
    <t xml:space="preserve">  PM3 vs. PL2</t>
  </si>
  <si>
    <t xml:space="preserve">  PM3 vs. PL3</t>
  </si>
  <si>
    <t xml:space="preserve">  PM3 vs. PL4</t>
  </si>
  <si>
    <t xml:space="preserve">  PM3 vs. PL5</t>
  </si>
  <si>
    <t xml:space="preserve">  PM3 vs. PL6</t>
  </si>
  <si>
    <t xml:space="preserve">  PM3 vs. PL7</t>
  </si>
  <si>
    <t xml:space="preserve">  PM3 vs. PL8</t>
  </si>
  <si>
    <t xml:space="preserve">  PM3 vs. PL9</t>
  </si>
  <si>
    <t xml:space="preserve">  PM3 vs. D1</t>
  </si>
  <si>
    <t xml:space="preserve">  PM3 vs. D2</t>
  </si>
  <si>
    <t xml:space="preserve">  PM3 vs. D4</t>
  </si>
  <si>
    <t xml:space="preserve">  PM3 vs. D5</t>
  </si>
  <si>
    <t xml:space="preserve">  PM3 vs. CD1</t>
  </si>
  <si>
    <t xml:space="preserve">  PM3 vs. CD2</t>
  </si>
  <si>
    <t xml:space="preserve">  PM3 vs. CD3</t>
  </si>
  <si>
    <t xml:space="preserve">  PM3 vs. CD4</t>
  </si>
  <si>
    <t xml:space="preserve">  PM3 vs. CD5</t>
  </si>
  <si>
    <t xml:space="preserve">  PM3 vs. CD6</t>
  </si>
  <si>
    <t xml:space="preserve">  PM3 vs. V1</t>
  </si>
  <si>
    <t xml:space="preserve">  PM3 vs. V2</t>
  </si>
  <si>
    <t xml:space="preserve">  PM3 vs. V3</t>
  </si>
  <si>
    <t xml:space="preserve">  PM3 vs. V4</t>
  </si>
  <si>
    <t xml:space="preserve">  PM3 vs. V5</t>
  </si>
  <si>
    <t xml:space="preserve">  PM3 vs. V6</t>
  </si>
  <si>
    <t xml:space="preserve">  PM3 vs. V7</t>
  </si>
  <si>
    <t xml:space="preserve">  PM3 vs. V8</t>
  </si>
  <si>
    <t xml:space="preserve">  PM3 vs. MD1</t>
  </si>
  <si>
    <t xml:space="preserve">  PM3 vs. MD2</t>
  </si>
  <si>
    <t xml:space="preserve">  PM3 vs. MD3</t>
  </si>
  <si>
    <t xml:space="preserve">  PM4 vs. PL1</t>
  </si>
  <si>
    <t xml:space="preserve">  PM4 vs. PL2</t>
  </si>
  <si>
    <t xml:space="preserve">  PM4 vs. PL3</t>
  </si>
  <si>
    <t xml:space="preserve">  PM4 vs. PL4</t>
  </si>
  <si>
    <t xml:space="preserve">  PM4 vs. PL5</t>
  </si>
  <si>
    <t xml:space="preserve">  PM4 vs. PL6</t>
  </si>
  <si>
    <t xml:space="preserve">  PM4 vs. PL7</t>
  </si>
  <si>
    <t xml:space="preserve">  PM4 vs. PL8</t>
  </si>
  <si>
    <t xml:space="preserve">  PM4 vs. PL9</t>
  </si>
  <si>
    <t xml:space="preserve">  PM4 vs. D1</t>
  </si>
  <si>
    <t xml:space="preserve">  PM4 vs. D2</t>
  </si>
  <si>
    <t xml:space="preserve">  PM4 vs. D4</t>
  </si>
  <si>
    <t xml:space="preserve">  PM4 vs. D5</t>
  </si>
  <si>
    <t xml:space="preserve">  PM4 vs. CD1</t>
  </si>
  <si>
    <t xml:space="preserve">  PM4 vs. CD2</t>
  </si>
  <si>
    <t xml:space="preserve">  PM4 vs. CD3</t>
  </si>
  <si>
    <t xml:space="preserve">  PM4 vs. CD4</t>
  </si>
  <si>
    <t xml:space="preserve">  PM4 vs. CD5</t>
  </si>
  <si>
    <t xml:space="preserve">  PM4 vs. CD6</t>
  </si>
  <si>
    <t xml:space="preserve">  PM4 vs. V1</t>
  </si>
  <si>
    <t xml:space="preserve">  PM4 vs. V2</t>
  </si>
  <si>
    <t xml:space="preserve">  PM4 vs. V3</t>
  </si>
  <si>
    <t xml:space="preserve">  PM4 vs. V4</t>
  </si>
  <si>
    <t xml:space="preserve">  PM4 vs. V5</t>
  </si>
  <si>
    <t xml:space="preserve">  PM4 vs. V6</t>
  </si>
  <si>
    <t xml:space="preserve">  PM4 vs. V7</t>
  </si>
  <si>
    <t xml:space="preserve">  PM4 vs. V8</t>
  </si>
  <si>
    <t xml:space="preserve">  PM4 vs. MD1</t>
  </si>
  <si>
    <t xml:space="preserve">  PM4 vs. MD2</t>
  </si>
  <si>
    <t xml:space="preserve">  PM4 vs. MD3</t>
  </si>
  <si>
    <t xml:space="preserve">  PL1 vs. PL2</t>
  </si>
  <si>
    <t xml:space="preserve">  PL1 vs. PL3</t>
  </si>
  <si>
    <t xml:space="preserve">  PL1 vs. PL4</t>
  </si>
  <si>
    <t xml:space="preserve">  PL1 vs. PL5</t>
  </si>
  <si>
    <t xml:space="preserve">  PL1 vs. PL6</t>
  </si>
  <si>
    <t xml:space="preserve">  PL1 vs. PL7</t>
  </si>
  <si>
    <t xml:space="preserve">  PL1 vs. PL8</t>
  </si>
  <si>
    <t xml:space="preserve">  PL1 vs. PL9</t>
  </si>
  <si>
    <t xml:space="preserve">  PL1 vs. D1</t>
  </si>
  <si>
    <t xml:space="preserve">  PL1 vs. D2</t>
  </si>
  <si>
    <t xml:space="preserve">  PL1 vs. D4</t>
  </si>
  <si>
    <t xml:space="preserve">  PL1 vs. D5</t>
  </si>
  <si>
    <t xml:space="preserve">  PL1 vs. CD1</t>
  </si>
  <si>
    <t xml:space="preserve">  PL1 vs. CD2</t>
  </si>
  <si>
    <t xml:space="preserve">  PL1 vs. CD3</t>
  </si>
  <si>
    <t xml:space="preserve">  PL1 vs. CD4</t>
  </si>
  <si>
    <t xml:space="preserve">  PL1 vs. CD5</t>
  </si>
  <si>
    <t xml:space="preserve">  PL1 vs. CD6</t>
  </si>
  <si>
    <t xml:space="preserve">  PL1 vs. V1</t>
  </si>
  <si>
    <t xml:space="preserve">  PL1 vs. V2</t>
  </si>
  <si>
    <t xml:space="preserve">  PL1 vs. V3</t>
  </si>
  <si>
    <t xml:space="preserve">  PL1 vs. V4</t>
  </si>
  <si>
    <t xml:space="preserve">  PL1 vs. V5</t>
  </si>
  <si>
    <t xml:space="preserve">  PL1 vs. V6</t>
  </si>
  <si>
    <t xml:space="preserve">  PL1 vs. V7</t>
  </si>
  <si>
    <t xml:space="preserve">  PL1 vs. V8</t>
  </si>
  <si>
    <t xml:space="preserve">  PL1 vs. MD1</t>
  </si>
  <si>
    <t xml:space="preserve">  PL1 vs. MD2</t>
  </si>
  <si>
    <t xml:space="preserve">  PL1 vs. MD3</t>
  </si>
  <si>
    <t xml:space="preserve">  PL2 vs. PL3</t>
  </si>
  <si>
    <t xml:space="preserve">  PL2 vs. PL4</t>
  </si>
  <si>
    <t xml:space="preserve">  PL2 vs. PL5</t>
  </si>
  <si>
    <t xml:space="preserve">  PL2 vs. PL6</t>
  </si>
  <si>
    <t xml:space="preserve">  PL2 vs. PL7</t>
  </si>
  <si>
    <t xml:space="preserve">  PL2 vs. PL8</t>
  </si>
  <si>
    <t xml:space="preserve">  PL2 vs. PL9</t>
  </si>
  <si>
    <t xml:space="preserve">  PL2 vs. D1</t>
  </si>
  <si>
    <t xml:space="preserve">  PL2 vs. D2</t>
  </si>
  <si>
    <t xml:space="preserve">  PL2 vs. D4</t>
  </si>
  <si>
    <t xml:space="preserve">  PL2 vs. D5</t>
  </si>
  <si>
    <t xml:space="preserve">  PL2 vs. CD1</t>
  </si>
  <si>
    <t xml:space="preserve">  PL2 vs. CD2</t>
  </si>
  <si>
    <t xml:space="preserve">  PL2 vs. CD3</t>
  </si>
  <si>
    <t xml:space="preserve">  PL2 vs. CD4</t>
  </si>
  <si>
    <t xml:space="preserve">  PL2 vs. CD5</t>
  </si>
  <si>
    <t xml:space="preserve">  PL2 vs. CD6</t>
  </si>
  <si>
    <t xml:space="preserve">  PL2 vs. V1</t>
  </si>
  <si>
    <t xml:space="preserve">  PL2 vs. V2</t>
  </si>
  <si>
    <t xml:space="preserve">  PL2 vs. V3</t>
  </si>
  <si>
    <t xml:space="preserve">  PL2 vs. V4</t>
  </si>
  <si>
    <t xml:space="preserve">  PL2 vs. V5</t>
  </si>
  <si>
    <t xml:space="preserve">  PL2 vs. V6</t>
  </si>
  <si>
    <t xml:space="preserve">  PL2 vs. V7</t>
  </si>
  <si>
    <t xml:space="preserve">  PL2 vs. V8</t>
  </si>
  <si>
    <t xml:space="preserve">  PL2 vs. MD1</t>
  </si>
  <si>
    <t xml:space="preserve">  PL2 vs. MD2</t>
  </si>
  <si>
    <t xml:space="preserve">  PL2 vs. MD3</t>
  </si>
  <si>
    <t xml:space="preserve">  PL3 vs. PL4</t>
  </si>
  <si>
    <t xml:space="preserve">  PL3 vs. PL5</t>
  </si>
  <si>
    <t xml:space="preserve">  PL3 vs. PL6</t>
  </si>
  <si>
    <t xml:space="preserve">  PL3 vs. PL7</t>
  </si>
  <si>
    <t xml:space="preserve">  PL3 vs. PL8</t>
  </si>
  <si>
    <t xml:space="preserve">  PL3 vs. PL9</t>
  </si>
  <si>
    <t xml:space="preserve">  PL3 vs. D1</t>
  </si>
  <si>
    <t xml:space="preserve">  PL3 vs. D2</t>
  </si>
  <si>
    <t xml:space="preserve">  PL3 vs. D4</t>
  </si>
  <si>
    <t xml:space="preserve">  PL3 vs. D5</t>
  </si>
  <si>
    <t xml:space="preserve">  PL3 vs. CD1</t>
  </si>
  <si>
    <t xml:space="preserve">  PL3 vs. CD2</t>
  </si>
  <si>
    <t xml:space="preserve">  PL3 vs. CD3</t>
  </si>
  <si>
    <t xml:space="preserve">  PL3 vs. CD4</t>
  </si>
  <si>
    <t xml:space="preserve">  PL3 vs. CD5</t>
  </si>
  <si>
    <t xml:space="preserve">  PL3 vs. CD6</t>
  </si>
  <si>
    <t xml:space="preserve">  PL3 vs. V1</t>
  </si>
  <si>
    <t xml:space="preserve">  PL3 vs. V2</t>
  </si>
  <si>
    <t xml:space="preserve">  PL3 vs. V3</t>
  </si>
  <si>
    <t xml:space="preserve">  PL3 vs. V4</t>
  </si>
  <si>
    <t xml:space="preserve">  PL3 vs. V5</t>
  </si>
  <si>
    <t xml:space="preserve">  PL3 vs. V6</t>
  </si>
  <si>
    <t xml:space="preserve">  PL3 vs. V7</t>
  </si>
  <si>
    <t xml:space="preserve">  PL3 vs. V8</t>
  </si>
  <si>
    <t xml:space="preserve">  PL3 vs. MD1</t>
  </si>
  <si>
    <t xml:space="preserve">  PL3 vs. MD2</t>
  </si>
  <si>
    <t xml:space="preserve">  PL3 vs. MD3</t>
  </si>
  <si>
    <t xml:space="preserve">  PL4 vs. PL5</t>
  </si>
  <si>
    <t xml:space="preserve">  PL4 vs. PL6</t>
  </si>
  <si>
    <t xml:space="preserve">  PL4 vs. PL7</t>
  </si>
  <si>
    <t xml:space="preserve">  PL4 vs. PL8</t>
  </si>
  <si>
    <t xml:space="preserve">  PL4 vs. PL9</t>
  </si>
  <si>
    <t xml:space="preserve">  PL4 vs. D1</t>
  </si>
  <si>
    <t xml:space="preserve">  PL4 vs. D2</t>
  </si>
  <si>
    <t xml:space="preserve">  PL4 vs. D4</t>
  </si>
  <si>
    <t xml:space="preserve">  PL4 vs. D5</t>
  </si>
  <si>
    <t xml:space="preserve">  PL4 vs. CD1</t>
  </si>
  <si>
    <t xml:space="preserve">  PL4 vs. CD2</t>
  </si>
  <si>
    <t xml:space="preserve">  PL4 vs. CD3</t>
  </si>
  <si>
    <t xml:space="preserve">  PL4 vs. CD4</t>
  </si>
  <si>
    <t xml:space="preserve">  PL4 vs. CD5</t>
  </si>
  <si>
    <t xml:space="preserve">  PL4 vs. CD6</t>
  </si>
  <si>
    <t xml:space="preserve">  PL4 vs. V1</t>
  </si>
  <si>
    <t xml:space="preserve">  PL4 vs. V2</t>
  </si>
  <si>
    <t xml:space="preserve">  PL4 vs. V3</t>
  </si>
  <si>
    <t xml:space="preserve">  PL4 vs. V4</t>
  </si>
  <si>
    <t xml:space="preserve">  PL4 vs. V5</t>
  </si>
  <si>
    <t xml:space="preserve">  PL4 vs. V6</t>
  </si>
  <si>
    <t xml:space="preserve">  PL4 vs. V7</t>
  </si>
  <si>
    <t xml:space="preserve">  PL4 vs. V8</t>
  </si>
  <si>
    <t xml:space="preserve">  PL4 vs. MD1</t>
  </si>
  <si>
    <t xml:space="preserve">  PL4 vs. MD2</t>
  </si>
  <si>
    <t xml:space="preserve">  PL4 vs. MD3</t>
  </si>
  <si>
    <t xml:space="preserve">  PL5 vs. PL6</t>
  </si>
  <si>
    <t xml:space="preserve">  PL5 vs. PL7</t>
  </si>
  <si>
    <t xml:space="preserve">  PL5 vs. PL8</t>
  </si>
  <si>
    <t xml:space="preserve">  PL5 vs. PL9</t>
  </si>
  <si>
    <t xml:space="preserve">  PL5 vs. D1</t>
  </si>
  <si>
    <t xml:space="preserve">  PL5 vs. D2</t>
  </si>
  <si>
    <t xml:space="preserve">  PL5 vs. D4</t>
  </si>
  <si>
    <t xml:space="preserve">  PL5 vs. D5</t>
  </si>
  <si>
    <t xml:space="preserve">  PL5 vs. CD1</t>
  </si>
  <si>
    <t xml:space="preserve">  PL5 vs. CD2</t>
  </si>
  <si>
    <t xml:space="preserve">  PL5 vs. CD3</t>
  </si>
  <si>
    <t xml:space="preserve">  PL5 vs. CD4</t>
  </si>
  <si>
    <t xml:space="preserve">  PL5 vs. CD5</t>
  </si>
  <si>
    <t xml:space="preserve">  PL5 vs. CD6</t>
  </si>
  <si>
    <t xml:space="preserve">  PL5 vs. V1</t>
  </si>
  <si>
    <t xml:space="preserve">  PL5 vs. V2</t>
  </si>
  <si>
    <t xml:space="preserve">  PL5 vs. V3</t>
  </si>
  <si>
    <t xml:space="preserve">  PL5 vs. V4</t>
  </si>
  <si>
    <t xml:space="preserve">  PL5 vs. V5</t>
  </si>
  <si>
    <t xml:space="preserve">  PL5 vs. V6</t>
  </si>
  <si>
    <t xml:space="preserve">  PL5 vs. V7</t>
  </si>
  <si>
    <t xml:space="preserve">  PL5 vs. V8</t>
  </si>
  <si>
    <t xml:space="preserve">  PL5 vs. MD1</t>
  </si>
  <si>
    <t xml:space="preserve">  PL5 vs. MD2</t>
  </si>
  <si>
    <t xml:space="preserve">  PL5 vs. MD3</t>
  </si>
  <si>
    <t xml:space="preserve">  PL6 vs. PL7</t>
  </si>
  <si>
    <t xml:space="preserve">  PL6 vs. PL8</t>
  </si>
  <si>
    <t xml:space="preserve">  PL6 vs. PL9</t>
  </si>
  <si>
    <t xml:space="preserve">  PL6 vs. D1</t>
  </si>
  <si>
    <t xml:space="preserve">  PL6 vs. D2</t>
  </si>
  <si>
    <t xml:space="preserve">  PL6 vs. D4</t>
  </si>
  <si>
    <t xml:space="preserve">  PL6 vs. D5</t>
  </si>
  <si>
    <t xml:space="preserve">  PL6 vs. CD1</t>
  </si>
  <si>
    <t xml:space="preserve">  PL6 vs. CD2</t>
  </si>
  <si>
    <t xml:space="preserve">  PL6 vs. CD3</t>
  </si>
  <si>
    <t xml:space="preserve">  PL6 vs. CD4</t>
  </si>
  <si>
    <t xml:space="preserve">  PL6 vs. CD5</t>
  </si>
  <si>
    <t xml:space="preserve">  PL6 vs. CD6</t>
  </si>
  <si>
    <t xml:space="preserve">  PL6 vs. V1</t>
  </si>
  <si>
    <t xml:space="preserve">  PL6 vs. V2</t>
  </si>
  <si>
    <t xml:space="preserve">  PL6 vs. V3</t>
  </si>
  <si>
    <t xml:space="preserve">  PL6 vs. V4</t>
  </si>
  <si>
    <t xml:space="preserve">  PL6 vs. V5</t>
  </si>
  <si>
    <t xml:space="preserve">  PL6 vs. V6</t>
  </si>
  <si>
    <t xml:space="preserve">  PL6 vs. V7</t>
  </si>
  <si>
    <t xml:space="preserve">  PL6 vs. V8</t>
  </si>
  <si>
    <t xml:space="preserve">  PL6 vs. MD1</t>
  </si>
  <si>
    <t xml:space="preserve">  PL6 vs. MD2</t>
  </si>
  <si>
    <t xml:space="preserve">  PL6 vs. MD3</t>
  </si>
  <si>
    <t xml:space="preserve">  PL7 vs. PL8</t>
  </si>
  <si>
    <t xml:space="preserve">  PL7 vs. PL9</t>
  </si>
  <si>
    <t xml:space="preserve">  PL7 vs. D1</t>
  </si>
  <si>
    <t xml:space="preserve">  PL7 vs. D2</t>
  </si>
  <si>
    <t xml:space="preserve">  PL7 vs. D4</t>
  </si>
  <si>
    <t xml:space="preserve">  PL7 vs. D5</t>
  </si>
  <si>
    <t xml:space="preserve">  PL7 vs. CD1</t>
  </si>
  <si>
    <t xml:space="preserve">  PL7 vs. CD2</t>
  </si>
  <si>
    <t xml:space="preserve">  PL7 vs. CD3</t>
  </si>
  <si>
    <t xml:space="preserve">  PL7 vs. CD4</t>
  </si>
  <si>
    <t xml:space="preserve">  PL7 vs. CD5</t>
  </si>
  <si>
    <t xml:space="preserve">  PL7 vs. CD6</t>
  </si>
  <si>
    <t xml:space="preserve">  PL7 vs. V1</t>
  </si>
  <si>
    <t xml:space="preserve">  PL7 vs. V2</t>
  </si>
  <si>
    <t xml:space="preserve">  PL7 vs. V3</t>
  </si>
  <si>
    <t xml:space="preserve">  PL7 vs. V4</t>
  </si>
  <si>
    <t xml:space="preserve">  PL7 vs. V5</t>
  </si>
  <si>
    <t xml:space="preserve">  PL7 vs. V6</t>
  </si>
  <si>
    <t xml:space="preserve">  PL7 vs. V7</t>
  </si>
  <si>
    <t xml:space="preserve">  PL7 vs. V8</t>
  </si>
  <si>
    <t xml:space="preserve">  PL7 vs. MD1</t>
  </si>
  <si>
    <t xml:space="preserve">  PL7 vs. MD2</t>
  </si>
  <si>
    <t xml:space="preserve">  PL7 vs. MD3</t>
  </si>
  <si>
    <t xml:space="preserve">  PL8 vs. PL9</t>
  </si>
  <si>
    <t xml:space="preserve">  PL8 vs. D1</t>
  </si>
  <si>
    <t xml:space="preserve">  PL8 vs. D2</t>
  </si>
  <si>
    <t xml:space="preserve">  PL8 vs. D4</t>
  </si>
  <si>
    <t xml:space="preserve">  PL8 vs. D5</t>
  </si>
  <si>
    <t xml:space="preserve">  PL8 vs. CD1</t>
  </si>
  <si>
    <t xml:space="preserve">  PL8 vs. CD2</t>
  </si>
  <si>
    <t xml:space="preserve">  PL8 vs. CD3</t>
  </si>
  <si>
    <t xml:space="preserve">  PL8 vs. CD4</t>
  </si>
  <si>
    <t xml:space="preserve">  PL8 vs. CD5</t>
  </si>
  <si>
    <t xml:space="preserve">  PL8 vs. CD6</t>
  </si>
  <si>
    <t xml:space="preserve">  PL8 vs. V1</t>
  </si>
  <si>
    <t xml:space="preserve">  PL8 vs. V2</t>
  </si>
  <si>
    <t xml:space="preserve">  PL8 vs. V3</t>
  </si>
  <si>
    <t xml:space="preserve">  PL8 vs. V4</t>
  </si>
  <si>
    <t xml:space="preserve">  PL8 vs. V5</t>
  </si>
  <si>
    <t xml:space="preserve">  PL8 vs. V6</t>
  </si>
  <si>
    <t xml:space="preserve">  PL8 vs. V7</t>
  </si>
  <si>
    <t xml:space="preserve">  PL8 vs. V8</t>
  </si>
  <si>
    <t xml:space="preserve">  PL8 vs. MD1</t>
  </si>
  <si>
    <t xml:space="preserve">  PL8 vs. MD2</t>
  </si>
  <si>
    <t xml:space="preserve">  PL8 vs. MD3</t>
  </si>
  <si>
    <t xml:space="preserve">  PL9 vs. D1</t>
  </si>
  <si>
    <t xml:space="preserve">  PL9 vs. D2</t>
  </si>
  <si>
    <t xml:space="preserve">  PL9 vs. D4</t>
  </si>
  <si>
    <t xml:space="preserve">  PL9 vs. D5</t>
  </si>
  <si>
    <t xml:space="preserve">  PL9 vs. CD1</t>
  </si>
  <si>
    <t xml:space="preserve">  PL9 vs. CD2</t>
  </si>
  <si>
    <t xml:space="preserve">  PL9 vs. CD3</t>
  </si>
  <si>
    <t xml:space="preserve">  PL9 vs. CD4</t>
  </si>
  <si>
    <t xml:space="preserve">  PL9 vs. CD5</t>
  </si>
  <si>
    <t xml:space="preserve">  PL9 vs. CD6</t>
  </si>
  <si>
    <t xml:space="preserve">  PL9 vs. V1</t>
  </si>
  <si>
    <t xml:space="preserve">  PL9 vs. V2</t>
  </si>
  <si>
    <t xml:space="preserve">  PL9 vs. V3</t>
  </si>
  <si>
    <t xml:space="preserve">  PL9 vs. V4</t>
  </si>
  <si>
    <t xml:space="preserve">  PL9 vs. V5</t>
  </si>
  <si>
    <t xml:space="preserve">  PL9 vs. V6</t>
  </si>
  <si>
    <t xml:space="preserve">  PL9 vs. V7</t>
  </si>
  <si>
    <t xml:space="preserve">  PL9 vs. V8</t>
  </si>
  <si>
    <t xml:space="preserve">  PL9 vs. MD1</t>
  </si>
  <si>
    <t xml:space="preserve">  PL9 vs. MD2</t>
  </si>
  <si>
    <t xml:space="preserve">  PL9 vs. MD3</t>
  </si>
  <si>
    <t xml:space="preserve">  D1 vs. D2</t>
  </si>
  <si>
    <t xml:space="preserve">  D1 vs. D4</t>
  </si>
  <si>
    <t xml:space="preserve">  D1 vs. D5</t>
  </si>
  <si>
    <t xml:space="preserve">  D1 vs. CD1</t>
  </si>
  <si>
    <t xml:space="preserve">  D1 vs. CD2</t>
  </si>
  <si>
    <t xml:space="preserve">  D1 vs. CD3</t>
  </si>
  <si>
    <t xml:space="preserve">  D1 vs. CD4</t>
  </si>
  <si>
    <t xml:space="preserve">  D1 vs. CD5</t>
  </si>
  <si>
    <t xml:space="preserve">  D1 vs. CD6</t>
  </si>
  <si>
    <t xml:space="preserve">  D1 vs. V1</t>
  </si>
  <si>
    <t xml:space="preserve">  D1 vs. V2</t>
  </si>
  <si>
    <t xml:space="preserve">  D1 vs. V3</t>
  </si>
  <si>
    <t xml:space="preserve">  D1 vs. V4</t>
  </si>
  <si>
    <t xml:space="preserve">  D1 vs. V5</t>
  </si>
  <si>
    <t xml:space="preserve">  D1 vs. V6</t>
  </si>
  <si>
    <t xml:space="preserve">  D1 vs. V7</t>
  </si>
  <si>
    <t xml:space="preserve">  D1 vs. V8</t>
  </si>
  <si>
    <t xml:space="preserve">  D1 vs. MD1</t>
  </si>
  <si>
    <t xml:space="preserve">  D1 vs. MD2</t>
  </si>
  <si>
    <t xml:space="preserve">  D1 vs. MD3</t>
  </si>
  <si>
    <t xml:space="preserve">  D2 vs. D4</t>
  </si>
  <si>
    <t xml:space="preserve">  D2 vs. D5</t>
  </si>
  <si>
    <t xml:space="preserve">  D2 vs. CD1</t>
  </si>
  <si>
    <t xml:space="preserve">  D2 vs. CD2</t>
  </si>
  <si>
    <t xml:space="preserve">  D2 vs. CD3</t>
  </si>
  <si>
    <t xml:space="preserve">  D2 vs. CD4</t>
  </si>
  <si>
    <t xml:space="preserve">  D2 vs. CD5</t>
  </si>
  <si>
    <t xml:space="preserve">  D2 vs. CD6</t>
  </si>
  <si>
    <t xml:space="preserve">  D2 vs. V1</t>
  </si>
  <si>
    <t xml:space="preserve">  D2 vs. V2</t>
  </si>
  <si>
    <t xml:space="preserve">  D2 vs. V3</t>
  </si>
  <si>
    <t xml:space="preserve">  D2 vs. V4</t>
  </si>
  <si>
    <t xml:space="preserve">  D2 vs. V5</t>
  </si>
  <si>
    <t xml:space="preserve">  D2 vs. V6</t>
  </si>
  <si>
    <t xml:space="preserve">  D2 vs. V7</t>
  </si>
  <si>
    <t xml:space="preserve">  D2 vs. V8</t>
  </si>
  <si>
    <t xml:space="preserve">  D2 vs. MD1</t>
  </si>
  <si>
    <t xml:space="preserve">  D2 vs. MD2</t>
  </si>
  <si>
    <t xml:space="preserve">  D2 vs. MD3</t>
  </si>
  <si>
    <t xml:space="preserve">  D4 vs. D5</t>
  </si>
  <si>
    <t xml:space="preserve">  D4 vs. CD1</t>
  </si>
  <si>
    <t xml:space="preserve">  D4 vs. CD2</t>
  </si>
  <si>
    <t xml:space="preserve">  D4 vs. CD3</t>
  </si>
  <si>
    <t xml:space="preserve">  D4 vs. CD4</t>
  </si>
  <si>
    <t xml:space="preserve">  D4 vs. CD5</t>
  </si>
  <si>
    <t xml:space="preserve">  D4 vs. CD6</t>
  </si>
  <si>
    <t xml:space="preserve">  D4 vs. V1</t>
  </si>
  <si>
    <t xml:space="preserve">  D4 vs. V2</t>
  </si>
  <si>
    <t xml:space="preserve">  D4 vs. V3</t>
  </si>
  <si>
    <t xml:space="preserve">  D4 vs. V4</t>
  </si>
  <si>
    <t xml:space="preserve">  D4 vs. V5</t>
  </si>
  <si>
    <t xml:space="preserve">  D4 vs. V6</t>
  </si>
  <si>
    <t xml:space="preserve">  D4 vs. V7</t>
  </si>
  <si>
    <t xml:space="preserve">  D4 vs. V8</t>
  </si>
  <si>
    <t xml:space="preserve">  D4 vs. MD1</t>
  </si>
  <si>
    <t xml:space="preserve">  D4 vs. MD2</t>
  </si>
  <si>
    <t xml:space="preserve">  D4 vs. MD3</t>
  </si>
  <si>
    <t xml:space="preserve">  D5 vs. CD1</t>
  </si>
  <si>
    <t xml:space="preserve">  D5 vs. CD2</t>
  </si>
  <si>
    <t xml:space="preserve">  D5 vs. CD3</t>
  </si>
  <si>
    <t xml:space="preserve">  D5 vs. CD4</t>
  </si>
  <si>
    <t xml:space="preserve">  D5 vs. CD5</t>
  </si>
  <si>
    <t xml:space="preserve">  D5 vs. CD6</t>
  </si>
  <si>
    <t xml:space="preserve">  D5 vs. V1</t>
  </si>
  <si>
    <t xml:space="preserve">  D5 vs. V2</t>
  </si>
  <si>
    <t xml:space="preserve">  D5 vs. V3</t>
  </si>
  <si>
    <t xml:space="preserve">  D5 vs. V4</t>
  </si>
  <si>
    <t xml:space="preserve">  D5 vs. V5</t>
  </si>
  <si>
    <t xml:space="preserve">  D5 vs. V6</t>
  </si>
  <si>
    <t xml:space="preserve">  D5 vs. V7</t>
  </si>
  <si>
    <t xml:space="preserve">  D5 vs. V8</t>
  </si>
  <si>
    <t xml:space="preserve">  D5 vs. MD1</t>
  </si>
  <si>
    <t xml:space="preserve">  D5 vs. MD2</t>
  </si>
  <si>
    <t xml:space="preserve">  D5 vs. MD3</t>
  </si>
  <si>
    <t xml:space="preserve">  CD1 vs. CD2</t>
  </si>
  <si>
    <t xml:space="preserve">  CD1 vs. CD3</t>
  </si>
  <si>
    <t xml:space="preserve">  CD1 vs. CD4</t>
  </si>
  <si>
    <t xml:space="preserve">  CD1 vs. CD5</t>
  </si>
  <si>
    <t xml:space="preserve">  CD1 vs. CD6</t>
  </si>
  <si>
    <t xml:space="preserve">  CD1 vs. V1</t>
  </si>
  <si>
    <t xml:space="preserve">  CD1 vs. V2</t>
  </si>
  <si>
    <t xml:space="preserve">  CD1 vs. V3</t>
  </si>
  <si>
    <t xml:space="preserve">  CD1 vs. V4</t>
  </si>
  <si>
    <t xml:space="preserve">  CD1 vs. V5</t>
  </si>
  <si>
    <t xml:space="preserve">  CD1 vs. V6</t>
  </si>
  <si>
    <t xml:space="preserve">  CD1 vs. V7</t>
  </si>
  <si>
    <t xml:space="preserve">  CD1 vs. V8</t>
  </si>
  <si>
    <t xml:space="preserve">  CD1 vs. MD1</t>
  </si>
  <si>
    <t xml:space="preserve">  CD1 vs. MD2</t>
  </si>
  <si>
    <t xml:space="preserve">  CD1 vs. MD3</t>
  </si>
  <si>
    <t xml:space="preserve">  CD2 vs. CD3</t>
  </si>
  <si>
    <t xml:space="preserve">  CD2 vs. CD4</t>
  </si>
  <si>
    <t xml:space="preserve">  CD2 vs. CD5</t>
  </si>
  <si>
    <t xml:space="preserve">  CD2 vs. CD6</t>
  </si>
  <si>
    <t xml:space="preserve">  CD2 vs. V1</t>
  </si>
  <si>
    <t xml:space="preserve">  CD2 vs. V2</t>
  </si>
  <si>
    <t xml:space="preserve">  CD2 vs. V3</t>
  </si>
  <si>
    <t xml:space="preserve">  CD2 vs. V4</t>
  </si>
  <si>
    <t xml:space="preserve">  CD2 vs. V5</t>
  </si>
  <si>
    <t xml:space="preserve">  CD2 vs. V6</t>
  </si>
  <si>
    <t xml:space="preserve">  CD2 vs. V7</t>
  </si>
  <si>
    <t xml:space="preserve">  CD2 vs. V8</t>
  </si>
  <si>
    <t xml:space="preserve">  CD2 vs. MD1</t>
  </si>
  <si>
    <t xml:space="preserve">  CD2 vs. MD2</t>
  </si>
  <si>
    <t xml:space="preserve">  CD2 vs. MD3</t>
  </si>
  <si>
    <t xml:space="preserve">  CD3 vs. CD4</t>
  </si>
  <si>
    <t xml:space="preserve">  CD3 vs. CD5</t>
  </si>
  <si>
    <t xml:space="preserve">  CD3 vs. CD6</t>
  </si>
  <si>
    <t xml:space="preserve">  CD3 vs. V1</t>
  </si>
  <si>
    <t xml:space="preserve">  CD3 vs. V2</t>
  </si>
  <si>
    <t xml:space="preserve">  CD3 vs. V3</t>
  </si>
  <si>
    <t xml:space="preserve">  CD3 vs. V4</t>
  </si>
  <si>
    <t xml:space="preserve">  CD3 vs. V5</t>
  </si>
  <si>
    <t xml:space="preserve">  CD3 vs. V6</t>
  </si>
  <si>
    <t xml:space="preserve">  CD3 vs. V7</t>
  </si>
  <si>
    <t xml:space="preserve">  CD3 vs. V8</t>
  </si>
  <si>
    <t xml:space="preserve">  CD3 vs. MD1</t>
  </si>
  <si>
    <t xml:space="preserve">  CD3 vs. MD2</t>
  </si>
  <si>
    <t xml:space="preserve">  CD3 vs. MD3</t>
  </si>
  <si>
    <t xml:space="preserve">  CD4 vs. CD5</t>
  </si>
  <si>
    <t xml:space="preserve">  CD4 vs. CD6</t>
  </si>
  <si>
    <t xml:space="preserve">  CD4 vs. V1</t>
  </si>
  <si>
    <t xml:space="preserve">  CD4 vs. V2</t>
  </si>
  <si>
    <t xml:space="preserve">  CD4 vs. V3</t>
  </si>
  <si>
    <t xml:space="preserve">  CD4 vs. V4</t>
  </si>
  <si>
    <t xml:space="preserve">  CD4 vs. V5</t>
  </si>
  <si>
    <t xml:space="preserve">  CD4 vs. V6</t>
  </si>
  <si>
    <t xml:space="preserve">  CD4 vs. V7</t>
  </si>
  <si>
    <t xml:space="preserve">  CD4 vs. V8</t>
  </si>
  <si>
    <t xml:space="preserve">  CD4 vs. MD1</t>
  </si>
  <si>
    <t xml:space="preserve">  CD4 vs. MD2</t>
  </si>
  <si>
    <t xml:space="preserve">  CD4 vs. MD3</t>
  </si>
  <si>
    <t xml:space="preserve">  CD5 vs. CD6</t>
  </si>
  <si>
    <t xml:space="preserve">  CD5 vs. V1</t>
  </si>
  <si>
    <t xml:space="preserve">  CD5 vs. V2</t>
  </si>
  <si>
    <t xml:space="preserve">  CD5 vs. V3</t>
  </si>
  <si>
    <t xml:space="preserve">  CD5 vs. V4</t>
  </si>
  <si>
    <t xml:space="preserve">  CD5 vs. V5</t>
  </si>
  <si>
    <t xml:space="preserve">  CD5 vs. V6</t>
  </si>
  <si>
    <t xml:space="preserve">  CD5 vs. V7</t>
  </si>
  <si>
    <t xml:space="preserve">  CD5 vs. V8</t>
  </si>
  <si>
    <t xml:space="preserve">  CD5 vs. MD1</t>
  </si>
  <si>
    <t xml:space="preserve">  CD5 vs. MD2</t>
  </si>
  <si>
    <t xml:space="preserve">  CD5 vs. MD3</t>
  </si>
  <si>
    <t xml:space="preserve">  CD6 vs. V1</t>
  </si>
  <si>
    <t xml:space="preserve">  CD6 vs. V2</t>
  </si>
  <si>
    <t xml:space="preserve">  CD6 vs. V3</t>
  </si>
  <si>
    <t xml:space="preserve">  CD6 vs. V4</t>
  </si>
  <si>
    <t xml:space="preserve">  CD6 vs. V5</t>
  </si>
  <si>
    <t xml:space="preserve">  CD6 vs. V6</t>
  </si>
  <si>
    <t xml:space="preserve">  CD6 vs. V7</t>
  </si>
  <si>
    <t xml:space="preserve">  CD6 vs. V8</t>
  </si>
  <si>
    <t xml:space="preserve">  CD6 vs. MD1</t>
  </si>
  <si>
    <t xml:space="preserve">  CD6 vs. MD2</t>
  </si>
  <si>
    <t xml:space="preserve">  CD6 vs. MD3</t>
  </si>
  <si>
    <t xml:space="preserve">  V1 vs. V2</t>
  </si>
  <si>
    <t xml:space="preserve">  V1 vs. V3</t>
  </si>
  <si>
    <t xml:space="preserve">  V1 vs. V4</t>
  </si>
  <si>
    <t xml:space="preserve">  V1 vs. V5</t>
  </si>
  <si>
    <t xml:space="preserve">  V1 vs. V6</t>
  </si>
  <si>
    <t xml:space="preserve">  V1 vs. V7</t>
  </si>
  <si>
    <t xml:space="preserve">  V1 vs. V8</t>
  </si>
  <si>
    <t xml:space="preserve">  V1 vs. MD1</t>
  </si>
  <si>
    <t xml:space="preserve">  V1 vs. MD2</t>
  </si>
  <si>
    <t xml:space="preserve">  V1 vs. MD3</t>
  </si>
  <si>
    <t xml:space="preserve">  V2 vs. V3</t>
  </si>
  <si>
    <t xml:space="preserve">  V2 vs. V4</t>
  </si>
  <si>
    <t xml:space="preserve">  V2 vs. V5</t>
  </si>
  <si>
    <t xml:space="preserve">  V2 vs. V6</t>
  </si>
  <si>
    <t xml:space="preserve">  V2 vs. V7</t>
  </si>
  <si>
    <t xml:space="preserve">  V2 vs. V8</t>
  </si>
  <si>
    <t xml:space="preserve">  V2 vs. MD1</t>
  </si>
  <si>
    <t xml:space="preserve">  V2 vs. MD2</t>
  </si>
  <si>
    <t xml:space="preserve">  V2 vs. MD3</t>
  </si>
  <si>
    <t xml:space="preserve">  V3 vs. V4</t>
  </si>
  <si>
    <t xml:space="preserve">  V3 vs. V5</t>
  </si>
  <si>
    <t xml:space="preserve">  V3 vs. V6</t>
  </si>
  <si>
    <t xml:space="preserve">  V3 vs. V7</t>
  </si>
  <si>
    <t xml:space="preserve">  V3 vs. V8</t>
  </si>
  <si>
    <t xml:space="preserve">  V3 vs. MD1</t>
  </si>
  <si>
    <t xml:space="preserve">  V3 vs. MD2</t>
  </si>
  <si>
    <t xml:space="preserve">  V3 vs. MD3</t>
  </si>
  <si>
    <t xml:space="preserve">  V4 vs. V5</t>
  </si>
  <si>
    <t xml:space="preserve">  V4 vs. V6</t>
  </si>
  <si>
    <t xml:space="preserve">  V4 vs. V7</t>
  </si>
  <si>
    <t xml:space="preserve">  V4 vs. V8</t>
  </si>
  <si>
    <t xml:space="preserve">  V4 vs. MD1</t>
  </si>
  <si>
    <t xml:space="preserve">  V4 vs. MD2</t>
  </si>
  <si>
    <t xml:space="preserve">  V4 vs. MD3</t>
  </si>
  <si>
    <t xml:space="preserve">  V5 vs. V6</t>
  </si>
  <si>
    <t xml:space="preserve">  V5 vs. V7</t>
  </si>
  <si>
    <t xml:space="preserve">  V5 vs. V8</t>
  </si>
  <si>
    <t xml:space="preserve">  V5 vs. MD1</t>
  </si>
  <si>
    <t xml:space="preserve">  V5 vs. MD2</t>
  </si>
  <si>
    <t xml:space="preserve">  V5 vs. MD3</t>
  </si>
  <si>
    <t xml:space="preserve">  V6 vs. V7</t>
  </si>
  <si>
    <t xml:space="preserve">  V6 vs. V8</t>
  </si>
  <si>
    <t xml:space="preserve">  V6 vs. MD1</t>
  </si>
  <si>
    <t xml:space="preserve">  V6 vs. MD2</t>
  </si>
  <si>
    <t xml:space="preserve">  V6 vs. MD3</t>
  </si>
  <si>
    <t xml:space="preserve">  V7 vs. V8</t>
  </si>
  <si>
    <t xml:space="preserve">  V7 vs. MD1</t>
  </si>
  <si>
    <t xml:space="preserve">  V7 vs. MD2</t>
  </si>
  <si>
    <t xml:space="preserve">  V7 vs. MD3</t>
  </si>
  <si>
    <t xml:space="preserve">  V8 vs. MD1</t>
  </si>
  <si>
    <t xml:space="preserve">  V8 vs. MD2</t>
  </si>
  <si>
    <t xml:space="preserve">  V8 vs. MD3</t>
  </si>
  <si>
    <t xml:space="preserve">  MD1 vs. MD2</t>
  </si>
  <si>
    <t xml:space="preserve">  MD1 vs. MD3</t>
  </si>
  <si>
    <t xml:space="preserve">  MD2 vs. MD3</t>
  </si>
  <si>
    <t>n</t>
  </si>
  <si>
    <t>Mean</t>
  </si>
  <si>
    <t>SD</t>
  </si>
  <si>
    <t>.</t>
  </si>
  <si>
    <t>Total AL volume</t>
  </si>
  <si>
    <t>Total AL volume (from Figure 5a-b)</t>
  </si>
  <si>
    <t>Total AL volume (from Figure 4a-b)</t>
  </si>
  <si>
    <t>Raw Volume</t>
  </si>
  <si>
    <t>Relative Volume %</t>
  </si>
  <si>
    <t xml:space="preserve">Raw volume 10^3 µm3  </t>
  </si>
  <si>
    <t>Table S2: Quantitative comparison of glomerular volume in the LVPib12 female and male antennal lobe - nc82 staining.</t>
  </si>
  <si>
    <t>Female Relative Volume %</t>
  </si>
  <si>
    <t>Male Relative Volume %</t>
  </si>
  <si>
    <t xml:space="preserve">MALE Left AL </t>
  </si>
  <si>
    <t xml:space="preserve">MALE Right AL </t>
  </si>
  <si>
    <t>Female Left AL</t>
  </si>
  <si>
    <t>Female Right AL</t>
  </si>
  <si>
    <t xml:space="preserve">Note: Glomeruli were classified as spatially ‘invariant’ or ‘variant’ based on their frequency of identification across male and female, left and right antennal lobe datasets i.e. 4 total datasets (n = 5 brains total per sex). </t>
  </si>
  <si>
    <t>Invariant =</t>
  </si>
  <si>
    <t>Variant =</t>
  </si>
  <si>
    <t xml:space="preserve">Variant* = </t>
  </si>
  <si>
    <t>glomerlus with &lt; 80% frequency in any of the 4 datasets</t>
  </si>
  <si>
    <t>glomerulus with &gt; 80% frequency in all of the 4 datasets</t>
  </si>
  <si>
    <t>glomerulus with &lt; 80% frequency in any of the 4 datasets, but commonly observed at &gt;80% frequency in 3/4 datasets</t>
  </si>
  <si>
    <t>A conservative caterogical threshold of a glomerulus being found at a frequency of &gt;80% in all of the 4 datasets was designated for the classification of  a spatially 'invariant' glomer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1" fontId="2" fillId="0" borderId="0" xfId="0" applyNumberFormat="1" applyFont="1"/>
    <xf numFmtId="1" fontId="3" fillId="0" borderId="0" xfId="0" applyNumberFormat="1" applyFont="1"/>
    <xf numFmtId="1" fontId="4" fillId="0" borderId="0" xfId="0" applyNumberFormat="1" applyFont="1"/>
    <xf numFmtId="1" fontId="5" fillId="0" borderId="0" xfId="0" applyNumberFormat="1" applyFont="1"/>
    <xf numFmtId="1" fontId="6" fillId="0" borderId="0" xfId="0" applyNumberFormat="1" applyFont="1"/>
    <xf numFmtId="0" fontId="6" fillId="0" borderId="0" xfId="0" applyFont="1"/>
    <xf numFmtId="0" fontId="7" fillId="0" borderId="0" xfId="0" applyFont="1"/>
    <xf numFmtId="1" fontId="8" fillId="0" borderId="0" xfId="0" applyNumberFormat="1" applyFont="1"/>
    <xf numFmtId="1" fontId="9" fillId="0" borderId="0" xfId="0" applyNumberFormat="1" applyFont="1"/>
    <xf numFmtId="0" fontId="10" fillId="0" borderId="0" xfId="0" applyFont="1"/>
    <xf numFmtId="0" fontId="8" fillId="0" borderId="0" xfId="0" applyFont="1"/>
    <xf numFmtId="0" fontId="11" fillId="0" borderId="0" xfId="0" applyFont="1"/>
    <xf numFmtId="1" fontId="10" fillId="0" borderId="0" xfId="0" applyNumberFormat="1" applyFont="1"/>
    <xf numFmtId="0" fontId="5" fillId="0" borderId="0" xfId="0" applyFont="1"/>
    <xf numFmtId="0" fontId="5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12" fillId="2" borderId="0" xfId="0" applyFont="1" applyFill="1"/>
    <xf numFmtId="0" fontId="13" fillId="0" borderId="0" xfId="0" applyFont="1" applyAlignment="1">
      <alignment horizontal="left"/>
    </xf>
    <xf numFmtId="0" fontId="13" fillId="0" borderId="0" xfId="0" applyFont="1"/>
    <xf numFmtId="0" fontId="13" fillId="2" borderId="0" xfId="0" applyFont="1" applyFill="1"/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left"/>
    </xf>
    <xf numFmtId="0" fontId="15" fillId="0" borderId="0" xfId="0" applyFont="1"/>
    <xf numFmtId="0" fontId="11" fillId="3" borderId="0" xfId="0" applyFont="1" applyFill="1"/>
    <xf numFmtId="0" fontId="11" fillId="0" borderId="0" xfId="0" applyFont="1" applyAlignment="1">
      <alignment horizontal="left"/>
    </xf>
    <xf numFmtId="2" fontId="10" fillId="0" borderId="0" xfId="0" applyNumberFormat="1" applyFont="1"/>
    <xf numFmtId="2" fontId="11" fillId="0" borderId="0" xfId="0" applyNumberFormat="1" applyFont="1"/>
    <xf numFmtId="0" fontId="8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2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F1077-497D-0A44-854F-B992459245F9}">
  <dimension ref="A1:D8"/>
  <sheetViews>
    <sheetView tabSelected="1" workbookViewId="0">
      <selection activeCell="A2" sqref="A2"/>
    </sheetView>
  </sheetViews>
  <sheetFormatPr baseColWidth="10" defaultRowHeight="16"/>
  <cols>
    <col min="1" max="1" width="6.6640625" style="18" customWidth="1"/>
    <col min="2" max="2" width="23.33203125" style="18" customWidth="1"/>
    <col min="3" max="3" width="22" style="18" customWidth="1"/>
    <col min="4" max="4" width="10.83203125" style="18"/>
  </cols>
  <sheetData>
    <row r="1" spans="1:3">
      <c r="A1" s="10" t="s">
        <v>3</v>
      </c>
      <c r="B1" s="10"/>
      <c r="C1" s="10"/>
    </row>
    <row r="3" spans="1:3">
      <c r="A3" s="18" t="s">
        <v>2</v>
      </c>
      <c r="B3" s="18" t="s">
        <v>1</v>
      </c>
      <c r="C3" s="18" t="s">
        <v>0</v>
      </c>
    </row>
    <row r="4" spans="1:3">
      <c r="A4" s="18">
        <v>1</v>
      </c>
      <c r="B4" s="18">
        <v>81</v>
      </c>
      <c r="C4" s="18">
        <v>78</v>
      </c>
    </row>
    <row r="5" spans="1:3">
      <c r="A5" s="18">
        <v>2</v>
      </c>
      <c r="B5" s="18">
        <v>78</v>
      </c>
      <c r="C5" s="18">
        <v>78</v>
      </c>
    </row>
    <row r="6" spans="1:3">
      <c r="A6" s="18">
        <v>3</v>
      </c>
      <c r="B6" s="18">
        <v>84</v>
      </c>
      <c r="C6" s="18">
        <v>83</v>
      </c>
    </row>
    <row r="7" spans="1:3">
      <c r="A7" s="18">
        <v>4</v>
      </c>
      <c r="B7" s="18">
        <v>77</v>
      </c>
      <c r="C7" s="18">
        <v>79</v>
      </c>
    </row>
    <row r="8" spans="1:3">
      <c r="A8" s="18">
        <v>5</v>
      </c>
      <c r="B8" s="18">
        <v>78</v>
      </c>
      <c r="C8" s="18">
        <v>8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D3397-020B-7341-9F75-8A9949B3961F}">
  <dimension ref="A1:C8"/>
  <sheetViews>
    <sheetView workbookViewId="0">
      <selection activeCell="A2" sqref="A2"/>
    </sheetView>
  </sheetViews>
  <sheetFormatPr baseColWidth="10" defaultRowHeight="16"/>
  <cols>
    <col min="1" max="1" width="7.1640625" style="18" customWidth="1"/>
    <col min="2" max="2" width="23" style="18" bestFit="1" customWidth="1"/>
    <col min="3" max="3" width="21" style="18" customWidth="1"/>
  </cols>
  <sheetData>
    <row r="1" spans="1:3">
      <c r="A1" s="3" t="s">
        <v>7</v>
      </c>
      <c r="B1" s="3"/>
      <c r="C1" s="3"/>
    </row>
    <row r="2" spans="1:3">
      <c r="A2" s="2"/>
      <c r="B2" s="2"/>
      <c r="C2" s="2"/>
    </row>
    <row r="3" spans="1:3">
      <c r="A3" s="2" t="s">
        <v>2</v>
      </c>
      <c r="B3" s="2" t="s">
        <v>1</v>
      </c>
      <c r="C3" s="2" t="s">
        <v>0</v>
      </c>
    </row>
    <row r="4" spans="1:3">
      <c r="A4" s="2">
        <v>1</v>
      </c>
      <c r="B4" s="18">
        <v>79</v>
      </c>
      <c r="C4" s="18">
        <v>79</v>
      </c>
    </row>
    <row r="5" spans="1:3">
      <c r="A5" s="2">
        <v>2</v>
      </c>
      <c r="B5" s="18">
        <v>79</v>
      </c>
      <c r="C5" s="18">
        <v>81</v>
      </c>
    </row>
    <row r="6" spans="1:3">
      <c r="A6" s="2">
        <v>3</v>
      </c>
      <c r="B6" s="18">
        <v>89</v>
      </c>
      <c r="C6" s="18">
        <v>79</v>
      </c>
    </row>
    <row r="7" spans="1:3">
      <c r="A7" s="2"/>
    </row>
    <row r="8" spans="1:3">
      <c r="A8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7974A-EB36-0B4F-98BA-A23BD1860E69}">
  <dimension ref="A1:D6"/>
  <sheetViews>
    <sheetView workbookViewId="0"/>
  </sheetViews>
  <sheetFormatPr baseColWidth="10" defaultRowHeight="16"/>
  <cols>
    <col min="1" max="1" width="7.1640625" style="18" customWidth="1"/>
    <col min="2" max="2" width="17.6640625" style="18" customWidth="1"/>
    <col min="3" max="3" width="21.33203125" style="18" customWidth="1"/>
    <col min="4" max="4" width="10.83203125" style="18"/>
  </cols>
  <sheetData>
    <row r="1" spans="1:3">
      <c r="A1" s="3" t="s">
        <v>8</v>
      </c>
      <c r="B1" s="3"/>
      <c r="C1" s="3"/>
    </row>
    <row r="2" spans="1:3">
      <c r="A2" s="2"/>
      <c r="B2" s="2"/>
      <c r="C2" s="2"/>
    </row>
    <row r="3" spans="1:3">
      <c r="A3" s="2" t="s">
        <v>2</v>
      </c>
      <c r="B3" s="2" t="s">
        <v>1</v>
      </c>
      <c r="C3" s="2" t="s">
        <v>0</v>
      </c>
    </row>
    <row r="4" spans="1:3">
      <c r="A4" s="2">
        <v>1</v>
      </c>
      <c r="B4" s="2">
        <v>76</v>
      </c>
      <c r="C4" s="2">
        <v>80</v>
      </c>
    </row>
    <row r="5" spans="1:3">
      <c r="A5" s="2">
        <v>2</v>
      </c>
      <c r="B5" s="2">
        <v>76</v>
      </c>
      <c r="C5" s="2">
        <v>76</v>
      </c>
    </row>
    <row r="6" spans="1:3">
      <c r="A6" s="2">
        <v>3</v>
      </c>
      <c r="B6" s="2">
        <v>75</v>
      </c>
      <c r="C6" s="2">
        <v>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5649E-C732-7E42-8225-F2BFC8F60A87}">
  <dimension ref="A1:G2025"/>
  <sheetViews>
    <sheetView workbookViewId="0">
      <selection activeCell="A2" sqref="A2"/>
    </sheetView>
  </sheetViews>
  <sheetFormatPr baseColWidth="10" defaultRowHeight="16"/>
  <cols>
    <col min="1" max="1" width="14.6640625" style="16" customWidth="1"/>
    <col min="2" max="2" width="11.5" style="16" customWidth="1"/>
    <col min="3" max="6" width="10.83203125" style="16"/>
    <col min="7" max="7" width="10.83203125" style="18"/>
  </cols>
  <sheetData>
    <row r="1" spans="1:6">
      <c r="A1" s="11" t="s">
        <v>158</v>
      </c>
    </row>
    <row r="3" spans="1:6">
      <c r="B3" s="11" t="s">
        <v>9</v>
      </c>
    </row>
    <row r="4" spans="1:6">
      <c r="A4" s="11" t="s">
        <v>10</v>
      </c>
      <c r="B4" s="16" t="s">
        <v>11</v>
      </c>
      <c r="C4" s="16" t="s">
        <v>12</v>
      </c>
      <c r="D4" s="16" t="s">
        <v>13</v>
      </c>
      <c r="E4" s="16" t="s">
        <v>14</v>
      </c>
      <c r="F4" s="16" t="s">
        <v>15</v>
      </c>
    </row>
    <row r="5" spans="1:6">
      <c r="A5" s="16" t="s">
        <v>16</v>
      </c>
      <c r="B5" s="16">
        <v>1017.6</v>
      </c>
      <c r="C5" s="16">
        <v>802.71799999999996</v>
      </c>
      <c r="D5" s="16">
        <v>1254.72</v>
      </c>
      <c r="E5" s="16">
        <v>1229.55</v>
      </c>
      <c r="F5" s="16">
        <v>1234.7</v>
      </c>
    </row>
    <row r="6" spans="1:6">
      <c r="A6" s="16" t="s">
        <v>17</v>
      </c>
      <c r="B6" s="16">
        <v>672.83199999999999</v>
      </c>
      <c r="C6" s="16">
        <v>1378.67</v>
      </c>
      <c r="D6" s="16">
        <v>639.27700000000004</v>
      </c>
      <c r="E6" s="16">
        <v>1146.69</v>
      </c>
      <c r="F6" s="16">
        <v>1763.55</v>
      </c>
    </row>
    <row r="7" spans="1:6">
      <c r="A7" s="16" t="s">
        <v>18</v>
      </c>
      <c r="B7" s="16">
        <v>4328.49</v>
      </c>
      <c r="C7" s="16">
        <v>1555.02</v>
      </c>
      <c r="D7" s="16">
        <v>2599.6999999999998</v>
      </c>
      <c r="E7" s="16">
        <v>4860.93</v>
      </c>
      <c r="F7" s="16">
        <v>2984.61</v>
      </c>
    </row>
    <row r="8" spans="1:6">
      <c r="A8" s="16" t="s">
        <v>19</v>
      </c>
      <c r="B8" s="16">
        <v>694.10500000000002</v>
      </c>
      <c r="C8" s="16">
        <v>2632.99</v>
      </c>
      <c r="D8" s="16">
        <v>1855.6</v>
      </c>
      <c r="E8" s="16">
        <v>1234.98</v>
      </c>
      <c r="F8" s="16">
        <v>2208.9899999999998</v>
      </c>
    </row>
    <row r="9" spans="1:6">
      <c r="A9" s="16" t="s">
        <v>20</v>
      </c>
      <c r="B9" s="16">
        <v>2883.84</v>
      </c>
      <c r="C9" s="16">
        <v>1584.53</v>
      </c>
      <c r="D9" s="16">
        <v>503.07799999999997</v>
      </c>
      <c r="E9" s="16">
        <v>2427.0500000000002</v>
      </c>
      <c r="F9" s="16">
        <v>1409.76</v>
      </c>
    </row>
    <row r="10" spans="1:6">
      <c r="A10" s="16" t="s">
        <v>21</v>
      </c>
      <c r="B10" s="16">
        <v>3065.98</v>
      </c>
      <c r="C10" s="16">
        <v>3984.78</v>
      </c>
      <c r="D10" s="16">
        <v>2145.36</v>
      </c>
      <c r="E10" s="16">
        <v>2588.91</v>
      </c>
      <c r="F10" s="16">
        <v>4621.8900000000003</v>
      </c>
    </row>
    <row r="11" spans="1:6">
      <c r="A11" s="16" t="s">
        <v>22</v>
      </c>
      <c r="B11" s="16">
        <v>1876.26</v>
      </c>
      <c r="C11" s="16">
        <v>971.16600000000005</v>
      </c>
      <c r="D11" s="16">
        <v>1008.96</v>
      </c>
      <c r="E11" s="16">
        <v>2009.96</v>
      </c>
      <c r="F11" s="16">
        <v>3653.72</v>
      </c>
    </row>
    <row r="12" spans="1:6">
      <c r="A12" s="16" t="s">
        <v>23</v>
      </c>
      <c r="B12" s="16">
        <v>1966.98</v>
      </c>
      <c r="C12" s="16">
        <v>922.16</v>
      </c>
      <c r="D12" s="16">
        <v>836.12599999999998</v>
      </c>
      <c r="E12" s="16">
        <v>2244.34</v>
      </c>
      <c r="F12" s="16">
        <v>721.58</v>
      </c>
    </row>
    <row r="13" spans="1:6">
      <c r="A13" s="16" t="s">
        <v>24</v>
      </c>
      <c r="B13" s="16">
        <v>5254.31</v>
      </c>
      <c r="C13" s="16">
        <v>4900.79</v>
      </c>
      <c r="D13" s="16">
        <v>3486.14</v>
      </c>
      <c r="E13" s="16">
        <v>5851.36</v>
      </c>
      <c r="F13" s="16">
        <v>4213.18</v>
      </c>
    </row>
    <row r="14" spans="1:6">
      <c r="A14" s="16" t="s">
        <v>25</v>
      </c>
      <c r="B14" s="16">
        <v>2114.4899999999998</v>
      </c>
      <c r="C14" s="16">
        <v>147.721</v>
      </c>
      <c r="D14" s="16">
        <v>1604.42</v>
      </c>
      <c r="E14" s="16">
        <v>1302.95</v>
      </c>
      <c r="F14" s="16">
        <v>1151.45</v>
      </c>
    </row>
    <row r="15" spans="1:6">
      <c r="A15" s="16" t="s">
        <v>26</v>
      </c>
      <c r="B15" s="16">
        <v>568.75099999999998</v>
      </c>
      <c r="C15" s="16">
        <v>612.84100000000001</v>
      </c>
      <c r="D15" s="16">
        <v>894.49800000000005</v>
      </c>
      <c r="E15" s="16">
        <v>1177.53</v>
      </c>
      <c r="F15" s="16">
        <v>336.30599999999998</v>
      </c>
    </row>
    <row r="16" spans="1:6">
      <c r="A16" s="16" t="s">
        <v>27</v>
      </c>
      <c r="B16" s="16">
        <v>4586.58</v>
      </c>
      <c r="C16" s="16">
        <v>5075.57</v>
      </c>
      <c r="D16" s="16">
        <v>803.87300000000005</v>
      </c>
      <c r="E16" s="16">
        <v>4291.43</v>
      </c>
      <c r="F16" s="16">
        <v>5766.17</v>
      </c>
    </row>
    <row r="17" spans="1:6">
      <c r="A17" s="16" t="s">
        <v>28</v>
      </c>
      <c r="B17" s="16">
        <v>2769.21</v>
      </c>
      <c r="C17" s="16">
        <v>1335.29</v>
      </c>
      <c r="D17" s="16">
        <v>1109.4000000000001</v>
      </c>
      <c r="E17" s="16">
        <v>2328.25</v>
      </c>
      <c r="F17" s="16">
        <v>4321.96</v>
      </c>
    </row>
    <row r="18" spans="1:6">
      <c r="A18" s="16" t="s">
        <v>29</v>
      </c>
      <c r="B18" s="16">
        <v>4895.13</v>
      </c>
      <c r="C18" s="16">
        <v>2582.4</v>
      </c>
      <c r="D18" s="16">
        <v>1157.96</v>
      </c>
      <c r="E18" s="16">
        <v>4213.3100000000004</v>
      </c>
      <c r="F18" s="16">
        <v>1052.81</v>
      </c>
    </row>
    <row r="19" spans="1:6">
      <c r="A19" s="16" t="s">
        <v>30</v>
      </c>
      <c r="B19" s="16">
        <v>7858.79</v>
      </c>
      <c r="C19" s="16">
        <v>243.977</v>
      </c>
      <c r="D19" s="16">
        <v>333.048</v>
      </c>
      <c r="E19" s="16">
        <v>5635.37</v>
      </c>
      <c r="F19" s="16">
        <v>1266.18</v>
      </c>
    </row>
    <row r="20" spans="1:6">
      <c r="A20" s="16" t="s">
        <v>31</v>
      </c>
      <c r="B20" s="16">
        <v>1510.4</v>
      </c>
      <c r="C20" s="16">
        <v>1817.27</v>
      </c>
      <c r="D20" s="16">
        <v>895.37400000000002</v>
      </c>
      <c r="E20" s="16">
        <v>1540.66</v>
      </c>
      <c r="F20" s="16">
        <v>1432.84</v>
      </c>
    </row>
    <row r="21" spans="1:6">
      <c r="A21" s="16" t="s">
        <v>32</v>
      </c>
      <c r="B21" s="16">
        <v>5073.93</v>
      </c>
      <c r="C21" s="16">
        <v>996.10799999999995</v>
      </c>
      <c r="D21" s="16">
        <v>1374.26</v>
      </c>
      <c r="E21" s="16">
        <v>4810.83</v>
      </c>
      <c r="F21" s="16">
        <v>2311.8200000000002</v>
      </c>
    </row>
    <row r="22" spans="1:6">
      <c r="A22" s="16" t="s">
        <v>33</v>
      </c>
      <c r="B22" s="16">
        <v>1880.13</v>
      </c>
      <c r="C22" s="16">
        <v>522.55700000000002</v>
      </c>
      <c r="D22" s="16">
        <v>945.85699999999997</v>
      </c>
      <c r="E22" s="16">
        <v>2245.39</v>
      </c>
      <c r="F22" s="16">
        <v>1887.2</v>
      </c>
    </row>
    <row r="23" spans="1:6">
      <c r="A23" s="16" t="s">
        <v>34</v>
      </c>
      <c r="B23" s="16">
        <v>514.95299999999997</v>
      </c>
      <c r="C23" s="16">
        <v>710.15099999999995</v>
      </c>
      <c r="D23" s="16">
        <v>921.14099999999996</v>
      </c>
      <c r="E23" s="16">
        <v>592.96699999999998</v>
      </c>
      <c r="F23" s="16">
        <v>1826.69</v>
      </c>
    </row>
    <row r="24" spans="1:6">
      <c r="A24" s="16" t="s">
        <v>35</v>
      </c>
      <c r="B24" s="16">
        <v>174.93299999999999</v>
      </c>
      <c r="C24" s="16">
        <v>699.96299999999997</v>
      </c>
      <c r="D24" s="16">
        <v>502.72800000000001</v>
      </c>
      <c r="F24" s="16">
        <v>811.64599999999996</v>
      </c>
    </row>
    <row r="25" spans="1:6">
      <c r="A25" s="16" t="s">
        <v>36</v>
      </c>
      <c r="B25" s="16">
        <v>343.185</v>
      </c>
      <c r="C25" s="16">
        <v>1444.19</v>
      </c>
      <c r="D25" s="16">
        <v>429.45699999999999</v>
      </c>
      <c r="E25" s="16">
        <v>1065.24</v>
      </c>
      <c r="F25" s="16">
        <v>671.03800000000001</v>
      </c>
    </row>
    <row r="26" spans="1:6">
      <c r="A26" s="16" t="s">
        <v>37</v>
      </c>
      <c r="C26" s="16">
        <v>1135.05</v>
      </c>
      <c r="D26" s="16">
        <v>746.20299999999997</v>
      </c>
      <c r="E26" s="16">
        <v>651.29999999999995</v>
      </c>
      <c r="F26" s="16">
        <v>1099.51</v>
      </c>
    </row>
    <row r="27" spans="1:6">
      <c r="A27" s="16" t="s">
        <v>38</v>
      </c>
      <c r="C27" s="16">
        <v>457.39100000000002</v>
      </c>
      <c r="D27" s="16">
        <v>1110.28</v>
      </c>
      <c r="E27" s="16">
        <v>416.21499999999997</v>
      </c>
      <c r="F27" s="16">
        <v>381.25200000000001</v>
      </c>
    </row>
    <row r="28" spans="1:6">
      <c r="A28" s="16" t="s">
        <v>39</v>
      </c>
      <c r="B28" s="16">
        <v>359.887</v>
      </c>
      <c r="C28" s="16">
        <v>886.678</v>
      </c>
      <c r="D28" s="16">
        <v>1198.45</v>
      </c>
      <c r="E28" s="16">
        <v>1220.79</v>
      </c>
      <c r="F28" s="16">
        <v>630.98900000000003</v>
      </c>
    </row>
    <row r="29" spans="1:6">
      <c r="A29" s="16" t="s">
        <v>40</v>
      </c>
      <c r="B29" s="16">
        <v>2716.47</v>
      </c>
      <c r="C29" s="16">
        <v>2063.35</v>
      </c>
      <c r="D29" s="16">
        <v>2249.3000000000002</v>
      </c>
      <c r="E29" s="16">
        <v>2443.16</v>
      </c>
      <c r="F29" s="16">
        <v>1208.81</v>
      </c>
    </row>
    <row r="30" spans="1:6">
      <c r="A30" s="16" t="s">
        <v>41</v>
      </c>
      <c r="B30" s="16">
        <v>427.92599999999999</v>
      </c>
      <c r="C30" s="16">
        <v>1292.08</v>
      </c>
      <c r="D30" s="16">
        <v>1258.05</v>
      </c>
      <c r="E30" s="16">
        <v>492.59199999999998</v>
      </c>
      <c r="F30" s="16">
        <v>2669.81</v>
      </c>
    </row>
    <row r="31" spans="1:6">
      <c r="A31" s="16" t="s">
        <v>42</v>
      </c>
      <c r="B31" s="16">
        <v>5269.78</v>
      </c>
      <c r="C31" s="16">
        <v>1645.66</v>
      </c>
      <c r="D31" s="16">
        <v>1479.96</v>
      </c>
      <c r="E31" s="16">
        <v>3429.22</v>
      </c>
      <c r="F31" s="16">
        <v>470.26900000000001</v>
      </c>
    </row>
    <row r="32" spans="1:6">
      <c r="A32" s="16" t="s">
        <v>43</v>
      </c>
      <c r="B32" s="16">
        <v>1440.78</v>
      </c>
      <c r="C32" s="16">
        <v>1542.9</v>
      </c>
      <c r="D32" s="16">
        <v>334.80099999999999</v>
      </c>
      <c r="E32" s="16">
        <v>1623.17</v>
      </c>
      <c r="F32" s="16">
        <v>1195.7</v>
      </c>
    </row>
    <row r="33" spans="1:6">
      <c r="A33" s="16" t="s">
        <v>44</v>
      </c>
      <c r="B33" s="16">
        <v>150.67099999999999</v>
      </c>
      <c r="C33" s="16">
        <v>356.92</v>
      </c>
      <c r="D33" s="16">
        <v>505.88299999999998</v>
      </c>
      <c r="E33" s="16">
        <v>672.49599999999998</v>
      </c>
      <c r="F33" s="16">
        <v>1440.89</v>
      </c>
    </row>
    <row r="34" spans="1:6">
      <c r="A34" s="16" t="s">
        <v>45</v>
      </c>
      <c r="B34" s="16">
        <v>1319.29</v>
      </c>
      <c r="C34" s="16">
        <v>1402.21</v>
      </c>
      <c r="D34" s="16">
        <v>556.71699999999998</v>
      </c>
      <c r="E34" s="16">
        <v>707.00599999999997</v>
      </c>
      <c r="F34" s="16">
        <v>242.917</v>
      </c>
    </row>
    <row r="35" spans="1:6">
      <c r="A35" s="16" t="s">
        <v>46</v>
      </c>
      <c r="B35" s="16">
        <v>262.31099999999998</v>
      </c>
      <c r="C35" s="16">
        <v>1207.06</v>
      </c>
      <c r="D35" s="16">
        <v>759.87599999999998</v>
      </c>
      <c r="E35" s="16">
        <v>432.50700000000001</v>
      </c>
      <c r="F35" s="16">
        <v>1603.36</v>
      </c>
    </row>
    <row r="36" spans="1:6">
      <c r="A36" s="16" t="s">
        <v>47</v>
      </c>
      <c r="B36" s="16">
        <v>1273.93</v>
      </c>
      <c r="C36" s="16">
        <v>1014.73</v>
      </c>
      <c r="D36" s="16">
        <v>1279.26</v>
      </c>
      <c r="E36" s="16">
        <v>385.03399999999999</v>
      </c>
      <c r="F36" s="16">
        <v>1015.74</v>
      </c>
    </row>
    <row r="37" spans="1:6">
      <c r="A37" s="16" t="s">
        <v>48</v>
      </c>
      <c r="B37" s="16">
        <v>1029.55</v>
      </c>
      <c r="C37" s="16">
        <v>830.99699999999996</v>
      </c>
      <c r="D37" s="16">
        <v>1556.21</v>
      </c>
      <c r="E37" s="16">
        <v>384.15800000000002</v>
      </c>
      <c r="F37" s="16">
        <v>1078.3499999999999</v>
      </c>
    </row>
    <row r="38" spans="1:6">
      <c r="A38" s="16" t="s">
        <v>49</v>
      </c>
      <c r="B38" s="16">
        <v>2709.61</v>
      </c>
      <c r="C38" s="16">
        <v>654.47</v>
      </c>
      <c r="D38" s="16">
        <v>1755.52</v>
      </c>
      <c r="E38" s="16">
        <v>3251.07</v>
      </c>
      <c r="F38" s="16">
        <v>1543.54</v>
      </c>
    </row>
    <row r="39" spans="1:6">
      <c r="A39" s="16" t="s">
        <v>50</v>
      </c>
      <c r="B39" s="16">
        <v>3014.65</v>
      </c>
      <c r="C39" s="16">
        <v>1474.05</v>
      </c>
      <c r="D39" s="16">
        <v>1903.28</v>
      </c>
      <c r="E39" s="16">
        <v>3189.58</v>
      </c>
      <c r="F39" s="16">
        <v>3120.14</v>
      </c>
    </row>
    <row r="40" spans="1:6">
      <c r="A40" s="16" t="s">
        <v>51</v>
      </c>
      <c r="B40" s="16">
        <v>3833.05</v>
      </c>
      <c r="C40" s="16">
        <v>2886.1</v>
      </c>
      <c r="D40" s="16">
        <v>2875.26</v>
      </c>
      <c r="E40" s="16">
        <v>3409.95</v>
      </c>
      <c r="F40" s="16">
        <v>2204.96</v>
      </c>
    </row>
    <row r="41" spans="1:6">
      <c r="A41" s="16" t="s">
        <v>52</v>
      </c>
      <c r="B41" s="16">
        <v>4252.54</v>
      </c>
      <c r="C41" s="16">
        <v>1729.27</v>
      </c>
      <c r="D41" s="16">
        <v>1566.9</v>
      </c>
      <c r="E41" s="16">
        <v>3086.58</v>
      </c>
      <c r="F41" s="16">
        <v>1431.44</v>
      </c>
    </row>
    <row r="42" spans="1:6">
      <c r="A42" s="16" t="s">
        <v>53</v>
      </c>
      <c r="B42" s="16">
        <v>356.19499999999999</v>
      </c>
      <c r="C42" s="16">
        <v>1826.93</v>
      </c>
      <c r="D42" s="16">
        <v>903.08699999999999</v>
      </c>
      <c r="E42" s="16">
        <v>962.58600000000001</v>
      </c>
      <c r="F42" s="16">
        <v>174.012</v>
      </c>
    </row>
    <row r="43" spans="1:6">
      <c r="A43" s="16" t="s">
        <v>54</v>
      </c>
      <c r="B43" s="16">
        <v>333.16300000000001</v>
      </c>
      <c r="C43" s="16">
        <v>672.38599999999997</v>
      </c>
      <c r="D43" s="16">
        <v>701.154</v>
      </c>
      <c r="E43" s="16">
        <v>1025.1199999999999</v>
      </c>
      <c r="F43" s="16">
        <v>789.96</v>
      </c>
    </row>
    <row r="44" spans="1:6">
      <c r="A44" s="16" t="s">
        <v>55</v>
      </c>
      <c r="B44" s="16">
        <v>215.89699999999999</v>
      </c>
      <c r="C44" s="16">
        <v>779.88300000000004</v>
      </c>
      <c r="D44" s="16">
        <v>1271.72</v>
      </c>
      <c r="E44" s="16">
        <v>722.07100000000003</v>
      </c>
      <c r="F44" s="16">
        <v>362.36399999999998</v>
      </c>
    </row>
    <row r="45" spans="1:6">
      <c r="A45" s="16" t="s">
        <v>56</v>
      </c>
      <c r="B45" s="16">
        <v>962.74599999999998</v>
      </c>
      <c r="C45" s="16">
        <v>3756.26</v>
      </c>
      <c r="D45" s="16">
        <v>1196.8699999999999</v>
      </c>
      <c r="E45" s="16">
        <v>544.79399999999998</v>
      </c>
      <c r="F45" s="16">
        <v>1394.89</v>
      </c>
    </row>
    <row r="46" spans="1:6">
      <c r="A46" s="16" t="s">
        <v>57</v>
      </c>
      <c r="B46" s="16">
        <v>1991.07</v>
      </c>
      <c r="C46" s="16">
        <v>2204.0500000000002</v>
      </c>
      <c r="D46" s="16">
        <v>2751.33</v>
      </c>
      <c r="E46" s="16">
        <v>3261.23</v>
      </c>
      <c r="F46" s="16">
        <v>1457.85</v>
      </c>
    </row>
    <row r="47" spans="1:6">
      <c r="A47" s="16" t="s">
        <v>58</v>
      </c>
      <c r="B47" s="16">
        <v>304.33</v>
      </c>
      <c r="C47" s="16">
        <v>619.69100000000003</v>
      </c>
      <c r="D47" s="16">
        <v>348.47399999999999</v>
      </c>
      <c r="E47" s="16">
        <v>604.87900000000002</v>
      </c>
      <c r="F47" s="16">
        <v>441.41199999999998</v>
      </c>
    </row>
    <row r="48" spans="1:6">
      <c r="A48" s="16" t="s">
        <v>59</v>
      </c>
      <c r="B48" s="16">
        <v>384.32499999999999</v>
      </c>
      <c r="C48" s="16">
        <v>1821.48</v>
      </c>
      <c r="D48" s="16">
        <v>851.72699999999998</v>
      </c>
      <c r="E48" s="16">
        <v>350.875</v>
      </c>
      <c r="F48" s="16">
        <v>1251.31</v>
      </c>
    </row>
    <row r="49" spans="1:6">
      <c r="A49" s="16" t="s">
        <v>60</v>
      </c>
      <c r="B49" s="16">
        <v>708.17</v>
      </c>
      <c r="C49" s="16">
        <v>2141.17</v>
      </c>
      <c r="D49" s="16">
        <v>1416.33</v>
      </c>
      <c r="E49" s="16">
        <v>1050.3499999999999</v>
      </c>
      <c r="F49" s="16">
        <v>761.279</v>
      </c>
    </row>
    <row r="50" spans="1:6">
      <c r="A50" s="16" t="s">
        <v>61</v>
      </c>
      <c r="B50" s="16">
        <v>242.26900000000001</v>
      </c>
      <c r="C50" s="16">
        <v>4096.32</v>
      </c>
      <c r="D50" s="16">
        <v>3006.55</v>
      </c>
      <c r="E50" s="16">
        <v>475.42399999999998</v>
      </c>
      <c r="F50" s="16">
        <v>1979.19</v>
      </c>
    </row>
    <row r="51" spans="1:6">
      <c r="A51" s="16" t="s">
        <v>62</v>
      </c>
      <c r="B51" s="16">
        <v>754.05700000000002</v>
      </c>
      <c r="C51" s="16">
        <v>581.92700000000002</v>
      </c>
      <c r="D51" s="16">
        <v>274.67700000000002</v>
      </c>
      <c r="E51" s="16">
        <v>1020.39</v>
      </c>
      <c r="F51" s="16">
        <v>1755.68</v>
      </c>
    </row>
    <row r="52" spans="1:6">
      <c r="A52" s="16" t="s">
        <v>63</v>
      </c>
      <c r="B52" s="16">
        <v>340.02</v>
      </c>
      <c r="C52" s="16">
        <v>1918.27</v>
      </c>
      <c r="D52" s="16">
        <v>1235.08</v>
      </c>
      <c r="E52" s="16">
        <v>469.64400000000001</v>
      </c>
      <c r="F52" s="16">
        <v>1413.43</v>
      </c>
    </row>
    <row r="53" spans="1:6">
      <c r="A53" s="16" t="s">
        <v>64</v>
      </c>
      <c r="B53" s="16">
        <v>258.79500000000002</v>
      </c>
      <c r="C53" s="16">
        <v>1158.4100000000001</v>
      </c>
      <c r="D53" s="16">
        <v>793.35599999999999</v>
      </c>
      <c r="E53" s="16">
        <v>270.47000000000003</v>
      </c>
      <c r="F53" s="16">
        <v>858.34100000000001</v>
      </c>
    </row>
    <row r="54" spans="1:6">
      <c r="A54" s="16" t="s">
        <v>65</v>
      </c>
      <c r="B54" s="16">
        <v>1365</v>
      </c>
      <c r="C54" s="16">
        <v>968.18</v>
      </c>
      <c r="D54" s="16">
        <v>2063.15</v>
      </c>
      <c r="E54" s="16">
        <v>1312.94</v>
      </c>
      <c r="F54" s="16">
        <v>1348.02</v>
      </c>
    </row>
    <row r="55" spans="1:6">
      <c r="A55" s="16" t="s">
        <v>66</v>
      </c>
      <c r="B55" s="16">
        <v>249.65299999999999</v>
      </c>
      <c r="C55" s="16">
        <v>528.88</v>
      </c>
      <c r="D55" s="16">
        <v>697.99900000000002</v>
      </c>
      <c r="E55" s="16">
        <v>1079.95</v>
      </c>
      <c r="F55" s="16">
        <v>2140.61</v>
      </c>
    </row>
    <row r="56" spans="1:6">
      <c r="A56" s="16" t="s">
        <v>67</v>
      </c>
      <c r="B56" s="16">
        <v>277.07900000000001</v>
      </c>
      <c r="D56" s="16">
        <v>737.08799999999997</v>
      </c>
      <c r="E56" s="16">
        <v>200.75</v>
      </c>
      <c r="F56" s="16">
        <v>314.79500000000002</v>
      </c>
    </row>
    <row r="57" spans="1:6">
      <c r="A57" s="16" t="s">
        <v>68</v>
      </c>
      <c r="B57" s="16">
        <v>1373.27</v>
      </c>
      <c r="C57" s="16">
        <v>5144.6000000000004</v>
      </c>
      <c r="D57" s="16">
        <v>2048.0700000000002</v>
      </c>
      <c r="E57" s="16">
        <v>1216.4100000000001</v>
      </c>
      <c r="F57" s="16">
        <v>2675.23</v>
      </c>
    </row>
    <row r="58" spans="1:6">
      <c r="A58" s="16" t="s">
        <v>69</v>
      </c>
      <c r="B58" s="16">
        <v>989.82100000000003</v>
      </c>
      <c r="C58" s="16">
        <v>549.25599999999997</v>
      </c>
      <c r="D58" s="16">
        <v>410.87599999999998</v>
      </c>
      <c r="E58" s="16">
        <v>1281.93</v>
      </c>
      <c r="F58" s="16">
        <v>354.66899999999998</v>
      </c>
    </row>
    <row r="59" spans="1:6">
      <c r="A59" s="16" t="s">
        <v>70</v>
      </c>
      <c r="B59" s="16">
        <v>1065.07</v>
      </c>
      <c r="C59" s="16">
        <v>1956.73</v>
      </c>
      <c r="D59" s="16">
        <v>249.786</v>
      </c>
      <c r="E59" s="16">
        <v>1281.93</v>
      </c>
      <c r="F59" s="16">
        <v>2305.35</v>
      </c>
    </row>
    <row r="60" spans="1:6">
      <c r="A60" s="16" t="s">
        <v>71</v>
      </c>
      <c r="B60" s="16">
        <v>282.52999999999997</v>
      </c>
      <c r="C60" s="16">
        <v>1627.22</v>
      </c>
      <c r="D60" s="16">
        <v>2316.44</v>
      </c>
      <c r="E60" s="16">
        <v>748.52200000000005</v>
      </c>
      <c r="F60" s="16">
        <v>290.13600000000002</v>
      </c>
    </row>
    <row r="61" spans="1:6">
      <c r="A61" s="16" t="s">
        <v>72</v>
      </c>
      <c r="B61" s="16">
        <v>2017.44</v>
      </c>
      <c r="C61" s="16">
        <v>818.17499999999995</v>
      </c>
      <c r="D61" s="16">
        <v>769.69200000000001</v>
      </c>
      <c r="E61" s="16">
        <v>1757.53</v>
      </c>
      <c r="F61" s="16">
        <v>669.46400000000006</v>
      </c>
    </row>
    <row r="62" spans="1:6">
      <c r="A62" s="16" t="s">
        <v>73</v>
      </c>
      <c r="B62" s="16">
        <v>723.99300000000005</v>
      </c>
      <c r="C62" s="16">
        <v>1876.11</v>
      </c>
      <c r="D62" s="16">
        <v>443.30500000000001</v>
      </c>
      <c r="E62" s="16">
        <v>302.35199999999998</v>
      </c>
      <c r="F62" s="16">
        <v>1754.11</v>
      </c>
    </row>
    <row r="63" spans="1:6">
      <c r="A63" s="16" t="s">
        <v>74</v>
      </c>
      <c r="B63" s="16">
        <v>251.58699999999999</v>
      </c>
      <c r="C63" s="16">
        <v>1578.74</v>
      </c>
      <c r="D63" s="16">
        <v>277.30700000000002</v>
      </c>
      <c r="E63" s="16">
        <v>682.13099999999997</v>
      </c>
      <c r="F63" s="16">
        <v>832.80799999999999</v>
      </c>
    </row>
    <row r="64" spans="1:6">
      <c r="A64" s="16" t="s">
        <v>75</v>
      </c>
      <c r="B64" s="16">
        <v>922.48500000000001</v>
      </c>
      <c r="C64" s="16">
        <v>565.76700000000005</v>
      </c>
      <c r="D64" s="16">
        <v>1146.21</v>
      </c>
      <c r="E64" s="16">
        <v>786.00900000000001</v>
      </c>
      <c r="F64" s="16">
        <v>813.92</v>
      </c>
    </row>
    <row r="65" spans="1:7">
      <c r="A65" s="16" t="s">
        <v>76</v>
      </c>
      <c r="B65" s="16">
        <v>4288.75</v>
      </c>
      <c r="C65" s="16">
        <v>4937.33</v>
      </c>
      <c r="D65" s="16">
        <v>5766.82</v>
      </c>
      <c r="E65" s="16">
        <v>4439.28</v>
      </c>
      <c r="F65" s="16">
        <v>4469.04</v>
      </c>
    </row>
    <row r="66" spans="1:7">
      <c r="A66" s="16" t="s">
        <v>77</v>
      </c>
      <c r="B66" s="16">
        <v>2513.41</v>
      </c>
      <c r="C66" s="16">
        <v>1707.84</v>
      </c>
      <c r="D66" s="16">
        <v>1352.18</v>
      </c>
      <c r="E66" s="16">
        <v>1287.54</v>
      </c>
      <c r="F66" s="16">
        <v>4222.97</v>
      </c>
    </row>
    <row r="67" spans="1:7">
      <c r="A67" s="16" t="s">
        <v>78</v>
      </c>
      <c r="B67" s="16">
        <v>1867.3</v>
      </c>
      <c r="D67" s="16">
        <v>1106.77</v>
      </c>
      <c r="E67" s="16">
        <v>1638.24</v>
      </c>
      <c r="F67" s="16">
        <v>1629.59</v>
      </c>
    </row>
    <row r="70" spans="1:7">
      <c r="A70" s="11" t="s">
        <v>2126</v>
      </c>
    </row>
    <row r="72" spans="1:7" s="1" customFormat="1">
      <c r="A72" s="28" t="s">
        <v>159</v>
      </c>
      <c r="B72" s="29" t="s">
        <v>160</v>
      </c>
      <c r="C72" s="29" t="s">
        <v>147</v>
      </c>
      <c r="D72" s="29" t="s">
        <v>161</v>
      </c>
      <c r="E72" s="11"/>
      <c r="F72" s="11"/>
      <c r="G72" s="10"/>
    </row>
    <row r="73" spans="1:7">
      <c r="A73" s="20" t="s">
        <v>162</v>
      </c>
      <c r="B73" s="21" t="s">
        <v>163</v>
      </c>
      <c r="C73" s="21" t="s">
        <v>164</v>
      </c>
      <c r="D73" s="20" t="s">
        <v>165</v>
      </c>
    </row>
    <row r="74" spans="1:7">
      <c r="A74" s="20" t="s">
        <v>166</v>
      </c>
      <c r="B74" s="21" t="s">
        <v>163</v>
      </c>
      <c r="C74" s="21" t="s">
        <v>164</v>
      </c>
      <c r="D74" s="20">
        <v>0.31369999999999998</v>
      </c>
    </row>
    <row r="75" spans="1:7">
      <c r="A75" s="20" t="s">
        <v>167</v>
      </c>
      <c r="B75" s="21" t="s">
        <v>163</v>
      </c>
      <c r="C75" s="21" t="s">
        <v>164</v>
      </c>
      <c r="D75" s="20" t="s">
        <v>165</v>
      </c>
    </row>
    <row r="76" spans="1:7">
      <c r="A76" s="20" t="s">
        <v>168</v>
      </c>
      <c r="B76" s="21" t="s">
        <v>163</v>
      </c>
      <c r="C76" s="21" t="s">
        <v>164</v>
      </c>
      <c r="D76" s="20" t="s">
        <v>165</v>
      </c>
    </row>
    <row r="77" spans="1:7">
      <c r="A77" s="20" t="s">
        <v>169</v>
      </c>
      <c r="B77" s="21" t="s">
        <v>163</v>
      </c>
      <c r="C77" s="21" t="s">
        <v>164</v>
      </c>
      <c r="D77" s="20">
        <v>0.29609999999999997</v>
      </c>
    </row>
    <row r="78" spans="1:7">
      <c r="A78" s="20" t="s">
        <v>170</v>
      </c>
      <c r="B78" s="21" t="s">
        <v>163</v>
      </c>
      <c r="C78" s="21" t="s">
        <v>164</v>
      </c>
      <c r="D78" s="20" t="s">
        <v>165</v>
      </c>
    </row>
    <row r="79" spans="1:7">
      <c r="A79" s="20" t="s">
        <v>171</v>
      </c>
      <c r="B79" s="21" t="s">
        <v>163</v>
      </c>
      <c r="C79" s="21" t="s">
        <v>164</v>
      </c>
      <c r="D79" s="20" t="s">
        <v>165</v>
      </c>
    </row>
    <row r="80" spans="1:7">
      <c r="A80" s="20" t="s">
        <v>172</v>
      </c>
      <c r="B80" s="22" t="s">
        <v>173</v>
      </c>
      <c r="C80" s="21" t="s">
        <v>174</v>
      </c>
      <c r="D80" s="20" t="s">
        <v>175</v>
      </c>
    </row>
    <row r="81" spans="1:4">
      <c r="A81" s="20" t="s">
        <v>176</v>
      </c>
      <c r="B81" s="21" t="s">
        <v>163</v>
      </c>
      <c r="C81" s="21" t="s">
        <v>164</v>
      </c>
      <c r="D81" s="20" t="s">
        <v>165</v>
      </c>
    </row>
    <row r="82" spans="1:4">
      <c r="A82" s="20" t="s">
        <v>177</v>
      </c>
      <c r="B82" s="21" t="s">
        <v>163</v>
      </c>
      <c r="C82" s="21" t="s">
        <v>164</v>
      </c>
      <c r="D82" s="20" t="s">
        <v>165</v>
      </c>
    </row>
    <row r="83" spans="1:4">
      <c r="A83" s="20" t="s">
        <v>178</v>
      </c>
      <c r="B83" s="22" t="s">
        <v>173</v>
      </c>
      <c r="C83" s="21" t="s">
        <v>179</v>
      </c>
      <c r="D83" s="20">
        <v>2.8999999999999998E-3</v>
      </c>
    </row>
    <row r="84" spans="1:4">
      <c r="A84" s="20" t="s">
        <v>180</v>
      </c>
      <c r="B84" s="21" t="s">
        <v>163</v>
      </c>
      <c r="C84" s="21" t="s">
        <v>164</v>
      </c>
      <c r="D84" s="20">
        <v>0.99960000000000004</v>
      </c>
    </row>
    <row r="85" spans="1:4">
      <c r="A85" s="20" t="s">
        <v>181</v>
      </c>
      <c r="B85" s="21" t="s">
        <v>163</v>
      </c>
      <c r="C85" s="21" t="s">
        <v>164</v>
      </c>
      <c r="D85" s="20">
        <v>0.90610000000000002</v>
      </c>
    </row>
    <row r="86" spans="1:4">
      <c r="A86" s="20" t="s">
        <v>182</v>
      </c>
      <c r="B86" s="21" t="s">
        <v>163</v>
      </c>
      <c r="C86" s="21" t="s">
        <v>164</v>
      </c>
      <c r="D86" s="20">
        <v>0.5756</v>
      </c>
    </row>
    <row r="87" spans="1:4">
      <c r="A87" s="20" t="s">
        <v>183</v>
      </c>
      <c r="B87" s="21" t="s">
        <v>163</v>
      </c>
      <c r="C87" s="21" t="s">
        <v>164</v>
      </c>
      <c r="D87" s="20" t="s">
        <v>165</v>
      </c>
    </row>
    <row r="88" spans="1:4">
      <c r="A88" s="20" t="s">
        <v>184</v>
      </c>
      <c r="B88" s="21" t="s">
        <v>163</v>
      </c>
      <c r="C88" s="21" t="s">
        <v>164</v>
      </c>
      <c r="D88" s="20">
        <v>0.77959999999999996</v>
      </c>
    </row>
    <row r="89" spans="1:4">
      <c r="A89" s="20" t="s">
        <v>185</v>
      </c>
      <c r="B89" s="21" t="s">
        <v>163</v>
      </c>
      <c r="C89" s="21" t="s">
        <v>164</v>
      </c>
      <c r="D89" s="20" t="s">
        <v>165</v>
      </c>
    </row>
    <row r="90" spans="1:4">
      <c r="A90" s="20" t="s">
        <v>186</v>
      </c>
      <c r="B90" s="21" t="s">
        <v>163</v>
      </c>
      <c r="C90" s="21" t="s">
        <v>164</v>
      </c>
      <c r="D90" s="20" t="s">
        <v>165</v>
      </c>
    </row>
    <row r="91" spans="1:4">
      <c r="A91" s="20" t="s">
        <v>187</v>
      </c>
      <c r="B91" s="21" t="s">
        <v>163</v>
      </c>
      <c r="C91" s="21" t="s">
        <v>164</v>
      </c>
      <c r="D91" s="20" t="s">
        <v>165</v>
      </c>
    </row>
    <row r="92" spans="1:4">
      <c r="A92" s="20" t="s">
        <v>188</v>
      </c>
      <c r="B92" s="21" t="s">
        <v>163</v>
      </c>
      <c r="C92" s="21" t="s">
        <v>164</v>
      </c>
      <c r="D92" s="20" t="s">
        <v>165</v>
      </c>
    </row>
    <row r="93" spans="1:4">
      <c r="A93" s="20" t="s">
        <v>189</v>
      </c>
      <c r="B93" s="21" t="s">
        <v>163</v>
      </c>
      <c r="C93" s="21" t="s">
        <v>164</v>
      </c>
      <c r="D93" s="20" t="s">
        <v>165</v>
      </c>
    </row>
    <row r="94" spans="1:4">
      <c r="A94" s="20" t="s">
        <v>190</v>
      </c>
      <c r="B94" s="21" t="s">
        <v>163</v>
      </c>
      <c r="C94" s="21" t="s">
        <v>164</v>
      </c>
      <c r="D94" s="20" t="s">
        <v>165</v>
      </c>
    </row>
    <row r="95" spans="1:4">
      <c r="A95" s="20" t="s">
        <v>191</v>
      </c>
      <c r="B95" s="21" t="s">
        <v>163</v>
      </c>
      <c r="C95" s="21" t="s">
        <v>164</v>
      </c>
      <c r="D95" s="20" t="s">
        <v>165</v>
      </c>
    </row>
    <row r="96" spans="1:4">
      <c r="A96" s="20" t="s">
        <v>192</v>
      </c>
      <c r="B96" s="21" t="s">
        <v>163</v>
      </c>
      <c r="C96" s="21" t="s">
        <v>164</v>
      </c>
      <c r="D96" s="20" t="s">
        <v>165</v>
      </c>
    </row>
    <row r="97" spans="1:4">
      <c r="A97" s="20" t="s">
        <v>193</v>
      </c>
      <c r="B97" s="21" t="s">
        <v>163</v>
      </c>
      <c r="C97" s="21" t="s">
        <v>164</v>
      </c>
      <c r="D97" s="20" t="s">
        <v>165</v>
      </c>
    </row>
    <row r="98" spans="1:4">
      <c r="A98" s="20" t="s">
        <v>194</v>
      </c>
      <c r="B98" s="21" t="s">
        <v>163</v>
      </c>
      <c r="C98" s="21" t="s">
        <v>164</v>
      </c>
      <c r="D98" s="20">
        <v>0.99780000000000002</v>
      </c>
    </row>
    <row r="99" spans="1:4">
      <c r="A99" s="20" t="s">
        <v>195</v>
      </c>
      <c r="B99" s="21" t="s">
        <v>163</v>
      </c>
      <c r="C99" s="21" t="s">
        <v>164</v>
      </c>
      <c r="D99" s="20" t="s">
        <v>165</v>
      </c>
    </row>
    <row r="100" spans="1:4">
      <c r="A100" s="20" t="s">
        <v>196</v>
      </c>
      <c r="B100" s="21" t="s">
        <v>163</v>
      </c>
      <c r="C100" s="21" t="s">
        <v>164</v>
      </c>
      <c r="D100" s="20" t="s">
        <v>165</v>
      </c>
    </row>
    <row r="101" spans="1:4">
      <c r="A101" s="20" t="s">
        <v>197</v>
      </c>
      <c r="B101" s="21" t="s">
        <v>163</v>
      </c>
      <c r="C101" s="21" t="s">
        <v>164</v>
      </c>
      <c r="D101" s="20" t="s">
        <v>165</v>
      </c>
    </row>
    <row r="102" spans="1:4">
      <c r="A102" s="20" t="s">
        <v>198</v>
      </c>
      <c r="B102" s="21" t="s">
        <v>163</v>
      </c>
      <c r="C102" s="21" t="s">
        <v>164</v>
      </c>
      <c r="D102" s="20" t="s">
        <v>165</v>
      </c>
    </row>
    <row r="103" spans="1:4">
      <c r="A103" s="20" t="s">
        <v>199</v>
      </c>
      <c r="B103" s="21" t="s">
        <v>163</v>
      </c>
      <c r="C103" s="21" t="s">
        <v>164</v>
      </c>
      <c r="D103" s="20" t="s">
        <v>165</v>
      </c>
    </row>
    <row r="104" spans="1:4">
      <c r="A104" s="20" t="s">
        <v>200</v>
      </c>
      <c r="B104" s="21" t="s">
        <v>163</v>
      </c>
      <c r="C104" s="21" t="s">
        <v>164</v>
      </c>
      <c r="D104" s="20" t="s">
        <v>165</v>
      </c>
    </row>
    <row r="105" spans="1:4">
      <c r="A105" s="20" t="s">
        <v>201</v>
      </c>
      <c r="B105" s="21" t="s">
        <v>163</v>
      </c>
      <c r="C105" s="21" t="s">
        <v>164</v>
      </c>
      <c r="D105" s="20" t="s">
        <v>165</v>
      </c>
    </row>
    <row r="106" spans="1:4">
      <c r="A106" s="20" t="s">
        <v>202</v>
      </c>
      <c r="B106" s="21" t="s">
        <v>163</v>
      </c>
      <c r="C106" s="21" t="s">
        <v>164</v>
      </c>
      <c r="D106" s="20">
        <v>0.99239999999999995</v>
      </c>
    </row>
    <row r="107" spans="1:4">
      <c r="A107" s="20" t="s">
        <v>203</v>
      </c>
      <c r="B107" s="21" t="s">
        <v>163</v>
      </c>
      <c r="C107" s="21" t="s">
        <v>164</v>
      </c>
      <c r="D107" s="20">
        <v>0.61160000000000003</v>
      </c>
    </row>
    <row r="108" spans="1:4">
      <c r="A108" s="20" t="s">
        <v>204</v>
      </c>
      <c r="B108" s="21" t="s">
        <v>163</v>
      </c>
      <c r="C108" s="21" t="s">
        <v>164</v>
      </c>
      <c r="D108" s="20">
        <v>0.999</v>
      </c>
    </row>
    <row r="109" spans="1:4">
      <c r="A109" s="20" t="s">
        <v>205</v>
      </c>
      <c r="B109" s="21" t="s">
        <v>163</v>
      </c>
      <c r="C109" s="21" t="s">
        <v>164</v>
      </c>
      <c r="D109" s="20" t="s">
        <v>165</v>
      </c>
    </row>
    <row r="110" spans="1:4">
      <c r="A110" s="20" t="s">
        <v>206</v>
      </c>
      <c r="B110" s="21" t="s">
        <v>163</v>
      </c>
      <c r="C110" s="21" t="s">
        <v>164</v>
      </c>
      <c r="D110" s="20" t="s">
        <v>165</v>
      </c>
    </row>
    <row r="111" spans="1:4">
      <c r="A111" s="20" t="s">
        <v>207</v>
      </c>
      <c r="B111" s="21" t="s">
        <v>163</v>
      </c>
      <c r="C111" s="21" t="s">
        <v>164</v>
      </c>
      <c r="D111" s="20" t="s">
        <v>165</v>
      </c>
    </row>
    <row r="112" spans="1:4">
      <c r="A112" s="20" t="s">
        <v>208</v>
      </c>
      <c r="B112" s="21" t="s">
        <v>163</v>
      </c>
      <c r="C112" s="21" t="s">
        <v>164</v>
      </c>
      <c r="D112" s="20" t="s">
        <v>165</v>
      </c>
    </row>
    <row r="113" spans="1:4">
      <c r="A113" s="20" t="s">
        <v>209</v>
      </c>
      <c r="B113" s="21" t="s">
        <v>163</v>
      </c>
      <c r="C113" s="21" t="s">
        <v>164</v>
      </c>
      <c r="D113" s="20">
        <v>0.99980000000000002</v>
      </c>
    </row>
    <row r="114" spans="1:4">
      <c r="A114" s="20" t="s">
        <v>210</v>
      </c>
      <c r="B114" s="21" t="s">
        <v>163</v>
      </c>
      <c r="C114" s="21" t="s">
        <v>164</v>
      </c>
      <c r="D114" s="20" t="s">
        <v>165</v>
      </c>
    </row>
    <row r="115" spans="1:4">
      <c r="A115" s="20" t="s">
        <v>211</v>
      </c>
      <c r="B115" s="21" t="s">
        <v>163</v>
      </c>
      <c r="C115" s="21" t="s">
        <v>164</v>
      </c>
      <c r="D115" s="20" t="s">
        <v>165</v>
      </c>
    </row>
    <row r="116" spans="1:4">
      <c r="A116" s="20" t="s">
        <v>212</v>
      </c>
      <c r="B116" s="21" t="s">
        <v>163</v>
      </c>
      <c r="C116" s="21" t="s">
        <v>164</v>
      </c>
      <c r="D116" s="20" t="s">
        <v>165</v>
      </c>
    </row>
    <row r="117" spans="1:4">
      <c r="A117" s="20" t="s">
        <v>213</v>
      </c>
      <c r="B117" s="21" t="s">
        <v>163</v>
      </c>
      <c r="C117" s="21" t="s">
        <v>164</v>
      </c>
      <c r="D117" s="20" t="s">
        <v>165</v>
      </c>
    </row>
    <row r="118" spans="1:4">
      <c r="A118" s="20" t="s">
        <v>214</v>
      </c>
      <c r="B118" s="21" t="s">
        <v>163</v>
      </c>
      <c r="C118" s="21" t="s">
        <v>164</v>
      </c>
      <c r="D118" s="20" t="s">
        <v>165</v>
      </c>
    </row>
    <row r="119" spans="1:4">
      <c r="A119" s="20" t="s">
        <v>215</v>
      </c>
      <c r="B119" s="21" t="s">
        <v>163</v>
      </c>
      <c r="C119" s="21" t="s">
        <v>164</v>
      </c>
      <c r="D119" s="20" t="s">
        <v>165</v>
      </c>
    </row>
    <row r="120" spans="1:4">
      <c r="A120" s="20" t="s">
        <v>216</v>
      </c>
      <c r="B120" s="21" t="s">
        <v>163</v>
      </c>
      <c r="C120" s="21" t="s">
        <v>164</v>
      </c>
      <c r="D120" s="20" t="s">
        <v>165</v>
      </c>
    </row>
    <row r="121" spans="1:4">
      <c r="A121" s="20" t="s">
        <v>217</v>
      </c>
      <c r="B121" s="21" t="s">
        <v>163</v>
      </c>
      <c r="C121" s="21" t="s">
        <v>164</v>
      </c>
      <c r="D121" s="20" t="s">
        <v>165</v>
      </c>
    </row>
    <row r="122" spans="1:4">
      <c r="A122" s="20" t="s">
        <v>218</v>
      </c>
      <c r="B122" s="21" t="s">
        <v>163</v>
      </c>
      <c r="C122" s="21" t="s">
        <v>164</v>
      </c>
      <c r="D122" s="20" t="s">
        <v>165</v>
      </c>
    </row>
    <row r="123" spans="1:4">
      <c r="A123" s="20" t="s">
        <v>219</v>
      </c>
      <c r="B123" s="21" t="s">
        <v>163</v>
      </c>
      <c r="C123" s="21" t="s">
        <v>164</v>
      </c>
      <c r="D123" s="20" t="s">
        <v>165</v>
      </c>
    </row>
    <row r="124" spans="1:4">
      <c r="A124" s="20" t="s">
        <v>220</v>
      </c>
      <c r="B124" s="21" t="s">
        <v>163</v>
      </c>
      <c r="C124" s="21" t="s">
        <v>164</v>
      </c>
      <c r="D124" s="20">
        <v>0.99629999999999996</v>
      </c>
    </row>
    <row r="125" spans="1:4">
      <c r="A125" s="20" t="s">
        <v>221</v>
      </c>
      <c r="B125" s="21" t="s">
        <v>163</v>
      </c>
      <c r="C125" s="21" t="s">
        <v>164</v>
      </c>
      <c r="D125" s="20" t="s">
        <v>165</v>
      </c>
    </row>
    <row r="126" spans="1:4">
      <c r="A126" s="20" t="s">
        <v>222</v>
      </c>
      <c r="B126" s="21" t="s">
        <v>163</v>
      </c>
      <c r="C126" s="21" t="s">
        <v>164</v>
      </c>
      <c r="D126" s="20" t="s">
        <v>165</v>
      </c>
    </row>
    <row r="127" spans="1:4">
      <c r="A127" s="20" t="s">
        <v>223</v>
      </c>
      <c r="B127" s="21" t="s">
        <v>163</v>
      </c>
      <c r="C127" s="21" t="s">
        <v>164</v>
      </c>
      <c r="D127" s="20" t="s">
        <v>165</v>
      </c>
    </row>
    <row r="128" spans="1:4">
      <c r="A128" s="20" t="s">
        <v>224</v>
      </c>
      <c r="B128" s="21" t="s">
        <v>163</v>
      </c>
      <c r="C128" s="21" t="s">
        <v>164</v>
      </c>
      <c r="D128" s="20" t="s">
        <v>165</v>
      </c>
    </row>
    <row r="129" spans="1:4">
      <c r="A129" s="20" t="s">
        <v>225</v>
      </c>
      <c r="B129" s="21" t="s">
        <v>163</v>
      </c>
      <c r="C129" s="21" t="s">
        <v>164</v>
      </c>
      <c r="D129" s="20" t="s">
        <v>165</v>
      </c>
    </row>
    <row r="130" spans="1:4">
      <c r="A130" s="20" t="s">
        <v>226</v>
      </c>
      <c r="B130" s="21" t="s">
        <v>163</v>
      </c>
      <c r="C130" s="21" t="s">
        <v>164</v>
      </c>
      <c r="D130" s="20" t="s">
        <v>165</v>
      </c>
    </row>
    <row r="131" spans="1:4">
      <c r="A131" s="20" t="s">
        <v>227</v>
      </c>
      <c r="B131" s="21" t="s">
        <v>163</v>
      </c>
      <c r="C131" s="21" t="s">
        <v>164</v>
      </c>
      <c r="D131" s="20" t="s">
        <v>165</v>
      </c>
    </row>
    <row r="132" spans="1:4">
      <c r="A132" s="20" t="s">
        <v>228</v>
      </c>
      <c r="B132" s="22" t="s">
        <v>173</v>
      </c>
      <c r="C132" s="21" t="s">
        <v>174</v>
      </c>
      <c r="D132" s="20" t="s">
        <v>175</v>
      </c>
    </row>
    <row r="133" spans="1:4">
      <c r="A133" s="20" t="s">
        <v>229</v>
      </c>
      <c r="B133" s="21" t="s">
        <v>163</v>
      </c>
      <c r="C133" s="21" t="s">
        <v>164</v>
      </c>
      <c r="D133" s="20" t="s">
        <v>165</v>
      </c>
    </row>
    <row r="134" spans="1:4">
      <c r="A134" s="20" t="s">
        <v>230</v>
      </c>
      <c r="B134" s="21" t="s">
        <v>163</v>
      </c>
      <c r="C134" s="21" t="s">
        <v>164</v>
      </c>
      <c r="D134" s="20" t="s">
        <v>165</v>
      </c>
    </row>
    <row r="135" spans="1:4">
      <c r="A135" s="20" t="s">
        <v>231</v>
      </c>
      <c r="B135" s="21" t="s">
        <v>163</v>
      </c>
      <c r="C135" s="21" t="s">
        <v>164</v>
      </c>
      <c r="D135" s="20">
        <v>0.32800000000000001</v>
      </c>
    </row>
    <row r="136" spans="1:4">
      <c r="A136" s="20" t="s">
        <v>232</v>
      </c>
      <c r="B136" s="21" t="s">
        <v>163</v>
      </c>
      <c r="C136" s="21" t="s">
        <v>164</v>
      </c>
      <c r="D136" s="20" t="s">
        <v>165</v>
      </c>
    </row>
    <row r="137" spans="1:4">
      <c r="A137" s="20" t="s">
        <v>233</v>
      </c>
      <c r="B137" s="21" t="s">
        <v>163</v>
      </c>
      <c r="C137" s="21" t="s">
        <v>164</v>
      </c>
      <c r="D137" s="20" t="s">
        <v>165</v>
      </c>
    </row>
    <row r="138" spans="1:4">
      <c r="A138" s="20" t="s">
        <v>234</v>
      </c>
      <c r="B138" s="21" t="s">
        <v>163</v>
      </c>
      <c r="C138" s="21" t="s">
        <v>164</v>
      </c>
      <c r="D138" s="20">
        <v>0.30990000000000001</v>
      </c>
    </row>
    <row r="139" spans="1:4">
      <c r="A139" s="20" t="s">
        <v>235</v>
      </c>
      <c r="B139" s="21" t="s">
        <v>163</v>
      </c>
      <c r="C139" s="21" t="s">
        <v>164</v>
      </c>
      <c r="D139" s="20" t="s">
        <v>165</v>
      </c>
    </row>
    <row r="140" spans="1:4">
      <c r="A140" s="20" t="s">
        <v>236</v>
      </c>
      <c r="B140" s="21" t="s">
        <v>163</v>
      </c>
      <c r="C140" s="21" t="s">
        <v>164</v>
      </c>
      <c r="D140" s="20" t="s">
        <v>165</v>
      </c>
    </row>
    <row r="141" spans="1:4">
      <c r="A141" s="20" t="s">
        <v>237</v>
      </c>
      <c r="B141" s="22" t="s">
        <v>173</v>
      </c>
      <c r="C141" s="21" t="s">
        <v>174</v>
      </c>
      <c r="D141" s="20" t="s">
        <v>175</v>
      </c>
    </row>
    <row r="142" spans="1:4">
      <c r="A142" s="20" t="s">
        <v>238</v>
      </c>
      <c r="B142" s="21" t="s">
        <v>163</v>
      </c>
      <c r="C142" s="21" t="s">
        <v>164</v>
      </c>
      <c r="D142" s="20" t="s">
        <v>165</v>
      </c>
    </row>
    <row r="143" spans="1:4">
      <c r="A143" s="20" t="s">
        <v>239</v>
      </c>
      <c r="B143" s="21" t="s">
        <v>163</v>
      </c>
      <c r="C143" s="21" t="s">
        <v>164</v>
      </c>
      <c r="D143" s="20" t="s">
        <v>165</v>
      </c>
    </row>
    <row r="144" spans="1:4">
      <c r="A144" s="20" t="s">
        <v>240</v>
      </c>
      <c r="B144" s="22" t="s">
        <v>173</v>
      </c>
      <c r="C144" s="21" t="s">
        <v>179</v>
      </c>
      <c r="D144" s="20">
        <v>3.2000000000000002E-3</v>
      </c>
    </row>
    <row r="145" spans="1:4">
      <c r="A145" s="20" t="s">
        <v>241</v>
      </c>
      <c r="B145" s="21" t="s">
        <v>163</v>
      </c>
      <c r="C145" s="21" t="s">
        <v>164</v>
      </c>
      <c r="D145" s="20">
        <v>0.99970000000000003</v>
      </c>
    </row>
    <row r="146" spans="1:4">
      <c r="A146" s="20" t="s">
        <v>242</v>
      </c>
      <c r="B146" s="21" t="s">
        <v>163</v>
      </c>
      <c r="C146" s="21" t="s">
        <v>164</v>
      </c>
      <c r="D146" s="20">
        <v>0.91469999999999996</v>
      </c>
    </row>
    <row r="147" spans="1:4">
      <c r="A147" s="20" t="s">
        <v>243</v>
      </c>
      <c r="B147" s="21" t="s">
        <v>163</v>
      </c>
      <c r="C147" s="21" t="s">
        <v>164</v>
      </c>
      <c r="D147" s="20">
        <v>0.59289999999999998</v>
      </c>
    </row>
    <row r="148" spans="1:4">
      <c r="A148" s="20" t="s">
        <v>244</v>
      </c>
      <c r="B148" s="21" t="s">
        <v>163</v>
      </c>
      <c r="C148" s="21" t="s">
        <v>164</v>
      </c>
      <c r="D148" s="20" t="s">
        <v>165</v>
      </c>
    </row>
    <row r="149" spans="1:4">
      <c r="A149" s="20" t="s">
        <v>245</v>
      </c>
      <c r="B149" s="21" t="s">
        <v>163</v>
      </c>
      <c r="C149" s="21" t="s">
        <v>164</v>
      </c>
      <c r="D149" s="20">
        <v>0.79379999999999995</v>
      </c>
    </row>
    <row r="150" spans="1:4">
      <c r="A150" s="20" t="s">
        <v>246</v>
      </c>
      <c r="B150" s="21" t="s">
        <v>163</v>
      </c>
      <c r="C150" s="21" t="s">
        <v>164</v>
      </c>
      <c r="D150" s="20" t="s">
        <v>165</v>
      </c>
    </row>
    <row r="151" spans="1:4">
      <c r="A151" s="20" t="s">
        <v>247</v>
      </c>
      <c r="B151" s="21" t="s">
        <v>163</v>
      </c>
      <c r="C151" s="21" t="s">
        <v>164</v>
      </c>
      <c r="D151" s="20" t="s">
        <v>165</v>
      </c>
    </row>
    <row r="152" spans="1:4">
      <c r="A152" s="20" t="s">
        <v>248</v>
      </c>
      <c r="B152" s="21" t="s">
        <v>163</v>
      </c>
      <c r="C152" s="21" t="s">
        <v>164</v>
      </c>
      <c r="D152" s="20" t="s">
        <v>165</v>
      </c>
    </row>
    <row r="153" spans="1:4">
      <c r="A153" s="20" t="s">
        <v>249</v>
      </c>
      <c r="B153" s="21" t="s">
        <v>163</v>
      </c>
      <c r="C153" s="21" t="s">
        <v>164</v>
      </c>
      <c r="D153" s="20" t="s">
        <v>165</v>
      </c>
    </row>
    <row r="154" spans="1:4">
      <c r="A154" s="20" t="s">
        <v>250</v>
      </c>
      <c r="B154" s="21" t="s">
        <v>163</v>
      </c>
      <c r="C154" s="21" t="s">
        <v>164</v>
      </c>
      <c r="D154" s="20" t="s">
        <v>165</v>
      </c>
    </row>
    <row r="155" spans="1:4">
      <c r="A155" s="20" t="s">
        <v>251</v>
      </c>
      <c r="B155" s="21" t="s">
        <v>163</v>
      </c>
      <c r="C155" s="21" t="s">
        <v>164</v>
      </c>
      <c r="D155" s="20" t="s">
        <v>165</v>
      </c>
    </row>
    <row r="156" spans="1:4">
      <c r="A156" s="20" t="s">
        <v>252</v>
      </c>
      <c r="B156" s="21" t="s">
        <v>163</v>
      </c>
      <c r="C156" s="21" t="s">
        <v>164</v>
      </c>
      <c r="D156" s="20" t="s">
        <v>165</v>
      </c>
    </row>
    <row r="157" spans="1:4">
      <c r="A157" s="20" t="s">
        <v>253</v>
      </c>
      <c r="B157" s="21" t="s">
        <v>163</v>
      </c>
      <c r="C157" s="21" t="s">
        <v>164</v>
      </c>
      <c r="D157" s="20" t="s">
        <v>165</v>
      </c>
    </row>
    <row r="158" spans="1:4">
      <c r="A158" s="20" t="s">
        <v>254</v>
      </c>
      <c r="B158" s="21" t="s">
        <v>163</v>
      </c>
      <c r="C158" s="21" t="s">
        <v>164</v>
      </c>
      <c r="D158" s="20" t="s">
        <v>165</v>
      </c>
    </row>
    <row r="159" spans="1:4">
      <c r="A159" s="20" t="s">
        <v>255</v>
      </c>
      <c r="B159" s="21" t="s">
        <v>163</v>
      </c>
      <c r="C159" s="21" t="s">
        <v>164</v>
      </c>
      <c r="D159" s="20">
        <v>0.99819999999999998</v>
      </c>
    </row>
    <row r="160" spans="1:4">
      <c r="A160" s="20" t="s">
        <v>256</v>
      </c>
      <c r="B160" s="21" t="s">
        <v>163</v>
      </c>
      <c r="C160" s="21" t="s">
        <v>164</v>
      </c>
      <c r="D160" s="20" t="s">
        <v>165</v>
      </c>
    </row>
    <row r="161" spans="1:4">
      <c r="A161" s="20" t="s">
        <v>257</v>
      </c>
      <c r="B161" s="21" t="s">
        <v>163</v>
      </c>
      <c r="C161" s="21" t="s">
        <v>164</v>
      </c>
      <c r="D161" s="20" t="s">
        <v>165</v>
      </c>
    </row>
    <row r="162" spans="1:4">
      <c r="A162" s="20" t="s">
        <v>258</v>
      </c>
      <c r="B162" s="21" t="s">
        <v>163</v>
      </c>
      <c r="C162" s="21" t="s">
        <v>164</v>
      </c>
      <c r="D162" s="20" t="s">
        <v>165</v>
      </c>
    </row>
    <row r="163" spans="1:4">
      <c r="A163" s="20" t="s">
        <v>259</v>
      </c>
      <c r="B163" s="21" t="s">
        <v>163</v>
      </c>
      <c r="C163" s="21" t="s">
        <v>164</v>
      </c>
      <c r="D163" s="20" t="s">
        <v>165</v>
      </c>
    </row>
    <row r="164" spans="1:4">
      <c r="A164" s="20" t="s">
        <v>260</v>
      </c>
      <c r="B164" s="21" t="s">
        <v>163</v>
      </c>
      <c r="C164" s="21" t="s">
        <v>164</v>
      </c>
      <c r="D164" s="20" t="s">
        <v>165</v>
      </c>
    </row>
    <row r="165" spans="1:4">
      <c r="A165" s="20" t="s">
        <v>261</v>
      </c>
      <c r="B165" s="21" t="s">
        <v>163</v>
      </c>
      <c r="C165" s="21" t="s">
        <v>164</v>
      </c>
      <c r="D165" s="20" t="s">
        <v>165</v>
      </c>
    </row>
    <row r="166" spans="1:4">
      <c r="A166" s="20" t="s">
        <v>262</v>
      </c>
      <c r="B166" s="21" t="s">
        <v>163</v>
      </c>
      <c r="C166" s="21" t="s">
        <v>164</v>
      </c>
      <c r="D166" s="20" t="s">
        <v>165</v>
      </c>
    </row>
    <row r="167" spans="1:4">
      <c r="A167" s="20" t="s">
        <v>263</v>
      </c>
      <c r="B167" s="21" t="s">
        <v>163</v>
      </c>
      <c r="C167" s="21" t="s">
        <v>164</v>
      </c>
      <c r="D167" s="20">
        <v>0.99360000000000004</v>
      </c>
    </row>
    <row r="168" spans="1:4">
      <c r="A168" s="20" t="s">
        <v>264</v>
      </c>
      <c r="B168" s="21" t="s">
        <v>163</v>
      </c>
      <c r="C168" s="21" t="s">
        <v>164</v>
      </c>
      <c r="D168" s="20">
        <v>0.62880000000000003</v>
      </c>
    </row>
    <row r="169" spans="1:4">
      <c r="A169" s="20" t="s">
        <v>265</v>
      </c>
      <c r="B169" s="21" t="s">
        <v>163</v>
      </c>
      <c r="C169" s="21" t="s">
        <v>164</v>
      </c>
      <c r="D169" s="20">
        <v>0.99919999999999998</v>
      </c>
    </row>
    <row r="170" spans="1:4">
      <c r="A170" s="20" t="s">
        <v>266</v>
      </c>
      <c r="B170" s="21" t="s">
        <v>163</v>
      </c>
      <c r="C170" s="21" t="s">
        <v>164</v>
      </c>
      <c r="D170" s="20" t="s">
        <v>165</v>
      </c>
    </row>
    <row r="171" spans="1:4">
      <c r="A171" s="20" t="s">
        <v>267</v>
      </c>
      <c r="B171" s="21" t="s">
        <v>163</v>
      </c>
      <c r="C171" s="21" t="s">
        <v>164</v>
      </c>
      <c r="D171" s="20" t="s">
        <v>165</v>
      </c>
    </row>
    <row r="172" spans="1:4">
      <c r="A172" s="20" t="s">
        <v>268</v>
      </c>
      <c r="B172" s="21" t="s">
        <v>163</v>
      </c>
      <c r="C172" s="21" t="s">
        <v>164</v>
      </c>
      <c r="D172" s="20" t="s">
        <v>165</v>
      </c>
    </row>
    <row r="173" spans="1:4">
      <c r="A173" s="20" t="s">
        <v>269</v>
      </c>
      <c r="B173" s="21" t="s">
        <v>163</v>
      </c>
      <c r="C173" s="21" t="s">
        <v>164</v>
      </c>
      <c r="D173" s="20" t="s">
        <v>165</v>
      </c>
    </row>
    <row r="174" spans="1:4">
      <c r="A174" s="20" t="s">
        <v>270</v>
      </c>
      <c r="B174" s="21" t="s">
        <v>163</v>
      </c>
      <c r="C174" s="21" t="s">
        <v>164</v>
      </c>
      <c r="D174" s="20">
        <v>0.99990000000000001</v>
      </c>
    </row>
    <row r="175" spans="1:4">
      <c r="A175" s="20" t="s">
        <v>271</v>
      </c>
      <c r="B175" s="21" t="s">
        <v>163</v>
      </c>
      <c r="C175" s="21" t="s">
        <v>164</v>
      </c>
      <c r="D175" s="20" t="s">
        <v>165</v>
      </c>
    </row>
    <row r="176" spans="1:4">
      <c r="A176" s="20" t="s">
        <v>272</v>
      </c>
      <c r="B176" s="21" t="s">
        <v>163</v>
      </c>
      <c r="C176" s="21" t="s">
        <v>164</v>
      </c>
      <c r="D176" s="20" t="s">
        <v>165</v>
      </c>
    </row>
    <row r="177" spans="1:4">
      <c r="A177" s="20" t="s">
        <v>273</v>
      </c>
      <c r="B177" s="21" t="s">
        <v>163</v>
      </c>
      <c r="C177" s="21" t="s">
        <v>164</v>
      </c>
      <c r="D177" s="20" t="s">
        <v>165</v>
      </c>
    </row>
    <row r="178" spans="1:4">
      <c r="A178" s="20" t="s">
        <v>274</v>
      </c>
      <c r="B178" s="21" t="s">
        <v>163</v>
      </c>
      <c r="C178" s="21" t="s">
        <v>164</v>
      </c>
      <c r="D178" s="20" t="s">
        <v>165</v>
      </c>
    </row>
    <row r="179" spans="1:4">
      <c r="A179" s="20" t="s">
        <v>275</v>
      </c>
      <c r="B179" s="21" t="s">
        <v>163</v>
      </c>
      <c r="C179" s="21" t="s">
        <v>164</v>
      </c>
      <c r="D179" s="20" t="s">
        <v>165</v>
      </c>
    </row>
    <row r="180" spans="1:4">
      <c r="A180" s="20" t="s">
        <v>276</v>
      </c>
      <c r="B180" s="21" t="s">
        <v>163</v>
      </c>
      <c r="C180" s="21" t="s">
        <v>164</v>
      </c>
      <c r="D180" s="20" t="s">
        <v>165</v>
      </c>
    </row>
    <row r="181" spans="1:4">
      <c r="A181" s="20" t="s">
        <v>277</v>
      </c>
      <c r="B181" s="21" t="s">
        <v>163</v>
      </c>
      <c r="C181" s="21" t="s">
        <v>164</v>
      </c>
      <c r="D181" s="20" t="s">
        <v>165</v>
      </c>
    </row>
    <row r="182" spans="1:4">
      <c r="A182" s="20" t="s">
        <v>278</v>
      </c>
      <c r="B182" s="21" t="s">
        <v>163</v>
      </c>
      <c r="C182" s="21" t="s">
        <v>164</v>
      </c>
      <c r="D182" s="20" t="s">
        <v>165</v>
      </c>
    </row>
    <row r="183" spans="1:4">
      <c r="A183" s="20" t="s">
        <v>279</v>
      </c>
      <c r="B183" s="21" t="s">
        <v>163</v>
      </c>
      <c r="C183" s="21" t="s">
        <v>164</v>
      </c>
      <c r="D183" s="20" t="s">
        <v>165</v>
      </c>
    </row>
    <row r="184" spans="1:4">
      <c r="A184" s="20" t="s">
        <v>280</v>
      </c>
      <c r="B184" s="21" t="s">
        <v>163</v>
      </c>
      <c r="C184" s="21" t="s">
        <v>164</v>
      </c>
      <c r="D184" s="20" t="s">
        <v>165</v>
      </c>
    </row>
    <row r="185" spans="1:4">
      <c r="A185" s="20" t="s">
        <v>281</v>
      </c>
      <c r="B185" s="21" t="s">
        <v>163</v>
      </c>
      <c r="C185" s="21" t="s">
        <v>164</v>
      </c>
      <c r="D185" s="20">
        <v>0.997</v>
      </c>
    </row>
    <row r="186" spans="1:4">
      <c r="A186" s="20" t="s">
        <v>282</v>
      </c>
      <c r="B186" s="21" t="s">
        <v>163</v>
      </c>
      <c r="C186" s="21" t="s">
        <v>164</v>
      </c>
      <c r="D186" s="20" t="s">
        <v>165</v>
      </c>
    </row>
    <row r="187" spans="1:4">
      <c r="A187" s="20" t="s">
        <v>283</v>
      </c>
      <c r="B187" s="21" t="s">
        <v>163</v>
      </c>
      <c r="C187" s="21" t="s">
        <v>164</v>
      </c>
      <c r="D187" s="20" t="s">
        <v>165</v>
      </c>
    </row>
    <row r="188" spans="1:4">
      <c r="A188" s="20" t="s">
        <v>284</v>
      </c>
      <c r="B188" s="21" t="s">
        <v>163</v>
      </c>
      <c r="C188" s="21" t="s">
        <v>164</v>
      </c>
      <c r="D188" s="20" t="s">
        <v>165</v>
      </c>
    </row>
    <row r="189" spans="1:4">
      <c r="A189" s="20" t="s">
        <v>285</v>
      </c>
      <c r="B189" s="21" t="s">
        <v>163</v>
      </c>
      <c r="C189" s="21" t="s">
        <v>164</v>
      </c>
      <c r="D189" s="20" t="s">
        <v>165</v>
      </c>
    </row>
    <row r="190" spans="1:4">
      <c r="A190" s="20" t="s">
        <v>286</v>
      </c>
      <c r="B190" s="21" t="s">
        <v>163</v>
      </c>
      <c r="C190" s="21" t="s">
        <v>164</v>
      </c>
      <c r="D190" s="20" t="s">
        <v>165</v>
      </c>
    </row>
    <row r="191" spans="1:4">
      <c r="A191" s="20" t="s">
        <v>287</v>
      </c>
      <c r="B191" s="21" t="s">
        <v>163</v>
      </c>
      <c r="C191" s="21" t="s">
        <v>164</v>
      </c>
      <c r="D191" s="20" t="s">
        <v>165</v>
      </c>
    </row>
    <row r="192" spans="1:4">
      <c r="A192" s="20" t="s">
        <v>288</v>
      </c>
      <c r="B192" s="21" t="s">
        <v>163</v>
      </c>
      <c r="C192" s="21" t="s">
        <v>164</v>
      </c>
      <c r="D192" s="20" t="s">
        <v>165</v>
      </c>
    </row>
    <row r="193" spans="1:4">
      <c r="A193" s="20" t="s">
        <v>289</v>
      </c>
      <c r="B193" s="22" t="s">
        <v>173</v>
      </c>
      <c r="C193" s="21" t="s">
        <v>174</v>
      </c>
      <c r="D193" s="20" t="s">
        <v>175</v>
      </c>
    </row>
    <row r="194" spans="1:4">
      <c r="A194" s="20" t="s">
        <v>290</v>
      </c>
      <c r="B194" s="21" t="s">
        <v>163</v>
      </c>
      <c r="C194" s="21" t="s">
        <v>164</v>
      </c>
      <c r="D194" s="20" t="s">
        <v>165</v>
      </c>
    </row>
    <row r="195" spans="1:4">
      <c r="A195" s="20" t="s">
        <v>291</v>
      </c>
      <c r="B195" s="21" t="s">
        <v>163</v>
      </c>
      <c r="C195" s="21" t="s">
        <v>164</v>
      </c>
      <c r="D195" s="20" t="s">
        <v>165</v>
      </c>
    </row>
    <row r="196" spans="1:4">
      <c r="A196" s="20" t="s">
        <v>292</v>
      </c>
      <c r="B196" s="21" t="s">
        <v>163</v>
      </c>
      <c r="C196" s="21" t="s">
        <v>164</v>
      </c>
      <c r="D196" s="20">
        <v>0.9718</v>
      </c>
    </row>
    <row r="197" spans="1:4">
      <c r="A197" s="20" t="s">
        <v>293</v>
      </c>
      <c r="B197" s="21" t="s">
        <v>163</v>
      </c>
      <c r="C197" s="21" t="s">
        <v>164</v>
      </c>
      <c r="D197" s="20">
        <v>0.98119999999999996</v>
      </c>
    </row>
    <row r="198" spans="1:4">
      <c r="A198" s="20" t="s">
        <v>294</v>
      </c>
      <c r="B198" s="21" t="s">
        <v>163</v>
      </c>
      <c r="C198" s="21" t="s">
        <v>164</v>
      </c>
      <c r="D198" s="20" t="s">
        <v>165</v>
      </c>
    </row>
    <row r="199" spans="1:4">
      <c r="A199" s="20" t="s">
        <v>295</v>
      </c>
      <c r="B199" s="21" t="s">
        <v>163</v>
      </c>
      <c r="C199" s="21" t="s">
        <v>164</v>
      </c>
      <c r="D199" s="20">
        <v>0.99739999999999995</v>
      </c>
    </row>
    <row r="200" spans="1:4">
      <c r="A200" s="20" t="s">
        <v>296</v>
      </c>
      <c r="B200" s="21" t="s">
        <v>163</v>
      </c>
      <c r="C200" s="21" t="s">
        <v>164</v>
      </c>
      <c r="D200" s="20">
        <v>0.62060000000000004</v>
      </c>
    </row>
    <row r="201" spans="1:4">
      <c r="A201" s="20" t="s">
        <v>297</v>
      </c>
      <c r="B201" s="21" t="s">
        <v>163</v>
      </c>
      <c r="C201" s="21" t="s">
        <v>164</v>
      </c>
      <c r="D201" s="20">
        <v>0.98670000000000002</v>
      </c>
    </row>
    <row r="202" spans="1:4">
      <c r="A202" s="20" t="s">
        <v>298</v>
      </c>
      <c r="B202" s="21" t="s">
        <v>163</v>
      </c>
      <c r="C202" s="21" t="s">
        <v>164</v>
      </c>
      <c r="D202" s="20">
        <v>0.51649999999999996</v>
      </c>
    </row>
    <row r="203" spans="1:4">
      <c r="A203" s="20" t="s">
        <v>299</v>
      </c>
      <c r="B203" s="21" t="s">
        <v>163</v>
      </c>
      <c r="C203" s="21" t="s">
        <v>164</v>
      </c>
      <c r="D203" s="20">
        <v>5.0999999999999997E-2</v>
      </c>
    </row>
    <row r="204" spans="1:4">
      <c r="A204" s="20" t="s">
        <v>300</v>
      </c>
      <c r="B204" s="21" t="s">
        <v>163</v>
      </c>
      <c r="C204" s="21" t="s">
        <v>164</v>
      </c>
      <c r="D204" s="20" t="s">
        <v>165</v>
      </c>
    </row>
    <row r="205" spans="1:4">
      <c r="A205" s="20" t="s">
        <v>301</v>
      </c>
      <c r="B205" s="21" t="s">
        <v>163</v>
      </c>
      <c r="C205" s="21" t="s">
        <v>164</v>
      </c>
      <c r="D205" s="20" t="s">
        <v>165</v>
      </c>
    </row>
    <row r="206" spans="1:4">
      <c r="A206" s="20" t="s">
        <v>302</v>
      </c>
      <c r="B206" s="21" t="s">
        <v>163</v>
      </c>
      <c r="C206" s="21" t="s">
        <v>164</v>
      </c>
      <c r="D206" s="20" t="s">
        <v>165</v>
      </c>
    </row>
    <row r="207" spans="1:4">
      <c r="A207" s="20" t="s">
        <v>303</v>
      </c>
      <c r="B207" s="21" t="s">
        <v>163</v>
      </c>
      <c r="C207" s="21" t="s">
        <v>164</v>
      </c>
      <c r="D207" s="20" t="s">
        <v>165</v>
      </c>
    </row>
    <row r="208" spans="1:4">
      <c r="A208" s="20" t="s">
        <v>304</v>
      </c>
      <c r="B208" s="21" t="s">
        <v>163</v>
      </c>
      <c r="C208" s="21" t="s">
        <v>164</v>
      </c>
      <c r="D208" s="20">
        <v>0.75460000000000005</v>
      </c>
    </row>
    <row r="209" spans="1:4">
      <c r="A209" s="20" t="s">
        <v>305</v>
      </c>
      <c r="B209" s="21" t="s">
        <v>163</v>
      </c>
      <c r="C209" s="21" t="s">
        <v>164</v>
      </c>
      <c r="D209" s="20" t="s">
        <v>165</v>
      </c>
    </row>
    <row r="210" spans="1:4">
      <c r="A210" s="20" t="s">
        <v>306</v>
      </c>
      <c r="B210" s="21" t="s">
        <v>163</v>
      </c>
      <c r="C210" s="21" t="s">
        <v>164</v>
      </c>
      <c r="D210" s="20">
        <v>0.81969999999999998</v>
      </c>
    </row>
    <row r="211" spans="1:4">
      <c r="A211" s="20" t="s">
        <v>307</v>
      </c>
      <c r="B211" s="21" t="s">
        <v>163</v>
      </c>
      <c r="C211" s="21" t="s">
        <v>164</v>
      </c>
      <c r="D211" s="20">
        <v>0.1389</v>
      </c>
    </row>
    <row r="212" spans="1:4">
      <c r="A212" s="20" t="s">
        <v>308</v>
      </c>
      <c r="B212" s="22" t="s">
        <v>173</v>
      </c>
      <c r="C212" s="21" t="s">
        <v>309</v>
      </c>
      <c r="D212" s="20">
        <v>4.6899999999999997E-2</v>
      </c>
    </row>
    <row r="213" spans="1:4">
      <c r="A213" s="20" t="s">
        <v>310</v>
      </c>
      <c r="B213" s="21" t="s">
        <v>163</v>
      </c>
      <c r="C213" s="21" t="s">
        <v>164</v>
      </c>
      <c r="D213" s="20">
        <v>7.5499999999999998E-2</v>
      </c>
    </row>
    <row r="214" spans="1:4">
      <c r="A214" s="20" t="s">
        <v>311</v>
      </c>
      <c r="B214" s="21" t="s">
        <v>163</v>
      </c>
      <c r="C214" s="21" t="s">
        <v>164</v>
      </c>
      <c r="D214" s="20">
        <v>0.24440000000000001</v>
      </c>
    </row>
    <row r="215" spans="1:4">
      <c r="A215" s="20" t="s">
        <v>312</v>
      </c>
      <c r="B215" s="21" t="s">
        <v>163</v>
      </c>
      <c r="C215" s="21" t="s">
        <v>164</v>
      </c>
      <c r="D215" s="20">
        <v>5.8999999999999997E-2</v>
      </c>
    </row>
    <row r="216" spans="1:4">
      <c r="A216" s="20" t="s">
        <v>313</v>
      </c>
      <c r="B216" s="21" t="s">
        <v>163</v>
      </c>
      <c r="C216" s="21" t="s">
        <v>164</v>
      </c>
      <c r="D216" s="20">
        <v>0.1072</v>
      </c>
    </row>
    <row r="217" spans="1:4">
      <c r="A217" s="20" t="s">
        <v>314</v>
      </c>
      <c r="B217" s="21" t="s">
        <v>163</v>
      </c>
      <c r="C217" s="21" t="s">
        <v>164</v>
      </c>
      <c r="D217" s="20" t="s">
        <v>165</v>
      </c>
    </row>
    <row r="218" spans="1:4">
      <c r="A218" s="20" t="s">
        <v>315</v>
      </c>
      <c r="B218" s="21" t="s">
        <v>163</v>
      </c>
      <c r="C218" s="21" t="s">
        <v>164</v>
      </c>
      <c r="D218" s="20">
        <v>0.46639999999999998</v>
      </c>
    </row>
    <row r="219" spans="1:4">
      <c r="A219" s="20" t="s">
        <v>316</v>
      </c>
      <c r="B219" s="21" t="s">
        <v>163</v>
      </c>
      <c r="C219" s="21" t="s">
        <v>164</v>
      </c>
      <c r="D219" s="20" t="s">
        <v>165</v>
      </c>
    </row>
    <row r="220" spans="1:4">
      <c r="A220" s="20" t="s">
        <v>317</v>
      </c>
      <c r="B220" s="21" t="s">
        <v>163</v>
      </c>
      <c r="C220" s="21" t="s">
        <v>164</v>
      </c>
      <c r="D220" s="20">
        <v>0.46560000000000001</v>
      </c>
    </row>
    <row r="221" spans="1:4">
      <c r="A221" s="20" t="s">
        <v>318</v>
      </c>
      <c r="B221" s="22" t="s">
        <v>173</v>
      </c>
      <c r="C221" s="21" t="s">
        <v>309</v>
      </c>
      <c r="D221" s="20">
        <v>0.03</v>
      </c>
    </row>
    <row r="222" spans="1:4">
      <c r="A222" s="20" t="s">
        <v>319</v>
      </c>
      <c r="B222" s="21" t="s">
        <v>163</v>
      </c>
      <c r="C222" s="21" t="s">
        <v>164</v>
      </c>
      <c r="D222" s="20">
        <v>0.10009999999999999</v>
      </c>
    </row>
    <row r="223" spans="1:4">
      <c r="A223" s="20" t="s">
        <v>320</v>
      </c>
      <c r="B223" s="21" t="s">
        <v>163</v>
      </c>
      <c r="C223" s="21" t="s">
        <v>164</v>
      </c>
      <c r="D223" s="20">
        <v>0.10390000000000001</v>
      </c>
    </row>
    <row r="224" spans="1:4">
      <c r="A224" s="20" t="s">
        <v>321</v>
      </c>
      <c r="B224" s="21" t="s">
        <v>163</v>
      </c>
      <c r="C224" s="21" t="s">
        <v>164</v>
      </c>
      <c r="D224" s="20">
        <v>0.19939999999999999</v>
      </c>
    </row>
    <row r="225" spans="1:4">
      <c r="A225" s="20" t="s">
        <v>322</v>
      </c>
      <c r="B225" s="21" t="s">
        <v>163</v>
      </c>
      <c r="C225" s="21" t="s">
        <v>164</v>
      </c>
      <c r="D225" s="20">
        <v>0.1845</v>
      </c>
    </row>
    <row r="226" spans="1:4">
      <c r="A226" s="20" t="s">
        <v>323</v>
      </c>
      <c r="B226" s="21" t="s">
        <v>163</v>
      </c>
      <c r="C226" s="21" t="s">
        <v>164</v>
      </c>
      <c r="D226" s="20">
        <v>0.99939999999999996</v>
      </c>
    </row>
    <row r="227" spans="1:4">
      <c r="A227" s="20" t="s">
        <v>324</v>
      </c>
      <c r="B227" s="21" t="s">
        <v>163</v>
      </c>
      <c r="C227" s="21" t="s">
        <v>164</v>
      </c>
      <c r="D227" s="20" t="s">
        <v>165</v>
      </c>
    </row>
    <row r="228" spans="1:4">
      <c r="A228" s="20" t="s">
        <v>325</v>
      </c>
      <c r="B228" s="21" t="s">
        <v>163</v>
      </c>
      <c r="C228" s="21" t="s">
        <v>164</v>
      </c>
      <c r="D228" s="20" t="s">
        <v>165</v>
      </c>
    </row>
    <row r="229" spans="1:4">
      <c r="A229" s="20" t="s">
        <v>326</v>
      </c>
      <c r="B229" s="21" t="s">
        <v>163</v>
      </c>
      <c r="C229" s="21" t="s">
        <v>164</v>
      </c>
      <c r="D229" s="20" t="s">
        <v>165</v>
      </c>
    </row>
    <row r="230" spans="1:4">
      <c r="A230" s="20" t="s">
        <v>327</v>
      </c>
      <c r="B230" s="21" t="s">
        <v>163</v>
      </c>
      <c r="C230" s="21" t="s">
        <v>164</v>
      </c>
      <c r="D230" s="20">
        <v>9.9599999999999994E-2</v>
      </c>
    </row>
    <row r="231" spans="1:4">
      <c r="A231" s="20" t="s">
        <v>328</v>
      </c>
      <c r="B231" s="22" t="s">
        <v>173</v>
      </c>
      <c r="C231" s="21" t="s">
        <v>309</v>
      </c>
      <c r="D231" s="20">
        <v>4.7300000000000002E-2</v>
      </c>
    </row>
    <row r="232" spans="1:4">
      <c r="A232" s="20" t="s">
        <v>329</v>
      </c>
      <c r="B232" s="22" t="s">
        <v>173</v>
      </c>
      <c r="C232" s="21" t="s">
        <v>309</v>
      </c>
      <c r="D232" s="20">
        <v>3.9E-2</v>
      </c>
    </row>
    <row r="233" spans="1:4">
      <c r="A233" s="20" t="s">
        <v>330</v>
      </c>
      <c r="B233" s="21" t="s">
        <v>163</v>
      </c>
      <c r="C233" s="21" t="s">
        <v>164</v>
      </c>
      <c r="D233" s="20">
        <v>0.88929999999999998</v>
      </c>
    </row>
    <row r="234" spans="1:4">
      <c r="A234" s="20" t="s">
        <v>331</v>
      </c>
      <c r="B234" s="21" t="s">
        <v>163</v>
      </c>
      <c r="C234" s="21" t="s">
        <v>164</v>
      </c>
      <c r="D234" s="20" t="s">
        <v>165</v>
      </c>
    </row>
    <row r="235" spans="1:4">
      <c r="A235" s="20" t="s">
        <v>332</v>
      </c>
      <c r="B235" s="22" t="s">
        <v>173</v>
      </c>
      <c r="C235" s="21" t="s">
        <v>309</v>
      </c>
      <c r="D235" s="20">
        <v>1.0999999999999999E-2</v>
      </c>
    </row>
    <row r="236" spans="1:4">
      <c r="A236" s="20" t="s">
        <v>333</v>
      </c>
      <c r="B236" s="21" t="s">
        <v>163</v>
      </c>
      <c r="C236" s="21" t="s">
        <v>164</v>
      </c>
      <c r="D236" s="20">
        <v>0.15160000000000001</v>
      </c>
    </row>
    <row r="237" spans="1:4">
      <c r="A237" s="20" t="s">
        <v>334</v>
      </c>
      <c r="B237" s="21" t="s">
        <v>163</v>
      </c>
      <c r="C237" s="21" t="s">
        <v>164</v>
      </c>
      <c r="D237" s="20">
        <v>0.44919999999999999</v>
      </c>
    </row>
    <row r="238" spans="1:4">
      <c r="A238" s="20" t="s">
        <v>335</v>
      </c>
      <c r="B238" s="21" t="s">
        <v>163</v>
      </c>
      <c r="C238" s="21" t="s">
        <v>164</v>
      </c>
      <c r="D238" s="20">
        <v>0.999</v>
      </c>
    </row>
    <row r="239" spans="1:4">
      <c r="A239" s="20" t="s">
        <v>336</v>
      </c>
      <c r="B239" s="21" t="s">
        <v>163</v>
      </c>
      <c r="C239" s="21" t="s">
        <v>164</v>
      </c>
      <c r="D239" s="20">
        <v>0.1171</v>
      </c>
    </row>
    <row r="240" spans="1:4">
      <c r="A240" s="20" t="s">
        <v>337</v>
      </c>
      <c r="B240" s="21" t="s">
        <v>163</v>
      </c>
      <c r="C240" s="21" t="s">
        <v>164</v>
      </c>
      <c r="D240" s="20">
        <v>0.27760000000000001</v>
      </c>
    </row>
    <row r="241" spans="1:4">
      <c r="A241" s="20" t="s">
        <v>338</v>
      </c>
      <c r="B241" s="22" t="s">
        <v>173</v>
      </c>
      <c r="C241" s="21" t="s">
        <v>309</v>
      </c>
      <c r="D241" s="20">
        <v>3.85E-2</v>
      </c>
    </row>
    <row r="242" spans="1:4">
      <c r="A242" s="20" t="s">
        <v>339</v>
      </c>
      <c r="B242" s="21" t="s">
        <v>163</v>
      </c>
      <c r="C242" s="21" t="s">
        <v>164</v>
      </c>
      <c r="D242" s="20">
        <v>0.71950000000000003</v>
      </c>
    </row>
    <row r="243" spans="1:4">
      <c r="A243" s="20" t="s">
        <v>340</v>
      </c>
      <c r="B243" s="21" t="s">
        <v>163</v>
      </c>
      <c r="C243" s="21" t="s">
        <v>164</v>
      </c>
      <c r="D243" s="20">
        <v>0.15679999999999999</v>
      </c>
    </row>
    <row r="244" spans="1:4">
      <c r="A244" s="20" t="s">
        <v>341</v>
      </c>
      <c r="B244" s="22" t="s">
        <v>173</v>
      </c>
      <c r="C244" s="21" t="s">
        <v>309</v>
      </c>
      <c r="D244" s="20">
        <v>1.8700000000000001E-2</v>
      </c>
    </row>
    <row r="245" spans="1:4">
      <c r="A245" s="20" t="s">
        <v>342</v>
      </c>
      <c r="B245" s="21" t="s">
        <v>163</v>
      </c>
      <c r="C245" s="21" t="s">
        <v>164</v>
      </c>
      <c r="D245" s="20" t="s">
        <v>165</v>
      </c>
    </row>
    <row r="246" spans="1:4">
      <c r="A246" s="20" t="s">
        <v>343</v>
      </c>
      <c r="B246" s="21" t="s">
        <v>163</v>
      </c>
      <c r="C246" s="21" t="s">
        <v>164</v>
      </c>
      <c r="D246" s="20">
        <v>5.0799999999999998E-2</v>
      </c>
    </row>
    <row r="247" spans="1:4">
      <c r="A247" s="20" t="s">
        <v>344</v>
      </c>
      <c r="B247" s="21" t="s">
        <v>163</v>
      </c>
      <c r="C247" s="21" t="s">
        <v>164</v>
      </c>
      <c r="D247" s="20">
        <v>0.66690000000000005</v>
      </c>
    </row>
    <row r="248" spans="1:4">
      <c r="A248" s="20" t="s">
        <v>345</v>
      </c>
      <c r="B248" s="21" t="s">
        <v>163</v>
      </c>
      <c r="C248" s="21" t="s">
        <v>164</v>
      </c>
      <c r="D248" s="20">
        <v>0.2545</v>
      </c>
    </row>
    <row r="249" spans="1:4">
      <c r="A249" s="20" t="s">
        <v>346</v>
      </c>
      <c r="B249" s="21" t="s">
        <v>163</v>
      </c>
      <c r="C249" s="21" t="s">
        <v>164</v>
      </c>
      <c r="D249" s="20">
        <v>0.43709999999999999</v>
      </c>
    </row>
    <row r="250" spans="1:4">
      <c r="A250" s="20" t="s">
        <v>347</v>
      </c>
      <c r="B250" s="21" t="s">
        <v>163</v>
      </c>
      <c r="C250" s="21" t="s">
        <v>164</v>
      </c>
      <c r="D250" s="20">
        <v>0.22270000000000001</v>
      </c>
    </row>
    <row r="251" spans="1:4">
      <c r="A251" s="20" t="s">
        <v>348</v>
      </c>
      <c r="B251" s="21" t="s">
        <v>163</v>
      </c>
      <c r="C251" s="21" t="s">
        <v>164</v>
      </c>
      <c r="D251" s="20">
        <v>5.2900000000000003E-2</v>
      </c>
    </row>
    <row r="252" spans="1:4">
      <c r="A252" s="20" t="s">
        <v>349</v>
      </c>
      <c r="B252" s="21" t="s">
        <v>163</v>
      </c>
      <c r="C252" s="21" t="s">
        <v>164</v>
      </c>
      <c r="D252" s="20">
        <v>0.1008</v>
      </c>
    </row>
    <row r="253" spans="1:4">
      <c r="A253" s="20" t="s">
        <v>350</v>
      </c>
      <c r="B253" s="21" t="s">
        <v>163</v>
      </c>
      <c r="C253" s="21" t="s">
        <v>164</v>
      </c>
      <c r="D253" s="20">
        <v>0.9788</v>
      </c>
    </row>
    <row r="254" spans="1:4">
      <c r="A254" s="20" t="s">
        <v>351</v>
      </c>
      <c r="B254" s="21" t="s">
        <v>163</v>
      </c>
      <c r="C254" s="21" t="s">
        <v>164</v>
      </c>
      <c r="D254" s="20" t="s">
        <v>165</v>
      </c>
    </row>
    <row r="255" spans="1:4">
      <c r="A255" s="20" t="s">
        <v>352</v>
      </c>
      <c r="B255" s="21" t="s">
        <v>163</v>
      </c>
      <c r="C255" s="21" t="s">
        <v>164</v>
      </c>
      <c r="D255" s="20">
        <v>0.94520000000000004</v>
      </c>
    </row>
    <row r="256" spans="1:4">
      <c r="A256" s="20" t="s">
        <v>353</v>
      </c>
      <c r="B256" s="21" t="s">
        <v>163</v>
      </c>
      <c r="C256" s="21" t="s">
        <v>164</v>
      </c>
      <c r="D256" s="20" t="s">
        <v>165</v>
      </c>
    </row>
    <row r="257" spans="1:4">
      <c r="A257" s="20" t="s">
        <v>354</v>
      </c>
      <c r="B257" s="21" t="s">
        <v>163</v>
      </c>
      <c r="C257" s="21" t="s">
        <v>164</v>
      </c>
      <c r="D257" s="20">
        <v>0.9667</v>
      </c>
    </row>
    <row r="258" spans="1:4">
      <c r="A258" s="20" t="s">
        <v>355</v>
      </c>
      <c r="B258" s="21" t="s">
        <v>163</v>
      </c>
      <c r="C258" s="21" t="s">
        <v>164</v>
      </c>
      <c r="D258" s="20" t="s">
        <v>165</v>
      </c>
    </row>
    <row r="259" spans="1:4">
      <c r="A259" s="20" t="s">
        <v>356</v>
      </c>
      <c r="B259" s="21" t="s">
        <v>163</v>
      </c>
      <c r="C259" s="21" t="s">
        <v>164</v>
      </c>
      <c r="D259" s="20" t="s">
        <v>165</v>
      </c>
    </row>
    <row r="260" spans="1:4">
      <c r="A260" s="20" t="s">
        <v>357</v>
      </c>
      <c r="B260" s="22" t="s">
        <v>173</v>
      </c>
      <c r="C260" s="21" t="s">
        <v>179</v>
      </c>
      <c r="D260" s="20">
        <v>2.5999999999999999E-3</v>
      </c>
    </row>
    <row r="261" spans="1:4">
      <c r="A261" s="20" t="s">
        <v>358</v>
      </c>
      <c r="B261" s="21" t="s">
        <v>163</v>
      </c>
      <c r="C261" s="21" t="s">
        <v>164</v>
      </c>
      <c r="D261" s="20" t="s">
        <v>165</v>
      </c>
    </row>
    <row r="262" spans="1:4">
      <c r="A262" s="20" t="s">
        <v>359</v>
      </c>
      <c r="B262" s="21" t="s">
        <v>163</v>
      </c>
      <c r="C262" s="21" t="s">
        <v>164</v>
      </c>
      <c r="D262" s="20" t="s">
        <v>165</v>
      </c>
    </row>
    <row r="263" spans="1:4">
      <c r="A263" s="20" t="s">
        <v>360</v>
      </c>
      <c r="B263" s="21" t="s">
        <v>163</v>
      </c>
      <c r="C263" s="21" t="s">
        <v>164</v>
      </c>
      <c r="D263" s="20">
        <v>0.12230000000000001</v>
      </c>
    </row>
    <row r="264" spans="1:4">
      <c r="A264" s="20" t="s">
        <v>361</v>
      </c>
      <c r="B264" s="21" t="s">
        <v>163</v>
      </c>
      <c r="C264" s="21" t="s">
        <v>164</v>
      </c>
      <c r="D264" s="20" t="s">
        <v>165</v>
      </c>
    </row>
    <row r="265" spans="1:4">
      <c r="A265" s="20" t="s">
        <v>362</v>
      </c>
      <c r="B265" s="21" t="s">
        <v>163</v>
      </c>
      <c r="C265" s="21" t="s">
        <v>164</v>
      </c>
      <c r="D265" s="20" t="s">
        <v>165</v>
      </c>
    </row>
    <row r="266" spans="1:4">
      <c r="A266" s="20" t="s">
        <v>363</v>
      </c>
      <c r="B266" s="21" t="s">
        <v>163</v>
      </c>
      <c r="C266" s="21" t="s">
        <v>164</v>
      </c>
      <c r="D266" s="20">
        <v>0.99809999999999999</v>
      </c>
    </row>
    <row r="267" spans="1:4">
      <c r="A267" s="20" t="s">
        <v>364</v>
      </c>
      <c r="B267" s="21" t="s">
        <v>163</v>
      </c>
      <c r="C267" s="21" t="s">
        <v>164</v>
      </c>
      <c r="D267" s="20" t="s">
        <v>165</v>
      </c>
    </row>
    <row r="268" spans="1:4">
      <c r="A268" s="20" t="s">
        <v>365</v>
      </c>
      <c r="B268" s="21" t="s">
        <v>163</v>
      </c>
      <c r="C268" s="21" t="s">
        <v>164</v>
      </c>
      <c r="D268" s="20" t="s">
        <v>165</v>
      </c>
    </row>
    <row r="269" spans="1:4">
      <c r="A269" s="20" t="s">
        <v>366</v>
      </c>
      <c r="B269" s="21" t="s">
        <v>163</v>
      </c>
      <c r="C269" s="21" t="s">
        <v>164</v>
      </c>
      <c r="D269" s="20" t="s">
        <v>165</v>
      </c>
    </row>
    <row r="270" spans="1:4">
      <c r="A270" s="20" t="s">
        <v>367</v>
      </c>
      <c r="B270" s="21" t="s">
        <v>163</v>
      </c>
      <c r="C270" s="21" t="s">
        <v>164</v>
      </c>
      <c r="D270" s="20" t="s">
        <v>165</v>
      </c>
    </row>
    <row r="271" spans="1:4">
      <c r="A271" s="20" t="s">
        <v>368</v>
      </c>
      <c r="B271" s="21" t="s">
        <v>163</v>
      </c>
      <c r="C271" s="21" t="s">
        <v>164</v>
      </c>
      <c r="D271" s="20" t="s">
        <v>165</v>
      </c>
    </row>
    <row r="272" spans="1:4">
      <c r="A272" s="20" t="s">
        <v>369</v>
      </c>
      <c r="B272" s="21" t="s">
        <v>163</v>
      </c>
      <c r="C272" s="21" t="s">
        <v>164</v>
      </c>
      <c r="D272" s="20" t="s">
        <v>165</v>
      </c>
    </row>
    <row r="273" spans="1:4">
      <c r="A273" s="20" t="s">
        <v>370</v>
      </c>
      <c r="B273" s="21" t="s">
        <v>163</v>
      </c>
      <c r="C273" s="21" t="s">
        <v>164</v>
      </c>
      <c r="D273" s="20" t="s">
        <v>165</v>
      </c>
    </row>
    <row r="274" spans="1:4">
      <c r="A274" s="20" t="s">
        <v>371</v>
      </c>
      <c r="B274" s="21" t="s">
        <v>163</v>
      </c>
      <c r="C274" s="21" t="s">
        <v>164</v>
      </c>
      <c r="D274" s="20" t="s">
        <v>165</v>
      </c>
    </row>
    <row r="275" spans="1:4">
      <c r="A275" s="20" t="s">
        <v>372</v>
      </c>
      <c r="B275" s="21" t="s">
        <v>163</v>
      </c>
      <c r="C275" s="21" t="s">
        <v>164</v>
      </c>
      <c r="D275" s="20" t="s">
        <v>165</v>
      </c>
    </row>
    <row r="276" spans="1:4">
      <c r="A276" s="20" t="s">
        <v>373</v>
      </c>
      <c r="B276" s="21" t="s">
        <v>163</v>
      </c>
      <c r="C276" s="21" t="s">
        <v>164</v>
      </c>
      <c r="D276" s="20" t="s">
        <v>165</v>
      </c>
    </row>
    <row r="277" spans="1:4">
      <c r="A277" s="20" t="s">
        <v>374</v>
      </c>
      <c r="B277" s="21" t="s">
        <v>163</v>
      </c>
      <c r="C277" s="21" t="s">
        <v>164</v>
      </c>
      <c r="D277" s="20" t="s">
        <v>165</v>
      </c>
    </row>
    <row r="278" spans="1:4">
      <c r="A278" s="20" t="s">
        <v>375</v>
      </c>
      <c r="B278" s="21" t="s">
        <v>163</v>
      </c>
      <c r="C278" s="21" t="s">
        <v>164</v>
      </c>
      <c r="D278" s="20" t="s">
        <v>165</v>
      </c>
    </row>
    <row r="279" spans="1:4">
      <c r="A279" s="20" t="s">
        <v>376</v>
      </c>
      <c r="B279" s="21" t="s">
        <v>163</v>
      </c>
      <c r="C279" s="21" t="s">
        <v>164</v>
      </c>
      <c r="D279" s="20" t="s">
        <v>165</v>
      </c>
    </row>
    <row r="280" spans="1:4">
      <c r="A280" s="20" t="s">
        <v>377</v>
      </c>
      <c r="B280" s="21" t="s">
        <v>163</v>
      </c>
      <c r="C280" s="21" t="s">
        <v>164</v>
      </c>
      <c r="D280" s="20" t="s">
        <v>165</v>
      </c>
    </row>
    <row r="281" spans="1:4">
      <c r="A281" s="20" t="s">
        <v>378</v>
      </c>
      <c r="B281" s="21" t="s">
        <v>163</v>
      </c>
      <c r="C281" s="21" t="s">
        <v>164</v>
      </c>
      <c r="D281" s="20" t="s">
        <v>165</v>
      </c>
    </row>
    <row r="282" spans="1:4">
      <c r="A282" s="20" t="s">
        <v>379</v>
      </c>
      <c r="B282" s="21" t="s">
        <v>163</v>
      </c>
      <c r="C282" s="21" t="s">
        <v>164</v>
      </c>
      <c r="D282" s="20" t="s">
        <v>165</v>
      </c>
    </row>
    <row r="283" spans="1:4">
      <c r="A283" s="20" t="s">
        <v>380</v>
      </c>
      <c r="B283" s="21" t="s">
        <v>163</v>
      </c>
      <c r="C283" s="21" t="s">
        <v>164</v>
      </c>
      <c r="D283" s="20" t="s">
        <v>165</v>
      </c>
    </row>
    <row r="284" spans="1:4">
      <c r="A284" s="20" t="s">
        <v>381</v>
      </c>
      <c r="B284" s="21" t="s">
        <v>163</v>
      </c>
      <c r="C284" s="21" t="s">
        <v>164</v>
      </c>
      <c r="D284" s="20" t="s">
        <v>165</v>
      </c>
    </row>
    <row r="285" spans="1:4">
      <c r="A285" s="20" t="s">
        <v>382</v>
      </c>
      <c r="B285" s="21" t="s">
        <v>163</v>
      </c>
      <c r="C285" s="21" t="s">
        <v>164</v>
      </c>
      <c r="D285" s="20" t="s">
        <v>165</v>
      </c>
    </row>
    <row r="286" spans="1:4">
      <c r="A286" s="20" t="s">
        <v>383</v>
      </c>
      <c r="B286" s="21" t="s">
        <v>163</v>
      </c>
      <c r="C286" s="21" t="s">
        <v>164</v>
      </c>
      <c r="D286" s="20" t="s">
        <v>165</v>
      </c>
    </row>
    <row r="287" spans="1:4">
      <c r="A287" s="20" t="s">
        <v>384</v>
      </c>
      <c r="B287" s="21" t="s">
        <v>163</v>
      </c>
      <c r="C287" s="21" t="s">
        <v>164</v>
      </c>
      <c r="D287" s="20">
        <v>0.99880000000000002</v>
      </c>
    </row>
    <row r="288" spans="1:4">
      <c r="A288" s="20" t="s">
        <v>385</v>
      </c>
      <c r="B288" s="21" t="s">
        <v>163</v>
      </c>
      <c r="C288" s="21" t="s">
        <v>164</v>
      </c>
      <c r="D288" s="20" t="s">
        <v>165</v>
      </c>
    </row>
    <row r="289" spans="1:4">
      <c r="A289" s="20" t="s">
        <v>386</v>
      </c>
      <c r="B289" s="21" t="s">
        <v>163</v>
      </c>
      <c r="C289" s="21" t="s">
        <v>164</v>
      </c>
      <c r="D289" s="20" t="s">
        <v>165</v>
      </c>
    </row>
    <row r="290" spans="1:4">
      <c r="A290" s="20" t="s">
        <v>387</v>
      </c>
      <c r="B290" s="21" t="s">
        <v>163</v>
      </c>
      <c r="C290" s="21" t="s">
        <v>164</v>
      </c>
      <c r="D290" s="20" t="s">
        <v>165</v>
      </c>
    </row>
    <row r="291" spans="1:4">
      <c r="A291" s="20" t="s">
        <v>388</v>
      </c>
      <c r="B291" s="21" t="s">
        <v>163</v>
      </c>
      <c r="C291" s="21" t="s">
        <v>164</v>
      </c>
      <c r="D291" s="20" t="s">
        <v>165</v>
      </c>
    </row>
    <row r="292" spans="1:4">
      <c r="A292" s="20" t="s">
        <v>389</v>
      </c>
      <c r="B292" s="21" t="s">
        <v>163</v>
      </c>
      <c r="C292" s="21" t="s">
        <v>164</v>
      </c>
      <c r="D292" s="20" t="s">
        <v>165</v>
      </c>
    </row>
    <row r="293" spans="1:4">
      <c r="A293" s="20" t="s">
        <v>390</v>
      </c>
      <c r="B293" s="21" t="s">
        <v>163</v>
      </c>
      <c r="C293" s="21" t="s">
        <v>164</v>
      </c>
      <c r="D293" s="20" t="s">
        <v>165</v>
      </c>
    </row>
    <row r="294" spans="1:4">
      <c r="A294" s="20" t="s">
        <v>391</v>
      </c>
      <c r="B294" s="21" t="s">
        <v>163</v>
      </c>
      <c r="C294" s="21" t="s">
        <v>164</v>
      </c>
      <c r="D294" s="20">
        <v>0.99960000000000004</v>
      </c>
    </row>
    <row r="295" spans="1:4">
      <c r="A295" s="20" t="s">
        <v>392</v>
      </c>
      <c r="B295" s="21" t="s">
        <v>163</v>
      </c>
      <c r="C295" s="21" t="s">
        <v>164</v>
      </c>
      <c r="D295" s="20" t="s">
        <v>165</v>
      </c>
    </row>
    <row r="296" spans="1:4">
      <c r="A296" s="20" t="s">
        <v>393</v>
      </c>
      <c r="B296" s="21" t="s">
        <v>163</v>
      </c>
      <c r="C296" s="21" t="s">
        <v>164</v>
      </c>
      <c r="D296" s="20" t="s">
        <v>165</v>
      </c>
    </row>
    <row r="297" spans="1:4">
      <c r="A297" s="20" t="s">
        <v>394</v>
      </c>
      <c r="B297" s="21" t="s">
        <v>163</v>
      </c>
      <c r="C297" s="21" t="s">
        <v>164</v>
      </c>
      <c r="D297" s="20" t="s">
        <v>165</v>
      </c>
    </row>
    <row r="298" spans="1:4">
      <c r="A298" s="20" t="s">
        <v>395</v>
      </c>
      <c r="B298" s="21" t="s">
        <v>163</v>
      </c>
      <c r="C298" s="21" t="s">
        <v>164</v>
      </c>
      <c r="D298" s="20" t="s">
        <v>165</v>
      </c>
    </row>
    <row r="299" spans="1:4">
      <c r="A299" s="20" t="s">
        <v>396</v>
      </c>
      <c r="B299" s="21" t="s">
        <v>163</v>
      </c>
      <c r="C299" s="21" t="s">
        <v>164</v>
      </c>
      <c r="D299" s="20" t="s">
        <v>165</v>
      </c>
    </row>
    <row r="300" spans="1:4">
      <c r="A300" s="20" t="s">
        <v>397</v>
      </c>
      <c r="B300" s="21" t="s">
        <v>163</v>
      </c>
      <c r="C300" s="21" t="s">
        <v>164</v>
      </c>
      <c r="D300" s="20" t="s">
        <v>165</v>
      </c>
    </row>
    <row r="301" spans="1:4">
      <c r="A301" s="20" t="s">
        <v>398</v>
      </c>
      <c r="B301" s="21" t="s">
        <v>163</v>
      </c>
      <c r="C301" s="21" t="s">
        <v>164</v>
      </c>
      <c r="D301" s="20" t="s">
        <v>165</v>
      </c>
    </row>
    <row r="302" spans="1:4">
      <c r="A302" s="20" t="s">
        <v>399</v>
      </c>
      <c r="B302" s="21" t="s">
        <v>163</v>
      </c>
      <c r="C302" s="21" t="s">
        <v>164</v>
      </c>
      <c r="D302" s="20" t="s">
        <v>165</v>
      </c>
    </row>
    <row r="303" spans="1:4">
      <c r="A303" s="20" t="s">
        <v>400</v>
      </c>
      <c r="B303" s="21" t="s">
        <v>163</v>
      </c>
      <c r="C303" s="21" t="s">
        <v>164</v>
      </c>
      <c r="D303" s="20">
        <v>0.99950000000000006</v>
      </c>
    </row>
    <row r="304" spans="1:4">
      <c r="A304" s="20" t="s">
        <v>401</v>
      </c>
      <c r="B304" s="21" t="s">
        <v>163</v>
      </c>
      <c r="C304" s="21" t="s">
        <v>164</v>
      </c>
      <c r="D304" s="20" t="s">
        <v>165</v>
      </c>
    </row>
    <row r="305" spans="1:4">
      <c r="A305" s="20" t="s">
        <v>402</v>
      </c>
      <c r="B305" s="21" t="s">
        <v>163</v>
      </c>
      <c r="C305" s="21" t="s">
        <v>164</v>
      </c>
      <c r="D305" s="20" t="s">
        <v>165</v>
      </c>
    </row>
    <row r="306" spans="1:4">
      <c r="A306" s="20" t="s">
        <v>403</v>
      </c>
      <c r="B306" s="21" t="s">
        <v>163</v>
      </c>
      <c r="C306" s="21" t="s">
        <v>164</v>
      </c>
      <c r="D306" s="20" t="s">
        <v>165</v>
      </c>
    </row>
    <row r="307" spans="1:4">
      <c r="A307" s="20" t="s">
        <v>404</v>
      </c>
      <c r="B307" s="21" t="s">
        <v>163</v>
      </c>
      <c r="C307" s="21" t="s">
        <v>164</v>
      </c>
      <c r="D307" s="20" t="s">
        <v>165</v>
      </c>
    </row>
    <row r="308" spans="1:4">
      <c r="A308" s="20" t="s">
        <v>405</v>
      </c>
      <c r="B308" s="21" t="s">
        <v>163</v>
      </c>
      <c r="C308" s="21" t="s">
        <v>164</v>
      </c>
      <c r="D308" s="20" t="s">
        <v>165</v>
      </c>
    </row>
    <row r="309" spans="1:4">
      <c r="A309" s="20" t="s">
        <v>406</v>
      </c>
      <c r="B309" s="21" t="s">
        <v>163</v>
      </c>
      <c r="C309" s="21" t="s">
        <v>164</v>
      </c>
      <c r="D309" s="20" t="s">
        <v>165</v>
      </c>
    </row>
    <row r="310" spans="1:4">
      <c r="A310" s="20" t="s">
        <v>407</v>
      </c>
      <c r="B310" s="21" t="s">
        <v>163</v>
      </c>
      <c r="C310" s="21" t="s">
        <v>164</v>
      </c>
      <c r="D310" s="20" t="s">
        <v>165</v>
      </c>
    </row>
    <row r="311" spans="1:4">
      <c r="A311" s="20" t="s">
        <v>408</v>
      </c>
      <c r="B311" s="21" t="s">
        <v>163</v>
      </c>
      <c r="C311" s="21" t="s">
        <v>164</v>
      </c>
      <c r="D311" s="20" t="s">
        <v>165</v>
      </c>
    </row>
    <row r="312" spans="1:4">
      <c r="A312" s="20" t="s">
        <v>409</v>
      </c>
      <c r="B312" s="22" t="s">
        <v>173</v>
      </c>
      <c r="C312" s="21" t="s">
        <v>179</v>
      </c>
      <c r="D312" s="20">
        <v>1.9E-3</v>
      </c>
    </row>
    <row r="313" spans="1:4">
      <c r="A313" s="20" t="s">
        <v>410</v>
      </c>
      <c r="B313" s="21" t="s">
        <v>163</v>
      </c>
      <c r="C313" s="21" t="s">
        <v>164</v>
      </c>
      <c r="D313" s="20" t="s">
        <v>165</v>
      </c>
    </row>
    <row r="314" spans="1:4">
      <c r="A314" s="20" t="s">
        <v>411</v>
      </c>
      <c r="B314" s="21" t="s">
        <v>163</v>
      </c>
      <c r="C314" s="21" t="s">
        <v>164</v>
      </c>
      <c r="D314" s="20" t="s">
        <v>165</v>
      </c>
    </row>
    <row r="315" spans="1:4">
      <c r="A315" s="20" t="s">
        <v>412</v>
      </c>
      <c r="B315" s="21" t="s">
        <v>163</v>
      </c>
      <c r="C315" s="21" t="s">
        <v>164</v>
      </c>
      <c r="D315" s="20">
        <v>0.97750000000000004</v>
      </c>
    </row>
    <row r="316" spans="1:4">
      <c r="A316" s="20" t="s">
        <v>413</v>
      </c>
      <c r="B316" s="21" t="s">
        <v>163</v>
      </c>
      <c r="C316" s="21" t="s">
        <v>164</v>
      </c>
      <c r="D316" s="20" t="s">
        <v>165</v>
      </c>
    </row>
    <row r="317" spans="1:4">
      <c r="A317" s="20" t="s">
        <v>414</v>
      </c>
      <c r="B317" s="21" t="s">
        <v>163</v>
      </c>
      <c r="C317" s="21" t="s">
        <v>164</v>
      </c>
      <c r="D317" s="20" t="s">
        <v>165</v>
      </c>
    </row>
    <row r="318" spans="1:4">
      <c r="A318" s="20" t="s">
        <v>415</v>
      </c>
      <c r="B318" s="22" t="s">
        <v>173</v>
      </c>
      <c r="C318" s="21" t="s">
        <v>179</v>
      </c>
      <c r="D318" s="20">
        <v>3.3E-3</v>
      </c>
    </row>
    <row r="319" spans="1:4">
      <c r="A319" s="20" t="s">
        <v>416</v>
      </c>
      <c r="B319" s="21" t="s">
        <v>163</v>
      </c>
      <c r="C319" s="21" t="s">
        <v>164</v>
      </c>
      <c r="D319" s="20" t="s">
        <v>165</v>
      </c>
    </row>
    <row r="320" spans="1:4">
      <c r="A320" s="20" t="s">
        <v>417</v>
      </c>
      <c r="B320" s="21" t="s">
        <v>163</v>
      </c>
      <c r="C320" s="21" t="s">
        <v>164</v>
      </c>
      <c r="D320" s="20" t="s">
        <v>165</v>
      </c>
    </row>
    <row r="321" spans="1:4">
      <c r="A321" s="20" t="s">
        <v>418</v>
      </c>
      <c r="B321" s="21" t="s">
        <v>163</v>
      </c>
      <c r="C321" s="21" t="s">
        <v>164</v>
      </c>
      <c r="D321" s="20">
        <v>0.1452</v>
      </c>
    </row>
    <row r="322" spans="1:4">
      <c r="A322" s="20" t="s">
        <v>419</v>
      </c>
      <c r="B322" s="21" t="s">
        <v>163</v>
      </c>
      <c r="C322" s="21" t="s">
        <v>164</v>
      </c>
      <c r="D322" s="20" t="s">
        <v>165</v>
      </c>
    </row>
    <row r="323" spans="1:4">
      <c r="A323" s="20" t="s">
        <v>420</v>
      </c>
      <c r="B323" s="21" t="s">
        <v>163</v>
      </c>
      <c r="C323" s="21" t="s">
        <v>164</v>
      </c>
      <c r="D323" s="20" t="s">
        <v>165</v>
      </c>
    </row>
    <row r="324" spans="1:4">
      <c r="A324" s="20" t="s">
        <v>421</v>
      </c>
      <c r="B324" s="21" t="s">
        <v>163</v>
      </c>
      <c r="C324" s="21" t="s">
        <v>164</v>
      </c>
      <c r="D324" s="20">
        <v>0.999</v>
      </c>
    </row>
    <row r="325" spans="1:4">
      <c r="A325" s="20" t="s">
        <v>422</v>
      </c>
      <c r="B325" s="21" t="s">
        <v>163</v>
      </c>
      <c r="C325" s="21" t="s">
        <v>164</v>
      </c>
      <c r="D325" s="20" t="s">
        <v>165</v>
      </c>
    </row>
    <row r="326" spans="1:4">
      <c r="A326" s="20" t="s">
        <v>423</v>
      </c>
      <c r="B326" s="21" t="s">
        <v>163</v>
      </c>
      <c r="C326" s="21" t="s">
        <v>164</v>
      </c>
      <c r="D326" s="20" t="s">
        <v>165</v>
      </c>
    </row>
    <row r="327" spans="1:4">
      <c r="A327" s="20" t="s">
        <v>424</v>
      </c>
      <c r="B327" s="21" t="s">
        <v>163</v>
      </c>
      <c r="C327" s="21" t="s">
        <v>164</v>
      </c>
      <c r="D327" s="20" t="s">
        <v>165</v>
      </c>
    </row>
    <row r="328" spans="1:4">
      <c r="A328" s="20" t="s">
        <v>425</v>
      </c>
      <c r="B328" s="21" t="s">
        <v>163</v>
      </c>
      <c r="C328" s="21" t="s">
        <v>164</v>
      </c>
      <c r="D328" s="20" t="s">
        <v>165</v>
      </c>
    </row>
    <row r="329" spans="1:4">
      <c r="A329" s="20" t="s">
        <v>426</v>
      </c>
      <c r="B329" s="21" t="s">
        <v>163</v>
      </c>
      <c r="C329" s="21" t="s">
        <v>164</v>
      </c>
      <c r="D329" s="20" t="s">
        <v>165</v>
      </c>
    </row>
    <row r="330" spans="1:4">
      <c r="A330" s="20" t="s">
        <v>427</v>
      </c>
      <c r="B330" s="21" t="s">
        <v>163</v>
      </c>
      <c r="C330" s="21" t="s">
        <v>164</v>
      </c>
      <c r="D330" s="20" t="s">
        <v>165</v>
      </c>
    </row>
    <row r="331" spans="1:4">
      <c r="A331" s="20" t="s">
        <v>428</v>
      </c>
      <c r="B331" s="21" t="s">
        <v>163</v>
      </c>
      <c r="C331" s="21" t="s">
        <v>164</v>
      </c>
      <c r="D331" s="20" t="s">
        <v>165</v>
      </c>
    </row>
    <row r="332" spans="1:4">
      <c r="A332" s="20" t="s">
        <v>429</v>
      </c>
      <c r="B332" s="21" t="s">
        <v>163</v>
      </c>
      <c r="C332" s="21" t="s">
        <v>164</v>
      </c>
      <c r="D332" s="20" t="s">
        <v>165</v>
      </c>
    </row>
    <row r="333" spans="1:4">
      <c r="A333" s="20" t="s">
        <v>430</v>
      </c>
      <c r="B333" s="21" t="s">
        <v>163</v>
      </c>
      <c r="C333" s="21" t="s">
        <v>164</v>
      </c>
      <c r="D333" s="20" t="s">
        <v>165</v>
      </c>
    </row>
    <row r="334" spans="1:4">
      <c r="A334" s="20" t="s">
        <v>431</v>
      </c>
      <c r="B334" s="21" t="s">
        <v>163</v>
      </c>
      <c r="C334" s="21" t="s">
        <v>164</v>
      </c>
      <c r="D334" s="20" t="s">
        <v>165</v>
      </c>
    </row>
    <row r="335" spans="1:4">
      <c r="A335" s="20" t="s">
        <v>432</v>
      </c>
      <c r="B335" s="21" t="s">
        <v>163</v>
      </c>
      <c r="C335" s="21" t="s">
        <v>164</v>
      </c>
      <c r="D335" s="20" t="s">
        <v>165</v>
      </c>
    </row>
    <row r="336" spans="1:4">
      <c r="A336" s="20" t="s">
        <v>433</v>
      </c>
      <c r="B336" s="21" t="s">
        <v>163</v>
      </c>
      <c r="C336" s="21" t="s">
        <v>164</v>
      </c>
      <c r="D336" s="20" t="s">
        <v>165</v>
      </c>
    </row>
    <row r="337" spans="1:4">
      <c r="A337" s="20" t="s">
        <v>434</v>
      </c>
      <c r="B337" s="21" t="s">
        <v>163</v>
      </c>
      <c r="C337" s="21" t="s">
        <v>164</v>
      </c>
      <c r="D337" s="20" t="s">
        <v>165</v>
      </c>
    </row>
    <row r="338" spans="1:4">
      <c r="A338" s="20" t="s">
        <v>435</v>
      </c>
      <c r="B338" s="21" t="s">
        <v>163</v>
      </c>
      <c r="C338" s="21" t="s">
        <v>164</v>
      </c>
      <c r="D338" s="20" t="s">
        <v>165</v>
      </c>
    </row>
    <row r="339" spans="1:4">
      <c r="A339" s="20" t="s">
        <v>436</v>
      </c>
      <c r="B339" s="21" t="s">
        <v>163</v>
      </c>
      <c r="C339" s="21" t="s">
        <v>164</v>
      </c>
      <c r="D339" s="20" t="s">
        <v>165</v>
      </c>
    </row>
    <row r="340" spans="1:4">
      <c r="A340" s="20" t="s">
        <v>437</v>
      </c>
      <c r="B340" s="21" t="s">
        <v>163</v>
      </c>
      <c r="C340" s="21" t="s">
        <v>164</v>
      </c>
      <c r="D340" s="20" t="s">
        <v>165</v>
      </c>
    </row>
    <row r="341" spans="1:4">
      <c r="A341" s="20" t="s">
        <v>438</v>
      </c>
      <c r="B341" s="21" t="s">
        <v>163</v>
      </c>
      <c r="C341" s="21" t="s">
        <v>164</v>
      </c>
      <c r="D341" s="20" t="s">
        <v>165</v>
      </c>
    </row>
    <row r="342" spans="1:4">
      <c r="A342" s="20" t="s">
        <v>439</v>
      </c>
      <c r="B342" s="21" t="s">
        <v>163</v>
      </c>
      <c r="C342" s="21" t="s">
        <v>164</v>
      </c>
      <c r="D342" s="20" t="s">
        <v>165</v>
      </c>
    </row>
    <row r="343" spans="1:4">
      <c r="A343" s="20" t="s">
        <v>440</v>
      </c>
      <c r="B343" s="21" t="s">
        <v>163</v>
      </c>
      <c r="C343" s="21" t="s">
        <v>164</v>
      </c>
      <c r="D343" s="20" t="s">
        <v>165</v>
      </c>
    </row>
    <row r="344" spans="1:4">
      <c r="A344" s="20" t="s">
        <v>441</v>
      </c>
      <c r="B344" s="21" t="s">
        <v>163</v>
      </c>
      <c r="C344" s="21" t="s">
        <v>164</v>
      </c>
      <c r="D344" s="20" t="s">
        <v>165</v>
      </c>
    </row>
    <row r="345" spans="1:4">
      <c r="A345" s="20" t="s">
        <v>442</v>
      </c>
      <c r="B345" s="21" t="s">
        <v>163</v>
      </c>
      <c r="C345" s="21" t="s">
        <v>164</v>
      </c>
      <c r="D345" s="20">
        <v>0.99939999999999996</v>
      </c>
    </row>
    <row r="346" spans="1:4">
      <c r="A346" s="20" t="s">
        <v>443</v>
      </c>
      <c r="B346" s="21" t="s">
        <v>163</v>
      </c>
      <c r="C346" s="21" t="s">
        <v>164</v>
      </c>
      <c r="D346" s="20" t="s">
        <v>165</v>
      </c>
    </row>
    <row r="347" spans="1:4">
      <c r="A347" s="20" t="s">
        <v>444</v>
      </c>
      <c r="B347" s="21" t="s">
        <v>163</v>
      </c>
      <c r="C347" s="21" t="s">
        <v>164</v>
      </c>
      <c r="D347" s="20" t="s">
        <v>165</v>
      </c>
    </row>
    <row r="348" spans="1:4">
      <c r="A348" s="20" t="s">
        <v>445</v>
      </c>
      <c r="B348" s="21" t="s">
        <v>163</v>
      </c>
      <c r="C348" s="21" t="s">
        <v>164</v>
      </c>
      <c r="D348" s="20" t="s">
        <v>165</v>
      </c>
    </row>
    <row r="349" spans="1:4">
      <c r="A349" s="20" t="s">
        <v>446</v>
      </c>
      <c r="B349" s="21" t="s">
        <v>163</v>
      </c>
      <c r="C349" s="21" t="s">
        <v>164</v>
      </c>
      <c r="D349" s="20" t="s">
        <v>165</v>
      </c>
    </row>
    <row r="350" spans="1:4">
      <c r="A350" s="20" t="s">
        <v>447</v>
      </c>
      <c r="B350" s="21" t="s">
        <v>163</v>
      </c>
      <c r="C350" s="21" t="s">
        <v>164</v>
      </c>
      <c r="D350" s="20" t="s">
        <v>165</v>
      </c>
    </row>
    <row r="351" spans="1:4">
      <c r="A351" s="20" t="s">
        <v>448</v>
      </c>
      <c r="B351" s="21" t="s">
        <v>163</v>
      </c>
      <c r="C351" s="21" t="s">
        <v>164</v>
      </c>
      <c r="D351" s="20" t="s">
        <v>165</v>
      </c>
    </row>
    <row r="352" spans="1:4">
      <c r="A352" s="20" t="s">
        <v>449</v>
      </c>
      <c r="B352" s="21" t="s">
        <v>163</v>
      </c>
      <c r="C352" s="21" t="s">
        <v>164</v>
      </c>
      <c r="D352" s="20">
        <v>0.99909999999999999</v>
      </c>
    </row>
    <row r="353" spans="1:4">
      <c r="A353" s="20" t="s">
        <v>450</v>
      </c>
      <c r="B353" s="21" t="s">
        <v>163</v>
      </c>
      <c r="C353" s="21" t="s">
        <v>164</v>
      </c>
      <c r="D353" s="20" t="s">
        <v>165</v>
      </c>
    </row>
    <row r="354" spans="1:4">
      <c r="A354" s="20" t="s">
        <v>451</v>
      </c>
      <c r="B354" s="21" t="s">
        <v>163</v>
      </c>
      <c r="C354" s="21" t="s">
        <v>164</v>
      </c>
      <c r="D354" s="20" t="s">
        <v>165</v>
      </c>
    </row>
    <row r="355" spans="1:4">
      <c r="A355" s="20" t="s">
        <v>452</v>
      </c>
      <c r="B355" s="21" t="s">
        <v>163</v>
      </c>
      <c r="C355" s="21" t="s">
        <v>164</v>
      </c>
      <c r="D355" s="20" t="s">
        <v>165</v>
      </c>
    </row>
    <row r="356" spans="1:4">
      <c r="A356" s="20" t="s">
        <v>453</v>
      </c>
      <c r="B356" s="21" t="s">
        <v>163</v>
      </c>
      <c r="C356" s="21" t="s">
        <v>164</v>
      </c>
      <c r="D356" s="20" t="s">
        <v>165</v>
      </c>
    </row>
    <row r="357" spans="1:4">
      <c r="A357" s="20" t="s">
        <v>454</v>
      </c>
      <c r="B357" s="21" t="s">
        <v>163</v>
      </c>
      <c r="C357" s="21" t="s">
        <v>164</v>
      </c>
      <c r="D357" s="20" t="s">
        <v>165</v>
      </c>
    </row>
    <row r="358" spans="1:4">
      <c r="A358" s="20" t="s">
        <v>455</v>
      </c>
      <c r="B358" s="21" t="s">
        <v>163</v>
      </c>
      <c r="C358" s="21" t="s">
        <v>164</v>
      </c>
      <c r="D358" s="20" t="s">
        <v>165</v>
      </c>
    </row>
    <row r="359" spans="1:4">
      <c r="A359" s="20" t="s">
        <v>456</v>
      </c>
      <c r="B359" s="21" t="s">
        <v>163</v>
      </c>
      <c r="C359" s="21" t="s">
        <v>164</v>
      </c>
      <c r="D359" s="20" t="s">
        <v>165</v>
      </c>
    </row>
    <row r="360" spans="1:4">
      <c r="A360" s="20" t="s">
        <v>457</v>
      </c>
      <c r="B360" s="21" t="s">
        <v>163</v>
      </c>
      <c r="C360" s="21" t="s">
        <v>164</v>
      </c>
      <c r="D360" s="20" t="s">
        <v>165</v>
      </c>
    </row>
    <row r="361" spans="1:4">
      <c r="A361" s="20" t="s">
        <v>458</v>
      </c>
      <c r="B361" s="21" t="s">
        <v>163</v>
      </c>
      <c r="C361" s="21" t="s">
        <v>164</v>
      </c>
      <c r="D361" s="20">
        <v>0.99909999999999999</v>
      </c>
    </row>
    <row r="362" spans="1:4">
      <c r="A362" s="20" t="s">
        <v>459</v>
      </c>
      <c r="B362" s="21" t="s">
        <v>163</v>
      </c>
      <c r="C362" s="21" t="s">
        <v>164</v>
      </c>
      <c r="D362" s="20" t="s">
        <v>165</v>
      </c>
    </row>
    <row r="363" spans="1:4">
      <c r="A363" s="20" t="s">
        <v>460</v>
      </c>
      <c r="B363" s="21" t="s">
        <v>163</v>
      </c>
      <c r="C363" s="21" t="s">
        <v>164</v>
      </c>
      <c r="D363" s="20" t="s">
        <v>165</v>
      </c>
    </row>
    <row r="364" spans="1:4">
      <c r="A364" s="20" t="s">
        <v>461</v>
      </c>
      <c r="B364" s="21" t="s">
        <v>163</v>
      </c>
      <c r="C364" s="21" t="s">
        <v>164</v>
      </c>
      <c r="D364" s="20" t="s">
        <v>165</v>
      </c>
    </row>
    <row r="365" spans="1:4">
      <c r="A365" s="20" t="s">
        <v>462</v>
      </c>
      <c r="B365" s="21" t="s">
        <v>163</v>
      </c>
      <c r="C365" s="21" t="s">
        <v>164</v>
      </c>
      <c r="D365" s="20" t="s">
        <v>165</v>
      </c>
    </row>
    <row r="366" spans="1:4">
      <c r="A366" s="20" t="s">
        <v>463</v>
      </c>
      <c r="B366" s="21" t="s">
        <v>163</v>
      </c>
      <c r="C366" s="21" t="s">
        <v>164</v>
      </c>
      <c r="D366" s="20" t="s">
        <v>165</v>
      </c>
    </row>
    <row r="367" spans="1:4">
      <c r="A367" s="20" t="s">
        <v>464</v>
      </c>
      <c r="B367" s="21" t="s">
        <v>163</v>
      </c>
      <c r="C367" s="21" t="s">
        <v>164</v>
      </c>
      <c r="D367" s="20" t="s">
        <v>165</v>
      </c>
    </row>
    <row r="368" spans="1:4">
      <c r="A368" s="20" t="s">
        <v>465</v>
      </c>
      <c r="B368" s="21" t="s">
        <v>163</v>
      </c>
      <c r="C368" s="21" t="s">
        <v>164</v>
      </c>
      <c r="D368" s="20" t="s">
        <v>165</v>
      </c>
    </row>
    <row r="369" spans="1:4">
      <c r="A369" s="20" t="s">
        <v>466</v>
      </c>
      <c r="B369" s="21" t="s">
        <v>163</v>
      </c>
      <c r="C369" s="21" t="s">
        <v>164</v>
      </c>
      <c r="D369" s="20" t="s">
        <v>165</v>
      </c>
    </row>
    <row r="370" spans="1:4">
      <c r="A370" s="20" t="s">
        <v>467</v>
      </c>
      <c r="B370" s="22" t="s">
        <v>173</v>
      </c>
      <c r="C370" s="21" t="s">
        <v>179</v>
      </c>
      <c r="D370" s="20">
        <v>2.5000000000000001E-3</v>
      </c>
    </row>
    <row r="371" spans="1:4">
      <c r="A371" s="20" t="s">
        <v>468</v>
      </c>
      <c r="B371" s="21" t="s">
        <v>163</v>
      </c>
      <c r="C371" s="21" t="s">
        <v>164</v>
      </c>
      <c r="D371" s="20" t="s">
        <v>165</v>
      </c>
    </row>
    <row r="372" spans="1:4">
      <c r="A372" s="20" t="s">
        <v>469</v>
      </c>
      <c r="B372" s="21" t="s">
        <v>163</v>
      </c>
      <c r="C372" s="21" t="s">
        <v>164</v>
      </c>
      <c r="D372" s="20" t="s">
        <v>165</v>
      </c>
    </row>
    <row r="373" spans="1:4">
      <c r="A373" s="20" t="s">
        <v>470</v>
      </c>
      <c r="B373" s="21" t="s">
        <v>163</v>
      </c>
      <c r="C373" s="21" t="s">
        <v>164</v>
      </c>
      <c r="D373" s="20">
        <v>0.99660000000000004</v>
      </c>
    </row>
    <row r="374" spans="1:4">
      <c r="A374" s="20" t="s">
        <v>471</v>
      </c>
      <c r="B374" s="21" t="s">
        <v>163</v>
      </c>
      <c r="C374" s="21" t="s">
        <v>164</v>
      </c>
      <c r="D374" s="20">
        <v>0.59870000000000001</v>
      </c>
    </row>
    <row r="375" spans="1:4">
      <c r="A375" s="20" t="s">
        <v>472</v>
      </c>
      <c r="B375" s="21" t="s">
        <v>163</v>
      </c>
      <c r="C375" s="21" t="s">
        <v>164</v>
      </c>
      <c r="D375" s="20">
        <v>0.98909999999999998</v>
      </c>
    </row>
    <row r="376" spans="1:4">
      <c r="A376" s="20" t="s">
        <v>473</v>
      </c>
      <c r="B376" s="21" t="s">
        <v>163</v>
      </c>
      <c r="C376" s="21" t="s">
        <v>164</v>
      </c>
      <c r="D376" s="20">
        <v>0.49469999999999997</v>
      </c>
    </row>
    <row r="377" spans="1:4">
      <c r="A377" s="20" t="s">
        <v>474</v>
      </c>
      <c r="B377" s="22" t="s">
        <v>173</v>
      </c>
      <c r="C377" s="21" t="s">
        <v>309</v>
      </c>
      <c r="D377" s="20">
        <v>4.6800000000000001E-2</v>
      </c>
    </row>
    <row r="378" spans="1:4">
      <c r="A378" s="20" t="s">
        <v>475</v>
      </c>
      <c r="B378" s="21" t="s">
        <v>163</v>
      </c>
      <c r="C378" s="21" t="s">
        <v>164</v>
      </c>
      <c r="D378" s="20" t="s">
        <v>165</v>
      </c>
    </row>
    <row r="379" spans="1:4">
      <c r="A379" s="20" t="s">
        <v>476</v>
      </c>
      <c r="B379" s="21" t="s">
        <v>163</v>
      </c>
      <c r="C379" s="21" t="s">
        <v>164</v>
      </c>
      <c r="D379" s="20" t="s">
        <v>165</v>
      </c>
    </row>
    <row r="380" spans="1:4">
      <c r="A380" s="20" t="s">
        <v>477</v>
      </c>
      <c r="B380" s="21" t="s">
        <v>163</v>
      </c>
      <c r="C380" s="21" t="s">
        <v>164</v>
      </c>
      <c r="D380" s="20" t="s">
        <v>165</v>
      </c>
    </row>
    <row r="381" spans="1:4">
      <c r="A381" s="20" t="s">
        <v>478</v>
      </c>
      <c r="B381" s="21" t="s">
        <v>163</v>
      </c>
      <c r="C381" s="21" t="s">
        <v>164</v>
      </c>
      <c r="D381" s="20" t="s">
        <v>165</v>
      </c>
    </row>
    <row r="382" spans="1:4">
      <c r="A382" s="20" t="s">
        <v>479</v>
      </c>
      <c r="B382" s="21" t="s">
        <v>163</v>
      </c>
      <c r="C382" s="21" t="s">
        <v>164</v>
      </c>
      <c r="D382" s="20">
        <v>0.73509999999999998</v>
      </c>
    </row>
    <row r="383" spans="1:4">
      <c r="A383" s="20" t="s">
        <v>480</v>
      </c>
      <c r="B383" s="21" t="s">
        <v>163</v>
      </c>
      <c r="C383" s="21" t="s">
        <v>164</v>
      </c>
      <c r="D383" s="20" t="s">
        <v>165</v>
      </c>
    </row>
    <row r="384" spans="1:4">
      <c r="A384" s="20" t="s">
        <v>481</v>
      </c>
      <c r="B384" s="21" t="s">
        <v>163</v>
      </c>
      <c r="C384" s="21" t="s">
        <v>164</v>
      </c>
      <c r="D384" s="20">
        <v>0.80279999999999996</v>
      </c>
    </row>
    <row r="385" spans="1:4">
      <c r="A385" s="20" t="s">
        <v>482</v>
      </c>
      <c r="B385" s="21" t="s">
        <v>163</v>
      </c>
      <c r="C385" s="21" t="s">
        <v>164</v>
      </c>
      <c r="D385" s="20">
        <v>0.129</v>
      </c>
    </row>
    <row r="386" spans="1:4">
      <c r="A386" s="20" t="s">
        <v>483</v>
      </c>
      <c r="B386" s="22" t="s">
        <v>173</v>
      </c>
      <c r="C386" s="21" t="s">
        <v>309</v>
      </c>
      <c r="D386" s="20">
        <v>4.3099999999999999E-2</v>
      </c>
    </row>
    <row r="387" spans="1:4">
      <c r="A387" s="20" t="s">
        <v>484</v>
      </c>
      <c r="B387" s="21" t="s">
        <v>163</v>
      </c>
      <c r="C387" s="21" t="s">
        <v>164</v>
      </c>
      <c r="D387" s="20">
        <v>6.9599999999999995E-2</v>
      </c>
    </row>
    <row r="388" spans="1:4">
      <c r="A388" s="20" t="s">
        <v>485</v>
      </c>
      <c r="B388" s="21" t="s">
        <v>163</v>
      </c>
      <c r="C388" s="21" t="s">
        <v>164</v>
      </c>
      <c r="D388" s="20">
        <v>0.23019999999999999</v>
      </c>
    </row>
    <row r="389" spans="1:4">
      <c r="A389" s="20" t="s">
        <v>486</v>
      </c>
      <c r="B389" s="21" t="s">
        <v>163</v>
      </c>
      <c r="C389" s="21" t="s">
        <v>164</v>
      </c>
      <c r="D389" s="20">
        <v>5.4399999999999997E-2</v>
      </c>
    </row>
    <row r="390" spans="1:4">
      <c r="A390" s="20" t="s">
        <v>487</v>
      </c>
      <c r="B390" s="21" t="s">
        <v>163</v>
      </c>
      <c r="C390" s="21" t="s">
        <v>164</v>
      </c>
      <c r="D390" s="20">
        <v>9.9199999999999997E-2</v>
      </c>
    </row>
    <row r="391" spans="1:4">
      <c r="A391" s="20" t="s">
        <v>488</v>
      </c>
      <c r="B391" s="21" t="s">
        <v>163</v>
      </c>
      <c r="C391" s="21" t="s">
        <v>164</v>
      </c>
      <c r="D391" s="20" t="s">
        <v>165</v>
      </c>
    </row>
    <row r="392" spans="1:4">
      <c r="A392" s="20" t="s">
        <v>489</v>
      </c>
      <c r="B392" s="21" t="s">
        <v>163</v>
      </c>
      <c r="C392" s="21" t="s">
        <v>164</v>
      </c>
      <c r="D392" s="20">
        <v>0.4451</v>
      </c>
    </row>
    <row r="393" spans="1:4">
      <c r="A393" s="20" t="s">
        <v>490</v>
      </c>
      <c r="B393" s="21" t="s">
        <v>163</v>
      </c>
      <c r="C393" s="21" t="s">
        <v>164</v>
      </c>
      <c r="D393" s="20" t="s">
        <v>165</v>
      </c>
    </row>
    <row r="394" spans="1:4">
      <c r="A394" s="20" t="s">
        <v>491</v>
      </c>
      <c r="B394" s="21" t="s">
        <v>163</v>
      </c>
      <c r="C394" s="21" t="s">
        <v>164</v>
      </c>
      <c r="D394" s="20">
        <v>0.44429999999999997</v>
      </c>
    </row>
    <row r="395" spans="1:4">
      <c r="A395" s="20" t="s">
        <v>492</v>
      </c>
      <c r="B395" s="22" t="s">
        <v>173</v>
      </c>
      <c r="C395" s="21" t="s">
        <v>309</v>
      </c>
      <c r="D395" s="20">
        <v>2.7400000000000001E-2</v>
      </c>
    </row>
    <row r="396" spans="1:4">
      <c r="A396" s="20" t="s">
        <v>493</v>
      </c>
      <c r="B396" s="21" t="s">
        <v>163</v>
      </c>
      <c r="C396" s="21" t="s">
        <v>164</v>
      </c>
      <c r="D396" s="20">
        <v>9.2600000000000002E-2</v>
      </c>
    </row>
    <row r="397" spans="1:4">
      <c r="A397" s="20" t="s">
        <v>494</v>
      </c>
      <c r="B397" s="21" t="s">
        <v>163</v>
      </c>
      <c r="C397" s="21" t="s">
        <v>164</v>
      </c>
      <c r="D397" s="20">
        <v>9.6100000000000005E-2</v>
      </c>
    </row>
    <row r="398" spans="1:4">
      <c r="A398" s="20" t="s">
        <v>495</v>
      </c>
      <c r="B398" s="21" t="s">
        <v>163</v>
      </c>
      <c r="C398" s="21" t="s">
        <v>164</v>
      </c>
      <c r="D398" s="20">
        <v>0.18640000000000001</v>
      </c>
    </row>
    <row r="399" spans="1:4">
      <c r="A399" s="20" t="s">
        <v>496</v>
      </c>
      <c r="B399" s="21" t="s">
        <v>163</v>
      </c>
      <c r="C399" s="21" t="s">
        <v>164</v>
      </c>
      <c r="D399" s="20">
        <v>0.17219999999999999</v>
      </c>
    </row>
    <row r="400" spans="1:4">
      <c r="A400" s="20" t="s">
        <v>497</v>
      </c>
      <c r="B400" s="21" t="s">
        <v>163</v>
      </c>
      <c r="C400" s="21" t="s">
        <v>164</v>
      </c>
      <c r="D400" s="20">
        <v>0.99909999999999999</v>
      </c>
    </row>
    <row r="401" spans="1:4">
      <c r="A401" s="20" t="s">
        <v>498</v>
      </c>
      <c r="B401" s="21" t="s">
        <v>163</v>
      </c>
      <c r="C401" s="21" t="s">
        <v>164</v>
      </c>
      <c r="D401" s="20" t="s">
        <v>165</v>
      </c>
    </row>
    <row r="402" spans="1:4">
      <c r="A402" s="20" t="s">
        <v>499</v>
      </c>
      <c r="B402" s="21" t="s">
        <v>163</v>
      </c>
      <c r="C402" s="21" t="s">
        <v>164</v>
      </c>
      <c r="D402" s="20" t="s">
        <v>165</v>
      </c>
    </row>
    <row r="403" spans="1:4">
      <c r="A403" s="20" t="s">
        <v>500</v>
      </c>
      <c r="B403" s="21" t="s">
        <v>163</v>
      </c>
      <c r="C403" s="21" t="s">
        <v>164</v>
      </c>
      <c r="D403" s="20" t="s">
        <v>165</v>
      </c>
    </row>
    <row r="404" spans="1:4">
      <c r="A404" s="20" t="s">
        <v>501</v>
      </c>
      <c r="B404" s="21" t="s">
        <v>163</v>
      </c>
      <c r="C404" s="21" t="s">
        <v>164</v>
      </c>
      <c r="D404" s="20">
        <v>9.2100000000000001E-2</v>
      </c>
    </row>
    <row r="405" spans="1:4">
      <c r="A405" s="20" t="s">
        <v>502</v>
      </c>
      <c r="B405" s="22" t="s">
        <v>173</v>
      </c>
      <c r="C405" s="21" t="s">
        <v>309</v>
      </c>
      <c r="D405" s="20">
        <v>4.3299999999999998E-2</v>
      </c>
    </row>
    <row r="406" spans="1:4">
      <c r="A406" s="20" t="s">
        <v>503</v>
      </c>
      <c r="B406" s="22" t="s">
        <v>173</v>
      </c>
      <c r="C406" s="21" t="s">
        <v>309</v>
      </c>
      <c r="D406" s="20">
        <v>3.56E-2</v>
      </c>
    </row>
    <row r="407" spans="1:4">
      <c r="A407" s="20" t="s">
        <v>504</v>
      </c>
      <c r="B407" s="21" t="s">
        <v>163</v>
      </c>
      <c r="C407" s="21" t="s">
        <v>164</v>
      </c>
      <c r="D407" s="20">
        <v>0.87639999999999996</v>
      </c>
    </row>
    <row r="408" spans="1:4">
      <c r="A408" s="20" t="s">
        <v>505</v>
      </c>
      <c r="B408" s="21" t="s">
        <v>163</v>
      </c>
      <c r="C408" s="21" t="s">
        <v>164</v>
      </c>
      <c r="D408" s="20" t="s">
        <v>165</v>
      </c>
    </row>
    <row r="409" spans="1:4">
      <c r="A409" s="20" t="s">
        <v>506</v>
      </c>
      <c r="B409" s="22" t="s">
        <v>173</v>
      </c>
      <c r="C409" s="21" t="s">
        <v>179</v>
      </c>
      <c r="D409" s="20">
        <v>0.01</v>
      </c>
    </row>
    <row r="410" spans="1:4">
      <c r="A410" s="20" t="s">
        <v>507</v>
      </c>
      <c r="B410" s="21" t="s">
        <v>163</v>
      </c>
      <c r="C410" s="21" t="s">
        <v>164</v>
      </c>
      <c r="D410" s="20">
        <v>0.14099999999999999</v>
      </c>
    </row>
    <row r="411" spans="1:4">
      <c r="A411" s="20" t="s">
        <v>508</v>
      </c>
      <c r="B411" s="21" t="s">
        <v>163</v>
      </c>
      <c r="C411" s="21" t="s">
        <v>164</v>
      </c>
      <c r="D411" s="20">
        <v>0.42820000000000003</v>
      </c>
    </row>
    <row r="412" spans="1:4">
      <c r="A412" s="20" t="s">
        <v>509</v>
      </c>
      <c r="B412" s="21" t="s">
        <v>163</v>
      </c>
      <c r="C412" s="21" t="s">
        <v>164</v>
      </c>
      <c r="D412" s="20">
        <v>0.99870000000000003</v>
      </c>
    </row>
    <row r="413" spans="1:4">
      <c r="A413" s="20" t="s">
        <v>510</v>
      </c>
      <c r="B413" s="21" t="s">
        <v>163</v>
      </c>
      <c r="C413" s="21" t="s">
        <v>164</v>
      </c>
      <c r="D413" s="20">
        <v>0.1085</v>
      </c>
    </row>
    <row r="414" spans="1:4">
      <c r="A414" s="20" t="s">
        <v>511</v>
      </c>
      <c r="B414" s="21" t="s">
        <v>163</v>
      </c>
      <c r="C414" s="21" t="s">
        <v>164</v>
      </c>
      <c r="D414" s="20">
        <v>0.26129999999999998</v>
      </c>
    </row>
    <row r="415" spans="1:4">
      <c r="A415" s="20" t="s">
        <v>512</v>
      </c>
      <c r="B415" s="22" t="s">
        <v>173</v>
      </c>
      <c r="C415" s="21" t="s">
        <v>309</v>
      </c>
      <c r="D415" s="20">
        <v>3.5099999999999999E-2</v>
      </c>
    </row>
    <row r="416" spans="1:4">
      <c r="A416" s="20" t="s">
        <v>513</v>
      </c>
      <c r="B416" s="21" t="s">
        <v>163</v>
      </c>
      <c r="C416" s="21" t="s">
        <v>164</v>
      </c>
      <c r="D416" s="20">
        <v>0.69910000000000005</v>
      </c>
    </row>
    <row r="417" spans="1:4">
      <c r="A417" s="20" t="s">
        <v>514</v>
      </c>
      <c r="B417" s="21" t="s">
        <v>163</v>
      </c>
      <c r="C417" s="21" t="s">
        <v>164</v>
      </c>
      <c r="D417" s="20">
        <v>0.14599999999999999</v>
      </c>
    </row>
    <row r="418" spans="1:4">
      <c r="A418" s="20" t="s">
        <v>515</v>
      </c>
      <c r="B418" s="22" t="s">
        <v>173</v>
      </c>
      <c r="C418" s="21" t="s">
        <v>309</v>
      </c>
      <c r="D418" s="20">
        <v>1.7100000000000001E-2</v>
      </c>
    </row>
    <row r="419" spans="1:4">
      <c r="A419" s="20" t="s">
        <v>516</v>
      </c>
      <c r="B419" s="21" t="s">
        <v>163</v>
      </c>
      <c r="C419" s="21" t="s">
        <v>164</v>
      </c>
      <c r="D419" s="20" t="s">
        <v>165</v>
      </c>
    </row>
    <row r="420" spans="1:4">
      <c r="A420" s="20" t="s">
        <v>517</v>
      </c>
      <c r="B420" s="22" t="s">
        <v>173</v>
      </c>
      <c r="C420" s="21" t="s">
        <v>309</v>
      </c>
      <c r="D420" s="20">
        <v>4.6600000000000003E-2</v>
      </c>
    </row>
    <row r="421" spans="1:4">
      <c r="A421" s="20" t="s">
        <v>518</v>
      </c>
      <c r="B421" s="21" t="s">
        <v>163</v>
      </c>
      <c r="C421" s="21" t="s">
        <v>164</v>
      </c>
      <c r="D421" s="20">
        <v>0.64549999999999996</v>
      </c>
    </row>
    <row r="422" spans="1:4">
      <c r="A422" s="20" t="s">
        <v>519</v>
      </c>
      <c r="B422" s="21" t="s">
        <v>163</v>
      </c>
      <c r="C422" s="21" t="s">
        <v>164</v>
      </c>
      <c r="D422" s="20">
        <v>0.23910000000000001</v>
      </c>
    </row>
    <row r="423" spans="1:4">
      <c r="A423" s="20" t="s">
        <v>520</v>
      </c>
      <c r="B423" s="21" t="s">
        <v>163</v>
      </c>
      <c r="C423" s="21" t="s">
        <v>164</v>
      </c>
      <c r="D423" s="20">
        <v>0.4163</v>
      </c>
    </row>
    <row r="424" spans="1:4">
      <c r="A424" s="20" t="s">
        <v>521</v>
      </c>
      <c r="B424" s="21" t="s">
        <v>163</v>
      </c>
      <c r="C424" s="21" t="s">
        <v>164</v>
      </c>
      <c r="D424" s="20">
        <v>0.20860000000000001</v>
      </c>
    </row>
    <row r="425" spans="1:4">
      <c r="A425" s="20" t="s">
        <v>522</v>
      </c>
      <c r="B425" s="22" t="s">
        <v>173</v>
      </c>
      <c r="C425" s="21" t="s">
        <v>309</v>
      </c>
      <c r="D425" s="20">
        <v>4.8500000000000001E-2</v>
      </c>
    </row>
    <row r="426" spans="1:4">
      <c r="A426" s="20" t="s">
        <v>523</v>
      </c>
      <c r="B426" s="21" t="s">
        <v>163</v>
      </c>
      <c r="C426" s="21" t="s">
        <v>164</v>
      </c>
      <c r="D426" s="20">
        <v>9.3200000000000005E-2</v>
      </c>
    </row>
    <row r="427" spans="1:4">
      <c r="A427" s="20" t="s">
        <v>524</v>
      </c>
      <c r="B427" s="21" t="s">
        <v>163</v>
      </c>
      <c r="C427" s="21" t="s">
        <v>164</v>
      </c>
      <c r="D427" s="20">
        <v>0.98229999999999995</v>
      </c>
    </row>
    <row r="428" spans="1:4">
      <c r="A428" s="20" t="s">
        <v>525</v>
      </c>
      <c r="B428" s="21" t="s">
        <v>163</v>
      </c>
      <c r="C428" s="21" t="s">
        <v>164</v>
      </c>
      <c r="D428" s="20" t="s">
        <v>165</v>
      </c>
    </row>
    <row r="429" spans="1:4">
      <c r="A429" s="20" t="s">
        <v>526</v>
      </c>
      <c r="B429" s="21" t="s">
        <v>163</v>
      </c>
      <c r="C429" s="21" t="s">
        <v>164</v>
      </c>
      <c r="D429" s="20">
        <v>0.93759999999999999</v>
      </c>
    </row>
    <row r="430" spans="1:4">
      <c r="A430" s="20" t="s">
        <v>527</v>
      </c>
      <c r="B430" s="21" t="s">
        <v>163</v>
      </c>
      <c r="C430" s="21" t="s">
        <v>164</v>
      </c>
      <c r="D430" s="20" t="s">
        <v>165</v>
      </c>
    </row>
    <row r="431" spans="1:4">
      <c r="A431" s="20" t="s">
        <v>528</v>
      </c>
      <c r="B431" s="22" t="s">
        <v>173</v>
      </c>
      <c r="C431" s="21" t="s">
        <v>179</v>
      </c>
      <c r="D431" s="20">
        <v>8.8000000000000005E-3</v>
      </c>
    </row>
    <row r="432" spans="1:4">
      <c r="A432" s="20" t="s">
        <v>529</v>
      </c>
      <c r="B432" s="21" t="s">
        <v>163</v>
      </c>
      <c r="C432" s="21" t="s">
        <v>164</v>
      </c>
      <c r="D432" s="20" t="s">
        <v>165</v>
      </c>
    </row>
    <row r="433" spans="1:4">
      <c r="A433" s="20" t="s">
        <v>530</v>
      </c>
      <c r="B433" s="21" t="s">
        <v>163</v>
      </c>
      <c r="C433" s="21" t="s">
        <v>164</v>
      </c>
      <c r="D433" s="20" t="s">
        <v>165</v>
      </c>
    </row>
    <row r="434" spans="1:4">
      <c r="A434" s="20" t="s">
        <v>531</v>
      </c>
      <c r="B434" s="21" t="s">
        <v>163</v>
      </c>
      <c r="C434" s="21" t="s">
        <v>164</v>
      </c>
      <c r="D434" s="20">
        <v>0.26690000000000003</v>
      </c>
    </row>
    <row r="435" spans="1:4">
      <c r="A435" s="20" t="s">
        <v>532</v>
      </c>
      <c r="B435" s="21" t="s">
        <v>163</v>
      </c>
      <c r="C435" s="21" t="s">
        <v>164</v>
      </c>
      <c r="D435" s="20" t="s">
        <v>165</v>
      </c>
    </row>
    <row r="436" spans="1:4">
      <c r="A436" s="20" t="s">
        <v>533</v>
      </c>
      <c r="B436" s="21" t="s">
        <v>163</v>
      </c>
      <c r="C436" s="21" t="s">
        <v>164</v>
      </c>
      <c r="D436" s="20" t="s">
        <v>165</v>
      </c>
    </row>
    <row r="437" spans="1:4">
      <c r="A437" s="20" t="s">
        <v>534</v>
      </c>
      <c r="B437" s="21" t="s">
        <v>163</v>
      </c>
      <c r="C437" s="21" t="s">
        <v>164</v>
      </c>
      <c r="D437" s="20" t="s">
        <v>165</v>
      </c>
    </row>
    <row r="438" spans="1:4">
      <c r="A438" s="20" t="s">
        <v>535</v>
      </c>
      <c r="B438" s="21" t="s">
        <v>163</v>
      </c>
      <c r="C438" s="21" t="s">
        <v>164</v>
      </c>
      <c r="D438" s="20" t="s">
        <v>165</v>
      </c>
    </row>
    <row r="439" spans="1:4">
      <c r="A439" s="20" t="s">
        <v>536</v>
      </c>
      <c r="B439" s="21" t="s">
        <v>163</v>
      </c>
      <c r="C439" s="21" t="s">
        <v>164</v>
      </c>
      <c r="D439" s="20" t="s">
        <v>165</v>
      </c>
    </row>
    <row r="440" spans="1:4">
      <c r="A440" s="20" t="s">
        <v>537</v>
      </c>
      <c r="B440" s="21" t="s">
        <v>163</v>
      </c>
      <c r="C440" s="21" t="s">
        <v>164</v>
      </c>
      <c r="D440" s="20" t="s">
        <v>165</v>
      </c>
    </row>
    <row r="441" spans="1:4">
      <c r="A441" s="20" t="s">
        <v>538</v>
      </c>
      <c r="B441" s="21" t="s">
        <v>163</v>
      </c>
      <c r="C441" s="21" t="s">
        <v>164</v>
      </c>
      <c r="D441" s="20" t="s">
        <v>165</v>
      </c>
    </row>
    <row r="442" spans="1:4">
      <c r="A442" s="20" t="s">
        <v>539</v>
      </c>
      <c r="B442" s="21" t="s">
        <v>163</v>
      </c>
      <c r="C442" s="21" t="s">
        <v>164</v>
      </c>
      <c r="D442" s="20">
        <v>0.99939999999999996</v>
      </c>
    </row>
    <row r="443" spans="1:4">
      <c r="A443" s="20" t="s">
        <v>540</v>
      </c>
      <c r="B443" s="21" t="s">
        <v>163</v>
      </c>
      <c r="C443" s="21" t="s">
        <v>164</v>
      </c>
      <c r="D443" s="20" t="s">
        <v>165</v>
      </c>
    </row>
    <row r="444" spans="1:4">
      <c r="A444" s="20" t="s">
        <v>541</v>
      </c>
      <c r="B444" s="21" t="s">
        <v>163</v>
      </c>
      <c r="C444" s="21" t="s">
        <v>164</v>
      </c>
      <c r="D444" s="20" t="s">
        <v>165</v>
      </c>
    </row>
    <row r="445" spans="1:4">
      <c r="A445" s="20" t="s">
        <v>542</v>
      </c>
      <c r="B445" s="21" t="s">
        <v>163</v>
      </c>
      <c r="C445" s="21" t="s">
        <v>164</v>
      </c>
      <c r="D445" s="20">
        <v>0.99970000000000003</v>
      </c>
    </row>
    <row r="446" spans="1:4">
      <c r="A446" s="20" t="s">
        <v>543</v>
      </c>
      <c r="B446" s="21" t="s">
        <v>163</v>
      </c>
      <c r="C446" s="21" t="s">
        <v>164</v>
      </c>
      <c r="D446" s="20" t="s">
        <v>165</v>
      </c>
    </row>
    <row r="447" spans="1:4">
      <c r="A447" s="20" t="s">
        <v>544</v>
      </c>
      <c r="B447" s="21" t="s">
        <v>163</v>
      </c>
      <c r="C447" s="21" t="s">
        <v>164</v>
      </c>
      <c r="D447" s="20" t="s">
        <v>165</v>
      </c>
    </row>
    <row r="448" spans="1:4">
      <c r="A448" s="20" t="s">
        <v>545</v>
      </c>
      <c r="B448" s="21" t="s">
        <v>163</v>
      </c>
      <c r="C448" s="21" t="s">
        <v>164</v>
      </c>
      <c r="D448" s="20" t="s">
        <v>165</v>
      </c>
    </row>
    <row r="449" spans="1:4">
      <c r="A449" s="20" t="s">
        <v>546</v>
      </c>
      <c r="B449" s="21" t="s">
        <v>163</v>
      </c>
      <c r="C449" s="21" t="s">
        <v>164</v>
      </c>
      <c r="D449" s="20" t="s">
        <v>165</v>
      </c>
    </row>
    <row r="450" spans="1:4">
      <c r="A450" s="20" t="s">
        <v>547</v>
      </c>
      <c r="B450" s="21" t="s">
        <v>163</v>
      </c>
      <c r="C450" s="21" t="s">
        <v>164</v>
      </c>
      <c r="D450" s="20" t="s">
        <v>165</v>
      </c>
    </row>
    <row r="451" spans="1:4">
      <c r="A451" s="20" t="s">
        <v>548</v>
      </c>
      <c r="B451" s="21" t="s">
        <v>163</v>
      </c>
      <c r="C451" s="21" t="s">
        <v>164</v>
      </c>
      <c r="D451" s="20">
        <v>0.99939999999999996</v>
      </c>
    </row>
    <row r="452" spans="1:4">
      <c r="A452" s="20" t="s">
        <v>549</v>
      </c>
      <c r="B452" s="21" t="s">
        <v>163</v>
      </c>
      <c r="C452" s="21" t="s">
        <v>164</v>
      </c>
      <c r="D452" s="20" t="s">
        <v>165</v>
      </c>
    </row>
    <row r="453" spans="1:4">
      <c r="A453" s="20" t="s">
        <v>550</v>
      </c>
      <c r="B453" s="21" t="s">
        <v>163</v>
      </c>
      <c r="C453" s="21" t="s">
        <v>164</v>
      </c>
      <c r="D453" s="20" t="s">
        <v>165</v>
      </c>
    </row>
    <row r="454" spans="1:4">
      <c r="A454" s="20" t="s">
        <v>551</v>
      </c>
      <c r="B454" s="21" t="s">
        <v>163</v>
      </c>
      <c r="C454" s="21" t="s">
        <v>164</v>
      </c>
      <c r="D454" s="20" t="s">
        <v>165</v>
      </c>
    </row>
    <row r="455" spans="1:4">
      <c r="A455" s="20" t="s">
        <v>552</v>
      </c>
      <c r="B455" s="21" t="s">
        <v>163</v>
      </c>
      <c r="C455" s="21" t="s">
        <v>164</v>
      </c>
      <c r="D455" s="20" t="s">
        <v>165</v>
      </c>
    </row>
    <row r="456" spans="1:4">
      <c r="A456" s="20" t="s">
        <v>553</v>
      </c>
      <c r="B456" s="21" t="s">
        <v>163</v>
      </c>
      <c r="C456" s="21" t="s">
        <v>164</v>
      </c>
      <c r="D456" s="20" t="s">
        <v>165</v>
      </c>
    </row>
    <row r="457" spans="1:4">
      <c r="A457" s="20" t="s">
        <v>554</v>
      </c>
      <c r="B457" s="21" t="s">
        <v>163</v>
      </c>
      <c r="C457" s="21" t="s">
        <v>164</v>
      </c>
      <c r="D457" s="20" t="s">
        <v>165</v>
      </c>
    </row>
    <row r="458" spans="1:4">
      <c r="A458" s="20" t="s">
        <v>555</v>
      </c>
      <c r="B458" s="21" t="s">
        <v>163</v>
      </c>
      <c r="C458" s="21" t="s">
        <v>164</v>
      </c>
      <c r="D458" s="20" t="s">
        <v>165</v>
      </c>
    </row>
    <row r="459" spans="1:4">
      <c r="A459" s="20" t="s">
        <v>556</v>
      </c>
      <c r="B459" s="21" t="s">
        <v>163</v>
      </c>
      <c r="C459" s="21" t="s">
        <v>164</v>
      </c>
      <c r="D459" s="20" t="s">
        <v>165</v>
      </c>
    </row>
    <row r="460" spans="1:4">
      <c r="A460" s="20" t="s">
        <v>557</v>
      </c>
      <c r="B460" s="21" t="s">
        <v>163</v>
      </c>
      <c r="C460" s="21" t="s">
        <v>164</v>
      </c>
      <c r="D460" s="20" t="s">
        <v>165</v>
      </c>
    </row>
    <row r="461" spans="1:4">
      <c r="A461" s="20" t="s">
        <v>558</v>
      </c>
      <c r="B461" s="21" t="s">
        <v>163</v>
      </c>
      <c r="C461" s="21" t="s">
        <v>164</v>
      </c>
      <c r="D461" s="20">
        <v>0.99990000000000001</v>
      </c>
    </row>
    <row r="462" spans="1:4">
      <c r="A462" s="20" t="s">
        <v>559</v>
      </c>
      <c r="B462" s="21" t="s">
        <v>163</v>
      </c>
      <c r="C462" s="21" t="s">
        <v>164</v>
      </c>
      <c r="D462" s="20">
        <v>0.99980000000000002</v>
      </c>
    </row>
    <row r="463" spans="1:4">
      <c r="A463" s="20" t="s">
        <v>560</v>
      </c>
      <c r="B463" s="21" t="s">
        <v>163</v>
      </c>
      <c r="C463" s="21" t="s">
        <v>164</v>
      </c>
      <c r="D463" s="20" t="s">
        <v>165</v>
      </c>
    </row>
    <row r="464" spans="1:4">
      <c r="A464" s="20" t="s">
        <v>561</v>
      </c>
      <c r="B464" s="21" t="s">
        <v>163</v>
      </c>
      <c r="C464" s="21" t="s">
        <v>164</v>
      </c>
      <c r="D464" s="20" t="s">
        <v>165</v>
      </c>
    </row>
    <row r="465" spans="1:4">
      <c r="A465" s="20" t="s">
        <v>562</v>
      </c>
      <c r="B465" s="21" t="s">
        <v>163</v>
      </c>
      <c r="C465" s="21" t="s">
        <v>164</v>
      </c>
      <c r="D465" s="20">
        <v>0.99160000000000004</v>
      </c>
    </row>
    <row r="466" spans="1:4">
      <c r="A466" s="20" t="s">
        <v>563</v>
      </c>
      <c r="B466" s="21" t="s">
        <v>163</v>
      </c>
      <c r="C466" s="21" t="s">
        <v>164</v>
      </c>
      <c r="D466" s="20" t="s">
        <v>165</v>
      </c>
    </row>
    <row r="467" spans="1:4">
      <c r="A467" s="20" t="s">
        <v>564</v>
      </c>
      <c r="B467" s="21" t="s">
        <v>163</v>
      </c>
      <c r="C467" s="21" t="s">
        <v>164</v>
      </c>
      <c r="D467" s="20" t="s">
        <v>165</v>
      </c>
    </row>
    <row r="468" spans="1:4">
      <c r="A468" s="20" t="s">
        <v>565</v>
      </c>
      <c r="B468" s="21" t="s">
        <v>163</v>
      </c>
      <c r="C468" s="21" t="s">
        <v>164</v>
      </c>
      <c r="D468" s="20" t="s">
        <v>165</v>
      </c>
    </row>
    <row r="469" spans="1:4">
      <c r="A469" s="20" t="s">
        <v>566</v>
      </c>
      <c r="B469" s="21" t="s">
        <v>163</v>
      </c>
      <c r="C469" s="21" t="s">
        <v>164</v>
      </c>
      <c r="D469" s="20" t="s">
        <v>165</v>
      </c>
    </row>
    <row r="470" spans="1:4">
      <c r="A470" s="20" t="s">
        <v>567</v>
      </c>
      <c r="B470" s="21" t="s">
        <v>163</v>
      </c>
      <c r="C470" s="21" t="s">
        <v>164</v>
      </c>
      <c r="D470" s="20" t="s">
        <v>165</v>
      </c>
    </row>
    <row r="471" spans="1:4">
      <c r="A471" s="20" t="s">
        <v>568</v>
      </c>
      <c r="B471" s="21" t="s">
        <v>163</v>
      </c>
      <c r="C471" s="21" t="s">
        <v>164</v>
      </c>
      <c r="D471" s="20">
        <v>0.99980000000000002</v>
      </c>
    </row>
    <row r="472" spans="1:4">
      <c r="A472" s="20" t="s">
        <v>569</v>
      </c>
      <c r="B472" s="21" t="s">
        <v>163</v>
      </c>
      <c r="C472" s="21" t="s">
        <v>164</v>
      </c>
      <c r="D472" s="20" t="s">
        <v>165</v>
      </c>
    </row>
    <row r="473" spans="1:4">
      <c r="A473" s="20" t="s">
        <v>570</v>
      </c>
      <c r="B473" s="21" t="s">
        <v>163</v>
      </c>
      <c r="C473" s="21" t="s">
        <v>164</v>
      </c>
      <c r="D473" s="20" t="s">
        <v>165</v>
      </c>
    </row>
    <row r="474" spans="1:4">
      <c r="A474" s="20" t="s">
        <v>571</v>
      </c>
      <c r="B474" s="21" t="s">
        <v>163</v>
      </c>
      <c r="C474" s="21" t="s">
        <v>164</v>
      </c>
      <c r="D474" s="20">
        <v>0.99219999999999997</v>
      </c>
    </row>
    <row r="475" spans="1:4">
      <c r="A475" s="20" t="s">
        <v>572</v>
      </c>
      <c r="B475" s="21" t="s">
        <v>163</v>
      </c>
      <c r="C475" s="21" t="s">
        <v>164</v>
      </c>
      <c r="D475" s="20" t="s">
        <v>165</v>
      </c>
    </row>
    <row r="476" spans="1:4">
      <c r="A476" s="20" t="s">
        <v>573</v>
      </c>
      <c r="B476" s="21" t="s">
        <v>163</v>
      </c>
      <c r="C476" s="21" t="s">
        <v>164</v>
      </c>
      <c r="D476" s="20" t="s">
        <v>165</v>
      </c>
    </row>
    <row r="477" spans="1:4">
      <c r="A477" s="20" t="s">
        <v>574</v>
      </c>
      <c r="B477" s="21" t="s">
        <v>163</v>
      </c>
      <c r="C477" s="21" t="s">
        <v>164</v>
      </c>
      <c r="D477" s="20" t="s">
        <v>165</v>
      </c>
    </row>
    <row r="478" spans="1:4">
      <c r="A478" s="20" t="s">
        <v>575</v>
      </c>
      <c r="B478" s="21" t="s">
        <v>163</v>
      </c>
      <c r="C478" s="21" t="s">
        <v>164</v>
      </c>
      <c r="D478" s="20" t="s">
        <v>165</v>
      </c>
    </row>
    <row r="479" spans="1:4">
      <c r="A479" s="20" t="s">
        <v>576</v>
      </c>
      <c r="B479" s="21" t="s">
        <v>163</v>
      </c>
      <c r="C479" s="21" t="s">
        <v>164</v>
      </c>
      <c r="D479" s="20" t="s">
        <v>165</v>
      </c>
    </row>
    <row r="480" spans="1:4">
      <c r="A480" s="20" t="s">
        <v>577</v>
      </c>
      <c r="B480" s="21" t="s">
        <v>163</v>
      </c>
      <c r="C480" s="21" t="s">
        <v>164</v>
      </c>
      <c r="D480" s="20" t="s">
        <v>165</v>
      </c>
    </row>
    <row r="481" spans="1:4">
      <c r="A481" s="20" t="s">
        <v>578</v>
      </c>
      <c r="B481" s="21" t="s">
        <v>163</v>
      </c>
      <c r="C481" s="21" t="s">
        <v>164</v>
      </c>
      <c r="D481" s="20" t="s">
        <v>165</v>
      </c>
    </row>
    <row r="482" spans="1:4">
      <c r="A482" s="20" t="s">
        <v>579</v>
      </c>
      <c r="B482" s="21" t="s">
        <v>163</v>
      </c>
      <c r="C482" s="21" t="s">
        <v>164</v>
      </c>
      <c r="D482" s="20" t="s">
        <v>165</v>
      </c>
    </row>
    <row r="483" spans="1:4">
      <c r="A483" s="20" t="s">
        <v>580</v>
      </c>
      <c r="B483" s="22" t="s">
        <v>173</v>
      </c>
      <c r="C483" s="21" t="s">
        <v>179</v>
      </c>
      <c r="D483" s="20">
        <v>6.7999999999999996E-3</v>
      </c>
    </row>
    <row r="484" spans="1:4">
      <c r="A484" s="20" t="s">
        <v>581</v>
      </c>
      <c r="B484" s="21" t="s">
        <v>163</v>
      </c>
      <c r="C484" s="21" t="s">
        <v>164</v>
      </c>
      <c r="D484" s="20" t="s">
        <v>165</v>
      </c>
    </row>
    <row r="485" spans="1:4">
      <c r="A485" s="20" t="s">
        <v>582</v>
      </c>
      <c r="B485" s="21" t="s">
        <v>163</v>
      </c>
      <c r="C485" s="21" t="s">
        <v>164</v>
      </c>
      <c r="D485" s="20" t="s">
        <v>165</v>
      </c>
    </row>
    <row r="486" spans="1:4">
      <c r="A486" s="20" t="s">
        <v>583</v>
      </c>
      <c r="B486" s="22" t="s">
        <v>173</v>
      </c>
      <c r="C486" s="21" t="s">
        <v>584</v>
      </c>
      <c r="D486" s="20">
        <v>1E-4</v>
      </c>
    </row>
    <row r="487" spans="1:4">
      <c r="A487" s="20" t="s">
        <v>585</v>
      </c>
      <c r="B487" s="21" t="s">
        <v>163</v>
      </c>
      <c r="C487" s="21" t="s">
        <v>164</v>
      </c>
      <c r="D487" s="20" t="s">
        <v>165</v>
      </c>
    </row>
    <row r="488" spans="1:4">
      <c r="A488" s="20" t="s">
        <v>586</v>
      </c>
      <c r="B488" s="21" t="s">
        <v>163</v>
      </c>
      <c r="C488" s="21" t="s">
        <v>164</v>
      </c>
      <c r="D488" s="20" t="s">
        <v>165</v>
      </c>
    </row>
    <row r="489" spans="1:4">
      <c r="A489" s="20" t="s">
        <v>587</v>
      </c>
      <c r="B489" s="22" t="s">
        <v>173</v>
      </c>
      <c r="C489" s="21" t="s">
        <v>309</v>
      </c>
      <c r="D489" s="20">
        <v>1.38E-2</v>
      </c>
    </row>
    <row r="490" spans="1:4">
      <c r="A490" s="20" t="s">
        <v>588</v>
      </c>
      <c r="B490" s="21" t="s">
        <v>163</v>
      </c>
      <c r="C490" s="21" t="s">
        <v>164</v>
      </c>
      <c r="D490" s="20" t="s">
        <v>165</v>
      </c>
    </row>
    <row r="491" spans="1:4">
      <c r="A491" s="20" t="s">
        <v>589</v>
      </c>
      <c r="B491" s="21" t="s">
        <v>163</v>
      </c>
      <c r="C491" s="21" t="s">
        <v>164</v>
      </c>
      <c r="D491" s="20">
        <v>0.99139999999999995</v>
      </c>
    </row>
    <row r="492" spans="1:4">
      <c r="A492" s="20" t="s">
        <v>590</v>
      </c>
      <c r="B492" s="21" t="s">
        <v>163</v>
      </c>
      <c r="C492" s="21" t="s">
        <v>164</v>
      </c>
      <c r="D492" s="20">
        <v>0.85960000000000003</v>
      </c>
    </row>
    <row r="493" spans="1:4">
      <c r="A493" s="20" t="s">
        <v>591</v>
      </c>
      <c r="B493" s="21" t="s">
        <v>163</v>
      </c>
      <c r="C493" s="21" t="s">
        <v>164</v>
      </c>
      <c r="D493" s="20" t="s">
        <v>165</v>
      </c>
    </row>
    <row r="494" spans="1:4">
      <c r="A494" s="20" t="s">
        <v>592</v>
      </c>
      <c r="B494" s="21" t="s">
        <v>163</v>
      </c>
      <c r="C494" s="21" t="s">
        <v>164</v>
      </c>
      <c r="D494" s="20">
        <v>0.9597</v>
      </c>
    </row>
    <row r="495" spans="1:4">
      <c r="A495" s="20" t="s">
        <v>593</v>
      </c>
      <c r="B495" s="21" t="s">
        <v>163</v>
      </c>
      <c r="C495" s="21" t="s">
        <v>164</v>
      </c>
      <c r="D495" s="20" t="s">
        <v>165</v>
      </c>
    </row>
    <row r="496" spans="1:4">
      <c r="A496" s="20" t="s">
        <v>594</v>
      </c>
      <c r="B496" s="21" t="s">
        <v>163</v>
      </c>
      <c r="C496" s="21" t="s">
        <v>164</v>
      </c>
      <c r="D496" s="20" t="s">
        <v>165</v>
      </c>
    </row>
    <row r="497" spans="1:4">
      <c r="A497" s="20" t="s">
        <v>595</v>
      </c>
      <c r="B497" s="21" t="s">
        <v>163</v>
      </c>
      <c r="C497" s="21" t="s">
        <v>164</v>
      </c>
      <c r="D497" s="20" t="s">
        <v>165</v>
      </c>
    </row>
    <row r="498" spans="1:4">
      <c r="A498" s="20" t="s">
        <v>596</v>
      </c>
      <c r="B498" s="21" t="s">
        <v>163</v>
      </c>
      <c r="C498" s="21" t="s">
        <v>164</v>
      </c>
      <c r="D498" s="20" t="s">
        <v>165</v>
      </c>
    </row>
    <row r="499" spans="1:4">
      <c r="A499" s="20" t="s">
        <v>597</v>
      </c>
      <c r="B499" s="21" t="s">
        <v>163</v>
      </c>
      <c r="C499" s="21" t="s">
        <v>164</v>
      </c>
      <c r="D499" s="20" t="s">
        <v>165</v>
      </c>
    </row>
    <row r="500" spans="1:4">
      <c r="A500" s="20" t="s">
        <v>598</v>
      </c>
      <c r="B500" s="21" t="s">
        <v>163</v>
      </c>
      <c r="C500" s="21" t="s">
        <v>164</v>
      </c>
      <c r="D500" s="20" t="s">
        <v>165</v>
      </c>
    </row>
    <row r="501" spans="1:4">
      <c r="A501" s="20" t="s">
        <v>599</v>
      </c>
      <c r="B501" s="21" t="s">
        <v>163</v>
      </c>
      <c r="C501" s="21" t="s">
        <v>164</v>
      </c>
      <c r="D501" s="20" t="s">
        <v>165</v>
      </c>
    </row>
    <row r="502" spans="1:4">
      <c r="A502" s="20" t="s">
        <v>600</v>
      </c>
      <c r="B502" s="21" t="s">
        <v>163</v>
      </c>
      <c r="C502" s="21" t="s">
        <v>164</v>
      </c>
      <c r="D502" s="20" t="s">
        <v>165</v>
      </c>
    </row>
    <row r="503" spans="1:4">
      <c r="A503" s="20" t="s">
        <v>601</v>
      </c>
      <c r="B503" s="21" t="s">
        <v>163</v>
      </c>
      <c r="C503" s="21" t="s">
        <v>164</v>
      </c>
      <c r="D503" s="20" t="s">
        <v>165</v>
      </c>
    </row>
    <row r="504" spans="1:4">
      <c r="A504" s="20" t="s">
        <v>602</v>
      </c>
      <c r="B504" s="21" t="s">
        <v>163</v>
      </c>
      <c r="C504" s="21" t="s">
        <v>164</v>
      </c>
      <c r="D504" s="20" t="s">
        <v>165</v>
      </c>
    </row>
    <row r="505" spans="1:4">
      <c r="A505" s="20" t="s">
        <v>603</v>
      </c>
      <c r="B505" s="21" t="s">
        <v>163</v>
      </c>
      <c r="C505" s="21" t="s">
        <v>164</v>
      </c>
      <c r="D505" s="20" t="s">
        <v>165</v>
      </c>
    </row>
    <row r="506" spans="1:4">
      <c r="A506" s="20" t="s">
        <v>604</v>
      </c>
      <c r="B506" s="21" t="s">
        <v>163</v>
      </c>
      <c r="C506" s="21" t="s">
        <v>164</v>
      </c>
      <c r="D506" s="20" t="s">
        <v>165</v>
      </c>
    </row>
    <row r="507" spans="1:4">
      <c r="A507" s="20" t="s">
        <v>605</v>
      </c>
      <c r="B507" s="21" t="s">
        <v>163</v>
      </c>
      <c r="C507" s="21" t="s">
        <v>164</v>
      </c>
      <c r="D507" s="20" t="s">
        <v>165</v>
      </c>
    </row>
    <row r="508" spans="1:4">
      <c r="A508" s="20" t="s">
        <v>606</v>
      </c>
      <c r="B508" s="21" t="s">
        <v>163</v>
      </c>
      <c r="C508" s="21" t="s">
        <v>164</v>
      </c>
      <c r="D508" s="20" t="s">
        <v>165</v>
      </c>
    </row>
    <row r="509" spans="1:4">
      <c r="A509" s="20" t="s">
        <v>607</v>
      </c>
      <c r="B509" s="21" t="s">
        <v>163</v>
      </c>
      <c r="C509" s="21" t="s">
        <v>164</v>
      </c>
      <c r="D509" s="20" t="s">
        <v>165</v>
      </c>
    </row>
    <row r="510" spans="1:4">
      <c r="A510" s="20" t="s">
        <v>608</v>
      </c>
      <c r="B510" s="21" t="s">
        <v>163</v>
      </c>
      <c r="C510" s="21" t="s">
        <v>164</v>
      </c>
      <c r="D510" s="20" t="s">
        <v>165</v>
      </c>
    </row>
    <row r="511" spans="1:4">
      <c r="A511" s="20" t="s">
        <v>609</v>
      </c>
      <c r="B511" s="21" t="s">
        <v>163</v>
      </c>
      <c r="C511" s="21" t="s">
        <v>164</v>
      </c>
      <c r="D511" s="20" t="s">
        <v>165</v>
      </c>
    </row>
    <row r="512" spans="1:4">
      <c r="A512" s="20" t="s">
        <v>610</v>
      </c>
      <c r="B512" s="21" t="s">
        <v>163</v>
      </c>
      <c r="C512" s="21" t="s">
        <v>164</v>
      </c>
      <c r="D512" s="20">
        <v>0.99990000000000001</v>
      </c>
    </row>
    <row r="513" spans="1:4">
      <c r="A513" s="20" t="s">
        <v>611</v>
      </c>
      <c r="B513" s="21" t="s">
        <v>163</v>
      </c>
      <c r="C513" s="21" t="s">
        <v>164</v>
      </c>
      <c r="D513" s="20">
        <v>0.88200000000000001</v>
      </c>
    </row>
    <row r="514" spans="1:4">
      <c r="A514" s="20" t="s">
        <v>612</v>
      </c>
      <c r="B514" s="21" t="s">
        <v>163</v>
      </c>
      <c r="C514" s="21" t="s">
        <v>164</v>
      </c>
      <c r="D514" s="20" t="s">
        <v>165</v>
      </c>
    </row>
    <row r="515" spans="1:4">
      <c r="A515" s="20" t="s">
        <v>613</v>
      </c>
      <c r="B515" s="21" t="s">
        <v>163</v>
      </c>
      <c r="C515" s="21" t="s">
        <v>164</v>
      </c>
      <c r="D515" s="20" t="s">
        <v>165</v>
      </c>
    </row>
    <row r="516" spans="1:4">
      <c r="A516" s="20" t="s">
        <v>614</v>
      </c>
      <c r="B516" s="21" t="s">
        <v>163</v>
      </c>
      <c r="C516" s="21" t="s">
        <v>164</v>
      </c>
      <c r="D516" s="20" t="s">
        <v>165</v>
      </c>
    </row>
    <row r="517" spans="1:4">
      <c r="A517" s="20" t="s">
        <v>615</v>
      </c>
      <c r="B517" s="21" t="s">
        <v>163</v>
      </c>
      <c r="C517" s="21" t="s">
        <v>164</v>
      </c>
      <c r="D517" s="20" t="s">
        <v>165</v>
      </c>
    </row>
    <row r="518" spans="1:4">
      <c r="A518" s="20" t="s">
        <v>616</v>
      </c>
      <c r="B518" s="21" t="s">
        <v>163</v>
      </c>
      <c r="C518" s="21" t="s">
        <v>164</v>
      </c>
      <c r="D518" s="20" t="s">
        <v>165</v>
      </c>
    </row>
    <row r="519" spans="1:4">
      <c r="A519" s="20" t="s">
        <v>617</v>
      </c>
      <c r="B519" s="21" t="s">
        <v>163</v>
      </c>
      <c r="C519" s="21" t="s">
        <v>164</v>
      </c>
      <c r="D519" s="20" t="s">
        <v>165</v>
      </c>
    </row>
    <row r="520" spans="1:4">
      <c r="A520" s="20" t="s">
        <v>618</v>
      </c>
      <c r="B520" s="21" t="s">
        <v>163</v>
      </c>
      <c r="C520" s="21" t="s">
        <v>164</v>
      </c>
      <c r="D520" s="20" t="s">
        <v>165</v>
      </c>
    </row>
    <row r="521" spans="1:4">
      <c r="A521" s="20" t="s">
        <v>619</v>
      </c>
      <c r="B521" s="21" t="s">
        <v>163</v>
      </c>
      <c r="C521" s="21" t="s">
        <v>164</v>
      </c>
      <c r="D521" s="20" t="s">
        <v>165</v>
      </c>
    </row>
    <row r="522" spans="1:4">
      <c r="A522" s="20" t="s">
        <v>620</v>
      </c>
      <c r="B522" s="21" t="s">
        <v>163</v>
      </c>
      <c r="C522" s="21" t="s">
        <v>164</v>
      </c>
      <c r="D522" s="20" t="s">
        <v>165</v>
      </c>
    </row>
    <row r="523" spans="1:4">
      <c r="A523" s="20" t="s">
        <v>621</v>
      </c>
      <c r="B523" s="21" t="s">
        <v>163</v>
      </c>
      <c r="C523" s="21" t="s">
        <v>164</v>
      </c>
      <c r="D523" s="20" t="s">
        <v>165</v>
      </c>
    </row>
    <row r="524" spans="1:4">
      <c r="A524" s="20" t="s">
        <v>622</v>
      </c>
      <c r="B524" s="21" t="s">
        <v>163</v>
      </c>
      <c r="C524" s="21" t="s">
        <v>164</v>
      </c>
      <c r="D524" s="20" t="s">
        <v>165</v>
      </c>
    </row>
    <row r="525" spans="1:4">
      <c r="A525" s="20" t="s">
        <v>623</v>
      </c>
      <c r="B525" s="21" t="s">
        <v>163</v>
      </c>
      <c r="C525" s="21" t="s">
        <v>164</v>
      </c>
      <c r="D525" s="20" t="s">
        <v>165</v>
      </c>
    </row>
    <row r="526" spans="1:4">
      <c r="A526" s="20" t="s">
        <v>624</v>
      </c>
      <c r="B526" s="21" t="s">
        <v>163</v>
      </c>
      <c r="C526" s="21" t="s">
        <v>164</v>
      </c>
      <c r="D526" s="20" t="s">
        <v>165</v>
      </c>
    </row>
    <row r="527" spans="1:4">
      <c r="A527" s="20" t="s">
        <v>625</v>
      </c>
      <c r="B527" s="21" t="s">
        <v>163</v>
      </c>
      <c r="C527" s="21" t="s">
        <v>164</v>
      </c>
      <c r="D527" s="20" t="s">
        <v>165</v>
      </c>
    </row>
    <row r="528" spans="1:4">
      <c r="A528" s="20" t="s">
        <v>626</v>
      </c>
      <c r="B528" s="21" t="s">
        <v>163</v>
      </c>
      <c r="C528" s="21" t="s">
        <v>164</v>
      </c>
      <c r="D528" s="20" t="s">
        <v>165</v>
      </c>
    </row>
    <row r="529" spans="1:4">
      <c r="A529" s="20" t="s">
        <v>627</v>
      </c>
      <c r="B529" s="21" t="s">
        <v>163</v>
      </c>
      <c r="C529" s="21" t="s">
        <v>164</v>
      </c>
      <c r="D529" s="20" t="s">
        <v>165</v>
      </c>
    </row>
    <row r="530" spans="1:4">
      <c r="A530" s="20" t="s">
        <v>628</v>
      </c>
      <c r="B530" s="21" t="s">
        <v>163</v>
      </c>
      <c r="C530" s="21" t="s">
        <v>164</v>
      </c>
      <c r="D530" s="20" t="s">
        <v>165</v>
      </c>
    </row>
    <row r="531" spans="1:4">
      <c r="A531" s="20" t="s">
        <v>629</v>
      </c>
      <c r="B531" s="21" t="s">
        <v>163</v>
      </c>
      <c r="C531" s="21" t="s">
        <v>164</v>
      </c>
      <c r="D531" s="20" t="s">
        <v>165</v>
      </c>
    </row>
    <row r="532" spans="1:4">
      <c r="A532" s="20" t="s">
        <v>630</v>
      </c>
      <c r="B532" s="21" t="s">
        <v>163</v>
      </c>
      <c r="C532" s="21" t="s">
        <v>164</v>
      </c>
      <c r="D532" s="20" t="s">
        <v>165</v>
      </c>
    </row>
    <row r="533" spans="1:4">
      <c r="A533" s="20" t="s">
        <v>631</v>
      </c>
      <c r="B533" s="21" t="s">
        <v>163</v>
      </c>
      <c r="C533" s="21" t="s">
        <v>164</v>
      </c>
      <c r="D533" s="20" t="s">
        <v>165</v>
      </c>
    </row>
    <row r="534" spans="1:4">
      <c r="A534" s="20" t="s">
        <v>632</v>
      </c>
      <c r="B534" s="21" t="s">
        <v>163</v>
      </c>
      <c r="C534" s="21" t="s">
        <v>164</v>
      </c>
      <c r="D534" s="20" t="s">
        <v>165</v>
      </c>
    </row>
    <row r="535" spans="1:4">
      <c r="A535" s="20" t="s">
        <v>633</v>
      </c>
      <c r="B535" s="21" t="s">
        <v>163</v>
      </c>
      <c r="C535" s="21" t="s">
        <v>164</v>
      </c>
      <c r="D535" s="20" t="s">
        <v>165</v>
      </c>
    </row>
    <row r="536" spans="1:4">
      <c r="A536" s="20" t="s">
        <v>634</v>
      </c>
      <c r="B536" s="21" t="s">
        <v>163</v>
      </c>
      <c r="C536" s="21" t="s">
        <v>164</v>
      </c>
      <c r="D536" s="20" t="s">
        <v>165</v>
      </c>
    </row>
    <row r="537" spans="1:4">
      <c r="A537" s="20" t="s">
        <v>635</v>
      </c>
      <c r="B537" s="21" t="s">
        <v>163</v>
      </c>
      <c r="C537" s="21" t="s">
        <v>164</v>
      </c>
      <c r="D537" s="20" t="s">
        <v>165</v>
      </c>
    </row>
    <row r="538" spans="1:4">
      <c r="A538" s="20" t="s">
        <v>636</v>
      </c>
      <c r="B538" s="22" t="s">
        <v>173</v>
      </c>
      <c r="C538" s="21" t="s">
        <v>174</v>
      </c>
      <c r="D538" s="20" t="s">
        <v>175</v>
      </c>
    </row>
    <row r="539" spans="1:4">
      <c r="A539" s="20" t="s">
        <v>637</v>
      </c>
      <c r="B539" s="21" t="s">
        <v>163</v>
      </c>
      <c r="C539" s="21" t="s">
        <v>164</v>
      </c>
      <c r="D539" s="20" t="s">
        <v>165</v>
      </c>
    </row>
    <row r="540" spans="1:4">
      <c r="A540" s="20" t="s">
        <v>638</v>
      </c>
      <c r="B540" s="21" t="s">
        <v>163</v>
      </c>
      <c r="C540" s="21" t="s">
        <v>164</v>
      </c>
      <c r="D540" s="20" t="s">
        <v>165</v>
      </c>
    </row>
    <row r="541" spans="1:4">
      <c r="A541" s="20" t="s">
        <v>639</v>
      </c>
      <c r="B541" s="22" t="s">
        <v>173</v>
      </c>
      <c r="C541" s="21" t="s">
        <v>174</v>
      </c>
      <c r="D541" s="20" t="s">
        <v>175</v>
      </c>
    </row>
    <row r="542" spans="1:4">
      <c r="A542" s="20" t="s">
        <v>640</v>
      </c>
      <c r="B542" s="22" t="s">
        <v>173</v>
      </c>
      <c r="C542" s="21" t="s">
        <v>174</v>
      </c>
      <c r="D542" s="20" t="s">
        <v>175</v>
      </c>
    </row>
    <row r="543" spans="1:4">
      <c r="A543" s="20" t="s">
        <v>641</v>
      </c>
      <c r="B543" s="21" t="s">
        <v>163</v>
      </c>
      <c r="C543" s="21" t="s">
        <v>164</v>
      </c>
      <c r="D543" s="20" t="s">
        <v>165</v>
      </c>
    </row>
    <row r="544" spans="1:4">
      <c r="A544" s="20" t="s">
        <v>642</v>
      </c>
      <c r="B544" s="21" t="s">
        <v>163</v>
      </c>
      <c r="C544" s="21" t="s">
        <v>164</v>
      </c>
      <c r="D544" s="20">
        <v>0.129</v>
      </c>
    </row>
    <row r="545" spans="1:4">
      <c r="A545" s="20" t="s">
        <v>643</v>
      </c>
      <c r="B545" s="21" t="s">
        <v>163</v>
      </c>
      <c r="C545" s="21" t="s">
        <v>164</v>
      </c>
      <c r="D545" s="20">
        <v>0.57379999999999998</v>
      </c>
    </row>
    <row r="546" spans="1:4">
      <c r="A546" s="20" t="s">
        <v>644</v>
      </c>
      <c r="B546" s="21" t="s">
        <v>163</v>
      </c>
      <c r="C546" s="21" t="s">
        <v>164</v>
      </c>
      <c r="D546" s="20">
        <v>0.90529999999999999</v>
      </c>
    </row>
    <row r="547" spans="1:4">
      <c r="A547" s="20" t="s">
        <v>645</v>
      </c>
      <c r="B547" s="22" t="s">
        <v>173</v>
      </c>
      <c r="C547" s="21" t="s">
        <v>584</v>
      </c>
      <c r="D547" s="20">
        <v>2.9999999999999997E-4</v>
      </c>
    </row>
    <row r="548" spans="1:4">
      <c r="A548" s="20" t="s">
        <v>646</v>
      </c>
      <c r="B548" s="21" t="s">
        <v>163</v>
      </c>
      <c r="C548" s="21" t="s">
        <v>164</v>
      </c>
      <c r="D548" s="20">
        <v>0.75290000000000001</v>
      </c>
    </row>
    <row r="549" spans="1:4">
      <c r="A549" s="20" t="s">
        <v>647</v>
      </c>
      <c r="B549" s="22" t="s">
        <v>173</v>
      </c>
      <c r="C549" s="21" t="s">
        <v>584</v>
      </c>
      <c r="D549" s="20">
        <v>5.0000000000000001E-4</v>
      </c>
    </row>
    <row r="550" spans="1:4">
      <c r="A550" s="20" t="s">
        <v>648</v>
      </c>
      <c r="B550" s="22" t="s">
        <v>173</v>
      </c>
      <c r="C550" s="21" t="s">
        <v>174</v>
      </c>
      <c r="D550" s="20" t="s">
        <v>175</v>
      </c>
    </row>
    <row r="551" spans="1:4">
      <c r="A551" s="20" t="s">
        <v>649</v>
      </c>
      <c r="B551" s="22" t="s">
        <v>173</v>
      </c>
      <c r="C551" s="21" t="s">
        <v>174</v>
      </c>
      <c r="D551" s="20" t="s">
        <v>175</v>
      </c>
    </row>
    <row r="552" spans="1:4">
      <c r="A552" s="20" t="s">
        <v>650</v>
      </c>
      <c r="B552" s="22" t="s">
        <v>173</v>
      </c>
      <c r="C552" s="21" t="s">
        <v>174</v>
      </c>
      <c r="D552" s="20" t="s">
        <v>175</v>
      </c>
    </row>
    <row r="553" spans="1:4">
      <c r="A553" s="20" t="s">
        <v>651</v>
      </c>
      <c r="B553" s="22" t="s">
        <v>173</v>
      </c>
      <c r="C553" s="21" t="s">
        <v>174</v>
      </c>
      <c r="D553" s="20" t="s">
        <v>175</v>
      </c>
    </row>
    <row r="554" spans="1:4">
      <c r="A554" s="20" t="s">
        <v>652</v>
      </c>
      <c r="B554" s="22" t="s">
        <v>173</v>
      </c>
      <c r="C554" s="21" t="s">
        <v>174</v>
      </c>
      <c r="D554" s="20" t="s">
        <v>175</v>
      </c>
    </row>
    <row r="555" spans="1:4">
      <c r="A555" s="20" t="s">
        <v>653</v>
      </c>
      <c r="B555" s="22" t="s">
        <v>173</v>
      </c>
      <c r="C555" s="21" t="s">
        <v>174</v>
      </c>
      <c r="D555" s="20" t="s">
        <v>175</v>
      </c>
    </row>
    <row r="556" spans="1:4">
      <c r="A556" s="20" t="s">
        <v>654</v>
      </c>
      <c r="B556" s="22" t="s">
        <v>173</v>
      </c>
      <c r="C556" s="21" t="s">
        <v>309</v>
      </c>
      <c r="D556" s="20">
        <v>3.6900000000000002E-2</v>
      </c>
    </row>
    <row r="557" spans="1:4">
      <c r="A557" s="20" t="s">
        <v>655</v>
      </c>
      <c r="B557" s="22" t="s">
        <v>173</v>
      </c>
      <c r="C557" s="21" t="s">
        <v>174</v>
      </c>
      <c r="D557" s="20" t="s">
        <v>175</v>
      </c>
    </row>
    <row r="558" spans="1:4">
      <c r="A558" s="20" t="s">
        <v>656</v>
      </c>
      <c r="B558" s="21" t="s">
        <v>163</v>
      </c>
      <c r="C558" s="21" t="s">
        <v>164</v>
      </c>
      <c r="D558" s="20">
        <v>0.1908</v>
      </c>
    </row>
    <row r="559" spans="1:4">
      <c r="A559" s="20" t="s">
        <v>657</v>
      </c>
      <c r="B559" s="22" t="s">
        <v>173</v>
      </c>
      <c r="C559" s="21" t="s">
        <v>174</v>
      </c>
      <c r="D559" s="20" t="s">
        <v>175</v>
      </c>
    </row>
    <row r="560" spans="1:4">
      <c r="A560" s="20" t="s">
        <v>658</v>
      </c>
      <c r="B560" s="22" t="s">
        <v>173</v>
      </c>
      <c r="C560" s="21" t="s">
        <v>174</v>
      </c>
      <c r="D560" s="20" t="s">
        <v>175</v>
      </c>
    </row>
    <row r="561" spans="1:4">
      <c r="A561" s="20" t="s">
        <v>659</v>
      </c>
      <c r="B561" s="22" t="s">
        <v>173</v>
      </c>
      <c r="C561" s="21" t="s">
        <v>174</v>
      </c>
      <c r="D561" s="20" t="s">
        <v>175</v>
      </c>
    </row>
    <row r="562" spans="1:4">
      <c r="A562" s="20" t="s">
        <v>660</v>
      </c>
      <c r="B562" s="22" t="s">
        <v>173</v>
      </c>
      <c r="C562" s="21" t="s">
        <v>174</v>
      </c>
      <c r="D562" s="20" t="s">
        <v>175</v>
      </c>
    </row>
    <row r="563" spans="1:4">
      <c r="A563" s="20" t="s">
        <v>661</v>
      </c>
      <c r="B563" s="22" t="s">
        <v>173</v>
      </c>
      <c r="C563" s="21" t="s">
        <v>174</v>
      </c>
      <c r="D563" s="20" t="s">
        <v>175</v>
      </c>
    </row>
    <row r="564" spans="1:4">
      <c r="A564" s="20" t="s">
        <v>662</v>
      </c>
      <c r="B564" s="22" t="s">
        <v>173</v>
      </c>
      <c r="C564" s="21" t="s">
        <v>174</v>
      </c>
      <c r="D564" s="20" t="s">
        <v>175</v>
      </c>
    </row>
    <row r="565" spans="1:4">
      <c r="A565" s="20" t="s">
        <v>663</v>
      </c>
      <c r="B565" s="22" t="s">
        <v>173</v>
      </c>
      <c r="C565" s="21" t="s">
        <v>309</v>
      </c>
      <c r="D565" s="20">
        <v>1.46E-2</v>
      </c>
    </row>
    <row r="566" spans="1:4">
      <c r="A566" s="20" t="s">
        <v>664</v>
      </c>
      <c r="B566" s="21" t="s">
        <v>163</v>
      </c>
      <c r="C566" s="21" t="s">
        <v>164</v>
      </c>
      <c r="D566" s="20">
        <v>0.26679999999999998</v>
      </c>
    </row>
    <row r="567" spans="1:4">
      <c r="A567" s="20" t="s">
        <v>665</v>
      </c>
      <c r="B567" s="21" t="s">
        <v>163</v>
      </c>
      <c r="C567" s="21" t="s">
        <v>164</v>
      </c>
      <c r="D567" s="20">
        <v>0.88560000000000005</v>
      </c>
    </row>
    <row r="568" spans="1:4">
      <c r="A568" s="20" t="s">
        <v>666</v>
      </c>
      <c r="B568" s="21" t="s">
        <v>163</v>
      </c>
      <c r="C568" s="21" t="s">
        <v>164</v>
      </c>
      <c r="D568" s="20">
        <v>0.15579999999999999</v>
      </c>
    </row>
    <row r="569" spans="1:4">
      <c r="A569" s="20" t="s">
        <v>667</v>
      </c>
      <c r="B569" s="22" t="s">
        <v>173</v>
      </c>
      <c r="C569" s="21" t="s">
        <v>174</v>
      </c>
      <c r="D569" s="20" t="s">
        <v>175</v>
      </c>
    </row>
    <row r="570" spans="1:4">
      <c r="A570" s="20" t="s">
        <v>668</v>
      </c>
      <c r="B570" s="22" t="s">
        <v>173</v>
      </c>
      <c r="C570" s="21" t="s">
        <v>174</v>
      </c>
      <c r="D570" s="20" t="s">
        <v>175</v>
      </c>
    </row>
    <row r="571" spans="1:4">
      <c r="A571" s="20" t="s">
        <v>669</v>
      </c>
      <c r="B571" s="22" t="s">
        <v>173</v>
      </c>
      <c r="C571" s="21" t="s">
        <v>174</v>
      </c>
      <c r="D571" s="20" t="s">
        <v>175</v>
      </c>
    </row>
    <row r="572" spans="1:4">
      <c r="A572" s="20" t="s">
        <v>670</v>
      </c>
      <c r="B572" s="22" t="s">
        <v>173</v>
      </c>
      <c r="C572" s="21" t="s">
        <v>584</v>
      </c>
      <c r="D572" s="20">
        <v>8.0000000000000004E-4</v>
      </c>
    </row>
    <row r="573" spans="1:4">
      <c r="A573" s="20" t="s">
        <v>671</v>
      </c>
      <c r="B573" s="21" t="s">
        <v>163</v>
      </c>
      <c r="C573" s="21" t="s">
        <v>164</v>
      </c>
      <c r="D573" s="20">
        <v>0.10630000000000001</v>
      </c>
    </row>
    <row r="574" spans="1:4">
      <c r="A574" s="20" t="s">
        <v>672</v>
      </c>
      <c r="B574" s="22" t="s">
        <v>173</v>
      </c>
      <c r="C574" s="21" t="s">
        <v>174</v>
      </c>
      <c r="D574" s="20" t="s">
        <v>175</v>
      </c>
    </row>
    <row r="575" spans="1:4">
      <c r="A575" s="20" t="s">
        <v>673</v>
      </c>
      <c r="B575" s="22" t="s">
        <v>173</v>
      </c>
      <c r="C575" s="21" t="s">
        <v>174</v>
      </c>
      <c r="D575" s="20" t="s">
        <v>175</v>
      </c>
    </row>
    <row r="576" spans="1:4">
      <c r="A576" s="20" t="s">
        <v>674</v>
      </c>
      <c r="B576" s="22" t="s">
        <v>173</v>
      </c>
      <c r="C576" s="21" t="s">
        <v>174</v>
      </c>
      <c r="D576" s="20" t="s">
        <v>175</v>
      </c>
    </row>
    <row r="577" spans="1:4">
      <c r="A577" s="20" t="s">
        <v>675</v>
      </c>
      <c r="B577" s="22" t="s">
        <v>173</v>
      </c>
      <c r="C577" s="21" t="s">
        <v>309</v>
      </c>
      <c r="D577" s="20">
        <v>1.26E-2</v>
      </c>
    </row>
    <row r="578" spans="1:4">
      <c r="A578" s="20" t="s">
        <v>676</v>
      </c>
      <c r="B578" s="22" t="s">
        <v>173</v>
      </c>
      <c r="C578" s="21" t="s">
        <v>174</v>
      </c>
      <c r="D578" s="20" t="s">
        <v>175</v>
      </c>
    </row>
    <row r="579" spans="1:4">
      <c r="A579" s="20" t="s">
        <v>677</v>
      </c>
      <c r="B579" s="22" t="s">
        <v>173</v>
      </c>
      <c r="C579" s="21" t="s">
        <v>174</v>
      </c>
      <c r="D579" s="20" t="s">
        <v>175</v>
      </c>
    </row>
    <row r="580" spans="1:4">
      <c r="A580" s="20" t="s">
        <v>678</v>
      </c>
      <c r="B580" s="22" t="s">
        <v>173</v>
      </c>
      <c r="C580" s="21" t="s">
        <v>174</v>
      </c>
      <c r="D580" s="20" t="s">
        <v>175</v>
      </c>
    </row>
    <row r="581" spans="1:4">
      <c r="A581" s="20" t="s">
        <v>679</v>
      </c>
      <c r="B581" s="22" t="s">
        <v>173</v>
      </c>
      <c r="C581" s="21" t="s">
        <v>584</v>
      </c>
      <c r="D581" s="20">
        <v>2.0000000000000001E-4</v>
      </c>
    </row>
    <row r="582" spans="1:4">
      <c r="A582" s="20" t="s">
        <v>680</v>
      </c>
      <c r="B582" s="22" t="s">
        <v>173</v>
      </c>
      <c r="C582" s="21" t="s">
        <v>174</v>
      </c>
      <c r="D582" s="20" t="s">
        <v>175</v>
      </c>
    </row>
    <row r="583" spans="1:4">
      <c r="A583" s="20" t="s">
        <v>681</v>
      </c>
      <c r="B583" s="22" t="s">
        <v>173</v>
      </c>
      <c r="C583" s="21" t="s">
        <v>174</v>
      </c>
      <c r="D583" s="20" t="s">
        <v>175</v>
      </c>
    </row>
    <row r="584" spans="1:4">
      <c r="A584" s="20" t="s">
        <v>682</v>
      </c>
      <c r="B584" s="21" t="s">
        <v>163</v>
      </c>
      <c r="C584" s="21" t="s">
        <v>164</v>
      </c>
      <c r="D584" s="20">
        <v>0.21909999999999999</v>
      </c>
    </row>
    <row r="585" spans="1:4">
      <c r="A585" s="20" t="s">
        <v>683</v>
      </c>
      <c r="B585" s="22" t="s">
        <v>173</v>
      </c>
      <c r="C585" s="21" t="s">
        <v>174</v>
      </c>
      <c r="D585" s="20" t="s">
        <v>175</v>
      </c>
    </row>
    <row r="586" spans="1:4">
      <c r="A586" s="20" t="s">
        <v>684</v>
      </c>
      <c r="B586" s="22" t="s">
        <v>173</v>
      </c>
      <c r="C586" s="21" t="s">
        <v>584</v>
      </c>
      <c r="D586" s="20">
        <v>2.0000000000000001E-4</v>
      </c>
    </row>
    <row r="587" spans="1:4">
      <c r="A587" s="20" t="s">
        <v>685</v>
      </c>
      <c r="B587" s="22" t="s">
        <v>173</v>
      </c>
      <c r="C587" s="21" t="s">
        <v>174</v>
      </c>
      <c r="D587" s="20" t="s">
        <v>175</v>
      </c>
    </row>
    <row r="588" spans="1:4">
      <c r="A588" s="20" t="s">
        <v>686</v>
      </c>
      <c r="B588" s="22" t="s">
        <v>173</v>
      </c>
      <c r="C588" s="21" t="s">
        <v>174</v>
      </c>
      <c r="D588" s="20" t="s">
        <v>175</v>
      </c>
    </row>
    <row r="589" spans="1:4">
      <c r="A589" s="20" t="s">
        <v>687</v>
      </c>
      <c r="B589" s="22" t="s">
        <v>173</v>
      </c>
      <c r="C589" s="21" t="s">
        <v>174</v>
      </c>
      <c r="D589" s="20" t="s">
        <v>175</v>
      </c>
    </row>
    <row r="590" spans="1:4">
      <c r="A590" s="20" t="s">
        <v>688</v>
      </c>
      <c r="B590" s="22" t="s">
        <v>173</v>
      </c>
      <c r="C590" s="21" t="s">
        <v>174</v>
      </c>
      <c r="D590" s="20" t="s">
        <v>175</v>
      </c>
    </row>
    <row r="591" spans="1:4">
      <c r="A591" s="20" t="s">
        <v>689</v>
      </c>
      <c r="B591" s="22" t="s">
        <v>173</v>
      </c>
      <c r="C591" s="21" t="s">
        <v>174</v>
      </c>
      <c r="D591" s="20" t="s">
        <v>175</v>
      </c>
    </row>
    <row r="592" spans="1:4">
      <c r="A592" s="20" t="s">
        <v>690</v>
      </c>
      <c r="B592" s="21" t="s">
        <v>163</v>
      </c>
      <c r="C592" s="21" t="s">
        <v>164</v>
      </c>
      <c r="D592" s="20" t="s">
        <v>165</v>
      </c>
    </row>
    <row r="593" spans="1:4">
      <c r="A593" s="20" t="s">
        <v>691</v>
      </c>
      <c r="B593" s="21" t="s">
        <v>163</v>
      </c>
      <c r="C593" s="21" t="s">
        <v>164</v>
      </c>
      <c r="D593" s="20">
        <v>5.8000000000000003E-2</v>
      </c>
    </row>
    <row r="594" spans="1:4">
      <c r="A594" s="20" t="s">
        <v>692</v>
      </c>
      <c r="B594" s="22" t="s">
        <v>173</v>
      </c>
      <c r="C594" s="21" t="s">
        <v>179</v>
      </c>
      <c r="D594" s="20">
        <v>2.8999999999999998E-3</v>
      </c>
    </row>
    <row r="595" spans="1:4">
      <c r="A595" s="20" t="s">
        <v>693</v>
      </c>
      <c r="B595" s="21" t="s">
        <v>163</v>
      </c>
      <c r="C595" s="21" t="s">
        <v>164</v>
      </c>
      <c r="D595" s="20" t="s">
        <v>165</v>
      </c>
    </row>
    <row r="596" spans="1:4">
      <c r="A596" s="20" t="s">
        <v>694</v>
      </c>
      <c r="B596" s="22" t="s">
        <v>173</v>
      </c>
      <c r="C596" s="21" t="s">
        <v>179</v>
      </c>
      <c r="D596" s="20">
        <v>8.6E-3</v>
      </c>
    </row>
    <row r="597" spans="1:4">
      <c r="A597" s="20" t="s">
        <v>695</v>
      </c>
      <c r="B597" s="21" t="s">
        <v>163</v>
      </c>
      <c r="C597" s="21" t="s">
        <v>164</v>
      </c>
      <c r="D597" s="20" t="s">
        <v>165</v>
      </c>
    </row>
    <row r="598" spans="1:4">
      <c r="A598" s="20" t="s">
        <v>696</v>
      </c>
      <c r="B598" s="21" t="s">
        <v>163</v>
      </c>
      <c r="C598" s="21" t="s">
        <v>164</v>
      </c>
      <c r="D598" s="20">
        <v>0.97840000000000005</v>
      </c>
    </row>
    <row r="599" spans="1:4">
      <c r="A599" s="20" t="s">
        <v>697</v>
      </c>
      <c r="B599" s="21" t="s">
        <v>163</v>
      </c>
      <c r="C599" s="21" t="s">
        <v>164</v>
      </c>
      <c r="D599" s="20">
        <v>0.78220000000000001</v>
      </c>
    </row>
    <row r="600" spans="1:4">
      <c r="A600" s="20" t="s">
        <v>698</v>
      </c>
      <c r="B600" s="21" t="s">
        <v>163</v>
      </c>
      <c r="C600" s="21" t="s">
        <v>164</v>
      </c>
      <c r="D600" s="20" t="s">
        <v>165</v>
      </c>
    </row>
    <row r="601" spans="1:4">
      <c r="A601" s="20" t="s">
        <v>699</v>
      </c>
      <c r="B601" s="21" t="s">
        <v>163</v>
      </c>
      <c r="C601" s="21" t="s">
        <v>164</v>
      </c>
      <c r="D601" s="20">
        <v>0.92190000000000005</v>
      </c>
    </row>
    <row r="602" spans="1:4">
      <c r="A602" s="20" t="s">
        <v>700</v>
      </c>
      <c r="B602" s="21" t="s">
        <v>163</v>
      </c>
      <c r="C602" s="21" t="s">
        <v>164</v>
      </c>
      <c r="D602" s="20" t="s">
        <v>165</v>
      </c>
    </row>
    <row r="603" spans="1:4">
      <c r="A603" s="20" t="s">
        <v>701</v>
      </c>
      <c r="B603" s="21" t="s">
        <v>163</v>
      </c>
      <c r="C603" s="21" t="s">
        <v>164</v>
      </c>
      <c r="D603" s="20" t="s">
        <v>165</v>
      </c>
    </row>
    <row r="604" spans="1:4">
      <c r="A604" s="20" t="s">
        <v>702</v>
      </c>
      <c r="B604" s="21" t="s">
        <v>163</v>
      </c>
      <c r="C604" s="21" t="s">
        <v>164</v>
      </c>
      <c r="D604" s="20" t="s">
        <v>165</v>
      </c>
    </row>
    <row r="605" spans="1:4">
      <c r="A605" s="20" t="s">
        <v>703</v>
      </c>
      <c r="B605" s="21" t="s">
        <v>163</v>
      </c>
      <c r="C605" s="21" t="s">
        <v>164</v>
      </c>
      <c r="D605" s="20" t="s">
        <v>165</v>
      </c>
    </row>
    <row r="606" spans="1:4">
      <c r="A606" s="20" t="s">
        <v>704</v>
      </c>
      <c r="B606" s="21" t="s">
        <v>163</v>
      </c>
      <c r="C606" s="21" t="s">
        <v>164</v>
      </c>
      <c r="D606" s="20" t="s">
        <v>165</v>
      </c>
    </row>
    <row r="607" spans="1:4">
      <c r="A607" s="20" t="s">
        <v>705</v>
      </c>
      <c r="B607" s="21" t="s">
        <v>163</v>
      </c>
      <c r="C607" s="21" t="s">
        <v>164</v>
      </c>
      <c r="D607" s="20" t="s">
        <v>165</v>
      </c>
    </row>
    <row r="608" spans="1:4">
      <c r="A608" s="20" t="s">
        <v>706</v>
      </c>
      <c r="B608" s="21" t="s">
        <v>163</v>
      </c>
      <c r="C608" s="21" t="s">
        <v>164</v>
      </c>
      <c r="D608" s="20" t="s">
        <v>165</v>
      </c>
    </row>
    <row r="609" spans="1:4">
      <c r="A609" s="20" t="s">
        <v>707</v>
      </c>
      <c r="B609" s="21" t="s">
        <v>163</v>
      </c>
      <c r="C609" s="21" t="s">
        <v>164</v>
      </c>
      <c r="D609" s="20" t="s">
        <v>165</v>
      </c>
    </row>
    <row r="610" spans="1:4">
      <c r="A610" s="20" t="s">
        <v>708</v>
      </c>
      <c r="B610" s="21" t="s">
        <v>163</v>
      </c>
      <c r="C610" s="21" t="s">
        <v>164</v>
      </c>
      <c r="D610" s="20" t="s">
        <v>165</v>
      </c>
    </row>
    <row r="611" spans="1:4">
      <c r="A611" s="20" t="s">
        <v>709</v>
      </c>
      <c r="B611" s="21" t="s">
        <v>163</v>
      </c>
      <c r="C611" s="21" t="s">
        <v>164</v>
      </c>
      <c r="D611" s="20" t="s">
        <v>165</v>
      </c>
    </row>
    <row r="612" spans="1:4">
      <c r="A612" s="20" t="s">
        <v>710</v>
      </c>
      <c r="B612" s="21" t="s">
        <v>163</v>
      </c>
      <c r="C612" s="21" t="s">
        <v>164</v>
      </c>
      <c r="D612" s="20" t="s">
        <v>165</v>
      </c>
    </row>
    <row r="613" spans="1:4">
      <c r="A613" s="20" t="s">
        <v>711</v>
      </c>
      <c r="B613" s="21" t="s">
        <v>163</v>
      </c>
      <c r="C613" s="21" t="s">
        <v>164</v>
      </c>
      <c r="D613" s="20" t="s">
        <v>165</v>
      </c>
    </row>
    <row r="614" spans="1:4">
      <c r="A614" s="20" t="s">
        <v>712</v>
      </c>
      <c r="B614" s="21" t="s">
        <v>163</v>
      </c>
      <c r="C614" s="21" t="s">
        <v>164</v>
      </c>
      <c r="D614" s="20" t="s">
        <v>165</v>
      </c>
    </row>
    <row r="615" spans="1:4">
      <c r="A615" s="20" t="s">
        <v>713</v>
      </c>
      <c r="B615" s="21" t="s">
        <v>163</v>
      </c>
      <c r="C615" s="21" t="s">
        <v>164</v>
      </c>
      <c r="D615" s="20" t="s">
        <v>165</v>
      </c>
    </row>
    <row r="616" spans="1:4">
      <c r="A616" s="20" t="s">
        <v>714</v>
      </c>
      <c r="B616" s="21" t="s">
        <v>163</v>
      </c>
      <c r="C616" s="21" t="s">
        <v>164</v>
      </c>
      <c r="D616" s="20" t="s">
        <v>165</v>
      </c>
    </row>
    <row r="617" spans="1:4">
      <c r="A617" s="20" t="s">
        <v>715</v>
      </c>
      <c r="B617" s="21" t="s">
        <v>163</v>
      </c>
      <c r="C617" s="21" t="s">
        <v>164</v>
      </c>
      <c r="D617" s="20" t="s">
        <v>165</v>
      </c>
    </row>
    <row r="618" spans="1:4">
      <c r="A618" s="20" t="s">
        <v>716</v>
      </c>
      <c r="B618" s="21" t="s">
        <v>163</v>
      </c>
      <c r="C618" s="21" t="s">
        <v>164</v>
      </c>
      <c r="D618" s="20" t="s">
        <v>165</v>
      </c>
    </row>
    <row r="619" spans="1:4">
      <c r="A619" s="20" t="s">
        <v>717</v>
      </c>
      <c r="B619" s="21" t="s">
        <v>163</v>
      </c>
      <c r="C619" s="21" t="s">
        <v>164</v>
      </c>
      <c r="D619" s="20">
        <v>0.99939999999999996</v>
      </c>
    </row>
    <row r="620" spans="1:4">
      <c r="A620" s="20" t="s">
        <v>718</v>
      </c>
      <c r="B620" s="21" t="s">
        <v>163</v>
      </c>
      <c r="C620" s="21" t="s">
        <v>164</v>
      </c>
      <c r="D620" s="20">
        <v>0.81100000000000005</v>
      </c>
    </row>
    <row r="621" spans="1:4">
      <c r="A621" s="20" t="s">
        <v>719</v>
      </c>
      <c r="B621" s="21" t="s">
        <v>163</v>
      </c>
      <c r="C621" s="21" t="s">
        <v>164</v>
      </c>
      <c r="D621" s="20" t="s">
        <v>165</v>
      </c>
    </row>
    <row r="622" spans="1:4">
      <c r="A622" s="20" t="s">
        <v>720</v>
      </c>
      <c r="B622" s="21" t="s">
        <v>163</v>
      </c>
      <c r="C622" s="21" t="s">
        <v>164</v>
      </c>
      <c r="D622" s="20" t="s">
        <v>165</v>
      </c>
    </row>
    <row r="623" spans="1:4">
      <c r="A623" s="20" t="s">
        <v>721</v>
      </c>
      <c r="B623" s="21" t="s">
        <v>163</v>
      </c>
      <c r="C623" s="21" t="s">
        <v>164</v>
      </c>
      <c r="D623" s="20" t="s">
        <v>165</v>
      </c>
    </row>
    <row r="624" spans="1:4">
      <c r="A624" s="20" t="s">
        <v>722</v>
      </c>
      <c r="B624" s="21" t="s">
        <v>163</v>
      </c>
      <c r="C624" s="21" t="s">
        <v>164</v>
      </c>
      <c r="D624" s="20" t="s">
        <v>165</v>
      </c>
    </row>
    <row r="625" spans="1:4">
      <c r="A625" s="20" t="s">
        <v>723</v>
      </c>
      <c r="B625" s="21" t="s">
        <v>163</v>
      </c>
      <c r="C625" s="21" t="s">
        <v>164</v>
      </c>
      <c r="D625" s="20" t="s">
        <v>165</v>
      </c>
    </row>
    <row r="626" spans="1:4">
      <c r="A626" s="20" t="s">
        <v>724</v>
      </c>
      <c r="B626" s="21" t="s">
        <v>163</v>
      </c>
      <c r="C626" s="21" t="s">
        <v>164</v>
      </c>
      <c r="D626" s="20" t="s">
        <v>165</v>
      </c>
    </row>
    <row r="627" spans="1:4">
      <c r="A627" s="20" t="s">
        <v>725</v>
      </c>
      <c r="B627" s="21" t="s">
        <v>163</v>
      </c>
      <c r="C627" s="21" t="s">
        <v>164</v>
      </c>
      <c r="D627" s="20" t="s">
        <v>165</v>
      </c>
    </row>
    <row r="628" spans="1:4">
      <c r="A628" s="20" t="s">
        <v>726</v>
      </c>
      <c r="B628" s="21" t="s">
        <v>163</v>
      </c>
      <c r="C628" s="21" t="s">
        <v>164</v>
      </c>
      <c r="D628" s="20" t="s">
        <v>165</v>
      </c>
    </row>
    <row r="629" spans="1:4">
      <c r="A629" s="20" t="s">
        <v>727</v>
      </c>
      <c r="B629" s="21" t="s">
        <v>163</v>
      </c>
      <c r="C629" s="21" t="s">
        <v>164</v>
      </c>
      <c r="D629" s="20" t="s">
        <v>165</v>
      </c>
    </row>
    <row r="630" spans="1:4">
      <c r="A630" s="20" t="s">
        <v>728</v>
      </c>
      <c r="B630" s="21" t="s">
        <v>163</v>
      </c>
      <c r="C630" s="21" t="s">
        <v>164</v>
      </c>
      <c r="D630" s="20" t="s">
        <v>165</v>
      </c>
    </row>
    <row r="631" spans="1:4">
      <c r="A631" s="20" t="s">
        <v>729</v>
      </c>
      <c r="B631" s="21" t="s">
        <v>163</v>
      </c>
      <c r="C631" s="21" t="s">
        <v>164</v>
      </c>
      <c r="D631" s="20" t="s">
        <v>165</v>
      </c>
    </row>
    <row r="632" spans="1:4">
      <c r="A632" s="20" t="s">
        <v>730</v>
      </c>
      <c r="B632" s="21" t="s">
        <v>163</v>
      </c>
      <c r="C632" s="21" t="s">
        <v>164</v>
      </c>
      <c r="D632" s="20" t="s">
        <v>165</v>
      </c>
    </row>
    <row r="633" spans="1:4">
      <c r="A633" s="20" t="s">
        <v>731</v>
      </c>
      <c r="B633" s="21" t="s">
        <v>163</v>
      </c>
      <c r="C633" s="21" t="s">
        <v>164</v>
      </c>
      <c r="D633" s="20" t="s">
        <v>165</v>
      </c>
    </row>
    <row r="634" spans="1:4">
      <c r="A634" s="20" t="s">
        <v>732</v>
      </c>
      <c r="B634" s="21" t="s">
        <v>163</v>
      </c>
      <c r="C634" s="21" t="s">
        <v>164</v>
      </c>
      <c r="D634" s="20" t="s">
        <v>165</v>
      </c>
    </row>
    <row r="635" spans="1:4">
      <c r="A635" s="20" t="s">
        <v>733</v>
      </c>
      <c r="B635" s="21" t="s">
        <v>163</v>
      </c>
      <c r="C635" s="21" t="s">
        <v>164</v>
      </c>
      <c r="D635" s="20" t="s">
        <v>165</v>
      </c>
    </row>
    <row r="636" spans="1:4">
      <c r="A636" s="20" t="s">
        <v>734</v>
      </c>
      <c r="B636" s="21" t="s">
        <v>163</v>
      </c>
      <c r="C636" s="21" t="s">
        <v>164</v>
      </c>
      <c r="D636" s="20" t="s">
        <v>165</v>
      </c>
    </row>
    <row r="637" spans="1:4">
      <c r="A637" s="20" t="s">
        <v>735</v>
      </c>
      <c r="B637" s="21" t="s">
        <v>163</v>
      </c>
      <c r="C637" s="21" t="s">
        <v>164</v>
      </c>
      <c r="D637" s="20">
        <v>0.99980000000000002</v>
      </c>
    </row>
    <row r="638" spans="1:4">
      <c r="A638" s="20" t="s">
        <v>736</v>
      </c>
      <c r="B638" s="21" t="s">
        <v>163</v>
      </c>
      <c r="C638" s="21" t="s">
        <v>164</v>
      </c>
      <c r="D638" s="20" t="s">
        <v>165</v>
      </c>
    </row>
    <row r="639" spans="1:4">
      <c r="A639" s="20" t="s">
        <v>737</v>
      </c>
      <c r="B639" s="21" t="s">
        <v>163</v>
      </c>
      <c r="C639" s="21" t="s">
        <v>164</v>
      </c>
      <c r="D639" s="20" t="s">
        <v>165</v>
      </c>
    </row>
    <row r="640" spans="1:4">
      <c r="A640" s="20" t="s">
        <v>738</v>
      </c>
      <c r="B640" s="21" t="s">
        <v>163</v>
      </c>
      <c r="C640" s="21" t="s">
        <v>164</v>
      </c>
      <c r="D640" s="20" t="s">
        <v>165</v>
      </c>
    </row>
    <row r="641" spans="1:4">
      <c r="A641" s="20" t="s">
        <v>739</v>
      </c>
      <c r="B641" s="21" t="s">
        <v>163</v>
      </c>
      <c r="C641" s="21" t="s">
        <v>164</v>
      </c>
      <c r="D641" s="20" t="s">
        <v>165</v>
      </c>
    </row>
    <row r="642" spans="1:4">
      <c r="A642" s="20" t="s">
        <v>740</v>
      </c>
      <c r="B642" s="21" t="s">
        <v>163</v>
      </c>
      <c r="C642" s="21" t="s">
        <v>164</v>
      </c>
      <c r="D642" s="20" t="s">
        <v>165</v>
      </c>
    </row>
    <row r="643" spans="1:4">
      <c r="A643" s="20" t="s">
        <v>741</v>
      </c>
      <c r="B643" s="21" t="s">
        <v>163</v>
      </c>
      <c r="C643" s="21" t="s">
        <v>164</v>
      </c>
      <c r="D643" s="20" t="s">
        <v>165</v>
      </c>
    </row>
    <row r="644" spans="1:4">
      <c r="A644" s="20" t="s">
        <v>742</v>
      </c>
      <c r="B644" s="21" t="s">
        <v>163</v>
      </c>
      <c r="C644" s="21" t="s">
        <v>164</v>
      </c>
      <c r="D644" s="20" t="s">
        <v>165</v>
      </c>
    </row>
    <row r="645" spans="1:4">
      <c r="A645" s="20" t="s">
        <v>743</v>
      </c>
      <c r="B645" s="22" t="s">
        <v>173</v>
      </c>
      <c r="C645" s="21" t="s">
        <v>174</v>
      </c>
      <c r="D645" s="20" t="s">
        <v>175</v>
      </c>
    </row>
    <row r="646" spans="1:4">
      <c r="A646" s="20" t="s">
        <v>744</v>
      </c>
      <c r="B646" s="21" t="s">
        <v>163</v>
      </c>
      <c r="C646" s="21" t="s">
        <v>164</v>
      </c>
      <c r="D646" s="20" t="s">
        <v>165</v>
      </c>
    </row>
    <row r="647" spans="1:4">
      <c r="A647" s="20" t="s">
        <v>745</v>
      </c>
      <c r="B647" s="21" t="s">
        <v>163</v>
      </c>
      <c r="C647" s="21" t="s">
        <v>164</v>
      </c>
      <c r="D647" s="20" t="s">
        <v>165</v>
      </c>
    </row>
    <row r="648" spans="1:4">
      <c r="A648" s="20" t="s">
        <v>746</v>
      </c>
      <c r="B648" s="22" t="s">
        <v>173</v>
      </c>
      <c r="C648" s="21" t="s">
        <v>584</v>
      </c>
      <c r="D648" s="20">
        <v>2.0000000000000001E-4</v>
      </c>
    </row>
    <row r="649" spans="1:4">
      <c r="A649" s="20" t="s">
        <v>747</v>
      </c>
      <c r="B649" s="21" t="s">
        <v>163</v>
      </c>
      <c r="C649" s="21" t="s">
        <v>164</v>
      </c>
      <c r="D649" s="20">
        <v>0.91820000000000002</v>
      </c>
    </row>
    <row r="650" spans="1:4">
      <c r="A650" s="20" t="s">
        <v>748</v>
      </c>
      <c r="B650" s="21" t="s">
        <v>163</v>
      </c>
      <c r="C650" s="21" t="s">
        <v>164</v>
      </c>
      <c r="D650" s="20">
        <v>0.433</v>
      </c>
    </row>
    <row r="651" spans="1:4">
      <c r="A651" s="20" t="s">
        <v>749</v>
      </c>
      <c r="B651" s="21" t="s">
        <v>163</v>
      </c>
      <c r="C651" s="21" t="s">
        <v>164</v>
      </c>
      <c r="D651" s="20">
        <v>0.1409</v>
      </c>
    </row>
    <row r="652" spans="1:4">
      <c r="A652" s="20" t="s">
        <v>750</v>
      </c>
      <c r="B652" s="21" t="s">
        <v>163</v>
      </c>
      <c r="C652" s="21" t="s">
        <v>164</v>
      </c>
      <c r="D652" s="20" t="s">
        <v>165</v>
      </c>
    </row>
    <row r="653" spans="1:4">
      <c r="A653" s="20" t="s">
        <v>751</v>
      </c>
      <c r="B653" s="21" t="s">
        <v>163</v>
      </c>
      <c r="C653" s="21" t="s">
        <v>164</v>
      </c>
      <c r="D653" s="20">
        <v>0.27239999999999998</v>
      </c>
    </row>
    <row r="654" spans="1:4">
      <c r="A654" s="20" t="s">
        <v>752</v>
      </c>
      <c r="B654" s="21" t="s">
        <v>163</v>
      </c>
      <c r="C654" s="21" t="s">
        <v>164</v>
      </c>
      <c r="D654" s="20" t="s">
        <v>165</v>
      </c>
    </row>
    <row r="655" spans="1:4">
      <c r="A655" s="20" t="s">
        <v>753</v>
      </c>
      <c r="B655" s="21" t="s">
        <v>163</v>
      </c>
      <c r="C655" s="21" t="s">
        <v>164</v>
      </c>
      <c r="D655" s="20" t="s">
        <v>165</v>
      </c>
    </row>
    <row r="656" spans="1:4">
      <c r="A656" s="20" t="s">
        <v>754</v>
      </c>
      <c r="B656" s="21" t="s">
        <v>163</v>
      </c>
      <c r="C656" s="21" t="s">
        <v>164</v>
      </c>
      <c r="D656" s="20" t="s">
        <v>165</v>
      </c>
    </row>
    <row r="657" spans="1:4">
      <c r="A657" s="20" t="s">
        <v>755</v>
      </c>
      <c r="B657" s="21" t="s">
        <v>163</v>
      </c>
      <c r="C657" s="21" t="s">
        <v>164</v>
      </c>
      <c r="D657" s="20" t="s">
        <v>165</v>
      </c>
    </row>
    <row r="658" spans="1:4">
      <c r="A658" s="20" t="s">
        <v>756</v>
      </c>
      <c r="B658" s="21" t="s">
        <v>163</v>
      </c>
      <c r="C658" s="21" t="s">
        <v>164</v>
      </c>
      <c r="D658" s="20" t="s">
        <v>165</v>
      </c>
    </row>
    <row r="659" spans="1:4">
      <c r="A659" s="20" t="s">
        <v>757</v>
      </c>
      <c r="B659" s="21" t="s">
        <v>163</v>
      </c>
      <c r="C659" s="21" t="s">
        <v>164</v>
      </c>
      <c r="D659" s="20" t="s">
        <v>165</v>
      </c>
    </row>
    <row r="660" spans="1:4">
      <c r="A660" s="20" t="s">
        <v>758</v>
      </c>
      <c r="B660" s="21" t="s">
        <v>163</v>
      </c>
      <c r="C660" s="21" t="s">
        <v>164</v>
      </c>
      <c r="D660" s="20" t="s">
        <v>165</v>
      </c>
    </row>
    <row r="661" spans="1:4">
      <c r="A661" s="20" t="s">
        <v>759</v>
      </c>
      <c r="B661" s="21" t="s">
        <v>163</v>
      </c>
      <c r="C661" s="21" t="s">
        <v>164</v>
      </c>
      <c r="D661" s="20">
        <v>0.99380000000000002</v>
      </c>
    </row>
    <row r="662" spans="1:4">
      <c r="A662" s="20" t="s">
        <v>760</v>
      </c>
      <c r="B662" s="21" t="s">
        <v>163</v>
      </c>
      <c r="C662" s="21" t="s">
        <v>164</v>
      </c>
      <c r="D662" s="20" t="s">
        <v>165</v>
      </c>
    </row>
    <row r="663" spans="1:4">
      <c r="A663" s="20" t="s">
        <v>761</v>
      </c>
      <c r="B663" s="21" t="s">
        <v>163</v>
      </c>
      <c r="C663" s="21" t="s">
        <v>164</v>
      </c>
      <c r="D663" s="20">
        <v>0.84850000000000003</v>
      </c>
    </row>
    <row r="664" spans="1:4">
      <c r="A664" s="20" t="s">
        <v>762</v>
      </c>
      <c r="B664" s="21" t="s">
        <v>163</v>
      </c>
      <c r="C664" s="21" t="s">
        <v>164</v>
      </c>
      <c r="D664" s="20" t="s">
        <v>165</v>
      </c>
    </row>
    <row r="665" spans="1:4">
      <c r="A665" s="20" t="s">
        <v>763</v>
      </c>
      <c r="B665" s="21" t="s">
        <v>163</v>
      </c>
      <c r="C665" s="21" t="s">
        <v>164</v>
      </c>
      <c r="D665" s="20" t="s">
        <v>165</v>
      </c>
    </row>
    <row r="666" spans="1:4">
      <c r="A666" s="20" t="s">
        <v>764</v>
      </c>
      <c r="B666" s="21" t="s">
        <v>163</v>
      </c>
      <c r="C666" s="21" t="s">
        <v>164</v>
      </c>
      <c r="D666" s="20" t="s">
        <v>165</v>
      </c>
    </row>
    <row r="667" spans="1:4">
      <c r="A667" s="20" t="s">
        <v>765</v>
      </c>
      <c r="B667" s="21" t="s">
        <v>163</v>
      </c>
      <c r="C667" s="21" t="s">
        <v>164</v>
      </c>
      <c r="D667" s="20" t="s">
        <v>165</v>
      </c>
    </row>
    <row r="668" spans="1:4">
      <c r="A668" s="20" t="s">
        <v>766</v>
      </c>
      <c r="B668" s="21" t="s">
        <v>163</v>
      </c>
      <c r="C668" s="21" t="s">
        <v>164</v>
      </c>
      <c r="D668" s="20" t="s">
        <v>165</v>
      </c>
    </row>
    <row r="669" spans="1:4">
      <c r="A669" s="20" t="s">
        <v>767</v>
      </c>
      <c r="B669" s="21" t="s">
        <v>163</v>
      </c>
      <c r="C669" s="21" t="s">
        <v>164</v>
      </c>
      <c r="D669" s="20" t="s">
        <v>165</v>
      </c>
    </row>
    <row r="670" spans="1:4">
      <c r="A670" s="20" t="s">
        <v>768</v>
      </c>
      <c r="B670" s="21" t="s">
        <v>163</v>
      </c>
      <c r="C670" s="21" t="s">
        <v>164</v>
      </c>
      <c r="D670" s="20">
        <v>0.99960000000000004</v>
      </c>
    </row>
    <row r="671" spans="1:4">
      <c r="A671" s="20" t="s">
        <v>769</v>
      </c>
      <c r="B671" s="21" t="s">
        <v>163</v>
      </c>
      <c r="C671" s="21" t="s">
        <v>164</v>
      </c>
      <c r="D671" s="20">
        <v>0.75949999999999995</v>
      </c>
    </row>
    <row r="672" spans="1:4">
      <c r="A672" s="20" t="s">
        <v>770</v>
      </c>
      <c r="B672" s="21" t="s">
        <v>163</v>
      </c>
      <c r="C672" s="21" t="s">
        <v>164</v>
      </c>
      <c r="D672" s="20">
        <v>0.15859999999999999</v>
      </c>
    </row>
    <row r="673" spans="1:4">
      <c r="A673" s="20" t="s">
        <v>771</v>
      </c>
      <c r="B673" s="21" t="s">
        <v>163</v>
      </c>
      <c r="C673" s="21" t="s">
        <v>164</v>
      </c>
      <c r="D673" s="20">
        <v>0.88880000000000003</v>
      </c>
    </row>
    <row r="674" spans="1:4">
      <c r="A674" s="20" t="s">
        <v>772</v>
      </c>
      <c r="B674" s="21" t="s">
        <v>163</v>
      </c>
      <c r="C674" s="21" t="s">
        <v>164</v>
      </c>
      <c r="D674" s="20" t="s">
        <v>165</v>
      </c>
    </row>
    <row r="675" spans="1:4">
      <c r="A675" s="20" t="s">
        <v>773</v>
      </c>
      <c r="B675" s="21" t="s">
        <v>163</v>
      </c>
      <c r="C675" s="21" t="s">
        <v>164</v>
      </c>
      <c r="D675" s="20" t="s">
        <v>165</v>
      </c>
    </row>
    <row r="676" spans="1:4">
      <c r="A676" s="20" t="s">
        <v>774</v>
      </c>
      <c r="B676" s="21" t="s">
        <v>163</v>
      </c>
      <c r="C676" s="21" t="s">
        <v>164</v>
      </c>
      <c r="D676" s="20" t="s">
        <v>165</v>
      </c>
    </row>
    <row r="677" spans="1:4">
      <c r="A677" s="20" t="s">
        <v>775</v>
      </c>
      <c r="B677" s="21" t="s">
        <v>163</v>
      </c>
      <c r="C677" s="21" t="s">
        <v>164</v>
      </c>
      <c r="D677" s="20" t="s">
        <v>165</v>
      </c>
    </row>
    <row r="678" spans="1:4">
      <c r="A678" s="20" t="s">
        <v>776</v>
      </c>
      <c r="B678" s="21" t="s">
        <v>163</v>
      </c>
      <c r="C678" s="21" t="s">
        <v>164</v>
      </c>
      <c r="D678" s="20">
        <v>0.9415</v>
      </c>
    </row>
    <row r="679" spans="1:4">
      <c r="A679" s="20" t="s">
        <v>777</v>
      </c>
      <c r="B679" s="21" t="s">
        <v>163</v>
      </c>
      <c r="C679" s="21" t="s">
        <v>164</v>
      </c>
      <c r="D679" s="20" t="s">
        <v>165</v>
      </c>
    </row>
    <row r="680" spans="1:4">
      <c r="A680" s="20" t="s">
        <v>778</v>
      </c>
      <c r="B680" s="21" t="s">
        <v>163</v>
      </c>
      <c r="C680" s="21" t="s">
        <v>164</v>
      </c>
      <c r="D680" s="20" t="s">
        <v>165</v>
      </c>
    </row>
    <row r="681" spans="1:4">
      <c r="A681" s="20" t="s">
        <v>779</v>
      </c>
      <c r="B681" s="21" t="s">
        <v>163</v>
      </c>
      <c r="C681" s="21" t="s">
        <v>164</v>
      </c>
      <c r="D681" s="20" t="s">
        <v>165</v>
      </c>
    </row>
    <row r="682" spans="1:4">
      <c r="A682" s="20" t="s">
        <v>780</v>
      </c>
      <c r="B682" s="21" t="s">
        <v>163</v>
      </c>
      <c r="C682" s="21" t="s">
        <v>164</v>
      </c>
      <c r="D682" s="20">
        <v>0.99970000000000003</v>
      </c>
    </row>
    <row r="683" spans="1:4">
      <c r="A683" s="20" t="s">
        <v>781</v>
      </c>
      <c r="B683" s="21" t="s">
        <v>163</v>
      </c>
      <c r="C683" s="21" t="s">
        <v>164</v>
      </c>
      <c r="D683" s="20" t="s">
        <v>165</v>
      </c>
    </row>
    <row r="684" spans="1:4">
      <c r="A684" s="20" t="s">
        <v>782</v>
      </c>
      <c r="B684" s="21" t="s">
        <v>163</v>
      </c>
      <c r="C684" s="21" t="s">
        <v>164</v>
      </c>
      <c r="D684" s="20" t="s">
        <v>165</v>
      </c>
    </row>
    <row r="685" spans="1:4">
      <c r="A685" s="20" t="s">
        <v>783</v>
      </c>
      <c r="B685" s="21" t="s">
        <v>163</v>
      </c>
      <c r="C685" s="21" t="s">
        <v>164</v>
      </c>
      <c r="D685" s="20" t="s">
        <v>165</v>
      </c>
    </row>
    <row r="686" spans="1:4">
      <c r="A686" s="20" t="s">
        <v>784</v>
      </c>
      <c r="B686" s="21" t="s">
        <v>163</v>
      </c>
      <c r="C686" s="21" t="s">
        <v>164</v>
      </c>
      <c r="D686" s="20" t="s">
        <v>165</v>
      </c>
    </row>
    <row r="687" spans="1:4">
      <c r="A687" s="20" t="s">
        <v>785</v>
      </c>
      <c r="B687" s="21" t="s">
        <v>163</v>
      </c>
      <c r="C687" s="21" t="s">
        <v>164</v>
      </c>
      <c r="D687" s="20" t="s">
        <v>165</v>
      </c>
    </row>
    <row r="688" spans="1:4">
      <c r="A688" s="20" t="s">
        <v>786</v>
      </c>
      <c r="B688" s="21" t="s">
        <v>163</v>
      </c>
      <c r="C688" s="21" t="s">
        <v>164</v>
      </c>
      <c r="D688" s="20" t="s">
        <v>165</v>
      </c>
    </row>
    <row r="689" spans="1:4">
      <c r="A689" s="20" t="s">
        <v>787</v>
      </c>
      <c r="B689" s="21" t="s">
        <v>163</v>
      </c>
      <c r="C689" s="21" t="s">
        <v>164</v>
      </c>
      <c r="D689" s="20">
        <v>0.81540000000000001</v>
      </c>
    </row>
    <row r="690" spans="1:4">
      <c r="A690" s="20" t="s">
        <v>788</v>
      </c>
      <c r="B690" s="21" t="s">
        <v>163</v>
      </c>
      <c r="C690" s="21" t="s">
        <v>164</v>
      </c>
      <c r="D690" s="20" t="s">
        <v>165</v>
      </c>
    </row>
    <row r="691" spans="1:4">
      <c r="A691" s="20" t="s">
        <v>789</v>
      </c>
      <c r="B691" s="21" t="s">
        <v>163</v>
      </c>
      <c r="C691" s="21" t="s">
        <v>164</v>
      </c>
      <c r="D691" s="20" t="s">
        <v>165</v>
      </c>
    </row>
    <row r="692" spans="1:4">
      <c r="A692" s="20" t="s">
        <v>790</v>
      </c>
      <c r="B692" s="21" t="s">
        <v>163</v>
      </c>
      <c r="C692" s="21" t="s">
        <v>164</v>
      </c>
      <c r="D692" s="20" t="s">
        <v>165</v>
      </c>
    </row>
    <row r="693" spans="1:4">
      <c r="A693" s="20" t="s">
        <v>791</v>
      </c>
      <c r="B693" s="21" t="s">
        <v>163</v>
      </c>
      <c r="C693" s="21" t="s">
        <v>164</v>
      </c>
      <c r="D693" s="20" t="s">
        <v>165</v>
      </c>
    </row>
    <row r="694" spans="1:4">
      <c r="A694" s="20" t="s">
        <v>792</v>
      </c>
      <c r="B694" s="21" t="s">
        <v>163</v>
      </c>
      <c r="C694" s="21" t="s">
        <v>164</v>
      </c>
      <c r="D694" s="20" t="s">
        <v>165</v>
      </c>
    </row>
    <row r="695" spans="1:4">
      <c r="A695" s="20" t="s">
        <v>793</v>
      </c>
      <c r="B695" s="21" t="s">
        <v>163</v>
      </c>
      <c r="C695" s="21" t="s">
        <v>164</v>
      </c>
      <c r="D695" s="20" t="s">
        <v>165</v>
      </c>
    </row>
    <row r="696" spans="1:4">
      <c r="A696" s="20" t="s">
        <v>794</v>
      </c>
      <c r="B696" s="21" t="s">
        <v>163</v>
      </c>
      <c r="C696" s="21" t="s">
        <v>164</v>
      </c>
      <c r="D696" s="20" t="s">
        <v>165</v>
      </c>
    </row>
    <row r="697" spans="1:4">
      <c r="A697" s="20" t="s">
        <v>795</v>
      </c>
      <c r="B697" s="22" t="s">
        <v>173</v>
      </c>
      <c r="C697" s="21" t="s">
        <v>174</v>
      </c>
      <c r="D697" s="20" t="s">
        <v>175</v>
      </c>
    </row>
    <row r="698" spans="1:4">
      <c r="A698" s="20" t="s">
        <v>796</v>
      </c>
      <c r="B698" s="21" t="s">
        <v>163</v>
      </c>
      <c r="C698" s="21" t="s">
        <v>164</v>
      </c>
      <c r="D698" s="20">
        <v>0.98229999999999995</v>
      </c>
    </row>
    <row r="699" spans="1:4">
      <c r="A699" s="20" t="s">
        <v>797</v>
      </c>
      <c r="B699" s="21" t="s">
        <v>163</v>
      </c>
      <c r="C699" s="21" t="s">
        <v>164</v>
      </c>
      <c r="D699" s="20" t="s">
        <v>165</v>
      </c>
    </row>
    <row r="700" spans="1:4">
      <c r="A700" s="20" t="s">
        <v>798</v>
      </c>
      <c r="B700" s="21" t="s">
        <v>163</v>
      </c>
      <c r="C700" s="21" t="s">
        <v>164</v>
      </c>
      <c r="D700" s="20">
        <v>0.85709999999999997</v>
      </c>
    </row>
    <row r="701" spans="1:4">
      <c r="A701" s="20" t="s">
        <v>799</v>
      </c>
      <c r="B701" s="21" t="s">
        <v>163</v>
      </c>
      <c r="C701" s="21" t="s">
        <v>164</v>
      </c>
      <c r="D701" s="20">
        <v>0.99860000000000004</v>
      </c>
    </row>
    <row r="702" spans="1:4">
      <c r="A702" s="20" t="s">
        <v>800</v>
      </c>
      <c r="B702" s="21" t="s">
        <v>163</v>
      </c>
      <c r="C702" s="21" t="s">
        <v>164</v>
      </c>
      <c r="D702" s="20" t="s">
        <v>165</v>
      </c>
    </row>
    <row r="703" spans="1:4">
      <c r="A703" s="20" t="s">
        <v>801</v>
      </c>
      <c r="B703" s="22" t="s">
        <v>173</v>
      </c>
      <c r="C703" s="21" t="s">
        <v>309</v>
      </c>
      <c r="D703" s="20">
        <v>2.5899999999999999E-2</v>
      </c>
    </row>
    <row r="704" spans="1:4">
      <c r="A704" s="20" t="s">
        <v>802</v>
      </c>
      <c r="B704" s="21" t="s">
        <v>163</v>
      </c>
      <c r="C704" s="21" t="s">
        <v>164</v>
      </c>
      <c r="D704" s="20" t="s">
        <v>165</v>
      </c>
    </row>
    <row r="705" spans="1:4">
      <c r="A705" s="20" t="s">
        <v>803</v>
      </c>
      <c r="B705" s="22" t="s">
        <v>173</v>
      </c>
      <c r="C705" s="21" t="s">
        <v>309</v>
      </c>
      <c r="D705" s="20">
        <v>3.6200000000000003E-2</v>
      </c>
    </row>
    <row r="706" spans="1:4">
      <c r="A706" s="20" t="s">
        <v>804</v>
      </c>
      <c r="B706" s="22" t="s">
        <v>173</v>
      </c>
      <c r="C706" s="21" t="s">
        <v>584</v>
      </c>
      <c r="D706" s="20">
        <v>6.9999999999999999E-4</v>
      </c>
    </row>
    <row r="707" spans="1:4">
      <c r="A707" s="20" t="s">
        <v>805</v>
      </c>
      <c r="B707" s="22" t="s">
        <v>173</v>
      </c>
      <c r="C707" s="21" t="s">
        <v>584</v>
      </c>
      <c r="D707" s="20">
        <v>2.0000000000000001E-4</v>
      </c>
    </row>
    <row r="708" spans="1:4">
      <c r="A708" s="20" t="s">
        <v>806</v>
      </c>
      <c r="B708" s="22" t="s">
        <v>173</v>
      </c>
      <c r="C708" s="21" t="s">
        <v>584</v>
      </c>
      <c r="D708" s="20">
        <v>2.9999999999999997E-4</v>
      </c>
    </row>
    <row r="709" spans="1:4">
      <c r="A709" s="20" t="s">
        <v>807</v>
      </c>
      <c r="B709" s="22" t="s">
        <v>173</v>
      </c>
      <c r="C709" s="21" t="s">
        <v>179</v>
      </c>
      <c r="D709" s="20">
        <v>2.5999999999999999E-3</v>
      </c>
    </row>
    <row r="710" spans="1:4">
      <c r="A710" s="20" t="s">
        <v>808</v>
      </c>
      <c r="B710" s="22" t="s">
        <v>173</v>
      </c>
      <c r="C710" s="21" t="s">
        <v>584</v>
      </c>
      <c r="D710" s="20">
        <v>2.9999999999999997E-4</v>
      </c>
    </row>
    <row r="711" spans="1:4">
      <c r="A711" s="20" t="s">
        <v>809</v>
      </c>
      <c r="B711" s="22" t="s">
        <v>173</v>
      </c>
      <c r="C711" s="21" t="s">
        <v>584</v>
      </c>
      <c r="D711" s="20">
        <v>5.0000000000000001E-4</v>
      </c>
    </row>
    <row r="712" spans="1:4">
      <c r="A712" s="20" t="s">
        <v>810</v>
      </c>
      <c r="B712" s="21" t="s">
        <v>163</v>
      </c>
      <c r="C712" s="21" t="s">
        <v>164</v>
      </c>
      <c r="D712" s="20">
        <v>0.56299999999999994</v>
      </c>
    </row>
    <row r="713" spans="1:4">
      <c r="A713" s="20" t="s">
        <v>811</v>
      </c>
      <c r="B713" s="22" t="s">
        <v>173</v>
      </c>
      <c r="C713" s="21" t="s">
        <v>179</v>
      </c>
      <c r="D713" s="20">
        <v>6.7000000000000002E-3</v>
      </c>
    </row>
    <row r="714" spans="1:4">
      <c r="A714" s="20" t="s">
        <v>812</v>
      </c>
      <c r="B714" s="21" t="s">
        <v>163</v>
      </c>
      <c r="C714" s="21" t="s">
        <v>164</v>
      </c>
      <c r="D714" s="20">
        <v>0.92400000000000004</v>
      </c>
    </row>
    <row r="715" spans="1:4">
      <c r="A715" s="20" t="s">
        <v>813</v>
      </c>
      <c r="B715" s="22" t="s">
        <v>173</v>
      </c>
      <c r="C715" s="21" t="s">
        <v>179</v>
      </c>
      <c r="D715" s="20">
        <v>6.7000000000000002E-3</v>
      </c>
    </row>
    <row r="716" spans="1:4">
      <c r="A716" s="20" t="s">
        <v>814</v>
      </c>
      <c r="B716" s="22" t="s">
        <v>173</v>
      </c>
      <c r="C716" s="21" t="s">
        <v>174</v>
      </c>
      <c r="D716" s="20" t="s">
        <v>175</v>
      </c>
    </row>
    <row r="717" spans="1:4">
      <c r="A717" s="20" t="s">
        <v>815</v>
      </c>
      <c r="B717" s="22" t="s">
        <v>173</v>
      </c>
      <c r="C717" s="21" t="s">
        <v>584</v>
      </c>
      <c r="D717" s="20">
        <v>4.0000000000000002E-4</v>
      </c>
    </row>
    <row r="718" spans="1:4">
      <c r="A718" s="20" t="s">
        <v>816</v>
      </c>
      <c r="B718" s="22" t="s">
        <v>173</v>
      </c>
      <c r="C718" s="21" t="s">
        <v>584</v>
      </c>
      <c r="D718" s="20">
        <v>4.0000000000000002E-4</v>
      </c>
    </row>
    <row r="719" spans="1:4">
      <c r="A719" s="20" t="s">
        <v>817</v>
      </c>
      <c r="B719" s="22" t="s">
        <v>173</v>
      </c>
      <c r="C719" s="21" t="s">
        <v>179</v>
      </c>
      <c r="D719" s="20">
        <v>1.2999999999999999E-3</v>
      </c>
    </row>
    <row r="720" spans="1:4">
      <c r="A720" s="20" t="s">
        <v>818</v>
      </c>
      <c r="B720" s="22" t="s">
        <v>173</v>
      </c>
      <c r="C720" s="21" t="s">
        <v>179</v>
      </c>
      <c r="D720" s="20">
        <v>1.1000000000000001E-3</v>
      </c>
    </row>
    <row r="721" spans="1:4">
      <c r="A721" s="20" t="s">
        <v>819</v>
      </c>
      <c r="B721" s="21" t="s">
        <v>163</v>
      </c>
      <c r="C721" s="21" t="s">
        <v>164</v>
      </c>
      <c r="D721" s="20">
        <v>0.35639999999999999</v>
      </c>
    </row>
    <row r="722" spans="1:4">
      <c r="A722" s="20" t="s">
        <v>820</v>
      </c>
      <c r="B722" s="21" t="s">
        <v>163</v>
      </c>
      <c r="C722" s="21" t="s">
        <v>164</v>
      </c>
      <c r="D722" s="20">
        <v>0.96379999999999999</v>
      </c>
    </row>
    <row r="723" spans="1:4">
      <c r="A723" s="20" t="s">
        <v>821</v>
      </c>
      <c r="B723" s="21" t="s">
        <v>163</v>
      </c>
      <c r="C723" s="21" t="s">
        <v>164</v>
      </c>
      <c r="D723" s="20" t="s">
        <v>165</v>
      </c>
    </row>
    <row r="724" spans="1:4">
      <c r="A724" s="20" t="s">
        <v>822</v>
      </c>
      <c r="B724" s="21" t="s">
        <v>163</v>
      </c>
      <c r="C724" s="21" t="s">
        <v>164</v>
      </c>
      <c r="D724" s="20">
        <v>0.89190000000000003</v>
      </c>
    </row>
    <row r="725" spans="1:4">
      <c r="A725" s="20" t="s">
        <v>823</v>
      </c>
      <c r="B725" s="22" t="s">
        <v>173</v>
      </c>
      <c r="C725" s="21" t="s">
        <v>584</v>
      </c>
      <c r="D725" s="20">
        <v>4.0000000000000002E-4</v>
      </c>
    </row>
    <row r="726" spans="1:4">
      <c r="A726" s="20" t="s">
        <v>824</v>
      </c>
      <c r="B726" s="22" t="s">
        <v>173</v>
      </c>
      <c r="C726" s="21" t="s">
        <v>584</v>
      </c>
      <c r="D726" s="20">
        <v>1E-4</v>
      </c>
    </row>
    <row r="727" spans="1:4">
      <c r="A727" s="20" t="s">
        <v>825</v>
      </c>
      <c r="B727" s="22" t="s">
        <v>173</v>
      </c>
      <c r="C727" s="21" t="s">
        <v>584</v>
      </c>
      <c r="D727" s="20">
        <v>1E-4</v>
      </c>
    </row>
    <row r="728" spans="1:4">
      <c r="A728" s="20" t="s">
        <v>826</v>
      </c>
      <c r="B728" s="21" t="s">
        <v>163</v>
      </c>
      <c r="C728" s="21" t="s">
        <v>164</v>
      </c>
      <c r="D728" s="20">
        <v>5.5199999999999999E-2</v>
      </c>
    </row>
    <row r="729" spans="1:4">
      <c r="A729" s="20" t="s">
        <v>827</v>
      </c>
      <c r="B729" s="21" t="s">
        <v>163</v>
      </c>
      <c r="C729" s="21" t="s">
        <v>164</v>
      </c>
      <c r="D729" s="20">
        <v>0.8175</v>
      </c>
    </row>
    <row r="730" spans="1:4">
      <c r="A730" s="20" t="s">
        <v>828</v>
      </c>
      <c r="B730" s="22" t="s">
        <v>173</v>
      </c>
      <c r="C730" s="21" t="s">
        <v>174</v>
      </c>
      <c r="D730" s="20" t="s">
        <v>175</v>
      </c>
    </row>
    <row r="731" spans="1:4">
      <c r="A731" s="20" t="s">
        <v>829</v>
      </c>
      <c r="B731" s="22" t="s">
        <v>173</v>
      </c>
      <c r="C731" s="21" t="s">
        <v>584</v>
      </c>
      <c r="D731" s="20">
        <v>8.0000000000000004E-4</v>
      </c>
    </row>
    <row r="732" spans="1:4">
      <c r="A732" s="20" t="s">
        <v>830</v>
      </c>
      <c r="B732" s="22" t="s">
        <v>173</v>
      </c>
      <c r="C732" s="21" t="s">
        <v>179</v>
      </c>
      <c r="D732" s="20">
        <v>6.1999999999999998E-3</v>
      </c>
    </row>
    <row r="733" spans="1:4">
      <c r="A733" s="20" t="s">
        <v>831</v>
      </c>
      <c r="B733" s="21" t="s">
        <v>163</v>
      </c>
      <c r="C733" s="21" t="s">
        <v>164</v>
      </c>
      <c r="D733" s="20">
        <v>0.32890000000000003</v>
      </c>
    </row>
    <row r="734" spans="1:4">
      <c r="A734" s="20" t="s">
        <v>832</v>
      </c>
      <c r="B734" s="22" t="s">
        <v>173</v>
      </c>
      <c r="C734" s="21" t="s">
        <v>584</v>
      </c>
      <c r="D734" s="20">
        <v>5.0000000000000001E-4</v>
      </c>
    </row>
    <row r="735" spans="1:4">
      <c r="A735" s="20" t="s">
        <v>833</v>
      </c>
      <c r="B735" s="22" t="s">
        <v>173</v>
      </c>
      <c r="C735" s="21" t="s">
        <v>179</v>
      </c>
      <c r="D735" s="20">
        <v>2.3E-3</v>
      </c>
    </row>
    <row r="736" spans="1:4">
      <c r="A736" s="20" t="s">
        <v>834</v>
      </c>
      <c r="B736" s="22" t="s">
        <v>173</v>
      </c>
      <c r="C736" s="21" t="s">
        <v>584</v>
      </c>
      <c r="D736" s="20">
        <v>1E-4</v>
      </c>
    </row>
    <row r="737" spans="1:4">
      <c r="A737" s="20" t="s">
        <v>835</v>
      </c>
      <c r="B737" s="22" t="s">
        <v>173</v>
      </c>
      <c r="C737" s="21" t="s">
        <v>309</v>
      </c>
      <c r="D737" s="20">
        <v>2.18E-2</v>
      </c>
    </row>
    <row r="738" spans="1:4">
      <c r="A738" s="20" t="s">
        <v>836</v>
      </c>
      <c r="B738" s="22" t="s">
        <v>173</v>
      </c>
      <c r="C738" s="21" t="s">
        <v>584</v>
      </c>
      <c r="D738" s="20">
        <v>8.9999999999999998E-4</v>
      </c>
    </row>
    <row r="739" spans="1:4">
      <c r="A739" s="20" t="s">
        <v>837</v>
      </c>
      <c r="B739" s="22" t="s">
        <v>173</v>
      </c>
      <c r="C739" s="21" t="s">
        <v>174</v>
      </c>
      <c r="D739" s="20" t="s">
        <v>175</v>
      </c>
    </row>
    <row r="740" spans="1:4">
      <c r="A740" s="20" t="s">
        <v>838</v>
      </c>
      <c r="B740" s="21" t="s">
        <v>163</v>
      </c>
      <c r="C740" s="21" t="s">
        <v>164</v>
      </c>
      <c r="D740" s="20">
        <v>0.9425</v>
      </c>
    </row>
    <row r="741" spans="1:4">
      <c r="A741" s="20" t="s">
        <v>839</v>
      </c>
      <c r="B741" s="22" t="s">
        <v>173</v>
      </c>
      <c r="C741" s="21" t="s">
        <v>584</v>
      </c>
      <c r="D741" s="20">
        <v>2.0000000000000001E-4</v>
      </c>
    </row>
    <row r="742" spans="1:4">
      <c r="A742" s="20" t="s">
        <v>840</v>
      </c>
      <c r="B742" s="22" t="s">
        <v>173</v>
      </c>
      <c r="C742" s="21" t="s">
        <v>309</v>
      </c>
      <c r="D742" s="20">
        <v>1.7100000000000001E-2</v>
      </c>
    </row>
    <row r="743" spans="1:4">
      <c r="A743" s="20" t="s">
        <v>841</v>
      </c>
      <c r="B743" s="22" t="s">
        <v>173</v>
      </c>
      <c r="C743" s="21" t="s">
        <v>179</v>
      </c>
      <c r="D743" s="20">
        <v>2E-3</v>
      </c>
    </row>
    <row r="744" spans="1:4">
      <c r="A744" s="20" t="s">
        <v>842</v>
      </c>
      <c r="B744" s="22" t="s">
        <v>173</v>
      </c>
      <c r="C744" s="21" t="s">
        <v>179</v>
      </c>
      <c r="D744" s="20">
        <v>5.7999999999999996E-3</v>
      </c>
    </row>
    <row r="745" spans="1:4">
      <c r="A745" s="20" t="s">
        <v>843</v>
      </c>
      <c r="B745" s="22" t="s">
        <v>173</v>
      </c>
      <c r="C745" s="21" t="s">
        <v>179</v>
      </c>
      <c r="D745" s="20">
        <v>1.6000000000000001E-3</v>
      </c>
    </row>
    <row r="746" spans="1:4">
      <c r="A746" s="20" t="s">
        <v>844</v>
      </c>
      <c r="B746" s="22" t="s">
        <v>173</v>
      </c>
      <c r="C746" s="21" t="s">
        <v>584</v>
      </c>
      <c r="D746" s="20">
        <v>2.0000000000000001E-4</v>
      </c>
    </row>
    <row r="747" spans="1:4">
      <c r="A747" s="20" t="s">
        <v>845</v>
      </c>
      <c r="B747" s="22" t="s">
        <v>173</v>
      </c>
      <c r="C747" s="21" t="s">
        <v>584</v>
      </c>
      <c r="D747" s="20">
        <v>4.0000000000000002E-4</v>
      </c>
    </row>
    <row r="748" spans="1:4">
      <c r="A748" s="20" t="s">
        <v>846</v>
      </c>
      <c r="B748" s="21" t="s">
        <v>163</v>
      </c>
      <c r="C748" s="21" t="s">
        <v>164</v>
      </c>
      <c r="D748" s="20" t="s">
        <v>165</v>
      </c>
    </row>
    <row r="749" spans="1:4">
      <c r="A749" s="20" t="s">
        <v>847</v>
      </c>
      <c r="B749" s="21" t="s">
        <v>163</v>
      </c>
      <c r="C749" s="21" t="s">
        <v>164</v>
      </c>
      <c r="D749" s="20">
        <v>0.67510000000000003</v>
      </c>
    </row>
    <row r="750" spans="1:4">
      <c r="A750" s="20" t="s">
        <v>848</v>
      </c>
      <c r="B750" s="21" t="s">
        <v>163</v>
      </c>
      <c r="C750" s="21" t="s">
        <v>164</v>
      </c>
      <c r="D750" s="20">
        <v>0.1113</v>
      </c>
    </row>
    <row r="751" spans="1:4">
      <c r="A751" s="20" t="s">
        <v>849</v>
      </c>
      <c r="B751" s="21" t="s">
        <v>163</v>
      </c>
      <c r="C751" s="21" t="s">
        <v>164</v>
      </c>
      <c r="D751" s="20" t="s">
        <v>165</v>
      </c>
    </row>
    <row r="752" spans="1:4">
      <c r="A752" s="20" t="s">
        <v>850</v>
      </c>
      <c r="B752" s="21" t="s">
        <v>163</v>
      </c>
      <c r="C752" s="21" t="s">
        <v>164</v>
      </c>
      <c r="D752" s="20" t="s">
        <v>165</v>
      </c>
    </row>
    <row r="753" spans="1:4">
      <c r="A753" s="20" t="s">
        <v>851</v>
      </c>
      <c r="B753" s="21" t="s">
        <v>163</v>
      </c>
      <c r="C753" s="21" t="s">
        <v>164</v>
      </c>
      <c r="D753" s="20" t="s">
        <v>165</v>
      </c>
    </row>
    <row r="754" spans="1:4">
      <c r="A754" s="20" t="s">
        <v>852</v>
      </c>
      <c r="B754" s="21" t="s">
        <v>163</v>
      </c>
      <c r="C754" s="21" t="s">
        <v>164</v>
      </c>
      <c r="D754" s="20" t="s">
        <v>165</v>
      </c>
    </row>
    <row r="755" spans="1:4">
      <c r="A755" s="20" t="s">
        <v>853</v>
      </c>
      <c r="B755" s="21" t="s">
        <v>163</v>
      </c>
      <c r="C755" s="21" t="s">
        <v>164</v>
      </c>
      <c r="D755" s="20" t="s">
        <v>165</v>
      </c>
    </row>
    <row r="756" spans="1:4">
      <c r="A756" s="20" t="s">
        <v>854</v>
      </c>
      <c r="B756" s="21" t="s">
        <v>163</v>
      </c>
      <c r="C756" s="21" t="s">
        <v>164</v>
      </c>
      <c r="D756" s="20">
        <v>0.98909999999999998</v>
      </c>
    </row>
    <row r="757" spans="1:4">
      <c r="A757" s="20" t="s">
        <v>855</v>
      </c>
      <c r="B757" s="21" t="s">
        <v>163</v>
      </c>
      <c r="C757" s="21" t="s">
        <v>164</v>
      </c>
      <c r="D757" s="20">
        <v>0.86699999999999999</v>
      </c>
    </row>
    <row r="758" spans="1:4">
      <c r="A758" s="20" t="s">
        <v>856</v>
      </c>
      <c r="B758" s="21" t="s">
        <v>163</v>
      </c>
      <c r="C758" s="21" t="s">
        <v>164</v>
      </c>
      <c r="D758" s="20">
        <v>0.95679999999999998</v>
      </c>
    </row>
    <row r="759" spans="1:4">
      <c r="A759" s="20" t="s">
        <v>857</v>
      </c>
      <c r="B759" s="21" t="s">
        <v>163</v>
      </c>
      <c r="C759" s="21" t="s">
        <v>164</v>
      </c>
      <c r="D759" s="20">
        <v>0.99639999999999995</v>
      </c>
    </row>
    <row r="760" spans="1:4">
      <c r="A760" s="20" t="s">
        <v>858</v>
      </c>
      <c r="B760" s="21" t="s">
        <v>163</v>
      </c>
      <c r="C760" s="21" t="s">
        <v>164</v>
      </c>
      <c r="D760" s="20">
        <v>0.90090000000000003</v>
      </c>
    </row>
    <row r="761" spans="1:4">
      <c r="A761" s="20" t="s">
        <v>859</v>
      </c>
      <c r="B761" s="21" t="s">
        <v>163</v>
      </c>
      <c r="C761" s="21" t="s">
        <v>164</v>
      </c>
      <c r="D761" s="20">
        <v>0.97899999999999998</v>
      </c>
    </row>
    <row r="762" spans="1:4">
      <c r="A762" s="20" t="s">
        <v>860</v>
      </c>
      <c r="B762" s="21" t="s">
        <v>163</v>
      </c>
      <c r="C762" s="21" t="s">
        <v>164</v>
      </c>
      <c r="D762" s="20" t="s">
        <v>165</v>
      </c>
    </row>
    <row r="763" spans="1:4">
      <c r="A763" s="20" t="s">
        <v>861</v>
      </c>
      <c r="B763" s="21" t="s">
        <v>163</v>
      </c>
      <c r="C763" s="21" t="s">
        <v>164</v>
      </c>
      <c r="D763" s="20" t="s">
        <v>165</v>
      </c>
    </row>
    <row r="764" spans="1:4">
      <c r="A764" s="20" t="s">
        <v>862</v>
      </c>
      <c r="B764" s="21" t="s">
        <v>163</v>
      </c>
      <c r="C764" s="21" t="s">
        <v>164</v>
      </c>
      <c r="D764" s="20" t="s">
        <v>165</v>
      </c>
    </row>
    <row r="765" spans="1:4">
      <c r="A765" s="20" t="s">
        <v>863</v>
      </c>
      <c r="B765" s="21" t="s">
        <v>163</v>
      </c>
      <c r="C765" s="21" t="s">
        <v>164</v>
      </c>
      <c r="D765" s="20" t="s">
        <v>165</v>
      </c>
    </row>
    <row r="766" spans="1:4">
      <c r="A766" s="20" t="s">
        <v>864</v>
      </c>
      <c r="B766" s="21" t="s">
        <v>163</v>
      </c>
      <c r="C766" s="21" t="s">
        <v>164</v>
      </c>
      <c r="D766" s="20">
        <v>0.84230000000000005</v>
      </c>
    </row>
    <row r="767" spans="1:4">
      <c r="A767" s="20" t="s">
        <v>865</v>
      </c>
      <c r="B767" s="21" t="s">
        <v>163</v>
      </c>
      <c r="C767" s="21" t="s">
        <v>164</v>
      </c>
      <c r="D767" s="20">
        <v>0.97550000000000003</v>
      </c>
    </row>
    <row r="768" spans="1:4">
      <c r="A768" s="20" t="s">
        <v>866</v>
      </c>
      <c r="B768" s="21" t="s">
        <v>163</v>
      </c>
      <c r="C768" s="21" t="s">
        <v>164</v>
      </c>
      <c r="D768" s="20">
        <v>0.97750000000000004</v>
      </c>
    </row>
    <row r="769" spans="1:4">
      <c r="A769" s="20" t="s">
        <v>867</v>
      </c>
      <c r="B769" s="21" t="s">
        <v>163</v>
      </c>
      <c r="C769" s="21" t="s">
        <v>164</v>
      </c>
      <c r="D769" s="20">
        <v>0.99660000000000004</v>
      </c>
    </row>
    <row r="770" spans="1:4">
      <c r="A770" s="20" t="s">
        <v>868</v>
      </c>
      <c r="B770" s="21" t="s">
        <v>163</v>
      </c>
      <c r="C770" s="21" t="s">
        <v>164</v>
      </c>
      <c r="D770" s="20">
        <v>0.99550000000000005</v>
      </c>
    </row>
    <row r="771" spans="1:4">
      <c r="A771" s="20" t="s">
        <v>869</v>
      </c>
      <c r="B771" s="21" t="s">
        <v>163</v>
      </c>
      <c r="C771" s="21" t="s">
        <v>164</v>
      </c>
      <c r="D771" s="20" t="s">
        <v>165</v>
      </c>
    </row>
    <row r="772" spans="1:4">
      <c r="A772" s="20" t="s">
        <v>870</v>
      </c>
      <c r="B772" s="21" t="s">
        <v>163</v>
      </c>
      <c r="C772" s="21" t="s">
        <v>164</v>
      </c>
      <c r="D772" s="20" t="s">
        <v>165</v>
      </c>
    </row>
    <row r="773" spans="1:4">
      <c r="A773" s="20" t="s">
        <v>871</v>
      </c>
      <c r="B773" s="21" t="s">
        <v>163</v>
      </c>
      <c r="C773" s="21" t="s">
        <v>164</v>
      </c>
      <c r="D773" s="20" t="s">
        <v>165</v>
      </c>
    </row>
    <row r="774" spans="1:4">
      <c r="A774" s="20" t="s">
        <v>872</v>
      </c>
      <c r="B774" s="21" t="s">
        <v>163</v>
      </c>
      <c r="C774" s="21" t="s">
        <v>164</v>
      </c>
      <c r="D774" s="20" t="s">
        <v>165</v>
      </c>
    </row>
    <row r="775" spans="1:4">
      <c r="A775" s="20" t="s">
        <v>873</v>
      </c>
      <c r="B775" s="21" t="s">
        <v>163</v>
      </c>
      <c r="C775" s="21" t="s">
        <v>164</v>
      </c>
      <c r="D775" s="20">
        <v>0.97519999999999996</v>
      </c>
    </row>
    <row r="776" spans="1:4">
      <c r="A776" s="20" t="s">
        <v>874</v>
      </c>
      <c r="B776" s="21" t="s">
        <v>163</v>
      </c>
      <c r="C776" s="21" t="s">
        <v>164</v>
      </c>
      <c r="D776" s="20">
        <v>0.90900000000000003</v>
      </c>
    </row>
    <row r="777" spans="1:4">
      <c r="A777" s="20" t="s">
        <v>875</v>
      </c>
      <c r="B777" s="21" t="s">
        <v>163</v>
      </c>
      <c r="C777" s="21" t="s">
        <v>164</v>
      </c>
      <c r="D777" s="20">
        <v>0.88300000000000001</v>
      </c>
    </row>
    <row r="778" spans="1:4">
      <c r="A778" s="20" t="s">
        <v>876</v>
      </c>
      <c r="B778" s="21" t="s">
        <v>163</v>
      </c>
      <c r="C778" s="21" t="s">
        <v>164</v>
      </c>
      <c r="D778" s="20" t="s">
        <v>165</v>
      </c>
    </row>
    <row r="779" spans="1:4">
      <c r="A779" s="20" t="s">
        <v>877</v>
      </c>
      <c r="B779" s="21" t="s">
        <v>163</v>
      </c>
      <c r="C779" s="21" t="s">
        <v>164</v>
      </c>
      <c r="D779" s="20" t="s">
        <v>165</v>
      </c>
    </row>
    <row r="780" spans="1:4">
      <c r="A780" s="20" t="s">
        <v>878</v>
      </c>
      <c r="B780" s="21" t="s">
        <v>163</v>
      </c>
      <c r="C780" s="21" t="s">
        <v>164</v>
      </c>
      <c r="D780" s="20">
        <v>0.6462</v>
      </c>
    </row>
    <row r="781" spans="1:4">
      <c r="A781" s="20" t="s">
        <v>879</v>
      </c>
      <c r="B781" s="21" t="s">
        <v>163</v>
      </c>
      <c r="C781" s="21" t="s">
        <v>164</v>
      </c>
      <c r="D781" s="20">
        <v>0.99150000000000005</v>
      </c>
    </row>
    <row r="782" spans="1:4">
      <c r="A782" s="20" t="s">
        <v>880</v>
      </c>
      <c r="B782" s="21" t="s">
        <v>163</v>
      </c>
      <c r="C782" s="21" t="s">
        <v>164</v>
      </c>
      <c r="D782" s="20" t="s">
        <v>165</v>
      </c>
    </row>
    <row r="783" spans="1:4">
      <c r="A783" s="20" t="s">
        <v>881</v>
      </c>
      <c r="B783" s="21" t="s">
        <v>163</v>
      </c>
      <c r="C783" s="21" t="s">
        <v>164</v>
      </c>
      <c r="D783" s="20" t="s">
        <v>165</v>
      </c>
    </row>
    <row r="784" spans="1:4">
      <c r="A784" s="20" t="s">
        <v>882</v>
      </c>
      <c r="B784" s="21" t="s">
        <v>163</v>
      </c>
      <c r="C784" s="21" t="s">
        <v>164</v>
      </c>
      <c r="D784" s="20">
        <v>0.98299999999999998</v>
      </c>
    </row>
    <row r="785" spans="1:4">
      <c r="A785" s="20" t="s">
        <v>883</v>
      </c>
      <c r="B785" s="21" t="s">
        <v>163</v>
      </c>
      <c r="C785" s="21" t="s">
        <v>164</v>
      </c>
      <c r="D785" s="20">
        <v>0.99919999999999998</v>
      </c>
    </row>
    <row r="786" spans="1:4">
      <c r="A786" s="20" t="s">
        <v>884</v>
      </c>
      <c r="B786" s="21" t="s">
        <v>163</v>
      </c>
      <c r="C786" s="21" t="s">
        <v>164</v>
      </c>
      <c r="D786" s="20">
        <v>0.88090000000000002</v>
      </c>
    </row>
    <row r="787" spans="1:4">
      <c r="A787" s="20" t="s">
        <v>885</v>
      </c>
      <c r="B787" s="21" t="s">
        <v>163</v>
      </c>
      <c r="C787" s="21" t="s">
        <v>164</v>
      </c>
      <c r="D787" s="20" t="s">
        <v>165</v>
      </c>
    </row>
    <row r="788" spans="1:4">
      <c r="A788" s="20" t="s">
        <v>886</v>
      </c>
      <c r="B788" s="21" t="s">
        <v>163</v>
      </c>
      <c r="C788" s="21" t="s">
        <v>164</v>
      </c>
      <c r="D788" s="20">
        <v>0.99229999999999996</v>
      </c>
    </row>
    <row r="789" spans="1:4">
      <c r="A789" s="20" t="s">
        <v>887</v>
      </c>
      <c r="B789" s="21" t="s">
        <v>163</v>
      </c>
      <c r="C789" s="21" t="s">
        <v>164</v>
      </c>
      <c r="D789" s="20">
        <v>0.69030000000000002</v>
      </c>
    </row>
    <row r="790" spans="1:4">
      <c r="A790" s="20" t="s">
        <v>888</v>
      </c>
      <c r="B790" s="21" t="s">
        <v>163</v>
      </c>
      <c r="C790" s="21" t="s">
        <v>164</v>
      </c>
      <c r="D790" s="20" t="s">
        <v>165</v>
      </c>
    </row>
    <row r="791" spans="1:4">
      <c r="A791" s="20" t="s">
        <v>889</v>
      </c>
      <c r="B791" s="21" t="s">
        <v>163</v>
      </c>
      <c r="C791" s="21" t="s">
        <v>164</v>
      </c>
      <c r="D791" s="20">
        <v>0.91779999999999995</v>
      </c>
    </row>
    <row r="792" spans="1:4">
      <c r="A792" s="20" t="s">
        <v>890</v>
      </c>
      <c r="B792" s="21" t="s">
        <v>163</v>
      </c>
      <c r="C792" s="21" t="s">
        <v>164</v>
      </c>
      <c r="D792" s="20" t="s">
        <v>165</v>
      </c>
    </row>
    <row r="793" spans="1:4">
      <c r="A793" s="20" t="s">
        <v>891</v>
      </c>
      <c r="B793" s="21" t="s">
        <v>163</v>
      </c>
      <c r="C793" s="21" t="s">
        <v>164</v>
      </c>
      <c r="D793" s="20">
        <v>0.99870000000000003</v>
      </c>
    </row>
    <row r="794" spans="1:4">
      <c r="A794" s="20" t="s">
        <v>892</v>
      </c>
      <c r="B794" s="21" t="s">
        <v>163</v>
      </c>
      <c r="C794" s="21" t="s">
        <v>164</v>
      </c>
      <c r="D794" s="20" t="s">
        <v>165</v>
      </c>
    </row>
    <row r="795" spans="1:4">
      <c r="A795" s="20" t="s">
        <v>893</v>
      </c>
      <c r="B795" s="21" t="s">
        <v>163</v>
      </c>
      <c r="C795" s="21" t="s">
        <v>164</v>
      </c>
      <c r="D795" s="20">
        <v>0.99770000000000003</v>
      </c>
    </row>
    <row r="796" spans="1:4">
      <c r="A796" s="20" t="s">
        <v>894</v>
      </c>
      <c r="B796" s="21" t="s">
        <v>163</v>
      </c>
      <c r="C796" s="21" t="s">
        <v>164</v>
      </c>
      <c r="D796" s="20">
        <v>0.9224</v>
      </c>
    </row>
    <row r="797" spans="1:4">
      <c r="A797" s="20" t="s">
        <v>895</v>
      </c>
      <c r="B797" s="21" t="s">
        <v>163</v>
      </c>
      <c r="C797" s="21" t="s">
        <v>164</v>
      </c>
      <c r="D797" s="20">
        <v>0.97589999999999999</v>
      </c>
    </row>
    <row r="798" spans="1:4">
      <c r="A798" s="20" t="s">
        <v>896</v>
      </c>
      <c r="B798" s="21" t="s">
        <v>163</v>
      </c>
      <c r="C798" s="21" t="s">
        <v>164</v>
      </c>
      <c r="D798" s="20">
        <v>0.1067</v>
      </c>
    </row>
    <row r="799" spans="1:4">
      <c r="A799" s="20" t="s">
        <v>897</v>
      </c>
      <c r="B799" s="21" t="s">
        <v>163</v>
      </c>
      <c r="C799" s="21" t="s">
        <v>164</v>
      </c>
      <c r="D799" s="20" t="s">
        <v>165</v>
      </c>
    </row>
    <row r="800" spans="1:4">
      <c r="A800" s="20" t="s">
        <v>898</v>
      </c>
      <c r="B800" s="21" t="s">
        <v>163</v>
      </c>
      <c r="C800" s="21" t="s">
        <v>164</v>
      </c>
      <c r="D800" s="20" t="s">
        <v>165</v>
      </c>
    </row>
    <row r="801" spans="1:4">
      <c r="A801" s="20" t="s">
        <v>899</v>
      </c>
      <c r="B801" s="21" t="s">
        <v>163</v>
      </c>
      <c r="C801" s="21" t="s">
        <v>164</v>
      </c>
      <c r="D801" s="20" t="s">
        <v>165</v>
      </c>
    </row>
    <row r="802" spans="1:4">
      <c r="A802" s="20" t="s">
        <v>900</v>
      </c>
      <c r="B802" s="21" t="s">
        <v>163</v>
      </c>
      <c r="C802" s="21" t="s">
        <v>164</v>
      </c>
      <c r="D802" s="20">
        <v>0.99819999999999998</v>
      </c>
    </row>
    <row r="803" spans="1:4">
      <c r="A803" s="20" t="s">
        <v>901</v>
      </c>
      <c r="B803" s="21" t="s">
        <v>163</v>
      </c>
      <c r="C803" s="21" t="s">
        <v>164</v>
      </c>
      <c r="D803" s="20" t="s">
        <v>165</v>
      </c>
    </row>
    <row r="804" spans="1:4">
      <c r="A804" s="20" t="s">
        <v>902</v>
      </c>
      <c r="B804" s="21" t="s">
        <v>163</v>
      </c>
      <c r="C804" s="21" t="s">
        <v>164</v>
      </c>
      <c r="D804" s="20">
        <v>0.99929999999999997</v>
      </c>
    </row>
    <row r="805" spans="1:4">
      <c r="A805" s="20" t="s">
        <v>903</v>
      </c>
      <c r="B805" s="21" t="s">
        <v>163</v>
      </c>
      <c r="C805" s="21" t="s">
        <v>164</v>
      </c>
      <c r="D805" s="20">
        <v>0.70279999999999998</v>
      </c>
    </row>
    <row r="806" spans="1:4">
      <c r="A806" s="20" t="s">
        <v>904</v>
      </c>
      <c r="B806" s="21" t="s">
        <v>163</v>
      </c>
      <c r="C806" s="21" t="s">
        <v>164</v>
      </c>
      <c r="D806" s="20">
        <v>0.37709999999999999</v>
      </c>
    </row>
    <row r="807" spans="1:4">
      <c r="A807" s="20" t="s">
        <v>905</v>
      </c>
      <c r="B807" s="21" t="s">
        <v>163</v>
      </c>
      <c r="C807" s="21" t="s">
        <v>164</v>
      </c>
      <c r="D807" s="20">
        <v>0.53310000000000002</v>
      </c>
    </row>
    <row r="808" spans="1:4">
      <c r="A808" s="20" t="s">
        <v>906</v>
      </c>
      <c r="B808" s="21" t="s">
        <v>163</v>
      </c>
      <c r="C808" s="21" t="s">
        <v>164</v>
      </c>
      <c r="D808" s="20">
        <v>0.82420000000000004</v>
      </c>
    </row>
    <row r="809" spans="1:4">
      <c r="A809" s="20" t="s">
        <v>907</v>
      </c>
      <c r="B809" s="21" t="s">
        <v>163</v>
      </c>
      <c r="C809" s="21" t="s">
        <v>164</v>
      </c>
      <c r="D809" s="20">
        <v>0.43099999999999999</v>
      </c>
    </row>
    <row r="810" spans="1:4">
      <c r="A810" s="20" t="s">
        <v>908</v>
      </c>
      <c r="B810" s="21" t="s">
        <v>163</v>
      </c>
      <c r="C810" s="21" t="s">
        <v>164</v>
      </c>
      <c r="D810" s="20">
        <v>0.62980000000000003</v>
      </c>
    </row>
    <row r="811" spans="1:4">
      <c r="A811" s="20" t="s">
        <v>909</v>
      </c>
      <c r="B811" s="21" t="s">
        <v>163</v>
      </c>
      <c r="C811" s="21" t="s">
        <v>164</v>
      </c>
      <c r="D811" s="20" t="s">
        <v>165</v>
      </c>
    </row>
    <row r="812" spans="1:4">
      <c r="A812" s="20" t="s">
        <v>910</v>
      </c>
      <c r="B812" s="21" t="s">
        <v>163</v>
      </c>
      <c r="C812" s="21" t="s">
        <v>164</v>
      </c>
      <c r="D812" s="20">
        <v>0.96799999999999997</v>
      </c>
    </row>
    <row r="813" spans="1:4">
      <c r="A813" s="20" t="s">
        <v>911</v>
      </c>
      <c r="B813" s="21" t="s">
        <v>163</v>
      </c>
      <c r="C813" s="21" t="s">
        <v>164</v>
      </c>
      <c r="D813" s="20" t="s">
        <v>165</v>
      </c>
    </row>
    <row r="814" spans="1:4">
      <c r="A814" s="20" t="s">
        <v>912</v>
      </c>
      <c r="B814" s="21" t="s">
        <v>163</v>
      </c>
      <c r="C814" s="21" t="s">
        <v>164</v>
      </c>
      <c r="D814" s="20">
        <v>0.96779999999999999</v>
      </c>
    </row>
    <row r="815" spans="1:4">
      <c r="A815" s="20" t="s">
        <v>913</v>
      </c>
      <c r="B815" s="21" t="s">
        <v>163</v>
      </c>
      <c r="C815" s="21" t="s">
        <v>164</v>
      </c>
      <c r="D815" s="20">
        <v>0.31709999999999999</v>
      </c>
    </row>
    <row r="816" spans="1:4">
      <c r="A816" s="20" t="s">
        <v>914</v>
      </c>
      <c r="B816" s="21" t="s">
        <v>163</v>
      </c>
      <c r="C816" s="21" t="s">
        <v>164</v>
      </c>
      <c r="D816" s="20">
        <v>0.61060000000000003</v>
      </c>
    </row>
    <row r="817" spans="1:4">
      <c r="A817" s="20" t="s">
        <v>915</v>
      </c>
      <c r="B817" s="21" t="s">
        <v>163</v>
      </c>
      <c r="C817" s="21" t="s">
        <v>164</v>
      </c>
      <c r="D817" s="20">
        <v>0.62090000000000001</v>
      </c>
    </row>
    <row r="818" spans="1:4">
      <c r="A818" s="20" t="s">
        <v>916</v>
      </c>
      <c r="B818" s="21" t="s">
        <v>163</v>
      </c>
      <c r="C818" s="21" t="s">
        <v>164</v>
      </c>
      <c r="D818" s="20">
        <v>0.80120000000000002</v>
      </c>
    </row>
    <row r="819" spans="1:4">
      <c r="A819" s="20" t="s">
        <v>917</v>
      </c>
      <c r="B819" s="21" t="s">
        <v>163</v>
      </c>
      <c r="C819" s="21" t="s">
        <v>164</v>
      </c>
      <c r="D819" s="20">
        <v>0.78080000000000005</v>
      </c>
    </row>
    <row r="820" spans="1:4">
      <c r="A820" s="20" t="s">
        <v>918</v>
      </c>
      <c r="B820" s="21" t="s">
        <v>163</v>
      </c>
      <c r="C820" s="21" t="s">
        <v>164</v>
      </c>
      <c r="D820" s="20" t="s">
        <v>165</v>
      </c>
    </row>
    <row r="821" spans="1:4">
      <c r="A821" s="20" t="s">
        <v>919</v>
      </c>
      <c r="B821" s="21" t="s">
        <v>163</v>
      </c>
      <c r="C821" s="21" t="s">
        <v>164</v>
      </c>
      <c r="D821" s="20" t="s">
        <v>165</v>
      </c>
    </row>
    <row r="822" spans="1:4">
      <c r="A822" s="20" t="s">
        <v>920</v>
      </c>
      <c r="B822" s="21" t="s">
        <v>163</v>
      </c>
      <c r="C822" s="21" t="s">
        <v>164</v>
      </c>
      <c r="D822" s="20" t="s">
        <v>165</v>
      </c>
    </row>
    <row r="823" spans="1:4">
      <c r="A823" s="20" t="s">
        <v>921</v>
      </c>
      <c r="B823" s="21" t="s">
        <v>163</v>
      </c>
      <c r="C823" s="21" t="s">
        <v>164</v>
      </c>
      <c r="D823" s="20" t="s">
        <v>165</v>
      </c>
    </row>
    <row r="824" spans="1:4">
      <c r="A824" s="20" t="s">
        <v>922</v>
      </c>
      <c r="B824" s="21" t="s">
        <v>163</v>
      </c>
      <c r="C824" s="21" t="s">
        <v>164</v>
      </c>
      <c r="D824" s="20">
        <v>0.60909999999999997</v>
      </c>
    </row>
    <row r="825" spans="1:4">
      <c r="A825" s="20" t="s">
        <v>923</v>
      </c>
      <c r="B825" s="21" t="s">
        <v>163</v>
      </c>
      <c r="C825" s="21" t="s">
        <v>164</v>
      </c>
      <c r="D825" s="20">
        <v>0.41489999999999999</v>
      </c>
    </row>
    <row r="826" spans="1:4">
      <c r="A826" s="20" t="s">
        <v>924</v>
      </c>
      <c r="B826" s="21" t="s">
        <v>163</v>
      </c>
      <c r="C826" s="21" t="s">
        <v>164</v>
      </c>
      <c r="D826" s="20">
        <v>0.37130000000000002</v>
      </c>
    </row>
    <row r="827" spans="1:4">
      <c r="A827" s="20" t="s">
        <v>925</v>
      </c>
      <c r="B827" s="21" t="s">
        <v>163</v>
      </c>
      <c r="C827" s="21" t="s">
        <v>164</v>
      </c>
      <c r="D827" s="20">
        <v>0.99990000000000001</v>
      </c>
    </row>
    <row r="828" spans="1:4">
      <c r="A828" s="20" t="s">
        <v>926</v>
      </c>
      <c r="B828" s="21" t="s">
        <v>163</v>
      </c>
      <c r="C828" s="21" t="s">
        <v>164</v>
      </c>
      <c r="D828" s="20" t="s">
        <v>165</v>
      </c>
    </row>
    <row r="829" spans="1:4">
      <c r="A829" s="20" t="s">
        <v>927</v>
      </c>
      <c r="B829" s="21" t="s">
        <v>163</v>
      </c>
      <c r="C829" s="21" t="s">
        <v>164</v>
      </c>
      <c r="D829" s="20">
        <v>0.16389999999999999</v>
      </c>
    </row>
    <row r="830" spans="1:4">
      <c r="A830" s="20" t="s">
        <v>928</v>
      </c>
      <c r="B830" s="21" t="s">
        <v>163</v>
      </c>
      <c r="C830" s="21" t="s">
        <v>164</v>
      </c>
      <c r="D830" s="20">
        <v>0.72709999999999997</v>
      </c>
    </row>
    <row r="831" spans="1:4">
      <c r="A831" s="20" t="s">
        <v>929</v>
      </c>
      <c r="B831" s="21" t="s">
        <v>163</v>
      </c>
      <c r="C831" s="21" t="s">
        <v>164</v>
      </c>
      <c r="D831" s="20">
        <v>0.96360000000000001</v>
      </c>
    </row>
    <row r="832" spans="1:4">
      <c r="A832" s="20" t="s">
        <v>930</v>
      </c>
      <c r="B832" s="21" t="s">
        <v>163</v>
      </c>
      <c r="C832" s="21" t="s">
        <v>164</v>
      </c>
      <c r="D832" s="20" t="s">
        <v>165</v>
      </c>
    </row>
    <row r="833" spans="1:4">
      <c r="A833" s="20" t="s">
        <v>931</v>
      </c>
      <c r="B833" s="21" t="s">
        <v>163</v>
      </c>
      <c r="C833" s="21" t="s">
        <v>164</v>
      </c>
      <c r="D833" s="20">
        <v>0.65459999999999996</v>
      </c>
    </row>
    <row r="834" spans="1:4">
      <c r="A834" s="20" t="s">
        <v>932</v>
      </c>
      <c r="B834" s="21" t="s">
        <v>163</v>
      </c>
      <c r="C834" s="21" t="s">
        <v>164</v>
      </c>
      <c r="D834" s="20">
        <v>0.88090000000000002</v>
      </c>
    </row>
    <row r="835" spans="1:4">
      <c r="A835" s="20" t="s">
        <v>933</v>
      </c>
      <c r="B835" s="21" t="s">
        <v>163</v>
      </c>
      <c r="C835" s="21" t="s">
        <v>164</v>
      </c>
      <c r="D835" s="20">
        <v>0.36809999999999998</v>
      </c>
    </row>
    <row r="836" spans="1:4">
      <c r="A836" s="20" t="s">
        <v>934</v>
      </c>
      <c r="B836" s="21" t="s">
        <v>163</v>
      </c>
      <c r="C836" s="21" t="s">
        <v>164</v>
      </c>
      <c r="D836" s="20">
        <v>0.99709999999999999</v>
      </c>
    </row>
    <row r="837" spans="1:4">
      <c r="A837" s="20" t="s">
        <v>935</v>
      </c>
      <c r="B837" s="21" t="s">
        <v>163</v>
      </c>
      <c r="C837" s="21" t="s">
        <v>164</v>
      </c>
      <c r="D837" s="20">
        <v>0.73660000000000003</v>
      </c>
    </row>
    <row r="838" spans="1:4">
      <c r="A838" s="20" t="s">
        <v>936</v>
      </c>
      <c r="B838" s="21" t="s">
        <v>163</v>
      </c>
      <c r="C838" s="21" t="s">
        <v>164</v>
      </c>
      <c r="D838" s="20">
        <v>0.20910000000000001</v>
      </c>
    </row>
    <row r="839" spans="1:4">
      <c r="A839" s="20" t="s">
        <v>937</v>
      </c>
      <c r="B839" s="21" t="s">
        <v>163</v>
      </c>
      <c r="C839" s="21" t="s">
        <v>164</v>
      </c>
      <c r="D839" s="20" t="s">
        <v>165</v>
      </c>
    </row>
    <row r="840" spans="1:4">
      <c r="A840" s="20" t="s">
        <v>938</v>
      </c>
      <c r="B840" s="21" t="s">
        <v>163</v>
      </c>
      <c r="C840" s="21" t="s">
        <v>164</v>
      </c>
      <c r="D840" s="20">
        <v>0.43209999999999998</v>
      </c>
    </row>
    <row r="841" spans="1:4">
      <c r="A841" s="20" t="s">
        <v>939</v>
      </c>
      <c r="B841" s="21" t="s">
        <v>163</v>
      </c>
      <c r="C841" s="21" t="s">
        <v>164</v>
      </c>
      <c r="D841" s="20">
        <v>0.99460000000000004</v>
      </c>
    </row>
    <row r="842" spans="1:4">
      <c r="A842" s="20" t="s">
        <v>940</v>
      </c>
      <c r="B842" s="21" t="s">
        <v>163</v>
      </c>
      <c r="C842" s="21" t="s">
        <v>164</v>
      </c>
      <c r="D842" s="20">
        <v>0.86129999999999995</v>
      </c>
    </row>
    <row r="843" spans="1:4">
      <c r="A843" s="20" t="s">
        <v>941</v>
      </c>
      <c r="B843" s="21" t="s">
        <v>163</v>
      </c>
      <c r="C843" s="21" t="s">
        <v>164</v>
      </c>
      <c r="D843" s="20">
        <v>0.96020000000000005</v>
      </c>
    </row>
    <row r="844" spans="1:4">
      <c r="A844" s="20" t="s">
        <v>942</v>
      </c>
      <c r="B844" s="21" t="s">
        <v>163</v>
      </c>
      <c r="C844" s="21" t="s">
        <v>164</v>
      </c>
      <c r="D844" s="20">
        <v>0.82930000000000004</v>
      </c>
    </row>
    <row r="845" spans="1:4">
      <c r="A845" s="20" t="s">
        <v>943</v>
      </c>
      <c r="B845" s="21" t="s">
        <v>163</v>
      </c>
      <c r="C845" s="21" t="s">
        <v>164</v>
      </c>
      <c r="D845" s="20">
        <v>0.44180000000000003</v>
      </c>
    </row>
    <row r="846" spans="1:4">
      <c r="A846" s="20" t="s">
        <v>944</v>
      </c>
      <c r="B846" s="21" t="s">
        <v>163</v>
      </c>
      <c r="C846" s="21" t="s">
        <v>164</v>
      </c>
      <c r="D846" s="20">
        <v>0.61229999999999996</v>
      </c>
    </row>
    <row r="847" spans="1:4">
      <c r="A847" s="20" t="s">
        <v>945</v>
      </c>
      <c r="B847" s="21" t="s">
        <v>163</v>
      </c>
      <c r="C847" s="21" t="s">
        <v>164</v>
      </c>
      <c r="D847" s="20">
        <v>0.51880000000000004</v>
      </c>
    </row>
    <row r="848" spans="1:4">
      <c r="A848" s="20" t="s">
        <v>946</v>
      </c>
      <c r="B848" s="21" t="s">
        <v>163</v>
      </c>
      <c r="C848" s="21" t="s">
        <v>164</v>
      </c>
      <c r="D848" s="20" t="s">
        <v>165</v>
      </c>
    </row>
    <row r="849" spans="1:4">
      <c r="A849" s="20" t="s">
        <v>947</v>
      </c>
      <c r="B849" s="21" t="s">
        <v>163</v>
      </c>
      <c r="C849" s="21" t="s">
        <v>164</v>
      </c>
      <c r="D849" s="20" t="s">
        <v>165</v>
      </c>
    </row>
    <row r="850" spans="1:4">
      <c r="A850" s="20" t="s">
        <v>948</v>
      </c>
      <c r="B850" s="21" t="s">
        <v>163</v>
      </c>
      <c r="C850" s="21" t="s">
        <v>164</v>
      </c>
      <c r="D850" s="20">
        <v>0.93440000000000001</v>
      </c>
    </row>
    <row r="851" spans="1:4">
      <c r="A851" s="20" t="s">
        <v>949</v>
      </c>
      <c r="B851" s="21" t="s">
        <v>163</v>
      </c>
      <c r="C851" s="21" t="s">
        <v>164</v>
      </c>
      <c r="D851" s="20" t="s">
        <v>165</v>
      </c>
    </row>
    <row r="852" spans="1:4">
      <c r="A852" s="20" t="s">
        <v>950</v>
      </c>
      <c r="B852" s="21" t="s">
        <v>163</v>
      </c>
      <c r="C852" s="21" t="s">
        <v>164</v>
      </c>
      <c r="D852" s="20">
        <v>0.96120000000000005</v>
      </c>
    </row>
    <row r="853" spans="1:4">
      <c r="A853" s="20" t="s">
        <v>951</v>
      </c>
      <c r="B853" s="21" t="s">
        <v>163</v>
      </c>
      <c r="C853" s="21" t="s">
        <v>164</v>
      </c>
      <c r="D853" s="20">
        <v>0.31780000000000003</v>
      </c>
    </row>
    <row r="854" spans="1:4">
      <c r="A854" s="20" t="s">
        <v>952</v>
      </c>
      <c r="B854" s="21" t="s">
        <v>163</v>
      </c>
      <c r="C854" s="21" t="s">
        <v>164</v>
      </c>
      <c r="D854" s="20">
        <v>0.12429999999999999</v>
      </c>
    </row>
    <row r="855" spans="1:4">
      <c r="A855" s="20" t="s">
        <v>953</v>
      </c>
      <c r="B855" s="21" t="s">
        <v>163</v>
      </c>
      <c r="C855" s="21" t="s">
        <v>164</v>
      </c>
      <c r="D855" s="20">
        <v>0.1953</v>
      </c>
    </row>
    <row r="856" spans="1:4">
      <c r="A856" s="20" t="s">
        <v>954</v>
      </c>
      <c r="B856" s="21" t="s">
        <v>163</v>
      </c>
      <c r="C856" s="21" t="s">
        <v>164</v>
      </c>
      <c r="D856" s="20">
        <v>0.46870000000000001</v>
      </c>
    </row>
    <row r="857" spans="1:4">
      <c r="A857" s="20" t="s">
        <v>955</v>
      </c>
      <c r="B857" s="21" t="s">
        <v>163</v>
      </c>
      <c r="C857" s="21" t="s">
        <v>164</v>
      </c>
      <c r="D857" s="20">
        <v>0.151</v>
      </c>
    </row>
    <row r="858" spans="1:4">
      <c r="A858" s="20" t="s">
        <v>956</v>
      </c>
      <c r="B858" s="21" t="s">
        <v>163</v>
      </c>
      <c r="C858" s="21" t="s">
        <v>164</v>
      </c>
      <c r="D858" s="20">
        <v>0.25919999999999999</v>
      </c>
    </row>
    <row r="859" spans="1:4">
      <c r="A859" s="20" t="s">
        <v>957</v>
      </c>
      <c r="B859" s="21" t="s">
        <v>163</v>
      </c>
      <c r="C859" s="21" t="s">
        <v>164</v>
      </c>
      <c r="D859" s="20" t="s">
        <v>165</v>
      </c>
    </row>
    <row r="860" spans="1:4">
      <c r="A860" s="20" t="s">
        <v>958</v>
      </c>
      <c r="B860" s="21" t="s">
        <v>163</v>
      </c>
      <c r="C860" s="21" t="s">
        <v>164</v>
      </c>
      <c r="D860" s="20">
        <v>0.73850000000000005</v>
      </c>
    </row>
    <row r="861" spans="1:4">
      <c r="A861" s="20" t="s">
        <v>959</v>
      </c>
      <c r="B861" s="21" t="s">
        <v>163</v>
      </c>
      <c r="C861" s="21" t="s">
        <v>164</v>
      </c>
      <c r="D861" s="20" t="s">
        <v>165</v>
      </c>
    </row>
    <row r="862" spans="1:4">
      <c r="A862" s="20" t="s">
        <v>960</v>
      </c>
      <c r="B862" s="21" t="s">
        <v>163</v>
      </c>
      <c r="C862" s="21" t="s">
        <v>164</v>
      </c>
      <c r="D862" s="20">
        <v>0.73770000000000002</v>
      </c>
    </row>
    <row r="863" spans="1:4">
      <c r="A863" s="20" t="s">
        <v>961</v>
      </c>
      <c r="B863" s="21" t="s">
        <v>163</v>
      </c>
      <c r="C863" s="21" t="s">
        <v>164</v>
      </c>
      <c r="D863" s="20">
        <v>8.9599999999999999E-2</v>
      </c>
    </row>
    <row r="864" spans="1:4">
      <c r="A864" s="20" t="s">
        <v>962</v>
      </c>
      <c r="B864" s="21" t="s">
        <v>163</v>
      </c>
      <c r="C864" s="21" t="s">
        <v>164</v>
      </c>
      <c r="D864" s="20">
        <v>0.2455</v>
      </c>
    </row>
    <row r="865" spans="1:4">
      <c r="A865" s="20" t="s">
        <v>963</v>
      </c>
      <c r="B865" s="21" t="s">
        <v>163</v>
      </c>
      <c r="C865" s="21" t="s">
        <v>164</v>
      </c>
      <c r="D865" s="20">
        <v>0.25280000000000002</v>
      </c>
    </row>
    <row r="866" spans="1:4">
      <c r="A866" s="20" t="s">
        <v>964</v>
      </c>
      <c r="B866" s="21" t="s">
        <v>163</v>
      </c>
      <c r="C866" s="21" t="s">
        <v>164</v>
      </c>
      <c r="D866" s="20">
        <v>0.41789999999999999</v>
      </c>
    </row>
    <row r="867" spans="1:4">
      <c r="A867" s="20" t="s">
        <v>965</v>
      </c>
      <c r="B867" s="21" t="s">
        <v>163</v>
      </c>
      <c r="C867" s="21" t="s">
        <v>164</v>
      </c>
      <c r="D867" s="20">
        <v>0.39450000000000002</v>
      </c>
    </row>
    <row r="868" spans="1:4">
      <c r="A868" s="20" t="s">
        <v>966</v>
      </c>
      <c r="B868" s="21" t="s">
        <v>163</v>
      </c>
      <c r="C868" s="21" t="s">
        <v>164</v>
      </c>
      <c r="D868" s="20" t="s">
        <v>165</v>
      </c>
    </row>
    <row r="869" spans="1:4">
      <c r="A869" s="20" t="s">
        <v>967</v>
      </c>
      <c r="B869" s="21" t="s">
        <v>163</v>
      </c>
      <c r="C869" s="21" t="s">
        <v>164</v>
      </c>
      <c r="D869" s="20" t="s">
        <v>165</v>
      </c>
    </row>
    <row r="870" spans="1:4">
      <c r="A870" s="20" t="s">
        <v>968</v>
      </c>
      <c r="B870" s="21" t="s">
        <v>163</v>
      </c>
      <c r="C870" s="21" t="s">
        <v>164</v>
      </c>
      <c r="D870" s="20" t="s">
        <v>165</v>
      </c>
    </row>
    <row r="871" spans="1:4">
      <c r="A871" s="20" t="s">
        <v>969</v>
      </c>
      <c r="B871" s="21" t="s">
        <v>163</v>
      </c>
      <c r="C871" s="21" t="s">
        <v>164</v>
      </c>
      <c r="D871" s="20" t="s">
        <v>165</v>
      </c>
    </row>
    <row r="872" spans="1:4">
      <c r="A872" s="20" t="s">
        <v>970</v>
      </c>
      <c r="B872" s="21" t="s">
        <v>163</v>
      </c>
      <c r="C872" s="21" t="s">
        <v>164</v>
      </c>
      <c r="D872" s="20">
        <v>0.24440000000000001</v>
      </c>
    </row>
    <row r="873" spans="1:4">
      <c r="A873" s="20" t="s">
        <v>971</v>
      </c>
      <c r="B873" s="21" t="s">
        <v>163</v>
      </c>
      <c r="C873" s="21" t="s">
        <v>164</v>
      </c>
      <c r="D873" s="20">
        <v>0.13220000000000001</v>
      </c>
    </row>
    <row r="874" spans="1:4">
      <c r="A874" s="20" t="s">
        <v>972</v>
      </c>
      <c r="B874" s="21" t="s">
        <v>163</v>
      </c>
      <c r="C874" s="21" t="s">
        <v>164</v>
      </c>
      <c r="D874" s="20">
        <v>0.11219999999999999</v>
      </c>
    </row>
    <row r="875" spans="1:4">
      <c r="A875" s="20" t="s">
        <v>973</v>
      </c>
      <c r="B875" s="21" t="s">
        <v>163</v>
      </c>
      <c r="C875" s="21" t="s">
        <v>164</v>
      </c>
      <c r="D875" s="20">
        <v>0.98280000000000001</v>
      </c>
    </row>
    <row r="876" spans="1:4">
      <c r="A876" s="20" t="s">
        <v>974</v>
      </c>
      <c r="B876" s="21" t="s">
        <v>163</v>
      </c>
      <c r="C876" s="21" t="s">
        <v>164</v>
      </c>
      <c r="D876" s="20" t="s">
        <v>165</v>
      </c>
    </row>
    <row r="877" spans="1:4">
      <c r="A877" s="20" t="s">
        <v>975</v>
      </c>
      <c r="B877" s="22" t="s">
        <v>173</v>
      </c>
      <c r="C877" s="21" t="s">
        <v>309</v>
      </c>
      <c r="D877" s="20">
        <v>3.7199999999999997E-2</v>
      </c>
    </row>
    <row r="878" spans="1:4">
      <c r="A878" s="20" t="s">
        <v>976</v>
      </c>
      <c r="B878" s="21" t="s">
        <v>163</v>
      </c>
      <c r="C878" s="21" t="s">
        <v>164</v>
      </c>
      <c r="D878" s="20">
        <v>0.33989999999999998</v>
      </c>
    </row>
    <row r="879" spans="1:4">
      <c r="A879" s="20" t="s">
        <v>977</v>
      </c>
      <c r="B879" s="21" t="s">
        <v>163</v>
      </c>
      <c r="C879" s="21" t="s">
        <v>164</v>
      </c>
      <c r="D879" s="20">
        <v>0.72240000000000004</v>
      </c>
    </row>
    <row r="880" spans="1:4">
      <c r="A880" s="20" t="s">
        <v>978</v>
      </c>
      <c r="B880" s="21" t="s">
        <v>163</v>
      </c>
      <c r="C880" s="21" t="s">
        <v>164</v>
      </c>
      <c r="D880" s="20" t="s">
        <v>165</v>
      </c>
    </row>
    <row r="881" spans="1:4">
      <c r="A881" s="20" t="s">
        <v>979</v>
      </c>
      <c r="B881" s="21" t="s">
        <v>163</v>
      </c>
      <c r="C881" s="21" t="s">
        <v>164</v>
      </c>
      <c r="D881" s="20">
        <v>0.27800000000000002</v>
      </c>
    </row>
    <row r="882" spans="1:4">
      <c r="A882" s="20" t="s">
        <v>980</v>
      </c>
      <c r="B882" s="21" t="s">
        <v>163</v>
      </c>
      <c r="C882" s="21" t="s">
        <v>164</v>
      </c>
      <c r="D882" s="20">
        <v>0.52959999999999996</v>
      </c>
    </row>
    <row r="883" spans="1:4">
      <c r="A883" s="20" t="s">
        <v>981</v>
      </c>
      <c r="B883" s="21" t="s">
        <v>163</v>
      </c>
      <c r="C883" s="21" t="s">
        <v>164</v>
      </c>
      <c r="D883" s="20">
        <v>0.1109</v>
      </c>
    </row>
    <row r="884" spans="1:4">
      <c r="A884" s="20" t="s">
        <v>982</v>
      </c>
      <c r="B884" s="21" t="s">
        <v>163</v>
      </c>
      <c r="C884" s="21" t="s">
        <v>164</v>
      </c>
      <c r="D884" s="20">
        <v>0.91739999999999999</v>
      </c>
    </row>
    <row r="885" spans="1:4">
      <c r="A885" s="20" t="s">
        <v>983</v>
      </c>
      <c r="B885" s="21" t="s">
        <v>163</v>
      </c>
      <c r="C885" s="21" t="s">
        <v>164</v>
      </c>
      <c r="D885" s="20">
        <v>0.34889999999999999</v>
      </c>
    </row>
    <row r="886" spans="1:4">
      <c r="A886" s="20" t="s">
        <v>984</v>
      </c>
      <c r="B886" s="21" t="s">
        <v>163</v>
      </c>
      <c r="C886" s="21" t="s">
        <v>164</v>
      </c>
      <c r="D886" s="20">
        <v>5.5800000000000002E-2</v>
      </c>
    </row>
    <row r="887" spans="1:4">
      <c r="A887" s="20" t="s">
        <v>985</v>
      </c>
      <c r="B887" s="21" t="s">
        <v>163</v>
      </c>
      <c r="C887" s="21" t="s">
        <v>164</v>
      </c>
      <c r="D887" s="20" t="s">
        <v>165</v>
      </c>
    </row>
    <row r="888" spans="1:4">
      <c r="A888" s="20" t="s">
        <v>986</v>
      </c>
      <c r="B888" s="21" t="s">
        <v>163</v>
      </c>
      <c r="C888" s="21" t="s">
        <v>164</v>
      </c>
      <c r="D888" s="20">
        <v>0.14050000000000001</v>
      </c>
    </row>
    <row r="889" spans="1:4">
      <c r="A889" s="20" t="s">
        <v>987</v>
      </c>
      <c r="B889" s="21" t="s">
        <v>163</v>
      </c>
      <c r="C889" s="21" t="s">
        <v>164</v>
      </c>
      <c r="D889" s="20">
        <v>0.88849999999999996</v>
      </c>
    </row>
    <row r="890" spans="1:4">
      <c r="A890" s="20" t="s">
        <v>988</v>
      </c>
      <c r="B890" s="21" t="s">
        <v>163</v>
      </c>
      <c r="C890" s="21" t="s">
        <v>164</v>
      </c>
      <c r="D890" s="20">
        <v>0.49840000000000001</v>
      </c>
    </row>
    <row r="891" spans="1:4">
      <c r="A891" s="20" t="s">
        <v>989</v>
      </c>
      <c r="B891" s="21" t="s">
        <v>163</v>
      </c>
      <c r="C891" s="21" t="s">
        <v>164</v>
      </c>
      <c r="D891" s="20">
        <v>0.71079999999999999</v>
      </c>
    </row>
    <row r="892" spans="1:4">
      <c r="A892" s="20" t="s">
        <v>990</v>
      </c>
      <c r="B892" s="21" t="s">
        <v>163</v>
      </c>
      <c r="C892" s="21" t="s">
        <v>164</v>
      </c>
      <c r="D892" s="20">
        <v>0.45300000000000001</v>
      </c>
    </row>
    <row r="893" spans="1:4">
      <c r="A893" s="20" t="s">
        <v>991</v>
      </c>
      <c r="B893" s="21" t="s">
        <v>163</v>
      </c>
      <c r="C893" s="21" t="s">
        <v>164</v>
      </c>
      <c r="D893" s="20">
        <v>0.14530000000000001</v>
      </c>
    </row>
    <row r="894" spans="1:4">
      <c r="A894" s="20" t="s">
        <v>992</v>
      </c>
      <c r="B894" s="21" t="s">
        <v>163</v>
      </c>
      <c r="C894" s="21" t="s">
        <v>164</v>
      </c>
      <c r="D894" s="20">
        <v>0.2467</v>
      </c>
    </row>
    <row r="895" spans="1:4">
      <c r="A895" s="20" t="s">
        <v>993</v>
      </c>
      <c r="B895" s="21" t="s">
        <v>163</v>
      </c>
      <c r="C895" s="21" t="s">
        <v>164</v>
      </c>
      <c r="D895" s="20">
        <v>0.87429999999999997</v>
      </c>
    </row>
    <row r="896" spans="1:4">
      <c r="A896" s="20" t="s">
        <v>994</v>
      </c>
      <c r="B896" s="21" t="s">
        <v>163</v>
      </c>
      <c r="C896" s="21" t="s">
        <v>164</v>
      </c>
      <c r="D896" s="20" t="s">
        <v>165</v>
      </c>
    </row>
    <row r="897" spans="1:4">
      <c r="A897" s="20" t="s">
        <v>995</v>
      </c>
      <c r="B897" s="21" t="s">
        <v>163</v>
      </c>
      <c r="C897" s="21" t="s">
        <v>164</v>
      </c>
      <c r="D897" s="20">
        <v>0.99360000000000004</v>
      </c>
    </row>
    <row r="898" spans="1:4">
      <c r="A898" s="20" t="s">
        <v>996</v>
      </c>
      <c r="B898" s="21" t="s">
        <v>163</v>
      </c>
      <c r="C898" s="21" t="s">
        <v>164</v>
      </c>
      <c r="D898" s="20">
        <v>0.9869</v>
      </c>
    </row>
    <row r="899" spans="1:4">
      <c r="A899" s="20" t="s">
        <v>997</v>
      </c>
      <c r="B899" s="21" t="s">
        <v>163</v>
      </c>
      <c r="C899" s="21" t="s">
        <v>164</v>
      </c>
      <c r="D899" s="20" t="s">
        <v>165</v>
      </c>
    </row>
    <row r="900" spans="1:4">
      <c r="A900" s="20" t="s">
        <v>998</v>
      </c>
      <c r="B900" s="21" t="s">
        <v>163</v>
      </c>
      <c r="C900" s="21" t="s">
        <v>164</v>
      </c>
      <c r="D900" s="20" t="s">
        <v>165</v>
      </c>
    </row>
    <row r="901" spans="1:4">
      <c r="A901" s="20" t="s">
        <v>999</v>
      </c>
      <c r="B901" s="21" t="s">
        <v>163</v>
      </c>
      <c r="C901" s="21" t="s">
        <v>164</v>
      </c>
      <c r="D901" s="20" t="s">
        <v>165</v>
      </c>
    </row>
    <row r="902" spans="1:4">
      <c r="A902" s="20" t="s">
        <v>1000</v>
      </c>
      <c r="B902" s="21" t="s">
        <v>163</v>
      </c>
      <c r="C902" s="21" t="s">
        <v>164</v>
      </c>
      <c r="D902" s="20" t="s">
        <v>165</v>
      </c>
    </row>
    <row r="903" spans="1:4">
      <c r="A903" s="20" t="s">
        <v>1001</v>
      </c>
      <c r="B903" s="21" t="s">
        <v>163</v>
      </c>
      <c r="C903" s="21" t="s">
        <v>164</v>
      </c>
      <c r="D903" s="20" t="s">
        <v>165</v>
      </c>
    </row>
    <row r="904" spans="1:4">
      <c r="A904" s="20" t="s">
        <v>1002</v>
      </c>
      <c r="B904" s="21" t="s">
        <v>163</v>
      </c>
      <c r="C904" s="21" t="s">
        <v>164</v>
      </c>
      <c r="D904" s="20" t="s">
        <v>165</v>
      </c>
    </row>
    <row r="905" spans="1:4">
      <c r="A905" s="20" t="s">
        <v>1003</v>
      </c>
      <c r="B905" s="21" t="s">
        <v>163</v>
      </c>
      <c r="C905" s="21" t="s">
        <v>164</v>
      </c>
      <c r="D905" s="20" t="s">
        <v>165</v>
      </c>
    </row>
    <row r="906" spans="1:4">
      <c r="A906" s="20" t="s">
        <v>1004</v>
      </c>
      <c r="B906" s="21" t="s">
        <v>163</v>
      </c>
      <c r="C906" s="21" t="s">
        <v>164</v>
      </c>
      <c r="D906" s="20" t="s">
        <v>165</v>
      </c>
    </row>
    <row r="907" spans="1:4">
      <c r="A907" s="20" t="s">
        <v>1005</v>
      </c>
      <c r="B907" s="21" t="s">
        <v>163</v>
      </c>
      <c r="C907" s="21" t="s">
        <v>164</v>
      </c>
      <c r="D907" s="20" t="s">
        <v>165</v>
      </c>
    </row>
    <row r="908" spans="1:4">
      <c r="A908" s="20" t="s">
        <v>1006</v>
      </c>
      <c r="B908" s="21" t="s">
        <v>163</v>
      </c>
      <c r="C908" s="21" t="s">
        <v>164</v>
      </c>
      <c r="D908" s="20" t="s">
        <v>165</v>
      </c>
    </row>
    <row r="909" spans="1:4">
      <c r="A909" s="20" t="s">
        <v>1007</v>
      </c>
      <c r="B909" s="21" t="s">
        <v>163</v>
      </c>
      <c r="C909" s="21" t="s">
        <v>164</v>
      </c>
      <c r="D909" s="20" t="s">
        <v>165</v>
      </c>
    </row>
    <row r="910" spans="1:4">
      <c r="A910" s="20" t="s">
        <v>1008</v>
      </c>
      <c r="B910" s="21" t="s">
        <v>163</v>
      </c>
      <c r="C910" s="21" t="s">
        <v>164</v>
      </c>
      <c r="D910" s="20" t="s">
        <v>165</v>
      </c>
    </row>
    <row r="911" spans="1:4">
      <c r="A911" s="20" t="s">
        <v>1009</v>
      </c>
      <c r="B911" s="21" t="s">
        <v>163</v>
      </c>
      <c r="C911" s="21" t="s">
        <v>164</v>
      </c>
      <c r="D911" s="20" t="s">
        <v>165</v>
      </c>
    </row>
    <row r="912" spans="1:4">
      <c r="A912" s="20" t="s">
        <v>1010</v>
      </c>
      <c r="B912" s="21" t="s">
        <v>163</v>
      </c>
      <c r="C912" s="21" t="s">
        <v>164</v>
      </c>
      <c r="D912" s="20" t="s">
        <v>165</v>
      </c>
    </row>
    <row r="913" spans="1:4">
      <c r="A913" s="20" t="s">
        <v>1011</v>
      </c>
      <c r="B913" s="21" t="s">
        <v>163</v>
      </c>
      <c r="C913" s="21" t="s">
        <v>164</v>
      </c>
      <c r="D913" s="20" t="s">
        <v>165</v>
      </c>
    </row>
    <row r="914" spans="1:4">
      <c r="A914" s="20" t="s">
        <v>1012</v>
      </c>
      <c r="B914" s="21" t="s">
        <v>163</v>
      </c>
      <c r="C914" s="21" t="s">
        <v>164</v>
      </c>
      <c r="D914" s="20" t="s">
        <v>165</v>
      </c>
    </row>
    <row r="915" spans="1:4">
      <c r="A915" s="20" t="s">
        <v>1013</v>
      </c>
      <c r="B915" s="21" t="s">
        <v>163</v>
      </c>
      <c r="C915" s="21" t="s">
        <v>164</v>
      </c>
      <c r="D915" s="20" t="s">
        <v>165</v>
      </c>
    </row>
    <row r="916" spans="1:4">
      <c r="A916" s="20" t="s">
        <v>1014</v>
      </c>
      <c r="B916" s="21" t="s">
        <v>163</v>
      </c>
      <c r="C916" s="21" t="s">
        <v>164</v>
      </c>
      <c r="D916" s="20" t="s">
        <v>165</v>
      </c>
    </row>
    <row r="917" spans="1:4">
      <c r="A917" s="20" t="s">
        <v>1015</v>
      </c>
      <c r="B917" s="21" t="s">
        <v>163</v>
      </c>
      <c r="C917" s="21" t="s">
        <v>164</v>
      </c>
      <c r="D917" s="20">
        <v>0.94769999999999999</v>
      </c>
    </row>
    <row r="918" spans="1:4">
      <c r="A918" s="20" t="s">
        <v>1016</v>
      </c>
      <c r="B918" s="21" t="s">
        <v>163</v>
      </c>
      <c r="C918" s="21" t="s">
        <v>164</v>
      </c>
      <c r="D918" s="20" t="s">
        <v>165</v>
      </c>
    </row>
    <row r="919" spans="1:4">
      <c r="A919" s="20" t="s">
        <v>1017</v>
      </c>
      <c r="B919" s="21" t="s">
        <v>163</v>
      </c>
      <c r="C919" s="21" t="s">
        <v>164</v>
      </c>
      <c r="D919" s="20" t="s">
        <v>165</v>
      </c>
    </row>
    <row r="920" spans="1:4">
      <c r="A920" s="20" t="s">
        <v>1018</v>
      </c>
      <c r="B920" s="21" t="s">
        <v>163</v>
      </c>
      <c r="C920" s="21" t="s">
        <v>164</v>
      </c>
      <c r="D920" s="20" t="s">
        <v>165</v>
      </c>
    </row>
    <row r="921" spans="1:4">
      <c r="A921" s="20" t="s">
        <v>1019</v>
      </c>
      <c r="B921" s="21" t="s">
        <v>163</v>
      </c>
      <c r="C921" s="21" t="s">
        <v>164</v>
      </c>
      <c r="D921" s="20" t="s">
        <v>165</v>
      </c>
    </row>
    <row r="922" spans="1:4">
      <c r="A922" s="20" t="s">
        <v>1020</v>
      </c>
      <c r="B922" s="21" t="s">
        <v>163</v>
      </c>
      <c r="C922" s="21" t="s">
        <v>164</v>
      </c>
      <c r="D922" s="20" t="s">
        <v>165</v>
      </c>
    </row>
    <row r="923" spans="1:4">
      <c r="A923" s="20" t="s">
        <v>1021</v>
      </c>
      <c r="B923" s="21" t="s">
        <v>163</v>
      </c>
      <c r="C923" s="21" t="s">
        <v>164</v>
      </c>
      <c r="D923" s="20" t="s">
        <v>165</v>
      </c>
    </row>
    <row r="924" spans="1:4">
      <c r="A924" s="20" t="s">
        <v>1022</v>
      </c>
      <c r="B924" s="21" t="s">
        <v>163</v>
      </c>
      <c r="C924" s="21" t="s">
        <v>164</v>
      </c>
      <c r="D924" s="20" t="s">
        <v>165</v>
      </c>
    </row>
    <row r="925" spans="1:4">
      <c r="A925" s="20" t="s">
        <v>1023</v>
      </c>
      <c r="B925" s="21" t="s">
        <v>163</v>
      </c>
      <c r="C925" s="21" t="s">
        <v>164</v>
      </c>
      <c r="D925" s="20" t="s">
        <v>165</v>
      </c>
    </row>
    <row r="926" spans="1:4">
      <c r="A926" s="20" t="s">
        <v>1024</v>
      </c>
      <c r="B926" s="21" t="s">
        <v>163</v>
      </c>
      <c r="C926" s="21" t="s">
        <v>164</v>
      </c>
      <c r="D926" s="20" t="s">
        <v>165</v>
      </c>
    </row>
    <row r="927" spans="1:4">
      <c r="A927" s="20" t="s">
        <v>1025</v>
      </c>
      <c r="B927" s="21" t="s">
        <v>163</v>
      </c>
      <c r="C927" s="21" t="s">
        <v>164</v>
      </c>
      <c r="D927" s="20" t="s">
        <v>165</v>
      </c>
    </row>
    <row r="928" spans="1:4">
      <c r="A928" s="20" t="s">
        <v>1026</v>
      </c>
      <c r="B928" s="21" t="s">
        <v>163</v>
      </c>
      <c r="C928" s="21" t="s">
        <v>164</v>
      </c>
      <c r="D928" s="20" t="s">
        <v>165</v>
      </c>
    </row>
    <row r="929" spans="1:4">
      <c r="A929" s="20" t="s">
        <v>1027</v>
      </c>
      <c r="B929" s="21" t="s">
        <v>163</v>
      </c>
      <c r="C929" s="21" t="s">
        <v>164</v>
      </c>
      <c r="D929" s="20" t="s">
        <v>165</v>
      </c>
    </row>
    <row r="930" spans="1:4">
      <c r="A930" s="20" t="s">
        <v>1028</v>
      </c>
      <c r="B930" s="21" t="s">
        <v>163</v>
      </c>
      <c r="C930" s="21" t="s">
        <v>164</v>
      </c>
      <c r="D930" s="20" t="s">
        <v>165</v>
      </c>
    </row>
    <row r="931" spans="1:4">
      <c r="A931" s="20" t="s">
        <v>1029</v>
      </c>
      <c r="B931" s="21" t="s">
        <v>163</v>
      </c>
      <c r="C931" s="21" t="s">
        <v>164</v>
      </c>
      <c r="D931" s="20" t="s">
        <v>165</v>
      </c>
    </row>
    <row r="932" spans="1:4">
      <c r="A932" s="20" t="s">
        <v>1030</v>
      </c>
      <c r="B932" s="21" t="s">
        <v>163</v>
      </c>
      <c r="C932" s="21" t="s">
        <v>164</v>
      </c>
      <c r="D932" s="20" t="s">
        <v>165</v>
      </c>
    </row>
    <row r="933" spans="1:4">
      <c r="A933" s="20" t="s">
        <v>1031</v>
      </c>
      <c r="B933" s="21" t="s">
        <v>163</v>
      </c>
      <c r="C933" s="21" t="s">
        <v>164</v>
      </c>
      <c r="D933" s="20" t="s">
        <v>165</v>
      </c>
    </row>
    <row r="934" spans="1:4">
      <c r="A934" s="20" t="s">
        <v>1032</v>
      </c>
      <c r="B934" s="21" t="s">
        <v>163</v>
      </c>
      <c r="C934" s="21" t="s">
        <v>164</v>
      </c>
      <c r="D934" s="20" t="s">
        <v>165</v>
      </c>
    </row>
    <row r="935" spans="1:4">
      <c r="A935" s="20" t="s">
        <v>1033</v>
      </c>
      <c r="B935" s="21" t="s">
        <v>163</v>
      </c>
      <c r="C935" s="21" t="s">
        <v>164</v>
      </c>
      <c r="D935" s="20" t="s">
        <v>165</v>
      </c>
    </row>
    <row r="936" spans="1:4">
      <c r="A936" s="20" t="s">
        <v>1034</v>
      </c>
      <c r="B936" s="21" t="s">
        <v>163</v>
      </c>
      <c r="C936" s="21" t="s">
        <v>164</v>
      </c>
      <c r="D936" s="20" t="s">
        <v>165</v>
      </c>
    </row>
    <row r="937" spans="1:4">
      <c r="A937" s="20" t="s">
        <v>1035</v>
      </c>
      <c r="B937" s="21" t="s">
        <v>163</v>
      </c>
      <c r="C937" s="21" t="s">
        <v>164</v>
      </c>
      <c r="D937" s="20" t="s">
        <v>165</v>
      </c>
    </row>
    <row r="938" spans="1:4">
      <c r="A938" s="20" t="s">
        <v>1036</v>
      </c>
      <c r="B938" s="21" t="s">
        <v>163</v>
      </c>
      <c r="C938" s="21" t="s">
        <v>164</v>
      </c>
      <c r="D938" s="20" t="s">
        <v>165</v>
      </c>
    </row>
    <row r="939" spans="1:4">
      <c r="A939" s="20" t="s">
        <v>1037</v>
      </c>
      <c r="B939" s="21" t="s">
        <v>163</v>
      </c>
      <c r="C939" s="21" t="s">
        <v>164</v>
      </c>
      <c r="D939" s="20" t="s">
        <v>165</v>
      </c>
    </row>
    <row r="940" spans="1:4">
      <c r="A940" s="20" t="s">
        <v>1038</v>
      </c>
      <c r="B940" s="21" t="s">
        <v>163</v>
      </c>
      <c r="C940" s="21" t="s">
        <v>164</v>
      </c>
      <c r="D940" s="20" t="s">
        <v>165</v>
      </c>
    </row>
    <row r="941" spans="1:4">
      <c r="A941" s="20" t="s">
        <v>1039</v>
      </c>
      <c r="B941" s="21" t="s">
        <v>163</v>
      </c>
      <c r="C941" s="21" t="s">
        <v>164</v>
      </c>
      <c r="D941" s="20" t="s">
        <v>165</v>
      </c>
    </row>
    <row r="942" spans="1:4">
      <c r="A942" s="20" t="s">
        <v>1040</v>
      </c>
      <c r="B942" s="22" t="s">
        <v>173</v>
      </c>
      <c r="C942" s="21" t="s">
        <v>584</v>
      </c>
      <c r="D942" s="20">
        <v>2.0000000000000001E-4</v>
      </c>
    </row>
    <row r="943" spans="1:4">
      <c r="A943" s="20" t="s">
        <v>1041</v>
      </c>
      <c r="B943" s="21" t="s">
        <v>163</v>
      </c>
      <c r="C943" s="21" t="s">
        <v>164</v>
      </c>
      <c r="D943" s="20" t="s">
        <v>165</v>
      </c>
    </row>
    <row r="944" spans="1:4">
      <c r="A944" s="20" t="s">
        <v>1042</v>
      </c>
      <c r="B944" s="21" t="s">
        <v>163</v>
      </c>
      <c r="C944" s="21" t="s">
        <v>164</v>
      </c>
      <c r="D944" s="20" t="s">
        <v>165</v>
      </c>
    </row>
    <row r="945" spans="1:4">
      <c r="A945" s="20" t="s">
        <v>1043</v>
      </c>
      <c r="B945" s="21" t="s">
        <v>163</v>
      </c>
      <c r="C945" s="21" t="s">
        <v>164</v>
      </c>
      <c r="D945" s="20">
        <v>0.99390000000000001</v>
      </c>
    </row>
    <row r="946" spans="1:4">
      <c r="A946" s="20" t="s">
        <v>1044</v>
      </c>
      <c r="B946" s="21" t="s">
        <v>163</v>
      </c>
      <c r="C946" s="21" t="s">
        <v>164</v>
      </c>
      <c r="D946" s="20">
        <v>0.51839999999999997</v>
      </c>
    </row>
    <row r="947" spans="1:4">
      <c r="A947" s="20" t="s">
        <v>1045</v>
      </c>
      <c r="B947" s="21" t="s">
        <v>163</v>
      </c>
      <c r="C947" s="21" t="s">
        <v>164</v>
      </c>
      <c r="D947" s="20">
        <v>0.23680000000000001</v>
      </c>
    </row>
    <row r="948" spans="1:4">
      <c r="A948" s="20" t="s">
        <v>1046</v>
      </c>
      <c r="B948" s="21" t="s">
        <v>163</v>
      </c>
      <c r="C948" s="21" t="s">
        <v>164</v>
      </c>
      <c r="D948" s="20">
        <v>0.35539999999999999</v>
      </c>
    </row>
    <row r="949" spans="1:4">
      <c r="A949" s="20" t="s">
        <v>1047</v>
      </c>
      <c r="B949" s="21" t="s">
        <v>163</v>
      </c>
      <c r="C949" s="21" t="s">
        <v>164</v>
      </c>
      <c r="D949" s="20">
        <v>0.67130000000000001</v>
      </c>
    </row>
    <row r="950" spans="1:4">
      <c r="A950" s="20" t="s">
        <v>1048</v>
      </c>
      <c r="B950" s="21" t="s">
        <v>163</v>
      </c>
      <c r="C950" s="21" t="s">
        <v>164</v>
      </c>
      <c r="D950" s="20">
        <v>0.27889999999999998</v>
      </c>
    </row>
    <row r="951" spans="1:4">
      <c r="A951" s="20" t="s">
        <v>1049</v>
      </c>
      <c r="B951" s="21" t="s">
        <v>163</v>
      </c>
      <c r="C951" s="21" t="s">
        <v>164</v>
      </c>
      <c r="D951" s="20">
        <v>0.44419999999999998</v>
      </c>
    </row>
    <row r="952" spans="1:4">
      <c r="A952" s="20" t="s">
        <v>1050</v>
      </c>
      <c r="B952" s="21" t="s">
        <v>163</v>
      </c>
      <c r="C952" s="21" t="s">
        <v>164</v>
      </c>
      <c r="D952" s="20" t="s">
        <v>165</v>
      </c>
    </row>
    <row r="953" spans="1:4">
      <c r="A953" s="20" t="s">
        <v>1051</v>
      </c>
      <c r="B953" s="21" t="s">
        <v>163</v>
      </c>
      <c r="C953" s="21" t="s">
        <v>164</v>
      </c>
      <c r="D953" s="20">
        <v>0.89659999999999995</v>
      </c>
    </row>
    <row r="954" spans="1:4">
      <c r="A954" s="20" t="s">
        <v>1052</v>
      </c>
      <c r="B954" s="21" t="s">
        <v>163</v>
      </c>
      <c r="C954" s="21" t="s">
        <v>164</v>
      </c>
      <c r="D954" s="20" t="s">
        <v>165</v>
      </c>
    </row>
    <row r="955" spans="1:4">
      <c r="A955" s="20" t="s">
        <v>1053</v>
      </c>
      <c r="B955" s="21" t="s">
        <v>163</v>
      </c>
      <c r="C955" s="21" t="s">
        <v>164</v>
      </c>
      <c r="D955" s="20">
        <v>0.8962</v>
      </c>
    </row>
    <row r="956" spans="1:4">
      <c r="A956" s="20" t="s">
        <v>1054</v>
      </c>
      <c r="B956" s="21" t="s">
        <v>163</v>
      </c>
      <c r="C956" s="21" t="s">
        <v>164</v>
      </c>
      <c r="D956" s="20">
        <v>0.18609999999999999</v>
      </c>
    </row>
    <row r="957" spans="1:4">
      <c r="A957" s="20" t="s">
        <v>1055</v>
      </c>
      <c r="B957" s="21" t="s">
        <v>163</v>
      </c>
      <c r="C957" s="21" t="s">
        <v>164</v>
      </c>
      <c r="D957" s="20">
        <v>0.42580000000000001</v>
      </c>
    </row>
    <row r="958" spans="1:4">
      <c r="A958" s="20" t="s">
        <v>1056</v>
      </c>
      <c r="B958" s="21" t="s">
        <v>163</v>
      </c>
      <c r="C958" s="21" t="s">
        <v>164</v>
      </c>
      <c r="D958" s="20">
        <v>0.43559999999999999</v>
      </c>
    </row>
    <row r="959" spans="1:4">
      <c r="A959" s="20" t="s">
        <v>1057</v>
      </c>
      <c r="B959" s="21" t="s">
        <v>163</v>
      </c>
      <c r="C959" s="21" t="s">
        <v>164</v>
      </c>
      <c r="D959" s="20">
        <v>0.63160000000000005</v>
      </c>
    </row>
    <row r="960" spans="1:4">
      <c r="A960" s="20" t="s">
        <v>1058</v>
      </c>
      <c r="B960" s="21" t="s">
        <v>163</v>
      </c>
      <c r="C960" s="21" t="s">
        <v>164</v>
      </c>
      <c r="D960" s="20">
        <v>0.60660000000000003</v>
      </c>
    </row>
    <row r="961" spans="1:4">
      <c r="A961" s="20" t="s">
        <v>1059</v>
      </c>
      <c r="B961" s="21" t="s">
        <v>163</v>
      </c>
      <c r="C961" s="21" t="s">
        <v>164</v>
      </c>
      <c r="D961" s="20" t="s">
        <v>165</v>
      </c>
    </row>
    <row r="962" spans="1:4">
      <c r="A962" s="20" t="s">
        <v>1060</v>
      </c>
      <c r="B962" s="21" t="s">
        <v>163</v>
      </c>
      <c r="C962" s="21" t="s">
        <v>164</v>
      </c>
      <c r="D962" s="20" t="s">
        <v>165</v>
      </c>
    </row>
    <row r="963" spans="1:4">
      <c r="A963" s="20" t="s">
        <v>1061</v>
      </c>
      <c r="B963" s="21" t="s">
        <v>163</v>
      </c>
      <c r="C963" s="21" t="s">
        <v>164</v>
      </c>
      <c r="D963" s="20" t="s">
        <v>165</v>
      </c>
    </row>
    <row r="964" spans="1:4">
      <c r="A964" s="20" t="s">
        <v>1062</v>
      </c>
      <c r="B964" s="21" t="s">
        <v>163</v>
      </c>
      <c r="C964" s="21" t="s">
        <v>164</v>
      </c>
      <c r="D964" s="20" t="s">
        <v>165</v>
      </c>
    </row>
    <row r="965" spans="1:4">
      <c r="A965" s="20" t="s">
        <v>1063</v>
      </c>
      <c r="B965" s="21" t="s">
        <v>163</v>
      </c>
      <c r="C965" s="21" t="s">
        <v>164</v>
      </c>
      <c r="D965" s="20">
        <v>0.4244</v>
      </c>
    </row>
    <row r="966" spans="1:4">
      <c r="A966" s="20" t="s">
        <v>1064</v>
      </c>
      <c r="B966" s="21" t="s">
        <v>163</v>
      </c>
      <c r="C966" s="21" t="s">
        <v>164</v>
      </c>
      <c r="D966" s="20">
        <v>0.25829999999999997</v>
      </c>
    </row>
    <row r="967" spans="1:4">
      <c r="A967" s="20" t="s">
        <v>1065</v>
      </c>
      <c r="B967" s="21" t="s">
        <v>163</v>
      </c>
      <c r="C967" s="21" t="s">
        <v>164</v>
      </c>
      <c r="D967" s="20">
        <v>0.22520000000000001</v>
      </c>
    </row>
    <row r="968" spans="1:4">
      <c r="A968" s="20" t="s">
        <v>1066</v>
      </c>
      <c r="B968" s="21" t="s">
        <v>163</v>
      </c>
      <c r="C968" s="21" t="s">
        <v>164</v>
      </c>
      <c r="D968" s="20">
        <v>0.99809999999999999</v>
      </c>
    </row>
    <row r="969" spans="1:4">
      <c r="A969" s="20" t="s">
        <v>1067</v>
      </c>
      <c r="B969" s="21" t="s">
        <v>163</v>
      </c>
      <c r="C969" s="21" t="s">
        <v>164</v>
      </c>
      <c r="D969" s="20" t="s">
        <v>165</v>
      </c>
    </row>
    <row r="970" spans="1:4">
      <c r="A970" s="20" t="s">
        <v>1068</v>
      </c>
      <c r="B970" s="21" t="s">
        <v>163</v>
      </c>
      <c r="C970" s="21" t="s">
        <v>164</v>
      </c>
      <c r="D970" s="20">
        <v>8.6199999999999999E-2</v>
      </c>
    </row>
    <row r="971" spans="1:4">
      <c r="A971" s="20" t="s">
        <v>1069</v>
      </c>
      <c r="B971" s="21" t="s">
        <v>163</v>
      </c>
      <c r="C971" s="21" t="s">
        <v>164</v>
      </c>
      <c r="D971" s="20">
        <v>0.54479999999999995</v>
      </c>
    </row>
    <row r="972" spans="1:4">
      <c r="A972" s="20" t="s">
        <v>1070</v>
      </c>
      <c r="B972" s="21" t="s">
        <v>163</v>
      </c>
      <c r="C972" s="21" t="s">
        <v>164</v>
      </c>
      <c r="D972" s="20">
        <v>0.88670000000000004</v>
      </c>
    </row>
    <row r="973" spans="1:4">
      <c r="A973" s="20" t="s">
        <v>1071</v>
      </c>
      <c r="B973" s="21" t="s">
        <v>163</v>
      </c>
      <c r="C973" s="21" t="s">
        <v>164</v>
      </c>
      <c r="D973" s="20" t="s">
        <v>165</v>
      </c>
    </row>
    <row r="974" spans="1:4">
      <c r="A974" s="20" t="s">
        <v>1072</v>
      </c>
      <c r="B974" s="21" t="s">
        <v>163</v>
      </c>
      <c r="C974" s="21" t="s">
        <v>164</v>
      </c>
      <c r="D974" s="20">
        <v>0.46860000000000002</v>
      </c>
    </row>
    <row r="975" spans="1:4">
      <c r="A975" s="20" t="s">
        <v>1073</v>
      </c>
      <c r="B975" s="21" t="s">
        <v>163</v>
      </c>
      <c r="C975" s="21" t="s">
        <v>164</v>
      </c>
      <c r="D975" s="20">
        <v>0.74009999999999998</v>
      </c>
    </row>
    <row r="976" spans="1:4">
      <c r="A976" s="20" t="s">
        <v>1074</v>
      </c>
      <c r="B976" s="21" t="s">
        <v>163</v>
      </c>
      <c r="C976" s="21" t="s">
        <v>164</v>
      </c>
      <c r="D976" s="20">
        <v>0.22289999999999999</v>
      </c>
    </row>
    <row r="977" spans="1:4">
      <c r="A977" s="20" t="s">
        <v>1075</v>
      </c>
      <c r="B977" s="21" t="s">
        <v>163</v>
      </c>
      <c r="C977" s="21" t="s">
        <v>164</v>
      </c>
      <c r="D977" s="20">
        <v>0.98170000000000002</v>
      </c>
    </row>
    <row r="978" spans="1:4">
      <c r="A978" s="20" t="s">
        <v>1076</v>
      </c>
      <c r="B978" s="21" t="s">
        <v>163</v>
      </c>
      <c r="C978" s="21" t="s">
        <v>164</v>
      </c>
      <c r="D978" s="20">
        <v>0.55530000000000002</v>
      </c>
    </row>
    <row r="979" spans="1:4">
      <c r="A979" s="20" t="s">
        <v>1077</v>
      </c>
      <c r="B979" s="21" t="s">
        <v>163</v>
      </c>
      <c r="C979" s="21" t="s">
        <v>164</v>
      </c>
      <c r="D979" s="20">
        <v>0.1183</v>
      </c>
    </row>
    <row r="980" spans="1:4">
      <c r="A980" s="20" t="s">
        <v>1078</v>
      </c>
      <c r="B980" s="21" t="s">
        <v>163</v>
      </c>
      <c r="C980" s="21" t="s">
        <v>164</v>
      </c>
      <c r="D980" s="20" t="s">
        <v>165</v>
      </c>
    </row>
    <row r="981" spans="1:4">
      <c r="A981" s="20" t="s">
        <v>1079</v>
      </c>
      <c r="B981" s="21" t="s">
        <v>163</v>
      </c>
      <c r="C981" s="21" t="s">
        <v>164</v>
      </c>
      <c r="D981" s="20">
        <v>0.2717</v>
      </c>
    </row>
    <row r="982" spans="1:4">
      <c r="A982" s="20" t="s">
        <v>1080</v>
      </c>
      <c r="B982" s="21" t="s">
        <v>163</v>
      </c>
      <c r="C982" s="21" t="s">
        <v>164</v>
      </c>
      <c r="D982" s="20">
        <v>0.97140000000000004</v>
      </c>
    </row>
    <row r="983" spans="1:4">
      <c r="A983" s="20" t="s">
        <v>1081</v>
      </c>
      <c r="B983" s="21" t="s">
        <v>163</v>
      </c>
      <c r="C983" s="21" t="s">
        <v>164</v>
      </c>
      <c r="D983" s="20">
        <v>0.71160000000000001</v>
      </c>
    </row>
    <row r="984" spans="1:4">
      <c r="A984" s="20" t="s">
        <v>1082</v>
      </c>
      <c r="B984" s="21" t="s">
        <v>163</v>
      </c>
      <c r="C984" s="21" t="s">
        <v>164</v>
      </c>
      <c r="D984" s="20">
        <v>0.87929999999999997</v>
      </c>
    </row>
    <row r="985" spans="1:4">
      <c r="A985" s="20" t="s">
        <v>1083</v>
      </c>
      <c r="B985" s="21" t="s">
        <v>163</v>
      </c>
      <c r="C985" s="21" t="s">
        <v>164</v>
      </c>
      <c r="D985" s="20">
        <v>0.66759999999999997</v>
      </c>
    </row>
    <row r="986" spans="1:4">
      <c r="A986" s="20" t="s">
        <v>1084</v>
      </c>
      <c r="B986" s="21" t="s">
        <v>163</v>
      </c>
      <c r="C986" s="21" t="s">
        <v>164</v>
      </c>
      <c r="D986" s="20">
        <v>0.27929999999999999</v>
      </c>
    </row>
    <row r="987" spans="1:4">
      <c r="A987" s="20" t="s">
        <v>1085</v>
      </c>
      <c r="B987" s="21" t="s">
        <v>163</v>
      </c>
      <c r="C987" s="21" t="s">
        <v>164</v>
      </c>
      <c r="D987" s="20">
        <v>0.4274</v>
      </c>
    </row>
    <row r="988" spans="1:4">
      <c r="A988" s="20" t="s">
        <v>1086</v>
      </c>
      <c r="B988" s="21" t="s">
        <v>163</v>
      </c>
      <c r="C988" s="21" t="s">
        <v>164</v>
      </c>
      <c r="D988" s="20">
        <v>0.70320000000000005</v>
      </c>
    </row>
    <row r="989" spans="1:4">
      <c r="A989" s="20" t="s">
        <v>1087</v>
      </c>
      <c r="B989" s="21" t="s">
        <v>163</v>
      </c>
      <c r="C989" s="21" t="s">
        <v>164</v>
      </c>
      <c r="D989" s="20" t="s">
        <v>165</v>
      </c>
    </row>
    <row r="990" spans="1:4">
      <c r="A990" s="20" t="s">
        <v>1088</v>
      </c>
      <c r="B990" s="21" t="s">
        <v>163</v>
      </c>
      <c r="C990" s="21" t="s">
        <v>164</v>
      </c>
      <c r="D990" s="20">
        <v>0.99939999999999996</v>
      </c>
    </row>
    <row r="991" spans="1:4">
      <c r="A991" s="20" t="s">
        <v>1089</v>
      </c>
      <c r="B991" s="21" t="s">
        <v>163</v>
      </c>
      <c r="C991" s="21" t="s">
        <v>164</v>
      </c>
      <c r="D991" s="20" t="s">
        <v>165</v>
      </c>
    </row>
    <row r="992" spans="1:4">
      <c r="A992" s="20" t="s">
        <v>1090</v>
      </c>
      <c r="B992" s="21" t="s">
        <v>163</v>
      </c>
      <c r="C992" s="21" t="s">
        <v>164</v>
      </c>
      <c r="D992" s="20" t="s">
        <v>165</v>
      </c>
    </row>
    <row r="993" spans="1:4">
      <c r="A993" s="20" t="s">
        <v>1091</v>
      </c>
      <c r="B993" s="21" t="s">
        <v>163</v>
      </c>
      <c r="C993" s="21" t="s">
        <v>164</v>
      </c>
      <c r="D993" s="20" t="s">
        <v>165</v>
      </c>
    </row>
    <row r="994" spans="1:4">
      <c r="A994" s="20" t="s">
        <v>1092</v>
      </c>
      <c r="B994" s="21" t="s">
        <v>163</v>
      </c>
      <c r="C994" s="21" t="s">
        <v>164</v>
      </c>
      <c r="D994" s="20" t="s">
        <v>165</v>
      </c>
    </row>
    <row r="995" spans="1:4">
      <c r="A995" s="20" t="s">
        <v>1093</v>
      </c>
      <c r="B995" s="21" t="s">
        <v>163</v>
      </c>
      <c r="C995" s="21" t="s">
        <v>164</v>
      </c>
      <c r="D995" s="20" t="s">
        <v>165</v>
      </c>
    </row>
    <row r="996" spans="1:4">
      <c r="A996" s="20" t="s">
        <v>1094</v>
      </c>
      <c r="B996" s="21" t="s">
        <v>163</v>
      </c>
      <c r="C996" s="21" t="s">
        <v>164</v>
      </c>
      <c r="D996" s="20" t="s">
        <v>165</v>
      </c>
    </row>
    <row r="997" spans="1:4">
      <c r="A997" s="20" t="s">
        <v>1095</v>
      </c>
      <c r="B997" s="21" t="s">
        <v>163</v>
      </c>
      <c r="C997" s="21" t="s">
        <v>164</v>
      </c>
      <c r="D997" s="20" t="s">
        <v>165</v>
      </c>
    </row>
    <row r="998" spans="1:4">
      <c r="A998" s="20" t="s">
        <v>1096</v>
      </c>
      <c r="B998" s="21" t="s">
        <v>163</v>
      </c>
      <c r="C998" s="21" t="s">
        <v>164</v>
      </c>
      <c r="D998" s="20" t="s">
        <v>165</v>
      </c>
    </row>
    <row r="999" spans="1:4">
      <c r="A999" s="20" t="s">
        <v>1097</v>
      </c>
      <c r="B999" s="21" t="s">
        <v>163</v>
      </c>
      <c r="C999" s="21" t="s">
        <v>164</v>
      </c>
      <c r="D999" s="20" t="s">
        <v>165</v>
      </c>
    </row>
    <row r="1000" spans="1:4">
      <c r="A1000" s="20" t="s">
        <v>1098</v>
      </c>
      <c r="B1000" s="21" t="s">
        <v>163</v>
      </c>
      <c r="C1000" s="21" t="s">
        <v>164</v>
      </c>
      <c r="D1000" s="20" t="s">
        <v>165</v>
      </c>
    </row>
    <row r="1001" spans="1:4">
      <c r="A1001" s="20" t="s">
        <v>1099</v>
      </c>
      <c r="B1001" s="21" t="s">
        <v>163</v>
      </c>
      <c r="C1001" s="21" t="s">
        <v>164</v>
      </c>
      <c r="D1001" s="20" t="s">
        <v>165</v>
      </c>
    </row>
    <row r="1002" spans="1:4">
      <c r="A1002" s="20" t="s">
        <v>1100</v>
      </c>
      <c r="B1002" s="21" t="s">
        <v>163</v>
      </c>
      <c r="C1002" s="21" t="s">
        <v>164</v>
      </c>
      <c r="D1002" s="20" t="s">
        <v>165</v>
      </c>
    </row>
    <row r="1003" spans="1:4">
      <c r="A1003" s="20" t="s">
        <v>1101</v>
      </c>
      <c r="B1003" s="21" t="s">
        <v>163</v>
      </c>
      <c r="C1003" s="21" t="s">
        <v>164</v>
      </c>
      <c r="D1003" s="20" t="s">
        <v>165</v>
      </c>
    </row>
    <row r="1004" spans="1:4">
      <c r="A1004" s="20" t="s">
        <v>1102</v>
      </c>
      <c r="B1004" s="21" t="s">
        <v>163</v>
      </c>
      <c r="C1004" s="21" t="s">
        <v>164</v>
      </c>
      <c r="D1004" s="20" t="s">
        <v>165</v>
      </c>
    </row>
    <row r="1005" spans="1:4">
      <c r="A1005" s="20" t="s">
        <v>1103</v>
      </c>
      <c r="B1005" s="21" t="s">
        <v>163</v>
      </c>
      <c r="C1005" s="21" t="s">
        <v>164</v>
      </c>
      <c r="D1005" s="20" t="s">
        <v>165</v>
      </c>
    </row>
    <row r="1006" spans="1:4">
      <c r="A1006" s="20" t="s">
        <v>1104</v>
      </c>
      <c r="B1006" s="21" t="s">
        <v>163</v>
      </c>
      <c r="C1006" s="21" t="s">
        <v>164</v>
      </c>
      <c r="D1006" s="20" t="s">
        <v>165</v>
      </c>
    </row>
    <row r="1007" spans="1:4">
      <c r="A1007" s="20" t="s">
        <v>1105</v>
      </c>
      <c r="B1007" s="21" t="s">
        <v>163</v>
      </c>
      <c r="C1007" s="21" t="s">
        <v>164</v>
      </c>
      <c r="D1007" s="20" t="s">
        <v>165</v>
      </c>
    </row>
    <row r="1008" spans="1:4">
      <c r="A1008" s="20" t="s">
        <v>1106</v>
      </c>
      <c r="B1008" s="21" t="s">
        <v>163</v>
      </c>
      <c r="C1008" s="21" t="s">
        <v>164</v>
      </c>
      <c r="D1008" s="20">
        <v>0.97009999999999996</v>
      </c>
    </row>
    <row r="1009" spans="1:4">
      <c r="A1009" s="20" t="s">
        <v>1107</v>
      </c>
      <c r="B1009" s="21" t="s">
        <v>163</v>
      </c>
      <c r="C1009" s="21" t="s">
        <v>164</v>
      </c>
      <c r="D1009" s="20" t="s">
        <v>165</v>
      </c>
    </row>
    <row r="1010" spans="1:4">
      <c r="A1010" s="20" t="s">
        <v>1108</v>
      </c>
      <c r="B1010" s="21" t="s">
        <v>163</v>
      </c>
      <c r="C1010" s="21" t="s">
        <v>164</v>
      </c>
      <c r="D1010" s="20" t="s">
        <v>165</v>
      </c>
    </row>
    <row r="1011" spans="1:4">
      <c r="A1011" s="20" t="s">
        <v>1109</v>
      </c>
      <c r="B1011" s="21" t="s">
        <v>163</v>
      </c>
      <c r="C1011" s="21" t="s">
        <v>164</v>
      </c>
      <c r="D1011" s="20" t="s">
        <v>165</v>
      </c>
    </row>
    <row r="1012" spans="1:4">
      <c r="A1012" s="20" t="s">
        <v>1110</v>
      </c>
      <c r="B1012" s="21" t="s">
        <v>163</v>
      </c>
      <c r="C1012" s="21" t="s">
        <v>164</v>
      </c>
      <c r="D1012" s="20" t="s">
        <v>165</v>
      </c>
    </row>
    <row r="1013" spans="1:4">
      <c r="A1013" s="20" t="s">
        <v>1111</v>
      </c>
      <c r="B1013" s="21" t="s">
        <v>163</v>
      </c>
      <c r="C1013" s="21" t="s">
        <v>164</v>
      </c>
      <c r="D1013" s="20" t="s">
        <v>165</v>
      </c>
    </row>
    <row r="1014" spans="1:4">
      <c r="A1014" s="20" t="s">
        <v>1112</v>
      </c>
      <c r="B1014" s="21" t="s">
        <v>163</v>
      </c>
      <c r="C1014" s="21" t="s">
        <v>164</v>
      </c>
      <c r="D1014" s="20" t="s">
        <v>165</v>
      </c>
    </row>
    <row r="1015" spans="1:4">
      <c r="A1015" s="20" t="s">
        <v>1113</v>
      </c>
      <c r="B1015" s="21" t="s">
        <v>163</v>
      </c>
      <c r="C1015" s="21" t="s">
        <v>164</v>
      </c>
      <c r="D1015" s="20" t="s">
        <v>165</v>
      </c>
    </row>
    <row r="1016" spans="1:4">
      <c r="A1016" s="20" t="s">
        <v>1114</v>
      </c>
      <c r="B1016" s="21" t="s">
        <v>163</v>
      </c>
      <c r="C1016" s="21" t="s">
        <v>164</v>
      </c>
      <c r="D1016" s="20" t="s">
        <v>165</v>
      </c>
    </row>
    <row r="1017" spans="1:4">
      <c r="A1017" s="20" t="s">
        <v>1115</v>
      </c>
      <c r="B1017" s="21" t="s">
        <v>163</v>
      </c>
      <c r="C1017" s="21" t="s">
        <v>164</v>
      </c>
      <c r="D1017" s="20" t="s">
        <v>165</v>
      </c>
    </row>
    <row r="1018" spans="1:4">
      <c r="A1018" s="20" t="s">
        <v>1116</v>
      </c>
      <c r="B1018" s="21" t="s">
        <v>163</v>
      </c>
      <c r="C1018" s="21" t="s">
        <v>164</v>
      </c>
      <c r="D1018" s="20" t="s">
        <v>165</v>
      </c>
    </row>
    <row r="1019" spans="1:4">
      <c r="A1019" s="20" t="s">
        <v>1117</v>
      </c>
      <c r="B1019" s="21" t="s">
        <v>163</v>
      </c>
      <c r="C1019" s="21" t="s">
        <v>164</v>
      </c>
      <c r="D1019" s="20" t="s">
        <v>165</v>
      </c>
    </row>
    <row r="1020" spans="1:4">
      <c r="A1020" s="20" t="s">
        <v>1118</v>
      </c>
      <c r="B1020" s="21" t="s">
        <v>163</v>
      </c>
      <c r="C1020" s="21" t="s">
        <v>164</v>
      </c>
      <c r="D1020" s="20" t="s">
        <v>165</v>
      </c>
    </row>
    <row r="1021" spans="1:4">
      <c r="A1021" s="20" t="s">
        <v>1119</v>
      </c>
      <c r="B1021" s="21" t="s">
        <v>163</v>
      </c>
      <c r="C1021" s="21" t="s">
        <v>164</v>
      </c>
      <c r="D1021" s="20" t="s">
        <v>165</v>
      </c>
    </row>
    <row r="1022" spans="1:4">
      <c r="A1022" s="20" t="s">
        <v>1120</v>
      </c>
      <c r="B1022" s="21" t="s">
        <v>163</v>
      </c>
      <c r="C1022" s="21" t="s">
        <v>164</v>
      </c>
      <c r="D1022" s="20" t="s">
        <v>165</v>
      </c>
    </row>
    <row r="1023" spans="1:4">
      <c r="A1023" s="20" t="s">
        <v>1121</v>
      </c>
      <c r="B1023" s="21" t="s">
        <v>163</v>
      </c>
      <c r="C1023" s="21" t="s">
        <v>164</v>
      </c>
      <c r="D1023" s="20" t="s">
        <v>165</v>
      </c>
    </row>
    <row r="1024" spans="1:4">
      <c r="A1024" s="20" t="s">
        <v>1122</v>
      </c>
      <c r="B1024" s="21" t="s">
        <v>163</v>
      </c>
      <c r="C1024" s="21" t="s">
        <v>164</v>
      </c>
      <c r="D1024" s="20" t="s">
        <v>165</v>
      </c>
    </row>
    <row r="1025" spans="1:4">
      <c r="A1025" s="20" t="s">
        <v>1123</v>
      </c>
      <c r="B1025" s="21" t="s">
        <v>163</v>
      </c>
      <c r="C1025" s="21" t="s">
        <v>164</v>
      </c>
      <c r="D1025" s="20" t="s">
        <v>165</v>
      </c>
    </row>
    <row r="1026" spans="1:4">
      <c r="A1026" s="20" t="s">
        <v>1124</v>
      </c>
      <c r="B1026" s="21" t="s">
        <v>163</v>
      </c>
      <c r="C1026" s="21" t="s">
        <v>164</v>
      </c>
      <c r="D1026" s="20" t="s">
        <v>165</v>
      </c>
    </row>
    <row r="1027" spans="1:4">
      <c r="A1027" s="20" t="s">
        <v>1125</v>
      </c>
      <c r="B1027" s="21" t="s">
        <v>163</v>
      </c>
      <c r="C1027" s="21" t="s">
        <v>164</v>
      </c>
      <c r="D1027" s="20" t="s">
        <v>165</v>
      </c>
    </row>
    <row r="1028" spans="1:4">
      <c r="A1028" s="20" t="s">
        <v>1126</v>
      </c>
      <c r="B1028" s="21" t="s">
        <v>163</v>
      </c>
      <c r="C1028" s="21" t="s">
        <v>164</v>
      </c>
      <c r="D1028" s="20" t="s">
        <v>165</v>
      </c>
    </row>
    <row r="1029" spans="1:4">
      <c r="A1029" s="20" t="s">
        <v>1127</v>
      </c>
      <c r="B1029" s="21" t="s">
        <v>163</v>
      </c>
      <c r="C1029" s="21" t="s">
        <v>164</v>
      </c>
      <c r="D1029" s="20" t="s">
        <v>165</v>
      </c>
    </row>
    <row r="1030" spans="1:4">
      <c r="A1030" s="20" t="s">
        <v>1128</v>
      </c>
      <c r="B1030" s="21" t="s">
        <v>163</v>
      </c>
      <c r="C1030" s="21" t="s">
        <v>164</v>
      </c>
      <c r="D1030" s="20" t="s">
        <v>165</v>
      </c>
    </row>
    <row r="1031" spans="1:4">
      <c r="A1031" s="20" t="s">
        <v>1129</v>
      </c>
      <c r="B1031" s="21" t="s">
        <v>163</v>
      </c>
      <c r="C1031" s="21" t="s">
        <v>164</v>
      </c>
      <c r="D1031" s="20" t="s">
        <v>165</v>
      </c>
    </row>
    <row r="1032" spans="1:4">
      <c r="A1032" s="20" t="s">
        <v>1130</v>
      </c>
      <c r="B1032" s="21" t="s">
        <v>163</v>
      </c>
      <c r="C1032" s="21" t="s">
        <v>164</v>
      </c>
      <c r="D1032" s="20" t="s">
        <v>165</v>
      </c>
    </row>
    <row r="1033" spans="1:4">
      <c r="A1033" s="20" t="s">
        <v>1131</v>
      </c>
      <c r="B1033" s="22" t="s">
        <v>173</v>
      </c>
      <c r="C1033" s="21" t="s">
        <v>584</v>
      </c>
      <c r="D1033" s="20">
        <v>2.9999999999999997E-4</v>
      </c>
    </row>
    <row r="1034" spans="1:4">
      <c r="A1034" s="20" t="s">
        <v>1132</v>
      </c>
      <c r="B1034" s="21" t="s">
        <v>163</v>
      </c>
      <c r="C1034" s="21" t="s">
        <v>164</v>
      </c>
      <c r="D1034" s="20" t="s">
        <v>165</v>
      </c>
    </row>
    <row r="1035" spans="1:4">
      <c r="A1035" s="20" t="s">
        <v>1133</v>
      </c>
      <c r="B1035" s="21" t="s">
        <v>163</v>
      </c>
      <c r="C1035" s="21" t="s">
        <v>164</v>
      </c>
      <c r="D1035" s="20" t="s">
        <v>165</v>
      </c>
    </row>
    <row r="1036" spans="1:4">
      <c r="A1036" s="20" t="s">
        <v>1134</v>
      </c>
      <c r="B1036" s="21" t="s">
        <v>163</v>
      </c>
      <c r="C1036" s="21" t="s">
        <v>164</v>
      </c>
      <c r="D1036" s="20" t="s">
        <v>165</v>
      </c>
    </row>
    <row r="1037" spans="1:4">
      <c r="A1037" s="20" t="s">
        <v>1135</v>
      </c>
      <c r="B1037" s="21" t="s">
        <v>163</v>
      </c>
      <c r="C1037" s="21" t="s">
        <v>164</v>
      </c>
      <c r="D1037" s="20" t="s">
        <v>165</v>
      </c>
    </row>
    <row r="1038" spans="1:4">
      <c r="A1038" s="20" t="s">
        <v>1136</v>
      </c>
      <c r="B1038" s="21" t="s">
        <v>163</v>
      </c>
      <c r="C1038" s="21" t="s">
        <v>164</v>
      </c>
      <c r="D1038" s="20" t="s">
        <v>165</v>
      </c>
    </row>
    <row r="1039" spans="1:4">
      <c r="A1039" s="20" t="s">
        <v>1137</v>
      </c>
      <c r="B1039" s="21" t="s">
        <v>163</v>
      </c>
      <c r="C1039" s="21" t="s">
        <v>164</v>
      </c>
      <c r="D1039" s="20" t="s">
        <v>165</v>
      </c>
    </row>
    <row r="1040" spans="1:4">
      <c r="A1040" s="20" t="s">
        <v>1138</v>
      </c>
      <c r="B1040" s="21" t="s">
        <v>163</v>
      </c>
      <c r="C1040" s="21" t="s">
        <v>164</v>
      </c>
      <c r="D1040" s="20" t="s">
        <v>165</v>
      </c>
    </row>
    <row r="1041" spans="1:4">
      <c r="A1041" s="20" t="s">
        <v>1139</v>
      </c>
      <c r="B1041" s="21" t="s">
        <v>163</v>
      </c>
      <c r="C1041" s="21" t="s">
        <v>164</v>
      </c>
      <c r="D1041" s="20">
        <v>0.99980000000000002</v>
      </c>
    </row>
    <row r="1042" spans="1:4">
      <c r="A1042" s="20" t="s">
        <v>1140</v>
      </c>
      <c r="B1042" s="21" t="s">
        <v>163</v>
      </c>
      <c r="C1042" s="21" t="s">
        <v>164</v>
      </c>
      <c r="D1042" s="20" t="s">
        <v>165</v>
      </c>
    </row>
    <row r="1043" spans="1:4">
      <c r="A1043" s="20" t="s">
        <v>1141</v>
      </c>
      <c r="B1043" s="21" t="s">
        <v>163</v>
      </c>
      <c r="C1043" s="21" t="s">
        <v>164</v>
      </c>
      <c r="D1043" s="20">
        <v>0.97009999999999996</v>
      </c>
    </row>
    <row r="1044" spans="1:4">
      <c r="A1044" s="20" t="s">
        <v>1142</v>
      </c>
      <c r="B1044" s="21" t="s">
        <v>163</v>
      </c>
      <c r="C1044" s="21" t="s">
        <v>164</v>
      </c>
      <c r="D1044" s="20" t="s">
        <v>165</v>
      </c>
    </row>
    <row r="1045" spans="1:4">
      <c r="A1045" s="20" t="s">
        <v>1143</v>
      </c>
      <c r="B1045" s="21" t="s">
        <v>163</v>
      </c>
      <c r="C1045" s="21" t="s">
        <v>164</v>
      </c>
      <c r="D1045" s="20" t="s">
        <v>165</v>
      </c>
    </row>
    <row r="1046" spans="1:4">
      <c r="A1046" s="20" t="s">
        <v>1144</v>
      </c>
      <c r="B1046" s="21" t="s">
        <v>163</v>
      </c>
      <c r="C1046" s="21" t="s">
        <v>164</v>
      </c>
      <c r="D1046" s="20" t="s">
        <v>165</v>
      </c>
    </row>
    <row r="1047" spans="1:4">
      <c r="A1047" s="20" t="s">
        <v>1145</v>
      </c>
      <c r="B1047" s="21" t="s">
        <v>163</v>
      </c>
      <c r="C1047" s="21" t="s">
        <v>164</v>
      </c>
      <c r="D1047" s="20" t="s">
        <v>165</v>
      </c>
    </row>
    <row r="1048" spans="1:4">
      <c r="A1048" s="20" t="s">
        <v>1146</v>
      </c>
      <c r="B1048" s="21" t="s">
        <v>163</v>
      </c>
      <c r="C1048" s="21" t="s">
        <v>164</v>
      </c>
      <c r="D1048" s="20" t="s">
        <v>165</v>
      </c>
    </row>
    <row r="1049" spans="1:4">
      <c r="A1049" s="20" t="s">
        <v>1147</v>
      </c>
      <c r="B1049" s="21" t="s">
        <v>163</v>
      </c>
      <c r="C1049" s="21" t="s">
        <v>164</v>
      </c>
      <c r="D1049" s="20" t="s">
        <v>165</v>
      </c>
    </row>
    <row r="1050" spans="1:4">
      <c r="A1050" s="20" t="s">
        <v>1148</v>
      </c>
      <c r="B1050" s="21" t="s">
        <v>163</v>
      </c>
      <c r="C1050" s="21" t="s">
        <v>164</v>
      </c>
      <c r="D1050" s="20" t="s">
        <v>165</v>
      </c>
    </row>
    <row r="1051" spans="1:4">
      <c r="A1051" s="20" t="s">
        <v>1149</v>
      </c>
      <c r="B1051" s="21" t="s">
        <v>163</v>
      </c>
      <c r="C1051" s="21" t="s">
        <v>164</v>
      </c>
      <c r="D1051" s="20">
        <v>0.93500000000000005</v>
      </c>
    </row>
    <row r="1052" spans="1:4">
      <c r="A1052" s="20" t="s">
        <v>1150</v>
      </c>
      <c r="B1052" s="21" t="s">
        <v>163</v>
      </c>
      <c r="C1052" s="21" t="s">
        <v>164</v>
      </c>
      <c r="D1052" s="20">
        <v>0.34810000000000002</v>
      </c>
    </row>
    <row r="1053" spans="1:4">
      <c r="A1053" s="20" t="s">
        <v>1151</v>
      </c>
      <c r="B1053" s="21" t="s">
        <v>163</v>
      </c>
      <c r="C1053" s="21" t="s">
        <v>164</v>
      </c>
      <c r="D1053" s="20">
        <v>0.98199999999999998</v>
      </c>
    </row>
    <row r="1054" spans="1:4">
      <c r="A1054" s="20" t="s">
        <v>1152</v>
      </c>
      <c r="B1054" s="21" t="s">
        <v>163</v>
      </c>
      <c r="C1054" s="21" t="s">
        <v>164</v>
      </c>
      <c r="D1054" s="20" t="s">
        <v>165</v>
      </c>
    </row>
    <row r="1055" spans="1:4">
      <c r="A1055" s="20" t="s">
        <v>1153</v>
      </c>
      <c r="B1055" s="21" t="s">
        <v>163</v>
      </c>
      <c r="C1055" s="21" t="s">
        <v>164</v>
      </c>
      <c r="D1055" s="20" t="s">
        <v>165</v>
      </c>
    </row>
    <row r="1056" spans="1:4">
      <c r="A1056" s="20" t="s">
        <v>1154</v>
      </c>
      <c r="B1056" s="21" t="s">
        <v>163</v>
      </c>
      <c r="C1056" s="21" t="s">
        <v>164</v>
      </c>
      <c r="D1056" s="20" t="s">
        <v>165</v>
      </c>
    </row>
    <row r="1057" spans="1:4">
      <c r="A1057" s="20" t="s">
        <v>1155</v>
      </c>
      <c r="B1057" s="21" t="s">
        <v>163</v>
      </c>
      <c r="C1057" s="21" t="s">
        <v>164</v>
      </c>
      <c r="D1057" s="20" t="s">
        <v>165</v>
      </c>
    </row>
    <row r="1058" spans="1:4">
      <c r="A1058" s="20" t="s">
        <v>1156</v>
      </c>
      <c r="B1058" s="21" t="s">
        <v>163</v>
      </c>
      <c r="C1058" s="21" t="s">
        <v>164</v>
      </c>
      <c r="D1058" s="20">
        <v>0.99370000000000003</v>
      </c>
    </row>
    <row r="1059" spans="1:4">
      <c r="A1059" s="20" t="s">
        <v>1157</v>
      </c>
      <c r="B1059" s="21" t="s">
        <v>163</v>
      </c>
      <c r="C1059" s="21" t="s">
        <v>164</v>
      </c>
      <c r="D1059" s="20" t="s">
        <v>165</v>
      </c>
    </row>
    <row r="1060" spans="1:4">
      <c r="A1060" s="20" t="s">
        <v>1158</v>
      </c>
      <c r="B1060" s="21" t="s">
        <v>163</v>
      </c>
      <c r="C1060" s="21" t="s">
        <v>164</v>
      </c>
      <c r="D1060" s="20" t="s">
        <v>165</v>
      </c>
    </row>
    <row r="1061" spans="1:4">
      <c r="A1061" s="20" t="s">
        <v>1159</v>
      </c>
      <c r="B1061" s="21" t="s">
        <v>163</v>
      </c>
      <c r="C1061" s="21" t="s">
        <v>164</v>
      </c>
      <c r="D1061" s="20" t="s">
        <v>165</v>
      </c>
    </row>
    <row r="1062" spans="1:4">
      <c r="A1062" s="20" t="s">
        <v>1160</v>
      </c>
      <c r="B1062" s="21" t="s">
        <v>163</v>
      </c>
      <c r="C1062" s="21" t="s">
        <v>164</v>
      </c>
      <c r="D1062" s="20" t="s">
        <v>165</v>
      </c>
    </row>
    <row r="1063" spans="1:4">
      <c r="A1063" s="20" t="s">
        <v>1161</v>
      </c>
      <c r="B1063" s="21" t="s">
        <v>163</v>
      </c>
      <c r="C1063" s="21" t="s">
        <v>164</v>
      </c>
      <c r="D1063" s="20" t="s">
        <v>165</v>
      </c>
    </row>
    <row r="1064" spans="1:4">
      <c r="A1064" s="20" t="s">
        <v>1162</v>
      </c>
      <c r="B1064" s="21" t="s">
        <v>163</v>
      </c>
      <c r="C1064" s="21" t="s">
        <v>164</v>
      </c>
      <c r="D1064" s="20" t="s">
        <v>165</v>
      </c>
    </row>
    <row r="1065" spans="1:4">
      <c r="A1065" s="20" t="s">
        <v>1163</v>
      </c>
      <c r="B1065" s="21" t="s">
        <v>163</v>
      </c>
      <c r="C1065" s="21" t="s">
        <v>164</v>
      </c>
      <c r="D1065" s="20" t="s">
        <v>165</v>
      </c>
    </row>
    <row r="1066" spans="1:4">
      <c r="A1066" s="20" t="s">
        <v>1164</v>
      </c>
      <c r="B1066" s="21" t="s">
        <v>163</v>
      </c>
      <c r="C1066" s="21" t="s">
        <v>164</v>
      </c>
      <c r="D1066" s="20" t="s">
        <v>165</v>
      </c>
    </row>
    <row r="1067" spans="1:4">
      <c r="A1067" s="20" t="s">
        <v>1165</v>
      </c>
      <c r="B1067" s="21" t="s">
        <v>163</v>
      </c>
      <c r="C1067" s="21" t="s">
        <v>164</v>
      </c>
      <c r="D1067" s="20" t="s">
        <v>165</v>
      </c>
    </row>
    <row r="1068" spans="1:4">
      <c r="A1068" s="20" t="s">
        <v>1166</v>
      </c>
      <c r="B1068" s="21" t="s">
        <v>163</v>
      </c>
      <c r="C1068" s="21" t="s">
        <v>164</v>
      </c>
      <c r="D1068" s="20" t="s">
        <v>165</v>
      </c>
    </row>
    <row r="1069" spans="1:4">
      <c r="A1069" s="20" t="s">
        <v>1167</v>
      </c>
      <c r="B1069" s="21" t="s">
        <v>163</v>
      </c>
      <c r="C1069" s="21" t="s">
        <v>164</v>
      </c>
      <c r="D1069" s="20">
        <v>0.95840000000000003</v>
      </c>
    </row>
    <row r="1070" spans="1:4">
      <c r="A1070" s="20" t="s">
        <v>1168</v>
      </c>
      <c r="B1070" s="21" t="s">
        <v>163</v>
      </c>
      <c r="C1070" s="21" t="s">
        <v>164</v>
      </c>
      <c r="D1070" s="20" t="s">
        <v>165</v>
      </c>
    </row>
    <row r="1071" spans="1:4">
      <c r="A1071" s="20" t="s">
        <v>1169</v>
      </c>
      <c r="B1071" s="21" t="s">
        <v>163</v>
      </c>
      <c r="C1071" s="21" t="s">
        <v>164</v>
      </c>
      <c r="D1071" s="20" t="s">
        <v>165</v>
      </c>
    </row>
    <row r="1072" spans="1:4">
      <c r="A1072" s="20" t="s">
        <v>1170</v>
      </c>
      <c r="B1072" s="21" t="s">
        <v>163</v>
      </c>
      <c r="C1072" s="21" t="s">
        <v>164</v>
      </c>
      <c r="D1072" s="20" t="s">
        <v>165</v>
      </c>
    </row>
    <row r="1073" spans="1:4">
      <c r="A1073" s="20" t="s">
        <v>1171</v>
      </c>
      <c r="B1073" s="21" t="s">
        <v>163</v>
      </c>
      <c r="C1073" s="21" t="s">
        <v>164</v>
      </c>
      <c r="D1073" s="20" t="s">
        <v>165</v>
      </c>
    </row>
    <row r="1074" spans="1:4">
      <c r="A1074" s="20" t="s">
        <v>1172</v>
      </c>
      <c r="B1074" s="21" t="s">
        <v>163</v>
      </c>
      <c r="C1074" s="21" t="s">
        <v>164</v>
      </c>
      <c r="D1074" s="20" t="s">
        <v>165</v>
      </c>
    </row>
    <row r="1075" spans="1:4">
      <c r="A1075" s="20" t="s">
        <v>1173</v>
      </c>
      <c r="B1075" s="21" t="s">
        <v>163</v>
      </c>
      <c r="C1075" s="21" t="s">
        <v>164</v>
      </c>
      <c r="D1075" s="20" t="s">
        <v>165</v>
      </c>
    </row>
    <row r="1076" spans="1:4">
      <c r="A1076" s="20" t="s">
        <v>1174</v>
      </c>
      <c r="B1076" s="21" t="s">
        <v>163</v>
      </c>
      <c r="C1076" s="21" t="s">
        <v>164</v>
      </c>
      <c r="D1076" s="20" t="s">
        <v>165</v>
      </c>
    </row>
    <row r="1077" spans="1:4">
      <c r="A1077" s="20" t="s">
        <v>1175</v>
      </c>
      <c r="B1077" s="22" t="s">
        <v>173</v>
      </c>
      <c r="C1077" s="21" t="s">
        <v>174</v>
      </c>
      <c r="D1077" s="20" t="s">
        <v>175</v>
      </c>
    </row>
    <row r="1078" spans="1:4">
      <c r="A1078" s="20" t="s">
        <v>1176</v>
      </c>
      <c r="B1078" s="21" t="s">
        <v>163</v>
      </c>
      <c r="C1078" s="21" t="s">
        <v>164</v>
      </c>
      <c r="D1078" s="20">
        <v>0.99909999999999999</v>
      </c>
    </row>
    <row r="1079" spans="1:4">
      <c r="A1079" s="20" t="s">
        <v>1177</v>
      </c>
      <c r="B1079" s="21" t="s">
        <v>163</v>
      </c>
      <c r="C1079" s="21" t="s">
        <v>164</v>
      </c>
      <c r="D1079" s="20" t="s">
        <v>165</v>
      </c>
    </row>
    <row r="1080" spans="1:4">
      <c r="A1080" s="20" t="s">
        <v>1178</v>
      </c>
      <c r="B1080" s="21" t="s">
        <v>163</v>
      </c>
      <c r="C1080" s="21" t="s">
        <v>164</v>
      </c>
      <c r="D1080" s="20" t="s">
        <v>165</v>
      </c>
    </row>
    <row r="1081" spans="1:4">
      <c r="A1081" s="20" t="s">
        <v>1179</v>
      </c>
      <c r="B1081" s="21" t="s">
        <v>163</v>
      </c>
      <c r="C1081" s="21" t="s">
        <v>164</v>
      </c>
      <c r="D1081" s="20" t="s">
        <v>165</v>
      </c>
    </row>
    <row r="1082" spans="1:4">
      <c r="A1082" s="20" t="s">
        <v>1180</v>
      </c>
      <c r="B1082" s="21" t="s">
        <v>163</v>
      </c>
      <c r="C1082" s="21" t="s">
        <v>164</v>
      </c>
      <c r="D1082" s="20" t="s">
        <v>165</v>
      </c>
    </row>
    <row r="1083" spans="1:4">
      <c r="A1083" s="20" t="s">
        <v>1181</v>
      </c>
      <c r="B1083" s="21" t="s">
        <v>163</v>
      </c>
      <c r="C1083" s="21" t="s">
        <v>164</v>
      </c>
      <c r="D1083" s="20" t="s">
        <v>165</v>
      </c>
    </row>
    <row r="1084" spans="1:4">
      <c r="A1084" s="20" t="s">
        <v>1182</v>
      </c>
      <c r="B1084" s="21" t="s">
        <v>163</v>
      </c>
      <c r="C1084" s="21" t="s">
        <v>164</v>
      </c>
      <c r="D1084" s="20">
        <v>0.98250000000000004</v>
      </c>
    </row>
    <row r="1085" spans="1:4">
      <c r="A1085" s="20" t="s">
        <v>1183</v>
      </c>
      <c r="B1085" s="21" t="s">
        <v>163</v>
      </c>
      <c r="C1085" s="21" t="s">
        <v>164</v>
      </c>
      <c r="D1085" s="20" t="s">
        <v>165</v>
      </c>
    </row>
    <row r="1086" spans="1:4">
      <c r="A1086" s="20" t="s">
        <v>1184</v>
      </c>
      <c r="B1086" s="21" t="s">
        <v>163</v>
      </c>
      <c r="C1086" s="21" t="s">
        <v>164</v>
      </c>
      <c r="D1086" s="20">
        <v>0.7833</v>
      </c>
    </row>
    <row r="1087" spans="1:4">
      <c r="A1087" s="20" t="s">
        <v>1185</v>
      </c>
      <c r="B1087" s="21" t="s">
        <v>163</v>
      </c>
      <c r="C1087" s="21" t="s">
        <v>164</v>
      </c>
      <c r="D1087" s="20" t="s">
        <v>165</v>
      </c>
    </row>
    <row r="1088" spans="1:4">
      <c r="A1088" s="20" t="s">
        <v>1186</v>
      </c>
      <c r="B1088" s="21" t="s">
        <v>163</v>
      </c>
      <c r="C1088" s="21" t="s">
        <v>164</v>
      </c>
      <c r="D1088" s="20" t="s">
        <v>165</v>
      </c>
    </row>
    <row r="1089" spans="1:4">
      <c r="A1089" s="20" t="s">
        <v>1187</v>
      </c>
      <c r="B1089" s="21" t="s">
        <v>163</v>
      </c>
      <c r="C1089" s="21" t="s">
        <v>164</v>
      </c>
      <c r="D1089" s="20" t="s">
        <v>165</v>
      </c>
    </row>
    <row r="1090" spans="1:4">
      <c r="A1090" s="20" t="s">
        <v>1188</v>
      </c>
      <c r="B1090" s="21" t="s">
        <v>163</v>
      </c>
      <c r="C1090" s="21" t="s">
        <v>164</v>
      </c>
      <c r="D1090" s="20" t="s">
        <v>165</v>
      </c>
    </row>
    <row r="1091" spans="1:4">
      <c r="A1091" s="20" t="s">
        <v>1189</v>
      </c>
      <c r="B1091" s="21" t="s">
        <v>163</v>
      </c>
      <c r="C1091" s="21" t="s">
        <v>164</v>
      </c>
      <c r="D1091" s="20" t="s">
        <v>165</v>
      </c>
    </row>
    <row r="1092" spans="1:4">
      <c r="A1092" s="20" t="s">
        <v>1190</v>
      </c>
      <c r="B1092" s="21" t="s">
        <v>163</v>
      </c>
      <c r="C1092" s="21" t="s">
        <v>164</v>
      </c>
      <c r="D1092" s="20" t="s">
        <v>165</v>
      </c>
    </row>
    <row r="1093" spans="1:4">
      <c r="A1093" s="20" t="s">
        <v>1191</v>
      </c>
      <c r="B1093" s="21" t="s">
        <v>163</v>
      </c>
      <c r="C1093" s="21" t="s">
        <v>164</v>
      </c>
      <c r="D1093" s="20">
        <v>0.99770000000000003</v>
      </c>
    </row>
    <row r="1094" spans="1:4">
      <c r="A1094" s="20" t="s">
        <v>1192</v>
      </c>
      <c r="B1094" s="21" t="s">
        <v>163</v>
      </c>
      <c r="C1094" s="21" t="s">
        <v>164</v>
      </c>
      <c r="D1094" s="20">
        <v>0.68700000000000006</v>
      </c>
    </row>
    <row r="1095" spans="1:4">
      <c r="A1095" s="20" t="s">
        <v>1193</v>
      </c>
      <c r="B1095" s="21" t="s">
        <v>163</v>
      </c>
      <c r="C1095" s="21" t="s">
        <v>164</v>
      </c>
      <c r="D1095" s="20">
        <v>0.1394</v>
      </c>
    </row>
    <row r="1096" spans="1:4">
      <c r="A1096" s="20" t="s">
        <v>1194</v>
      </c>
      <c r="B1096" s="21" t="s">
        <v>163</v>
      </c>
      <c r="C1096" s="21" t="s">
        <v>164</v>
      </c>
      <c r="D1096" s="20">
        <v>0.83030000000000004</v>
      </c>
    </row>
    <row r="1097" spans="1:4">
      <c r="A1097" s="20" t="s">
        <v>1195</v>
      </c>
      <c r="B1097" s="21" t="s">
        <v>163</v>
      </c>
      <c r="C1097" s="21" t="s">
        <v>164</v>
      </c>
      <c r="D1097" s="20" t="s">
        <v>165</v>
      </c>
    </row>
    <row r="1098" spans="1:4">
      <c r="A1098" s="20" t="s">
        <v>1196</v>
      </c>
      <c r="B1098" s="21" t="s">
        <v>163</v>
      </c>
      <c r="C1098" s="21" t="s">
        <v>164</v>
      </c>
      <c r="D1098" s="20" t="s">
        <v>165</v>
      </c>
    </row>
    <row r="1099" spans="1:4">
      <c r="A1099" s="20" t="s">
        <v>1197</v>
      </c>
      <c r="B1099" s="21" t="s">
        <v>163</v>
      </c>
      <c r="C1099" s="21" t="s">
        <v>164</v>
      </c>
      <c r="D1099" s="20" t="s">
        <v>165</v>
      </c>
    </row>
    <row r="1100" spans="1:4">
      <c r="A1100" s="20" t="s">
        <v>1198</v>
      </c>
      <c r="B1100" s="21" t="s">
        <v>163</v>
      </c>
      <c r="C1100" s="21" t="s">
        <v>164</v>
      </c>
      <c r="D1100" s="20" t="s">
        <v>165</v>
      </c>
    </row>
    <row r="1101" spans="1:4">
      <c r="A1101" s="20" t="s">
        <v>1199</v>
      </c>
      <c r="B1101" s="21" t="s">
        <v>163</v>
      </c>
      <c r="C1101" s="21" t="s">
        <v>164</v>
      </c>
      <c r="D1101" s="20">
        <v>0.89790000000000003</v>
      </c>
    </row>
    <row r="1102" spans="1:4">
      <c r="A1102" s="20" t="s">
        <v>1200</v>
      </c>
      <c r="B1102" s="21" t="s">
        <v>163</v>
      </c>
      <c r="C1102" s="21" t="s">
        <v>164</v>
      </c>
      <c r="D1102" s="20" t="s">
        <v>165</v>
      </c>
    </row>
    <row r="1103" spans="1:4">
      <c r="A1103" s="20" t="s">
        <v>1201</v>
      </c>
      <c r="B1103" s="21" t="s">
        <v>163</v>
      </c>
      <c r="C1103" s="21" t="s">
        <v>164</v>
      </c>
      <c r="D1103" s="20" t="s">
        <v>165</v>
      </c>
    </row>
    <row r="1104" spans="1:4">
      <c r="A1104" s="20" t="s">
        <v>1202</v>
      </c>
      <c r="B1104" s="21" t="s">
        <v>163</v>
      </c>
      <c r="C1104" s="21" t="s">
        <v>164</v>
      </c>
      <c r="D1104" s="20" t="s">
        <v>165</v>
      </c>
    </row>
    <row r="1105" spans="1:4">
      <c r="A1105" s="20" t="s">
        <v>1203</v>
      </c>
      <c r="B1105" s="21" t="s">
        <v>163</v>
      </c>
      <c r="C1105" s="21" t="s">
        <v>164</v>
      </c>
      <c r="D1105" s="20">
        <v>0.99839999999999995</v>
      </c>
    </row>
    <row r="1106" spans="1:4">
      <c r="A1106" s="20" t="s">
        <v>1204</v>
      </c>
      <c r="B1106" s="21" t="s">
        <v>163</v>
      </c>
      <c r="C1106" s="21" t="s">
        <v>164</v>
      </c>
      <c r="D1106" s="20" t="s">
        <v>165</v>
      </c>
    </row>
    <row r="1107" spans="1:4">
      <c r="A1107" s="20" t="s">
        <v>1205</v>
      </c>
      <c r="B1107" s="21" t="s">
        <v>163</v>
      </c>
      <c r="C1107" s="21" t="s">
        <v>164</v>
      </c>
      <c r="D1107" s="20" t="s">
        <v>165</v>
      </c>
    </row>
    <row r="1108" spans="1:4">
      <c r="A1108" s="20" t="s">
        <v>1206</v>
      </c>
      <c r="B1108" s="21" t="s">
        <v>163</v>
      </c>
      <c r="C1108" s="21" t="s">
        <v>164</v>
      </c>
      <c r="D1108" s="20" t="s">
        <v>165</v>
      </c>
    </row>
    <row r="1109" spans="1:4">
      <c r="A1109" s="20" t="s">
        <v>1207</v>
      </c>
      <c r="B1109" s="21" t="s">
        <v>163</v>
      </c>
      <c r="C1109" s="21" t="s">
        <v>164</v>
      </c>
      <c r="D1109" s="20" t="s">
        <v>165</v>
      </c>
    </row>
    <row r="1110" spans="1:4">
      <c r="A1110" s="20" t="s">
        <v>1208</v>
      </c>
      <c r="B1110" s="21" t="s">
        <v>163</v>
      </c>
      <c r="C1110" s="21" t="s">
        <v>164</v>
      </c>
      <c r="D1110" s="20" t="s">
        <v>165</v>
      </c>
    </row>
    <row r="1111" spans="1:4">
      <c r="A1111" s="20" t="s">
        <v>1209</v>
      </c>
      <c r="B1111" s="21" t="s">
        <v>163</v>
      </c>
      <c r="C1111" s="21" t="s">
        <v>164</v>
      </c>
      <c r="D1111" s="20" t="s">
        <v>165</v>
      </c>
    </row>
    <row r="1112" spans="1:4">
      <c r="A1112" s="20" t="s">
        <v>1210</v>
      </c>
      <c r="B1112" s="21" t="s">
        <v>163</v>
      </c>
      <c r="C1112" s="21" t="s">
        <v>164</v>
      </c>
      <c r="D1112" s="20">
        <v>0.74650000000000005</v>
      </c>
    </row>
    <row r="1113" spans="1:4">
      <c r="A1113" s="20" t="s">
        <v>1211</v>
      </c>
      <c r="B1113" s="21" t="s">
        <v>163</v>
      </c>
      <c r="C1113" s="21" t="s">
        <v>164</v>
      </c>
      <c r="D1113" s="20" t="s">
        <v>165</v>
      </c>
    </row>
    <row r="1114" spans="1:4">
      <c r="A1114" s="20" t="s">
        <v>1212</v>
      </c>
      <c r="B1114" s="21" t="s">
        <v>163</v>
      </c>
      <c r="C1114" s="21" t="s">
        <v>164</v>
      </c>
      <c r="D1114" s="20" t="s">
        <v>165</v>
      </c>
    </row>
    <row r="1115" spans="1:4">
      <c r="A1115" s="20" t="s">
        <v>1213</v>
      </c>
      <c r="B1115" s="21" t="s">
        <v>163</v>
      </c>
      <c r="C1115" s="21" t="s">
        <v>164</v>
      </c>
      <c r="D1115" s="20" t="s">
        <v>165</v>
      </c>
    </row>
    <row r="1116" spans="1:4">
      <c r="A1116" s="20" t="s">
        <v>1214</v>
      </c>
      <c r="B1116" s="21" t="s">
        <v>163</v>
      </c>
      <c r="C1116" s="21" t="s">
        <v>164</v>
      </c>
      <c r="D1116" s="20" t="s">
        <v>165</v>
      </c>
    </row>
    <row r="1117" spans="1:4">
      <c r="A1117" s="20" t="s">
        <v>1215</v>
      </c>
      <c r="B1117" s="21" t="s">
        <v>163</v>
      </c>
      <c r="C1117" s="21" t="s">
        <v>164</v>
      </c>
      <c r="D1117" s="20" t="s">
        <v>165</v>
      </c>
    </row>
    <row r="1118" spans="1:4">
      <c r="A1118" s="20" t="s">
        <v>1216</v>
      </c>
      <c r="B1118" s="21" t="s">
        <v>163</v>
      </c>
      <c r="C1118" s="21" t="s">
        <v>164</v>
      </c>
      <c r="D1118" s="20" t="s">
        <v>165</v>
      </c>
    </row>
    <row r="1119" spans="1:4">
      <c r="A1119" s="20" t="s">
        <v>1217</v>
      </c>
      <c r="B1119" s="21" t="s">
        <v>163</v>
      </c>
      <c r="C1119" s="21" t="s">
        <v>164</v>
      </c>
      <c r="D1119" s="20" t="s">
        <v>165</v>
      </c>
    </row>
    <row r="1120" spans="1:4">
      <c r="A1120" s="20" t="s">
        <v>1218</v>
      </c>
      <c r="B1120" s="22" t="s">
        <v>173</v>
      </c>
      <c r="C1120" s="21" t="s">
        <v>174</v>
      </c>
      <c r="D1120" s="20" t="s">
        <v>175</v>
      </c>
    </row>
    <row r="1121" spans="1:4">
      <c r="A1121" s="20" t="s">
        <v>1219</v>
      </c>
      <c r="B1121" s="21" t="s">
        <v>163</v>
      </c>
      <c r="C1121" s="21" t="s">
        <v>164</v>
      </c>
      <c r="D1121" s="20">
        <v>0.96020000000000005</v>
      </c>
    </row>
    <row r="1122" spans="1:4">
      <c r="A1122" s="20" t="s">
        <v>1220</v>
      </c>
      <c r="B1122" s="21" t="s">
        <v>163</v>
      </c>
      <c r="C1122" s="21" t="s">
        <v>164</v>
      </c>
      <c r="D1122" s="20" t="s">
        <v>165</v>
      </c>
    </row>
    <row r="1123" spans="1:4">
      <c r="A1123" s="20" t="s">
        <v>1221</v>
      </c>
      <c r="B1123" s="21" t="s">
        <v>163</v>
      </c>
      <c r="C1123" s="21" t="s">
        <v>164</v>
      </c>
      <c r="D1123" s="20" t="s">
        <v>165</v>
      </c>
    </row>
    <row r="1124" spans="1:4">
      <c r="A1124" s="20" t="s">
        <v>1222</v>
      </c>
      <c r="B1124" s="21" t="s">
        <v>163</v>
      </c>
      <c r="C1124" s="21" t="s">
        <v>164</v>
      </c>
      <c r="D1124" s="20" t="s">
        <v>165</v>
      </c>
    </row>
    <row r="1125" spans="1:4">
      <c r="A1125" s="20" t="s">
        <v>1223</v>
      </c>
      <c r="B1125" s="21" t="s">
        <v>163</v>
      </c>
      <c r="C1125" s="21" t="s">
        <v>164</v>
      </c>
      <c r="D1125" s="20" t="s">
        <v>165</v>
      </c>
    </row>
    <row r="1126" spans="1:4">
      <c r="A1126" s="20" t="s">
        <v>1224</v>
      </c>
      <c r="B1126" s="21" t="s">
        <v>163</v>
      </c>
      <c r="C1126" s="21" t="s">
        <v>164</v>
      </c>
      <c r="D1126" s="20">
        <v>0.998</v>
      </c>
    </row>
    <row r="1127" spans="1:4">
      <c r="A1127" s="20" t="s">
        <v>1225</v>
      </c>
      <c r="B1127" s="21" t="s">
        <v>163</v>
      </c>
      <c r="C1127" s="21" t="s">
        <v>164</v>
      </c>
      <c r="D1127" s="20" t="s">
        <v>165</v>
      </c>
    </row>
    <row r="1128" spans="1:4">
      <c r="A1128" s="20" t="s">
        <v>1226</v>
      </c>
      <c r="B1128" s="21" t="s">
        <v>163</v>
      </c>
      <c r="C1128" s="21" t="s">
        <v>164</v>
      </c>
      <c r="D1128" s="20">
        <v>0.90900000000000003</v>
      </c>
    </row>
    <row r="1129" spans="1:4">
      <c r="A1129" s="20" t="s">
        <v>1227</v>
      </c>
      <c r="B1129" s="21" t="s">
        <v>163</v>
      </c>
      <c r="C1129" s="21" t="s">
        <v>164</v>
      </c>
      <c r="D1129" s="20" t="s">
        <v>165</v>
      </c>
    </row>
    <row r="1130" spans="1:4">
      <c r="A1130" s="20" t="s">
        <v>1228</v>
      </c>
      <c r="B1130" s="21" t="s">
        <v>163</v>
      </c>
      <c r="C1130" s="21" t="s">
        <v>164</v>
      </c>
      <c r="D1130" s="20" t="s">
        <v>165</v>
      </c>
    </row>
    <row r="1131" spans="1:4">
      <c r="A1131" s="20" t="s">
        <v>1229</v>
      </c>
      <c r="B1131" s="21" t="s">
        <v>163</v>
      </c>
      <c r="C1131" s="21" t="s">
        <v>164</v>
      </c>
      <c r="D1131" s="20" t="s">
        <v>165</v>
      </c>
    </row>
    <row r="1132" spans="1:4">
      <c r="A1132" s="20" t="s">
        <v>1230</v>
      </c>
      <c r="B1132" s="21" t="s">
        <v>163</v>
      </c>
      <c r="C1132" s="21" t="s">
        <v>164</v>
      </c>
      <c r="D1132" s="20" t="s">
        <v>165</v>
      </c>
    </row>
    <row r="1133" spans="1:4">
      <c r="A1133" s="20" t="s">
        <v>1231</v>
      </c>
      <c r="B1133" s="21" t="s">
        <v>163</v>
      </c>
      <c r="C1133" s="21" t="s">
        <v>164</v>
      </c>
      <c r="D1133" s="20" t="s">
        <v>165</v>
      </c>
    </row>
    <row r="1134" spans="1:4">
      <c r="A1134" s="20" t="s">
        <v>1232</v>
      </c>
      <c r="B1134" s="21" t="s">
        <v>163</v>
      </c>
      <c r="C1134" s="21" t="s">
        <v>164</v>
      </c>
      <c r="D1134" s="20" t="s">
        <v>165</v>
      </c>
    </row>
    <row r="1135" spans="1:4">
      <c r="A1135" s="20" t="s">
        <v>1233</v>
      </c>
      <c r="B1135" s="21" t="s">
        <v>163</v>
      </c>
      <c r="C1135" s="21" t="s">
        <v>164</v>
      </c>
      <c r="D1135" s="20" t="s">
        <v>165</v>
      </c>
    </row>
    <row r="1136" spans="1:4">
      <c r="A1136" s="20" t="s">
        <v>1234</v>
      </c>
      <c r="B1136" s="21" t="s">
        <v>163</v>
      </c>
      <c r="C1136" s="21" t="s">
        <v>164</v>
      </c>
      <c r="D1136" s="20">
        <v>0.84</v>
      </c>
    </row>
    <row r="1137" spans="1:4">
      <c r="A1137" s="20" t="s">
        <v>1235</v>
      </c>
      <c r="B1137" s="21" t="s">
        <v>163</v>
      </c>
      <c r="C1137" s="21" t="s">
        <v>164</v>
      </c>
      <c r="D1137" s="20">
        <v>0.2177</v>
      </c>
    </row>
    <row r="1138" spans="1:4">
      <c r="A1138" s="20" t="s">
        <v>1236</v>
      </c>
      <c r="B1138" s="21" t="s">
        <v>163</v>
      </c>
      <c r="C1138" s="21" t="s">
        <v>164</v>
      </c>
      <c r="D1138" s="20">
        <v>0.93740000000000001</v>
      </c>
    </row>
    <row r="1139" spans="1:4">
      <c r="A1139" s="20" t="s">
        <v>1237</v>
      </c>
      <c r="B1139" s="21" t="s">
        <v>163</v>
      </c>
      <c r="C1139" s="21" t="s">
        <v>164</v>
      </c>
      <c r="D1139" s="20" t="s">
        <v>165</v>
      </c>
    </row>
    <row r="1140" spans="1:4">
      <c r="A1140" s="20" t="s">
        <v>1238</v>
      </c>
      <c r="B1140" s="21" t="s">
        <v>163</v>
      </c>
      <c r="C1140" s="21" t="s">
        <v>164</v>
      </c>
      <c r="D1140" s="20" t="s">
        <v>165</v>
      </c>
    </row>
    <row r="1141" spans="1:4">
      <c r="A1141" s="20" t="s">
        <v>1239</v>
      </c>
      <c r="B1141" s="21" t="s">
        <v>163</v>
      </c>
      <c r="C1141" s="21" t="s">
        <v>164</v>
      </c>
      <c r="D1141" s="20" t="s">
        <v>165</v>
      </c>
    </row>
    <row r="1142" spans="1:4">
      <c r="A1142" s="20" t="s">
        <v>1240</v>
      </c>
      <c r="B1142" s="21" t="s">
        <v>163</v>
      </c>
      <c r="C1142" s="21" t="s">
        <v>164</v>
      </c>
      <c r="D1142" s="20" t="s">
        <v>165</v>
      </c>
    </row>
    <row r="1143" spans="1:4">
      <c r="A1143" s="20" t="s">
        <v>1241</v>
      </c>
      <c r="B1143" s="21" t="s">
        <v>163</v>
      </c>
      <c r="C1143" s="21" t="s">
        <v>164</v>
      </c>
      <c r="D1143" s="20">
        <v>0.97109999999999996</v>
      </c>
    </row>
    <row r="1144" spans="1:4">
      <c r="A1144" s="20" t="s">
        <v>1242</v>
      </c>
      <c r="B1144" s="21" t="s">
        <v>163</v>
      </c>
      <c r="C1144" s="21" t="s">
        <v>164</v>
      </c>
      <c r="D1144" s="20" t="s">
        <v>165</v>
      </c>
    </row>
    <row r="1145" spans="1:4">
      <c r="A1145" s="20" t="s">
        <v>1243</v>
      </c>
      <c r="B1145" s="21" t="s">
        <v>163</v>
      </c>
      <c r="C1145" s="21" t="s">
        <v>164</v>
      </c>
      <c r="D1145" s="20" t="s">
        <v>165</v>
      </c>
    </row>
    <row r="1146" spans="1:4">
      <c r="A1146" s="20" t="s">
        <v>1244</v>
      </c>
      <c r="B1146" s="21" t="s">
        <v>163</v>
      </c>
      <c r="C1146" s="21" t="s">
        <v>164</v>
      </c>
      <c r="D1146" s="20" t="s">
        <v>165</v>
      </c>
    </row>
    <row r="1147" spans="1:4">
      <c r="A1147" s="20" t="s">
        <v>1245</v>
      </c>
      <c r="B1147" s="21" t="s">
        <v>163</v>
      </c>
      <c r="C1147" s="21" t="s">
        <v>164</v>
      </c>
      <c r="D1147" s="20" t="s">
        <v>165</v>
      </c>
    </row>
    <row r="1148" spans="1:4">
      <c r="A1148" s="20" t="s">
        <v>1246</v>
      </c>
      <c r="B1148" s="21" t="s">
        <v>163</v>
      </c>
      <c r="C1148" s="21" t="s">
        <v>164</v>
      </c>
      <c r="D1148" s="20" t="s">
        <v>165</v>
      </c>
    </row>
    <row r="1149" spans="1:4">
      <c r="A1149" s="20" t="s">
        <v>1247</v>
      </c>
      <c r="B1149" s="21" t="s">
        <v>163</v>
      </c>
      <c r="C1149" s="21" t="s">
        <v>164</v>
      </c>
      <c r="D1149" s="20" t="s">
        <v>165</v>
      </c>
    </row>
    <row r="1150" spans="1:4">
      <c r="A1150" s="20" t="s">
        <v>1248</v>
      </c>
      <c r="B1150" s="21" t="s">
        <v>163</v>
      </c>
      <c r="C1150" s="21" t="s">
        <v>164</v>
      </c>
      <c r="D1150" s="20" t="s">
        <v>165</v>
      </c>
    </row>
    <row r="1151" spans="1:4">
      <c r="A1151" s="20" t="s">
        <v>1249</v>
      </c>
      <c r="B1151" s="21" t="s">
        <v>163</v>
      </c>
      <c r="C1151" s="21" t="s">
        <v>164</v>
      </c>
      <c r="D1151" s="20" t="s">
        <v>165</v>
      </c>
    </row>
    <row r="1152" spans="1:4">
      <c r="A1152" s="20" t="s">
        <v>1250</v>
      </c>
      <c r="B1152" s="21" t="s">
        <v>163</v>
      </c>
      <c r="C1152" s="21" t="s">
        <v>164</v>
      </c>
      <c r="D1152" s="20" t="s">
        <v>165</v>
      </c>
    </row>
    <row r="1153" spans="1:4">
      <c r="A1153" s="20" t="s">
        <v>1251</v>
      </c>
      <c r="B1153" s="21" t="s">
        <v>163</v>
      </c>
      <c r="C1153" s="21" t="s">
        <v>164</v>
      </c>
      <c r="D1153" s="20" t="s">
        <v>165</v>
      </c>
    </row>
    <row r="1154" spans="1:4">
      <c r="A1154" s="20" t="s">
        <v>1252</v>
      </c>
      <c r="B1154" s="21" t="s">
        <v>163</v>
      </c>
      <c r="C1154" s="21" t="s">
        <v>164</v>
      </c>
      <c r="D1154" s="20">
        <v>0.88429999999999997</v>
      </c>
    </row>
    <row r="1155" spans="1:4">
      <c r="A1155" s="20" t="s">
        <v>1253</v>
      </c>
      <c r="B1155" s="21" t="s">
        <v>163</v>
      </c>
      <c r="C1155" s="21" t="s">
        <v>164</v>
      </c>
      <c r="D1155" s="20" t="s">
        <v>165</v>
      </c>
    </row>
    <row r="1156" spans="1:4">
      <c r="A1156" s="20" t="s">
        <v>1254</v>
      </c>
      <c r="B1156" s="21" t="s">
        <v>163</v>
      </c>
      <c r="C1156" s="21" t="s">
        <v>164</v>
      </c>
      <c r="D1156" s="20" t="s">
        <v>165</v>
      </c>
    </row>
    <row r="1157" spans="1:4">
      <c r="A1157" s="20" t="s">
        <v>1255</v>
      </c>
      <c r="B1157" s="21" t="s">
        <v>163</v>
      </c>
      <c r="C1157" s="21" t="s">
        <v>164</v>
      </c>
      <c r="D1157" s="20" t="s">
        <v>165</v>
      </c>
    </row>
    <row r="1158" spans="1:4">
      <c r="A1158" s="20" t="s">
        <v>1256</v>
      </c>
      <c r="B1158" s="21" t="s">
        <v>163</v>
      </c>
      <c r="C1158" s="21" t="s">
        <v>164</v>
      </c>
      <c r="D1158" s="20" t="s">
        <v>165</v>
      </c>
    </row>
    <row r="1159" spans="1:4">
      <c r="A1159" s="20" t="s">
        <v>1257</v>
      </c>
      <c r="B1159" s="21" t="s">
        <v>163</v>
      </c>
      <c r="C1159" s="21" t="s">
        <v>164</v>
      </c>
      <c r="D1159" s="20" t="s">
        <v>165</v>
      </c>
    </row>
    <row r="1160" spans="1:4">
      <c r="A1160" s="20" t="s">
        <v>1258</v>
      </c>
      <c r="B1160" s="21" t="s">
        <v>163</v>
      </c>
      <c r="C1160" s="21" t="s">
        <v>164</v>
      </c>
      <c r="D1160" s="20" t="s">
        <v>165</v>
      </c>
    </row>
    <row r="1161" spans="1:4">
      <c r="A1161" s="20" t="s">
        <v>1259</v>
      </c>
      <c r="B1161" s="21" t="s">
        <v>163</v>
      </c>
      <c r="C1161" s="21" t="s">
        <v>164</v>
      </c>
      <c r="D1161" s="20" t="s">
        <v>165</v>
      </c>
    </row>
    <row r="1162" spans="1:4">
      <c r="A1162" s="20" t="s">
        <v>1260</v>
      </c>
      <c r="B1162" s="22" t="s">
        <v>173</v>
      </c>
      <c r="C1162" s="21" t="s">
        <v>174</v>
      </c>
      <c r="D1162" s="20" t="s">
        <v>175</v>
      </c>
    </row>
    <row r="1163" spans="1:4">
      <c r="A1163" s="20" t="s">
        <v>1261</v>
      </c>
      <c r="B1163" s="21" t="s">
        <v>163</v>
      </c>
      <c r="C1163" s="21" t="s">
        <v>164</v>
      </c>
      <c r="D1163" s="20">
        <v>0.99309999999999998</v>
      </c>
    </row>
    <row r="1164" spans="1:4">
      <c r="A1164" s="20" t="s">
        <v>1262</v>
      </c>
      <c r="B1164" s="21" t="s">
        <v>163</v>
      </c>
      <c r="C1164" s="21" t="s">
        <v>164</v>
      </c>
      <c r="D1164" s="20" t="s">
        <v>165</v>
      </c>
    </row>
    <row r="1165" spans="1:4">
      <c r="A1165" s="20" t="s">
        <v>1263</v>
      </c>
      <c r="B1165" s="21" t="s">
        <v>163</v>
      </c>
      <c r="C1165" s="21" t="s">
        <v>164</v>
      </c>
      <c r="D1165" s="20" t="s">
        <v>165</v>
      </c>
    </row>
    <row r="1166" spans="1:4">
      <c r="A1166" s="20" t="s">
        <v>1264</v>
      </c>
      <c r="B1166" s="21" t="s">
        <v>163</v>
      </c>
      <c r="C1166" s="21" t="s">
        <v>164</v>
      </c>
      <c r="D1166" s="20" t="s">
        <v>165</v>
      </c>
    </row>
    <row r="1167" spans="1:4">
      <c r="A1167" s="20" t="s">
        <v>1265</v>
      </c>
      <c r="B1167" s="21" t="s">
        <v>163</v>
      </c>
      <c r="C1167" s="21" t="s">
        <v>164</v>
      </c>
      <c r="D1167" s="20" t="s">
        <v>165</v>
      </c>
    </row>
    <row r="1168" spans="1:4">
      <c r="A1168" s="20" t="s">
        <v>1266</v>
      </c>
      <c r="B1168" s="21" t="s">
        <v>163</v>
      </c>
      <c r="C1168" s="21" t="s">
        <v>164</v>
      </c>
      <c r="D1168" s="20" t="s">
        <v>165</v>
      </c>
    </row>
    <row r="1169" spans="1:4">
      <c r="A1169" s="20" t="s">
        <v>1267</v>
      </c>
      <c r="B1169" s="21" t="s">
        <v>163</v>
      </c>
      <c r="C1169" s="21" t="s">
        <v>164</v>
      </c>
      <c r="D1169" s="20">
        <v>0.98870000000000002</v>
      </c>
    </row>
    <row r="1170" spans="1:4">
      <c r="A1170" s="20" t="s">
        <v>1268</v>
      </c>
      <c r="B1170" s="21" t="s">
        <v>163</v>
      </c>
      <c r="C1170" s="21" t="s">
        <v>164</v>
      </c>
      <c r="D1170" s="20" t="s">
        <v>165</v>
      </c>
    </row>
    <row r="1171" spans="1:4">
      <c r="A1171" s="20" t="s">
        <v>1269</v>
      </c>
      <c r="B1171" s="21" t="s">
        <v>163</v>
      </c>
      <c r="C1171" s="21" t="s">
        <v>164</v>
      </c>
      <c r="D1171" s="20" t="s">
        <v>165</v>
      </c>
    </row>
    <row r="1172" spans="1:4">
      <c r="A1172" s="20" t="s">
        <v>1270</v>
      </c>
      <c r="B1172" s="21" t="s">
        <v>163</v>
      </c>
      <c r="C1172" s="21" t="s">
        <v>164</v>
      </c>
      <c r="D1172" s="20" t="s">
        <v>165</v>
      </c>
    </row>
    <row r="1173" spans="1:4">
      <c r="A1173" s="20" t="s">
        <v>1271</v>
      </c>
      <c r="B1173" s="21" t="s">
        <v>163</v>
      </c>
      <c r="C1173" s="21" t="s">
        <v>164</v>
      </c>
      <c r="D1173" s="20" t="s">
        <v>165</v>
      </c>
    </row>
    <row r="1174" spans="1:4">
      <c r="A1174" s="20" t="s">
        <v>1272</v>
      </c>
      <c r="B1174" s="21" t="s">
        <v>163</v>
      </c>
      <c r="C1174" s="21" t="s">
        <v>164</v>
      </c>
      <c r="D1174" s="20" t="s">
        <v>165</v>
      </c>
    </row>
    <row r="1175" spans="1:4">
      <c r="A1175" s="20" t="s">
        <v>1273</v>
      </c>
      <c r="B1175" s="21" t="s">
        <v>163</v>
      </c>
      <c r="C1175" s="21" t="s">
        <v>164</v>
      </c>
      <c r="D1175" s="20" t="s">
        <v>165</v>
      </c>
    </row>
    <row r="1176" spans="1:4">
      <c r="A1176" s="20" t="s">
        <v>1274</v>
      </c>
      <c r="B1176" s="21" t="s">
        <v>163</v>
      </c>
      <c r="C1176" s="21" t="s">
        <v>164</v>
      </c>
      <c r="D1176" s="20" t="s">
        <v>165</v>
      </c>
    </row>
    <row r="1177" spans="1:4">
      <c r="A1177" s="20" t="s">
        <v>1275</v>
      </c>
      <c r="B1177" s="21" t="s">
        <v>163</v>
      </c>
      <c r="C1177" s="21" t="s">
        <v>164</v>
      </c>
      <c r="D1177" s="20">
        <v>0.97219999999999995</v>
      </c>
    </row>
    <row r="1178" spans="1:4">
      <c r="A1178" s="20" t="s">
        <v>1276</v>
      </c>
      <c r="B1178" s="21" t="s">
        <v>163</v>
      </c>
      <c r="C1178" s="21" t="s">
        <v>164</v>
      </c>
      <c r="D1178" s="20">
        <v>0.50219999999999998</v>
      </c>
    </row>
    <row r="1179" spans="1:4">
      <c r="A1179" s="20" t="s">
        <v>1277</v>
      </c>
      <c r="B1179" s="21" t="s">
        <v>163</v>
      </c>
      <c r="C1179" s="21" t="s">
        <v>164</v>
      </c>
      <c r="D1179" s="20">
        <v>0.99370000000000003</v>
      </c>
    </row>
    <row r="1180" spans="1:4">
      <c r="A1180" s="20" t="s">
        <v>1278</v>
      </c>
      <c r="B1180" s="21" t="s">
        <v>163</v>
      </c>
      <c r="C1180" s="21" t="s">
        <v>164</v>
      </c>
      <c r="D1180" s="20" t="s">
        <v>165</v>
      </c>
    </row>
    <row r="1181" spans="1:4">
      <c r="A1181" s="20" t="s">
        <v>1279</v>
      </c>
      <c r="B1181" s="21" t="s">
        <v>163</v>
      </c>
      <c r="C1181" s="21" t="s">
        <v>164</v>
      </c>
      <c r="D1181" s="20" t="s">
        <v>165</v>
      </c>
    </row>
    <row r="1182" spans="1:4">
      <c r="A1182" s="20" t="s">
        <v>1280</v>
      </c>
      <c r="B1182" s="21" t="s">
        <v>163</v>
      </c>
      <c r="C1182" s="21" t="s">
        <v>164</v>
      </c>
      <c r="D1182" s="20" t="s">
        <v>165</v>
      </c>
    </row>
    <row r="1183" spans="1:4">
      <c r="A1183" s="20" t="s">
        <v>1281</v>
      </c>
      <c r="B1183" s="21" t="s">
        <v>163</v>
      </c>
      <c r="C1183" s="21" t="s">
        <v>164</v>
      </c>
      <c r="D1183" s="20" t="s">
        <v>165</v>
      </c>
    </row>
    <row r="1184" spans="1:4">
      <c r="A1184" s="20" t="s">
        <v>1282</v>
      </c>
      <c r="B1184" s="21" t="s">
        <v>163</v>
      </c>
      <c r="C1184" s="21" t="s">
        <v>164</v>
      </c>
      <c r="D1184" s="20">
        <v>0.99809999999999999</v>
      </c>
    </row>
    <row r="1185" spans="1:4">
      <c r="A1185" s="20" t="s">
        <v>1283</v>
      </c>
      <c r="B1185" s="21" t="s">
        <v>163</v>
      </c>
      <c r="C1185" s="21" t="s">
        <v>164</v>
      </c>
      <c r="D1185" s="20" t="s">
        <v>165</v>
      </c>
    </row>
    <row r="1186" spans="1:4">
      <c r="A1186" s="20" t="s">
        <v>1284</v>
      </c>
      <c r="B1186" s="21" t="s">
        <v>163</v>
      </c>
      <c r="C1186" s="21" t="s">
        <v>164</v>
      </c>
      <c r="D1186" s="20" t="s">
        <v>165</v>
      </c>
    </row>
    <row r="1187" spans="1:4">
      <c r="A1187" s="20" t="s">
        <v>1285</v>
      </c>
      <c r="B1187" s="21" t="s">
        <v>163</v>
      </c>
      <c r="C1187" s="21" t="s">
        <v>164</v>
      </c>
      <c r="D1187" s="20" t="s">
        <v>165</v>
      </c>
    </row>
    <row r="1188" spans="1:4">
      <c r="A1188" s="20" t="s">
        <v>1286</v>
      </c>
      <c r="B1188" s="21" t="s">
        <v>163</v>
      </c>
      <c r="C1188" s="21" t="s">
        <v>164</v>
      </c>
      <c r="D1188" s="20" t="s">
        <v>165</v>
      </c>
    </row>
    <row r="1189" spans="1:4">
      <c r="A1189" s="20" t="s">
        <v>1287</v>
      </c>
      <c r="B1189" s="21" t="s">
        <v>163</v>
      </c>
      <c r="C1189" s="21" t="s">
        <v>164</v>
      </c>
      <c r="D1189" s="20" t="s">
        <v>165</v>
      </c>
    </row>
    <row r="1190" spans="1:4">
      <c r="A1190" s="20" t="s">
        <v>1288</v>
      </c>
      <c r="B1190" s="21" t="s">
        <v>163</v>
      </c>
      <c r="C1190" s="21" t="s">
        <v>164</v>
      </c>
      <c r="D1190" s="20" t="s">
        <v>165</v>
      </c>
    </row>
    <row r="1191" spans="1:4">
      <c r="A1191" s="20" t="s">
        <v>1289</v>
      </c>
      <c r="B1191" s="21" t="s">
        <v>163</v>
      </c>
      <c r="C1191" s="21" t="s">
        <v>164</v>
      </c>
      <c r="D1191" s="20" t="s">
        <v>165</v>
      </c>
    </row>
    <row r="1192" spans="1:4">
      <c r="A1192" s="20" t="s">
        <v>1290</v>
      </c>
      <c r="B1192" s="21" t="s">
        <v>163</v>
      </c>
      <c r="C1192" s="21" t="s">
        <v>164</v>
      </c>
      <c r="D1192" s="20" t="s">
        <v>165</v>
      </c>
    </row>
    <row r="1193" spans="1:4">
      <c r="A1193" s="20" t="s">
        <v>1291</v>
      </c>
      <c r="B1193" s="21" t="s">
        <v>163</v>
      </c>
      <c r="C1193" s="21" t="s">
        <v>164</v>
      </c>
      <c r="D1193" s="20" t="s">
        <v>165</v>
      </c>
    </row>
    <row r="1194" spans="1:4">
      <c r="A1194" s="20" t="s">
        <v>1292</v>
      </c>
      <c r="B1194" s="21" t="s">
        <v>163</v>
      </c>
      <c r="C1194" s="21" t="s">
        <v>164</v>
      </c>
      <c r="D1194" s="20" t="s">
        <v>165</v>
      </c>
    </row>
    <row r="1195" spans="1:4">
      <c r="A1195" s="20" t="s">
        <v>1293</v>
      </c>
      <c r="B1195" s="21" t="s">
        <v>163</v>
      </c>
      <c r="C1195" s="21" t="s">
        <v>164</v>
      </c>
      <c r="D1195" s="20">
        <v>0.98350000000000004</v>
      </c>
    </row>
    <row r="1196" spans="1:4">
      <c r="A1196" s="20" t="s">
        <v>1294</v>
      </c>
      <c r="B1196" s="21" t="s">
        <v>163</v>
      </c>
      <c r="C1196" s="21" t="s">
        <v>164</v>
      </c>
      <c r="D1196" s="20" t="s">
        <v>165</v>
      </c>
    </row>
    <row r="1197" spans="1:4">
      <c r="A1197" s="20" t="s">
        <v>1295</v>
      </c>
      <c r="B1197" s="21" t="s">
        <v>163</v>
      </c>
      <c r="C1197" s="21" t="s">
        <v>164</v>
      </c>
      <c r="D1197" s="20" t="s">
        <v>165</v>
      </c>
    </row>
    <row r="1198" spans="1:4">
      <c r="A1198" s="20" t="s">
        <v>1296</v>
      </c>
      <c r="B1198" s="21" t="s">
        <v>163</v>
      </c>
      <c r="C1198" s="21" t="s">
        <v>164</v>
      </c>
      <c r="D1198" s="20" t="s">
        <v>165</v>
      </c>
    </row>
    <row r="1199" spans="1:4">
      <c r="A1199" s="20" t="s">
        <v>1297</v>
      </c>
      <c r="B1199" s="21" t="s">
        <v>163</v>
      </c>
      <c r="C1199" s="21" t="s">
        <v>164</v>
      </c>
      <c r="D1199" s="20" t="s">
        <v>165</v>
      </c>
    </row>
    <row r="1200" spans="1:4">
      <c r="A1200" s="20" t="s">
        <v>1298</v>
      </c>
      <c r="B1200" s="21" t="s">
        <v>163</v>
      </c>
      <c r="C1200" s="21" t="s">
        <v>164</v>
      </c>
      <c r="D1200" s="20" t="s">
        <v>165</v>
      </c>
    </row>
    <row r="1201" spans="1:4">
      <c r="A1201" s="20" t="s">
        <v>1299</v>
      </c>
      <c r="B1201" s="21" t="s">
        <v>163</v>
      </c>
      <c r="C1201" s="21" t="s">
        <v>164</v>
      </c>
      <c r="D1201" s="20" t="s">
        <v>165</v>
      </c>
    </row>
    <row r="1202" spans="1:4">
      <c r="A1202" s="20" t="s">
        <v>1300</v>
      </c>
      <c r="B1202" s="21" t="s">
        <v>163</v>
      </c>
      <c r="C1202" s="21" t="s">
        <v>164</v>
      </c>
      <c r="D1202" s="20" t="s">
        <v>165</v>
      </c>
    </row>
    <row r="1203" spans="1:4">
      <c r="A1203" s="20" t="s">
        <v>1301</v>
      </c>
      <c r="B1203" s="22" t="s">
        <v>173</v>
      </c>
      <c r="C1203" s="21" t="s">
        <v>174</v>
      </c>
      <c r="D1203" s="20" t="s">
        <v>175</v>
      </c>
    </row>
    <row r="1204" spans="1:4">
      <c r="A1204" s="20" t="s">
        <v>1302</v>
      </c>
      <c r="B1204" s="21" t="s">
        <v>163</v>
      </c>
      <c r="C1204" s="21" t="s">
        <v>164</v>
      </c>
      <c r="D1204" s="20">
        <v>0.99980000000000002</v>
      </c>
    </row>
    <row r="1205" spans="1:4">
      <c r="A1205" s="20" t="s">
        <v>1303</v>
      </c>
      <c r="B1205" s="21" t="s">
        <v>163</v>
      </c>
      <c r="C1205" s="21" t="s">
        <v>164</v>
      </c>
      <c r="D1205" s="20" t="s">
        <v>165</v>
      </c>
    </row>
    <row r="1206" spans="1:4">
      <c r="A1206" s="20" t="s">
        <v>1304</v>
      </c>
      <c r="B1206" s="21" t="s">
        <v>163</v>
      </c>
      <c r="C1206" s="21" t="s">
        <v>164</v>
      </c>
      <c r="D1206" s="20" t="s">
        <v>165</v>
      </c>
    </row>
    <row r="1207" spans="1:4">
      <c r="A1207" s="20" t="s">
        <v>1305</v>
      </c>
      <c r="B1207" s="21" t="s">
        <v>163</v>
      </c>
      <c r="C1207" s="21" t="s">
        <v>164</v>
      </c>
      <c r="D1207" s="20">
        <v>0.98950000000000005</v>
      </c>
    </row>
    <row r="1208" spans="1:4">
      <c r="A1208" s="20" t="s">
        <v>1306</v>
      </c>
      <c r="B1208" s="21" t="s">
        <v>163</v>
      </c>
      <c r="C1208" s="21" t="s">
        <v>164</v>
      </c>
      <c r="D1208" s="20" t="s">
        <v>165</v>
      </c>
    </row>
    <row r="1209" spans="1:4">
      <c r="A1209" s="20" t="s">
        <v>1307</v>
      </c>
      <c r="B1209" s="21" t="s">
        <v>163</v>
      </c>
      <c r="C1209" s="21" t="s">
        <v>164</v>
      </c>
      <c r="D1209" s="20">
        <v>0.82869999999999999</v>
      </c>
    </row>
    <row r="1210" spans="1:4">
      <c r="A1210" s="20" t="s">
        <v>1308</v>
      </c>
      <c r="B1210" s="21" t="s">
        <v>163</v>
      </c>
      <c r="C1210" s="21" t="s">
        <v>164</v>
      </c>
      <c r="D1210" s="20" t="s">
        <v>165</v>
      </c>
    </row>
    <row r="1211" spans="1:4">
      <c r="A1211" s="20" t="s">
        <v>1309</v>
      </c>
      <c r="B1211" s="21" t="s">
        <v>163</v>
      </c>
      <c r="C1211" s="21" t="s">
        <v>164</v>
      </c>
      <c r="D1211" s="20" t="s">
        <v>165</v>
      </c>
    </row>
    <row r="1212" spans="1:4">
      <c r="A1212" s="20" t="s">
        <v>1310</v>
      </c>
      <c r="B1212" s="21" t="s">
        <v>163</v>
      </c>
      <c r="C1212" s="21" t="s">
        <v>164</v>
      </c>
      <c r="D1212" s="20" t="s">
        <v>165</v>
      </c>
    </row>
    <row r="1213" spans="1:4">
      <c r="A1213" s="20" t="s">
        <v>1311</v>
      </c>
      <c r="B1213" s="21" t="s">
        <v>163</v>
      </c>
      <c r="C1213" s="21" t="s">
        <v>164</v>
      </c>
      <c r="D1213" s="20" t="s">
        <v>165</v>
      </c>
    </row>
    <row r="1214" spans="1:4">
      <c r="A1214" s="20" t="s">
        <v>1312</v>
      </c>
      <c r="B1214" s="21" t="s">
        <v>163</v>
      </c>
      <c r="C1214" s="21" t="s">
        <v>164</v>
      </c>
      <c r="D1214" s="20" t="s">
        <v>165</v>
      </c>
    </row>
    <row r="1215" spans="1:4">
      <c r="A1215" s="20" t="s">
        <v>1313</v>
      </c>
      <c r="B1215" s="21" t="s">
        <v>163</v>
      </c>
      <c r="C1215" s="21" t="s">
        <v>164</v>
      </c>
      <c r="D1215" s="20" t="s">
        <v>165</v>
      </c>
    </row>
    <row r="1216" spans="1:4">
      <c r="A1216" s="20" t="s">
        <v>1314</v>
      </c>
      <c r="B1216" s="21" t="s">
        <v>163</v>
      </c>
      <c r="C1216" s="21" t="s">
        <v>164</v>
      </c>
      <c r="D1216" s="20">
        <v>0.99890000000000001</v>
      </c>
    </row>
    <row r="1217" spans="1:4">
      <c r="A1217" s="20" t="s">
        <v>1315</v>
      </c>
      <c r="B1217" s="21" t="s">
        <v>163</v>
      </c>
      <c r="C1217" s="21" t="s">
        <v>164</v>
      </c>
      <c r="D1217" s="20">
        <v>0.74070000000000003</v>
      </c>
    </row>
    <row r="1218" spans="1:4">
      <c r="A1218" s="20" t="s">
        <v>1316</v>
      </c>
      <c r="B1218" s="21" t="s">
        <v>163</v>
      </c>
      <c r="C1218" s="21" t="s">
        <v>164</v>
      </c>
      <c r="D1218" s="20">
        <v>0.16850000000000001</v>
      </c>
    </row>
    <row r="1219" spans="1:4">
      <c r="A1219" s="20" t="s">
        <v>1317</v>
      </c>
      <c r="B1219" s="21" t="s">
        <v>163</v>
      </c>
      <c r="C1219" s="21" t="s">
        <v>164</v>
      </c>
      <c r="D1219" s="20">
        <v>0.86990000000000001</v>
      </c>
    </row>
    <row r="1220" spans="1:4">
      <c r="A1220" s="20" t="s">
        <v>1318</v>
      </c>
      <c r="B1220" s="21" t="s">
        <v>163</v>
      </c>
      <c r="C1220" s="21" t="s">
        <v>164</v>
      </c>
      <c r="D1220" s="20" t="s">
        <v>165</v>
      </c>
    </row>
    <row r="1221" spans="1:4">
      <c r="A1221" s="20" t="s">
        <v>1319</v>
      </c>
      <c r="B1221" s="21" t="s">
        <v>163</v>
      </c>
      <c r="C1221" s="21" t="s">
        <v>164</v>
      </c>
      <c r="D1221" s="20" t="s">
        <v>165</v>
      </c>
    </row>
    <row r="1222" spans="1:4">
      <c r="A1222" s="20" t="s">
        <v>1320</v>
      </c>
      <c r="B1222" s="21" t="s">
        <v>163</v>
      </c>
      <c r="C1222" s="21" t="s">
        <v>164</v>
      </c>
      <c r="D1222" s="20" t="s">
        <v>165</v>
      </c>
    </row>
    <row r="1223" spans="1:4">
      <c r="A1223" s="20" t="s">
        <v>1321</v>
      </c>
      <c r="B1223" s="21" t="s">
        <v>163</v>
      </c>
      <c r="C1223" s="21" t="s">
        <v>164</v>
      </c>
      <c r="D1223" s="20" t="s">
        <v>165</v>
      </c>
    </row>
    <row r="1224" spans="1:4">
      <c r="A1224" s="20" t="s">
        <v>1322</v>
      </c>
      <c r="B1224" s="21" t="s">
        <v>163</v>
      </c>
      <c r="C1224" s="21" t="s">
        <v>164</v>
      </c>
      <c r="D1224" s="20">
        <v>0.92620000000000002</v>
      </c>
    </row>
    <row r="1225" spans="1:4">
      <c r="A1225" s="20" t="s">
        <v>1323</v>
      </c>
      <c r="B1225" s="21" t="s">
        <v>163</v>
      </c>
      <c r="C1225" s="21" t="s">
        <v>164</v>
      </c>
      <c r="D1225" s="20" t="s">
        <v>165</v>
      </c>
    </row>
    <row r="1226" spans="1:4">
      <c r="A1226" s="20" t="s">
        <v>1324</v>
      </c>
      <c r="B1226" s="21" t="s">
        <v>163</v>
      </c>
      <c r="C1226" s="21" t="s">
        <v>164</v>
      </c>
      <c r="D1226" s="20" t="s">
        <v>165</v>
      </c>
    </row>
    <row r="1227" spans="1:4">
      <c r="A1227" s="20" t="s">
        <v>1325</v>
      </c>
      <c r="B1227" s="21" t="s">
        <v>163</v>
      </c>
      <c r="C1227" s="21" t="s">
        <v>164</v>
      </c>
      <c r="D1227" s="20" t="s">
        <v>165</v>
      </c>
    </row>
    <row r="1228" spans="1:4">
      <c r="A1228" s="20" t="s">
        <v>1326</v>
      </c>
      <c r="B1228" s="21" t="s">
        <v>163</v>
      </c>
      <c r="C1228" s="21" t="s">
        <v>164</v>
      </c>
      <c r="D1228" s="20">
        <v>0.99929999999999997</v>
      </c>
    </row>
    <row r="1229" spans="1:4">
      <c r="A1229" s="20" t="s">
        <v>1327</v>
      </c>
      <c r="B1229" s="21" t="s">
        <v>163</v>
      </c>
      <c r="C1229" s="21" t="s">
        <v>164</v>
      </c>
      <c r="D1229" s="20" t="s">
        <v>165</v>
      </c>
    </row>
    <row r="1230" spans="1:4">
      <c r="A1230" s="20" t="s">
        <v>1328</v>
      </c>
      <c r="B1230" s="21" t="s">
        <v>163</v>
      </c>
      <c r="C1230" s="21" t="s">
        <v>164</v>
      </c>
      <c r="D1230" s="20" t="s">
        <v>165</v>
      </c>
    </row>
    <row r="1231" spans="1:4">
      <c r="A1231" s="20" t="s">
        <v>1329</v>
      </c>
      <c r="B1231" s="21" t="s">
        <v>163</v>
      </c>
      <c r="C1231" s="21" t="s">
        <v>164</v>
      </c>
      <c r="D1231" s="20" t="s">
        <v>165</v>
      </c>
    </row>
    <row r="1232" spans="1:4">
      <c r="A1232" s="20" t="s">
        <v>1330</v>
      </c>
      <c r="B1232" s="21" t="s">
        <v>163</v>
      </c>
      <c r="C1232" s="21" t="s">
        <v>164</v>
      </c>
      <c r="D1232" s="20" t="s">
        <v>165</v>
      </c>
    </row>
    <row r="1233" spans="1:4">
      <c r="A1233" s="20" t="s">
        <v>1331</v>
      </c>
      <c r="B1233" s="21" t="s">
        <v>163</v>
      </c>
      <c r="C1233" s="21" t="s">
        <v>164</v>
      </c>
      <c r="D1233" s="20" t="s">
        <v>165</v>
      </c>
    </row>
    <row r="1234" spans="1:4">
      <c r="A1234" s="20" t="s">
        <v>1332</v>
      </c>
      <c r="B1234" s="21" t="s">
        <v>163</v>
      </c>
      <c r="C1234" s="21" t="s">
        <v>164</v>
      </c>
      <c r="D1234" s="20" t="s">
        <v>165</v>
      </c>
    </row>
    <row r="1235" spans="1:4">
      <c r="A1235" s="20" t="s">
        <v>1333</v>
      </c>
      <c r="B1235" s="21" t="s">
        <v>163</v>
      </c>
      <c r="C1235" s="21" t="s">
        <v>164</v>
      </c>
      <c r="D1235" s="20">
        <v>0.79559999999999997</v>
      </c>
    </row>
    <row r="1236" spans="1:4">
      <c r="A1236" s="20" t="s">
        <v>1334</v>
      </c>
      <c r="B1236" s="21" t="s">
        <v>163</v>
      </c>
      <c r="C1236" s="21" t="s">
        <v>164</v>
      </c>
      <c r="D1236" s="20" t="s">
        <v>165</v>
      </c>
    </row>
    <row r="1237" spans="1:4">
      <c r="A1237" s="20" t="s">
        <v>1335</v>
      </c>
      <c r="B1237" s="21" t="s">
        <v>163</v>
      </c>
      <c r="C1237" s="21" t="s">
        <v>164</v>
      </c>
      <c r="D1237" s="20" t="s">
        <v>165</v>
      </c>
    </row>
    <row r="1238" spans="1:4">
      <c r="A1238" s="20" t="s">
        <v>1336</v>
      </c>
      <c r="B1238" s="21" t="s">
        <v>163</v>
      </c>
      <c r="C1238" s="21" t="s">
        <v>164</v>
      </c>
      <c r="D1238" s="20" t="s">
        <v>165</v>
      </c>
    </row>
    <row r="1239" spans="1:4">
      <c r="A1239" s="20" t="s">
        <v>1337</v>
      </c>
      <c r="B1239" s="21" t="s">
        <v>163</v>
      </c>
      <c r="C1239" s="21" t="s">
        <v>164</v>
      </c>
      <c r="D1239" s="20" t="s">
        <v>165</v>
      </c>
    </row>
    <row r="1240" spans="1:4">
      <c r="A1240" s="20" t="s">
        <v>1338</v>
      </c>
      <c r="B1240" s="21" t="s">
        <v>163</v>
      </c>
      <c r="C1240" s="21" t="s">
        <v>164</v>
      </c>
      <c r="D1240" s="20" t="s">
        <v>165</v>
      </c>
    </row>
    <row r="1241" spans="1:4">
      <c r="A1241" s="20" t="s">
        <v>1339</v>
      </c>
      <c r="B1241" s="21" t="s">
        <v>163</v>
      </c>
      <c r="C1241" s="21" t="s">
        <v>164</v>
      </c>
      <c r="D1241" s="20" t="s">
        <v>165</v>
      </c>
    </row>
    <row r="1242" spans="1:4">
      <c r="A1242" s="20" t="s">
        <v>1340</v>
      </c>
      <c r="B1242" s="21" t="s">
        <v>163</v>
      </c>
      <c r="C1242" s="21" t="s">
        <v>164</v>
      </c>
      <c r="D1242" s="20" t="s">
        <v>165</v>
      </c>
    </row>
    <row r="1243" spans="1:4">
      <c r="A1243" s="20" t="s">
        <v>1341</v>
      </c>
      <c r="B1243" s="22" t="s">
        <v>173</v>
      </c>
      <c r="C1243" s="21" t="s">
        <v>174</v>
      </c>
      <c r="D1243" s="20" t="s">
        <v>175</v>
      </c>
    </row>
    <row r="1244" spans="1:4">
      <c r="A1244" s="20" t="s">
        <v>1342</v>
      </c>
      <c r="B1244" s="21" t="s">
        <v>163</v>
      </c>
      <c r="C1244" s="21" t="s">
        <v>164</v>
      </c>
      <c r="D1244" s="20">
        <v>0.97409999999999997</v>
      </c>
    </row>
    <row r="1245" spans="1:4">
      <c r="A1245" s="20" t="s">
        <v>1343</v>
      </c>
      <c r="B1245" s="21" t="s">
        <v>163</v>
      </c>
      <c r="C1245" s="21" t="s">
        <v>164</v>
      </c>
      <c r="D1245" s="20" t="s">
        <v>165</v>
      </c>
    </row>
    <row r="1246" spans="1:4">
      <c r="A1246" s="20" t="s">
        <v>1344</v>
      </c>
      <c r="B1246" s="21" t="s">
        <v>163</v>
      </c>
      <c r="C1246" s="21" t="s">
        <v>164</v>
      </c>
      <c r="D1246" s="20">
        <v>0.99939999999999996</v>
      </c>
    </row>
    <row r="1247" spans="1:4">
      <c r="A1247" s="20" t="s">
        <v>1345</v>
      </c>
      <c r="B1247" s="21" t="s">
        <v>163</v>
      </c>
      <c r="C1247" s="21" t="s">
        <v>164</v>
      </c>
      <c r="D1247" s="20" t="s">
        <v>165</v>
      </c>
    </row>
    <row r="1248" spans="1:4">
      <c r="A1248" s="20" t="s">
        <v>1346</v>
      </c>
      <c r="B1248" s="21" t="s">
        <v>163</v>
      </c>
      <c r="C1248" s="21" t="s">
        <v>164</v>
      </c>
      <c r="D1248" s="20">
        <v>0.94910000000000005</v>
      </c>
    </row>
    <row r="1249" spans="1:4">
      <c r="A1249" s="20" t="s">
        <v>1347</v>
      </c>
      <c r="B1249" s="21" t="s">
        <v>163</v>
      </c>
      <c r="C1249" s="21" t="s">
        <v>164</v>
      </c>
      <c r="D1249" s="20" t="s">
        <v>165</v>
      </c>
    </row>
    <row r="1250" spans="1:4">
      <c r="A1250" s="20" t="s">
        <v>1348</v>
      </c>
      <c r="B1250" s="21" t="s">
        <v>163</v>
      </c>
      <c r="C1250" s="21" t="s">
        <v>164</v>
      </c>
      <c r="D1250" s="20" t="s">
        <v>165</v>
      </c>
    </row>
    <row r="1251" spans="1:4">
      <c r="A1251" s="20" t="s">
        <v>1349</v>
      </c>
      <c r="B1251" s="21" t="s">
        <v>163</v>
      </c>
      <c r="C1251" s="21" t="s">
        <v>164</v>
      </c>
      <c r="D1251" s="20" t="s">
        <v>165</v>
      </c>
    </row>
    <row r="1252" spans="1:4">
      <c r="A1252" s="20" t="s">
        <v>1350</v>
      </c>
      <c r="B1252" s="21" t="s">
        <v>163</v>
      </c>
      <c r="C1252" s="21" t="s">
        <v>164</v>
      </c>
      <c r="D1252" s="20" t="s">
        <v>165</v>
      </c>
    </row>
    <row r="1253" spans="1:4">
      <c r="A1253" s="20" t="s">
        <v>1351</v>
      </c>
      <c r="B1253" s="21" t="s">
        <v>163</v>
      </c>
      <c r="C1253" s="21" t="s">
        <v>164</v>
      </c>
      <c r="D1253" s="20" t="s">
        <v>165</v>
      </c>
    </row>
    <row r="1254" spans="1:4">
      <c r="A1254" s="20" t="s">
        <v>1352</v>
      </c>
      <c r="B1254" s="21" t="s">
        <v>163</v>
      </c>
      <c r="C1254" s="21" t="s">
        <v>164</v>
      </c>
      <c r="D1254" s="20" t="s">
        <v>165</v>
      </c>
    </row>
    <row r="1255" spans="1:4">
      <c r="A1255" s="20" t="s">
        <v>1353</v>
      </c>
      <c r="B1255" s="21" t="s">
        <v>163</v>
      </c>
      <c r="C1255" s="21" t="s">
        <v>164</v>
      </c>
      <c r="D1255" s="20" t="s">
        <v>165</v>
      </c>
    </row>
    <row r="1256" spans="1:4">
      <c r="A1256" s="20" t="s">
        <v>1354</v>
      </c>
      <c r="B1256" s="21" t="s">
        <v>163</v>
      </c>
      <c r="C1256" s="21" t="s">
        <v>164</v>
      </c>
      <c r="D1256" s="20">
        <v>0.89990000000000003</v>
      </c>
    </row>
    <row r="1257" spans="1:4">
      <c r="A1257" s="20" t="s">
        <v>1355</v>
      </c>
      <c r="B1257" s="21" t="s">
        <v>163</v>
      </c>
      <c r="C1257" s="21" t="s">
        <v>164</v>
      </c>
      <c r="D1257" s="20">
        <v>0.28620000000000001</v>
      </c>
    </row>
    <row r="1258" spans="1:4">
      <c r="A1258" s="20" t="s">
        <v>1356</v>
      </c>
      <c r="B1258" s="21" t="s">
        <v>163</v>
      </c>
      <c r="C1258" s="21" t="s">
        <v>164</v>
      </c>
      <c r="D1258" s="20">
        <v>0.96740000000000004</v>
      </c>
    </row>
    <row r="1259" spans="1:4">
      <c r="A1259" s="20" t="s">
        <v>1357</v>
      </c>
      <c r="B1259" s="21" t="s">
        <v>163</v>
      </c>
      <c r="C1259" s="21" t="s">
        <v>164</v>
      </c>
      <c r="D1259" s="20" t="s">
        <v>165</v>
      </c>
    </row>
    <row r="1260" spans="1:4">
      <c r="A1260" s="20" t="s">
        <v>1358</v>
      </c>
      <c r="B1260" s="21" t="s">
        <v>163</v>
      </c>
      <c r="C1260" s="21" t="s">
        <v>164</v>
      </c>
      <c r="D1260" s="20" t="s">
        <v>165</v>
      </c>
    </row>
    <row r="1261" spans="1:4">
      <c r="A1261" s="20" t="s">
        <v>1359</v>
      </c>
      <c r="B1261" s="21" t="s">
        <v>163</v>
      </c>
      <c r="C1261" s="21" t="s">
        <v>164</v>
      </c>
      <c r="D1261" s="20" t="s">
        <v>165</v>
      </c>
    </row>
    <row r="1262" spans="1:4">
      <c r="A1262" s="20" t="s">
        <v>1360</v>
      </c>
      <c r="B1262" s="21" t="s">
        <v>163</v>
      </c>
      <c r="C1262" s="21" t="s">
        <v>164</v>
      </c>
      <c r="D1262" s="20" t="s">
        <v>165</v>
      </c>
    </row>
    <row r="1263" spans="1:4">
      <c r="A1263" s="20" t="s">
        <v>1361</v>
      </c>
      <c r="B1263" s="21" t="s">
        <v>163</v>
      </c>
      <c r="C1263" s="21" t="s">
        <v>164</v>
      </c>
      <c r="D1263" s="20">
        <v>0.98699999999999999</v>
      </c>
    </row>
    <row r="1264" spans="1:4">
      <c r="A1264" s="20" t="s">
        <v>1362</v>
      </c>
      <c r="B1264" s="21" t="s">
        <v>163</v>
      </c>
      <c r="C1264" s="21" t="s">
        <v>164</v>
      </c>
      <c r="D1264" s="20" t="s">
        <v>165</v>
      </c>
    </row>
    <row r="1265" spans="1:4">
      <c r="A1265" s="20" t="s">
        <v>1363</v>
      </c>
      <c r="B1265" s="21" t="s">
        <v>163</v>
      </c>
      <c r="C1265" s="21" t="s">
        <v>164</v>
      </c>
      <c r="D1265" s="20" t="s">
        <v>165</v>
      </c>
    </row>
    <row r="1266" spans="1:4">
      <c r="A1266" s="20" t="s">
        <v>1364</v>
      </c>
      <c r="B1266" s="21" t="s">
        <v>163</v>
      </c>
      <c r="C1266" s="21" t="s">
        <v>164</v>
      </c>
      <c r="D1266" s="20" t="s">
        <v>165</v>
      </c>
    </row>
    <row r="1267" spans="1:4">
      <c r="A1267" s="20" t="s">
        <v>1365</v>
      </c>
      <c r="B1267" s="21" t="s">
        <v>163</v>
      </c>
      <c r="C1267" s="21" t="s">
        <v>164</v>
      </c>
      <c r="D1267" s="20" t="s">
        <v>165</v>
      </c>
    </row>
    <row r="1268" spans="1:4">
      <c r="A1268" s="20" t="s">
        <v>1366</v>
      </c>
      <c r="B1268" s="21" t="s">
        <v>163</v>
      </c>
      <c r="C1268" s="21" t="s">
        <v>164</v>
      </c>
      <c r="D1268" s="20" t="s">
        <v>165</v>
      </c>
    </row>
    <row r="1269" spans="1:4">
      <c r="A1269" s="20" t="s">
        <v>1367</v>
      </c>
      <c r="B1269" s="21" t="s">
        <v>163</v>
      </c>
      <c r="C1269" s="21" t="s">
        <v>164</v>
      </c>
      <c r="D1269" s="20" t="s">
        <v>165</v>
      </c>
    </row>
    <row r="1270" spans="1:4">
      <c r="A1270" s="20" t="s">
        <v>1368</v>
      </c>
      <c r="B1270" s="21" t="s">
        <v>163</v>
      </c>
      <c r="C1270" s="21" t="s">
        <v>164</v>
      </c>
      <c r="D1270" s="20" t="s">
        <v>165</v>
      </c>
    </row>
    <row r="1271" spans="1:4">
      <c r="A1271" s="20" t="s">
        <v>1369</v>
      </c>
      <c r="B1271" s="21" t="s">
        <v>163</v>
      </c>
      <c r="C1271" s="21" t="s">
        <v>164</v>
      </c>
      <c r="D1271" s="20" t="s">
        <v>165</v>
      </c>
    </row>
    <row r="1272" spans="1:4">
      <c r="A1272" s="20" t="s">
        <v>1370</v>
      </c>
      <c r="B1272" s="21" t="s">
        <v>163</v>
      </c>
      <c r="C1272" s="21" t="s">
        <v>164</v>
      </c>
      <c r="D1272" s="20" t="s">
        <v>165</v>
      </c>
    </row>
    <row r="1273" spans="1:4">
      <c r="A1273" s="20" t="s">
        <v>1371</v>
      </c>
      <c r="B1273" s="21" t="s">
        <v>163</v>
      </c>
      <c r="C1273" s="21" t="s">
        <v>164</v>
      </c>
      <c r="D1273" s="20" t="s">
        <v>165</v>
      </c>
    </row>
    <row r="1274" spans="1:4">
      <c r="A1274" s="20" t="s">
        <v>1372</v>
      </c>
      <c r="B1274" s="21" t="s">
        <v>163</v>
      </c>
      <c r="C1274" s="21" t="s">
        <v>164</v>
      </c>
      <c r="D1274" s="20">
        <v>0.93220000000000003</v>
      </c>
    </row>
    <row r="1275" spans="1:4">
      <c r="A1275" s="20" t="s">
        <v>1373</v>
      </c>
      <c r="B1275" s="21" t="s">
        <v>163</v>
      </c>
      <c r="C1275" s="21" t="s">
        <v>164</v>
      </c>
      <c r="D1275" s="20" t="s">
        <v>165</v>
      </c>
    </row>
    <row r="1276" spans="1:4">
      <c r="A1276" s="20" t="s">
        <v>1374</v>
      </c>
      <c r="B1276" s="21" t="s">
        <v>163</v>
      </c>
      <c r="C1276" s="21" t="s">
        <v>164</v>
      </c>
      <c r="D1276" s="20" t="s">
        <v>165</v>
      </c>
    </row>
    <row r="1277" spans="1:4">
      <c r="A1277" s="20" t="s">
        <v>1375</v>
      </c>
      <c r="B1277" s="21" t="s">
        <v>163</v>
      </c>
      <c r="C1277" s="21" t="s">
        <v>164</v>
      </c>
      <c r="D1277" s="20" t="s">
        <v>165</v>
      </c>
    </row>
    <row r="1278" spans="1:4">
      <c r="A1278" s="20" t="s">
        <v>1376</v>
      </c>
      <c r="B1278" s="21" t="s">
        <v>163</v>
      </c>
      <c r="C1278" s="21" t="s">
        <v>164</v>
      </c>
      <c r="D1278" s="20" t="s">
        <v>165</v>
      </c>
    </row>
    <row r="1279" spans="1:4">
      <c r="A1279" s="20" t="s">
        <v>1377</v>
      </c>
      <c r="B1279" s="21" t="s">
        <v>163</v>
      </c>
      <c r="C1279" s="21" t="s">
        <v>164</v>
      </c>
      <c r="D1279" s="20" t="s">
        <v>165</v>
      </c>
    </row>
    <row r="1280" spans="1:4">
      <c r="A1280" s="20" t="s">
        <v>1378</v>
      </c>
      <c r="B1280" s="21" t="s">
        <v>163</v>
      </c>
      <c r="C1280" s="21" t="s">
        <v>164</v>
      </c>
      <c r="D1280" s="20" t="s">
        <v>165</v>
      </c>
    </row>
    <row r="1281" spans="1:4">
      <c r="A1281" s="20" t="s">
        <v>1379</v>
      </c>
      <c r="B1281" s="21" t="s">
        <v>163</v>
      </c>
      <c r="C1281" s="21" t="s">
        <v>164</v>
      </c>
      <c r="D1281" s="20" t="s">
        <v>165</v>
      </c>
    </row>
    <row r="1282" spans="1:4">
      <c r="A1282" s="20" t="s">
        <v>1380</v>
      </c>
      <c r="B1282" s="22" t="s">
        <v>173</v>
      </c>
      <c r="C1282" s="21" t="s">
        <v>174</v>
      </c>
      <c r="D1282" s="20" t="s">
        <v>175</v>
      </c>
    </row>
    <row r="1283" spans="1:4">
      <c r="A1283" s="20" t="s">
        <v>1381</v>
      </c>
      <c r="B1283" s="21" t="s">
        <v>163</v>
      </c>
      <c r="C1283" s="21" t="s">
        <v>164</v>
      </c>
      <c r="D1283" s="20">
        <v>0.99760000000000004</v>
      </c>
    </row>
    <row r="1284" spans="1:4">
      <c r="A1284" s="20" t="s">
        <v>1382</v>
      </c>
      <c r="B1284" s="21" t="s">
        <v>163</v>
      </c>
      <c r="C1284" s="21" t="s">
        <v>164</v>
      </c>
      <c r="D1284" s="20" t="s">
        <v>165</v>
      </c>
    </row>
    <row r="1285" spans="1:4">
      <c r="A1285" s="20" t="s">
        <v>1383</v>
      </c>
      <c r="B1285" s="21" t="s">
        <v>163</v>
      </c>
      <c r="C1285" s="21" t="s">
        <v>164</v>
      </c>
      <c r="D1285" s="20" t="s">
        <v>165</v>
      </c>
    </row>
    <row r="1286" spans="1:4">
      <c r="A1286" s="20" t="s">
        <v>1384</v>
      </c>
      <c r="B1286" s="21" t="s">
        <v>163</v>
      </c>
      <c r="C1286" s="21" t="s">
        <v>164</v>
      </c>
      <c r="D1286" s="20" t="s">
        <v>165</v>
      </c>
    </row>
    <row r="1287" spans="1:4">
      <c r="A1287" s="20" t="s">
        <v>1385</v>
      </c>
      <c r="B1287" s="21" t="s">
        <v>163</v>
      </c>
      <c r="C1287" s="21" t="s">
        <v>164</v>
      </c>
      <c r="D1287" s="20" t="s">
        <v>165</v>
      </c>
    </row>
    <row r="1288" spans="1:4">
      <c r="A1288" s="20" t="s">
        <v>1386</v>
      </c>
      <c r="B1288" s="21" t="s">
        <v>163</v>
      </c>
      <c r="C1288" s="21" t="s">
        <v>164</v>
      </c>
      <c r="D1288" s="20">
        <v>0.97970000000000002</v>
      </c>
    </row>
    <row r="1289" spans="1:4">
      <c r="A1289" s="20" t="s">
        <v>1387</v>
      </c>
      <c r="B1289" s="21" t="s">
        <v>163</v>
      </c>
      <c r="C1289" s="21" t="s">
        <v>164</v>
      </c>
      <c r="D1289" s="20">
        <v>0.99929999999999997</v>
      </c>
    </row>
    <row r="1290" spans="1:4">
      <c r="A1290" s="20" t="s">
        <v>1388</v>
      </c>
      <c r="B1290" s="21" t="s">
        <v>163</v>
      </c>
      <c r="C1290" s="21" t="s">
        <v>164</v>
      </c>
      <c r="D1290" s="20">
        <v>0.99939999999999996</v>
      </c>
    </row>
    <row r="1291" spans="1:4">
      <c r="A1291" s="20" t="s">
        <v>1389</v>
      </c>
      <c r="B1291" s="21" t="s">
        <v>163</v>
      </c>
      <c r="C1291" s="21" t="s">
        <v>164</v>
      </c>
      <c r="D1291" s="20" t="s">
        <v>165</v>
      </c>
    </row>
    <row r="1292" spans="1:4">
      <c r="A1292" s="20" t="s">
        <v>1390</v>
      </c>
      <c r="B1292" s="21" t="s">
        <v>163</v>
      </c>
      <c r="C1292" s="21" t="s">
        <v>164</v>
      </c>
      <c r="D1292" s="20" t="s">
        <v>165</v>
      </c>
    </row>
    <row r="1293" spans="1:4">
      <c r="A1293" s="20" t="s">
        <v>1391</v>
      </c>
      <c r="B1293" s="21" t="s">
        <v>163</v>
      </c>
      <c r="C1293" s="21" t="s">
        <v>164</v>
      </c>
      <c r="D1293" s="20" t="s">
        <v>165</v>
      </c>
    </row>
    <row r="1294" spans="1:4">
      <c r="A1294" s="20" t="s">
        <v>1392</v>
      </c>
      <c r="B1294" s="21" t="s">
        <v>163</v>
      </c>
      <c r="C1294" s="21" t="s">
        <v>164</v>
      </c>
      <c r="D1294" s="20" t="s">
        <v>165</v>
      </c>
    </row>
    <row r="1295" spans="1:4">
      <c r="A1295" s="20" t="s">
        <v>1393</v>
      </c>
      <c r="B1295" s="21" t="s">
        <v>163</v>
      </c>
      <c r="C1295" s="21" t="s">
        <v>164</v>
      </c>
      <c r="D1295" s="20" t="s">
        <v>165</v>
      </c>
    </row>
    <row r="1296" spans="1:4">
      <c r="A1296" s="20" t="s">
        <v>1394</v>
      </c>
      <c r="B1296" s="21" t="s">
        <v>163</v>
      </c>
      <c r="C1296" s="21" t="s">
        <v>164</v>
      </c>
      <c r="D1296" s="20" t="s">
        <v>165</v>
      </c>
    </row>
    <row r="1297" spans="1:4">
      <c r="A1297" s="20" t="s">
        <v>1395</v>
      </c>
      <c r="B1297" s="21" t="s">
        <v>163</v>
      </c>
      <c r="C1297" s="21" t="s">
        <v>164</v>
      </c>
      <c r="D1297" s="20">
        <v>0.99919999999999998</v>
      </c>
    </row>
    <row r="1298" spans="1:4">
      <c r="A1298" s="20" t="s">
        <v>1396</v>
      </c>
      <c r="B1298" s="21" t="s">
        <v>163</v>
      </c>
      <c r="C1298" s="21" t="s">
        <v>164</v>
      </c>
      <c r="D1298" s="20">
        <v>0.99250000000000005</v>
      </c>
    </row>
    <row r="1299" spans="1:4">
      <c r="A1299" s="20" t="s">
        <v>1397</v>
      </c>
      <c r="B1299" s="21" t="s">
        <v>163</v>
      </c>
      <c r="C1299" s="21" t="s">
        <v>164</v>
      </c>
      <c r="D1299" s="20">
        <v>0.98819999999999997</v>
      </c>
    </row>
    <row r="1300" spans="1:4">
      <c r="A1300" s="20" t="s">
        <v>1398</v>
      </c>
      <c r="B1300" s="21" t="s">
        <v>163</v>
      </c>
      <c r="C1300" s="21" t="s">
        <v>164</v>
      </c>
      <c r="D1300" s="20" t="s">
        <v>165</v>
      </c>
    </row>
    <row r="1301" spans="1:4">
      <c r="A1301" s="20" t="s">
        <v>1399</v>
      </c>
      <c r="B1301" s="21" t="s">
        <v>163</v>
      </c>
      <c r="C1301" s="21" t="s">
        <v>164</v>
      </c>
      <c r="D1301" s="20" t="s">
        <v>165</v>
      </c>
    </row>
    <row r="1302" spans="1:4">
      <c r="A1302" s="20" t="s">
        <v>1400</v>
      </c>
      <c r="B1302" s="21" t="s">
        <v>163</v>
      </c>
      <c r="C1302" s="21" t="s">
        <v>164</v>
      </c>
      <c r="D1302" s="20">
        <v>0.90610000000000002</v>
      </c>
    </row>
    <row r="1303" spans="1:4">
      <c r="A1303" s="20" t="s">
        <v>1401</v>
      </c>
      <c r="B1303" s="21" t="s">
        <v>163</v>
      </c>
      <c r="C1303" s="21" t="s">
        <v>164</v>
      </c>
      <c r="D1303" s="20">
        <v>0.99990000000000001</v>
      </c>
    </row>
    <row r="1304" spans="1:4">
      <c r="A1304" s="20" t="s">
        <v>1402</v>
      </c>
      <c r="B1304" s="21" t="s">
        <v>163</v>
      </c>
      <c r="C1304" s="21" t="s">
        <v>164</v>
      </c>
      <c r="D1304" s="20" t="s">
        <v>165</v>
      </c>
    </row>
    <row r="1305" spans="1:4">
      <c r="A1305" s="20" t="s">
        <v>1403</v>
      </c>
      <c r="B1305" s="21" t="s">
        <v>163</v>
      </c>
      <c r="C1305" s="21" t="s">
        <v>164</v>
      </c>
      <c r="D1305" s="20" t="s">
        <v>165</v>
      </c>
    </row>
    <row r="1306" spans="1:4">
      <c r="A1306" s="20" t="s">
        <v>1404</v>
      </c>
      <c r="B1306" s="21" t="s">
        <v>163</v>
      </c>
      <c r="C1306" s="21" t="s">
        <v>164</v>
      </c>
      <c r="D1306" s="20">
        <v>0.99960000000000004</v>
      </c>
    </row>
    <row r="1307" spans="1:4">
      <c r="A1307" s="20" t="s">
        <v>1405</v>
      </c>
      <c r="B1307" s="21" t="s">
        <v>163</v>
      </c>
      <c r="C1307" s="21" t="s">
        <v>164</v>
      </c>
      <c r="D1307" s="20" t="s">
        <v>165</v>
      </c>
    </row>
    <row r="1308" spans="1:4">
      <c r="A1308" s="20" t="s">
        <v>1406</v>
      </c>
      <c r="B1308" s="21" t="s">
        <v>163</v>
      </c>
      <c r="C1308" s="21" t="s">
        <v>164</v>
      </c>
      <c r="D1308" s="20">
        <v>0.98780000000000001</v>
      </c>
    </row>
    <row r="1309" spans="1:4">
      <c r="A1309" s="20" t="s">
        <v>1407</v>
      </c>
      <c r="B1309" s="21" t="s">
        <v>163</v>
      </c>
      <c r="C1309" s="21" t="s">
        <v>164</v>
      </c>
      <c r="D1309" s="20" t="s">
        <v>165</v>
      </c>
    </row>
    <row r="1310" spans="1:4">
      <c r="A1310" s="20" t="s">
        <v>1408</v>
      </c>
      <c r="B1310" s="21" t="s">
        <v>163</v>
      </c>
      <c r="C1310" s="21" t="s">
        <v>164</v>
      </c>
      <c r="D1310" s="20">
        <v>0.99990000000000001</v>
      </c>
    </row>
    <row r="1311" spans="1:4">
      <c r="A1311" s="20" t="s">
        <v>1409</v>
      </c>
      <c r="B1311" s="21" t="s">
        <v>163</v>
      </c>
      <c r="C1311" s="21" t="s">
        <v>164</v>
      </c>
      <c r="D1311" s="20">
        <v>0.91910000000000003</v>
      </c>
    </row>
    <row r="1312" spans="1:4">
      <c r="A1312" s="20" t="s">
        <v>1410</v>
      </c>
      <c r="B1312" s="21" t="s">
        <v>163</v>
      </c>
      <c r="C1312" s="21" t="s">
        <v>164</v>
      </c>
      <c r="D1312" s="20" t="s">
        <v>165</v>
      </c>
    </row>
    <row r="1313" spans="1:4">
      <c r="A1313" s="20" t="s">
        <v>1411</v>
      </c>
      <c r="B1313" s="21" t="s">
        <v>163</v>
      </c>
      <c r="C1313" s="21" t="s">
        <v>164</v>
      </c>
      <c r="D1313" s="20">
        <v>0.99380000000000002</v>
      </c>
    </row>
    <row r="1314" spans="1:4">
      <c r="A1314" s="20" t="s">
        <v>1412</v>
      </c>
      <c r="B1314" s="21" t="s">
        <v>163</v>
      </c>
      <c r="C1314" s="21" t="s">
        <v>164</v>
      </c>
      <c r="D1314" s="20" t="s">
        <v>165</v>
      </c>
    </row>
    <row r="1315" spans="1:4">
      <c r="A1315" s="20" t="s">
        <v>1413</v>
      </c>
      <c r="B1315" s="21" t="s">
        <v>163</v>
      </c>
      <c r="C1315" s="21" t="s">
        <v>164</v>
      </c>
      <c r="D1315" s="20" t="s">
        <v>165</v>
      </c>
    </row>
    <row r="1316" spans="1:4">
      <c r="A1316" s="20" t="s">
        <v>1414</v>
      </c>
      <c r="B1316" s="21" t="s">
        <v>163</v>
      </c>
      <c r="C1316" s="21" t="s">
        <v>164</v>
      </c>
      <c r="D1316" s="20" t="s">
        <v>165</v>
      </c>
    </row>
    <row r="1317" spans="1:4">
      <c r="A1317" s="20" t="s">
        <v>1415</v>
      </c>
      <c r="B1317" s="21" t="s">
        <v>163</v>
      </c>
      <c r="C1317" s="21" t="s">
        <v>164</v>
      </c>
      <c r="D1317" s="20" t="s">
        <v>165</v>
      </c>
    </row>
    <row r="1318" spans="1:4">
      <c r="A1318" s="20" t="s">
        <v>1416</v>
      </c>
      <c r="B1318" s="21" t="s">
        <v>163</v>
      </c>
      <c r="C1318" s="21" t="s">
        <v>164</v>
      </c>
      <c r="D1318" s="20">
        <v>0.99439999999999995</v>
      </c>
    </row>
    <row r="1319" spans="1:4">
      <c r="A1319" s="20" t="s">
        <v>1417</v>
      </c>
      <c r="B1319" s="21" t="s">
        <v>163</v>
      </c>
      <c r="C1319" s="21" t="s">
        <v>164</v>
      </c>
      <c r="D1319" s="20">
        <v>0.99929999999999997</v>
      </c>
    </row>
    <row r="1320" spans="1:4">
      <c r="A1320" s="20" t="s">
        <v>1418</v>
      </c>
      <c r="B1320" s="22" t="s">
        <v>173</v>
      </c>
      <c r="C1320" s="21" t="s">
        <v>309</v>
      </c>
      <c r="D1320" s="20">
        <v>2.9399999999999999E-2</v>
      </c>
    </row>
    <row r="1321" spans="1:4">
      <c r="A1321" s="20" t="s">
        <v>1419</v>
      </c>
      <c r="B1321" s="21" t="s">
        <v>163</v>
      </c>
      <c r="C1321" s="21" t="s">
        <v>164</v>
      </c>
      <c r="D1321" s="20" t="s">
        <v>165</v>
      </c>
    </row>
    <row r="1322" spans="1:4">
      <c r="A1322" s="20" t="s">
        <v>1420</v>
      </c>
      <c r="B1322" s="21" t="s">
        <v>163</v>
      </c>
      <c r="C1322" s="21" t="s">
        <v>164</v>
      </c>
      <c r="D1322" s="20" t="s">
        <v>165</v>
      </c>
    </row>
    <row r="1323" spans="1:4">
      <c r="A1323" s="20" t="s">
        <v>1421</v>
      </c>
      <c r="B1323" s="21" t="s">
        <v>163</v>
      </c>
      <c r="C1323" s="21" t="s">
        <v>164</v>
      </c>
      <c r="D1323" s="20">
        <v>0.99980000000000002</v>
      </c>
    </row>
    <row r="1324" spans="1:4">
      <c r="A1324" s="20" t="s">
        <v>1422</v>
      </c>
      <c r="B1324" s="21" t="s">
        <v>163</v>
      </c>
      <c r="C1324" s="21" t="s">
        <v>164</v>
      </c>
      <c r="D1324" s="20" t="s">
        <v>165</v>
      </c>
    </row>
    <row r="1325" spans="1:4">
      <c r="A1325" s="20" t="s">
        <v>1423</v>
      </c>
      <c r="B1325" s="21" t="s">
        <v>163</v>
      </c>
      <c r="C1325" s="21" t="s">
        <v>164</v>
      </c>
      <c r="D1325" s="20" t="s">
        <v>165</v>
      </c>
    </row>
    <row r="1326" spans="1:4">
      <c r="A1326" s="20" t="s">
        <v>1424</v>
      </c>
      <c r="B1326" s="21" t="s">
        <v>163</v>
      </c>
      <c r="C1326" s="21" t="s">
        <v>164</v>
      </c>
      <c r="D1326" s="20" t="s">
        <v>165</v>
      </c>
    </row>
    <row r="1327" spans="1:4">
      <c r="A1327" s="20" t="s">
        <v>1425</v>
      </c>
      <c r="B1327" s="21" t="s">
        <v>163</v>
      </c>
      <c r="C1327" s="21" t="s">
        <v>164</v>
      </c>
      <c r="D1327" s="20" t="s">
        <v>165</v>
      </c>
    </row>
    <row r="1328" spans="1:4">
      <c r="A1328" s="20" t="s">
        <v>1426</v>
      </c>
      <c r="B1328" s="21" t="s">
        <v>163</v>
      </c>
      <c r="C1328" s="21" t="s">
        <v>164</v>
      </c>
      <c r="D1328" s="20" t="s">
        <v>165</v>
      </c>
    </row>
    <row r="1329" spans="1:4">
      <c r="A1329" s="20" t="s">
        <v>1427</v>
      </c>
      <c r="B1329" s="21" t="s">
        <v>163</v>
      </c>
      <c r="C1329" s="21" t="s">
        <v>164</v>
      </c>
      <c r="D1329" s="20" t="s">
        <v>165</v>
      </c>
    </row>
    <row r="1330" spans="1:4">
      <c r="A1330" s="20" t="s">
        <v>1428</v>
      </c>
      <c r="B1330" s="21" t="s">
        <v>163</v>
      </c>
      <c r="C1330" s="21" t="s">
        <v>164</v>
      </c>
      <c r="D1330" s="20" t="s">
        <v>165</v>
      </c>
    </row>
    <row r="1331" spans="1:4">
      <c r="A1331" s="20" t="s">
        <v>1429</v>
      </c>
      <c r="B1331" s="21" t="s">
        <v>163</v>
      </c>
      <c r="C1331" s="21" t="s">
        <v>164</v>
      </c>
      <c r="D1331" s="20">
        <v>0.99890000000000001</v>
      </c>
    </row>
    <row r="1332" spans="1:4">
      <c r="A1332" s="20" t="s">
        <v>1430</v>
      </c>
      <c r="B1332" s="21" t="s">
        <v>163</v>
      </c>
      <c r="C1332" s="21" t="s">
        <v>164</v>
      </c>
      <c r="D1332" s="20">
        <v>0.76990000000000003</v>
      </c>
    </row>
    <row r="1333" spans="1:4">
      <c r="A1333" s="20" t="s">
        <v>1431</v>
      </c>
      <c r="B1333" s="21" t="s">
        <v>163</v>
      </c>
      <c r="C1333" s="21" t="s">
        <v>164</v>
      </c>
      <c r="D1333" s="20" t="s">
        <v>165</v>
      </c>
    </row>
    <row r="1334" spans="1:4">
      <c r="A1334" s="20" t="s">
        <v>1432</v>
      </c>
      <c r="B1334" s="21" t="s">
        <v>163</v>
      </c>
      <c r="C1334" s="21" t="s">
        <v>164</v>
      </c>
      <c r="D1334" s="20" t="s">
        <v>165</v>
      </c>
    </row>
    <row r="1335" spans="1:4">
      <c r="A1335" s="20" t="s">
        <v>1433</v>
      </c>
      <c r="B1335" s="21" t="s">
        <v>163</v>
      </c>
      <c r="C1335" s="21" t="s">
        <v>164</v>
      </c>
      <c r="D1335" s="20" t="s">
        <v>165</v>
      </c>
    </row>
    <row r="1336" spans="1:4">
      <c r="A1336" s="20" t="s">
        <v>1434</v>
      </c>
      <c r="B1336" s="21" t="s">
        <v>163</v>
      </c>
      <c r="C1336" s="21" t="s">
        <v>164</v>
      </c>
      <c r="D1336" s="20" t="s">
        <v>165</v>
      </c>
    </row>
    <row r="1337" spans="1:4">
      <c r="A1337" s="20" t="s">
        <v>1435</v>
      </c>
      <c r="B1337" s="21" t="s">
        <v>163</v>
      </c>
      <c r="C1337" s="21" t="s">
        <v>164</v>
      </c>
      <c r="D1337" s="20" t="s">
        <v>165</v>
      </c>
    </row>
    <row r="1338" spans="1:4">
      <c r="A1338" s="20" t="s">
        <v>1436</v>
      </c>
      <c r="B1338" s="21" t="s">
        <v>163</v>
      </c>
      <c r="C1338" s="21" t="s">
        <v>164</v>
      </c>
      <c r="D1338" s="20" t="s">
        <v>165</v>
      </c>
    </row>
    <row r="1339" spans="1:4">
      <c r="A1339" s="20" t="s">
        <v>1437</v>
      </c>
      <c r="B1339" s="21" t="s">
        <v>163</v>
      </c>
      <c r="C1339" s="21" t="s">
        <v>164</v>
      </c>
      <c r="D1339" s="20" t="s">
        <v>165</v>
      </c>
    </row>
    <row r="1340" spans="1:4">
      <c r="A1340" s="20" t="s">
        <v>1438</v>
      </c>
      <c r="B1340" s="21" t="s">
        <v>163</v>
      </c>
      <c r="C1340" s="21" t="s">
        <v>164</v>
      </c>
      <c r="D1340" s="20" t="s">
        <v>165</v>
      </c>
    </row>
    <row r="1341" spans="1:4">
      <c r="A1341" s="20" t="s">
        <v>1439</v>
      </c>
      <c r="B1341" s="21" t="s">
        <v>163</v>
      </c>
      <c r="C1341" s="21" t="s">
        <v>164</v>
      </c>
      <c r="D1341" s="20" t="s">
        <v>165</v>
      </c>
    </row>
    <row r="1342" spans="1:4">
      <c r="A1342" s="20" t="s">
        <v>1440</v>
      </c>
      <c r="B1342" s="21" t="s">
        <v>163</v>
      </c>
      <c r="C1342" s="21" t="s">
        <v>164</v>
      </c>
      <c r="D1342" s="20" t="s">
        <v>165</v>
      </c>
    </row>
    <row r="1343" spans="1:4">
      <c r="A1343" s="20" t="s">
        <v>1441</v>
      </c>
      <c r="B1343" s="21" t="s">
        <v>163</v>
      </c>
      <c r="C1343" s="21" t="s">
        <v>164</v>
      </c>
      <c r="D1343" s="20" t="s">
        <v>165</v>
      </c>
    </row>
    <row r="1344" spans="1:4">
      <c r="A1344" s="20" t="s">
        <v>1442</v>
      </c>
      <c r="B1344" s="21" t="s">
        <v>163</v>
      </c>
      <c r="C1344" s="21" t="s">
        <v>164</v>
      </c>
      <c r="D1344" s="20" t="s">
        <v>165</v>
      </c>
    </row>
    <row r="1345" spans="1:4">
      <c r="A1345" s="20" t="s">
        <v>1443</v>
      </c>
      <c r="B1345" s="21" t="s">
        <v>163</v>
      </c>
      <c r="C1345" s="21" t="s">
        <v>164</v>
      </c>
      <c r="D1345" s="20" t="s">
        <v>165</v>
      </c>
    </row>
    <row r="1346" spans="1:4">
      <c r="A1346" s="20" t="s">
        <v>1444</v>
      </c>
      <c r="B1346" s="21" t="s">
        <v>163</v>
      </c>
      <c r="C1346" s="21" t="s">
        <v>164</v>
      </c>
      <c r="D1346" s="20" t="s">
        <v>165</v>
      </c>
    </row>
    <row r="1347" spans="1:4">
      <c r="A1347" s="20" t="s">
        <v>1445</v>
      </c>
      <c r="B1347" s="21" t="s">
        <v>163</v>
      </c>
      <c r="C1347" s="21" t="s">
        <v>164</v>
      </c>
      <c r="D1347" s="20" t="s">
        <v>165</v>
      </c>
    </row>
    <row r="1348" spans="1:4">
      <c r="A1348" s="20" t="s">
        <v>1446</v>
      </c>
      <c r="B1348" s="21" t="s">
        <v>163</v>
      </c>
      <c r="C1348" s="21" t="s">
        <v>164</v>
      </c>
      <c r="D1348" s="20" t="s">
        <v>165</v>
      </c>
    </row>
    <row r="1349" spans="1:4">
      <c r="A1349" s="20" t="s">
        <v>1447</v>
      </c>
      <c r="B1349" s="21" t="s">
        <v>163</v>
      </c>
      <c r="C1349" s="21" t="s">
        <v>164</v>
      </c>
      <c r="D1349" s="20">
        <v>0.99960000000000004</v>
      </c>
    </row>
    <row r="1350" spans="1:4">
      <c r="A1350" s="20" t="s">
        <v>1448</v>
      </c>
      <c r="B1350" s="21" t="s">
        <v>163</v>
      </c>
      <c r="C1350" s="21" t="s">
        <v>164</v>
      </c>
      <c r="D1350" s="20" t="s">
        <v>165</v>
      </c>
    </row>
    <row r="1351" spans="1:4">
      <c r="A1351" s="20" t="s">
        <v>1449</v>
      </c>
      <c r="B1351" s="21" t="s">
        <v>163</v>
      </c>
      <c r="C1351" s="21" t="s">
        <v>164</v>
      </c>
      <c r="D1351" s="20" t="s">
        <v>165</v>
      </c>
    </row>
    <row r="1352" spans="1:4">
      <c r="A1352" s="20" t="s">
        <v>1450</v>
      </c>
      <c r="B1352" s="21" t="s">
        <v>163</v>
      </c>
      <c r="C1352" s="21" t="s">
        <v>164</v>
      </c>
      <c r="D1352" s="20" t="s">
        <v>165</v>
      </c>
    </row>
    <row r="1353" spans="1:4">
      <c r="A1353" s="20" t="s">
        <v>1451</v>
      </c>
      <c r="B1353" s="21" t="s">
        <v>163</v>
      </c>
      <c r="C1353" s="21" t="s">
        <v>164</v>
      </c>
      <c r="D1353" s="20" t="s">
        <v>165</v>
      </c>
    </row>
    <row r="1354" spans="1:4">
      <c r="A1354" s="20" t="s">
        <v>1452</v>
      </c>
      <c r="B1354" s="21" t="s">
        <v>163</v>
      </c>
      <c r="C1354" s="21" t="s">
        <v>164</v>
      </c>
      <c r="D1354" s="20" t="s">
        <v>165</v>
      </c>
    </row>
    <row r="1355" spans="1:4">
      <c r="A1355" s="20" t="s">
        <v>1453</v>
      </c>
      <c r="B1355" s="21" t="s">
        <v>163</v>
      </c>
      <c r="C1355" s="21" t="s">
        <v>164</v>
      </c>
      <c r="D1355" s="20" t="s">
        <v>165</v>
      </c>
    </row>
    <row r="1356" spans="1:4">
      <c r="A1356" s="20" t="s">
        <v>1454</v>
      </c>
      <c r="B1356" s="21" t="s">
        <v>163</v>
      </c>
      <c r="C1356" s="21" t="s">
        <v>164</v>
      </c>
      <c r="D1356" s="20" t="s">
        <v>165</v>
      </c>
    </row>
    <row r="1357" spans="1:4">
      <c r="A1357" s="20" t="s">
        <v>1455</v>
      </c>
      <c r="B1357" s="22" t="s">
        <v>173</v>
      </c>
      <c r="C1357" s="21" t="s">
        <v>174</v>
      </c>
      <c r="D1357" s="20" t="s">
        <v>175</v>
      </c>
    </row>
    <row r="1358" spans="1:4">
      <c r="A1358" s="20" t="s">
        <v>1456</v>
      </c>
      <c r="B1358" s="21" t="s">
        <v>163</v>
      </c>
      <c r="C1358" s="21" t="s">
        <v>164</v>
      </c>
      <c r="D1358" s="20" t="s">
        <v>165</v>
      </c>
    </row>
    <row r="1359" spans="1:4">
      <c r="A1359" s="20" t="s">
        <v>1457</v>
      </c>
      <c r="B1359" s="21" t="s">
        <v>163</v>
      </c>
      <c r="C1359" s="21" t="s">
        <v>164</v>
      </c>
      <c r="D1359" s="20" t="s">
        <v>165</v>
      </c>
    </row>
    <row r="1360" spans="1:4">
      <c r="A1360" s="20" t="s">
        <v>1458</v>
      </c>
      <c r="B1360" s="21" t="s">
        <v>163</v>
      </c>
      <c r="C1360" s="21" t="s">
        <v>164</v>
      </c>
      <c r="D1360" s="20">
        <v>0.99980000000000002</v>
      </c>
    </row>
    <row r="1361" spans="1:4">
      <c r="A1361" s="20" t="s">
        <v>1459</v>
      </c>
      <c r="B1361" s="21" t="s">
        <v>163</v>
      </c>
      <c r="C1361" s="21" t="s">
        <v>164</v>
      </c>
      <c r="D1361" s="20">
        <v>0.74570000000000003</v>
      </c>
    </row>
    <row r="1362" spans="1:4">
      <c r="A1362" s="20" t="s">
        <v>1460</v>
      </c>
      <c r="B1362" s="21" t="s">
        <v>163</v>
      </c>
      <c r="C1362" s="21" t="s">
        <v>164</v>
      </c>
      <c r="D1362" s="20">
        <v>0.94240000000000002</v>
      </c>
    </row>
    <row r="1363" spans="1:4">
      <c r="A1363" s="20" t="s">
        <v>1461</v>
      </c>
      <c r="B1363" s="21" t="s">
        <v>163</v>
      </c>
      <c r="C1363" s="21" t="s">
        <v>164</v>
      </c>
      <c r="D1363" s="20">
        <v>0.94610000000000005</v>
      </c>
    </row>
    <row r="1364" spans="1:4">
      <c r="A1364" s="20" t="s">
        <v>1462</v>
      </c>
      <c r="B1364" s="21" t="s">
        <v>163</v>
      </c>
      <c r="C1364" s="21" t="s">
        <v>164</v>
      </c>
      <c r="D1364" s="20">
        <v>0.98829999999999996</v>
      </c>
    </row>
    <row r="1365" spans="1:4">
      <c r="A1365" s="20" t="s">
        <v>1463</v>
      </c>
      <c r="B1365" s="21" t="s">
        <v>163</v>
      </c>
      <c r="C1365" s="21" t="s">
        <v>164</v>
      </c>
      <c r="D1365" s="20">
        <v>0.98540000000000005</v>
      </c>
    </row>
    <row r="1366" spans="1:4">
      <c r="A1366" s="20" t="s">
        <v>1464</v>
      </c>
      <c r="B1366" s="21" t="s">
        <v>163</v>
      </c>
      <c r="C1366" s="21" t="s">
        <v>164</v>
      </c>
      <c r="D1366" s="20" t="s">
        <v>165</v>
      </c>
    </row>
    <row r="1367" spans="1:4">
      <c r="A1367" s="20" t="s">
        <v>1465</v>
      </c>
      <c r="B1367" s="21" t="s">
        <v>163</v>
      </c>
      <c r="C1367" s="21" t="s">
        <v>164</v>
      </c>
      <c r="D1367" s="20" t="s">
        <v>165</v>
      </c>
    </row>
    <row r="1368" spans="1:4">
      <c r="A1368" s="20" t="s">
        <v>1466</v>
      </c>
      <c r="B1368" s="21" t="s">
        <v>163</v>
      </c>
      <c r="C1368" s="21" t="s">
        <v>164</v>
      </c>
      <c r="D1368" s="20" t="s">
        <v>165</v>
      </c>
    </row>
    <row r="1369" spans="1:4">
      <c r="A1369" s="20" t="s">
        <v>1467</v>
      </c>
      <c r="B1369" s="21" t="s">
        <v>163</v>
      </c>
      <c r="C1369" s="21" t="s">
        <v>164</v>
      </c>
      <c r="D1369" s="20" t="s">
        <v>165</v>
      </c>
    </row>
    <row r="1370" spans="1:4">
      <c r="A1370" s="20" t="s">
        <v>1468</v>
      </c>
      <c r="B1370" s="21" t="s">
        <v>163</v>
      </c>
      <c r="C1370" s="21" t="s">
        <v>164</v>
      </c>
      <c r="D1370" s="20">
        <v>0.94179999999999997</v>
      </c>
    </row>
    <row r="1371" spans="1:4">
      <c r="A1371" s="20" t="s">
        <v>1469</v>
      </c>
      <c r="B1371" s="21" t="s">
        <v>163</v>
      </c>
      <c r="C1371" s="21" t="s">
        <v>164</v>
      </c>
      <c r="D1371" s="20">
        <v>0.83509999999999995</v>
      </c>
    </row>
    <row r="1372" spans="1:4">
      <c r="A1372" s="20" t="s">
        <v>1470</v>
      </c>
      <c r="B1372" s="21" t="s">
        <v>163</v>
      </c>
      <c r="C1372" s="21" t="s">
        <v>164</v>
      </c>
      <c r="D1372" s="20">
        <v>0.79890000000000005</v>
      </c>
    </row>
    <row r="1373" spans="1:4">
      <c r="A1373" s="20" t="s">
        <v>1471</v>
      </c>
      <c r="B1373" s="21" t="s">
        <v>163</v>
      </c>
      <c r="C1373" s="21" t="s">
        <v>164</v>
      </c>
      <c r="D1373" s="20" t="s">
        <v>165</v>
      </c>
    </row>
    <row r="1374" spans="1:4">
      <c r="A1374" s="20" t="s">
        <v>1472</v>
      </c>
      <c r="B1374" s="21" t="s">
        <v>163</v>
      </c>
      <c r="C1374" s="21" t="s">
        <v>164</v>
      </c>
      <c r="D1374" s="20" t="s">
        <v>165</v>
      </c>
    </row>
    <row r="1375" spans="1:4">
      <c r="A1375" s="20" t="s">
        <v>1473</v>
      </c>
      <c r="B1375" s="21" t="s">
        <v>163</v>
      </c>
      <c r="C1375" s="21" t="s">
        <v>164</v>
      </c>
      <c r="D1375" s="20">
        <v>0.52539999999999998</v>
      </c>
    </row>
    <row r="1376" spans="1:4">
      <c r="A1376" s="20" t="s">
        <v>1474</v>
      </c>
      <c r="B1376" s="21" t="s">
        <v>163</v>
      </c>
      <c r="C1376" s="21" t="s">
        <v>164</v>
      </c>
      <c r="D1376" s="20">
        <v>0.97560000000000002</v>
      </c>
    </row>
    <row r="1377" spans="1:4">
      <c r="A1377" s="20" t="s">
        <v>1475</v>
      </c>
      <c r="B1377" s="21" t="s">
        <v>163</v>
      </c>
      <c r="C1377" s="21" t="s">
        <v>164</v>
      </c>
      <c r="D1377" s="20">
        <v>0.99970000000000003</v>
      </c>
    </row>
    <row r="1378" spans="1:4">
      <c r="A1378" s="20" t="s">
        <v>1476</v>
      </c>
      <c r="B1378" s="21" t="s">
        <v>163</v>
      </c>
      <c r="C1378" s="21" t="s">
        <v>164</v>
      </c>
      <c r="D1378" s="20" t="s">
        <v>165</v>
      </c>
    </row>
    <row r="1379" spans="1:4">
      <c r="A1379" s="20" t="s">
        <v>1477</v>
      </c>
      <c r="B1379" s="21" t="s">
        <v>163</v>
      </c>
      <c r="C1379" s="21" t="s">
        <v>164</v>
      </c>
      <c r="D1379" s="20">
        <v>0.95709999999999995</v>
      </c>
    </row>
    <row r="1380" spans="1:4">
      <c r="A1380" s="20" t="s">
        <v>1478</v>
      </c>
      <c r="B1380" s="21" t="s">
        <v>163</v>
      </c>
      <c r="C1380" s="21" t="s">
        <v>164</v>
      </c>
      <c r="D1380" s="20">
        <v>0.99629999999999996</v>
      </c>
    </row>
    <row r="1381" spans="1:4">
      <c r="A1381" s="20" t="s">
        <v>1479</v>
      </c>
      <c r="B1381" s="21" t="s">
        <v>163</v>
      </c>
      <c r="C1381" s="21" t="s">
        <v>164</v>
      </c>
      <c r="D1381" s="20">
        <v>0.79610000000000003</v>
      </c>
    </row>
    <row r="1382" spans="1:4">
      <c r="A1382" s="20" t="s">
        <v>1480</v>
      </c>
      <c r="B1382" s="21" t="s">
        <v>163</v>
      </c>
      <c r="C1382" s="21" t="s">
        <v>164</v>
      </c>
      <c r="D1382" s="20" t="s">
        <v>165</v>
      </c>
    </row>
    <row r="1383" spans="1:4">
      <c r="A1383" s="20" t="s">
        <v>1481</v>
      </c>
      <c r="B1383" s="21" t="s">
        <v>163</v>
      </c>
      <c r="C1383" s="21" t="s">
        <v>164</v>
      </c>
      <c r="D1383" s="20">
        <v>0.97750000000000004</v>
      </c>
    </row>
    <row r="1384" spans="1:4">
      <c r="A1384" s="20" t="s">
        <v>1482</v>
      </c>
      <c r="B1384" s="21" t="s">
        <v>163</v>
      </c>
      <c r="C1384" s="21" t="s">
        <v>164</v>
      </c>
      <c r="D1384" s="20">
        <v>0.57809999999999995</v>
      </c>
    </row>
    <row r="1385" spans="1:4">
      <c r="A1385" s="20" t="s">
        <v>1483</v>
      </c>
      <c r="B1385" s="21" t="s">
        <v>163</v>
      </c>
      <c r="C1385" s="21" t="s">
        <v>164</v>
      </c>
      <c r="D1385" s="20" t="s">
        <v>165</v>
      </c>
    </row>
    <row r="1386" spans="1:4">
      <c r="A1386" s="20" t="s">
        <v>1484</v>
      </c>
      <c r="B1386" s="21" t="s">
        <v>163</v>
      </c>
      <c r="C1386" s="21" t="s">
        <v>164</v>
      </c>
      <c r="D1386" s="20">
        <v>0.84789999999999999</v>
      </c>
    </row>
    <row r="1387" spans="1:4">
      <c r="A1387" s="20" t="s">
        <v>1485</v>
      </c>
      <c r="B1387" s="21" t="s">
        <v>163</v>
      </c>
      <c r="C1387" s="21" t="s">
        <v>164</v>
      </c>
      <c r="D1387" s="20" t="s">
        <v>165</v>
      </c>
    </row>
    <row r="1388" spans="1:4">
      <c r="A1388" s="20" t="s">
        <v>1486</v>
      </c>
      <c r="B1388" s="21" t="s">
        <v>163</v>
      </c>
      <c r="C1388" s="21" t="s">
        <v>164</v>
      </c>
      <c r="D1388" s="20">
        <v>0.99480000000000002</v>
      </c>
    </row>
    <row r="1389" spans="1:4">
      <c r="A1389" s="20" t="s">
        <v>1487</v>
      </c>
      <c r="B1389" s="21" t="s">
        <v>163</v>
      </c>
      <c r="C1389" s="21" t="s">
        <v>164</v>
      </c>
      <c r="D1389" s="20">
        <v>0.99970000000000003</v>
      </c>
    </row>
    <row r="1390" spans="1:4">
      <c r="A1390" s="20" t="s">
        <v>1488</v>
      </c>
      <c r="B1390" s="21" t="s">
        <v>163</v>
      </c>
      <c r="C1390" s="21" t="s">
        <v>164</v>
      </c>
      <c r="D1390" s="20">
        <v>0.99170000000000003</v>
      </c>
    </row>
    <row r="1391" spans="1:4">
      <c r="A1391" s="20" t="s">
        <v>1489</v>
      </c>
      <c r="B1391" s="21" t="s">
        <v>163</v>
      </c>
      <c r="C1391" s="21" t="s">
        <v>164</v>
      </c>
      <c r="D1391" s="20">
        <v>0.85470000000000002</v>
      </c>
    </row>
    <row r="1392" spans="1:4">
      <c r="A1392" s="20" t="s">
        <v>1490</v>
      </c>
      <c r="B1392" s="21" t="s">
        <v>163</v>
      </c>
      <c r="C1392" s="21" t="s">
        <v>164</v>
      </c>
      <c r="D1392" s="20">
        <v>0.94299999999999995</v>
      </c>
    </row>
    <row r="1393" spans="1:4">
      <c r="A1393" s="20" t="s">
        <v>1491</v>
      </c>
      <c r="B1393" s="21" t="s">
        <v>163</v>
      </c>
      <c r="C1393" s="21" t="s">
        <v>164</v>
      </c>
      <c r="D1393" s="20">
        <v>0.1605</v>
      </c>
    </row>
    <row r="1394" spans="1:4">
      <c r="A1394" s="20" t="s">
        <v>1492</v>
      </c>
      <c r="B1394" s="21" t="s">
        <v>163</v>
      </c>
      <c r="C1394" s="21" t="s">
        <v>164</v>
      </c>
      <c r="D1394" s="20" t="s">
        <v>165</v>
      </c>
    </row>
    <row r="1395" spans="1:4">
      <c r="A1395" s="20" t="s">
        <v>1493</v>
      </c>
      <c r="B1395" s="21" t="s">
        <v>163</v>
      </c>
      <c r="C1395" s="21" t="s">
        <v>164</v>
      </c>
      <c r="D1395" s="20" t="s">
        <v>165</v>
      </c>
    </row>
    <row r="1396" spans="1:4">
      <c r="A1396" s="20" t="s">
        <v>1494</v>
      </c>
      <c r="B1396" s="21" t="s">
        <v>163</v>
      </c>
      <c r="C1396" s="21" t="s">
        <v>164</v>
      </c>
      <c r="D1396" s="20" t="s">
        <v>165</v>
      </c>
    </row>
    <row r="1397" spans="1:4">
      <c r="A1397" s="20" t="s">
        <v>1495</v>
      </c>
      <c r="B1397" s="21" t="s">
        <v>163</v>
      </c>
      <c r="C1397" s="21" t="s">
        <v>164</v>
      </c>
      <c r="D1397" s="20" t="s">
        <v>165</v>
      </c>
    </row>
    <row r="1398" spans="1:4">
      <c r="A1398" s="20" t="s">
        <v>1496</v>
      </c>
      <c r="B1398" s="21" t="s">
        <v>163</v>
      </c>
      <c r="C1398" s="21" t="s">
        <v>164</v>
      </c>
      <c r="D1398" s="20" t="s">
        <v>165</v>
      </c>
    </row>
    <row r="1399" spans="1:4">
      <c r="A1399" s="20" t="s">
        <v>1497</v>
      </c>
      <c r="B1399" s="21" t="s">
        <v>163</v>
      </c>
      <c r="C1399" s="21" t="s">
        <v>164</v>
      </c>
      <c r="D1399" s="20" t="s">
        <v>165</v>
      </c>
    </row>
    <row r="1400" spans="1:4">
      <c r="A1400" s="20" t="s">
        <v>1498</v>
      </c>
      <c r="B1400" s="21" t="s">
        <v>163</v>
      </c>
      <c r="C1400" s="21" t="s">
        <v>164</v>
      </c>
      <c r="D1400" s="20" t="s">
        <v>165</v>
      </c>
    </row>
    <row r="1401" spans="1:4">
      <c r="A1401" s="20" t="s">
        <v>1499</v>
      </c>
      <c r="B1401" s="21" t="s">
        <v>163</v>
      </c>
      <c r="C1401" s="21" t="s">
        <v>164</v>
      </c>
      <c r="D1401" s="20" t="s">
        <v>165</v>
      </c>
    </row>
    <row r="1402" spans="1:4">
      <c r="A1402" s="20" t="s">
        <v>1500</v>
      </c>
      <c r="B1402" s="21" t="s">
        <v>163</v>
      </c>
      <c r="C1402" s="21" t="s">
        <v>164</v>
      </c>
      <c r="D1402" s="20">
        <v>0.99890000000000001</v>
      </c>
    </row>
    <row r="1403" spans="1:4">
      <c r="A1403" s="20" t="s">
        <v>1501</v>
      </c>
      <c r="B1403" s="21" t="s">
        <v>163</v>
      </c>
      <c r="C1403" s="21" t="s">
        <v>164</v>
      </c>
      <c r="D1403" s="20">
        <v>0.76910000000000001</v>
      </c>
    </row>
    <row r="1404" spans="1:4">
      <c r="A1404" s="20" t="s">
        <v>1502</v>
      </c>
      <c r="B1404" s="21" t="s">
        <v>163</v>
      </c>
      <c r="C1404" s="21" t="s">
        <v>164</v>
      </c>
      <c r="D1404" s="20" t="s">
        <v>165</v>
      </c>
    </row>
    <row r="1405" spans="1:4">
      <c r="A1405" s="20" t="s">
        <v>1503</v>
      </c>
      <c r="B1405" s="21" t="s">
        <v>163</v>
      </c>
      <c r="C1405" s="21" t="s">
        <v>164</v>
      </c>
      <c r="D1405" s="20" t="s">
        <v>165</v>
      </c>
    </row>
    <row r="1406" spans="1:4">
      <c r="A1406" s="20" t="s">
        <v>1504</v>
      </c>
      <c r="B1406" s="21" t="s">
        <v>163</v>
      </c>
      <c r="C1406" s="21" t="s">
        <v>164</v>
      </c>
      <c r="D1406" s="20" t="s">
        <v>165</v>
      </c>
    </row>
    <row r="1407" spans="1:4">
      <c r="A1407" s="20" t="s">
        <v>1505</v>
      </c>
      <c r="B1407" s="21" t="s">
        <v>163</v>
      </c>
      <c r="C1407" s="21" t="s">
        <v>164</v>
      </c>
      <c r="D1407" s="20" t="s">
        <v>165</v>
      </c>
    </row>
    <row r="1408" spans="1:4">
      <c r="A1408" s="20" t="s">
        <v>1506</v>
      </c>
      <c r="B1408" s="21" t="s">
        <v>163</v>
      </c>
      <c r="C1408" s="21" t="s">
        <v>164</v>
      </c>
      <c r="D1408" s="20" t="s">
        <v>165</v>
      </c>
    </row>
    <row r="1409" spans="1:4">
      <c r="A1409" s="20" t="s">
        <v>1507</v>
      </c>
      <c r="B1409" s="21" t="s">
        <v>163</v>
      </c>
      <c r="C1409" s="21" t="s">
        <v>164</v>
      </c>
      <c r="D1409" s="20" t="s">
        <v>165</v>
      </c>
    </row>
    <row r="1410" spans="1:4">
      <c r="A1410" s="20" t="s">
        <v>1508</v>
      </c>
      <c r="B1410" s="21" t="s">
        <v>163</v>
      </c>
      <c r="C1410" s="21" t="s">
        <v>164</v>
      </c>
      <c r="D1410" s="20" t="s">
        <v>165</v>
      </c>
    </row>
    <row r="1411" spans="1:4">
      <c r="A1411" s="20" t="s">
        <v>1509</v>
      </c>
      <c r="B1411" s="21" t="s">
        <v>163</v>
      </c>
      <c r="C1411" s="21" t="s">
        <v>164</v>
      </c>
      <c r="D1411" s="20" t="s">
        <v>165</v>
      </c>
    </row>
    <row r="1412" spans="1:4">
      <c r="A1412" s="20" t="s">
        <v>1510</v>
      </c>
      <c r="B1412" s="21" t="s">
        <v>163</v>
      </c>
      <c r="C1412" s="21" t="s">
        <v>164</v>
      </c>
      <c r="D1412" s="20" t="s">
        <v>165</v>
      </c>
    </row>
    <row r="1413" spans="1:4">
      <c r="A1413" s="20" t="s">
        <v>1511</v>
      </c>
      <c r="B1413" s="21" t="s">
        <v>163</v>
      </c>
      <c r="C1413" s="21" t="s">
        <v>164</v>
      </c>
      <c r="D1413" s="20" t="s">
        <v>165</v>
      </c>
    </row>
    <row r="1414" spans="1:4">
      <c r="A1414" s="20" t="s">
        <v>1512</v>
      </c>
      <c r="B1414" s="21" t="s">
        <v>163</v>
      </c>
      <c r="C1414" s="21" t="s">
        <v>164</v>
      </c>
      <c r="D1414" s="20" t="s">
        <v>165</v>
      </c>
    </row>
    <row r="1415" spans="1:4">
      <c r="A1415" s="20" t="s">
        <v>1513</v>
      </c>
      <c r="B1415" s="21" t="s">
        <v>163</v>
      </c>
      <c r="C1415" s="21" t="s">
        <v>164</v>
      </c>
      <c r="D1415" s="20" t="s">
        <v>165</v>
      </c>
    </row>
    <row r="1416" spans="1:4">
      <c r="A1416" s="20" t="s">
        <v>1514</v>
      </c>
      <c r="B1416" s="21" t="s">
        <v>163</v>
      </c>
      <c r="C1416" s="21" t="s">
        <v>164</v>
      </c>
      <c r="D1416" s="20" t="s">
        <v>165</v>
      </c>
    </row>
    <row r="1417" spans="1:4">
      <c r="A1417" s="20" t="s">
        <v>1515</v>
      </c>
      <c r="B1417" s="21" t="s">
        <v>163</v>
      </c>
      <c r="C1417" s="21" t="s">
        <v>164</v>
      </c>
      <c r="D1417" s="20" t="s">
        <v>165</v>
      </c>
    </row>
    <row r="1418" spans="1:4">
      <c r="A1418" s="20" t="s">
        <v>1516</v>
      </c>
      <c r="B1418" s="21" t="s">
        <v>163</v>
      </c>
      <c r="C1418" s="21" t="s">
        <v>164</v>
      </c>
      <c r="D1418" s="20" t="s">
        <v>165</v>
      </c>
    </row>
    <row r="1419" spans="1:4">
      <c r="A1419" s="20" t="s">
        <v>1517</v>
      </c>
      <c r="B1419" s="21" t="s">
        <v>163</v>
      </c>
      <c r="C1419" s="21" t="s">
        <v>164</v>
      </c>
      <c r="D1419" s="20" t="s">
        <v>165</v>
      </c>
    </row>
    <row r="1420" spans="1:4">
      <c r="A1420" s="20" t="s">
        <v>1518</v>
      </c>
      <c r="B1420" s="21" t="s">
        <v>163</v>
      </c>
      <c r="C1420" s="21" t="s">
        <v>164</v>
      </c>
      <c r="D1420" s="20">
        <v>0.99960000000000004</v>
      </c>
    </row>
    <row r="1421" spans="1:4">
      <c r="A1421" s="20" t="s">
        <v>1519</v>
      </c>
      <c r="B1421" s="21" t="s">
        <v>163</v>
      </c>
      <c r="C1421" s="21" t="s">
        <v>164</v>
      </c>
      <c r="D1421" s="20" t="s">
        <v>165</v>
      </c>
    </row>
    <row r="1422" spans="1:4">
      <c r="A1422" s="20" t="s">
        <v>1520</v>
      </c>
      <c r="B1422" s="21" t="s">
        <v>163</v>
      </c>
      <c r="C1422" s="21" t="s">
        <v>164</v>
      </c>
      <c r="D1422" s="20" t="s">
        <v>165</v>
      </c>
    </row>
    <row r="1423" spans="1:4">
      <c r="A1423" s="20" t="s">
        <v>1521</v>
      </c>
      <c r="B1423" s="21" t="s">
        <v>163</v>
      </c>
      <c r="C1423" s="21" t="s">
        <v>164</v>
      </c>
      <c r="D1423" s="20" t="s">
        <v>165</v>
      </c>
    </row>
    <row r="1424" spans="1:4">
      <c r="A1424" s="20" t="s">
        <v>1522</v>
      </c>
      <c r="B1424" s="21" t="s">
        <v>163</v>
      </c>
      <c r="C1424" s="21" t="s">
        <v>164</v>
      </c>
      <c r="D1424" s="20" t="s">
        <v>165</v>
      </c>
    </row>
    <row r="1425" spans="1:4">
      <c r="A1425" s="20" t="s">
        <v>1523</v>
      </c>
      <c r="B1425" s="21" t="s">
        <v>163</v>
      </c>
      <c r="C1425" s="21" t="s">
        <v>164</v>
      </c>
      <c r="D1425" s="20" t="s">
        <v>165</v>
      </c>
    </row>
    <row r="1426" spans="1:4">
      <c r="A1426" s="20" t="s">
        <v>1524</v>
      </c>
      <c r="B1426" s="21" t="s">
        <v>163</v>
      </c>
      <c r="C1426" s="21" t="s">
        <v>164</v>
      </c>
      <c r="D1426" s="20" t="s">
        <v>165</v>
      </c>
    </row>
    <row r="1427" spans="1:4">
      <c r="A1427" s="20" t="s">
        <v>1525</v>
      </c>
      <c r="B1427" s="21" t="s">
        <v>163</v>
      </c>
      <c r="C1427" s="21" t="s">
        <v>164</v>
      </c>
      <c r="D1427" s="20" t="s">
        <v>165</v>
      </c>
    </row>
    <row r="1428" spans="1:4">
      <c r="A1428" s="20" t="s">
        <v>1526</v>
      </c>
      <c r="B1428" s="22" t="s">
        <v>173</v>
      </c>
      <c r="C1428" s="21" t="s">
        <v>174</v>
      </c>
      <c r="D1428" s="20" t="s">
        <v>175</v>
      </c>
    </row>
    <row r="1429" spans="1:4">
      <c r="A1429" s="20" t="s">
        <v>1527</v>
      </c>
      <c r="B1429" s="21" t="s">
        <v>163</v>
      </c>
      <c r="C1429" s="21" t="s">
        <v>164</v>
      </c>
      <c r="D1429" s="20" t="s">
        <v>165</v>
      </c>
    </row>
    <row r="1430" spans="1:4">
      <c r="A1430" s="20" t="s">
        <v>1528</v>
      </c>
      <c r="B1430" s="21" t="s">
        <v>163</v>
      </c>
      <c r="C1430" s="21" t="s">
        <v>164</v>
      </c>
      <c r="D1430" s="20" t="s">
        <v>165</v>
      </c>
    </row>
    <row r="1431" spans="1:4">
      <c r="A1431" s="20" t="s">
        <v>1529</v>
      </c>
      <c r="B1431" s="21" t="s">
        <v>163</v>
      </c>
      <c r="C1431" s="21" t="s">
        <v>164</v>
      </c>
      <c r="D1431" s="20" t="s">
        <v>165</v>
      </c>
    </row>
    <row r="1432" spans="1:4">
      <c r="A1432" s="20" t="s">
        <v>1530</v>
      </c>
      <c r="B1432" s="21" t="s">
        <v>163</v>
      </c>
      <c r="C1432" s="21" t="s">
        <v>164</v>
      </c>
      <c r="D1432" s="20" t="s">
        <v>165</v>
      </c>
    </row>
    <row r="1433" spans="1:4">
      <c r="A1433" s="20" t="s">
        <v>1531</v>
      </c>
      <c r="B1433" s="21" t="s">
        <v>163</v>
      </c>
      <c r="C1433" s="21" t="s">
        <v>164</v>
      </c>
      <c r="D1433" s="20" t="s">
        <v>165</v>
      </c>
    </row>
    <row r="1434" spans="1:4">
      <c r="A1434" s="20" t="s">
        <v>1532</v>
      </c>
      <c r="B1434" s="21" t="s">
        <v>163</v>
      </c>
      <c r="C1434" s="21" t="s">
        <v>164</v>
      </c>
      <c r="D1434" s="20" t="s">
        <v>165</v>
      </c>
    </row>
    <row r="1435" spans="1:4">
      <c r="A1435" s="20" t="s">
        <v>1533</v>
      </c>
      <c r="B1435" s="21" t="s">
        <v>163</v>
      </c>
      <c r="C1435" s="21" t="s">
        <v>164</v>
      </c>
      <c r="D1435" s="20">
        <v>0.99760000000000004</v>
      </c>
    </row>
    <row r="1436" spans="1:4">
      <c r="A1436" s="20" t="s">
        <v>1534</v>
      </c>
      <c r="B1436" s="21" t="s">
        <v>163</v>
      </c>
      <c r="C1436" s="21" t="s">
        <v>164</v>
      </c>
      <c r="D1436" s="20">
        <v>0.6381</v>
      </c>
    </row>
    <row r="1437" spans="1:4">
      <c r="A1437" s="20" t="s">
        <v>1535</v>
      </c>
      <c r="B1437" s="21" t="s">
        <v>163</v>
      </c>
      <c r="C1437" s="21" t="s">
        <v>164</v>
      </c>
      <c r="D1437" s="20">
        <v>0.10199999999999999</v>
      </c>
    </row>
    <row r="1438" spans="1:4">
      <c r="A1438" s="20" t="s">
        <v>1536</v>
      </c>
      <c r="B1438" s="21" t="s">
        <v>163</v>
      </c>
      <c r="C1438" s="21" t="s">
        <v>164</v>
      </c>
      <c r="D1438" s="20">
        <v>0.79959999999999998</v>
      </c>
    </row>
    <row r="1439" spans="1:4">
      <c r="A1439" s="20" t="s">
        <v>1537</v>
      </c>
      <c r="B1439" s="21" t="s">
        <v>163</v>
      </c>
      <c r="C1439" s="21" t="s">
        <v>164</v>
      </c>
      <c r="D1439" s="20" t="s">
        <v>165</v>
      </c>
    </row>
    <row r="1440" spans="1:4">
      <c r="A1440" s="20" t="s">
        <v>1538</v>
      </c>
      <c r="B1440" s="21" t="s">
        <v>163</v>
      </c>
      <c r="C1440" s="21" t="s">
        <v>164</v>
      </c>
      <c r="D1440" s="20" t="s">
        <v>165</v>
      </c>
    </row>
    <row r="1441" spans="1:4">
      <c r="A1441" s="20" t="s">
        <v>1539</v>
      </c>
      <c r="B1441" s="21" t="s">
        <v>163</v>
      </c>
      <c r="C1441" s="21" t="s">
        <v>164</v>
      </c>
      <c r="D1441" s="20" t="s">
        <v>165</v>
      </c>
    </row>
    <row r="1442" spans="1:4">
      <c r="A1442" s="20" t="s">
        <v>1540</v>
      </c>
      <c r="B1442" s="21" t="s">
        <v>163</v>
      </c>
      <c r="C1442" s="21" t="s">
        <v>164</v>
      </c>
      <c r="D1442" s="20" t="s">
        <v>165</v>
      </c>
    </row>
    <row r="1443" spans="1:4">
      <c r="A1443" s="20" t="s">
        <v>1541</v>
      </c>
      <c r="B1443" s="21" t="s">
        <v>163</v>
      </c>
      <c r="C1443" s="21" t="s">
        <v>164</v>
      </c>
      <c r="D1443" s="20">
        <v>0.87860000000000005</v>
      </c>
    </row>
    <row r="1444" spans="1:4">
      <c r="A1444" s="20" t="s">
        <v>1542</v>
      </c>
      <c r="B1444" s="21" t="s">
        <v>163</v>
      </c>
      <c r="C1444" s="21" t="s">
        <v>164</v>
      </c>
      <c r="D1444" s="20" t="s">
        <v>165</v>
      </c>
    </row>
    <row r="1445" spans="1:4">
      <c r="A1445" s="20" t="s">
        <v>1543</v>
      </c>
      <c r="B1445" s="21" t="s">
        <v>163</v>
      </c>
      <c r="C1445" s="21" t="s">
        <v>164</v>
      </c>
      <c r="D1445" s="20" t="s">
        <v>165</v>
      </c>
    </row>
    <row r="1446" spans="1:4">
      <c r="A1446" s="20" t="s">
        <v>1544</v>
      </c>
      <c r="B1446" s="21" t="s">
        <v>163</v>
      </c>
      <c r="C1446" s="21" t="s">
        <v>164</v>
      </c>
      <c r="D1446" s="20" t="s">
        <v>165</v>
      </c>
    </row>
    <row r="1447" spans="1:4">
      <c r="A1447" s="20" t="s">
        <v>1545</v>
      </c>
      <c r="B1447" s="21" t="s">
        <v>163</v>
      </c>
      <c r="C1447" s="21" t="s">
        <v>164</v>
      </c>
      <c r="D1447" s="20">
        <v>0.99829999999999997</v>
      </c>
    </row>
    <row r="1448" spans="1:4">
      <c r="A1448" s="20" t="s">
        <v>1546</v>
      </c>
      <c r="B1448" s="21" t="s">
        <v>163</v>
      </c>
      <c r="C1448" s="21" t="s">
        <v>164</v>
      </c>
      <c r="D1448" s="20" t="s">
        <v>165</v>
      </c>
    </row>
    <row r="1449" spans="1:4">
      <c r="A1449" s="20" t="s">
        <v>1547</v>
      </c>
      <c r="B1449" s="21" t="s">
        <v>163</v>
      </c>
      <c r="C1449" s="21" t="s">
        <v>164</v>
      </c>
      <c r="D1449" s="20" t="s">
        <v>165</v>
      </c>
    </row>
    <row r="1450" spans="1:4">
      <c r="A1450" s="20" t="s">
        <v>1548</v>
      </c>
      <c r="B1450" s="21" t="s">
        <v>163</v>
      </c>
      <c r="C1450" s="21" t="s">
        <v>164</v>
      </c>
      <c r="D1450" s="20" t="s">
        <v>165</v>
      </c>
    </row>
    <row r="1451" spans="1:4">
      <c r="A1451" s="20" t="s">
        <v>1549</v>
      </c>
      <c r="B1451" s="21" t="s">
        <v>163</v>
      </c>
      <c r="C1451" s="21" t="s">
        <v>164</v>
      </c>
      <c r="D1451" s="20" t="s">
        <v>165</v>
      </c>
    </row>
    <row r="1452" spans="1:4">
      <c r="A1452" s="20" t="s">
        <v>1550</v>
      </c>
      <c r="B1452" s="21" t="s">
        <v>163</v>
      </c>
      <c r="C1452" s="21" t="s">
        <v>164</v>
      </c>
      <c r="D1452" s="20" t="s">
        <v>165</v>
      </c>
    </row>
    <row r="1453" spans="1:4">
      <c r="A1453" s="20" t="s">
        <v>1551</v>
      </c>
      <c r="B1453" s="21" t="s">
        <v>163</v>
      </c>
      <c r="C1453" s="21" t="s">
        <v>164</v>
      </c>
      <c r="D1453" s="20" t="s">
        <v>165</v>
      </c>
    </row>
    <row r="1454" spans="1:4">
      <c r="A1454" s="20" t="s">
        <v>1552</v>
      </c>
      <c r="B1454" s="21" t="s">
        <v>163</v>
      </c>
      <c r="C1454" s="21" t="s">
        <v>164</v>
      </c>
      <c r="D1454" s="20">
        <v>0.70409999999999995</v>
      </c>
    </row>
    <row r="1455" spans="1:4">
      <c r="A1455" s="20" t="s">
        <v>1553</v>
      </c>
      <c r="B1455" s="21" t="s">
        <v>163</v>
      </c>
      <c r="C1455" s="21" t="s">
        <v>164</v>
      </c>
      <c r="D1455" s="20" t="s">
        <v>165</v>
      </c>
    </row>
    <row r="1456" spans="1:4">
      <c r="A1456" s="20" t="s">
        <v>1554</v>
      </c>
      <c r="B1456" s="21" t="s">
        <v>163</v>
      </c>
      <c r="C1456" s="21" t="s">
        <v>164</v>
      </c>
      <c r="D1456" s="20" t="s">
        <v>165</v>
      </c>
    </row>
    <row r="1457" spans="1:4">
      <c r="A1457" s="20" t="s">
        <v>1555</v>
      </c>
      <c r="B1457" s="21" t="s">
        <v>163</v>
      </c>
      <c r="C1457" s="21" t="s">
        <v>164</v>
      </c>
      <c r="D1457" s="20" t="s">
        <v>165</v>
      </c>
    </row>
    <row r="1458" spans="1:4">
      <c r="A1458" s="20" t="s">
        <v>1556</v>
      </c>
      <c r="B1458" s="21" t="s">
        <v>163</v>
      </c>
      <c r="C1458" s="21" t="s">
        <v>164</v>
      </c>
      <c r="D1458" s="20" t="s">
        <v>165</v>
      </c>
    </row>
    <row r="1459" spans="1:4">
      <c r="A1459" s="20" t="s">
        <v>1557</v>
      </c>
      <c r="B1459" s="21" t="s">
        <v>163</v>
      </c>
      <c r="C1459" s="21" t="s">
        <v>164</v>
      </c>
      <c r="D1459" s="20" t="s">
        <v>165</v>
      </c>
    </row>
    <row r="1460" spans="1:4">
      <c r="A1460" s="20" t="s">
        <v>1558</v>
      </c>
      <c r="B1460" s="21" t="s">
        <v>163</v>
      </c>
      <c r="C1460" s="21" t="s">
        <v>164</v>
      </c>
      <c r="D1460" s="20" t="s">
        <v>165</v>
      </c>
    </row>
    <row r="1461" spans="1:4">
      <c r="A1461" s="20" t="s">
        <v>1559</v>
      </c>
      <c r="B1461" s="21" t="s">
        <v>163</v>
      </c>
      <c r="C1461" s="21" t="s">
        <v>164</v>
      </c>
      <c r="D1461" s="20" t="s">
        <v>165</v>
      </c>
    </row>
    <row r="1462" spans="1:4">
      <c r="A1462" s="20" t="s">
        <v>1560</v>
      </c>
      <c r="B1462" s="22" t="s">
        <v>173</v>
      </c>
      <c r="C1462" s="21" t="s">
        <v>174</v>
      </c>
      <c r="D1462" s="20" t="s">
        <v>175</v>
      </c>
    </row>
    <row r="1463" spans="1:4">
      <c r="A1463" s="20" t="s">
        <v>1561</v>
      </c>
      <c r="B1463" s="21" t="s">
        <v>163</v>
      </c>
      <c r="C1463" s="21" t="s">
        <v>164</v>
      </c>
      <c r="D1463" s="20">
        <v>0.95289999999999997</v>
      </c>
    </row>
    <row r="1464" spans="1:4">
      <c r="A1464" s="20" t="s">
        <v>1562</v>
      </c>
      <c r="B1464" s="21" t="s">
        <v>163</v>
      </c>
      <c r="C1464" s="21" t="s">
        <v>164</v>
      </c>
      <c r="D1464" s="20" t="s">
        <v>165</v>
      </c>
    </row>
    <row r="1465" spans="1:4">
      <c r="A1465" s="20" t="s">
        <v>1563</v>
      </c>
      <c r="B1465" s="21" t="s">
        <v>163</v>
      </c>
      <c r="C1465" s="21" t="s">
        <v>164</v>
      </c>
      <c r="D1465" s="20" t="s">
        <v>165</v>
      </c>
    </row>
    <row r="1466" spans="1:4">
      <c r="A1466" s="20" t="s">
        <v>1564</v>
      </c>
      <c r="B1466" s="21" t="s">
        <v>163</v>
      </c>
      <c r="C1466" s="21" t="s">
        <v>164</v>
      </c>
      <c r="D1466" s="20" t="s">
        <v>165</v>
      </c>
    </row>
    <row r="1467" spans="1:4">
      <c r="A1467" s="20" t="s">
        <v>1565</v>
      </c>
      <c r="B1467" s="21" t="s">
        <v>163</v>
      </c>
      <c r="C1467" s="21" t="s">
        <v>164</v>
      </c>
      <c r="D1467" s="20" t="s">
        <v>165</v>
      </c>
    </row>
    <row r="1468" spans="1:4">
      <c r="A1468" s="20" t="s">
        <v>1566</v>
      </c>
      <c r="B1468" s="21" t="s">
        <v>163</v>
      </c>
      <c r="C1468" s="21" t="s">
        <v>164</v>
      </c>
      <c r="D1468" s="20" t="s">
        <v>165</v>
      </c>
    </row>
    <row r="1469" spans="1:4">
      <c r="A1469" s="20" t="s">
        <v>1567</v>
      </c>
      <c r="B1469" s="21" t="s">
        <v>163</v>
      </c>
      <c r="C1469" s="21" t="s">
        <v>164</v>
      </c>
      <c r="D1469" s="20">
        <v>0.88929999999999998</v>
      </c>
    </row>
    <row r="1470" spans="1:4">
      <c r="A1470" s="20" t="s">
        <v>1568</v>
      </c>
      <c r="B1470" s="21" t="s">
        <v>163</v>
      </c>
      <c r="C1470" s="21" t="s">
        <v>164</v>
      </c>
      <c r="D1470" s="20">
        <v>0.27150000000000002</v>
      </c>
    </row>
    <row r="1471" spans="1:4">
      <c r="A1471" s="20" t="s">
        <v>1569</v>
      </c>
      <c r="B1471" s="21" t="s">
        <v>163</v>
      </c>
      <c r="C1471" s="21" t="s">
        <v>164</v>
      </c>
      <c r="D1471" s="20">
        <v>0.96260000000000001</v>
      </c>
    </row>
    <row r="1472" spans="1:4">
      <c r="A1472" s="20" t="s">
        <v>1570</v>
      </c>
      <c r="B1472" s="21" t="s">
        <v>163</v>
      </c>
      <c r="C1472" s="21" t="s">
        <v>164</v>
      </c>
      <c r="D1472" s="20" t="s">
        <v>165</v>
      </c>
    </row>
    <row r="1473" spans="1:4">
      <c r="A1473" s="20" t="s">
        <v>1571</v>
      </c>
      <c r="B1473" s="21" t="s">
        <v>163</v>
      </c>
      <c r="C1473" s="21" t="s">
        <v>164</v>
      </c>
      <c r="D1473" s="20" t="s">
        <v>165</v>
      </c>
    </row>
    <row r="1474" spans="1:4">
      <c r="A1474" s="20" t="s">
        <v>1572</v>
      </c>
      <c r="B1474" s="21" t="s">
        <v>163</v>
      </c>
      <c r="C1474" s="21" t="s">
        <v>164</v>
      </c>
      <c r="D1474" s="20" t="s">
        <v>165</v>
      </c>
    </row>
    <row r="1475" spans="1:4">
      <c r="A1475" s="20" t="s">
        <v>1573</v>
      </c>
      <c r="B1475" s="21" t="s">
        <v>163</v>
      </c>
      <c r="C1475" s="21" t="s">
        <v>164</v>
      </c>
      <c r="D1475" s="20" t="s">
        <v>165</v>
      </c>
    </row>
    <row r="1476" spans="1:4">
      <c r="A1476" s="20" t="s">
        <v>1574</v>
      </c>
      <c r="B1476" s="21" t="s">
        <v>163</v>
      </c>
      <c r="C1476" s="21" t="s">
        <v>164</v>
      </c>
      <c r="D1476" s="20">
        <v>0.98460000000000003</v>
      </c>
    </row>
    <row r="1477" spans="1:4">
      <c r="A1477" s="20" t="s">
        <v>1575</v>
      </c>
      <c r="B1477" s="21" t="s">
        <v>163</v>
      </c>
      <c r="C1477" s="21" t="s">
        <v>164</v>
      </c>
      <c r="D1477" s="20" t="s">
        <v>165</v>
      </c>
    </row>
    <row r="1478" spans="1:4">
      <c r="A1478" s="20" t="s">
        <v>1576</v>
      </c>
      <c r="B1478" s="21" t="s">
        <v>163</v>
      </c>
      <c r="C1478" s="21" t="s">
        <v>164</v>
      </c>
      <c r="D1478" s="20" t="s">
        <v>165</v>
      </c>
    </row>
    <row r="1479" spans="1:4">
      <c r="A1479" s="20" t="s">
        <v>1577</v>
      </c>
      <c r="B1479" s="21" t="s">
        <v>163</v>
      </c>
      <c r="C1479" s="21" t="s">
        <v>164</v>
      </c>
      <c r="D1479" s="20" t="s">
        <v>165</v>
      </c>
    </row>
    <row r="1480" spans="1:4">
      <c r="A1480" s="20" t="s">
        <v>1578</v>
      </c>
      <c r="B1480" s="21" t="s">
        <v>163</v>
      </c>
      <c r="C1480" s="21" t="s">
        <v>164</v>
      </c>
      <c r="D1480" s="20" t="s">
        <v>165</v>
      </c>
    </row>
    <row r="1481" spans="1:4">
      <c r="A1481" s="20" t="s">
        <v>1579</v>
      </c>
      <c r="B1481" s="21" t="s">
        <v>163</v>
      </c>
      <c r="C1481" s="21" t="s">
        <v>164</v>
      </c>
      <c r="D1481" s="20" t="s">
        <v>165</v>
      </c>
    </row>
    <row r="1482" spans="1:4">
      <c r="A1482" s="20" t="s">
        <v>1580</v>
      </c>
      <c r="B1482" s="21" t="s">
        <v>163</v>
      </c>
      <c r="C1482" s="21" t="s">
        <v>164</v>
      </c>
      <c r="D1482" s="20" t="s">
        <v>165</v>
      </c>
    </row>
    <row r="1483" spans="1:4">
      <c r="A1483" s="20" t="s">
        <v>1581</v>
      </c>
      <c r="B1483" s="21" t="s">
        <v>163</v>
      </c>
      <c r="C1483" s="21" t="s">
        <v>164</v>
      </c>
      <c r="D1483" s="20" t="s">
        <v>165</v>
      </c>
    </row>
    <row r="1484" spans="1:4">
      <c r="A1484" s="20" t="s">
        <v>1582</v>
      </c>
      <c r="B1484" s="21" t="s">
        <v>163</v>
      </c>
      <c r="C1484" s="21" t="s">
        <v>164</v>
      </c>
      <c r="D1484" s="20" t="s">
        <v>165</v>
      </c>
    </row>
    <row r="1485" spans="1:4">
      <c r="A1485" s="20" t="s">
        <v>1583</v>
      </c>
      <c r="B1485" s="21" t="s">
        <v>163</v>
      </c>
      <c r="C1485" s="21" t="s">
        <v>164</v>
      </c>
      <c r="D1485" s="20" t="s">
        <v>165</v>
      </c>
    </row>
    <row r="1486" spans="1:4">
      <c r="A1486" s="20" t="s">
        <v>1584</v>
      </c>
      <c r="B1486" s="21" t="s">
        <v>163</v>
      </c>
      <c r="C1486" s="21" t="s">
        <v>164</v>
      </c>
      <c r="D1486" s="20" t="s">
        <v>165</v>
      </c>
    </row>
    <row r="1487" spans="1:4">
      <c r="A1487" s="20" t="s">
        <v>1585</v>
      </c>
      <c r="B1487" s="21" t="s">
        <v>163</v>
      </c>
      <c r="C1487" s="21" t="s">
        <v>164</v>
      </c>
      <c r="D1487" s="20">
        <v>0.92390000000000005</v>
      </c>
    </row>
    <row r="1488" spans="1:4">
      <c r="A1488" s="20" t="s">
        <v>1586</v>
      </c>
      <c r="B1488" s="21" t="s">
        <v>163</v>
      </c>
      <c r="C1488" s="21" t="s">
        <v>164</v>
      </c>
      <c r="D1488" s="20" t="s">
        <v>165</v>
      </c>
    </row>
    <row r="1489" spans="1:4">
      <c r="A1489" s="20" t="s">
        <v>1587</v>
      </c>
      <c r="B1489" s="21" t="s">
        <v>163</v>
      </c>
      <c r="C1489" s="21" t="s">
        <v>164</v>
      </c>
      <c r="D1489" s="20" t="s">
        <v>165</v>
      </c>
    </row>
    <row r="1490" spans="1:4">
      <c r="A1490" s="20" t="s">
        <v>1588</v>
      </c>
      <c r="B1490" s="21" t="s">
        <v>163</v>
      </c>
      <c r="C1490" s="21" t="s">
        <v>164</v>
      </c>
      <c r="D1490" s="20" t="s">
        <v>165</v>
      </c>
    </row>
    <row r="1491" spans="1:4">
      <c r="A1491" s="20" t="s">
        <v>1589</v>
      </c>
      <c r="B1491" s="21" t="s">
        <v>163</v>
      </c>
      <c r="C1491" s="21" t="s">
        <v>164</v>
      </c>
      <c r="D1491" s="20" t="s">
        <v>165</v>
      </c>
    </row>
    <row r="1492" spans="1:4">
      <c r="A1492" s="20" t="s">
        <v>1590</v>
      </c>
      <c r="B1492" s="21" t="s">
        <v>163</v>
      </c>
      <c r="C1492" s="21" t="s">
        <v>164</v>
      </c>
      <c r="D1492" s="20" t="s">
        <v>165</v>
      </c>
    </row>
    <row r="1493" spans="1:4">
      <c r="A1493" s="20" t="s">
        <v>1591</v>
      </c>
      <c r="B1493" s="21" t="s">
        <v>163</v>
      </c>
      <c r="C1493" s="21" t="s">
        <v>164</v>
      </c>
      <c r="D1493" s="20" t="s">
        <v>165</v>
      </c>
    </row>
    <row r="1494" spans="1:4">
      <c r="A1494" s="20" t="s">
        <v>1592</v>
      </c>
      <c r="B1494" s="21" t="s">
        <v>163</v>
      </c>
      <c r="C1494" s="21" t="s">
        <v>164</v>
      </c>
      <c r="D1494" s="20" t="s">
        <v>165</v>
      </c>
    </row>
    <row r="1495" spans="1:4">
      <c r="A1495" s="20" t="s">
        <v>1593</v>
      </c>
      <c r="B1495" s="22" t="s">
        <v>173</v>
      </c>
      <c r="C1495" s="21" t="s">
        <v>174</v>
      </c>
      <c r="D1495" s="20" t="s">
        <v>175</v>
      </c>
    </row>
    <row r="1496" spans="1:4">
      <c r="A1496" s="20" t="s">
        <v>1594</v>
      </c>
      <c r="B1496" s="21" t="s">
        <v>163</v>
      </c>
      <c r="C1496" s="21" t="s">
        <v>164</v>
      </c>
      <c r="D1496" s="20">
        <v>0.997</v>
      </c>
    </row>
    <row r="1497" spans="1:4">
      <c r="A1497" s="20" t="s">
        <v>1595</v>
      </c>
      <c r="B1497" s="21" t="s">
        <v>163</v>
      </c>
      <c r="C1497" s="21" t="s">
        <v>164</v>
      </c>
      <c r="D1497" s="20" t="s">
        <v>165</v>
      </c>
    </row>
    <row r="1498" spans="1:4">
      <c r="A1498" s="20" t="s">
        <v>1596</v>
      </c>
      <c r="B1498" s="21" t="s">
        <v>163</v>
      </c>
      <c r="C1498" s="21" t="s">
        <v>164</v>
      </c>
      <c r="D1498" s="20" t="s">
        <v>165</v>
      </c>
    </row>
    <row r="1499" spans="1:4">
      <c r="A1499" s="20" t="s">
        <v>1597</v>
      </c>
      <c r="B1499" s="21" t="s">
        <v>163</v>
      </c>
      <c r="C1499" s="21" t="s">
        <v>164</v>
      </c>
      <c r="D1499" s="20" t="s">
        <v>165</v>
      </c>
    </row>
    <row r="1500" spans="1:4">
      <c r="A1500" s="20" t="s">
        <v>1598</v>
      </c>
      <c r="B1500" s="21" t="s">
        <v>163</v>
      </c>
      <c r="C1500" s="21" t="s">
        <v>164</v>
      </c>
      <c r="D1500" s="20" t="s">
        <v>165</v>
      </c>
    </row>
    <row r="1501" spans="1:4">
      <c r="A1501" s="20" t="s">
        <v>1599</v>
      </c>
      <c r="B1501" s="21" t="s">
        <v>163</v>
      </c>
      <c r="C1501" s="21" t="s">
        <v>164</v>
      </c>
      <c r="D1501" s="20">
        <v>0.89510000000000001</v>
      </c>
    </row>
    <row r="1502" spans="1:4">
      <c r="A1502" s="20" t="s">
        <v>1600</v>
      </c>
      <c r="B1502" s="21" t="s">
        <v>163</v>
      </c>
      <c r="C1502" s="21" t="s">
        <v>164</v>
      </c>
      <c r="D1502" s="20">
        <v>0.27939999999999998</v>
      </c>
    </row>
    <row r="1503" spans="1:4">
      <c r="A1503" s="20" t="s">
        <v>1601</v>
      </c>
      <c r="B1503" s="21" t="s">
        <v>163</v>
      </c>
      <c r="C1503" s="21" t="s">
        <v>164</v>
      </c>
      <c r="D1503" s="20">
        <v>0.96519999999999995</v>
      </c>
    </row>
    <row r="1504" spans="1:4">
      <c r="A1504" s="20" t="s">
        <v>1602</v>
      </c>
      <c r="B1504" s="21" t="s">
        <v>163</v>
      </c>
      <c r="C1504" s="21" t="s">
        <v>164</v>
      </c>
      <c r="D1504" s="20" t="s">
        <v>165</v>
      </c>
    </row>
    <row r="1505" spans="1:4">
      <c r="A1505" s="20" t="s">
        <v>1603</v>
      </c>
      <c r="B1505" s="21" t="s">
        <v>163</v>
      </c>
      <c r="C1505" s="21" t="s">
        <v>164</v>
      </c>
      <c r="D1505" s="20" t="s">
        <v>165</v>
      </c>
    </row>
    <row r="1506" spans="1:4">
      <c r="A1506" s="20" t="s">
        <v>1604</v>
      </c>
      <c r="B1506" s="21" t="s">
        <v>163</v>
      </c>
      <c r="C1506" s="21" t="s">
        <v>164</v>
      </c>
      <c r="D1506" s="20" t="s">
        <v>165</v>
      </c>
    </row>
    <row r="1507" spans="1:4">
      <c r="A1507" s="20" t="s">
        <v>1605</v>
      </c>
      <c r="B1507" s="21" t="s">
        <v>163</v>
      </c>
      <c r="C1507" s="21" t="s">
        <v>164</v>
      </c>
      <c r="D1507" s="20" t="s">
        <v>165</v>
      </c>
    </row>
    <row r="1508" spans="1:4">
      <c r="A1508" s="20" t="s">
        <v>1606</v>
      </c>
      <c r="B1508" s="21" t="s">
        <v>163</v>
      </c>
      <c r="C1508" s="21" t="s">
        <v>164</v>
      </c>
      <c r="D1508" s="20">
        <v>0.9859</v>
      </c>
    </row>
    <row r="1509" spans="1:4">
      <c r="A1509" s="20" t="s">
        <v>1607</v>
      </c>
      <c r="B1509" s="21" t="s">
        <v>163</v>
      </c>
      <c r="C1509" s="21" t="s">
        <v>164</v>
      </c>
      <c r="D1509" s="20" t="s">
        <v>165</v>
      </c>
    </row>
    <row r="1510" spans="1:4">
      <c r="A1510" s="20" t="s">
        <v>1608</v>
      </c>
      <c r="B1510" s="21" t="s">
        <v>163</v>
      </c>
      <c r="C1510" s="21" t="s">
        <v>164</v>
      </c>
      <c r="D1510" s="20" t="s">
        <v>165</v>
      </c>
    </row>
    <row r="1511" spans="1:4">
      <c r="A1511" s="20" t="s">
        <v>1609</v>
      </c>
      <c r="B1511" s="21" t="s">
        <v>163</v>
      </c>
      <c r="C1511" s="21" t="s">
        <v>164</v>
      </c>
      <c r="D1511" s="20" t="s">
        <v>165</v>
      </c>
    </row>
    <row r="1512" spans="1:4">
      <c r="A1512" s="20" t="s">
        <v>1610</v>
      </c>
      <c r="B1512" s="21" t="s">
        <v>163</v>
      </c>
      <c r="C1512" s="21" t="s">
        <v>164</v>
      </c>
      <c r="D1512" s="20" t="s">
        <v>165</v>
      </c>
    </row>
    <row r="1513" spans="1:4">
      <c r="A1513" s="20" t="s">
        <v>1611</v>
      </c>
      <c r="B1513" s="21" t="s">
        <v>163</v>
      </c>
      <c r="C1513" s="21" t="s">
        <v>164</v>
      </c>
      <c r="D1513" s="20" t="s">
        <v>165</v>
      </c>
    </row>
    <row r="1514" spans="1:4">
      <c r="A1514" s="20" t="s">
        <v>1612</v>
      </c>
      <c r="B1514" s="21" t="s">
        <v>163</v>
      </c>
      <c r="C1514" s="21" t="s">
        <v>164</v>
      </c>
      <c r="D1514" s="20" t="s">
        <v>165</v>
      </c>
    </row>
    <row r="1515" spans="1:4">
      <c r="A1515" s="20" t="s">
        <v>1613</v>
      </c>
      <c r="B1515" s="21" t="s">
        <v>163</v>
      </c>
      <c r="C1515" s="21" t="s">
        <v>164</v>
      </c>
      <c r="D1515" s="20" t="s">
        <v>165</v>
      </c>
    </row>
    <row r="1516" spans="1:4">
      <c r="A1516" s="20" t="s">
        <v>1614</v>
      </c>
      <c r="B1516" s="21" t="s">
        <v>163</v>
      </c>
      <c r="C1516" s="21" t="s">
        <v>164</v>
      </c>
      <c r="D1516" s="20" t="s">
        <v>165</v>
      </c>
    </row>
    <row r="1517" spans="1:4">
      <c r="A1517" s="20" t="s">
        <v>1615</v>
      </c>
      <c r="B1517" s="21" t="s">
        <v>163</v>
      </c>
      <c r="C1517" s="21" t="s">
        <v>164</v>
      </c>
      <c r="D1517" s="20" t="s">
        <v>165</v>
      </c>
    </row>
    <row r="1518" spans="1:4">
      <c r="A1518" s="20" t="s">
        <v>1616</v>
      </c>
      <c r="B1518" s="21" t="s">
        <v>163</v>
      </c>
      <c r="C1518" s="21" t="s">
        <v>164</v>
      </c>
      <c r="D1518" s="20" t="s">
        <v>165</v>
      </c>
    </row>
    <row r="1519" spans="1:4">
      <c r="A1519" s="20" t="s">
        <v>1617</v>
      </c>
      <c r="B1519" s="21" t="s">
        <v>163</v>
      </c>
      <c r="C1519" s="21" t="s">
        <v>164</v>
      </c>
      <c r="D1519" s="20">
        <v>0.9284</v>
      </c>
    </row>
    <row r="1520" spans="1:4">
      <c r="A1520" s="20" t="s">
        <v>1618</v>
      </c>
      <c r="B1520" s="21" t="s">
        <v>163</v>
      </c>
      <c r="C1520" s="21" t="s">
        <v>164</v>
      </c>
      <c r="D1520" s="20" t="s">
        <v>165</v>
      </c>
    </row>
    <row r="1521" spans="1:4">
      <c r="A1521" s="20" t="s">
        <v>1619</v>
      </c>
      <c r="B1521" s="21" t="s">
        <v>163</v>
      </c>
      <c r="C1521" s="21" t="s">
        <v>164</v>
      </c>
      <c r="D1521" s="20" t="s">
        <v>165</v>
      </c>
    </row>
    <row r="1522" spans="1:4">
      <c r="A1522" s="20" t="s">
        <v>1620</v>
      </c>
      <c r="B1522" s="21" t="s">
        <v>163</v>
      </c>
      <c r="C1522" s="21" t="s">
        <v>164</v>
      </c>
      <c r="D1522" s="20" t="s">
        <v>165</v>
      </c>
    </row>
    <row r="1523" spans="1:4">
      <c r="A1523" s="20" t="s">
        <v>1621</v>
      </c>
      <c r="B1523" s="21" t="s">
        <v>163</v>
      </c>
      <c r="C1523" s="21" t="s">
        <v>164</v>
      </c>
      <c r="D1523" s="20" t="s">
        <v>165</v>
      </c>
    </row>
    <row r="1524" spans="1:4">
      <c r="A1524" s="20" t="s">
        <v>1622</v>
      </c>
      <c r="B1524" s="21" t="s">
        <v>163</v>
      </c>
      <c r="C1524" s="21" t="s">
        <v>164</v>
      </c>
      <c r="D1524" s="20" t="s">
        <v>165</v>
      </c>
    </row>
    <row r="1525" spans="1:4">
      <c r="A1525" s="20" t="s">
        <v>1623</v>
      </c>
      <c r="B1525" s="21" t="s">
        <v>163</v>
      </c>
      <c r="C1525" s="21" t="s">
        <v>164</v>
      </c>
      <c r="D1525" s="20" t="s">
        <v>165</v>
      </c>
    </row>
    <row r="1526" spans="1:4">
      <c r="A1526" s="20" t="s">
        <v>1624</v>
      </c>
      <c r="B1526" s="21" t="s">
        <v>163</v>
      </c>
      <c r="C1526" s="21" t="s">
        <v>164</v>
      </c>
      <c r="D1526" s="20" t="s">
        <v>165</v>
      </c>
    </row>
    <row r="1527" spans="1:4">
      <c r="A1527" s="20" t="s">
        <v>1625</v>
      </c>
      <c r="B1527" s="22" t="s">
        <v>173</v>
      </c>
      <c r="C1527" s="21" t="s">
        <v>174</v>
      </c>
      <c r="D1527" s="20" t="s">
        <v>175</v>
      </c>
    </row>
    <row r="1528" spans="1:4">
      <c r="A1528" s="20" t="s">
        <v>1626</v>
      </c>
      <c r="B1528" s="21" t="s">
        <v>163</v>
      </c>
      <c r="C1528" s="21" t="s">
        <v>164</v>
      </c>
      <c r="D1528" s="20">
        <v>0.99729999999999996</v>
      </c>
    </row>
    <row r="1529" spans="1:4">
      <c r="A1529" s="20" t="s">
        <v>1627</v>
      </c>
      <c r="B1529" s="21" t="s">
        <v>163</v>
      </c>
      <c r="C1529" s="21" t="s">
        <v>164</v>
      </c>
      <c r="D1529" s="20" t="s">
        <v>165</v>
      </c>
    </row>
    <row r="1530" spans="1:4">
      <c r="A1530" s="20" t="s">
        <v>1628</v>
      </c>
      <c r="B1530" s="21" t="s">
        <v>163</v>
      </c>
      <c r="C1530" s="21" t="s">
        <v>164</v>
      </c>
      <c r="D1530" s="20" t="s">
        <v>165</v>
      </c>
    </row>
    <row r="1531" spans="1:4">
      <c r="A1531" s="20" t="s">
        <v>1629</v>
      </c>
      <c r="B1531" s="21" t="s">
        <v>163</v>
      </c>
      <c r="C1531" s="21" t="s">
        <v>164</v>
      </c>
      <c r="D1531" s="20" t="s">
        <v>165</v>
      </c>
    </row>
    <row r="1532" spans="1:4">
      <c r="A1532" s="20" t="s">
        <v>1630</v>
      </c>
      <c r="B1532" s="21" t="s">
        <v>163</v>
      </c>
      <c r="C1532" s="21" t="s">
        <v>164</v>
      </c>
      <c r="D1532" s="20">
        <v>0.9698</v>
      </c>
    </row>
    <row r="1533" spans="1:4">
      <c r="A1533" s="20" t="s">
        <v>1631</v>
      </c>
      <c r="B1533" s="21" t="s">
        <v>163</v>
      </c>
      <c r="C1533" s="21" t="s">
        <v>164</v>
      </c>
      <c r="D1533" s="20">
        <v>0.4521</v>
      </c>
    </row>
    <row r="1534" spans="1:4">
      <c r="A1534" s="20" t="s">
        <v>1632</v>
      </c>
      <c r="B1534" s="21" t="s">
        <v>163</v>
      </c>
      <c r="C1534" s="21" t="s">
        <v>164</v>
      </c>
      <c r="D1534" s="20">
        <v>0.99370000000000003</v>
      </c>
    </row>
    <row r="1535" spans="1:4">
      <c r="A1535" s="20" t="s">
        <v>1633</v>
      </c>
      <c r="B1535" s="21" t="s">
        <v>163</v>
      </c>
      <c r="C1535" s="21" t="s">
        <v>164</v>
      </c>
      <c r="D1535" s="20" t="s">
        <v>165</v>
      </c>
    </row>
    <row r="1536" spans="1:4">
      <c r="A1536" s="20" t="s">
        <v>1634</v>
      </c>
      <c r="B1536" s="21" t="s">
        <v>163</v>
      </c>
      <c r="C1536" s="21" t="s">
        <v>164</v>
      </c>
      <c r="D1536" s="20" t="s">
        <v>165</v>
      </c>
    </row>
    <row r="1537" spans="1:4">
      <c r="A1537" s="20" t="s">
        <v>1635</v>
      </c>
      <c r="B1537" s="21" t="s">
        <v>163</v>
      </c>
      <c r="C1537" s="21" t="s">
        <v>164</v>
      </c>
      <c r="D1537" s="20" t="s">
        <v>165</v>
      </c>
    </row>
    <row r="1538" spans="1:4">
      <c r="A1538" s="20" t="s">
        <v>1636</v>
      </c>
      <c r="B1538" s="21" t="s">
        <v>163</v>
      </c>
      <c r="C1538" s="21" t="s">
        <v>164</v>
      </c>
      <c r="D1538" s="20" t="s">
        <v>165</v>
      </c>
    </row>
    <row r="1539" spans="1:4">
      <c r="A1539" s="20" t="s">
        <v>1637</v>
      </c>
      <c r="B1539" s="21" t="s">
        <v>163</v>
      </c>
      <c r="C1539" s="21" t="s">
        <v>164</v>
      </c>
      <c r="D1539" s="20">
        <v>0.99819999999999998</v>
      </c>
    </row>
    <row r="1540" spans="1:4">
      <c r="A1540" s="20" t="s">
        <v>1638</v>
      </c>
      <c r="B1540" s="21" t="s">
        <v>163</v>
      </c>
      <c r="C1540" s="21" t="s">
        <v>164</v>
      </c>
      <c r="D1540" s="20" t="s">
        <v>165</v>
      </c>
    </row>
    <row r="1541" spans="1:4">
      <c r="A1541" s="20" t="s">
        <v>1639</v>
      </c>
      <c r="B1541" s="21" t="s">
        <v>163</v>
      </c>
      <c r="C1541" s="21" t="s">
        <v>164</v>
      </c>
      <c r="D1541" s="20" t="s">
        <v>165</v>
      </c>
    </row>
    <row r="1542" spans="1:4">
      <c r="A1542" s="20" t="s">
        <v>1640</v>
      </c>
      <c r="B1542" s="21" t="s">
        <v>163</v>
      </c>
      <c r="C1542" s="21" t="s">
        <v>164</v>
      </c>
      <c r="D1542" s="20" t="s">
        <v>165</v>
      </c>
    </row>
    <row r="1543" spans="1:4">
      <c r="A1543" s="20" t="s">
        <v>1641</v>
      </c>
      <c r="B1543" s="21" t="s">
        <v>163</v>
      </c>
      <c r="C1543" s="21" t="s">
        <v>164</v>
      </c>
      <c r="D1543" s="20" t="s">
        <v>165</v>
      </c>
    </row>
    <row r="1544" spans="1:4">
      <c r="A1544" s="20" t="s">
        <v>1642</v>
      </c>
      <c r="B1544" s="21" t="s">
        <v>163</v>
      </c>
      <c r="C1544" s="21" t="s">
        <v>164</v>
      </c>
      <c r="D1544" s="20" t="s">
        <v>165</v>
      </c>
    </row>
    <row r="1545" spans="1:4">
      <c r="A1545" s="20" t="s">
        <v>1643</v>
      </c>
      <c r="B1545" s="21" t="s">
        <v>163</v>
      </c>
      <c r="C1545" s="21" t="s">
        <v>164</v>
      </c>
      <c r="D1545" s="20" t="s">
        <v>165</v>
      </c>
    </row>
    <row r="1546" spans="1:4">
      <c r="A1546" s="20" t="s">
        <v>1644</v>
      </c>
      <c r="B1546" s="21" t="s">
        <v>163</v>
      </c>
      <c r="C1546" s="21" t="s">
        <v>164</v>
      </c>
      <c r="D1546" s="20" t="s">
        <v>165</v>
      </c>
    </row>
    <row r="1547" spans="1:4">
      <c r="A1547" s="20" t="s">
        <v>1645</v>
      </c>
      <c r="B1547" s="21" t="s">
        <v>163</v>
      </c>
      <c r="C1547" s="21" t="s">
        <v>164</v>
      </c>
      <c r="D1547" s="20" t="s">
        <v>165</v>
      </c>
    </row>
    <row r="1548" spans="1:4">
      <c r="A1548" s="20" t="s">
        <v>1646</v>
      </c>
      <c r="B1548" s="21" t="s">
        <v>163</v>
      </c>
      <c r="C1548" s="21" t="s">
        <v>164</v>
      </c>
      <c r="D1548" s="20" t="s">
        <v>165</v>
      </c>
    </row>
    <row r="1549" spans="1:4">
      <c r="A1549" s="20" t="s">
        <v>1647</v>
      </c>
      <c r="B1549" s="21" t="s">
        <v>163</v>
      </c>
      <c r="C1549" s="21" t="s">
        <v>164</v>
      </c>
      <c r="D1549" s="20" t="s">
        <v>165</v>
      </c>
    </row>
    <row r="1550" spans="1:4">
      <c r="A1550" s="20" t="s">
        <v>1648</v>
      </c>
      <c r="B1550" s="21" t="s">
        <v>163</v>
      </c>
      <c r="C1550" s="21" t="s">
        <v>164</v>
      </c>
      <c r="D1550" s="20">
        <v>0.98250000000000004</v>
      </c>
    </row>
    <row r="1551" spans="1:4">
      <c r="A1551" s="20" t="s">
        <v>1649</v>
      </c>
      <c r="B1551" s="21" t="s">
        <v>163</v>
      </c>
      <c r="C1551" s="21" t="s">
        <v>164</v>
      </c>
      <c r="D1551" s="20" t="s">
        <v>165</v>
      </c>
    </row>
    <row r="1552" spans="1:4">
      <c r="A1552" s="20" t="s">
        <v>1650</v>
      </c>
      <c r="B1552" s="21" t="s">
        <v>163</v>
      </c>
      <c r="C1552" s="21" t="s">
        <v>164</v>
      </c>
      <c r="D1552" s="20" t="s">
        <v>165</v>
      </c>
    </row>
    <row r="1553" spans="1:4">
      <c r="A1553" s="20" t="s">
        <v>1651</v>
      </c>
      <c r="B1553" s="21" t="s">
        <v>163</v>
      </c>
      <c r="C1553" s="21" t="s">
        <v>164</v>
      </c>
      <c r="D1553" s="20" t="s">
        <v>165</v>
      </c>
    </row>
    <row r="1554" spans="1:4">
      <c r="A1554" s="20" t="s">
        <v>1652</v>
      </c>
      <c r="B1554" s="21" t="s">
        <v>163</v>
      </c>
      <c r="C1554" s="21" t="s">
        <v>164</v>
      </c>
      <c r="D1554" s="20" t="s">
        <v>165</v>
      </c>
    </row>
    <row r="1555" spans="1:4">
      <c r="A1555" s="20" t="s">
        <v>1653</v>
      </c>
      <c r="B1555" s="21" t="s">
        <v>163</v>
      </c>
      <c r="C1555" s="21" t="s">
        <v>164</v>
      </c>
      <c r="D1555" s="20" t="s">
        <v>165</v>
      </c>
    </row>
    <row r="1556" spans="1:4">
      <c r="A1556" s="20" t="s">
        <v>1654</v>
      </c>
      <c r="B1556" s="21" t="s">
        <v>163</v>
      </c>
      <c r="C1556" s="21" t="s">
        <v>164</v>
      </c>
      <c r="D1556" s="20" t="s">
        <v>165</v>
      </c>
    </row>
    <row r="1557" spans="1:4">
      <c r="A1557" s="20" t="s">
        <v>1655</v>
      </c>
      <c r="B1557" s="21" t="s">
        <v>163</v>
      </c>
      <c r="C1557" s="21" t="s">
        <v>164</v>
      </c>
      <c r="D1557" s="20" t="s">
        <v>165</v>
      </c>
    </row>
    <row r="1558" spans="1:4">
      <c r="A1558" s="20" t="s">
        <v>1656</v>
      </c>
      <c r="B1558" s="22" t="s">
        <v>173</v>
      </c>
      <c r="C1558" s="21" t="s">
        <v>174</v>
      </c>
      <c r="D1558" s="20" t="s">
        <v>175</v>
      </c>
    </row>
    <row r="1559" spans="1:4">
      <c r="A1559" s="20" t="s">
        <v>1657</v>
      </c>
      <c r="B1559" s="21" t="s">
        <v>163</v>
      </c>
      <c r="C1559" s="21" t="s">
        <v>164</v>
      </c>
      <c r="D1559" s="20">
        <v>0.99980000000000002</v>
      </c>
    </row>
    <row r="1560" spans="1:4">
      <c r="A1560" s="20" t="s">
        <v>1658</v>
      </c>
      <c r="B1560" s="21" t="s">
        <v>163</v>
      </c>
      <c r="C1560" s="21" t="s">
        <v>164</v>
      </c>
      <c r="D1560" s="20" t="s">
        <v>165</v>
      </c>
    </row>
    <row r="1561" spans="1:4">
      <c r="A1561" s="20" t="s">
        <v>1659</v>
      </c>
      <c r="B1561" s="21" t="s">
        <v>163</v>
      </c>
      <c r="C1561" s="21" t="s">
        <v>164</v>
      </c>
      <c r="D1561" s="20" t="s">
        <v>165</v>
      </c>
    </row>
    <row r="1562" spans="1:4">
      <c r="A1562" s="20" t="s">
        <v>1660</v>
      </c>
      <c r="B1562" s="21" t="s">
        <v>163</v>
      </c>
      <c r="C1562" s="21" t="s">
        <v>164</v>
      </c>
      <c r="D1562" s="20">
        <v>0.9637</v>
      </c>
    </row>
    <row r="1563" spans="1:4">
      <c r="A1563" s="20" t="s">
        <v>1661</v>
      </c>
      <c r="B1563" s="21" t="s">
        <v>163</v>
      </c>
      <c r="C1563" s="21" t="s">
        <v>164</v>
      </c>
      <c r="D1563" s="20">
        <v>0.42809999999999998</v>
      </c>
    </row>
    <row r="1564" spans="1:4">
      <c r="A1564" s="20" t="s">
        <v>1662</v>
      </c>
      <c r="B1564" s="21" t="s">
        <v>163</v>
      </c>
      <c r="C1564" s="21" t="s">
        <v>164</v>
      </c>
      <c r="D1564" s="20">
        <v>0.9919</v>
      </c>
    </row>
    <row r="1565" spans="1:4">
      <c r="A1565" s="20" t="s">
        <v>1663</v>
      </c>
      <c r="B1565" s="21" t="s">
        <v>163</v>
      </c>
      <c r="C1565" s="21" t="s">
        <v>164</v>
      </c>
      <c r="D1565" s="20" t="s">
        <v>165</v>
      </c>
    </row>
    <row r="1566" spans="1:4">
      <c r="A1566" s="20" t="s">
        <v>1664</v>
      </c>
      <c r="B1566" s="21" t="s">
        <v>163</v>
      </c>
      <c r="C1566" s="21" t="s">
        <v>164</v>
      </c>
      <c r="D1566" s="20" t="s">
        <v>165</v>
      </c>
    </row>
    <row r="1567" spans="1:4">
      <c r="A1567" s="20" t="s">
        <v>1665</v>
      </c>
      <c r="B1567" s="21" t="s">
        <v>163</v>
      </c>
      <c r="C1567" s="21" t="s">
        <v>164</v>
      </c>
      <c r="D1567" s="20" t="s">
        <v>165</v>
      </c>
    </row>
    <row r="1568" spans="1:4">
      <c r="A1568" s="20" t="s">
        <v>1666</v>
      </c>
      <c r="B1568" s="21" t="s">
        <v>163</v>
      </c>
      <c r="C1568" s="21" t="s">
        <v>164</v>
      </c>
      <c r="D1568" s="20" t="s">
        <v>165</v>
      </c>
    </row>
    <row r="1569" spans="1:4">
      <c r="A1569" s="20" t="s">
        <v>1667</v>
      </c>
      <c r="B1569" s="21" t="s">
        <v>163</v>
      </c>
      <c r="C1569" s="21" t="s">
        <v>164</v>
      </c>
      <c r="D1569" s="20">
        <v>0.99760000000000004</v>
      </c>
    </row>
    <row r="1570" spans="1:4">
      <c r="A1570" s="20" t="s">
        <v>1668</v>
      </c>
      <c r="B1570" s="21" t="s">
        <v>163</v>
      </c>
      <c r="C1570" s="21" t="s">
        <v>164</v>
      </c>
      <c r="D1570" s="20" t="s">
        <v>165</v>
      </c>
    </row>
    <row r="1571" spans="1:4">
      <c r="A1571" s="20" t="s">
        <v>1669</v>
      </c>
      <c r="B1571" s="21" t="s">
        <v>163</v>
      </c>
      <c r="C1571" s="21" t="s">
        <v>164</v>
      </c>
      <c r="D1571" s="20" t="s">
        <v>165</v>
      </c>
    </row>
    <row r="1572" spans="1:4">
      <c r="A1572" s="20" t="s">
        <v>1670</v>
      </c>
      <c r="B1572" s="21" t="s">
        <v>163</v>
      </c>
      <c r="C1572" s="21" t="s">
        <v>164</v>
      </c>
      <c r="D1572" s="20" t="s">
        <v>165</v>
      </c>
    </row>
    <row r="1573" spans="1:4">
      <c r="A1573" s="20" t="s">
        <v>1671</v>
      </c>
      <c r="B1573" s="21" t="s">
        <v>163</v>
      </c>
      <c r="C1573" s="21" t="s">
        <v>164</v>
      </c>
      <c r="D1573" s="20" t="s">
        <v>165</v>
      </c>
    </row>
    <row r="1574" spans="1:4">
      <c r="A1574" s="20" t="s">
        <v>1672</v>
      </c>
      <c r="B1574" s="21" t="s">
        <v>163</v>
      </c>
      <c r="C1574" s="21" t="s">
        <v>164</v>
      </c>
      <c r="D1574" s="20" t="s">
        <v>165</v>
      </c>
    </row>
    <row r="1575" spans="1:4">
      <c r="A1575" s="20" t="s">
        <v>1673</v>
      </c>
      <c r="B1575" s="21" t="s">
        <v>163</v>
      </c>
      <c r="C1575" s="21" t="s">
        <v>164</v>
      </c>
      <c r="D1575" s="20" t="s">
        <v>165</v>
      </c>
    </row>
    <row r="1576" spans="1:4">
      <c r="A1576" s="20" t="s">
        <v>1674</v>
      </c>
      <c r="B1576" s="21" t="s">
        <v>163</v>
      </c>
      <c r="C1576" s="21" t="s">
        <v>164</v>
      </c>
      <c r="D1576" s="20" t="s">
        <v>165</v>
      </c>
    </row>
    <row r="1577" spans="1:4">
      <c r="A1577" s="20" t="s">
        <v>1675</v>
      </c>
      <c r="B1577" s="21" t="s">
        <v>163</v>
      </c>
      <c r="C1577" s="21" t="s">
        <v>164</v>
      </c>
      <c r="D1577" s="20" t="s">
        <v>165</v>
      </c>
    </row>
    <row r="1578" spans="1:4">
      <c r="A1578" s="20" t="s">
        <v>1676</v>
      </c>
      <c r="B1578" s="21" t="s">
        <v>163</v>
      </c>
      <c r="C1578" s="21" t="s">
        <v>164</v>
      </c>
      <c r="D1578" s="20" t="s">
        <v>165</v>
      </c>
    </row>
    <row r="1579" spans="1:4">
      <c r="A1579" s="20" t="s">
        <v>1677</v>
      </c>
      <c r="B1579" s="21" t="s">
        <v>163</v>
      </c>
      <c r="C1579" s="21" t="s">
        <v>164</v>
      </c>
      <c r="D1579" s="20" t="s">
        <v>165</v>
      </c>
    </row>
    <row r="1580" spans="1:4">
      <c r="A1580" s="20" t="s">
        <v>1678</v>
      </c>
      <c r="B1580" s="21" t="s">
        <v>163</v>
      </c>
      <c r="C1580" s="21" t="s">
        <v>164</v>
      </c>
      <c r="D1580" s="20">
        <v>0.97850000000000004</v>
      </c>
    </row>
    <row r="1581" spans="1:4">
      <c r="A1581" s="20" t="s">
        <v>1679</v>
      </c>
      <c r="B1581" s="21" t="s">
        <v>163</v>
      </c>
      <c r="C1581" s="21" t="s">
        <v>164</v>
      </c>
      <c r="D1581" s="20" t="s">
        <v>165</v>
      </c>
    </row>
    <row r="1582" spans="1:4">
      <c r="A1582" s="20" t="s">
        <v>1680</v>
      </c>
      <c r="B1582" s="21" t="s">
        <v>163</v>
      </c>
      <c r="C1582" s="21" t="s">
        <v>164</v>
      </c>
      <c r="D1582" s="20" t="s">
        <v>165</v>
      </c>
    </row>
    <row r="1583" spans="1:4">
      <c r="A1583" s="20" t="s">
        <v>1681</v>
      </c>
      <c r="B1583" s="21" t="s">
        <v>163</v>
      </c>
      <c r="C1583" s="21" t="s">
        <v>164</v>
      </c>
      <c r="D1583" s="20" t="s">
        <v>165</v>
      </c>
    </row>
    <row r="1584" spans="1:4">
      <c r="A1584" s="20" t="s">
        <v>1682</v>
      </c>
      <c r="B1584" s="21" t="s">
        <v>163</v>
      </c>
      <c r="C1584" s="21" t="s">
        <v>164</v>
      </c>
      <c r="D1584" s="20" t="s">
        <v>165</v>
      </c>
    </row>
    <row r="1585" spans="1:4">
      <c r="A1585" s="20" t="s">
        <v>1683</v>
      </c>
      <c r="B1585" s="21" t="s">
        <v>163</v>
      </c>
      <c r="C1585" s="21" t="s">
        <v>164</v>
      </c>
      <c r="D1585" s="20" t="s">
        <v>165</v>
      </c>
    </row>
    <row r="1586" spans="1:4">
      <c r="A1586" s="20" t="s">
        <v>1684</v>
      </c>
      <c r="B1586" s="21" t="s">
        <v>163</v>
      </c>
      <c r="C1586" s="21" t="s">
        <v>164</v>
      </c>
      <c r="D1586" s="20" t="s">
        <v>165</v>
      </c>
    </row>
    <row r="1587" spans="1:4">
      <c r="A1587" s="20" t="s">
        <v>1685</v>
      </c>
      <c r="B1587" s="21" t="s">
        <v>163</v>
      </c>
      <c r="C1587" s="21" t="s">
        <v>164</v>
      </c>
      <c r="D1587" s="20" t="s">
        <v>165</v>
      </c>
    </row>
    <row r="1588" spans="1:4">
      <c r="A1588" s="20" t="s">
        <v>1686</v>
      </c>
      <c r="B1588" s="22" t="s">
        <v>173</v>
      </c>
      <c r="C1588" s="21" t="s">
        <v>174</v>
      </c>
      <c r="D1588" s="20" t="s">
        <v>175</v>
      </c>
    </row>
    <row r="1589" spans="1:4">
      <c r="A1589" s="20" t="s">
        <v>1687</v>
      </c>
      <c r="B1589" s="21" t="s">
        <v>163</v>
      </c>
      <c r="C1589" s="21" t="s">
        <v>164</v>
      </c>
      <c r="D1589" s="20">
        <v>0.99970000000000003</v>
      </c>
    </row>
    <row r="1590" spans="1:4">
      <c r="A1590" s="20" t="s">
        <v>1688</v>
      </c>
      <c r="B1590" s="21" t="s">
        <v>163</v>
      </c>
      <c r="C1590" s="21" t="s">
        <v>164</v>
      </c>
      <c r="D1590" s="20" t="s">
        <v>165</v>
      </c>
    </row>
    <row r="1591" spans="1:4">
      <c r="A1591" s="20" t="s">
        <v>1689</v>
      </c>
      <c r="B1591" s="21" t="s">
        <v>163</v>
      </c>
      <c r="C1591" s="21" t="s">
        <v>164</v>
      </c>
      <c r="D1591" s="20" t="s">
        <v>165</v>
      </c>
    </row>
    <row r="1592" spans="1:4">
      <c r="A1592" s="20" t="s">
        <v>1690</v>
      </c>
      <c r="B1592" s="21" t="s">
        <v>163</v>
      </c>
      <c r="C1592" s="21" t="s">
        <v>164</v>
      </c>
      <c r="D1592" s="20" t="s">
        <v>165</v>
      </c>
    </row>
    <row r="1593" spans="1:4">
      <c r="A1593" s="20" t="s">
        <v>1691</v>
      </c>
      <c r="B1593" s="21" t="s">
        <v>163</v>
      </c>
      <c r="C1593" s="21" t="s">
        <v>164</v>
      </c>
      <c r="D1593" s="20" t="s">
        <v>165</v>
      </c>
    </row>
    <row r="1594" spans="1:4">
      <c r="A1594" s="20" t="s">
        <v>1692</v>
      </c>
      <c r="B1594" s="21" t="s">
        <v>163</v>
      </c>
      <c r="C1594" s="21" t="s">
        <v>164</v>
      </c>
      <c r="D1594" s="20" t="s">
        <v>165</v>
      </c>
    </row>
    <row r="1595" spans="1:4">
      <c r="A1595" s="20" t="s">
        <v>1693</v>
      </c>
      <c r="B1595" s="21" t="s">
        <v>163</v>
      </c>
      <c r="C1595" s="21" t="s">
        <v>164</v>
      </c>
      <c r="D1595" s="20">
        <v>0.99939999999999996</v>
      </c>
    </row>
    <row r="1596" spans="1:4">
      <c r="A1596" s="20" t="s">
        <v>1694</v>
      </c>
      <c r="B1596" s="21" t="s">
        <v>163</v>
      </c>
      <c r="C1596" s="21" t="s">
        <v>164</v>
      </c>
      <c r="D1596" s="20">
        <v>0.99890000000000001</v>
      </c>
    </row>
    <row r="1597" spans="1:4">
      <c r="A1597" s="20" t="s">
        <v>1695</v>
      </c>
      <c r="B1597" s="21" t="s">
        <v>163</v>
      </c>
      <c r="C1597" s="21" t="s">
        <v>164</v>
      </c>
      <c r="D1597" s="20" t="s">
        <v>165</v>
      </c>
    </row>
    <row r="1598" spans="1:4">
      <c r="A1598" s="20" t="s">
        <v>1696</v>
      </c>
      <c r="B1598" s="21" t="s">
        <v>163</v>
      </c>
      <c r="C1598" s="21" t="s">
        <v>164</v>
      </c>
      <c r="D1598" s="20" t="s">
        <v>165</v>
      </c>
    </row>
    <row r="1599" spans="1:4">
      <c r="A1599" s="20" t="s">
        <v>1697</v>
      </c>
      <c r="B1599" s="21" t="s">
        <v>163</v>
      </c>
      <c r="C1599" s="21" t="s">
        <v>164</v>
      </c>
      <c r="D1599" s="20">
        <v>0.97770000000000001</v>
      </c>
    </row>
    <row r="1600" spans="1:4">
      <c r="A1600" s="20" t="s">
        <v>1698</v>
      </c>
      <c r="B1600" s="21" t="s">
        <v>163</v>
      </c>
      <c r="C1600" s="21" t="s">
        <v>164</v>
      </c>
      <c r="D1600" s="20" t="s">
        <v>165</v>
      </c>
    </row>
    <row r="1601" spans="1:4">
      <c r="A1601" s="20" t="s">
        <v>1699</v>
      </c>
      <c r="B1601" s="21" t="s">
        <v>163</v>
      </c>
      <c r="C1601" s="21" t="s">
        <v>164</v>
      </c>
      <c r="D1601" s="20" t="s">
        <v>165</v>
      </c>
    </row>
    <row r="1602" spans="1:4">
      <c r="A1602" s="20" t="s">
        <v>1700</v>
      </c>
      <c r="B1602" s="21" t="s">
        <v>163</v>
      </c>
      <c r="C1602" s="21" t="s">
        <v>164</v>
      </c>
      <c r="D1602" s="20" t="s">
        <v>165</v>
      </c>
    </row>
    <row r="1603" spans="1:4">
      <c r="A1603" s="20" t="s">
        <v>1701</v>
      </c>
      <c r="B1603" s="21" t="s">
        <v>163</v>
      </c>
      <c r="C1603" s="21" t="s">
        <v>164</v>
      </c>
      <c r="D1603" s="20" t="s">
        <v>165</v>
      </c>
    </row>
    <row r="1604" spans="1:4">
      <c r="A1604" s="20" t="s">
        <v>1702</v>
      </c>
      <c r="B1604" s="21" t="s">
        <v>163</v>
      </c>
      <c r="C1604" s="21" t="s">
        <v>164</v>
      </c>
      <c r="D1604" s="20" t="s">
        <v>165</v>
      </c>
    </row>
    <row r="1605" spans="1:4">
      <c r="A1605" s="20" t="s">
        <v>1703</v>
      </c>
      <c r="B1605" s="21" t="s">
        <v>163</v>
      </c>
      <c r="C1605" s="21" t="s">
        <v>164</v>
      </c>
      <c r="D1605" s="20">
        <v>0.99880000000000002</v>
      </c>
    </row>
    <row r="1606" spans="1:4">
      <c r="A1606" s="20" t="s">
        <v>1704</v>
      </c>
      <c r="B1606" s="21" t="s">
        <v>163</v>
      </c>
      <c r="C1606" s="21" t="s">
        <v>164</v>
      </c>
      <c r="D1606" s="20" t="s">
        <v>165</v>
      </c>
    </row>
    <row r="1607" spans="1:4">
      <c r="A1607" s="20" t="s">
        <v>1705</v>
      </c>
      <c r="B1607" s="21" t="s">
        <v>163</v>
      </c>
      <c r="C1607" s="21" t="s">
        <v>164</v>
      </c>
      <c r="D1607" s="20" t="s">
        <v>165</v>
      </c>
    </row>
    <row r="1608" spans="1:4">
      <c r="A1608" s="20" t="s">
        <v>1706</v>
      </c>
      <c r="B1608" s="21" t="s">
        <v>163</v>
      </c>
      <c r="C1608" s="21" t="s">
        <v>164</v>
      </c>
      <c r="D1608" s="20">
        <v>0.98009999999999997</v>
      </c>
    </row>
    <row r="1609" spans="1:4">
      <c r="A1609" s="20" t="s">
        <v>1707</v>
      </c>
      <c r="B1609" s="21" t="s">
        <v>163</v>
      </c>
      <c r="C1609" s="21" t="s">
        <v>164</v>
      </c>
      <c r="D1609" s="20" t="s">
        <v>165</v>
      </c>
    </row>
    <row r="1610" spans="1:4">
      <c r="A1610" s="20" t="s">
        <v>1708</v>
      </c>
      <c r="B1610" s="21" t="s">
        <v>163</v>
      </c>
      <c r="C1610" s="21" t="s">
        <v>164</v>
      </c>
      <c r="D1610" s="20">
        <v>0.99950000000000006</v>
      </c>
    </row>
    <row r="1611" spans="1:4">
      <c r="A1611" s="20" t="s">
        <v>1709</v>
      </c>
      <c r="B1611" s="21" t="s">
        <v>163</v>
      </c>
      <c r="C1611" s="21" t="s">
        <v>164</v>
      </c>
      <c r="D1611" s="20" t="s">
        <v>165</v>
      </c>
    </row>
    <row r="1612" spans="1:4">
      <c r="A1612" s="20" t="s">
        <v>1710</v>
      </c>
      <c r="B1612" s="21" t="s">
        <v>163</v>
      </c>
      <c r="C1612" s="21" t="s">
        <v>164</v>
      </c>
      <c r="D1612" s="20" t="s">
        <v>165</v>
      </c>
    </row>
    <row r="1613" spans="1:4">
      <c r="A1613" s="20" t="s">
        <v>1711</v>
      </c>
      <c r="B1613" s="21" t="s">
        <v>163</v>
      </c>
      <c r="C1613" s="21" t="s">
        <v>164</v>
      </c>
      <c r="D1613" s="20" t="s">
        <v>165</v>
      </c>
    </row>
    <row r="1614" spans="1:4">
      <c r="A1614" s="20" t="s">
        <v>1712</v>
      </c>
      <c r="B1614" s="21" t="s">
        <v>163</v>
      </c>
      <c r="C1614" s="21" t="s">
        <v>164</v>
      </c>
      <c r="D1614" s="20" t="s">
        <v>165</v>
      </c>
    </row>
    <row r="1615" spans="1:4">
      <c r="A1615" s="20" t="s">
        <v>1713</v>
      </c>
      <c r="B1615" s="21" t="s">
        <v>163</v>
      </c>
      <c r="C1615" s="21" t="s">
        <v>164</v>
      </c>
      <c r="D1615" s="20">
        <v>0.99960000000000004</v>
      </c>
    </row>
    <row r="1616" spans="1:4">
      <c r="A1616" s="20" t="s">
        <v>1714</v>
      </c>
      <c r="B1616" s="21" t="s">
        <v>163</v>
      </c>
      <c r="C1616" s="21" t="s">
        <v>164</v>
      </c>
      <c r="D1616" s="20" t="s">
        <v>165</v>
      </c>
    </row>
    <row r="1617" spans="1:4">
      <c r="A1617" s="20" t="s">
        <v>1715</v>
      </c>
      <c r="B1617" s="22" t="s">
        <v>173</v>
      </c>
      <c r="C1617" s="21" t="s">
        <v>309</v>
      </c>
      <c r="D1617" s="20">
        <v>1.14E-2</v>
      </c>
    </row>
    <row r="1618" spans="1:4">
      <c r="A1618" s="20" t="s">
        <v>1716</v>
      </c>
      <c r="B1618" s="21" t="s">
        <v>163</v>
      </c>
      <c r="C1618" s="21" t="s">
        <v>164</v>
      </c>
      <c r="D1618" s="20" t="s">
        <v>165</v>
      </c>
    </row>
    <row r="1619" spans="1:4">
      <c r="A1619" s="20" t="s">
        <v>1717</v>
      </c>
      <c r="B1619" s="21" t="s">
        <v>163</v>
      </c>
      <c r="C1619" s="21" t="s">
        <v>164</v>
      </c>
      <c r="D1619" s="20" t="s">
        <v>165</v>
      </c>
    </row>
    <row r="1620" spans="1:4">
      <c r="A1620" s="20" t="s">
        <v>1718</v>
      </c>
      <c r="B1620" s="21" t="s">
        <v>163</v>
      </c>
      <c r="C1620" s="21" t="s">
        <v>164</v>
      </c>
      <c r="D1620" s="20" t="s">
        <v>165</v>
      </c>
    </row>
    <row r="1621" spans="1:4">
      <c r="A1621" s="20" t="s">
        <v>1719</v>
      </c>
      <c r="B1621" s="21" t="s">
        <v>163</v>
      </c>
      <c r="C1621" s="21" t="s">
        <v>164</v>
      </c>
      <c r="D1621" s="20" t="s">
        <v>165</v>
      </c>
    </row>
    <row r="1622" spans="1:4">
      <c r="A1622" s="20" t="s">
        <v>1720</v>
      </c>
      <c r="B1622" s="21" t="s">
        <v>163</v>
      </c>
      <c r="C1622" s="21" t="s">
        <v>164</v>
      </c>
      <c r="D1622" s="20">
        <v>0.88839999999999997</v>
      </c>
    </row>
    <row r="1623" spans="1:4">
      <c r="A1623" s="20" t="s">
        <v>1721</v>
      </c>
      <c r="B1623" s="21" t="s">
        <v>163</v>
      </c>
      <c r="C1623" s="21" t="s">
        <v>164</v>
      </c>
      <c r="D1623" s="20">
        <v>0.74280000000000002</v>
      </c>
    </row>
    <row r="1624" spans="1:4">
      <c r="A1624" s="20" t="s">
        <v>1722</v>
      </c>
      <c r="B1624" s="21" t="s">
        <v>163</v>
      </c>
      <c r="C1624" s="21" t="s">
        <v>164</v>
      </c>
      <c r="D1624" s="20">
        <v>0.69910000000000005</v>
      </c>
    </row>
    <row r="1625" spans="1:4">
      <c r="A1625" s="20" t="s">
        <v>1723</v>
      </c>
      <c r="B1625" s="21" t="s">
        <v>163</v>
      </c>
      <c r="C1625" s="21" t="s">
        <v>164</v>
      </c>
      <c r="D1625" s="20" t="s">
        <v>165</v>
      </c>
    </row>
    <row r="1626" spans="1:4">
      <c r="A1626" s="20" t="s">
        <v>1724</v>
      </c>
      <c r="B1626" s="21" t="s">
        <v>163</v>
      </c>
      <c r="C1626" s="21" t="s">
        <v>164</v>
      </c>
      <c r="D1626" s="20" t="s">
        <v>165</v>
      </c>
    </row>
    <row r="1627" spans="1:4">
      <c r="A1627" s="20" t="s">
        <v>1725</v>
      </c>
      <c r="B1627" s="21" t="s">
        <v>163</v>
      </c>
      <c r="C1627" s="21" t="s">
        <v>164</v>
      </c>
      <c r="D1627" s="20">
        <v>0.41410000000000002</v>
      </c>
    </row>
    <row r="1628" spans="1:4">
      <c r="A1628" s="20" t="s">
        <v>1726</v>
      </c>
      <c r="B1628" s="21" t="s">
        <v>163</v>
      </c>
      <c r="C1628" s="21" t="s">
        <v>164</v>
      </c>
      <c r="D1628" s="20">
        <v>0.94489999999999996</v>
      </c>
    </row>
    <row r="1629" spans="1:4">
      <c r="A1629" s="20" t="s">
        <v>1727</v>
      </c>
      <c r="B1629" s="21" t="s">
        <v>163</v>
      </c>
      <c r="C1629" s="21" t="s">
        <v>164</v>
      </c>
      <c r="D1629" s="20">
        <v>0.99860000000000004</v>
      </c>
    </row>
    <row r="1630" spans="1:4">
      <c r="A1630" s="20" t="s">
        <v>1728</v>
      </c>
      <c r="B1630" s="21" t="s">
        <v>163</v>
      </c>
      <c r="C1630" s="21" t="s">
        <v>164</v>
      </c>
      <c r="D1630" s="20" t="s">
        <v>165</v>
      </c>
    </row>
    <row r="1631" spans="1:4">
      <c r="A1631" s="20" t="s">
        <v>1729</v>
      </c>
      <c r="B1631" s="21" t="s">
        <v>163</v>
      </c>
      <c r="C1631" s="21" t="s">
        <v>164</v>
      </c>
      <c r="D1631" s="20">
        <v>0.91279999999999994</v>
      </c>
    </row>
    <row r="1632" spans="1:4">
      <c r="A1632" s="20" t="s">
        <v>1730</v>
      </c>
      <c r="B1632" s="21" t="s">
        <v>163</v>
      </c>
      <c r="C1632" s="21" t="s">
        <v>164</v>
      </c>
      <c r="D1632" s="20">
        <v>0.98829999999999996</v>
      </c>
    </row>
    <row r="1633" spans="1:4">
      <c r="A1633" s="20" t="s">
        <v>1731</v>
      </c>
      <c r="B1633" s="21" t="s">
        <v>163</v>
      </c>
      <c r="C1633" s="21" t="s">
        <v>164</v>
      </c>
      <c r="D1633" s="20">
        <v>0.69579999999999997</v>
      </c>
    </row>
    <row r="1634" spans="1:4">
      <c r="A1634" s="20" t="s">
        <v>1732</v>
      </c>
      <c r="B1634" s="21" t="s">
        <v>163</v>
      </c>
      <c r="C1634" s="21" t="s">
        <v>164</v>
      </c>
      <c r="D1634" s="20" t="s">
        <v>165</v>
      </c>
    </row>
    <row r="1635" spans="1:4">
      <c r="A1635" s="20" t="s">
        <v>1733</v>
      </c>
      <c r="B1635" s="21" t="s">
        <v>163</v>
      </c>
      <c r="C1635" s="21" t="s">
        <v>164</v>
      </c>
      <c r="D1635" s="20">
        <v>0.94850000000000001</v>
      </c>
    </row>
    <row r="1636" spans="1:4">
      <c r="A1636" s="20" t="s">
        <v>1734</v>
      </c>
      <c r="B1636" s="21" t="s">
        <v>163</v>
      </c>
      <c r="C1636" s="21" t="s">
        <v>164</v>
      </c>
      <c r="D1636" s="20">
        <v>0.47070000000000001</v>
      </c>
    </row>
    <row r="1637" spans="1:4">
      <c r="A1637" s="20" t="s">
        <v>1735</v>
      </c>
      <c r="B1637" s="21" t="s">
        <v>163</v>
      </c>
      <c r="C1637" s="21" t="s">
        <v>164</v>
      </c>
      <c r="D1637" s="20" t="s">
        <v>165</v>
      </c>
    </row>
    <row r="1638" spans="1:4">
      <c r="A1638" s="20" t="s">
        <v>1736</v>
      </c>
      <c r="B1638" s="21" t="s">
        <v>163</v>
      </c>
      <c r="C1638" s="21" t="s">
        <v>164</v>
      </c>
      <c r="D1638" s="20">
        <v>0.75870000000000004</v>
      </c>
    </row>
    <row r="1639" spans="1:4">
      <c r="A1639" s="20" t="s">
        <v>1737</v>
      </c>
      <c r="B1639" s="21" t="s">
        <v>163</v>
      </c>
      <c r="C1639" s="21" t="s">
        <v>164</v>
      </c>
      <c r="D1639" s="20" t="s">
        <v>165</v>
      </c>
    </row>
    <row r="1640" spans="1:4">
      <c r="A1640" s="20" t="s">
        <v>1738</v>
      </c>
      <c r="B1640" s="21" t="s">
        <v>163</v>
      </c>
      <c r="C1640" s="21" t="s">
        <v>164</v>
      </c>
      <c r="D1640" s="20">
        <v>0.98460000000000003</v>
      </c>
    </row>
    <row r="1641" spans="1:4">
      <c r="A1641" s="20" t="s">
        <v>1739</v>
      </c>
      <c r="B1641" s="21" t="s">
        <v>163</v>
      </c>
      <c r="C1641" s="21" t="s">
        <v>164</v>
      </c>
      <c r="D1641" s="20">
        <v>0.99839999999999995</v>
      </c>
    </row>
    <row r="1642" spans="1:4">
      <c r="A1642" s="20" t="s">
        <v>1740</v>
      </c>
      <c r="B1642" s="21" t="s">
        <v>163</v>
      </c>
      <c r="C1642" s="21" t="s">
        <v>164</v>
      </c>
      <c r="D1642" s="20">
        <v>0.97729999999999995</v>
      </c>
    </row>
    <row r="1643" spans="1:4">
      <c r="A1643" s="20" t="s">
        <v>1741</v>
      </c>
      <c r="B1643" s="21" t="s">
        <v>163</v>
      </c>
      <c r="C1643" s="21" t="s">
        <v>164</v>
      </c>
      <c r="D1643" s="20">
        <v>0.76739999999999997</v>
      </c>
    </row>
    <row r="1644" spans="1:4">
      <c r="A1644" s="20" t="s">
        <v>1742</v>
      </c>
      <c r="B1644" s="21" t="s">
        <v>163</v>
      </c>
      <c r="C1644" s="21" t="s">
        <v>164</v>
      </c>
      <c r="D1644" s="20">
        <v>0.89029999999999998</v>
      </c>
    </row>
    <row r="1645" spans="1:4">
      <c r="A1645" s="20" t="s">
        <v>1743</v>
      </c>
      <c r="B1645" s="21" t="s">
        <v>163</v>
      </c>
      <c r="C1645" s="21" t="s">
        <v>164</v>
      </c>
      <c r="D1645" s="20">
        <v>0.2281</v>
      </c>
    </row>
    <row r="1646" spans="1:4">
      <c r="A1646" s="20" t="s">
        <v>1744</v>
      </c>
      <c r="B1646" s="21" t="s">
        <v>163</v>
      </c>
      <c r="C1646" s="21" t="s">
        <v>164</v>
      </c>
      <c r="D1646" s="20" t="s">
        <v>165</v>
      </c>
    </row>
    <row r="1647" spans="1:4">
      <c r="A1647" s="20" t="s">
        <v>1745</v>
      </c>
      <c r="B1647" s="21" t="s">
        <v>163</v>
      </c>
      <c r="C1647" s="21" t="s">
        <v>164</v>
      </c>
      <c r="D1647" s="20" t="s">
        <v>165</v>
      </c>
    </row>
    <row r="1648" spans="1:4">
      <c r="A1648" s="20" t="s">
        <v>1746</v>
      </c>
      <c r="B1648" s="21" t="s">
        <v>163</v>
      </c>
      <c r="C1648" s="21" t="s">
        <v>164</v>
      </c>
      <c r="D1648" s="20" t="s">
        <v>165</v>
      </c>
    </row>
    <row r="1649" spans="1:4">
      <c r="A1649" s="20" t="s">
        <v>1747</v>
      </c>
      <c r="B1649" s="21" t="s">
        <v>163</v>
      </c>
      <c r="C1649" s="21" t="s">
        <v>164</v>
      </c>
      <c r="D1649" s="20">
        <v>0.27039999999999997</v>
      </c>
    </row>
    <row r="1650" spans="1:4">
      <c r="A1650" s="20" t="s">
        <v>1748</v>
      </c>
      <c r="B1650" s="21" t="s">
        <v>163</v>
      </c>
      <c r="C1650" s="21" t="s">
        <v>164</v>
      </c>
      <c r="D1650" s="20">
        <v>0.14899999999999999</v>
      </c>
    </row>
    <row r="1651" spans="1:4">
      <c r="A1651" s="20" t="s">
        <v>1749</v>
      </c>
      <c r="B1651" s="21" t="s">
        <v>163</v>
      </c>
      <c r="C1651" s="21" t="s">
        <v>164</v>
      </c>
      <c r="D1651" s="20">
        <v>0.127</v>
      </c>
    </row>
    <row r="1652" spans="1:4">
      <c r="A1652" s="20" t="s">
        <v>1750</v>
      </c>
      <c r="B1652" s="21" t="s">
        <v>163</v>
      </c>
      <c r="C1652" s="21" t="s">
        <v>164</v>
      </c>
      <c r="D1652" s="20">
        <v>0.98750000000000004</v>
      </c>
    </row>
    <row r="1653" spans="1:4">
      <c r="A1653" s="20" t="s">
        <v>1751</v>
      </c>
      <c r="B1653" s="21" t="s">
        <v>163</v>
      </c>
      <c r="C1653" s="21" t="s">
        <v>164</v>
      </c>
      <c r="D1653" s="20" t="s">
        <v>165</v>
      </c>
    </row>
    <row r="1654" spans="1:4">
      <c r="A1654" s="20" t="s">
        <v>1752</v>
      </c>
      <c r="B1654" s="22" t="s">
        <v>173</v>
      </c>
      <c r="C1654" s="21" t="s">
        <v>309</v>
      </c>
      <c r="D1654" s="20">
        <v>4.2999999999999997E-2</v>
      </c>
    </row>
    <row r="1655" spans="1:4">
      <c r="A1655" s="20" t="s">
        <v>1753</v>
      </c>
      <c r="B1655" s="21" t="s">
        <v>163</v>
      </c>
      <c r="C1655" s="21" t="s">
        <v>164</v>
      </c>
      <c r="D1655" s="20">
        <v>0.37130000000000002</v>
      </c>
    </row>
    <row r="1656" spans="1:4">
      <c r="A1656" s="20" t="s">
        <v>1754</v>
      </c>
      <c r="B1656" s="21" t="s">
        <v>163</v>
      </c>
      <c r="C1656" s="21" t="s">
        <v>164</v>
      </c>
      <c r="D1656" s="20">
        <v>0.75460000000000005</v>
      </c>
    </row>
    <row r="1657" spans="1:4">
      <c r="A1657" s="20" t="s">
        <v>1755</v>
      </c>
      <c r="B1657" s="21" t="s">
        <v>163</v>
      </c>
      <c r="C1657" s="21" t="s">
        <v>164</v>
      </c>
      <c r="D1657" s="20" t="s">
        <v>165</v>
      </c>
    </row>
    <row r="1658" spans="1:4">
      <c r="A1658" s="20" t="s">
        <v>1756</v>
      </c>
      <c r="B1658" s="21" t="s">
        <v>163</v>
      </c>
      <c r="C1658" s="21" t="s">
        <v>164</v>
      </c>
      <c r="D1658" s="20">
        <v>0.30609999999999998</v>
      </c>
    </row>
    <row r="1659" spans="1:4">
      <c r="A1659" s="20" t="s">
        <v>1757</v>
      </c>
      <c r="B1659" s="21" t="s">
        <v>163</v>
      </c>
      <c r="C1659" s="21" t="s">
        <v>164</v>
      </c>
      <c r="D1659" s="20">
        <v>0.56569999999999998</v>
      </c>
    </row>
    <row r="1660" spans="1:4">
      <c r="A1660" s="20" t="s">
        <v>1758</v>
      </c>
      <c r="B1660" s="21" t="s">
        <v>163</v>
      </c>
      <c r="C1660" s="21" t="s">
        <v>164</v>
      </c>
      <c r="D1660" s="20">
        <v>0.1255</v>
      </c>
    </row>
    <row r="1661" spans="1:4">
      <c r="A1661" s="20" t="s">
        <v>1759</v>
      </c>
      <c r="B1661" s="21" t="s">
        <v>163</v>
      </c>
      <c r="C1661" s="21" t="s">
        <v>164</v>
      </c>
      <c r="D1661" s="20">
        <v>0.93320000000000003</v>
      </c>
    </row>
    <row r="1662" spans="1:4">
      <c r="A1662" s="20" t="s">
        <v>1760</v>
      </c>
      <c r="B1662" s="21" t="s">
        <v>163</v>
      </c>
      <c r="C1662" s="21" t="s">
        <v>164</v>
      </c>
      <c r="D1662" s="20">
        <v>0.38069999999999998</v>
      </c>
    </row>
    <row r="1663" spans="1:4">
      <c r="A1663" s="20" t="s">
        <v>1761</v>
      </c>
      <c r="B1663" s="21" t="s">
        <v>163</v>
      </c>
      <c r="C1663" s="21" t="s">
        <v>164</v>
      </c>
      <c r="D1663" s="20">
        <v>6.3700000000000007E-2</v>
      </c>
    </row>
    <row r="1664" spans="1:4">
      <c r="A1664" s="20" t="s">
        <v>1762</v>
      </c>
      <c r="B1664" s="21" t="s">
        <v>163</v>
      </c>
      <c r="C1664" s="21" t="s">
        <v>164</v>
      </c>
      <c r="D1664" s="20" t="s">
        <v>165</v>
      </c>
    </row>
    <row r="1665" spans="1:4">
      <c r="A1665" s="20" t="s">
        <v>1763</v>
      </c>
      <c r="B1665" s="21" t="s">
        <v>163</v>
      </c>
      <c r="C1665" s="21" t="s">
        <v>164</v>
      </c>
      <c r="D1665" s="20">
        <v>0.15809999999999999</v>
      </c>
    </row>
    <row r="1666" spans="1:4">
      <c r="A1666" s="20" t="s">
        <v>1764</v>
      </c>
      <c r="B1666" s="21" t="s">
        <v>163</v>
      </c>
      <c r="C1666" s="21" t="s">
        <v>164</v>
      </c>
      <c r="D1666" s="20">
        <v>0.90780000000000005</v>
      </c>
    </row>
    <row r="1667" spans="1:4">
      <c r="A1667" s="20" t="s">
        <v>1765</v>
      </c>
      <c r="B1667" s="21" t="s">
        <v>163</v>
      </c>
      <c r="C1667" s="21" t="s">
        <v>164</v>
      </c>
      <c r="D1667" s="20">
        <v>0.5343</v>
      </c>
    </row>
    <row r="1668" spans="1:4">
      <c r="A1668" s="20" t="s">
        <v>1766</v>
      </c>
      <c r="B1668" s="21" t="s">
        <v>163</v>
      </c>
      <c r="C1668" s="21" t="s">
        <v>164</v>
      </c>
      <c r="D1668" s="20">
        <v>0.74350000000000005</v>
      </c>
    </row>
    <row r="1669" spans="1:4">
      <c r="A1669" s="20" t="s">
        <v>1767</v>
      </c>
      <c r="B1669" s="21" t="s">
        <v>163</v>
      </c>
      <c r="C1669" s="21" t="s">
        <v>164</v>
      </c>
      <c r="D1669" s="20">
        <v>0.48809999999999998</v>
      </c>
    </row>
    <row r="1670" spans="1:4">
      <c r="A1670" s="20" t="s">
        <v>1768</v>
      </c>
      <c r="B1670" s="21" t="s">
        <v>163</v>
      </c>
      <c r="C1670" s="21" t="s">
        <v>164</v>
      </c>
      <c r="D1670" s="20">
        <v>0.1633</v>
      </c>
    </row>
    <row r="1671" spans="1:4">
      <c r="A1671" s="20" t="s">
        <v>1769</v>
      </c>
      <c r="B1671" s="21" t="s">
        <v>163</v>
      </c>
      <c r="C1671" s="21" t="s">
        <v>164</v>
      </c>
      <c r="D1671" s="20">
        <v>0.27289999999999998</v>
      </c>
    </row>
    <row r="1672" spans="1:4">
      <c r="A1672" s="20" t="s">
        <v>1770</v>
      </c>
      <c r="B1672" s="21" t="s">
        <v>163</v>
      </c>
      <c r="C1672" s="21" t="s">
        <v>164</v>
      </c>
      <c r="D1672" s="20">
        <v>0.85099999999999998</v>
      </c>
    </row>
    <row r="1673" spans="1:4">
      <c r="A1673" s="20" t="s">
        <v>1771</v>
      </c>
      <c r="B1673" s="21" t="s">
        <v>163</v>
      </c>
      <c r="C1673" s="21" t="s">
        <v>164</v>
      </c>
      <c r="D1673" s="20" t="s">
        <v>165</v>
      </c>
    </row>
    <row r="1674" spans="1:4">
      <c r="A1674" s="20" t="s">
        <v>1772</v>
      </c>
      <c r="B1674" s="21" t="s">
        <v>163</v>
      </c>
      <c r="C1674" s="21" t="s">
        <v>164</v>
      </c>
      <c r="D1674" s="20">
        <v>0.99550000000000005</v>
      </c>
    </row>
    <row r="1675" spans="1:4">
      <c r="A1675" s="20" t="s">
        <v>1773</v>
      </c>
      <c r="B1675" s="21" t="s">
        <v>163</v>
      </c>
      <c r="C1675" s="21" t="s">
        <v>164</v>
      </c>
      <c r="D1675" s="20">
        <v>0.96220000000000006</v>
      </c>
    </row>
    <row r="1676" spans="1:4">
      <c r="A1676" s="20" t="s">
        <v>1774</v>
      </c>
      <c r="B1676" s="21" t="s">
        <v>163</v>
      </c>
      <c r="C1676" s="21" t="s">
        <v>164</v>
      </c>
      <c r="D1676" s="20">
        <v>0.87749999999999995</v>
      </c>
    </row>
    <row r="1677" spans="1:4">
      <c r="A1677" s="20" t="s">
        <v>1775</v>
      </c>
      <c r="B1677" s="21" t="s">
        <v>163</v>
      </c>
      <c r="C1677" s="21" t="s">
        <v>164</v>
      </c>
      <c r="D1677" s="20">
        <v>0.84660000000000002</v>
      </c>
    </row>
    <row r="1678" spans="1:4">
      <c r="A1678" s="20" t="s">
        <v>1776</v>
      </c>
      <c r="B1678" s="21" t="s">
        <v>163</v>
      </c>
      <c r="C1678" s="21" t="s">
        <v>164</v>
      </c>
      <c r="D1678" s="20" t="s">
        <v>165</v>
      </c>
    </row>
    <row r="1679" spans="1:4">
      <c r="A1679" s="20" t="s">
        <v>1777</v>
      </c>
      <c r="B1679" s="21" t="s">
        <v>163</v>
      </c>
      <c r="C1679" s="21" t="s">
        <v>164</v>
      </c>
      <c r="D1679" s="20" t="s">
        <v>165</v>
      </c>
    </row>
    <row r="1680" spans="1:4">
      <c r="A1680" s="20" t="s">
        <v>1778</v>
      </c>
      <c r="B1680" s="21" t="s">
        <v>163</v>
      </c>
      <c r="C1680" s="21" t="s">
        <v>164</v>
      </c>
      <c r="D1680" s="20">
        <v>0.5897</v>
      </c>
    </row>
    <row r="1681" spans="1:4">
      <c r="A1681" s="20" t="s">
        <v>1779</v>
      </c>
      <c r="B1681" s="21" t="s">
        <v>163</v>
      </c>
      <c r="C1681" s="21" t="s">
        <v>164</v>
      </c>
      <c r="D1681" s="20">
        <v>0.98570000000000002</v>
      </c>
    </row>
    <row r="1682" spans="1:4">
      <c r="A1682" s="20" t="s">
        <v>1780</v>
      </c>
      <c r="B1682" s="21" t="s">
        <v>163</v>
      </c>
      <c r="C1682" s="21" t="s">
        <v>164</v>
      </c>
      <c r="D1682" s="20">
        <v>0.99990000000000001</v>
      </c>
    </row>
    <row r="1683" spans="1:4">
      <c r="A1683" s="20" t="s">
        <v>1781</v>
      </c>
      <c r="B1683" s="21" t="s">
        <v>163</v>
      </c>
      <c r="C1683" s="21" t="s">
        <v>164</v>
      </c>
      <c r="D1683" s="20" t="s">
        <v>165</v>
      </c>
    </row>
    <row r="1684" spans="1:4">
      <c r="A1684" s="20" t="s">
        <v>1782</v>
      </c>
      <c r="B1684" s="21" t="s">
        <v>163</v>
      </c>
      <c r="C1684" s="21" t="s">
        <v>164</v>
      </c>
      <c r="D1684" s="20">
        <v>0.97309999999999997</v>
      </c>
    </row>
    <row r="1685" spans="1:4">
      <c r="A1685" s="20" t="s">
        <v>1783</v>
      </c>
      <c r="B1685" s="21" t="s">
        <v>163</v>
      </c>
      <c r="C1685" s="21" t="s">
        <v>164</v>
      </c>
      <c r="D1685" s="20">
        <v>0.99819999999999998</v>
      </c>
    </row>
    <row r="1686" spans="1:4">
      <c r="A1686" s="20" t="s">
        <v>1784</v>
      </c>
      <c r="B1686" s="21" t="s">
        <v>163</v>
      </c>
      <c r="C1686" s="21" t="s">
        <v>164</v>
      </c>
      <c r="D1686" s="20">
        <v>0.84419999999999995</v>
      </c>
    </row>
    <row r="1687" spans="1:4">
      <c r="A1687" s="20" t="s">
        <v>1785</v>
      </c>
      <c r="B1687" s="21" t="s">
        <v>163</v>
      </c>
      <c r="C1687" s="21" t="s">
        <v>164</v>
      </c>
      <c r="D1687" s="20" t="s">
        <v>165</v>
      </c>
    </row>
    <row r="1688" spans="1:4">
      <c r="A1688" s="20" t="s">
        <v>1786</v>
      </c>
      <c r="B1688" s="21" t="s">
        <v>163</v>
      </c>
      <c r="C1688" s="21" t="s">
        <v>164</v>
      </c>
      <c r="D1688" s="20">
        <v>0.9869</v>
      </c>
    </row>
    <row r="1689" spans="1:4">
      <c r="A1689" s="20" t="s">
        <v>1787</v>
      </c>
      <c r="B1689" s="21" t="s">
        <v>163</v>
      </c>
      <c r="C1689" s="21" t="s">
        <v>164</v>
      </c>
      <c r="D1689" s="20">
        <v>0.63829999999999998</v>
      </c>
    </row>
    <row r="1690" spans="1:4">
      <c r="A1690" s="20" t="s">
        <v>1788</v>
      </c>
      <c r="B1690" s="21" t="s">
        <v>163</v>
      </c>
      <c r="C1690" s="21" t="s">
        <v>164</v>
      </c>
      <c r="D1690" s="20" t="s">
        <v>165</v>
      </c>
    </row>
    <row r="1691" spans="1:4">
      <c r="A1691" s="20" t="s">
        <v>1789</v>
      </c>
      <c r="B1691" s="21" t="s">
        <v>163</v>
      </c>
      <c r="C1691" s="21" t="s">
        <v>164</v>
      </c>
      <c r="D1691" s="20">
        <v>0.88819999999999999</v>
      </c>
    </row>
    <row r="1692" spans="1:4">
      <c r="A1692" s="20" t="s">
        <v>1790</v>
      </c>
      <c r="B1692" s="21" t="s">
        <v>163</v>
      </c>
      <c r="C1692" s="21" t="s">
        <v>164</v>
      </c>
      <c r="D1692" s="20" t="s">
        <v>165</v>
      </c>
    </row>
    <row r="1693" spans="1:4">
      <c r="A1693" s="20" t="s">
        <v>1791</v>
      </c>
      <c r="B1693" s="21" t="s">
        <v>163</v>
      </c>
      <c r="C1693" s="21" t="s">
        <v>164</v>
      </c>
      <c r="D1693" s="20">
        <v>0.99739999999999995</v>
      </c>
    </row>
    <row r="1694" spans="1:4">
      <c r="A1694" s="20" t="s">
        <v>1792</v>
      </c>
      <c r="B1694" s="21" t="s">
        <v>163</v>
      </c>
      <c r="C1694" s="21" t="s">
        <v>164</v>
      </c>
      <c r="D1694" s="20">
        <v>0.99990000000000001</v>
      </c>
    </row>
    <row r="1695" spans="1:4">
      <c r="A1695" s="20" t="s">
        <v>1793</v>
      </c>
      <c r="B1695" s="21" t="s">
        <v>163</v>
      </c>
      <c r="C1695" s="21" t="s">
        <v>164</v>
      </c>
      <c r="D1695" s="20">
        <v>0.99570000000000003</v>
      </c>
    </row>
    <row r="1696" spans="1:4">
      <c r="A1696" s="20" t="s">
        <v>1794</v>
      </c>
      <c r="B1696" s="21" t="s">
        <v>163</v>
      </c>
      <c r="C1696" s="21" t="s">
        <v>164</v>
      </c>
      <c r="D1696" s="20">
        <v>0.89390000000000003</v>
      </c>
    </row>
    <row r="1697" spans="1:4">
      <c r="A1697" s="20" t="s">
        <v>1795</v>
      </c>
      <c r="B1697" s="21" t="s">
        <v>163</v>
      </c>
      <c r="C1697" s="21" t="s">
        <v>164</v>
      </c>
      <c r="D1697" s="20">
        <v>0.96299999999999997</v>
      </c>
    </row>
    <row r="1698" spans="1:4">
      <c r="A1698" s="20" t="s">
        <v>1796</v>
      </c>
      <c r="B1698" s="21" t="s">
        <v>163</v>
      </c>
      <c r="C1698" s="21" t="s">
        <v>164</v>
      </c>
      <c r="D1698" s="20">
        <v>0.1298</v>
      </c>
    </row>
    <row r="1699" spans="1:4">
      <c r="A1699" s="20" t="s">
        <v>1797</v>
      </c>
      <c r="B1699" s="21" t="s">
        <v>163</v>
      </c>
      <c r="C1699" s="21" t="s">
        <v>164</v>
      </c>
      <c r="D1699" s="20" t="s">
        <v>165</v>
      </c>
    </row>
    <row r="1700" spans="1:4">
      <c r="A1700" s="20" t="s">
        <v>1798</v>
      </c>
      <c r="B1700" s="21" t="s">
        <v>163</v>
      </c>
      <c r="C1700" s="21" t="s">
        <v>164</v>
      </c>
      <c r="D1700" s="20" t="s">
        <v>165</v>
      </c>
    </row>
    <row r="1701" spans="1:4">
      <c r="A1701" s="20" t="s">
        <v>1799</v>
      </c>
      <c r="B1701" s="21" t="s">
        <v>163</v>
      </c>
      <c r="C1701" s="21" t="s">
        <v>164</v>
      </c>
      <c r="D1701" s="20" t="s">
        <v>165</v>
      </c>
    </row>
    <row r="1702" spans="1:4">
      <c r="A1702" s="20" t="s">
        <v>1800</v>
      </c>
      <c r="B1702" s="21" t="s">
        <v>163</v>
      </c>
      <c r="C1702" s="21" t="s">
        <v>164</v>
      </c>
      <c r="D1702" s="20" t="s">
        <v>165</v>
      </c>
    </row>
    <row r="1703" spans="1:4">
      <c r="A1703" s="20" t="s">
        <v>1801</v>
      </c>
      <c r="B1703" s="21" t="s">
        <v>163</v>
      </c>
      <c r="C1703" s="21" t="s">
        <v>164</v>
      </c>
      <c r="D1703" s="20" t="s">
        <v>165</v>
      </c>
    </row>
    <row r="1704" spans="1:4">
      <c r="A1704" s="20" t="s">
        <v>1802</v>
      </c>
      <c r="B1704" s="21" t="s">
        <v>163</v>
      </c>
      <c r="C1704" s="21" t="s">
        <v>164</v>
      </c>
      <c r="D1704" s="20">
        <v>0.98440000000000005</v>
      </c>
    </row>
    <row r="1705" spans="1:4">
      <c r="A1705" s="20" t="s">
        <v>1803</v>
      </c>
      <c r="B1705" s="21" t="s">
        <v>163</v>
      </c>
      <c r="C1705" s="21" t="s">
        <v>164</v>
      </c>
      <c r="D1705" s="20" t="s">
        <v>165</v>
      </c>
    </row>
    <row r="1706" spans="1:4">
      <c r="A1706" s="20" t="s">
        <v>1804</v>
      </c>
      <c r="B1706" s="21" t="s">
        <v>163</v>
      </c>
      <c r="C1706" s="21" t="s">
        <v>164</v>
      </c>
      <c r="D1706" s="20" t="s">
        <v>165</v>
      </c>
    </row>
    <row r="1707" spans="1:4">
      <c r="A1707" s="20" t="s">
        <v>1805</v>
      </c>
      <c r="B1707" s="21" t="s">
        <v>163</v>
      </c>
      <c r="C1707" s="21" t="s">
        <v>164</v>
      </c>
      <c r="D1707" s="20" t="s">
        <v>165</v>
      </c>
    </row>
    <row r="1708" spans="1:4">
      <c r="A1708" s="20" t="s">
        <v>1806</v>
      </c>
      <c r="B1708" s="21" t="s">
        <v>163</v>
      </c>
      <c r="C1708" s="21" t="s">
        <v>164</v>
      </c>
      <c r="D1708" s="20" t="s">
        <v>165</v>
      </c>
    </row>
    <row r="1709" spans="1:4">
      <c r="A1709" s="20" t="s">
        <v>1807</v>
      </c>
      <c r="B1709" s="21" t="s">
        <v>163</v>
      </c>
      <c r="C1709" s="21" t="s">
        <v>164</v>
      </c>
      <c r="D1709" s="20" t="s">
        <v>165</v>
      </c>
    </row>
    <row r="1710" spans="1:4">
      <c r="A1710" s="20" t="s">
        <v>1808</v>
      </c>
      <c r="B1710" s="21" t="s">
        <v>163</v>
      </c>
      <c r="C1710" s="21" t="s">
        <v>164</v>
      </c>
      <c r="D1710" s="20" t="s">
        <v>165</v>
      </c>
    </row>
    <row r="1711" spans="1:4">
      <c r="A1711" s="20" t="s">
        <v>1809</v>
      </c>
      <c r="B1711" s="21" t="s">
        <v>163</v>
      </c>
      <c r="C1711" s="21" t="s">
        <v>164</v>
      </c>
      <c r="D1711" s="20" t="s">
        <v>165</v>
      </c>
    </row>
    <row r="1712" spans="1:4">
      <c r="A1712" s="20" t="s">
        <v>1810</v>
      </c>
      <c r="B1712" s="21" t="s">
        <v>163</v>
      </c>
      <c r="C1712" s="21" t="s">
        <v>164</v>
      </c>
      <c r="D1712" s="20" t="s">
        <v>165</v>
      </c>
    </row>
    <row r="1713" spans="1:4">
      <c r="A1713" s="20" t="s">
        <v>1811</v>
      </c>
      <c r="B1713" s="21" t="s">
        <v>163</v>
      </c>
      <c r="C1713" s="21" t="s">
        <v>164</v>
      </c>
      <c r="D1713" s="20" t="s">
        <v>165</v>
      </c>
    </row>
    <row r="1714" spans="1:4">
      <c r="A1714" s="20" t="s">
        <v>1812</v>
      </c>
      <c r="B1714" s="21" t="s">
        <v>163</v>
      </c>
      <c r="C1714" s="21" t="s">
        <v>164</v>
      </c>
      <c r="D1714" s="20" t="s">
        <v>165</v>
      </c>
    </row>
    <row r="1715" spans="1:4">
      <c r="A1715" s="20" t="s">
        <v>1813</v>
      </c>
      <c r="B1715" s="21" t="s">
        <v>163</v>
      </c>
      <c r="C1715" s="21" t="s">
        <v>164</v>
      </c>
      <c r="D1715" s="20">
        <v>0.92330000000000001</v>
      </c>
    </row>
    <row r="1716" spans="1:4">
      <c r="A1716" s="20" t="s">
        <v>1814</v>
      </c>
      <c r="B1716" s="21" t="s">
        <v>163</v>
      </c>
      <c r="C1716" s="21" t="s">
        <v>164</v>
      </c>
      <c r="D1716" s="20" t="s">
        <v>165</v>
      </c>
    </row>
    <row r="1717" spans="1:4">
      <c r="A1717" s="20" t="s">
        <v>1815</v>
      </c>
      <c r="B1717" s="21" t="s">
        <v>163</v>
      </c>
      <c r="C1717" s="21" t="s">
        <v>164</v>
      </c>
      <c r="D1717" s="20" t="s">
        <v>165</v>
      </c>
    </row>
    <row r="1718" spans="1:4">
      <c r="A1718" s="20" t="s">
        <v>1816</v>
      </c>
      <c r="B1718" s="21" t="s">
        <v>163</v>
      </c>
      <c r="C1718" s="21" t="s">
        <v>164</v>
      </c>
      <c r="D1718" s="20" t="s">
        <v>165</v>
      </c>
    </row>
    <row r="1719" spans="1:4">
      <c r="A1719" s="20" t="s">
        <v>1817</v>
      </c>
      <c r="B1719" s="21" t="s">
        <v>163</v>
      </c>
      <c r="C1719" s="21" t="s">
        <v>164</v>
      </c>
      <c r="D1719" s="20" t="s">
        <v>165</v>
      </c>
    </row>
    <row r="1720" spans="1:4">
      <c r="A1720" s="20" t="s">
        <v>1818</v>
      </c>
      <c r="B1720" s="21" t="s">
        <v>163</v>
      </c>
      <c r="C1720" s="21" t="s">
        <v>164</v>
      </c>
      <c r="D1720" s="20" t="s">
        <v>165</v>
      </c>
    </row>
    <row r="1721" spans="1:4">
      <c r="A1721" s="20" t="s">
        <v>1819</v>
      </c>
      <c r="B1721" s="21" t="s">
        <v>163</v>
      </c>
      <c r="C1721" s="21" t="s">
        <v>164</v>
      </c>
      <c r="D1721" s="20" t="s">
        <v>165</v>
      </c>
    </row>
    <row r="1722" spans="1:4">
      <c r="A1722" s="20" t="s">
        <v>1820</v>
      </c>
      <c r="B1722" s="21" t="s">
        <v>163</v>
      </c>
      <c r="C1722" s="21" t="s">
        <v>164</v>
      </c>
      <c r="D1722" s="20" t="s">
        <v>165</v>
      </c>
    </row>
    <row r="1723" spans="1:4">
      <c r="A1723" s="20" t="s">
        <v>1821</v>
      </c>
      <c r="B1723" s="22" t="s">
        <v>173</v>
      </c>
      <c r="C1723" s="21" t="s">
        <v>174</v>
      </c>
      <c r="D1723" s="20" t="s">
        <v>175</v>
      </c>
    </row>
    <row r="1724" spans="1:4">
      <c r="A1724" s="20" t="s">
        <v>1822</v>
      </c>
      <c r="B1724" s="21" t="s">
        <v>163</v>
      </c>
      <c r="C1724" s="21" t="s">
        <v>164</v>
      </c>
      <c r="D1724" s="20">
        <v>0.99690000000000001</v>
      </c>
    </row>
    <row r="1725" spans="1:4">
      <c r="A1725" s="20" t="s">
        <v>1823</v>
      </c>
      <c r="B1725" s="21" t="s">
        <v>163</v>
      </c>
      <c r="C1725" s="21" t="s">
        <v>164</v>
      </c>
      <c r="D1725" s="20" t="s">
        <v>165</v>
      </c>
    </row>
    <row r="1726" spans="1:4">
      <c r="A1726" s="20" t="s">
        <v>1824</v>
      </c>
      <c r="B1726" s="21" t="s">
        <v>163</v>
      </c>
      <c r="C1726" s="21" t="s">
        <v>164</v>
      </c>
      <c r="D1726" s="20" t="s">
        <v>165</v>
      </c>
    </row>
    <row r="1727" spans="1:4">
      <c r="A1727" s="20" t="s">
        <v>1825</v>
      </c>
      <c r="B1727" s="21" t="s">
        <v>163</v>
      </c>
      <c r="C1727" s="21" t="s">
        <v>164</v>
      </c>
      <c r="D1727" s="20" t="s">
        <v>165</v>
      </c>
    </row>
    <row r="1728" spans="1:4">
      <c r="A1728" s="20" t="s">
        <v>1826</v>
      </c>
      <c r="B1728" s="21" t="s">
        <v>163</v>
      </c>
      <c r="C1728" s="21" t="s">
        <v>164</v>
      </c>
      <c r="D1728" s="20">
        <v>0.93410000000000004</v>
      </c>
    </row>
    <row r="1729" spans="1:4">
      <c r="A1729" s="20" t="s">
        <v>1827</v>
      </c>
      <c r="B1729" s="21" t="s">
        <v>163</v>
      </c>
      <c r="C1729" s="21" t="s">
        <v>164</v>
      </c>
      <c r="D1729" s="20" t="s">
        <v>165</v>
      </c>
    </row>
    <row r="1730" spans="1:4">
      <c r="A1730" s="20" t="s">
        <v>1828</v>
      </c>
      <c r="B1730" s="21" t="s">
        <v>163</v>
      </c>
      <c r="C1730" s="21" t="s">
        <v>164</v>
      </c>
      <c r="D1730" s="20" t="s">
        <v>165</v>
      </c>
    </row>
    <row r="1731" spans="1:4">
      <c r="A1731" s="20" t="s">
        <v>1829</v>
      </c>
      <c r="B1731" s="21" t="s">
        <v>163</v>
      </c>
      <c r="C1731" s="21" t="s">
        <v>164</v>
      </c>
      <c r="D1731" s="20" t="s">
        <v>165</v>
      </c>
    </row>
    <row r="1732" spans="1:4">
      <c r="A1732" s="20" t="s">
        <v>1830</v>
      </c>
      <c r="B1732" s="21" t="s">
        <v>163</v>
      </c>
      <c r="C1732" s="21" t="s">
        <v>164</v>
      </c>
      <c r="D1732" s="20">
        <v>0.99960000000000004</v>
      </c>
    </row>
    <row r="1733" spans="1:4">
      <c r="A1733" s="20" t="s">
        <v>1831</v>
      </c>
      <c r="B1733" s="21" t="s">
        <v>163</v>
      </c>
      <c r="C1733" s="21" t="s">
        <v>164</v>
      </c>
      <c r="D1733" s="20" t="s">
        <v>165</v>
      </c>
    </row>
    <row r="1734" spans="1:4">
      <c r="A1734" s="20" t="s">
        <v>1832</v>
      </c>
      <c r="B1734" s="21" t="s">
        <v>163</v>
      </c>
      <c r="C1734" s="21" t="s">
        <v>164</v>
      </c>
      <c r="D1734" s="20" t="s">
        <v>165</v>
      </c>
    </row>
    <row r="1735" spans="1:4">
      <c r="A1735" s="20" t="s">
        <v>1833</v>
      </c>
      <c r="B1735" s="21" t="s">
        <v>163</v>
      </c>
      <c r="C1735" s="21" t="s">
        <v>164</v>
      </c>
      <c r="D1735" s="20" t="s">
        <v>165</v>
      </c>
    </row>
    <row r="1736" spans="1:4">
      <c r="A1736" s="20" t="s">
        <v>1834</v>
      </c>
      <c r="B1736" s="21" t="s">
        <v>163</v>
      </c>
      <c r="C1736" s="21" t="s">
        <v>164</v>
      </c>
      <c r="D1736" s="20" t="s">
        <v>165</v>
      </c>
    </row>
    <row r="1737" spans="1:4">
      <c r="A1737" s="20" t="s">
        <v>1835</v>
      </c>
      <c r="B1737" s="21" t="s">
        <v>163</v>
      </c>
      <c r="C1737" s="21" t="s">
        <v>164</v>
      </c>
      <c r="D1737" s="20" t="s">
        <v>165</v>
      </c>
    </row>
    <row r="1738" spans="1:4">
      <c r="A1738" s="20" t="s">
        <v>1836</v>
      </c>
      <c r="B1738" s="21" t="s">
        <v>163</v>
      </c>
      <c r="C1738" s="21" t="s">
        <v>164</v>
      </c>
      <c r="D1738" s="20" t="s">
        <v>165</v>
      </c>
    </row>
    <row r="1739" spans="1:4">
      <c r="A1739" s="20" t="s">
        <v>1837</v>
      </c>
      <c r="B1739" s="21" t="s">
        <v>163</v>
      </c>
      <c r="C1739" s="21" t="s">
        <v>164</v>
      </c>
      <c r="D1739" s="20">
        <v>0.80049999999999999</v>
      </c>
    </row>
    <row r="1740" spans="1:4">
      <c r="A1740" s="20" t="s">
        <v>1838</v>
      </c>
      <c r="B1740" s="21" t="s">
        <v>163</v>
      </c>
      <c r="C1740" s="21" t="s">
        <v>164</v>
      </c>
      <c r="D1740" s="20" t="s">
        <v>165</v>
      </c>
    </row>
    <row r="1741" spans="1:4">
      <c r="A1741" s="20" t="s">
        <v>1839</v>
      </c>
      <c r="B1741" s="21" t="s">
        <v>163</v>
      </c>
      <c r="C1741" s="21" t="s">
        <v>164</v>
      </c>
      <c r="D1741" s="20" t="s">
        <v>165</v>
      </c>
    </row>
    <row r="1742" spans="1:4">
      <c r="A1742" s="20" t="s">
        <v>1840</v>
      </c>
      <c r="B1742" s="21" t="s">
        <v>163</v>
      </c>
      <c r="C1742" s="21" t="s">
        <v>164</v>
      </c>
      <c r="D1742" s="20" t="s">
        <v>165</v>
      </c>
    </row>
    <row r="1743" spans="1:4">
      <c r="A1743" s="20" t="s">
        <v>1841</v>
      </c>
      <c r="B1743" s="21" t="s">
        <v>163</v>
      </c>
      <c r="C1743" s="21" t="s">
        <v>164</v>
      </c>
      <c r="D1743" s="20" t="s">
        <v>165</v>
      </c>
    </row>
    <row r="1744" spans="1:4">
      <c r="A1744" s="20" t="s">
        <v>1842</v>
      </c>
      <c r="B1744" s="21" t="s">
        <v>163</v>
      </c>
      <c r="C1744" s="21" t="s">
        <v>164</v>
      </c>
      <c r="D1744" s="20" t="s">
        <v>165</v>
      </c>
    </row>
    <row r="1745" spans="1:4">
      <c r="A1745" s="20" t="s">
        <v>1843</v>
      </c>
      <c r="B1745" s="21" t="s">
        <v>163</v>
      </c>
      <c r="C1745" s="21" t="s">
        <v>164</v>
      </c>
      <c r="D1745" s="20" t="s">
        <v>165</v>
      </c>
    </row>
    <row r="1746" spans="1:4">
      <c r="A1746" s="20" t="s">
        <v>1844</v>
      </c>
      <c r="B1746" s="21" t="s">
        <v>163</v>
      </c>
      <c r="C1746" s="21" t="s">
        <v>164</v>
      </c>
      <c r="D1746" s="20" t="s">
        <v>165</v>
      </c>
    </row>
    <row r="1747" spans="1:4">
      <c r="A1747" s="20" t="s">
        <v>1845</v>
      </c>
      <c r="B1747" s="22" t="s">
        <v>173</v>
      </c>
      <c r="C1747" s="21" t="s">
        <v>174</v>
      </c>
      <c r="D1747" s="20" t="s">
        <v>175</v>
      </c>
    </row>
    <row r="1748" spans="1:4">
      <c r="A1748" s="20" t="s">
        <v>1846</v>
      </c>
      <c r="B1748" s="21" t="s">
        <v>163</v>
      </c>
      <c r="C1748" s="21" t="s">
        <v>164</v>
      </c>
      <c r="D1748" s="20">
        <v>0.97929999999999995</v>
      </c>
    </row>
    <row r="1749" spans="1:4">
      <c r="A1749" s="20" t="s">
        <v>1847</v>
      </c>
      <c r="B1749" s="21" t="s">
        <v>163</v>
      </c>
      <c r="C1749" s="21" t="s">
        <v>164</v>
      </c>
      <c r="D1749" s="20" t="s">
        <v>165</v>
      </c>
    </row>
    <row r="1750" spans="1:4">
      <c r="A1750" s="20" t="s">
        <v>1848</v>
      </c>
      <c r="B1750" s="21" t="s">
        <v>163</v>
      </c>
      <c r="C1750" s="21" t="s">
        <v>164</v>
      </c>
      <c r="D1750" s="20" t="s">
        <v>165</v>
      </c>
    </row>
    <row r="1751" spans="1:4">
      <c r="A1751" s="20" t="s">
        <v>1849</v>
      </c>
      <c r="B1751" s="21" t="s">
        <v>163</v>
      </c>
      <c r="C1751" s="21" t="s">
        <v>164</v>
      </c>
      <c r="D1751" s="20">
        <v>0.91290000000000004</v>
      </c>
    </row>
    <row r="1752" spans="1:4">
      <c r="A1752" s="20" t="s">
        <v>1850</v>
      </c>
      <c r="B1752" s="21" t="s">
        <v>163</v>
      </c>
      <c r="C1752" s="21" t="s">
        <v>164</v>
      </c>
      <c r="D1752" s="20" t="s">
        <v>165</v>
      </c>
    </row>
    <row r="1753" spans="1:4">
      <c r="A1753" s="20" t="s">
        <v>1851</v>
      </c>
      <c r="B1753" s="21" t="s">
        <v>163</v>
      </c>
      <c r="C1753" s="21" t="s">
        <v>164</v>
      </c>
      <c r="D1753" s="20" t="s">
        <v>165</v>
      </c>
    </row>
    <row r="1754" spans="1:4">
      <c r="A1754" s="20" t="s">
        <v>1852</v>
      </c>
      <c r="B1754" s="21" t="s">
        <v>163</v>
      </c>
      <c r="C1754" s="21" t="s">
        <v>164</v>
      </c>
      <c r="D1754" s="20" t="s">
        <v>165</v>
      </c>
    </row>
    <row r="1755" spans="1:4">
      <c r="A1755" s="20" t="s">
        <v>1853</v>
      </c>
      <c r="B1755" s="21" t="s">
        <v>163</v>
      </c>
      <c r="C1755" s="21" t="s">
        <v>164</v>
      </c>
      <c r="D1755" s="20">
        <v>0.99929999999999997</v>
      </c>
    </row>
    <row r="1756" spans="1:4">
      <c r="A1756" s="20" t="s">
        <v>1854</v>
      </c>
      <c r="B1756" s="21" t="s">
        <v>163</v>
      </c>
      <c r="C1756" s="21" t="s">
        <v>164</v>
      </c>
      <c r="D1756" s="20" t="s">
        <v>165</v>
      </c>
    </row>
    <row r="1757" spans="1:4">
      <c r="A1757" s="20" t="s">
        <v>1855</v>
      </c>
      <c r="B1757" s="21" t="s">
        <v>163</v>
      </c>
      <c r="C1757" s="21" t="s">
        <v>164</v>
      </c>
      <c r="D1757" s="20" t="s">
        <v>165</v>
      </c>
    </row>
    <row r="1758" spans="1:4">
      <c r="A1758" s="20" t="s">
        <v>1856</v>
      </c>
      <c r="B1758" s="21" t="s">
        <v>163</v>
      </c>
      <c r="C1758" s="21" t="s">
        <v>164</v>
      </c>
      <c r="D1758" s="20" t="s">
        <v>165</v>
      </c>
    </row>
    <row r="1759" spans="1:4">
      <c r="A1759" s="20" t="s">
        <v>1857</v>
      </c>
      <c r="B1759" s="21" t="s">
        <v>163</v>
      </c>
      <c r="C1759" s="21" t="s">
        <v>164</v>
      </c>
      <c r="D1759" s="20" t="s">
        <v>165</v>
      </c>
    </row>
    <row r="1760" spans="1:4">
      <c r="A1760" s="20" t="s">
        <v>1858</v>
      </c>
      <c r="B1760" s="21" t="s">
        <v>163</v>
      </c>
      <c r="C1760" s="21" t="s">
        <v>164</v>
      </c>
      <c r="D1760" s="20" t="s">
        <v>165</v>
      </c>
    </row>
    <row r="1761" spans="1:4">
      <c r="A1761" s="20" t="s">
        <v>1859</v>
      </c>
      <c r="B1761" s="21" t="s">
        <v>163</v>
      </c>
      <c r="C1761" s="21" t="s">
        <v>164</v>
      </c>
      <c r="D1761" s="20" t="s">
        <v>165</v>
      </c>
    </row>
    <row r="1762" spans="1:4">
      <c r="A1762" s="20" t="s">
        <v>1860</v>
      </c>
      <c r="B1762" s="21" t="s">
        <v>163</v>
      </c>
      <c r="C1762" s="21" t="s">
        <v>164</v>
      </c>
      <c r="D1762" s="20">
        <v>0.76100000000000001</v>
      </c>
    </row>
    <row r="1763" spans="1:4">
      <c r="A1763" s="20" t="s">
        <v>1861</v>
      </c>
      <c r="B1763" s="21" t="s">
        <v>163</v>
      </c>
      <c r="C1763" s="21" t="s">
        <v>164</v>
      </c>
      <c r="D1763" s="20" t="s">
        <v>165</v>
      </c>
    </row>
    <row r="1764" spans="1:4">
      <c r="A1764" s="20" t="s">
        <v>1862</v>
      </c>
      <c r="B1764" s="21" t="s">
        <v>163</v>
      </c>
      <c r="C1764" s="21" t="s">
        <v>164</v>
      </c>
      <c r="D1764" s="20" t="s">
        <v>165</v>
      </c>
    </row>
    <row r="1765" spans="1:4">
      <c r="A1765" s="20" t="s">
        <v>1863</v>
      </c>
      <c r="B1765" s="21" t="s">
        <v>163</v>
      </c>
      <c r="C1765" s="21" t="s">
        <v>164</v>
      </c>
      <c r="D1765" s="20" t="s">
        <v>165</v>
      </c>
    </row>
    <row r="1766" spans="1:4">
      <c r="A1766" s="20" t="s">
        <v>1864</v>
      </c>
      <c r="B1766" s="21" t="s">
        <v>163</v>
      </c>
      <c r="C1766" s="21" t="s">
        <v>164</v>
      </c>
      <c r="D1766" s="20" t="s">
        <v>165</v>
      </c>
    </row>
    <row r="1767" spans="1:4">
      <c r="A1767" s="20" t="s">
        <v>1865</v>
      </c>
      <c r="B1767" s="21" t="s">
        <v>163</v>
      </c>
      <c r="C1767" s="21" t="s">
        <v>164</v>
      </c>
      <c r="D1767" s="20" t="s">
        <v>165</v>
      </c>
    </row>
    <row r="1768" spans="1:4">
      <c r="A1768" s="20" t="s">
        <v>1866</v>
      </c>
      <c r="B1768" s="21" t="s">
        <v>163</v>
      </c>
      <c r="C1768" s="21" t="s">
        <v>164</v>
      </c>
      <c r="D1768" s="20" t="s">
        <v>165</v>
      </c>
    </row>
    <row r="1769" spans="1:4">
      <c r="A1769" s="20" t="s">
        <v>1867</v>
      </c>
      <c r="B1769" s="21" t="s">
        <v>163</v>
      </c>
      <c r="C1769" s="21" t="s">
        <v>164</v>
      </c>
      <c r="D1769" s="20" t="s">
        <v>165</v>
      </c>
    </row>
    <row r="1770" spans="1:4">
      <c r="A1770" s="20" t="s">
        <v>1868</v>
      </c>
      <c r="B1770" s="22" t="s">
        <v>173</v>
      </c>
      <c r="C1770" s="21" t="s">
        <v>174</v>
      </c>
      <c r="D1770" s="20" t="s">
        <v>175</v>
      </c>
    </row>
    <row r="1771" spans="1:4">
      <c r="A1771" s="20" t="s">
        <v>1869</v>
      </c>
      <c r="B1771" s="21" t="s">
        <v>163</v>
      </c>
      <c r="C1771" s="21" t="s">
        <v>164</v>
      </c>
      <c r="D1771" s="20">
        <v>0.96989999999999998</v>
      </c>
    </row>
    <row r="1772" spans="1:4">
      <c r="A1772" s="20" t="s">
        <v>1870</v>
      </c>
      <c r="B1772" s="21" t="s">
        <v>163</v>
      </c>
      <c r="C1772" s="21" t="s">
        <v>164</v>
      </c>
      <c r="D1772" s="20" t="s">
        <v>165</v>
      </c>
    </row>
    <row r="1773" spans="1:4">
      <c r="A1773" s="20" t="s">
        <v>1871</v>
      </c>
      <c r="B1773" s="21" t="s">
        <v>163</v>
      </c>
      <c r="C1773" s="21" t="s">
        <v>164</v>
      </c>
      <c r="D1773" s="20" t="s">
        <v>165</v>
      </c>
    </row>
    <row r="1774" spans="1:4">
      <c r="A1774" s="20" t="s">
        <v>1872</v>
      </c>
      <c r="B1774" s="21" t="s">
        <v>163</v>
      </c>
      <c r="C1774" s="21" t="s">
        <v>164</v>
      </c>
      <c r="D1774" s="20" t="s">
        <v>165</v>
      </c>
    </row>
    <row r="1775" spans="1:4">
      <c r="A1775" s="20" t="s">
        <v>1873</v>
      </c>
      <c r="B1775" s="21" t="s">
        <v>163</v>
      </c>
      <c r="C1775" s="21" t="s">
        <v>164</v>
      </c>
      <c r="D1775" s="20" t="s">
        <v>165</v>
      </c>
    </row>
    <row r="1776" spans="1:4">
      <c r="A1776" s="20" t="s">
        <v>1874</v>
      </c>
      <c r="B1776" s="21" t="s">
        <v>163</v>
      </c>
      <c r="C1776" s="21" t="s">
        <v>164</v>
      </c>
      <c r="D1776" s="20" t="s">
        <v>165</v>
      </c>
    </row>
    <row r="1777" spans="1:4">
      <c r="A1777" s="20" t="s">
        <v>1875</v>
      </c>
      <c r="B1777" s="21" t="s">
        <v>163</v>
      </c>
      <c r="C1777" s="21" t="s">
        <v>164</v>
      </c>
      <c r="D1777" s="20" t="s">
        <v>165</v>
      </c>
    </row>
    <row r="1778" spans="1:4">
      <c r="A1778" s="20" t="s">
        <v>1876</v>
      </c>
      <c r="B1778" s="21" t="s">
        <v>163</v>
      </c>
      <c r="C1778" s="21" t="s">
        <v>164</v>
      </c>
      <c r="D1778" s="20" t="s">
        <v>165</v>
      </c>
    </row>
    <row r="1779" spans="1:4">
      <c r="A1779" s="20" t="s">
        <v>1877</v>
      </c>
      <c r="B1779" s="21" t="s">
        <v>163</v>
      </c>
      <c r="C1779" s="21" t="s">
        <v>164</v>
      </c>
      <c r="D1779" s="20" t="s">
        <v>165</v>
      </c>
    </row>
    <row r="1780" spans="1:4">
      <c r="A1780" s="20" t="s">
        <v>1878</v>
      </c>
      <c r="B1780" s="21" t="s">
        <v>163</v>
      </c>
      <c r="C1780" s="21" t="s">
        <v>164</v>
      </c>
      <c r="D1780" s="20" t="s">
        <v>165</v>
      </c>
    </row>
    <row r="1781" spans="1:4">
      <c r="A1781" s="20" t="s">
        <v>1879</v>
      </c>
      <c r="B1781" s="21" t="s">
        <v>163</v>
      </c>
      <c r="C1781" s="21" t="s">
        <v>164</v>
      </c>
      <c r="D1781" s="20" t="s">
        <v>165</v>
      </c>
    </row>
    <row r="1782" spans="1:4">
      <c r="A1782" s="20" t="s">
        <v>1880</v>
      </c>
      <c r="B1782" s="21" t="s">
        <v>163</v>
      </c>
      <c r="C1782" s="21" t="s">
        <v>164</v>
      </c>
      <c r="D1782" s="20" t="s">
        <v>165</v>
      </c>
    </row>
    <row r="1783" spans="1:4">
      <c r="A1783" s="20" t="s">
        <v>1881</v>
      </c>
      <c r="B1783" s="21" t="s">
        <v>163</v>
      </c>
      <c r="C1783" s="21" t="s">
        <v>164</v>
      </c>
      <c r="D1783" s="20" t="s">
        <v>165</v>
      </c>
    </row>
    <row r="1784" spans="1:4">
      <c r="A1784" s="20" t="s">
        <v>1882</v>
      </c>
      <c r="B1784" s="21" t="s">
        <v>163</v>
      </c>
      <c r="C1784" s="21" t="s">
        <v>164</v>
      </c>
      <c r="D1784" s="20" t="s">
        <v>165</v>
      </c>
    </row>
    <row r="1785" spans="1:4">
      <c r="A1785" s="20" t="s">
        <v>1883</v>
      </c>
      <c r="B1785" s="21" t="s">
        <v>163</v>
      </c>
      <c r="C1785" s="21" t="s">
        <v>164</v>
      </c>
      <c r="D1785" s="20" t="s">
        <v>165</v>
      </c>
    </row>
    <row r="1786" spans="1:4">
      <c r="A1786" s="20" t="s">
        <v>1884</v>
      </c>
      <c r="B1786" s="21" t="s">
        <v>163</v>
      </c>
      <c r="C1786" s="21" t="s">
        <v>164</v>
      </c>
      <c r="D1786" s="20" t="s">
        <v>165</v>
      </c>
    </row>
    <row r="1787" spans="1:4">
      <c r="A1787" s="20" t="s">
        <v>1885</v>
      </c>
      <c r="B1787" s="21" t="s">
        <v>163</v>
      </c>
      <c r="C1787" s="21" t="s">
        <v>164</v>
      </c>
      <c r="D1787" s="20" t="s">
        <v>165</v>
      </c>
    </row>
    <row r="1788" spans="1:4">
      <c r="A1788" s="20" t="s">
        <v>1886</v>
      </c>
      <c r="B1788" s="21" t="s">
        <v>163</v>
      </c>
      <c r="C1788" s="21" t="s">
        <v>164</v>
      </c>
      <c r="D1788" s="20" t="s">
        <v>165</v>
      </c>
    </row>
    <row r="1789" spans="1:4">
      <c r="A1789" s="20" t="s">
        <v>1887</v>
      </c>
      <c r="B1789" s="21" t="s">
        <v>163</v>
      </c>
      <c r="C1789" s="21" t="s">
        <v>164</v>
      </c>
      <c r="D1789" s="20" t="s">
        <v>165</v>
      </c>
    </row>
    <row r="1790" spans="1:4">
      <c r="A1790" s="20" t="s">
        <v>1888</v>
      </c>
      <c r="B1790" s="21" t="s">
        <v>163</v>
      </c>
      <c r="C1790" s="21" t="s">
        <v>164</v>
      </c>
      <c r="D1790" s="20" t="s">
        <v>165</v>
      </c>
    </row>
    <row r="1791" spans="1:4">
      <c r="A1791" s="20" t="s">
        <v>1889</v>
      </c>
      <c r="B1791" s="21" t="s">
        <v>163</v>
      </c>
      <c r="C1791" s="21" t="s">
        <v>164</v>
      </c>
      <c r="D1791" s="20" t="s">
        <v>165</v>
      </c>
    </row>
    <row r="1792" spans="1:4">
      <c r="A1792" s="20" t="s">
        <v>1890</v>
      </c>
      <c r="B1792" s="22" t="s">
        <v>173</v>
      </c>
      <c r="C1792" s="21" t="s">
        <v>584</v>
      </c>
      <c r="D1792" s="20">
        <v>5.9999999999999995E-4</v>
      </c>
    </row>
    <row r="1793" spans="1:4">
      <c r="A1793" s="20" t="s">
        <v>1891</v>
      </c>
      <c r="B1793" s="21" t="s">
        <v>163</v>
      </c>
      <c r="C1793" s="21" t="s">
        <v>164</v>
      </c>
      <c r="D1793" s="20" t="s">
        <v>165</v>
      </c>
    </row>
    <row r="1794" spans="1:4">
      <c r="A1794" s="20" t="s">
        <v>1892</v>
      </c>
      <c r="B1794" s="21" t="s">
        <v>163</v>
      </c>
      <c r="C1794" s="21" t="s">
        <v>164</v>
      </c>
      <c r="D1794" s="20" t="s">
        <v>165</v>
      </c>
    </row>
    <row r="1795" spans="1:4">
      <c r="A1795" s="20" t="s">
        <v>1893</v>
      </c>
      <c r="B1795" s="21" t="s">
        <v>163</v>
      </c>
      <c r="C1795" s="21" t="s">
        <v>164</v>
      </c>
      <c r="D1795" s="20">
        <v>0.69989999999999997</v>
      </c>
    </row>
    <row r="1796" spans="1:4">
      <c r="A1796" s="20" t="s">
        <v>1894</v>
      </c>
      <c r="B1796" s="21" t="s">
        <v>163</v>
      </c>
      <c r="C1796" s="21" t="s">
        <v>164</v>
      </c>
      <c r="D1796" s="20">
        <v>0.99519999999999997</v>
      </c>
    </row>
    <row r="1797" spans="1:4">
      <c r="A1797" s="20" t="s">
        <v>1895</v>
      </c>
      <c r="B1797" s="21" t="s">
        <v>163</v>
      </c>
      <c r="C1797" s="21" t="s">
        <v>164</v>
      </c>
      <c r="D1797" s="20" t="s">
        <v>165</v>
      </c>
    </row>
    <row r="1798" spans="1:4">
      <c r="A1798" s="20" t="s">
        <v>1896</v>
      </c>
      <c r="B1798" s="21" t="s">
        <v>163</v>
      </c>
      <c r="C1798" s="21" t="s">
        <v>164</v>
      </c>
      <c r="D1798" s="20" t="s">
        <v>165</v>
      </c>
    </row>
    <row r="1799" spans="1:4">
      <c r="A1799" s="20" t="s">
        <v>1897</v>
      </c>
      <c r="B1799" s="21" t="s">
        <v>163</v>
      </c>
      <c r="C1799" s="21" t="s">
        <v>164</v>
      </c>
      <c r="D1799" s="20">
        <v>0.98970000000000002</v>
      </c>
    </row>
    <row r="1800" spans="1:4">
      <c r="A1800" s="20" t="s">
        <v>1898</v>
      </c>
      <c r="B1800" s="21" t="s">
        <v>163</v>
      </c>
      <c r="C1800" s="21" t="s">
        <v>164</v>
      </c>
      <c r="D1800" s="20">
        <v>0.99960000000000004</v>
      </c>
    </row>
    <row r="1801" spans="1:4">
      <c r="A1801" s="20" t="s">
        <v>1899</v>
      </c>
      <c r="B1801" s="21" t="s">
        <v>163</v>
      </c>
      <c r="C1801" s="21" t="s">
        <v>164</v>
      </c>
      <c r="D1801" s="20">
        <v>0.91120000000000001</v>
      </c>
    </row>
    <row r="1802" spans="1:4">
      <c r="A1802" s="20" t="s">
        <v>1900</v>
      </c>
      <c r="B1802" s="21" t="s">
        <v>163</v>
      </c>
      <c r="C1802" s="21" t="s">
        <v>164</v>
      </c>
      <c r="D1802" s="20" t="s">
        <v>165</v>
      </c>
    </row>
    <row r="1803" spans="1:4">
      <c r="A1803" s="20" t="s">
        <v>1901</v>
      </c>
      <c r="B1803" s="21" t="s">
        <v>163</v>
      </c>
      <c r="C1803" s="21" t="s">
        <v>164</v>
      </c>
      <c r="D1803" s="20">
        <v>0.99570000000000003</v>
      </c>
    </row>
    <row r="1804" spans="1:4">
      <c r="A1804" s="20" t="s">
        <v>1902</v>
      </c>
      <c r="B1804" s="21" t="s">
        <v>163</v>
      </c>
      <c r="C1804" s="21" t="s">
        <v>164</v>
      </c>
      <c r="D1804" s="20">
        <v>0.73880000000000001</v>
      </c>
    </row>
    <row r="1805" spans="1:4">
      <c r="A1805" s="20" t="s">
        <v>1903</v>
      </c>
      <c r="B1805" s="21" t="s">
        <v>163</v>
      </c>
      <c r="C1805" s="21" t="s">
        <v>164</v>
      </c>
      <c r="D1805" s="20" t="s">
        <v>165</v>
      </c>
    </row>
    <row r="1806" spans="1:4">
      <c r="A1806" s="20" t="s">
        <v>1904</v>
      </c>
      <c r="B1806" s="21" t="s">
        <v>163</v>
      </c>
      <c r="C1806" s="21" t="s">
        <v>164</v>
      </c>
      <c r="D1806" s="20">
        <v>0.94110000000000005</v>
      </c>
    </row>
    <row r="1807" spans="1:4">
      <c r="A1807" s="20" t="s">
        <v>1905</v>
      </c>
      <c r="B1807" s="21" t="s">
        <v>163</v>
      </c>
      <c r="C1807" s="21" t="s">
        <v>164</v>
      </c>
      <c r="D1807" s="20" t="s">
        <v>165</v>
      </c>
    </row>
    <row r="1808" spans="1:4">
      <c r="A1808" s="20" t="s">
        <v>1906</v>
      </c>
      <c r="B1808" s="21" t="s">
        <v>163</v>
      </c>
      <c r="C1808" s="21" t="s">
        <v>164</v>
      </c>
      <c r="D1808" s="20">
        <v>0.99939999999999996</v>
      </c>
    </row>
    <row r="1809" spans="1:4">
      <c r="A1809" s="20" t="s">
        <v>1907</v>
      </c>
      <c r="B1809" s="21" t="s">
        <v>163</v>
      </c>
      <c r="C1809" s="21" t="s">
        <v>164</v>
      </c>
      <c r="D1809" s="20" t="s">
        <v>165</v>
      </c>
    </row>
    <row r="1810" spans="1:4">
      <c r="A1810" s="20" t="s">
        <v>1908</v>
      </c>
      <c r="B1810" s="21" t="s">
        <v>163</v>
      </c>
      <c r="C1810" s="21" t="s">
        <v>164</v>
      </c>
      <c r="D1810" s="20">
        <v>0.99890000000000001</v>
      </c>
    </row>
    <row r="1811" spans="1:4">
      <c r="A1811" s="20" t="s">
        <v>1909</v>
      </c>
      <c r="B1811" s="21" t="s">
        <v>163</v>
      </c>
      <c r="C1811" s="21" t="s">
        <v>164</v>
      </c>
      <c r="D1811" s="20">
        <v>0.94479999999999997</v>
      </c>
    </row>
    <row r="1812" spans="1:4">
      <c r="A1812" s="20" t="s">
        <v>1910</v>
      </c>
      <c r="B1812" s="21" t="s">
        <v>163</v>
      </c>
      <c r="C1812" s="21" t="s">
        <v>164</v>
      </c>
      <c r="D1812" s="20">
        <v>0.98480000000000001</v>
      </c>
    </row>
    <row r="1813" spans="1:4">
      <c r="A1813" s="20" t="s">
        <v>1911</v>
      </c>
      <c r="B1813" s="21" t="s">
        <v>163</v>
      </c>
      <c r="C1813" s="21" t="s">
        <v>164</v>
      </c>
      <c r="D1813" s="20">
        <v>8.7300000000000003E-2</v>
      </c>
    </row>
    <row r="1814" spans="1:4">
      <c r="A1814" s="20" t="s">
        <v>1912</v>
      </c>
      <c r="B1814" s="21" t="s">
        <v>163</v>
      </c>
      <c r="C1814" s="21" t="s">
        <v>164</v>
      </c>
      <c r="D1814" s="20" t="s">
        <v>165</v>
      </c>
    </row>
    <row r="1815" spans="1:4">
      <c r="A1815" s="20" t="s">
        <v>1913</v>
      </c>
      <c r="B1815" s="21" t="s">
        <v>163</v>
      </c>
      <c r="C1815" s="21" t="s">
        <v>164</v>
      </c>
      <c r="D1815" s="20" t="s">
        <v>165</v>
      </c>
    </row>
    <row r="1816" spans="1:4">
      <c r="A1816" s="20" t="s">
        <v>1914</v>
      </c>
      <c r="B1816" s="21" t="s">
        <v>163</v>
      </c>
      <c r="C1816" s="21" t="s">
        <v>164</v>
      </c>
      <c r="D1816" s="20" t="s">
        <v>165</v>
      </c>
    </row>
    <row r="1817" spans="1:4">
      <c r="A1817" s="20" t="s">
        <v>1915</v>
      </c>
      <c r="B1817" s="21" t="s">
        <v>163</v>
      </c>
      <c r="C1817" s="21" t="s">
        <v>164</v>
      </c>
      <c r="D1817" s="20" t="s">
        <v>165</v>
      </c>
    </row>
    <row r="1818" spans="1:4">
      <c r="A1818" s="20" t="s">
        <v>1916</v>
      </c>
      <c r="B1818" s="21" t="s">
        <v>163</v>
      </c>
      <c r="C1818" s="21" t="s">
        <v>164</v>
      </c>
      <c r="D1818" s="20">
        <v>0.9829</v>
      </c>
    </row>
    <row r="1819" spans="1:4">
      <c r="A1819" s="20" t="s">
        <v>1917</v>
      </c>
      <c r="B1819" s="21" t="s">
        <v>163</v>
      </c>
      <c r="C1819" s="21" t="s">
        <v>164</v>
      </c>
      <c r="D1819" s="20" t="s">
        <v>165</v>
      </c>
    </row>
    <row r="1820" spans="1:4">
      <c r="A1820" s="20" t="s">
        <v>1918</v>
      </c>
      <c r="B1820" s="21" t="s">
        <v>163</v>
      </c>
      <c r="C1820" s="21" t="s">
        <v>164</v>
      </c>
      <c r="D1820" s="20" t="s">
        <v>165</v>
      </c>
    </row>
    <row r="1821" spans="1:4">
      <c r="A1821" s="20" t="s">
        <v>1919</v>
      </c>
      <c r="B1821" s="21" t="s">
        <v>163</v>
      </c>
      <c r="C1821" s="21" t="s">
        <v>164</v>
      </c>
      <c r="D1821" s="20" t="s">
        <v>165</v>
      </c>
    </row>
    <row r="1822" spans="1:4">
      <c r="A1822" s="20" t="s">
        <v>1920</v>
      </c>
      <c r="B1822" s="21" t="s">
        <v>163</v>
      </c>
      <c r="C1822" s="21" t="s">
        <v>164</v>
      </c>
      <c r="D1822" s="20" t="s">
        <v>165</v>
      </c>
    </row>
    <row r="1823" spans="1:4">
      <c r="A1823" s="20" t="s">
        <v>1921</v>
      </c>
      <c r="B1823" s="21" t="s">
        <v>163</v>
      </c>
      <c r="C1823" s="21" t="s">
        <v>164</v>
      </c>
      <c r="D1823" s="20" t="s">
        <v>165</v>
      </c>
    </row>
    <row r="1824" spans="1:4">
      <c r="A1824" s="20" t="s">
        <v>1922</v>
      </c>
      <c r="B1824" s="21" t="s">
        <v>163</v>
      </c>
      <c r="C1824" s="21" t="s">
        <v>164</v>
      </c>
      <c r="D1824" s="20" t="s">
        <v>165</v>
      </c>
    </row>
    <row r="1825" spans="1:4">
      <c r="A1825" s="20" t="s">
        <v>1923</v>
      </c>
      <c r="B1825" s="21" t="s">
        <v>163</v>
      </c>
      <c r="C1825" s="21" t="s">
        <v>164</v>
      </c>
      <c r="D1825" s="20">
        <v>0.48</v>
      </c>
    </row>
    <row r="1826" spans="1:4">
      <c r="A1826" s="20" t="s">
        <v>1924</v>
      </c>
      <c r="B1826" s="21" t="s">
        <v>163</v>
      </c>
      <c r="C1826" s="21" t="s">
        <v>164</v>
      </c>
      <c r="D1826" s="20" t="s">
        <v>165</v>
      </c>
    </row>
    <row r="1827" spans="1:4">
      <c r="A1827" s="20" t="s">
        <v>1925</v>
      </c>
      <c r="B1827" s="21" t="s">
        <v>163</v>
      </c>
      <c r="C1827" s="21" t="s">
        <v>164</v>
      </c>
      <c r="D1827" s="20" t="s">
        <v>165</v>
      </c>
    </row>
    <row r="1828" spans="1:4">
      <c r="A1828" s="20" t="s">
        <v>1926</v>
      </c>
      <c r="B1828" s="21" t="s">
        <v>163</v>
      </c>
      <c r="C1828" s="21" t="s">
        <v>164</v>
      </c>
      <c r="D1828" s="20" t="s">
        <v>165</v>
      </c>
    </row>
    <row r="1829" spans="1:4">
      <c r="A1829" s="20" t="s">
        <v>1927</v>
      </c>
      <c r="B1829" s="21" t="s">
        <v>163</v>
      </c>
      <c r="C1829" s="21" t="s">
        <v>164</v>
      </c>
      <c r="D1829" s="20" t="s">
        <v>165</v>
      </c>
    </row>
    <row r="1830" spans="1:4">
      <c r="A1830" s="20" t="s">
        <v>1928</v>
      </c>
      <c r="B1830" s="21" t="s">
        <v>163</v>
      </c>
      <c r="C1830" s="21" t="s">
        <v>164</v>
      </c>
      <c r="D1830" s="20" t="s">
        <v>165</v>
      </c>
    </row>
    <row r="1831" spans="1:4">
      <c r="A1831" s="20" t="s">
        <v>1929</v>
      </c>
      <c r="B1831" s="21" t="s">
        <v>163</v>
      </c>
      <c r="C1831" s="21" t="s">
        <v>164</v>
      </c>
      <c r="D1831" s="20" t="s">
        <v>165</v>
      </c>
    </row>
    <row r="1832" spans="1:4">
      <c r="A1832" s="20" t="s">
        <v>1930</v>
      </c>
      <c r="B1832" s="21" t="s">
        <v>163</v>
      </c>
      <c r="C1832" s="21" t="s">
        <v>164</v>
      </c>
      <c r="D1832" s="20" t="s">
        <v>165</v>
      </c>
    </row>
    <row r="1833" spans="1:4">
      <c r="A1833" s="20" t="s">
        <v>1931</v>
      </c>
      <c r="B1833" s="22" t="s">
        <v>173</v>
      </c>
      <c r="C1833" s="21" t="s">
        <v>174</v>
      </c>
      <c r="D1833" s="20" t="s">
        <v>175</v>
      </c>
    </row>
    <row r="1834" spans="1:4">
      <c r="A1834" s="20" t="s">
        <v>1932</v>
      </c>
      <c r="B1834" s="21" t="s">
        <v>163</v>
      </c>
      <c r="C1834" s="21" t="s">
        <v>164</v>
      </c>
      <c r="D1834" s="20">
        <v>0.8367</v>
      </c>
    </row>
    <row r="1835" spans="1:4">
      <c r="A1835" s="20" t="s">
        <v>1933</v>
      </c>
      <c r="B1835" s="21" t="s">
        <v>163</v>
      </c>
      <c r="C1835" s="21" t="s">
        <v>164</v>
      </c>
      <c r="D1835" s="20" t="s">
        <v>165</v>
      </c>
    </row>
    <row r="1836" spans="1:4">
      <c r="A1836" s="20" t="s">
        <v>1934</v>
      </c>
      <c r="B1836" s="21" t="s">
        <v>163</v>
      </c>
      <c r="C1836" s="21" t="s">
        <v>164</v>
      </c>
      <c r="D1836" s="20" t="s">
        <v>165</v>
      </c>
    </row>
    <row r="1837" spans="1:4">
      <c r="A1837" s="20" t="s">
        <v>1935</v>
      </c>
      <c r="B1837" s="21" t="s">
        <v>163</v>
      </c>
      <c r="C1837" s="21" t="s">
        <v>164</v>
      </c>
      <c r="D1837" s="20" t="s">
        <v>165</v>
      </c>
    </row>
    <row r="1838" spans="1:4">
      <c r="A1838" s="20" t="s">
        <v>1936</v>
      </c>
      <c r="B1838" s="21" t="s">
        <v>163</v>
      </c>
      <c r="C1838" s="21" t="s">
        <v>164</v>
      </c>
      <c r="D1838" s="20" t="s">
        <v>165</v>
      </c>
    </row>
    <row r="1839" spans="1:4">
      <c r="A1839" s="20" t="s">
        <v>1937</v>
      </c>
      <c r="B1839" s="21" t="s">
        <v>163</v>
      </c>
      <c r="C1839" s="21" t="s">
        <v>164</v>
      </c>
      <c r="D1839" s="20" t="s">
        <v>165</v>
      </c>
    </row>
    <row r="1840" spans="1:4">
      <c r="A1840" s="20" t="s">
        <v>1938</v>
      </c>
      <c r="B1840" s="21" t="s">
        <v>163</v>
      </c>
      <c r="C1840" s="21" t="s">
        <v>164</v>
      </c>
      <c r="D1840" s="20" t="s">
        <v>165</v>
      </c>
    </row>
    <row r="1841" spans="1:4">
      <c r="A1841" s="20" t="s">
        <v>1939</v>
      </c>
      <c r="B1841" s="21" t="s">
        <v>163</v>
      </c>
      <c r="C1841" s="21" t="s">
        <v>164</v>
      </c>
      <c r="D1841" s="20" t="s">
        <v>165</v>
      </c>
    </row>
    <row r="1842" spans="1:4">
      <c r="A1842" s="20" t="s">
        <v>1940</v>
      </c>
      <c r="B1842" s="21" t="s">
        <v>163</v>
      </c>
      <c r="C1842" s="21" t="s">
        <v>164</v>
      </c>
      <c r="D1842" s="20" t="s">
        <v>165</v>
      </c>
    </row>
    <row r="1843" spans="1:4">
      <c r="A1843" s="20" t="s">
        <v>1941</v>
      </c>
      <c r="B1843" s="21" t="s">
        <v>163</v>
      </c>
      <c r="C1843" s="21" t="s">
        <v>164</v>
      </c>
      <c r="D1843" s="20" t="s">
        <v>165</v>
      </c>
    </row>
    <row r="1844" spans="1:4">
      <c r="A1844" s="20" t="s">
        <v>1942</v>
      </c>
      <c r="B1844" s="21" t="s">
        <v>163</v>
      </c>
      <c r="C1844" s="21" t="s">
        <v>164</v>
      </c>
      <c r="D1844" s="20">
        <v>0.96550000000000002</v>
      </c>
    </row>
    <row r="1845" spans="1:4">
      <c r="A1845" s="20" t="s">
        <v>1943</v>
      </c>
      <c r="B1845" s="21" t="s">
        <v>163</v>
      </c>
      <c r="C1845" s="21" t="s">
        <v>164</v>
      </c>
      <c r="D1845" s="20" t="s">
        <v>165</v>
      </c>
    </row>
    <row r="1846" spans="1:4">
      <c r="A1846" s="20" t="s">
        <v>1944</v>
      </c>
      <c r="B1846" s="21" t="s">
        <v>163</v>
      </c>
      <c r="C1846" s="21" t="s">
        <v>164</v>
      </c>
      <c r="D1846" s="20" t="s">
        <v>165</v>
      </c>
    </row>
    <row r="1847" spans="1:4">
      <c r="A1847" s="20" t="s">
        <v>1945</v>
      </c>
      <c r="B1847" s="21" t="s">
        <v>163</v>
      </c>
      <c r="C1847" s="21" t="s">
        <v>164</v>
      </c>
      <c r="D1847" s="20" t="s">
        <v>165</v>
      </c>
    </row>
    <row r="1848" spans="1:4">
      <c r="A1848" s="20" t="s">
        <v>1946</v>
      </c>
      <c r="B1848" s="21" t="s">
        <v>163</v>
      </c>
      <c r="C1848" s="21" t="s">
        <v>164</v>
      </c>
      <c r="D1848" s="20" t="s">
        <v>165</v>
      </c>
    </row>
    <row r="1849" spans="1:4">
      <c r="A1849" s="20" t="s">
        <v>1947</v>
      </c>
      <c r="B1849" s="21" t="s">
        <v>163</v>
      </c>
      <c r="C1849" s="21" t="s">
        <v>164</v>
      </c>
      <c r="D1849" s="20" t="s">
        <v>165</v>
      </c>
    </row>
    <row r="1850" spans="1:4">
      <c r="A1850" s="20" t="s">
        <v>1948</v>
      </c>
      <c r="B1850" s="21" t="s">
        <v>163</v>
      </c>
      <c r="C1850" s="21" t="s">
        <v>164</v>
      </c>
      <c r="D1850" s="20" t="s">
        <v>165</v>
      </c>
    </row>
    <row r="1851" spans="1:4">
      <c r="A1851" s="20" t="s">
        <v>1949</v>
      </c>
      <c r="B1851" s="21" t="s">
        <v>163</v>
      </c>
      <c r="C1851" s="21" t="s">
        <v>164</v>
      </c>
      <c r="D1851" s="20" t="s">
        <v>165</v>
      </c>
    </row>
    <row r="1852" spans="1:4">
      <c r="A1852" s="20" t="s">
        <v>1950</v>
      </c>
      <c r="B1852" s="22" t="s">
        <v>173</v>
      </c>
      <c r="C1852" s="21" t="s">
        <v>174</v>
      </c>
      <c r="D1852" s="20" t="s">
        <v>175</v>
      </c>
    </row>
    <row r="1853" spans="1:4">
      <c r="A1853" s="20" t="s">
        <v>1951</v>
      </c>
      <c r="B1853" s="21" t="s">
        <v>163</v>
      </c>
      <c r="C1853" s="21" t="s">
        <v>164</v>
      </c>
      <c r="D1853" s="20">
        <v>0.99929999999999997</v>
      </c>
    </row>
    <row r="1854" spans="1:4">
      <c r="A1854" s="20" t="s">
        <v>1952</v>
      </c>
      <c r="B1854" s="21" t="s">
        <v>163</v>
      </c>
      <c r="C1854" s="21" t="s">
        <v>164</v>
      </c>
      <c r="D1854" s="20" t="s">
        <v>165</v>
      </c>
    </row>
    <row r="1855" spans="1:4">
      <c r="A1855" s="20" t="s">
        <v>1953</v>
      </c>
      <c r="B1855" s="21" t="s">
        <v>163</v>
      </c>
      <c r="C1855" s="21" t="s">
        <v>164</v>
      </c>
      <c r="D1855" s="20" t="s">
        <v>165</v>
      </c>
    </row>
    <row r="1856" spans="1:4">
      <c r="A1856" s="20" t="s">
        <v>1954</v>
      </c>
      <c r="B1856" s="21" t="s">
        <v>163</v>
      </c>
      <c r="C1856" s="21" t="s">
        <v>164</v>
      </c>
      <c r="D1856" s="20" t="s">
        <v>165</v>
      </c>
    </row>
    <row r="1857" spans="1:4">
      <c r="A1857" s="20" t="s">
        <v>1955</v>
      </c>
      <c r="B1857" s="21" t="s">
        <v>163</v>
      </c>
      <c r="C1857" s="21" t="s">
        <v>164</v>
      </c>
      <c r="D1857" s="20" t="s">
        <v>165</v>
      </c>
    </row>
    <row r="1858" spans="1:4">
      <c r="A1858" s="20" t="s">
        <v>1956</v>
      </c>
      <c r="B1858" s="21" t="s">
        <v>163</v>
      </c>
      <c r="C1858" s="21" t="s">
        <v>164</v>
      </c>
      <c r="D1858" s="20" t="s">
        <v>165</v>
      </c>
    </row>
    <row r="1859" spans="1:4">
      <c r="A1859" s="20" t="s">
        <v>1957</v>
      </c>
      <c r="B1859" s="21" t="s">
        <v>163</v>
      </c>
      <c r="C1859" s="21" t="s">
        <v>164</v>
      </c>
      <c r="D1859" s="20" t="s">
        <v>165</v>
      </c>
    </row>
    <row r="1860" spans="1:4">
      <c r="A1860" s="20" t="s">
        <v>1958</v>
      </c>
      <c r="B1860" s="21" t="s">
        <v>163</v>
      </c>
      <c r="C1860" s="21" t="s">
        <v>164</v>
      </c>
      <c r="D1860" s="20" t="s">
        <v>165</v>
      </c>
    </row>
    <row r="1861" spans="1:4">
      <c r="A1861" s="20" t="s">
        <v>1959</v>
      </c>
      <c r="B1861" s="21" t="s">
        <v>163</v>
      </c>
      <c r="C1861" s="21" t="s">
        <v>164</v>
      </c>
      <c r="D1861" s="20" t="s">
        <v>165</v>
      </c>
    </row>
    <row r="1862" spans="1:4">
      <c r="A1862" s="20" t="s">
        <v>1960</v>
      </c>
      <c r="B1862" s="21" t="s">
        <v>163</v>
      </c>
      <c r="C1862" s="21" t="s">
        <v>164</v>
      </c>
      <c r="D1862" s="20">
        <v>0.99939999999999996</v>
      </c>
    </row>
    <row r="1863" spans="1:4">
      <c r="A1863" s="20" t="s">
        <v>1961</v>
      </c>
      <c r="B1863" s="21" t="s">
        <v>163</v>
      </c>
      <c r="C1863" s="21" t="s">
        <v>164</v>
      </c>
      <c r="D1863" s="20" t="s">
        <v>165</v>
      </c>
    </row>
    <row r="1864" spans="1:4">
      <c r="A1864" s="20" t="s">
        <v>1962</v>
      </c>
      <c r="B1864" s="21" t="s">
        <v>163</v>
      </c>
      <c r="C1864" s="21" t="s">
        <v>164</v>
      </c>
      <c r="D1864" s="20" t="s">
        <v>165</v>
      </c>
    </row>
    <row r="1865" spans="1:4">
      <c r="A1865" s="20" t="s">
        <v>1963</v>
      </c>
      <c r="B1865" s="21" t="s">
        <v>163</v>
      </c>
      <c r="C1865" s="21" t="s">
        <v>164</v>
      </c>
      <c r="D1865" s="20" t="s">
        <v>165</v>
      </c>
    </row>
    <row r="1866" spans="1:4">
      <c r="A1866" s="20" t="s">
        <v>1964</v>
      </c>
      <c r="B1866" s="21" t="s">
        <v>163</v>
      </c>
      <c r="C1866" s="21" t="s">
        <v>164</v>
      </c>
      <c r="D1866" s="20" t="s">
        <v>165</v>
      </c>
    </row>
    <row r="1867" spans="1:4">
      <c r="A1867" s="20" t="s">
        <v>1965</v>
      </c>
      <c r="B1867" s="21" t="s">
        <v>163</v>
      </c>
      <c r="C1867" s="21" t="s">
        <v>164</v>
      </c>
      <c r="D1867" s="20" t="s">
        <v>165</v>
      </c>
    </row>
    <row r="1868" spans="1:4">
      <c r="A1868" s="20" t="s">
        <v>1966</v>
      </c>
      <c r="B1868" s="21" t="s">
        <v>163</v>
      </c>
      <c r="C1868" s="21" t="s">
        <v>164</v>
      </c>
      <c r="D1868" s="20" t="s">
        <v>165</v>
      </c>
    </row>
    <row r="1869" spans="1:4">
      <c r="A1869" s="20" t="s">
        <v>1967</v>
      </c>
      <c r="B1869" s="21" t="s">
        <v>163</v>
      </c>
      <c r="C1869" s="21" t="s">
        <v>164</v>
      </c>
      <c r="D1869" s="20" t="s">
        <v>165</v>
      </c>
    </row>
    <row r="1870" spans="1:4">
      <c r="A1870" s="20" t="s">
        <v>1968</v>
      </c>
      <c r="B1870" s="22" t="s">
        <v>173</v>
      </c>
      <c r="C1870" s="21" t="s">
        <v>174</v>
      </c>
      <c r="D1870" s="20" t="s">
        <v>175</v>
      </c>
    </row>
    <row r="1871" spans="1:4">
      <c r="A1871" s="20" t="s">
        <v>1969</v>
      </c>
      <c r="B1871" s="21" t="s">
        <v>163</v>
      </c>
      <c r="C1871" s="21" t="s">
        <v>164</v>
      </c>
      <c r="D1871" s="20" t="s">
        <v>165</v>
      </c>
    </row>
    <row r="1872" spans="1:4">
      <c r="A1872" s="20" t="s">
        <v>1970</v>
      </c>
      <c r="B1872" s="21" t="s">
        <v>163</v>
      </c>
      <c r="C1872" s="21" t="s">
        <v>164</v>
      </c>
      <c r="D1872" s="20" t="s">
        <v>165</v>
      </c>
    </row>
    <row r="1873" spans="1:4">
      <c r="A1873" s="20" t="s">
        <v>1971</v>
      </c>
      <c r="B1873" s="21" t="s">
        <v>163</v>
      </c>
      <c r="C1873" s="21" t="s">
        <v>164</v>
      </c>
      <c r="D1873" s="20" t="s">
        <v>165</v>
      </c>
    </row>
    <row r="1874" spans="1:4">
      <c r="A1874" s="20" t="s">
        <v>1972</v>
      </c>
      <c r="B1874" s="21" t="s">
        <v>163</v>
      </c>
      <c r="C1874" s="21" t="s">
        <v>164</v>
      </c>
      <c r="D1874" s="20" t="s">
        <v>165</v>
      </c>
    </row>
    <row r="1875" spans="1:4">
      <c r="A1875" s="20" t="s">
        <v>1973</v>
      </c>
      <c r="B1875" s="21" t="s">
        <v>163</v>
      </c>
      <c r="C1875" s="21" t="s">
        <v>164</v>
      </c>
      <c r="D1875" s="20">
        <v>0.99919999999999998</v>
      </c>
    </row>
    <row r="1876" spans="1:4">
      <c r="A1876" s="20" t="s">
        <v>1974</v>
      </c>
      <c r="B1876" s="21" t="s">
        <v>163</v>
      </c>
      <c r="C1876" s="21" t="s">
        <v>164</v>
      </c>
      <c r="D1876" s="20" t="s">
        <v>165</v>
      </c>
    </row>
    <row r="1877" spans="1:4">
      <c r="A1877" s="20" t="s">
        <v>1975</v>
      </c>
      <c r="B1877" s="21" t="s">
        <v>163</v>
      </c>
      <c r="C1877" s="21" t="s">
        <v>164</v>
      </c>
      <c r="D1877" s="20" t="s">
        <v>165</v>
      </c>
    </row>
    <row r="1878" spans="1:4">
      <c r="A1878" s="20" t="s">
        <v>1976</v>
      </c>
      <c r="B1878" s="21" t="s">
        <v>163</v>
      </c>
      <c r="C1878" s="21" t="s">
        <v>164</v>
      </c>
      <c r="D1878" s="20">
        <v>0.98460000000000003</v>
      </c>
    </row>
    <row r="1879" spans="1:4">
      <c r="A1879" s="20" t="s">
        <v>1977</v>
      </c>
      <c r="B1879" s="21" t="s">
        <v>163</v>
      </c>
      <c r="C1879" s="21" t="s">
        <v>164</v>
      </c>
      <c r="D1879" s="20" t="s">
        <v>165</v>
      </c>
    </row>
    <row r="1880" spans="1:4">
      <c r="A1880" s="20" t="s">
        <v>1978</v>
      </c>
      <c r="B1880" s="21" t="s">
        <v>163</v>
      </c>
      <c r="C1880" s="21" t="s">
        <v>164</v>
      </c>
      <c r="D1880" s="20">
        <v>0.99970000000000003</v>
      </c>
    </row>
    <row r="1881" spans="1:4">
      <c r="A1881" s="20" t="s">
        <v>1979</v>
      </c>
      <c r="B1881" s="21" t="s">
        <v>163</v>
      </c>
      <c r="C1881" s="21" t="s">
        <v>164</v>
      </c>
      <c r="D1881" s="20" t="s">
        <v>165</v>
      </c>
    </row>
    <row r="1882" spans="1:4">
      <c r="A1882" s="20" t="s">
        <v>1980</v>
      </c>
      <c r="B1882" s="21" t="s">
        <v>163</v>
      </c>
      <c r="C1882" s="21" t="s">
        <v>164</v>
      </c>
      <c r="D1882" s="20" t="s">
        <v>165</v>
      </c>
    </row>
    <row r="1883" spans="1:4">
      <c r="A1883" s="20" t="s">
        <v>1981</v>
      </c>
      <c r="B1883" s="21" t="s">
        <v>163</v>
      </c>
      <c r="C1883" s="21" t="s">
        <v>164</v>
      </c>
      <c r="D1883" s="20" t="s">
        <v>165</v>
      </c>
    </row>
    <row r="1884" spans="1:4">
      <c r="A1884" s="20" t="s">
        <v>1982</v>
      </c>
      <c r="B1884" s="21" t="s">
        <v>163</v>
      </c>
      <c r="C1884" s="21" t="s">
        <v>164</v>
      </c>
      <c r="D1884" s="20" t="s">
        <v>165</v>
      </c>
    </row>
    <row r="1885" spans="1:4">
      <c r="A1885" s="20" t="s">
        <v>1983</v>
      </c>
      <c r="B1885" s="21" t="s">
        <v>163</v>
      </c>
      <c r="C1885" s="21" t="s">
        <v>164</v>
      </c>
      <c r="D1885" s="20">
        <v>0.99980000000000002</v>
      </c>
    </row>
    <row r="1886" spans="1:4">
      <c r="A1886" s="20" t="s">
        <v>1984</v>
      </c>
      <c r="B1886" s="21" t="s">
        <v>163</v>
      </c>
      <c r="C1886" s="21" t="s">
        <v>164</v>
      </c>
      <c r="D1886" s="20" t="s">
        <v>165</v>
      </c>
    </row>
    <row r="1887" spans="1:4">
      <c r="A1887" s="20" t="s">
        <v>1985</v>
      </c>
      <c r="B1887" s="22" t="s">
        <v>173</v>
      </c>
      <c r="C1887" s="21" t="s">
        <v>179</v>
      </c>
      <c r="D1887" s="20">
        <v>9.7999999999999997E-3</v>
      </c>
    </row>
    <row r="1888" spans="1:4">
      <c r="A1888" s="20" t="s">
        <v>1986</v>
      </c>
      <c r="B1888" s="21" t="s">
        <v>163</v>
      </c>
      <c r="C1888" s="21" t="s">
        <v>164</v>
      </c>
      <c r="D1888" s="20" t="s">
        <v>165</v>
      </c>
    </row>
    <row r="1889" spans="1:4">
      <c r="A1889" s="20" t="s">
        <v>1987</v>
      </c>
      <c r="B1889" s="21" t="s">
        <v>163</v>
      </c>
      <c r="C1889" s="21" t="s">
        <v>164</v>
      </c>
      <c r="D1889" s="20" t="s">
        <v>165</v>
      </c>
    </row>
    <row r="1890" spans="1:4">
      <c r="A1890" s="20" t="s">
        <v>1988</v>
      </c>
      <c r="B1890" s="21" t="s">
        <v>163</v>
      </c>
      <c r="C1890" s="21" t="s">
        <v>164</v>
      </c>
      <c r="D1890" s="20" t="s">
        <v>165</v>
      </c>
    </row>
    <row r="1891" spans="1:4">
      <c r="A1891" s="20" t="s">
        <v>1989</v>
      </c>
      <c r="B1891" s="21" t="s">
        <v>163</v>
      </c>
      <c r="C1891" s="21" t="s">
        <v>164</v>
      </c>
      <c r="D1891" s="20" t="s">
        <v>165</v>
      </c>
    </row>
    <row r="1892" spans="1:4">
      <c r="A1892" s="20" t="s">
        <v>1990</v>
      </c>
      <c r="B1892" s="21" t="s">
        <v>163</v>
      </c>
      <c r="C1892" s="21" t="s">
        <v>164</v>
      </c>
      <c r="D1892" s="20" t="s">
        <v>165</v>
      </c>
    </row>
    <row r="1893" spans="1:4">
      <c r="A1893" s="20" t="s">
        <v>1991</v>
      </c>
      <c r="B1893" s="21" t="s">
        <v>163</v>
      </c>
      <c r="C1893" s="21" t="s">
        <v>164</v>
      </c>
      <c r="D1893" s="20" t="s">
        <v>165</v>
      </c>
    </row>
    <row r="1894" spans="1:4">
      <c r="A1894" s="20" t="s">
        <v>1992</v>
      </c>
      <c r="B1894" s="21" t="s">
        <v>163</v>
      </c>
      <c r="C1894" s="21" t="s">
        <v>164</v>
      </c>
      <c r="D1894" s="20" t="s">
        <v>165</v>
      </c>
    </row>
    <row r="1895" spans="1:4">
      <c r="A1895" s="20" t="s">
        <v>1993</v>
      </c>
      <c r="B1895" s="21" t="s">
        <v>163</v>
      </c>
      <c r="C1895" s="21" t="s">
        <v>164</v>
      </c>
      <c r="D1895" s="20">
        <v>0.94199999999999995</v>
      </c>
    </row>
    <row r="1896" spans="1:4">
      <c r="A1896" s="20" t="s">
        <v>1994</v>
      </c>
      <c r="B1896" s="21" t="s">
        <v>163</v>
      </c>
      <c r="C1896" s="21" t="s">
        <v>164</v>
      </c>
      <c r="D1896" s="20" t="s">
        <v>165</v>
      </c>
    </row>
    <row r="1897" spans="1:4">
      <c r="A1897" s="20" t="s">
        <v>1995</v>
      </c>
      <c r="B1897" s="21" t="s">
        <v>163</v>
      </c>
      <c r="C1897" s="21" t="s">
        <v>164</v>
      </c>
      <c r="D1897" s="20" t="s">
        <v>165</v>
      </c>
    </row>
    <row r="1898" spans="1:4">
      <c r="A1898" s="20" t="s">
        <v>1996</v>
      </c>
      <c r="B1898" s="21" t="s">
        <v>163</v>
      </c>
      <c r="C1898" s="21" t="s">
        <v>164</v>
      </c>
      <c r="D1898" s="20" t="s">
        <v>165</v>
      </c>
    </row>
    <row r="1899" spans="1:4">
      <c r="A1899" s="20" t="s">
        <v>1997</v>
      </c>
      <c r="B1899" s="21" t="s">
        <v>163</v>
      </c>
      <c r="C1899" s="21" t="s">
        <v>164</v>
      </c>
      <c r="D1899" s="20" t="s">
        <v>165</v>
      </c>
    </row>
    <row r="1900" spans="1:4">
      <c r="A1900" s="20" t="s">
        <v>1998</v>
      </c>
      <c r="B1900" s="21" t="s">
        <v>163</v>
      </c>
      <c r="C1900" s="21" t="s">
        <v>164</v>
      </c>
      <c r="D1900" s="20" t="s">
        <v>165</v>
      </c>
    </row>
    <row r="1901" spans="1:4">
      <c r="A1901" s="20" t="s">
        <v>1999</v>
      </c>
      <c r="B1901" s="21" t="s">
        <v>163</v>
      </c>
      <c r="C1901" s="21" t="s">
        <v>164</v>
      </c>
      <c r="D1901" s="20" t="s">
        <v>165</v>
      </c>
    </row>
    <row r="1902" spans="1:4">
      <c r="A1902" s="20" t="s">
        <v>2000</v>
      </c>
      <c r="B1902" s="21" t="s">
        <v>163</v>
      </c>
      <c r="C1902" s="21" t="s">
        <v>164</v>
      </c>
      <c r="D1902" s="20" t="s">
        <v>165</v>
      </c>
    </row>
    <row r="1903" spans="1:4">
      <c r="A1903" s="20" t="s">
        <v>2001</v>
      </c>
      <c r="B1903" s="22" t="s">
        <v>173</v>
      </c>
      <c r="C1903" s="21" t="s">
        <v>174</v>
      </c>
      <c r="D1903" s="20" t="s">
        <v>175</v>
      </c>
    </row>
    <row r="1904" spans="1:4">
      <c r="A1904" s="20" t="s">
        <v>2002</v>
      </c>
      <c r="B1904" s="21" t="s">
        <v>163</v>
      </c>
      <c r="C1904" s="21" t="s">
        <v>164</v>
      </c>
      <c r="D1904" s="20">
        <v>0.99819999999999998</v>
      </c>
    </row>
    <row r="1905" spans="1:4">
      <c r="A1905" s="20" t="s">
        <v>2003</v>
      </c>
      <c r="B1905" s="21" t="s">
        <v>163</v>
      </c>
      <c r="C1905" s="21" t="s">
        <v>164</v>
      </c>
      <c r="D1905" s="20" t="s">
        <v>165</v>
      </c>
    </row>
    <row r="1906" spans="1:4">
      <c r="A1906" s="20" t="s">
        <v>2004</v>
      </c>
      <c r="B1906" s="21" t="s">
        <v>163</v>
      </c>
      <c r="C1906" s="21" t="s">
        <v>164</v>
      </c>
      <c r="D1906" s="20" t="s">
        <v>165</v>
      </c>
    </row>
    <row r="1907" spans="1:4">
      <c r="A1907" s="20" t="s">
        <v>2005</v>
      </c>
      <c r="B1907" s="21" t="s">
        <v>163</v>
      </c>
      <c r="C1907" s="21" t="s">
        <v>164</v>
      </c>
      <c r="D1907" s="20" t="s">
        <v>165</v>
      </c>
    </row>
    <row r="1908" spans="1:4">
      <c r="A1908" s="20" t="s">
        <v>2006</v>
      </c>
      <c r="B1908" s="21" t="s">
        <v>163</v>
      </c>
      <c r="C1908" s="21" t="s">
        <v>164</v>
      </c>
      <c r="D1908" s="20" t="s">
        <v>165</v>
      </c>
    </row>
    <row r="1909" spans="1:4">
      <c r="A1909" s="20" t="s">
        <v>2007</v>
      </c>
      <c r="B1909" s="21" t="s">
        <v>163</v>
      </c>
      <c r="C1909" s="21" t="s">
        <v>164</v>
      </c>
      <c r="D1909" s="20" t="s">
        <v>165</v>
      </c>
    </row>
    <row r="1910" spans="1:4">
      <c r="A1910" s="20" t="s">
        <v>2008</v>
      </c>
      <c r="B1910" s="21" t="s">
        <v>163</v>
      </c>
      <c r="C1910" s="21" t="s">
        <v>164</v>
      </c>
      <c r="D1910" s="20">
        <v>0.99399999999999999</v>
      </c>
    </row>
    <row r="1911" spans="1:4">
      <c r="A1911" s="20" t="s">
        <v>2009</v>
      </c>
      <c r="B1911" s="21" t="s">
        <v>163</v>
      </c>
      <c r="C1911" s="21" t="s">
        <v>164</v>
      </c>
      <c r="D1911" s="20" t="s">
        <v>165</v>
      </c>
    </row>
    <row r="1912" spans="1:4">
      <c r="A1912" s="20" t="s">
        <v>2010</v>
      </c>
      <c r="B1912" s="21" t="s">
        <v>163</v>
      </c>
      <c r="C1912" s="21" t="s">
        <v>164</v>
      </c>
      <c r="D1912" s="20" t="s">
        <v>165</v>
      </c>
    </row>
    <row r="1913" spans="1:4">
      <c r="A1913" s="20" t="s">
        <v>2011</v>
      </c>
      <c r="B1913" s="21" t="s">
        <v>163</v>
      </c>
      <c r="C1913" s="21" t="s">
        <v>164</v>
      </c>
      <c r="D1913" s="20" t="s">
        <v>165</v>
      </c>
    </row>
    <row r="1914" spans="1:4">
      <c r="A1914" s="20" t="s">
        <v>2012</v>
      </c>
      <c r="B1914" s="21" t="s">
        <v>163</v>
      </c>
      <c r="C1914" s="21" t="s">
        <v>164</v>
      </c>
      <c r="D1914" s="20" t="s">
        <v>165</v>
      </c>
    </row>
    <row r="1915" spans="1:4">
      <c r="A1915" s="20" t="s">
        <v>2013</v>
      </c>
      <c r="B1915" s="21" t="s">
        <v>163</v>
      </c>
      <c r="C1915" s="21" t="s">
        <v>164</v>
      </c>
      <c r="D1915" s="20" t="s">
        <v>165</v>
      </c>
    </row>
    <row r="1916" spans="1:4">
      <c r="A1916" s="20" t="s">
        <v>2014</v>
      </c>
      <c r="B1916" s="21" t="s">
        <v>163</v>
      </c>
      <c r="C1916" s="21" t="s">
        <v>164</v>
      </c>
      <c r="D1916" s="20" t="s">
        <v>165</v>
      </c>
    </row>
    <row r="1917" spans="1:4">
      <c r="A1917" s="20" t="s">
        <v>2015</v>
      </c>
      <c r="B1917" s="21" t="s">
        <v>163</v>
      </c>
      <c r="C1917" s="21" t="s">
        <v>164</v>
      </c>
      <c r="D1917" s="20" t="s">
        <v>165</v>
      </c>
    </row>
    <row r="1918" spans="1:4">
      <c r="A1918" s="20" t="s">
        <v>2016</v>
      </c>
      <c r="B1918" s="22" t="s">
        <v>173</v>
      </c>
      <c r="C1918" s="21" t="s">
        <v>174</v>
      </c>
      <c r="D1918" s="20" t="s">
        <v>175</v>
      </c>
    </row>
    <row r="1919" spans="1:4">
      <c r="A1919" s="20" t="s">
        <v>2017</v>
      </c>
      <c r="B1919" s="21" t="s">
        <v>163</v>
      </c>
      <c r="C1919" s="21" t="s">
        <v>164</v>
      </c>
      <c r="D1919" s="20" t="s">
        <v>165</v>
      </c>
    </row>
    <row r="1920" spans="1:4">
      <c r="A1920" s="20" t="s">
        <v>2018</v>
      </c>
      <c r="B1920" s="21" t="s">
        <v>163</v>
      </c>
      <c r="C1920" s="21" t="s">
        <v>164</v>
      </c>
      <c r="D1920" s="20" t="s">
        <v>165</v>
      </c>
    </row>
    <row r="1921" spans="1:4">
      <c r="A1921" s="20" t="s">
        <v>2019</v>
      </c>
      <c r="B1921" s="21" t="s">
        <v>163</v>
      </c>
      <c r="C1921" s="21" t="s">
        <v>164</v>
      </c>
      <c r="D1921" s="20" t="s">
        <v>165</v>
      </c>
    </row>
    <row r="1922" spans="1:4">
      <c r="A1922" s="20" t="s">
        <v>2020</v>
      </c>
      <c r="B1922" s="21" t="s">
        <v>163</v>
      </c>
      <c r="C1922" s="21" t="s">
        <v>164</v>
      </c>
      <c r="D1922" s="20" t="s">
        <v>165</v>
      </c>
    </row>
    <row r="1923" spans="1:4">
      <c r="A1923" s="20" t="s">
        <v>2021</v>
      </c>
      <c r="B1923" s="21" t="s">
        <v>163</v>
      </c>
      <c r="C1923" s="21" t="s">
        <v>164</v>
      </c>
      <c r="D1923" s="20" t="s">
        <v>165</v>
      </c>
    </row>
    <row r="1924" spans="1:4">
      <c r="A1924" s="20" t="s">
        <v>2022</v>
      </c>
      <c r="B1924" s="21" t="s">
        <v>163</v>
      </c>
      <c r="C1924" s="21" t="s">
        <v>164</v>
      </c>
      <c r="D1924" s="20">
        <v>0.75800000000000001</v>
      </c>
    </row>
    <row r="1925" spans="1:4">
      <c r="A1925" s="20" t="s">
        <v>2023</v>
      </c>
      <c r="B1925" s="21" t="s">
        <v>163</v>
      </c>
      <c r="C1925" s="21" t="s">
        <v>164</v>
      </c>
      <c r="D1925" s="20" t="s">
        <v>165</v>
      </c>
    </row>
    <row r="1926" spans="1:4">
      <c r="A1926" s="20" t="s">
        <v>2024</v>
      </c>
      <c r="B1926" s="21" t="s">
        <v>163</v>
      </c>
      <c r="C1926" s="21" t="s">
        <v>164</v>
      </c>
      <c r="D1926" s="20" t="s">
        <v>165</v>
      </c>
    </row>
    <row r="1927" spans="1:4">
      <c r="A1927" s="20" t="s">
        <v>2025</v>
      </c>
      <c r="B1927" s="21" t="s">
        <v>163</v>
      </c>
      <c r="C1927" s="21" t="s">
        <v>164</v>
      </c>
      <c r="D1927" s="20" t="s">
        <v>165</v>
      </c>
    </row>
    <row r="1928" spans="1:4">
      <c r="A1928" s="20" t="s">
        <v>2026</v>
      </c>
      <c r="B1928" s="21" t="s">
        <v>163</v>
      </c>
      <c r="C1928" s="21" t="s">
        <v>164</v>
      </c>
      <c r="D1928" s="20" t="s">
        <v>165</v>
      </c>
    </row>
    <row r="1929" spans="1:4">
      <c r="A1929" s="20" t="s">
        <v>2027</v>
      </c>
      <c r="B1929" s="21" t="s">
        <v>163</v>
      </c>
      <c r="C1929" s="21" t="s">
        <v>164</v>
      </c>
      <c r="D1929" s="20" t="s">
        <v>165</v>
      </c>
    </row>
    <row r="1930" spans="1:4">
      <c r="A1930" s="20" t="s">
        <v>2028</v>
      </c>
      <c r="B1930" s="21" t="s">
        <v>163</v>
      </c>
      <c r="C1930" s="21" t="s">
        <v>164</v>
      </c>
      <c r="D1930" s="20" t="s">
        <v>165</v>
      </c>
    </row>
    <row r="1931" spans="1:4">
      <c r="A1931" s="20" t="s">
        <v>2029</v>
      </c>
      <c r="B1931" s="21" t="s">
        <v>163</v>
      </c>
      <c r="C1931" s="21" t="s">
        <v>164</v>
      </c>
      <c r="D1931" s="20" t="s">
        <v>165</v>
      </c>
    </row>
    <row r="1932" spans="1:4">
      <c r="A1932" s="20" t="s">
        <v>2030</v>
      </c>
      <c r="B1932" s="22" t="s">
        <v>173</v>
      </c>
      <c r="C1932" s="21" t="s">
        <v>174</v>
      </c>
      <c r="D1932" s="20" t="s">
        <v>175</v>
      </c>
    </row>
    <row r="1933" spans="1:4">
      <c r="A1933" s="20" t="s">
        <v>2031</v>
      </c>
      <c r="B1933" s="21" t="s">
        <v>163</v>
      </c>
      <c r="C1933" s="21" t="s">
        <v>164</v>
      </c>
      <c r="D1933" s="20">
        <v>0.96909999999999996</v>
      </c>
    </row>
    <row r="1934" spans="1:4">
      <c r="A1934" s="20" t="s">
        <v>2032</v>
      </c>
      <c r="B1934" s="21" t="s">
        <v>163</v>
      </c>
      <c r="C1934" s="21" t="s">
        <v>164</v>
      </c>
      <c r="D1934" s="20" t="s">
        <v>165</v>
      </c>
    </row>
    <row r="1935" spans="1:4">
      <c r="A1935" s="20" t="s">
        <v>2033</v>
      </c>
      <c r="B1935" s="21" t="s">
        <v>163</v>
      </c>
      <c r="C1935" s="21" t="s">
        <v>164</v>
      </c>
      <c r="D1935" s="20" t="s">
        <v>165</v>
      </c>
    </row>
    <row r="1936" spans="1:4">
      <c r="A1936" s="20" t="s">
        <v>2034</v>
      </c>
      <c r="B1936" s="21" t="s">
        <v>163</v>
      </c>
      <c r="C1936" s="21" t="s">
        <v>164</v>
      </c>
      <c r="D1936" s="20" t="s">
        <v>165</v>
      </c>
    </row>
    <row r="1937" spans="1:4">
      <c r="A1937" s="20" t="s">
        <v>2035</v>
      </c>
      <c r="B1937" s="21" t="s">
        <v>163</v>
      </c>
      <c r="C1937" s="21" t="s">
        <v>164</v>
      </c>
      <c r="D1937" s="20" t="s">
        <v>165</v>
      </c>
    </row>
    <row r="1938" spans="1:4">
      <c r="A1938" s="20" t="s">
        <v>2036</v>
      </c>
      <c r="B1938" s="21" t="s">
        <v>163</v>
      </c>
      <c r="C1938" s="21" t="s">
        <v>164</v>
      </c>
      <c r="D1938" s="20" t="s">
        <v>165</v>
      </c>
    </row>
    <row r="1939" spans="1:4">
      <c r="A1939" s="20" t="s">
        <v>2037</v>
      </c>
      <c r="B1939" s="21" t="s">
        <v>163</v>
      </c>
      <c r="C1939" s="21" t="s">
        <v>164</v>
      </c>
      <c r="D1939" s="20" t="s">
        <v>165</v>
      </c>
    </row>
    <row r="1940" spans="1:4">
      <c r="A1940" s="20" t="s">
        <v>2038</v>
      </c>
      <c r="B1940" s="21" t="s">
        <v>163</v>
      </c>
      <c r="C1940" s="21" t="s">
        <v>164</v>
      </c>
      <c r="D1940" s="20" t="s">
        <v>165</v>
      </c>
    </row>
    <row r="1941" spans="1:4">
      <c r="A1941" s="20" t="s">
        <v>2039</v>
      </c>
      <c r="B1941" s="21" t="s">
        <v>163</v>
      </c>
      <c r="C1941" s="21" t="s">
        <v>164</v>
      </c>
      <c r="D1941" s="20" t="s">
        <v>165</v>
      </c>
    </row>
    <row r="1942" spans="1:4">
      <c r="A1942" s="20" t="s">
        <v>2040</v>
      </c>
      <c r="B1942" s="21" t="s">
        <v>163</v>
      </c>
      <c r="C1942" s="21" t="s">
        <v>164</v>
      </c>
      <c r="D1942" s="20" t="s">
        <v>165</v>
      </c>
    </row>
    <row r="1943" spans="1:4">
      <c r="A1943" s="20" t="s">
        <v>2041</v>
      </c>
      <c r="B1943" s="21" t="s">
        <v>163</v>
      </c>
      <c r="C1943" s="21" t="s">
        <v>164</v>
      </c>
      <c r="D1943" s="20" t="s">
        <v>165</v>
      </c>
    </row>
    <row r="1944" spans="1:4">
      <c r="A1944" s="20" t="s">
        <v>2042</v>
      </c>
      <c r="B1944" s="21" t="s">
        <v>163</v>
      </c>
      <c r="C1944" s="21" t="s">
        <v>164</v>
      </c>
      <c r="D1944" s="20" t="s">
        <v>165</v>
      </c>
    </row>
    <row r="1945" spans="1:4">
      <c r="A1945" s="20" t="s">
        <v>2043</v>
      </c>
      <c r="B1945" s="22" t="s">
        <v>173</v>
      </c>
      <c r="C1945" s="21" t="s">
        <v>584</v>
      </c>
      <c r="D1945" s="20">
        <v>2.0000000000000001E-4</v>
      </c>
    </row>
    <row r="1946" spans="1:4">
      <c r="A1946" s="20" t="s">
        <v>2044</v>
      </c>
      <c r="B1946" s="21" t="s">
        <v>163</v>
      </c>
      <c r="C1946" s="21" t="s">
        <v>164</v>
      </c>
      <c r="D1946" s="20" t="s">
        <v>165</v>
      </c>
    </row>
    <row r="1947" spans="1:4">
      <c r="A1947" s="20" t="s">
        <v>2045</v>
      </c>
      <c r="B1947" s="21" t="s">
        <v>163</v>
      </c>
      <c r="C1947" s="21" t="s">
        <v>164</v>
      </c>
      <c r="D1947" s="20" t="s">
        <v>165</v>
      </c>
    </row>
    <row r="1948" spans="1:4">
      <c r="A1948" s="20" t="s">
        <v>2046</v>
      </c>
      <c r="B1948" s="21" t="s">
        <v>163</v>
      </c>
      <c r="C1948" s="21" t="s">
        <v>164</v>
      </c>
      <c r="D1948" s="20" t="s">
        <v>165</v>
      </c>
    </row>
    <row r="1949" spans="1:4">
      <c r="A1949" s="20" t="s">
        <v>2047</v>
      </c>
      <c r="B1949" s="21" t="s">
        <v>163</v>
      </c>
      <c r="C1949" s="21" t="s">
        <v>164</v>
      </c>
      <c r="D1949" s="20">
        <v>0.96809999999999996</v>
      </c>
    </row>
    <row r="1950" spans="1:4">
      <c r="A1950" s="20" t="s">
        <v>2048</v>
      </c>
      <c r="B1950" s="21" t="s">
        <v>163</v>
      </c>
      <c r="C1950" s="21" t="s">
        <v>164</v>
      </c>
      <c r="D1950" s="20" t="s">
        <v>165</v>
      </c>
    </row>
    <row r="1951" spans="1:4">
      <c r="A1951" s="20" t="s">
        <v>2049</v>
      </c>
      <c r="B1951" s="21" t="s">
        <v>163</v>
      </c>
      <c r="C1951" s="21" t="s">
        <v>164</v>
      </c>
      <c r="D1951" s="20" t="s">
        <v>165</v>
      </c>
    </row>
    <row r="1952" spans="1:4">
      <c r="A1952" s="20" t="s">
        <v>2050</v>
      </c>
      <c r="B1952" s="21" t="s">
        <v>163</v>
      </c>
      <c r="C1952" s="21" t="s">
        <v>164</v>
      </c>
      <c r="D1952" s="20" t="s">
        <v>165</v>
      </c>
    </row>
    <row r="1953" spans="1:4">
      <c r="A1953" s="20" t="s">
        <v>2051</v>
      </c>
      <c r="B1953" s="21" t="s">
        <v>163</v>
      </c>
      <c r="C1953" s="21" t="s">
        <v>164</v>
      </c>
      <c r="D1953" s="20" t="s">
        <v>165</v>
      </c>
    </row>
    <row r="1954" spans="1:4">
      <c r="A1954" s="20" t="s">
        <v>2052</v>
      </c>
      <c r="B1954" s="21" t="s">
        <v>163</v>
      </c>
      <c r="C1954" s="21" t="s">
        <v>164</v>
      </c>
      <c r="D1954" s="20" t="s">
        <v>165</v>
      </c>
    </row>
    <row r="1955" spans="1:4">
      <c r="A1955" s="20" t="s">
        <v>2053</v>
      </c>
      <c r="B1955" s="21" t="s">
        <v>163</v>
      </c>
      <c r="C1955" s="21" t="s">
        <v>164</v>
      </c>
      <c r="D1955" s="20" t="s">
        <v>165</v>
      </c>
    </row>
    <row r="1956" spans="1:4">
      <c r="A1956" s="20" t="s">
        <v>2054</v>
      </c>
      <c r="B1956" s="21" t="s">
        <v>163</v>
      </c>
      <c r="C1956" s="21" t="s">
        <v>164</v>
      </c>
      <c r="D1956" s="20" t="s">
        <v>165</v>
      </c>
    </row>
    <row r="1957" spans="1:4">
      <c r="A1957" s="20" t="s">
        <v>2055</v>
      </c>
      <c r="B1957" s="22" t="s">
        <v>173</v>
      </c>
      <c r="C1957" s="21" t="s">
        <v>174</v>
      </c>
      <c r="D1957" s="20" t="s">
        <v>175</v>
      </c>
    </row>
    <row r="1958" spans="1:4">
      <c r="A1958" s="20" t="s">
        <v>2056</v>
      </c>
      <c r="B1958" s="21" t="s">
        <v>163</v>
      </c>
      <c r="C1958" s="21" t="s">
        <v>164</v>
      </c>
      <c r="D1958" s="20">
        <v>0.99939999999999996</v>
      </c>
    </row>
    <row r="1959" spans="1:4">
      <c r="A1959" s="20" t="s">
        <v>2057</v>
      </c>
      <c r="B1959" s="21" t="s">
        <v>163</v>
      </c>
      <c r="C1959" s="21" t="s">
        <v>164</v>
      </c>
      <c r="D1959" s="20" t="s">
        <v>165</v>
      </c>
    </row>
    <row r="1960" spans="1:4">
      <c r="A1960" s="20" t="s">
        <v>2058</v>
      </c>
      <c r="B1960" s="21" t="s">
        <v>163</v>
      </c>
      <c r="C1960" s="21" t="s">
        <v>164</v>
      </c>
      <c r="D1960" s="20">
        <v>0.53490000000000004</v>
      </c>
    </row>
    <row r="1961" spans="1:4">
      <c r="A1961" s="20" t="s">
        <v>2059</v>
      </c>
      <c r="B1961" s="21" t="s">
        <v>163</v>
      </c>
      <c r="C1961" s="21" t="s">
        <v>164</v>
      </c>
      <c r="D1961" s="20" t="s">
        <v>165</v>
      </c>
    </row>
    <row r="1962" spans="1:4">
      <c r="A1962" s="20" t="s">
        <v>2060</v>
      </c>
      <c r="B1962" s="21" t="s">
        <v>163</v>
      </c>
      <c r="C1962" s="21" t="s">
        <v>164</v>
      </c>
      <c r="D1962" s="20" t="s">
        <v>165</v>
      </c>
    </row>
    <row r="1963" spans="1:4">
      <c r="A1963" s="20" t="s">
        <v>2061</v>
      </c>
      <c r="B1963" s="21" t="s">
        <v>163</v>
      </c>
      <c r="C1963" s="21" t="s">
        <v>164</v>
      </c>
      <c r="D1963" s="20" t="s">
        <v>165</v>
      </c>
    </row>
    <row r="1964" spans="1:4">
      <c r="A1964" s="20" t="s">
        <v>2062</v>
      </c>
      <c r="B1964" s="21" t="s">
        <v>163</v>
      </c>
      <c r="C1964" s="21" t="s">
        <v>164</v>
      </c>
      <c r="D1964" s="20" t="s">
        <v>165</v>
      </c>
    </row>
    <row r="1965" spans="1:4">
      <c r="A1965" s="20" t="s">
        <v>2063</v>
      </c>
      <c r="B1965" s="21" t="s">
        <v>163</v>
      </c>
      <c r="C1965" s="21" t="s">
        <v>164</v>
      </c>
      <c r="D1965" s="20" t="s">
        <v>165</v>
      </c>
    </row>
    <row r="1966" spans="1:4">
      <c r="A1966" s="20" t="s">
        <v>2064</v>
      </c>
      <c r="B1966" s="21" t="s">
        <v>163</v>
      </c>
      <c r="C1966" s="21" t="s">
        <v>164</v>
      </c>
      <c r="D1966" s="20" t="s">
        <v>165</v>
      </c>
    </row>
    <row r="1967" spans="1:4">
      <c r="A1967" s="20" t="s">
        <v>2065</v>
      </c>
      <c r="B1967" s="21" t="s">
        <v>163</v>
      </c>
      <c r="C1967" s="21" t="s">
        <v>164</v>
      </c>
      <c r="D1967" s="20" t="s">
        <v>165</v>
      </c>
    </row>
    <row r="1968" spans="1:4">
      <c r="A1968" s="20" t="s">
        <v>2066</v>
      </c>
      <c r="B1968" s="22" t="s">
        <v>173</v>
      </c>
      <c r="C1968" s="21" t="s">
        <v>174</v>
      </c>
      <c r="D1968" s="20" t="s">
        <v>175</v>
      </c>
    </row>
    <row r="1969" spans="1:4">
      <c r="A1969" s="20" t="s">
        <v>2067</v>
      </c>
      <c r="B1969" s="21" t="s">
        <v>163</v>
      </c>
      <c r="C1969" s="21" t="s">
        <v>164</v>
      </c>
      <c r="D1969" s="20">
        <v>0.85940000000000005</v>
      </c>
    </row>
    <row r="1970" spans="1:4">
      <c r="A1970" s="20" t="s">
        <v>2068</v>
      </c>
      <c r="B1970" s="21" t="s">
        <v>163</v>
      </c>
      <c r="C1970" s="21" t="s">
        <v>164</v>
      </c>
      <c r="D1970" s="20" t="s">
        <v>165</v>
      </c>
    </row>
    <row r="1971" spans="1:4">
      <c r="A1971" s="20" t="s">
        <v>2069</v>
      </c>
      <c r="B1971" s="21" t="s">
        <v>163</v>
      </c>
      <c r="C1971" s="21" t="s">
        <v>164</v>
      </c>
      <c r="D1971" s="20">
        <v>0.81469999999999998</v>
      </c>
    </row>
    <row r="1972" spans="1:4">
      <c r="A1972" s="20" t="s">
        <v>2070</v>
      </c>
      <c r="B1972" s="21" t="s">
        <v>163</v>
      </c>
      <c r="C1972" s="21" t="s">
        <v>164</v>
      </c>
      <c r="D1972" s="20" t="s">
        <v>165</v>
      </c>
    </row>
    <row r="1973" spans="1:4">
      <c r="A1973" s="20" t="s">
        <v>2071</v>
      </c>
      <c r="B1973" s="21" t="s">
        <v>163</v>
      </c>
      <c r="C1973" s="21" t="s">
        <v>164</v>
      </c>
      <c r="D1973" s="20">
        <v>0.99180000000000001</v>
      </c>
    </row>
    <row r="1974" spans="1:4">
      <c r="A1974" s="20" t="s">
        <v>2072</v>
      </c>
      <c r="B1974" s="21" t="s">
        <v>163</v>
      </c>
      <c r="C1974" s="21" t="s">
        <v>164</v>
      </c>
      <c r="D1974" s="20">
        <v>0.99929999999999997</v>
      </c>
    </row>
    <row r="1975" spans="1:4">
      <c r="A1975" s="20" t="s">
        <v>2073</v>
      </c>
      <c r="B1975" s="21" t="s">
        <v>163</v>
      </c>
      <c r="C1975" s="21" t="s">
        <v>164</v>
      </c>
      <c r="D1975" s="20">
        <v>0.98729999999999996</v>
      </c>
    </row>
    <row r="1976" spans="1:4">
      <c r="A1976" s="20" t="s">
        <v>2074</v>
      </c>
      <c r="B1976" s="21" t="s">
        <v>163</v>
      </c>
      <c r="C1976" s="21" t="s">
        <v>164</v>
      </c>
      <c r="D1976" s="20">
        <v>0.82240000000000002</v>
      </c>
    </row>
    <row r="1977" spans="1:4">
      <c r="A1977" s="20" t="s">
        <v>2075</v>
      </c>
      <c r="B1977" s="21" t="s">
        <v>163</v>
      </c>
      <c r="C1977" s="21" t="s">
        <v>164</v>
      </c>
      <c r="D1977" s="20">
        <v>0.92469999999999997</v>
      </c>
    </row>
    <row r="1978" spans="1:4">
      <c r="A1978" s="20" t="s">
        <v>2076</v>
      </c>
      <c r="B1978" s="21" t="s">
        <v>163</v>
      </c>
      <c r="C1978" s="21" t="s">
        <v>164</v>
      </c>
      <c r="D1978" s="20">
        <v>0.1855</v>
      </c>
    </row>
    <row r="1979" spans="1:4">
      <c r="A1979" s="20" t="s">
        <v>2077</v>
      </c>
      <c r="B1979" s="21" t="s">
        <v>163</v>
      </c>
      <c r="C1979" s="21" t="s">
        <v>164</v>
      </c>
      <c r="D1979" s="20" t="s">
        <v>165</v>
      </c>
    </row>
    <row r="1980" spans="1:4">
      <c r="A1980" s="20" t="s">
        <v>2078</v>
      </c>
      <c r="B1980" s="21" t="s">
        <v>163</v>
      </c>
      <c r="C1980" s="21" t="s">
        <v>164</v>
      </c>
      <c r="D1980" s="20" t="s">
        <v>165</v>
      </c>
    </row>
    <row r="1981" spans="1:4">
      <c r="A1981" s="20" t="s">
        <v>2079</v>
      </c>
      <c r="B1981" s="21" t="s">
        <v>163</v>
      </c>
      <c r="C1981" s="21" t="s">
        <v>164</v>
      </c>
      <c r="D1981" s="20" t="s">
        <v>165</v>
      </c>
    </row>
    <row r="1982" spans="1:4">
      <c r="A1982" s="20" t="s">
        <v>2080</v>
      </c>
      <c r="B1982" s="21" t="s">
        <v>163</v>
      </c>
      <c r="C1982" s="21" t="s">
        <v>164</v>
      </c>
      <c r="D1982" s="20" t="s">
        <v>165</v>
      </c>
    </row>
    <row r="1983" spans="1:4">
      <c r="A1983" s="20" t="s">
        <v>2081</v>
      </c>
      <c r="B1983" s="21" t="s">
        <v>163</v>
      </c>
      <c r="C1983" s="21" t="s">
        <v>164</v>
      </c>
      <c r="D1983" s="20" t="s">
        <v>165</v>
      </c>
    </row>
    <row r="1984" spans="1:4">
      <c r="A1984" s="20" t="s">
        <v>2082</v>
      </c>
      <c r="B1984" s="21" t="s">
        <v>163</v>
      </c>
      <c r="C1984" s="21" t="s">
        <v>164</v>
      </c>
      <c r="D1984" s="20" t="s">
        <v>165</v>
      </c>
    </row>
    <row r="1985" spans="1:4">
      <c r="A1985" s="20" t="s">
        <v>2083</v>
      </c>
      <c r="B1985" s="21" t="s">
        <v>163</v>
      </c>
      <c r="C1985" s="21" t="s">
        <v>164</v>
      </c>
      <c r="D1985" s="20" t="s">
        <v>165</v>
      </c>
    </row>
    <row r="1986" spans="1:4">
      <c r="A1986" s="20" t="s">
        <v>2084</v>
      </c>
      <c r="B1986" s="21" t="s">
        <v>163</v>
      </c>
      <c r="C1986" s="21" t="s">
        <v>164</v>
      </c>
      <c r="D1986" s="20" t="s">
        <v>165</v>
      </c>
    </row>
    <row r="1987" spans="1:4">
      <c r="A1987" s="20" t="s">
        <v>2085</v>
      </c>
      <c r="B1987" s="22" t="s">
        <v>173</v>
      </c>
      <c r="C1987" s="21" t="s">
        <v>174</v>
      </c>
      <c r="D1987" s="20" t="s">
        <v>175</v>
      </c>
    </row>
    <row r="1988" spans="1:4">
      <c r="A1988" s="20" t="s">
        <v>2086</v>
      </c>
      <c r="B1988" s="21" t="s">
        <v>163</v>
      </c>
      <c r="C1988" s="21" t="s">
        <v>164</v>
      </c>
      <c r="D1988" s="20">
        <v>0.98219999999999996</v>
      </c>
    </row>
    <row r="1989" spans="1:4">
      <c r="A1989" s="20" t="s">
        <v>2087</v>
      </c>
      <c r="B1989" s="21" t="s">
        <v>163</v>
      </c>
      <c r="C1989" s="21" t="s">
        <v>164</v>
      </c>
      <c r="D1989" s="20" t="s">
        <v>165</v>
      </c>
    </row>
    <row r="1990" spans="1:4">
      <c r="A1990" s="20" t="s">
        <v>2088</v>
      </c>
      <c r="B1990" s="21" t="s">
        <v>163</v>
      </c>
      <c r="C1990" s="21" t="s">
        <v>164</v>
      </c>
      <c r="D1990" s="20" t="s">
        <v>165</v>
      </c>
    </row>
    <row r="1991" spans="1:4">
      <c r="A1991" s="20" t="s">
        <v>2089</v>
      </c>
      <c r="B1991" s="21" t="s">
        <v>163</v>
      </c>
      <c r="C1991" s="21" t="s">
        <v>164</v>
      </c>
      <c r="D1991" s="20" t="s">
        <v>165</v>
      </c>
    </row>
    <row r="1992" spans="1:4">
      <c r="A1992" s="20" t="s">
        <v>2090</v>
      </c>
      <c r="B1992" s="21" t="s">
        <v>163</v>
      </c>
      <c r="C1992" s="21" t="s">
        <v>164</v>
      </c>
      <c r="D1992" s="20" t="s">
        <v>165</v>
      </c>
    </row>
    <row r="1993" spans="1:4">
      <c r="A1993" s="20" t="s">
        <v>2091</v>
      </c>
      <c r="B1993" s="21" t="s">
        <v>163</v>
      </c>
      <c r="C1993" s="21" t="s">
        <v>164</v>
      </c>
      <c r="D1993" s="20" t="s">
        <v>165</v>
      </c>
    </row>
    <row r="1994" spans="1:4">
      <c r="A1994" s="20" t="s">
        <v>2092</v>
      </c>
      <c r="B1994" s="21" t="s">
        <v>163</v>
      </c>
      <c r="C1994" s="21" t="s">
        <v>164</v>
      </c>
      <c r="D1994" s="20" t="s">
        <v>165</v>
      </c>
    </row>
    <row r="1995" spans="1:4">
      <c r="A1995" s="20" t="s">
        <v>2093</v>
      </c>
      <c r="B1995" s="22" t="s">
        <v>173</v>
      </c>
      <c r="C1995" s="21" t="s">
        <v>584</v>
      </c>
      <c r="D1995" s="20">
        <v>1E-4</v>
      </c>
    </row>
    <row r="1996" spans="1:4">
      <c r="A1996" s="20" t="s">
        <v>2094</v>
      </c>
      <c r="B1996" s="21" t="s">
        <v>163</v>
      </c>
      <c r="C1996" s="21" t="s">
        <v>164</v>
      </c>
      <c r="D1996" s="20" t="s">
        <v>165</v>
      </c>
    </row>
    <row r="1997" spans="1:4">
      <c r="A1997" s="20" t="s">
        <v>2095</v>
      </c>
      <c r="B1997" s="21" t="s">
        <v>163</v>
      </c>
      <c r="C1997" s="21" t="s">
        <v>164</v>
      </c>
      <c r="D1997" s="20" t="s">
        <v>165</v>
      </c>
    </row>
    <row r="1998" spans="1:4">
      <c r="A1998" s="20" t="s">
        <v>2096</v>
      </c>
      <c r="B1998" s="21" t="s">
        <v>163</v>
      </c>
      <c r="C1998" s="21" t="s">
        <v>164</v>
      </c>
      <c r="D1998" s="20" t="s">
        <v>165</v>
      </c>
    </row>
    <row r="1999" spans="1:4">
      <c r="A1999" s="20" t="s">
        <v>2097</v>
      </c>
      <c r="B1999" s="21" t="s">
        <v>163</v>
      </c>
      <c r="C1999" s="21" t="s">
        <v>164</v>
      </c>
      <c r="D1999" s="20" t="s">
        <v>165</v>
      </c>
    </row>
    <row r="2000" spans="1:4">
      <c r="A2000" s="20" t="s">
        <v>2098</v>
      </c>
      <c r="B2000" s="21" t="s">
        <v>163</v>
      </c>
      <c r="C2000" s="21" t="s">
        <v>164</v>
      </c>
      <c r="D2000" s="20" t="s">
        <v>165</v>
      </c>
    </row>
    <row r="2001" spans="1:4">
      <c r="A2001" s="20" t="s">
        <v>2099</v>
      </c>
      <c r="B2001" s="21" t="s">
        <v>163</v>
      </c>
      <c r="C2001" s="21" t="s">
        <v>164</v>
      </c>
      <c r="D2001" s="20" t="s">
        <v>165</v>
      </c>
    </row>
    <row r="2002" spans="1:4">
      <c r="A2002" s="20" t="s">
        <v>2100</v>
      </c>
      <c r="B2002" s="22" t="s">
        <v>173</v>
      </c>
      <c r="C2002" s="21" t="s">
        <v>174</v>
      </c>
      <c r="D2002" s="20" t="s">
        <v>175</v>
      </c>
    </row>
    <row r="2003" spans="1:4">
      <c r="A2003" s="20" t="s">
        <v>2101</v>
      </c>
      <c r="B2003" s="21" t="s">
        <v>163</v>
      </c>
      <c r="C2003" s="21" t="s">
        <v>164</v>
      </c>
      <c r="D2003" s="20" t="s">
        <v>165</v>
      </c>
    </row>
    <row r="2004" spans="1:4">
      <c r="A2004" s="20" t="s">
        <v>2102</v>
      </c>
      <c r="B2004" s="21" t="s">
        <v>163</v>
      </c>
      <c r="C2004" s="21" t="s">
        <v>164</v>
      </c>
      <c r="D2004" s="20" t="s">
        <v>165</v>
      </c>
    </row>
    <row r="2005" spans="1:4">
      <c r="A2005" s="20" t="s">
        <v>2103</v>
      </c>
      <c r="B2005" s="21" t="s">
        <v>163</v>
      </c>
      <c r="C2005" s="21" t="s">
        <v>164</v>
      </c>
      <c r="D2005" s="20" t="s">
        <v>165</v>
      </c>
    </row>
    <row r="2006" spans="1:4">
      <c r="A2006" s="20" t="s">
        <v>2104</v>
      </c>
      <c r="B2006" s="21" t="s">
        <v>163</v>
      </c>
      <c r="C2006" s="21" t="s">
        <v>164</v>
      </c>
      <c r="D2006" s="20" t="s">
        <v>165</v>
      </c>
    </row>
    <row r="2007" spans="1:4">
      <c r="A2007" s="20" t="s">
        <v>2105</v>
      </c>
      <c r="B2007" s="21" t="s">
        <v>163</v>
      </c>
      <c r="C2007" s="21" t="s">
        <v>164</v>
      </c>
      <c r="D2007" s="20" t="s">
        <v>165</v>
      </c>
    </row>
    <row r="2008" spans="1:4">
      <c r="A2008" s="20" t="s">
        <v>2106</v>
      </c>
      <c r="B2008" s="22" t="s">
        <v>173</v>
      </c>
      <c r="C2008" s="21" t="s">
        <v>174</v>
      </c>
      <c r="D2008" s="20" t="s">
        <v>175</v>
      </c>
    </row>
    <row r="2009" spans="1:4">
      <c r="A2009" s="20" t="s">
        <v>2107</v>
      </c>
      <c r="B2009" s="21" t="s">
        <v>163</v>
      </c>
      <c r="C2009" s="21" t="s">
        <v>164</v>
      </c>
      <c r="D2009" s="20" t="s">
        <v>165</v>
      </c>
    </row>
    <row r="2010" spans="1:4">
      <c r="A2010" s="20" t="s">
        <v>2108</v>
      </c>
      <c r="B2010" s="21" t="s">
        <v>163</v>
      </c>
      <c r="C2010" s="21" t="s">
        <v>164</v>
      </c>
      <c r="D2010" s="20" t="s">
        <v>165</v>
      </c>
    </row>
    <row r="2011" spans="1:4">
      <c r="A2011" s="20" t="s">
        <v>2109</v>
      </c>
      <c r="B2011" s="21" t="s">
        <v>163</v>
      </c>
      <c r="C2011" s="21" t="s">
        <v>164</v>
      </c>
      <c r="D2011" s="20" t="s">
        <v>165</v>
      </c>
    </row>
    <row r="2012" spans="1:4">
      <c r="A2012" s="20" t="s">
        <v>2110</v>
      </c>
      <c r="B2012" s="21" t="s">
        <v>163</v>
      </c>
      <c r="C2012" s="21" t="s">
        <v>164</v>
      </c>
      <c r="D2012" s="20" t="s">
        <v>165</v>
      </c>
    </row>
    <row r="2013" spans="1:4">
      <c r="A2013" s="20" t="s">
        <v>2111</v>
      </c>
      <c r="B2013" s="22" t="s">
        <v>173</v>
      </c>
      <c r="C2013" s="21" t="s">
        <v>174</v>
      </c>
      <c r="D2013" s="20" t="s">
        <v>175</v>
      </c>
    </row>
    <row r="2014" spans="1:4">
      <c r="A2014" s="20" t="s">
        <v>2112</v>
      </c>
      <c r="B2014" s="21" t="s">
        <v>163</v>
      </c>
      <c r="C2014" s="21" t="s">
        <v>164</v>
      </c>
      <c r="D2014" s="20">
        <v>0.99990000000000001</v>
      </c>
    </row>
    <row r="2015" spans="1:4">
      <c r="A2015" s="20" t="s">
        <v>2113</v>
      </c>
      <c r="B2015" s="21" t="s">
        <v>163</v>
      </c>
      <c r="C2015" s="21" t="s">
        <v>164</v>
      </c>
      <c r="D2015" s="20" t="s">
        <v>165</v>
      </c>
    </row>
    <row r="2016" spans="1:4">
      <c r="A2016" s="20" t="s">
        <v>2114</v>
      </c>
      <c r="B2016" s="21" t="s">
        <v>163</v>
      </c>
      <c r="C2016" s="21" t="s">
        <v>164</v>
      </c>
      <c r="D2016" s="20" t="s">
        <v>165</v>
      </c>
    </row>
    <row r="2017" spans="1:4">
      <c r="A2017" s="20" t="s">
        <v>2115</v>
      </c>
      <c r="B2017" s="22" t="s">
        <v>173</v>
      </c>
      <c r="C2017" s="21" t="s">
        <v>174</v>
      </c>
      <c r="D2017" s="20" t="s">
        <v>175</v>
      </c>
    </row>
    <row r="2018" spans="1:4">
      <c r="A2018" s="20" t="s">
        <v>2116</v>
      </c>
      <c r="B2018" s="21" t="s">
        <v>163</v>
      </c>
      <c r="C2018" s="21" t="s">
        <v>164</v>
      </c>
      <c r="D2018" s="20">
        <v>0.98360000000000003</v>
      </c>
    </row>
    <row r="2019" spans="1:4">
      <c r="A2019" s="20" t="s">
        <v>2117</v>
      </c>
      <c r="B2019" s="21" t="s">
        <v>163</v>
      </c>
      <c r="C2019" s="21" t="s">
        <v>164</v>
      </c>
      <c r="D2019" s="20" t="s">
        <v>165</v>
      </c>
    </row>
    <row r="2020" spans="1:4">
      <c r="A2020" s="20" t="s">
        <v>2118</v>
      </c>
      <c r="B2020" s="22" t="s">
        <v>173</v>
      </c>
      <c r="C2020" s="21" t="s">
        <v>174</v>
      </c>
      <c r="D2020" s="20" t="s">
        <v>175</v>
      </c>
    </row>
    <row r="2021" spans="1:4">
      <c r="A2021" s="20" t="s">
        <v>2119</v>
      </c>
      <c r="B2021" s="21" t="s">
        <v>163</v>
      </c>
      <c r="C2021" s="21" t="s">
        <v>164</v>
      </c>
      <c r="D2021" s="20">
        <v>0.997</v>
      </c>
    </row>
    <row r="2022" spans="1:4">
      <c r="A2022" s="20" t="s">
        <v>2120</v>
      </c>
      <c r="B2022" s="21" t="s">
        <v>163</v>
      </c>
      <c r="C2022" s="21" t="s">
        <v>164</v>
      </c>
      <c r="D2022" s="20" t="s">
        <v>165</v>
      </c>
    </row>
    <row r="2023" spans="1:4">
      <c r="A2023" s="20" t="s">
        <v>2121</v>
      </c>
      <c r="B2023" s="22" t="s">
        <v>173</v>
      </c>
      <c r="C2023" s="21" t="s">
        <v>309</v>
      </c>
      <c r="D2023" s="20">
        <v>4.6800000000000001E-2</v>
      </c>
    </row>
    <row r="2024" spans="1:4">
      <c r="A2024" s="20" t="s">
        <v>2122</v>
      </c>
      <c r="B2024" s="22" t="s">
        <v>173</v>
      </c>
      <c r="C2024" s="21" t="s">
        <v>179</v>
      </c>
      <c r="D2024" s="20">
        <v>2.2000000000000001E-3</v>
      </c>
    </row>
    <row r="2025" spans="1:4">
      <c r="A2025" s="20" t="s">
        <v>2123</v>
      </c>
      <c r="B2025" s="21" t="s">
        <v>163</v>
      </c>
      <c r="C2025" s="21" t="s">
        <v>164</v>
      </c>
      <c r="D2025" s="20" t="s">
        <v>1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75D5F-ADC9-FA4A-A1D7-617CA56926D7}">
  <dimension ref="A1:G2025"/>
  <sheetViews>
    <sheetView workbookViewId="0">
      <selection activeCell="A2" sqref="A2"/>
    </sheetView>
  </sheetViews>
  <sheetFormatPr baseColWidth="10" defaultRowHeight="16"/>
  <cols>
    <col min="1" max="1" width="14.83203125" style="18" customWidth="1"/>
    <col min="2" max="7" width="10.83203125" style="18"/>
  </cols>
  <sheetData>
    <row r="1" spans="1:6">
      <c r="A1" s="10" t="s">
        <v>2124</v>
      </c>
    </row>
    <row r="3" spans="1:6">
      <c r="B3" s="10" t="s">
        <v>154</v>
      </c>
    </row>
    <row r="4" spans="1:6">
      <c r="B4" s="18" t="s">
        <v>11</v>
      </c>
      <c r="C4" s="18" t="s">
        <v>12</v>
      </c>
      <c r="D4" s="18" t="s">
        <v>13</v>
      </c>
      <c r="E4" s="18" t="s">
        <v>14</v>
      </c>
      <c r="F4" s="18" t="s">
        <v>15</v>
      </c>
    </row>
    <row r="5" spans="1:6">
      <c r="A5" s="18" t="s">
        <v>16</v>
      </c>
      <c r="B5" s="18">
        <v>1991.24</v>
      </c>
      <c r="C5" s="18">
        <v>1566.44</v>
      </c>
      <c r="D5" s="18">
        <v>1431.41</v>
      </c>
      <c r="E5" s="18">
        <v>2125.5700000000002</v>
      </c>
      <c r="F5" s="18">
        <v>715.28399999999999</v>
      </c>
    </row>
    <row r="6" spans="1:6">
      <c r="A6" s="18" t="s">
        <v>17</v>
      </c>
      <c r="B6" s="18">
        <v>1585.12</v>
      </c>
      <c r="C6" s="18">
        <v>1688.69</v>
      </c>
      <c r="D6" s="18">
        <v>1593.72</v>
      </c>
      <c r="E6" s="18">
        <v>1424.87</v>
      </c>
      <c r="F6" s="18">
        <v>487.75700000000001</v>
      </c>
    </row>
    <row r="7" spans="1:6">
      <c r="A7" s="18" t="s">
        <v>18</v>
      </c>
      <c r="B7" s="18">
        <v>3365.92</v>
      </c>
      <c r="C7" s="18">
        <v>1952.17</v>
      </c>
      <c r="D7" s="18">
        <v>2788.49</v>
      </c>
      <c r="E7" s="18">
        <v>3034.9</v>
      </c>
      <c r="F7" s="18">
        <v>3979.71</v>
      </c>
    </row>
    <row r="8" spans="1:6">
      <c r="A8" s="18" t="s">
        <v>19</v>
      </c>
      <c r="B8" s="18">
        <v>2518.33</v>
      </c>
      <c r="C8" s="18">
        <v>2798.1</v>
      </c>
      <c r="D8" s="18">
        <v>2697.34</v>
      </c>
      <c r="E8" s="18">
        <v>2424.59</v>
      </c>
      <c r="F8" s="18">
        <v>1335.26</v>
      </c>
    </row>
    <row r="9" spans="1:6">
      <c r="A9" s="18" t="s">
        <v>20</v>
      </c>
      <c r="B9" s="18">
        <v>2328.63</v>
      </c>
      <c r="C9" s="18">
        <v>2141.17</v>
      </c>
      <c r="D9" s="18">
        <v>1053.1300000000001</v>
      </c>
      <c r="E9" s="18">
        <v>1883.48</v>
      </c>
      <c r="F9" s="18">
        <v>1074.1500000000001</v>
      </c>
    </row>
    <row r="10" spans="1:6">
      <c r="A10" s="18" t="s">
        <v>21</v>
      </c>
      <c r="B10" s="18">
        <v>6241.14</v>
      </c>
      <c r="C10" s="18">
        <v>4387.55</v>
      </c>
      <c r="D10" s="18">
        <v>3118.91</v>
      </c>
      <c r="E10" s="18">
        <v>5504.87</v>
      </c>
      <c r="F10" s="18">
        <v>3242.21</v>
      </c>
    </row>
    <row r="11" spans="1:6">
      <c r="A11" s="18" t="s">
        <v>22</v>
      </c>
      <c r="B11" s="18">
        <v>2365.02</v>
      </c>
      <c r="C11" s="18">
        <v>3163.62</v>
      </c>
      <c r="D11" s="18">
        <v>3691.23</v>
      </c>
      <c r="E11" s="18">
        <v>1986.48</v>
      </c>
      <c r="F11" s="18">
        <v>782.79</v>
      </c>
    </row>
    <row r="12" spans="1:6">
      <c r="A12" s="18" t="s">
        <v>23</v>
      </c>
      <c r="B12" s="18">
        <v>1337.05</v>
      </c>
      <c r="C12" s="18">
        <v>2031.03</v>
      </c>
      <c r="D12" s="18">
        <v>1298.8900000000001</v>
      </c>
      <c r="E12" s="18">
        <v>1350.25</v>
      </c>
      <c r="F12" s="18">
        <v>439.31400000000002</v>
      </c>
    </row>
    <row r="13" spans="1:6">
      <c r="A13" s="18" t="s">
        <v>24</v>
      </c>
      <c r="B13" s="18">
        <v>5871.94</v>
      </c>
      <c r="C13" s="18">
        <v>5048.5200000000004</v>
      </c>
      <c r="D13" s="18">
        <v>4188.17</v>
      </c>
      <c r="E13" s="18">
        <v>3653.27</v>
      </c>
      <c r="F13" s="18">
        <v>4614.54</v>
      </c>
    </row>
    <row r="14" spans="1:6">
      <c r="A14" s="18" t="s">
        <v>25</v>
      </c>
      <c r="B14" s="18">
        <v>1726.65</v>
      </c>
      <c r="C14" s="18">
        <v>1004.36</v>
      </c>
      <c r="D14" s="18">
        <v>458.55500000000001</v>
      </c>
      <c r="E14" s="18">
        <v>1482.68</v>
      </c>
      <c r="F14" s="18">
        <v>2318.11</v>
      </c>
    </row>
    <row r="15" spans="1:6">
      <c r="A15" s="18" t="s">
        <v>26</v>
      </c>
      <c r="B15" s="18">
        <v>946.21900000000005</v>
      </c>
      <c r="C15" s="18">
        <v>808.69</v>
      </c>
      <c r="D15" s="18">
        <v>879.072</v>
      </c>
      <c r="E15" s="18">
        <v>2152.5500000000002</v>
      </c>
      <c r="F15" s="18">
        <v>1902.24</v>
      </c>
    </row>
    <row r="16" spans="1:6">
      <c r="A16" s="18" t="s">
        <v>27</v>
      </c>
      <c r="B16" s="18">
        <v>5572.71</v>
      </c>
      <c r="C16" s="18">
        <v>3711.12</v>
      </c>
      <c r="D16" s="18">
        <v>1513.27</v>
      </c>
      <c r="E16" s="18">
        <v>5161.53</v>
      </c>
      <c r="F16" s="18">
        <v>5340.67</v>
      </c>
    </row>
    <row r="17" spans="1:6">
      <c r="A17" s="18" t="s">
        <v>28</v>
      </c>
      <c r="B17" s="18">
        <v>2543.65</v>
      </c>
      <c r="C17" s="18">
        <v>3218.25</v>
      </c>
      <c r="D17" s="18">
        <v>1340.96</v>
      </c>
      <c r="E17" s="18">
        <v>2869.54</v>
      </c>
      <c r="F17" s="18">
        <v>2587.61</v>
      </c>
    </row>
    <row r="18" spans="1:6">
      <c r="A18" s="18" t="s">
        <v>29</v>
      </c>
      <c r="B18" s="18">
        <v>7007.51</v>
      </c>
      <c r="C18" s="18">
        <v>3002.73</v>
      </c>
      <c r="D18" s="18">
        <v>2138.52</v>
      </c>
      <c r="E18" s="18">
        <v>6776.46</v>
      </c>
      <c r="F18" s="18">
        <v>1036.03</v>
      </c>
    </row>
    <row r="19" spans="1:6">
      <c r="A19" s="18" t="s">
        <v>30</v>
      </c>
      <c r="B19" s="18">
        <v>3413.21</v>
      </c>
      <c r="C19" s="18">
        <v>374.66</v>
      </c>
      <c r="D19" s="18">
        <v>2759.22</v>
      </c>
      <c r="E19" s="18">
        <v>3005.12</v>
      </c>
      <c r="F19" s="18">
        <v>373.55700000000002</v>
      </c>
    </row>
    <row r="20" spans="1:6">
      <c r="A20" s="18" t="s">
        <v>31</v>
      </c>
      <c r="B20" s="18">
        <v>6372.3</v>
      </c>
      <c r="C20" s="18">
        <v>3131.13</v>
      </c>
      <c r="D20" s="18">
        <v>2031.59</v>
      </c>
      <c r="E20" s="18">
        <v>2382.38</v>
      </c>
      <c r="F20" s="18">
        <v>2730.85</v>
      </c>
    </row>
    <row r="21" spans="1:6">
      <c r="A21" s="18" t="s">
        <v>32</v>
      </c>
      <c r="B21" s="18">
        <v>543.43399999999997</v>
      </c>
      <c r="C21" s="18">
        <v>2791.77</v>
      </c>
      <c r="D21" s="18">
        <v>2597.9499999999998</v>
      </c>
      <c r="E21" s="18">
        <v>7539.88</v>
      </c>
      <c r="F21" s="18">
        <v>3288.03</v>
      </c>
    </row>
    <row r="22" spans="1:6">
      <c r="A22" s="18" t="s">
        <v>33</v>
      </c>
      <c r="B22" s="18">
        <v>146.62700000000001</v>
      </c>
      <c r="C22" s="18">
        <v>1851.87</v>
      </c>
      <c r="D22" s="18">
        <v>282.74</v>
      </c>
      <c r="E22" s="18">
        <v>276.77600000000001</v>
      </c>
      <c r="F22" s="18">
        <v>222.98</v>
      </c>
    </row>
    <row r="23" spans="1:6">
      <c r="A23" s="18" t="s">
        <v>34</v>
      </c>
      <c r="B23" s="18">
        <v>382.21499999999997</v>
      </c>
      <c r="C23" s="18">
        <v>2354.9299999999998</v>
      </c>
      <c r="E23" s="18">
        <v>1616.69</v>
      </c>
      <c r="F23" s="18">
        <v>741.86699999999996</v>
      </c>
    </row>
    <row r="24" spans="1:6">
      <c r="A24" s="18" t="s">
        <v>35</v>
      </c>
      <c r="B24" s="18">
        <v>327.53699999999998</v>
      </c>
      <c r="C24" s="18">
        <v>633.74300000000005</v>
      </c>
      <c r="D24" s="18">
        <v>1185.6500000000001</v>
      </c>
      <c r="E24" s="18">
        <v>461.411</v>
      </c>
      <c r="F24" s="18">
        <v>1759</v>
      </c>
    </row>
    <row r="25" spans="1:6">
      <c r="A25" s="18" t="s">
        <v>36</v>
      </c>
      <c r="B25" s="18">
        <v>218.358</v>
      </c>
      <c r="C25" s="18">
        <v>321.26299999999998</v>
      </c>
      <c r="D25" s="18">
        <v>456.27600000000001</v>
      </c>
      <c r="E25" s="18">
        <v>167.642</v>
      </c>
      <c r="F25" s="18">
        <v>397.51600000000002</v>
      </c>
    </row>
    <row r="26" spans="1:6">
      <c r="A26" s="18" t="s">
        <v>37</v>
      </c>
      <c r="B26" s="18">
        <v>98.278800000000004</v>
      </c>
      <c r="C26" s="18">
        <v>312.48</v>
      </c>
      <c r="D26" s="18">
        <v>647.86699999999996</v>
      </c>
      <c r="E26" s="18">
        <v>955.22799999999995</v>
      </c>
      <c r="F26" s="18">
        <v>279.81799999999998</v>
      </c>
    </row>
    <row r="27" spans="1:6">
      <c r="A27" s="18" t="s">
        <v>38</v>
      </c>
      <c r="B27" s="18">
        <v>1249.8499999999999</v>
      </c>
      <c r="C27" s="18">
        <v>243.626</v>
      </c>
      <c r="D27" s="18">
        <v>704.48500000000001</v>
      </c>
      <c r="E27" s="18">
        <v>634.30799999999999</v>
      </c>
    </row>
    <row r="28" spans="1:6">
      <c r="A28" s="18" t="s">
        <v>39</v>
      </c>
      <c r="B28" s="18">
        <v>385.73099999999999</v>
      </c>
      <c r="C28" s="18">
        <v>139.29</v>
      </c>
      <c r="D28" s="18">
        <v>244.00200000000001</v>
      </c>
      <c r="E28" s="18">
        <v>1050.17</v>
      </c>
      <c r="F28" s="18">
        <v>297.30599999999998</v>
      </c>
    </row>
    <row r="29" spans="1:6">
      <c r="A29" s="18" t="s">
        <v>40</v>
      </c>
      <c r="B29" s="18">
        <v>3294.71</v>
      </c>
      <c r="C29" s="18">
        <v>2670.05</v>
      </c>
      <c r="D29" s="18">
        <v>2271.39</v>
      </c>
      <c r="E29" s="18">
        <v>3022.47</v>
      </c>
      <c r="F29" s="18">
        <v>1096.8900000000001</v>
      </c>
    </row>
    <row r="30" spans="1:6">
      <c r="A30" s="18" t="s">
        <v>41</v>
      </c>
      <c r="B30" s="18">
        <v>3214.37</v>
      </c>
      <c r="C30" s="18">
        <v>3710.59</v>
      </c>
      <c r="D30" s="18">
        <v>2927.32</v>
      </c>
      <c r="E30" s="18">
        <v>2945.04</v>
      </c>
      <c r="F30" s="18">
        <v>1175.58</v>
      </c>
    </row>
    <row r="31" spans="1:6">
      <c r="A31" s="18" t="s">
        <v>42</v>
      </c>
      <c r="B31" s="18">
        <v>2565.8000000000002</v>
      </c>
      <c r="C31" s="18">
        <v>3146.06</v>
      </c>
      <c r="D31" s="18">
        <v>690.11099999999999</v>
      </c>
      <c r="E31" s="18">
        <v>1682.03</v>
      </c>
      <c r="F31" s="18">
        <v>2014.34</v>
      </c>
    </row>
    <row r="32" spans="1:6">
      <c r="A32" s="18" t="s">
        <v>43</v>
      </c>
      <c r="B32" s="18">
        <v>1426.19</v>
      </c>
      <c r="C32" s="18">
        <v>415.23500000000001</v>
      </c>
      <c r="D32" s="18">
        <v>432.96300000000002</v>
      </c>
      <c r="E32" s="18">
        <v>661.81100000000004</v>
      </c>
      <c r="F32" s="18">
        <v>766.17600000000004</v>
      </c>
    </row>
    <row r="33" spans="1:6">
      <c r="A33" s="18" t="s">
        <v>44</v>
      </c>
      <c r="B33" s="18">
        <v>2089.17</v>
      </c>
      <c r="C33" s="18">
        <v>403.11500000000001</v>
      </c>
      <c r="D33" s="18">
        <v>1135.17</v>
      </c>
      <c r="E33" s="18">
        <v>560.20899999999995</v>
      </c>
      <c r="F33" s="18">
        <v>219.13200000000001</v>
      </c>
    </row>
    <row r="34" spans="1:6">
      <c r="A34" s="18" t="s">
        <v>45</v>
      </c>
      <c r="B34" s="18">
        <v>60.3035</v>
      </c>
      <c r="C34" s="18">
        <v>738.78200000000004</v>
      </c>
      <c r="D34" s="18">
        <v>282.74</v>
      </c>
      <c r="E34" s="18">
        <v>558.10699999999997</v>
      </c>
      <c r="F34" s="18">
        <v>485.13400000000001</v>
      </c>
    </row>
    <row r="35" spans="1:6">
      <c r="A35" s="18" t="s">
        <v>46</v>
      </c>
      <c r="B35" s="18">
        <v>737.88199999999995</v>
      </c>
      <c r="C35" s="18">
        <v>680.46600000000001</v>
      </c>
      <c r="D35" s="18">
        <v>171.958</v>
      </c>
      <c r="F35" s="18">
        <v>834.38099999999997</v>
      </c>
    </row>
    <row r="36" spans="1:6">
      <c r="A36" s="18" t="s">
        <v>47</v>
      </c>
      <c r="B36" s="18">
        <v>367.27100000000002</v>
      </c>
      <c r="C36" s="18">
        <v>1805.85</v>
      </c>
      <c r="D36" s="18">
        <v>425.95100000000002</v>
      </c>
      <c r="F36" s="18">
        <v>345.75</v>
      </c>
    </row>
    <row r="37" spans="1:6">
      <c r="A37" s="18" t="s">
        <v>48</v>
      </c>
      <c r="B37" s="18">
        <v>609.01199999999994</v>
      </c>
      <c r="C37" s="18">
        <v>1683.95</v>
      </c>
      <c r="D37" s="18">
        <v>453.12099999999998</v>
      </c>
      <c r="F37" s="18">
        <v>678.90800000000002</v>
      </c>
    </row>
    <row r="38" spans="1:6">
      <c r="A38" s="18" t="s">
        <v>49</v>
      </c>
      <c r="B38" s="18">
        <v>705.88400000000001</v>
      </c>
      <c r="C38" s="18">
        <v>4218.3999999999996</v>
      </c>
      <c r="D38" s="18">
        <v>2406.0100000000002</v>
      </c>
      <c r="E38" s="18">
        <v>484.00799999999998</v>
      </c>
      <c r="F38" s="18">
        <v>3624.86</v>
      </c>
    </row>
    <row r="39" spans="1:6">
      <c r="A39" s="18" t="s">
        <v>50</v>
      </c>
      <c r="B39" s="18">
        <v>443.22199999999998</v>
      </c>
      <c r="C39" s="18">
        <v>1221.6400000000001</v>
      </c>
      <c r="D39" s="18">
        <v>925.87400000000002</v>
      </c>
      <c r="E39" s="18">
        <v>437.93700000000001</v>
      </c>
      <c r="F39" s="18">
        <v>1254.6300000000001</v>
      </c>
    </row>
    <row r="40" spans="1:6">
      <c r="A40" s="18" t="s">
        <v>51</v>
      </c>
      <c r="B40" s="18">
        <v>1814.03</v>
      </c>
      <c r="C40" s="18">
        <v>4818.0600000000004</v>
      </c>
      <c r="D40" s="18">
        <v>3106.46</v>
      </c>
      <c r="E40" s="18">
        <v>394.84399999999999</v>
      </c>
      <c r="F40" s="18">
        <v>4108.42</v>
      </c>
    </row>
    <row r="41" spans="1:6">
      <c r="A41" s="18" t="s">
        <v>52</v>
      </c>
      <c r="B41" s="18">
        <v>478.20800000000003</v>
      </c>
      <c r="C41" s="18">
        <v>1061.45</v>
      </c>
      <c r="D41" s="18">
        <v>3002.52</v>
      </c>
      <c r="E41" s="18">
        <v>1874.37</v>
      </c>
      <c r="F41" s="18">
        <v>2516.79</v>
      </c>
    </row>
    <row r="42" spans="1:6">
      <c r="A42" s="18" t="s">
        <v>53</v>
      </c>
      <c r="B42" s="18">
        <v>3222.28</v>
      </c>
      <c r="C42" s="18">
        <v>882.99</v>
      </c>
      <c r="D42" s="18">
        <v>963.38599999999997</v>
      </c>
      <c r="E42" s="18">
        <v>1185.06</v>
      </c>
      <c r="F42" s="18">
        <v>1644.98</v>
      </c>
    </row>
    <row r="43" spans="1:6">
      <c r="A43" s="18" t="s">
        <v>54</v>
      </c>
      <c r="B43" s="18">
        <v>1120.6199999999999</v>
      </c>
      <c r="C43" s="18">
        <v>660.09100000000001</v>
      </c>
      <c r="D43" s="18">
        <v>2556.23</v>
      </c>
      <c r="E43" s="18">
        <v>1125.67</v>
      </c>
      <c r="F43" s="18">
        <v>1506.64</v>
      </c>
    </row>
    <row r="44" spans="1:6">
      <c r="A44" s="18" t="s">
        <v>55</v>
      </c>
      <c r="B44" s="18">
        <v>1022.52</v>
      </c>
      <c r="C44" s="18">
        <v>666.41399999999999</v>
      </c>
      <c r="D44" s="18">
        <v>1024.21</v>
      </c>
      <c r="E44" s="18">
        <v>828.40200000000004</v>
      </c>
      <c r="F44" s="18">
        <v>2663.51</v>
      </c>
    </row>
    <row r="45" spans="1:6">
      <c r="A45" s="18" t="s">
        <v>56</v>
      </c>
      <c r="B45" s="18">
        <v>1953.27</v>
      </c>
      <c r="C45" s="18">
        <v>735.79499999999996</v>
      </c>
      <c r="D45" s="18">
        <v>3812.35</v>
      </c>
      <c r="E45" s="18">
        <v>1226.92</v>
      </c>
      <c r="F45" s="18">
        <v>3036.02</v>
      </c>
    </row>
    <row r="46" spans="1:6">
      <c r="A46" s="18" t="s">
        <v>57</v>
      </c>
      <c r="B46" s="18">
        <v>1508.64</v>
      </c>
      <c r="C46" s="18">
        <v>3595.19</v>
      </c>
      <c r="D46" s="18">
        <v>2637.22</v>
      </c>
      <c r="E46" s="18">
        <v>2224.9</v>
      </c>
    </row>
    <row r="47" spans="1:6">
      <c r="A47" s="18" t="s">
        <v>58</v>
      </c>
      <c r="B47" s="18">
        <v>4300.01</v>
      </c>
      <c r="C47" s="18">
        <v>534.85299999999995</v>
      </c>
      <c r="D47" s="18">
        <v>4260.91</v>
      </c>
      <c r="E47" s="18">
        <v>3516.11</v>
      </c>
      <c r="F47" s="18">
        <v>2965.37</v>
      </c>
    </row>
    <row r="48" spans="1:6">
      <c r="A48" s="18" t="s">
        <v>59</v>
      </c>
      <c r="B48" s="18">
        <v>1065.95</v>
      </c>
      <c r="C48" s="18">
        <v>2847.63</v>
      </c>
      <c r="D48" s="18">
        <v>735.86099999999999</v>
      </c>
      <c r="E48" s="18">
        <v>1047.2</v>
      </c>
      <c r="F48" s="18">
        <v>271.94799999999998</v>
      </c>
    </row>
    <row r="49" spans="1:6">
      <c r="A49" s="18" t="s">
        <v>60</v>
      </c>
      <c r="B49" s="18">
        <v>1679.18</v>
      </c>
      <c r="C49" s="18">
        <v>999.09400000000005</v>
      </c>
      <c r="D49" s="18">
        <v>1654.37</v>
      </c>
      <c r="F49" s="18">
        <v>522.90899999999999</v>
      </c>
    </row>
    <row r="50" spans="1:6">
      <c r="A50" s="18" t="s">
        <v>61</v>
      </c>
      <c r="B50" s="18">
        <v>383.97300000000001</v>
      </c>
      <c r="C50" s="18">
        <v>3046.29</v>
      </c>
      <c r="D50" s="18">
        <v>2107.14</v>
      </c>
      <c r="E50" s="18">
        <v>1082.76</v>
      </c>
      <c r="F50" s="18">
        <v>906.95899999999995</v>
      </c>
    </row>
    <row r="51" spans="1:6">
      <c r="A51" s="18" t="s">
        <v>62</v>
      </c>
      <c r="B51" s="18">
        <v>607.07799999999997</v>
      </c>
      <c r="C51" s="18">
        <v>996.45899999999995</v>
      </c>
      <c r="D51" s="18">
        <v>649.97</v>
      </c>
      <c r="E51" s="18">
        <v>420.06900000000002</v>
      </c>
      <c r="F51" s="18">
        <v>899.08900000000006</v>
      </c>
    </row>
    <row r="52" spans="1:6">
      <c r="A52" s="18" t="s">
        <v>63</v>
      </c>
      <c r="B52" s="18">
        <v>517.59</v>
      </c>
      <c r="C52" s="18">
        <v>508.505</v>
      </c>
      <c r="D52" s="18">
        <v>659.61099999999999</v>
      </c>
      <c r="E52" s="18">
        <v>920.36900000000003</v>
      </c>
      <c r="F52" s="18">
        <v>676.11</v>
      </c>
    </row>
    <row r="53" spans="1:6">
      <c r="A53" s="18" t="s">
        <v>64</v>
      </c>
      <c r="B53" s="18">
        <v>484.88900000000001</v>
      </c>
      <c r="C53" s="18">
        <v>452.47300000000001</v>
      </c>
      <c r="D53" s="18">
        <v>861.89400000000001</v>
      </c>
      <c r="E53" s="18">
        <v>197.59700000000001</v>
      </c>
      <c r="F53" s="18">
        <v>611.92600000000004</v>
      </c>
    </row>
    <row r="54" spans="1:6">
      <c r="A54" s="18" t="s">
        <v>65</v>
      </c>
      <c r="B54" s="18">
        <v>549.93899999999996</v>
      </c>
      <c r="C54" s="18">
        <v>792.00300000000004</v>
      </c>
      <c r="D54" s="18">
        <v>493.78800000000001</v>
      </c>
      <c r="E54" s="18">
        <v>1399.47</v>
      </c>
      <c r="F54" s="18">
        <v>1649.53</v>
      </c>
    </row>
    <row r="55" spans="1:6">
      <c r="A55" s="18" t="s">
        <v>66</v>
      </c>
      <c r="B55" s="18">
        <v>361.99700000000001</v>
      </c>
      <c r="C55" s="18">
        <v>1097.46</v>
      </c>
      <c r="D55" s="18">
        <v>854.70699999999999</v>
      </c>
      <c r="E55" s="18">
        <v>356.65600000000001</v>
      </c>
      <c r="F55" s="18">
        <v>2345.0500000000002</v>
      </c>
    </row>
    <row r="56" spans="1:6">
      <c r="A56" s="18" t="s">
        <v>67</v>
      </c>
      <c r="B56" s="18">
        <v>580.35500000000002</v>
      </c>
      <c r="C56" s="18">
        <v>510.613</v>
      </c>
      <c r="D56" s="18">
        <v>967.94299999999998</v>
      </c>
      <c r="E56" s="18">
        <v>1910.46</v>
      </c>
      <c r="F56" s="18">
        <v>1716.51</v>
      </c>
    </row>
    <row r="57" spans="1:6">
      <c r="A57" s="18" t="s">
        <v>68</v>
      </c>
      <c r="B57" s="18">
        <v>2109.7399999999998</v>
      </c>
      <c r="C57" s="18">
        <v>1144.71</v>
      </c>
      <c r="D57" s="18">
        <v>4631.47</v>
      </c>
      <c r="E57" s="18">
        <v>1280.3499999999999</v>
      </c>
      <c r="F57" s="18">
        <v>1268.45</v>
      </c>
    </row>
    <row r="58" spans="1:6">
      <c r="A58" s="18" t="s">
        <v>69</v>
      </c>
      <c r="B58" s="18">
        <v>2328.1</v>
      </c>
      <c r="C58" s="18">
        <v>2442.41</v>
      </c>
      <c r="D58" s="18">
        <v>1777.25</v>
      </c>
      <c r="E58" s="18">
        <v>2686.13</v>
      </c>
      <c r="F58" s="18">
        <v>2246.94</v>
      </c>
    </row>
    <row r="59" spans="1:6">
      <c r="A59" s="18" t="s">
        <v>70</v>
      </c>
      <c r="B59" s="18">
        <v>2260.06</v>
      </c>
      <c r="C59" s="18">
        <v>1875.94</v>
      </c>
      <c r="D59" s="18">
        <v>1856.13</v>
      </c>
      <c r="E59" s="18">
        <v>3482.48</v>
      </c>
      <c r="F59" s="18">
        <v>520.46100000000001</v>
      </c>
    </row>
    <row r="60" spans="1:6">
      <c r="A60" s="18" t="s">
        <v>71</v>
      </c>
      <c r="B60" s="18">
        <v>1336.7</v>
      </c>
      <c r="C60" s="18">
        <v>3325.04</v>
      </c>
      <c r="D60" s="18">
        <v>880.65</v>
      </c>
      <c r="E60" s="18">
        <v>1616.51</v>
      </c>
      <c r="F60" s="18">
        <v>1362.19</v>
      </c>
    </row>
    <row r="61" spans="1:6">
      <c r="A61" s="18" t="s">
        <v>72</v>
      </c>
      <c r="B61" s="18">
        <v>651.91</v>
      </c>
      <c r="C61" s="18">
        <v>1187.21</v>
      </c>
      <c r="D61" s="18">
        <v>603.86900000000003</v>
      </c>
      <c r="E61" s="18">
        <v>1336.41</v>
      </c>
      <c r="F61" s="18">
        <v>1672.61</v>
      </c>
    </row>
    <row r="62" spans="1:6">
      <c r="A62" s="18" t="s">
        <v>73</v>
      </c>
      <c r="B62" s="18">
        <v>627.29700000000003</v>
      </c>
      <c r="C62" s="18">
        <v>461.95800000000003</v>
      </c>
      <c r="D62" s="18">
        <v>629.98699999999997</v>
      </c>
      <c r="E62" s="18">
        <v>412.53699999999998</v>
      </c>
      <c r="F62" s="18">
        <v>3154.25</v>
      </c>
    </row>
    <row r="63" spans="1:6">
      <c r="A63" s="18" t="s">
        <v>74</v>
      </c>
      <c r="B63" s="18">
        <v>832.99599999999998</v>
      </c>
      <c r="C63" s="18">
        <v>1042.83</v>
      </c>
      <c r="D63" s="18">
        <v>791.077</v>
      </c>
      <c r="E63" s="18">
        <v>275.024</v>
      </c>
      <c r="F63" s="18">
        <v>812.17100000000005</v>
      </c>
    </row>
    <row r="64" spans="1:6">
      <c r="A64" s="18" t="s">
        <v>75</v>
      </c>
      <c r="B64" s="18">
        <v>564.53200000000004</v>
      </c>
      <c r="C64" s="18">
        <v>1112.21</v>
      </c>
      <c r="D64" s="18">
        <v>681.34699999999998</v>
      </c>
      <c r="E64" s="18">
        <v>1835.83</v>
      </c>
    </row>
    <row r="65" spans="1:7">
      <c r="A65" s="18" t="s">
        <v>76</v>
      </c>
      <c r="B65" s="18">
        <v>6693.16</v>
      </c>
      <c r="C65" s="18">
        <v>4361.0200000000004</v>
      </c>
      <c r="D65" s="18">
        <v>4031.29</v>
      </c>
      <c r="E65" s="18">
        <v>6553.64</v>
      </c>
      <c r="F65" s="18">
        <v>6683.97</v>
      </c>
    </row>
    <row r="66" spans="1:7">
      <c r="A66" s="18" t="s">
        <v>77</v>
      </c>
      <c r="C66" s="18">
        <v>1446.47</v>
      </c>
      <c r="D66" s="18">
        <v>848.04600000000005</v>
      </c>
      <c r="E66" s="18">
        <v>1107.6300000000001</v>
      </c>
      <c r="F66" s="18">
        <v>2063.31</v>
      </c>
    </row>
    <row r="67" spans="1:7">
      <c r="A67" s="18" t="s">
        <v>78</v>
      </c>
      <c r="B67" s="18">
        <v>547.12599999999998</v>
      </c>
      <c r="C67" s="18">
        <v>1654.44</v>
      </c>
      <c r="D67" s="18">
        <v>984.77099999999996</v>
      </c>
      <c r="F67" s="18">
        <v>1220.8800000000001</v>
      </c>
    </row>
    <row r="70" spans="1:7">
      <c r="A70" s="10" t="s">
        <v>2125</v>
      </c>
    </row>
    <row r="71" spans="1:7">
      <c r="A71" s="10"/>
    </row>
    <row r="72" spans="1:7" s="1" customFormat="1">
      <c r="A72" s="26" t="s">
        <v>159</v>
      </c>
      <c r="B72" s="27" t="s">
        <v>160</v>
      </c>
      <c r="C72" s="27" t="s">
        <v>147</v>
      </c>
      <c r="D72" s="27" t="s">
        <v>161</v>
      </c>
      <c r="E72" s="10"/>
      <c r="F72" s="10"/>
      <c r="G72" s="10"/>
    </row>
    <row r="73" spans="1:7">
      <c r="A73" s="23" t="s">
        <v>162</v>
      </c>
      <c r="B73" s="24" t="s">
        <v>163</v>
      </c>
      <c r="C73" s="24" t="s">
        <v>164</v>
      </c>
      <c r="D73" s="23" t="s">
        <v>165</v>
      </c>
    </row>
    <row r="74" spans="1:7">
      <c r="A74" s="23" t="s">
        <v>166</v>
      </c>
      <c r="B74" s="24" t="s">
        <v>163</v>
      </c>
      <c r="C74" s="24" t="s">
        <v>164</v>
      </c>
      <c r="D74" s="23">
        <v>0.995</v>
      </c>
    </row>
    <row r="75" spans="1:7">
      <c r="A75" s="23" t="s">
        <v>167</v>
      </c>
      <c r="B75" s="24" t="s">
        <v>163</v>
      </c>
      <c r="C75" s="24" t="s">
        <v>164</v>
      </c>
      <c r="D75" s="23" t="s">
        <v>165</v>
      </c>
    </row>
    <row r="76" spans="1:7">
      <c r="A76" s="23" t="s">
        <v>168</v>
      </c>
      <c r="B76" s="24" t="s">
        <v>163</v>
      </c>
      <c r="C76" s="24" t="s">
        <v>164</v>
      </c>
      <c r="D76" s="23" t="s">
        <v>165</v>
      </c>
    </row>
    <row r="77" spans="1:7">
      <c r="A77" s="23" t="s">
        <v>169</v>
      </c>
      <c r="B77" s="25" t="s">
        <v>173</v>
      </c>
      <c r="C77" s="24" t="s">
        <v>179</v>
      </c>
      <c r="D77" s="23">
        <v>9.7999999999999997E-3</v>
      </c>
    </row>
    <row r="78" spans="1:7">
      <c r="A78" s="23" t="s">
        <v>170</v>
      </c>
      <c r="B78" s="24" t="s">
        <v>163</v>
      </c>
      <c r="C78" s="24" t="s">
        <v>164</v>
      </c>
      <c r="D78" s="23" t="s">
        <v>165</v>
      </c>
    </row>
    <row r="79" spans="1:7">
      <c r="A79" s="23" t="s">
        <v>171</v>
      </c>
      <c r="B79" s="24" t="s">
        <v>163</v>
      </c>
      <c r="C79" s="24" t="s">
        <v>164</v>
      </c>
      <c r="D79" s="23" t="s">
        <v>165</v>
      </c>
    </row>
    <row r="80" spans="1:7">
      <c r="A80" s="23" t="s">
        <v>172</v>
      </c>
      <c r="B80" s="25" t="s">
        <v>173</v>
      </c>
      <c r="C80" s="24" t="s">
        <v>179</v>
      </c>
      <c r="D80" s="23">
        <v>3.0999999999999999E-3</v>
      </c>
    </row>
    <row r="81" spans="1:4">
      <c r="A81" s="23" t="s">
        <v>176</v>
      </c>
      <c r="B81" s="24" t="s">
        <v>163</v>
      </c>
      <c r="C81" s="24" t="s">
        <v>164</v>
      </c>
      <c r="D81" s="23" t="s">
        <v>165</v>
      </c>
    </row>
    <row r="82" spans="1:4">
      <c r="A82" s="23" t="s">
        <v>177</v>
      </c>
      <c r="B82" s="24" t="s">
        <v>163</v>
      </c>
      <c r="C82" s="24" t="s">
        <v>164</v>
      </c>
      <c r="D82" s="23" t="s">
        <v>165</v>
      </c>
    </row>
    <row r="83" spans="1:4">
      <c r="A83" s="23" t="s">
        <v>178</v>
      </c>
      <c r="B83" s="25" t="s">
        <v>173</v>
      </c>
      <c r="C83" s="24" t="s">
        <v>309</v>
      </c>
      <c r="D83" s="23">
        <v>4.0099999999999997E-2</v>
      </c>
    </row>
    <row r="84" spans="1:4">
      <c r="A84" s="23" t="s">
        <v>180</v>
      </c>
      <c r="B84" s="24" t="s">
        <v>163</v>
      </c>
      <c r="C84" s="24" t="s">
        <v>164</v>
      </c>
      <c r="D84" s="23" t="s">
        <v>165</v>
      </c>
    </row>
    <row r="85" spans="1:4">
      <c r="A85" s="23" t="s">
        <v>181</v>
      </c>
      <c r="B85" s="24" t="s">
        <v>163</v>
      </c>
      <c r="C85" s="24" t="s">
        <v>164</v>
      </c>
      <c r="D85" s="23">
        <v>0.1517</v>
      </c>
    </row>
    <row r="86" spans="1:4">
      <c r="A86" s="23" t="s">
        <v>182</v>
      </c>
      <c r="B86" s="24" t="s">
        <v>163</v>
      </c>
      <c r="C86" s="24" t="s">
        <v>164</v>
      </c>
      <c r="D86" s="23" t="s">
        <v>165</v>
      </c>
    </row>
    <row r="87" spans="1:4">
      <c r="A87" s="23" t="s">
        <v>183</v>
      </c>
      <c r="B87" s="24" t="s">
        <v>163</v>
      </c>
      <c r="C87" s="24" t="s">
        <v>164</v>
      </c>
      <c r="D87" s="23">
        <v>0.88749999999999996</v>
      </c>
    </row>
    <row r="88" spans="1:4">
      <c r="A88" s="23" t="s">
        <v>184</v>
      </c>
      <c r="B88" s="24" t="s">
        <v>163</v>
      </c>
      <c r="C88" s="24" t="s">
        <v>164</v>
      </c>
      <c r="D88" s="23">
        <v>0.86919999999999997</v>
      </c>
    </row>
    <row r="89" spans="1:4">
      <c r="A89" s="23" t="s">
        <v>185</v>
      </c>
      <c r="B89" s="24" t="s">
        <v>163</v>
      </c>
      <c r="C89" s="24" t="s">
        <v>164</v>
      </c>
      <c r="D89" s="23" t="s">
        <v>165</v>
      </c>
    </row>
    <row r="90" spans="1:4">
      <c r="A90" s="23" t="s">
        <v>186</v>
      </c>
      <c r="B90" s="24" t="s">
        <v>163</v>
      </c>
      <c r="C90" s="24" t="s">
        <v>164</v>
      </c>
      <c r="D90" s="23" t="s">
        <v>165</v>
      </c>
    </row>
    <row r="91" spans="1:4">
      <c r="A91" s="23" t="s">
        <v>187</v>
      </c>
      <c r="B91" s="24" t="s">
        <v>163</v>
      </c>
      <c r="C91" s="24" t="s">
        <v>164</v>
      </c>
      <c r="D91" s="23" t="s">
        <v>165</v>
      </c>
    </row>
    <row r="92" spans="1:4">
      <c r="A92" s="23" t="s">
        <v>188</v>
      </c>
      <c r="B92" s="24" t="s">
        <v>163</v>
      </c>
      <c r="C92" s="24" t="s">
        <v>164</v>
      </c>
      <c r="D92" s="23">
        <v>0.99990000000000001</v>
      </c>
    </row>
    <row r="93" spans="1:4">
      <c r="A93" s="23" t="s">
        <v>189</v>
      </c>
      <c r="B93" s="24" t="s">
        <v>163</v>
      </c>
      <c r="C93" s="24" t="s">
        <v>164</v>
      </c>
      <c r="D93" s="23" t="s">
        <v>165</v>
      </c>
    </row>
    <row r="94" spans="1:4">
      <c r="A94" s="23" t="s">
        <v>190</v>
      </c>
      <c r="B94" s="24" t="s">
        <v>163</v>
      </c>
      <c r="C94" s="24" t="s">
        <v>164</v>
      </c>
      <c r="D94" s="23" t="s">
        <v>165</v>
      </c>
    </row>
    <row r="95" spans="1:4">
      <c r="A95" s="23" t="s">
        <v>191</v>
      </c>
      <c r="B95" s="24" t="s">
        <v>163</v>
      </c>
      <c r="C95" s="24" t="s">
        <v>164</v>
      </c>
      <c r="D95" s="23" t="s">
        <v>165</v>
      </c>
    </row>
    <row r="96" spans="1:4">
      <c r="A96" s="23" t="s">
        <v>192</v>
      </c>
      <c r="B96" s="24" t="s">
        <v>163</v>
      </c>
      <c r="C96" s="24" t="s">
        <v>164</v>
      </c>
      <c r="D96" s="23" t="s">
        <v>165</v>
      </c>
    </row>
    <row r="97" spans="1:4">
      <c r="A97" s="23" t="s">
        <v>193</v>
      </c>
      <c r="B97" s="24" t="s">
        <v>163</v>
      </c>
      <c r="C97" s="24" t="s">
        <v>164</v>
      </c>
      <c r="D97" s="23" t="s">
        <v>165</v>
      </c>
    </row>
    <row r="98" spans="1:4">
      <c r="A98" s="23" t="s">
        <v>194</v>
      </c>
      <c r="B98" s="24" t="s">
        <v>163</v>
      </c>
      <c r="C98" s="24" t="s">
        <v>164</v>
      </c>
      <c r="D98" s="23" t="s">
        <v>165</v>
      </c>
    </row>
    <row r="99" spans="1:4">
      <c r="A99" s="23" t="s">
        <v>195</v>
      </c>
      <c r="B99" s="24" t="s">
        <v>163</v>
      </c>
      <c r="C99" s="24" t="s">
        <v>164</v>
      </c>
      <c r="D99" s="23" t="s">
        <v>165</v>
      </c>
    </row>
    <row r="100" spans="1:4">
      <c r="A100" s="23" t="s">
        <v>196</v>
      </c>
      <c r="B100" s="24" t="s">
        <v>163</v>
      </c>
      <c r="C100" s="24" t="s">
        <v>164</v>
      </c>
      <c r="D100" s="23" t="s">
        <v>165</v>
      </c>
    </row>
    <row r="101" spans="1:4">
      <c r="A101" s="23" t="s">
        <v>197</v>
      </c>
      <c r="B101" s="24" t="s">
        <v>163</v>
      </c>
      <c r="C101" s="24" t="s">
        <v>164</v>
      </c>
      <c r="D101" s="23" t="s">
        <v>165</v>
      </c>
    </row>
    <row r="102" spans="1:4">
      <c r="A102" s="23" t="s">
        <v>198</v>
      </c>
      <c r="B102" s="24" t="s">
        <v>163</v>
      </c>
      <c r="C102" s="24" t="s">
        <v>164</v>
      </c>
      <c r="D102" s="23" t="s">
        <v>165</v>
      </c>
    </row>
    <row r="103" spans="1:4">
      <c r="A103" s="23" t="s">
        <v>199</v>
      </c>
      <c r="B103" s="24" t="s">
        <v>163</v>
      </c>
      <c r="C103" s="24" t="s">
        <v>164</v>
      </c>
      <c r="D103" s="23" t="s">
        <v>165</v>
      </c>
    </row>
    <row r="104" spans="1:4">
      <c r="A104" s="23" t="s">
        <v>200</v>
      </c>
      <c r="B104" s="24" t="s">
        <v>163</v>
      </c>
      <c r="C104" s="24" t="s">
        <v>164</v>
      </c>
      <c r="D104" s="23" t="s">
        <v>165</v>
      </c>
    </row>
    <row r="105" spans="1:4">
      <c r="A105" s="23" t="s">
        <v>201</v>
      </c>
      <c r="B105" s="24" t="s">
        <v>163</v>
      </c>
      <c r="C105" s="24" t="s">
        <v>164</v>
      </c>
      <c r="D105" s="23" t="s">
        <v>165</v>
      </c>
    </row>
    <row r="106" spans="1:4">
      <c r="A106" s="23" t="s">
        <v>202</v>
      </c>
      <c r="B106" s="24" t="s">
        <v>163</v>
      </c>
      <c r="C106" s="24" t="s">
        <v>164</v>
      </c>
      <c r="D106" s="23" t="s">
        <v>165</v>
      </c>
    </row>
    <row r="107" spans="1:4">
      <c r="A107" s="23" t="s">
        <v>203</v>
      </c>
      <c r="B107" s="24" t="s">
        <v>163</v>
      </c>
      <c r="C107" s="24" t="s">
        <v>164</v>
      </c>
      <c r="D107" s="23">
        <v>0.99980000000000002</v>
      </c>
    </row>
    <row r="108" spans="1:4">
      <c r="A108" s="23" t="s">
        <v>204</v>
      </c>
      <c r="B108" s="24" t="s">
        <v>163</v>
      </c>
      <c r="C108" s="24" t="s">
        <v>164</v>
      </c>
      <c r="D108" s="23" t="s">
        <v>165</v>
      </c>
    </row>
    <row r="109" spans="1:4">
      <c r="A109" s="23" t="s">
        <v>205</v>
      </c>
      <c r="B109" s="24" t="s">
        <v>163</v>
      </c>
      <c r="C109" s="24" t="s">
        <v>164</v>
      </c>
      <c r="D109" s="23" t="s">
        <v>165</v>
      </c>
    </row>
    <row r="110" spans="1:4">
      <c r="A110" s="23" t="s">
        <v>206</v>
      </c>
      <c r="B110" s="24" t="s">
        <v>163</v>
      </c>
      <c r="C110" s="24" t="s">
        <v>164</v>
      </c>
      <c r="D110" s="23" t="s">
        <v>165</v>
      </c>
    </row>
    <row r="111" spans="1:4">
      <c r="A111" s="23" t="s">
        <v>207</v>
      </c>
      <c r="B111" s="24" t="s">
        <v>163</v>
      </c>
      <c r="C111" s="24" t="s">
        <v>164</v>
      </c>
      <c r="D111" s="23" t="s">
        <v>165</v>
      </c>
    </row>
    <row r="112" spans="1:4">
      <c r="A112" s="23" t="s">
        <v>208</v>
      </c>
      <c r="B112" s="24" t="s">
        <v>163</v>
      </c>
      <c r="C112" s="24" t="s">
        <v>164</v>
      </c>
      <c r="D112" s="23" t="s">
        <v>165</v>
      </c>
    </row>
    <row r="113" spans="1:4">
      <c r="A113" s="23" t="s">
        <v>209</v>
      </c>
      <c r="B113" s="24" t="s">
        <v>163</v>
      </c>
      <c r="C113" s="24" t="s">
        <v>164</v>
      </c>
      <c r="D113" s="23" t="s">
        <v>165</v>
      </c>
    </row>
    <row r="114" spans="1:4">
      <c r="A114" s="23" t="s">
        <v>210</v>
      </c>
      <c r="B114" s="24" t="s">
        <v>163</v>
      </c>
      <c r="C114" s="24" t="s">
        <v>164</v>
      </c>
      <c r="D114" s="23">
        <v>0.9839</v>
      </c>
    </row>
    <row r="115" spans="1:4">
      <c r="A115" s="23" t="s">
        <v>211</v>
      </c>
      <c r="B115" s="24" t="s">
        <v>163</v>
      </c>
      <c r="C115" s="24" t="s">
        <v>164</v>
      </c>
      <c r="D115" s="23" t="s">
        <v>165</v>
      </c>
    </row>
    <row r="116" spans="1:4">
      <c r="A116" s="23" t="s">
        <v>212</v>
      </c>
      <c r="B116" s="24" t="s">
        <v>163</v>
      </c>
      <c r="C116" s="24" t="s">
        <v>164</v>
      </c>
      <c r="D116" s="23" t="s">
        <v>165</v>
      </c>
    </row>
    <row r="117" spans="1:4">
      <c r="A117" s="23" t="s">
        <v>213</v>
      </c>
      <c r="B117" s="24" t="s">
        <v>163</v>
      </c>
      <c r="C117" s="24" t="s">
        <v>164</v>
      </c>
      <c r="D117" s="23" t="s">
        <v>165</v>
      </c>
    </row>
    <row r="118" spans="1:4">
      <c r="A118" s="23" t="s">
        <v>214</v>
      </c>
      <c r="B118" s="24" t="s">
        <v>163</v>
      </c>
      <c r="C118" s="24" t="s">
        <v>164</v>
      </c>
      <c r="D118" s="23" t="s">
        <v>165</v>
      </c>
    </row>
    <row r="119" spans="1:4">
      <c r="A119" s="23" t="s">
        <v>215</v>
      </c>
      <c r="B119" s="24" t="s">
        <v>163</v>
      </c>
      <c r="C119" s="24" t="s">
        <v>164</v>
      </c>
      <c r="D119" s="23" t="s">
        <v>165</v>
      </c>
    </row>
    <row r="120" spans="1:4">
      <c r="A120" s="23" t="s">
        <v>216</v>
      </c>
      <c r="B120" s="24" t="s">
        <v>163</v>
      </c>
      <c r="C120" s="24" t="s">
        <v>164</v>
      </c>
      <c r="D120" s="23" t="s">
        <v>165</v>
      </c>
    </row>
    <row r="121" spans="1:4">
      <c r="A121" s="23" t="s">
        <v>217</v>
      </c>
      <c r="B121" s="24" t="s">
        <v>163</v>
      </c>
      <c r="C121" s="24" t="s">
        <v>164</v>
      </c>
      <c r="D121" s="23" t="s">
        <v>165</v>
      </c>
    </row>
    <row r="122" spans="1:4">
      <c r="A122" s="23" t="s">
        <v>218</v>
      </c>
      <c r="B122" s="24" t="s">
        <v>163</v>
      </c>
      <c r="C122" s="24" t="s">
        <v>164</v>
      </c>
      <c r="D122" s="23" t="s">
        <v>165</v>
      </c>
    </row>
    <row r="123" spans="1:4">
      <c r="A123" s="23" t="s">
        <v>219</v>
      </c>
      <c r="B123" s="24" t="s">
        <v>163</v>
      </c>
      <c r="C123" s="24" t="s">
        <v>164</v>
      </c>
      <c r="D123" s="23" t="s">
        <v>165</v>
      </c>
    </row>
    <row r="124" spans="1:4">
      <c r="A124" s="23" t="s">
        <v>220</v>
      </c>
      <c r="B124" s="24" t="s">
        <v>163</v>
      </c>
      <c r="C124" s="24" t="s">
        <v>164</v>
      </c>
      <c r="D124" s="23" t="s">
        <v>165</v>
      </c>
    </row>
    <row r="125" spans="1:4">
      <c r="A125" s="23" t="s">
        <v>221</v>
      </c>
      <c r="B125" s="24" t="s">
        <v>163</v>
      </c>
      <c r="C125" s="24" t="s">
        <v>164</v>
      </c>
      <c r="D125" s="23" t="s">
        <v>165</v>
      </c>
    </row>
    <row r="126" spans="1:4">
      <c r="A126" s="23" t="s">
        <v>222</v>
      </c>
      <c r="B126" s="24" t="s">
        <v>163</v>
      </c>
      <c r="C126" s="24" t="s">
        <v>164</v>
      </c>
      <c r="D126" s="23" t="s">
        <v>165</v>
      </c>
    </row>
    <row r="127" spans="1:4">
      <c r="A127" s="23" t="s">
        <v>223</v>
      </c>
      <c r="B127" s="24" t="s">
        <v>163</v>
      </c>
      <c r="C127" s="24" t="s">
        <v>164</v>
      </c>
      <c r="D127" s="23" t="s">
        <v>165</v>
      </c>
    </row>
    <row r="128" spans="1:4">
      <c r="A128" s="23" t="s">
        <v>224</v>
      </c>
      <c r="B128" s="24" t="s">
        <v>163</v>
      </c>
      <c r="C128" s="24" t="s">
        <v>164</v>
      </c>
      <c r="D128" s="23" t="s">
        <v>165</v>
      </c>
    </row>
    <row r="129" spans="1:4">
      <c r="A129" s="23" t="s">
        <v>225</v>
      </c>
      <c r="B129" s="24" t="s">
        <v>163</v>
      </c>
      <c r="C129" s="24" t="s">
        <v>164</v>
      </c>
      <c r="D129" s="23" t="s">
        <v>165</v>
      </c>
    </row>
    <row r="130" spans="1:4">
      <c r="A130" s="23" t="s">
        <v>226</v>
      </c>
      <c r="B130" s="24" t="s">
        <v>163</v>
      </c>
      <c r="C130" s="24" t="s">
        <v>164</v>
      </c>
      <c r="D130" s="23" t="s">
        <v>165</v>
      </c>
    </row>
    <row r="131" spans="1:4">
      <c r="A131" s="23" t="s">
        <v>227</v>
      </c>
      <c r="B131" s="24" t="s">
        <v>163</v>
      </c>
      <c r="C131" s="24" t="s">
        <v>164</v>
      </c>
      <c r="D131" s="23" t="s">
        <v>165</v>
      </c>
    </row>
    <row r="132" spans="1:4">
      <c r="A132" s="23" t="s">
        <v>228</v>
      </c>
      <c r="B132" s="25" t="s">
        <v>173</v>
      </c>
      <c r="C132" s="24" t="s">
        <v>174</v>
      </c>
      <c r="D132" s="23" t="s">
        <v>175</v>
      </c>
    </row>
    <row r="133" spans="1:4">
      <c r="A133" s="23" t="s">
        <v>229</v>
      </c>
      <c r="B133" s="24" t="s">
        <v>163</v>
      </c>
      <c r="C133" s="24" t="s">
        <v>164</v>
      </c>
      <c r="D133" s="23" t="s">
        <v>165</v>
      </c>
    </row>
    <row r="134" spans="1:4">
      <c r="A134" s="23" t="s">
        <v>230</v>
      </c>
      <c r="B134" s="24" t="s">
        <v>163</v>
      </c>
      <c r="C134" s="24" t="s">
        <v>164</v>
      </c>
      <c r="D134" s="23" t="s">
        <v>165</v>
      </c>
    </row>
    <row r="135" spans="1:4">
      <c r="A135" s="23" t="s">
        <v>231</v>
      </c>
      <c r="B135" s="24" t="s">
        <v>163</v>
      </c>
      <c r="C135" s="24" t="s">
        <v>164</v>
      </c>
      <c r="D135" s="23">
        <v>0.94650000000000001</v>
      </c>
    </row>
    <row r="136" spans="1:4">
      <c r="A136" s="23" t="s">
        <v>232</v>
      </c>
      <c r="B136" s="24" t="s">
        <v>163</v>
      </c>
      <c r="C136" s="24" t="s">
        <v>164</v>
      </c>
      <c r="D136" s="23" t="s">
        <v>165</v>
      </c>
    </row>
    <row r="137" spans="1:4">
      <c r="A137" s="23" t="s">
        <v>233</v>
      </c>
      <c r="B137" s="24" t="s">
        <v>163</v>
      </c>
      <c r="C137" s="24" t="s">
        <v>164</v>
      </c>
      <c r="D137" s="23" t="s">
        <v>165</v>
      </c>
    </row>
    <row r="138" spans="1:4">
      <c r="A138" s="23" t="s">
        <v>234</v>
      </c>
      <c r="B138" s="25" t="s">
        <v>173</v>
      </c>
      <c r="C138" s="24" t="s">
        <v>179</v>
      </c>
      <c r="D138" s="23">
        <v>2.5000000000000001E-3</v>
      </c>
    </row>
    <row r="139" spans="1:4">
      <c r="A139" s="23" t="s">
        <v>235</v>
      </c>
      <c r="B139" s="24" t="s">
        <v>163</v>
      </c>
      <c r="C139" s="24" t="s">
        <v>164</v>
      </c>
      <c r="D139" s="23" t="s">
        <v>165</v>
      </c>
    </row>
    <row r="140" spans="1:4">
      <c r="A140" s="23" t="s">
        <v>236</v>
      </c>
      <c r="B140" s="24" t="s">
        <v>163</v>
      </c>
      <c r="C140" s="24" t="s">
        <v>164</v>
      </c>
      <c r="D140" s="23" t="s">
        <v>165</v>
      </c>
    </row>
    <row r="141" spans="1:4">
      <c r="A141" s="23" t="s">
        <v>237</v>
      </c>
      <c r="B141" s="25" t="s">
        <v>173</v>
      </c>
      <c r="C141" s="24" t="s">
        <v>584</v>
      </c>
      <c r="D141" s="23">
        <v>6.9999999999999999E-4</v>
      </c>
    </row>
    <row r="142" spans="1:4">
      <c r="A142" s="23" t="s">
        <v>238</v>
      </c>
      <c r="B142" s="24" t="s">
        <v>163</v>
      </c>
      <c r="C142" s="24" t="s">
        <v>164</v>
      </c>
      <c r="D142" s="23" t="s">
        <v>165</v>
      </c>
    </row>
    <row r="143" spans="1:4">
      <c r="A143" s="23" t="s">
        <v>239</v>
      </c>
      <c r="B143" s="24" t="s">
        <v>163</v>
      </c>
      <c r="C143" s="24" t="s">
        <v>164</v>
      </c>
      <c r="D143" s="23" t="s">
        <v>165</v>
      </c>
    </row>
    <row r="144" spans="1:4">
      <c r="A144" s="23" t="s">
        <v>240</v>
      </c>
      <c r="B144" s="25" t="s">
        <v>173</v>
      </c>
      <c r="C144" s="24" t="s">
        <v>309</v>
      </c>
      <c r="D144" s="23">
        <v>1.17E-2</v>
      </c>
    </row>
    <row r="145" spans="1:4">
      <c r="A145" s="23" t="s">
        <v>241</v>
      </c>
      <c r="B145" s="24" t="s">
        <v>163</v>
      </c>
      <c r="C145" s="24" t="s">
        <v>164</v>
      </c>
      <c r="D145" s="23" t="s">
        <v>165</v>
      </c>
    </row>
    <row r="146" spans="1:4">
      <c r="A146" s="23" t="s">
        <v>242</v>
      </c>
      <c r="B146" s="24" t="s">
        <v>163</v>
      </c>
      <c r="C146" s="24" t="s">
        <v>164</v>
      </c>
      <c r="D146" s="23">
        <v>5.4699999999999999E-2</v>
      </c>
    </row>
    <row r="147" spans="1:4">
      <c r="A147" s="23" t="s">
        <v>243</v>
      </c>
      <c r="B147" s="24" t="s">
        <v>163</v>
      </c>
      <c r="C147" s="24" t="s">
        <v>164</v>
      </c>
      <c r="D147" s="23" t="s">
        <v>165</v>
      </c>
    </row>
    <row r="148" spans="1:4">
      <c r="A148" s="23" t="s">
        <v>244</v>
      </c>
      <c r="B148" s="24" t="s">
        <v>163</v>
      </c>
      <c r="C148" s="24" t="s">
        <v>164</v>
      </c>
      <c r="D148" s="23">
        <v>0.66049999999999998</v>
      </c>
    </row>
    <row r="149" spans="1:4">
      <c r="A149" s="23" t="s">
        <v>245</v>
      </c>
      <c r="B149" s="24" t="s">
        <v>163</v>
      </c>
      <c r="C149" s="24" t="s">
        <v>164</v>
      </c>
      <c r="D149" s="23">
        <v>0.63060000000000005</v>
      </c>
    </row>
    <row r="150" spans="1:4">
      <c r="A150" s="23" t="s">
        <v>246</v>
      </c>
      <c r="B150" s="24" t="s">
        <v>163</v>
      </c>
      <c r="C150" s="24" t="s">
        <v>164</v>
      </c>
      <c r="D150" s="23" t="s">
        <v>165</v>
      </c>
    </row>
    <row r="151" spans="1:4">
      <c r="A151" s="23" t="s">
        <v>247</v>
      </c>
      <c r="B151" s="24" t="s">
        <v>163</v>
      </c>
      <c r="C151" s="24" t="s">
        <v>164</v>
      </c>
      <c r="D151" s="23" t="s">
        <v>165</v>
      </c>
    </row>
    <row r="152" spans="1:4">
      <c r="A152" s="23" t="s">
        <v>248</v>
      </c>
      <c r="B152" s="24" t="s">
        <v>163</v>
      </c>
      <c r="C152" s="24" t="s">
        <v>164</v>
      </c>
      <c r="D152" s="23" t="s">
        <v>165</v>
      </c>
    </row>
    <row r="153" spans="1:4">
      <c r="A153" s="23" t="s">
        <v>249</v>
      </c>
      <c r="B153" s="24" t="s">
        <v>163</v>
      </c>
      <c r="C153" s="24" t="s">
        <v>164</v>
      </c>
      <c r="D153" s="23" t="s">
        <v>165</v>
      </c>
    </row>
    <row r="154" spans="1:4">
      <c r="A154" s="23" t="s">
        <v>250</v>
      </c>
      <c r="B154" s="24" t="s">
        <v>163</v>
      </c>
      <c r="C154" s="24" t="s">
        <v>164</v>
      </c>
      <c r="D154" s="23" t="s">
        <v>165</v>
      </c>
    </row>
    <row r="155" spans="1:4">
      <c r="A155" s="23" t="s">
        <v>251</v>
      </c>
      <c r="B155" s="24" t="s">
        <v>163</v>
      </c>
      <c r="C155" s="24" t="s">
        <v>164</v>
      </c>
      <c r="D155" s="23" t="s">
        <v>165</v>
      </c>
    </row>
    <row r="156" spans="1:4">
      <c r="A156" s="23" t="s">
        <v>252</v>
      </c>
      <c r="B156" s="24" t="s">
        <v>163</v>
      </c>
      <c r="C156" s="24" t="s">
        <v>164</v>
      </c>
      <c r="D156" s="23" t="s">
        <v>165</v>
      </c>
    </row>
    <row r="157" spans="1:4">
      <c r="A157" s="23" t="s">
        <v>253</v>
      </c>
      <c r="B157" s="24" t="s">
        <v>163</v>
      </c>
      <c r="C157" s="24" t="s">
        <v>164</v>
      </c>
      <c r="D157" s="23" t="s">
        <v>165</v>
      </c>
    </row>
    <row r="158" spans="1:4">
      <c r="A158" s="23" t="s">
        <v>254</v>
      </c>
      <c r="B158" s="24" t="s">
        <v>163</v>
      </c>
      <c r="C158" s="24" t="s">
        <v>164</v>
      </c>
      <c r="D158" s="23">
        <v>0.99629999999999996</v>
      </c>
    </row>
    <row r="159" spans="1:4">
      <c r="A159" s="23" t="s">
        <v>255</v>
      </c>
      <c r="B159" s="24" t="s">
        <v>163</v>
      </c>
      <c r="C159" s="24" t="s">
        <v>164</v>
      </c>
      <c r="D159" s="23" t="s">
        <v>165</v>
      </c>
    </row>
    <row r="160" spans="1:4">
      <c r="A160" s="23" t="s">
        <v>256</v>
      </c>
      <c r="B160" s="24" t="s">
        <v>163</v>
      </c>
      <c r="C160" s="24" t="s">
        <v>164</v>
      </c>
      <c r="D160" s="23" t="s">
        <v>165</v>
      </c>
    </row>
    <row r="161" spans="1:4">
      <c r="A161" s="23" t="s">
        <v>257</v>
      </c>
      <c r="B161" s="24" t="s">
        <v>163</v>
      </c>
      <c r="C161" s="24" t="s">
        <v>164</v>
      </c>
      <c r="D161" s="23" t="s">
        <v>165</v>
      </c>
    </row>
    <row r="162" spans="1:4">
      <c r="A162" s="23" t="s">
        <v>258</v>
      </c>
      <c r="B162" s="24" t="s">
        <v>163</v>
      </c>
      <c r="C162" s="24" t="s">
        <v>164</v>
      </c>
      <c r="D162" s="23" t="s">
        <v>165</v>
      </c>
    </row>
    <row r="163" spans="1:4">
      <c r="A163" s="23" t="s">
        <v>259</v>
      </c>
      <c r="B163" s="24" t="s">
        <v>163</v>
      </c>
      <c r="C163" s="24" t="s">
        <v>164</v>
      </c>
      <c r="D163" s="23" t="s">
        <v>165</v>
      </c>
    </row>
    <row r="164" spans="1:4">
      <c r="A164" s="23" t="s">
        <v>260</v>
      </c>
      <c r="B164" s="24" t="s">
        <v>163</v>
      </c>
      <c r="C164" s="24" t="s">
        <v>164</v>
      </c>
      <c r="D164" s="23" t="s">
        <v>165</v>
      </c>
    </row>
    <row r="165" spans="1:4">
      <c r="A165" s="23" t="s">
        <v>261</v>
      </c>
      <c r="B165" s="24" t="s">
        <v>163</v>
      </c>
      <c r="C165" s="24" t="s">
        <v>164</v>
      </c>
      <c r="D165" s="23" t="s">
        <v>165</v>
      </c>
    </row>
    <row r="166" spans="1:4">
      <c r="A166" s="23" t="s">
        <v>262</v>
      </c>
      <c r="B166" s="24" t="s">
        <v>163</v>
      </c>
      <c r="C166" s="24" t="s">
        <v>164</v>
      </c>
      <c r="D166" s="23" t="s">
        <v>165</v>
      </c>
    </row>
    <row r="167" spans="1:4">
      <c r="A167" s="23" t="s">
        <v>263</v>
      </c>
      <c r="B167" s="24" t="s">
        <v>163</v>
      </c>
      <c r="C167" s="24" t="s">
        <v>164</v>
      </c>
      <c r="D167" s="23" t="s">
        <v>165</v>
      </c>
    </row>
    <row r="168" spans="1:4">
      <c r="A168" s="23" t="s">
        <v>264</v>
      </c>
      <c r="B168" s="24" t="s">
        <v>163</v>
      </c>
      <c r="C168" s="24" t="s">
        <v>164</v>
      </c>
      <c r="D168" s="23">
        <v>0.99209999999999998</v>
      </c>
    </row>
    <row r="169" spans="1:4">
      <c r="A169" s="23" t="s">
        <v>265</v>
      </c>
      <c r="B169" s="24" t="s">
        <v>163</v>
      </c>
      <c r="C169" s="24" t="s">
        <v>164</v>
      </c>
      <c r="D169" s="23" t="s">
        <v>165</v>
      </c>
    </row>
    <row r="170" spans="1:4">
      <c r="A170" s="23" t="s">
        <v>266</v>
      </c>
      <c r="B170" s="24" t="s">
        <v>163</v>
      </c>
      <c r="C170" s="24" t="s">
        <v>164</v>
      </c>
      <c r="D170" s="23" t="s">
        <v>165</v>
      </c>
    </row>
    <row r="171" spans="1:4">
      <c r="A171" s="23" t="s">
        <v>267</v>
      </c>
      <c r="B171" s="24" t="s">
        <v>163</v>
      </c>
      <c r="C171" s="24" t="s">
        <v>164</v>
      </c>
      <c r="D171" s="23" t="s">
        <v>165</v>
      </c>
    </row>
    <row r="172" spans="1:4">
      <c r="A172" s="23" t="s">
        <v>268</v>
      </c>
      <c r="B172" s="24" t="s">
        <v>163</v>
      </c>
      <c r="C172" s="24" t="s">
        <v>164</v>
      </c>
      <c r="D172" s="23" t="s">
        <v>165</v>
      </c>
    </row>
    <row r="173" spans="1:4">
      <c r="A173" s="23" t="s">
        <v>269</v>
      </c>
      <c r="B173" s="24" t="s">
        <v>163</v>
      </c>
      <c r="C173" s="24" t="s">
        <v>164</v>
      </c>
      <c r="D173" s="23" t="s">
        <v>165</v>
      </c>
    </row>
    <row r="174" spans="1:4">
      <c r="A174" s="23" t="s">
        <v>270</v>
      </c>
      <c r="B174" s="24" t="s">
        <v>163</v>
      </c>
      <c r="C174" s="24" t="s">
        <v>164</v>
      </c>
      <c r="D174" s="23" t="s">
        <v>165</v>
      </c>
    </row>
    <row r="175" spans="1:4">
      <c r="A175" s="23" t="s">
        <v>271</v>
      </c>
      <c r="B175" s="24" t="s">
        <v>163</v>
      </c>
      <c r="C175" s="24" t="s">
        <v>164</v>
      </c>
      <c r="D175" s="23">
        <v>0.89080000000000004</v>
      </c>
    </row>
    <row r="176" spans="1:4">
      <c r="A176" s="23" t="s">
        <v>272</v>
      </c>
      <c r="B176" s="24" t="s">
        <v>163</v>
      </c>
      <c r="C176" s="24" t="s">
        <v>164</v>
      </c>
      <c r="D176" s="23" t="s">
        <v>165</v>
      </c>
    </row>
    <row r="177" spans="1:4">
      <c r="A177" s="23" t="s">
        <v>273</v>
      </c>
      <c r="B177" s="24" t="s">
        <v>163</v>
      </c>
      <c r="C177" s="24" t="s">
        <v>164</v>
      </c>
      <c r="D177" s="23" t="s">
        <v>165</v>
      </c>
    </row>
    <row r="178" spans="1:4">
      <c r="A178" s="23" t="s">
        <v>274</v>
      </c>
      <c r="B178" s="24" t="s">
        <v>163</v>
      </c>
      <c r="C178" s="24" t="s">
        <v>164</v>
      </c>
      <c r="D178" s="23" t="s">
        <v>165</v>
      </c>
    </row>
    <row r="179" spans="1:4">
      <c r="A179" s="23" t="s">
        <v>275</v>
      </c>
      <c r="B179" s="24" t="s">
        <v>163</v>
      </c>
      <c r="C179" s="24" t="s">
        <v>164</v>
      </c>
      <c r="D179" s="23" t="s">
        <v>165</v>
      </c>
    </row>
    <row r="180" spans="1:4">
      <c r="A180" s="23" t="s">
        <v>276</v>
      </c>
      <c r="B180" s="24" t="s">
        <v>163</v>
      </c>
      <c r="C180" s="24" t="s">
        <v>164</v>
      </c>
      <c r="D180" s="23" t="s">
        <v>165</v>
      </c>
    </row>
    <row r="181" spans="1:4">
      <c r="A181" s="23" t="s">
        <v>277</v>
      </c>
      <c r="B181" s="24" t="s">
        <v>163</v>
      </c>
      <c r="C181" s="24" t="s">
        <v>164</v>
      </c>
      <c r="D181" s="23" t="s">
        <v>165</v>
      </c>
    </row>
    <row r="182" spans="1:4">
      <c r="A182" s="23" t="s">
        <v>278</v>
      </c>
      <c r="B182" s="24" t="s">
        <v>163</v>
      </c>
      <c r="C182" s="24" t="s">
        <v>164</v>
      </c>
      <c r="D182" s="23" t="s">
        <v>165</v>
      </c>
    </row>
    <row r="183" spans="1:4">
      <c r="A183" s="23" t="s">
        <v>279</v>
      </c>
      <c r="B183" s="24" t="s">
        <v>163</v>
      </c>
      <c r="C183" s="24" t="s">
        <v>164</v>
      </c>
      <c r="D183" s="23" t="s">
        <v>165</v>
      </c>
    </row>
    <row r="184" spans="1:4">
      <c r="A184" s="23" t="s">
        <v>280</v>
      </c>
      <c r="B184" s="24" t="s">
        <v>163</v>
      </c>
      <c r="C184" s="24" t="s">
        <v>164</v>
      </c>
      <c r="D184" s="23" t="s">
        <v>165</v>
      </c>
    </row>
    <row r="185" spans="1:4">
      <c r="A185" s="23" t="s">
        <v>281</v>
      </c>
      <c r="B185" s="24" t="s">
        <v>163</v>
      </c>
      <c r="C185" s="24" t="s">
        <v>164</v>
      </c>
      <c r="D185" s="23" t="s">
        <v>165</v>
      </c>
    </row>
    <row r="186" spans="1:4">
      <c r="A186" s="23" t="s">
        <v>282</v>
      </c>
      <c r="B186" s="24" t="s">
        <v>163</v>
      </c>
      <c r="C186" s="24" t="s">
        <v>164</v>
      </c>
      <c r="D186" s="23" t="s">
        <v>165</v>
      </c>
    </row>
    <row r="187" spans="1:4">
      <c r="A187" s="23" t="s">
        <v>283</v>
      </c>
      <c r="B187" s="24" t="s">
        <v>163</v>
      </c>
      <c r="C187" s="24" t="s">
        <v>164</v>
      </c>
      <c r="D187" s="23" t="s">
        <v>165</v>
      </c>
    </row>
    <row r="188" spans="1:4">
      <c r="A188" s="23" t="s">
        <v>284</v>
      </c>
      <c r="B188" s="24" t="s">
        <v>163</v>
      </c>
      <c r="C188" s="24" t="s">
        <v>164</v>
      </c>
      <c r="D188" s="23" t="s">
        <v>165</v>
      </c>
    </row>
    <row r="189" spans="1:4">
      <c r="A189" s="23" t="s">
        <v>285</v>
      </c>
      <c r="B189" s="24" t="s">
        <v>163</v>
      </c>
      <c r="C189" s="24" t="s">
        <v>164</v>
      </c>
      <c r="D189" s="23" t="s">
        <v>165</v>
      </c>
    </row>
    <row r="190" spans="1:4">
      <c r="A190" s="23" t="s">
        <v>286</v>
      </c>
      <c r="B190" s="24" t="s">
        <v>163</v>
      </c>
      <c r="C190" s="24" t="s">
        <v>164</v>
      </c>
      <c r="D190" s="23" t="s">
        <v>165</v>
      </c>
    </row>
    <row r="191" spans="1:4">
      <c r="A191" s="23" t="s">
        <v>287</v>
      </c>
      <c r="B191" s="24" t="s">
        <v>163</v>
      </c>
      <c r="C191" s="24" t="s">
        <v>164</v>
      </c>
      <c r="D191" s="23" t="s">
        <v>165</v>
      </c>
    </row>
    <row r="192" spans="1:4">
      <c r="A192" s="23" t="s">
        <v>288</v>
      </c>
      <c r="B192" s="24" t="s">
        <v>163</v>
      </c>
      <c r="C192" s="24" t="s">
        <v>164</v>
      </c>
      <c r="D192" s="23" t="s">
        <v>165</v>
      </c>
    </row>
    <row r="193" spans="1:4">
      <c r="A193" s="23" t="s">
        <v>289</v>
      </c>
      <c r="B193" s="25" t="s">
        <v>173</v>
      </c>
      <c r="C193" s="24" t="s">
        <v>174</v>
      </c>
      <c r="D193" s="23" t="s">
        <v>175</v>
      </c>
    </row>
    <row r="194" spans="1:4">
      <c r="A194" s="23" t="s">
        <v>290</v>
      </c>
      <c r="B194" s="24" t="s">
        <v>163</v>
      </c>
      <c r="C194" s="24" t="s">
        <v>164</v>
      </c>
      <c r="D194" s="23" t="s">
        <v>165</v>
      </c>
    </row>
    <row r="195" spans="1:4">
      <c r="A195" s="23" t="s">
        <v>291</v>
      </c>
      <c r="B195" s="24" t="s">
        <v>163</v>
      </c>
      <c r="C195" s="24" t="s">
        <v>164</v>
      </c>
      <c r="D195" s="23" t="s">
        <v>165</v>
      </c>
    </row>
    <row r="196" spans="1:4">
      <c r="A196" s="23" t="s">
        <v>292</v>
      </c>
      <c r="B196" s="24" t="s">
        <v>163</v>
      </c>
      <c r="C196" s="24" t="s">
        <v>164</v>
      </c>
      <c r="D196" s="23" t="s">
        <v>165</v>
      </c>
    </row>
    <row r="197" spans="1:4">
      <c r="A197" s="23" t="s">
        <v>293</v>
      </c>
      <c r="B197" s="24" t="s">
        <v>163</v>
      </c>
      <c r="C197" s="24" t="s">
        <v>164</v>
      </c>
      <c r="D197" s="23">
        <v>0.99939999999999996</v>
      </c>
    </row>
    <row r="198" spans="1:4">
      <c r="A198" s="23" t="s">
        <v>294</v>
      </c>
      <c r="B198" s="24" t="s">
        <v>163</v>
      </c>
      <c r="C198" s="24" t="s">
        <v>164</v>
      </c>
      <c r="D198" s="23">
        <v>0.99370000000000003</v>
      </c>
    </row>
    <row r="199" spans="1:4">
      <c r="A199" s="23" t="s">
        <v>295</v>
      </c>
      <c r="B199" s="24" t="s">
        <v>163</v>
      </c>
      <c r="C199" s="24" t="s">
        <v>164</v>
      </c>
      <c r="D199" s="23" t="s">
        <v>165</v>
      </c>
    </row>
    <row r="200" spans="1:4">
      <c r="A200" s="23" t="s">
        <v>296</v>
      </c>
      <c r="B200" s="24" t="s">
        <v>163</v>
      </c>
      <c r="C200" s="24" t="s">
        <v>164</v>
      </c>
      <c r="D200" s="23">
        <v>0.90980000000000005</v>
      </c>
    </row>
    <row r="201" spans="1:4">
      <c r="A201" s="23" t="s">
        <v>297</v>
      </c>
      <c r="B201" s="24" t="s">
        <v>163</v>
      </c>
      <c r="C201" s="24" t="s">
        <v>164</v>
      </c>
      <c r="D201" s="23">
        <v>0.95409999999999995</v>
      </c>
    </row>
    <row r="202" spans="1:4">
      <c r="A202" s="23" t="s">
        <v>298</v>
      </c>
      <c r="B202" s="24" t="s">
        <v>163</v>
      </c>
      <c r="C202" s="24" t="s">
        <v>164</v>
      </c>
      <c r="D202" s="23">
        <v>0.9637</v>
      </c>
    </row>
    <row r="203" spans="1:4">
      <c r="A203" s="23" t="s">
        <v>299</v>
      </c>
      <c r="B203" s="24" t="s">
        <v>163</v>
      </c>
      <c r="C203" s="24" t="s">
        <v>164</v>
      </c>
      <c r="D203" s="23">
        <v>0.9375</v>
      </c>
    </row>
    <row r="204" spans="1:4">
      <c r="A204" s="23" t="s">
        <v>300</v>
      </c>
      <c r="B204" s="24" t="s">
        <v>163</v>
      </c>
      <c r="C204" s="24" t="s">
        <v>164</v>
      </c>
      <c r="D204" s="23" t="s">
        <v>165</v>
      </c>
    </row>
    <row r="205" spans="1:4">
      <c r="A205" s="23" t="s">
        <v>301</v>
      </c>
      <c r="B205" s="24" t="s">
        <v>163</v>
      </c>
      <c r="C205" s="24" t="s">
        <v>164</v>
      </c>
      <c r="D205" s="23" t="s">
        <v>165</v>
      </c>
    </row>
    <row r="206" spans="1:4">
      <c r="A206" s="23" t="s">
        <v>302</v>
      </c>
      <c r="B206" s="24" t="s">
        <v>163</v>
      </c>
      <c r="C206" s="24" t="s">
        <v>164</v>
      </c>
      <c r="D206" s="23" t="s">
        <v>165</v>
      </c>
    </row>
    <row r="207" spans="1:4">
      <c r="A207" s="23" t="s">
        <v>303</v>
      </c>
      <c r="B207" s="24" t="s">
        <v>163</v>
      </c>
      <c r="C207" s="24" t="s">
        <v>164</v>
      </c>
      <c r="D207" s="23" t="s">
        <v>165</v>
      </c>
    </row>
    <row r="208" spans="1:4">
      <c r="A208" s="23" t="s">
        <v>304</v>
      </c>
      <c r="B208" s="24" t="s">
        <v>163</v>
      </c>
      <c r="C208" s="24" t="s">
        <v>164</v>
      </c>
      <c r="D208" s="23" t="s">
        <v>165</v>
      </c>
    </row>
    <row r="209" spans="1:4">
      <c r="A209" s="23" t="s">
        <v>305</v>
      </c>
      <c r="B209" s="24" t="s">
        <v>163</v>
      </c>
      <c r="C209" s="24" t="s">
        <v>164</v>
      </c>
      <c r="D209" s="23" t="s">
        <v>165</v>
      </c>
    </row>
    <row r="210" spans="1:4">
      <c r="A210" s="23" t="s">
        <v>306</v>
      </c>
      <c r="B210" s="24" t="s">
        <v>163</v>
      </c>
      <c r="C210" s="24" t="s">
        <v>164</v>
      </c>
      <c r="D210" s="23">
        <v>0.12570000000000001</v>
      </c>
    </row>
    <row r="211" spans="1:4">
      <c r="A211" s="23" t="s">
        <v>307</v>
      </c>
      <c r="B211" s="24" t="s">
        <v>163</v>
      </c>
      <c r="C211" s="24" t="s">
        <v>164</v>
      </c>
      <c r="D211" s="23">
        <v>0.95440000000000003</v>
      </c>
    </row>
    <row r="212" spans="1:4">
      <c r="A212" s="23" t="s">
        <v>308</v>
      </c>
      <c r="B212" s="24" t="s">
        <v>163</v>
      </c>
      <c r="C212" s="24" t="s">
        <v>164</v>
      </c>
      <c r="D212" s="23">
        <v>0.42430000000000001</v>
      </c>
    </row>
    <row r="213" spans="1:4">
      <c r="A213" s="23" t="s">
        <v>310</v>
      </c>
      <c r="B213" s="25" t="s">
        <v>173</v>
      </c>
      <c r="C213" s="24" t="s">
        <v>309</v>
      </c>
      <c r="D213" s="23">
        <v>3.6200000000000003E-2</v>
      </c>
    </row>
    <row r="214" spans="1:4">
      <c r="A214" s="23" t="s">
        <v>311</v>
      </c>
      <c r="B214" s="24" t="s">
        <v>163</v>
      </c>
      <c r="C214" s="24" t="s">
        <v>164</v>
      </c>
      <c r="D214" s="23">
        <v>7.8700000000000006E-2</v>
      </c>
    </row>
    <row r="215" spans="1:4">
      <c r="A215" s="23" t="s">
        <v>312</v>
      </c>
      <c r="B215" s="24" t="s">
        <v>163</v>
      </c>
      <c r="C215" s="24" t="s">
        <v>164</v>
      </c>
      <c r="D215" s="23">
        <v>0.3831</v>
      </c>
    </row>
    <row r="216" spans="1:4">
      <c r="A216" s="23" t="s">
        <v>313</v>
      </c>
      <c r="B216" s="24" t="s">
        <v>163</v>
      </c>
      <c r="C216" s="24" t="s">
        <v>164</v>
      </c>
      <c r="D216" s="23">
        <v>6.5699999999999995E-2</v>
      </c>
    </row>
    <row r="217" spans="1:4">
      <c r="A217" s="23" t="s">
        <v>314</v>
      </c>
      <c r="B217" s="24" t="s">
        <v>163</v>
      </c>
      <c r="C217" s="24" t="s">
        <v>164</v>
      </c>
      <c r="D217" s="23" t="s">
        <v>165</v>
      </c>
    </row>
    <row r="218" spans="1:4">
      <c r="A218" s="23" t="s">
        <v>315</v>
      </c>
      <c r="B218" s="24" t="s">
        <v>163</v>
      </c>
      <c r="C218" s="24" t="s">
        <v>164</v>
      </c>
      <c r="D218" s="23" t="s">
        <v>165</v>
      </c>
    </row>
    <row r="219" spans="1:4">
      <c r="A219" s="23" t="s">
        <v>316</v>
      </c>
      <c r="B219" s="24" t="s">
        <v>163</v>
      </c>
      <c r="C219" s="24" t="s">
        <v>164</v>
      </c>
      <c r="D219" s="23" t="s">
        <v>165</v>
      </c>
    </row>
    <row r="220" spans="1:4">
      <c r="A220" s="23" t="s">
        <v>317</v>
      </c>
      <c r="B220" s="24" t="s">
        <v>163</v>
      </c>
      <c r="C220" s="24" t="s">
        <v>164</v>
      </c>
      <c r="D220" s="23">
        <v>0.27110000000000001</v>
      </c>
    </row>
    <row r="221" spans="1:4">
      <c r="A221" s="23" t="s">
        <v>318</v>
      </c>
      <c r="B221" s="24" t="s">
        <v>163</v>
      </c>
      <c r="C221" s="24" t="s">
        <v>164</v>
      </c>
      <c r="D221" s="23">
        <v>0.43440000000000001</v>
      </c>
    </row>
    <row r="222" spans="1:4">
      <c r="A222" s="23" t="s">
        <v>319</v>
      </c>
      <c r="B222" s="24" t="s">
        <v>163</v>
      </c>
      <c r="C222" s="24" t="s">
        <v>164</v>
      </c>
      <c r="D222" s="23">
        <v>6.6299999999999998E-2</v>
      </c>
    </row>
    <row r="223" spans="1:4">
      <c r="A223" s="23" t="s">
        <v>320</v>
      </c>
      <c r="B223" s="24" t="s">
        <v>163</v>
      </c>
      <c r="C223" s="24" t="s">
        <v>164</v>
      </c>
      <c r="D223" s="23">
        <v>0.27510000000000001</v>
      </c>
    </row>
    <row r="224" spans="1:4">
      <c r="A224" s="23" t="s">
        <v>321</v>
      </c>
      <c r="B224" s="24" t="s">
        <v>163</v>
      </c>
      <c r="C224" s="24" t="s">
        <v>164</v>
      </c>
      <c r="D224" s="23">
        <v>0.41610000000000003</v>
      </c>
    </row>
    <row r="225" spans="1:4">
      <c r="A225" s="23" t="s">
        <v>322</v>
      </c>
      <c r="B225" s="24" t="s">
        <v>163</v>
      </c>
      <c r="C225" s="24" t="s">
        <v>164</v>
      </c>
      <c r="D225" s="23">
        <v>0.56610000000000005</v>
      </c>
    </row>
    <row r="226" spans="1:4">
      <c r="A226" s="23" t="s">
        <v>323</v>
      </c>
      <c r="B226" s="24" t="s">
        <v>163</v>
      </c>
      <c r="C226" s="24" t="s">
        <v>164</v>
      </c>
      <c r="D226" s="23" t="s">
        <v>165</v>
      </c>
    </row>
    <row r="227" spans="1:4">
      <c r="A227" s="23" t="s">
        <v>324</v>
      </c>
      <c r="B227" s="24" t="s">
        <v>163</v>
      </c>
      <c r="C227" s="24" t="s">
        <v>164</v>
      </c>
      <c r="D227" s="23">
        <v>0.40300000000000002</v>
      </c>
    </row>
    <row r="228" spans="1:4">
      <c r="A228" s="23" t="s">
        <v>325</v>
      </c>
      <c r="B228" s="24" t="s">
        <v>163</v>
      </c>
      <c r="C228" s="24" t="s">
        <v>164</v>
      </c>
      <c r="D228" s="23" t="s">
        <v>165</v>
      </c>
    </row>
    <row r="229" spans="1:4">
      <c r="A229" s="23" t="s">
        <v>326</v>
      </c>
      <c r="B229" s="24" t="s">
        <v>163</v>
      </c>
      <c r="C229" s="24" t="s">
        <v>164</v>
      </c>
      <c r="D229" s="23" t="s">
        <v>165</v>
      </c>
    </row>
    <row r="230" spans="1:4">
      <c r="A230" s="23" t="s">
        <v>327</v>
      </c>
      <c r="B230" s="24" t="s">
        <v>163</v>
      </c>
      <c r="C230" s="24" t="s">
        <v>164</v>
      </c>
      <c r="D230" s="23">
        <v>0.99590000000000001</v>
      </c>
    </row>
    <row r="231" spans="1:4">
      <c r="A231" s="23" t="s">
        <v>328</v>
      </c>
      <c r="B231" s="24" t="s">
        <v>163</v>
      </c>
      <c r="C231" s="24" t="s">
        <v>164</v>
      </c>
      <c r="D231" s="23">
        <v>0.96220000000000006</v>
      </c>
    </row>
    <row r="232" spans="1:4">
      <c r="A232" s="23" t="s">
        <v>329</v>
      </c>
      <c r="B232" s="24" t="s">
        <v>163</v>
      </c>
      <c r="C232" s="24" t="s">
        <v>164</v>
      </c>
      <c r="D232" s="23">
        <v>0.87180000000000002</v>
      </c>
    </row>
    <row r="233" spans="1:4">
      <c r="A233" s="23" t="s">
        <v>330</v>
      </c>
      <c r="B233" s="24" t="s">
        <v>163</v>
      </c>
      <c r="C233" s="24" t="s">
        <v>164</v>
      </c>
      <c r="D233" s="23" t="s">
        <v>165</v>
      </c>
    </row>
    <row r="234" spans="1:4">
      <c r="A234" s="23" t="s">
        <v>331</v>
      </c>
      <c r="B234" s="24" t="s">
        <v>163</v>
      </c>
      <c r="C234" s="24" t="s">
        <v>164</v>
      </c>
      <c r="D234" s="23" t="s">
        <v>165</v>
      </c>
    </row>
    <row r="235" spans="1:4">
      <c r="A235" s="23" t="s">
        <v>332</v>
      </c>
      <c r="B235" s="24" t="s">
        <v>163</v>
      </c>
      <c r="C235" s="24" t="s">
        <v>164</v>
      </c>
      <c r="D235" s="23" t="s">
        <v>165</v>
      </c>
    </row>
    <row r="236" spans="1:4">
      <c r="A236" s="23" t="s">
        <v>333</v>
      </c>
      <c r="B236" s="24" t="s">
        <v>163</v>
      </c>
      <c r="C236" s="24" t="s">
        <v>164</v>
      </c>
      <c r="D236" s="23">
        <v>0.82850000000000001</v>
      </c>
    </row>
    <row r="237" spans="1:4">
      <c r="A237" s="23" t="s">
        <v>334</v>
      </c>
      <c r="B237" s="24" t="s">
        <v>163</v>
      </c>
      <c r="C237" s="24" t="s">
        <v>164</v>
      </c>
      <c r="D237" s="23">
        <v>0.92620000000000002</v>
      </c>
    </row>
    <row r="238" spans="1:4">
      <c r="A238" s="23" t="s">
        <v>335</v>
      </c>
      <c r="B238" s="24" t="s">
        <v>163</v>
      </c>
      <c r="C238" s="24" t="s">
        <v>164</v>
      </c>
      <c r="D238" s="23">
        <v>0.98880000000000001</v>
      </c>
    </row>
    <row r="239" spans="1:4">
      <c r="A239" s="23" t="s">
        <v>336</v>
      </c>
      <c r="B239" s="24" t="s">
        <v>163</v>
      </c>
      <c r="C239" s="24" t="s">
        <v>164</v>
      </c>
      <c r="D239" s="23">
        <v>0.2457</v>
      </c>
    </row>
    <row r="240" spans="1:4">
      <c r="A240" s="23" t="s">
        <v>337</v>
      </c>
      <c r="B240" s="24" t="s">
        <v>163</v>
      </c>
      <c r="C240" s="24" t="s">
        <v>164</v>
      </c>
      <c r="D240" s="23">
        <v>0.1948</v>
      </c>
    </row>
    <row r="241" spans="1:4">
      <c r="A241" s="23" t="s">
        <v>338</v>
      </c>
      <c r="B241" s="24" t="s">
        <v>163</v>
      </c>
      <c r="C241" s="24" t="s">
        <v>164</v>
      </c>
      <c r="D241" s="23">
        <v>0.107</v>
      </c>
    </row>
    <row r="242" spans="1:4">
      <c r="A242" s="23" t="s">
        <v>339</v>
      </c>
      <c r="B242" s="24" t="s">
        <v>163</v>
      </c>
      <c r="C242" s="24" t="s">
        <v>164</v>
      </c>
      <c r="D242" s="23">
        <v>0.56169999999999998</v>
      </c>
    </row>
    <row r="243" spans="1:4">
      <c r="A243" s="23" t="s">
        <v>340</v>
      </c>
      <c r="B243" s="24" t="s">
        <v>163</v>
      </c>
      <c r="C243" s="24" t="s">
        <v>164</v>
      </c>
      <c r="D243" s="23">
        <v>0.59719999999999995</v>
      </c>
    </row>
    <row r="244" spans="1:4">
      <c r="A244" s="23" t="s">
        <v>341</v>
      </c>
      <c r="B244" s="24" t="s">
        <v>163</v>
      </c>
      <c r="C244" s="24" t="s">
        <v>164</v>
      </c>
      <c r="D244" s="23">
        <v>0.76780000000000004</v>
      </c>
    </row>
    <row r="245" spans="1:4">
      <c r="A245" s="23" t="s">
        <v>342</v>
      </c>
      <c r="B245" s="24" t="s">
        <v>163</v>
      </c>
      <c r="C245" s="24" t="s">
        <v>164</v>
      </c>
      <c r="D245" s="23" t="s">
        <v>165</v>
      </c>
    </row>
    <row r="246" spans="1:4">
      <c r="A246" s="23" t="s">
        <v>343</v>
      </c>
      <c r="B246" s="24" t="s">
        <v>163</v>
      </c>
      <c r="C246" s="24" t="s">
        <v>164</v>
      </c>
      <c r="D246" s="23" t="s">
        <v>165</v>
      </c>
    </row>
    <row r="247" spans="1:4">
      <c r="A247" s="23" t="s">
        <v>344</v>
      </c>
      <c r="B247" s="24" t="s">
        <v>163</v>
      </c>
      <c r="C247" s="24" t="s">
        <v>164</v>
      </c>
      <c r="D247" s="23" t="s">
        <v>165</v>
      </c>
    </row>
    <row r="248" spans="1:4">
      <c r="A248" s="23" t="s">
        <v>345</v>
      </c>
      <c r="B248" s="24" t="s">
        <v>163</v>
      </c>
      <c r="C248" s="24" t="s">
        <v>164</v>
      </c>
      <c r="D248" s="23">
        <v>0.99950000000000006</v>
      </c>
    </row>
    <row r="249" spans="1:4">
      <c r="A249" s="23" t="s">
        <v>346</v>
      </c>
      <c r="B249" s="24" t="s">
        <v>163</v>
      </c>
      <c r="C249" s="24" t="s">
        <v>164</v>
      </c>
      <c r="D249" s="23">
        <v>0.71160000000000001</v>
      </c>
    </row>
    <row r="250" spans="1:4">
      <c r="A250" s="23" t="s">
        <v>347</v>
      </c>
      <c r="B250" s="24" t="s">
        <v>163</v>
      </c>
      <c r="C250" s="24" t="s">
        <v>164</v>
      </c>
      <c r="D250" s="23">
        <v>0.66910000000000003</v>
      </c>
    </row>
    <row r="251" spans="1:4">
      <c r="A251" s="23" t="s">
        <v>348</v>
      </c>
      <c r="B251" s="24" t="s">
        <v>163</v>
      </c>
      <c r="C251" s="24" t="s">
        <v>164</v>
      </c>
      <c r="D251" s="23">
        <v>0.28160000000000002</v>
      </c>
    </row>
    <row r="252" spans="1:4">
      <c r="A252" s="23" t="s">
        <v>349</v>
      </c>
      <c r="B252" s="24" t="s">
        <v>163</v>
      </c>
      <c r="C252" s="24" t="s">
        <v>164</v>
      </c>
      <c r="D252" s="23">
        <v>0.79500000000000004</v>
      </c>
    </row>
    <row r="253" spans="1:4">
      <c r="A253" s="23" t="s">
        <v>350</v>
      </c>
      <c r="B253" s="24" t="s">
        <v>163</v>
      </c>
      <c r="C253" s="24" t="s">
        <v>164</v>
      </c>
      <c r="D253" s="23">
        <v>5.3499999999999999E-2</v>
      </c>
    </row>
    <row r="254" spans="1:4">
      <c r="A254" s="23" t="s">
        <v>351</v>
      </c>
      <c r="B254" s="24" t="s">
        <v>163</v>
      </c>
      <c r="C254" s="24" t="s">
        <v>164</v>
      </c>
      <c r="D254" s="23">
        <v>0.98119999999999996</v>
      </c>
    </row>
    <row r="255" spans="1:4">
      <c r="A255" s="23" t="s">
        <v>352</v>
      </c>
      <c r="B255" s="24" t="s">
        <v>163</v>
      </c>
      <c r="C255" s="24" t="s">
        <v>164</v>
      </c>
      <c r="D255" s="23">
        <v>0.8458</v>
      </c>
    </row>
    <row r="256" spans="1:4">
      <c r="A256" s="23" t="s">
        <v>353</v>
      </c>
      <c r="B256" s="24" t="s">
        <v>163</v>
      </c>
      <c r="C256" s="24" t="s">
        <v>164</v>
      </c>
      <c r="D256" s="23" t="s">
        <v>165</v>
      </c>
    </row>
    <row r="257" spans="1:4">
      <c r="A257" s="23" t="s">
        <v>354</v>
      </c>
      <c r="B257" s="24" t="s">
        <v>163</v>
      </c>
      <c r="C257" s="24" t="s">
        <v>164</v>
      </c>
      <c r="D257" s="23">
        <v>0.43259999999999998</v>
      </c>
    </row>
    <row r="258" spans="1:4">
      <c r="A258" s="23" t="s">
        <v>355</v>
      </c>
      <c r="B258" s="24" t="s">
        <v>163</v>
      </c>
      <c r="C258" s="24" t="s">
        <v>164</v>
      </c>
      <c r="D258" s="23" t="s">
        <v>165</v>
      </c>
    </row>
    <row r="259" spans="1:4">
      <c r="A259" s="23" t="s">
        <v>356</v>
      </c>
      <c r="B259" s="24" t="s">
        <v>163</v>
      </c>
      <c r="C259" s="24" t="s">
        <v>164</v>
      </c>
      <c r="D259" s="23" t="s">
        <v>165</v>
      </c>
    </row>
    <row r="260" spans="1:4">
      <c r="A260" s="23" t="s">
        <v>357</v>
      </c>
      <c r="B260" s="24" t="s">
        <v>163</v>
      </c>
      <c r="C260" s="24" t="s">
        <v>164</v>
      </c>
      <c r="D260" s="23">
        <v>0.2356</v>
      </c>
    </row>
    <row r="261" spans="1:4">
      <c r="A261" s="23" t="s">
        <v>358</v>
      </c>
      <c r="B261" s="24" t="s">
        <v>163</v>
      </c>
      <c r="C261" s="24" t="s">
        <v>164</v>
      </c>
      <c r="D261" s="23" t="s">
        <v>165</v>
      </c>
    </row>
    <row r="262" spans="1:4">
      <c r="A262" s="23" t="s">
        <v>359</v>
      </c>
      <c r="B262" s="24" t="s">
        <v>163</v>
      </c>
      <c r="C262" s="24" t="s">
        <v>164</v>
      </c>
      <c r="D262" s="23" t="s">
        <v>165</v>
      </c>
    </row>
    <row r="263" spans="1:4">
      <c r="A263" s="23" t="s">
        <v>360</v>
      </c>
      <c r="B263" s="24" t="s">
        <v>163</v>
      </c>
      <c r="C263" s="24" t="s">
        <v>164</v>
      </c>
      <c r="D263" s="23">
        <v>0.74670000000000003</v>
      </c>
    </row>
    <row r="264" spans="1:4">
      <c r="A264" s="23" t="s">
        <v>361</v>
      </c>
      <c r="B264" s="24" t="s">
        <v>163</v>
      </c>
      <c r="C264" s="24" t="s">
        <v>164</v>
      </c>
      <c r="D264" s="23" t="s">
        <v>165</v>
      </c>
    </row>
    <row r="265" spans="1:4">
      <c r="A265" s="23" t="s">
        <v>362</v>
      </c>
      <c r="B265" s="24" t="s">
        <v>163</v>
      </c>
      <c r="C265" s="24" t="s">
        <v>164</v>
      </c>
      <c r="D265" s="23">
        <v>0.95950000000000002</v>
      </c>
    </row>
    <row r="266" spans="1:4">
      <c r="A266" s="23" t="s">
        <v>363</v>
      </c>
      <c r="B266" s="24" t="s">
        <v>163</v>
      </c>
      <c r="C266" s="24" t="s">
        <v>164</v>
      </c>
      <c r="D266" s="23" t="s">
        <v>165</v>
      </c>
    </row>
    <row r="267" spans="1:4">
      <c r="A267" s="23" t="s">
        <v>364</v>
      </c>
      <c r="B267" s="24" t="s">
        <v>163</v>
      </c>
      <c r="C267" s="24" t="s">
        <v>164</v>
      </c>
      <c r="D267" s="23" t="s">
        <v>165</v>
      </c>
    </row>
    <row r="268" spans="1:4">
      <c r="A268" s="23" t="s">
        <v>365</v>
      </c>
      <c r="B268" s="24" t="s">
        <v>163</v>
      </c>
      <c r="C268" s="24" t="s">
        <v>164</v>
      </c>
      <c r="D268" s="23" t="s">
        <v>165</v>
      </c>
    </row>
    <row r="269" spans="1:4">
      <c r="A269" s="23" t="s">
        <v>366</v>
      </c>
      <c r="B269" s="24" t="s">
        <v>163</v>
      </c>
      <c r="C269" s="24" t="s">
        <v>164</v>
      </c>
      <c r="D269" s="23">
        <v>0.85850000000000004</v>
      </c>
    </row>
    <row r="270" spans="1:4">
      <c r="A270" s="23" t="s">
        <v>367</v>
      </c>
      <c r="B270" s="24" t="s">
        <v>163</v>
      </c>
      <c r="C270" s="24" t="s">
        <v>164</v>
      </c>
      <c r="D270" s="23" t="s">
        <v>165</v>
      </c>
    </row>
    <row r="271" spans="1:4">
      <c r="A271" s="23" t="s">
        <v>368</v>
      </c>
      <c r="B271" s="24" t="s">
        <v>163</v>
      </c>
      <c r="C271" s="24" t="s">
        <v>164</v>
      </c>
      <c r="D271" s="23">
        <v>0.99309999999999998</v>
      </c>
    </row>
    <row r="272" spans="1:4">
      <c r="A272" s="23" t="s">
        <v>369</v>
      </c>
      <c r="B272" s="24" t="s">
        <v>163</v>
      </c>
      <c r="C272" s="24" t="s">
        <v>164</v>
      </c>
      <c r="D272" s="23">
        <v>0.56810000000000005</v>
      </c>
    </row>
    <row r="273" spans="1:4">
      <c r="A273" s="23" t="s">
        <v>370</v>
      </c>
      <c r="B273" s="24" t="s">
        <v>163</v>
      </c>
      <c r="C273" s="24" t="s">
        <v>164</v>
      </c>
      <c r="D273" s="23">
        <v>0.75749999999999995</v>
      </c>
    </row>
    <row r="274" spans="1:4">
      <c r="A274" s="23" t="s">
        <v>371</v>
      </c>
      <c r="B274" s="24" t="s">
        <v>163</v>
      </c>
      <c r="C274" s="24" t="s">
        <v>164</v>
      </c>
      <c r="D274" s="23">
        <v>0.98329999999999995</v>
      </c>
    </row>
    <row r="275" spans="1:4">
      <c r="A275" s="23" t="s">
        <v>372</v>
      </c>
      <c r="B275" s="24" t="s">
        <v>163</v>
      </c>
      <c r="C275" s="24" t="s">
        <v>164</v>
      </c>
      <c r="D275" s="23">
        <v>0.71460000000000001</v>
      </c>
    </row>
    <row r="276" spans="1:4">
      <c r="A276" s="23" t="s">
        <v>373</v>
      </c>
      <c r="B276" s="24" t="s">
        <v>163</v>
      </c>
      <c r="C276" s="24" t="s">
        <v>164</v>
      </c>
      <c r="D276" s="23" t="s">
        <v>165</v>
      </c>
    </row>
    <row r="277" spans="1:4">
      <c r="A277" s="23" t="s">
        <v>374</v>
      </c>
      <c r="B277" s="24" t="s">
        <v>163</v>
      </c>
      <c r="C277" s="24" t="s">
        <v>164</v>
      </c>
      <c r="D277" s="23" t="s">
        <v>165</v>
      </c>
    </row>
    <row r="278" spans="1:4">
      <c r="A278" s="23" t="s">
        <v>375</v>
      </c>
      <c r="B278" s="24" t="s">
        <v>163</v>
      </c>
      <c r="C278" s="24" t="s">
        <v>164</v>
      </c>
      <c r="D278" s="23" t="s">
        <v>165</v>
      </c>
    </row>
    <row r="279" spans="1:4">
      <c r="A279" s="23" t="s">
        <v>376</v>
      </c>
      <c r="B279" s="24" t="s">
        <v>163</v>
      </c>
      <c r="C279" s="24" t="s">
        <v>164</v>
      </c>
      <c r="D279" s="23">
        <v>0.9677</v>
      </c>
    </row>
    <row r="280" spans="1:4">
      <c r="A280" s="23" t="s">
        <v>377</v>
      </c>
      <c r="B280" s="24" t="s">
        <v>163</v>
      </c>
      <c r="C280" s="24" t="s">
        <v>164</v>
      </c>
      <c r="D280" s="23">
        <v>0.99380000000000002</v>
      </c>
    </row>
    <row r="281" spans="1:4">
      <c r="A281" s="23" t="s">
        <v>378</v>
      </c>
      <c r="B281" s="24" t="s">
        <v>163</v>
      </c>
      <c r="C281" s="24" t="s">
        <v>164</v>
      </c>
      <c r="D281" s="23">
        <v>0.7167</v>
      </c>
    </row>
    <row r="282" spans="1:4">
      <c r="A282" s="23" t="s">
        <v>379</v>
      </c>
      <c r="B282" s="24" t="s">
        <v>163</v>
      </c>
      <c r="C282" s="24" t="s">
        <v>164</v>
      </c>
      <c r="D282" s="23">
        <v>0.95509999999999995</v>
      </c>
    </row>
    <row r="283" spans="1:4">
      <c r="A283" s="23" t="s">
        <v>380</v>
      </c>
      <c r="B283" s="24" t="s">
        <v>163</v>
      </c>
      <c r="C283" s="24" t="s">
        <v>164</v>
      </c>
      <c r="D283" s="23">
        <v>0.98780000000000001</v>
      </c>
    </row>
    <row r="284" spans="1:4">
      <c r="A284" s="23" t="s">
        <v>381</v>
      </c>
      <c r="B284" s="24" t="s">
        <v>163</v>
      </c>
      <c r="C284" s="24" t="s">
        <v>164</v>
      </c>
      <c r="D284" s="23">
        <v>0.99750000000000005</v>
      </c>
    </row>
    <row r="285" spans="1:4">
      <c r="A285" s="23" t="s">
        <v>382</v>
      </c>
      <c r="B285" s="24" t="s">
        <v>163</v>
      </c>
      <c r="C285" s="24" t="s">
        <v>164</v>
      </c>
      <c r="D285" s="23" t="s">
        <v>165</v>
      </c>
    </row>
    <row r="286" spans="1:4">
      <c r="A286" s="23" t="s">
        <v>383</v>
      </c>
      <c r="B286" s="24" t="s">
        <v>163</v>
      </c>
      <c r="C286" s="24" t="s">
        <v>164</v>
      </c>
      <c r="D286" s="23">
        <v>0.99139999999999995</v>
      </c>
    </row>
    <row r="287" spans="1:4">
      <c r="A287" s="23" t="s">
        <v>384</v>
      </c>
      <c r="B287" s="24" t="s">
        <v>163</v>
      </c>
      <c r="C287" s="24" t="s">
        <v>164</v>
      </c>
      <c r="D287" s="23" t="s">
        <v>165</v>
      </c>
    </row>
    <row r="288" spans="1:4">
      <c r="A288" s="23" t="s">
        <v>385</v>
      </c>
      <c r="B288" s="24" t="s">
        <v>163</v>
      </c>
      <c r="C288" s="24" t="s">
        <v>164</v>
      </c>
      <c r="D288" s="23" t="s">
        <v>165</v>
      </c>
    </row>
    <row r="289" spans="1:4">
      <c r="A289" s="23" t="s">
        <v>386</v>
      </c>
      <c r="B289" s="24" t="s">
        <v>163</v>
      </c>
      <c r="C289" s="24" t="s">
        <v>164</v>
      </c>
      <c r="D289" s="23" t="s">
        <v>165</v>
      </c>
    </row>
    <row r="290" spans="1:4">
      <c r="A290" s="23" t="s">
        <v>387</v>
      </c>
      <c r="B290" s="24" t="s">
        <v>163</v>
      </c>
      <c r="C290" s="24" t="s">
        <v>164</v>
      </c>
      <c r="D290" s="23" t="s">
        <v>165</v>
      </c>
    </row>
    <row r="291" spans="1:4">
      <c r="A291" s="23" t="s">
        <v>388</v>
      </c>
      <c r="B291" s="24" t="s">
        <v>163</v>
      </c>
      <c r="C291" s="24" t="s">
        <v>164</v>
      </c>
      <c r="D291" s="23" t="s">
        <v>165</v>
      </c>
    </row>
    <row r="292" spans="1:4">
      <c r="A292" s="23" t="s">
        <v>389</v>
      </c>
      <c r="B292" s="24" t="s">
        <v>163</v>
      </c>
      <c r="C292" s="24" t="s">
        <v>164</v>
      </c>
      <c r="D292" s="23" t="s">
        <v>165</v>
      </c>
    </row>
    <row r="293" spans="1:4">
      <c r="A293" s="23" t="s">
        <v>390</v>
      </c>
      <c r="B293" s="24" t="s">
        <v>163</v>
      </c>
      <c r="C293" s="24" t="s">
        <v>164</v>
      </c>
      <c r="D293" s="23" t="s">
        <v>165</v>
      </c>
    </row>
    <row r="294" spans="1:4">
      <c r="A294" s="23" t="s">
        <v>391</v>
      </c>
      <c r="B294" s="24" t="s">
        <v>163</v>
      </c>
      <c r="C294" s="24" t="s">
        <v>164</v>
      </c>
      <c r="D294" s="23" t="s">
        <v>165</v>
      </c>
    </row>
    <row r="295" spans="1:4">
      <c r="A295" s="23" t="s">
        <v>392</v>
      </c>
      <c r="B295" s="24" t="s">
        <v>163</v>
      </c>
      <c r="C295" s="24" t="s">
        <v>164</v>
      </c>
      <c r="D295" s="23" t="s">
        <v>165</v>
      </c>
    </row>
    <row r="296" spans="1:4">
      <c r="A296" s="23" t="s">
        <v>393</v>
      </c>
      <c r="B296" s="24" t="s">
        <v>163</v>
      </c>
      <c r="C296" s="24" t="s">
        <v>164</v>
      </c>
      <c r="D296" s="23" t="s">
        <v>165</v>
      </c>
    </row>
    <row r="297" spans="1:4">
      <c r="A297" s="23" t="s">
        <v>394</v>
      </c>
      <c r="B297" s="24" t="s">
        <v>163</v>
      </c>
      <c r="C297" s="24" t="s">
        <v>164</v>
      </c>
      <c r="D297" s="23" t="s">
        <v>165</v>
      </c>
    </row>
    <row r="298" spans="1:4">
      <c r="A298" s="23" t="s">
        <v>395</v>
      </c>
      <c r="B298" s="24" t="s">
        <v>163</v>
      </c>
      <c r="C298" s="24" t="s">
        <v>164</v>
      </c>
      <c r="D298" s="23">
        <v>0.95850000000000002</v>
      </c>
    </row>
    <row r="299" spans="1:4">
      <c r="A299" s="23" t="s">
        <v>396</v>
      </c>
      <c r="B299" s="24" t="s">
        <v>163</v>
      </c>
      <c r="C299" s="24" t="s">
        <v>164</v>
      </c>
      <c r="D299" s="23">
        <v>0.93110000000000004</v>
      </c>
    </row>
    <row r="300" spans="1:4">
      <c r="A300" s="23" t="s">
        <v>397</v>
      </c>
      <c r="B300" s="24" t="s">
        <v>163</v>
      </c>
      <c r="C300" s="24" t="s">
        <v>164</v>
      </c>
      <c r="D300" s="23">
        <v>0.82599999999999996</v>
      </c>
    </row>
    <row r="301" spans="1:4">
      <c r="A301" s="23" t="s">
        <v>398</v>
      </c>
      <c r="B301" s="24" t="s">
        <v>163</v>
      </c>
      <c r="C301" s="24" t="s">
        <v>164</v>
      </c>
      <c r="D301" s="23">
        <v>0.99860000000000004</v>
      </c>
    </row>
    <row r="302" spans="1:4">
      <c r="A302" s="23" t="s">
        <v>399</v>
      </c>
      <c r="B302" s="24" t="s">
        <v>163</v>
      </c>
      <c r="C302" s="24" t="s">
        <v>164</v>
      </c>
      <c r="D302" s="23">
        <v>0.99909999999999999</v>
      </c>
    </row>
    <row r="303" spans="1:4">
      <c r="A303" s="23" t="s">
        <v>400</v>
      </c>
      <c r="B303" s="24" t="s">
        <v>163</v>
      </c>
      <c r="C303" s="24" t="s">
        <v>164</v>
      </c>
      <c r="D303" s="23" t="s">
        <v>165</v>
      </c>
    </row>
    <row r="304" spans="1:4">
      <c r="A304" s="23" t="s">
        <v>401</v>
      </c>
      <c r="B304" s="24" t="s">
        <v>163</v>
      </c>
      <c r="C304" s="24" t="s">
        <v>164</v>
      </c>
      <c r="D304" s="23" t="s">
        <v>165</v>
      </c>
    </row>
    <row r="305" spans="1:4">
      <c r="A305" s="23" t="s">
        <v>402</v>
      </c>
      <c r="B305" s="24" t="s">
        <v>163</v>
      </c>
      <c r="C305" s="24" t="s">
        <v>164</v>
      </c>
      <c r="D305" s="23" t="s">
        <v>165</v>
      </c>
    </row>
    <row r="306" spans="1:4">
      <c r="A306" s="23" t="s">
        <v>403</v>
      </c>
      <c r="B306" s="24" t="s">
        <v>163</v>
      </c>
      <c r="C306" s="24" t="s">
        <v>164</v>
      </c>
      <c r="D306" s="23" t="s">
        <v>165</v>
      </c>
    </row>
    <row r="307" spans="1:4">
      <c r="A307" s="23" t="s">
        <v>404</v>
      </c>
      <c r="B307" s="24" t="s">
        <v>163</v>
      </c>
      <c r="C307" s="24" t="s">
        <v>164</v>
      </c>
      <c r="D307" s="23" t="s">
        <v>165</v>
      </c>
    </row>
    <row r="308" spans="1:4">
      <c r="A308" s="23" t="s">
        <v>405</v>
      </c>
      <c r="B308" s="24" t="s">
        <v>163</v>
      </c>
      <c r="C308" s="24" t="s">
        <v>164</v>
      </c>
      <c r="D308" s="23">
        <v>0.99980000000000002</v>
      </c>
    </row>
    <row r="309" spans="1:4">
      <c r="A309" s="23" t="s">
        <v>406</v>
      </c>
      <c r="B309" s="24" t="s">
        <v>163</v>
      </c>
      <c r="C309" s="24" t="s">
        <v>164</v>
      </c>
      <c r="D309" s="23">
        <v>0.99970000000000003</v>
      </c>
    </row>
    <row r="310" spans="1:4">
      <c r="A310" s="23" t="s">
        <v>407</v>
      </c>
      <c r="B310" s="24" t="s">
        <v>163</v>
      </c>
      <c r="C310" s="24" t="s">
        <v>164</v>
      </c>
      <c r="D310" s="23">
        <v>0.97089999999999999</v>
      </c>
    </row>
    <row r="311" spans="1:4">
      <c r="A311" s="23" t="s">
        <v>408</v>
      </c>
      <c r="B311" s="24" t="s">
        <v>163</v>
      </c>
      <c r="C311" s="24" t="s">
        <v>164</v>
      </c>
      <c r="D311" s="23" t="s">
        <v>165</v>
      </c>
    </row>
    <row r="312" spans="1:4">
      <c r="A312" s="23" t="s">
        <v>409</v>
      </c>
      <c r="B312" s="25" t="s">
        <v>173</v>
      </c>
      <c r="C312" s="24" t="s">
        <v>584</v>
      </c>
      <c r="D312" s="23">
        <v>8.0000000000000004E-4</v>
      </c>
    </row>
    <row r="313" spans="1:4">
      <c r="A313" s="23" t="s">
        <v>410</v>
      </c>
      <c r="B313" s="24" t="s">
        <v>163</v>
      </c>
      <c r="C313" s="24" t="s">
        <v>164</v>
      </c>
      <c r="D313" s="23" t="s">
        <v>165</v>
      </c>
    </row>
    <row r="314" spans="1:4">
      <c r="A314" s="23" t="s">
        <v>411</v>
      </c>
      <c r="B314" s="24" t="s">
        <v>163</v>
      </c>
      <c r="C314" s="24" t="s">
        <v>164</v>
      </c>
      <c r="D314" s="23" t="s">
        <v>165</v>
      </c>
    </row>
    <row r="315" spans="1:4">
      <c r="A315" s="23" t="s">
        <v>412</v>
      </c>
      <c r="B315" s="25" t="s">
        <v>173</v>
      </c>
      <c r="C315" s="24" t="s">
        <v>309</v>
      </c>
      <c r="D315" s="23">
        <v>2.1600000000000001E-2</v>
      </c>
    </row>
    <row r="316" spans="1:4">
      <c r="A316" s="23" t="s">
        <v>413</v>
      </c>
      <c r="B316" s="24" t="s">
        <v>163</v>
      </c>
      <c r="C316" s="24" t="s">
        <v>164</v>
      </c>
      <c r="D316" s="23" t="s">
        <v>165</v>
      </c>
    </row>
    <row r="317" spans="1:4">
      <c r="A317" s="23" t="s">
        <v>414</v>
      </c>
      <c r="B317" s="24" t="s">
        <v>163</v>
      </c>
      <c r="C317" s="24" t="s">
        <v>164</v>
      </c>
      <c r="D317" s="23" t="s">
        <v>165</v>
      </c>
    </row>
    <row r="318" spans="1:4">
      <c r="A318" s="23" t="s">
        <v>415</v>
      </c>
      <c r="B318" s="25" t="s">
        <v>173</v>
      </c>
      <c r="C318" s="24" t="s">
        <v>179</v>
      </c>
      <c r="D318" s="23">
        <v>7.3000000000000001E-3</v>
      </c>
    </row>
    <row r="319" spans="1:4">
      <c r="A319" s="23" t="s">
        <v>416</v>
      </c>
      <c r="B319" s="24" t="s">
        <v>163</v>
      </c>
      <c r="C319" s="24" t="s">
        <v>164</v>
      </c>
      <c r="D319" s="23" t="s">
        <v>165</v>
      </c>
    </row>
    <row r="320" spans="1:4">
      <c r="A320" s="23" t="s">
        <v>417</v>
      </c>
      <c r="B320" s="24" t="s">
        <v>163</v>
      </c>
      <c r="C320" s="24" t="s">
        <v>164</v>
      </c>
      <c r="D320" s="23" t="s">
        <v>165</v>
      </c>
    </row>
    <row r="321" spans="1:4">
      <c r="A321" s="23" t="s">
        <v>418</v>
      </c>
      <c r="B321" s="24" t="s">
        <v>163</v>
      </c>
      <c r="C321" s="24" t="s">
        <v>164</v>
      </c>
      <c r="D321" s="23">
        <v>7.9399999999999998E-2</v>
      </c>
    </row>
    <row r="322" spans="1:4">
      <c r="A322" s="23" t="s">
        <v>419</v>
      </c>
      <c r="B322" s="24" t="s">
        <v>163</v>
      </c>
      <c r="C322" s="24" t="s">
        <v>164</v>
      </c>
      <c r="D322" s="23" t="s">
        <v>165</v>
      </c>
    </row>
    <row r="323" spans="1:4">
      <c r="A323" s="23" t="s">
        <v>420</v>
      </c>
      <c r="B323" s="24" t="s">
        <v>163</v>
      </c>
      <c r="C323" s="24" t="s">
        <v>164</v>
      </c>
      <c r="D323" s="23">
        <v>0.25879999999999997</v>
      </c>
    </row>
    <row r="324" spans="1:4">
      <c r="A324" s="23" t="s">
        <v>421</v>
      </c>
      <c r="B324" s="24" t="s">
        <v>163</v>
      </c>
      <c r="C324" s="24" t="s">
        <v>164</v>
      </c>
      <c r="D324" s="23" t="s">
        <v>165</v>
      </c>
    </row>
    <row r="325" spans="1:4">
      <c r="A325" s="23" t="s">
        <v>422</v>
      </c>
      <c r="B325" s="24" t="s">
        <v>163</v>
      </c>
      <c r="C325" s="24" t="s">
        <v>164</v>
      </c>
      <c r="D325" s="23">
        <v>0.96099999999999997</v>
      </c>
    </row>
    <row r="326" spans="1:4">
      <c r="A326" s="23" t="s">
        <v>423</v>
      </c>
      <c r="B326" s="24" t="s">
        <v>163</v>
      </c>
      <c r="C326" s="24" t="s">
        <v>164</v>
      </c>
      <c r="D326" s="23">
        <v>0.95189999999999997</v>
      </c>
    </row>
    <row r="327" spans="1:4">
      <c r="A327" s="23" t="s">
        <v>424</v>
      </c>
      <c r="B327" s="24" t="s">
        <v>163</v>
      </c>
      <c r="C327" s="24" t="s">
        <v>164</v>
      </c>
      <c r="D327" s="23" t="s">
        <v>165</v>
      </c>
    </row>
    <row r="328" spans="1:4">
      <c r="A328" s="23" t="s">
        <v>425</v>
      </c>
      <c r="B328" s="24" t="s">
        <v>163</v>
      </c>
      <c r="C328" s="24" t="s">
        <v>164</v>
      </c>
      <c r="D328" s="23" t="s">
        <v>165</v>
      </c>
    </row>
    <row r="329" spans="1:4">
      <c r="A329" s="23" t="s">
        <v>426</v>
      </c>
      <c r="B329" s="24" t="s">
        <v>163</v>
      </c>
      <c r="C329" s="24" t="s">
        <v>164</v>
      </c>
      <c r="D329" s="23" t="s">
        <v>165</v>
      </c>
    </row>
    <row r="330" spans="1:4">
      <c r="A330" s="23" t="s">
        <v>427</v>
      </c>
      <c r="B330" s="24" t="s">
        <v>163</v>
      </c>
      <c r="C330" s="24" t="s">
        <v>164</v>
      </c>
      <c r="D330" s="23">
        <v>0.99839999999999995</v>
      </c>
    </row>
    <row r="331" spans="1:4">
      <c r="A331" s="23" t="s">
        <v>428</v>
      </c>
      <c r="B331" s="24" t="s">
        <v>163</v>
      </c>
      <c r="C331" s="24" t="s">
        <v>164</v>
      </c>
      <c r="D331" s="23" t="s">
        <v>165</v>
      </c>
    </row>
    <row r="332" spans="1:4">
      <c r="A332" s="23" t="s">
        <v>429</v>
      </c>
      <c r="B332" s="24" t="s">
        <v>163</v>
      </c>
      <c r="C332" s="24" t="s">
        <v>164</v>
      </c>
      <c r="D332" s="23" t="s">
        <v>165</v>
      </c>
    </row>
    <row r="333" spans="1:4">
      <c r="A333" s="23" t="s">
        <v>430</v>
      </c>
      <c r="B333" s="24" t="s">
        <v>163</v>
      </c>
      <c r="C333" s="24" t="s">
        <v>164</v>
      </c>
      <c r="D333" s="23">
        <v>0.99980000000000002</v>
      </c>
    </row>
    <row r="334" spans="1:4">
      <c r="A334" s="23" t="s">
        <v>431</v>
      </c>
      <c r="B334" s="24" t="s">
        <v>163</v>
      </c>
      <c r="C334" s="24" t="s">
        <v>164</v>
      </c>
      <c r="D334" s="23" t="s">
        <v>165</v>
      </c>
    </row>
    <row r="335" spans="1:4">
      <c r="A335" s="23" t="s">
        <v>432</v>
      </c>
      <c r="B335" s="24" t="s">
        <v>163</v>
      </c>
      <c r="C335" s="24" t="s">
        <v>164</v>
      </c>
      <c r="D335" s="23" t="s">
        <v>165</v>
      </c>
    </row>
    <row r="336" spans="1:4">
      <c r="A336" s="23" t="s">
        <v>433</v>
      </c>
      <c r="B336" s="24" t="s">
        <v>163</v>
      </c>
      <c r="C336" s="24" t="s">
        <v>164</v>
      </c>
      <c r="D336" s="23" t="s">
        <v>165</v>
      </c>
    </row>
    <row r="337" spans="1:4">
      <c r="A337" s="23" t="s">
        <v>434</v>
      </c>
      <c r="B337" s="24" t="s">
        <v>163</v>
      </c>
      <c r="C337" s="24" t="s">
        <v>164</v>
      </c>
      <c r="D337" s="23" t="s">
        <v>165</v>
      </c>
    </row>
    <row r="338" spans="1:4">
      <c r="A338" s="23" t="s">
        <v>435</v>
      </c>
      <c r="B338" s="24" t="s">
        <v>163</v>
      </c>
      <c r="C338" s="24" t="s">
        <v>164</v>
      </c>
      <c r="D338" s="23" t="s">
        <v>165</v>
      </c>
    </row>
    <row r="339" spans="1:4">
      <c r="A339" s="23" t="s">
        <v>436</v>
      </c>
      <c r="B339" s="24" t="s">
        <v>163</v>
      </c>
      <c r="C339" s="24" t="s">
        <v>164</v>
      </c>
      <c r="D339" s="23">
        <v>0.99980000000000002</v>
      </c>
    </row>
    <row r="340" spans="1:4">
      <c r="A340" s="23" t="s">
        <v>437</v>
      </c>
      <c r="B340" s="24" t="s">
        <v>163</v>
      </c>
      <c r="C340" s="24" t="s">
        <v>164</v>
      </c>
      <c r="D340" s="23" t="s">
        <v>165</v>
      </c>
    </row>
    <row r="341" spans="1:4">
      <c r="A341" s="23" t="s">
        <v>438</v>
      </c>
      <c r="B341" s="24" t="s">
        <v>163</v>
      </c>
      <c r="C341" s="24" t="s">
        <v>164</v>
      </c>
      <c r="D341" s="23" t="s">
        <v>165</v>
      </c>
    </row>
    <row r="342" spans="1:4">
      <c r="A342" s="23" t="s">
        <v>439</v>
      </c>
      <c r="B342" s="24" t="s">
        <v>163</v>
      </c>
      <c r="C342" s="24" t="s">
        <v>164</v>
      </c>
      <c r="D342" s="23" t="s">
        <v>165</v>
      </c>
    </row>
    <row r="343" spans="1:4">
      <c r="A343" s="23" t="s">
        <v>440</v>
      </c>
      <c r="B343" s="24" t="s">
        <v>163</v>
      </c>
      <c r="C343" s="24" t="s">
        <v>164</v>
      </c>
      <c r="D343" s="23" t="s">
        <v>165</v>
      </c>
    </row>
    <row r="344" spans="1:4">
      <c r="A344" s="23" t="s">
        <v>441</v>
      </c>
      <c r="B344" s="24" t="s">
        <v>163</v>
      </c>
      <c r="C344" s="24" t="s">
        <v>164</v>
      </c>
      <c r="D344" s="23" t="s">
        <v>165</v>
      </c>
    </row>
    <row r="345" spans="1:4">
      <c r="A345" s="23" t="s">
        <v>442</v>
      </c>
      <c r="B345" s="24" t="s">
        <v>163</v>
      </c>
      <c r="C345" s="24" t="s">
        <v>164</v>
      </c>
      <c r="D345" s="23" t="s">
        <v>165</v>
      </c>
    </row>
    <row r="346" spans="1:4">
      <c r="A346" s="23" t="s">
        <v>443</v>
      </c>
      <c r="B346" s="24" t="s">
        <v>163</v>
      </c>
      <c r="C346" s="24" t="s">
        <v>164</v>
      </c>
      <c r="D346" s="23" t="s">
        <v>165</v>
      </c>
    </row>
    <row r="347" spans="1:4">
      <c r="A347" s="23" t="s">
        <v>444</v>
      </c>
      <c r="B347" s="24" t="s">
        <v>163</v>
      </c>
      <c r="C347" s="24" t="s">
        <v>164</v>
      </c>
      <c r="D347" s="23" t="s">
        <v>165</v>
      </c>
    </row>
    <row r="348" spans="1:4">
      <c r="A348" s="23" t="s">
        <v>445</v>
      </c>
      <c r="B348" s="24" t="s">
        <v>163</v>
      </c>
      <c r="C348" s="24" t="s">
        <v>164</v>
      </c>
      <c r="D348" s="23" t="s">
        <v>165</v>
      </c>
    </row>
    <row r="349" spans="1:4">
      <c r="A349" s="23" t="s">
        <v>446</v>
      </c>
      <c r="B349" s="24" t="s">
        <v>163</v>
      </c>
      <c r="C349" s="24" t="s">
        <v>164</v>
      </c>
      <c r="D349" s="23" t="s">
        <v>165</v>
      </c>
    </row>
    <row r="350" spans="1:4">
      <c r="A350" s="23" t="s">
        <v>447</v>
      </c>
      <c r="B350" s="24" t="s">
        <v>163</v>
      </c>
      <c r="C350" s="24" t="s">
        <v>164</v>
      </c>
      <c r="D350" s="23" t="s">
        <v>165</v>
      </c>
    </row>
    <row r="351" spans="1:4">
      <c r="A351" s="23" t="s">
        <v>448</v>
      </c>
      <c r="B351" s="24" t="s">
        <v>163</v>
      </c>
      <c r="C351" s="24" t="s">
        <v>164</v>
      </c>
      <c r="D351" s="23" t="s">
        <v>165</v>
      </c>
    </row>
    <row r="352" spans="1:4">
      <c r="A352" s="23" t="s">
        <v>449</v>
      </c>
      <c r="B352" s="24" t="s">
        <v>163</v>
      </c>
      <c r="C352" s="24" t="s">
        <v>164</v>
      </c>
      <c r="D352" s="23">
        <v>0.99719999999999998</v>
      </c>
    </row>
    <row r="353" spans="1:4">
      <c r="A353" s="23" t="s">
        <v>450</v>
      </c>
      <c r="B353" s="24" t="s">
        <v>163</v>
      </c>
      <c r="C353" s="24" t="s">
        <v>164</v>
      </c>
      <c r="D353" s="23" t="s">
        <v>165</v>
      </c>
    </row>
    <row r="354" spans="1:4">
      <c r="A354" s="23" t="s">
        <v>451</v>
      </c>
      <c r="B354" s="24" t="s">
        <v>163</v>
      </c>
      <c r="C354" s="24" t="s">
        <v>164</v>
      </c>
      <c r="D354" s="23" t="s">
        <v>165</v>
      </c>
    </row>
    <row r="355" spans="1:4">
      <c r="A355" s="23" t="s">
        <v>452</v>
      </c>
      <c r="B355" s="24" t="s">
        <v>163</v>
      </c>
      <c r="C355" s="24" t="s">
        <v>164</v>
      </c>
      <c r="D355" s="23" t="s">
        <v>165</v>
      </c>
    </row>
    <row r="356" spans="1:4">
      <c r="A356" s="23" t="s">
        <v>453</v>
      </c>
      <c r="B356" s="24" t="s">
        <v>163</v>
      </c>
      <c r="C356" s="24" t="s">
        <v>164</v>
      </c>
      <c r="D356" s="23" t="s">
        <v>165</v>
      </c>
    </row>
    <row r="357" spans="1:4">
      <c r="A357" s="23" t="s">
        <v>454</v>
      </c>
      <c r="B357" s="24" t="s">
        <v>163</v>
      </c>
      <c r="C357" s="24" t="s">
        <v>164</v>
      </c>
      <c r="D357" s="23" t="s">
        <v>165</v>
      </c>
    </row>
    <row r="358" spans="1:4">
      <c r="A358" s="23" t="s">
        <v>455</v>
      </c>
      <c r="B358" s="24" t="s">
        <v>163</v>
      </c>
      <c r="C358" s="24" t="s">
        <v>164</v>
      </c>
      <c r="D358" s="23" t="s">
        <v>165</v>
      </c>
    </row>
    <row r="359" spans="1:4">
      <c r="A359" s="23" t="s">
        <v>456</v>
      </c>
      <c r="B359" s="24" t="s">
        <v>163</v>
      </c>
      <c r="C359" s="24" t="s">
        <v>164</v>
      </c>
      <c r="D359" s="23" t="s">
        <v>165</v>
      </c>
    </row>
    <row r="360" spans="1:4">
      <c r="A360" s="23" t="s">
        <v>457</v>
      </c>
      <c r="B360" s="24" t="s">
        <v>163</v>
      </c>
      <c r="C360" s="24" t="s">
        <v>164</v>
      </c>
      <c r="D360" s="23" t="s">
        <v>165</v>
      </c>
    </row>
    <row r="361" spans="1:4">
      <c r="A361" s="23" t="s">
        <v>458</v>
      </c>
      <c r="B361" s="24" t="s">
        <v>163</v>
      </c>
      <c r="C361" s="24" t="s">
        <v>164</v>
      </c>
      <c r="D361" s="23" t="s">
        <v>165</v>
      </c>
    </row>
    <row r="362" spans="1:4">
      <c r="A362" s="23" t="s">
        <v>459</v>
      </c>
      <c r="B362" s="24" t="s">
        <v>163</v>
      </c>
      <c r="C362" s="24" t="s">
        <v>164</v>
      </c>
      <c r="D362" s="23" t="s">
        <v>165</v>
      </c>
    </row>
    <row r="363" spans="1:4">
      <c r="A363" s="23" t="s">
        <v>460</v>
      </c>
      <c r="B363" s="24" t="s">
        <v>163</v>
      </c>
      <c r="C363" s="24" t="s">
        <v>164</v>
      </c>
      <c r="D363" s="23" t="s">
        <v>165</v>
      </c>
    </row>
    <row r="364" spans="1:4">
      <c r="A364" s="23" t="s">
        <v>461</v>
      </c>
      <c r="B364" s="24" t="s">
        <v>163</v>
      </c>
      <c r="C364" s="24" t="s">
        <v>164</v>
      </c>
      <c r="D364" s="23" t="s">
        <v>165</v>
      </c>
    </row>
    <row r="365" spans="1:4">
      <c r="A365" s="23" t="s">
        <v>462</v>
      </c>
      <c r="B365" s="24" t="s">
        <v>163</v>
      </c>
      <c r="C365" s="24" t="s">
        <v>164</v>
      </c>
      <c r="D365" s="23" t="s">
        <v>165</v>
      </c>
    </row>
    <row r="366" spans="1:4">
      <c r="A366" s="23" t="s">
        <v>463</v>
      </c>
      <c r="B366" s="24" t="s">
        <v>163</v>
      </c>
      <c r="C366" s="24" t="s">
        <v>164</v>
      </c>
      <c r="D366" s="23" t="s">
        <v>165</v>
      </c>
    </row>
    <row r="367" spans="1:4">
      <c r="A367" s="23" t="s">
        <v>464</v>
      </c>
      <c r="B367" s="24" t="s">
        <v>163</v>
      </c>
      <c r="C367" s="24" t="s">
        <v>164</v>
      </c>
      <c r="D367" s="23" t="s">
        <v>165</v>
      </c>
    </row>
    <row r="368" spans="1:4">
      <c r="A368" s="23" t="s">
        <v>465</v>
      </c>
      <c r="B368" s="24" t="s">
        <v>163</v>
      </c>
      <c r="C368" s="24" t="s">
        <v>164</v>
      </c>
      <c r="D368" s="23" t="s">
        <v>165</v>
      </c>
    </row>
    <row r="369" spans="1:4">
      <c r="A369" s="23" t="s">
        <v>466</v>
      </c>
      <c r="B369" s="24" t="s">
        <v>163</v>
      </c>
      <c r="C369" s="24" t="s">
        <v>164</v>
      </c>
      <c r="D369" s="23" t="s">
        <v>165</v>
      </c>
    </row>
    <row r="370" spans="1:4">
      <c r="A370" s="23" t="s">
        <v>467</v>
      </c>
      <c r="B370" s="25" t="s">
        <v>173</v>
      </c>
      <c r="C370" s="24" t="s">
        <v>174</v>
      </c>
      <c r="D370" s="23" t="s">
        <v>175</v>
      </c>
    </row>
    <row r="371" spans="1:4">
      <c r="A371" s="23" t="s">
        <v>468</v>
      </c>
      <c r="B371" s="24" t="s">
        <v>163</v>
      </c>
      <c r="C371" s="24" t="s">
        <v>164</v>
      </c>
      <c r="D371" s="23" t="s">
        <v>165</v>
      </c>
    </row>
    <row r="372" spans="1:4">
      <c r="A372" s="23" t="s">
        <v>469</v>
      </c>
      <c r="B372" s="24" t="s">
        <v>163</v>
      </c>
      <c r="C372" s="24" t="s">
        <v>164</v>
      </c>
      <c r="D372" s="23" t="s">
        <v>165</v>
      </c>
    </row>
    <row r="373" spans="1:4">
      <c r="A373" s="23" t="s">
        <v>470</v>
      </c>
      <c r="B373" s="24" t="s">
        <v>163</v>
      </c>
      <c r="C373" s="24" t="s">
        <v>164</v>
      </c>
      <c r="D373" s="23">
        <v>0.48909999999999998</v>
      </c>
    </row>
    <row r="374" spans="1:4">
      <c r="A374" s="23" t="s">
        <v>471</v>
      </c>
      <c r="B374" s="25" t="s">
        <v>173</v>
      </c>
      <c r="C374" s="24" t="s">
        <v>179</v>
      </c>
      <c r="D374" s="23">
        <v>1.6000000000000001E-3</v>
      </c>
    </row>
    <row r="375" spans="1:4">
      <c r="A375" s="23" t="s">
        <v>472</v>
      </c>
      <c r="B375" s="24" t="s">
        <v>163</v>
      </c>
      <c r="C375" s="24" t="s">
        <v>164</v>
      </c>
      <c r="D375" s="23" t="s">
        <v>165</v>
      </c>
    </row>
    <row r="376" spans="1:4">
      <c r="A376" s="23" t="s">
        <v>473</v>
      </c>
      <c r="B376" s="25" t="s">
        <v>173</v>
      </c>
      <c r="C376" s="24" t="s">
        <v>179</v>
      </c>
      <c r="D376" s="23">
        <v>3.3E-3</v>
      </c>
    </row>
    <row r="377" spans="1:4">
      <c r="A377" s="23" t="s">
        <v>474</v>
      </c>
      <c r="B377" s="25" t="s">
        <v>173</v>
      </c>
      <c r="C377" s="24" t="s">
        <v>179</v>
      </c>
      <c r="D377" s="23">
        <v>2.2000000000000001E-3</v>
      </c>
    </row>
    <row r="378" spans="1:4">
      <c r="A378" s="23" t="s">
        <v>475</v>
      </c>
      <c r="B378" s="24" t="s">
        <v>163</v>
      </c>
      <c r="C378" s="24" t="s">
        <v>164</v>
      </c>
      <c r="D378" s="23" t="s">
        <v>165</v>
      </c>
    </row>
    <row r="379" spans="1:4">
      <c r="A379" s="23" t="s">
        <v>476</v>
      </c>
      <c r="B379" s="24" t="s">
        <v>163</v>
      </c>
      <c r="C379" s="24" t="s">
        <v>164</v>
      </c>
      <c r="D379" s="23">
        <v>0.64290000000000003</v>
      </c>
    </row>
    <row r="380" spans="1:4">
      <c r="A380" s="23" t="s">
        <v>477</v>
      </c>
      <c r="B380" s="24" t="s">
        <v>163</v>
      </c>
      <c r="C380" s="24" t="s">
        <v>164</v>
      </c>
      <c r="D380" s="23" t="s">
        <v>165</v>
      </c>
    </row>
    <row r="381" spans="1:4">
      <c r="A381" s="23" t="s">
        <v>478</v>
      </c>
      <c r="B381" s="24" t="s">
        <v>163</v>
      </c>
      <c r="C381" s="24" t="s">
        <v>164</v>
      </c>
      <c r="D381" s="23">
        <v>0.1014</v>
      </c>
    </row>
    <row r="382" spans="1:4">
      <c r="A382" s="23" t="s">
        <v>479</v>
      </c>
      <c r="B382" s="24" t="s">
        <v>163</v>
      </c>
      <c r="C382" s="24" t="s">
        <v>164</v>
      </c>
      <c r="D382" s="23" t="s">
        <v>165</v>
      </c>
    </row>
    <row r="383" spans="1:4">
      <c r="A383" s="23" t="s">
        <v>480</v>
      </c>
      <c r="B383" s="24" t="s">
        <v>163</v>
      </c>
      <c r="C383" s="24" t="s">
        <v>164</v>
      </c>
      <c r="D383" s="23" t="s">
        <v>165</v>
      </c>
    </row>
    <row r="384" spans="1:4">
      <c r="A384" s="23" t="s">
        <v>481</v>
      </c>
      <c r="B384" s="25" t="s">
        <v>173</v>
      </c>
      <c r="C384" s="24" t="s">
        <v>174</v>
      </c>
      <c r="D384" s="23" t="s">
        <v>175</v>
      </c>
    </row>
    <row r="385" spans="1:4">
      <c r="A385" s="23" t="s">
        <v>482</v>
      </c>
      <c r="B385" s="25" t="s">
        <v>173</v>
      </c>
      <c r="C385" s="24" t="s">
        <v>179</v>
      </c>
      <c r="D385" s="23">
        <v>4.8999999999999998E-3</v>
      </c>
    </row>
    <row r="386" spans="1:4">
      <c r="A386" s="23" t="s">
        <v>483</v>
      </c>
      <c r="B386" s="25" t="s">
        <v>173</v>
      </c>
      <c r="C386" s="24" t="s">
        <v>174</v>
      </c>
      <c r="D386" s="23" t="s">
        <v>175</v>
      </c>
    </row>
    <row r="387" spans="1:4">
      <c r="A387" s="23" t="s">
        <v>484</v>
      </c>
      <c r="B387" s="25" t="s">
        <v>173</v>
      </c>
      <c r="C387" s="24" t="s">
        <v>174</v>
      </c>
      <c r="D387" s="23" t="s">
        <v>175</v>
      </c>
    </row>
    <row r="388" spans="1:4">
      <c r="A388" s="23" t="s">
        <v>485</v>
      </c>
      <c r="B388" s="25" t="s">
        <v>173</v>
      </c>
      <c r="C388" s="24" t="s">
        <v>174</v>
      </c>
      <c r="D388" s="23" t="s">
        <v>175</v>
      </c>
    </row>
    <row r="389" spans="1:4">
      <c r="A389" s="23" t="s">
        <v>486</v>
      </c>
      <c r="B389" s="25" t="s">
        <v>173</v>
      </c>
      <c r="C389" s="24" t="s">
        <v>584</v>
      </c>
      <c r="D389" s="23">
        <v>1E-4</v>
      </c>
    </row>
    <row r="390" spans="1:4">
      <c r="A390" s="23" t="s">
        <v>487</v>
      </c>
      <c r="B390" s="25" t="s">
        <v>173</v>
      </c>
      <c r="C390" s="24" t="s">
        <v>174</v>
      </c>
      <c r="D390" s="23" t="s">
        <v>175</v>
      </c>
    </row>
    <row r="391" spans="1:4">
      <c r="A391" s="23" t="s">
        <v>488</v>
      </c>
      <c r="B391" s="24" t="s">
        <v>163</v>
      </c>
      <c r="C391" s="24" t="s">
        <v>164</v>
      </c>
      <c r="D391" s="23">
        <v>0.58799999999999997</v>
      </c>
    </row>
    <row r="392" spans="1:4">
      <c r="A392" s="23" t="s">
        <v>489</v>
      </c>
      <c r="B392" s="24" t="s">
        <v>163</v>
      </c>
      <c r="C392" s="24" t="s">
        <v>164</v>
      </c>
      <c r="D392" s="23">
        <v>0.92759999999999998</v>
      </c>
    </row>
    <row r="393" spans="1:4">
      <c r="A393" s="23" t="s">
        <v>490</v>
      </c>
      <c r="B393" s="24" t="s">
        <v>163</v>
      </c>
      <c r="C393" s="24" t="s">
        <v>164</v>
      </c>
      <c r="D393" s="23">
        <v>0.1193</v>
      </c>
    </row>
    <row r="394" spans="1:4">
      <c r="A394" s="23" t="s">
        <v>491</v>
      </c>
      <c r="B394" s="25" t="s">
        <v>173</v>
      </c>
      <c r="C394" s="24" t="s">
        <v>174</v>
      </c>
      <c r="D394" s="23" t="s">
        <v>175</v>
      </c>
    </row>
    <row r="395" spans="1:4">
      <c r="A395" s="23" t="s">
        <v>492</v>
      </c>
      <c r="B395" s="25" t="s">
        <v>173</v>
      </c>
      <c r="C395" s="24" t="s">
        <v>174</v>
      </c>
      <c r="D395" s="23" t="s">
        <v>175</v>
      </c>
    </row>
    <row r="396" spans="1:4">
      <c r="A396" s="23" t="s">
        <v>493</v>
      </c>
      <c r="B396" s="25" t="s">
        <v>173</v>
      </c>
      <c r="C396" s="24" t="s">
        <v>174</v>
      </c>
      <c r="D396" s="23" t="s">
        <v>175</v>
      </c>
    </row>
    <row r="397" spans="1:4">
      <c r="A397" s="23" t="s">
        <v>494</v>
      </c>
      <c r="B397" s="25" t="s">
        <v>173</v>
      </c>
      <c r="C397" s="24" t="s">
        <v>174</v>
      </c>
      <c r="D397" s="23" t="s">
        <v>175</v>
      </c>
    </row>
    <row r="398" spans="1:4">
      <c r="A398" s="23" t="s">
        <v>495</v>
      </c>
      <c r="B398" s="25" t="s">
        <v>173</v>
      </c>
      <c r="C398" s="24" t="s">
        <v>584</v>
      </c>
      <c r="D398" s="23">
        <v>1E-4</v>
      </c>
    </row>
    <row r="399" spans="1:4">
      <c r="A399" s="23" t="s">
        <v>496</v>
      </c>
      <c r="B399" s="25" t="s">
        <v>173</v>
      </c>
      <c r="C399" s="24" t="s">
        <v>584</v>
      </c>
      <c r="D399" s="23">
        <v>2.9999999999999997E-4</v>
      </c>
    </row>
    <row r="400" spans="1:4">
      <c r="A400" s="23" t="s">
        <v>497</v>
      </c>
      <c r="B400" s="24" t="s">
        <v>163</v>
      </c>
      <c r="C400" s="24" t="s">
        <v>164</v>
      </c>
      <c r="D400" s="23">
        <v>0.3503</v>
      </c>
    </row>
    <row r="401" spans="1:4">
      <c r="A401" s="23" t="s">
        <v>498</v>
      </c>
      <c r="B401" s="25" t="s">
        <v>173</v>
      </c>
      <c r="C401" s="24" t="s">
        <v>174</v>
      </c>
      <c r="D401" s="23" t="s">
        <v>175</v>
      </c>
    </row>
    <row r="402" spans="1:4">
      <c r="A402" s="23" t="s">
        <v>499</v>
      </c>
      <c r="B402" s="24" t="s">
        <v>163</v>
      </c>
      <c r="C402" s="24" t="s">
        <v>164</v>
      </c>
      <c r="D402" s="23">
        <v>0.95430000000000004</v>
      </c>
    </row>
    <row r="403" spans="1:4">
      <c r="A403" s="23" t="s">
        <v>500</v>
      </c>
      <c r="B403" s="25" t="s">
        <v>173</v>
      </c>
      <c r="C403" s="24" t="s">
        <v>309</v>
      </c>
      <c r="D403" s="23">
        <v>3.6200000000000003E-2</v>
      </c>
    </row>
    <row r="404" spans="1:4">
      <c r="A404" s="23" t="s">
        <v>501</v>
      </c>
      <c r="B404" s="25" t="s">
        <v>173</v>
      </c>
      <c r="C404" s="24" t="s">
        <v>309</v>
      </c>
      <c r="D404" s="23">
        <v>1.0699999999999999E-2</v>
      </c>
    </row>
    <row r="405" spans="1:4">
      <c r="A405" s="23" t="s">
        <v>502</v>
      </c>
      <c r="B405" s="25" t="s">
        <v>173</v>
      </c>
      <c r="C405" s="24" t="s">
        <v>179</v>
      </c>
      <c r="D405" s="23">
        <v>3.2000000000000002E-3</v>
      </c>
    </row>
    <row r="406" spans="1:4">
      <c r="A406" s="23" t="s">
        <v>503</v>
      </c>
      <c r="B406" s="25" t="s">
        <v>173</v>
      </c>
      <c r="C406" s="24" t="s">
        <v>179</v>
      </c>
      <c r="D406" s="23">
        <v>1.1000000000000001E-3</v>
      </c>
    </row>
    <row r="407" spans="1:4">
      <c r="A407" s="23" t="s">
        <v>504</v>
      </c>
      <c r="B407" s="24" t="s">
        <v>163</v>
      </c>
      <c r="C407" s="24" t="s">
        <v>164</v>
      </c>
      <c r="D407" s="23">
        <v>0.21290000000000001</v>
      </c>
    </row>
    <row r="408" spans="1:4">
      <c r="A408" s="23" t="s">
        <v>505</v>
      </c>
      <c r="B408" s="24" t="s">
        <v>163</v>
      </c>
      <c r="C408" s="24" t="s">
        <v>164</v>
      </c>
      <c r="D408" s="23">
        <v>0.76139999999999997</v>
      </c>
    </row>
    <row r="409" spans="1:4">
      <c r="A409" s="23" t="s">
        <v>506</v>
      </c>
      <c r="B409" s="24" t="s">
        <v>163</v>
      </c>
      <c r="C409" s="24" t="s">
        <v>164</v>
      </c>
      <c r="D409" s="23">
        <v>0.99839999999999995</v>
      </c>
    </row>
    <row r="410" spans="1:4">
      <c r="A410" s="23" t="s">
        <v>507</v>
      </c>
      <c r="B410" s="25" t="s">
        <v>173</v>
      </c>
      <c r="C410" s="24" t="s">
        <v>584</v>
      </c>
      <c r="D410" s="23">
        <v>8.0000000000000004E-4</v>
      </c>
    </row>
    <row r="411" spans="1:4">
      <c r="A411" s="23" t="s">
        <v>508</v>
      </c>
      <c r="B411" s="25" t="s">
        <v>173</v>
      </c>
      <c r="C411" s="24" t="s">
        <v>179</v>
      </c>
      <c r="D411" s="23">
        <v>3.3999999999999998E-3</v>
      </c>
    </row>
    <row r="412" spans="1:4">
      <c r="A412" s="23" t="s">
        <v>509</v>
      </c>
      <c r="B412" s="25" t="s">
        <v>173</v>
      </c>
      <c r="C412" s="24" t="s">
        <v>179</v>
      </c>
      <c r="D412" s="23">
        <v>6.7000000000000002E-3</v>
      </c>
    </row>
    <row r="413" spans="1:4">
      <c r="A413" s="23" t="s">
        <v>510</v>
      </c>
      <c r="B413" s="25" t="s">
        <v>173</v>
      </c>
      <c r="C413" s="24" t="s">
        <v>174</v>
      </c>
      <c r="D413" s="23" t="s">
        <v>175</v>
      </c>
    </row>
    <row r="414" spans="1:4">
      <c r="A414" s="23" t="s">
        <v>511</v>
      </c>
      <c r="B414" s="25" t="s">
        <v>173</v>
      </c>
      <c r="C414" s="24" t="s">
        <v>174</v>
      </c>
      <c r="D414" s="23" t="s">
        <v>175</v>
      </c>
    </row>
    <row r="415" spans="1:4">
      <c r="A415" s="23" t="s">
        <v>512</v>
      </c>
      <c r="B415" s="25" t="s">
        <v>173</v>
      </c>
      <c r="C415" s="24" t="s">
        <v>174</v>
      </c>
      <c r="D415" s="23" t="s">
        <v>175</v>
      </c>
    </row>
    <row r="416" spans="1:4">
      <c r="A416" s="23" t="s">
        <v>513</v>
      </c>
      <c r="B416" s="25" t="s">
        <v>173</v>
      </c>
      <c r="C416" s="24" t="s">
        <v>584</v>
      </c>
      <c r="D416" s="23">
        <v>2.0000000000000001E-4</v>
      </c>
    </row>
    <row r="417" spans="1:4">
      <c r="A417" s="23" t="s">
        <v>514</v>
      </c>
      <c r="B417" s="25" t="s">
        <v>173</v>
      </c>
      <c r="C417" s="24" t="s">
        <v>584</v>
      </c>
      <c r="D417" s="23">
        <v>2.0000000000000001E-4</v>
      </c>
    </row>
    <row r="418" spans="1:4">
      <c r="A418" s="23" t="s">
        <v>515</v>
      </c>
      <c r="B418" s="25" t="s">
        <v>173</v>
      </c>
      <c r="C418" s="24" t="s">
        <v>584</v>
      </c>
      <c r="D418" s="23">
        <v>5.0000000000000001E-4</v>
      </c>
    </row>
    <row r="419" spans="1:4">
      <c r="A419" s="23" t="s">
        <v>516</v>
      </c>
      <c r="B419" s="24" t="s">
        <v>163</v>
      </c>
      <c r="C419" s="24" t="s">
        <v>164</v>
      </c>
      <c r="D419" s="23">
        <v>0.1615</v>
      </c>
    </row>
    <row r="420" spans="1:4">
      <c r="A420" s="23" t="s">
        <v>517</v>
      </c>
      <c r="B420" s="24" t="s">
        <v>163</v>
      </c>
      <c r="C420" s="24" t="s">
        <v>164</v>
      </c>
      <c r="D420" s="23">
        <v>0.36020000000000002</v>
      </c>
    </row>
    <row r="421" spans="1:4">
      <c r="A421" s="23" t="s">
        <v>518</v>
      </c>
      <c r="B421" s="24" t="s">
        <v>163</v>
      </c>
      <c r="C421" s="24" t="s">
        <v>164</v>
      </c>
      <c r="D421" s="23">
        <v>0.10829999999999999</v>
      </c>
    </row>
    <row r="422" spans="1:4">
      <c r="A422" s="23" t="s">
        <v>519</v>
      </c>
      <c r="B422" s="25" t="s">
        <v>173</v>
      </c>
      <c r="C422" s="24" t="s">
        <v>309</v>
      </c>
      <c r="D422" s="23">
        <v>2.2599999999999999E-2</v>
      </c>
    </row>
    <row r="423" spans="1:4">
      <c r="A423" s="23" t="s">
        <v>520</v>
      </c>
      <c r="B423" s="25" t="s">
        <v>173</v>
      </c>
      <c r="C423" s="24" t="s">
        <v>584</v>
      </c>
      <c r="D423" s="23">
        <v>4.0000000000000002E-4</v>
      </c>
    </row>
    <row r="424" spans="1:4">
      <c r="A424" s="23" t="s">
        <v>521</v>
      </c>
      <c r="B424" s="25" t="s">
        <v>173</v>
      </c>
      <c r="C424" s="24" t="s">
        <v>584</v>
      </c>
      <c r="D424" s="23">
        <v>2.9999999999999997E-4</v>
      </c>
    </row>
    <row r="425" spans="1:4">
      <c r="A425" s="23" t="s">
        <v>522</v>
      </c>
      <c r="B425" s="25" t="s">
        <v>173</v>
      </c>
      <c r="C425" s="24" t="s">
        <v>174</v>
      </c>
      <c r="D425" s="23" t="s">
        <v>175</v>
      </c>
    </row>
    <row r="426" spans="1:4">
      <c r="A426" s="23" t="s">
        <v>523</v>
      </c>
      <c r="B426" s="25" t="s">
        <v>173</v>
      </c>
      <c r="C426" s="24" t="s">
        <v>179</v>
      </c>
      <c r="D426" s="23">
        <v>1.1000000000000001E-3</v>
      </c>
    </row>
    <row r="427" spans="1:4">
      <c r="A427" s="23" t="s">
        <v>524</v>
      </c>
      <c r="B427" s="24" t="s">
        <v>163</v>
      </c>
      <c r="C427" s="24" t="s">
        <v>164</v>
      </c>
      <c r="D427" s="23" t="s">
        <v>165</v>
      </c>
    </row>
    <row r="428" spans="1:4">
      <c r="A428" s="23" t="s">
        <v>525</v>
      </c>
      <c r="B428" s="25" t="s">
        <v>173</v>
      </c>
      <c r="C428" s="24" t="s">
        <v>179</v>
      </c>
      <c r="D428" s="23">
        <v>8.6E-3</v>
      </c>
    </row>
    <row r="429" spans="1:4">
      <c r="A429" s="23" t="s">
        <v>526</v>
      </c>
      <c r="B429" s="25" t="s">
        <v>173</v>
      </c>
      <c r="C429" s="24" t="s">
        <v>179</v>
      </c>
      <c r="D429" s="23">
        <v>1.6000000000000001E-3</v>
      </c>
    </row>
    <row r="430" spans="1:4">
      <c r="A430" s="23" t="s">
        <v>527</v>
      </c>
      <c r="B430" s="24" t="s">
        <v>163</v>
      </c>
      <c r="C430" s="24" t="s">
        <v>164</v>
      </c>
      <c r="D430" s="23" t="s">
        <v>165</v>
      </c>
    </row>
    <row r="431" spans="1:4">
      <c r="A431" s="23" t="s">
        <v>528</v>
      </c>
      <c r="B431" s="24" t="s">
        <v>163</v>
      </c>
      <c r="C431" s="24" t="s">
        <v>164</v>
      </c>
      <c r="D431" s="23">
        <v>0.27750000000000002</v>
      </c>
    </row>
    <row r="432" spans="1:4">
      <c r="A432" s="23" t="s">
        <v>529</v>
      </c>
      <c r="B432" s="24" t="s">
        <v>163</v>
      </c>
      <c r="C432" s="24" t="s">
        <v>164</v>
      </c>
      <c r="D432" s="23" t="s">
        <v>165</v>
      </c>
    </row>
    <row r="433" spans="1:4">
      <c r="A433" s="23" t="s">
        <v>530</v>
      </c>
      <c r="B433" s="24" t="s">
        <v>163</v>
      </c>
      <c r="C433" s="24" t="s">
        <v>164</v>
      </c>
      <c r="D433" s="23" t="s">
        <v>165</v>
      </c>
    </row>
    <row r="434" spans="1:4">
      <c r="A434" s="23" t="s">
        <v>531</v>
      </c>
      <c r="B434" s="24" t="s">
        <v>163</v>
      </c>
      <c r="C434" s="24" t="s">
        <v>164</v>
      </c>
      <c r="D434" s="23">
        <v>0.79579999999999995</v>
      </c>
    </row>
    <row r="435" spans="1:4">
      <c r="A435" s="23" t="s">
        <v>532</v>
      </c>
      <c r="B435" s="24" t="s">
        <v>163</v>
      </c>
      <c r="C435" s="24" t="s">
        <v>164</v>
      </c>
      <c r="D435" s="23" t="s">
        <v>165</v>
      </c>
    </row>
    <row r="436" spans="1:4">
      <c r="A436" s="23" t="s">
        <v>533</v>
      </c>
      <c r="B436" s="24" t="s">
        <v>163</v>
      </c>
      <c r="C436" s="24" t="s">
        <v>164</v>
      </c>
      <c r="D436" s="23">
        <v>0.97360000000000002</v>
      </c>
    </row>
    <row r="437" spans="1:4">
      <c r="A437" s="23" t="s">
        <v>534</v>
      </c>
      <c r="B437" s="24" t="s">
        <v>163</v>
      </c>
      <c r="C437" s="24" t="s">
        <v>164</v>
      </c>
      <c r="D437" s="23" t="s">
        <v>165</v>
      </c>
    </row>
    <row r="438" spans="1:4">
      <c r="A438" s="23" t="s">
        <v>535</v>
      </c>
      <c r="B438" s="24" t="s">
        <v>163</v>
      </c>
      <c r="C438" s="24" t="s">
        <v>164</v>
      </c>
      <c r="D438" s="23" t="s">
        <v>165</v>
      </c>
    </row>
    <row r="439" spans="1:4">
      <c r="A439" s="23" t="s">
        <v>536</v>
      </c>
      <c r="B439" s="24" t="s">
        <v>163</v>
      </c>
      <c r="C439" s="24" t="s">
        <v>164</v>
      </c>
      <c r="D439" s="23" t="s">
        <v>165</v>
      </c>
    </row>
    <row r="440" spans="1:4">
      <c r="A440" s="23" t="s">
        <v>537</v>
      </c>
      <c r="B440" s="24" t="s">
        <v>163</v>
      </c>
      <c r="C440" s="24" t="s">
        <v>164</v>
      </c>
      <c r="D440" s="23">
        <v>0.81730000000000003</v>
      </c>
    </row>
    <row r="441" spans="1:4">
      <c r="A441" s="23" t="s">
        <v>538</v>
      </c>
      <c r="B441" s="24" t="s">
        <v>163</v>
      </c>
      <c r="C441" s="24" t="s">
        <v>164</v>
      </c>
      <c r="D441" s="23" t="s">
        <v>165</v>
      </c>
    </row>
    <row r="442" spans="1:4">
      <c r="A442" s="23" t="s">
        <v>539</v>
      </c>
      <c r="B442" s="24" t="s">
        <v>163</v>
      </c>
      <c r="C442" s="24" t="s">
        <v>164</v>
      </c>
      <c r="D442" s="23">
        <v>0.98809999999999998</v>
      </c>
    </row>
    <row r="443" spans="1:4">
      <c r="A443" s="23" t="s">
        <v>540</v>
      </c>
      <c r="B443" s="24" t="s">
        <v>163</v>
      </c>
      <c r="C443" s="24" t="s">
        <v>164</v>
      </c>
      <c r="D443" s="23">
        <v>0.50990000000000002</v>
      </c>
    </row>
    <row r="444" spans="1:4">
      <c r="A444" s="23" t="s">
        <v>541</v>
      </c>
      <c r="B444" s="24" t="s">
        <v>163</v>
      </c>
      <c r="C444" s="24" t="s">
        <v>164</v>
      </c>
      <c r="D444" s="23">
        <v>0.70499999999999996</v>
      </c>
    </row>
    <row r="445" spans="1:4">
      <c r="A445" s="23" t="s">
        <v>542</v>
      </c>
      <c r="B445" s="24" t="s">
        <v>163</v>
      </c>
      <c r="C445" s="24" t="s">
        <v>164</v>
      </c>
      <c r="D445" s="23">
        <v>0.97389999999999999</v>
      </c>
    </row>
    <row r="446" spans="1:4">
      <c r="A446" s="23" t="s">
        <v>543</v>
      </c>
      <c r="B446" s="24" t="s">
        <v>163</v>
      </c>
      <c r="C446" s="24" t="s">
        <v>164</v>
      </c>
      <c r="D446" s="23">
        <v>0.6593</v>
      </c>
    </row>
    <row r="447" spans="1:4">
      <c r="A447" s="23" t="s">
        <v>544</v>
      </c>
      <c r="B447" s="24" t="s">
        <v>163</v>
      </c>
      <c r="C447" s="24" t="s">
        <v>164</v>
      </c>
      <c r="D447" s="23" t="s">
        <v>165</v>
      </c>
    </row>
    <row r="448" spans="1:4">
      <c r="A448" s="23" t="s">
        <v>545</v>
      </c>
      <c r="B448" s="24" t="s">
        <v>163</v>
      </c>
      <c r="C448" s="24" t="s">
        <v>164</v>
      </c>
      <c r="D448" s="23" t="s">
        <v>165</v>
      </c>
    </row>
    <row r="449" spans="1:4">
      <c r="A449" s="23" t="s">
        <v>546</v>
      </c>
      <c r="B449" s="24" t="s">
        <v>163</v>
      </c>
      <c r="C449" s="24" t="s">
        <v>164</v>
      </c>
      <c r="D449" s="23" t="s">
        <v>165</v>
      </c>
    </row>
    <row r="450" spans="1:4">
      <c r="A450" s="23" t="s">
        <v>547</v>
      </c>
      <c r="B450" s="24" t="s">
        <v>163</v>
      </c>
      <c r="C450" s="24" t="s">
        <v>164</v>
      </c>
      <c r="D450" s="23">
        <v>0.95140000000000002</v>
      </c>
    </row>
    <row r="451" spans="1:4">
      <c r="A451" s="23" t="s">
        <v>548</v>
      </c>
      <c r="B451" s="24" t="s">
        <v>163</v>
      </c>
      <c r="C451" s="24" t="s">
        <v>164</v>
      </c>
      <c r="D451" s="23">
        <v>0.98919999999999997</v>
      </c>
    </row>
    <row r="452" spans="1:4">
      <c r="A452" s="23" t="s">
        <v>549</v>
      </c>
      <c r="B452" s="24" t="s">
        <v>163</v>
      </c>
      <c r="C452" s="24" t="s">
        <v>164</v>
      </c>
      <c r="D452" s="23">
        <v>0.66149999999999998</v>
      </c>
    </row>
    <row r="453" spans="1:4">
      <c r="A453" s="23" t="s">
        <v>550</v>
      </c>
      <c r="B453" s="24" t="s">
        <v>163</v>
      </c>
      <c r="C453" s="24" t="s">
        <v>164</v>
      </c>
      <c r="D453" s="23">
        <v>0.93600000000000005</v>
      </c>
    </row>
    <row r="454" spans="1:4">
      <c r="A454" s="23" t="s">
        <v>551</v>
      </c>
      <c r="B454" s="24" t="s">
        <v>163</v>
      </c>
      <c r="C454" s="24" t="s">
        <v>164</v>
      </c>
      <c r="D454" s="23">
        <v>0.98040000000000005</v>
      </c>
    </row>
    <row r="455" spans="1:4">
      <c r="A455" s="23" t="s">
        <v>552</v>
      </c>
      <c r="B455" s="24" t="s">
        <v>163</v>
      </c>
      <c r="C455" s="24" t="s">
        <v>164</v>
      </c>
      <c r="D455" s="23">
        <v>0.99539999999999995</v>
      </c>
    </row>
    <row r="456" spans="1:4">
      <c r="A456" s="23" t="s">
        <v>553</v>
      </c>
      <c r="B456" s="24" t="s">
        <v>163</v>
      </c>
      <c r="C456" s="24" t="s">
        <v>164</v>
      </c>
      <c r="D456" s="23" t="s">
        <v>165</v>
      </c>
    </row>
    <row r="457" spans="1:4">
      <c r="A457" s="23" t="s">
        <v>554</v>
      </c>
      <c r="B457" s="24" t="s">
        <v>163</v>
      </c>
      <c r="C457" s="24" t="s">
        <v>164</v>
      </c>
      <c r="D457" s="23">
        <v>0.98540000000000005</v>
      </c>
    </row>
    <row r="458" spans="1:4">
      <c r="A458" s="23" t="s">
        <v>555</v>
      </c>
      <c r="B458" s="24" t="s">
        <v>163</v>
      </c>
      <c r="C458" s="24" t="s">
        <v>164</v>
      </c>
      <c r="D458" s="23" t="s">
        <v>165</v>
      </c>
    </row>
    <row r="459" spans="1:4">
      <c r="A459" s="23" t="s">
        <v>556</v>
      </c>
      <c r="B459" s="24" t="s">
        <v>163</v>
      </c>
      <c r="C459" s="24" t="s">
        <v>164</v>
      </c>
      <c r="D459" s="23" t="s">
        <v>165</v>
      </c>
    </row>
    <row r="460" spans="1:4">
      <c r="A460" s="23" t="s">
        <v>557</v>
      </c>
      <c r="B460" s="24" t="s">
        <v>163</v>
      </c>
      <c r="C460" s="24" t="s">
        <v>164</v>
      </c>
      <c r="D460" s="23" t="s">
        <v>165</v>
      </c>
    </row>
    <row r="461" spans="1:4">
      <c r="A461" s="23" t="s">
        <v>558</v>
      </c>
      <c r="B461" s="24" t="s">
        <v>163</v>
      </c>
      <c r="C461" s="24" t="s">
        <v>164</v>
      </c>
      <c r="D461" s="23" t="s">
        <v>165</v>
      </c>
    </row>
    <row r="462" spans="1:4">
      <c r="A462" s="23" t="s">
        <v>559</v>
      </c>
      <c r="B462" s="24" t="s">
        <v>163</v>
      </c>
      <c r="C462" s="24" t="s">
        <v>164</v>
      </c>
      <c r="D462" s="23" t="s">
        <v>165</v>
      </c>
    </row>
    <row r="463" spans="1:4">
      <c r="A463" s="23" t="s">
        <v>560</v>
      </c>
      <c r="B463" s="24" t="s">
        <v>163</v>
      </c>
      <c r="C463" s="24" t="s">
        <v>164</v>
      </c>
      <c r="D463" s="23" t="s">
        <v>165</v>
      </c>
    </row>
    <row r="464" spans="1:4">
      <c r="A464" s="23" t="s">
        <v>561</v>
      </c>
      <c r="B464" s="24" t="s">
        <v>163</v>
      </c>
      <c r="C464" s="24" t="s">
        <v>164</v>
      </c>
      <c r="D464" s="23" t="s">
        <v>165</v>
      </c>
    </row>
    <row r="465" spans="1:4">
      <c r="A465" s="23" t="s">
        <v>562</v>
      </c>
      <c r="B465" s="24" t="s">
        <v>163</v>
      </c>
      <c r="C465" s="24" t="s">
        <v>164</v>
      </c>
      <c r="D465" s="23" t="s">
        <v>165</v>
      </c>
    </row>
    <row r="466" spans="1:4">
      <c r="A466" s="23" t="s">
        <v>563</v>
      </c>
      <c r="B466" s="24" t="s">
        <v>163</v>
      </c>
      <c r="C466" s="24" t="s">
        <v>164</v>
      </c>
      <c r="D466" s="23" t="s">
        <v>165</v>
      </c>
    </row>
    <row r="467" spans="1:4">
      <c r="A467" s="23" t="s">
        <v>564</v>
      </c>
      <c r="B467" s="24" t="s">
        <v>163</v>
      </c>
      <c r="C467" s="24" t="s">
        <v>164</v>
      </c>
      <c r="D467" s="23" t="s">
        <v>165</v>
      </c>
    </row>
    <row r="468" spans="1:4">
      <c r="A468" s="23" t="s">
        <v>565</v>
      </c>
      <c r="B468" s="24" t="s">
        <v>163</v>
      </c>
      <c r="C468" s="24" t="s">
        <v>164</v>
      </c>
      <c r="D468" s="23" t="s">
        <v>165</v>
      </c>
    </row>
    <row r="469" spans="1:4">
      <c r="A469" s="23" t="s">
        <v>566</v>
      </c>
      <c r="B469" s="24" t="s">
        <v>163</v>
      </c>
      <c r="C469" s="24" t="s">
        <v>164</v>
      </c>
      <c r="D469" s="23">
        <v>0.93910000000000005</v>
      </c>
    </row>
    <row r="470" spans="1:4">
      <c r="A470" s="23" t="s">
        <v>567</v>
      </c>
      <c r="B470" s="24" t="s">
        <v>163</v>
      </c>
      <c r="C470" s="24" t="s">
        <v>164</v>
      </c>
      <c r="D470" s="23">
        <v>0.90400000000000003</v>
      </c>
    </row>
    <row r="471" spans="1:4">
      <c r="A471" s="23" t="s">
        <v>568</v>
      </c>
      <c r="B471" s="24" t="s">
        <v>163</v>
      </c>
      <c r="C471" s="24" t="s">
        <v>164</v>
      </c>
      <c r="D471" s="23">
        <v>0.78029999999999999</v>
      </c>
    </row>
    <row r="472" spans="1:4">
      <c r="A472" s="23" t="s">
        <v>569</v>
      </c>
      <c r="B472" s="24" t="s">
        <v>163</v>
      </c>
      <c r="C472" s="24" t="s">
        <v>164</v>
      </c>
      <c r="D472" s="23">
        <v>0.99709999999999999</v>
      </c>
    </row>
    <row r="473" spans="1:4">
      <c r="A473" s="23" t="s">
        <v>570</v>
      </c>
      <c r="B473" s="24" t="s">
        <v>163</v>
      </c>
      <c r="C473" s="24" t="s">
        <v>164</v>
      </c>
      <c r="D473" s="23">
        <v>0.99809999999999999</v>
      </c>
    </row>
    <row r="474" spans="1:4">
      <c r="A474" s="23" t="s">
        <v>571</v>
      </c>
      <c r="B474" s="24" t="s">
        <v>163</v>
      </c>
      <c r="C474" s="24" t="s">
        <v>164</v>
      </c>
      <c r="D474" s="23">
        <v>0.99990000000000001</v>
      </c>
    </row>
    <row r="475" spans="1:4">
      <c r="A475" s="23" t="s">
        <v>572</v>
      </c>
      <c r="B475" s="24" t="s">
        <v>163</v>
      </c>
      <c r="C475" s="24" t="s">
        <v>164</v>
      </c>
      <c r="D475" s="23" t="s">
        <v>165</v>
      </c>
    </row>
    <row r="476" spans="1:4">
      <c r="A476" s="23" t="s">
        <v>573</v>
      </c>
      <c r="B476" s="24" t="s">
        <v>163</v>
      </c>
      <c r="C476" s="24" t="s">
        <v>164</v>
      </c>
      <c r="D476" s="23" t="s">
        <v>165</v>
      </c>
    </row>
    <row r="477" spans="1:4">
      <c r="A477" s="23" t="s">
        <v>574</v>
      </c>
      <c r="B477" s="24" t="s">
        <v>163</v>
      </c>
      <c r="C477" s="24" t="s">
        <v>164</v>
      </c>
      <c r="D477" s="23" t="s">
        <v>165</v>
      </c>
    </row>
    <row r="478" spans="1:4">
      <c r="A478" s="23" t="s">
        <v>575</v>
      </c>
      <c r="B478" s="24" t="s">
        <v>163</v>
      </c>
      <c r="C478" s="24" t="s">
        <v>164</v>
      </c>
      <c r="D478" s="23" t="s">
        <v>165</v>
      </c>
    </row>
    <row r="479" spans="1:4">
      <c r="A479" s="23" t="s">
        <v>576</v>
      </c>
      <c r="B479" s="24" t="s">
        <v>163</v>
      </c>
      <c r="C479" s="24" t="s">
        <v>164</v>
      </c>
      <c r="D479" s="23">
        <v>0.99960000000000004</v>
      </c>
    </row>
    <row r="480" spans="1:4">
      <c r="A480" s="23" t="s">
        <v>577</v>
      </c>
      <c r="B480" s="24" t="s">
        <v>163</v>
      </c>
      <c r="C480" s="24" t="s">
        <v>164</v>
      </c>
      <c r="D480" s="23">
        <v>0.99929999999999997</v>
      </c>
    </row>
    <row r="481" spans="1:4">
      <c r="A481" s="23" t="s">
        <v>578</v>
      </c>
      <c r="B481" s="24" t="s">
        <v>163</v>
      </c>
      <c r="C481" s="24" t="s">
        <v>164</v>
      </c>
      <c r="D481" s="23">
        <v>0.95579999999999998</v>
      </c>
    </row>
    <row r="482" spans="1:4">
      <c r="A482" s="23" t="s">
        <v>579</v>
      </c>
      <c r="B482" s="24" t="s">
        <v>163</v>
      </c>
      <c r="C482" s="24" t="s">
        <v>164</v>
      </c>
      <c r="D482" s="23">
        <v>0.99980000000000002</v>
      </c>
    </row>
    <row r="483" spans="1:4">
      <c r="A483" s="23" t="s">
        <v>580</v>
      </c>
      <c r="B483" s="25" t="s">
        <v>173</v>
      </c>
      <c r="C483" s="24" t="s">
        <v>179</v>
      </c>
      <c r="D483" s="23">
        <v>1E-3</v>
      </c>
    </row>
    <row r="484" spans="1:4">
      <c r="A484" s="23" t="s">
        <v>581</v>
      </c>
      <c r="B484" s="24" t="s">
        <v>163</v>
      </c>
      <c r="C484" s="24" t="s">
        <v>164</v>
      </c>
      <c r="D484" s="23" t="s">
        <v>165</v>
      </c>
    </row>
    <row r="485" spans="1:4">
      <c r="A485" s="23" t="s">
        <v>582</v>
      </c>
      <c r="B485" s="24" t="s">
        <v>163</v>
      </c>
      <c r="C485" s="24" t="s">
        <v>164</v>
      </c>
      <c r="D485" s="23" t="s">
        <v>165</v>
      </c>
    </row>
    <row r="486" spans="1:4">
      <c r="A486" s="23" t="s">
        <v>583</v>
      </c>
      <c r="B486" s="25" t="s">
        <v>173</v>
      </c>
      <c r="C486" s="24" t="s">
        <v>584</v>
      </c>
      <c r="D486" s="23">
        <v>4.0000000000000002E-4</v>
      </c>
    </row>
    <row r="487" spans="1:4">
      <c r="A487" s="23" t="s">
        <v>585</v>
      </c>
      <c r="B487" s="24" t="s">
        <v>163</v>
      </c>
      <c r="C487" s="24" t="s">
        <v>164</v>
      </c>
      <c r="D487" s="23" t="s">
        <v>165</v>
      </c>
    </row>
    <row r="488" spans="1:4">
      <c r="A488" s="23" t="s">
        <v>586</v>
      </c>
      <c r="B488" s="24" t="s">
        <v>163</v>
      </c>
      <c r="C488" s="24" t="s">
        <v>164</v>
      </c>
      <c r="D488" s="23" t="s">
        <v>165</v>
      </c>
    </row>
    <row r="489" spans="1:4">
      <c r="A489" s="23" t="s">
        <v>587</v>
      </c>
      <c r="B489" s="25" t="s">
        <v>173</v>
      </c>
      <c r="C489" s="24" t="s">
        <v>179</v>
      </c>
      <c r="D489" s="23">
        <v>7.7999999999999996E-3</v>
      </c>
    </row>
    <row r="490" spans="1:4">
      <c r="A490" s="23" t="s">
        <v>588</v>
      </c>
      <c r="B490" s="24" t="s">
        <v>163</v>
      </c>
      <c r="C490" s="24" t="s">
        <v>164</v>
      </c>
      <c r="D490" s="23" t="s">
        <v>165</v>
      </c>
    </row>
    <row r="491" spans="1:4">
      <c r="A491" s="23" t="s">
        <v>589</v>
      </c>
      <c r="B491" s="25" t="s">
        <v>173</v>
      </c>
      <c r="C491" s="24" t="s">
        <v>309</v>
      </c>
      <c r="D491" s="23">
        <v>3.85E-2</v>
      </c>
    </row>
    <row r="492" spans="1:4">
      <c r="A492" s="23" t="s">
        <v>590</v>
      </c>
      <c r="B492" s="24" t="s">
        <v>163</v>
      </c>
      <c r="C492" s="24" t="s">
        <v>164</v>
      </c>
      <c r="D492" s="23" t="s">
        <v>165</v>
      </c>
    </row>
    <row r="493" spans="1:4">
      <c r="A493" s="23" t="s">
        <v>591</v>
      </c>
      <c r="B493" s="24" t="s">
        <v>163</v>
      </c>
      <c r="C493" s="24" t="s">
        <v>164</v>
      </c>
      <c r="D493" s="23">
        <v>0.57379999999999998</v>
      </c>
    </row>
    <row r="494" spans="1:4">
      <c r="A494" s="23" t="s">
        <v>592</v>
      </c>
      <c r="B494" s="24" t="s">
        <v>163</v>
      </c>
      <c r="C494" s="24" t="s">
        <v>164</v>
      </c>
      <c r="D494" s="23">
        <v>0.54320000000000002</v>
      </c>
    </row>
    <row r="495" spans="1:4">
      <c r="A495" s="23" t="s">
        <v>593</v>
      </c>
      <c r="B495" s="24" t="s">
        <v>163</v>
      </c>
      <c r="C495" s="24" t="s">
        <v>164</v>
      </c>
      <c r="D495" s="23" t="s">
        <v>165</v>
      </c>
    </row>
    <row r="496" spans="1:4">
      <c r="A496" s="23" t="s">
        <v>594</v>
      </c>
      <c r="B496" s="24" t="s">
        <v>163</v>
      </c>
      <c r="C496" s="24" t="s">
        <v>164</v>
      </c>
      <c r="D496" s="23" t="s">
        <v>165</v>
      </c>
    </row>
    <row r="497" spans="1:4">
      <c r="A497" s="23" t="s">
        <v>595</v>
      </c>
      <c r="B497" s="24" t="s">
        <v>163</v>
      </c>
      <c r="C497" s="24" t="s">
        <v>164</v>
      </c>
      <c r="D497" s="23" t="s">
        <v>165</v>
      </c>
    </row>
    <row r="498" spans="1:4">
      <c r="A498" s="23" t="s">
        <v>596</v>
      </c>
      <c r="B498" s="24" t="s">
        <v>163</v>
      </c>
      <c r="C498" s="24" t="s">
        <v>164</v>
      </c>
      <c r="D498" s="23" t="s">
        <v>165</v>
      </c>
    </row>
    <row r="499" spans="1:4">
      <c r="A499" s="23" t="s">
        <v>597</v>
      </c>
      <c r="B499" s="24" t="s">
        <v>163</v>
      </c>
      <c r="C499" s="24" t="s">
        <v>164</v>
      </c>
      <c r="D499" s="23" t="s">
        <v>165</v>
      </c>
    </row>
    <row r="500" spans="1:4">
      <c r="A500" s="23" t="s">
        <v>598</v>
      </c>
      <c r="B500" s="24" t="s">
        <v>163</v>
      </c>
      <c r="C500" s="24" t="s">
        <v>164</v>
      </c>
      <c r="D500" s="23" t="s">
        <v>165</v>
      </c>
    </row>
    <row r="501" spans="1:4">
      <c r="A501" s="23" t="s">
        <v>599</v>
      </c>
      <c r="B501" s="24" t="s">
        <v>163</v>
      </c>
      <c r="C501" s="24" t="s">
        <v>164</v>
      </c>
      <c r="D501" s="23" t="s">
        <v>165</v>
      </c>
    </row>
    <row r="502" spans="1:4">
      <c r="A502" s="23" t="s">
        <v>600</v>
      </c>
      <c r="B502" s="24" t="s">
        <v>163</v>
      </c>
      <c r="C502" s="24" t="s">
        <v>164</v>
      </c>
      <c r="D502" s="23" t="s">
        <v>165</v>
      </c>
    </row>
    <row r="503" spans="1:4">
      <c r="A503" s="23" t="s">
        <v>601</v>
      </c>
      <c r="B503" s="24" t="s">
        <v>163</v>
      </c>
      <c r="C503" s="24" t="s">
        <v>164</v>
      </c>
      <c r="D503" s="23">
        <v>0.99080000000000001</v>
      </c>
    </row>
    <row r="504" spans="1:4">
      <c r="A504" s="23" t="s">
        <v>602</v>
      </c>
      <c r="B504" s="24" t="s">
        <v>163</v>
      </c>
      <c r="C504" s="24" t="s">
        <v>164</v>
      </c>
      <c r="D504" s="23" t="s">
        <v>165</v>
      </c>
    </row>
    <row r="505" spans="1:4">
      <c r="A505" s="23" t="s">
        <v>603</v>
      </c>
      <c r="B505" s="24" t="s">
        <v>163</v>
      </c>
      <c r="C505" s="24" t="s">
        <v>164</v>
      </c>
      <c r="D505" s="23" t="s">
        <v>165</v>
      </c>
    </row>
    <row r="506" spans="1:4">
      <c r="A506" s="23" t="s">
        <v>604</v>
      </c>
      <c r="B506" s="24" t="s">
        <v>163</v>
      </c>
      <c r="C506" s="24" t="s">
        <v>164</v>
      </c>
      <c r="D506" s="23" t="s">
        <v>165</v>
      </c>
    </row>
    <row r="507" spans="1:4">
      <c r="A507" s="23" t="s">
        <v>605</v>
      </c>
      <c r="B507" s="24" t="s">
        <v>163</v>
      </c>
      <c r="C507" s="24" t="s">
        <v>164</v>
      </c>
      <c r="D507" s="23" t="s">
        <v>165</v>
      </c>
    </row>
    <row r="508" spans="1:4">
      <c r="A508" s="23" t="s">
        <v>606</v>
      </c>
      <c r="B508" s="24" t="s">
        <v>163</v>
      </c>
      <c r="C508" s="24" t="s">
        <v>164</v>
      </c>
      <c r="D508" s="23" t="s">
        <v>165</v>
      </c>
    </row>
    <row r="509" spans="1:4">
      <c r="A509" s="23" t="s">
        <v>607</v>
      </c>
      <c r="B509" s="24" t="s">
        <v>163</v>
      </c>
      <c r="C509" s="24" t="s">
        <v>164</v>
      </c>
      <c r="D509" s="23" t="s">
        <v>165</v>
      </c>
    </row>
    <row r="510" spans="1:4">
      <c r="A510" s="23" t="s">
        <v>608</v>
      </c>
      <c r="B510" s="24" t="s">
        <v>163</v>
      </c>
      <c r="C510" s="24" t="s">
        <v>164</v>
      </c>
      <c r="D510" s="23" t="s">
        <v>165</v>
      </c>
    </row>
    <row r="511" spans="1:4">
      <c r="A511" s="23" t="s">
        <v>609</v>
      </c>
      <c r="B511" s="24" t="s">
        <v>163</v>
      </c>
      <c r="C511" s="24" t="s">
        <v>164</v>
      </c>
      <c r="D511" s="23" t="s">
        <v>165</v>
      </c>
    </row>
    <row r="512" spans="1:4">
      <c r="A512" s="23" t="s">
        <v>610</v>
      </c>
      <c r="B512" s="24" t="s">
        <v>163</v>
      </c>
      <c r="C512" s="24" t="s">
        <v>164</v>
      </c>
      <c r="D512" s="23" t="s">
        <v>165</v>
      </c>
    </row>
    <row r="513" spans="1:4">
      <c r="A513" s="23" t="s">
        <v>611</v>
      </c>
      <c r="B513" s="24" t="s">
        <v>163</v>
      </c>
      <c r="C513" s="24" t="s">
        <v>164</v>
      </c>
      <c r="D513" s="23">
        <v>0.98240000000000005</v>
      </c>
    </row>
    <row r="514" spans="1:4">
      <c r="A514" s="23" t="s">
        <v>612</v>
      </c>
      <c r="B514" s="24" t="s">
        <v>163</v>
      </c>
      <c r="C514" s="24" t="s">
        <v>164</v>
      </c>
      <c r="D514" s="23" t="s">
        <v>165</v>
      </c>
    </row>
    <row r="515" spans="1:4">
      <c r="A515" s="23" t="s">
        <v>613</v>
      </c>
      <c r="B515" s="24" t="s">
        <v>163</v>
      </c>
      <c r="C515" s="24" t="s">
        <v>164</v>
      </c>
      <c r="D515" s="23" t="s">
        <v>165</v>
      </c>
    </row>
    <row r="516" spans="1:4">
      <c r="A516" s="23" t="s">
        <v>614</v>
      </c>
      <c r="B516" s="24" t="s">
        <v>163</v>
      </c>
      <c r="C516" s="24" t="s">
        <v>164</v>
      </c>
      <c r="D516" s="23" t="s">
        <v>165</v>
      </c>
    </row>
    <row r="517" spans="1:4">
      <c r="A517" s="23" t="s">
        <v>615</v>
      </c>
      <c r="B517" s="24" t="s">
        <v>163</v>
      </c>
      <c r="C517" s="24" t="s">
        <v>164</v>
      </c>
      <c r="D517" s="23" t="s">
        <v>165</v>
      </c>
    </row>
    <row r="518" spans="1:4">
      <c r="A518" s="23" t="s">
        <v>616</v>
      </c>
      <c r="B518" s="24" t="s">
        <v>163</v>
      </c>
      <c r="C518" s="24" t="s">
        <v>164</v>
      </c>
      <c r="D518" s="23" t="s">
        <v>165</v>
      </c>
    </row>
    <row r="519" spans="1:4">
      <c r="A519" s="23" t="s">
        <v>617</v>
      </c>
      <c r="B519" s="24" t="s">
        <v>163</v>
      </c>
      <c r="C519" s="24" t="s">
        <v>164</v>
      </c>
      <c r="D519" s="23" t="s">
        <v>165</v>
      </c>
    </row>
    <row r="520" spans="1:4">
      <c r="A520" s="23" t="s">
        <v>618</v>
      </c>
      <c r="B520" s="24" t="s">
        <v>163</v>
      </c>
      <c r="C520" s="24" t="s">
        <v>164</v>
      </c>
      <c r="D520" s="23">
        <v>0.8347</v>
      </c>
    </row>
    <row r="521" spans="1:4">
      <c r="A521" s="23" t="s">
        <v>619</v>
      </c>
      <c r="B521" s="24" t="s">
        <v>163</v>
      </c>
      <c r="C521" s="24" t="s">
        <v>164</v>
      </c>
      <c r="D521" s="23" t="s">
        <v>165</v>
      </c>
    </row>
    <row r="522" spans="1:4">
      <c r="A522" s="23" t="s">
        <v>620</v>
      </c>
      <c r="B522" s="24" t="s">
        <v>163</v>
      </c>
      <c r="C522" s="24" t="s">
        <v>164</v>
      </c>
      <c r="D522" s="23" t="s">
        <v>165</v>
      </c>
    </row>
    <row r="523" spans="1:4">
      <c r="A523" s="23" t="s">
        <v>621</v>
      </c>
      <c r="B523" s="24" t="s">
        <v>163</v>
      </c>
      <c r="C523" s="24" t="s">
        <v>164</v>
      </c>
      <c r="D523" s="23" t="s">
        <v>165</v>
      </c>
    </row>
    <row r="524" spans="1:4">
      <c r="A524" s="23" t="s">
        <v>622</v>
      </c>
      <c r="B524" s="24" t="s">
        <v>163</v>
      </c>
      <c r="C524" s="24" t="s">
        <v>164</v>
      </c>
      <c r="D524" s="23" t="s">
        <v>165</v>
      </c>
    </row>
    <row r="525" spans="1:4">
      <c r="A525" s="23" t="s">
        <v>623</v>
      </c>
      <c r="B525" s="24" t="s">
        <v>163</v>
      </c>
      <c r="C525" s="24" t="s">
        <v>164</v>
      </c>
      <c r="D525" s="23" t="s">
        <v>165</v>
      </c>
    </row>
    <row r="526" spans="1:4">
      <c r="A526" s="23" t="s">
        <v>624</v>
      </c>
      <c r="B526" s="24" t="s">
        <v>163</v>
      </c>
      <c r="C526" s="24" t="s">
        <v>164</v>
      </c>
      <c r="D526" s="23" t="s">
        <v>165</v>
      </c>
    </row>
    <row r="527" spans="1:4">
      <c r="A527" s="23" t="s">
        <v>625</v>
      </c>
      <c r="B527" s="24" t="s">
        <v>163</v>
      </c>
      <c r="C527" s="24" t="s">
        <v>164</v>
      </c>
      <c r="D527" s="23" t="s">
        <v>165</v>
      </c>
    </row>
    <row r="528" spans="1:4">
      <c r="A528" s="23" t="s">
        <v>626</v>
      </c>
      <c r="B528" s="24" t="s">
        <v>163</v>
      </c>
      <c r="C528" s="24" t="s">
        <v>164</v>
      </c>
      <c r="D528" s="23" t="s">
        <v>165</v>
      </c>
    </row>
    <row r="529" spans="1:4">
      <c r="A529" s="23" t="s">
        <v>627</v>
      </c>
      <c r="B529" s="24" t="s">
        <v>163</v>
      </c>
      <c r="C529" s="24" t="s">
        <v>164</v>
      </c>
      <c r="D529" s="23" t="s">
        <v>165</v>
      </c>
    </row>
    <row r="530" spans="1:4">
      <c r="A530" s="23" t="s">
        <v>628</v>
      </c>
      <c r="B530" s="24" t="s">
        <v>163</v>
      </c>
      <c r="C530" s="24" t="s">
        <v>164</v>
      </c>
      <c r="D530" s="23" t="s">
        <v>165</v>
      </c>
    </row>
    <row r="531" spans="1:4">
      <c r="A531" s="23" t="s">
        <v>629</v>
      </c>
      <c r="B531" s="24" t="s">
        <v>163</v>
      </c>
      <c r="C531" s="24" t="s">
        <v>164</v>
      </c>
      <c r="D531" s="23" t="s">
        <v>165</v>
      </c>
    </row>
    <row r="532" spans="1:4">
      <c r="A532" s="23" t="s">
        <v>630</v>
      </c>
      <c r="B532" s="24" t="s">
        <v>163</v>
      </c>
      <c r="C532" s="24" t="s">
        <v>164</v>
      </c>
      <c r="D532" s="23" t="s">
        <v>165</v>
      </c>
    </row>
    <row r="533" spans="1:4">
      <c r="A533" s="23" t="s">
        <v>631</v>
      </c>
      <c r="B533" s="24" t="s">
        <v>163</v>
      </c>
      <c r="C533" s="24" t="s">
        <v>164</v>
      </c>
      <c r="D533" s="23" t="s">
        <v>165</v>
      </c>
    </row>
    <row r="534" spans="1:4">
      <c r="A534" s="23" t="s">
        <v>632</v>
      </c>
      <c r="B534" s="24" t="s">
        <v>163</v>
      </c>
      <c r="C534" s="24" t="s">
        <v>164</v>
      </c>
      <c r="D534" s="23" t="s">
        <v>165</v>
      </c>
    </row>
    <row r="535" spans="1:4">
      <c r="A535" s="23" t="s">
        <v>633</v>
      </c>
      <c r="B535" s="24" t="s">
        <v>163</v>
      </c>
      <c r="C535" s="24" t="s">
        <v>164</v>
      </c>
      <c r="D535" s="23" t="s">
        <v>165</v>
      </c>
    </row>
    <row r="536" spans="1:4">
      <c r="A536" s="23" t="s">
        <v>634</v>
      </c>
      <c r="B536" s="24" t="s">
        <v>163</v>
      </c>
      <c r="C536" s="24" t="s">
        <v>164</v>
      </c>
      <c r="D536" s="23" t="s">
        <v>165</v>
      </c>
    </row>
    <row r="537" spans="1:4">
      <c r="A537" s="23" t="s">
        <v>635</v>
      </c>
      <c r="B537" s="24" t="s">
        <v>163</v>
      </c>
      <c r="C537" s="24" t="s">
        <v>164</v>
      </c>
      <c r="D537" s="23" t="s">
        <v>165</v>
      </c>
    </row>
    <row r="538" spans="1:4">
      <c r="A538" s="23" t="s">
        <v>636</v>
      </c>
      <c r="B538" s="25" t="s">
        <v>173</v>
      </c>
      <c r="C538" s="24" t="s">
        <v>174</v>
      </c>
      <c r="D538" s="23" t="s">
        <v>175</v>
      </c>
    </row>
    <row r="539" spans="1:4">
      <c r="A539" s="23" t="s">
        <v>637</v>
      </c>
      <c r="B539" s="24" t="s">
        <v>163</v>
      </c>
      <c r="C539" s="24" t="s">
        <v>164</v>
      </c>
      <c r="D539" s="23" t="s">
        <v>165</v>
      </c>
    </row>
    <row r="540" spans="1:4">
      <c r="A540" s="23" t="s">
        <v>638</v>
      </c>
      <c r="B540" s="24" t="s">
        <v>163</v>
      </c>
      <c r="C540" s="24" t="s">
        <v>164</v>
      </c>
      <c r="D540" s="23" t="s">
        <v>165</v>
      </c>
    </row>
    <row r="541" spans="1:4">
      <c r="A541" s="23" t="s">
        <v>639</v>
      </c>
      <c r="B541" s="25" t="s">
        <v>173</v>
      </c>
      <c r="C541" s="24" t="s">
        <v>584</v>
      </c>
      <c r="D541" s="23">
        <v>1E-3</v>
      </c>
    </row>
    <row r="542" spans="1:4">
      <c r="A542" s="23" t="s">
        <v>640</v>
      </c>
      <c r="B542" s="25" t="s">
        <v>173</v>
      </c>
      <c r="C542" s="24" t="s">
        <v>584</v>
      </c>
      <c r="D542" s="23">
        <v>5.9999999999999995E-4</v>
      </c>
    </row>
    <row r="543" spans="1:4">
      <c r="A543" s="23" t="s">
        <v>641</v>
      </c>
      <c r="B543" s="24" t="s">
        <v>163</v>
      </c>
      <c r="C543" s="24" t="s">
        <v>164</v>
      </c>
      <c r="D543" s="23" t="s">
        <v>165</v>
      </c>
    </row>
    <row r="544" spans="1:4">
      <c r="A544" s="23" t="s">
        <v>642</v>
      </c>
      <c r="B544" s="24" t="s">
        <v>163</v>
      </c>
      <c r="C544" s="24" t="s">
        <v>164</v>
      </c>
      <c r="D544" s="23">
        <v>0.40839999999999999</v>
      </c>
    </row>
    <row r="545" spans="1:4">
      <c r="A545" s="23" t="s">
        <v>643</v>
      </c>
      <c r="B545" s="24" t="s">
        <v>163</v>
      </c>
      <c r="C545" s="24" t="s">
        <v>164</v>
      </c>
      <c r="D545" s="23" t="s">
        <v>165</v>
      </c>
    </row>
    <row r="546" spans="1:4">
      <c r="A546" s="23" t="s">
        <v>644</v>
      </c>
      <c r="B546" s="25" t="s">
        <v>173</v>
      </c>
      <c r="C546" s="24" t="s">
        <v>309</v>
      </c>
      <c r="D546" s="23">
        <v>4.0899999999999999E-2</v>
      </c>
    </row>
    <row r="547" spans="1:4">
      <c r="A547" s="23" t="s">
        <v>645</v>
      </c>
      <c r="B547" s="24" t="s">
        <v>163</v>
      </c>
      <c r="C547" s="24" t="s">
        <v>164</v>
      </c>
      <c r="D547" s="23">
        <v>0.99919999999999998</v>
      </c>
    </row>
    <row r="548" spans="1:4">
      <c r="A548" s="23" t="s">
        <v>646</v>
      </c>
      <c r="B548" s="24" t="s">
        <v>163</v>
      </c>
      <c r="C548" s="24" t="s">
        <v>164</v>
      </c>
      <c r="D548" s="23">
        <v>0.99950000000000006</v>
      </c>
    </row>
    <row r="549" spans="1:4">
      <c r="A549" s="23" t="s">
        <v>647</v>
      </c>
      <c r="B549" s="25" t="s">
        <v>173</v>
      </c>
      <c r="C549" s="24" t="s">
        <v>174</v>
      </c>
      <c r="D549" s="23" t="s">
        <v>175</v>
      </c>
    </row>
    <row r="550" spans="1:4">
      <c r="A550" s="23" t="s">
        <v>648</v>
      </c>
      <c r="B550" s="25" t="s">
        <v>173</v>
      </c>
      <c r="C550" s="24" t="s">
        <v>179</v>
      </c>
      <c r="D550" s="23">
        <v>1.6000000000000001E-3</v>
      </c>
    </row>
    <row r="551" spans="1:4">
      <c r="A551" s="23" t="s">
        <v>649</v>
      </c>
      <c r="B551" s="25" t="s">
        <v>173</v>
      </c>
      <c r="C551" s="24" t="s">
        <v>174</v>
      </c>
      <c r="D551" s="23" t="s">
        <v>175</v>
      </c>
    </row>
    <row r="552" spans="1:4">
      <c r="A552" s="23" t="s">
        <v>650</v>
      </c>
      <c r="B552" s="25" t="s">
        <v>173</v>
      </c>
      <c r="C552" s="24" t="s">
        <v>174</v>
      </c>
      <c r="D552" s="23" t="s">
        <v>175</v>
      </c>
    </row>
    <row r="553" spans="1:4">
      <c r="A553" s="23" t="s">
        <v>651</v>
      </c>
      <c r="B553" s="25" t="s">
        <v>173</v>
      </c>
      <c r="C553" s="24" t="s">
        <v>174</v>
      </c>
      <c r="D553" s="23" t="s">
        <v>175</v>
      </c>
    </row>
    <row r="554" spans="1:4">
      <c r="A554" s="23" t="s">
        <v>652</v>
      </c>
      <c r="B554" s="25" t="s">
        <v>173</v>
      </c>
      <c r="C554" s="24" t="s">
        <v>174</v>
      </c>
      <c r="D554" s="23" t="s">
        <v>175</v>
      </c>
    </row>
    <row r="555" spans="1:4">
      <c r="A555" s="23" t="s">
        <v>653</v>
      </c>
      <c r="B555" s="25" t="s">
        <v>173</v>
      </c>
      <c r="C555" s="24" t="s">
        <v>174</v>
      </c>
      <c r="D555" s="23" t="s">
        <v>175</v>
      </c>
    </row>
    <row r="556" spans="1:4">
      <c r="A556" s="23" t="s">
        <v>654</v>
      </c>
      <c r="B556" s="24" t="s">
        <v>163</v>
      </c>
      <c r="C556" s="24" t="s">
        <v>164</v>
      </c>
      <c r="D556" s="23">
        <v>0.35849999999999999</v>
      </c>
    </row>
    <row r="557" spans="1:4">
      <c r="A557" s="23" t="s">
        <v>655</v>
      </c>
      <c r="B557" s="24" t="s">
        <v>163</v>
      </c>
      <c r="C557" s="24" t="s">
        <v>164</v>
      </c>
      <c r="D557" s="23">
        <v>0.77510000000000001</v>
      </c>
    </row>
    <row r="558" spans="1:4">
      <c r="A558" s="23" t="s">
        <v>656</v>
      </c>
      <c r="B558" s="25" t="s">
        <v>173</v>
      </c>
      <c r="C558" s="24" t="s">
        <v>309</v>
      </c>
      <c r="D558" s="23">
        <v>4.9299999999999997E-2</v>
      </c>
    </row>
    <row r="559" spans="1:4">
      <c r="A559" s="23" t="s">
        <v>657</v>
      </c>
      <c r="B559" s="25" t="s">
        <v>173</v>
      </c>
      <c r="C559" s="24" t="s">
        <v>174</v>
      </c>
      <c r="D559" s="23" t="s">
        <v>175</v>
      </c>
    </row>
    <row r="560" spans="1:4">
      <c r="A560" s="23" t="s">
        <v>658</v>
      </c>
      <c r="B560" s="25" t="s">
        <v>173</v>
      </c>
      <c r="C560" s="24" t="s">
        <v>174</v>
      </c>
      <c r="D560" s="23" t="s">
        <v>175</v>
      </c>
    </row>
    <row r="561" spans="1:4">
      <c r="A561" s="23" t="s">
        <v>659</v>
      </c>
      <c r="B561" s="25" t="s">
        <v>173</v>
      </c>
      <c r="C561" s="24" t="s">
        <v>174</v>
      </c>
      <c r="D561" s="23" t="s">
        <v>175</v>
      </c>
    </row>
    <row r="562" spans="1:4">
      <c r="A562" s="23" t="s">
        <v>660</v>
      </c>
      <c r="B562" s="25" t="s">
        <v>173</v>
      </c>
      <c r="C562" s="24" t="s">
        <v>174</v>
      </c>
      <c r="D562" s="23" t="s">
        <v>175</v>
      </c>
    </row>
    <row r="563" spans="1:4">
      <c r="A563" s="23" t="s">
        <v>661</v>
      </c>
      <c r="B563" s="25" t="s">
        <v>173</v>
      </c>
      <c r="C563" s="24" t="s">
        <v>174</v>
      </c>
      <c r="D563" s="23" t="s">
        <v>175</v>
      </c>
    </row>
    <row r="564" spans="1:4">
      <c r="A564" s="23" t="s">
        <v>662</v>
      </c>
      <c r="B564" s="25" t="s">
        <v>173</v>
      </c>
      <c r="C564" s="24" t="s">
        <v>174</v>
      </c>
      <c r="D564" s="23" t="s">
        <v>175</v>
      </c>
    </row>
    <row r="565" spans="1:4">
      <c r="A565" s="23" t="s">
        <v>663</v>
      </c>
      <c r="B565" s="24" t="s">
        <v>163</v>
      </c>
      <c r="C565" s="24" t="s">
        <v>164</v>
      </c>
      <c r="D565" s="23">
        <v>0.1794</v>
      </c>
    </row>
    <row r="566" spans="1:4">
      <c r="A566" s="23" t="s">
        <v>664</v>
      </c>
      <c r="B566" s="25" t="s">
        <v>173</v>
      </c>
      <c r="C566" s="24" t="s">
        <v>174</v>
      </c>
      <c r="D566" s="23" t="s">
        <v>175</v>
      </c>
    </row>
    <row r="567" spans="1:4">
      <c r="A567" s="23" t="s">
        <v>665</v>
      </c>
      <c r="B567" s="24" t="s">
        <v>163</v>
      </c>
      <c r="C567" s="24" t="s">
        <v>164</v>
      </c>
      <c r="D567" s="23">
        <v>0.83199999999999996</v>
      </c>
    </row>
    <row r="568" spans="1:4">
      <c r="A568" s="23" t="s">
        <v>666</v>
      </c>
      <c r="B568" s="25" t="s">
        <v>173</v>
      </c>
      <c r="C568" s="24" t="s">
        <v>309</v>
      </c>
      <c r="D568" s="23">
        <v>1.29E-2</v>
      </c>
    </row>
    <row r="569" spans="1:4">
      <c r="A569" s="23" t="s">
        <v>667</v>
      </c>
      <c r="B569" s="25" t="s">
        <v>173</v>
      </c>
      <c r="C569" s="24" t="s">
        <v>179</v>
      </c>
      <c r="D569" s="23">
        <v>3.3999999999999998E-3</v>
      </c>
    </row>
    <row r="570" spans="1:4">
      <c r="A570" s="23" t="s">
        <v>668</v>
      </c>
      <c r="B570" s="25" t="s">
        <v>173</v>
      </c>
      <c r="C570" s="24" t="s">
        <v>584</v>
      </c>
      <c r="D570" s="23">
        <v>8.9999999999999998E-4</v>
      </c>
    </row>
    <row r="571" spans="1:4">
      <c r="A571" s="23" t="s">
        <v>669</v>
      </c>
      <c r="B571" s="25" t="s">
        <v>173</v>
      </c>
      <c r="C571" s="24" t="s">
        <v>584</v>
      </c>
      <c r="D571" s="23">
        <v>2.9999999999999997E-4</v>
      </c>
    </row>
    <row r="572" spans="1:4">
      <c r="A572" s="23" t="s">
        <v>670</v>
      </c>
      <c r="B572" s="24" t="s">
        <v>163</v>
      </c>
      <c r="C572" s="24" t="s">
        <v>164</v>
      </c>
      <c r="D572" s="23">
        <v>9.7199999999999995E-2</v>
      </c>
    </row>
    <row r="573" spans="1:4">
      <c r="A573" s="23" t="s">
        <v>671</v>
      </c>
      <c r="B573" s="24" t="s">
        <v>163</v>
      </c>
      <c r="C573" s="24" t="s">
        <v>164</v>
      </c>
      <c r="D573" s="23">
        <v>0.54590000000000005</v>
      </c>
    </row>
    <row r="574" spans="1:4">
      <c r="A574" s="23" t="s">
        <v>672</v>
      </c>
      <c r="B574" s="24" t="s">
        <v>163</v>
      </c>
      <c r="C574" s="24" t="s">
        <v>164</v>
      </c>
      <c r="D574" s="23">
        <v>0.9819</v>
      </c>
    </row>
    <row r="575" spans="1:4">
      <c r="A575" s="23" t="s">
        <v>673</v>
      </c>
      <c r="B575" s="25" t="s">
        <v>173</v>
      </c>
      <c r="C575" s="24" t="s">
        <v>584</v>
      </c>
      <c r="D575" s="23">
        <v>2.0000000000000001E-4</v>
      </c>
    </row>
    <row r="576" spans="1:4">
      <c r="A576" s="23" t="s">
        <v>674</v>
      </c>
      <c r="B576" s="25" t="s">
        <v>173</v>
      </c>
      <c r="C576" s="24" t="s">
        <v>179</v>
      </c>
      <c r="D576" s="23">
        <v>1.1000000000000001E-3</v>
      </c>
    </row>
    <row r="577" spans="1:4">
      <c r="A577" s="23" t="s">
        <v>675</v>
      </c>
      <c r="B577" s="25" t="s">
        <v>173</v>
      </c>
      <c r="C577" s="24" t="s">
        <v>179</v>
      </c>
      <c r="D577" s="23">
        <v>2E-3</v>
      </c>
    </row>
    <row r="578" spans="1:4">
      <c r="A578" s="23" t="s">
        <v>676</v>
      </c>
      <c r="B578" s="25" t="s">
        <v>173</v>
      </c>
      <c r="C578" s="24" t="s">
        <v>174</v>
      </c>
      <c r="D578" s="23" t="s">
        <v>175</v>
      </c>
    </row>
    <row r="579" spans="1:4">
      <c r="A579" s="23" t="s">
        <v>677</v>
      </c>
      <c r="B579" s="25" t="s">
        <v>173</v>
      </c>
      <c r="C579" s="24" t="s">
        <v>174</v>
      </c>
      <c r="D579" s="23" t="s">
        <v>175</v>
      </c>
    </row>
    <row r="580" spans="1:4">
      <c r="A580" s="23" t="s">
        <v>678</v>
      </c>
      <c r="B580" s="25" t="s">
        <v>173</v>
      </c>
      <c r="C580" s="24" t="s">
        <v>174</v>
      </c>
      <c r="D580" s="23" t="s">
        <v>175</v>
      </c>
    </row>
    <row r="581" spans="1:4">
      <c r="A581" s="23" t="s">
        <v>679</v>
      </c>
      <c r="B581" s="25" t="s">
        <v>173</v>
      </c>
      <c r="C581" s="24" t="s">
        <v>174</v>
      </c>
      <c r="D581" s="23" t="s">
        <v>175</v>
      </c>
    </row>
    <row r="582" spans="1:4">
      <c r="A582" s="23" t="s">
        <v>680</v>
      </c>
      <c r="B582" s="25" t="s">
        <v>173</v>
      </c>
      <c r="C582" s="24" t="s">
        <v>174</v>
      </c>
      <c r="D582" s="23" t="s">
        <v>175</v>
      </c>
    </row>
    <row r="583" spans="1:4">
      <c r="A583" s="23" t="s">
        <v>681</v>
      </c>
      <c r="B583" s="25" t="s">
        <v>173</v>
      </c>
      <c r="C583" s="24" t="s">
        <v>584</v>
      </c>
      <c r="D583" s="23">
        <v>1E-4</v>
      </c>
    </row>
    <row r="584" spans="1:4">
      <c r="A584" s="23" t="s">
        <v>682</v>
      </c>
      <c r="B584" s="24" t="s">
        <v>163</v>
      </c>
      <c r="C584" s="24" t="s">
        <v>164</v>
      </c>
      <c r="D584" s="23">
        <v>7.0099999999999996E-2</v>
      </c>
    </row>
    <row r="585" spans="1:4">
      <c r="A585" s="23" t="s">
        <v>683</v>
      </c>
      <c r="B585" s="24" t="s">
        <v>163</v>
      </c>
      <c r="C585" s="24" t="s">
        <v>164</v>
      </c>
      <c r="D585" s="23">
        <v>0.18579999999999999</v>
      </c>
    </row>
    <row r="586" spans="1:4">
      <c r="A586" s="23" t="s">
        <v>684</v>
      </c>
      <c r="B586" s="25" t="s">
        <v>173</v>
      </c>
      <c r="C586" s="24" t="s">
        <v>309</v>
      </c>
      <c r="D586" s="23">
        <v>4.41E-2</v>
      </c>
    </row>
    <row r="587" spans="1:4">
      <c r="A587" s="23" t="s">
        <v>685</v>
      </c>
      <c r="B587" s="25" t="s">
        <v>173</v>
      </c>
      <c r="C587" s="24" t="s">
        <v>179</v>
      </c>
      <c r="D587" s="23">
        <v>7.7000000000000002E-3</v>
      </c>
    </row>
    <row r="588" spans="1:4">
      <c r="A588" s="23" t="s">
        <v>686</v>
      </c>
      <c r="B588" s="25" t="s">
        <v>173</v>
      </c>
      <c r="C588" s="24" t="s">
        <v>174</v>
      </c>
      <c r="D588" s="23" t="s">
        <v>175</v>
      </c>
    </row>
    <row r="589" spans="1:4">
      <c r="A589" s="23" t="s">
        <v>687</v>
      </c>
      <c r="B589" s="25" t="s">
        <v>173</v>
      </c>
      <c r="C589" s="24" t="s">
        <v>174</v>
      </c>
      <c r="D589" s="23" t="s">
        <v>175</v>
      </c>
    </row>
    <row r="590" spans="1:4">
      <c r="A590" s="23" t="s">
        <v>688</v>
      </c>
      <c r="B590" s="25" t="s">
        <v>173</v>
      </c>
      <c r="C590" s="24" t="s">
        <v>174</v>
      </c>
      <c r="D590" s="23" t="s">
        <v>175</v>
      </c>
    </row>
    <row r="591" spans="1:4">
      <c r="A591" s="23" t="s">
        <v>689</v>
      </c>
      <c r="B591" s="25" t="s">
        <v>173</v>
      </c>
      <c r="C591" s="24" t="s">
        <v>584</v>
      </c>
      <c r="D591" s="23">
        <v>2.9999999999999997E-4</v>
      </c>
    </row>
    <row r="592" spans="1:4">
      <c r="A592" s="23" t="s">
        <v>690</v>
      </c>
      <c r="B592" s="24" t="s">
        <v>163</v>
      </c>
      <c r="C592" s="24" t="s">
        <v>164</v>
      </c>
      <c r="D592" s="23" t="s">
        <v>165</v>
      </c>
    </row>
    <row r="593" spans="1:4">
      <c r="A593" s="23" t="s">
        <v>691</v>
      </c>
      <c r="B593" s="25" t="s">
        <v>173</v>
      </c>
      <c r="C593" s="24" t="s">
        <v>179</v>
      </c>
      <c r="D593" s="23">
        <v>2.8999999999999998E-3</v>
      </c>
    </row>
    <row r="594" spans="1:4">
      <c r="A594" s="23" t="s">
        <v>692</v>
      </c>
      <c r="B594" s="25" t="s">
        <v>173</v>
      </c>
      <c r="C594" s="24" t="s">
        <v>584</v>
      </c>
      <c r="D594" s="23">
        <v>5.0000000000000001E-4</v>
      </c>
    </row>
    <row r="595" spans="1:4">
      <c r="A595" s="23" t="s">
        <v>693</v>
      </c>
      <c r="B595" s="24" t="s">
        <v>163</v>
      </c>
      <c r="C595" s="24" t="s">
        <v>164</v>
      </c>
      <c r="D595" s="23" t="s">
        <v>165</v>
      </c>
    </row>
    <row r="596" spans="1:4">
      <c r="A596" s="23" t="s">
        <v>694</v>
      </c>
      <c r="B596" s="25" t="s">
        <v>173</v>
      </c>
      <c r="C596" s="24" t="s">
        <v>309</v>
      </c>
      <c r="D596" s="23">
        <v>1.52E-2</v>
      </c>
    </row>
    <row r="597" spans="1:4">
      <c r="A597" s="23" t="s">
        <v>695</v>
      </c>
      <c r="B597" s="24" t="s">
        <v>163</v>
      </c>
      <c r="C597" s="24" t="s">
        <v>164</v>
      </c>
      <c r="D597" s="23" t="s">
        <v>165</v>
      </c>
    </row>
    <row r="598" spans="1:4">
      <c r="A598" s="23" t="s">
        <v>696</v>
      </c>
      <c r="B598" s="24" t="s">
        <v>163</v>
      </c>
      <c r="C598" s="24" t="s">
        <v>164</v>
      </c>
      <c r="D598" s="23">
        <v>6.8000000000000005E-2</v>
      </c>
    </row>
    <row r="599" spans="1:4">
      <c r="A599" s="23" t="s">
        <v>697</v>
      </c>
      <c r="B599" s="24" t="s">
        <v>163</v>
      </c>
      <c r="C599" s="24" t="s">
        <v>164</v>
      </c>
      <c r="D599" s="23" t="s">
        <v>165</v>
      </c>
    </row>
    <row r="600" spans="1:4">
      <c r="A600" s="23" t="s">
        <v>698</v>
      </c>
      <c r="B600" s="24" t="s">
        <v>163</v>
      </c>
      <c r="C600" s="24" t="s">
        <v>164</v>
      </c>
      <c r="D600" s="23">
        <v>0.71440000000000003</v>
      </c>
    </row>
    <row r="601" spans="1:4">
      <c r="A601" s="23" t="s">
        <v>699</v>
      </c>
      <c r="B601" s="24" t="s">
        <v>163</v>
      </c>
      <c r="C601" s="24" t="s">
        <v>164</v>
      </c>
      <c r="D601" s="23">
        <v>0.68579999999999997</v>
      </c>
    </row>
    <row r="602" spans="1:4">
      <c r="A602" s="23" t="s">
        <v>700</v>
      </c>
      <c r="B602" s="24" t="s">
        <v>163</v>
      </c>
      <c r="C602" s="24" t="s">
        <v>164</v>
      </c>
      <c r="D602" s="23" t="s">
        <v>165</v>
      </c>
    </row>
    <row r="603" spans="1:4">
      <c r="A603" s="23" t="s">
        <v>701</v>
      </c>
      <c r="B603" s="24" t="s">
        <v>163</v>
      </c>
      <c r="C603" s="24" t="s">
        <v>164</v>
      </c>
      <c r="D603" s="23" t="s">
        <v>165</v>
      </c>
    </row>
    <row r="604" spans="1:4">
      <c r="A604" s="23" t="s">
        <v>702</v>
      </c>
      <c r="B604" s="24" t="s">
        <v>163</v>
      </c>
      <c r="C604" s="24" t="s">
        <v>164</v>
      </c>
      <c r="D604" s="23" t="s">
        <v>165</v>
      </c>
    </row>
    <row r="605" spans="1:4">
      <c r="A605" s="23" t="s">
        <v>703</v>
      </c>
      <c r="B605" s="24" t="s">
        <v>163</v>
      </c>
      <c r="C605" s="24" t="s">
        <v>164</v>
      </c>
      <c r="D605" s="23" t="s">
        <v>165</v>
      </c>
    </row>
    <row r="606" spans="1:4">
      <c r="A606" s="23" t="s">
        <v>704</v>
      </c>
      <c r="B606" s="24" t="s">
        <v>163</v>
      </c>
      <c r="C606" s="24" t="s">
        <v>164</v>
      </c>
      <c r="D606" s="23" t="s">
        <v>165</v>
      </c>
    </row>
    <row r="607" spans="1:4">
      <c r="A607" s="23" t="s">
        <v>705</v>
      </c>
      <c r="B607" s="24" t="s">
        <v>163</v>
      </c>
      <c r="C607" s="24" t="s">
        <v>164</v>
      </c>
      <c r="D607" s="23" t="s">
        <v>165</v>
      </c>
    </row>
    <row r="608" spans="1:4">
      <c r="A608" s="23" t="s">
        <v>706</v>
      </c>
      <c r="B608" s="24" t="s">
        <v>163</v>
      </c>
      <c r="C608" s="24" t="s">
        <v>164</v>
      </c>
      <c r="D608" s="23" t="s">
        <v>165</v>
      </c>
    </row>
    <row r="609" spans="1:4">
      <c r="A609" s="23" t="s">
        <v>707</v>
      </c>
      <c r="B609" s="24" t="s">
        <v>163</v>
      </c>
      <c r="C609" s="24" t="s">
        <v>164</v>
      </c>
      <c r="D609" s="23" t="s">
        <v>165</v>
      </c>
    </row>
    <row r="610" spans="1:4">
      <c r="A610" s="23" t="s">
        <v>708</v>
      </c>
      <c r="B610" s="24" t="s">
        <v>163</v>
      </c>
      <c r="C610" s="24" t="s">
        <v>164</v>
      </c>
      <c r="D610" s="23">
        <v>0.99809999999999999</v>
      </c>
    </row>
    <row r="611" spans="1:4">
      <c r="A611" s="23" t="s">
        <v>709</v>
      </c>
      <c r="B611" s="24" t="s">
        <v>163</v>
      </c>
      <c r="C611" s="24" t="s">
        <v>164</v>
      </c>
      <c r="D611" s="23" t="s">
        <v>165</v>
      </c>
    </row>
    <row r="612" spans="1:4">
      <c r="A612" s="23" t="s">
        <v>710</v>
      </c>
      <c r="B612" s="24" t="s">
        <v>163</v>
      </c>
      <c r="C612" s="24" t="s">
        <v>164</v>
      </c>
      <c r="D612" s="23" t="s">
        <v>165</v>
      </c>
    </row>
    <row r="613" spans="1:4">
      <c r="A613" s="23" t="s">
        <v>711</v>
      </c>
      <c r="B613" s="24" t="s">
        <v>163</v>
      </c>
      <c r="C613" s="24" t="s">
        <v>164</v>
      </c>
      <c r="D613" s="23" t="s">
        <v>165</v>
      </c>
    </row>
    <row r="614" spans="1:4">
      <c r="A614" s="23" t="s">
        <v>712</v>
      </c>
      <c r="B614" s="24" t="s">
        <v>163</v>
      </c>
      <c r="C614" s="24" t="s">
        <v>164</v>
      </c>
      <c r="D614" s="23" t="s">
        <v>165</v>
      </c>
    </row>
    <row r="615" spans="1:4">
      <c r="A615" s="23" t="s">
        <v>713</v>
      </c>
      <c r="B615" s="24" t="s">
        <v>163</v>
      </c>
      <c r="C615" s="24" t="s">
        <v>164</v>
      </c>
      <c r="D615" s="23" t="s">
        <v>165</v>
      </c>
    </row>
    <row r="616" spans="1:4">
      <c r="A616" s="23" t="s">
        <v>714</v>
      </c>
      <c r="B616" s="24" t="s">
        <v>163</v>
      </c>
      <c r="C616" s="24" t="s">
        <v>164</v>
      </c>
      <c r="D616" s="23" t="s">
        <v>165</v>
      </c>
    </row>
    <row r="617" spans="1:4">
      <c r="A617" s="23" t="s">
        <v>715</v>
      </c>
      <c r="B617" s="24" t="s">
        <v>163</v>
      </c>
      <c r="C617" s="24" t="s">
        <v>164</v>
      </c>
      <c r="D617" s="23" t="s">
        <v>165</v>
      </c>
    </row>
    <row r="618" spans="1:4">
      <c r="A618" s="23" t="s">
        <v>716</v>
      </c>
      <c r="B618" s="24" t="s">
        <v>163</v>
      </c>
      <c r="C618" s="24" t="s">
        <v>164</v>
      </c>
      <c r="D618" s="23" t="s">
        <v>165</v>
      </c>
    </row>
    <row r="619" spans="1:4">
      <c r="A619" s="23" t="s">
        <v>717</v>
      </c>
      <c r="B619" s="24" t="s">
        <v>163</v>
      </c>
      <c r="C619" s="24" t="s">
        <v>164</v>
      </c>
      <c r="D619" s="23" t="s">
        <v>165</v>
      </c>
    </row>
    <row r="620" spans="1:4">
      <c r="A620" s="23" t="s">
        <v>718</v>
      </c>
      <c r="B620" s="24" t="s">
        <v>163</v>
      </c>
      <c r="C620" s="24" t="s">
        <v>164</v>
      </c>
      <c r="D620" s="23">
        <v>0.99560000000000004</v>
      </c>
    </row>
    <row r="621" spans="1:4">
      <c r="A621" s="23" t="s">
        <v>719</v>
      </c>
      <c r="B621" s="24" t="s">
        <v>163</v>
      </c>
      <c r="C621" s="24" t="s">
        <v>164</v>
      </c>
      <c r="D621" s="23" t="s">
        <v>165</v>
      </c>
    </row>
    <row r="622" spans="1:4">
      <c r="A622" s="23" t="s">
        <v>720</v>
      </c>
      <c r="B622" s="24" t="s">
        <v>163</v>
      </c>
      <c r="C622" s="24" t="s">
        <v>164</v>
      </c>
      <c r="D622" s="23" t="s">
        <v>165</v>
      </c>
    </row>
    <row r="623" spans="1:4">
      <c r="A623" s="23" t="s">
        <v>721</v>
      </c>
      <c r="B623" s="24" t="s">
        <v>163</v>
      </c>
      <c r="C623" s="24" t="s">
        <v>164</v>
      </c>
      <c r="D623" s="23" t="s">
        <v>165</v>
      </c>
    </row>
    <row r="624" spans="1:4">
      <c r="A624" s="23" t="s">
        <v>722</v>
      </c>
      <c r="B624" s="24" t="s">
        <v>163</v>
      </c>
      <c r="C624" s="24" t="s">
        <v>164</v>
      </c>
      <c r="D624" s="23" t="s">
        <v>165</v>
      </c>
    </row>
    <row r="625" spans="1:4">
      <c r="A625" s="23" t="s">
        <v>723</v>
      </c>
      <c r="B625" s="24" t="s">
        <v>163</v>
      </c>
      <c r="C625" s="24" t="s">
        <v>164</v>
      </c>
      <c r="D625" s="23" t="s">
        <v>165</v>
      </c>
    </row>
    <row r="626" spans="1:4">
      <c r="A626" s="23" t="s">
        <v>724</v>
      </c>
      <c r="B626" s="24" t="s">
        <v>163</v>
      </c>
      <c r="C626" s="24" t="s">
        <v>164</v>
      </c>
      <c r="D626" s="23" t="s">
        <v>165</v>
      </c>
    </row>
    <row r="627" spans="1:4">
      <c r="A627" s="23" t="s">
        <v>725</v>
      </c>
      <c r="B627" s="24" t="s">
        <v>163</v>
      </c>
      <c r="C627" s="24" t="s">
        <v>164</v>
      </c>
      <c r="D627" s="23">
        <v>0.91979999999999995</v>
      </c>
    </row>
    <row r="628" spans="1:4">
      <c r="A628" s="23" t="s">
        <v>726</v>
      </c>
      <c r="B628" s="24" t="s">
        <v>163</v>
      </c>
      <c r="C628" s="24" t="s">
        <v>164</v>
      </c>
      <c r="D628" s="23" t="s">
        <v>165</v>
      </c>
    </row>
    <row r="629" spans="1:4">
      <c r="A629" s="23" t="s">
        <v>727</v>
      </c>
      <c r="B629" s="24" t="s">
        <v>163</v>
      </c>
      <c r="C629" s="24" t="s">
        <v>164</v>
      </c>
      <c r="D629" s="23" t="s">
        <v>165</v>
      </c>
    </row>
    <row r="630" spans="1:4">
      <c r="A630" s="23" t="s">
        <v>728</v>
      </c>
      <c r="B630" s="24" t="s">
        <v>163</v>
      </c>
      <c r="C630" s="24" t="s">
        <v>164</v>
      </c>
      <c r="D630" s="23" t="s">
        <v>165</v>
      </c>
    </row>
    <row r="631" spans="1:4">
      <c r="A631" s="23" t="s">
        <v>729</v>
      </c>
      <c r="B631" s="24" t="s">
        <v>163</v>
      </c>
      <c r="C631" s="24" t="s">
        <v>164</v>
      </c>
      <c r="D631" s="23" t="s">
        <v>165</v>
      </c>
    </row>
    <row r="632" spans="1:4">
      <c r="A632" s="23" t="s">
        <v>730</v>
      </c>
      <c r="B632" s="24" t="s">
        <v>163</v>
      </c>
      <c r="C632" s="24" t="s">
        <v>164</v>
      </c>
      <c r="D632" s="23" t="s">
        <v>165</v>
      </c>
    </row>
    <row r="633" spans="1:4">
      <c r="A633" s="23" t="s">
        <v>731</v>
      </c>
      <c r="B633" s="24" t="s">
        <v>163</v>
      </c>
      <c r="C633" s="24" t="s">
        <v>164</v>
      </c>
      <c r="D633" s="23" t="s">
        <v>165</v>
      </c>
    </row>
    <row r="634" spans="1:4">
      <c r="A634" s="23" t="s">
        <v>732</v>
      </c>
      <c r="B634" s="24" t="s">
        <v>163</v>
      </c>
      <c r="C634" s="24" t="s">
        <v>164</v>
      </c>
      <c r="D634" s="23" t="s">
        <v>165</v>
      </c>
    </row>
    <row r="635" spans="1:4">
      <c r="A635" s="23" t="s">
        <v>733</v>
      </c>
      <c r="B635" s="24" t="s">
        <v>163</v>
      </c>
      <c r="C635" s="24" t="s">
        <v>164</v>
      </c>
      <c r="D635" s="23" t="s">
        <v>165</v>
      </c>
    </row>
    <row r="636" spans="1:4">
      <c r="A636" s="23" t="s">
        <v>734</v>
      </c>
      <c r="B636" s="24" t="s">
        <v>163</v>
      </c>
      <c r="C636" s="24" t="s">
        <v>164</v>
      </c>
      <c r="D636" s="23" t="s">
        <v>165</v>
      </c>
    </row>
    <row r="637" spans="1:4">
      <c r="A637" s="23" t="s">
        <v>735</v>
      </c>
      <c r="B637" s="24" t="s">
        <v>163</v>
      </c>
      <c r="C637" s="24" t="s">
        <v>164</v>
      </c>
      <c r="D637" s="23" t="s">
        <v>165</v>
      </c>
    </row>
    <row r="638" spans="1:4">
      <c r="A638" s="23" t="s">
        <v>736</v>
      </c>
      <c r="B638" s="24" t="s">
        <v>163</v>
      </c>
      <c r="C638" s="24" t="s">
        <v>164</v>
      </c>
      <c r="D638" s="23" t="s">
        <v>165</v>
      </c>
    </row>
    <row r="639" spans="1:4">
      <c r="A639" s="23" t="s">
        <v>737</v>
      </c>
      <c r="B639" s="24" t="s">
        <v>163</v>
      </c>
      <c r="C639" s="24" t="s">
        <v>164</v>
      </c>
      <c r="D639" s="23" t="s">
        <v>165</v>
      </c>
    </row>
    <row r="640" spans="1:4">
      <c r="A640" s="23" t="s">
        <v>738</v>
      </c>
      <c r="B640" s="24" t="s">
        <v>163</v>
      </c>
      <c r="C640" s="24" t="s">
        <v>164</v>
      </c>
      <c r="D640" s="23" t="s">
        <v>165</v>
      </c>
    </row>
    <row r="641" spans="1:4">
      <c r="A641" s="23" t="s">
        <v>739</v>
      </c>
      <c r="B641" s="24" t="s">
        <v>163</v>
      </c>
      <c r="C641" s="24" t="s">
        <v>164</v>
      </c>
      <c r="D641" s="23" t="s">
        <v>165</v>
      </c>
    </row>
    <row r="642" spans="1:4">
      <c r="A642" s="23" t="s">
        <v>740</v>
      </c>
      <c r="B642" s="24" t="s">
        <v>163</v>
      </c>
      <c r="C642" s="24" t="s">
        <v>164</v>
      </c>
      <c r="D642" s="23" t="s">
        <v>165</v>
      </c>
    </row>
    <row r="643" spans="1:4">
      <c r="A643" s="23" t="s">
        <v>741</v>
      </c>
      <c r="B643" s="24" t="s">
        <v>163</v>
      </c>
      <c r="C643" s="24" t="s">
        <v>164</v>
      </c>
      <c r="D643" s="23" t="s">
        <v>165</v>
      </c>
    </row>
    <row r="644" spans="1:4">
      <c r="A644" s="23" t="s">
        <v>742</v>
      </c>
      <c r="B644" s="24" t="s">
        <v>163</v>
      </c>
      <c r="C644" s="24" t="s">
        <v>164</v>
      </c>
      <c r="D644" s="23" t="s">
        <v>165</v>
      </c>
    </row>
    <row r="645" spans="1:4">
      <c r="A645" s="23" t="s">
        <v>743</v>
      </c>
      <c r="B645" s="25" t="s">
        <v>173</v>
      </c>
      <c r="C645" s="24" t="s">
        <v>174</v>
      </c>
      <c r="D645" s="23" t="s">
        <v>175</v>
      </c>
    </row>
    <row r="646" spans="1:4">
      <c r="A646" s="23" t="s">
        <v>744</v>
      </c>
      <c r="B646" s="24" t="s">
        <v>163</v>
      </c>
      <c r="C646" s="24" t="s">
        <v>164</v>
      </c>
      <c r="D646" s="23" t="s">
        <v>165</v>
      </c>
    </row>
    <row r="647" spans="1:4">
      <c r="A647" s="23" t="s">
        <v>745</v>
      </c>
      <c r="B647" s="24" t="s">
        <v>163</v>
      </c>
      <c r="C647" s="24" t="s">
        <v>164</v>
      </c>
      <c r="D647" s="23" t="s">
        <v>165</v>
      </c>
    </row>
    <row r="648" spans="1:4">
      <c r="A648" s="23" t="s">
        <v>746</v>
      </c>
      <c r="B648" s="25" t="s">
        <v>173</v>
      </c>
      <c r="C648" s="24" t="s">
        <v>309</v>
      </c>
      <c r="D648" s="23">
        <v>1.0500000000000001E-2</v>
      </c>
    </row>
    <row r="649" spans="1:4">
      <c r="A649" s="23" t="s">
        <v>747</v>
      </c>
      <c r="B649" s="24" t="s">
        <v>163</v>
      </c>
      <c r="C649" s="24" t="s">
        <v>164</v>
      </c>
      <c r="D649" s="23" t="s">
        <v>165</v>
      </c>
    </row>
    <row r="650" spans="1:4">
      <c r="A650" s="23" t="s">
        <v>748</v>
      </c>
      <c r="B650" s="25" t="s">
        <v>173</v>
      </c>
      <c r="C650" s="24" t="s">
        <v>309</v>
      </c>
      <c r="D650" s="23">
        <v>4.9599999999999998E-2</v>
      </c>
    </row>
    <row r="651" spans="1:4">
      <c r="A651" s="23" t="s">
        <v>749</v>
      </c>
      <c r="B651" s="24" t="s">
        <v>163</v>
      </c>
      <c r="C651" s="24" t="s">
        <v>164</v>
      </c>
      <c r="D651" s="23" t="s">
        <v>165</v>
      </c>
    </row>
    <row r="652" spans="1:4">
      <c r="A652" s="23" t="s">
        <v>750</v>
      </c>
      <c r="B652" s="24" t="s">
        <v>163</v>
      </c>
      <c r="C652" s="24" t="s">
        <v>164</v>
      </c>
      <c r="D652" s="23">
        <v>0.63629999999999998</v>
      </c>
    </row>
    <row r="653" spans="1:4">
      <c r="A653" s="23" t="s">
        <v>751</v>
      </c>
      <c r="B653" s="24" t="s">
        <v>163</v>
      </c>
      <c r="C653" s="24" t="s">
        <v>164</v>
      </c>
      <c r="D653" s="23">
        <v>0.60609999999999997</v>
      </c>
    </row>
    <row r="654" spans="1:4">
      <c r="A654" s="23" t="s">
        <v>752</v>
      </c>
      <c r="B654" s="24" t="s">
        <v>163</v>
      </c>
      <c r="C654" s="24" t="s">
        <v>164</v>
      </c>
      <c r="D654" s="23" t="s">
        <v>165</v>
      </c>
    </row>
    <row r="655" spans="1:4">
      <c r="A655" s="23" t="s">
        <v>753</v>
      </c>
      <c r="B655" s="24" t="s">
        <v>163</v>
      </c>
      <c r="C655" s="24" t="s">
        <v>164</v>
      </c>
      <c r="D655" s="23" t="s">
        <v>165</v>
      </c>
    </row>
    <row r="656" spans="1:4">
      <c r="A656" s="23" t="s">
        <v>754</v>
      </c>
      <c r="B656" s="24" t="s">
        <v>163</v>
      </c>
      <c r="C656" s="24" t="s">
        <v>164</v>
      </c>
      <c r="D656" s="23" t="s">
        <v>165</v>
      </c>
    </row>
    <row r="657" spans="1:4">
      <c r="A657" s="23" t="s">
        <v>755</v>
      </c>
      <c r="B657" s="24" t="s">
        <v>163</v>
      </c>
      <c r="C657" s="24" t="s">
        <v>164</v>
      </c>
      <c r="D657" s="23" t="s">
        <v>165</v>
      </c>
    </row>
    <row r="658" spans="1:4">
      <c r="A658" s="23" t="s">
        <v>756</v>
      </c>
      <c r="B658" s="24" t="s">
        <v>163</v>
      </c>
      <c r="C658" s="24" t="s">
        <v>164</v>
      </c>
      <c r="D658" s="23" t="s">
        <v>165</v>
      </c>
    </row>
    <row r="659" spans="1:4">
      <c r="A659" s="23" t="s">
        <v>757</v>
      </c>
      <c r="B659" s="24" t="s">
        <v>163</v>
      </c>
      <c r="C659" s="24" t="s">
        <v>164</v>
      </c>
      <c r="D659" s="23" t="s">
        <v>165</v>
      </c>
    </row>
    <row r="660" spans="1:4">
      <c r="A660" s="23" t="s">
        <v>758</v>
      </c>
      <c r="B660" s="24" t="s">
        <v>163</v>
      </c>
      <c r="C660" s="24" t="s">
        <v>164</v>
      </c>
      <c r="D660" s="23" t="s">
        <v>165</v>
      </c>
    </row>
    <row r="661" spans="1:4">
      <c r="A661" s="23" t="s">
        <v>759</v>
      </c>
      <c r="B661" s="24" t="s">
        <v>163</v>
      </c>
      <c r="C661" s="24" t="s">
        <v>164</v>
      </c>
      <c r="D661" s="23" t="s">
        <v>165</v>
      </c>
    </row>
    <row r="662" spans="1:4">
      <c r="A662" s="23" t="s">
        <v>760</v>
      </c>
      <c r="B662" s="24" t="s">
        <v>163</v>
      </c>
      <c r="C662" s="24" t="s">
        <v>164</v>
      </c>
      <c r="D662" s="23">
        <v>0.99509999999999998</v>
      </c>
    </row>
    <row r="663" spans="1:4">
      <c r="A663" s="23" t="s">
        <v>761</v>
      </c>
      <c r="B663" s="24" t="s">
        <v>163</v>
      </c>
      <c r="C663" s="24" t="s">
        <v>164</v>
      </c>
      <c r="D663" s="23" t="s">
        <v>165</v>
      </c>
    </row>
    <row r="664" spans="1:4">
      <c r="A664" s="23" t="s">
        <v>762</v>
      </c>
      <c r="B664" s="24" t="s">
        <v>163</v>
      </c>
      <c r="C664" s="24" t="s">
        <v>164</v>
      </c>
      <c r="D664" s="23" t="s">
        <v>165</v>
      </c>
    </row>
    <row r="665" spans="1:4">
      <c r="A665" s="23" t="s">
        <v>763</v>
      </c>
      <c r="B665" s="24" t="s">
        <v>163</v>
      </c>
      <c r="C665" s="24" t="s">
        <v>164</v>
      </c>
      <c r="D665" s="23" t="s">
        <v>165</v>
      </c>
    </row>
    <row r="666" spans="1:4">
      <c r="A666" s="23" t="s">
        <v>764</v>
      </c>
      <c r="B666" s="24" t="s">
        <v>163</v>
      </c>
      <c r="C666" s="24" t="s">
        <v>164</v>
      </c>
      <c r="D666" s="23" t="s">
        <v>165</v>
      </c>
    </row>
    <row r="667" spans="1:4">
      <c r="A667" s="23" t="s">
        <v>765</v>
      </c>
      <c r="B667" s="24" t="s">
        <v>163</v>
      </c>
      <c r="C667" s="24" t="s">
        <v>164</v>
      </c>
      <c r="D667" s="23" t="s">
        <v>165</v>
      </c>
    </row>
    <row r="668" spans="1:4">
      <c r="A668" s="23" t="s">
        <v>766</v>
      </c>
      <c r="B668" s="24" t="s">
        <v>163</v>
      </c>
      <c r="C668" s="24" t="s">
        <v>164</v>
      </c>
      <c r="D668" s="23" t="s">
        <v>165</v>
      </c>
    </row>
    <row r="669" spans="1:4">
      <c r="A669" s="23" t="s">
        <v>767</v>
      </c>
      <c r="B669" s="24" t="s">
        <v>163</v>
      </c>
      <c r="C669" s="24" t="s">
        <v>164</v>
      </c>
      <c r="D669" s="23" t="s">
        <v>165</v>
      </c>
    </row>
    <row r="670" spans="1:4">
      <c r="A670" s="23" t="s">
        <v>768</v>
      </c>
      <c r="B670" s="24" t="s">
        <v>163</v>
      </c>
      <c r="C670" s="24" t="s">
        <v>164</v>
      </c>
      <c r="D670" s="23" t="s">
        <v>165</v>
      </c>
    </row>
    <row r="671" spans="1:4">
      <c r="A671" s="23" t="s">
        <v>769</v>
      </c>
      <c r="B671" s="24" t="s">
        <v>163</v>
      </c>
      <c r="C671" s="24" t="s">
        <v>164</v>
      </c>
      <c r="D671" s="23" t="s">
        <v>165</v>
      </c>
    </row>
    <row r="672" spans="1:4">
      <c r="A672" s="23" t="s">
        <v>770</v>
      </c>
      <c r="B672" s="24" t="s">
        <v>163</v>
      </c>
      <c r="C672" s="24" t="s">
        <v>164</v>
      </c>
      <c r="D672" s="23">
        <v>0.9899</v>
      </c>
    </row>
    <row r="673" spans="1:4">
      <c r="A673" s="23" t="s">
        <v>771</v>
      </c>
      <c r="B673" s="24" t="s">
        <v>163</v>
      </c>
      <c r="C673" s="24" t="s">
        <v>164</v>
      </c>
      <c r="D673" s="23" t="s">
        <v>165</v>
      </c>
    </row>
    <row r="674" spans="1:4">
      <c r="A674" s="23" t="s">
        <v>772</v>
      </c>
      <c r="B674" s="24" t="s">
        <v>163</v>
      </c>
      <c r="C674" s="24" t="s">
        <v>164</v>
      </c>
      <c r="D674" s="23" t="s">
        <v>165</v>
      </c>
    </row>
    <row r="675" spans="1:4">
      <c r="A675" s="23" t="s">
        <v>773</v>
      </c>
      <c r="B675" s="24" t="s">
        <v>163</v>
      </c>
      <c r="C675" s="24" t="s">
        <v>164</v>
      </c>
      <c r="D675" s="23" t="s">
        <v>165</v>
      </c>
    </row>
    <row r="676" spans="1:4">
      <c r="A676" s="23" t="s">
        <v>774</v>
      </c>
      <c r="B676" s="24" t="s">
        <v>163</v>
      </c>
      <c r="C676" s="24" t="s">
        <v>164</v>
      </c>
      <c r="D676" s="23" t="s">
        <v>165</v>
      </c>
    </row>
    <row r="677" spans="1:4">
      <c r="A677" s="23" t="s">
        <v>775</v>
      </c>
      <c r="B677" s="24" t="s">
        <v>163</v>
      </c>
      <c r="C677" s="24" t="s">
        <v>164</v>
      </c>
      <c r="D677" s="23" t="s">
        <v>165</v>
      </c>
    </row>
    <row r="678" spans="1:4">
      <c r="A678" s="23" t="s">
        <v>776</v>
      </c>
      <c r="B678" s="24" t="s">
        <v>163</v>
      </c>
      <c r="C678" s="24" t="s">
        <v>164</v>
      </c>
      <c r="D678" s="23" t="s">
        <v>165</v>
      </c>
    </row>
    <row r="679" spans="1:4">
      <c r="A679" s="23" t="s">
        <v>777</v>
      </c>
      <c r="B679" s="24" t="s">
        <v>163</v>
      </c>
      <c r="C679" s="24" t="s">
        <v>164</v>
      </c>
      <c r="D679" s="23">
        <v>0.87639999999999996</v>
      </c>
    </row>
    <row r="680" spans="1:4">
      <c r="A680" s="23" t="s">
        <v>778</v>
      </c>
      <c r="B680" s="24" t="s">
        <v>163</v>
      </c>
      <c r="C680" s="24" t="s">
        <v>164</v>
      </c>
      <c r="D680" s="23" t="s">
        <v>165</v>
      </c>
    </row>
    <row r="681" spans="1:4">
      <c r="A681" s="23" t="s">
        <v>779</v>
      </c>
      <c r="B681" s="24" t="s">
        <v>163</v>
      </c>
      <c r="C681" s="24" t="s">
        <v>164</v>
      </c>
      <c r="D681" s="23" t="s">
        <v>165</v>
      </c>
    </row>
    <row r="682" spans="1:4">
      <c r="A682" s="23" t="s">
        <v>780</v>
      </c>
      <c r="B682" s="24" t="s">
        <v>163</v>
      </c>
      <c r="C682" s="24" t="s">
        <v>164</v>
      </c>
      <c r="D682" s="23" t="s">
        <v>165</v>
      </c>
    </row>
    <row r="683" spans="1:4">
      <c r="A683" s="23" t="s">
        <v>781</v>
      </c>
      <c r="B683" s="24" t="s">
        <v>163</v>
      </c>
      <c r="C683" s="24" t="s">
        <v>164</v>
      </c>
      <c r="D683" s="23" t="s">
        <v>165</v>
      </c>
    </row>
    <row r="684" spans="1:4">
      <c r="A684" s="23" t="s">
        <v>782</v>
      </c>
      <c r="B684" s="24" t="s">
        <v>163</v>
      </c>
      <c r="C684" s="24" t="s">
        <v>164</v>
      </c>
      <c r="D684" s="23" t="s">
        <v>165</v>
      </c>
    </row>
    <row r="685" spans="1:4">
      <c r="A685" s="23" t="s">
        <v>783</v>
      </c>
      <c r="B685" s="24" t="s">
        <v>163</v>
      </c>
      <c r="C685" s="24" t="s">
        <v>164</v>
      </c>
      <c r="D685" s="23" t="s">
        <v>165</v>
      </c>
    </row>
    <row r="686" spans="1:4">
      <c r="A686" s="23" t="s">
        <v>784</v>
      </c>
      <c r="B686" s="24" t="s">
        <v>163</v>
      </c>
      <c r="C686" s="24" t="s">
        <v>164</v>
      </c>
      <c r="D686" s="23" t="s">
        <v>165</v>
      </c>
    </row>
    <row r="687" spans="1:4">
      <c r="A687" s="23" t="s">
        <v>785</v>
      </c>
      <c r="B687" s="24" t="s">
        <v>163</v>
      </c>
      <c r="C687" s="24" t="s">
        <v>164</v>
      </c>
      <c r="D687" s="23" t="s">
        <v>165</v>
      </c>
    </row>
    <row r="688" spans="1:4">
      <c r="A688" s="23" t="s">
        <v>786</v>
      </c>
      <c r="B688" s="24" t="s">
        <v>163</v>
      </c>
      <c r="C688" s="24" t="s">
        <v>164</v>
      </c>
      <c r="D688" s="23" t="s">
        <v>165</v>
      </c>
    </row>
    <row r="689" spans="1:4">
      <c r="A689" s="23" t="s">
        <v>787</v>
      </c>
      <c r="B689" s="24" t="s">
        <v>163</v>
      </c>
      <c r="C689" s="24" t="s">
        <v>164</v>
      </c>
      <c r="D689" s="23" t="s">
        <v>165</v>
      </c>
    </row>
    <row r="690" spans="1:4">
      <c r="A690" s="23" t="s">
        <v>788</v>
      </c>
      <c r="B690" s="24" t="s">
        <v>163</v>
      </c>
      <c r="C690" s="24" t="s">
        <v>164</v>
      </c>
      <c r="D690" s="23" t="s">
        <v>165</v>
      </c>
    </row>
    <row r="691" spans="1:4">
      <c r="A691" s="23" t="s">
        <v>789</v>
      </c>
      <c r="B691" s="24" t="s">
        <v>163</v>
      </c>
      <c r="C691" s="24" t="s">
        <v>164</v>
      </c>
      <c r="D691" s="23" t="s">
        <v>165</v>
      </c>
    </row>
    <row r="692" spans="1:4">
      <c r="A692" s="23" t="s">
        <v>790</v>
      </c>
      <c r="B692" s="24" t="s">
        <v>163</v>
      </c>
      <c r="C692" s="24" t="s">
        <v>164</v>
      </c>
      <c r="D692" s="23" t="s">
        <v>165</v>
      </c>
    </row>
    <row r="693" spans="1:4">
      <c r="A693" s="23" t="s">
        <v>791</v>
      </c>
      <c r="B693" s="24" t="s">
        <v>163</v>
      </c>
      <c r="C693" s="24" t="s">
        <v>164</v>
      </c>
      <c r="D693" s="23" t="s">
        <v>165</v>
      </c>
    </row>
    <row r="694" spans="1:4">
      <c r="A694" s="23" t="s">
        <v>792</v>
      </c>
      <c r="B694" s="24" t="s">
        <v>163</v>
      </c>
      <c r="C694" s="24" t="s">
        <v>164</v>
      </c>
      <c r="D694" s="23" t="s">
        <v>165</v>
      </c>
    </row>
    <row r="695" spans="1:4">
      <c r="A695" s="23" t="s">
        <v>793</v>
      </c>
      <c r="B695" s="24" t="s">
        <v>163</v>
      </c>
      <c r="C695" s="24" t="s">
        <v>164</v>
      </c>
      <c r="D695" s="23" t="s">
        <v>165</v>
      </c>
    </row>
    <row r="696" spans="1:4">
      <c r="A696" s="23" t="s">
        <v>794</v>
      </c>
      <c r="B696" s="24" t="s">
        <v>163</v>
      </c>
      <c r="C696" s="24" t="s">
        <v>164</v>
      </c>
      <c r="D696" s="23" t="s">
        <v>165</v>
      </c>
    </row>
    <row r="697" spans="1:4">
      <c r="A697" s="23" t="s">
        <v>795</v>
      </c>
      <c r="B697" s="25" t="s">
        <v>173</v>
      </c>
      <c r="C697" s="24" t="s">
        <v>174</v>
      </c>
      <c r="D697" s="23" t="s">
        <v>175</v>
      </c>
    </row>
    <row r="698" spans="1:4">
      <c r="A698" s="23" t="s">
        <v>796</v>
      </c>
      <c r="B698" s="24" t="s">
        <v>163</v>
      </c>
      <c r="C698" s="24" t="s">
        <v>164</v>
      </c>
      <c r="D698" s="23" t="s">
        <v>165</v>
      </c>
    </row>
    <row r="699" spans="1:4">
      <c r="A699" s="23" t="s">
        <v>797</v>
      </c>
      <c r="B699" s="24" t="s">
        <v>163</v>
      </c>
      <c r="C699" s="24" t="s">
        <v>164</v>
      </c>
      <c r="D699" s="23" t="s">
        <v>165</v>
      </c>
    </row>
    <row r="700" spans="1:4">
      <c r="A700" s="23" t="s">
        <v>798</v>
      </c>
      <c r="B700" s="24" t="s">
        <v>163</v>
      </c>
      <c r="C700" s="24" t="s">
        <v>164</v>
      </c>
      <c r="D700" s="23">
        <v>0.89939999999999998</v>
      </c>
    </row>
    <row r="701" spans="1:4">
      <c r="A701" s="23" t="s">
        <v>799</v>
      </c>
      <c r="B701" s="24" t="s">
        <v>163</v>
      </c>
      <c r="C701" s="24" t="s">
        <v>164</v>
      </c>
      <c r="D701" s="23" t="s">
        <v>165</v>
      </c>
    </row>
    <row r="702" spans="1:4">
      <c r="A702" s="23" t="s">
        <v>800</v>
      </c>
      <c r="B702" s="24" t="s">
        <v>163</v>
      </c>
      <c r="C702" s="24" t="s">
        <v>164</v>
      </c>
      <c r="D702" s="23">
        <v>0.28029999999999999</v>
      </c>
    </row>
    <row r="703" spans="1:4">
      <c r="A703" s="23" t="s">
        <v>801</v>
      </c>
      <c r="B703" s="24" t="s">
        <v>163</v>
      </c>
      <c r="C703" s="24" t="s">
        <v>164</v>
      </c>
      <c r="D703" s="23" t="s">
        <v>165</v>
      </c>
    </row>
    <row r="704" spans="1:4">
      <c r="A704" s="23" t="s">
        <v>802</v>
      </c>
      <c r="B704" s="24" t="s">
        <v>163</v>
      </c>
      <c r="C704" s="24" t="s">
        <v>164</v>
      </c>
      <c r="D704" s="23" t="s">
        <v>165</v>
      </c>
    </row>
    <row r="705" spans="1:4">
      <c r="A705" s="23" t="s">
        <v>803</v>
      </c>
      <c r="B705" s="25" t="s">
        <v>173</v>
      </c>
      <c r="C705" s="24" t="s">
        <v>174</v>
      </c>
      <c r="D705" s="23" t="s">
        <v>175</v>
      </c>
    </row>
    <row r="706" spans="1:4">
      <c r="A706" s="23" t="s">
        <v>804</v>
      </c>
      <c r="B706" s="25" t="s">
        <v>173</v>
      </c>
      <c r="C706" s="24" t="s">
        <v>309</v>
      </c>
      <c r="D706" s="23">
        <v>2.01E-2</v>
      </c>
    </row>
    <row r="707" spans="1:4">
      <c r="A707" s="23" t="s">
        <v>805</v>
      </c>
      <c r="B707" s="25" t="s">
        <v>173</v>
      </c>
      <c r="C707" s="24" t="s">
        <v>584</v>
      </c>
      <c r="D707" s="23">
        <v>4.0000000000000002E-4</v>
      </c>
    </row>
    <row r="708" spans="1:4">
      <c r="A708" s="23" t="s">
        <v>806</v>
      </c>
      <c r="B708" s="25" t="s">
        <v>173</v>
      </c>
      <c r="C708" s="24" t="s">
        <v>174</v>
      </c>
      <c r="D708" s="23" t="s">
        <v>175</v>
      </c>
    </row>
    <row r="709" spans="1:4">
      <c r="A709" s="23" t="s">
        <v>807</v>
      </c>
      <c r="B709" s="25" t="s">
        <v>173</v>
      </c>
      <c r="C709" s="24" t="s">
        <v>174</v>
      </c>
      <c r="D709" s="23" t="s">
        <v>175</v>
      </c>
    </row>
    <row r="710" spans="1:4">
      <c r="A710" s="23" t="s">
        <v>808</v>
      </c>
      <c r="B710" s="25" t="s">
        <v>173</v>
      </c>
      <c r="C710" s="24" t="s">
        <v>584</v>
      </c>
      <c r="D710" s="23">
        <v>5.9999999999999995E-4</v>
      </c>
    </row>
    <row r="711" spans="1:4">
      <c r="A711" s="23" t="s">
        <v>809</v>
      </c>
      <c r="B711" s="25" t="s">
        <v>173</v>
      </c>
      <c r="C711" s="24" t="s">
        <v>174</v>
      </c>
      <c r="D711" s="23" t="s">
        <v>175</v>
      </c>
    </row>
    <row r="712" spans="1:4">
      <c r="A712" s="23" t="s">
        <v>810</v>
      </c>
      <c r="B712" s="24" t="s">
        <v>163</v>
      </c>
      <c r="C712" s="24" t="s">
        <v>164</v>
      </c>
      <c r="D712" s="23">
        <v>0.86709999999999998</v>
      </c>
    </row>
    <row r="713" spans="1:4">
      <c r="A713" s="23" t="s">
        <v>811</v>
      </c>
      <c r="B713" s="24" t="s">
        <v>163</v>
      </c>
      <c r="C713" s="24" t="s">
        <v>164</v>
      </c>
      <c r="D713" s="23">
        <v>0.99450000000000005</v>
      </c>
    </row>
    <row r="714" spans="1:4">
      <c r="A714" s="23" t="s">
        <v>812</v>
      </c>
      <c r="B714" s="24" t="s">
        <v>163</v>
      </c>
      <c r="C714" s="24" t="s">
        <v>164</v>
      </c>
      <c r="D714" s="23">
        <v>0.31719999999999998</v>
      </c>
    </row>
    <row r="715" spans="1:4">
      <c r="A715" s="23" t="s">
        <v>813</v>
      </c>
      <c r="B715" s="25" t="s">
        <v>173</v>
      </c>
      <c r="C715" s="24" t="s">
        <v>584</v>
      </c>
      <c r="D715" s="23">
        <v>2.0000000000000001E-4</v>
      </c>
    </row>
    <row r="716" spans="1:4">
      <c r="A716" s="23" t="s">
        <v>814</v>
      </c>
      <c r="B716" s="25" t="s">
        <v>173</v>
      </c>
      <c r="C716" s="24" t="s">
        <v>584</v>
      </c>
      <c r="D716" s="23">
        <v>5.0000000000000001E-4</v>
      </c>
    </row>
    <row r="717" spans="1:4">
      <c r="A717" s="23" t="s">
        <v>815</v>
      </c>
      <c r="B717" s="25" t="s">
        <v>173</v>
      </c>
      <c r="C717" s="24" t="s">
        <v>174</v>
      </c>
      <c r="D717" s="23" t="s">
        <v>175</v>
      </c>
    </row>
    <row r="718" spans="1:4">
      <c r="A718" s="23" t="s">
        <v>816</v>
      </c>
      <c r="B718" s="25" t="s">
        <v>173</v>
      </c>
      <c r="C718" s="24" t="s">
        <v>584</v>
      </c>
      <c r="D718" s="23">
        <v>2.9999999999999997E-4</v>
      </c>
    </row>
    <row r="719" spans="1:4">
      <c r="A719" s="23" t="s">
        <v>817</v>
      </c>
      <c r="B719" s="25" t="s">
        <v>173</v>
      </c>
      <c r="C719" s="24" t="s">
        <v>584</v>
      </c>
      <c r="D719" s="23">
        <v>6.9999999999999999E-4</v>
      </c>
    </row>
    <row r="720" spans="1:4">
      <c r="A720" s="23" t="s">
        <v>818</v>
      </c>
      <c r="B720" s="25" t="s">
        <v>173</v>
      </c>
      <c r="C720" s="24" t="s">
        <v>179</v>
      </c>
      <c r="D720" s="23">
        <v>1.6000000000000001E-3</v>
      </c>
    </row>
    <row r="721" spans="1:4">
      <c r="A721" s="23" t="s">
        <v>819</v>
      </c>
      <c r="B721" s="24" t="s">
        <v>163</v>
      </c>
      <c r="C721" s="24" t="s">
        <v>164</v>
      </c>
      <c r="D721" s="23">
        <v>0.66259999999999997</v>
      </c>
    </row>
    <row r="722" spans="1:4">
      <c r="A722" s="23" t="s">
        <v>820</v>
      </c>
      <c r="B722" s="25" t="s">
        <v>173</v>
      </c>
      <c r="C722" s="24" t="s">
        <v>584</v>
      </c>
      <c r="D722" s="23">
        <v>4.0000000000000002E-4</v>
      </c>
    </row>
    <row r="723" spans="1:4">
      <c r="A723" s="23" t="s">
        <v>821</v>
      </c>
      <c r="B723" s="24" t="s">
        <v>163</v>
      </c>
      <c r="C723" s="24" t="s">
        <v>164</v>
      </c>
      <c r="D723" s="23">
        <v>0.99750000000000005</v>
      </c>
    </row>
    <row r="724" spans="1:4">
      <c r="A724" s="23" t="s">
        <v>822</v>
      </c>
      <c r="B724" s="24" t="s">
        <v>163</v>
      </c>
      <c r="C724" s="24" t="s">
        <v>164</v>
      </c>
      <c r="D724" s="23">
        <v>0.1227</v>
      </c>
    </row>
    <row r="725" spans="1:4">
      <c r="A725" s="23" t="s">
        <v>823</v>
      </c>
      <c r="B725" s="25" t="s">
        <v>173</v>
      </c>
      <c r="C725" s="24" t="s">
        <v>309</v>
      </c>
      <c r="D725" s="23">
        <v>4.3200000000000002E-2</v>
      </c>
    </row>
    <row r="726" spans="1:4">
      <c r="A726" s="23" t="s">
        <v>824</v>
      </c>
      <c r="B726" s="25" t="s">
        <v>173</v>
      </c>
      <c r="C726" s="24" t="s">
        <v>309</v>
      </c>
      <c r="D726" s="23">
        <v>1.4800000000000001E-2</v>
      </c>
    </row>
    <row r="727" spans="1:4">
      <c r="A727" s="23" t="s">
        <v>825</v>
      </c>
      <c r="B727" s="25" t="s">
        <v>173</v>
      </c>
      <c r="C727" s="24" t="s">
        <v>179</v>
      </c>
      <c r="D727" s="23">
        <v>5.5999999999999999E-3</v>
      </c>
    </row>
    <row r="728" spans="1:4">
      <c r="A728" s="23" t="s">
        <v>826</v>
      </c>
      <c r="B728" s="24" t="s">
        <v>163</v>
      </c>
      <c r="C728" s="24" t="s">
        <v>164</v>
      </c>
      <c r="D728" s="23">
        <v>0.48130000000000001</v>
      </c>
    </row>
    <row r="729" spans="1:4">
      <c r="A729" s="23" t="s">
        <v>827</v>
      </c>
      <c r="B729" s="24" t="s">
        <v>163</v>
      </c>
      <c r="C729" s="24" t="s">
        <v>164</v>
      </c>
      <c r="D729" s="23">
        <v>0.94689999999999996</v>
      </c>
    </row>
    <row r="730" spans="1:4">
      <c r="A730" s="23" t="s">
        <v>828</v>
      </c>
      <c r="B730" s="24" t="s">
        <v>163</v>
      </c>
      <c r="C730" s="24" t="s">
        <v>164</v>
      </c>
      <c r="D730" s="23" t="s">
        <v>165</v>
      </c>
    </row>
    <row r="731" spans="1:4">
      <c r="A731" s="23" t="s">
        <v>829</v>
      </c>
      <c r="B731" s="25" t="s">
        <v>173</v>
      </c>
      <c r="C731" s="24" t="s">
        <v>179</v>
      </c>
      <c r="D731" s="23">
        <v>4.1000000000000003E-3</v>
      </c>
    </row>
    <row r="732" spans="1:4">
      <c r="A732" s="23" t="s">
        <v>830</v>
      </c>
      <c r="B732" s="25" t="s">
        <v>173</v>
      </c>
      <c r="C732" s="24" t="s">
        <v>309</v>
      </c>
      <c r="D732" s="23">
        <v>1.43E-2</v>
      </c>
    </row>
    <row r="733" spans="1:4">
      <c r="A733" s="23" t="s">
        <v>831</v>
      </c>
      <c r="B733" s="25" t="s">
        <v>173</v>
      </c>
      <c r="C733" s="24" t="s">
        <v>309</v>
      </c>
      <c r="D733" s="23">
        <v>2.8500000000000001E-2</v>
      </c>
    </row>
    <row r="734" spans="1:4">
      <c r="A734" s="23" t="s">
        <v>832</v>
      </c>
      <c r="B734" s="25" t="s">
        <v>173</v>
      </c>
      <c r="C734" s="24" t="s">
        <v>584</v>
      </c>
      <c r="D734" s="23">
        <v>1E-4</v>
      </c>
    </row>
    <row r="735" spans="1:4">
      <c r="A735" s="23" t="s">
        <v>833</v>
      </c>
      <c r="B735" s="25" t="s">
        <v>173</v>
      </c>
      <c r="C735" s="24" t="s">
        <v>174</v>
      </c>
      <c r="D735" s="23" t="s">
        <v>175</v>
      </c>
    </row>
    <row r="736" spans="1:4">
      <c r="A736" s="23" t="s">
        <v>834</v>
      </c>
      <c r="B736" s="25" t="s">
        <v>173</v>
      </c>
      <c r="C736" s="24" t="s">
        <v>174</v>
      </c>
      <c r="D736" s="23" t="s">
        <v>175</v>
      </c>
    </row>
    <row r="737" spans="1:4">
      <c r="A737" s="23" t="s">
        <v>835</v>
      </c>
      <c r="B737" s="25" t="s">
        <v>173</v>
      </c>
      <c r="C737" s="24" t="s">
        <v>584</v>
      </c>
      <c r="D737" s="23">
        <v>8.9999999999999998E-4</v>
      </c>
    </row>
    <row r="738" spans="1:4">
      <c r="A738" s="23" t="s">
        <v>836</v>
      </c>
      <c r="B738" s="25" t="s">
        <v>173</v>
      </c>
      <c r="C738" s="24" t="s">
        <v>179</v>
      </c>
      <c r="D738" s="23">
        <v>1.1000000000000001E-3</v>
      </c>
    </row>
    <row r="739" spans="1:4">
      <c r="A739" s="23" t="s">
        <v>837</v>
      </c>
      <c r="B739" s="25" t="s">
        <v>173</v>
      </c>
      <c r="C739" s="24" t="s">
        <v>179</v>
      </c>
      <c r="D739" s="23">
        <v>2.8E-3</v>
      </c>
    </row>
    <row r="740" spans="1:4">
      <c r="A740" s="23" t="s">
        <v>838</v>
      </c>
      <c r="B740" s="24" t="s">
        <v>163</v>
      </c>
      <c r="C740" s="24" t="s">
        <v>164</v>
      </c>
      <c r="D740" s="23">
        <v>0.39639999999999997</v>
      </c>
    </row>
    <row r="741" spans="1:4">
      <c r="A741" s="23" t="s">
        <v>839</v>
      </c>
      <c r="B741" s="24" t="s">
        <v>163</v>
      </c>
      <c r="C741" s="24" t="s">
        <v>164</v>
      </c>
      <c r="D741" s="23">
        <v>0.67349999999999999</v>
      </c>
    </row>
    <row r="742" spans="1:4">
      <c r="A742" s="23" t="s">
        <v>840</v>
      </c>
      <c r="B742" s="24" t="s">
        <v>163</v>
      </c>
      <c r="C742" s="24" t="s">
        <v>164</v>
      </c>
      <c r="D742" s="23">
        <v>0.29480000000000001</v>
      </c>
    </row>
    <row r="743" spans="1:4">
      <c r="A743" s="23" t="s">
        <v>841</v>
      </c>
      <c r="B743" s="24" t="s">
        <v>163</v>
      </c>
      <c r="C743" s="24" t="s">
        <v>164</v>
      </c>
      <c r="D743" s="23">
        <v>8.2600000000000007E-2</v>
      </c>
    </row>
    <row r="744" spans="1:4">
      <c r="A744" s="23" t="s">
        <v>842</v>
      </c>
      <c r="B744" s="25" t="s">
        <v>173</v>
      </c>
      <c r="C744" s="24" t="s">
        <v>179</v>
      </c>
      <c r="D744" s="23">
        <v>2.0999999999999999E-3</v>
      </c>
    </row>
    <row r="745" spans="1:4">
      <c r="A745" s="23" t="s">
        <v>843</v>
      </c>
      <c r="B745" s="25" t="s">
        <v>173</v>
      </c>
      <c r="C745" s="24" t="s">
        <v>179</v>
      </c>
      <c r="D745" s="23">
        <v>1.6000000000000001E-3</v>
      </c>
    </row>
    <row r="746" spans="1:4">
      <c r="A746" s="23" t="s">
        <v>844</v>
      </c>
      <c r="B746" s="25" t="s">
        <v>173</v>
      </c>
      <c r="C746" s="24" t="s">
        <v>584</v>
      </c>
      <c r="D746" s="23">
        <v>2.0000000000000001E-4</v>
      </c>
    </row>
    <row r="747" spans="1:4">
      <c r="A747" s="23" t="s">
        <v>845</v>
      </c>
      <c r="B747" s="25" t="s">
        <v>173</v>
      </c>
      <c r="C747" s="24" t="s">
        <v>179</v>
      </c>
      <c r="D747" s="23">
        <v>5.3E-3</v>
      </c>
    </row>
    <row r="748" spans="1:4">
      <c r="A748" s="23" t="s">
        <v>846</v>
      </c>
      <c r="B748" s="24" t="s">
        <v>163</v>
      </c>
      <c r="C748" s="24" t="s">
        <v>164</v>
      </c>
      <c r="D748" s="23">
        <v>0.99780000000000002</v>
      </c>
    </row>
    <row r="749" spans="1:4">
      <c r="A749" s="23" t="s">
        <v>847</v>
      </c>
      <c r="B749" s="25" t="s">
        <v>173</v>
      </c>
      <c r="C749" s="24" t="s">
        <v>309</v>
      </c>
      <c r="D749" s="23">
        <v>3.3099999999999997E-2</v>
      </c>
    </row>
    <row r="750" spans="1:4">
      <c r="A750" s="23" t="s">
        <v>848</v>
      </c>
      <c r="B750" s="25" t="s">
        <v>173</v>
      </c>
      <c r="C750" s="24" t="s">
        <v>179</v>
      </c>
      <c r="D750" s="23">
        <v>7.4000000000000003E-3</v>
      </c>
    </row>
    <row r="751" spans="1:4">
      <c r="A751" s="23" t="s">
        <v>849</v>
      </c>
      <c r="B751" s="24" t="s">
        <v>163</v>
      </c>
      <c r="C751" s="24" t="s">
        <v>164</v>
      </c>
      <c r="D751" s="23">
        <v>0.99319999999999997</v>
      </c>
    </row>
    <row r="752" spans="1:4">
      <c r="A752" s="23" t="s">
        <v>850</v>
      </c>
      <c r="B752" s="24" t="s">
        <v>163</v>
      </c>
      <c r="C752" s="24" t="s">
        <v>164</v>
      </c>
      <c r="D752" s="23" t="s">
        <v>165</v>
      </c>
    </row>
    <row r="753" spans="1:4">
      <c r="A753" s="23" t="s">
        <v>851</v>
      </c>
      <c r="B753" s="24" t="s">
        <v>163</v>
      </c>
      <c r="C753" s="24" t="s">
        <v>164</v>
      </c>
      <c r="D753" s="23" t="s">
        <v>165</v>
      </c>
    </row>
    <row r="754" spans="1:4">
      <c r="A754" s="23" t="s">
        <v>852</v>
      </c>
      <c r="B754" s="24" t="s">
        <v>163</v>
      </c>
      <c r="C754" s="24" t="s">
        <v>164</v>
      </c>
      <c r="D754" s="23" t="s">
        <v>165</v>
      </c>
    </row>
    <row r="755" spans="1:4">
      <c r="A755" s="23" t="s">
        <v>853</v>
      </c>
      <c r="B755" s="24" t="s">
        <v>163</v>
      </c>
      <c r="C755" s="24" t="s">
        <v>164</v>
      </c>
      <c r="D755" s="23">
        <v>0.68369999999999997</v>
      </c>
    </row>
    <row r="756" spans="1:4">
      <c r="A756" s="23" t="s">
        <v>854</v>
      </c>
      <c r="B756" s="24" t="s">
        <v>163</v>
      </c>
      <c r="C756" s="24" t="s">
        <v>164</v>
      </c>
      <c r="D756" s="23" t="s">
        <v>165</v>
      </c>
    </row>
    <row r="757" spans="1:4">
      <c r="A757" s="23" t="s">
        <v>855</v>
      </c>
      <c r="B757" s="24" t="s">
        <v>163</v>
      </c>
      <c r="C757" s="24" t="s">
        <v>164</v>
      </c>
      <c r="D757" s="23">
        <v>0.95909999999999995</v>
      </c>
    </row>
    <row r="758" spans="1:4">
      <c r="A758" s="23" t="s">
        <v>856</v>
      </c>
      <c r="B758" s="24" t="s">
        <v>163</v>
      </c>
      <c r="C758" s="24" t="s">
        <v>164</v>
      </c>
      <c r="D758" s="23">
        <v>0.36370000000000002</v>
      </c>
    </row>
    <row r="759" spans="1:4">
      <c r="A759" s="23" t="s">
        <v>857</v>
      </c>
      <c r="B759" s="24" t="s">
        <v>163</v>
      </c>
      <c r="C759" s="24" t="s">
        <v>164</v>
      </c>
      <c r="D759" s="23">
        <v>0.55359999999999998</v>
      </c>
    </row>
    <row r="760" spans="1:4">
      <c r="A760" s="23" t="s">
        <v>858</v>
      </c>
      <c r="B760" s="24" t="s">
        <v>163</v>
      </c>
      <c r="C760" s="24" t="s">
        <v>164</v>
      </c>
      <c r="D760" s="23">
        <v>0.92969999999999997</v>
      </c>
    </row>
    <row r="761" spans="1:4">
      <c r="A761" s="23" t="s">
        <v>859</v>
      </c>
      <c r="B761" s="24" t="s">
        <v>163</v>
      </c>
      <c r="C761" s="24" t="s">
        <v>164</v>
      </c>
      <c r="D761" s="23">
        <v>0.50570000000000004</v>
      </c>
    </row>
    <row r="762" spans="1:4">
      <c r="A762" s="23" t="s">
        <v>860</v>
      </c>
      <c r="B762" s="24" t="s">
        <v>163</v>
      </c>
      <c r="C762" s="24" t="s">
        <v>164</v>
      </c>
      <c r="D762" s="23" t="s">
        <v>165</v>
      </c>
    </row>
    <row r="763" spans="1:4">
      <c r="A763" s="23" t="s">
        <v>861</v>
      </c>
      <c r="B763" s="24" t="s">
        <v>163</v>
      </c>
      <c r="C763" s="24" t="s">
        <v>164</v>
      </c>
      <c r="D763" s="23" t="s">
        <v>165</v>
      </c>
    </row>
    <row r="764" spans="1:4">
      <c r="A764" s="23" t="s">
        <v>862</v>
      </c>
      <c r="B764" s="24" t="s">
        <v>163</v>
      </c>
      <c r="C764" s="24" t="s">
        <v>164</v>
      </c>
      <c r="D764" s="23" t="s">
        <v>165</v>
      </c>
    </row>
    <row r="765" spans="1:4">
      <c r="A765" s="23" t="s">
        <v>863</v>
      </c>
      <c r="B765" s="24" t="s">
        <v>163</v>
      </c>
      <c r="C765" s="24" t="s">
        <v>164</v>
      </c>
      <c r="D765" s="23">
        <v>0.88139999999999996</v>
      </c>
    </row>
    <row r="766" spans="1:4">
      <c r="A766" s="23" t="s">
        <v>864</v>
      </c>
      <c r="B766" s="24" t="s">
        <v>163</v>
      </c>
      <c r="C766" s="24" t="s">
        <v>164</v>
      </c>
      <c r="D766" s="23">
        <v>0.96209999999999996</v>
      </c>
    </row>
    <row r="767" spans="1:4">
      <c r="A767" s="23" t="s">
        <v>865</v>
      </c>
      <c r="B767" s="24" t="s">
        <v>163</v>
      </c>
      <c r="C767" s="24" t="s">
        <v>164</v>
      </c>
      <c r="D767" s="23">
        <v>0.50800000000000001</v>
      </c>
    </row>
    <row r="768" spans="1:4">
      <c r="A768" s="23" t="s">
        <v>866</v>
      </c>
      <c r="B768" s="24" t="s">
        <v>163</v>
      </c>
      <c r="C768" s="24" t="s">
        <v>164</v>
      </c>
      <c r="D768" s="23">
        <v>0.86</v>
      </c>
    </row>
    <row r="769" spans="1:4">
      <c r="A769" s="23" t="s">
        <v>867</v>
      </c>
      <c r="B769" s="24" t="s">
        <v>163</v>
      </c>
      <c r="C769" s="24" t="s">
        <v>164</v>
      </c>
      <c r="D769" s="23">
        <v>0.94359999999999999</v>
      </c>
    </row>
    <row r="770" spans="1:4">
      <c r="A770" s="23" t="s">
        <v>868</v>
      </c>
      <c r="B770" s="24" t="s">
        <v>163</v>
      </c>
      <c r="C770" s="24" t="s">
        <v>164</v>
      </c>
      <c r="D770" s="23">
        <v>0.98160000000000003</v>
      </c>
    </row>
    <row r="771" spans="1:4">
      <c r="A771" s="23" t="s">
        <v>869</v>
      </c>
      <c r="B771" s="24" t="s">
        <v>163</v>
      </c>
      <c r="C771" s="24" t="s">
        <v>164</v>
      </c>
      <c r="D771" s="23" t="s">
        <v>165</v>
      </c>
    </row>
    <row r="772" spans="1:4">
      <c r="A772" s="23" t="s">
        <v>870</v>
      </c>
      <c r="B772" s="24" t="s">
        <v>163</v>
      </c>
      <c r="C772" s="24" t="s">
        <v>164</v>
      </c>
      <c r="D772" s="23">
        <v>0.95230000000000004</v>
      </c>
    </row>
    <row r="773" spans="1:4">
      <c r="A773" s="23" t="s">
        <v>871</v>
      </c>
      <c r="B773" s="24" t="s">
        <v>163</v>
      </c>
      <c r="C773" s="24" t="s">
        <v>164</v>
      </c>
      <c r="D773" s="23" t="s">
        <v>165</v>
      </c>
    </row>
    <row r="774" spans="1:4">
      <c r="A774" s="23" t="s">
        <v>872</v>
      </c>
      <c r="B774" s="24" t="s">
        <v>163</v>
      </c>
      <c r="C774" s="24" t="s">
        <v>164</v>
      </c>
      <c r="D774" s="23" t="s">
        <v>165</v>
      </c>
    </row>
    <row r="775" spans="1:4">
      <c r="A775" s="23" t="s">
        <v>873</v>
      </c>
      <c r="B775" s="24" t="s">
        <v>163</v>
      </c>
      <c r="C775" s="24" t="s">
        <v>164</v>
      </c>
      <c r="D775" s="23" t="s">
        <v>165</v>
      </c>
    </row>
    <row r="776" spans="1:4">
      <c r="A776" s="23" t="s">
        <v>874</v>
      </c>
      <c r="B776" s="24" t="s">
        <v>163</v>
      </c>
      <c r="C776" s="24" t="s">
        <v>164</v>
      </c>
      <c r="D776" s="23" t="s">
        <v>165</v>
      </c>
    </row>
    <row r="777" spans="1:4">
      <c r="A777" s="23" t="s">
        <v>875</v>
      </c>
      <c r="B777" s="24" t="s">
        <v>163</v>
      </c>
      <c r="C777" s="24" t="s">
        <v>164</v>
      </c>
      <c r="D777" s="23">
        <v>0.99980000000000002</v>
      </c>
    </row>
    <row r="778" spans="1:4">
      <c r="A778" s="23" t="s">
        <v>876</v>
      </c>
      <c r="B778" s="24" t="s">
        <v>163</v>
      </c>
      <c r="C778" s="24" t="s">
        <v>164</v>
      </c>
      <c r="D778" s="23" t="s">
        <v>165</v>
      </c>
    </row>
    <row r="779" spans="1:4">
      <c r="A779" s="23" t="s">
        <v>877</v>
      </c>
      <c r="B779" s="24" t="s">
        <v>163</v>
      </c>
      <c r="C779" s="24" t="s">
        <v>164</v>
      </c>
      <c r="D779" s="23" t="s">
        <v>165</v>
      </c>
    </row>
    <row r="780" spans="1:4">
      <c r="A780" s="23" t="s">
        <v>878</v>
      </c>
      <c r="B780" s="24" t="s">
        <v>163</v>
      </c>
      <c r="C780" s="24" t="s">
        <v>164</v>
      </c>
      <c r="D780" s="23" t="s">
        <v>165</v>
      </c>
    </row>
    <row r="781" spans="1:4">
      <c r="A781" s="23" t="s">
        <v>879</v>
      </c>
      <c r="B781" s="24" t="s">
        <v>163</v>
      </c>
      <c r="C781" s="24" t="s">
        <v>164</v>
      </c>
      <c r="D781" s="23">
        <v>0.99950000000000006</v>
      </c>
    </row>
    <row r="782" spans="1:4">
      <c r="A782" s="23" t="s">
        <v>880</v>
      </c>
      <c r="B782" s="24" t="s">
        <v>163</v>
      </c>
      <c r="C782" s="24" t="s">
        <v>164</v>
      </c>
      <c r="D782" s="23" t="s">
        <v>165</v>
      </c>
    </row>
    <row r="783" spans="1:4">
      <c r="A783" s="23" t="s">
        <v>881</v>
      </c>
      <c r="B783" s="24" t="s">
        <v>163</v>
      </c>
      <c r="C783" s="24" t="s">
        <v>164</v>
      </c>
      <c r="D783" s="23" t="s">
        <v>165</v>
      </c>
    </row>
    <row r="784" spans="1:4">
      <c r="A784" s="23" t="s">
        <v>882</v>
      </c>
      <c r="B784" s="24" t="s">
        <v>163</v>
      </c>
      <c r="C784" s="24" t="s">
        <v>164</v>
      </c>
      <c r="D784" s="23">
        <v>0.85950000000000004</v>
      </c>
    </row>
    <row r="785" spans="1:4">
      <c r="A785" s="23" t="s">
        <v>883</v>
      </c>
      <c r="B785" s="24" t="s">
        <v>163</v>
      </c>
      <c r="C785" s="24" t="s">
        <v>164</v>
      </c>
      <c r="D785" s="23">
        <v>0.80269999999999997</v>
      </c>
    </row>
    <row r="786" spans="1:4">
      <c r="A786" s="23" t="s">
        <v>884</v>
      </c>
      <c r="B786" s="24" t="s">
        <v>163</v>
      </c>
      <c r="C786" s="24" t="s">
        <v>164</v>
      </c>
      <c r="D786" s="23">
        <v>0.63849999999999996</v>
      </c>
    </row>
    <row r="787" spans="1:4">
      <c r="A787" s="23" t="s">
        <v>885</v>
      </c>
      <c r="B787" s="24" t="s">
        <v>163</v>
      </c>
      <c r="C787" s="24" t="s">
        <v>164</v>
      </c>
      <c r="D787" s="23">
        <v>0.98640000000000005</v>
      </c>
    </row>
    <row r="788" spans="1:4">
      <c r="A788" s="23" t="s">
        <v>886</v>
      </c>
      <c r="B788" s="24" t="s">
        <v>163</v>
      </c>
      <c r="C788" s="24" t="s">
        <v>164</v>
      </c>
      <c r="D788" s="23">
        <v>0.99019999999999997</v>
      </c>
    </row>
    <row r="789" spans="1:4">
      <c r="A789" s="23" t="s">
        <v>887</v>
      </c>
      <c r="B789" s="24" t="s">
        <v>163</v>
      </c>
      <c r="C789" s="24" t="s">
        <v>164</v>
      </c>
      <c r="D789" s="23">
        <v>0.99860000000000004</v>
      </c>
    </row>
    <row r="790" spans="1:4">
      <c r="A790" s="23" t="s">
        <v>888</v>
      </c>
      <c r="B790" s="24" t="s">
        <v>163</v>
      </c>
      <c r="C790" s="24" t="s">
        <v>164</v>
      </c>
      <c r="D790" s="23" t="s">
        <v>165</v>
      </c>
    </row>
    <row r="791" spans="1:4">
      <c r="A791" s="23" t="s">
        <v>889</v>
      </c>
      <c r="B791" s="24" t="s">
        <v>163</v>
      </c>
      <c r="C791" s="24" t="s">
        <v>164</v>
      </c>
      <c r="D791" s="23" t="s">
        <v>165</v>
      </c>
    </row>
    <row r="792" spans="1:4">
      <c r="A792" s="23" t="s">
        <v>890</v>
      </c>
      <c r="B792" s="24" t="s">
        <v>163</v>
      </c>
      <c r="C792" s="24" t="s">
        <v>164</v>
      </c>
      <c r="D792" s="23" t="s">
        <v>165</v>
      </c>
    </row>
    <row r="793" spans="1:4">
      <c r="A793" s="23" t="s">
        <v>891</v>
      </c>
      <c r="B793" s="24" t="s">
        <v>163</v>
      </c>
      <c r="C793" s="24" t="s">
        <v>164</v>
      </c>
      <c r="D793" s="23" t="s">
        <v>165</v>
      </c>
    </row>
    <row r="794" spans="1:4">
      <c r="A794" s="23" t="s">
        <v>892</v>
      </c>
      <c r="B794" s="24" t="s">
        <v>163</v>
      </c>
      <c r="C794" s="24" t="s">
        <v>164</v>
      </c>
      <c r="D794" s="23">
        <v>0.99709999999999999</v>
      </c>
    </row>
    <row r="795" spans="1:4">
      <c r="A795" s="23" t="s">
        <v>893</v>
      </c>
      <c r="B795" s="24" t="s">
        <v>163</v>
      </c>
      <c r="C795" s="24" t="s">
        <v>164</v>
      </c>
      <c r="D795" s="23">
        <v>0.99529999999999996</v>
      </c>
    </row>
    <row r="796" spans="1:4">
      <c r="A796" s="23" t="s">
        <v>894</v>
      </c>
      <c r="B796" s="24" t="s">
        <v>163</v>
      </c>
      <c r="C796" s="24" t="s">
        <v>164</v>
      </c>
      <c r="D796" s="23">
        <v>0.88949999999999996</v>
      </c>
    </row>
    <row r="797" spans="1:4">
      <c r="A797" s="23" t="s">
        <v>895</v>
      </c>
      <c r="B797" s="24" t="s">
        <v>163</v>
      </c>
      <c r="C797" s="24" t="s">
        <v>164</v>
      </c>
      <c r="D797" s="23">
        <v>0.99850000000000005</v>
      </c>
    </row>
    <row r="798" spans="1:4">
      <c r="A798" s="23" t="s">
        <v>896</v>
      </c>
      <c r="B798" s="25" t="s">
        <v>173</v>
      </c>
      <c r="C798" s="24" t="s">
        <v>179</v>
      </c>
      <c r="D798" s="23">
        <v>2.3E-3</v>
      </c>
    </row>
    <row r="799" spans="1:4">
      <c r="A799" s="23" t="s">
        <v>897</v>
      </c>
      <c r="B799" s="24" t="s">
        <v>163</v>
      </c>
      <c r="C799" s="24" t="s">
        <v>164</v>
      </c>
      <c r="D799" s="23" t="s">
        <v>165</v>
      </c>
    </row>
    <row r="800" spans="1:4">
      <c r="A800" s="23" t="s">
        <v>898</v>
      </c>
      <c r="B800" s="24" t="s">
        <v>163</v>
      </c>
      <c r="C800" s="24" t="s">
        <v>164</v>
      </c>
      <c r="D800" s="23">
        <v>0.99939999999999996</v>
      </c>
    </row>
    <row r="801" spans="1:4">
      <c r="A801" s="23" t="s">
        <v>899</v>
      </c>
      <c r="B801" s="24" t="s">
        <v>163</v>
      </c>
      <c r="C801" s="24" t="s">
        <v>164</v>
      </c>
      <c r="D801" s="23">
        <v>0.61599999999999999</v>
      </c>
    </row>
    <row r="802" spans="1:4">
      <c r="A802" s="23" t="s">
        <v>900</v>
      </c>
      <c r="B802" s="24" t="s">
        <v>163</v>
      </c>
      <c r="C802" s="24" t="s">
        <v>164</v>
      </c>
      <c r="D802" s="23" t="s">
        <v>165</v>
      </c>
    </row>
    <row r="803" spans="1:4">
      <c r="A803" s="23" t="s">
        <v>901</v>
      </c>
      <c r="B803" s="24" t="s">
        <v>163</v>
      </c>
      <c r="C803" s="24" t="s">
        <v>164</v>
      </c>
      <c r="D803" s="23" t="s">
        <v>165</v>
      </c>
    </row>
    <row r="804" spans="1:4">
      <c r="A804" s="23" t="s">
        <v>902</v>
      </c>
      <c r="B804" s="25" t="s">
        <v>173</v>
      </c>
      <c r="C804" s="24" t="s">
        <v>584</v>
      </c>
      <c r="D804" s="23">
        <v>2.9999999999999997E-4</v>
      </c>
    </row>
    <row r="805" spans="1:4">
      <c r="A805" s="23" t="s">
        <v>903</v>
      </c>
      <c r="B805" s="24" t="s">
        <v>163</v>
      </c>
      <c r="C805" s="24" t="s">
        <v>164</v>
      </c>
      <c r="D805" s="23">
        <v>7.9699999999999993E-2</v>
      </c>
    </row>
    <row r="806" spans="1:4">
      <c r="A806" s="23" t="s">
        <v>904</v>
      </c>
      <c r="B806" s="25" t="s">
        <v>173</v>
      </c>
      <c r="C806" s="24" t="s">
        <v>179</v>
      </c>
      <c r="D806" s="23">
        <v>2.8999999999999998E-3</v>
      </c>
    </row>
    <row r="807" spans="1:4">
      <c r="A807" s="23" t="s">
        <v>905</v>
      </c>
      <c r="B807" s="25" t="s">
        <v>173</v>
      </c>
      <c r="C807" s="24" t="s">
        <v>174</v>
      </c>
      <c r="D807" s="23" t="s">
        <v>175</v>
      </c>
    </row>
    <row r="808" spans="1:4">
      <c r="A808" s="23" t="s">
        <v>906</v>
      </c>
      <c r="B808" s="25" t="s">
        <v>173</v>
      </c>
      <c r="C808" s="24" t="s">
        <v>584</v>
      </c>
      <c r="D808" s="23">
        <v>1E-4</v>
      </c>
    </row>
    <row r="809" spans="1:4">
      <c r="A809" s="23" t="s">
        <v>907</v>
      </c>
      <c r="B809" s="25" t="s">
        <v>173</v>
      </c>
      <c r="C809" s="24" t="s">
        <v>179</v>
      </c>
      <c r="D809" s="23">
        <v>3.3999999999999998E-3</v>
      </c>
    </row>
    <row r="810" spans="1:4">
      <c r="A810" s="23" t="s">
        <v>908</v>
      </c>
      <c r="B810" s="25" t="s">
        <v>173</v>
      </c>
      <c r="C810" s="24" t="s">
        <v>584</v>
      </c>
      <c r="D810" s="23">
        <v>1E-4</v>
      </c>
    </row>
    <row r="811" spans="1:4">
      <c r="A811" s="23" t="s">
        <v>909</v>
      </c>
      <c r="B811" s="24" t="s">
        <v>163</v>
      </c>
      <c r="C811" s="24" t="s">
        <v>164</v>
      </c>
      <c r="D811" s="23">
        <v>0.98850000000000005</v>
      </c>
    </row>
    <row r="812" spans="1:4">
      <c r="A812" s="23" t="s">
        <v>910</v>
      </c>
      <c r="B812" s="24" t="s">
        <v>163</v>
      </c>
      <c r="C812" s="24" t="s">
        <v>164</v>
      </c>
      <c r="D812" s="23" t="s">
        <v>165</v>
      </c>
    </row>
    <row r="813" spans="1:4">
      <c r="A813" s="23" t="s">
        <v>911</v>
      </c>
      <c r="B813" s="24" t="s">
        <v>163</v>
      </c>
      <c r="C813" s="24" t="s">
        <v>164</v>
      </c>
      <c r="D813" s="23">
        <v>0.66190000000000004</v>
      </c>
    </row>
    <row r="814" spans="1:4">
      <c r="A814" s="23" t="s">
        <v>912</v>
      </c>
      <c r="B814" s="25" t="s">
        <v>173</v>
      </c>
      <c r="C814" s="24" t="s">
        <v>179</v>
      </c>
      <c r="D814" s="23">
        <v>1.1999999999999999E-3</v>
      </c>
    </row>
    <row r="815" spans="1:4">
      <c r="A815" s="23" t="s">
        <v>913</v>
      </c>
      <c r="B815" s="25" t="s">
        <v>173</v>
      </c>
      <c r="C815" s="24" t="s">
        <v>179</v>
      </c>
      <c r="D815" s="23">
        <v>3.0999999999999999E-3</v>
      </c>
    </row>
    <row r="816" spans="1:4">
      <c r="A816" s="23" t="s">
        <v>914</v>
      </c>
      <c r="B816" s="25" t="s">
        <v>173</v>
      </c>
      <c r="C816" s="24" t="s">
        <v>584</v>
      </c>
      <c r="D816" s="23">
        <v>1E-4</v>
      </c>
    </row>
    <row r="817" spans="1:4">
      <c r="A817" s="23" t="s">
        <v>915</v>
      </c>
      <c r="B817" s="25" t="s">
        <v>173</v>
      </c>
      <c r="C817" s="24" t="s">
        <v>179</v>
      </c>
      <c r="D817" s="23">
        <v>1.8E-3</v>
      </c>
    </row>
    <row r="818" spans="1:4">
      <c r="A818" s="23" t="s">
        <v>916</v>
      </c>
      <c r="B818" s="25" t="s">
        <v>173</v>
      </c>
      <c r="C818" s="24" t="s">
        <v>179</v>
      </c>
      <c r="D818" s="23">
        <v>4.0000000000000001E-3</v>
      </c>
    </row>
    <row r="819" spans="1:4">
      <c r="A819" s="23" t="s">
        <v>917</v>
      </c>
      <c r="B819" s="25" t="s">
        <v>173</v>
      </c>
      <c r="C819" s="24" t="s">
        <v>179</v>
      </c>
      <c r="D819" s="23">
        <v>8.3999999999999995E-3</v>
      </c>
    </row>
    <row r="820" spans="1:4">
      <c r="A820" s="23" t="s">
        <v>918</v>
      </c>
      <c r="B820" s="24" t="s">
        <v>163</v>
      </c>
      <c r="C820" s="24" t="s">
        <v>164</v>
      </c>
      <c r="D820" s="23">
        <v>0.92759999999999998</v>
      </c>
    </row>
    <row r="821" spans="1:4">
      <c r="A821" s="23" t="s">
        <v>919</v>
      </c>
      <c r="B821" s="25" t="s">
        <v>173</v>
      </c>
      <c r="C821" s="24" t="s">
        <v>179</v>
      </c>
      <c r="D821" s="23">
        <v>2.5999999999999999E-3</v>
      </c>
    </row>
    <row r="822" spans="1:4">
      <c r="A822" s="23" t="s">
        <v>920</v>
      </c>
      <c r="B822" s="24" t="s">
        <v>163</v>
      </c>
      <c r="C822" s="24" t="s">
        <v>164</v>
      </c>
      <c r="D822" s="23" t="s">
        <v>165</v>
      </c>
    </row>
    <row r="823" spans="1:4">
      <c r="A823" s="23" t="s">
        <v>921</v>
      </c>
      <c r="B823" s="24" t="s">
        <v>163</v>
      </c>
      <c r="C823" s="24" t="s">
        <v>164</v>
      </c>
      <c r="D823" s="23">
        <v>0.35680000000000001</v>
      </c>
    </row>
    <row r="824" spans="1:4">
      <c r="A824" s="23" t="s">
        <v>922</v>
      </c>
      <c r="B824" s="24" t="s">
        <v>163</v>
      </c>
      <c r="C824" s="24" t="s">
        <v>164</v>
      </c>
      <c r="D824" s="23">
        <v>0.16109999999999999</v>
      </c>
    </row>
    <row r="825" spans="1:4">
      <c r="A825" s="23" t="s">
        <v>923</v>
      </c>
      <c r="B825" s="24" t="s">
        <v>163</v>
      </c>
      <c r="C825" s="24" t="s">
        <v>164</v>
      </c>
      <c r="D825" s="23">
        <v>6.6600000000000006E-2</v>
      </c>
    </row>
    <row r="826" spans="1:4">
      <c r="A826" s="23" t="s">
        <v>924</v>
      </c>
      <c r="B826" s="25" t="s">
        <v>173</v>
      </c>
      <c r="C826" s="24" t="s">
        <v>309</v>
      </c>
      <c r="D826" s="23">
        <v>2.9100000000000001E-2</v>
      </c>
    </row>
    <row r="827" spans="1:4">
      <c r="A827" s="23" t="s">
        <v>925</v>
      </c>
      <c r="B827" s="24" t="s">
        <v>163</v>
      </c>
      <c r="C827" s="24" t="s">
        <v>164</v>
      </c>
      <c r="D827" s="23">
        <v>0.8196</v>
      </c>
    </row>
    <row r="828" spans="1:4">
      <c r="A828" s="23" t="s">
        <v>926</v>
      </c>
      <c r="B828" s="24" t="s">
        <v>163</v>
      </c>
      <c r="C828" s="24" t="s">
        <v>164</v>
      </c>
      <c r="D828" s="23">
        <v>0.99739999999999995</v>
      </c>
    </row>
    <row r="829" spans="1:4">
      <c r="A829" s="23" t="s">
        <v>927</v>
      </c>
      <c r="B829" s="24" t="s">
        <v>163</v>
      </c>
      <c r="C829" s="24" t="s">
        <v>164</v>
      </c>
      <c r="D829" s="23" t="s">
        <v>165</v>
      </c>
    </row>
    <row r="830" spans="1:4">
      <c r="A830" s="23" t="s">
        <v>928</v>
      </c>
      <c r="B830" s="25" t="s">
        <v>173</v>
      </c>
      <c r="C830" s="24" t="s">
        <v>309</v>
      </c>
      <c r="D830" s="23">
        <v>2.2100000000000002E-2</v>
      </c>
    </row>
    <row r="831" spans="1:4">
      <c r="A831" s="23" t="s">
        <v>929</v>
      </c>
      <c r="B831" s="24" t="s">
        <v>163</v>
      </c>
      <c r="C831" s="24" t="s">
        <v>164</v>
      </c>
      <c r="D831" s="23">
        <v>5.9700000000000003E-2</v>
      </c>
    </row>
    <row r="832" spans="1:4">
      <c r="A832" s="23" t="s">
        <v>930</v>
      </c>
      <c r="B832" s="24" t="s">
        <v>163</v>
      </c>
      <c r="C832" s="24" t="s">
        <v>164</v>
      </c>
      <c r="D832" s="23">
        <v>0.1152</v>
      </c>
    </row>
    <row r="833" spans="1:4">
      <c r="A833" s="23" t="s">
        <v>931</v>
      </c>
      <c r="B833" s="25" t="s">
        <v>173</v>
      </c>
      <c r="C833" s="24" t="s">
        <v>584</v>
      </c>
      <c r="D833" s="23">
        <v>1E-3</v>
      </c>
    </row>
    <row r="834" spans="1:4">
      <c r="A834" s="23" t="s">
        <v>932</v>
      </c>
      <c r="B834" s="25" t="s">
        <v>173</v>
      </c>
      <c r="C834" s="24" t="s">
        <v>584</v>
      </c>
      <c r="D834" s="23">
        <v>5.9999999999999995E-4</v>
      </c>
    </row>
    <row r="835" spans="1:4">
      <c r="A835" s="23" t="s">
        <v>933</v>
      </c>
      <c r="B835" s="25" t="s">
        <v>173</v>
      </c>
      <c r="C835" s="24" t="s">
        <v>584</v>
      </c>
      <c r="D835" s="23">
        <v>2.0000000000000001E-4</v>
      </c>
    </row>
    <row r="836" spans="1:4">
      <c r="A836" s="23" t="s">
        <v>934</v>
      </c>
      <c r="B836" s="25" t="s">
        <v>173</v>
      </c>
      <c r="C836" s="24" t="s">
        <v>179</v>
      </c>
      <c r="D836" s="23">
        <v>5.7999999999999996E-3</v>
      </c>
    </row>
    <row r="837" spans="1:4">
      <c r="A837" s="23" t="s">
        <v>935</v>
      </c>
      <c r="B837" s="25" t="s">
        <v>173</v>
      </c>
      <c r="C837" s="24" t="s">
        <v>179</v>
      </c>
      <c r="D837" s="23">
        <v>6.7999999999999996E-3</v>
      </c>
    </row>
    <row r="838" spans="1:4">
      <c r="A838" s="23" t="s">
        <v>936</v>
      </c>
      <c r="B838" s="25" t="s">
        <v>173</v>
      </c>
      <c r="C838" s="24" t="s">
        <v>309</v>
      </c>
      <c r="D838" s="23">
        <v>1.5800000000000002E-2</v>
      </c>
    </row>
    <row r="839" spans="1:4">
      <c r="A839" s="23" t="s">
        <v>937</v>
      </c>
      <c r="B839" s="24" t="s">
        <v>163</v>
      </c>
      <c r="C839" s="24" t="s">
        <v>164</v>
      </c>
      <c r="D839" s="23">
        <v>0.74650000000000005</v>
      </c>
    </row>
    <row r="840" spans="1:4">
      <c r="A840" s="23" t="s">
        <v>938</v>
      </c>
      <c r="B840" s="24" t="s">
        <v>163</v>
      </c>
      <c r="C840" s="24" t="s">
        <v>164</v>
      </c>
      <c r="D840" s="23">
        <v>0.93230000000000002</v>
      </c>
    </row>
    <row r="841" spans="1:4">
      <c r="A841" s="23" t="s">
        <v>939</v>
      </c>
      <c r="B841" s="24" t="s">
        <v>163</v>
      </c>
      <c r="C841" s="24" t="s">
        <v>164</v>
      </c>
      <c r="D841" s="23">
        <v>0.63449999999999995</v>
      </c>
    </row>
    <row r="842" spans="1:4">
      <c r="A842" s="23" t="s">
        <v>940</v>
      </c>
      <c r="B842" s="24" t="s">
        <v>163</v>
      </c>
      <c r="C842" s="24" t="s">
        <v>164</v>
      </c>
      <c r="D842" s="23">
        <v>0.26679999999999998</v>
      </c>
    </row>
    <row r="843" spans="1:4">
      <c r="A843" s="23" t="s">
        <v>941</v>
      </c>
      <c r="B843" s="25" t="s">
        <v>173</v>
      </c>
      <c r="C843" s="24" t="s">
        <v>309</v>
      </c>
      <c r="D843" s="23">
        <v>1.1900000000000001E-2</v>
      </c>
    </row>
    <row r="844" spans="1:4">
      <c r="A844" s="23" t="s">
        <v>942</v>
      </c>
      <c r="B844" s="25" t="s">
        <v>173</v>
      </c>
      <c r="C844" s="24" t="s">
        <v>179</v>
      </c>
      <c r="D844" s="23">
        <v>9.7000000000000003E-3</v>
      </c>
    </row>
    <row r="845" spans="1:4">
      <c r="A845" s="23" t="s">
        <v>943</v>
      </c>
      <c r="B845" s="25" t="s">
        <v>173</v>
      </c>
      <c r="C845" s="24" t="s">
        <v>179</v>
      </c>
      <c r="D845" s="23">
        <v>1.1999999999999999E-3</v>
      </c>
    </row>
    <row r="846" spans="1:4">
      <c r="A846" s="23" t="s">
        <v>944</v>
      </c>
      <c r="B846" s="25" t="s">
        <v>173</v>
      </c>
      <c r="C846" s="24" t="s">
        <v>309</v>
      </c>
      <c r="D846" s="23">
        <v>2.53E-2</v>
      </c>
    </row>
    <row r="847" spans="1:4">
      <c r="A847" s="23" t="s">
        <v>945</v>
      </c>
      <c r="B847" s="24" t="s">
        <v>163</v>
      </c>
      <c r="C847" s="24" t="s">
        <v>164</v>
      </c>
      <c r="D847" s="23">
        <v>0.94450000000000001</v>
      </c>
    </row>
    <row r="848" spans="1:4">
      <c r="A848" s="23" t="s">
        <v>946</v>
      </c>
      <c r="B848" s="24" t="s">
        <v>163</v>
      </c>
      <c r="C848" s="24" t="s">
        <v>164</v>
      </c>
      <c r="D848" s="23">
        <v>0.12130000000000001</v>
      </c>
    </row>
    <row r="849" spans="1:4">
      <c r="A849" s="23" t="s">
        <v>947</v>
      </c>
      <c r="B849" s="25" t="s">
        <v>173</v>
      </c>
      <c r="C849" s="24" t="s">
        <v>309</v>
      </c>
      <c r="D849" s="23">
        <v>3.3700000000000001E-2</v>
      </c>
    </row>
    <row r="850" spans="1:4">
      <c r="A850" s="23" t="s">
        <v>948</v>
      </c>
      <c r="B850" s="24" t="s">
        <v>163</v>
      </c>
      <c r="C850" s="24" t="s">
        <v>164</v>
      </c>
      <c r="D850" s="23">
        <v>0.99919999999999998</v>
      </c>
    </row>
    <row r="851" spans="1:4">
      <c r="A851" s="23" t="s">
        <v>949</v>
      </c>
      <c r="B851" s="24" t="s">
        <v>163</v>
      </c>
      <c r="C851" s="24" t="s">
        <v>164</v>
      </c>
      <c r="D851" s="23">
        <v>0.99880000000000002</v>
      </c>
    </row>
    <row r="852" spans="1:4">
      <c r="A852" s="23" t="s">
        <v>950</v>
      </c>
      <c r="B852" s="24" t="s">
        <v>163</v>
      </c>
      <c r="C852" s="24" t="s">
        <v>164</v>
      </c>
      <c r="D852" s="23">
        <v>0.99680000000000002</v>
      </c>
    </row>
    <row r="853" spans="1:4">
      <c r="A853" s="23" t="s">
        <v>951</v>
      </c>
      <c r="B853" s="24" t="s">
        <v>163</v>
      </c>
      <c r="C853" s="24" t="s">
        <v>164</v>
      </c>
      <c r="D853" s="23" t="s">
        <v>165</v>
      </c>
    </row>
    <row r="854" spans="1:4">
      <c r="A854" s="23" t="s">
        <v>952</v>
      </c>
      <c r="B854" s="24" t="s">
        <v>163</v>
      </c>
      <c r="C854" s="24" t="s">
        <v>164</v>
      </c>
      <c r="D854" s="23" t="s">
        <v>165</v>
      </c>
    </row>
    <row r="855" spans="1:4">
      <c r="A855" s="23" t="s">
        <v>953</v>
      </c>
      <c r="B855" s="24" t="s">
        <v>163</v>
      </c>
      <c r="C855" s="24" t="s">
        <v>164</v>
      </c>
      <c r="D855" s="23">
        <v>0.94420000000000004</v>
      </c>
    </row>
    <row r="856" spans="1:4">
      <c r="A856" s="23" t="s">
        <v>954</v>
      </c>
      <c r="B856" s="24" t="s">
        <v>163</v>
      </c>
      <c r="C856" s="24" t="s">
        <v>164</v>
      </c>
      <c r="D856" s="23">
        <v>0.98780000000000001</v>
      </c>
    </row>
    <row r="857" spans="1:4">
      <c r="A857" s="23" t="s">
        <v>955</v>
      </c>
      <c r="B857" s="24" t="s">
        <v>163</v>
      </c>
      <c r="C857" s="24" t="s">
        <v>164</v>
      </c>
      <c r="D857" s="23" t="s">
        <v>165</v>
      </c>
    </row>
    <row r="858" spans="1:4">
      <c r="A858" s="23" t="s">
        <v>956</v>
      </c>
      <c r="B858" s="24" t="s">
        <v>163</v>
      </c>
      <c r="C858" s="24" t="s">
        <v>164</v>
      </c>
      <c r="D858" s="23">
        <v>0.98140000000000005</v>
      </c>
    </row>
    <row r="859" spans="1:4">
      <c r="A859" s="23" t="s">
        <v>957</v>
      </c>
      <c r="B859" s="24" t="s">
        <v>163</v>
      </c>
      <c r="C859" s="24" t="s">
        <v>164</v>
      </c>
      <c r="D859" s="23" t="s">
        <v>165</v>
      </c>
    </row>
    <row r="860" spans="1:4">
      <c r="A860" s="23" t="s">
        <v>958</v>
      </c>
      <c r="B860" s="24" t="s">
        <v>163</v>
      </c>
      <c r="C860" s="24" t="s">
        <v>164</v>
      </c>
      <c r="D860" s="23" t="s">
        <v>165</v>
      </c>
    </row>
    <row r="861" spans="1:4">
      <c r="A861" s="23" t="s">
        <v>959</v>
      </c>
      <c r="B861" s="24" t="s">
        <v>163</v>
      </c>
      <c r="C861" s="24" t="s">
        <v>164</v>
      </c>
      <c r="D861" s="23" t="s">
        <v>165</v>
      </c>
    </row>
    <row r="862" spans="1:4">
      <c r="A862" s="23" t="s">
        <v>960</v>
      </c>
      <c r="B862" s="24" t="s">
        <v>163</v>
      </c>
      <c r="C862" s="24" t="s">
        <v>164</v>
      </c>
      <c r="D862" s="23">
        <v>0.99990000000000001</v>
      </c>
    </row>
    <row r="863" spans="1:4">
      <c r="A863" s="23" t="s">
        <v>961</v>
      </c>
      <c r="B863" s="24" t="s">
        <v>163</v>
      </c>
      <c r="C863" s="24" t="s">
        <v>164</v>
      </c>
      <c r="D863" s="23" t="s">
        <v>165</v>
      </c>
    </row>
    <row r="864" spans="1:4">
      <c r="A864" s="23" t="s">
        <v>962</v>
      </c>
      <c r="B864" s="24" t="s">
        <v>163</v>
      </c>
      <c r="C864" s="24" t="s">
        <v>164</v>
      </c>
      <c r="D864" s="23">
        <v>0.98180000000000001</v>
      </c>
    </row>
    <row r="865" spans="1:4">
      <c r="A865" s="23" t="s">
        <v>963</v>
      </c>
      <c r="B865" s="24" t="s">
        <v>163</v>
      </c>
      <c r="C865" s="24" t="s">
        <v>164</v>
      </c>
      <c r="D865" s="23">
        <v>0.99970000000000003</v>
      </c>
    </row>
    <row r="866" spans="1:4">
      <c r="A866" s="23" t="s">
        <v>964</v>
      </c>
      <c r="B866" s="24" t="s">
        <v>163</v>
      </c>
      <c r="C866" s="24" t="s">
        <v>164</v>
      </c>
      <c r="D866" s="23" t="s">
        <v>165</v>
      </c>
    </row>
    <row r="867" spans="1:4">
      <c r="A867" s="23" t="s">
        <v>965</v>
      </c>
      <c r="B867" s="24" t="s">
        <v>163</v>
      </c>
      <c r="C867" s="24" t="s">
        <v>164</v>
      </c>
      <c r="D867" s="23" t="s">
        <v>165</v>
      </c>
    </row>
    <row r="868" spans="1:4">
      <c r="A868" s="23" t="s">
        <v>966</v>
      </c>
      <c r="B868" s="24" t="s">
        <v>163</v>
      </c>
      <c r="C868" s="24" t="s">
        <v>164</v>
      </c>
      <c r="D868" s="23" t="s">
        <v>165</v>
      </c>
    </row>
    <row r="869" spans="1:4">
      <c r="A869" s="23" t="s">
        <v>967</v>
      </c>
      <c r="B869" s="24" t="s">
        <v>163</v>
      </c>
      <c r="C869" s="24" t="s">
        <v>164</v>
      </c>
      <c r="D869" s="23" t="s">
        <v>165</v>
      </c>
    </row>
    <row r="870" spans="1:4">
      <c r="A870" s="23" t="s">
        <v>968</v>
      </c>
      <c r="B870" s="24" t="s">
        <v>163</v>
      </c>
      <c r="C870" s="24" t="s">
        <v>164</v>
      </c>
      <c r="D870" s="23" t="s">
        <v>165</v>
      </c>
    </row>
    <row r="871" spans="1:4">
      <c r="A871" s="23" t="s">
        <v>969</v>
      </c>
      <c r="B871" s="24" t="s">
        <v>163</v>
      </c>
      <c r="C871" s="24" t="s">
        <v>164</v>
      </c>
      <c r="D871" s="23" t="s">
        <v>165</v>
      </c>
    </row>
    <row r="872" spans="1:4">
      <c r="A872" s="23" t="s">
        <v>970</v>
      </c>
      <c r="B872" s="24" t="s">
        <v>163</v>
      </c>
      <c r="C872" s="24" t="s">
        <v>164</v>
      </c>
      <c r="D872" s="23" t="s">
        <v>165</v>
      </c>
    </row>
    <row r="873" spans="1:4">
      <c r="A873" s="23" t="s">
        <v>971</v>
      </c>
      <c r="B873" s="24" t="s">
        <v>163</v>
      </c>
      <c r="C873" s="24" t="s">
        <v>164</v>
      </c>
      <c r="D873" s="23" t="s">
        <v>165</v>
      </c>
    </row>
    <row r="874" spans="1:4">
      <c r="A874" s="23" t="s">
        <v>972</v>
      </c>
      <c r="B874" s="24" t="s">
        <v>163</v>
      </c>
      <c r="C874" s="24" t="s">
        <v>164</v>
      </c>
      <c r="D874" s="23" t="s">
        <v>165</v>
      </c>
    </row>
    <row r="875" spans="1:4">
      <c r="A875" s="23" t="s">
        <v>973</v>
      </c>
      <c r="B875" s="24" t="s">
        <v>163</v>
      </c>
      <c r="C875" s="24" t="s">
        <v>164</v>
      </c>
      <c r="D875" s="23" t="s">
        <v>165</v>
      </c>
    </row>
    <row r="876" spans="1:4">
      <c r="A876" s="23" t="s">
        <v>974</v>
      </c>
      <c r="B876" s="24" t="s">
        <v>163</v>
      </c>
      <c r="C876" s="24" t="s">
        <v>164</v>
      </c>
      <c r="D876" s="23" t="s">
        <v>165</v>
      </c>
    </row>
    <row r="877" spans="1:4">
      <c r="A877" s="23" t="s">
        <v>975</v>
      </c>
      <c r="B877" s="24" t="s">
        <v>163</v>
      </c>
      <c r="C877" s="24" t="s">
        <v>164</v>
      </c>
      <c r="D877" s="23" t="s">
        <v>165</v>
      </c>
    </row>
    <row r="878" spans="1:4">
      <c r="A878" s="23" t="s">
        <v>976</v>
      </c>
      <c r="B878" s="24" t="s">
        <v>163</v>
      </c>
      <c r="C878" s="24" t="s">
        <v>164</v>
      </c>
      <c r="D878" s="23" t="s">
        <v>165</v>
      </c>
    </row>
    <row r="879" spans="1:4">
      <c r="A879" s="23" t="s">
        <v>977</v>
      </c>
      <c r="B879" s="24" t="s">
        <v>163</v>
      </c>
      <c r="C879" s="24" t="s">
        <v>164</v>
      </c>
      <c r="D879" s="23" t="s">
        <v>165</v>
      </c>
    </row>
    <row r="880" spans="1:4">
      <c r="A880" s="23" t="s">
        <v>978</v>
      </c>
      <c r="B880" s="24" t="s">
        <v>163</v>
      </c>
      <c r="C880" s="24" t="s">
        <v>164</v>
      </c>
      <c r="D880" s="23" t="s">
        <v>165</v>
      </c>
    </row>
    <row r="881" spans="1:4">
      <c r="A881" s="23" t="s">
        <v>979</v>
      </c>
      <c r="B881" s="24" t="s">
        <v>163</v>
      </c>
      <c r="C881" s="24" t="s">
        <v>164</v>
      </c>
      <c r="D881" s="23">
        <v>0.99980000000000002</v>
      </c>
    </row>
    <row r="882" spans="1:4">
      <c r="A882" s="23" t="s">
        <v>980</v>
      </c>
      <c r="B882" s="24" t="s">
        <v>163</v>
      </c>
      <c r="C882" s="24" t="s">
        <v>164</v>
      </c>
      <c r="D882" s="23">
        <v>0.99939999999999996</v>
      </c>
    </row>
    <row r="883" spans="1:4">
      <c r="A883" s="23" t="s">
        <v>981</v>
      </c>
      <c r="B883" s="24" t="s">
        <v>163</v>
      </c>
      <c r="C883" s="24" t="s">
        <v>164</v>
      </c>
      <c r="D883" s="23">
        <v>0.99460000000000004</v>
      </c>
    </row>
    <row r="884" spans="1:4">
      <c r="A884" s="23" t="s">
        <v>982</v>
      </c>
      <c r="B884" s="24" t="s">
        <v>163</v>
      </c>
      <c r="C884" s="24" t="s">
        <v>164</v>
      </c>
      <c r="D884" s="23" t="s">
        <v>165</v>
      </c>
    </row>
    <row r="885" spans="1:4">
      <c r="A885" s="23" t="s">
        <v>983</v>
      </c>
      <c r="B885" s="24" t="s">
        <v>163</v>
      </c>
      <c r="C885" s="24" t="s">
        <v>164</v>
      </c>
      <c r="D885" s="23" t="s">
        <v>165</v>
      </c>
    </row>
    <row r="886" spans="1:4">
      <c r="A886" s="23" t="s">
        <v>984</v>
      </c>
      <c r="B886" s="24" t="s">
        <v>163</v>
      </c>
      <c r="C886" s="24" t="s">
        <v>164</v>
      </c>
      <c r="D886" s="23" t="s">
        <v>165</v>
      </c>
    </row>
    <row r="887" spans="1:4">
      <c r="A887" s="23" t="s">
        <v>985</v>
      </c>
      <c r="B887" s="24" t="s">
        <v>163</v>
      </c>
      <c r="C887" s="24" t="s">
        <v>164</v>
      </c>
      <c r="D887" s="23" t="s">
        <v>165</v>
      </c>
    </row>
    <row r="888" spans="1:4">
      <c r="A888" s="23" t="s">
        <v>986</v>
      </c>
      <c r="B888" s="24" t="s">
        <v>163</v>
      </c>
      <c r="C888" s="24" t="s">
        <v>164</v>
      </c>
      <c r="D888" s="23" t="s">
        <v>165</v>
      </c>
    </row>
    <row r="889" spans="1:4">
      <c r="A889" s="23" t="s">
        <v>987</v>
      </c>
      <c r="B889" s="24" t="s">
        <v>163</v>
      </c>
      <c r="C889" s="24" t="s">
        <v>164</v>
      </c>
      <c r="D889" s="23" t="s">
        <v>165</v>
      </c>
    </row>
    <row r="890" spans="1:4">
      <c r="A890" s="23" t="s">
        <v>988</v>
      </c>
      <c r="B890" s="24" t="s">
        <v>163</v>
      </c>
      <c r="C890" s="24" t="s">
        <v>164</v>
      </c>
      <c r="D890" s="23" t="s">
        <v>165</v>
      </c>
    </row>
    <row r="891" spans="1:4">
      <c r="A891" s="23" t="s">
        <v>989</v>
      </c>
      <c r="B891" s="24" t="s">
        <v>163</v>
      </c>
      <c r="C891" s="24" t="s">
        <v>164</v>
      </c>
      <c r="D891" s="23" t="s">
        <v>165</v>
      </c>
    </row>
    <row r="892" spans="1:4">
      <c r="A892" s="23" t="s">
        <v>990</v>
      </c>
      <c r="B892" s="24" t="s">
        <v>163</v>
      </c>
      <c r="C892" s="24" t="s">
        <v>164</v>
      </c>
      <c r="D892" s="23" t="s">
        <v>165</v>
      </c>
    </row>
    <row r="893" spans="1:4">
      <c r="A893" s="23" t="s">
        <v>991</v>
      </c>
      <c r="B893" s="24" t="s">
        <v>163</v>
      </c>
      <c r="C893" s="24" t="s">
        <v>164</v>
      </c>
      <c r="D893" s="23" t="s">
        <v>165</v>
      </c>
    </row>
    <row r="894" spans="1:4">
      <c r="A894" s="23" t="s">
        <v>992</v>
      </c>
      <c r="B894" s="24" t="s">
        <v>163</v>
      </c>
      <c r="C894" s="24" t="s">
        <v>164</v>
      </c>
      <c r="D894" s="23" t="s">
        <v>165</v>
      </c>
    </row>
    <row r="895" spans="1:4">
      <c r="A895" s="23" t="s">
        <v>993</v>
      </c>
      <c r="B895" s="25" t="s">
        <v>173</v>
      </c>
      <c r="C895" s="24" t="s">
        <v>174</v>
      </c>
      <c r="D895" s="23" t="s">
        <v>175</v>
      </c>
    </row>
    <row r="896" spans="1:4">
      <c r="A896" s="23" t="s">
        <v>994</v>
      </c>
      <c r="B896" s="24" t="s">
        <v>163</v>
      </c>
      <c r="C896" s="24" t="s">
        <v>164</v>
      </c>
      <c r="D896" s="23" t="s">
        <v>165</v>
      </c>
    </row>
    <row r="897" spans="1:4">
      <c r="A897" s="23" t="s">
        <v>995</v>
      </c>
      <c r="B897" s="24" t="s">
        <v>163</v>
      </c>
      <c r="C897" s="24" t="s">
        <v>164</v>
      </c>
      <c r="D897" s="23" t="s">
        <v>165</v>
      </c>
    </row>
    <row r="898" spans="1:4">
      <c r="A898" s="23" t="s">
        <v>996</v>
      </c>
      <c r="B898" s="24" t="s">
        <v>163</v>
      </c>
      <c r="C898" s="24" t="s">
        <v>164</v>
      </c>
      <c r="D898" s="23" t="s">
        <v>165</v>
      </c>
    </row>
    <row r="899" spans="1:4">
      <c r="A899" s="23" t="s">
        <v>997</v>
      </c>
      <c r="B899" s="25" t="s">
        <v>173</v>
      </c>
      <c r="C899" s="24" t="s">
        <v>309</v>
      </c>
      <c r="D899" s="23">
        <v>2.5600000000000001E-2</v>
      </c>
    </row>
    <row r="900" spans="1:4">
      <c r="A900" s="23" t="s">
        <v>998</v>
      </c>
      <c r="B900" s="24" t="s">
        <v>163</v>
      </c>
      <c r="C900" s="24" t="s">
        <v>164</v>
      </c>
      <c r="D900" s="23">
        <v>0.70609999999999995</v>
      </c>
    </row>
    <row r="901" spans="1:4">
      <c r="A901" s="23" t="s">
        <v>999</v>
      </c>
      <c r="B901" s="24" t="s">
        <v>163</v>
      </c>
      <c r="C901" s="24" t="s">
        <v>164</v>
      </c>
      <c r="D901" s="23">
        <v>0.13270000000000001</v>
      </c>
    </row>
    <row r="902" spans="1:4">
      <c r="A902" s="23" t="s">
        <v>1000</v>
      </c>
      <c r="B902" s="25" t="s">
        <v>173</v>
      </c>
      <c r="C902" s="24" t="s">
        <v>179</v>
      </c>
      <c r="D902" s="23">
        <v>5.7000000000000002E-3</v>
      </c>
    </row>
    <row r="903" spans="1:4">
      <c r="A903" s="23" t="s">
        <v>1001</v>
      </c>
      <c r="B903" s="25" t="s">
        <v>173</v>
      </c>
      <c r="C903" s="24" t="s">
        <v>309</v>
      </c>
      <c r="D903" s="23">
        <v>1.44E-2</v>
      </c>
    </row>
    <row r="904" spans="1:4">
      <c r="A904" s="23" t="s">
        <v>1002</v>
      </c>
      <c r="B904" s="24" t="s">
        <v>163</v>
      </c>
      <c r="C904" s="24" t="s">
        <v>164</v>
      </c>
      <c r="D904" s="23">
        <v>0.1236</v>
      </c>
    </row>
    <row r="905" spans="1:4">
      <c r="A905" s="23" t="s">
        <v>1003</v>
      </c>
      <c r="B905" s="25" t="s">
        <v>173</v>
      </c>
      <c r="C905" s="24" t="s">
        <v>309</v>
      </c>
      <c r="D905" s="23">
        <v>1.15E-2</v>
      </c>
    </row>
    <row r="906" spans="1:4">
      <c r="A906" s="23" t="s">
        <v>1004</v>
      </c>
      <c r="B906" s="24" t="s">
        <v>163</v>
      </c>
      <c r="C906" s="24" t="s">
        <v>164</v>
      </c>
      <c r="D906" s="23" t="s">
        <v>165</v>
      </c>
    </row>
    <row r="907" spans="1:4">
      <c r="A907" s="23" t="s">
        <v>1005</v>
      </c>
      <c r="B907" s="24" t="s">
        <v>163</v>
      </c>
      <c r="C907" s="24" t="s">
        <v>164</v>
      </c>
      <c r="D907" s="23" t="s">
        <v>165</v>
      </c>
    </row>
    <row r="908" spans="1:4">
      <c r="A908" s="23" t="s">
        <v>1006</v>
      </c>
      <c r="B908" s="24" t="s">
        <v>163</v>
      </c>
      <c r="C908" s="24" t="s">
        <v>164</v>
      </c>
      <c r="D908" s="23">
        <v>0.99960000000000004</v>
      </c>
    </row>
    <row r="909" spans="1:4">
      <c r="A909" s="23" t="s">
        <v>1007</v>
      </c>
      <c r="B909" s="24" t="s">
        <v>163</v>
      </c>
      <c r="C909" s="24" t="s">
        <v>164</v>
      </c>
      <c r="D909" s="23">
        <v>6.9800000000000001E-2</v>
      </c>
    </row>
    <row r="910" spans="1:4">
      <c r="A910" s="23" t="s">
        <v>1008</v>
      </c>
      <c r="B910" s="24" t="s">
        <v>163</v>
      </c>
      <c r="C910" s="24" t="s">
        <v>164</v>
      </c>
      <c r="D910" s="23">
        <v>0.13750000000000001</v>
      </c>
    </row>
    <row r="911" spans="1:4">
      <c r="A911" s="23" t="s">
        <v>1009</v>
      </c>
      <c r="B911" s="25" t="s">
        <v>173</v>
      </c>
      <c r="C911" s="24" t="s">
        <v>309</v>
      </c>
      <c r="D911" s="23">
        <v>1.17E-2</v>
      </c>
    </row>
    <row r="912" spans="1:4">
      <c r="A912" s="23" t="s">
        <v>1010</v>
      </c>
      <c r="B912" s="24" t="s">
        <v>163</v>
      </c>
      <c r="C912" s="24" t="s">
        <v>164</v>
      </c>
      <c r="D912" s="23">
        <v>7.7799999999999994E-2</v>
      </c>
    </row>
    <row r="913" spans="1:4">
      <c r="A913" s="23" t="s">
        <v>1011</v>
      </c>
      <c r="B913" s="24" t="s">
        <v>163</v>
      </c>
      <c r="C913" s="24" t="s">
        <v>164</v>
      </c>
      <c r="D913" s="23">
        <v>0.13950000000000001</v>
      </c>
    </row>
    <row r="914" spans="1:4">
      <c r="A914" s="23" t="s">
        <v>1012</v>
      </c>
      <c r="B914" s="24" t="s">
        <v>163</v>
      </c>
      <c r="C914" s="24" t="s">
        <v>164</v>
      </c>
      <c r="D914" s="23">
        <v>0.22520000000000001</v>
      </c>
    </row>
    <row r="915" spans="1:4">
      <c r="A915" s="23" t="s">
        <v>1013</v>
      </c>
      <c r="B915" s="24" t="s">
        <v>163</v>
      </c>
      <c r="C915" s="24" t="s">
        <v>164</v>
      </c>
      <c r="D915" s="23" t="s">
        <v>165</v>
      </c>
    </row>
    <row r="916" spans="1:4">
      <c r="A916" s="23" t="s">
        <v>1014</v>
      </c>
      <c r="B916" s="24" t="s">
        <v>163</v>
      </c>
      <c r="C916" s="24" t="s">
        <v>164</v>
      </c>
      <c r="D916" s="23">
        <v>0.12280000000000001</v>
      </c>
    </row>
    <row r="917" spans="1:4">
      <c r="A917" s="23" t="s">
        <v>1015</v>
      </c>
      <c r="B917" s="24" t="s">
        <v>163</v>
      </c>
      <c r="C917" s="24" t="s">
        <v>164</v>
      </c>
      <c r="D917" s="23" t="s">
        <v>165</v>
      </c>
    </row>
    <row r="918" spans="1:4">
      <c r="A918" s="23" t="s">
        <v>1016</v>
      </c>
      <c r="B918" s="24" t="s">
        <v>163</v>
      </c>
      <c r="C918" s="24" t="s">
        <v>164</v>
      </c>
      <c r="D918" s="23">
        <v>0.98509999999999998</v>
      </c>
    </row>
    <row r="919" spans="1:4">
      <c r="A919" s="23" t="s">
        <v>1017</v>
      </c>
      <c r="B919" s="24" t="s">
        <v>163</v>
      </c>
      <c r="C919" s="24" t="s">
        <v>164</v>
      </c>
      <c r="D919" s="23">
        <v>0.89790000000000003</v>
      </c>
    </row>
    <row r="920" spans="1:4">
      <c r="A920" s="23" t="s">
        <v>1018</v>
      </c>
      <c r="B920" s="24" t="s">
        <v>163</v>
      </c>
      <c r="C920" s="24" t="s">
        <v>164</v>
      </c>
      <c r="D920" s="23">
        <v>0.70909999999999995</v>
      </c>
    </row>
    <row r="921" spans="1:4">
      <c r="A921" s="23" t="s">
        <v>1019</v>
      </c>
      <c r="B921" s="24" t="s">
        <v>163</v>
      </c>
      <c r="C921" s="24" t="s">
        <v>164</v>
      </c>
      <c r="D921" s="23">
        <v>0.50580000000000003</v>
      </c>
    </row>
    <row r="922" spans="1:4">
      <c r="A922" s="23" t="s">
        <v>1020</v>
      </c>
      <c r="B922" s="24" t="s">
        <v>163</v>
      </c>
      <c r="C922" s="24" t="s">
        <v>164</v>
      </c>
      <c r="D922" s="23" t="s">
        <v>165</v>
      </c>
    </row>
    <row r="923" spans="1:4">
      <c r="A923" s="23" t="s">
        <v>1021</v>
      </c>
      <c r="B923" s="24" t="s">
        <v>163</v>
      </c>
      <c r="C923" s="24" t="s">
        <v>164</v>
      </c>
      <c r="D923" s="23" t="s">
        <v>165</v>
      </c>
    </row>
    <row r="924" spans="1:4">
      <c r="A924" s="23" t="s">
        <v>1022</v>
      </c>
      <c r="B924" s="24" t="s">
        <v>163</v>
      </c>
      <c r="C924" s="24" t="s">
        <v>164</v>
      </c>
      <c r="D924" s="23" t="s">
        <v>165</v>
      </c>
    </row>
    <row r="925" spans="1:4">
      <c r="A925" s="23" t="s">
        <v>1023</v>
      </c>
      <c r="B925" s="24" t="s">
        <v>163</v>
      </c>
      <c r="C925" s="24" t="s">
        <v>164</v>
      </c>
      <c r="D925" s="23">
        <v>0.44330000000000003</v>
      </c>
    </row>
    <row r="926" spans="1:4">
      <c r="A926" s="23" t="s">
        <v>1024</v>
      </c>
      <c r="B926" s="24" t="s">
        <v>163</v>
      </c>
      <c r="C926" s="24" t="s">
        <v>164</v>
      </c>
      <c r="D926" s="23">
        <v>0.63249999999999995</v>
      </c>
    </row>
    <row r="927" spans="1:4">
      <c r="A927" s="23" t="s">
        <v>1025</v>
      </c>
      <c r="B927" s="24" t="s">
        <v>163</v>
      </c>
      <c r="C927" s="24" t="s">
        <v>164</v>
      </c>
      <c r="D927" s="23">
        <v>0.83460000000000001</v>
      </c>
    </row>
    <row r="928" spans="1:4">
      <c r="A928" s="23" t="s">
        <v>1026</v>
      </c>
      <c r="B928" s="24" t="s">
        <v>163</v>
      </c>
      <c r="C928" s="24" t="s">
        <v>164</v>
      </c>
      <c r="D928" s="23">
        <v>6.1100000000000002E-2</v>
      </c>
    </row>
    <row r="929" spans="1:4">
      <c r="A929" s="23" t="s">
        <v>1027</v>
      </c>
      <c r="B929" s="25" t="s">
        <v>173</v>
      </c>
      <c r="C929" s="24" t="s">
        <v>309</v>
      </c>
      <c r="D929" s="23">
        <v>4.48E-2</v>
      </c>
    </row>
    <row r="930" spans="1:4">
      <c r="A930" s="23" t="s">
        <v>1028</v>
      </c>
      <c r="B930" s="25" t="s">
        <v>173</v>
      </c>
      <c r="C930" s="24" t="s">
        <v>309</v>
      </c>
      <c r="D930" s="23">
        <v>2.0899999999999998E-2</v>
      </c>
    </row>
    <row r="931" spans="1:4">
      <c r="A931" s="23" t="s">
        <v>1029</v>
      </c>
      <c r="B931" s="24" t="s">
        <v>163</v>
      </c>
      <c r="C931" s="24" t="s">
        <v>164</v>
      </c>
      <c r="D931" s="23">
        <v>0.2072</v>
      </c>
    </row>
    <row r="932" spans="1:4">
      <c r="A932" s="23" t="s">
        <v>1030</v>
      </c>
      <c r="B932" s="24" t="s">
        <v>163</v>
      </c>
      <c r="C932" s="24" t="s">
        <v>164</v>
      </c>
      <c r="D932" s="23">
        <v>0.23019999999999999</v>
      </c>
    </row>
    <row r="933" spans="1:4">
      <c r="A933" s="23" t="s">
        <v>1031</v>
      </c>
      <c r="B933" s="24" t="s">
        <v>163</v>
      </c>
      <c r="C933" s="24" t="s">
        <v>164</v>
      </c>
      <c r="D933" s="23">
        <v>0.3725</v>
      </c>
    </row>
    <row r="934" spans="1:4">
      <c r="A934" s="23" t="s">
        <v>1032</v>
      </c>
      <c r="B934" s="24" t="s">
        <v>163</v>
      </c>
      <c r="C934" s="24" t="s">
        <v>164</v>
      </c>
      <c r="D934" s="23" t="s">
        <v>165</v>
      </c>
    </row>
    <row r="935" spans="1:4">
      <c r="A935" s="23" t="s">
        <v>1033</v>
      </c>
      <c r="B935" s="24" t="s">
        <v>163</v>
      </c>
      <c r="C935" s="24" t="s">
        <v>164</v>
      </c>
      <c r="D935" s="23" t="s">
        <v>165</v>
      </c>
    </row>
    <row r="936" spans="1:4">
      <c r="A936" s="23" t="s">
        <v>1034</v>
      </c>
      <c r="B936" s="24" t="s">
        <v>163</v>
      </c>
      <c r="C936" s="24" t="s">
        <v>164</v>
      </c>
      <c r="D936" s="23">
        <v>0.99939999999999996</v>
      </c>
    </row>
    <row r="937" spans="1:4">
      <c r="A937" s="23" t="s">
        <v>1035</v>
      </c>
      <c r="B937" s="24" t="s">
        <v>163</v>
      </c>
      <c r="C937" s="24" t="s">
        <v>164</v>
      </c>
      <c r="D937" s="23">
        <v>0.96389999999999998</v>
      </c>
    </row>
    <row r="938" spans="1:4">
      <c r="A938" s="23" t="s">
        <v>1036</v>
      </c>
      <c r="B938" s="24" t="s">
        <v>163</v>
      </c>
      <c r="C938" s="24" t="s">
        <v>164</v>
      </c>
      <c r="D938" s="23">
        <v>0.31819999999999998</v>
      </c>
    </row>
    <row r="939" spans="1:4">
      <c r="A939" s="23" t="s">
        <v>1037</v>
      </c>
      <c r="B939" s="24" t="s">
        <v>163</v>
      </c>
      <c r="C939" s="24" t="s">
        <v>164</v>
      </c>
      <c r="D939" s="23">
        <v>0.28260000000000002</v>
      </c>
    </row>
    <row r="940" spans="1:4">
      <c r="A940" s="23" t="s">
        <v>1038</v>
      </c>
      <c r="B940" s="24" t="s">
        <v>163</v>
      </c>
      <c r="C940" s="24" t="s">
        <v>164</v>
      </c>
      <c r="D940" s="23">
        <v>7.3599999999999999E-2</v>
      </c>
    </row>
    <row r="941" spans="1:4">
      <c r="A941" s="23" t="s">
        <v>1039</v>
      </c>
      <c r="B941" s="24" t="s">
        <v>163</v>
      </c>
      <c r="C941" s="24" t="s">
        <v>164</v>
      </c>
      <c r="D941" s="23">
        <v>0.42430000000000001</v>
      </c>
    </row>
    <row r="942" spans="1:4">
      <c r="A942" s="23" t="s">
        <v>1040</v>
      </c>
      <c r="B942" s="24" t="s">
        <v>163</v>
      </c>
      <c r="C942" s="24" t="s">
        <v>164</v>
      </c>
      <c r="D942" s="23">
        <v>0.2225</v>
      </c>
    </row>
    <row r="943" spans="1:4">
      <c r="A943" s="23" t="s">
        <v>1041</v>
      </c>
      <c r="B943" s="24" t="s">
        <v>163</v>
      </c>
      <c r="C943" s="24" t="s">
        <v>164</v>
      </c>
      <c r="D943" s="23">
        <v>0.8075</v>
      </c>
    </row>
    <row r="944" spans="1:4">
      <c r="A944" s="23" t="s">
        <v>1042</v>
      </c>
      <c r="B944" s="24" t="s">
        <v>163</v>
      </c>
      <c r="C944" s="24" t="s">
        <v>164</v>
      </c>
      <c r="D944" s="23">
        <v>0.49</v>
      </c>
    </row>
    <row r="945" spans="1:4">
      <c r="A945" s="23" t="s">
        <v>1043</v>
      </c>
      <c r="B945" s="25" t="s">
        <v>173</v>
      </c>
      <c r="C945" s="24" t="s">
        <v>309</v>
      </c>
      <c r="D945" s="23">
        <v>2.24E-2</v>
      </c>
    </row>
    <row r="946" spans="1:4">
      <c r="A946" s="23" t="s">
        <v>1044</v>
      </c>
      <c r="B946" s="24" t="s">
        <v>163</v>
      </c>
      <c r="C946" s="24" t="s">
        <v>164</v>
      </c>
      <c r="D946" s="23">
        <v>0.67900000000000005</v>
      </c>
    </row>
    <row r="947" spans="1:4">
      <c r="A947" s="23" t="s">
        <v>1045</v>
      </c>
      <c r="B947" s="24" t="s">
        <v>163</v>
      </c>
      <c r="C947" s="24" t="s">
        <v>164</v>
      </c>
      <c r="D947" s="23">
        <v>0.1196</v>
      </c>
    </row>
    <row r="948" spans="1:4">
      <c r="A948" s="23" t="s">
        <v>1046</v>
      </c>
      <c r="B948" s="25" t="s">
        <v>173</v>
      </c>
      <c r="C948" s="24" t="s">
        <v>179</v>
      </c>
      <c r="D948" s="23">
        <v>4.8999999999999998E-3</v>
      </c>
    </row>
    <row r="949" spans="1:4">
      <c r="A949" s="23" t="s">
        <v>1047</v>
      </c>
      <c r="B949" s="25" t="s">
        <v>173</v>
      </c>
      <c r="C949" s="24" t="s">
        <v>309</v>
      </c>
      <c r="D949" s="23">
        <v>1.2500000000000001E-2</v>
      </c>
    </row>
    <row r="950" spans="1:4">
      <c r="A950" s="23" t="s">
        <v>1048</v>
      </c>
      <c r="B950" s="24" t="s">
        <v>163</v>
      </c>
      <c r="C950" s="24" t="s">
        <v>164</v>
      </c>
      <c r="D950" s="23">
        <v>0.1119</v>
      </c>
    </row>
    <row r="951" spans="1:4">
      <c r="A951" s="23" t="s">
        <v>1049</v>
      </c>
      <c r="B951" s="25" t="s">
        <v>173</v>
      </c>
      <c r="C951" s="24" t="s">
        <v>309</v>
      </c>
      <c r="D951" s="23">
        <v>0.01</v>
      </c>
    </row>
    <row r="952" spans="1:4">
      <c r="A952" s="23" t="s">
        <v>1050</v>
      </c>
      <c r="B952" s="24" t="s">
        <v>163</v>
      </c>
      <c r="C952" s="24" t="s">
        <v>164</v>
      </c>
      <c r="D952" s="23" t="s">
        <v>165</v>
      </c>
    </row>
    <row r="953" spans="1:4">
      <c r="A953" s="23" t="s">
        <v>1051</v>
      </c>
      <c r="B953" s="24" t="s">
        <v>163</v>
      </c>
      <c r="C953" s="24" t="s">
        <v>164</v>
      </c>
      <c r="D953" s="23" t="s">
        <v>165</v>
      </c>
    </row>
    <row r="954" spans="1:4">
      <c r="A954" s="23" t="s">
        <v>1052</v>
      </c>
      <c r="B954" s="24" t="s">
        <v>163</v>
      </c>
      <c r="C954" s="24" t="s">
        <v>164</v>
      </c>
      <c r="D954" s="23">
        <v>0.99939999999999996</v>
      </c>
    </row>
    <row r="955" spans="1:4">
      <c r="A955" s="23" t="s">
        <v>1053</v>
      </c>
      <c r="B955" s="24" t="s">
        <v>163</v>
      </c>
      <c r="C955" s="24" t="s">
        <v>164</v>
      </c>
      <c r="D955" s="23">
        <v>6.2100000000000002E-2</v>
      </c>
    </row>
    <row r="956" spans="1:4">
      <c r="A956" s="23" t="s">
        <v>1054</v>
      </c>
      <c r="B956" s="24" t="s">
        <v>163</v>
      </c>
      <c r="C956" s="24" t="s">
        <v>164</v>
      </c>
      <c r="D956" s="23">
        <v>0.124</v>
      </c>
    </row>
    <row r="957" spans="1:4">
      <c r="A957" s="23" t="s">
        <v>1055</v>
      </c>
      <c r="B957" s="25" t="s">
        <v>173</v>
      </c>
      <c r="C957" s="24" t="s">
        <v>309</v>
      </c>
      <c r="D957" s="23">
        <v>1.01E-2</v>
      </c>
    </row>
    <row r="958" spans="1:4">
      <c r="A958" s="23" t="s">
        <v>1056</v>
      </c>
      <c r="B958" s="24" t="s">
        <v>163</v>
      </c>
      <c r="C958" s="24" t="s">
        <v>164</v>
      </c>
      <c r="D958" s="23">
        <v>6.9900000000000004E-2</v>
      </c>
    </row>
    <row r="959" spans="1:4">
      <c r="A959" s="23" t="s">
        <v>1057</v>
      </c>
      <c r="B959" s="24" t="s">
        <v>163</v>
      </c>
      <c r="C959" s="24" t="s">
        <v>164</v>
      </c>
      <c r="D959" s="23">
        <v>0.12659999999999999</v>
      </c>
    </row>
    <row r="960" spans="1:4">
      <c r="A960" s="23" t="s">
        <v>1058</v>
      </c>
      <c r="B960" s="24" t="s">
        <v>163</v>
      </c>
      <c r="C960" s="24" t="s">
        <v>164</v>
      </c>
      <c r="D960" s="23">
        <v>0.20680000000000001</v>
      </c>
    </row>
    <row r="961" spans="1:4">
      <c r="A961" s="23" t="s">
        <v>1059</v>
      </c>
      <c r="B961" s="24" t="s">
        <v>163</v>
      </c>
      <c r="C961" s="24" t="s">
        <v>164</v>
      </c>
      <c r="D961" s="23" t="s">
        <v>165</v>
      </c>
    </row>
    <row r="962" spans="1:4">
      <c r="A962" s="23" t="s">
        <v>1060</v>
      </c>
      <c r="B962" s="24" t="s">
        <v>163</v>
      </c>
      <c r="C962" s="24" t="s">
        <v>164</v>
      </c>
      <c r="D962" s="23">
        <v>0.1105</v>
      </c>
    </row>
    <row r="963" spans="1:4">
      <c r="A963" s="23" t="s">
        <v>1061</v>
      </c>
      <c r="B963" s="24" t="s">
        <v>163</v>
      </c>
      <c r="C963" s="24" t="s">
        <v>164</v>
      </c>
      <c r="D963" s="23" t="s">
        <v>165</v>
      </c>
    </row>
    <row r="964" spans="1:4">
      <c r="A964" s="23" t="s">
        <v>1062</v>
      </c>
      <c r="B964" s="24" t="s">
        <v>163</v>
      </c>
      <c r="C964" s="24" t="s">
        <v>164</v>
      </c>
      <c r="D964" s="23">
        <v>0.98070000000000002</v>
      </c>
    </row>
    <row r="965" spans="1:4">
      <c r="A965" s="23" t="s">
        <v>1063</v>
      </c>
      <c r="B965" s="24" t="s">
        <v>163</v>
      </c>
      <c r="C965" s="24" t="s">
        <v>164</v>
      </c>
      <c r="D965" s="23">
        <v>0.88060000000000005</v>
      </c>
    </row>
    <row r="966" spans="1:4">
      <c r="A966" s="23" t="s">
        <v>1064</v>
      </c>
      <c r="B966" s="24" t="s">
        <v>163</v>
      </c>
      <c r="C966" s="24" t="s">
        <v>164</v>
      </c>
      <c r="D966" s="23">
        <v>0.6804</v>
      </c>
    </row>
    <row r="967" spans="1:4">
      <c r="A967" s="23" t="s">
        <v>1065</v>
      </c>
      <c r="B967" s="24" t="s">
        <v>163</v>
      </c>
      <c r="C967" s="24" t="s">
        <v>164</v>
      </c>
      <c r="D967" s="23">
        <v>0.47570000000000001</v>
      </c>
    </row>
    <row r="968" spans="1:4">
      <c r="A968" s="23" t="s">
        <v>1066</v>
      </c>
      <c r="B968" s="24" t="s">
        <v>163</v>
      </c>
      <c r="C968" s="24" t="s">
        <v>164</v>
      </c>
      <c r="D968" s="23" t="s">
        <v>165</v>
      </c>
    </row>
    <row r="969" spans="1:4">
      <c r="A969" s="23" t="s">
        <v>1067</v>
      </c>
      <c r="B969" s="24" t="s">
        <v>163</v>
      </c>
      <c r="C969" s="24" t="s">
        <v>164</v>
      </c>
      <c r="D969" s="23" t="s">
        <v>165</v>
      </c>
    </row>
    <row r="970" spans="1:4">
      <c r="A970" s="23" t="s">
        <v>1068</v>
      </c>
      <c r="B970" s="24" t="s">
        <v>163</v>
      </c>
      <c r="C970" s="24" t="s">
        <v>164</v>
      </c>
      <c r="D970" s="23" t="s">
        <v>165</v>
      </c>
    </row>
    <row r="971" spans="1:4">
      <c r="A971" s="23" t="s">
        <v>1069</v>
      </c>
      <c r="B971" s="24" t="s">
        <v>163</v>
      </c>
      <c r="C971" s="24" t="s">
        <v>164</v>
      </c>
      <c r="D971" s="23">
        <v>0.41439999999999999</v>
      </c>
    </row>
    <row r="972" spans="1:4">
      <c r="A972" s="23" t="s">
        <v>1070</v>
      </c>
      <c r="B972" s="24" t="s">
        <v>163</v>
      </c>
      <c r="C972" s="24" t="s">
        <v>164</v>
      </c>
      <c r="D972" s="23">
        <v>0.60399999999999998</v>
      </c>
    </row>
    <row r="973" spans="1:4">
      <c r="A973" s="23" t="s">
        <v>1071</v>
      </c>
      <c r="B973" s="24" t="s">
        <v>163</v>
      </c>
      <c r="C973" s="24" t="s">
        <v>164</v>
      </c>
      <c r="D973" s="23">
        <v>0.81189999999999996</v>
      </c>
    </row>
    <row r="974" spans="1:4">
      <c r="A974" s="23" t="s">
        <v>1072</v>
      </c>
      <c r="B974" s="24" t="s">
        <v>163</v>
      </c>
      <c r="C974" s="24" t="s">
        <v>164</v>
      </c>
      <c r="D974" s="23">
        <v>5.4199999999999998E-2</v>
      </c>
    </row>
    <row r="975" spans="1:4">
      <c r="A975" s="23" t="s">
        <v>1073</v>
      </c>
      <c r="B975" s="25" t="s">
        <v>173</v>
      </c>
      <c r="C975" s="24" t="s">
        <v>309</v>
      </c>
      <c r="D975" s="23">
        <v>3.9600000000000003E-2</v>
      </c>
    </row>
    <row r="976" spans="1:4">
      <c r="A976" s="23" t="s">
        <v>1074</v>
      </c>
      <c r="B976" s="25" t="s">
        <v>173</v>
      </c>
      <c r="C976" s="24" t="s">
        <v>309</v>
      </c>
      <c r="D976" s="23">
        <v>1.83E-2</v>
      </c>
    </row>
    <row r="977" spans="1:4">
      <c r="A977" s="23" t="s">
        <v>1075</v>
      </c>
      <c r="B977" s="24" t="s">
        <v>163</v>
      </c>
      <c r="C977" s="24" t="s">
        <v>164</v>
      </c>
      <c r="D977" s="23">
        <v>0.1888</v>
      </c>
    </row>
    <row r="978" spans="1:4">
      <c r="A978" s="23" t="s">
        <v>1076</v>
      </c>
      <c r="B978" s="24" t="s">
        <v>163</v>
      </c>
      <c r="C978" s="24" t="s">
        <v>164</v>
      </c>
      <c r="D978" s="23">
        <v>0.21029999999999999</v>
      </c>
    </row>
    <row r="979" spans="1:4">
      <c r="A979" s="23" t="s">
        <v>1077</v>
      </c>
      <c r="B979" s="24" t="s">
        <v>163</v>
      </c>
      <c r="C979" s="24" t="s">
        <v>164</v>
      </c>
      <c r="D979" s="23">
        <v>0.3458</v>
      </c>
    </row>
    <row r="980" spans="1:4">
      <c r="A980" s="23" t="s">
        <v>1078</v>
      </c>
      <c r="B980" s="24" t="s">
        <v>163</v>
      </c>
      <c r="C980" s="24" t="s">
        <v>164</v>
      </c>
      <c r="D980" s="23">
        <v>0.99980000000000002</v>
      </c>
    </row>
    <row r="981" spans="1:4">
      <c r="A981" s="23" t="s">
        <v>1079</v>
      </c>
      <c r="B981" s="24" t="s">
        <v>163</v>
      </c>
      <c r="C981" s="24" t="s">
        <v>164</v>
      </c>
      <c r="D981" s="23" t="s">
        <v>165</v>
      </c>
    </row>
    <row r="982" spans="1:4">
      <c r="A982" s="23" t="s">
        <v>1080</v>
      </c>
      <c r="B982" s="24" t="s">
        <v>163</v>
      </c>
      <c r="C982" s="24" t="s">
        <v>164</v>
      </c>
      <c r="D982" s="23">
        <v>0.99909999999999999</v>
      </c>
    </row>
    <row r="983" spans="1:4">
      <c r="A983" s="23" t="s">
        <v>1081</v>
      </c>
      <c r="B983" s="24" t="s">
        <v>163</v>
      </c>
      <c r="C983" s="24" t="s">
        <v>164</v>
      </c>
      <c r="D983" s="23">
        <v>0.95540000000000003</v>
      </c>
    </row>
    <row r="984" spans="1:4">
      <c r="A984" s="23" t="s">
        <v>1082</v>
      </c>
      <c r="B984" s="24" t="s">
        <v>163</v>
      </c>
      <c r="C984" s="24" t="s">
        <v>164</v>
      </c>
      <c r="D984" s="23">
        <v>0.29380000000000001</v>
      </c>
    </row>
    <row r="985" spans="1:4">
      <c r="A985" s="23" t="s">
        <v>1083</v>
      </c>
      <c r="B985" s="24" t="s">
        <v>163</v>
      </c>
      <c r="C985" s="24" t="s">
        <v>164</v>
      </c>
      <c r="D985" s="23">
        <v>0.25990000000000002</v>
      </c>
    </row>
    <row r="986" spans="1:4">
      <c r="A986" s="23" t="s">
        <v>1084</v>
      </c>
      <c r="B986" s="24" t="s">
        <v>163</v>
      </c>
      <c r="C986" s="24" t="s">
        <v>164</v>
      </c>
      <c r="D986" s="23">
        <v>6.5600000000000006E-2</v>
      </c>
    </row>
    <row r="987" spans="1:4">
      <c r="A987" s="23" t="s">
        <v>1085</v>
      </c>
      <c r="B987" s="24" t="s">
        <v>163</v>
      </c>
      <c r="C987" s="24" t="s">
        <v>164</v>
      </c>
      <c r="D987" s="23">
        <v>0.39760000000000001</v>
      </c>
    </row>
    <row r="988" spans="1:4">
      <c r="A988" s="23" t="s">
        <v>1086</v>
      </c>
      <c r="B988" s="24" t="s">
        <v>163</v>
      </c>
      <c r="C988" s="24" t="s">
        <v>164</v>
      </c>
      <c r="D988" s="23">
        <v>0.24310000000000001</v>
      </c>
    </row>
    <row r="989" spans="1:4">
      <c r="A989" s="23" t="s">
        <v>1087</v>
      </c>
      <c r="B989" s="24" t="s">
        <v>163</v>
      </c>
      <c r="C989" s="24" t="s">
        <v>164</v>
      </c>
      <c r="D989" s="23">
        <v>0.78449999999999998</v>
      </c>
    </row>
    <row r="990" spans="1:4">
      <c r="A990" s="23" t="s">
        <v>1088</v>
      </c>
      <c r="B990" s="24" t="s">
        <v>163</v>
      </c>
      <c r="C990" s="24" t="s">
        <v>164</v>
      </c>
      <c r="D990" s="23">
        <v>0.46189999999999998</v>
      </c>
    </row>
    <row r="991" spans="1:4">
      <c r="A991" s="23" t="s">
        <v>1089</v>
      </c>
      <c r="B991" s="24" t="s">
        <v>163</v>
      </c>
      <c r="C991" s="24" t="s">
        <v>164</v>
      </c>
      <c r="D991" s="23" t="s">
        <v>165</v>
      </c>
    </row>
    <row r="992" spans="1:4">
      <c r="A992" s="23" t="s">
        <v>1090</v>
      </c>
      <c r="B992" s="24" t="s">
        <v>163</v>
      </c>
      <c r="C992" s="24" t="s">
        <v>164</v>
      </c>
      <c r="D992" s="23" t="s">
        <v>165</v>
      </c>
    </row>
    <row r="993" spans="1:4">
      <c r="A993" s="23" t="s">
        <v>1091</v>
      </c>
      <c r="B993" s="24" t="s">
        <v>163</v>
      </c>
      <c r="C993" s="24" t="s">
        <v>164</v>
      </c>
      <c r="D993" s="23" t="s">
        <v>165</v>
      </c>
    </row>
    <row r="994" spans="1:4">
      <c r="A994" s="23" t="s">
        <v>1092</v>
      </c>
      <c r="B994" s="24" t="s">
        <v>163</v>
      </c>
      <c r="C994" s="24" t="s">
        <v>164</v>
      </c>
      <c r="D994" s="23" t="s">
        <v>165</v>
      </c>
    </row>
    <row r="995" spans="1:4">
      <c r="A995" s="23" t="s">
        <v>1093</v>
      </c>
      <c r="B995" s="24" t="s">
        <v>163</v>
      </c>
      <c r="C995" s="24" t="s">
        <v>164</v>
      </c>
      <c r="D995" s="23" t="s">
        <v>165</v>
      </c>
    </row>
    <row r="996" spans="1:4">
      <c r="A996" s="23" t="s">
        <v>1094</v>
      </c>
      <c r="B996" s="24" t="s">
        <v>163</v>
      </c>
      <c r="C996" s="24" t="s">
        <v>164</v>
      </c>
      <c r="D996" s="23" t="s">
        <v>165</v>
      </c>
    </row>
    <row r="997" spans="1:4">
      <c r="A997" s="23" t="s">
        <v>1095</v>
      </c>
      <c r="B997" s="24" t="s">
        <v>163</v>
      </c>
      <c r="C997" s="24" t="s">
        <v>164</v>
      </c>
      <c r="D997" s="23">
        <v>0.7349</v>
      </c>
    </row>
    <row r="998" spans="1:4">
      <c r="A998" s="23" t="s">
        <v>1096</v>
      </c>
      <c r="B998" s="24" t="s">
        <v>163</v>
      </c>
      <c r="C998" s="24" t="s">
        <v>164</v>
      </c>
      <c r="D998" s="23">
        <v>0.31919999999999998</v>
      </c>
    </row>
    <row r="999" spans="1:4">
      <c r="A999" s="23" t="s">
        <v>1097</v>
      </c>
      <c r="B999" s="24" t="s">
        <v>163</v>
      </c>
      <c r="C999" s="24" t="s">
        <v>164</v>
      </c>
      <c r="D999" s="23">
        <v>0.99460000000000004</v>
      </c>
    </row>
    <row r="1000" spans="1:4">
      <c r="A1000" s="23" t="s">
        <v>1098</v>
      </c>
      <c r="B1000" s="24" t="s">
        <v>163</v>
      </c>
      <c r="C1000" s="24" t="s">
        <v>164</v>
      </c>
      <c r="D1000" s="23" t="s">
        <v>165</v>
      </c>
    </row>
    <row r="1001" spans="1:4">
      <c r="A1001" s="23" t="s">
        <v>1099</v>
      </c>
      <c r="B1001" s="24" t="s">
        <v>163</v>
      </c>
      <c r="C1001" s="24" t="s">
        <v>164</v>
      </c>
      <c r="D1001" s="23" t="s">
        <v>165</v>
      </c>
    </row>
    <row r="1002" spans="1:4">
      <c r="A1002" s="23" t="s">
        <v>1100</v>
      </c>
      <c r="B1002" s="24" t="s">
        <v>163</v>
      </c>
      <c r="C1002" s="24" t="s">
        <v>164</v>
      </c>
      <c r="D1002" s="23" t="s">
        <v>165</v>
      </c>
    </row>
    <row r="1003" spans="1:4">
      <c r="A1003" s="23" t="s">
        <v>1101</v>
      </c>
      <c r="B1003" s="24" t="s">
        <v>163</v>
      </c>
      <c r="C1003" s="24" t="s">
        <v>164</v>
      </c>
      <c r="D1003" s="23" t="s">
        <v>165</v>
      </c>
    </row>
    <row r="1004" spans="1:4">
      <c r="A1004" s="23" t="s">
        <v>1102</v>
      </c>
      <c r="B1004" s="24" t="s">
        <v>163</v>
      </c>
      <c r="C1004" s="24" t="s">
        <v>164</v>
      </c>
      <c r="D1004" s="23" t="s">
        <v>165</v>
      </c>
    </row>
    <row r="1005" spans="1:4">
      <c r="A1005" s="23" t="s">
        <v>1103</v>
      </c>
      <c r="B1005" s="24" t="s">
        <v>163</v>
      </c>
      <c r="C1005" s="24" t="s">
        <v>164</v>
      </c>
      <c r="D1005" s="23" t="s">
        <v>165</v>
      </c>
    </row>
    <row r="1006" spans="1:4">
      <c r="A1006" s="23" t="s">
        <v>1104</v>
      </c>
      <c r="B1006" s="24" t="s">
        <v>163</v>
      </c>
      <c r="C1006" s="24" t="s">
        <v>164</v>
      </c>
      <c r="D1006" s="23">
        <v>0.91059999999999997</v>
      </c>
    </row>
    <row r="1007" spans="1:4">
      <c r="A1007" s="23" t="s">
        <v>1105</v>
      </c>
      <c r="B1007" s="24" t="s">
        <v>163</v>
      </c>
      <c r="C1007" s="24" t="s">
        <v>164</v>
      </c>
      <c r="D1007" s="23" t="s">
        <v>165</v>
      </c>
    </row>
    <row r="1008" spans="1:4">
      <c r="A1008" s="23" t="s">
        <v>1106</v>
      </c>
      <c r="B1008" s="24" t="s">
        <v>163</v>
      </c>
      <c r="C1008" s="24" t="s">
        <v>164</v>
      </c>
      <c r="D1008" s="23">
        <v>0.26269999999999999</v>
      </c>
    </row>
    <row r="1009" spans="1:4">
      <c r="A1009" s="23" t="s">
        <v>1107</v>
      </c>
      <c r="B1009" s="24" t="s">
        <v>163</v>
      </c>
      <c r="C1009" s="24" t="s">
        <v>164</v>
      </c>
      <c r="D1009" s="23" t="s">
        <v>165</v>
      </c>
    </row>
    <row r="1010" spans="1:4">
      <c r="A1010" s="23" t="s">
        <v>1108</v>
      </c>
      <c r="B1010" s="24" t="s">
        <v>163</v>
      </c>
      <c r="C1010" s="24" t="s">
        <v>164</v>
      </c>
      <c r="D1010" s="23" t="s">
        <v>165</v>
      </c>
    </row>
    <row r="1011" spans="1:4">
      <c r="A1011" s="23" t="s">
        <v>1109</v>
      </c>
      <c r="B1011" s="24" t="s">
        <v>163</v>
      </c>
      <c r="C1011" s="24" t="s">
        <v>164</v>
      </c>
      <c r="D1011" s="23" t="s">
        <v>165</v>
      </c>
    </row>
    <row r="1012" spans="1:4">
      <c r="A1012" s="23" t="s">
        <v>1110</v>
      </c>
      <c r="B1012" s="24" t="s">
        <v>163</v>
      </c>
      <c r="C1012" s="24" t="s">
        <v>164</v>
      </c>
      <c r="D1012" s="23" t="s">
        <v>165</v>
      </c>
    </row>
    <row r="1013" spans="1:4">
      <c r="A1013" s="23" t="s">
        <v>1111</v>
      </c>
      <c r="B1013" s="24" t="s">
        <v>163</v>
      </c>
      <c r="C1013" s="24" t="s">
        <v>164</v>
      </c>
      <c r="D1013" s="23">
        <v>0.97299999999999998</v>
      </c>
    </row>
    <row r="1014" spans="1:4">
      <c r="A1014" s="23" t="s">
        <v>1112</v>
      </c>
      <c r="B1014" s="24" t="s">
        <v>163</v>
      </c>
      <c r="C1014" s="24" t="s">
        <v>164</v>
      </c>
      <c r="D1014" s="23">
        <v>0.83430000000000004</v>
      </c>
    </row>
    <row r="1015" spans="1:4">
      <c r="A1015" s="23" t="s">
        <v>1113</v>
      </c>
      <c r="B1015" s="24" t="s">
        <v>163</v>
      </c>
      <c r="C1015" s="24" t="s">
        <v>164</v>
      </c>
      <c r="D1015" s="23">
        <v>8.1199999999999994E-2</v>
      </c>
    </row>
    <row r="1016" spans="1:4">
      <c r="A1016" s="23" t="s">
        <v>1114</v>
      </c>
      <c r="B1016" s="24" t="s">
        <v>163</v>
      </c>
      <c r="C1016" s="24" t="s">
        <v>164</v>
      </c>
      <c r="D1016" s="23" t="s">
        <v>165</v>
      </c>
    </row>
    <row r="1017" spans="1:4">
      <c r="A1017" s="23" t="s">
        <v>1115</v>
      </c>
      <c r="B1017" s="24" t="s">
        <v>163</v>
      </c>
      <c r="C1017" s="24" t="s">
        <v>164</v>
      </c>
      <c r="D1017" s="23" t="s">
        <v>165</v>
      </c>
    </row>
    <row r="1018" spans="1:4">
      <c r="A1018" s="23" t="s">
        <v>1116</v>
      </c>
      <c r="B1018" s="24" t="s">
        <v>163</v>
      </c>
      <c r="C1018" s="24" t="s">
        <v>164</v>
      </c>
      <c r="D1018" s="23" t="s">
        <v>165</v>
      </c>
    </row>
    <row r="1019" spans="1:4">
      <c r="A1019" s="23" t="s">
        <v>1117</v>
      </c>
      <c r="B1019" s="24" t="s">
        <v>163</v>
      </c>
      <c r="C1019" s="24" t="s">
        <v>164</v>
      </c>
      <c r="D1019" s="23" t="s">
        <v>165</v>
      </c>
    </row>
    <row r="1020" spans="1:4">
      <c r="A1020" s="23" t="s">
        <v>1118</v>
      </c>
      <c r="B1020" s="24" t="s">
        <v>163</v>
      </c>
      <c r="C1020" s="24" t="s">
        <v>164</v>
      </c>
      <c r="D1020" s="23" t="s">
        <v>165</v>
      </c>
    </row>
    <row r="1021" spans="1:4">
      <c r="A1021" s="23" t="s">
        <v>1119</v>
      </c>
      <c r="B1021" s="24" t="s">
        <v>163</v>
      </c>
      <c r="C1021" s="24" t="s">
        <v>164</v>
      </c>
      <c r="D1021" s="23" t="s">
        <v>165</v>
      </c>
    </row>
    <row r="1022" spans="1:4">
      <c r="A1022" s="23" t="s">
        <v>1120</v>
      </c>
      <c r="B1022" s="24" t="s">
        <v>163</v>
      </c>
      <c r="C1022" s="24" t="s">
        <v>164</v>
      </c>
      <c r="D1022" s="23" t="s">
        <v>165</v>
      </c>
    </row>
    <row r="1023" spans="1:4">
      <c r="A1023" s="23" t="s">
        <v>1121</v>
      </c>
      <c r="B1023" s="24" t="s">
        <v>163</v>
      </c>
      <c r="C1023" s="24" t="s">
        <v>164</v>
      </c>
      <c r="D1023" s="23" t="s">
        <v>165</v>
      </c>
    </row>
    <row r="1024" spans="1:4">
      <c r="A1024" s="23" t="s">
        <v>1122</v>
      </c>
      <c r="B1024" s="24" t="s">
        <v>163</v>
      </c>
      <c r="C1024" s="24" t="s">
        <v>164</v>
      </c>
      <c r="D1024" s="23" t="s">
        <v>165</v>
      </c>
    </row>
    <row r="1025" spans="1:4">
      <c r="A1025" s="23" t="s">
        <v>1123</v>
      </c>
      <c r="B1025" s="24" t="s">
        <v>163</v>
      </c>
      <c r="C1025" s="24" t="s">
        <v>164</v>
      </c>
      <c r="D1025" s="23">
        <v>0.98709999999999998</v>
      </c>
    </row>
    <row r="1026" spans="1:4">
      <c r="A1026" s="23" t="s">
        <v>1124</v>
      </c>
      <c r="B1026" s="24" t="s">
        <v>163</v>
      </c>
      <c r="C1026" s="24" t="s">
        <v>164</v>
      </c>
      <c r="D1026" s="23">
        <v>0.90490000000000004</v>
      </c>
    </row>
    <row r="1027" spans="1:4">
      <c r="A1027" s="23" t="s">
        <v>1125</v>
      </c>
      <c r="B1027" s="24" t="s">
        <v>163</v>
      </c>
      <c r="C1027" s="24" t="s">
        <v>164</v>
      </c>
      <c r="D1027" s="23">
        <v>0.996</v>
      </c>
    </row>
    <row r="1028" spans="1:4">
      <c r="A1028" s="23" t="s">
        <v>1126</v>
      </c>
      <c r="B1028" s="24" t="s">
        <v>163</v>
      </c>
      <c r="C1028" s="24" t="s">
        <v>164</v>
      </c>
      <c r="D1028" s="23" t="s">
        <v>165</v>
      </c>
    </row>
    <row r="1029" spans="1:4">
      <c r="A1029" s="23" t="s">
        <v>1127</v>
      </c>
      <c r="B1029" s="24" t="s">
        <v>163</v>
      </c>
      <c r="C1029" s="24" t="s">
        <v>164</v>
      </c>
      <c r="D1029" s="23" t="s">
        <v>165</v>
      </c>
    </row>
    <row r="1030" spans="1:4">
      <c r="A1030" s="23" t="s">
        <v>1128</v>
      </c>
      <c r="B1030" s="24" t="s">
        <v>163</v>
      </c>
      <c r="C1030" s="24" t="s">
        <v>164</v>
      </c>
      <c r="D1030" s="23" t="s">
        <v>165</v>
      </c>
    </row>
    <row r="1031" spans="1:4">
      <c r="A1031" s="23" t="s">
        <v>1129</v>
      </c>
      <c r="B1031" s="24" t="s">
        <v>163</v>
      </c>
      <c r="C1031" s="24" t="s">
        <v>164</v>
      </c>
      <c r="D1031" s="23" t="s">
        <v>165</v>
      </c>
    </row>
    <row r="1032" spans="1:4">
      <c r="A1032" s="23" t="s">
        <v>1130</v>
      </c>
      <c r="B1032" s="24" t="s">
        <v>163</v>
      </c>
      <c r="C1032" s="24" t="s">
        <v>164</v>
      </c>
      <c r="D1032" s="23" t="s">
        <v>165</v>
      </c>
    </row>
    <row r="1033" spans="1:4">
      <c r="A1033" s="23" t="s">
        <v>1131</v>
      </c>
      <c r="B1033" s="25" t="s">
        <v>173</v>
      </c>
      <c r="C1033" s="24" t="s">
        <v>174</v>
      </c>
      <c r="D1033" s="23" t="s">
        <v>175</v>
      </c>
    </row>
    <row r="1034" spans="1:4">
      <c r="A1034" s="23" t="s">
        <v>1132</v>
      </c>
      <c r="B1034" s="24" t="s">
        <v>163</v>
      </c>
      <c r="C1034" s="24" t="s">
        <v>164</v>
      </c>
      <c r="D1034" s="23" t="s">
        <v>165</v>
      </c>
    </row>
    <row r="1035" spans="1:4">
      <c r="A1035" s="23" t="s">
        <v>1133</v>
      </c>
      <c r="B1035" s="24" t="s">
        <v>163</v>
      </c>
      <c r="C1035" s="24" t="s">
        <v>164</v>
      </c>
      <c r="D1035" s="23" t="s">
        <v>165</v>
      </c>
    </row>
    <row r="1036" spans="1:4">
      <c r="A1036" s="23" t="s">
        <v>1134</v>
      </c>
      <c r="B1036" s="24" t="s">
        <v>163</v>
      </c>
      <c r="C1036" s="24" t="s">
        <v>164</v>
      </c>
      <c r="D1036" s="23" t="s">
        <v>165</v>
      </c>
    </row>
    <row r="1037" spans="1:4">
      <c r="A1037" s="23" t="s">
        <v>1135</v>
      </c>
      <c r="B1037" s="24" t="s">
        <v>163</v>
      </c>
      <c r="C1037" s="24" t="s">
        <v>164</v>
      </c>
      <c r="D1037" s="23" t="s">
        <v>165</v>
      </c>
    </row>
    <row r="1038" spans="1:4">
      <c r="A1038" s="23" t="s">
        <v>1136</v>
      </c>
      <c r="B1038" s="24" t="s">
        <v>163</v>
      </c>
      <c r="C1038" s="24" t="s">
        <v>164</v>
      </c>
      <c r="D1038" s="23" t="s">
        <v>165</v>
      </c>
    </row>
    <row r="1039" spans="1:4">
      <c r="A1039" s="23" t="s">
        <v>1137</v>
      </c>
      <c r="B1039" s="24" t="s">
        <v>163</v>
      </c>
      <c r="C1039" s="24" t="s">
        <v>164</v>
      </c>
      <c r="D1039" s="23" t="s">
        <v>165</v>
      </c>
    </row>
    <row r="1040" spans="1:4">
      <c r="A1040" s="23" t="s">
        <v>1138</v>
      </c>
      <c r="B1040" s="24" t="s">
        <v>163</v>
      </c>
      <c r="C1040" s="24" t="s">
        <v>164</v>
      </c>
      <c r="D1040" s="23" t="s">
        <v>165</v>
      </c>
    </row>
    <row r="1041" spans="1:4">
      <c r="A1041" s="23" t="s">
        <v>1139</v>
      </c>
      <c r="B1041" s="24" t="s">
        <v>163</v>
      </c>
      <c r="C1041" s="24" t="s">
        <v>164</v>
      </c>
      <c r="D1041" s="23" t="s">
        <v>165</v>
      </c>
    </row>
    <row r="1042" spans="1:4">
      <c r="A1042" s="23" t="s">
        <v>1140</v>
      </c>
      <c r="B1042" s="24" t="s">
        <v>163</v>
      </c>
      <c r="C1042" s="24" t="s">
        <v>164</v>
      </c>
      <c r="D1042" s="23">
        <v>0.99650000000000005</v>
      </c>
    </row>
    <row r="1043" spans="1:4">
      <c r="A1043" s="23" t="s">
        <v>1141</v>
      </c>
      <c r="B1043" s="24" t="s">
        <v>163</v>
      </c>
      <c r="C1043" s="24" t="s">
        <v>164</v>
      </c>
      <c r="D1043" s="23" t="s">
        <v>165</v>
      </c>
    </row>
    <row r="1044" spans="1:4">
      <c r="A1044" s="23" t="s">
        <v>1142</v>
      </c>
      <c r="B1044" s="24" t="s">
        <v>163</v>
      </c>
      <c r="C1044" s="24" t="s">
        <v>164</v>
      </c>
      <c r="D1044" s="23" t="s">
        <v>165</v>
      </c>
    </row>
    <row r="1045" spans="1:4">
      <c r="A1045" s="23" t="s">
        <v>1143</v>
      </c>
      <c r="B1045" s="24" t="s">
        <v>163</v>
      </c>
      <c r="C1045" s="24" t="s">
        <v>164</v>
      </c>
      <c r="D1045" s="23" t="s">
        <v>165</v>
      </c>
    </row>
    <row r="1046" spans="1:4">
      <c r="A1046" s="23" t="s">
        <v>1144</v>
      </c>
      <c r="B1046" s="24" t="s">
        <v>163</v>
      </c>
      <c r="C1046" s="24" t="s">
        <v>164</v>
      </c>
      <c r="D1046" s="23" t="s">
        <v>165</v>
      </c>
    </row>
    <row r="1047" spans="1:4">
      <c r="A1047" s="23" t="s">
        <v>1145</v>
      </c>
      <c r="B1047" s="24" t="s">
        <v>163</v>
      </c>
      <c r="C1047" s="24" t="s">
        <v>164</v>
      </c>
      <c r="D1047" s="23" t="s">
        <v>165</v>
      </c>
    </row>
    <row r="1048" spans="1:4">
      <c r="A1048" s="23" t="s">
        <v>1146</v>
      </c>
      <c r="B1048" s="24" t="s">
        <v>163</v>
      </c>
      <c r="C1048" s="24" t="s">
        <v>164</v>
      </c>
      <c r="D1048" s="23" t="s">
        <v>165</v>
      </c>
    </row>
    <row r="1049" spans="1:4">
      <c r="A1049" s="23" t="s">
        <v>1147</v>
      </c>
      <c r="B1049" s="24" t="s">
        <v>163</v>
      </c>
      <c r="C1049" s="24" t="s">
        <v>164</v>
      </c>
      <c r="D1049" s="23" t="s">
        <v>165</v>
      </c>
    </row>
    <row r="1050" spans="1:4">
      <c r="A1050" s="23" t="s">
        <v>1148</v>
      </c>
      <c r="B1050" s="24" t="s">
        <v>163</v>
      </c>
      <c r="C1050" s="24" t="s">
        <v>164</v>
      </c>
      <c r="D1050" s="23" t="s">
        <v>165</v>
      </c>
    </row>
    <row r="1051" spans="1:4">
      <c r="A1051" s="23" t="s">
        <v>1149</v>
      </c>
      <c r="B1051" s="24" t="s">
        <v>163</v>
      </c>
      <c r="C1051" s="24" t="s">
        <v>164</v>
      </c>
      <c r="D1051" s="23" t="s">
        <v>165</v>
      </c>
    </row>
    <row r="1052" spans="1:4">
      <c r="A1052" s="23" t="s">
        <v>1150</v>
      </c>
      <c r="B1052" s="24" t="s">
        <v>163</v>
      </c>
      <c r="C1052" s="24" t="s">
        <v>164</v>
      </c>
      <c r="D1052" s="23">
        <v>0.9929</v>
      </c>
    </row>
    <row r="1053" spans="1:4">
      <c r="A1053" s="23" t="s">
        <v>1151</v>
      </c>
      <c r="B1053" s="24" t="s">
        <v>163</v>
      </c>
      <c r="C1053" s="24" t="s">
        <v>164</v>
      </c>
      <c r="D1053" s="23" t="s">
        <v>165</v>
      </c>
    </row>
    <row r="1054" spans="1:4">
      <c r="A1054" s="23" t="s">
        <v>1152</v>
      </c>
      <c r="B1054" s="24" t="s">
        <v>163</v>
      </c>
      <c r="C1054" s="24" t="s">
        <v>164</v>
      </c>
      <c r="D1054" s="23" t="s">
        <v>165</v>
      </c>
    </row>
    <row r="1055" spans="1:4">
      <c r="A1055" s="23" t="s">
        <v>1153</v>
      </c>
      <c r="B1055" s="24" t="s">
        <v>163</v>
      </c>
      <c r="C1055" s="24" t="s">
        <v>164</v>
      </c>
      <c r="D1055" s="23" t="s">
        <v>165</v>
      </c>
    </row>
    <row r="1056" spans="1:4">
      <c r="A1056" s="23" t="s">
        <v>1154</v>
      </c>
      <c r="B1056" s="24" t="s">
        <v>163</v>
      </c>
      <c r="C1056" s="24" t="s">
        <v>164</v>
      </c>
      <c r="D1056" s="23" t="s">
        <v>165</v>
      </c>
    </row>
    <row r="1057" spans="1:4">
      <c r="A1057" s="23" t="s">
        <v>1155</v>
      </c>
      <c r="B1057" s="24" t="s">
        <v>163</v>
      </c>
      <c r="C1057" s="24" t="s">
        <v>164</v>
      </c>
      <c r="D1057" s="23" t="s">
        <v>165</v>
      </c>
    </row>
    <row r="1058" spans="1:4">
      <c r="A1058" s="23" t="s">
        <v>1156</v>
      </c>
      <c r="B1058" s="24" t="s">
        <v>163</v>
      </c>
      <c r="C1058" s="24" t="s">
        <v>164</v>
      </c>
      <c r="D1058" s="23" t="s">
        <v>165</v>
      </c>
    </row>
    <row r="1059" spans="1:4">
      <c r="A1059" s="23" t="s">
        <v>1157</v>
      </c>
      <c r="B1059" s="24" t="s">
        <v>163</v>
      </c>
      <c r="C1059" s="24" t="s">
        <v>164</v>
      </c>
      <c r="D1059" s="23">
        <v>0.90749999999999997</v>
      </c>
    </row>
    <row r="1060" spans="1:4">
      <c r="A1060" s="23" t="s">
        <v>1158</v>
      </c>
      <c r="B1060" s="24" t="s">
        <v>163</v>
      </c>
      <c r="C1060" s="24" t="s">
        <v>164</v>
      </c>
      <c r="D1060" s="23" t="s">
        <v>165</v>
      </c>
    </row>
    <row r="1061" spans="1:4">
      <c r="A1061" s="23" t="s">
        <v>1159</v>
      </c>
      <c r="B1061" s="24" t="s">
        <v>163</v>
      </c>
      <c r="C1061" s="24" t="s">
        <v>164</v>
      </c>
      <c r="D1061" s="23" t="s">
        <v>165</v>
      </c>
    </row>
    <row r="1062" spans="1:4">
      <c r="A1062" s="23" t="s">
        <v>1160</v>
      </c>
      <c r="B1062" s="24" t="s">
        <v>163</v>
      </c>
      <c r="C1062" s="24" t="s">
        <v>164</v>
      </c>
      <c r="D1062" s="23" t="s">
        <v>165</v>
      </c>
    </row>
    <row r="1063" spans="1:4">
      <c r="A1063" s="23" t="s">
        <v>1161</v>
      </c>
      <c r="B1063" s="24" t="s">
        <v>163</v>
      </c>
      <c r="C1063" s="24" t="s">
        <v>164</v>
      </c>
      <c r="D1063" s="23" t="s">
        <v>165</v>
      </c>
    </row>
    <row r="1064" spans="1:4">
      <c r="A1064" s="23" t="s">
        <v>1162</v>
      </c>
      <c r="B1064" s="24" t="s">
        <v>163</v>
      </c>
      <c r="C1064" s="24" t="s">
        <v>164</v>
      </c>
      <c r="D1064" s="23" t="s">
        <v>165</v>
      </c>
    </row>
    <row r="1065" spans="1:4">
      <c r="A1065" s="23" t="s">
        <v>1163</v>
      </c>
      <c r="B1065" s="24" t="s">
        <v>163</v>
      </c>
      <c r="C1065" s="24" t="s">
        <v>164</v>
      </c>
      <c r="D1065" s="23" t="s">
        <v>165</v>
      </c>
    </row>
    <row r="1066" spans="1:4">
      <c r="A1066" s="23" t="s">
        <v>1164</v>
      </c>
      <c r="B1066" s="24" t="s">
        <v>163</v>
      </c>
      <c r="C1066" s="24" t="s">
        <v>164</v>
      </c>
      <c r="D1066" s="23" t="s">
        <v>165</v>
      </c>
    </row>
    <row r="1067" spans="1:4">
      <c r="A1067" s="23" t="s">
        <v>1165</v>
      </c>
      <c r="B1067" s="24" t="s">
        <v>163</v>
      </c>
      <c r="C1067" s="24" t="s">
        <v>164</v>
      </c>
      <c r="D1067" s="23" t="s">
        <v>165</v>
      </c>
    </row>
    <row r="1068" spans="1:4">
      <c r="A1068" s="23" t="s">
        <v>1166</v>
      </c>
      <c r="B1068" s="24" t="s">
        <v>163</v>
      </c>
      <c r="C1068" s="24" t="s">
        <v>164</v>
      </c>
      <c r="D1068" s="23" t="s">
        <v>165</v>
      </c>
    </row>
    <row r="1069" spans="1:4">
      <c r="A1069" s="23" t="s">
        <v>1167</v>
      </c>
      <c r="B1069" s="24" t="s">
        <v>163</v>
      </c>
      <c r="C1069" s="24" t="s">
        <v>164</v>
      </c>
      <c r="D1069" s="23" t="s">
        <v>165</v>
      </c>
    </row>
    <row r="1070" spans="1:4">
      <c r="A1070" s="23" t="s">
        <v>1168</v>
      </c>
      <c r="B1070" s="24" t="s">
        <v>163</v>
      </c>
      <c r="C1070" s="24" t="s">
        <v>164</v>
      </c>
      <c r="D1070" s="23" t="s">
        <v>165</v>
      </c>
    </row>
    <row r="1071" spans="1:4">
      <c r="A1071" s="23" t="s">
        <v>1169</v>
      </c>
      <c r="B1071" s="24" t="s">
        <v>163</v>
      </c>
      <c r="C1071" s="24" t="s">
        <v>164</v>
      </c>
      <c r="D1071" s="23" t="s">
        <v>165</v>
      </c>
    </row>
    <row r="1072" spans="1:4">
      <c r="A1072" s="23" t="s">
        <v>1170</v>
      </c>
      <c r="B1072" s="24" t="s">
        <v>163</v>
      </c>
      <c r="C1072" s="24" t="s">
        <v>164</v>
      </c>
      <c r="D1072" s="23" t="s">
        <v>165</v>
      </c>
    </row>
    <row r="1073" spans="1:4">
      <c r="A1073" s="23" t="s">
        <v>1171</v>
      </c>
      <c r="B1073" s="24" t="s">
        <v>163</v>
      </c>
      <c r="C1073" s="24" t="s">
        <v>164</v>
      </c>
      <c r="D1073" s="23" t="s">
        <v>165</v>
      </c>
    </row>
    <row r="1074" spans="1:4">
      <c r="A1074" s="23" t="s">
        <v>1172</v>
      </c>
      <c r="B1074" s="24" t="s">
        <v>163</v>
      </c>
      <c r="C1074" s="24" t="s">
        <v>164</v>
      </c>
      <c r="D1074" s="23" t="s">
        <v>165</v>
      </c>
    </row>
    <row r="1075" spans="1:4">
      <c r="A1075" s="23" t="s">
        <v>1173</v>
      </c>
      <c r="B1075" s="24" t="s">
        <v>163</v>
      </c>
      <c r="C1075" s="24" t="s">
        <v>164</v>
      </c>
      <c r="D1075" s="23" t="s">
        <v>165</v>
      </c>
    </row>
    <row r="1076" spans="1:4">
      <c r="A1076" s="23" t="s">
        <v>1174</v>
      </c>
      <c r="B1076" s="24" t="s">
        <v>163</v>
      </c>
      <c r="C1076" s="24" t="s">
        <v>164</v>
      </c>
      <c r="D1076" s="23" t="s">
        <v>165</v>
      </c>
    </row>
    <row r="1077" spans="1:4">
      <c r="A1077" s="23" t="s">
        <v>1175</v>
      </c>
      <c r="B1077" s="25" t="s">
        <v>173</v>
      </c>
      <c r="C1077" s="24" t="s">
        <v>174</v>
      </c>
      <c r="D1077" s="23" t="s">
        <v>175</v>
      </c>
    </row>
    <row r="1078" spans="1:4">
      <c r="A1078" s="23" t="s">
        <v>1176</v>
      </c>
      <c r="B1078" s="24" t="s">
        <v>163</v>
      </c>
      <c r="C1078" s="24" t="s">
        <v>164</v>
      </c>
      <c r="D1078" s="23" t="s">
        <v>165</v>
      </c>
    </row>
    <row r="1079" spans="1:4">
      <c r="A1079" s="23" t="s">
        <v>1177</v>
      </c>
      <c r="B1079" s="24" t="s">
        <v>163</v>
      </c>
      <c r="C1079" s="24" t="s">
        <v>164</v>
      </c>
      <c r="D1079" s="23" t="s">
        <v>165</v>
      </c>
    </row>
    <row r="1080" spans="1:4">
      <c r="A1080" s="23" t="s">
        <v>1178</v>
      </c>
      <c r="B1080" s="24" t="s">
        <v>163</v>
      </c>
      <c r="C1080" s="24" t="s">
        <v>164</v>
      </c>
      <c r="D1080" s="23" t="s">
        <v>165</v>
      </c>
    </row>
    <row r="1081" spans="1:4">
      <c r="A1081" s="23" t="s">
        <v>1179</v>
      </c>
      <c r="B1081" s="24" t="s">
        <v>163</v>
      </c>
      <c r="C1081" s="24" t="s">
        <v>164</v>
      </c>
      <c r="D1081" s="23" t="s">
        <v>165</v>
      </c>
    </row>
    <row r="1082" spans="1:4">
      <c r="A1082" s="23" t="s">
        <v>1180</v>
      </c>
      <c r="B1082" s="24" t="s">
        <v>163</v>
      </c>
      <c r="C1082" s="24" t="s">
        <v>164</v>
      </c>
      <c r="D1082" s="23" t="s">
        <v>165</v>
      </c>
    </row>
    <row r="1083" spans="1:4">
      <c r="A1083" s="23" t="s">
        <v>1181</v>
      </c>
      <c r="B1083" s="24" t="s">
        <v>163</v>
      </c>
      <c r="C1083" s="24" t="s">
        <v>164</v>
      </c>
      <c r="D1083" s="23" t="s">
        <v>165</v>
      </c>
    </row>
    <row r="1084" spans="1:4">
      <c r="A1084" s="23" t="s">
        <v>1182</v>
      </c>
      <c r="B1084" s="24" t="s">
        <v>163</v>
      </c>
      <c r="C1084" s="24" t="s">
        <v>164</v>
      </c>
      <c r="D1084" s="23">
        <v>0.97270000000000001</v>
      </c>
    </row>
    <row r="1085" spans="1:4">
      <c r="A1085" s="23" t="s">
        <v>1183</v>
      </c>
      <c r="B1085" s="24" t="s">
        <v>163</v>
      </c>
      <c r="C1085" s="24" t="s">
        <v>164</v>
      </c>
      <c r="D1085" s="23">
        <v>0.72729999999999995</v>
      </c>
    </row>
    <row r="1086" spans="1:4">
      <c r="A1086" s="23" t="s">
        <v>1184</v>
      </c>
      <c r="B1086" s="24" t="s">
        <v>163</v>
      </c>
      <c r="C1086" s="24" t="s">
        <v>164</v>
      </c>
      <c r="D1086" s="23" t="s">
        <v>165</v>
      </c>
    </row>
    <row r="1087" spans="1:4">
      <c r="A1087" s="23" t="s">
        <v>1185</v>
      </c>
      <c r="B1087" s="24" t="s">
        <v>163</v>
      </c>
      <c r="C1087" s="24" t="s">
        <v>164</v>
      </c>
      <c r="D1087" s="23" t="s">
        <v>165</v>
      </c>
    </row>
    <row r="1088" spans="1:4">
      <c r="A1088" s="23" t="s">
        <v>1186</v>
      </c>
      <c r="B1088" s="24" t="s">
        <v>163</v>
      </c>
      <c r="C1088" s="24" t="s">
        <v>164</v>
      </c>
      <c r="D1088" s="23" t="s">
        <v>165</v>
      </c>
    </row>
    <row r="1089" spans="1:4">
      <c r="A1089" s="23" t="s">
        <v>1187</v>
      </c>
      <c r="B1089" s="24" t="s">
        <v>163</v>
      </c>
      <c r="C1089" s="24" t="s">
        <v>164</v>
      </c>
      <c r="D1089" s="23" t="s">
        <v>165</v>
      </c>
    </row>
    <row r="1090" spans="1:4">
      <c r="A1090" s="23" t="s">
        <v>1188</v>
      </c>
      <c r="B1090" s="24" t="s">
        <v>163</v>
      </c>
      <c r="C1090" s="24" t="s">
        <v>164</v>
      </c>
      <c r="D1090" s="23" t="s">
        <v>165</v>
      </c>
    </row>
    <row r="1091" spans="1:4">
      <c r="A1091" s="23" t="s">
        <v>1189</v>
      </c>
      <c r="B1091" s="24" t="s">
        <v>163</v>
      </c>
      <c r="C1091" s="24" t="s">
        <v>164</v>
      </c>
      <c r="D1091" s="23" t="s">
        <v>165</v>
      </c>
    </row>
    <row r="1092" spans="1:4">
      <c r="A1092" s="23" t="s">
        <v>1190</v>
      </c>
      <c r="B1092" s="24" t="s">
        <v>163</v>
      </c>
      <c r="C1092" s="24" t="s">
        <v>164</v>
      </c>
      <c r="D1092" s="23" t="s">
        <v>165</v>
      </c>
    </row>
    <row r="1093" spans="1:4">
      <c r="A1093" s="23" t="s">
        <v>1191</v>
      </c>
      <c r="B1093" s="24" t="s">
        <v>163</v>
      </c>
      <c r="C1093" s="24" t="s">
        <v>164</v>
      </c>
      <c r="D1093" s="23">
        <v>0.99739999999999995</v>
      </c>
    </row>
    <row r="1094" spans="1:4">
      <c r="A1094" s="23" t="s">
        <v>1192</v>
      </c>
      <c r="B1094" s="24" t="s">
        <v>163</v>
      </c>
      <c r="C1094" s="24" t="s">
        <v>164</v>
      </c>
      <c r="D1094" s="23" t="s">
        <v>165</v>
      </c>
    </row>
    <row r="1095" spans="1:4">
      <c r="A1095" s="23" t="s">
        <v>1193</v>
      </c>
      <c r="B1095" s="24" t="s">
        <v>163</v>
      </c>
      <c r="C1095" s="24" t="s">
        <v>164</v>
      </c>
      <c r="D1095" s="23">
        <v>0.65880000000000005</v>
      </c>
    </row>
    <row r="1096" spans="1:4">
      <c r="A1096" s="23" t="s">
        <v>1194</v>
      </c>
      <c r="B1096" s="24" t="s">
        <v>163</v>
      </c>
      <c r="C1096" s="24" t="s">
        <v>164</v>
      </c>
      <c r="D1096" s="23" t="s">
        <v>165</v>
      </c>
    </row>
    <row r="1097" spans="1:4">
      <c r="A1097" s="23" t="s">
        <v>1195</v>
      </c>
      <c r="B1097" s="24" t="s">
        <v>163</v>
      </c>
      <c r="C1097" s="24" t="s">
        <v>164</v>
      </c>
      <c r="D1097" s="23" t="s">
        <v>165</v>
      </c>
    </row>
    <row r="1098" spans="1:4">
      <c r="A1098" s="23" t="s">
        <v>1196</v>
      </c>
      <c r="B1098" s="24" t="s">
        <v>163</v>
      </c>
      <c r="C1098" s="24" t="s">
        <v>164</v>
      </c>
      <c r="D1098" s="23" t="s">
        <v>165</v>
      </c>
    </row>
    <row r="1099" spans="1:4">
      <c r="A1099" s="23" t="s">
        <v>1197</v>
      </c>
      <c r="B1099" s="24" t="s">
        <v>163</v>
      </c>
      <c r="C1099" s="24" t="s">
        <v>164</v>
      </c>
      <c r="D1099" s="23" t="s">
        <v>165</v>
      </c>
    </row>
    <row r="1100" spans="1:4">
      <c r="A1100" s="23" t="s">
        <v>1198</v>
      </c>
      <c r="B1100" s="24" t="s">
        <v>163</v>
      </c>
      <c r="C1100" s="24" t="s">
        <v>164</v>
      </c>
      <c r="D1100" s="23">
        <v>0.99980000000000002</v>
      </c>
    </row>
    <row r="1101" spans="1:4">
      <c r="A1101" s="23" t="s">
        <v>1199</v>
      </c>
      <c r="B1101" s="24" t="s">
        <v>163</v>
      </c>
      <c r="C1101" s="24" t="s">
        <v>164</v>
      </c>
      <c r="D1101" s="23">
        <v>0.9879</v>
      </c>
    </row>
    <row r="1102" spans="1:4">
      <c r="A1102" s="23" t="s">
        <v>1200</v>
      </c>
      <c r="B1102" s="24" t="s">
        <v>163</v>
      </c>
      <c r="C1102" s="24" t="s">
        <v>164</v>
      </c>
      <c r="D1102" s="23">
        <v>0.31519999999999998</v>
      </c>
    </row>
    <row r="1103" spans="1:4">
      <c r="A1103" s="23" t="s">
        <v>1201</v>
      </c>
      <c r="B1103" s="24" t="s">
        <v>163</v>
      </c>
      <c r="C1103" s="24" t="s">
        <v>164</v>
      </c>
      <c r="D1103" s="23" t="s">
        <v>165</v>
      </c>
    </row>
    <row r="1104" spans="1:4">
      <c r="A1104" s="23" t="s">
        <v>1202</v>
      </c>
      <c r="B1104" s="24" t="s">
        <v>163</v>
      </c>
      <c r="C1104" s="24" t="s">
        <v>164</v>
      </c>
      <c r="D1104" s="23" t="s">
        <v>165</v>
      </c>
    </row>
    <row r="1105" spans="1:4">
      <c r="A1105" s="23" t="s">
        <v>1203</v>
      </c>
      <c r="B1105" s="24" t="s">
        <v>163</v>
      </c>
      <c r="C1105" s="24" t="s">
        <v>164</v>
      </c>
      <c r="D1105" s="23" t="s">
        <v>165</v>
      </c>
    </row>
    <row r="1106" spans="1:4">
      <c r="A1106" s="23" t="s">
        <v>1204</v>
      </c>
      <c r="B1106" s="24" t="s">
        <v>163</v>
      </c>
      <c r="C1106" s="24" t="s">
        <v>164</v>
      </c>
      <c r="D1106" s="23" t="s">
        <v>165</v>
      </c>
    </row>
    <row r="1107" spans="1:4">
      <c r="A1107" s="23" t="s">
        <v>1205</v>
      </c>
      <c r="B1107" s="24" t="s">
        <v>163</v>
      </c>
      <c r="C1107" s="24" t="s">
        <v>164</v>
      </c>
      <c r="D1107" s="23" t="s">
        <v>165</v>
      </c>
    </row>
    <row r="1108" spans="1:4">
      <c r="A1108" s="23" t="s">
        <v>1206</v>
      </c>
      <c r="B1108" s="24" t="s">
        <v>163</v>
      </c>
      <c r="C1108" s="24" t="s">
        <v>164</v>
      </c>
      <c r="D1108" s="23" t="s">
        <v>165</v>
      </c>
    </row>
    <row r="1109" spans="1:4">
      <c r="A1109" s="23" t="s">
        <v>1207</v>
      </c>
      <c r="B1109" s="24" t="s">
        <v>163</v>
      </c>
      <c r="C1109" s="24" t="s">
        <v>164</v>
      </c>
      <c r="D1109" s="23" t="s">
        <v>165</v>
      </c>
    </row>
    <row r="1110" spans="1:4">
      <c r="A1110" s="23" t="s">
        <v>1208</v>
      </c>
      <c r="B1110" s="24" t="s">
        <v>163</v>
      </c>
      <c r="C1110" s="24" t="s">
        <v>164</v>
      </c>
      <c r="D1110" s="23" t="s">
        <v>165</v>
      </c>
    </row>
    <row r="1111" spans="1:4">
      <c r="A1111" s="23" t="s">
        <v>1209</v>
      </c>
      <c r="B1111" s="24" t="s">
        <v>163</v>
      </c>
      <c r="C1111" s="24" t="s">
        <v>164</v>
      </c>
      <c r="D1111" s="23" t="s">
        <v>165</v>
      </c>
    </row>
    <row r="1112" spans="1:4">
      <c r="A1112" s="23" t="s">
        <v>1210</v>
      </c>
      <c r="B1112" s="24" t="s">
        <v>163</v>
      </c>
      <c r="C1112" s="24" t="s">
        <v>164</v>
      </c>
      <c r="D1112" s="23" t="s">
        <v>165</v>
      </c>
    </row>
    <row r="1113" spans="1:4">
      <c r="A1113" s="23" t="s">
        <v>1211</v>
      </c>
      <c r="B1113" s="24" t="s">
        <v>163</v>
      </c>
      <c r="C1113" s="24" t="s">
        <v>164</v>
      </c>
      <c r="D1113" s="23">
        <v>0.99709999999999999</v>
      </c>
    </row>
    <row r="1114" spans="1:4">
      <c r="A1114" s="23" t="s">
        <v>1212</v>
      </c>
      <c r="B1114" s="24" t="s">
        <v>163</v>
      </c>
      <c r="C1114" s="24" t="s">
        <v>164</v>
      </c>
      <c r="D1114" s="23" t="s">
        <v>165</v>
      </c>
    </row>
    <row r="1115" spans="1:4">
      <c r="A1115" s="23" t="s">
        <v>1213</v>
      </c>
      <c r="B1115" s="24" t="s">
        <v>163</v>
      </c>
      <c r="C1115" s="24" t="s">
        <v>164</v>
      </c>
      <c r="D1115" s="23" t="s">
        <v>165</v>
      </c>
    </row>
    <row r="1116" spans="1:4">
      <c r="A1116" s="23" t="s">
        <v>1214</v>
      </c>
      <c r="B1116" s="24" t="s">
        <v>163</v>
      </c>
      <c r="C1116" s="24" t="s">
        <v>164</v>
      </c>
      <c r="D1116" s="23" t="s">
        <v>165</v>
      </c>
    </row>
    <row r="1117" spans="1:4">
      <c r="A1117" s="23" t="s">
        <v>1215</v>
      </c>
      <c r="B1117" s="24" t="s">
        <v>163</v>
      </c>
      <c r="C1117" s="24" t="s">
        <v>164</v>
      </c>
      <c r="D1117" s="23" t="s">
        <v>165</v>
      </c>
    </row>
    <row r="1118" spans="1:4">
      <c r="A1118" s="23" t="s">
        <v>1216</v>
      </c>
      <c r="B1118" s="24" t="s">
        <v>163</v>
      </c>
      <c r="C1118" s="24" t="s">
        <v>164</v>
      </c>
      <c r="D1118" s="23" t="s">
        <v>165</v>
      </c>
    </row>
    <row r="1119" spans="1:4">
      <c r="A1119" s="23" t="s">
        <v>1217</v>
      </c>
      <c r="B1119" s="24" t="s">
        <v>163</v>
      </c>
      <c r="C1119" s="24" t="s">
        <v>164</v>
      </c>
      <c r="D1119" s="23" t="s">
        <v>165</v>
      </c>
    </row>
    <row r="1120" spans="1:4">
      <c r="A1120" s="23" t="s">
        <v>1218</v>
      </c>
      <c r="B1120" s="25" t="s">
        <v>173</v>
      </c>
      <c r="C1120" s="24" t="s">
        <v>174</v>
      </c>
      <c r="D1120" s="23" t="s">
        <v>175</v>
      </c>
    </row>
    <row r="1121" spans="1:4">
      <c r="A1121" s="23" t="s">
        <v>1219</v>
      </c>
      <c r="B1121" s="24" t="s">
        <v>163</v>
      </c>
      <c r="C1121" s="24" t="s">
        <v>164</v>
      </c>
      <c r="D1121" s="23" t="s">
        <v>165</v>
      </c>
    </row>
    <row r="1122" spans="1:4">
      <c r="A1122" s="23" t="s">
        <v>1220</v>
      </c>
      <c r="B1122" s="24" t="s">
        <v>163</v>
      </c>
      <c r="C1122" s="24" t="s">
        <v>164</v>
      </c>
      <c r="D1122" s="23" t="s">
        <v>165</v>
      </c>
    </row>
    <row r="1123" spans="1:4">
      <c r="A1123" s="23" t="s">
        <v>1221</v>
      </c>
      <c r="B1123" s="24" t="s">
        <v>163</v>
      </c>
      <c r="C1123" s="24" t="s">
        <v>164</v>
      </c>
      <c r="D1123" s="23" t="s">
        <v>165</v>
      </c>
    </row>
    <row r="1124" spans="1:4">
      <c r="A1124" s="23" t="s">
        <v>1222</v>
      </c>
      <c r="B1124" s="24" t="s">
        <v>163</v>
      </c>
      <c r="C1124" s="24" t="s">
        <v>164</v>
      </c>
      <c r="D1124" s="23" t="s">
        <v>165</v>
      </c>
    </row>
    <row r="1125" spans="1:4">
      <c r="A1125" s="23" t="s">
        <v>1223</v>
      </c>
      <c r="B1125" s="24" t="s">
        <v>163</v>
      </c>
      <c r="C1125" s="24" t="s">
        <v>164</v>
      </c>
      <c r="D1125" s="23" t="s">
        <v>165</v>
      </c>
    </row>
    <row r="1126" spans="1:4">
      <c r="A1126" s="23" t="s">
        <v>1224</v>
      </c>
      <c r="B1126" s="24" t="s">
        <v>163</v>
      </c>
      <c r="C1126" s="24" t="s">
        <v>164</v>
      </c>
      <c r="D1126" s="23">
        <v>0.41389999999999999</v>
      </c>
    </row>
    <row r="1127" spans="1:4">
      <c r="A1127" s="23" t="s">
        <v>1225</v>
      </c>
      <c r="B1127" s="24" t="s">
        <v>163</v>
      </c>
      <c r="C1127" s="24" t="s">
        <v>164</v>
      </c>
      <c r="D1127" s="23">
        <v>0.1176</v>
      </c>
    </row>
    <row r="1128" spans="1:4">
      <c r="A1128" s="23" t="s">
        <v>1226</v>
      </c>
      <c r="B1128" s="24" t="s">
        <v>163</v>
      </c>
      <c r="C1128" s="24" t="s">
        <v>164</v>
      </c>
      <c r="D1128" s="23">
        <v>0.92579999999999996</v>
      </c>
    </row>
    <row r="1129" spans="1:4">
      <c r="A1129" s="23" t="s">
        <v>1227</v>
      </c>
      <c r="B1129" s="24" t="s">
        <v>163</v>
      </c>
      <c r="C1129" s="24" t="s">
        <v>164</v>
      </c>
      <c r="D1129" s="23" t="s">
        <v>165</v>
      </c>
    </row>
    <row r="1130" spans="1:4">
      <c r="A1130" s="23" t="s">
        <v>1228</v>
      </c>
      <c r="B1130" s="24" t="s">
        <v>163</v>
      </c>
      <c r="C1130" s="24" t="s">
        <v>164</v>
      </c>
      <c r="D1130" s="23" t="s">
        <v>165</v>
      </c>
    </row>
    <row r="1131" spans="1:4">
      <c r="A1131" s="23" t="s">
        <v>1229</v>
      </c>
      <c r="B1131" s="24" t="s">
        <v>163</v>
      </c>
      <c r="C1131" s="24" t="s">
        <v>164</v>
      </c>
      <c r="D1131" s="23" t="s">
        <v>165</v>
      </c>
    </row>
    <row r="1132" spans="1:4">
      <c r="A1132" s="23" t="s">
        <v>1230</v>
      </c>
      <c r="B1132" s="24" t="s">
        <v>163</v>
      </c>
      <c r="C1132" s="24" t="s">
        <v>164</v>
      </c>
      <c r="D1132" s="23" t="s">
        <v>165</v>
      </c>
    </row>
    <row r="1133" spans="1:4">
      <c r="A1133" s="23" t="s">
        <v>1231</v>
      </c>
      <c r="B1133" s="24" t="s">
        <v>163</v>
      </c>
      <c r="C1133" s="24" t="s">
        <v>164</v>
      </c>
      <c r="D1133" s="23" t="s">
        <v>165</v>
      </c>
    </row>
    <row r="1134" spans="1:4">
      <c r="A1134" s="23" t="s">
        <v>1232</v>
      </c>
      <c r="B1134" s="24" t="s">
        <v>163</v>
      </c>
      <c r="C1134" s="24" t="s">
        <v>164</v>
      </c>
      <c r="D1134" s="23" t="s">
        <v>165</v>
      </c>
    </row>
    <row r="1135" spans="1:4">
      <c r="A1135" s="23" t="s">
        <v>1233</v>
      </c>
      <c r="B1135" s="24" t="s">
        <v>163</v>
      </c>
      <c r="C1135" s="24" t="s">
        <v>164</v>
      </c>
      <c r="D1135" s="23">
        <v>0.65790000000000004</v>
      </c>
    </row>
    <row r="1136" spans="1:4">
      <c r="A1136" s="23" t="s">
        <v>1234</v>
      </c>
      <c r="B1136" s="24" t="s">
        <v>163</v>
      </c>
      <c r="C1136" s="24" t="s">
        <v>164</v>
      </c>
      <c r="D1136" s="23" t="s">
        <v>165</v>
      </c>
    </row>
    <row r="1137" spans="1:4">
      <c r="A1137" s="23" t="s">
        <v>1235</v>
      </c>
      <c r="B1137" s="24" t="s">
        <v>163</v>
      </c>
      <c r="C1137" s="24" t="s">
        <v>164</v>
      </c>
      <c r="D1137" s="23">
        <v>9.0999999999999998E-2</v>
      </c>
    </row>
    <row r="1138" spans="1:4">
      <c r="A1138" s="23" t="s">
        <v>1236</v>
      </c>
      <c r="B1138" s="24" t="s">
        <v>163</v>
      </c>
      <c r="C1138" s="24" t="s">
        <v>164</v>
      </c>
      <c r="D1138" s="23">
        <v>0.99380000000000002</v>
      </c>
    </row>
    <row r="1139" spans="1:4">
      <c r="A1139" s="23" t="s">
        <v>1237</v>
      </c>
      <c r="B1139" s="24" t="s">
        <v>163</v>
      </c>
      <c r="C1139" s="24" t="s">
        <v>164</v>
      </c>
      <c r="D1139" s="23">
        <v>0.99980000000000002</v>
      </c>
    </row>
    <row r="1140" spans="1:4">
      <c r="A1140" s="23" t="s">
        <v>1238</v>
      </c>
      <c r="B1140" s="24" t="s">
        <v>163</v>
      </c>
      <c r="C1140" s="24" t="s">
        <v>164</v>
      </c>
      <c r="D1140" s="23" t="s">
        <v>165</v>
      </c>
    </row>
    <row r="1141" spans="1:4">
      <c r="A1141" s="23" t="s">
        <v>1239</v>
      </c>
      <c r="B1141" s="24" t="s">
        <v>163</v>
      </c>
      <c r="C1141" s="24" t="s">
        <v>164</v>
      </c>
      <c r="D1141" s="23" t="s">
        <v>165</v>
      </c>
    </row>
    <row r="1142" spans="1:4">
      <c r="A1142" s="23" t="s">
        <v>1240</v>
      </c>
      <c r="B1142" s="24" t="s">
        <v>163</v>
      </c>
      <c r="C1142" s="24" t="s">
        <v>164</v>
      </c>
      <c r="D1142" s="23">
        <v>0.81830000000000003</v>
      </c>
    </row>
    <row r="1143" spans="1:4">
      <c r="A1143" s="23" t="s">
        <v>1241</v>
      </c>
      <c r="B1143" s="24" t="s">
        <v>163</v>
      </c>
      <c r="C1143" s="24" t="s">
        <v>164</v>
      </c>
      <c r="D1143" s="23">
        <v>0.55169999999999997</v>
      </c>
    </row>
    <row r="1144" spans="1:4">
      <c r="A1144" s="23" t="s">
        <v>1242</v>
      </c>
      <c r="B1144" s="25" t="s">
        <v>173</v>
      </c>
      <c r="C1144" s="24" t="s">
        <v>309</v>
      </c>
      <c r="D1144" s="23">
        <v>2.1499999999999998E-2</v>
      </c>
    </row>
    <row r="1145" spans="1:4">
      <c r="A1145" s="23" t="s">
        <v>1243</v>
      </c>
      <c r="B1145" s="24" t="s">
        <v>163</v>
      </c>
      <c r="C1145" s="24" t="s">
        <v>164</v>
      </c>
      <c r="D1145" s="23" t="s">
        <v>165</v>
      </c>
    </row>
    <row r="1146" spans="1:4">
      <c r="A1146" s="23" t="s">
        <v>1244</v>
      </c>
      <c r="B1146" s="24" t="s">
        <v>163</v>
      </c>
      <c r="C1146" s="24" t="s">
        <v>164</v>
      </c>
      <c r="D1146" s="23" t="s">
        <v>165</v>
      </c>
    </row>
    <row r="1147" spans="1:4">
      <c r="A1147" s="23" t="s">
        <v>1245</v>
      </c>
      <c r="B1147" s="24" t="s">
        <v>163</v>
      </c>
      <c r="C1147" s="24" t="s">
        <v>164</v>
      </c>
      <c r="D1147" s="23" t="s">
        <v>165</v>
      </c>
    </row>
    <row r="1148" spans="1:4">
      <c r="A1148" s="23" t="s">
        <v>1246</v>
      </c>
      <c r="B1148" s="24" t="s">
        <v>163</v>
      </c>
      <c r="C1148" s="24" t="s">
        <v>164</v>
      </c>
      <c r="D1148" s="23" t="s">
        <v>165</v>
      </c>
    </row>
    <row r="1149" spans="1:4">
      <c r="A1149" s="23" t="s">
        <v>1247</v>
      </c>
      <c r="B1149" s="24" t="s">
        <v>163</v>
      </c>
      <c r="C1149" s="24" t="s">
        <v>164</v>
      </c>
      <c r="D1149" s="23" t="s">
        <v>165</v>
      </c>
    </row>
    <row r="1150" spans="1:4">
      <c r="A1150" s="23" t="s">
        <v>1248</v>
      </c>
      <c r="B1150" s="24" t="s">
        <v>163</v>
      </c>
      <c r="C1150" s="24" t="s">
        <v>164</v>
      </c>
      <c r="D1150" s="23" t="s">
        <v>165</v>
      </c>
    </row>
    <row r="1151" spans="1:4">
      <c r="A1151" s="23" t="s">
        <v>1249</v>
      </c>
      <c r="B1151" s="24" t="s">
        <v>163</v>
      </c>
      <c r="C1151" s="24" t="s">
        <v>164</v>
      </c>
      <c r="D1151" s="23" t="s">
        <v>165</v>
      </c>
    </row>
    <row r="1152" spans="1:4">
      <c r="A1152" s="23" t="s">
        <v>1250</v>
      </c>
      <c r="B1152" s="24" t="s">
        <v>163</v>
      </c>
      <c r="C1152" s="24" t="s">
        <v>164</v>
      </c>
      <c r="D1152" s="23" t="s">
        <v>165</v>
      </c>
    </row>
    <row r="1153" spans="1:4">
      <c r="A1153" s="23" t="s">
        <v>1251</v>
      </c>
      <c r="B1153" s="24" t="s">
        <v>163</v>
      </c>
      <c r="C1153" s="24" t="s">
        <v>164</v>
      </c>
      <c r="D1153" s="23" t="s">
        <v>165</v>
      </c>
    </row>
    <row r="1154" spans="1:4">
      <c r="A1154" s="23" t="s">
        <v>1252</v>
      </c>
      <c r="B1154" s="24" t="s">
        <v>163</v>
      </c>
      <c r="C1154" s="24" t="s">
        <v>164</v>
      </c>
      <c r="D1154" s="23">
        <v>0.87880000000000003</v>
      </c>
    </row>
    <row r="1155" spans="1:4">
      <c r="A1155" s="23" t="s">
        <v>1253</v>
      </c>
      <c r="B1155" s="24" t="s">
        <v>163</v>
      </c>
      <c r="C1155" s="24" t="s">
        <v>164</v>
      </c>
      <c r="D1155" s="23">
        <v>0.64690000000000003</v>
      </c>
    </row>
    <row r="1156" spans="1:4">
      <c r="A1156" s="23" t="s">
        <v>1254</v>
      </c>
      <c r="B1156" s="24" t="s">
        <v>163</v>
      </c>
      <c r="C1156" s="24" t="s">
        <v>164</v>
      </c>
      <c r="D1156" s="23">
        <v>0.93730000000000002</v>
      </c>
    </row>
    <row r="1157" spans="1:4">
      <c r="A1157" s="23" t="s">
        <v>1255</v>
      </c>
      <c r="B1157" s="24" t="s">
        <v>163</v>
      </c>
      <c r="C1157" s="24" t="s">
        <v>164</v>
      </c>
      <c r="D1157" s="23">
        <v>0.99819999999999998</v>
      </c>
    </row>
    <row r="1158" spans="1:4">
      <c r="A1158" s="23" t="s">
        <v>1256</v>
      </c>
      <c r="B1158" s="24" t="s">
        <v>163</v>
      </c>
      <c r="C1158" s="24" t="s">
        <v>164</v>
      </c>
      <c r="D1158" s="23" t="s">
        <v>165</v>
      </c>
    </row>
    <row r="1159" spans="1:4">
      <c r="A1159" s="23" t="s">
        <v>1257</v>
      </c>
      <c r="B1159" s="24" t="s">
        <v>163</v>
      </c>
      <c r="C1159" s="24" t="s">
        <v>164</v>
      </c>
      <c r="D1159" s="23" t="s">
        <v>165</v>
      </c>
    </row>
    <row r="1160" spans="1:4">
      <c r="A1160" s="23" t="s">
        <v>1258</v>
      </c>
      <c r="B1160" s="24" t="s">
        <v>163</v>
      </c>
      <c r="C1160" s="24" t="s">
        <v>164</v>
      </c>
      <c r="D1160" s="23" t="s">
        <v>165</v>
      </c>
    </row>
    <row r="1161" spans="1:4">
      <c r="A1161" s="23" t="s">
        <v>1259</v>
      </c>
      <c r="B1161" s="24" t="s">
        <v>163</v>
      </c>
      <c r="C1161" s="24" t="s">
        <v>164</v>
      </c>
      <c r="D1161" s="23" t="s">
        <v>165</v>
      </c>
    </row>
    <row r="1162" spans="1:4">
      <c r="A1162" s="23" t="s">
        <v>1260</v>
      </c>
      <c r="B1162" s="25" t="s">
        <v>173</v>
      </c>
      <c r="C1162" s="24" t="s">
        <v>174</v>
      </c>
      <c r="D1162" s="23" t="s">
        <v>175</v>
      </c>
    </row>
    <row r="1163" spans="1:4">
      <c r="A1163" s="23" t="s">
        <v>1261</v>
      </c>
      <c r="B1163" s="24" t="s">
        <v>163</v>
      </c>
      <c r="C1163" s="24" t="s">
        <v>164</v>
      </c>
      <c r="D1163" s="23" t="s">
        <v>165</v>
      </c>
    </row>
    <row r="1164" spans="1:4">
      <c r="A1164" s="23" t="s">
        <v>1262</v>
      </c>
      <c r="B1164" s="24" t="s">
        <v>163</v>
      </c>
      <c r="C1164" s="24" t="s">
        <v>164</v>
      </c>
      <c r="D1164" s="23" t="s">
        <v>165</v>
      </c>
    </row>
    <row r="1165" spans="1:4">
      <c r="A1165" s="23" t="s">
        <v>1263</v>
      </c>
      <c r="B1165" s="24" t="s">
        <v>163</v>
      </c>
      <c r="C1165" s="24" t="s">
        <v>164</v>
      </c>
      <c r="D1165" s="23" t="s">
        <v>165</v>
      </c>
    </row>
    <row r="1166" spans="1:4">
      <c r="A1166" s="23" t="s">
        <v>1264</v>
      </c>
      <c r="B1166" s="24" t="s">
        <v>163</v>
      </c>
      <c r="C1166" s="24" t="s">
        <v>164</v>
      </c>
      <c r="D1166" s="23" t="s">
        <v>165</v>
      </c>
    </row>
    <row r="1167" spans="1:4">
      <c r="A1167" s="23" t="s">
        <v>1265</v>
      </c>
      <c r="B1167" s="24" t="s">
        <v>163</v>
      </c>
      <c r="C1167" s="24" t="s">
        <v>164</v>
      </c>
      <c r="D1167" s="23">
        <v>0.6089</v>
      </c>
    </row>
    <row r="1168" spans="1:4">
      <c r="A1168" s="23" t="s">
        <v>1266</v>
      </c>
      <c r="B1168" s="24" t="s">
        <v>163</v>
      </c>
      <c r="C1168" s="24" t="s">
        <v>164</v>
      </c>
      <c r="D1168" s="23">
        <v>0.2218</v>
      </c>
    </row>
    <row r="1169" spans="1:4">
      <c r="A1169" s="23" t="s">
        <v>1267</v>
      </c>
      <c r="B1169" s="24" t="s">
        <v>163</v>
      </c>
      <c r="C1169" s="24" t="s">
        <v>164</v>
      </c>
      <c r="D1169" s="23">
        <v>0.98160000000000003</v>
      </c>
    </row>
    <row r="1170" spans="1:4">
      <c r="A1170" s="23" t="s">
        <v>1268</v>
      </c>
      <c r="B1170" s="24" t="s">
        <v>163</v>
      </c>
      <c r="C1170" s="24" t="s">
        <v>164</v>
      </c>
      <c r="D1170" s="23" t="s">
        <v>165</v>
      </c>
    </row>
    <row r="1171" spans="1:4">
      <c r="A1171" s="23" t="s">
        <v>1269</v>
      </c>
      <c r="B1171" s="24" t="s">
        <v>163</v>
      </c>
      <c r="C1171" s="24" t="s">
        <v>164</v>
      </c>
      <c r="D1171" s="23" t="s">
        <v>165</v>
      </c>
    </row>
    <row r="1172" spans="1:4">
      <c r="A1172" s="23" t="s">
        <v>1270</v>
      </c>
      <c r="B1172" s="24" t="s">
        <v>163</v>
      </c>
      <c r="C1172" s="24" t="s">
        <v>164</v>
      </c>
      <c r="D1172" s="23" t="s">
        <v>165</v>
      </c>
    </row>
    <row r="1173" spans="1:4">
      <c r="A1173" s="23" t="s">
        <v>1271</v>
      </c>
      <c r="B1173" s="24" t="s">
        <v>163</v>
      </c>
      <c r="C1173" s="24" t="s">
        <v>164</v>
      </c>
      <c r="D1173" s="23" t="s">
        <v>165</v>
      </c>
    </row>
    <row r="1174" spans="1:4">
      <c r="A1174" s="23" t="s">
        <v>1272</v>
      </c>
      <c r="B1174" s="24" t="s">
        <v>163</v>
      </c>
      <c r="C1174" s="24" t="s">
        <v>164</v>
      </c>
      <c r="D1174" s="23" t="s">
        <v>165</v>
      </c>
    </row>
    <row r="1175" spans="1:4">
      <c r="A1175" s="23" t="s">
        <v>1273</v>
      </c>
      <c r="B1175" s="24" t="s">
        <v>163</v>
      </c>
      <c r="C1175" s="24" t="s">
        <v>164</v>
      </c>
      <c r="D1175" s="23" t="s">
        <v>165</v>
      </c>
    </row>
    <row r="1176" spans="1:4">
      <c r="A1176" s="23" t="s">
        <v>1274</v>
      </c>
      <c r="B1176" s="24" t="s">
        <v>163</v>
      </c>
      <c r="C1176" s="24" t="s">
        <v>164</v>
      </c>
      <c r="D1176" s="23">
        <v>0.82989999999999997</v>
      </c>
    </row>
    <row r="1177" spans="1:4">
      <c r="A1177" s="23" t="s">
        <v>1275</v>
      </c>
      <c r="B1177" s="24" t="s">
        <v>163</v>
      </c>
      <c r="C1177" s="24" t="s">
        <v>164</v>
      </c>
      <c r="D1177" s="23" t="s">
        <v>165</v>
      </c>
    </row>
    <row r="1178" spans="1:4">
      <c r="A1178" s="23" t="s">
        <v>1276</v>
      </c>
      <c r="B1178" s="24" t="s">
        <v>163</v>
      </c>
      <c r="C1178" s="24" t="s">
        <v>164</v>
      </c>
      <c r="D1178" s="23">
        <v>0.17780000000000001</v>
      </c>
    </row>
    <row r="1179" spans="1:4">
      <c r="A1179" s="23" t="s">
        <v>1277</v>
      </c>
      <c r="B1179" s="24" t="s">
        <v>163</v>
      </c>
      <c r="C1179" s="24" t="s">
        <v>164</v>
      </c>
      <c r="D1179" s="23">
        <v>0.99939999999999996</v>
      </c>
    </row>
    <row r="1180" spans="1:4">
      <c r="A1180" s="23" t="s">
        <v>1278</v>
      </c>
      <c r="B1180" s="24" t="s">
        <v>163</v>
      </c>
      <c r="C1180" s="24" t="s">
        <v>164</v>
      </c>
      <c r="D1180" s="23" t="s">
        <v>165</v>
      </c>
    </row>
    <row r="1181" spans="1:4">
      <c r="A1181" s="23" t="s">
        <v>1279</v>
      </c>
      <c r="B1181" s="24" t="s">
        <v>163</v>
      </c>
      <c r="C1181" s="24" t="s">
        <v>164</v>
      </c>
      <c r="D1181" s="23" t="s">
        <v>165</v>
      </c>
    </row>
    <row r="1182" spans="1:4">
      <c r="A1182" s="23" t="s">
        <v>1280</v>
      </c>
      <c r="B1182" s="24" t="s">
        <v>163</v>
      </c>
      <c r="C1182" s="24" t="s">
        <v>164</v>
      </c>
      <c r="D1182" s="23" t="s">
        <v>165</v>
      </c>
    </row>
    <row r="1183" spans="1:4">
      <c r="A1183" s="23" t="s">
        <v>1281</v>
      </c>
      <c r="B1183" s="24" t="s">
        <v>163</v>
      </c>
      <c r="C1183" s="24" t="s">
        <v>164</v>
      </c>
      <c r="D1183" s="23">
        <v>0.93340000000000001</v>
      </c>
    </row>
    <row r="1184" spans="1:4">
      <c r="A1184" s="23" t="s">
        <v>1282</v>
      </c>
      <c r="B1184" s="24" t="s">
        <v>163</v>
      </c>
      <c r="C1184" s="24" t="s">
        <v>164</v>
      </c>
      <c r="D1184" s="23">
        <v>0.73299999999999998</v>
      </c>
    </row>
    <row r="1185" spans="1:4">
      <c r="A1185" s="23" t="s">
        <v>1283</v>
      </c>
      <c r="B1185" s="25" t="s">
        <v>173</v>
      </c>
      <c r="C1185" s="24" t="s">
        <v>309</v>
      </c>
      <c r="D1185" s="23">
        <v>4.9000000000000002E-2</v>
      </c>
    </row>
    <row r="1186" spans="1:4">
      <c r="A1186" s="23" t="s">
        <v>1284</v>
      </c>
      <c r="B1186" s="24" t="s">
        <v>163</v>
      </c>
      <c r="C1186" s="24" t="s">
        <v>164</v>
      </c>
      <c r="D1186" s="23" t="s">
        <v>165</v>
      </c>
    </row>
    <row r="1187" spans="1:4">
      <c r="A1187" s="23" t="s">
        <v>1285</v>
      </c>
      <c r="B1187" s="24" t="s">
        <v>163</v>
      </c>
      <c r="C1187" s="24" t="s">
        <v>164</v>
      </c>
      <c r="D1187" s="23" t="s">
        <v>165</v>
      </c>
    </row>
    <row r="1188" spans="1:4">
      <c r="A1188" s="23" t="s">
        <v>1286</v>
      </c>
      <c r="B1188" s="24" t="s">
        <v>163</v>
      </c>
      <c r="C1188" s="24" t="s">
        <v>164</v>
      </c>
      <c r="D1188" s="23" t="s">
        <v>165</v>
      </c>
    </row>
    <row r="1189" spans="1:4">
      <c r="A1189" s="23" t="s">
        <v>1287</v>
      </c>
      <c r="B1189" s="24" t="s">
        <v>163</v>
      </c>
      <c r="C1189" s="24" t="s">
        <v>164</v>
      </c>
      <c r="D1189" s="23" t="s">
        <v>165</v>
      </c>
    </row>
    <row r="1190" spans="1:4">
      <c r="A1190" s="23" t="s">
        <v>1288</v>
      </c>
      <c r="B1190" s="24" t="s">
        <v>163</v>
      </c>
      <c r="C1190" s="24" t="s">
        <v>164</v>
      </c>
      <c r="D1190" s="23" t="s">
        <v>165</v>
      </c>
    </row>
    <row r="1191" spans="1:4">
      <c r="A1191" s="23" t="s">
        <v>1289</v>
      </c>
      <c r="B1191" s="24" t="s">
        <v>163</v>
      </c>
      <c r="C1191" s="24" t="s">
        <v>164</v>
      </c>
      <c r="D1191" s="23" t="s">
        <v>165</v>
      </c>
    </row>
    <row r="1192" spans="1:4">
      <c r="A1192" s="23" t="s">
        <v>1290</v>
      </c>
      <c r="B1192" s="24" t="s">
        <v>163</v>
      </c>
      <c r="C1192" s="24" t="s">
        <v>164</v>
      </c>
      <c r="D1192" s="23" t="s">
        <v>165</v>
      </c>
    </row>
    <row r="1193" spans="1:4">
      <c r="A1193" s="23" t="s">
        <v>1291</v>
      </c>
      <c r="B1193" s="24" t="s">
        <v>163</v>
      </c>
      <c r="C1193" s="24" t="s">
        <v>164</v>
      </c>
      <c r="D1193" s="23" t="s">
        <v>165</v>
      </c>
    </row>
    <row r="1194" spans="1:4">
      <c r="A1194" s="23" t="s">
        <v>1292</v>
      </c>
      <c r="B1194" s="24" t="s">
        <v>163</v>
      </c>
      <c r="C1194" s="24" t="s">
        <v>164</v>
      </c>
      <c r="D1194" s="23" t="s">
        <v>165</v>
      </c>
    </row>
    <row r="1195" spans="1:4">
      <c r="A1195" s="23" t="s">
        <v>1293</v>
      </c>
      <c r="B1195" s="24" t="s">
        <v>163</v>
      </c>
      <c r="C1195" s="24" t="s">
        <v>164</v>
      </c>
      <c r="D1195" s="23">
        <v>0.96289999999999998</v>
      </c>
    </row>
    <row r="1196" spans="1:4">
      <c r="A1196" s="23" t="s">
        <v>1294</v>
      </c>
      <c r="B1196" s="24" t="s">
        <v>163</v>
      </c>
      <c r="C1196" s="24" t="s">
        <v>164</v>
      </c>
      <c r="D1196" s="23">
        <v>0.82150000000000001</v>
      </c>
    </row>
    <row r="1197" spans="1:4">
      <c r="A1197" s="23" t="s">
        <v>1295</v>
      </c>
      <c r="B1197" s="24" t="s">
        <v>163</v>
      </c>
      <c r="C1197" s="24" t="s">
        <v>164</v>
      </c>
      <c r="D1197" s="23">
        <v>0.98550000000000004</v>
      </c>
    </row>
    <row r="1198" spans="1:4">
      <c r="A1198" s="23" t="s">
        <v>1296</v>
      </c>
      <c r="B1198" s="24" t="s">
        <v>163</v>
      </c>
      <c r="C1198" s="24" t="s">
        <v>164</v>
      </c>
      <c r="D1198" s="23">
        <v>0.99990000000000001</v>
      </c>
    </row>
    <row r="1199" spans="1:4">
      <c r="A1199" s="23" t="s">
        <v>1297</v>
      </c>
      <c r="B1199" s="24" t="s">
        <v>163</v>
      </c>
      <c r="C1199" s="24" t="s">
        <v>164</v>
      </c>
      <c r="D1199" s="23" t="s">
        <v>165</v>
      </c>
    </row>
    <row r="1200" spans="1:4">
      <c r="A1200" s="23" t="s">
        <v>1298</v>
      </c>
      <c r="B1200" s="24" t="s">
        <v>163</v>
      </c>
      <c r="C1200" s="24" t="s">
        <v>164</v>
      </c>
      <c r="D1200" s="23" t="s">
        <v>165</v>
      </c>
    </row>
    <row r="1201" spans="1:4">
      <c r="A1201" s="23" t="s">
        <v>1299</v>
      </c>
      <c r="B1201" s="24" t="s">
        <v>163</v>
      </c>
      <c r="C1201" s="24" t="s">
        <v>164</v>
      </c>
      <c r="D1201" s="23" t="s">
        <v>165</v>
      </c>
    </row>
    <row r="1202" spans="1:4">
      <c r="A1202" s="23" t="s">
        <v>1300</v>
      </c>
      <c r="B1202" s="24" t="s">
        <v>163</v>
      </c>
      <c r="C1202" s="24" t="s">
        <v>164</v>
      </c>
      <c r="D1202" s="23" t="s">
        <v>165</v>
      </c>
    </row>
    <row r="1203" spans="1:4">
      <c r="A1203" s="23" t="s">
        <v>1301</v>
      </c>
      <c r="B1203" s="25" t="s">
        <v>173</v>
      </c>
      <c r="C1203" s="24" t="s">
        <v>174</v>
      </c>
      <c r="D1203" s="23" t="s">
        <v>175</v>
      </c>
    </row>
    <row r="1204" spans="1:4">
      <c r="A1204" s="23" t="s">
        <v>1302</v>
      </c>
      <c r="B1204" s="24" t="s">
        <v>163</v>
      </c>
      <c r="C1204" s="24" t="s">
        <v>164</v>
      </c>
      <c r="D1204" s="23" t="s">
        <v>165</v>
      </c>
    </row>
    <row r="1205" spans="1:4">
      <c r="A1205" s="23" t="s">
        <v>1303</v>
      </c>
      <c r="B1205" s="24" t="s">
        <v>163</v>
      </c>
      <c r="C1205" s="24" t="s">
        <v>164</v>
      </c>
      <c r="D1205" s="23" t="s">
        <v>165</v>
      </c>
    </row>
    <row r="1206" spans="1:4">
      <c r="A1206" s="23" t="s">
        <v>1304</v>
      </c>
      <c r="B1206" s="24" t="s">
        <v>163</v>
      </c>
      <c r="C1206" s="24" t="s">
        <v>164</v>
      </c>
      <c r="D1206" s="23" t="s">
        <v>165</v>
      </c>
    </row>
    <row r="1207" spans="1:4">
      <c r="A1207" s="23" t="s">
        <v>1305</v>
      </c>
      <c r="B1207" s="24" t="s">
        <v>163</v>
      </c>
      <c r="C1207" s="24" t="s">
        <v>164</v>
      </c>
      <c r="D1207" s="23">
        <v>0.94930000000000003</v>
      </c>
    </row>
    <row r="1208" spans="1:4">
      <c r="A1208" s="23" t="s">
        <v>1306</v>
      </c>
      <c r="B1208" s="24" t="s">
        <v>163</v>
      </c>
      <c r="C1208" s="24" t="s">
        <v>164</v>
      </c>
      <c r="D1208" s="23">
        <v>0.66890000000000005</v>
      </c>
    </row>
    <row r="1209" spans="1:4">
      <c r="A1209" s="23" t="s">
        <v>1307</v>
      </c>
      <c r="B1209" s="24" t="s">
        <v>163</v>
      </c>
      <c r="C1209" s="24" t="s">
        <v>164</v>
      </c>
      <c r="D1209" s="23" t="s">
        <v>165</v>
      </c>
    </row>
    <row r="1210" spans="1:4">
      <c r="A1210" s="23" t="s">
        <v>1308</v>
      </c>
      <c r="B1210" s="24" t="s">
        <v>163</v>
      </c>
      <c r="C1210" s="24" t="s">
        <v>164</v>
      </c>
      <c r="D1210" s="23" t="s">
        <v>165</v>
      </c>
    </row>
    <row r="1211" spans="1:4">
      <c r="A1211" s="23" t="s">
        <v>1309</v>
      </c>
      <c r="B1211" s="24" t="s">
        <v>163</v>
      </c>
      <c r="C1211" s="24" t="s">
        <v>164</v>
      </c>
      <c r="D1211" s="23" t="s">
        <v>165</v>
      </c>
    </row>
    <row r="1212" spans="1:4">
      <c r="A1212" s="23" t="s">
        <v>1310</v>
      </c>
      <c r="B1212" s="24" t="s">
        <v>163</v>
      </c>
      <c r="C1212" s="24" t="s">
        <v>164</v>
      </c>
      <c r="D1212" s="23" t="s">
        <v>165</v>
      </c>
    </row>
    <row r="1213" spans="1:4">
      <c r="A1213" s="23" t="s">
        <v>1311</v>
      </c>
      <c r="B1213" s="24" t="s">
        <v>163</v>
      </c>
      <c r="C1213" s="24" t="s">
        <v>164</v>
      </c>
      <c r="D1213" s="23" t="s">
        <v>165</v>
      </c>
    </row>
    <row r="1214" spans="1:4">
      <c r="A1214" s="23" t="s">
        <v>1312</v>
      </c>
      <c r="B1214" s="24" t="s">
        <v>163</v>
      </c>
      <c r="C1214" s="24" t="s">
        <v>164</v>
      </c>
      <c r="D1214" s="23" t="s">
        <v>165</v>
      </c>
    </row>
    <row r="1215" spans="1:4">
      <c r="A1215" s="23" t="s">
        <v>1313</v>
      </c>
      <c r="B1215" s="24" t="s">
        <v>163</v>
      </c>
      <c r="C1215" s="24" t="s">
        <v>164</v>
      </c>
      <c r="D1215" s="23" t="s">
        <v>165</v>
      </c>
    </row>
    <row r="1216" spans="1:4">
      <c r="A1216" s="23" t="s">
        <v>1314</v>
      </c>
      <c r="B1216" s="24" t="s">
        <v>163</v>
      </c>
      <c r="C1216" s="24" t="s">
        <v>164</v>
      </c>
      <c r="D1216" s="23">
        <v>0.99239999999999995</v>
      </c>
    </row>
    <row r="1217" spans="1:4">
      <c r="A1217" s="23" t="s">
        <v>1315</v>
      </c>
      <c r="B1217" s="24" t="s">
        <v>163</v>
      </c>
      <c r="C1217" s="24" t="s">
        <v>164</v>
      </c>
      <c r="D1217" s="23" t="s">
        <v>165</v>
      </c>
    </row>
    <row r="1218" spans="1:4">
      <c r="A1218" s="23" t="s">
        <v>1316</v>
      </c>
      <c r="B1218" s="24" t="s">
        <v>163</v>
      </c>
      <c r="C1218" s="24" t="s">
        <v>164</v>
      </c>
      <c r="D1218" s="23">
        <v>0.60150000000000003</v>
      </c>
    </row>
    <row r="1219" spans="1:4">
      <c r="A1219" s="23" t="s">
        <v>1317</v>
      </c>
      <c r="B1219" s="24" t="s">
        <v>163</v>
      </c>
      <c r="C1219" s="24" t="s">
        <v>164</v>
      </c>
      <c r="D1219" s="23" t="s">
        <v>165</v>
      </c>
    </row>
    <row r="1220" spans="1:4">
      <c r="A1220" s="23" t="s">
        <v>1318</v>
      </c>
      <c r="B1220" s="24" t="s">
        <v>163</v>
      </c>
      <c r="C1220" s="24" t="s">
        <v>164</v>
      </c>
      <c r="D1220" s="23" t="s">
        <v>165</v>
      </c>
    </row>
    <row r="1221" spans="1:4">
      <c r="A1221" s="23" t="s">
        <v>1319</v>
      </c>
      <c r="B1221" s="24" t="s">
        <v>163</v>
      </c>
      <c r="C1221" s="24" t="s">
        <v>164</v>
      </c>
      <c r="D1221" s="23" t="s">
        <v>165</v>
      </c>
    </row>
    <row r="1222" spans="1:4">
      <c r="A1222" s="23" t="s">
        <v>1320</v>
      </c>
      <c r="B1222" s="24" t="s">
        <v>163</v>
      </c>
      <c r="C1222" s="24" t="s">
        <v>164</v>
      </c>
      <c r="D1222" s="23" t="s">
        <v>165</v>
      </c>
    </row>
    <row r="1223" spans="1:4">
      <c r="A1223" s="23" t="s">
        <v>1321</v>
      </c>
      <c r="B1223" s="24" t="s">
        <v>163</v>
      </c>
      <c r="C1223" s="24" t="s">
        <v>164</v>
      </c>
      <c r="D1223" s="23">
        <v>0.99890000000000001</v>
      </c>
    </row>
    <row r="1224" spans="1:4">
      <c r="A1224" s="23" t="s">
        <v>1322</v>
      </c>
      <c r="B1224" s="24" t="s">
        <v>163</v>
      </c>
      <c r="C1224" s="24" t="s">
        <v>164</v>
      </c>
      <c r="D1224" s="23">
        <v>0.97340000000000004</v>
      </c>
    </row>
    <row r="1225" spans="1:4">
      <c r="A1225" s="23" t="s">
        <v>1323</v>
      </c>
      <c r="B1225" s="24" t="s">
        <v>163</v>
      </c>
      <c r="C1225" s="24" t="s">
        <v>164</v>
      </c>
      <c r="D1225" s="23">
        <v>0.28549999999999998</v>
      </c>
    </row>
    <row r="1226" spans="1:4">
      <c r="A1226" s="23" t="s">
        <v>1324</v>
      </c>
      <c r="B1226" s="24" t="s">
        <v>163</v>
      </c>
      <c r="C1226" s="24" t="s">
        <v>164</v>
      </c>
      <c r="D1226" s="23" t="s">
        <v>165</v>
      </c>
    </row>
    <row r="1227" spans="1:4">
      <c r="A1227" s="23" t="s">
        <v>1325</v>
      </c>
      <c r="B1227" s="24" t="s">
        <v>163</v>
      </c>
      <c r="C1227" s="24" t="s">
        <v>164</v>
      </c>
      <c r="D1227" s="23" t="s">
        <v>165</v>
      </c>
    </row>
    <row r="1228" spans="1:4">
      <c r="A1228" s="23" t="s">
        <v>1326</v>
      </c>
      <c r="B1228" s="24" t="s">
        <v>163</v>
      </c>
      <c r="C1228" s="24" t="s">
        <v>164</v>
      </c>
      <c r="D1228" s="23" t="s">
        <v>165</v>
      </c>
    </row>
    <row r="1229" spans="1:4">
      <c r="A1229" s="23" t="s">
        <v>1327</v>
      </c>
      <c r="B1229" s="24" t="s">
        <v>163</v>
      </c>
      <c r="C1229" s="24" t="s">
        <v>164</v>
      </c>
      <c r="D1229" s="23" t="s">
        <v>165</v>
      </c>
    </row>
    <row r="1230" spans="1:4">
      <c r="A1230" s="23" t="s">
        <v>1328</v>
      </c>
      <c r="B1230" s="24" t="s">
        <v>163</v>
      </c>
      <c r="C1230" s="24" t="s">
        <v>164</v>
      </c>
      <c r="D1230" s="23" t="s">
        <v>165</v>
      </c>
    </row>
    <row r="1231" spans="1:4">
      <c r="A1231" s="23" t="s">
        <v>1329</v>
      </c>
      <c r="B1231" s="24" t="s">
        <v>163</v>
      </c>
      <c r="C1231" s="24" t="s">
        <v>164</v>
      </c>
      <c r="D1231" s="23" t="s">
        <v>165</v>
      </c>
    </row>
    <row r="1232" spans="1:4">
      <c r="A1232" s="23" t="s">
        <v>1330</v>
      </c>
      <c r="B1232" s="24" t="s">
        <v>163</v>
      </c>
      <c r="C1232" s="24" t="s">
        <v>164</v>
      </c>
      <c r="D1232" s="23" t="s">
        <v>165</v>
      </c>
    </row>
    <row r="1233" spans="1:4">
      <c r="A1233" s="23" t="s">
        <v>1331</v>
      </c>
      <c r="B1233" s="24" t="s">
        <v>163</v>
      </c>
      <c r="C1233" s="24" t="s">
        <v>164</v>
      </c>
      <c r="D1233" s="23" t="s">
        <v>165</v>
      </c>
    </row>
    <row r="1234" spans="1:4">
      <c r="A1234" s="23" t="s">
        <v>1332</v>
      </c>
      <c r="B1234" s="24" t="s">
        <v>163</v>
      </c>
      <c r="C1234" s="24" t="s">
        <v>164</v>
      </c>
      <c r="D1234" s="23" t="s">
        <v>165</v>
      </c>
    </row>
    <row r="1235" spans="1:4">
      <c r="A1235" s="23" t="s">
        <v>1333</v>
      </c>
      <c r="B1235" s="24" t="s">
        <v>163</v>
      </c>
      <c r="C1235" s="24" t="s">
        <v>164</v>
      </c>
      <c r="D1235" s="23">
        <v>0.99970000000000003</v>
      </c>
    </row>
    <row r="1236" spans="1:4">
      <c r="A1236" s="23" t="s">
        <v>1334</v>
      </c>
      <c r="B1236" s="24" t="s">
        <v>163</v>
      </c>
      <c r="C1236" s="24" t="s">
        <v>164</v>
      </c>
      <c r="D1236" s="23">
        <v>0.99150000000000005</v>
      </c>
    </row>
    <row r="1237" spans="1:4">
      <c r="A1237" s="23" t="s">
        <v>1335</v>
      </c>
      <c r="B1237" s="24" t="s">
        <v>163</v>
      </c>
      <c r="C1237" s="24" t="s">
        <v>164</v>
      </c>
      <c r="D1237" s="23" t="s">
        <v>165</v>
      </c>
    </row>
    <row r="1238" spans="1:4">
      <c r="A1238" s="23" t="s">
        <v>1336</v>
      </c>
      <c r="B1238" s="24" t="s">
        <v>163</v>
      </c>
      <c r="C1238" s="24" t="s">
        <v>164</v>
      </c>
      <c r="D1238" s="23" t="s">
        <v>165</v>
      </c>
    </row>
    <row r="1239" spans="1:4">
      <c r="A1239" s="23" t="s">
        <v>1337</v>
      </c>
      <c r="B1239" s="24" t="s">
        <v>163</v>
      </c>
      <c r="C1239" s="24" t="s">
        <v>164</v>
      </c>
      <c r="D1239" s="23" t="s">
        <v>165</v>
      </c>
    </row>
    <row r="1240" spans="1:4">
      <c r="A1240" s="23" t="s">
        <v>1338</v>
      </c>
      <c r="B1240" s="24" t="s">
        <v>163</v>
      </c>
      <c r="C1240" s="24" t="s">
        <v>164</v>
      </c>
      <c r="D1240" s="23" t="s">
        <v>165</v>
      </c>
    </row>
    <row r="1241" spans="1:4">
      <c r="A1241" s="23" t="s">
        <v>1339</v>
      </c>
      <c r="B1241" s="24" t="s">
        <v>163</v>
      </c>
      <c r="C1241" s="24" t="s">
        <v>164</v>
      </c>
      <c r="D1241" s="23" t="s">
        <v>165</v>
      </c>
    </row>
    <row r="1242" spans="1:4">
      <c r="A1242" s="23" t="s">
        <v>1340</v>
      </c>
      <c r="B1242" s="24" t="s">
        <v>163</v>
      </c>
      <c r="C1242" s="24" t="s">
        <v>164</v>
      </c>
      <c r="D1242" s="23" t="s">
        <v>165</v>
      </c>
    </row>
    <row r="1243" spans="1:4">
      <c r="A1243" s="23" t="s">
        <v>1341</v>
      </c>
      <c r="B1243" s="25" t="s">
        <v>173</v>
      </c>
      <c r="C1243" s="24" t="s">
        <v>174</v>
      </c>
      <c r="D1243" s="23" t="s">
        <v>175</v>
      </c>
    </row>
    <row r="1244" spans="1:4">
      <c r="A1244" s="23" t="s">
        <v>1342</v>
      </c>
      <c r="B1244" s="24" t="s">
        <v>163</v>
      </c>
      <c r="C1244" s="24" t="s">
        <v>164</v>
      </c>
      <c r="D1244" s="23" t="s">
        <v>165</v>
      </c>
    </row>
    <row r="1245" spans="1:4">
      <c r="A1245" s="23" t="s">
        <v>1343</v>
      </c>
      <c r="B1245" s="24" t="s">
        <v>163</v>
      </c>
      <c r="C1245" s="24" t="s">
        <v>164</v>
      </c>
      <c r="D1245" s="23" t="s">
        <v>165</v>
      </c>
    </row>
    <row r="1246" spans="1:4">
      <c r="A1246" s="23" t="s">
        <v>1344</v>
      </c>
      <c r="B1246" s="24" t="s">
        <v>163</v>
      </c>
      <c r="C1246" s="24" t="s">
        <v>164</v>
      </c>
      <c r="D1246" s="23">
        <v>0.56100000000000005</v>
      </c>
    </row>
    <row r="1247" spans="1:4">
      <c r="A1247" s="23" t="s">
        <v>1345</v>
      </c>
      <c r="B1247" s="24" t="s">
        <v>163</v>
      </c>
      <c r="C1247" s="24" t="s">
        <v>164</v>
      </c>
      <c r="D1247" s="23">
        <v>0.192</v>
      </c>
    </row>
    <row r="1248" spans="1:4">
      <c r="A1248" s="23" t="s">
        <v>1346</v>
      </c>
      <c r="B1248" s="24" t="s">
        <v>163</v>
      </c>
      <c r="C1248" s="24" t="s">
        <v>164</v>
      </c>
      <c r="D1248" s="23">
        <v>0.97299999999999998</v>
      </c>
    </row>
    <row r="1249" spans="1:4">
      <c r="A1249" s="23" t="s">
        <v>1347</v>
      </c>
      <c r="B1249" s="24" t="s">
        <v>163</v>
      </c>
      <c r="C1249" s="24" t="s">
        <v>164</v>
      </c>
      <c r="D1249" s="23" t="s">
        <v>165</v>
      </c>
    </row>
    <row r="1250" spans="1:4">
      <c r="A1250" s="23" t="s">
        <v>1348</v>
      </c>
      <c r="B1250" s="24" t="s">
        <v>163</v>
      </c>
      <c r="C1250" s="24" t="s">
        <v>164</v>
      </c>
      <c r="D1250" s="23" t="s">
        <v>165</v>
      </c>
    </row>
    <row r="1251" spans="1:4">
      <c r="A1251" s="23" t="s">
        <v>1349</v>
      </c>
      <c r="B1251" s="24" t="s">
        <v>163</v>
      </c>
      <c r="C1251" s="24" t="s">
        <v>164</v>
      </c>
      <c r="D1251" s="23" t="s">
        <v>165</v>
      </c>
    </row>
    <row r="1252" spans="1:4">
      <c r="A1252" s="23" t="s">
        <v>1350</v>
      </c>
      <c r="B1252" s="24" t="s">
        <v>163</v>
      </c>
      <c r="C1252" s="24" t="s">
        <v>164</v>
      </c>
      <c r="D1252" s="23" t="s">
        <v>165</v>
      </c>
    </row>
    <row r="1253" spans="1:4">
      <c r="A1253" s="23" t="s">
        <v>1351</v>
      </c>
      <c r="B1253" s="24" t="s">
        <v>163</v>
      </c>
      <c r="C1253" s="24" t="s">
        <v>164</v>
      </c>
      <c r="D1253" s="23" t="s">
        <v>165</v>
      </c>
    </row>
    <row r="1254" spans="1:4">
      <c r="A1254" s="23" t="s">
        <v>1352</v>
      </c>
      <c r="B1254" s="24" t="s">
        <v>163</v>
      </c>
      <c r="C1254" s="24" t="s">
        <v>164</v>
      </c>
      <c r="D1254" s="23" t="s">
        <v>165</v>
      </c>
    </row>
    <row r="1255" spans="1:4">
      <c r="A1255" s="23" t="s">
        <v>1353</v>
      </c>
      <c r="B1255" s="24" t="s">
        <v>163</v>
      </c>
      <c r="C1255" s="24" t="s">
        <v>164</v>
      </c>
      <c r="D1255" s="23">
        <v>0.79310000000000003</v>
      </c>
    </row>
    <row r="1256" spans="1:4">
      <c r="A1256" s="23" t="s">
        <v>1354</v>
      </c>
      <c r="B1256" s="24" t="s">
        <v>163</v>
      </c>
      <c r="C1256" s="24" t="s">
        <v>164</v>
      </c>
      <c r="D1256" s="23" t="s">
        <v>165</v>
      </c>
    </row>
    <row r="1257" spans="1:4">
      <c r="A1257" s="23" t="s">
        <v>1355</v>
      </c>
      <c r="B1257" s="24" t="s">
        <v>163</v>
      </c>
      <c r="C1257" s="24" t="s">
        <v>164</v>
      </c>
      <c r="D1257" s="23">
        <v>0.1525</v>
      </c>
    </row>
    <row r="1258" spans="1:4">
      <c r="A1258" s="23" t="s">
        <v>1356</v>
      </c>
      <c r="B1258" s="24" t="s">
        <v>163</v>
      </c>
      <c r="C1258" s="24" t="s">
        <v>164</v>
      </c>
      <c r="D1258" s="23">
        <v>0.99890000000000001</v>
      </c>
    </row>
    <row r="1259" spans="1:4">
      <c r="A1259" s="23" t="s">
        <v>1357</v>
      </c>
      <c r="B1259" s="24" t="s">
        <v>163</v>
      </c>
      <c r="C1259" s="24" t="s">
        <v>164</v>
      </c>
      <c r="D1259" s="23" t="s">
        <v>165</v>
      </c>
    </row>
    <row r="1260" spans="1:4">
      <c r="A1260" s="23" t="s">
        <v>1358</v>
      </c>
      <c r="B1260" s="24" t="s">
        <v>163</v>
      </c>
      <c r="C1260" s="24" t="s">
        <v>164</v>
      </c>
      <c r="D1260" s="23" t="s">
        <v>165</v>
      </c>
    </row>
    <row r="1261" spans="1:4">
      <c r="A1261" s="23" t="s">
        <v>1359</v>
      </c>
      <c r="B1261" s="24" t="s">
        <v>163</v>
      </c>
      <c r="C1261" s="24" t="s">
        <v>164</v>
      </c>
      <c r="D1261" s="23" t="s">
        <v>165</v>
      </c>
    </row>
    <row r="1262" spans="1:4">
      <c r="A1262" s="23" t="s">
        <v>1360</v>
      </c>
      <c r="B1262" s="24" t="s">
        <v>163</v>
      </c>
      <c r="C1262" s="24" t="s">
        <v>164</v>
      </c>
      <c r="D1262" s="23">
        <v>0.91200000000000003</v>
      </c>
    </row>
    <row r="1263" spans="1:4">
      <c r="A1263" s="23" t="s">
        <v>1361</v>
      </c>
      <c r="B1263" s="24" t="s">
        <v>163</v>
      </c>
      <c r="C1263" s="24" t="s">
        <v>164</v>
      </c>
      <c r="D1263" s="23">
        <v>0.69120000000000004</v>
      </c>
    </row>
    <row r="1264" spans="1:4">
      <c r="A1264" s="23" t="s">
        <v>1362</v>
      </c>
      <c r="B1264" s="25" t="s">
        <v>173</v>
      </c>
      <c r="C1264" s="24" t="s">
        <v>309</v>
      </c>
      <c r="D1264" s="23">
        <v>4.0399999999999998E-2</v>
      </c>
    </row>
    <row r="1265" spans="1:4">
      <c r="A1265" s="23" t="s">
        <v>1363</v>
      </c>
      <c r="B1265" s="24" t="s">
        <v>163</v>
      </c>
      <c r="C1265" s="24" t="s">
        <v>164</v>
      </c>
      <c r="D1265" s="23" t="s">
        <v>165</v>
      </c>
    </row>
    <row r="1266" spans="1:4">
      <c r="A1266" s="23" t="s">
        <v>1364</v>
      </c>
      <c r="B1266" s="24" t="s">
        <v>163</v>
      </c>
      <c r="C1266" s="24" t="s">
        <v>164</v>
      </c>
      <c r="D1266" s="23" t="s">
        <v>165</v>
      </c>
    </row>
    <row r="1267" spans="1:4">
      <c r="A1267" s="23" t="s">
        <v>1365</v>
      </c>
      <c r="B1267" s="24" t="s">
        <v>163</v>
      </c>
      <c r="C1267" s="24" t="s">
        <v>164</v>
      </c>
      <c r="D1267" s="23" t="s">
        <v>165</v>
      </c>
    </row>
    <row r="1268" spans="1:4">
      <c r="A1268" s="23" t="s">
        <v>1366</v>
      </c>
      <c r="B1268" s="24" t="s">
        <v>163</v>
      </c>
      <c r="C1268" s="24" t="s">
        <v>164</v>
      </c>
      <c r="D1268" s="23" t="s">
        <v>165</v>
      </c>
    </row>
    <row r="1269" spans="1:4">
      <c r="A1269" s="23" t="s">
        <v>1367</v>
      </c>
      <c r="B1269" s="24" t="s">
        <v>163</v>
      </c>
      <c r="C1269" s="24" t="s">
        <v>164</v>
      </c>
      <c r="D1269" s="23" t="s">
        <v>165</v>
      </c>
    </row>
    <row r="1270" spans="1:4">
      <c r="A1270" s="23" t="s">
        <v>1368</v>
      </c>
      <c r="B1270" s="24" t="s">
        <v>163</v>
      </c>
      <c r="C1270" s="24" t="s">
        <v>164</v>
      </c>
      <c r="D1270" s="23" t="s">
        <v>165</v>
      </c>
    </row>
    <row r="1271" spans="1:4">
      <c r="A1271" s="23" t="s">
        <v>1369</v>
      </c>
      <c r="B1271" s="24" t="s">
        <v>163</v>
      </c>
      <c r="C1271" s="24" t="s">
        <v>164</v>
      </c>
      <c r="D1271" s="23" t="s">
        <v>165</v>
      </c>
    </row>
    <row r="1272" spans="1:4">
      <c r="A1272" s="23" t="s">
        <v>1370</v>
      </c>
      <c r="B1272" s="24" t="s">
        <v>163</v>
      </c>
      <c r="C1272" s="24" t="s">
        <v>164</v>
      </c>
      <c r="D1272" s="23" t="s">
        <v>165</v>
      </c>
    </row>
    <row r="1273" spans="1:4">
      <c r="A1273" s="23" t="s">
        <v>1371</v>
      </c>
      <c r="B1273" s="24" t="s">
        <v>163</v>
      </c>
      <c r="C1273" s="24" t="s">
        <v>164</v>
      </c>
      <c r="D1273" s="23" t="s">
        <v>165</v>
      </c>
    </row>
    <row r="1274" spans="1:4">
      <c r="A1274" s="23" t="s">
        <v>1372</v>
      </c>
      <c r="B1274" s="24" t="s">
        <v>163</v>
      </c>
      <c r="C1274" s="24" t="s">
        <v>164</v>
      </c>
      <c r="D1274" s="23">
        <v>0.9486</v>
      </c>
    </row>
    <row r="1275" spans="1:4">
      <c r="A1275" s="23" t="s">
        <v>1373</v>
      </c>
      <c r="B1275" s="24" t="s">
        <v>163</v>
      </c>
      <c r="C1275" s="24" t="s">
        <v>164</v>
      </c>
      <c r="D1275" s="23">
        <v>0.78390000000000004</v>
      </c>
    </row>
    <row r="1276" spans="1:4">
      <c r="A1276" s="23" t="s">
        <v>1374</v>
      </c>
      <c r="B1276" s="24" t="s">
        <v>163</v>
      </c>
      <c r="C1276" s="24" t="s">
        <v>164</v>
      </c>
      <c r="D1276" s="23">
        <v>0.97840000000000005</v>
      </c>
    </row>
    <row r="1277" spans="1:4">
      <c r="A1277" s="23" t="s">
        <v>1375</v>
      </c>
      <c r="B1277" s="24" t="s">
        <v>163</v>
      </c>
      <c r="C1277" s="24" t="s">
        <v>164</v>
      </c>
      <c r="D1277" s="23">
        <v>0.99980000000000002</v>
      </c>
    </row>
    <row r="1278" spans="1:4">
      <c r="A1278" s="23" t="s">
        <v>1376</v>
      </c>
      <c r="B1278" s="24" t="s">
        <v>163</v>
      </c>
      <c r="C1278" s="24" t="s">
        <v>164</v>
      </c>
      <c r="D1278" s="23" t="s">
        <v>165</v>
      </c>
    </row>
    <row r="1279" spans="1:4">
      <c r="A1279" s="23" t="s">
        <v>1377</v>
      </c>
      <c r="B1279" s="24" t="s">
        <v>163</v>
      </c>
      <c r="C1279" s="24" t="s">
        <v>164</v>
      </c>
      <c r="D1279" s="23" t="s">
        <v>165</v>
      </c>
    </row>
    <row r="1280" spans="1:4">
      <c r="A1280" s="23" t="s">
        <v>1378</v>
      </c>
      <c r="B1280" s="24" t="s">
        <v>163</v>
      </c>
      <c r="C1280" s="24" t="s">
        <v>164</v>
      </c>
      <c r="D1280" s="23" t="s">
        <v>165</v>
      </c>
    </row>
    <row r="1281" spans="1:4">
      <c r="A1281" s="23" t="s">
        <v>1379</v>
      </c>
      <c r="B1281" s="24" t="s">
        <v>163</v>
      </c>
      <c r="C1281" s="24" t="s">
        <v>164</v>
      </c>
      <c r="D1281" s="23" t="s">
        <v>165</v>
      </c>
    </row>
    <row r="1282" spans="1:4">
      <c r="A1282" s="23" t="s">
        <v>1380</v>
      </c>
      <c r="B1282" s="25" t="s">
        <v>173</v>
      </c>
      <c r="C1282" s="24" t="s">
        <v>174</v>
      </c>
      <c r="D1282" s="23" t="s">
        <v>175</v>
      </c>
    </row>
    <row r="1283" spans="1:4">
      <c r="A1283" s="23" t="s">
        <v>1381</v>
      </c>
      <c r="B1283" s="24" t="s">
        <v>163</v>
      </c>
      <c r="C1283" s="24" t="s">
        <v>164</v>
      </c>
      <c r="D1283" s="23" t="s">
        <v>165</v>
      </c>
    </row>
    <row r="1284" spans="1:4">
      <c r="A1284" s="23" t="s">
        <v>1382</v>
      </c>
      <c r="B1284" s="24" t="s">
        <v>163</v>
      </c>
      <c r="C1284" s="24" t="s">
        <v>164</v>
      </c>
      <c r="D1284" s="23" t="s">
        <v>165</v>
      </c>
    </row>
    <row r="1285" spans="1:4">
      <c r="A1285" s="23" t="s">
        <v>1383</v>
      </c>
      <c r="B1285" s="24" t="s">
        <v>163</v>
      </c>
      <c r="C1285" s="24" t="s">
        <v>164</v>
      </c>
      <c r="D1285" s="23" t="s">
        <v>165</v>
      </c>
    </row>
    <row r="1286" spans="1:4">
      <c r="A1286" s="23" t="s">
        <v>1384</v>
      </c>
      <c r="B1286" s="24" t="s">
        <v>163</v>
      </c>
      <c r="C1286" s="24" t="s">
        <v>164</v>
      </c>
      <c r="D1286" s="23" t="s">
        <v>165</v>
      </c>
    </row>
    <row r="1287" spans="1:4">
      <c r="A1287" s="23" t="s">
        <v>1385</v>
      </c>
      <c r="B1287" s="24" t="s">
        <v>163</v>
      </c>
      <c r="C1287" s="24" t="s">
        <v>164</v>
      </c>
      <c r="D1287" s="23">
        <v>0.9113</v>
      </c>
    </row>
    <row r="1288" spans="1:4">
      <c r="A1288" s="23" t="s">
        <v>1386</v>
      </c>
      <c r="B1288" s="24" t="s">
        <v>163</v>
      </c>
      <c r="C1288" s="24" t="s">
        <v>164</v>
      </c>
      <c r="D1288" s="23">
        <v>0.97489999999999999</v>
      </c>
    </row>
    <row r="1289" spans="1:4">
      <c r="A1289" s="23" t="s">
        <v>1387</v>
      </c>
      <c r="B1289" s="24" t="s">
        <v>163</v>
      </c>
      <c r="C1289" s="24" t="s">
        <v>164</v>
      </c>
      <c r="D1289" s="23">
        <v>0.56330000000000002</v>
      </c>
    </row>
    <row r="1290" spans="1:4">
      <c r="A1290" s="23" t="s">
        <v>1388</v>
      </c>
      <c r="B1290" s="24" t="s">
        <v>163</v>
      </c>
      <c r="C1290" s="24" t="s">
        <v>164</v>
      </c>
      <c r="D1290" s="23">
        <v>0.89170000000000005</v>
      </c>
    </row>
    <row r="1291" spans="1:4">
      <c r="A1291" s="23" t="s">
        <v>1389</v>
      </c>
      <c r="B1291" s="24" t="s">
        <v>163</v>
      </c>
      <c r="C1291" s="24" t="s">
        <v>164</v>
      </c>
      <c r="D1291" s="23">
        <v>0.96020000000000005</v>
      </c>
    </row>
    <row r="1292" spans="1:4">
      <c r="A1292" s="23" t="s">
        <v>1390</v>
      </c>
      <c r="B1292" s="24" t="s">
        <v>163</v>
      </c>
      <c r="C1292" s="24" t="s">
        <v>164</v>
      </c>
      <c r="D1292" s="23">
        <v>0.98829999999999996</v>
      </c>
    </row>
    <row r="1293" spans="1:4">
      <c r="A1293" s="23" t="s">
        <v>1391</v>
      </c>
      <c r="B1293" s="24" t="s">
        <v>163</v>
      </c>
      <c r="C1293" s="24" t="s">
        <v>164</v>
      </c>
      <c r="D1293" s="23" t="s">
        <v>165</v>
      </c>
    </row>
    <row r="1294" spans="1:4">
      <c r="A1294" s="23" t="s">
        <v>1392</v>
      </c>
      <c r="B1294" s="24" t="s">
        <v>163</v>
      </c>
      <c r="C1294" s="24" t="s">
        <v>164</v>
      </c>
      <c r="D1294" s="23">
        <v>0.96760000000000002</v>
      </c>
    </row>
    <row r="1295" spans="1:4">
      <c r="A1295" s="23" t="s">
        <v>1393</v>
      </c>
      <c r="B1295" s="24" t="s">
        <v>163</v>
      </c>
      <c r="C1295" s="24" t="s">
        <v>164</v>
      </c>
      <c r="D1295" s="23" t="s">
        <v>165</v>
      </c>
    </row>
    <row r="1296" spans="1:4">
      <c r="A1296" s="23" t="s">
        <v>1394</v>
      </c>
      <c r="B1296" s="24" t="s">
        <v>163</v>
      </c>
      <c r="C1296" s="24" t="s">
        <v>164</v>
      </c>
      <c r="D1296" s="23" t="s">
        <v>165</v>
      </c>
    </row>
    <row r="1297" spans="1:4">
      <c r="A1297" s="23" t="s">
        <v>1395</v>
      </c>
      <c r="B1297" s="24" t="s">
        <v>163</v>
      </c>
      <c r="C1297" s="24" t="s">
        <v>164</v>
      </c>
      <c r="D1297" s="23" t="s">
        <v>165</v>
      </c>
    </row>
    <row r="1298" spans="1:4">
      <c r="A1298" s="23" t="s">
        <v>1396</v>
      </c>
      <c r="B1298" s="24" t="s">
        <v>163</v>
      </c>
      <c r="C1298" s="24" t="s">
        <v>164</v>
      </c>
      <c r="D1298" s="23" t="s">
        <v>165</v>
      </c>
    </row>
    <row r="1299" spans="1:4">
      <c r="A1299" s="23" t="s">
        <v>1397</v>
      </c>
      <c r="B1299" s="24" t="s">
        <v>163</v>
      </c>
      <c r="C1299" s="24" t="s">
        <v>164</v>
      </c>
      <c r="D1299" s="23" t="s">
        <v>165</v>
      </c>
    </row>
    <row r="1300" spans="1:4">
      <c r="A1300" s="23" t="s">
        <v>1398</v>
      </c>
      <c r="B1300" s="24" t="s">
        <v>163</v>
      </c>
      <c r="C1300" s="24" t="s">
        <v>164</v>
      </c>
      <c r="D1300" s="23" t="s">
        <v>165</v>
      </c>
    </row>
    <row r="1301" spans="1:4">
      <c r="A1301" s="23" t="s">
        <v>1399</v>
      </c>
      <c r="B1301" s="24" t="s">
        <v>163</v>
      </c>
      <c r="C1301" s="24" t="s">
        <v>164</v>
      </c>
      <c r="D1301" s="23" t="s">
        <v>165</v>
      </c>
    </row>
    <row r="1302" spans="1:4">
      <c r="A1302" s="23" t="s">
        <v>1400</v>
      </c>
      <c r="B1302" s="24" t="s">
        <v>163</v>
      </c>
      <c r="C1302" s="24" t="s">
        <v>164</v>
      </c>
      <c r="D1302" s="23" t="s">
        <v>165</v>
      </c>
    </row>
    <row r="1303" spans="1:4">
      <c r="A1303" s="23" t="s">
        <v>1401</v>
      </c>
      <c r="B1303" s="24" t="s">
        <v>163</v>
      </c>
      <c r="C1303" s="24" t="s">
        <v>164</v>
      </c>
      <c r="D1303" s="23">
        <v>0.99980000000000002</v>
      </c>
    </row>
    <row r="1304" spans="1:4">
      <c r="A1304" s="23" t="s">
        <v>1402</v>
      </c>
      <c r="B1304" s="24" t="s">
        <v>163</v>
      </c>
      <c r="C1304" s="24" t="s">
        <v>164</v>
      </c>
      <c r="D1304" s="23" t="s">
        <v>165</v>
      </c>
    </row>
    <row r="1305" spans="1:4">
      <c r="A1305" s="23" t="s">
        <v>1403</v>
      </c>
      <c r="B1305" s="24" t="s">
        <v>163</v>
      </c>
      <c r="C1305" s="24" t="s">
        <v>164</v>
      </c>
      <c r="D1305" s="23" t="s">
        <v>165</v>
      </c>
    </row>
    <row r="1306" spans="1:4">
      <c r="A1306" s="23" t="s">
        <v>1404</v>
      </c>
      <c r="B1306" s="24" t="s">
        <v>163</v>
      </c>
      <c r="C1306" s="24" t="s">
        <v>164</v>
      </c>
      <c r="D1306" s="23">
        <v>0.89290000000000003</v>
      </c>
    </row>
    <row r="1307" spans="1:4">
      <c r="A1307" s="23" t="s">
        <v>1405</v>
      </c>
      <c r="B1307" s="24" t="s">
        <v>163</v>
      </c>
      <c r="C1307" s="24" t="s">
        <v>164</v>
      </c>
      <c r="D1307" s="23">
        <v>0.84379999999999999</v>
      </c>
    </row>
    <row r="1308" spans="1:4">
      <c r="A1308" s="23" t="s">
        <v>1406</v>
      </c>
      <c r="B1308" s="24" t="s">
        <v>163</v>
      </c>
      <c r="C1308" s="24" t="s">
        <v>164</v>
      </c>
      <c r="D1308" s="23">
        <v>0.69189999999999996</v>
      </c>
    </row>
    <row r="1309" spans="1:4">
      <c r="A1309" s="23" t="s">
        <v>1407</v>
      </c>
      <c r="B1309" s="24" t="s">
        <v>163</v>
      </c>
      <c r="C1309" s="24" t="s">
        <v>164</v>
      </c>
      <c r="D1309" s="23">
        <v>0.9919</v>
      </c>
    </row>
    <row r="1310" spans="1:4">
      <c r="A1310" s="23" t="s">
        <v>1408</v>
      </c>
      <c r="B1310" s="24" t="s">
        <v>163</v>
      </c>
      <c r="C1310" s="24" t="s">
        <v>164</v>
      </c>
      <c r="D1310" s="23">
        <v>0.99429999999999996</v>
      </c>
    </row>
    <row r="1311" spans="1:4">
      <c r="A1311" s="23" t="s">
        <v>1409</v>
      </c>
      <c r="B1311" s="24" t="s">
        <v>163</v>
      </c>
      <c r="C1311" s="24" t="s">
        <v>164</v>
      </c>
      <c r="D1311" s="23">
        <v>0.99929999999999997</v>
      </c>
    </row>
    <row r="1312" spans="1:4">
      <c r="A1312" s="23" t="s">
        <v>1410</v>
      </c>
      <c r="B1312" s="24" t="s">
        <v>163</v>
      </c>
      <c r="C1312" s="24" t="s">
        <v>164</v>
      </c>
      <c r="D1312" s="23" t="s">
        <v>165</v>
      </c>
    </row>
    <row r="1313" spans="1:4">
      <c r="A1313" s="23" t="s">
        <v>1411</v>
      </c>
      <c r="B1313" s="24" t="s">
        <v>163</v>
      </c>
      <c r="C1313" s="24" t="s">
        <v>164</v>
      </c>
      <c r="D1313" s="23" t="s">
        <v>165</v>
      </c>
    </row>
    <row r="1314" spans="1:4">
      <c r="A1314" s="23" t="s">
        <v>1412</v>
      </c>
      <c r="B1314" s="24" t="s">
        <v>163</v>
      </c>
      <c r="C1314" s="24" t="s">
        <v>164</v>
      </c>
      <c r="D1314" s="23" t="s">
        <v>165</v>
      </c>
    </row>
    <row r="1315" spans="1:4">
      <c r="A1315" s="23" t="s">
        <v>1413</v>
      </c>
      <c r="B1315" s="24" t="s">
        <v>163</v>
      </c>
      <c r="C1315" s="24" t="s">
        <v>164</v>
      </c>
      <c r="D1315" s="23" t="s">
        <v>165</v>
      </c>
    </row>
    <row r="1316" spans="1:4">
      <c r="A1316" s="23" t="s">
        <v>1414</v>
      </c>
      <c r="B1316" s="24" t="s">
        <v>163</v>
      </c>
      <c r="C1316" s="24" t="s">
        <v>164</v>
      </c>
      <c r="D1316" s="23">
        <v>0.99850000000000005</v>
      </c>
    </row>
    <row r="1317" spans="1:4">
      <c r="A1317" s="23" t="s">
        <v>1415</v>
      </c>
      <c r="B1317" s="24" t="s">
        <v>163</v>
      </c>
      <c r="C1317" s="24" t="s">
        <v>164</v>
      </c>
      <c r="D1317" s="23">
        <v>0.99739999999999995</v>
      </c>
    </row>
    <row r="1318" spans="1:4">
      <c r="A1318" s="23" t="s">
        <v>1416</v>
      </c>
      <c r="B1318" s="24" t="s">
        <v>163</v>
      </c>
      <c r="C1318" s="24" t="s">
        <v>164</v>
      </c>
      <c r="D1318" s="23">
        <v>0.91800000000000004</v>
      </c>
    </row>
    <row r="1319" spans="1:4">
      <c r="A1319" s="23" t="s">
        <v>1417</v>
      </c>
      <c r="B1319" s="24" t="s">
        <v>163</v>
      </c>
      <c r="C1319" s="24" t="s">
        <v>164</v>
      </c>
      <c r="D1319" s="23">
        <v>0.99929999999999997</v>
      </c>
    </row>
    <row r="1320" spans="1:4">
      <c r="A1320" s="23" t="s">
        <v>1418</v>
      </c>
      <c r="B1320" s="25" t="s">
        <v>173</v>
      </c>
      <c r="C1320" s="24" t="s">
        <v>179</v>
      </c>
      <c r="D1320" s="23">
        <v>1.6999999999999999E-3</v>
      </c>
    </row>
    <row r="1321" spans="1:4">
      <c r="A1321" s="23" t="s">
        <v>1419</v>
      </c>
      <c r="B1321" s="24" t="s">
        <v>163</v>
      </c>
      <c r="C1321" s="24" t="s">
        <v>164</v>
      </c>
      <c r="D1321" s="23" t="s">
        <v>165</v>
      </c>
    </row>
    <row r="1322" spans="1:4">
      <c r="A1322" s="23" t="s">
        <v>1420</v>
      </c>
      <c r="B1322" s="24" t="s">
        <v>163</v>
      </c>
      <c r="C1322" s="24" t="s">
        <v>164</v>
      </c>
      <c r="D1322" s="23">
        <v>0.99970000000000003</v>
      </c>
    </row>
    <row r="1323" spans="1:4">
      <c r="A1323" s="23" t="s">
        <v>1421</v>
      </c>
      <c r="B1323" s="24" t="s">
        <v>163</v>
      </c>
      <c r="C1323" s="24" t="s">
        <v>164</v>
      </c>
      <c r="D1323" s="23" t="s">
        <v>165</v>
      </c>
    </row>
    <row r="1324" spans="1:4">
      <c r="A1324" s="23" t="s">
        <v>1422</v>
      </c>
      <c r="B1324" s="24" t="s">
        <v>163</v>
      </c>
      <c r="C1324" s="24" t="s">
        <v>164</v>
      </c>
      <c r="D1324" s="23">
        <v>0.5524</v>
      </c>
    </row>
    <row r="1325" spans="1:4">
      <c r="A1325" s="23" t="s">
        <v>1423</v>
      </c>
      <c r="B1325" s="24" t="s">
        <v>163</v>
      </c>
      <c r="C1325" s="24" t="s">
        <v>164</v>
      </c>
      <c r="D1325" s="23">
        <v>0.7369</v>
      </c>
    </row>
    <row r="1326" spans="1:4">
      <c r="A1326" s="23" t="s">
        <v>1424</v>
      </c>
      <c r="B1326" s="24" t="s">
        <v>163</v>
      </c>
      <c r="C1326" s="24" t="s">
        <v>164</v>
      </c>
      <c r="D1326" s="23">
        <v>0.19339999999999999</v>
      </c>
    </row>
    <row r="1327" spans="1:4">
      <c r="A1327" s="23" t="s">
        <v>1425</v>
      </c>
      <c r="B1327" s="24" t="s">
        <v>163</v>
      </c>
      <c r="C1327" s="24" t="s">
        <v>164</v>
      </c>
      <c r="D1327" s="23">
        <v>0.54</v>
      </c>
    </row>
    <row r="1328" spans="1:4">
      <c r="A1328" s="23" t="s">
        <v>1426</v>
      </c>
      <c r="B1328" s="24" t="s">
        <v>163</v>
      </c>
      <c r="C1328" s="24" t="s">
        <v>164</v>
      </c>
      <c r="D1328" s="23">
        <v>0.70299999999999996</v>
      </c>
    </row>
    <row r="1329" spans="1:4">
      <c r="A1329" s="23" t="s">
        <v>1427</v>
      </c>
      <c r="B1329" s="24" t="s">
        <v>163</v>
      </c>
      <c r="C1329" s="24" t="s">
        <v>164</v>
      </c>
      <c r="D1329" s="23">
        <v>0.83150000000000002</v>
      </c>
    </row>
    <row r="1330" spans="1:4">
      <c r="A1330" s="23" t="s">
        <v>1428</v>
      </c>
      <c r="B1330" s="24" t="s">
        <v>163</v>
      </c>
      <c r="C1330" s="24" t="s">
        <v>164</v>
      </c>
      <c r="D1330" s="23" t="s">
        <v>165</v>
      </c>
    </row>
    <row r="1331" spans="1:4">
      <c r="A1331" s="23" t="s">
        <v>1429</v>
      </c>
      <c r="B1331" s="24" t="s">
        <v>163</v>
      </c>
      <c r="C1331" s="24" t="s">
        <v>164</v>
      </c>
      <c r="D1331" s="23">
        <v>0.70640000000000003</v>
      </c>
    </row>
    <row r="1332" spans="1:4">
      <c r="A1332" s="23" t="s">
        <v>1430</v>
      </c>
      <c r="B1332" s="24" t="s">
        <v>163</v>
      </c>
      <c r="C1332" s="24" t="s">
        <v>164</v>
      </c>
      <c r="D1332" s="23" t="s">
        <v>165</v>
      </c>
    </row>
    <row r="1333" spans="1:4">
      <c r="A1333" s="23" t="s">
        <v>1431</v>
      </c>
      <c r="B1333" s="24" t="s">
        <v>163</v>
      </c>
      <c r="C1333" s="24" t="s">
        <v>164</v>
      </c>
      <c r="D1333" s="23" t="s">
        <v>165</v>
      </c>
    </row>
    <row r="1334" spans="1:4">
      <c r="A1334" s="23" t="s">
        <v>1432</v>
      </c>
      <c r="B1334" s="24" t="s">
        <v>163</v>
      </c>
      <c r="C1334" s="24" t="s">
        <v>164</v>
      </c>
      <c r="D1334" s="23" t="s">
        <v>165</v>
      </c>
    </row>
    <row r="1335" spans="1:4">
      <c r="A1335" s="23" t="s">
        <v>1433</v>
      </c>
      <c r="B1335" s="24" t="s">
        <v>163</v>
      </c>
      <c r="C1335" s="24" t="s">
        <v>164</v>
      </c>
      <c r="D1335" s="23">
        <v>0.99790000000000001</v>
      </c>
    </row>
    <row r="1336" spans="1:4">
      <c r="A1336" s="23" t="s">
        <v>1434</v>
      </c>
      <c r="B1336" s="24" t="s">
        <v>163</v>
      </c>
      <c r="C1336" s="24" t="s">
        <v>164</v>
      </c>
      <c r="D1336" s="23">
        <v>0.98309999999999997</v>
      </c>
    </row>
    <row r="1337" spans="1:4">
      <c r="A1337" s="23" t="s">
        <v>1435</v>
      </c>
      <c r="B1337" s="24" t="s">
        <v>163</v>
      </c>
      <c r="C1337" s="24" t="s">
        <v>164</v>
      </c>
      <c r="D1337" s="23" t="s">
        <v>165</v>
      </c>
    </row>
    <row r="1338" spans="1:4">
      <c r="A1338" s="23" t="s">
        <v>1436</v>
      </c>
      <c r="B1338" s="24" t="s">
        <v>163</v>
      </c>
      <c r="C1338" s="24" t="s">
        <v>164</v>
      </c>
      <c r="D1338" s="23" t="s">
        <v>165</v>
      </c>
    </row>
    <row r="1339" spans="1:4">
      <c r="A1339" s="23" t="s">
        <v>1437</v>
      </c>
      <c r="B1339" s="24" t="s">
        <v>163</v>
      </c>
      <c r="C1339" s="24" t="s">
        <v>164</v>
      </c>
      <c r="D1339" s="23" t="s">
        <v>165</v>
      </c>
    </row>
    <row r="1340" spans="1:4">
      <c r="A1340" s="23" t="s">
        <v>1438</v>
      </c>
      <c r="B1340" s="24" t="s">
        <v>163</v>
      </c>
      <c r="C1340" s="24" t="s">
        <v>164</v>
      </c>
      <c r="D1340" s="23">
        <v>0.9718</v>
      </c>
    </row>
    <row r="1341" spans="1:4">
      <c r="A1341" s="23" t="s">
        <v>1439</v>
      </c>
      <c r="B1341" s="24" t="s">
        <v>163</v>
      </c>
      <c r="C1341" s="24" t="s">
        <v>164</v>
      </c>
      <c r="D1341" s="23">
        <v>0.99229999999999996</v>
      </c>
    </row>
    <row r="1342" spans="1:4">
      <c r="A1342" s="23" t="s">
        <v>1440</v>
      </c>
      <c r="B1342" s="24" t="s">
        <v>163</v>
      </c>
      <c r="C1342" s="24" t="s">
        <v>164</v>
      </c>
      <c r="D1342" s="23">
        <v>0.99970000000000003</v>
      </c>
    </row>
    <row r="1343" spans="1:4">
      <c r="A1343" s="23" t="s">
        <v>1441</v>
      </c>
      <c r="B1343" s="24" t="s">
        <v>163</v>
      </c>
      <c r="C1343" s="24" t="s">
        <v>164</v>
      </c>
      <c r="D1343" s="23">
        <v>0.51739999999999997</v>
      </c>
    </row>
    <row r="1344" spans="1:4">
      <c r="A1344" s="23" t="s">
        <v>1442</v>
      </c>
      <c r="B1344" s="24" t="s">
        <v>163</v>
      </c>
      <c r="C1344" s="24" t="s">
        <v>164</v>
      </c>
      <c r="D1344" s="23">
        <v>0.4405</v>
      </c>
    </row>
    <row r="1345" spans="1:4">
      <c r="A1345" s="23" t="s">
        <v>1443</v>
      </c>
      <c r="B1345" s="24" t="s">
        <v>163</v>
      </c>
      <c r="C1345" s="24" t="s">
        <v>164</v>
      </c>
      <c r="D1345" s="23">
        <v>0.28220000000000001</v>
      </c>
    </row>
    <row r="1346" spans="1:4">
      <c r="A1346" s="23" t="s">
        <v>1444</v>
      </c>
      <c r="B1346" s="24" t="s">
        <v>163</v>
      </c>
      <c r="C1346" s="24" t="s">
        <v>164</v>
      </c>
      <c r="D1346" s="23">
        <v>0.84099999999999997</v>
      </c>
    </row>
    <row r="1347" spans="1:4">
      <c r="A1347" s="23" t="s">
        <v>1445</v>
      </c>
      <c r="B1347" s="24" t="s">
        <v>163</v>
      </c>
      <c r="C1347" s="24" t="s">
        <v>164</v>
      </c>
      <c r="D1347" s="23">
        <v>0.86480000000000001</v>
      </c>
    </row>
    <row r="1348" spans="1:4">
      <c r="A1348" s="23" t="s">
        <v>1446</v>
      </c>
      <c r="B1348" s="24" t="s">
        <v>163</v>
      </c>
      <c r="C1348" s="24" t="s">
        <v>164</v>
      </c>
      <c r="D1348" s="23">
        <v>0.95140000000000002</v>
      </c>
    </row>
    <row r="1349" spans="1:4">
      <c r="A1349" s="23" t="s">
        <v>1447</v>
      </c>
      <c r="B1349" s="24" t="s">
        <v>163</v>
      </c>
      <c r="C1349" s="24" t="s">
        <v>164</v>
      </c>
      <c r="D1349" s="23" t="s">
        <v>165</v>
      </c>
    </row>
    <row r="1350" spans="1:4">
      <c r="A1350" s="23" t="s">
        <v>1448</v>
      </c>
      <c r="B1350" s="24" t="s">
        <v>163</v>
      </c>
      <c r="C1350" s="24" t="s">
        <v>164</v>
      </c>
      <c r="D1350" s="23" t="s">
        <v>165</v>
      </c>
    </row>
    <row r="1351" spans="1:4">
      <c r="A1351" s="23" t="s">
        <v>1449</v>
      </c>
      <c r="B1351" s="24" t="s">
        <v>163</v>
      </c>
      <c r="C1351" s="24" t="s">
        <v>164</v>
      </c>
      <c r="D1351" s="23" t="s">
        <v>165</v>
      </c>
    </row>
    <row r="1352" spans="1:4">
      <c r="A1352" s="23" t="s">
        <v>1450</v>
      </c>
      <c r="B1352" s="24" t="s">
        <v>163</v>
      </c>
      <c r="C1352" s="24" t="s">
        <v>164</v>
      </c>
      <c r="D1352" s="23" t="s">
        <v>165</v>
      </c>
    </row>
    <row r="1353" spans="1:4">
      <c r="A1353" s="23" t="s">
        <v>1451</v>
      </c>
      <c r="B1353" s="24" t="s">
        <v>163</v>
      </c>
      <c r="C1353" s="24" t="s">
        <v>164</v>
      </c>
      <c r="D1353" s="23">
        <v>0.92769999999999997</v>
      </c>
    </row>
    <row r="1354" spans="1:4">
      <c r="A1354" s="23" t="s">
        <v>1452</v>
      </c>
      <c r="B1354" s="24" t="s">
        <v>163</v>
      </c>
      <c r="C1354" s="24" t="s">
        <v>164</v>
      </c>
      <c r="D1354" s="23">
        <v>0.90669999999999995</v>
      </c>
    </row>
    <row r="1355" spans="1:4">
      <c r="A1355" s="23" t="s">
        <v>1453</v>
      </c>
      <c r="B1355" s="24" t="s">
        <v>163</v>
      </c>
      <c r="C1355" s="24" t="s">
        <v>164</v>
      </c>
      <c r="D1355" s="23">
        <v>0.5665</v>
      </c>
    </row>
    <row r="1356" spans="1:4">
      <c r="A1356" s="23" t="s">
        <v>1454</v>
      </c>
      <c r="B1356" s="24" t="s">
        <v>163</v>
      </c>
      <c r="C1356" s="24" t="s">
        <v>164</v>
      </c>
      <c r="D1356" s="23">
        <v>0.95609999999999995</v>
      </c>
    </row>
    <row r="1357" spans="1:4">
      <c r="A1357" s="23" t="s">
        <v>1455</v>
      </c>
      <c r="B1357" s="25" t="s">
        <v>173</v>
      </c>
      <c r="C1357" s="24" t="s">
        <v>309</v>
      </c>
      <c r="D1357" s="23">
        <v>1.44E-2</v>
      </c>
    </row>
    <row r="1358" spans="1:4">
      <c r="A1358" s="23" t="s">
        <v>1456</v>
      </c>
      <c r="B1358" s="24" t="s">
        <v>163</v>
      </c>
      <c r="C1358" s="24" t="s">
        <v>164</v>
      </c>
      <c r="D1358" s="23">
        <v>0.99919999999999998</v>
      </c>
    </row>
    <row r="1359" spans="1:4">
      <c r="A1359" s="23" t="s">
        <v>1457</v>
      </c>
      <c r="B1359" s="24" t="s">
        <v>163</v>
      </c>
      <c r="C1359" s="24" t="s">
        <v>164</v>
      </c>
      <c r="D1359" s="23">
        <v>0.97319999999999995</v>
      </c>
    </row>
    <row r="1360" spans="1:4">
      <c r="A1360" s="23" t="s">
        <v>1458</v>
      </c>
      <c r="B1360" s="24" t="s">
        <v>163</v>
      </c>
      <c r="C1360" s="24" t="s">
        <v>164</v>
      </c>
      <c r="D1360" s="23">
        <v>0.99980000000000002</v>
      </c>
    </row>
    <row r="1361" spans="1:4">
      <c r="A1361" s="23" t="s">
        <v>1459</v>
      </c>
      <c r="B1361" s="24" t="s">
        <v>163</v>
      </c>
      <c r="C1361" s="24" t="s">
        <v>164</v>
      </c>
      <c r="D1361" s="23" t="s">
        <v>165</v>
      </c>
    </row>
    <row r="1362" spans="1:4">
      <c r="A1362" s="23" t="s">
        <v>1460</v>
      </c>
      <c r="B1362" s="24" t="s">
        <v>163</v>
      </c>
      <c r="C1362" s="24" t="s">
        <v>164</v>
      </c>
      <c r="D1362" s="23">
        <v>0.97350000000000003</v>
      </c>
    </row>
    <row r="1363" spans="1:4">
      <c r="A1363" s="23" t="s">
        <v>1461</v>
      </c>
      <c r="B1363" s="24" t="s">
        <v>163</v>
      </c>
      <c r="C1363" s="24" t="s">
        <v>164</v>
      </c>
      <c r="D1363" s="23">
        <v>0.99939999999999996</v>
      </c>
    </row>
    <row r="1364" spans="1:4">
      <c r="A1364" s="23" t="s">
        <v>1462</v>
      </c>
      <c r="B1364" s="24" t="s">
        <v>163</v>
      </c>
      <c r="C1364" s="24" t="s">
        <v>164</v>
      </c>
      <c r="D1364" s="23" t="s">
        <v>165</v>
      </c>
    </row>
    <row r="1365" spans="1:4">
      <c r="A1365" s="23" t="s">
        <v>1463</v>
      </c>
      <c r="B1365" s="24" t="s">
        <v>163</v>
      </c>
      <c r="C1365" s="24" t="s">
        <v>164</v>
      </c>
      <c r="D1365" s="23" t="s">
        <v>165</v>
      </c>
    </row>
    <row r="1366" spans="1:4">
      <c r="A1366" s="23" t="s">
        <v>1464</v>
      </c>
      <c r="B1366" s="24" t="s">
        <v>163</v>
      </c>
      <c r="C1366" s="24" t="s">
        <v>164</v>
      </c>
      <c r="D1366" s="23" t="s">
        <v>165</v>
      </c>
    </row>
    <row r="1367" spans="1:4">
      <c r="A1367" s="23" t="s">
        <v>1465</v>
      </c>
      <c r="B1367" s="24" t="s">
        <v>163</v>
      </c>
      <c r="C1367" s="24" t="s">
        <v>164</v>
      </c>
      <c r="D1367" s="23" t="s">
        <v>165</v>
      </c>
    </row>
    <row r="1368" spans="1:4">
      <c r="A1368" s="23" t="s">
        <v>1466</v>
      </c>
      <c r="B1368" s="24" t="s">
        <v>163</v>
      </c>
      <c r="C1368" s="24" t="s">
        <v>164</v>
      </c>
      <c r="D1368" s="23" t="s">
        <v>165</v>
      </c>
    </row>
    <row r="1369" spans="1:4">
      <c r="A1369" s="23" t="s">
        <v>1467</v>
      </c>
      <c r="B1369" s="24" t="s">
        <v>163</v>
      </c>
      <c r="C1369" s="24" t="s">
        <v>164</v>
      </c>
      <c r="D1369" s="23" t="s">
        <v>165</v>
      </c>
    </row>
    <row r="1370" spans="1:4">
      <c r="A1370" s="23" t="s">
        <v>1468</v>
      </c>
      <c r="B1370" s="24" t="s">
        <v>163</v>
      </c>
      <c r="C1370" s="24" t="s">
        <v>164</v>
      </c>
      <c r="D1370" s="23" t="s">
        <v>165</v>
      </c>
    </row>
    <row r="1371" spans="1:4">
      <c r="A1371" s="23" t="s">
        <v>1469</v>
      </c>
      <c r="B1371" s="24" t="s">
        <v>163</v>
      </c>
      <c r="C1371" s="24" t="s">
        <v>164</v>
      </c>
      <c r="D1371" s="23" t="s">
        <v>165</v>
      </c>
    </row>
    <row r="1372" spans="1:4">
      <c r="A1372" s="23" t="s">
        <v>1470</v>
      </c>
      <c r="B1372" s="24" t="s">
        <v>163</v>
      </c>
      <c r="C1372" s="24" t="s">
        <v>164</v>
      </c>
      <c r="D1372" s="23" t="s">
        <v>165</v>
      </c>
    </row>
    <row r="1373" spans="1:4">
      <c r="A1373" s="23" t="s">
        <v>1471</v>
      </c>
      <c r="B1373" s="24" t="s">
        <v>163</v>
      </c>
      <c r="C1373" s="24" t="s">
        <v>164</v>
      </c>
      <c r="D1373" s="23" t="s">
        <v>165</v>
      </c>
    </row>
    <row r="1374" spans="1:4">
      <c r="A1374" s="23" t="s">
        <v>1472</v>
      </c>
      <c r="B1374" s="24" t="s">
        <v>163</v>
      </c>
      <c r="C1374" s="24" t="s">
        <v>164</v>
      </c>
      <c r="D1374" s="23" t="s">
        <v>165</v>
      </c>
    </row>
    <row r="1375" spans="1:4">
      <c r="A1375" s="23" t="s">
        <v>1473</v>
      </c>
      <c r="B1375" s="24" t="s">
        <v>163</v>
      </c>
      <c r="C1375" s="24" t="s">
        <v>164</v>
      </c>
      <c r="D1375" s="23" t="s">
        <v>165</v>
      </c>
    </row>
    <row r="1376" spans="1:4">
      <c r="A1376" s="23" t="s">
        <v>1474</v>
      </c>
      <c r="B1376" s="24" t="s">
        <v>163</v>
      </c>
      <c r="C1376" s="24" t="s">
        <v>164</v>
      </c>
      <c r="D1376" s="23" t="s">
        <v>165</v>
      </c>
    </row>
    <row r="1377" spans="1:4">
      <c r="A1377" s="23" t="s">
        <v>1475</v>
      </c>
      <c r="B1377" s="24" t="s">
        <v>163</v>
      </c>
      <c r="C1377" s="24" t="s">
        <v>164</v>
      </c>
      <c r="D1377" s="23" t="s">
        <v>165</v>
      </c>
    </row>
    <row r="1378" spans="1:4">
      <c r="A1378" s="23" t="s">
        <v>1476</v>
      </c>
      <c r="B1378" s="24" t="s">
        <v>163</v>
      </c>
      <c r="C1378" s="24" t="s">
        <v>164</v>
      </c>
      <c r="D1378" s="23" t="s">
        <v>165</v>
      </c>
    </row>
    <row r="1379" spans="1:4">
      <c r="A1379" s="23" t="s">
        <v>1477</v>
      </c>
      <c r="B1379" s="24" t="s">
        <v>163</v>
      </c>
      <c r="C1379" s="24" t="s">
        <v>164</v>
      </c>
      <c r="D1379" s="23">
        <v>0.99960000000000004</v>
      </c>
    </row>
    <row r="1380" spans="1:4">
      <c r="A1380" s="23" t="s">
        <v>1478</v>
      </c>
      <c r="B1380" s="24" t="s">
        <v>163</v>
      </c>
      <c r="C1380" s="24" t="s">
        <v>164</v>
      </c>
      <c r="D1380" s="23">
        <v>0.99890000000000001</v>
      </c>
    </row>
    <row r="1381" spans="1:4">
      <c r="A1381" s="23" t="s">
        <v>1479</v>
      </c>
      <c r="B1381" s="24" t="s">
        <v>163</v>
      </c>
      <c r="C1381" s="24" t="s">
        <v>164</v>
      </c>
      <c r="D1381" s="23">
        <v>0.99150000000000005</v>
      </c>
    </row>
    <row r="1382" spans="1:4">
      <c r="A1382" s="23" t="s">
        <v>1480</v>
      </c>
      <c r="B1382" s="24" t="s">
        <v>163</v>
      </c>
      <c r="C1382" s="24" t="s">
        <v>164</v>
      </c>
      <c r="D1382" s="23" t="s">
        <v>165</v>
      </c>
    </row>
    <row r="1383" spans="1:4">
      <c r="A1383" s="23" t="s">
        <v>1481</v>
      </c>
      <c r="B1383" s="24" t="s">
        <v>163</v>
      </c>
      <c r="C1383" s="24" t="s">
        <v>164</v>
      </c>
      <c r="D1383" s="23" t="s">
        <v>165</v>
      </c>
    </row>
    <row r="1384" spans="1:4">
      <c r="A1384" s="23" t="s">
        <v>1482</v>
      </c>
      <c r="B1384" s="24" t="s">
        <v>163</v>
      </c>
      <c r="C1384" s="24" t="s">
        <v>164</v>
      </c>
      <c r="D1384" s="23" t="s">
        <v>165</v>
      </c>
    </row>
    <row r="1385" spans="1:4">
      <c r="A1385" s="23" t="s">
        <v>1483</v>
      </c>
      <c r="B1385" s="24" t="s">
        <v>163</v>
      </c>
      <c r="C1385" s="24" t="s">
        <v>164</v>
      </c>
      <c r="D1385" s="23" t="s">
        <v>165</v>
      </c>
    </row>
    <row r="1386" spans="1:4">
      <c r="A1386" s="23" t="s">
        <v>1484</v>
      </c>
      <c r="B1386" s="24" t="s">
        <v>163</v>
      </c>
      <c r="C1386" s="24" t="s">
        <v>164</v>
      </c>
      <c r="D1386" s="23" t="s">
        <v>165</v>
      </c>
    </row>
    <row r="1387" spans="1:4">
      <c r="A1387" s="23" t="s">
        <v>1485</v>
      </c>
      <c r="B1387" s="24" t="s">
        <v>163</v>
      </c>
      <c r="C1387" s="24" t="s">
        <v>164</v>
      </c>
      <c r="D1387" s="23" t="s">
        <v>165</v>
      </c>
    </row>
    <row r="1388" spans="1:4">
      <c r="A1388" s="23" t="s">
        <v>1486</v>
      </c>
      <c r="B1388" s="24" t="s">
        <v>163</v>
      </c>
      <c r="C1388" s="24" t="s">
        <v>164</v>
      </c>
      <c r="D1388" s="23" t="s">
        <v>165</v>
      </c>
    </row>
    <row r="1389" spans="1:4">
      <c r="A1389" s="23" t="s">
        <v>1487</v>
      </c>
      <c r="B1389" s="24" t="s">
        <v>163</v>
      </c>
      <c r="C1389" s="24" t="s">
        <v>164</v>
      </c>
      <c r="D1389" s="23" t="s">
        <v>165</v>
      </c>
    </row>
    <row r="1390" spans="1:4">
      <c r="A1390" s="23" t="s">
        <v>1488</v>
      </c>
      <c r="B1390" s="24" t="s">
        <v>163</v>
      </c>
      <c r="C1390" s="24" t="s">
        <v>164</v>
      </c>
      <c r="D1390" s="23" t="s">
        <v>165</v>
      </c>
    </row>
    <row r="1391" spans="1:4">
      <c r="A1391" s="23" t="s">
        <v>1489</v>
      </c>
      <c r="B1391" s="24" t="s">
        <v>163</v>
      </c>
      <c r="C1391" s="24" t="s">
        <v>164</v>
      </c>
      <c r="D1391" s="23">
        <v>0.99980000000000002</v>
      </c>
    </row>
    <row r="1392" spans="1:4">
      <c r="A1392" s="23" t="s">
        <v>1490</v>
      </c>
      <c r="B1392" s="24" t="s">
        <v>163</v>
      </c>
      <c r="C1392" s="24" t="s">
        <v>164</v>
      </c>
      <c r="D1392" s="23" t="s">
        <v>165</v>
      </c>
    </row>
    <row r="1393" spans="1:4">
      <c r="A1393" s="23" t="s">
        <v>1491</v>
      </c>
      <c r="B1393" s="25" t="s">
        <v>173</v>
      </c>
      <c r="C1393" s="24" t="s">
        <v>174</v>
      </c>
      <c r="D1393" s="23" t="s">
        <v>175</v>
      </c>
    </row>
    <row r="1394" spans="1:4">
      <c r="A1394" s="23" t="s">
        <v>1492</v>
      </c>
      <c r="B1394" s="24" t="s">
        <v>163</v>
      </c>
      <c r="C1394" s="24" t="s">
        <v>164</v>
      </c>
      <c r="D1394" s="23" t="s">
        <v>165</v>
      </c>
    </row>
    <row r="1395" spans="1:4">
      <c r="A1395" s="23" t="s">
        <v>1493</v>
      </c>
      <c r="B1395" s="24" t="s">
        <v>163</v>
      </c>
      <c r="C1395" s="24" t="s">
        <v>164</v>
      </c>
      <c r="D1395" s="23" t="s">
        <v>165</v>
      </c>
    </row>
    <row r="1396" spans="1:4">
      <c r="A1396" s="23" t="s">
        <v>1494</v>
      </c>
      <c r="B1396" s="24" t="s">
        <v>163</v>
      </c>
      <c r="C1396" s="24" t="s">
        <v>164</v>
      </c>
      <c r="D1396" s="23" t="s">
        <v>165</v>
      </c>
    </row>
    <row r="1397" spans="1:4">
      <c r="A1397" s="23" t="s">
        <v>1495</v>
      </c>
      <c r="B1397" s="24" t="s">
        <v>163</v>
      </c>
      <c r="C1397" s="24" t="s">
        <v>164</v>
      </c>
      <c r="D1397" s="23" t="s">
        <v>165</v>
      </c>
    </row>
    <row r="1398" spans="1:4">
      <c r="A1398" s="23" t="s">
        <v>1496</v>
      </c>
      <c r="B1398" s="24" t="s">
        <v>163</v>
      </c>
      <c r="C1398" s="24" t="s">
        <v>164</v>
      </c>
      <c r="D1398" s="23" t="s">
        <v>165</v>
      </c>
    </row>
    <row r="1399" spans="1:4">
      <c r="A1399" s="23" t="s">
        <v>1497</v>
      </c>
      <c r="B1399" s="24" t="s">
        <v>163</v>
      </c>
      <c r="C1399" s="24" t="s">
        <v>164</v>
      </c>
      <c r="D1399" s="23" t="s">
        <v>165</v>
      </c>
    </row>
    <row r="1400" spans="1:4">
      <c r="A1400" s="23" t="s">
        <v>1498</v>
      </c>
      <c r="B1400" s="24" t="s">
        <v>163</v>
      </c>
      <c r="C1400" s="24" t="s">
        <v>164</v>
      </c>
      <c r="D1400" s="23" t="s">
        <v>165</v>
      </c>
    </row>
    <row r="1401" spans="1:4">
      <c r="A1401" s="23" t="s">
        <v>1499</v>
      </c>
      <c r="B1401" s="24" t="s">
        <v>163</v>
      </c>
      <c r="C1401" s="24" t="s">
        <v>164</v>
      </c>
      <c r="D1401" s="23">
        <v>0.98429999999999995</v>
      </c>
    </row>
    <row r="1402" spans="1:4">
      <c r="A1402" s="23" t="s">
        <v>1500</v>
      </c>
      <c r="B1402" s="24" t="s">
        <v>163</v>
      </c>
      <c r="C1402" s="24" t="s">
        <v>164</v>
      </c>
      <c r="D1402" s="23" t="s">
        <v>165</v>
      </c>
    </row>
    <row r="1403" spans="1:4">
      <c r="A1403" s="23" t="s">
        <v>1501</v>
      </c>
      <c r="B1403" s="24" t="s">
        <v>163</v>
      </c>
      <c r="C1403" s="24" t="s">
        <v>164</v>
      </c>
      <c r="D1403" s="23">
        <v>0.48010000000000003</v>
      </c>
    </row>
    <row r="1404" spans="1:4">
      <c r="A1404" s="23" t="s">
        <v>1502</v>
      </c>
      <c r="B1404" s="24" t="s">
        <v>163</v>
      </c>
      <c r="C1404" s="24" t="s">
        <v>164</v>
      </c>
      <c r="D1404" s="23" t="s">
        <v>165</v>
      </c>
    </row>
    <row r="1405" spans="1:4">
      <c r="A1405" s="23" t="s">
        <v>1503</v>
      </c>
      <c r="B1405" s="24" t="s">
        <v>163</v>
      </c>
      <c r="C1405" s="24" t="s">
        <v>164</v>
      </c>
      <c r="D1405" s="23" t="s">
        <v>165</v>
      </c>
    </row>
    <row r="1406" spans="1:4">
      <c r="A1406" s="23" t="s">
        <v>1504</v>
      </c>
      <c r="B1406" s="24" t="s">
        <v>163</v>
      </c>
      <c r="C1406" s="24" t="s">
        <v>164</v>
      </c>
      <c r="D1406" s="23" t="s">
        <v>165</v>
      </c>
    </row>
    <row r="1407" spans="1:4">
      <c r="A1407" s="23" t="s">
        <v>1505</v>
      </c>
      <c r="B1407" s="24" t="s">
        <v>163</v>
      </c>
      <c r="C1407" s="24" t="s">
        <v>164</v>
      </c>
      <c r="D1407" s="23" t="s">
        <v>165</v>
      </c>
    </row>
    <row r="1408" spans="1:4">
      <c r="A1408" s="23" t="s">
        <v>1506</v>
      </c>
      <c r="B1408" s="24" t="s">
        <v>163</v>
      </c>
      <c r="C1408" s="24" t="s">
        <v>164</v>
      </c>
      <c r="D1408" s="23">
        <v>0.99750000000000005</v>
      </c>
    </row>
    <row r="1409" spans="1:4">
      <c r="A1409" s="23" t="s">
        <v>1507</v>
      </c>
      <c r="B1409" s="24" t="s">
        <v>163</v>
      </c>
      <c r="C1409" s="24" t="s">
        <v>164</v>
      </c>
      <c r="D1409" s="23">
        <v>0.95420000000000005</v>
      </c>
    </row>
    <row r="1410" spans="1:4">
      <c r="A1410" s="23" t="s">
        <v>1508</v>
      </c>
      <c r="B1410" s="24" t="s">
        <v>163</v>
      </c>
      <c r="C1410" s="24" t="s">
        <v>164</v>
      </c>
      <c r="D1410" s="23">
        <v>0.18909999999999999</v>
      </c>
    </row>
    <row r="1411" spans="1:4">
      <c r="A1411" s="23" t="s">
        <v>1509</v>
      </c>
      <c r="B1411" s="24" t="s">
        <v>163</v>
      </c>
      <c r="C1411" s="24" t="s">
        <v>164</v>
      </c>
      <c r="D1411" s="23" t="s">
        <v>165</v>
      </c>
    </row>
    <row r="1412" spans="1:4">
      <c r="A1412" s="23" t="s">
        <v>1510</v>
      </c>
      <c r="B1412" s="24" t="s">
        <v>163</v>
      </c>
      <c r="C1412" s="24" t="s">
        <v>164</v>
      </c>
      <c r="D1412" s="23" t="s">
        <v>165</v>
      </c>
    </row>
    <row r="1413" spans="1:4">
      <c r="A1413" s="23" t="s">
        <v>1511</v>
      </c>
      <c r="B1413" s="24" t="s">
        <v>163</v>
      </c>
      <c r="C1413" s="24" t="s">
        <v>164</v>
      </c>
      <c r="D1413" s="23" t="s">
        <v>165</v>
      </c>
    </row>
    <row r="1414" spans="1:4">
      <c r="A1414" s="23" t="s">
        <v>1512</v>
      </c>
      <c r="B1414" s="24" t="s">
        <v>163</v>
      </c>
      <c r="C1414" s="24" t="s">
        <v>164</v>
      </c>
      <c r="D1414" s="23" t="s">
        <v>165</v>
      </c>
    </row>
    <row r="1415" spans="1:4">
      <c r="A1415" s="23" t="s">
        <v>1513</v>
      </c>
      <c r="B1415" s="24" t="s">
        <v>163</v>
      </c>
      <c r="C1415" s="24" t="s">
        <v>164</v>
      </c>
      <c r="D1415" s="23" t="s">
        <v>165</v>
      </c>
    </row>
    <row r="1416" spans="1:4">
      <c r="A1416" s="23" t="s">
        <v>1514</v>
      </c>
      <c r="B1416" s="24" t="s">
        <v>163</v>
      </c>
      <c r="C1416" s="24" t="s">
        <v>164</v>
      </c>
      <c r="D1416" s="23" t="s">
        <v>165</v>
      </c>
    </row>
    <row r="1417" spans="1:4">
      <c r="A1417" s="23" t="s">
        <v>1515</v>
      </c>
      <c r="B1417" s="24" t="s">
        <v>163</v>
      </c>
      <c r="C1417" s="24" t="s">
        <v>164</v>
      </c>
      <c r="D1417" s="23" t="s">
        <v>165</v>
      </c>
    </row>
    <row r="1418" spans="1:4">
      <c r="A1418" s="23" t="s">
        <v>1516</v>
      </c>
      <c r="B1418" s="24" t="s">
        <v>163</v>
      </c>
      <c r="C1418" s="24" t="s">
        <v>164</v>
      </c>
      <c r="D1418" s="23" t="s">
        <v>165</v>
      </c>
    </row>
    <row r="1419" spans="1:4">
      <c r="A1419" s="23" t="s">
        <v>1517</v>
      </c>
      <c r="B1419" s="24" t="s">
        <v>163</v>
      </c>
      <c r="C1419" s="24" t="s">
        <v>164</v>
      </c>
      <c r="D1419" s="23" t="s">
        <v>165</v>
      </c>
    </row>
    <row r="1420" spans="1:4">
      <c r="A1420" s="23" t="s">
        <v>1518</v>
      </c>
      <c r="B1420" s="24" t="s">
        <v>163</v>
      </c>
      <c r="C1420" s="24" t="s">
        <v>164</v>
      </c>
      <c r="D1420" s="23">
        <v>0.99919999999999998</v>
      </c>
    </row>
    <row r="1421" spans="1:4">
      <c r="A1421" s="23" t="s">
        <v>1519</v>
      </c>
      <c r="B1421" s="24" t="s">
        <v>163</v>
      </c>
      <c r="C1421" s="24" t="s">
        <v>164</v>
      </c>
      <c r="D1421" s="23">
        <v>0.98270000000000002</v>
      </c>
    </row>
    <row r="1422" spans="1:4">
      <c r="A1422" s="23" t="s">
        <v>1520</v>
      </c>
      <c r="B1422" s="24" t="s">
        <v>163</v>
      </c>
      <c r="C1422" s="24" t="s">
        <v>164</v>
      </c>
      <c r="D1422" s="23">
        <v>0.99990000000000001</v>
      </c>
    </row>
    <row r="1423" spans="1:4">
      <c r="A1423" s="23" t="s">
        <v>1521</v>
      </c>
      <c r="B1423" s="24" t="s">
        <v>163</v>
      </c>
      <c r="C1423" s="24" t="s">
        <v>164</v>
      </c>
      <c r="D1423" s="23" t="s">
        <v>165</v>
      </c>
    </row>
    <row r="1424" spans="1:4">
      <c r="A1424" s="23" t="s">
        <v>1522</v>
      </c>
      <c r="B1424" s="24" t="s">
        <v>163</v>
      </c>
      <c r="C1424" s="24" t="s">
        <v>164</v>
      </c>
      <c r="D1424" s="23" t="s">
        <v>165</v>
      </c>
    </row>
    <row r="1425" spans="1:4">
      <c r="A1425" s="23" t="s">
        <v>1523</v>
      </c>
      <c r="B1425" s="24" t="s">
        <v>163</v>
      </c>
      <c r="C1425" s="24" t="s">
        <v>164</v>
      </c>
      <c r="D1425" s="23" t="s">
        <v>165</v>
      </c>
    </row>
    <row r="1426" spans="1:4">
      <c r="A1426" s="23" t="s">
        <v>1524</v>
      </c>
      <c r="B1426" s="24" t="s">
        <v>163</v>
      </c>
      <c r="C1426" s="24" t="s">
        <v>164</v>
      </c>
      <c r="D1426" s="23" t="s">
        <v>165</v>
      </c>
    </row>
    <row r="1427" spans="1:4">
      <c r="A1427" s="23" t="s">
        <v>1525</v>
      </c>
      <c r="B1427" s="24" t="s">
        <v>163</v>
      </c>
      <c r="C1427" s="24" t="s">
        <v>164</v>
      </c>
      <c r="D1427" s="23" t="s">
        <v>165</v>
      </c>
    </row>
    <row r="1428" spans="1:4">
      <c r="A1428" s="23" t="s">
        <v>1526</v>
      </c>
      <c r="B1428" s="25" t="s">
        <v>173</v>
      </c>
      <c r="C1428" s="24" t="s">
        <v>174</v>
      </c>
      <c r="D1428" s="23" t="s">
        <v>175</v>
      </c>
    </row>
    <row r="1429" spans="1:4">
      <c r="A1429" s="23" t="s">
        <v>1527</v>
      </c>
      <c r="B1429" s="24" t="s">
        <v>163</v>
      </c>
      <c r="C1429" s="24" t="s">
        <v>164</v>
      </c>
      <c r="D1429" s="23" t="s">
        <v>165</v>
      </c>
    </row>
    <row r="1430" spans="1:4">
      <c r="A1430" s="23" t="s">
        <v>1528</v>
      </c>
      <c r="B1430" s="24" t="s">
        <v>163</v>
      </c>
      <c r="C1430" s="24" t="s">
        <v>164</v>
      </c>
      <c r="D1430" s="23" t="s">
        <v>165</v>
      </c>
    </row>
    <row r="1431" spans="1:4">
      <c r="A1431" s="23" t="s">
        <v>1529</v>
      </c>
      <c r="B1431" s="24" t="s">
        <v>163</v>
      </c>
      <c r="C1431" s="24" t="s">
        <v>164</v>
      </c>
      <c r="D1431" s="23" t="s">
        <v>165</v>
      </c>
    </row>
    <row r="1432" spans="1:4">
      <c r="A1432" s="23" t="s">
        <v>1530</v>
      </c>
      <c r="B1432" s="24" t="s">
        <v>163</v>
      </c>
      <c r="C1432" s="24" t="s">
        <v>164</v>
      </c>
      <c r="D1432" s="23" t="s">
        <v>165</v>
      </c>
    </row>
    <row r="1433" spans="1:4">
      <c r="A1433" s="23" t="s">
        <v>1531</v>
      </c>
      <c r="B1433" s="24" t="s">
        <v>163</v>
      </c>
      <c r="C1433" s="24" t="s">
        <v>164</v>
      </c>
      <c r="D1433" s="23" t="s">
        <v>165</v>
      </c>
    </row>
    <row r="1434" spans="1:4">
      <c r="A1434" s="23" t="s">
        <v>1532</v>
      </c>
      <c r="B1434" s="24" t="s">
        <v>163</v>
      </c>
      <c r="C1434" s="24" t="s">
        <v>164</v>
      </c>
      <c r="D1434" s="23" t="s">
        <v>165</v>
      </c>
    </row>
    <row r="1435" spans="1:4">
      <c r="A1435" s="23" t="s">
        <v>1533</v>
      </c>
      <c r="B1435" s="24" t="s">
        <v>163</v>
      </c>
      <c r="C1435" s="24" t="s">
        <v>164</v>
      </c>
      <c r="D1435" s="23">
        <v>0.99770000000000003</v>
      </c>
    </row>
    <row r="1436" spans="1:4">
      <c r="A1436" s="23" t="s">
        <v>1534</v>
      </c>
      <c r="B1436" s="24" t="s">
        <v>163</v>
      </c>
      <c r="C1436" s="24" t="s">
        <v>164</v>
      </c>
      <c r="D1436" s="23" t="s">
        <v>165</v>
      </c>
    </row>
    <row r="1437" spans="1:4">
      <c r="A1437" s="23" t="s">
        <v>1535</v>
      </c>
      <c r="B1437" s="24" t="s">
        <v>163</v>
      </c>
      <c r="C1437" s="24" t="s">
        <v>164</v>
      </c>
      <c r="D1437" s="23">
        <v>0.66910000000000003</v>
      </c>
    </row>
    <row r="1438" spans="1:4">
      <c r="A1438" s="23" t="s">
        <v>1536</v>
      </c>
      <c r="B1438" s="24" t="s">
        <v>163</v>
      </c>
      <c r="C1438" s="24" t="s">
        <v>164</v>
      </c>
      <c r="D1438" s="23" t="s">
        <v>165</v>
      </c>
    </row>
    <row r="1439" spans="1:4">
      <c r="A1439" s="23" t="s">
        <v>1537</v>
      </c>
      <c r="B1439" s="24" t="s">
        <v>163</v>
      </c>
      <c r="C1439" s="24" t="s">
        <v>164</v>
      </c>
      <c r="D1439" s="23" t="s">
        <v>165</v>
      </c>
    </row>
    <row r="1440" spans="1:4">
      <c r="A1440" s="23" t="s">
        <v>1538</v>
      </c>
      <c r="B1440" s="24" t="s">
        <v>163</v>
      </c>
      <c r="C1440" s="24" t="s">
        <v>164</v>
      </c>
      <c r="D1440" s="23" t="s">
        <v>165</v>
      </c>
    </row>
    <row r="1441" spans="1:4">
      <c r="A1441" s="23" t="s">
        <v>1539</v>
      </c>
      <c r="B1441" s="24" t="s">
        <v>163</v>
      </c>
      <c r="C1441" s="24" t="s">
        <v>164</v>
      </c>
      <c r="D1441" s="23" t="s">
        <v>165</v>
      </c>
    </row>
    <row r="1442" spans="1:4">
      <c r="A1442" s="23" t="s">
        <v>1540</v>
      </c>
      <c r="B1442" s="24" t="s">
        <v>163</v>
      </c>
      <c r="C1442" s="24" t="s">
        <v>164</v>
      </c>
      <c r="D1442" s="23">
        <v>0.99980000000000002</v>
      </c>
    </row>
    <row r="1443" spans="1:4">
      <c r="A1443" s="23" t="s">
        <v>1541</v>
      </c>
      <c r="B1443" s="24" t="s">
        <v>163</v>
      </c>
      <c r="C1443" s="24" t="s">
        <v>164</v>
      </c>
      <c r="D1443" s="23">
        <v>0.98899999999999999</v>
      </c>
    </row>
    <row r="1444" spans="1:4">
      <c r="A1444" s="23" t="s">
        <v>1542</v>
      </c>
      <c r="B1444" s="24" t="s">
        <v>163</v>
      </c>
      <c r="C1444" s="24" t="s">
        <v>164</v>
      </c>
      <c r="D1444" s="23">
        <v>0.32400000000000001</v>
      </c>
    </row>
    <row r="1445" spans="1:4">
      <c r="A1445" s="23" t="s">
        <v>1543</v>
      </c>
      <c r="B1445" s="24" t="s">
        <v>163</v>
      </c>
      <c r="C1445" s="24" t="s">
        <v>164</v>
      </c>
      <c r="D1445" s="23" t="s">
        <v>165</v>
      </c>
    </row>
    <row r="1446" spans="1:4">
      <c r="A1446" s="23" t="s">
        <v>1544</v>
      </c>
      <c r="B1446" s="24" t="s">
        <v>163</v>
      </c>
      <c r="C1446" s="24" t="s">
        <v>164</v>
      </c>
      <c r="D1446" s="23" t="s">
        <v>165</v>
      </c>
    </row>
    <row r="1447" spans="1:4">
      <c r="A1447" s="23" t="s">
        <v>1545</v>
      </c>
      <c r="B1447" s="24" t="s">
        <v>163</v>
      </c>
      <c r="C1447" s="24" t="s">
        <v>164</v>
      </c>
      <c r="D1447" s="23" t="s">
        <v>165</v>
      </c>
    </row>
    <row r="1448" spans="1:4">
      <c r="A1448" s="23" t="s">
        <v>1546</v>
      </c>
      <c r="B1448" s="24" t="s">
        <v>163</v>
      </c>
      <c r="C1448" s="24" t="s">
        <v>164</v>
      </c>
      <c r="D1448" s="23" t="s">
        <v>165</v>
      </c>
    </row>
    <row r="1449" spans="1:4">
      <c r="A1449" s="23" t="s">
        <v>1547</v>
      </c>
      <c r="B1449" s="24" t="s">
        <v>163</v>
      </c>
      <c r="C1449" s="24" t="s">
        <v>164</v>
      </c>
      <c r="D1449" s="23" t="s">
        <v>165</v>
      </c>
    </row>
    <row r="1450" spans="1:4">
      <c r="A1450" s="23" t="s">
        <v>1548</v>
      </c>
      <c r="B1450" s="24" t="s">
        <v>163</v>
      </c>
      <c r="C1450" s="24" t="s">
        <v>164</v>
      </c>
      <c r="D1450" s="23" t="s">
        <v>165</v>
      </c>
    </row>
    <row r="1451" spans="1:4">
      <c r="A1451" s="23" t="s">
        <v>1549</v>
      </c>
      <c r="B1451" s="24" t="s">
        <v>163</v>
      </c>
      <c r="C1451" s="24" t="s">
        <v>164</v>
      </c>
      <c r="D1451" s="23" t="s">
        <v>165</v>
      </c>
    </row>
    <row r="1452" spans="1:4">
      <c r="A1452" s="23" t="s">
        <v>1550</v>
      </c>
      <c r="B1452" s="24" t="s">
        <v>163</v>
      </c>
      <c r="C1452" s="24" t="s">
        <v>164</v>
      </c>
      <c r="D1452" s="23" t="s">
        <v>165</v>
      </c>
    </row>
    <row r="1453" spans="1:4">
      <c r="A1453" s="23" t="s">
        <v>1551</v>
      </c>
      <c r="B1453" s="24" t="s">
        <v>163</v>
      </c>
      <c r="C1453" s="24" t="s">
        <v>164</v>
      </c>
      <c r="D1453" s="23" t="s">
        <v>165</v>
      </c>
    </row>
    <row r="1454" spans="1:4">
      <c r="A1454" s="23" t="s">
        <v>1552</v>
      </c>
      <c r="B1454" s="24" t="s">
        <v>163</v>
      </c>
      <c r="C1454" s="24" t="s">
        <v>164</v>
      </c>
      <c r="D1454" s="23" t="s">
        <v>165</v>
      </c>
    </row>
    <row r="1455" spans="1:4">
      <c r="A1455" s="23" t="s">
        <v>1553</v>
      </c>
      <c r="B1455" s="24" t="s">
        <v>163</v>
      </c>
      <c r="C1455" s="24" t="s">
        <v>164</v>
      </c>
      <c r="D1455" s="23">
        <v>0.99739999999999995</v>
      </c>
    </row>
    <row r="1456" spans="1:4">
      <c r="A1456" s="23" t="s">
        <v>1554</v>
      </c>
      <c r="B1456" s="24" t="s">
        <v>163</v>
      </c>
      <c r="C1456" s="24" t="s">
        <v>164</v>
      </c>
      <c r="D1456" s="23" t="s">
        <v>165</v>
      </c>
    </row>
    <row r="1457" spans="1:4">
      <c r="A1457" s="23" t="s">
        <v>1555</v>
      </c>
      <c r="B1457" s="24" t="s">
        <v>163</v>
      </c>
      <c r="C1457" s="24" t="s">
        <v>164</v>
      </c>
      <c r="D1457" s="23" t="s">
        <v>165</v>
      </c>
    </row>
    <row r="1458" spans="1:4">
      <c r="A1458" s="23" t="s">
        <v>1556</v>
      </c>
      <c r="B1458" s="24" t="s">
        <v>163</v>
      </c>
      <c r="C1458" s="24" t="s">
        <v>164</v>
      </c>
      <c r="D1458" s="23" t="s">
        <v>165</v>
      </c>
    </row>
    <row r="1459" spans="1:4">
      <c r="A1459" s="23" t="s">
        <v>1557</v>
      </c>
      <c r="B1459" s="24" t="s">
        <v>163</v>
      </c>
      <c r="C1459" s="24" t="s">
        <v>164</v>
      </c>
      <c r="D1459" s="23" t="s">
        <v>165</v>
      </c>
    </row>
    <row r="1460" spans="1:4">
      <c r="A1460" s="23" t="s">
        <v>1558</v>
      </c>
      <c r="B1460" s="24" t="s">
        <v>163</v>
      </c>
      <c r="C1460" s="24" t="s">
        <v>164</v>
      </c>
      <c r="D1460" s="23" t="s">
        <v>165</v>
      </c>
    </row>
    <row r="1461" spans="1:4">
      <c r="A1461" s="23" t="s">
        <v>1559</v>
      </c>
      <c r="B1461" s="24" t="s">
        <v>163</v>
      </c>
      <c r="C1461" s="24" t="s">
        <v>164</v>
      </c>
      <c r="D1461" s="23" t="s">
        <v>165</v>
      </c>
    </row>
    <row r="1462" spans="1:4">
      <c r="A1462" s="23" t="s">
        <v>1560</v>
      </c>
      <c r="B1462" s="25" t="s">
        <v>173</v>
      </c>
      <c r="C1462" s="24" t="s">
        <v>174</v>
      </c>
      <c r="D1462" s="23" t="s">
        <v>175</v>
      </c>
    </row>
    <row r="1463" spans="1:4">
      <c r="A1463" s="23" t="s">
        <v>1561</v>
      </c>
      <c r="B1463" s="24" t="s">
        <v>163</v>
      </c>
      <c r="C1463" s="24" t="s">
        <v>164</v>
      </c>
      <c r="D1463" s="23" t="s">
        <v>165</v>
      </c>
    </row>
    <row r="1464" spans="1:4">
      <c r="A1464" s="23" t="s">
        <v>1562</v>
      </c>
      <c r="B1464" s="24" t="s">
        <v>163</v>
      </c>
      <c r="C1464" s="24" t="s">
        <v>164</v>
      </c>
      <c r="D1464" s="23" t="s">
        <v>165</v>
      </c>
    </row>
    <row r="1465" spans="1:4">
      <c r="A1465" s="23" t="s">
        <v>1563</v>
      </c>
      <c r="B1465" s="24" t="s">
        <v>163</v>
      </c>
      <c r="C1465" s="24" t="s">
        <v>164</v>
      </c>
      <c r="D1465" s="23" t="s">
        <v>165</v>
      </c>
    </row>
    <row r="1466" spans="1:4">
      <c r="A1466" s="23" t="s">
        <v>1564</v>
      </c>
      <c r="B1466" s="24" t="s">
        <v>163</v>
      </c>
      <c r="C1466" s="24" t="s">
        <v>164</v>
      </c>
      <c r="D1466" s="23" t="s">
        <v>165</v>
      </c>
    </row>
    <row r="1467" spans="1:4">
      <c r="A1467" s="23" t="s">
        <v>1565</v>
      </c>
      <c r="B1467" s="24" t="s">
        <v>163</v>
      </c>
      <c r="C1467" s="24" t="s">
        <v>164</v>
      </c>
      <c r="D1467" s="23" t="s">
        <v>165</v>
      </c>
    </row>
    <row r="1468" spans="1:4">
      <c r="A1468" s="23" t="s">
        <v>1566</v>
      </c>
      <c r="B1468" s="24" t="s">
        <v>163</v>
      </c>
      <c r="C1468" s="24" t="s">
        <v>164</v>
      </c>
      <c r="D1468" s="23">
        <v>0.79490000000000005</v>
      </c>
    </row>
    <row r="1469" spans="1:4">
      <c r="A1469" s="23" t="s">
        <v>1567</v>
      </c>
      <c r="B1469" s="24" t="s">
        <v>163</v>
      </c>
      <c r="C1469" s="24" t="s">
        <v>164</v>
      </c>
      <c r="D1469" s="23" t="s">
        <v>165</v>
      </c>
    </row>
    <row r="1470" spans="1:4">
      <c r="A1470" s="23" t="s">
        <v>1568</v>
      </c>
      <c r="B1470" s="24" t="s">
        <v>163</v>
      </c>
      <c r="C1470" s="24" t="s">
        <v>164</v>
      </c>
      <c r="D1470" s="23">
        <v>0.1537</v>
      </c>
    </row>
    <row r="1471" spans="1:4">
      <c r="A1471" s="23" t="s">
        <v>1569</v>
      </c>
      <c r="B1471" s="24" t="s">
        <v>163</v>
      </c>
      <c r="C1471" s="24" t="s">
        <v>164</v>
      </c>
      <c r="D1471" s="23">
        <v>0.99890000000000001</v>
      </c>
    </row>
    <row r="1472" spans="1:4">
      <c r="A1472" s="23" t="s">
        <v>1570</v>
      </c>
      <c r="B1472" s="24" t="s">
        <v>163</v>
      </c>
      <c r="C1472" s="24" t="s">
        <v>164</v>
      </c>
      <c r="D1472" s="23" t="s">
        <v>165</v>
      </c>
    </row>
    <row r="1473" spans="1:4">
      <c r="A1473" s="23" t="s">
        <v>1571</v>
      </c>
      <c r="B1473" s="24" t="s">
        <v>163</v>
      </c>
      <c r="C1473" s="24" t="s">
        <v>164</v>
      </c>
      <c r="D1473" s="23" t="s">
        <v>165</v>
      </c>
    </row>
    <row r="1474" spans="1:4">
      <c r="A1474" s="23" t="s">
        <v>1572</v>
      </c>
      <c r="B1474" s="24" t="s">
        <v>163</v>
      </c>
      <c r="C1474" s="24" t="s">
        <v>164</v>
      </c>
      <c r="D1474" s="23" t="s">
        <v>165</v>
      </c>
    </row>
    <row r="1475" spans="1:4">
      <c r="A1475" s="23" t="s">
        <v>1573</v>
      </c>
      <c r="B1475" s="24" t="s">
        <v>163</v>
      </c>
      <c r="C1475" s="24" t="s">
        <v>164</v>
      </c>
      <c r="D1475" s="23">
        <v>0.91310000000000002</v>
      </c>
    </row>
    <row r="1476" spans="1:4">
      <c r="A1476" s="23" t="s">
        <v>1574</v>
      </c>
      <c r="B1476" s="24" t="s">
        <v>163</v>
      </c>
      <c r="C1476" s="24" t="s">
        <v>164</v>
      </c>
      <c r="D1476" s="23">
        <v>0.69330000000000003</v>
      </c>
    </row>
    <row r="1477" spans="1:4">
      <c r="A1477" s="23" t="s">
        <v>1575</v>
      </c>
      <c r="B1477" s="25" t="s">
        <v>173</v>
      </c>
      <c r="C1477" s="24" t="s">
        <v>309</v>
      </c>
      <c r="D1477" s="23">
        <v>4.0800000000000003E-2</v>
      </c>
    </row>
    <row r="1478" spans="1:4">
      <c r="A1478" s="23" t="s">
        <v>1576</v>
      </c>
      <c r="B1478" s="24" t="s">
        <v>163</v>
      </c>
      <c r="C1478" s="24" t="s">
        <v>164</v>
      </c>
      <c r="D1478" s="23" t="s">
        <v>165</v>
      </c>
    </row>
    <row r="1479" spans="1:4">
      <c r="A1479" s="23" t="s">
        <v>1577</v>
      </c>
      <c r="B1479" s="24" t="s">
        <v>163</v>
      </c>
      <c r="C1479" s="24" t="s">
        <v>164</v>
      </c>
      <c r="D1479" s="23" t="s">
        <v>165</v>
      </c>
    </row>
    <row r="1480" spans="1:4">
      <c r="A1480" s="23" t="s">
        <v>1578</v>
      </c>
      <c r="B1480" s="24" t="s">
        <v>163</v>
      </c>
      <c r="C1480" s="24" t="s">
        <v>164</v>
      </c>
      <c r="D1480" s="23" t="s">
        <v>165</v>
      </c>
    </row>
    <row r="1481" spans="1:4">
      <c r="A1481" s="23" t="s">
        <v>1579</v>
      </c>
      <c r="B1481" s="24" t="s">
        <v>163</v>
      </c>
      <c r="C1481" s="24" t="s">
        <v>164</v>
      </c>
      <c r="D1481" s="23" t="s">
        <v>165</v>
      </c>
    </row>
    <row r="1482" spans="1:4">
      <c r="A1482" s="23" t="s">
        <v>1580</v>
      </c>
      <c r="B1482" s="24" t="s">
        <v>163</v>
      </c>
      <c r="C1482" s="24" t="s">
        <v>164</v>
      </c>
      <c r="D1482" s="23" t="s">
        <v>165</v>
      </c>
    </row>
    <row r="1483" spans="1:4">
      <c r="A1483" s="23" t="s">
        <v>1581</v>
      </c>
      <c r="B1483" s="24" t="s">
        <v>163</v>
      </c>
      <c r="C1483" s="24" t="s">
        <v>164</v>
      </c>
      <c r="D1483" s="23" t="s">
        <v>165</v>
      </c>
    </row>
    <row r="1484" spans="1:4">
      <c r="A1484" s="23" t="s">
        <v>1582</v>
      </c>
      <c r="B1484" s="24" t="s">
        <v>163</v>
      </c>
      <c r="C1484" s="24" t="s">
        <v>164</v>
      </c>
      <c r="D1484" s="23" t="s">
        <v>165</v>
      </c>
    </row>
    <row r="1485" spans="1:4">
      <c r="A1485" s="23" t="s">
        <v>1583</v>
      </c>
      <c r="B1485" s="24" t="s">
        <v>163</v>
      </c>
      <c r="C1485" s="24" t="s">
        <v>164</v>
      </c>
      <c r="D1485" s="23" t="s">
        <v>165</v>
      </c>
    </row>
    <row r="1486" spans="1:4">
      <c r="A1486" s="23" t="s">
        <v>1584</v>
      </c>
      <c r="B1486" s="24" t="s">
        <v>163</v>
      </c>
      <c r="C1486" s="24" t="s">
        <v>164</v>
      </c>
      <c r="D1486" s="23" t="s">
        <v>165</v>
      </c>
    </row>
    <row r="1487" spans="1:4">
      <c r="A1487" s="23" t="s">
        <v>1585</v>
      </c>
      <c r="B1487" s="24" t="s">
        <v>163</v>
      </c>
      <c r="C1487" s="24" t="s">
        <v>164</v>
      </c>
      <c r="D1487" s="23">
        <v>0.94940000000000002</v>
      </c>
    </row>
    <row r="1488" spans="1:4">
      <c r="A1488" s="23" t="s">
        <v>1586</v>
      </c>
      <c r="B1488" s="24" t="s">
        <v>163</v>
      </c>
      <c r="C1488" s="24" t="s">
        <v>164</v>
      </c>
      <c r="D1488" s="23">
        <v>0.78580000000000005</v>
      </c>
    </row>
    <row r="1489" spans="1:4">
      <c r="A1489" s="23" t="s">
        <v>1587</v>
      </c>
      <c r="B1489" s="24" t="s">
        <v>163</v>
      </c>
      <c r="C1489" s="24" t="s">
        <v>164</v>
      </c>
      <c r="D1489" s="23">
        <v>0.9788</v>
      </c>
    </row>
    <row r="1490" spans="1:4">
      <c r="A1490" s="23" t="s">
        <v>1588</v>
      </c>
      <c r="B1490" s="24" t="s">
        <v>163</v>
      </c>
      <c r="C1490" s="24" t="s">
        <v>164</v>
      </c>
      <c r="D1490" s="23">
        <v>0.99980000000000002</v>
      </c>
    </row>
    <row r="1491" spans="1:4">
      <c r="A1491" s="23" t="s">
        <v>1589</v>
      </c>
      <c r="B1491" s="24" t="s">
        <v>163</v>
      </c>
      <c r="C1491" s="24" t="s">
        <v>164</v>
      </c>
      <c r="D1491" s="23" t="s">
        <v>165</v>
      </c>
    </row>
    <row r="1492" spans="1:4">
      <c r="A1492" s="23" t="s">
        <v>1590</v>
      </c>
      <c r="B1492" s="24" t="s">
        <v>163</v>
      </c>
      <c r="C1492" s="24" t="s">
        <v>164</v>
      </c>
      <c r="D1492" s="23" t="s">
        <v>165</v>
      </c>
    </row>
    <row r="1493" spans="1:4">
      <c r="A1493" s="23" t="s">
        <v>1591</v>
      </c>
      <c r="B1493" s="24" t="s">
        <v>163</v>
      </c>
      <c r="C1493" s="24" t="s">
        <v>164</v>
      </c>
      <c r="D1493" s="23" t="s">
        <v>165</v>
      </c>
    </row>
    <row r="1494" spans="1:4">
      <c r="A1494" s="23" t="s">
        <v>1592</v>
      </c>
      <c r="B1494" s="24" t="s">
        <v>163</v>
      </c>
      <c r="C1494" s="24" t="s">
        <v>164</v>
      </c>
      <c r="D1494" s="23" t="s">
        <v>165</v>
      </c>
    </row>
    <row r="1495" spans="1:4">
      <c r="A1495" s="23" t="s">
        <v>1593</v>
      </c>
      <c r="B1495" s="25" t="s">
        <v>173</v>
      </c>
      <c r="C1495" s="24" t="s">
        <v>174</v>
      </c>
      <c r="D1495" s="23" t="s">
        <v>175</v>
      </c>
    </row>
    <row r="1496" spans="1:4">
      <c r="A1496" s="23" t="s">
        <v>1594</v>
      </c>
      <c r="B1496" s="24" t="s">
        <v>163</v>
      </c>
      <c r="C1496" s="24" t="s">
        <v>164</v>
      </c>
      <c r="D1496" s="23" t="s">
        <v>165</v>
      </c>
    </row>
    <row r="1497" spans="1:4">
      <c r="A1497" s="23" t="s">
        <v>1595</v>
      </c>
      <c r="B1497" s="24" t="s">
        <v>163</v>
      </c>
      <c r="C1497" s="24" t="s">
        <v>164</v>
      </c>
      <c r="D1497" s="23" t="s">
        <v>165</v>
      </c>
    </row>
    <row r="1498" spans="1:4">
      <c r="A1498" s="23" t="s">
        <v>1596</v>
      </c>
      <c r="B1498" s="24" t="s">
        <v>163</v>
      </c>
      <c r="C1498" s="24" t="s">
        <v>164</v>
      </c>
      <c r="D1498" s="23" t="s">
        <v>165</v>
      </c>
    </row>
    <row r="1499" spans="1:4">
      <c r="A1499" s="23" t="s">
        <v>1597</v>
      </c>
      <c r="B1499" s="24" t="s">
        <v>163</v>
      </c>
      <c r="C1499" s="24" t="s">
        <v>164</v>
      </c>
      <c r="D1499" s="23" t="s">
        <v>165</v>
      </c>
    </row>
    <row r="1500" spans="1:4">
      <c r="A1500" s="23" t="s">
        <v>1598</v>
      </c>
      <c r="B1500" s="24" t="s">
        <v>163</v>
      </c>
      <c r="C1500" s="24" t="s">
        <v>164</v>
      </c>
      <c r="D1500" s="23">
        <v>0.97599999999999998</v>
      </c>
    </row>
    <row r="1501" spans="1:4">
      <c r="A1501" s="23" t="s">
        <v>1599</v>
      </c>
      <c r="B1501" s="24" t="s">
        <v>163</v>
      </c>
      <c r="C1501" s="24" t="s">
        <v>164</v>
      </c>
      <c r="D1501" s="23" t="s">
        <v>165</v>
      </c>
    </row>
    <row r="1502" spans="1:4">
      <c r="A1502" s="23" t="s">
        <v>1600</v>
      </c>
      <c r="B1502" s="24" t="s">
        <v>163</v>
      </c>
      <c r="C1502" s="24" t="s">
        <v>164</v>
      </c>
      <c r="D1502" s="23">
        <v>0.47210000000000002</v>
      </c>
    </row>
    <row r="1503" spans="1:4">
      <c r="A1503" s="23" t="s">
        <v>1601</v>
      </c>
      <c r="B1503" s="24" t="s">
        <v>163</v>
      </c>
      <c r="C1503" s="24" t="s">
        <v>164</v>
      </c>
      <c r="D1503" s="23" t="s">
        <v>165</v>
      </c>
    </row>
    <row r="1504" spans="1:4">
      <c r="A1504" s="23" t="s">
        <v>1602</v>
      </c>
      <c r="B1504" s="24" t="s">
        <v>163</v>
      </c>
      <c r="C1504" s="24" t="s">
        <v>164</v>
      </c>
      <c r="D1504" s="23" t="s">
        <v>165</v>
      </c>
    </row>
    <row r="1505" spans="1:4">
      <c r="A1505" s="23" t="s">
        <v>1603</v>
      </c>
      <c r="B1505" s="24" t="s">
        <v>163</v>
      </c>
      <c r="C1505" s="24" t="s">
        <v>164</v>
      </c>
      <c r="D1505" s="23" t="s">
        <v>165</v>
      </c>
    </row>
    <row r="1506" spans="1:4">
      <c r="A1506" s="23" t="s">
        <v>1604</v>
      </c>
      <c r="B1506" s="24" t="s">
        <v>163</v>
      </c>
      <c r="C1506" s="24" t="s">
        <v>164</v>
      </c>
      <c r="D1506" s="23" t="s">
        <v>165</v>
      </c>
    </row>
    <row r="1507" spans="1:4">
      <c r="A1507" s="23" t="s">
        <v>1605</v>
      </c>
      <c r="B1507" s="24" t="s">
        <v>163</v>
      </c>
      <c r="C1507" s="24" t="s">
        <v>164</v>
      </c>
      <c r="D1507" s="23">
        <v>0.995</v>
      </c>
    </row>
    <row r="1508" spans="1:4">
      <c r="A1508" s="23" t="s">
        <v>1606</v>
      </c>
      <c r="B1508" s="24" t="s">
        <v>163</v>
      </c>
      <c r="C1508" s="24" t="s">
        <v>164</v>
      </c>
      <c r="D1508" s="23">
        <v>0.93759999999999999</v>
      </c>
    </row>
    <row r="1509" spans="1:4">
      <c r="A1509" s="23" t="s">
        <v>1607</v>
      </c>
      <c r="B1509" s="24" t="s">
        <v>163</v>
      </c>
      <c r="C1509" s="24" t="s">
        <v>164</v>
      </c>
      <c r="D1509" s="23">
        <v>0.19639999999999999</v>
      </c>
    </row>
    <row r="1510" spans="1:4">
      <c r="A1510" s="23" t="s">
        <v>1608</v>
      </c>
      <c r="B1510" s="24" t="s">
        <v>163</v>
      </c>
      <c r="C1510" s="24" t="s">
        <v>164</v>
      </c>
      <c r="D1510" s="23" t="s">
        <v>165</v>
      </c>
    </row>
    <row r="1511" spans="1:4">
      <c r="A1511" s="23" t="s">
        <v>1609</v>
      </c>
      <c r="B1511" s="24" t="s">
        <v>163</v>
      </c>
      <c r="C1511" s="24" t="s">
        <v>164</v>
      </c>
      <c r="D1511" s="23" t="s">
        <v>165</v>
      </c>
    </row>
    <row r="1512" spans="1:4">
      <c r="A1512" s="23" t="s">
        <v>1610</v>
      </c>
      <c r="B1512" s="24" t="s">
        <v>163</v>
      </c>
      <c r="C1512" s="24" t="s">
        <v>164</v>
      </c>
      <c r="D1512" s="23" t="s">
        <v>165</v>
      </c>
    </row>
    <row r="1513" spans="1:4">
      <c r="A1513" s="23" t="s">
        <v>1611</v>
      </c>
      <c r="B1513" s="24" t="s">
        <v>163</v>
      </c>
      <c r="C1513" s="24" t="s">
        <v>164</v>
      </c>
      <c r="D1513" s="23" t="s">
        <v>165</v>
      </c>
    </row>
    <row r="1514" spans="1:4">
      <c r="A1514" s="23" t="s">
        <v>1612</v>
      </c>
      <c r="B1514" s="24" t="s">
        <v>163</v>
      </c>
      <c r="C1514" s="24" t="s">
        <v>164</v>
      </c>
      <c r="D1514" s="23" t="s">
        <v>165</v>
      </c>
    </row>
    <row r="1515" spans="1:4">
      <c r="A1515" s="23" t="s">
        <v>1613</v>
      </c>
      <c r="B1515" s="24" t="s">
        <v>163</v>
      </c>
      <c r="C1515" s="24" t="s">
        <v>164</v>
      </c>
      <c r="D1515" s="23" t="s">
        <v>165</v>
      </c>
    </row>
    <row r="1516" spans="1:4">
      <c r="A1516" s="23" t="s">
        <v>1614</v>
      </c>
      <c r="B1516" s="24" t="s">
        <v>163</v>
      </c>
      <c r="C1516" s="24" t="s">
        <v>164</v>
      </c>
      <c r="D1516" s="23" t="s">
        <v>165</v>
      </c>
    </row>
    <row r="1517" spans="1:4">
      <c r="A1517" s="23" t="s">
        <v>1615</v>
      </c>
      <c r="B1517" s="24" t="s">
        <v>163</v>
      </c>
      <c r="C1517" s="24" t="s">
        <v>164</v>
      </c>
      <c r="D1517" s="23" t="s">
        <v>165</v>
      </c>
    </row>
    <row r="1518" spans="1:4">
      <c r="A1518" s="23" t="s">
        <v>1616</v>
      </c>
      <c r="B1518" s="24" t="s">
        <v>163</v>
      </c>
      <c r="C1518" s="24" t="s">
        <v>164</v>
      </c>
      <c r="D1518" s="23" t="s">
        <v>165</v>
      </c>
    </row>
    <row r="1519" spans="1:4">
      <c r="A1519" s="23" t="s">
        <v>1617</v>
      </c>
      <c r="B1519" s="24" t="s">
        <v>163</v>
      </c>
      <c r="C1519" s="24" t="s">
        <v>164</v>
      </c>
      <c r="D1519" s="23">
        <v>0.99809999999999999</v>
      </c>
    </row>
    <row r="1520" spans="1:4">
      <c r="A1520" s="23" t="s">
        <v>1618</v>
      </c>
      <c r="B1520" s="24" t="s">
        <v>163</v>
      </c>
      <c r="C1520" s="24" t="s">
        <v>164</v>
      </c>
      <c r="D1520" s="23">
        <v>0.97389999999999999</v>
      </c>
    </row>
    <row r="1521" spans="1:4">
      <c r="A1521" s="23" t="s">
        <v>1619</v>
      </c>
      <c r="B1521" s="24" t="s">
        <v>163</v>
      </c>
      <c r="C1521" s="24" t="s">
        <v>164</v>
      </c>
      <c r="D1521" s="23">
        <v>0.99960000000000004</v>
      </c>
    </row>
    <row r="1522" spans="1:4">
      <c r="A1522" s="23" t="s">
        <v>1620</v>
      </c>
      <c r="B1522" s="24" t="s">
        <v>163</v>
      </c>
      <c r="C1522" s="24" t="s">
        <v>164</v>
      </c>
      <c r="D1522" s="23" t="s">
        <v>165</v>
      </c>
    </row>
    <row r="1523" spans="1:4">
      <c r="A1523" s="23" t="s">
        <v>1621</v>
      </c>
      <c r="B1523" s="24" t="s">
        <v>163</v>
      </c>
      <c r="C1523" s="24" t="s">
        <v>164</v>
      </c>
      <c r="D1523" s="23" t="s">
        <v>165</v>
      </c>
    </row>
    <row r="1524" spans="1:4">
      <c r="A1524" s="23" t="s">
        <v>1622</v>
      </c>
      <c r="B1524" s="24" t="s">
        <v>163</v>
      </c>
      <c r="C1524" s="24" t="s">
        <v>164</v>
      </c>
      <c r="D1524" s="23" t="s">
        <v>165</v>
      </c>
    </row>
    <row r="1525" spans="1:4">
      <c r="A1525" s="23" t="s">
        <v>1623</v>
      </c>
      <c r="B1525" s="24" t="s">
        <v>163</v>
      </c>
      <c r="C1525" s="24" t="s">
        <v>164</v>
      </c>
      <c r="D1525" s="23" t="s">
        <v>165</v>
      </c>
    </row>
    <row r="1526" spans="1:4">
      <c r="A1526" s="23" t="s">
        <v>1624</v>
      </c>
      <c r="B1526" s="24" t="s">
        <v>163</v>
      </c>
      <c r="C1526" s="24" t="s">
        <v>164</v>
      </c>
      <c r="D1526" s="23" t="s">
        <v>165</v>
      </c>
    </row>
    <row r="1527" spans="1:4">
      <c r="A1527" s="23" t="s">
        <v>1625</v>
      </c>
      <c r="B1527" s="25" t="s">
        <v>173</v>
      </c>
      <c r="C1527" s="24" t="s">
        <v>174</v>
      </c>
      <c r="D1527" s="23" t="s">
        <v>175</v>
      </c>
    </row>
    <row r="1528" spans="1:4">
      <c r="A1528" s="23" t="s">
        <v>1626</v>
      </c>
      <c r="B1528" s="24" t="s">
        <v>163</v>
      </c>
      <c r="C1528" s="24" t="s">
        <v>164</v>
      </c>
      <c r="D1528" s="23" t="s">
        <v>165</v>
      </c>
    </row>
    <row r="1529" spans="1:4">
      <c r="A1529" s="23" t="s">
        <v>1627</v>
      </c>
      <c r="B1529" s="24" t="s">
        <v>163</v>
      </c>
      <c r="C1529" s="24" t="s">
        <v>164</v>
      </c>
      <c r="D1529" s="23" t="s">
        <v>165</v>
      </c>
    </row>
    <row r="1530" spans="1:4">
      <c r="A1530" s="23" t="s">
        <v>1628</v>
      </c>
      <c r="B1530" s="24" t="s">
        <v>163</v>
      </c>
      <c r="C1530" s="24" t="s">
        <v>164</v>
      </c>
      <c r="D1530" s="23" t="s">
        <v>165</v>
      </c>
    </row>
    <row r="1531" spans="1:4">
      <c r="A1531" s="23" t="s">
        <v>1629</v>
      </c>
      <c r="B1531" s="24" t="s">
        <v>163</v>
      </c>
      <c r="C1531" s="24" t="s">
        <v>164</v>
      </c>
      <c r="D1531" s="23">
        <v>0.99470000000000003</v>
      </c>
    </row>
    <row r="1532" spans="1:4">
      <c r="A1532" s="23" t="s">
        <v>1630</v>
      </c>
      <c r="B1532" s="24" t="s">
        <v>163</v>
      </c>
      <c r="C1532" s="24" t="s">
        <v>164</v>
      </c>
      <c r="D1532" s="23" t="s">
        <v>165</v>
      </c>
    </row>
    <row r="1533" spans="1:4">
      <c r="A1533" s="23" t="s">
        <v>1631</v>
      </c>
      <c r="B1533" s="24" t="s">
        <v>163</v>
      </c>
      <c r="C1533" s="24" t="s">
        <v>164</v>
      </c>
      <c r="D1533" s="23">
        <v>0.63700000000000001</v>
      </c>
    </row>
    <row r="1534" spans="1:4">
      <c r="A1534" s="23" t="s">
        <v>1632</v>
      </c>
      <c r="B1534" s="24" t="s">
        <v>163</v>
      </c>
      <c r="C1534" s="24" t="s">
        <v>164</v>
      </c>
      <c r="D1534" s="23" t="s">
        <v>165</v>
      </c>
    </row>
    <row r="1535" spans="1:4">
      <c r="A1535" s="23" t="s">
        <v>1633</v>
      </c>
      <c r="B1535" s="24" t="s">
        <v>163</v>
      </c>
      <c r="C1535" s="24" t="s">
        <v>164</v>
      </c>
      <c r="D1535" s="23" t="s">
        <v>165</v>
      </c>
    </row>
    <row r="1536" spans="1:4">
      <c r="A1536" s="23" t="s">
        <v>1634</v>
      </c>
      <c r="B1536" s="24" t="s">
        <v>163</v>
      </c>
      <c r="C1536" s="24" t="s">
        <v>164</v>
      </c>
      <c r="D1536" s="23" t="s">
        <v>165</v>
      </c>
    </row>
    <row r="1537" spans="1:4">
      <c r="A1537" s="23" t="s">
        <v>1635</v>
      </c>
      <c r="B1537" s="24" t="s">
        <v>163</v>
      </c>
      <c r="C1537" s="24" t="s">
        <v>164</v>
      </c>
      <c r="D1537" s="23" t="s">
        <v>165</v>
      </c>
    </row>
    <row r="1538" spans="1:4">
      <c r="A1538" s="23" t="s">
        <v>1636</v>
      </c>
      <c r="B1538" s="24" t="s">
        <v>163</v>
      </c>
      <c r="C1538" s="24" t="s">
        <v>164</v>
      </c>
      <c r="D1538" s="23">
        <v>0.99929999999999997</v>
      </c>
    </row>
    <row r="1539" spans="1:4">
      <c r="A1539" s="23" t="s">
        <v>1637</v>
      </c>
      <c r="B1539" s="24" t="s">
        <v>163</v>
      </c>
      <c r="C1539" s="24" t="s">
        <v>164</v>
      </c>
      <c r="D1539" s="23">
        <v>0.97970000000000002</v>
      </c>
    </row>
    <row r="1540" spans="1:4">
      <c r="A1540" s="23" t="s">
        <v>1638</v>
      </c>
      <c r="B1540" s="24" t="s">
        <v>163</v>
      </c>
      <c r="C1540" s="24" t="s">
        <v>164</v>
      </c>
      <c r="D1540" s="23">
        <v>0.31390000000000001</v>
      </c>
    </row>
    <row r="1541" spans="1:4">
      <c r="A1541" s="23" t="s">
        <v>1639</v>
      </c>
      <c r="B1541" s="24" t="s">
        <v>163</v>
      </c>
      <c r="C1541" s="24" t="s">
        <v>164</v>
      </c>
      <c r="D1541" s="23" t="s">
        <v>165</v>
      </c>
    </row>
    <row r="1542" spans="1:4">
      <c r="A1542" s="23" t="s">
        <v>1640</v>
      </c>
      <c r="B1542" s="24" t="s">
        <v>163</v>
      </c>
      <c r="C1542" s="24" t="s">
        <v>164</v>
      </c>
      <c r="D1542" s="23" t="s">
        <v>165</v>
      </c>
    </row>
    <row r="1543" spans="1:4">
      <c r="A1543" s="23" t="s">
        <v>1641</v>
      </c>
      <c r="B1543" s="24" t="s">
        <v>163</v>
      </c>
      <c r="C1543" s="24" t="s">
        <v>164</v>
      </c>
      <c r="D1543" s="23" t="s">
        <v>165</v>
      </c>
    </row>
    <row r="1544" spans="1:4">
      <c r="A1544" s="23" t="s">
        <v>1642</v>
      </c>
      <c r="B1544" s="24" t="s">
        <v>163</v>
      </c>
      <c r="C1544" s="24" t="s">
        <v>164</v>
      </c>
      <c r="D1544" s="23" t="s">
        <v>165</v>
      </c>
    </row>
    <row r="1545" spans="1:4">
      <c r="A1545" s="23" t="s">
        <v>1643</v>
      </c>
      <c r="B1545" s="24" t="s">
        <v>163</v>
      </c>
      <c r="C1545" s="24" t="s">
        <v>164</v>
      </c>
      <c r="D1545" s="23" t="s">
        <v>165</v>
      </c>
    </row>
    <row r="1546" spans="1:4">
      <c r="A1546" s="23" t="s">
        <v>1644</v>
      </c>
      <c r="B1546" s="24" t="s">
        <v>163</v>
      </c>
      <c r="C1546" s="24" t="s">
        <v>164</v>
      </c>
      <c r="D1546" s="23" t="s">
        <v>165</v>
      </c>
    </row>
    <row r="1547" spans="1:4">
      <c r="A1547" s="23" t="s">
        <v>1645</v>
      </c>
      <c r="B1547" s="24" t="s">
        <v>163</v>
      </c>
      <c r="C1547" s="24" t="s">
        <v>164</v>
      </c>
      <c r="D1547" s="23" t="s">
        <v>165</v>
      </c>
    </row>
    <row r="1548" spans="1:4">
      <c r="A1548" s="23" t="s">
        <v>1646</v>
      </c>
      <c r="B1548" s="24" t="s">
        <v>163</v>
      </c>
      <c r="C1548" s="24" t="s">
        <v>164</v>
      </c>
      <c r="D1548" s="23" t="s">
        <v>165</v>
      </c>
    </row>
    <row r="1549" spans="1:4">
      <c r="A1549" s="23" t="s">
        <v>1647</v>
      </c>
      <c r="B1549" s="24" t="s">
        <v>163</v>
      </c>
      <c r="C1549" s="24" t="s">
        <v>164</v>
      </c>
      <c r="D1549" s="23" t="s">
        <v>165</v>
      </c>
    </row>
    <row r="1550" spans="1:4">
      <c r="A1550" s="23" t="s">
        <v>1648</v>
      </c>
      <c r="B1550" s="24" t="s">
        <v>163</v>
      </c>
      <c r="C1550" s="24" t="s">
        <v>164</v>
      </c>
      <c r="D1550" s="23">
        <v>0.99980000000000002</v>
      </c>
    </row>
    <row r="1551" spans="1:4">
      <c r="A1551" s="23" t="s">
        <v>1649</v>
      </c>
      <c r="B1551" s="24" t="s">
        <v>163</v>
      </c>
      <c r="C1551" s="24" t="s">
        <v>164</v>
      </c>
      <c r="D1551" s="23">
        <v>0.99409999999999998</v>
      </c>
    </row>
    <row r="1552" spans="1:4">
      <c r="A1552" s="23" t="s">
        <v>1650</v>
      </c>
      <c r="B1552" s="24" t="s">
        <v>163</v>
      </c>
      <c r="C1552" s="24" t="s">
        <v>164</v>
      </c>
      <c r="D1552" s="23" t="s">
        <v>165</v>
      </c>
    </row>
    <row r="1553" spans="1:4">
      <c r="A1553" s="23" t="s">
        <v>1651</v>
      </c>
      <c r="B1553" s="24" t="s">
        <v>163</v>
      </c>
      <c r="C1553" s="24" t="s">
        <v>164</v>
      </c>
      <c r="D1553" s="23" t="s">
        <v>165</v>
      </c>
    </row>
    <row r="1554" spans="1:4">
      <c r="A1554" s="23" t="s">
        <v>1652</v>
      </c>
      <c r="B1554" s="24" t="s">
        <v>163</v>
      </c>
      <c r="C1554" s="24" t="s">
        <v>164</v>
      </c>
      <c r="D1554" s="23" t="s">
        <v>165</v>
      </c>
    </row>
    <row r="1555" spans="1:4">
      <c r="A1555" s="23" t="s">
        <v>1653</v>
      </c>
      <c r="B1555" s="24" t="s">
        <v>163</v>
      </c>
      <c r="C1555" s="24" t="s">
        <v>164</v>
      </c>
      <c r="D1555" s="23" t="s">
        <v>165</v>
      </c>
    </row>
    <row r="1556" spans="1:4">
      <c r="A1556" s="23" t="s">
        <v>1654</v>
      </c>
      <c r="B1556" s="24" t="s">
        <v>163</v>
      </c>
      <c r="C1556" s="24" t="s">
        <v>164</v>
      </c>
      <c r="D1556" s="23" t="s">
        <v>165</v>
      </c>
    </row>
    <row r="1557" spans="1:4">
      <c r="A1557" s="23" t="s">
        <v>1655</v>
      </c>
      <c r="B1557" s="24" t="s">
        <v>163</v>
      </c>
      <c r="C1557" s="24" t="s">
        <v>164</v>
      </c>
      <c r="D1557" s="23" t="s">
        <v>165</v>
      </c>
    </row>
    <row r="1558" spans="1:4">
      <c r="A1558" s="23" t="s">
        <v>1656</v>
      </c>
      <c r="B1558" s="25" t="s">
        <v>173</v>
      </c>
      <c r="C1558" s="24" t="s">
        <v>174</v>
      </c>
      <c r="D1558" s="23" t="s">
        <v>175</v>
      </c>
    </row>
    <row r="1559" spans="1:4">
      <c r="A1559" s="23" t="s">
        <v>1657</v>
      </c>
      <c r="B1559" s="24" t="s">
        <v>163</v>
      </c>
      <c r="C1559" s="24" t="s">
        <v>164</v>
      </c>
      <c r="D1559" s="23" t="s">
        <v>165</v>
      </c>
    </row>
    <row r="1560" spans="1:4">
      <c r="A1560" s="23" t="s">
        <v>1658</v>
      </c>
      <c r="B1560" s="24" t="s">
        <v>163</v>
      </c>
      <c r="C1560" s="24" t="s">
        <v>164</v>
      </c>
      <c r="D1560" s="23" t="s">
        <v>165</v>
      </c>
    </row>
    <row r="1561" spans="1:4">
      <c r="A1561" s="23" t="s">
        <v>1659</v>
      </c>
      <c r="B1561" s="24" t="s">
        <v>163</v>
      </c>
      <c r="C1561" s="24" t="s">
        <v>164</v>
      </c>
      <c r="D1561" s="23">
        <v>0.99909999999999999</v>
      </c>
    </row>
    <row r="1562" spans="1:4">
      <c r="A1562" s="23" t="s">
        <v>1660</v>
      </c>
      <c r="B1562" s="24" t="s">
        <v>163</v>
      </c>
      <c r="C1562" s="24" t="s">
        <v>164</v>
      </c>
      <c r="D1562" s="23" t="s">
        <v>165</v>
      </c>
    </row>
    <row r="1563" spans="1:4">
      <c r="A1563" s="23" t="s">
        <v>1661</v>
      </c>
      <c r="B1563" s="24" t="s">
        <v>163</v>
      </c>
      <c r="C1563" s="24" t="s">
        <v>164</v>
      </c>
      <c r="D1563" s="23">
        <v>0.77790000000000004</v>
      </c>
    </row>
    <row r="1564" spans="1:4">
      <c r="A1564" s="23" t="s">
        <v>1662</v>
      </c>
      <c r="B1564" s="24" t="s">
        <v>163</v>
      </c>
      <c r="C1564" s="24" t="s">
        <v>164</v>
      </c>
      <c r="D1564" s="23" t="s">
        <v>165</v>
      </c>
    </row>
    <row r="1565" spans="1:4">
      <c r="A1565" s="23" t="s">
        <v>1663</v>
      </c>
      <c r="B1565" s="24" t="s">
        <v>163</v>
      </c>
      <c r="C1565" s="24" t="s">
        <v>164</v>
      </c>
      <c r="D1565" s="23" t="s">
        <v>165</v>
      </c>
    </row>
    <row r="1566" spans="1:4">
      <c r="A1566" s="23" t="s">
        <v>1664</v>
      </c>
      <c r="B1566" s="24" t="s">
        <v>163</v>
      </c>
      <c r="C1566" s="24" t="s">
        <v>164</v>
      </c>
      <c r="D1566" s="23" t="s">
        <v>165</v>
      </c>
    </row>
    <row r="1567" spans="1:4">
      <c r="A1567" s="23" t="s">
        <v>1665</v>
      </c>
      <c r="B1567" s="24" t="s">
        <v>163</v>
      </c>
      <c r="C1567" s="24" t="s">
        <v>164</v>
      </c>
      <c r="D1567" s="23" t="s">
        <v>165</v>
      </c>
    </row>
    <row r="1568" spans="1:4">
      <c r="A1568" s="23" t="s">
        <v>1666</v>
      </c>
      <c r="B1568" s="24" t="s">
        <v>163</v>
      </c>
      <c r="C1568" s="24" t="s">
        <v>164</v>
      </c>
      <c r="D1568" s="23" t="s">
        <v>165</v>
      </c>
    </row>
    <row r="1569" spans="1:4">
      <c r="A1569" s="23" t="s">
        <v>1667</v>
      </c>
      <c r="B1569" s="24" t="s">
        <v>163</v>
      </c>
      <c r="C1569" s="24" t="s">
        <v>164</v>
      </c>
      <c r="D1569" s="23">
        <v>0.99470000000000003</v>
      </c>
    </row>
    <row r="1570" spans="1:4">
      <c r="A1570" s="23" t="s">
        <v>1668</v>
      </c>
      <c r="B1570" s="24" t="s">
        <v>163</v>
      </c>
      <c r="C1570" s="24" t="s">
        <v>164</v>
      </c>
      <c r="D1570" s="23">
        <v>0.45100000000000001</v>
      </c>
    </row>
    <row r="1571" spans="1:4">
      <c r="A1571" s="23" t="s">
        <v>1669</v>
      </c>
      <c r="B1571" s="24" t="s">
        <v>163</v>
      </c>
      <c r="C1571" s="24" t="s">
        <v>164</v>
      </c>
      <c r="D1571" s="23" t="s">
        <v>165</v>
      </c>
    </row>
    <row r="1572" spans="1:4">
      <c r="A1572" s="23" t="s">
        <v>1670</v>
      </c>
      <c r="B1572" s="24" t="s">
        <v>163</v>
      </c>
      <c r="C1572" s="24" t="s">
        <v>164</v>
      </c>
      <c r="D1572" s="23" t="s">
        <v>165</v>
      </c>
    </row>
    <row r="1573" spans="1:4">
      <c r="A1573" s="23" t="s">
        <v>1671</v>
      </c>
      <c r="B1573" s="24" t="s">
        <v>163</v>
      </c>
      <c r="C1573" s="24" t="s">
        <v>164</v>
      </c>
      <c r="D1573" s="23" t="s">
        <v>165</v>
      </c>
    </row>
    <row r="1574" spans="1:4">
      <c r="A1574" s="23" t="s">
        <v>1672</v>
      </c>
      <c r="B1574" s="24" t="s">
        <v>163</v>
      </c>
      <c r="C1574" s="24" t="s">
        <v>164</v>
      </c>
      <c r="D1574" s="23" t="s">
        <v>165</v>
      </c>
    </row>
    <row r="1575" spans="1:4">
      <c r="A1575" s="23" t="s">
        <v>1673</v>
      </c>
      <c r="B1575" s="24" t="s">
        <v>163</v>
      </c>
      <c r="C1575" s="24" t="s">
        <v>164</v>
      </c>
      <c r="D1575" s="23" t="s">
        <v>165</v>
      </c>
    </row>
    <row r="1576" spans="1:4">
      <c r="A1576" s="23" t="s">
        <v>1674</v>
      </c>
      <c r="B1576" s="24" t="s">
        <v>163</v>
      </c>
      <c r="C1576" s="24" t="s">
        <v>164</v>
      </c>
      <c r="D1576" s="23" t="s">
        <v>165</v>
      </c>
    </row>
    <row r="1577" spans="1:4">
      <c r="A1577" s="23" t="s">
        <v>1675</v>
      </c>
      <c r="B1577" s="24" t="s">
        <v>163</v>
      </c>
      <c r="C1577" s="24" t="s">
        <v>164</v>
      </c>
      <c r="D1577" s="23" t="s">
        <v>165</v>
      </c>
    </row>
    <row r="1578" spans="1:4">
      <c r="A1578" s="23" t="s">
        <v>1676</v>
      </c>
      <c r="B1578" s="24" t="s">
        <v>163</v>
      </c>
      <c r="C1578" s="24" t="s">
        <v>164</v>
      </c>
      <c r="D1578" s="23" t="s">
        <v>165</v>
      </c>
    </row>
    <row r="1579" spans="1:4">
      <c r="A1579" s="23" t="s">
        <v>1677</v>
      </c>
      <c r="B1579" s="24" t="s">
        <v>163</v>
      </c>
      <c r="C1579" s="24" t="s">
        <v>164</v>
      </c>
      <c r="D1579" s="23" t="s">
        <v>165</v>
      </c>
    </row>
    <row r="1580" spans="1:4">
      <c r="A1580" s="23" t="s">
        <v>1678</v>
      </c>
      <c r="B1580" s="24" t="s">
        <v>163</v>
      </c>
      <c r="C1580" s="24" t="s">
        <v>164</v>
      </c>
      <c r="D1580" s="23" t="s">
        <v>165</v>
      </c>
    </row>
    <row r="1581" spans="1:4">
      <c r="A1581" s="23" t="s">
        <v>1679</v>
      </c>
      <c r="B1581" s="24" t="s">
        <v>163</v>
      </c>
      <c r="C1581" s="24" t="s">
        <v>164</v>
      </c>
      <c r="D1581" s="23">
        <v>0.999</v>
      </c>
    </row>
    <row r="1582" spans="1:4">
      <c r="A1582" s="23" t="s">
        <v>1680</v>
      </c>
      <c r="B1582" s="24" t="s">
        <v>163</v>
      </c>
      <c r="C1582" s="24" t="s">
        <v>164</v>
      </c>
      <c r="D1582" s="23" t="s">
        <v>165</v>
      </c>
    </row>
    <row r="1583" spans="1:4">
      <c r="A1583" s="23" t="s">
        <v>1681</v>
      </c>
      <c r="B1583" s="24" t="s">
        <v>163</v>
      </c>
      <c r="C1583" s="24" t="s">
        <v>164</v>
      </c>
      <c r="D1583" s="23" t="s">
        <v>165</v>
      </c>
    </row>
    <row r="1584" spans="1:4">
      <c r="A1584" s="23" t="s">
        <v>1682</v>
      </c>
      <c r="B1584" s="24" t="s">
        <v>163</v>
      </c>
      <c r="C1584" s="24" t="s">
        <v>164</v>
      </c>
      <c r="D1584" s="23" t="s">
        <v>165</v>
      </c>
    </row>
    <row r="1585" spans="1:4">
      <c r="A1585" s="23" t="s">
        <v>1683</v>
      </c>
      <c r="B1585" s="24" t="s">
        <v>163</v>
      </c>
      <c r="C1585" s="24" t="s">
        <v>164</v>
      </c>
      <c r="D1585" s="23" t="s">
        <v>165</v>
      </c>
    </row>
    <row r="1586" spans="1:4">
      <c r="A1586" s="23" t="s">
        <v>1684</v>
      </c>
      <c r="B1586" s="24" t="s">
        <v>163</v>
      </c>
      <c r="C1586" s="24" t="s">
        <v>164</v>
      </c>
      <c r="D1586" s="23" t="s">
        <v>165</v>
      </c>
    </row>
    <row r="1587" spans="1:4">
      <c r="A1587" s="23" t="s">
        <v>1685</v>
      </c>
      <c r="B1587" s="24" t="s">
        <v>163</v>
      </c>
      <c r="C1587" s="24" t="s">
        <v>164</v>
      </c>
      <c r="D1587" s="23" t="s">
        <v>165</v>
      </c>
    </row>
    <row r="1588" spans="1:4">
      <c r="A1588" s="23" t="s">
        <v>1686</v>
      </c>
      <c r="B1588" s="25" t="s">
        <v>173</v>
      </c>
      <c r="C1588" s="24" t="s">
        <v>174</v>
      </c>
      <c r="D1588" s="23" t="s">
        <v>175</v>
      </c>
    </row>
    <row r="1589" spans="1:4">
      <c r="A1589" s="23" t="s">
        <v>1687</v>
      </c>
      <c r="B1589" s="24" t="s">
        <v>163</v>
      </c>
      <c r="C1589" s="24" t="s">
        <v>164</v>
      </c>
      <c r="D1589" s="23" t="s">
        <v>165</v>
      </c>
    </row>
    <row r="1590" spans="1:4">
      <c r="A1590" s="23" t="s">
        <v>1688</v>
      </c>
      <c r="B1590" s="24" t="s">
        <v>163</v>
      </c>
      <c r="C1590" s="24" t="s">
        <v>164</v>
      </c>
      <c r="D1590" s="23" t="s">
        <v>165</v>
      </c>
    </row>
    <row r="1591" spans="1:4">
      <c r="A1591" s="23" t="s">
        <v>1689</v>
      </c>
      <c r="B1591" s="24" t="s">
        <v>163</v>
      </c>
      <c r="C1591" s="24" t="s">
        <v>164</v>
      </c>
      <c r="D1591" s="23">
        <v>0.99670000000000003</v>
      </c>
    </row>
    <row r="1592" spans="1:4">
      <c r="A1592" s="23" t="s">
        <v>1690</v>
      </c>
      <c r="B1592" s="24" t="s">
        <v>163</v>
      </c>
      <c r="C1592" s="24" t="s">
        <v>164</v>
      </c>
      <c r="D1592" s="23" t="s">
        <v>165</v>
      </c>
    </row>
    <row r="1593" spans="1:4">
      <c r="A1593" s="23" t="s">
        <v>1691</v>
      </c>
      <c r="B1593" s="24" t="s">
        <v>163</v>
      </c>
      <c r="C1593" s="24" t="s">
        <v>164</v>
      </c>
      <c r="D1593" s="23" t="s">
        <v>165</v>
      </c>
    </row>
    <row r="1594" spans="1:4">
      <c r="A1594" s="23" t="s">
        <v>1692</v>
      </c>
      <c r="B1594" s="24" t="s">
        <v>163</v>
      </c>
      <c r="C1594" s="24" t="s">
        <v>164</v>
      </c>
      <c r="D1594" s="23" t="s">
        <v>165</v>
      </c>
    </row>
    <row r="1595" spans="1:4">
      <c r="A1595" s="23" t="s">
        <v>1693</v>
      </c>
      <c r="B1595" s="24" t="s">
        <v>163</v>
      </c>
      <c r="C1595" s="24" t="s">
        <v>164</v>
      </c>
      <c r="D1595" s="23" t="s">
        <v>165</v>
      </c>
    </row>
    <row r="1596" spans="1:4">
      <c r="A1596" s="23" t="s">
        <v>1694</v>
      </c>
      <c r="B1596" s="24" t="s">
        <v>163</v>
      </c>
      <c r="C1596" s="24" t="s">
        <v>164</v>
      </c>
      <c r="D1596" s="23" t="s">
        <v>165</v>
      </c>
    </row>
    <row r="1597" spans="1:4">
      <c r="A1597" s="23" t="s">
        <v>1695</v>
      </c>
      <c r="B1597" s="24" t="s">
        <v>163</v>
      </c>
      <c r="C1597" s="24" t="s">
        <v>164</v>
      </c>
      <c r="D1597" s="23" t="s">
        <v>165</v>
      </c>
    </row>
    <row r="1598" spans="1:4">
      <c r="A1598" s="23" t="s">
        <v>1696</v>
      </c>
      <c r="B1598" s="24" t="s">
        <v>163</v>
      </c>
      <c r="C1598" s="24" t="s">
        <v>164</v>
      </c>
      <c r="D1598" s="23" t="s">
        <v>165</v>
      </c>
    </row>
    <row r="1599" spans="1:4">
      <c r="A1599" s="23" t="s">
        <v>1697</v>
      </c>
      <c r="B1599" s="24" t="s">
        <v>163</v>
      </c>
      <c r="C1599" s="24" t="s">
        <v>164</v>
      </c>
      <c r="D1599" s="23" t="s">
        <v>165</v>
      </c>
    </row>
    <row r="1600" spans="1:4">
      <c r="A1600" s="23" t="s">
        <v>1698</v>
      </c>
      <c r="B1600" s="24" t="s">
        <v>163</v>
      </c>
      <c r="C1600" s="24" t="s">
        <v>164</v>
      </c>
      <c r="D1600" s="23" t="s">
        <v>165</v>
      </c>
    </row>
    <row r="1601" spans="1:4">
      <c r="A1601" s="23" t="s">
        <v>1699</v>
      </c>
      <c r="B1601" s="24" t="s">
        <v>163</v>
      </c>
      <c r="C1601" s="24" t="s">
        <v>164</v>
      </c>
      <c r="D1601" s="23" t="s">
        <v>165</v>
      </c>
    </row>
    <row r="1602" spans="1:4">
      <c r="A1602" s="23" t="s">
        <v>1700</v>
      </c>
      <c r="B1602" s="24" t="s">
        <v>163</v>
      </c>
      <c r="C1602" s="24" t="s">
        <v>164</v>
      </c>
      <c r="D1602" s="23" t="s">
        <v>165</v>
      </c>
    </row>
    <row r="1603" spans="1:4">
      <c r="A1603" s="23" t="s">
        <v>1701</v>
      </c>
      <c r="B1603" s="24" t="s">
        <v>163</v>
      </c>
      <c r="C1603" s="24" t="s">
        <v>164</v>
      </c>
      <c r="D1603" s="23">
        <v>0.97889999999999999</v>
      </c>
    </row>
    <row r="1604" spans="1:4">
      <c r="A1604" s="23" t="s">
        <v>1702</v>
      </c>
      <c r="B1604" s="24" t="s">
        <v>163</v>
      </c>
      <c r="C1604" s="24" t="s">
        <v>164</v>
      </c>
      <c r="D1604" s="23">
        <v>0.96179999999999999</v>
      </c>
    </row>
    <row r="1605" spans="1:4">
      <c r="A1605" s="23" t="s">
        <v>1703</v>
      </c>
      <c r="B1605" s="24" t="s">
        <v>163</v>
      </c>
      <c r="C1605" s="24" t="s">
        <v>164</v>
      </c>
      <c r="D1605" s="23">
        <v>0.88570000000000004</v>
      </c>
    </row>
    <row r="1606" spans="1:4">
      <c r="A1606" s="23" t="s">
        <v>1704</v>
      </c>
      <c r="B1606" s="24" t="s">
        <v>163</v>
      </c>
      <c r="C1606" s="24" t="s">
        <v>164</v>
      </c>
      <c r="D1606" s="23">
        <v>0.99960000000000004</v>
      </c>
    </row>
    <row r="1607" spans="1:4">
      <c r="A1607" s="23" t="s">
        <v>1705</v>
      </c>
      <c r="B1607" s="24" t="s">
        <v>163</v>
      </c>
      <c r="C1607" s="24" t="s">
        <v>164</v>
      </c>
      <c r="D1607" s="23">
        <v>0.99980000000000002</v>
      </c>
    </row>
    <row r="1608" spans="1:4">
      <c r="A1608" s="23" t="s">
        <v>1706</v>
      </c>
      <c r="B1608" s="24" t="s">
        <v>163</v>
      </c>
      <c r="C1608" s="24" t="s">
        <v>164</v>
      </c>
      <c r="D1608" s="23" t="s">
        <v>165</v>
      </c>
    </row>
    <row r="1609" spans="1:4">
      <c r="A1609" s="23" t="s">
        <v>1707</v>
      </c>
      <c r="B1609" s="24" t="s">
        <v>163</v>
      </c>
      <c r="C1609" s="24" t="s">
        <v>164</v>
      </c>
      <c r="D1609" s="23" t="s">
        <v>165</v>
      </c>
    </row>
    <row r="1610" spans="1:4">
      <c r="A1610" s="23" t="s">
        <v>1708</v>
      </c>
      <c r="B1610" s="24" t="s">
        <v>163</v>
      </c>
      <c r="C1610" s="24" t="s">
        <v>164</v>
      </c>
      <c r="D1610" s="23" t="s">
        <v>165</v>
      </c>
    </row>
    <row r="1611" spans="1:4">
      <c r="A1611" s="23" t="s">
        <v>1709</v>
      </c>
      <c r="B1611" s="24" t="s">
        <v>163</v>
      </c>
      <c r="C1611" s="24" t="s">
        <v>164</v>
      </c>
      <c r="D1611" s="23" t="s">
        <v>165</v>
      </c>
    </row>
    <row r="1612" spans="1:4">
      <c r="A1612" s="23" t="s">
        <v>1710</v>
      </c>
      <c r="B1612" s="24" t="s">
        <v>163</v>
      </c>
      <c r="C1612" s="24" t="s">
        <v>164</v>
      </c>
      <c r="D1612" s="23" t="s">
        <v>165</v>
      </c>
    </row>
    <row r="1613" spans="1:4">
      <c r="A1613" s="23" t="s">
        <v>1711</v>
      </c>
      <c r="B1613" s="24" t="s">
        <v>163</v>
      </c>
      <c r="C1613" s="24" t="s">
        <v>164</v>
      </c>
      <c r="D1613" s="23" t="s">
        <v>165</v>
      </c>
    </row>
    <row r="1614" spans="1:4">
      <c r="A1614" s="23" t="s">
        <v>1712</v>
      </c>
      <c r="B1614" s="24" t="s">
        <v>163</v>
      </c>
      <c r="C1614" s="24" t="s">
        <v>164</v>
      </c>
      <c r="D1614" s="23" t="s">
        <v>165</v>
      </c>
    </row>
    <row r="1615" spans="1:4">
      <c r="A1615" s="23" t="s">
        <v>1713</v>
      </c>
      <c r="B1615" s="24" t="s">
        <v>163</v>
      </c>
      <c r="C1615" s="24" t="s">
        <v>164</v>
      </c>
      <c r="D1615" s="23">
        <v>0.98609999999999998</v>
      </c>
    </row>
    <row r="1616" spans="1:4">
      <c r="A1616" s="23" t="s">
        <v>1714</v>
      </c>
      <c r="B1616" s="24" t="s">
        <v>163</v>
      </c>
      <c r="C1616" s="24" t="s">
        <v>164</v>
      </c>
      <c r="D1616" s="23" t="s">
        <v>165</v>
      </c>
    </row>
    <row r="1617" spans="1:4">
      <c r="A1617" s="23" t="s">
        <v>1715</v>
      </c>
      <c r="B1617" s="25" t="s">
        <v>173</v>
      </c>
      <c r="C1617" s="24" t="s">
        <v>584</v>
      </c>
      <c r="D1617" s="23">
        <v>5.0000000000000001E-4</v>
      </c>
    </row>
    <row r="1618" spans="1:4">
      <c r="A1618" s="23" t="s">
        <v>1716</v>
      </c>
      <c r="B1618" s="24" t="s">
        <v>163</v>
      </c>
      <c r="C1618" s="24" t="s">
        <v>164</v>
      </c>
      <c r="D1618" s="23" t="s">
        <v>165</v>
      </c>
    </row>
    <row r="1619" spans="1:4">
      <c r="A1619" s="23" t="s">
        <v>1717</v>
      </c>
      <c r="B1619" s="24" t="s">
        <v>163</v>
      </c>
      <c r="C1619" s="24" t="s">
        <v>164</v>
      </c>
      <c r="D1619" s="23" t="s">
        <v>165</v>
      </c>
    </row>
    <row r="1620" spans="1:4">
      <c r="A1620" s="23" t="s">
        <v>1718</v>
      </c>
      <c r="B1620" s="24" t="s">
        <v>163</v>
      </c>
      <c r="C1620" s="24" t="s">
        <v>164</v>
      </c>
      <c r="D1620" s="23">
        <v>0.63660000000000005</v>
      </c>
    </row>
    <row r="1621" spans="1:4">
      <c r="A1621" s="23" t="s">
        <v>1719</v>
      </c>
      <c r="B1621" s="24" t="s">
        <v>163</v>
      </c>
      <c r="C1621" s="24" t="s">
        <v>164</v>
      </c>
      <c r="D1621" s="23" t="s">
        <v>165</v>
      </c>
    </row>
    <row r="1622" spans="1:4">
      <c r="A1622" s="23" t="s">
        <v>1720</v>
      </c>
      <c r="B1622" s="24" t="s">
        <v>163</v>
      </c>
      <c r="C1622" s="24" t="s">
        <v>164</v>
      </c>
      <c r="D1622" s="23" t="s">
        <v>165</v>
      </c>
    </row>
    <row r="1623" spans="1:4">
      <c r="A1623" s="23" t="s">
        <v>1721</v>
      </c>
      <c r="B1623" s="24" t="s">
        <v>163</v>
      </c>
      <c r="C1623" s="24" t="s">
        <v>164</v>
      </c>
      <c r="D1623" s="23" t="s">
        <v>165</v>
      </c>
    </row>
    <row r="1624" spans="1:4">
      <c r="A1624" s="23" t="s">
        <v>1722</v>
      </c>
      <c r="B1624" s="24" t="s">
        <v>163</v>
      </c>
      <c r="C1624" s="24" t="s">
        <v>164</v>
      </c>
      <c r="D1624" s="23" t="s">
        <v>165</v>
      </c>
    </row>
    <row r="1625" spans="1:4">
      <c r="A1625" s="23" t="s">
        <v>1723</v>
      </c>
      <c r="B1625" s="24" t="s">
        <v>163</v>
      </c>
      <c r="C1625" s="24" t="s">
        <v>164</v>
      </c>
      <c r="D1625" s="23">
        <v>0.99970000000000003</v>
      </c>
    </row>
    <row r="1626" spans="1:4">
      <c r="A1626" s="23" t="s">
        <v>1724</v>
      </c>
      <c r="B1626" s="24" t="s">
        <v>163</v>
      </c>
      <c r="C1626" s="24" t="s">
        <v>164</v>
      </c>
      <c r="D1626" s="23">
        <v>0.98540000000000005</v>
      </c>
    </row>
    <row r="1627" spans="1:4">
      <c r="A1627" s="23" t="s">
        <v>1725</v>
      </c>
      <c r="B1627" s="24" t="s">
        <v>163</v>
      </c>
      <c r="C1627" s="24" t="s">
        <v>164</v>
      </c>
      <c r="D1627" s="23">
        <v>0.29699999999999999</v>
      </c>
    </row>
    <row r="1628" spans="1:4">
      <c r="A1628" s="23" t="s">
        <v>1726</v>
      </c>
      <c r="B1628" s="24" t="s">
        <v>163</v>
      </c>
      <c r="C1628" s="24" t="s">
        <v>164</v>
      </c>
      <c r="D1628" s="23" t="s">
        <v>165</v>
      </c>
    </row>
    <row r="1629" spans="1:4">
      <c r="A1629" s="23" t="s">
        <v>1727</v>
      </c>
      <c r="B1629" s="24" t="s">
        <v>163</v>
      </c>
      <c r="C1629" s="24" t="s">
        <v>164</v>
      </c>
      <c r="D1629" s="23" t="s">
        <v>165</v>
      </c>
    </row>
    <row r="1630" spans="1:4">
      <c r="A1630" s="23" t="s">
        <v>1728</v>
      </c>
      <c r="B1630" s="24" t="s">
        <v>163</v>
      </c>
      <c r="C1630" s="24" t="s">
        <v>164</v>
      </c>
      <c r="D1630" s="23" t="s">
        <v>165</v>
      </c>
    </row>
    <row r="1631" spans="1:4">
      <c r="A1631" s="23" t="s">
        <v>1729</v>
      </c>
      <c r="B1631" s="24" t="s">
        <v>163</v>
      </c>
      <c r="C1631" s="24" t="s">
        <v>164</v>
      </c>
      <c r="D1631" s="23" t="s">
        <v>165</v>
      </c>
    </row>
    <row r="1632" spans="1:4">
      <c r="A1632" s="23" t="s">
        <v>1730</v>
      </c>
      <c r="B1632" s="24" t="s">
        <v>163</v>
      </c>
      <c r="C1632" s="24" t="s">
        <v>164</v>
      </c>
      <c r="D1632" s="23" t="s">
        <v>165</v>
      </c>
    </row>
    <row r="1633" spans="1:4">
      <c r="A1633" s="23" t="s">
        <v>1731</v>
      </c>
      <c r="B1633" s="24" t="s">
        <v>163</v>
      </c>
      <c r="C1633" s="24" t="s">
        <v>164</v>
      </c>
      <c r="D1633" s="23" t="s">
        <v>165</v>
      </c>
    </row>
    <row r="1634" spans="1:4">
      <c r="A1634" s="23" t="s">
        <v>1732</v>
      </c>
      <c r="B1634" s="24" t="s">
        <v>163</v>
      </c>
      <c r="C1634" s="24" t="s">
        <v>164</v>
      </c>
      <c r="D1634" s="23" t="s">
        <v>165</v>
      </c>
    </row>
    <row r="1635" spans="1:4">
      <c r="A1635" s="23" t="s">
        <v>1733</v>
      </c>
      <c r="B1635" s="24" t="s">
        <v>163</v>
      </c>
      <c r="C1635" s="24" t="s">
        <v>164</v>
      </c>
      <c r="D1635" s="23" t="s">
        <v>165</v>
      </c>
    </row>
    <row r="1636" spans="1:4">
      <c r="A1636" s="23" t="s">
        <v>1734</v>
      </c>
      <c r="B1636" s="24" t="s">
        <v>163</v>
      </c>
      <c r="C1636" s="24" t="s">
        <v>164</v>
      </c>
      <c r="D1636" s="23" t="s">
        <v>165</v>
      </c>
    </row>
    <row r="1637" spans="1:4">
      <c r="A1637" s="23" t="s">
        <v>1735</v>
      </c>
      <c r="B1637" s="24" t="s">
        <v>163</v>
      </c>
      <c r="C1637" s="24" t="s">
        <v>164</v>
      </c>
      <c r="D1637" s="23" t="s">
        <v>165</v>
      </c>
    </row>
    <row r="1638" spans="1:4">
      <c r="A1638" s="23" t="s">
        <v>1736</v>
      </c>
      <c r="B1638" s="24" t="s">
        <v>163</v>
      </c>
      <c r="C1638" s="24" t="s">
        <v>164</v>
      </c>
      <c r="D1638" s="23">
        <v>0.99619999999999997</v>
      </c>
    </row>
    <row r="1639" spans="1:4">
      <c r="A1639" s="23" t="s">
        <v>1737</v>
      </c>
      <c r="B1639" s="24" t="s">
        <v>163</v>
      </c>
      <c r="C1639" s="24" t="s">
        <v>164</v>
      </c>
      <c r="D1639" s="23" t="s">
        <v>165</v>
      </c>
    </row>
    <row r="1640" spans="1:4">
      <c r="A1640" s="23" t="s">
        <v>1738</v>
      </c>
      <c r="B1640" s="24" t="s">
        <v>163</v>
      </c>
      <c r="C1640" s="24" t="s">
        <v>164</v>
      </c>
      <c r="D1640" s="23" t="s">
        <v>165</v>
      </c>
    </row>
    <row r="1641" spans="1:4">
      <c r="A1641" s="23" t="s">
        <v>1739</v>
      </c>
      <c r="B1641" s="24" t="s">
        <v>163</v>
      </c>
      <c r="C1641" s="24" t="s">
        <v>164</v>
      </c>
      <c r="D1641" s="23" t="s">
        <v>165</v>
      </c>
    </row>
    <row r="1642" spans="1:4">
      <c r="A1642" s="23" t="s">
        <v>1740</v>
      </c>
      <c r="B1642" s="24" t="s">
        <v>163</v>
      </c>
      <c r="C1642" s="24" t="s">
        <v>164</v>
      </c>
      <c r="D1642" s="23" t="s">
        <v>165</v>
      </c>
    </row>
    <row r="1643" spans="1:4">
      <c r="A1643" s="23" t="s">
        <v>1741</v>
      </c>
      <c r="B1643" s="24" t="s">
        <v>163</v>
      </c>
      <c r="C1643" s="24" t="s">
        <v>164</v>
      </c>
      <c r="D1643" s="23" t="s">
        <v>165</v>
      </c>
    </row>
    <row r="1644" spans="1:4">
      <c r="A1644" s="23" t="s">
        <v>1742</v>
      </c>
      <c r="B1644" s="24" t="s">
        <v>163</v>
      </c>
      <c r="C1644" s="24" t="s">
        <v>164</v>
      </c>
      <c r="D1644" s="23" t="s">
        <v>165</v>
      </c>
    </row>
    <row r="1645" spans="1:4">
      <c r="A1645" s="23" t="s">
        <v>1743</v>
      </c>
      <c r="B1645" s="25" t="s">
        <v>173</v>
      </c>
      <c r="C1645" s="24" t="s">
        <v>174</v>
      </c>
      <c r="D1645" s="23" t="s">
        <v>175</v>
      </c>
    </row>
    <row r="1646" spans="1:4">
      <c r="A1646" s="23" t="s">
        <v>1744</v>
      </c>
      <c r="B1646" s="24" t="s">
        <v>163</v>
      </c>
      <c r="C1646" s="24" t="s">
        <v>164</v>
      </c>
      <c r="D1646" s="23" t="s">
        <v>165</v>
      </c>
    </row>
    <row r="1647" spans="1:4">
      <c r="A1647" s="23" t="s">
        <v>1745</v>
      </c>
      <c r="B1647" s="24" t="s">
        <v>163</v>
      </c>
      <c r="C1647" s="24" t="s">
        <v>164</v>
      </c>
      <c r="D1647" s="23" t="s">
        <v>165</v>
      </c>
    </row>
    <row r="1648" spans="1:4">
      <c r="A1648" s="23" t="s">
        <v>1746</v>
      </c>
      <c r="B1648" s="24" t="s">
        <v>163</v>
      </c>
      <c r="C1648" s="24" t="s">
        <v>164</v>
      </c>
      <c r="D1648" s="23" t="s">
        <v>165</v>
      </c>
    </row>
    <row r="1649" spans="1:4">
      <c r="A1649" s="23" t="s">
        <v>1747</v>
      </c>
      <c r="B1649" s="24" t="s">
        <v>163</v>
      </c>
      <c r="C1649" s="24" t="s">
        <v>164</v>
      </c>
      <c r="D1649" s="23">
        <v>0.99980000000000002</v>
      </c>
    </row>
    <row r="1650" spans="1:4">
      <c r="A1650" s="23" t="s">
        <v>1748</v>
      </c>
      <c r="B1650" s="24" t="s">
        <v>163</v>
      </c>
      <c r="C1650" s="24" t="s">
        <v>164</v>
      </c>
      <c r="D1650" s="23">
        <v>0.99529999999999996</v>
      </c>
    </row>
    <row r="1651" spans="1:4">
      <c r="A1651" s="23" t="s">
        <v>1749</v>
      </c>
      <c r="B1651" s="24" t="s">
        <v>163</v>
      </c>
      <c r="C1651" s="24" t="s">
        <v>164</v>
      </c>
      <c r="D1651" s="23">
        <v>0.9698</v>
      </c>
    </row>
    <row r="1652" spans="1:4">
      <c r="A1652" s="23" t="s">
        <v>1750</v>
      </c>
      <c r="B1652" s="24" t="s">
        <v>163</v>
      </c>
      <c r="C1652" s="24" t="s">
        <v>164</v>
      </c>
      <c r="D1652" s="23" t="s">
        <v>165</v>
      </c>
    </row>
    <row r="1653" spans="1:4">
      <c r="A1653" s="23" t="s">
        <v>1751</v>
      </c>
      <c r="B1653" s="24" t="s">
        <v>163</v>
      </c>
      <c r="C1653" s="24" t="s">
        <v>164</v>
      </c>
      <c r="D1653" s="23" t="s">
        <v>165</v>
      </c>
    </row>
    <row r="1654" spans="1:4">
      <c r="A1654" s="23" t="s">
        <v>1752</v>
      </c>
      <c r="B1654" s="24" t="s">
        <v>163</v>
      </c>
      <c r="C1654" s="24" t="s">
        <v>164</v>
      </c>
      <c r="D1654" s="23" t="s">
        <v>165</v>
      </c>
    </row>
    <row r="1655" spans="1:4">
      <c r="A1655" s="23" t="s">
        <v>1753</v>
      </c>
      <c r="B1655" s="24" t="s">
        <v>163</v>
      </c>
      <c r="C1655" s="24" t="s">
        <v>164</v>
      </c>
      <c r="D1655" s="23">
        <v>0.9526</v>
      </c>
    </row>
    <row r="1656" spans="1:4">
      <c r="A1656" s="23" t="s">
        <v>1754</v>
      </c>
      <c r="B1656" s="24" t="s">
        <v>163</v>
      </c>
      <c r="C1656" s="24" t="s">
        <v>164</v>
      </c>
      <c r="D1656" s="23">
        <v>0.98540000000000005</v>
      </c>
    </row>
    <row r="1657" spans="1:4">
      <c r="A1657" s="23" t="s">
        <v>1755</v>
      </c>
      <c r="B1657" s="24" t="s">
        <v>163</v>
      </c>
      <c r="C1657" s="24" t="s">
        <v>164</v>
      </c>
      <c r="D1657" s="23">
        <v>0.99919999999999998</v>
      </c>
    </row>
    <row r="1658" spans="1:4">
      <c r="A1658" s="23" t="s">
        <v>1756</v>
      </c>
      <c r="B1658" s="24" t="s">
        <v>163</v>
      </c>
      <c r="C1658" s="24" t="s">
        <v>164</v>
      </c>
      <c r="D1658" s="23">
        <v>0.4461</v>
      </c>
    </row>
    <row r="1659" spans="1:4">
      <c r="A1659" s="23" t="s">
        <v>1757</v>
      </c>
      <c r="B1659" s="24" t="s">
        <v>163</v>
      </c>
      <c r="C1659" s="24" t="s">
        <v>164</v>
      </c>
      <c r="D1659" s="23">
        <v>0.37309999999999999</v>
      </c>
    </row>
    <row r="1660" spans="1:4">
      <c r="A1660" s="23" t="s">
        <v>1758</v>
      </c>
      <c r="B1660" s="24" t="s">
        <v>163</v>
      </c>
      <c r="C1660" s="24" t="s">
        <v>164</v>
      </c>
      <c r="D1660" s="23">
        <v>0.23</v>
      </c>
    </row>
    <row r="1661" spans="1:4">
      <c r="A1661" s="23" t="s">
        <v>1759</v>
      </c>
      <c r="B1661" s="24" t="s">
        <v>163</v>
      </c>
      <c r="C1661" s="24" t="s">
        <v>164</v>
      </c>
      <c r="D1661" s="23">
        <v>0.78549999999999998</v>
      </c>
    </row>
    <row r="1662" spans="1:4">
      <c r="A1662" s="23" t="s">
        <v>1760</v>
      </c>
      <c r="B1662" s="24" t="s">
        <v>163</v>
      </c>
      <c r="C1662" s="24" t="s">
        <v>164</v>
      </c>
      <c r="D1662" s="23">
        <v>0.81359999999999999</v>
      </c>
    </row>
    <row r="1663" spans="1:4">
      <c r="A1663" s="23" t="s">
        <v>1761</v>
      </c>
      <c r="B1663" s="24" t="s">
        <v>163</v>
      </c>
      <c r="C1663" s="24" t="s">
        <v>164</v>
      </c>
      <c r="D1663" s="23">
        <v>0.92359999999999998</v>
      </c>
    </row>
    <row r="1664" spans="1:4">
      <c r="A1664" s="23" t="s">
        <v>1762</v>
      </c>
      <c r="B1664" s="24" t="s">
        <v>163</v>
      </c>
      <c r="C1664" s="24" t="s">
        <v>164</v>
      </c>
      <c r="D1664" s="23" t="s">
        <v>165</v>
      </c>
    </row>
    <row r="1665" spans="1:4">
      <c r="A1665" s="23" t="s">
        <v>1763</v>
      </c>
      <c r="B1665" s="24" t="s">
        <v>163</v>
      </c>
      <c r="C1665" s="24" t="s">
        <v>164</v>
      </c>
      <c r="D1665" s="23" t="s">
        <v>165</v>
      </c>
    </row>
    <row r="1666" spans="1:4">
      <c r="A1666" s="23" t="s">
        <v>1764</v>
      </c>
      <c r="B1666" s="24" t="s">
        <v>163</v>
      </c>
      <c r="C1666" s="24" t="s">
        <v>164</v>
      </c>
      <c r="D1666" s="23" t="s">
        <v>165</v>
      </c>
    </row>
    <row r="1667" spans="1:4">
      <c r="A1667" s="23" t="s">
        <v>1765</v>
      </c>
      <c r="B1667" s="24" t="s">
        <v>163</v>
      </c>
      <c r="C1667" s="24" t="s">
        <v>164</v>
      </c>
      <c r="D1667" s="23" t="s">
        <v>165</v>
      </c>
    </row>
    <row r="1668" spans="1:4">
      <c r="A1668" s="23" t="s">
        <v>1766</v>
      </c>
      <c r="B1668" s="24" t="s">
        <v>163</v>
      </c>
      <c r="C1668" s="24" t="s">
        <v>164</v>
      </c>
      <c r="D1668" s="23">
        <v>0.89190000000000003</v>
      </c>
    </row>
    <row r="1669" spans="1:4">
      <c r="A1669" s="23" t="s">
        <v>1767</v>
      </c>
      <c r="B1669" s="24" t="s">
        <v>163</v>
      </c>
      <c r="C1669" s="24" t="s">
        <v>164</v>
      </c>
      <c r="D1669" s="23">
        <v>0.86499999999999999</v>
      </c>
    </row>
    <row r="1670" spans="1:4">
      <c r="A1670" s="23" t="s">
        <v>1768</v>
      </c>
      <c r="B1670" s="24" t="s">
        <v>163</v>
      </c>
      <c r="C1670" s="24" t="s">
        <v>164</v>
      </c>
      <c r="D1670" s="23">
        <v>0.49390000000000001</v>
      </c>
    </row>
    <row r="1671" spans="1:4">
      <c r="A1671" s="23" t="s">
        <v>1769</v>
      </c>
      <c r="B1671" s="24" t="s">
        <v>163</v>
      </c>
      <c r="C1671" s="24" t="s">
        <v>164</v>
      </c>
      <c r="D1671" s="23">
        <v>0.93179999999999996</v>
      </c>
    </row>
    <row r="1672" spans="1:4">
      <c r="A1672" s="23" t="s">
        <v>1770</v>
      </c>
      <c r="B1672" s="25" t="s">
        <v>173</v>
      </c>
      <c r="C1672" s="24" t="s">
        <v>309</v>
      </c>
      <c r="D1672" s="23">
        <v>1.9900000000000001E-2</v>
      </c>
    </row>
    <row r="1673" spans="1:4">
      <c r="A1673" s="23" t="s">
        <v>1771</v>
      </c>
      <c r="B1673" s="24" t="s">
        <v>163</v>
      </c>
      <c r="C1673" s="24" t="s">
        <v>164</v>
      </c>
      <c r="D1673" s="23">
        <v>0.998</v>
      </c>
    </row>
    <row r="1674" spans="1:4">
      <c r="A1674" s="23" t="s">
        <v>1772</v>
      </c>
      <c r="B1674" s="24" t="s">
        <v>163</v>
      </c>
      <c r="C1674" s="24" t="s">
        <v>164</v>
      </c>
      <c r="D1674" s="23">
        <v>0.95589999999999997</v>
      </c>
    </row>
    <row r="1675" spans="1:4">
      <c r="A1675" s="23" t="s">
        <v>1773</v>
      </c>
      <c r="B1675" s="24" t="s">
        <v>163</v>
      </c>
      <c r="C1675" s="24" t="s">
        <v>164</v>
      </c>
      <c r="D1675" s="23" t="s">
        <v>165</v>
      </c>
    </row>
    <row r="1676" spans="1:4">
      <c r="A1676" s="23" t="s">
        <v>1774</v>
      </c>
      <c r="B1676" s="24" t="s">
        <v>163</v>
      </c>
      <c r="C1676" s="24" t="s">
        <v>164</v>
      </c>
      <c r="D1676" s="23" t="s">
        <v>165</v>
      </c>
    </row>
    <row r="1677" spans="1:4">
      <c r="A1677" s="23" t="s">
        <v>1775</v>
      </c>
      <c r="B1677" s="24" t="s">
        <v>163</v>
      </c>
      <c r="C1677" s="24" t="s">
        <v>164</v>
      </c>
      <c r="D1677" s="23" t="s">
        <v>165</v>
      </c>
    </row>
    <row r="1678" spans="1:4">
      <c r="A1678" s="23" t="s">
        <v>1776</v>
      </c>
      <c r="B1678" s="24" t="s">
        <v>163</v>
      </c>
      <c r="C1678" s="24" t="s">
        <v>164</v>
      </c>
      <c r="D1678" s="23" t="s">
        <v>165</v>
      </c>
    </row>
    <row r="1679" spans="1:4">
      <c r="A1679" s="23" t="s">
        <v>1777</v>
      </c>
      <c r="B1679" s="24" t="s">
        <v>163</v>
      </c>
      <c r="C1679" s="24" t="s">
        <v>164</v>
      </c>
      <c r="D1679" s="23" t="s">
        <v>165</v>
      </c>
    </row>
    <row r="1680" spans="1:4">
      <c r="A1680" s="23" t="s">
        <v>1778</v>
      </c>
      <c r="B1680" s="24" t="s">
        <v>163</v>
      </c>
      <c r="C1680" s="24" t="s">
        <v>164</v>
      </c>
      <c r="D1680" s="23">
        <v>0.99939999999999996</v>
      </c>
    </row>
    <row r="1681" spans="1:4">
      <c r="A1681" s="23" t="s">
        <v>1779</v>
      </c>
      <c r="B1681" s="24" t="s">
        <v>163</v>
      </c>
      <c r="C1681" s="24" t="s">
        <v>164</v>
      </c>
      <c r="D1681" s="23" t="s">
        <v>165</v>
      </c>
    </row>
    <row r="1682" spans="1:4">
      <c r="A1682" s="23" t="s">
        <v>1780</v>
      </c>
      <c r="B1682" s="24" t="s">
        <v>163</v>
      </c>
      <c r="C1682" s="24" t="s">
        <v>164</v>
      </c>
      <c r="D1682" s="23" t="s">
        <v>165</v>
      </c>
    </row>
    <row r="1683" spans="1:4">
      <c r="A1683" s="23" t="s">
        <v>1781</v>
      </c>
      <c r="B1683" s="24" t="s">
        <v>163</v>
      </c>
      <c r="C1683" s="24" t="s">
        <v>164</v>
      </c>
      <c r="D1683" s="23" t="s">
        <v>165</v>
      </c>
    </row>
    <row r="1684" spans="1:4">
      <c r="A1684" s="23" t="s">
        <v>1782</v>
      </c>
      <c r="B1684" s="24" t="s">
        <v>163</v>
      </c>
      <c r="C1684" s="24" t="s">
        <v>164</v>
      </c>
      <c r="D1684" s="23" t="s">
        <v>165</v>
      </c>
    </row>
    <row r="1685" spans="1:4">
      <c r="A1685" s="23" t="s">
        <v>1783</v>
      </c>
      <c r="B1685" s="24" t="s">
        <v>163</v>
      </c>
      <c r="C1685" s="24" t="s">
        <v>164</v>
      </c>
      <c r="D1685" s="23" t="s">
        <v>165</v>
      </c>
    </row>
    <row r="1686" spans="1:4">
      <c r="A1686" s="23" t="s">
        <v>1784</v>
      </c>
      <c r="B1686" s="24" t="s">
        <v>163</v>
      </c>
      <c r="C1686" s="24" t="s">
        <v>164</v>
      </c>
      <c r="D1686" s="23">
        <v>0.99980000000000002</v>
      </c>
    </row>
    <row r="1687" spans="1:4">
      <c r="A1687" s="23" t="s">
        <v>1785</v>
      </c>
      <c r="B1687" s="24" t="s">
        <v>163</v>
      </c>
      <c r="C1687" s="24" t="s">
        <v>164</v>
      </c>
      <c r="D1687" s="23" t="s">
        <v>165</v>
      </c>
    </row>
    <row r="1688" spans="1:4">
      <c r="A1688" s="23" t="s">
        <v>1786</v>
      </c>
      <c r="B1688" s="24" t="s">
        <v>163</v>
      </c>
      <c r="C1688" s="24" t="s">
        <v>164</v>
      </c>
      <c r="D1688" s="23" t="s">
        <v>165</v>
      </c>
    </row>
    <row r="1689" spans="1:4">
      <c r="A1689" s="23" t="s">
        <v>1787</v>
      </c>
      <c r="B1689" s="24" t="s">
        <v>163</v>
      </c>
      <c r="C1689" s="24" t="s">
        <v>164</v>
      </c>
      <c r="D1689" s="23" t="s">
        <v>165</v>
      </c>
    </row>
    <row r="1690" spans="1:4">
      <c r="A1690" s="23" t="s">
        <v>1788</v>
      </c>
      <c r="B1690" s="24" t="s">
        <v>163</v>
      </c>
      <c r="C1690" s="24" t="s">
        <v>164</v>
      </c>
      <c r="D1690" s="23" t="s">
        <v>165</v>
      </c>
    </row>
    <row r="1691" spans="1:4">
      <c r="A1691" s="23" t="s">
        <v>1789</v>
      </c>
      <c r="B1691" s="24" t="s">
        <v>163</v>
      </c>
      <c r="C1691" s="24" t="s">
        <v>164</v>
      </c>
      <c r="D1691" s="23" t="s">
        <v>165</v>
      </c>
    </row>
    <row r="1692" spans="1:4">
      <c r="A1692" s="23" t="s">
        <v>1790</v>
      </c>
      <c r="B1692" s="24" t="s">
        <v>163</v>
      </c>
      <c r="C1692" s="24" t="s">
        <v>164</v>
      </c>
      <c r="D1692" s="23" t="s">
        <v>165</v>
      </c>
    </row>
    <row r="1693" spans="1:4">
      <c r="A1693" s="23" t="s">
        <v>1791</v>
      </c>
      <c r="B1693" s="24" t="s">
        <v>163</v>
      </c>
      <c r="C1693" s="24" t="s">
        <v>164</v>
      </c>
      <c r="D1693" s="23" t="s">
        <v>165</v>
      </c>
    </row>
    <row r="1694" spans="1:4">
      <c r="A1694" s="23" t="s">
        <v>1792</v>
      </c>
      <c r="B1694" s="24" t="s">
        <v>163</v>
      </c>
      <c r="C1694" s="24" t="s">
        <v>164</v>
      </c>
      <c r="D1694" s="23" t="s">
        <v>165</v>
      </c>
    </row>
    <row r="1695" spans="1:4">
      <c r="A1695" s="23" t="s">
        <v>1793</v>
      </c>
      <c r="B1695" s="24" t="s">
        <v>163</v>
      </c>
      <c r="C1695" s="24" t="s">
        <v>164</v>
      </c>
      <c r="D1695" s="23" t="s">
        <v>165</v>
      </c>
    </row>
    <row r="1696" spans="1:4">
      <c r="A1696" s="23" t="s">
        <v>1794</v>
      </c>
      <c r="B1696" s="24" t="s">
        <v>163</v>
      </c>
      <c r="C1696" s="24" t="s">
        <v>164</v>
      </c>
      <c r="D1696" s="23" t="s">
        <v>165</v>
      </c>
    </row>
    <row r="1697" spans="1:4">
      <c r="A1697" s="23" t="s">
        <v>1795</v>
      </c>
      <c r="B1697" s="24" t="s">
        <v>163</v>
      </c>
      <c r="C1697" s="24" t="s">
        <v>164</v>
      </c>
      <c r="D1697" s="23" t="s">
        <v>165</v>
      </c>
    </row>
    <row r="1698" spans="1:4">
      <c r="A1698" s="23" t="s">
        <v>1796</v>
      </c>
      <c r="B1698" s="25" t="s">
        <v>173</v>
      </c>
      <c r="C1698" s="24" t="s">
        <v>174</v>
      </c>
      <c r="D1698" s="23" t="s">
        <v>175</v>
      </c>
    </row>
    <row r="1699" spans="1:4">
      <c r="A1699" s="23" t="s">
        <v>1797</v>
      </c>
      <c r="B1699" s="24" t="s">
        <v>163</v>
      </c>
      <c r="C1699" s="24" t="s">
        <v>164</v>
      </c>
      <c r="D1699" s="23" t="s">
        <v>165</v>
      </c>
    </row>
    <row r="1700" spans="1:4">
      <c r="A1700" s="23" t="s">
        <v>1798</v>
      </c>
      <c r="B1700" s="24" t="s">
        <v>163</v>
      </c>
      <c r="C1700" s="24" t="s">
        <v>164</v>
      </c>
      <c r="D1700" s="23" t="s">
        <v>165</v>
      </c>
    </row>
    <row r="1701" spans="1:4">
      <c r="A1701" s="23" t="s">
        <v>1799</v>
      </c>
      <c r="B1701" s="24" t="s">
        <v>163</v>
      </c>
      <c r="C1701" s="24" t="s">
        <v>164</v>
      </c>
      <c r="D1701" s="23" t="s">
        <v>165</v>
      </c>
    </row>
    <row r="1702" spans="1:4">
      <c r="A1702" s="23" t="s">
        <v>1800</v>
      </c>
      <c r="B1702" s="24" t="s">
        <v>163</v>
      </c>
      <c r="C1702" s="24" t="s">
        <v>164</v>
      </c>
      <c r="D1702" s="23" t="s">
        <v>165</v>
      </c>
    </row>
    <row r="1703" spans="1:4">
      <c r="A1703" s="23" t="s">
        <v>1801</v>
      </c>
      <c r="B1703" s="24" t="s">
        <v>163</v>
      </c>
      <c r="C1703" s="24" t="s">
        <v>164</v>
      </c>
      <c r="D1703" s="23" t="s">
        <v>165</v>
      </c>
    </row>
    <row r="1704" spans="1:4">
      <c r="A1704" s="23" t="s">
        <v>1802</v>
      </c>
      <c r="B1704" s="24" t="s">
        <v>163</v>
      </c>
      <c r="C1704" s="24" t="s">
        <v>164</v>
      </c>
      <c r="D1704" s="23" t="s">
        <v>165</v>
      </c>
    </row>
    <row r="1705" spans="1:4">
      <c r="A1705" s="23" t="s">
        <v>1803</v>
      </c>
      <c r="B1705" s="24" t="s">
        <v>163</v>
      </c>
      <c r="C1705" s="24" t="s">
        <v>164</v>
      </c>
      <c r="D1705" s="23">
        <v>0.98629999999999995</v>
      </c>
    </row>
    <row r="1706" spans="1:4">
      <c r="A1706" s="23" t="s">
        <v>1804</v>
      </c>
      <c r="B1706" s="24" t="s">
        <v>163</v>
      </c>
      <c r="C1706" s="24" t="s">
        <v>164</v>
      </c>
      <c r="D1706" s="23" t="s">
        <v>165</v>
      </c>
    </row>
    <row r="1707" spans="1:4">
      <c r="A1707" s="23" t="s">
        <v>1805</v>
      </c>
      <c r="B1707" s="24" t="s">
        <v>163</v>
      </c>
      <c r="C1707" s="24" t="s">
        <v>164</v>
      </c>
      <c r="D1707" s="23" t="s">
        <v>165</v>
      </c>
    </row>
    <row r="1708" spans="1:4">
      <c r="A1708" s="23" t="s">
        <v>1806</v>
      </c>
      <c r="B1708" s="24" t="s">
        <v>163</v>
      </c>
      <c r="C1708" s="24" t="s">
        <v>164</v>
      </c>
      <c r="D1708" s="23" t="s">
        <v>165</v>
      </c>
    </row>
    <row r="1709" spans="1:4">
      <c r="A1709" s="23" t="s">
        <v>1807</v>
      </c>
      <c r="B1709" s="24" t="s">
        <v>163</v>
      </c>
      <c r="C1709" s="24" t="s">
        <v>164</v>
      </c>
      <c r="D1709" s="23" t="s">
        <v>165</v>
      </c>
    </row>
    <row r="1710" spans="1:4">
      <c r="A1710" s="23" t="s">
        <v>1808</v>
      </c>
      <c r="B1710" s="24" t="s">
        <v>163</v>
      </c>
      <c r="C1710" s="24" t="s">
        <v>164</v>
      </c>
      <c r="D1710" s="23" t="s">
        <v>165</v>
      </c>
    </row>
    <row r="1711" spans="1:4">
      <c r="A1711" s="23" t="s">
        <v>1809</v>
      </c>
      <c r="B1711" s="24" t="s">
        <v>163</v>
      </c>
      <c r="C1711" s="24" t="s">
        <v>164</v>
      </c>
      <c r="D1711" s="23" t="s">
        <v>165</v>
      </c>
    </row>
    <row r="1712" spans="1:4">
      <c r="A1712" s="23" t="s">
        <v>1810</v>
      </c>
      <c r="B1712" s="24" t="s">
        <v>163</v>
      </c>
      <c r="C1712" s="24" t="s">
        <v>164</v>
      </c>
      <c r="D1712" s="23" t="s">
        <v>165</v>
      </c>
    </row>
    <row r="1713" spans="1:4">
      <c r="A1713" s="23" t="s">
        <v>1811</v>
      </c>
      <c r="B1713" s="24" t="s">
        <v>163</v>
      </c>
      <c r="C1713" s="24" t="s">
        <v>164</v>
      </c>
      <c r="D1713" s="23" t="s">
        <v>165</v>
      </c>
    </row>
    <row r="1714" spans="1:4">
      <c r="A1714" s="23" t="s">
        <v>1812</v>
      </c>
      <c r="B1714" s="24" t="s">
        <v>163</v>
      </c>
      <c r="C1714" s="24" t="s">
        <v>164</v>
      </c>
      <c r="D1714" s="23" t="s">
        <v>165</v>
      </c>
    </row>
    <row r="1715" spans="1:4">
      <c r="A1715" s="23" t="s">
        <v>1813</v>
      </c>
      <c r="B1715" s="24" t="s">
        <v>163</v>
      </c>
      <c r="C1715" s="24" t="s">
        <v>164</v>
      </c>
      <c r="D1715" s="23" t="s">
        <v>165</v>
      </c>
    </row>
    <row r="1716" spans="1:4">
      <c r="A1716" s="23" t="s">
        <v>1814</v>
      </c>
      <c r="B1716" s="24" t="s">
        <v>163</v>
      </c>
      <c r="C1716" s="24" t="s">
        <v>164</v>
      </c>
      <c r="D1716" s="23" t="s">
        <v>165</v>
      </c>
    </row>
    <row r="1717" spans="1:4">
      <c r="A1717" s="23" t="s">
        <v>1815</v>
      </c>
      <c r="B1717" s="24" t="s">
        <v>163</v>
      </c>
      <c r="C1717" s="24" t="s">
        <v>164</v>
      </c>
      <c r="D1717" s="23" t="s">
        <v>165</v>
      </c>
    </row>
    <row r="1718" spans="1:4">
      <c r="A1718" s="23" t="s">
        <v>1816</v>
      </c>
      <c r="B1718" s="24" t="s">
        <v>163</v>
      </c>
      <c r="C1718" s="24" t="s">
        <v>164</v>
      </c>
      <c r="D1718" s="23" t="s">
        <v>165</v>
      </c>
    </row>
    <row r="1719" spans="1:4">
      <c r="A1719" s="23" t="s">
        <v>1817</v>
      </c>
      <c r="B1719" s="24" t="s">
        <v>163</v>
      </c>
      <c r="C1719" s="24" t="s">
        <v>164</v>
      </c>
      <c r="D1719" s="23" t="s">
        <v>165</v>
      </c>
    </row>
    <row r="1720" spans="1:4">
      <c r="A1720" s="23" t="s">
        <v>1818</v>
      </c>
      <c r="B1720" s="24" t="s">
        <v>163</v>
      </c>
      <c r="C1720" s="24" t="s">
        <v>164</v>
      </c>
      <c r="D1720" s="23" t="s">
        <v>165</v>
      </c>
    </row>
    <row r="1721" spans="1:4">
      <c r="A1721" s="23" t="s">
        <v>1819</v>
      </c>
      <c r="B1721" s="24" t="s">
        <v>163</v>
      </c>
      <c r="C1721" s="24" t="s">
        <v>164</v>
      </c>
      <c r="D1721" s="23" t="s">
        <v>165</v>
      </c>
    </row>
    <row r="1722" spans="1:4">
      <c r="A1722" s="23" t="s">
        <v>1820</v>
      </c>
      <c r="B1722" s="24" t="s">
        <v>163</v>
      </c>
      <c r="C1722" s="24" t="s">
        <v>164</v>
      </c>
      <c r="D1722" s="23" t="s">
        <v>165</v>
      </c>
    </row>
    <row r="1723" spans="1:4">
      <c r="A1723" s="23" t="s">
        <v>1821</v>
      </c>
      <c r="B1723" s="25" t="s">
        <v>173</v>
      </c>
      <c r="C1723" s="24" t="s">
        <v>174</v>
      </c>
      <c r="D1723" s="23" t="s">
        <v>175</v>
      </c>
    </row>
    <row r="1724" spans="1:4">
      <c r="A1724" s="23" t="s">
        <v>1822</v>
      </c>
      <c r="B1724" s="24" t="s">
        <v>163</v>
      </c>
      <c r="C1724" s="24" t="s">
        <v>164</v>
      </c>
      <c r="D1724" s="23" t="s">
        <v>165</v>
      </c>
    </row>
    <row r="1725" spans="1:4">
      <c r="A1725" s="23" t="s">
        <v>1823</v>
      </c>
      <c r="B1725" s="24" t="s">
        <v>163</v>
      </c>
      <c r="C1725" s="24" t="s">
        <v>164</v>
      </c>
      <c r="D1725" s="23" t="s">
        <v>165</v>
      </c>
    </row>
    <row r="1726" spans="1:4">
      <c r="A1726" s="23" t="s">
        <v>1824</v>
      </c>
      <c r="B1726" s="24" t="s">
        <v>163</v>
      </c>
      <c r="C1726" s="24" t="s">
        <v>164</v>
      </c>
      <c r="D1726" s="23" t="s">
        <v>165</v>
      </c>
    </row>
    <row r="1727" spans="1:4">
      <c r="A1727" s="23" t="s">
        <v>1825</v>
      </c>
      <c r="B1727" s="24" t="s">
        <v>163</v>
      </c>
      <c r="C1727" s="24" t="s">
        <v>164</v>
      </c>
      <c r="D1727" s="23" t="s">
        <v>165</v>
      </c>
    </row>
    <row r="1728" spans="1:4">
      <c r="A1728" s="23" t="s">
        <v>1826</v>
      </c>
      <c r="B1728" s="24" t="s">
        <v>163</v>
      </c>
      <c r="C1728" s="24" t="s">
        <v>164</v>
      </c>
      <c r="D1728" s="23" t="s">
        <v>165</v>
      </c>
    </row>
    <row r="1729" spans="1:4">
      <c r="A1729" s="23" t="s">
        <v>1827</v>
      </c>
      <c r="B1729" s="24" t="s">
        <v>163</v>
      </c>
      <c r="C1729" s="24" t="s">
        <v>164</v>
      </c>
      <c r="D1729" s="23">
        <v>0.91720000000000002</v>
      </c>
    </row>
    <row r="1730" spans="1:4">
      <c r="A1730" s="23" t="s">
        <v>1828</v>
      </c>
      <c r="B1730" s="24" t="s">
        <v>163</v>
      </c>
      <c r="C1730" s="24" t="s">
        <v>164</v>
      </c>
      <c r="D1730" s="23" t="s">
        <v>165</v>
      </c>
    </row>
    <row r="1731" spans="1:4">
      <c r="A1731" s="23" t="s">
        <v>1829</v>
      </c>
      <c r="B1731" s="24" t="s">
        <v>163</v>
      </c>
      <c r="C1731" s="24" t="s">
        <v>164</v>
      </c>
      <c r="D1731" s="23" t="s">
        <v>165</v>
      </c>
    </row>
    <row r="1732" spans="1:4">
      <c r="A1732" s="23" t="s">
        <v>1830</v>
      </c>
      <c r="B1732" s="24" t="s">
        <v>163</v>
      </c>
      <c r="C1732" s="24" t="s">
        <v>164</v>
      </c>
      <c r="D1732" s="23" t="s">
        <v>165</v>
      </c>
    </row>
    <row r="1733" spans="1:4">
      <c r="A1733" s="23" t="s">
        <v>1831</v>
      </c>
      <c r="B1733" s="24" t="s">
        <v>163</v>
      </c>
      <c r="C1733" s="24" t="s">
        <v>164</v>
      </c>
      <c r="D1733" s="23" t="s">
        <v>165</v>
      </c>
    </row>
    <row r="1734" spans="1:4">
      <c r="A1734" s="23" t="s">
        <v>1832</v>
      </c>
      <c r="B1734" s="24" t="s">
        <v>163</v>
      </c>
      <c r="C1734" s="24" t="s">
        <v>164</v>
      </c>
      <c r="D1734" s="23" t="s">
        <v>165</v>
      </c>
    </row>
    <row r="1735" spans="1:4">
      <c r="A1735" s="23" t="s">
        <v>1833</v>
      </c>
      <c r="B1735" s="24" t="s">
        <v>163</v>
      </c>
      <c r="C1735" s="24" t="s">
        <v>164</v>
      </c>
      <c r="D1735" s="23" t="s">
        <v>165</v>
      </c>
    </row>
    <row r="1736" spans="1:4">
      <c r="A1736" s="23" t="s">
        <v>1834</v>
      </c>
      <c r="B1736" s="24" t="s">
        <v>163</v>
      </c>
      <c r="C1736" s="24" t="s">
        <v>164</v>
      </c>
      <c r="D1736" s="23" t="s">
        <v>165</v>
      </c>
    </row>
    <row r="1737" spans="1:4">
      <c r="A1737" s="23" t="s">
        <v>1835</v>
      </c>
      <c r="B1737" s="24" t="s">
        <v>163</v>
      </c>
      <c r="C1737" s="24" t="s">
        <v>164</v>
      </c>
      <c r="D1737" s="23" t="s">
        <v>165</v>
      </c>
    </row>
    <row r="1738" spans="1:4">
      <c r="A1738" s="23" t="s">
        <v>1836</v>
      </c>
      <c r="B1738" s="24" t="s">
        <v>163</v>
      </c>
      <c r="C1738" s="24" t="s">
        <v>164</v>
      </c>
      <c r="D1738" s="23" t="s">
        <v>165</v>
      </c>
    </row>
    <row r="1739" spans="1:4">
      <c r="A1739" s="23" t="s">
        <v>1837</v>
      </c>
      <c r="B1739" s="24" t="s">
        <v>163</v>
      </c>
      <c r="C1739" s="24" t="s">
        <v>164</v>
      </c>
      <c r="D1739" s="23" t="s">
        <v>165</v>
      </c>
    </row>
    <row r="1740" spans="1:4">
      <c r="A1740" s="23" t="s">
        <v>1838</v>
      </c>
      <c r="B1740" s="24" t="s">
        <v>163</v>
      </c>
      <c r="C1740" s="24" t="s">
        <v>164</v>
      </c>
      <c r="D1740" s="23" t="s">
        <v>165</v>
      </c>
    </row>
    <row r="1741" spans="1:4">
      <c r="A1741" s="23" t="s">
        <v>1839</v>
      </c>
      <c r="B1741" s="24" t="s">
        <v>163</v>
      </c>
      <c r="C1741" s="24" t="s">
        <v>164</v>
      </c>
      <c r="D1741" s="23" t="s">
        <v>165</v>
      </c>
    </row>
    <row r="1742" spans="1:4">
      <c r="A1742" s="23" t="s">
        <v>1840</v>
      </c>
      <c r="B1742" s="24" t="s">
        <v>163</v>
      </c>
      <c r="C1742" s="24" t="s">
        <v>164</v>
      </c>
      <c r="D1742" s="23" t="s">
        <v>165</v>
      </c>
    </row>
    <row r="1743" spans="1:4">
      <c r="A1743" s="23" t="s">
        <v>1841</v>
      </c>
      <c r="B1743" s="24" t="s">
        <v>163</v>
      </c>
      <c r="C1743" s="24" t="s">
        <v>164</v>
      </c>
      <c r="D1743" s="23" t="s">
        <v>165</v>
      </c>
    </row>
    <row r="1744" spans="1:4">
      <c r="A1744" s="23" t="s">
        <v>1842</v>
      </c>
      <c r="B1744" s="24" t="s">
        <v>163</v>
      </c>
      <c r="C1744" s="24" t="s">
        <v>164</v>
      </c>
      <c r="D1744" s="23" t="s">
        <v>165</v>
      </c>
    </row>
    <row r="1745" spans="1:4">
      <c r="A1745" s="23" t="s">
        <v>1843</v>
      </c>
      <c r="B1745" s="24" t="s">
        <v>163</v>
      </c>
      <c r="C1745" s="24" t="s">
        <v>164</v>
      </c>
      <c r="D1745" s="23" t="s">
        <v>165</v>
      </c>
    </row>
    <row r="1746" spans="1:4">
      <c r="A1746" s="23" t="s">
        <v>1844</v>
      </c>
      <c r="B1746" s="24" t="s">
        <v>163</v>
      </c>
      <c r="C1746" s="24" t="s">
        <v>164</v>
      </c>
      <c r="D1746" s="23" t="s">
        <v>165</v>
      </c>
    </row>
    <row r="1747" spans="1:4">
      <c r="A1747" s="23" t="s">
        <v>1845</v>
      </c>
      <c r="B1747" s="25" t="s">
        <v>173</v>
      </c>
      <c r="C1747" s="24" t="s">
        <v>174</v>
      </c>
      <c r="D1747" s="23" t="s">
        <v>175</v>
      </c>
    </row>
    <row r="1748" spans="1:4">
      <c r="A1748" s="23" t="s">
        <v>1846</v>
      </c>
      <c r="B1748" s="24" t="s">
        <v>163</v>
      </c>
      <c r="C1748" s="24" t="s">
        <v>164</v>
      </c>
      <c r="D1748" s="23" t="s">
        <v>165</v>
      </c>
    </row>
    <row r="1749" spans="1:4">
      <c r="A1749" s="23" t="s">
        <v>1847</v>
      </c>
      <c r="B1749" s="24" t="s">
        <v>163</v>
      </c>
      <c r="C1749" s="24" t="s">
        <v>164</v>
      </c>
      <c r="D1749" s="23" t="s">
        <v>165</v>
      </c>
    </row>
    <row r="1750" spans="1:4">
      <c r="A1750" s="23" t="s">
        <v>1848</v>
      </c>
      <c r="B1750" s="24" t="s">
        <v>163</v>
      </c>
      <c r="C1750" s="24" t="s">
        <v>164</v>
      </c>
      <c r="D1750" s="23" t="s">
        <v>165</v>
      </c>
    </row>
    <row r="1751" spans="1:4">
      <c r="A1751" s="23" t="s">
        <v>1849</v>
      </c>
      <c r="B1751" s="24" t="s">
        <v>163</v>
      </c>
      <c r="C1751" s="24" t="s">
        <v>164</v>
      </c>
      <c r="D1751" s="23" t="s">
        <v>165</v>
      </c>
    </row>
    <row r="1752" spans="1:4">
      <c r="A1752" s="23" t="s">
        <v>1850</v>
      </c>
      <c r="B1752" s="24" t="s">
        <v>163</v>
      </c>
      <c r="C1752" s="24" t="s">
        <v>164</v>
      </c>
      <c r="D1752" s="23">
        <v>0.78210000000000002</v>
      </c>
    </row>
    <row r="1753" spans="1:4">
      <c r="A1753" s="23" t="s">
        <v>1851</v>
      </c>
      <c r="B1753" s="24" t="s">
        <v>163</v>
      </c>
      <c r="C1753" s="24" t="s">
        <v>164</v>
      </c>
      <c r="D1753" s="23" t="s">
        <v>165</v>
      </c>
    </row>
    <row r="1754" spans="1:4">
      <c r="A1754" s="23" t="s">
        <v>1852</v>
      </c>
      <c r="B1754" s="24" t="s">
        <v>163</v>
      </c>
      <c r="C1754" s="24" t="s">
        <v>164</v>
      </c>
      <c r="D1754" s="23" t="s">
        <v>165</v>
      </c>
    </row>
    <row r="1755" spans="1:4">
      <c r="A1755" s="23" t="s">
        <v>1853</v>
      </c>
      <c r="B1755" s="24" t="s">
        <v>163</v>
      </c>
      <c r="C1755" s="24" t="s">
        <v>164</v>
      </c>
      <c r="D1755" s="23" t="s">
        <v>165</v>
      </c>
    </row>
    <row r="1756" spans="1:4">
      <c r="A1756" s="23" t="s">
        <v>1854</v>
      </c>
      <c r="B1756" s="24" t="s">
        <v>163</v>
      </c>
      <c r="C1756" s="24" t="s">
        <v>164</v>
      </c>
      <c r="D1756" s="23" t="s">
        <v>165</v>
      </c>
    </row>
    <row r="1757" spans="1:4">
      <c r="A1757" s="23" t="s">
        <v>1855</v>
      </c>
      <c r="B1757" s="24" t="s">
        <v>163</v>
      </c>
      <c r="C1757" s="24" t="s">
        <v>164</v>
      </c>
      <c r="D1757" s="23" t="s">
        <v>165</v>
      </c>
    </row>
    <row r="1758" spans="1:4">
      <c r="A1758" s="23" t="s">
        <v>1856</v>
      </c>
      <c r="B1758" s="24" t="s">
        <v>163</v>
      </c>
      <c r="C1758" s="24" t="s">
        <v>164</v>
      </c>
      <c r="D1758" s="23" t="s">
        <v>165</v>
      </c>
    </row>
    <row r="1759" spans="1:4">
      <c r="A1759" s="23" t="s">
        <v>1857</v>
      </c>
      <c r="B1759" s="24" t="s">
        <v>163</v>
      </c>
      <c r="C1759" s="24" t="s">
        <v>164</v>
      </c>
      <c r="D1759" s="23" t="s">
        <v>165</v>
      </c>
    </row>
    <row r="1760" spans="1:4">
      <c r="A1760" s="23" t="s">
        <v>1858</v>
      </c>
      <c r="B1760" s="24" t="s">
        <v>163</v>
      </c>
      <c r="C1760" s="24" t="s">
        <v>164</v>
      </c>
      <c r="D1760" s="23" t="s">
        <v>165</v>
      </c>
    </row>
    <row r="1761" spans="1:4">
      <c r="A1761" s="23" t="s">
        <v>1859</v>
      </c>
      <c r="B1761" s="24" t="s">
        <v>163</v>
      </c>
      <c r="C1761" s="24" t="s">
        <v>164</v>
      </c>
      <c r="D1761" s="23" t="s">
        <v>165</v>
      </c>
    </row>
    <row r="1762" spans="1:4">
      <c r="A1762" s="23" t="s">
        <v>1860</v>
      </c>
      <c r="B1762" s="24" t="s">
        <v>163</v>
      </c>
      <c r="C1762" s="24" t="s">
        <v>164</v>
      </c>
      <c r="D1762" s="23" t="s">
        <v>165</v>
      </c>
    </row>
    <row r="1763" spans="1:4">
      <c r="A1763" s="23" t="s">
        <v>1861</v>
      </c>
      <c r="B1763" s="24" t="s">
        <v>163</v>
      </c>
      <c r="C1763" s="24" t="s">
        <v>164</v>
      </c>
      <c r="D1763" s="23" t="s">
        <v>165</v>
      </c>
    </row>
    <row r="1764" spans="1:4">
      <c r="A1764" s="23" t="s">
        <v>1862</v>
      </c>
      <c r="B1764" s="24" t="s">
        <v>163</v>
      </c>
      <c r="C1764" s="24" t="s">
        <v>164</v>
      </c>
      <c r="D1764" s="23" t="s">
        <v>165</v>
      </c>
    </row>
    <row r="1765" spans="1:4">
      <c r="A1765" s="23" t="s">
        <v>1863</v>
      </c>
      <c r="B1765" s="24" t="s">
        <v>163</v>
      </c>
      <c r="C1765" s="24" t="s">
        <v>164</v>
      </c>
      <c r="D1765" s="23" t="s">
        <v>165</v>
      </c>
    </row>
    <row r="1766" spans="1:4">
      <c r="A1766" s="23" t="s">
        <v>1864</v>
      </c>
      <c r="B1766" s="24" t="s">
        <v>163</v>
      </c>
      <c r="C1766" s="24" t="s">
        <v>164</v>
      </c>
      <c r="D1766" s="23" t="s">
        <v>165</v>
      </c>
    </row>
    <row r="1767" spans="1:4">
      <c r="A1767" s="23" t="s">
        <v>1865</v>
      </c>
      <c r="B1767" s="24" t="s">
        <v>163</v>
      </c>
      <c r="C1767" s="24" t="s">
        <v>164</v>
      </c>
      <c r="D1767" s="23" t="s">
        <v>165</v>
      </c>
    </row>
    <row r="1768" spans="1:4">
      <c r="A1768" s="23" t="s">
        <v>1866</v>
      </c>
      <c r="B1768" s="24" t="s">
        <v>163</v>
      </c>
      <c r="C1768" s="24" t="s">
        <v>164</v>
      </c>
      <c r="D1768" s="23" t="s">
        <v>165</v>
      </c>
    </row>
    <row r="1769" spans="1:4">
      <c r="A1769" s="23" t="s">
        <v>1867</v>
      </c>
      <c r="B1769" s="24" t="s">
        <v>163</v>
      </c>
      <c r="C1769" s="24" t="s">
        <v>164</v>
      </c>
      <c r="D1769" s="23" t="s">
        <v>165</v>
      </c>
    </row>
    <row r="1770" spans="1:4">
      <c r="A1770" s="23" t="s">
        <v>1868</v>
      </c>
      <c r="B1770" s="25" t="s">
        <v>173</v>
      </c>
      <c r="C1770" s="24" t="s">
        <v>174</v>
      </c>
      <c r="D1770" s="23" t="s">
        <v>175</v>
      </c>
    </row>
    <row r="1771" spans="1:4">
      <c r="A1771" s="23" t="s">
        <v>1869</v>
      </c>
      <c r="B1771" s="24" t="s">
        <v>163</v>
      </c>
      <c r="C1771" s="24" t="s">
        <v>164</v>
      </c>
      <c r="D1771" s="23" t="s">
        <v>165</v>
      </c>
    </row>
    <row r="1772" spans="1:4">
      <c r="A1772" s="23" t="s">
        <v>1870</v>
      </c>
      <c r="B1772" s="24" t="s">
        <v>163</v>
      </c>
      <c r="C1772" s="24" t="s">
        <v>164</v>
      </c>
      <c r="D1772" s="23" t="s">
        <v>165</v>
      </c>
    </row>
    <row r="1773" spans="1:4">
      <c r="A1773" s="23" t="s">
        <v>1871</v>
      </c>
      <c r="B1773" s="24" t="s">
        <v>163</v>
      </c>
      <c r="C1773" s="24" t="s">
        <v>164</v>
      </c>
      <c r="D1773" s="23" t="s">
        <v>165</v>
      </c>
    </row>
    <row r="1774" spans="1:4">
      <c r="A1774" s="23" t="s">
        <v>1872</v>
      </c>
      <c r="B1774" s="24" t="s">
        <v>163</v>
      </c>
      <c r="C1774" s="24" t="s">
        <v>164</v>
      </c>
      <c r="D1774" s="23" t="s">
        <v>165</v>
      </c>
    </row>
    <row r="1775" spans="1:4">
      <c r="A1775" s="23" t="s">
        <v>1873</v>
      </c>
      <c r="B1775" s="24" t="s">
        <v>163</v>
      </c>
      <c r="C1775" s="24" t="s">
        <v>164</v>
      </c>
      <c r="D1775" s="23" t="s">
        <v>165</v>
      </c>
    </row>
    <row r="1776" spans="1:4">
      <c r="A1776" s="23" t="s">
        <v>1874</v>
      </c>
      <c r="B1776" s="24" t="s">
        <v>163</v>
      </c>
      <c r="C1776" s="24" t="s">
        <v>164</v>
      </c>
      <c r="D1776" s="23" t="s">
        <v>165</v>
      </c>
    </row>
    <row r="1777" spans="1:4">
      <c r="A1777" s="23" t="s">
        <v>1875</v>
      </c>
      <c r="B1777" s="24" t="s">
        <v>163</v>
      </c>
      <c r="C1777" s="24" t="s">
        <v>164</v>
      </c>
      <c r="D1777" s="23" t="s">
        <v>165</v>
      </c>
    </row>
    <row r="1778" spans="1:4">
      <c r="A1778" s="23" t="s">
        <v>1876</v>
      </c>
      <c r="B1778" s="24" t="s">
        <v>163</v>
      </c>
      <c r="C1778" s="24" t="s">
        <v>164</v>
      </c>
      <c r="D1778" s="23">
        <v>0.99629999999999996</v>
      </c>
    </row>
    <row r="1779" spans="1:4">
      <c r="A1779" s="23" t="s">
        <v>1877</v>
      </c>
      <c r="B1779" s="24" t="s">
        <v>163</v>
      </c>
      <c r="C1779" s="24" t="s">
        <v>164</v>
      </c>
      <c r="D1779" s="23">
        <v>0.99160000000000004</v>
      </c>
    </row>
    <row r="1780" spans="1:4">
      <c r="A1780" s="23" t="s">
        <v>1878</v>
      </c>
      <c r="B1780" s="24" t="s">
        <v>163</v>
      </c>
      <c r="C1780" s="24" t="s">
        <v>164</v>
      </c>
      <c r="D1780" s="23">
        <v>0.96189999999999998</v>
      </c>
    </row>
    <row r="1781" spans="1:4">
      <c r="A1781" s="23" t="s">
        <v>1879</v>
      </c>
      <c r="B1781" s="24" t="s">
        <v>163</v>
      </c>
      <c r="C1781" s="24" t="s">
        <v>164</v>
      </c>
      <c r="D1781" s="23" t="s">
        <v>165</v>
      </c>
    </row>
    <row r="1782" spans="1:4">
      <c r="A1782" s="23" t="s">
        <v>1880</v>
      </c>
      <c r="B1782" s="24" t="s">
        <v>163</v>
      </c>
      <c r="C1782" s="24" t="s">
        <v>164</v>
      </c>
      <c r="D1782" s="23" t="s">
        <v>165</v>
      </c>
    </row>
    <row r="1783" spans="1:4">
      <c r="A1783" s="23" t="s">
        <v>1881</v>
      </c>
      <c r="B1783" s="24" t="s">
        <v>163</v>
      </c>
      <c r="C1783" s="24" t="s">
        <v>164</v>
      </c>
      <c r="D1783" s="23" t="s">
        <v>165</v>
      </c>
    </row>
    <row r="1784" spans="1:4">
      <c r="A1784" s="23" t="s">
        <v>1882</v>
      </c>
      <c r="B1784" s="24" t="s">
        <v>163</v>
      </c>
      <c r="C1784" s="24" t="s">
        <v>164</v>
      </c>
      <c r="D1784" s="23" t="s">
        <v>165</v>
      </c>
    </row>
    <row r="1785" spans="1:4">
      <c r="A1785" s="23" t="s">
        <v>1883</v>
      </c>
      <c r="B1785" s="24" t="s">
        <v>163</v>
      </c>
      <c r="C1785" s="24" t="s">
        <v>164</v>
      </c>
      <c r="D1785" s="23" t="s">
        <v>165</v>
      </c>
    </row>
    <row r="1786" spans="1:4">
      <c r="A1786" s="23" t="s">
        <v>1884</v>
      </c>
      <c r="B1786" s="24" t="s">
        <v>163</v>
      </c>
      <c r="C1786" s="24" t="s">
        <v>164</v>
      </c>
      <c r="D1786" s="23" t="s">
        <v>165</v>
      </c>
    </row>
    <row r="1787" spans="1:4">
      <c r="A1787" s="23" t="s">
        <v>1885</v>
      </c>
      <c r="B1787" s="24" t="s">
        <v>163</v>
      </c>
      <c r="C1787" s="24" t="s">
        <v>164</v>
      </c>
      <c r="D1787" s="23" t="s">
        <v>165</v>
      </c>
    </row>
    <row r="1788" spans="1:4">
      <c r="A1788" s="23" t="s">
        <v>1886</v>
      </c>
      <c r="B1788" s="24" t="s">
        <v>163</v>
      </c>
      <c r="C1788" s="24" t="s">
        <v>164</v>
      </c>
      <c r="D1788" s="23" t="s">
        <v>165</v>
      </c>
    </row>
    <row r="1789" spans="1:4">
      <c r="A1789" s="23" t="s">
        <v>1887</v>
      </c>
      <c r="B1789" s="24" t="s">
        <v>163</v>
      </c>
      <c r="C1789" s="24" t="s">
        <v>164</v>
      </c>
      <c r="D1789" s="23" t="s">
        <v>165</v>
      </c>
    </row>
    <row r="1790" spans="1:4">
      <c r="A1790" s="23" t="s">
        <v>1888</v>
      </c>
      <c r="B1790" s="24" t="s">
        <v>163</v>
      </c>
      <c r="C1790" s="24" t="s">
        <v>164</v>
      </c>
      <c r="D1790" s="23">
        <v>0.99790000000000001</v>
      </c>
    </row>
    <row r="1791" spans="1:4">
      <c r="A1791" s="23" t="s">
        <v>1889</v>
      </c>
      <c r="B1791" s="24" t="s">
        <v>163</v>
      </c>
      <c r="C1791" s="24" t="s">
        <v>164</v>
      </c>
      <c r="D1791" s="23" t="s">
        <v>165</v>
      </c>
    </row>
    <row r="1792" spans="1:4">
      <c r="A1792" s="23" t="s">
        <v>1890</v>
      </c>
      <c r="B1792" s="25" t="s">
        <v>173</v>
      </c>
      <c r="C1792" s="24" t="s">
        <v>584</v>
      </c>
      <c r="D1792" s="23">
        <v>2.0000000000000001E-4</v>
      </c>
    </row>
    <row r="1793" spans="1:4">
      <c r="A1793" s="23" t="s">
        <v>1891</v>
      </c>
      <c r="B1793" s="24" t="s">
        <v>163</v>
      </c>
      <c r="C1793" s="24" t="s">
        <v>164</v>
      </c>
      <c r="D1793" s="23" t="s">
        <v>165</v>
      </c>
    </row>
    <row r="1794" spans="1:4">
      <c r="A1794" s="23" t="s">
        <v>1892</v>
      </c>
      <c r="B1794" s="24" t="s">
        <v>163</v>
      </c>
      <c r="C1794" s="24" t="s">
        <v>164</v>
      </c>
      <c r="D1794" s="23" t="s">
        <v>165</v>
      </c>
    </row>
    <row r="1795" spans="1:4">
      <c r="A1795" s="23" t="s">
        <v>1893</v>
      </c>
      <c r="B1795" s="24" t="s">
        <v>163</v>
      </c>
      <c r="C1795" s="24" t="s">
        <v>164</v>
      </c>
      <c r="D1795" s="23" t="s">
        <v>165</v>
      </c>
    </row>
    <row r="1796" spans="1:4">
      <c r="A1796" s="23" t="s">
        <v>1894</v>
      </c>
      <c r="B1796" s="24" t="s">
        <v>163</v>
      </c>
      <c r="C1796" s="24" t="s">
        <v>164</v>
      </c>
      <c r="D1796" s="23" t="s">
        <v>165</v>
      </c>
    </row>
    <row r="1797" spans="1:4">
      <c r="A1797" s="23" t="s">
        <v>1895</v>
      </c>
      <c r="B1797" s="24" t="s">
        <v>163</v>
      </c>
      <c r="C1797" s="24" t="s">
        <v>164</v>
      </c>
      <c r="D1797" s="23" t="s">
        <v>165</v>
      </c>
    </row>
    <row r="1798" spans="1:4">
      <c r="A1798" s="23" t="s">
        <v>1896</v>
      </c>
      <c r="B1798" s="24" t="s">
        <v>163</v>
      </c>
      <c r="C1798" s="24" t="s">
        <v>164</v>
      </c>
      <c r="D1798" s="23" t="s">
        <v>165</v>
      </c>
    </row>
    <row r="1799" spans="1:4">
      <c r="A1799" s="23" t="s">
        <v>1897</v>
      </c>
      <c r="B1799" s="24" t="s">
        <v>163</v>
      </c>
      <c r="C1799" s="24" t="s">
        <v>164</v>
      </c>
      <c r="D1799" s="23">
        <v>0.94310000000000005</v>
      </c>
    </row>
    <row r="1800" spans="1:4">
      <c r="A1800" s="23" t="s">
        <v>1898</v>
      </c>
      <c r="B1800" s="24" t="s">
        <v>163</v>
      </c>
      <c r="C1800" s="24" t="s">
        <v>164</v>
      </c>
      <c r="D1800" s="23">
        <v>0.91159999999999997</v>
      </c>
    </row>
    <row r="1801" spans="1:4">
      <c r="A1801" s="23" t="s">
        <v>1899</v>
      </c>
      <c r="B1801" s="24" t="s">
        <v>163</v>
      </c>
      <c r="C1801" s="24" t="s">
        <v>164</v>
      </c>
      <c r="D1801" s="23">
        <v>0.80110000000000003</v>
      </c>
    </row>
    <row r="1802" spans="1:4">
      <c r="A1802" s="23" t="s">
        <v>1900</v>
      </c>
      <c r="B1802" s="24" t="s">
        <v>163</v>
      </c>
      <c r="C1802" s="24" t="s">
        <v>164</v>
      </c>
      <c r="D1802" s="23">
        <v>0.99680000000000002</v>
      </c>
    </row>
    <row r="1803" spans="1:4">
      <c r="A1803" s="23" t="s">
        <v>1901</v>
      </c>
      <c r="B1803" s="24" t="s">
        <v>163</v>
      </c>
      <c r="C1803" s="24" t="s">
        <v>164</v>
      </c>
      <c r="D1803" s="23">
        <v>0.99780000000000002</v>
      </c>
    </row>
    <row r="1804" spans="1:4">
      <c r="A1804" s="23" t="s">
        <v>1902</v>
      </c>
      <c r="B1804" s="24" t="s">
        <v>163</v>
      </c>
      <c r="C1804" s="24" t="s">
        <v>164</v>
      </c>
      <c r="D1804" s="23">
        <v>0.99980000000000002</v>
      </c>
    </row>
    <row r="1805" spans="1:4">
      <c r="A1805" s="23" t="s">
        <v>1903</v>
      </c>
      <c r="B1805" s="24" t="s">
        <v>163</v>
      </c>
      <c r="C1805" s="24" t="s">
        <v>164</v>
      </c>
      <c r="D1805" s="23" t="s">
        <v>165</v>
      </c>
    </row>
    <row r="1806" spans="1:4">
      <c r="A1806" s="23" t="s">
        <v>1904</v>
      </c>
      <c r="B1806" s="24" t="s">
        <v>163</v>
      </c>
      <c r="C1806" s="24" t="s">
        <v>164</v>
      </c>
      <c r="D1806" s="23" t="s">
        <v>165</v>
      </c>
    </row>
    <row r="1807" spans="1:4">
      <c r="A1807" s="23" t="s">
        <v>1905</v>
      </c>
      <c r="B1807" s="24" t="s">
        <v>163</v>
      </c>
      <c r="C1807" s="24" t="s">
        <v>164</v>
      </c>
      <c r="D1807" s="23" t="s">
        <v>165</v>
      </c>
    </row>
    <row r="1808" spans="1:4">
      <c r="A1808" s="23" t="s">
        <v>1906</v>
      </c>
      <c r="B1808" s="24" t="s">
        <v>163</v>
      </c>
      <c r="C1808" s="24" t="s">
        <v>164</v>
      </c>
      <c r="D1808" s="23" t="s">
        <v>165</v>
      </c>
    </row>
    <row r="1809" spans="1:4">
      <c r="A1809" s="23" t="s">
        <v>1907</v>
      </c>
      <c r="B1809" s="24" t="s">
        <v>163</v>
      </c>
      <c r="C1809" s="24" t="s">
        <v>164</v>
      </c>
      <c r="D1809" s="23">
        <v>0.99950000000000006</v>
      </c>
    </row>
    <row r="1810" spans="1:4">
      <c r="A1810" s="23" t="s">
        <v>1908</v>
      </c>
      <c r="B1810" s="24" t="s">
        <v>163</v>
      </c>
      <c r="C1810" s="24" t="s">
        <v>164</v>
      </c>
      <c r="D1810" s="23">
        <v>0.99909999999999999</v>
      </c>
    </row>
    <row r="1811" spans="1:4">
      <c r="A1811" s="23" t="s">
        <v>1909</v>
      </c>
      <c r="B1811" s="24" t="s">
        <v>163</v>
      </c>
      <c r="C1811" s="24" t="s">
        <v>164</v>
      </c>
      <c r="D1811" s="23">
        <v>0.95809999999999995</v>
      </c>
    </row>
    <row r="1812" spans="1:4">
      <c r="A1812" s="23" t="s">
        <v>1910</v>
      </c>
      <c r="B1812" s="24" t="s">
        <v>163</v>
      </c>
      <c r="C1812" s="24" t="s">
        <v>164</v>
      </c>
      <c r="D1812" s="23">
        <v>0.99970000000000003</v>
      </c>
    </row>
    <row r="1813" spans="1:4">
      <c r="A1813" s="23" t="s">
        <v>1911</v>
      </c>
      <c r="B1813" s="25" t="s">
        <v>173</v>
      </c>
      <c r="C1813" s="24" t="s">
        <v>179</v>
      </c>
      <c r="D1813" s="23">
        <v>6.7000000000000002E-3</v>
      </c>
    </row>
    <row r="1814" spans="1:4">
      <c r="A1814" s="23" t="s">
        <v>1912</v>
      </c>
      <c r="B1814" s="24" t="s">
        <v>163</v>
      </c>
      <c r="C1814" s="24" t="s">
        <v>164</v>
      </c>
      <c r="D1814" s="23" t="s">
        <v>165</v>
      </c>
    </row>
    <row r="1815" spans="1:4">
      <c r="A1815" s="23" t="s">
        <v>1913</v>
      </c>
      <c r="B1815" s="24" t="s">
        <v>163</v>
      </c>
      <c r="C1815" s="24" t="s">
        <v>164</v>
      </c>
      <c r="D1815" s="23">
        <v>0.99990000000000001</v>
      </c>
    </row>
    <row r="1816" spans="1:4">
      <c r="A1816" s="23" t="s">
        <v>1914</v>
      </c>
      <c r="B1816" s="24" t="s">
        <v>163</v>
      </c>
      <c r="C1816" s="24" t="s">
        <v>164</v>
      </c>
      <c r="D1816" s="23">
        <v>0.72660000000000002</v>
      </c>
    </row>
    <row r="1817" spans="1:4">
      <c r="A1817" s="23" t="s">
        <v>1915</v>
      </c>
      <c r="B1817" s="24" t="s">
        <v>163</v>
      </c>
      <c r="C1817" s="24" t="s">
        <v>164</v>
      </c>
      <c r="D1817" s="23">
        <v>0.86360000000000003</v>
      </c>
    </row>
    <row r="1818" spans="1:4">
      <c r="A1818" s="23" t="s">
        <v>1916</v>
      </c>
      <c r="B1818" s="24" t="s">
        <v>163</v>
      </c>
      <c r="C1818" s="24" t="s">
        <v>164</v>
      </c>
      <c r="D1818" s="23">
        <v>0.96899999999999997</v>
      </c>
    </row>
    <row r="1819" spans="1:4">
      <c r="A1819" s="23" t="s">
        <v>1917</v>
      </c>
      <c r="B1819" s="24" t="s">
        <v>163</v>
      </c>
      <c r="C1819" s="24" t="s">
        <v>164</v>
      </c>
      <c r="D1819" s="23">
        <v>0.1694</v>
      </c>
    </row>
    <row r="1820" spans="1:4">
      <c r="A1820" s="23" t="s">
        <v>1918</v>
      </c>
      <c r="B1820" s="24" t="s">
        <v>163</v>
      </c>
      <c r="C1820" s="24" t="s">
        <v>164</v>
      </c>
      <c r="D1820" s="23">
        <v>0.13100000000000001</v>
      </c>
    </row>
    <row r="1821" spans="1:4">
      <c r="A1821" s="23" t="s">
        <v>1919</v>
      </c>
      <c r="B1821" s="24" t="s">
        <v>163</v>
      </c>
      <c r="C1821" s="24" t="s">
        <v>164</v>
      </c>
      <c r="D1821" s="23">
        <v>6.8199999999999997E-2</v>
      </c>
    </row>
    <row r="1822" spans="1:4">
      <c r="A1822" s="23" t="s">
        <v>1920</v>
      </c>
      <c r="B1822" s="24" t="s">
        <v>163</v>
      </c>
      <c r="C1822" s="24" t="s">
        <v>164</v>
      </c>
      <c r="D1822" s="23">
        <v>0.44</v>
      </c>
    </row>
    <row r="1823" spans="1:4">
      <c r="A1823" s="23" t="s">
        <v>1921</v>
      </c>
      <c r="B1823" s="24" t="s">
        <v>163</v>
      </c>
      <c r="C1823" s="24" t="s">
        <v>164</v>
      </c>
      <c r="D1823" s="23">
        <v>0.4743</v>
      </c>
    </row>
    <row r="1824" spans="1:4">
      <c r="A1824" s="23" t="s">
        <v>1922</v>
      </c>
      <c r="B1824" s="24" t="s">
        <v>163</v>
      </c>
      <c r="C1824" s="24" t="s">
        <v>164</v>
      </c>
      <c r="D1824" s="23">
        <v>0.65439999999999998</v>
      </c>
    </row>
    <row r="1825" spans="1:4">
      <c r="A1825" s="23" t="s">
        <v>1923</v>
      </c>
      <c r="B1825" s="24" t="s">
        <v>163</v>
      </c>
      <c r="C1825" s="24" t="s">
        <v>164</v>
      </c>
      <c r="D1825" s="23" t="s">
        <v>165</v>
      </c>
    </row>
    <row r="1826" spans="1:4">
      <c r="A1826" s="23" t="s">
        <v>1924</v>
      </c>
      <c r="B1826" s="24" t="s">
        <v>163</v>
      </c>
      <c r="C1826" s="24" t="s">
        <v>164</v>
      </c>
      <c r="D1826" s="23" t="s">
        <v>165</v>
      </c>
    </row>
    <row r="1827" spans="1:4">
      <c r="A1827" s="23" t="s">
        <v>1925</v>
      </c>
      <c r="B1827" s="24" t="s">
        <v>163</v>
      </c>
      <c r="C1827" s="24" t="s">
        <v>164</v>
      </c>
      <c r="D1827" s="23" t="s">
        <v>165</v>
      </c>
    </row>
    <row r="1828" spans="1:4">
      <c r="A1828" s="23" t="s">
        <v>1926</v>
      </c>
      <c r="B1828" s="24" t="s">
        <v>163</v>
      </c>
      <c r="C1828" s="24" t="s">
        <v>164</v>
      </c>
      <c r="D1828" s="23">
        <v>0.99750000000000005</v>
      </c>
    </row>
    <row r="1829" spans="1:4">
      <c r="A1829" s="23" t="s">
        <v>1927</v>
      </c>
      <c r="B1829" s="24" t="s">
        <v>163</v>
      </c>
      <c r="C1829" s="24" t="s">
        <v>164</v>
      </c>
      <c r="D1829" s="23">
        <v>0.59179999999999999</v>
      </c>
    </row>
    <row r="1830" spans="1:4">
      <c r="A1830" s="23" t="s">
        <v>1928</v>
      </c>
      <c r="B1830" s="24" t="s">
        <v>163</v>
      </c>
      <c r="C1830" s="24" t="s">
        <v>164</v>
      </c>
      <c r="D1830" s="23">
        <v>0.54679999999999995</v>
      </c>
    </row>
    <row r="1831" spans="1:4">
      <c r="A1831" s="23" t="s">
        <v>1929</v>
      </c>
      <c r="B1831" s="24" t="s">
        <v>163</v>
      </c>
      <c r="C1831" s="24" t="s">
        <v>164</v>
      </c>
      <c r="D1831" s="23">
        <v>0.1973</v>
      </c>
    </row>
    <row r="1832" spans="1:4">
      <c r="A1832" s="23" t="s">
        <v>1930</v>
      </c>
      <c r="B1832" s="24" t="s">
        <v>163</v>
      </c>
      <c r="C1832" s="24" t="s">
        <v>164</v>
      </c>
      <c r="D1832" s="23">
        <v>0.69269999999999998</v>
      </c>
    </row>
    <row r="1833" spans="1:4">
      <c r="A1833" s="23" t="s">
        <v>1931</v>
      </c>
      <c r="B1833" s="24" t="s">
        <v>163</v>
      </c>
      <c r="C1833" s="24" t="s">
        <v>164</v>
      </c>
      <c r="D1833" s="23">
        <v>8.5300000000000001E-2</v>
      </c>
    </row>
    <row r="1834" spans="1:4">
      <c r="A1834" s="23" t="s">
        <v>1932</v>
      </c>
      <c r="B1834" s="24" t="s">
        <v>163</v>
      </c>
      <c r="C1834" s="24" t="s">
        <v>164</v>
      </c>
      <c r="D1834" s="23">
        <v>0.95489999999999997</v>
      </c>
    </row>
    <row r="1835" spans="1:4">
      <c r="A1835" s="23" t="s">
        <v>1933</v>
      </c>
      <c r="B1835" s="24" t="s">
        <v>163</v>
      </c>
      <c r="C1835" s="24" t="s">
        <v>164</v>
      </c>
      <c r="D1835" s="23">
        <v>0.75449999999999995</v>
      </c>
    </row>
    <row r="1836" spans="1:4">
      <c r="A1836" s="23" t="s">
        <v>1934</v>
      </c>
      <c r="B1836" s="24" t="s">
        <v>163</v>
      </c>
      <c r="C1836" s="24" t="s">
        <v>164</v>
      </c>
      <c r="D1836" s="23" t="s">
        <v>165</v>
      </c>
    </row>
    <row r="1837" spans="1:4">
      <c r="A1837" s="23" t="s">
        <v>1935</v>
      </c>
      <c r="B1837" s="24" t="s">
        <v>163</v>
      </c>
      <c r="C1837" s="24" t="s">
        <v>164</v>
      </c>
      <c r="D1837" s="23" t="s">
        <v>165</v>
      </c>
    </row>
    <row r="1838" spans="1:4">
      <c r="A1838" s="23" t="s">
        <v>1936</v>
      </c>
      <c r="B1838" s="24" t="s">
        <v>163</v>
      </c>
      <c r="C1838" s="24" t="s">
        <v>164</v>
      </c>
      <c r="D1838" s="23" t="s">
        <v>165</v>
      </c>
    </row>
    <row r="1839" spans="1:4">
      <c r="A1839" s="23" t="s">
        <v>1937</v>
      </c>
      <c r="B1839" s="24" t="s">
        <v>163</v>
      </c>
      <c r="C1839" s="24" t="s">
        <v>164</v>
      </c>
      <c r="D1839" s="23" t="s">
        <v>165</v>
      </c>
    </row>
    <row r="1840" spans="1:4">
      <c r="A1840" s="23" t="s">
        <v>1938</v>
      </c>
      <c r="B1840" s="24" t="s">
        <v>163</v>
      </c>
      <c r="C1840" s="24" t="s">
        <v>164</v>
      </c>
      <c r="D1840" s="23" t="s">
        <v>165</v>
      </c>
    </row>
    <row r="1841" spans="1:4">
      <c r="A1841" s="23" t="s">
        <v>1939</v>
      </c>
      <c r="B1841" s="24" t="s">
        <v>163</v>
      </c>
      <c r="C1841" s="24" t="s">
        <v>164</v>
      </c>
      <c r="D1841" s="23" t="s">
        <v>165</v>
      </c>
    </row>
    <row r="1842" spans="1:4">
      <c r="A1842" s="23" t="s">
        <v>1940</v>
      </c>
      <c r="B1842" s="24" t="s">
        <v>163</v>
      </c>
      <c r="C1842" s="24" t="s">
        <v>164</v>
      </c>
      <c r="D1842" s="23" t="s">
        <v>165</v>
      </c>
    </row>
    <row r="1843" spans="1:4">
      <c r="A1843" s="23" t="s">
        <v>1941</v>
      </c>
      <c r="B1843" s="24" t="s">
        <v>163</v>
      </c>
      <c r="C1843" s="24" t="s">
        <v>164</v>
      </c>
      <c r="D1843" s="23" t="s">
        <v>165</v>
      </c>
    </row>
    <row r="1844" spans="1:4">
      <c r="A1844" s="23" t="s">
        <v>1942</v>
      </c>
      <c r="B1844" s="24" t="s">
        <v>163</v>
      </c>
      <c r="C1844" s="24" t="s">
        <v>164</v>
      </c>
      <c r="D1844" s="23" t="s">
        <v>165</v>
      </c>
    </row>
    <row r="1845" spans="1:4">
      <c r="A1845" s="23" t="s">
        <v>1943</v>
      </c>
      <c r="B1845" s="24" t="s">
        <v>163</v>
      </c>
      <c r="C1845" s="24" t="s">
        <v>164</v>
      </c>
      <c r="D1845" s="23" t="s">
        <v>165</v>
      </c>
    </row>
    <row r="1846" spans="1:4">
      <c r="A1846" s="23" t="s">
        <v>1944</v>
      </c>
      <c r="B1846" s="24" t="s">
        <v>163</v>
      </c>
      <c r="C1846" s="24" t="s">
        <v>164</v>
      </c>
      <c r="D1846" s="23" t="s">
        <v>165</v>
      </c>
    </row>
    <row r="1847" spans="1:4">
      <c r="A1847" s="23" t="s">
        <v>1945</v>
      </c>
      <c r="B1847" s="24" t="s">
        <v>163</v>
      </c>
      <c r="C1847" s="24" t="s">
        <v>164</v>
      </c>
      <c r="D1847" s="23" t="s">
        <v>165</v>
      </c>
    </row>
    <row r="1848" spans="1:4">
      <c r="A1848" s="23" t="s">
        <v>1946</v>
      </c>
      <c r="B1848" s="24" t="s">
        <v>163</v>
      </c>
      <c r="C1848" s="24" t="s">
        <v>164</v>
      </c>
      <c r="D1848" s="23" t="s">
        <v>165</v>
      </c>
    </row>
    <row r="1849" spans="1:4">
      <c r="A1849" s="23" t="s">
        <v>1947</v>
      </c>
      <c r="B1849" s="24" t="s">
        <v>163</v>
      </c>
      <c r="C1849" s="24" t="s">
        <v>164</v>
      </c>
      <c r="D1849" s="23" t="s">
        <v>165</v>
      </c>
    </row>
    <row r="1850" spans="1:4">
      <c r="A1850" s="23" t="s">
        <v>1948</v>
      </c>
      <c r="B1850" s="24" t="s">
        <v>163</v>
      </c>
      <c r="C1850" s="24" t="s">
        <v>164</v>
      </c>
      <c r="D1850" s="23" t="s">
        <v>165</v>
      </c>
    </row>
    <row r="1851" spans="1:4">
      <c r="A1851" s="23" t="s">
        <v>1949</v>
      </c>
      <c r="B1851" s="24" t="s">
        <v>163</v>
      </c>
      <c r="C1851" s="24" t="s">
        <v>164</v>
      </c>
      <c r="D1851" s="23" t="s">
        <v>165</v>
      </c>
    </row>
    <row r="1852" spans="1:4">
      <c r="A1852" s="23" t="s">
        <v>1950</v>
      </c>
      <c r="B1852" s="25" t="s">
        <v>173</v>
      </c>
      <c r="C1852" s="24" t="s">
        <v>174</v>
      </c>
      <c r="D1852" s="23" t="s">
        <v>175</v>
      </c>
    </row>
    <row r="1853" spans="1:4">
      <c r="A1853" s="23" t="s">
        <v>1951</v>
      </c>
      <c r="B1853" s="24" t="s">
        <v>163</v>
      </c>
      <c r="C1853" s="24" t="s">
        <v>164</v>
      </c>
      <c r="D1853" s="23" t="s">
        <v>165</v>
      </c>
    </row>
    <row r="1854" spans="1:4">
      <c r="A1854" s="23" t="s">
        <v>1952</v>
      </c>
      <c r="B1854" s="24" t="s">
        <v>163</v>
      </c>
      <c r="C1854" s="24" t="s">
        <v>164</v>
      </c>
      <c r="D1854" s="23" t="s">
        <v>165</v>
      </c>
    </row>
    <row r="1855" spans="1:4">
      <c r="A1855" s="23" t="s">
        <v>1953</v>
      </c>
      <c r="B1855" s="24" t="s">
        <v>163</v>
      </c>
      <c r="C1855" s="24" t="s">
        <v>164</v>
      </c>
      <c r="D1855" s="23" t="s">
        <v>165</v>
      </c>
    </row>
    <row r="1856" spans="1:4">
      <c r="A1856" s="23" t="s">
        <v>1954</v>
      </c>
      <c r="B1856" s="24" t="s">
        <v>163</v>
      </c>
      <c r="C1856" s="24" t="s">
        <v>164</v>
      </c>
      <c r="D1856" s="23" t="s">
        <v>165</v>
      </c>
    </row>
    <row r="1857" spans="1:4">
      <c r="A1857" s="23" t="s">
        <v>1955</v>
      </c>
      <c r="B1857" s="24" t="s">
        <v>163</v>
      </c>
      <c r="C1857" s="24" t="s">
        <v>164</v>
      </c>
      <c r="D1857" s="23" t="s">
        <v>165</v>
      </c>
    </row>
    <row r="1858" spans="1:4">
      <c r="A1858" s="23" t="s">
        <v>1956</v>
      </c>
      <c r="B1858" s="24" t="s">
        <v>163</v>
      </c>
      <c r="C1858" s="24" t="s">
        <v>164</v>
      </c>
      <c r="D1858" s="23" t="s">
        <v>165</v>
      </c>
    </row>
    <row r="1859" spans="1:4">
      <c r="A1859" s="23" t="s">
        <v>1957</v>
      </c>
      <c r="B1859" s="24" t="s">
        <v>163</v>
      </c>
      <c r="C1859" s="24" t="s">
        <v>164</v>
      </c>
      <c r="D1859" s="23" t="s">
        <v>165</v>
      </c>
    </row>
    <row r="1860" spans="1:4">
      <c r="A1860" s="23" t="s">
        <v>1958</v>
      </c>
      <c r="B1860" s="24" t="s">
        <v>163</v>
      </c>
      <c r="C1860" s="24" t="s">
        <v>164</v>
      </c>
      <c r="D1860" s="23" t="s">
        <v>165</v>
      </c>
    </row>
    <row r="1861" spans="1:4">
      <c r="A1861" s="23" t="s">
        <v>1959</v>
      </c>
      <c r="B1861" s="24" t="s">
        <v>163</v>
      </c>
      <c r="C1861" s="24" t="s">
        <v>164</v>
      </c>
      <c r="D1861" s="23" t="s">
        <v>165</v>
      </c>
    </row>
    <row r="1862" spans="1:4">
      <c r="A1862" s="23" t="s">
        <v>1960</v>
      </c>
      <c r="B1862" s="24" t="s">
        <v>163</v>
      </c>
      <c r="C1862" s="24" t="s">
        <v>164</v>
      </c>
      <c r="D1862" s="23" t="s">
        <v>165</v>
      </c>
    </row>
    <row r="1863" spans="1:4">
      <c r="A1863" s="23" t="s">
        <v>1961</v>
      </c>
      <c r="B1863" s="24" t="s">
        <v>163</v>
      </c>
      <c r="C1863" s="24" t="s">
        <v>164</v>
      </c>
      <c r="D1863" s="23" t="s">
        <v>165</v>
      </c>
    </row>
    <row r="1864" spans="1:4">
      <c r="A1864" s="23" t="s">
        <v>1962</v>
      </c>
      <c r="B1864" s="24" t="s">
        <v>163</v>
      </c>
      <c r="C1864" s="24" t="s">
        <v>164</v>
      </c>
      <c r="D1864" s="23" t="s">
        <v>165</v>
      </c>
    </row>
    <row r="1865" spans="1:4">
      <c r="A1865" s="23" t="s">
        <v>1963</v>
      </c>
      <c r="B1865" s="24" t="s">
        <v>163</v>
      </c>
      <c r="C1865" s="24" t="s">
        <v>164</v>
      </c>
      <c r="D1865" s="23" t="s">
        <v>165</v>
      </c>
    </row>
    <row r="1866" spans="1:4">
      <c r="A1866" s="23" t="s">
        <v>1964</v>
      </c>
      <c r="B1866" s="24" t="s">
        <v>163</v>
      </c>
      <c r="C1866" s="24" t="s">
        <v>164</v>
      </c>
      <c r="D1866" s="23" t="s">
        <v>165</v>
      </c>
    </row>
    <row r="1867" spans="1:4">
      <c r="A1867" s="23" t="s">
        <v>1965</v>
      </c>
      <c r="B1867" s="24" t="s">
        <v>163</v>
      </c>
      <c r="C1867" s="24" t="s">
        <v>164</v>
      </c>
      <c r="D1867" s="23" t="s">
        <v>165</v>
      </c>
    </row>
    <row r="1868" spans="1:4">
      <c r="A1868" s="23" t="s">
        <v>1966</v>
      </c>
      <c r="B1868" s="24" t="s">
        <v>163</v>
      </c>
      <c r="C1868" s="24" t="s">
        <v>164</v>
      </c>
      <c r="D1868" s="23" t="s">
        <v>165</v>
      </c>
    </row>
    <row r="1869" spans="1:4">
      <c r="A1869" s="23" t="s">
        <v>1967</v>
      </c>
      <c r="B1869" s="24" t="s">
        <v>163</v>
      </c>
      <c r="C1869" s="24" t="s">
        <v>164</v>
      </c>
      <c r="D1869" s="23" t="s">
        <v>165</v>
      </c>
    </row>
    <row r="1870" spans="1:4">
      <c r="A1870" s="23" t="s">
        <v>1968</v>
      </c>
      <c r="B1870" s="25" t="s">
        <v>173</v>
      </c>
      <c r="C1870" s="24" t="s">
        <v>174</v>
      </c>
      <c r="D1870" s="23" t="s">
        <v>175</v>
      </c>
    </row>
    <row r="1871" spans="1:4">
      <c r="A1871" s="23" t="s">
        <v>1969</v>
      </c>
      <c r="B1871" s="24" t="s">
        <v>163</v>
      </c>
      <c r="C1871" s="24" t="s">
        <v>164</v>
      </c>
      <c r="D1871" s="23" t="s">
        <v>165</v>
      </c>
    </row>
    <row r="1872" spans="1:4">
      <c r="A1872" s="23" t="s">
        <v>1970</v>
      </c>
      <c r="B1872" s="24" t="s">
        <v>163</v>
      </c>
      <c r="C1872" s="24" t="s">
        <v>164</v>
      </c>
      <c r="D1872" s="23" t="s">
        <v>165</v>
      </c>
    </row>
    <row r="1873" spans="1:4">
      <c r="A1873" s="23" t="s">
        <v>1971</v>
      </c>
      <c r="B1873" s="24" t="s">
        <v>163</v>
      </c>
      <c r="C1873" s="24" t="s">
        <v>164</v>
      </c>
      <c r="D1873" s="23" t="s">
        <v>165</v>
      </c>
    </row>
    <row r="1874" spans="1:4">
      <c r="A1874" s="23" t="s">
        <v>1972</v>
      </c>
      <c r="B1874" s="24" t="s">
        <v>163</v>
      </c>
      <c r="C1874" s="24" t="s">
        <v>164</v>
      </c>
      <c r="D1874" s="23" t="s">
        <v>165</v>
      </c>
    </row>
    <row r="1875" spans="1:4">
      <c r="A1875" s="23" t="s">
        <v>1973</v>
      </c>
      <c r="B1875" s="24" t="s">
        <v>163</v>
      </c>
      <c r="C1875" s="24" t="s">
        <v>164</v>
      </c>
      <c r="D1875" s="23" t="s">
        <v>165</v>
      </c>
    </row>
    <row r="1876" spans="1:4">
      <c r="A1876" s="23" t="s">
        <v>1974</v>
      </c>
      <c r="B1876" s="24" t="s">
        <v>163</v>
      </c>
      <c r="C1876" s="24" t="s">
        <v>164</v>
      </c>
      <c r="D1876" s="23" t="s">
        <v>165</v>
      </c>
    </row>
    <row r="1877" spans="1:4">
      <c r="A1877" s="23" t="s">
        <v>1975</v>
      </c>
      <c r="B1877" s="24" t="s">
        <v>163</v>
      </c>
      <c r="C1877" s="24" t="s">
        <v>164</v>
      </c>
      <c r="D1877" s="23" t="s">
        <v>165</v>
      </c>
    </row>
    <row r="1878" spans="1:4">
      <c r="A1878" s="23" t="s">
        <v>1976</v>
      </c>
      <c r="B1878" s="24" t="s">
        <v>163</v>
      </c>
      <c r="C1878" s="24" t="s">
        <v>164</v>
      </c>
      <c r="D1878" s="23" t="s">
        <v>165</v>
      </c>
    </row>
    <row r="1879" spans="1:4">
      <c r="A1879" s="23" t="s">
        <v>1977</v>
      </c>
      <c r="B1879" s="24" t="s">
        <v>163</v>
      </c>
      <c r="C1879" s="24" t="s">
        <v>164</v>
      </c>
      <c r="D1879" s="23" t="s">
        <v>165</v>
      </c>
    </row>
    <row r="1880" spans="1:4">
      <c r="A1880" s="23" t="s">
        <v>1978</v>
      </c>
      <c r="B1880" s="24" t="s">
        <v>163</v>
      </c>
      <c r="C1880" s="24" t="s">
        <v>164</v>
      </c>
      <c r="D1880" s="23" t="s">
        <v>165</v>
      </c>
    </row>
    <row r="1881" spans="1:4">
      <c r="A1881" s="23" t="s">
        <v>1979</v>
      </c>
      <c r="B1881" s="24" t="s">
        <v>163</v>
      </c>
      <c r="C1881" s="24" t="s">
        <v>164</v>
      </c>
      <c r="D1881" s="23" t="s">
        <v>165</v>
      </c>
    </row>
    <row r="1882" spans="1:4">
      <c r="A1882" s="23" t="s">
        <v>1980</v>
      </c>
      <c r="B1882" s="24" t="s">
        <v>163</v>
      </c>
      <c r="C1882" s="24" t="s">
        <v>164</v>
      </c>
      <c r="D1882" s="23" t="s">
        <v>165</v>
      </c>
    </row>
    <row r="1883" spans="1:4">
      <c r="A1883" s="23" t="s">
        <v>1981</v>
      </c>
      <c r="B1883" s="24" t="s">
        <v>163</v>
      </c>
      <c r="C1883" s="24" t="s">
        <v>164</v>
      </c>
      <c r="D1883" s="23" t="s">
        <v>165</v>
      </c>
    </row>
    <row r="1884" spans="1:4">
      <c r="A1884" s="23" t="s">
        <v>1982</v>
      </c>
      <c r="B1884" s="24" t="s">
        <v>163</v>
      </c>
      <c r="C1884" s="24" t="s">
        <v>164</v>
      </c>
      <c r="D1884" s="23" t="s">
        <v>165</v>
      </c>
    </row>
    <row r="1885" spans="1:4">
      <c r="A1885" s="23" t="s">
        <v>1983</v>
      </c>
      <c r="B1885" s="24" t="s">
        <v>163</v>
      </c>
      <c r="C1885" s="24" t="s">
        <v>164</v>
      </c>
      <c r="D1885" s="23" t="s">
        <v>165</v>
      </c>
    </row>
    <row r="1886" spans="1:4">
      <c r="A1886" s="23" t="s">
        <v>1984</v>
      </c>
      <c r="B1886" s="24" t="s">
        <v>163</v>
      </c>
      <c r="C1886" s="24" t="s">
        <v>164</v>
      </c>
      <c r="D1886" s="23" t="s">
        <v>165</v>
      </c>
    </row>
    <row r="1887" spans="1:4">
      <c r="A1887" s="23" t="s">
        <v>1985</v>
      </c>
      <c r="B1887" s="25" t="s">
        <v>173</v>
      </c>
      <c r="C1887" s="24" t="s">
        <v>174</v>
      </c>
      <c r="D1887" s="23" t="s">
        <v>175</v>
      </c>
    </row>
    <row r="1888" spans="1:4">
      <c r="A1888" s="23" t="s">
        <v>1986</v>
      </c>
      <c r="B1888" s="24" t="s">
        <v>163</v>
      </c>
      <c r="C1888" s="24" t="s">
        <v>164</v>
      </c>
      <c r="D1888" s="23" t="s">
        <v>165</v>
      </c>
    </row>
    <row r="1889" spans="1:4">
      <c r="A1889" s="23" t="s">
        <v>1987</v>
      </c>
      <c r="B1889" s="24" t="s">
        <v>163</v>
      </c>
      <c r="C1889" s="24" t="s">
        <v>164</v>
      </c>
      <c r="D1889" s="23" t="s">
        <v>165</v>
      </c>
    </row>
    <row r="1890" spans="1:4">
      <c r="A1890" s="23" t="s">
        <v>1988</v>
      </c>
      <c r="B1890" s="24" t="s">
        <v>163</v>
      </c>
      <c r="C1890" s="24" t="s">
        <v>164</v>
      </c>
      <c r="D1890" s="23" t="s">
        <v>165</v>
      </c>
    </row>
    <row r="1891" spans="1:4">
      <c r="A1891" s="23" t="s">
        <v>1989</v>
      </c>
      <c r="B1891" s="24" t="s">
        <v>163</v>
      </c>
      <c r="C1891" s="24" t="s">
        <v>164</v>
      </c>
      <c r="D1891" s="23" t="s">
        <v>165</v>
      </c>
    </row>
    <row r="1892" spans="1:4">
      <c r="A1892" s="23" t="s">
        <v>1990</v>
      </c>
      <c r="B1892" s="24" t="s">
        <v>163</v>
      </c>
      <c r="C1892" s="24" t="s">
        <v>164</v>
      </c>
      <c r="D1892" s="23" t="s">
        <v>165</v>
      </c>
    </row>
    <row r="1893" spans="1:4">
      <c r="A1893" s="23" t="s">
        <v>1991</v>
      </c>
      <c r="B1893" s="24" t="s">
        <v>163</v>
      </c>
      <c r="C1893" s="24" t="s">
        <v>164</v>
      </c>
      <c r="D1893" s="23" t="s">
        <v>165</v>
      </c>
    </row>
    <row r="1894" spans="1:4">
      <c r="A1894" s="23" t="s">
        <v>1992</v>
      </c>
      <c r="B1894" s="24" t="s">
        <v>163</v>
      </c>
      <c r="C1894" s="24" t="s">
        <v>164</v>
      </c>
      <c r="D1894" s="23" t="s">
        <v>165</v>
      </c>
    </row>
    <row r="1895" spans="1:4">
      <c r="A1895" s="23" t="s">
        <v>1993</v>
      </c>
      <c r="B1895" s="24" t="s">
        <v>163</v>
      </c>
      <c r="C1895" s="24" t="s">
        <v>164</v>
      </c>
      <c r="D1895" s="23">
        <v>0.99870000000000003</v>
      </c>
    </row>
    <row r="1896" spans="1:4">
      <c r="A1896" s="23" t="s">
        <v>1994</v>
      </c>
      <c r="B1896" s="24" t="s">
        <v>163</v>
      </c>
      <c r="C1896" s="24" t="s">
        <v>164</v>
      </c>
      <c r="D1896" s="23">
        <v>0.97689999999999999</v>
      </c>
    </row>
    <row r="1897" spans="1:4">
      <c r="A1897" s="23" t="s">
        <v>1995</v>
      </c>
      <c r="B1897" s="24" t="s">
        <v>163</v>
      </c>
      <c r="C1897" s="24" t="s">
        <v>164</v>
      </c>
      <c r="D1897" s="23">
        <v>0.99980000000000002</v>
      </c>
    </row>
    <row r="1898" spans="1:4">
      <c r="A1898" s="23" t="s">
        <v>1996</v>
      </c>
      <c r="B1898" s="24" t="s">
        <v>163</v>
      </c>
      <c r="C1898" s="24" t="s">
        <v>164</v>
      </c>
      <c r="D1898" s="23" t="s">
        <v>165</v>
      </c>
    </row>
    <row r="1899" spans="1:4">
      <c r="A1899" s="23" t="s">
        <v>1997</v>
      </c>
      <c r="B1899" s="24" t="s">
        <v>163</v>
      </c>
      <c r="C1899" s="24" t="s">
        <v>164</v>
      </c>
      <c r="D1899" s="23" t="s">
        <v>165</v>
      </c>
    </row>
    <row r="1900" spans="1:4">
      <c r="A1900" s="23" t="s">
        <v>1998</v>
      </c>
      <c r="B1900" s="24" t="s">
        <v>163</v>
      </c>
      <c r="C1900" s="24" t="s">
        <v>164</v>
      </c>
      <c r="D1900" s="23" t="s">
        <v>165</v>
      </c>
    </row>
    <row r="1901" spans="1:4">
      <c r="A1901" s="23" t="s">
        <v>1999</v>
      </c>
      <c r="B1901" s="24" t="s">
        <v>163</v>
      </c>
      <c r="C1901" s="24" t="s">
        <v>164</v>
      </c>
      <c r="D1901" s="23" t="s">
        <v>165</v>
      </c>
    </row>
    <row r="1902" spans="1:4">
      <c r="A1902" s="23" t="s">
        <v>2000</v>
      </c>
      <c r="B1902" s="24" t="s">
        <v>163</v>
      </c>
      <c r="C1902" s="24" t="s">
        <v>164</v>
      </c>
      <c r="D1902" s="23" t="s">
        <v>165</v>
      </c>
    </row>
    <row r="1903" spans="1:4">
      <c r="A1903" s="23" t="s">
        <v>2001</v>
      </c>
      <c r="B1903" s="25" t="s">
        <v>173</v>
      </c>
      <c r="C1903" s="24" t="s">
        <v>174</v>
      </c>
      <c r="D1903" s="23" t="s">
        <v>175</v>
      </c>
    </row>
    <row r="1904" spans="1:4">
      <c r="A1904" s="23" t="s">
        <v>2002</v>
      </c>
      <c r="B1904" s="24" t="s">
        <v>163</v>
      </c>
      <c r="C1904" s="24" t="s">
        <v>164</v>
      </c>
      <c r="D1904" s="23" t="s">
        <v>165</v>
      </c>
    </row>
    <row r="1905" spans="1:4">
      <c r="A1905" s="23" t="s">
        <v>2003</v>
      </c>
      <c r="B1905" s="24" t="s">
        <v>163</v>
      </c>
      <c r="C1905" s="24" t="s">
        <v>164</v>
      </c>
      <c r="D1905" s="23" t="s">
        <v>165</v>
      </c>
    </row>
    <row r="1906" spans="1:4">
      <c r="A1906" s="23" t="s">
        <v>2004</v>
      </c>
      <c r="B1906" s="24" t="s">
        <v>163</v>
      </c>
      <c r="C1906" s="24" t="s">
        <v>164</v>
      </c>
      <c r="D1906" s="23" t="s">
        <v>165</v>
      </c>
    </row>
    <row r="1907" spans="1:4">
      <c r="A1907" s="23" t="s">
        <v>2005</v>
      </c>
      <c r="B1907" s="24" t="s">
        <v>163</v>
      </c>
      <c r="C1907" s="24" t="s">
        <v>164</v>
      </c>
      <c r="D1907" s="23" t="s">
        <v>165</v>
      </c>
    </row>
    <row r="1908" spans="1:4">
      <c r="A1908" s="23" t="s">
        <v>2006</v>
      </c>
      <c r="B1908" s="24" t="s">
        <v>163</v>
      </c>
      <c r="C1908" s="24" t="s">
        <v>164</v>
      </c>
      <c r="D1908" s="23" t="s">
        <v>165</v>
      </c>
    </row>
    <row r="1909" spans="1:4">
      <c r="A1909" s="23" t="s">
        <v>2007</v>
      </c>
      <c r="B1909" s="24" t="s">
        <v>163</v>
      </c>
      <c r="C1909" s="24" t="s">
        <v>164</v>
      </c>
      <c r="D1909" s="23" t="s">
        <v>165</v>
      </c>
    </row>
    <row r="1910" spans="1:4">
      <c r="A1910" s="23" t="s">
        <v>2008</v>
      </c>
      <c r="B1910" s="24" t="s">
        <v>163</v>
      </c>
      <c r="C1910" s="24" t="s">
        <v>164</v>
      </c>
      <c r="D1910" s="23">
        <v>0.99670000000000003</v>
      </c>
    </row>
    <row r="1911" spans="1:4">
      <c r="A1911" s="23" t="s">
        <v>2009</v>
      </c>
      <c r="B1911" s="24" t="s">
        <v>163</v>
      </c>
      <c r="C1911" s="24" t="s">
        <v>164</v>
      </c>
      <c r="D1911" s="23">
        <v>0.9587</v>
      </c>
    </row>
    <row r="1912" spans="1:4">
      <c r="A1912" s="23" t="s">
        <v>2010</v>
      </c>
      <c r="B1912" s="24" t="s">
        <v>163</v>
      </c>
      <c r="C1912" s="24" t="s">
        <v>164</v>
      </c>
      <c r="D1912" s="23">
        <v>0.99919999999999998</v>
      </c>
    </row>
    <row r="1913" spans="1:4">
      <c r="A1913" s="23" t="s">
        <v>2011</v>
      </c>
      <c r="B1913" s="24" t="s">
        <v>163</v>
      </c>
      <c r="C1913" s="24" t="s">
        <v>164</v>
      </c>
      <c r="D1913" s="23" t="s">
        <v>165</v>
      </c>
    </row>
    <row r="1914" spans="1:4">
      <c r="A1914" s="23" t="s">
        <v>2012</v>
      </c>
      <c r="B1914" s="24" t="s">
        <v>163</v>
      </c>
      <c r="C1914" s="24" t="s">
        <v>164</v>
      </c>
      <c r="D1914" s="23" t="s">
        <v>165</v>
      </c>
    </row>
    <row r="1915" spans="1:4">
      <c r="A1915" s="23" t="s">
        <v>2013</v>
      </c>
      <c r="B1915" s="24" t="s">
        <v>163</v>
      </c>
      <c r="C1915" s="24" t="s">
        <v>164</v>
      </c>
      <c r="D1915" s="23" t="s">
        <v>165</v>
      </c>
    </row>
    <row r="1916" spans="1:4">
      <c r="A1916" s="23" t="s">
        <v>2014</v>
      </c>
      <c r="B1916" s="24" t="s">
        <v>163</v>
      </c>
      <c r="C1916" s="24" t="s">
        <v>164</v>
      </c>
      <c r="D1916" s="23" t="s">
        <v>165</v>
      </c>
    </row>
    <row r="1917" spans="1:4">
      <c r="A1917" s="23" t="s">
        <v>2015</v>
      </c>
      <c r="B1917" s="24" t="s">
        <v>163</v>
      </c>
      <c r="C1917" s="24" t="s">
        <v>164</v>
      </c>
      <c r="D1917" s="23" t="s">
        <v>165</v>
      </c>
    </row>
    <row r="1918" spans="1:4">
      <c r="A1918" s="23" t="s">
        <v>2016</v>
      </c>
      <c r="B1918" s="25" t="s">
        <v>173</v>
      </c>
      <c r="C1918" s="24" t="s">
        <v>174</v>
      </c>
      <c r="D1918" s="23" t="s">
        <v>175</v>
      </c>
    </row>
    <row r="1919" spans="1:4">
      <c r="A1919" s="23" t="s">
        <v>2017</v>
      </c>
      <c r="B1919" s="24" t="s">
        <v>163</v>
      </c>
      <c r="C1919" s="24" t="s">
        <v>164</v>
      </c>
      <c r="D1919" s="23" t="s">
        <v>165</v>
      </c>
    </row>
    <row r="1920" spans="1:4">
      <c r="A1920" s="23" t="s">
        <v>2018</v>
      </c>
      <c r="B1920" s="24" t="s">
        <v>163</v>
      </c>
      <c r="C1920" s="24" t="s">
        <v>164</v>
      </c>
      <c r="D1920" s="23" t="s">
        <v>165</v>
      </c>
    </row>
    <row r="1921" spans="1:4">
      <c r="A1921" s="23" t="s">
        <v>2019</v>
      </c>
      <c r="B1921" s="24" t="s">
        <v>163</v>
      </c>
      <c r="C1921" s="24" t="s">
        <v>164</v>
      </c>
      <c r="D1921" s="23" t="s">
        <v>165</v>
      </c>
    </row>
    <row r="1922" spans="1:4">
      <c r="A1922" s="23" t="s">
        <v>2020</v>
      </c>
      <c r="B1922" s="24" t="s">
        <v>163</v>
      </c>
      <c r="C1922" s="24" t="s">
        <v>164</v>
      </c>
      <c r="D1922" s="23" t="s">
        <v>165</v>
      </c>
    </row>
    <row r="1923" spans="1:4">
      <c r="A1923" s="23" t="s">
        <v>2021</v>
      </c>
      <c r="B1923" s="24" t="s">
        <v>163</v>
      </c>
      <c r="C1923" s="24" t="s">
        <v>164</v>
      </c>
      <c r="D1923" s="23" t="s">
        <v>165</v>
      </c>
    </row>
    <row r="1924" spans="1:4">
      <c r="A1924" s="23" t="s">
        <v>2022</v>
      </c>
      <c r="B1924" s="24" t="s">
        <v>163</v>
      </c>
      <c r="C1924" s="24" t="s">
        <v>164</v>
      </c>
      <c r="D1924" s="23">
        <v>0.98070000000000002</v>
      </c>
    </row>
    <row r="1925" spans="1:4">
      <c r="A1925" s="23" t="s">
        <v>2023</v>
      </c>
      <c r="B1925" s="24" t="s">
        <v>163</v>
      </c>
      <c r="C1925" s="24" t="s">
        <v>164</v>
      </c>
      <c r="D1925" s="23">
        <v>0.879</v>
      </c>
    </row>
    <row r="1926" spans="1:4">
      <c r="A1926" s="23" t="s">
        <v>2024</v>
      </c>
      <c r="B1926" s="24" t="s">
        <v>163</v>
      </c>
      <c r="C1926" s="24" t="s">
        <v>164</v>
      </c>
      <c r="D1926" s="23">
        <v>0.99350000000000005</v>
      </c>
    </row>
    <row r="1927" spans="1:4">
      <c r="A1927" s="23" t="s">
        <v>2025</v>
      </c>
      <c r="B1927" s="24" t="s">
        <v>163</v>
      </c>
      <c r="C1927" s="24" t="s">
        <v>164</v>
      </c>
      <c r="D1927" s="23" t="s">
        <v>165</v>
      </c>
    </row>
    <row r="1928" spans="1:4">
      <c r="A1928" s="23" t="s">
        <v>2026</v>
      </c>
      <c r="B1928" s="24" t="s">
        <v>163</v>
      </c>
      <c r="C1928" s="24" t="s">
        <v>164</v>
      </c>
      <c r="D1928" s="23" t="s">
        <v>165</v>
      </c>
    </row>
    <row r="1929" spans="1:4">
      <c r="A1929" s="23" t="s">
        <v>2027</v>
      </c>
      <c r="B1929" s="24" t="s">
        <v>163</v>
      </c>
      <c r="C1929" s="24" t="s">
        <v>164</v>
      </c>
      <c r="D1929" s="23" t="s">
        <v>165</v>
      </c>
    </row>
    <row r="1930" spans="1:4">
      <c r="A1930" s="23" t="s">
        <v>2028</v>
      </c>
      <c r="B1930" s="24" t="s">
        <v>163</v>
      </c>
      <c r="C1930" s="24" t="s">
        <v>164</v>
      </c>
      <c r="D1930" s="23" t="s">
        <v>165</v>
      </c>
    </row>
    <row r="1931" spans="1:4">
      <c r="A1931" s="23" t="s">
        <v>2029</v>
      </c>
      <c r="B1931" s="24" t="s">
        <v>163</v>
      </c>
      <c r="C1931" s="24" t="s">
        <v>164</v>
      </c>
      <c r="D1931" s="23" t="s">
        <v>165</v>
      </c>
    </row>
    <row r="1932" spans="1:4">
      <c r="A1932" s="23" t="s">
        <v>2030</v>
      </c>
      <c r="B1932" s="25" t="s">
        <v>173</v>
      </c>
      <c r="C1932" s="24" t="s">
        <v>174</v>
      </c>
      <c r="D1932" s="23" t="s">
        <v>175</v>
      </c>
    </row>
    <row r="1933" spans="1:4">
      <c r="A1933" s="23" t="s">
        <v>2031</v>
      </c>
      <c r="B1933" s="24" t="s">
        <v>163</v>
      </c>
      <c r="C1933" s="24" t="s">
        <v>164</v>
      </c>
      <c r="D1933" s="23" t="s">
        <v>165</v>
      </c>
    </row>
    <row r="1934" spans="1:4">
      <c r="A1934" s="23" t="s">
        <v>2032</v>
      </c>
      <c r="B1934" s="24" t="s">
        <v>163</v>
      </c>
      <c r="C1934" s="24" t="s">
        <v>164</v>
      </c>
      <c r="D1934" s="23" t="s">
        <v>165</v>
      </c>
    </row>
    <row r="1935" spans="1:4">
      <c r="A1935" s="23" t="s">
        <v>2033</v>
      </c>
      <c r="B1935" s="24" t="s">
        <v>163</v>
      </c>
      <c r="C1935" s="24" t="s">
        <v>164</v>
      </c>
      <c r="D1935" s="23" t="s">
        <v>165</v>
      </c>
    </row>
    <row r="1936" spans="1:4">
      <c r="A1936" s="23" t="s">
        <v>2034</v>
      </c>
      <c r="B1936" s="24" t="s">
        <v>163</v>
      </c>
      <c r="C1936" s="24" t="s">
        <v>164</v>
      </c>
      <c r="D1936" s="23" t="s">
        <v>165</v>
      </c>
    </row>
    <row r="1937" spans="1:4">
      <c r="A1937" s="23" t="s">
        <v>2035</v>
      </c>
      <c r="B1937" s="24" t="s">
        <v>163</v>
      </c>
      <c r="C1937" s="24" t="s">
        <v>164</v>
      </c>
      <c r="D1937" s="23" t="s">
        <v>165</v>
      </c>
    </row>
    <row r="1938" spans="1:4">
      <c r="A1938" s="23" t="s">
        <v>2036</v>
      </c>
      <c r="B1938" s="24" t="s">
        <v>163</v>
      </c>
      <c r="C1938" s="24" t="s">
        <v>164</v>
      </c>
      <c r="D1938" s="23">
        <v>0.99950000000000006</v>
      </c>
    </row>
    <row r="1939" spans="1:4">
      <c r="A1939" s="23" t="s">
        <v>2037</v>
      </c>
      <c r="B1939" s="24" t="s">
        <v>163</v>
      </c>
      <c r="C1939" s="24" t="s">
        <v>164</v>
      </c>
      <c r="D1939" s="23" t="s">
        <v>165</v>
      </c>
    </row>
    <row r="1940" spans="1:4">
      <c r="A1940" s="23" t="s">
        <v>2038</v>
      </c>
      <c r="B1940" s="24" t="s">
        <v>163</v>
      </c>
      <c r="C1940" s="24" t="s">
        <v>164</v>
      </c>
      <c r="D1940" s="23" t="s">
        <v>165</v>
      </c>
    </row>
    <row r="1941" spans="1:4">
      <c r="A1941" s="23" t="s">
        <v>2039</v>
      </c>
      <c r="B1941" s="24" t="s">
        <v>163</v>
      </c>
      <c r="C1941" s="24" t="s">
        <v>164</v>
      </c>
      <c r="D1941" s="23" t="s">
        <v>165</v>
      </c>
    </row>
    <row r="1942" spans="1:4">
      <c r="A1942" s="23" t="s">
        <v>2040</v>
      </c>
      <c r="B1942" s="24" t="s">
        <v>163</v>
      </c>
      <c r="C1942" s="24" t="s">
        <v>164</v>
      </c>
      <c r="D1942" s="23" t="s">
        <v>165</v>
      </c>
    </row>
    <row r="1943" spans="1:4">
      <c r="A1943" s="23" t="s">
        <v>2041</v>
      </c>
      <c r="B1943" s="24" t="s">
        <v>163</v>
      </c>
      <c r="C1943" s="24" t="s">
        <v>164</v>
      </c>
      <c r="D1943" s="23" t="s">
        <v>165</v>
      </c>
    </row>
    <row r="1944" spans="1:4">
      <c r="A1944" s="23" t="s">
        <v>2042</v>
      </c>
      <c r="B1944" s="24" t="s">
        <v>163</v>
      </c>
      <c r="C1944" s="24" t="s">
        <v>164</v>
      </c>
      <c r="D1944" s="23" t="s">
        <v>165</v>
      </c>
    </row>
    <row r="1945" spans="1:4">
      <c r="A1945" s="23" t="s">
        <v>2043</v>
      </c>
      <c r="B1945" s="25" t="s">
        <v>173</v>
      </c>
      <c r="C1945" s="24" t="s">
        <v>174</v>
      </c>
      <c r="D1945" s="23" t="s">
        <v>175</v>
      </c>
    </row>
    <row r="1946" spans="1:4">
      <c r="A1946" s="23" t="s">
        <v>2044</v>
      </c>
      <c r="B1946" s="24" t="s">
        <v>163</v>
      </c>
      <c r="C1946" s="24" t="s">
        <v>164</v>
      </c>
      <c r="D1946" s="23" t="s">
        <v>165</v>
      </c>
    </row>
    <row r="1947" spans="1:4">
      <c r="A1947" s="23" t="s">
        <v>2045</v>
      </c>
      <c r="B1947" s="24" t="s">
        <v>163</v>
      </c>
      <c r="C1947" s="24" t="s">
        <v>164</v>
      </c>
      <c r="D1947" s="23" t="s">
        <v>165</v>
      </c>
    </row>
    <row r="1948" spans="1:4">
      <c r="A1948" s="23" t="s">
        <v>2046</v>
      </c>
      <c r="B1948" s="24" t="s">
        <v>163</v>
      </c>
      <c r="C1948" s="24" t="s">
        <v>164</v>
      </c>
      <c r="D1948" s="23" t="s">
        <v>165</v>
      </c>
    </row>
    <row r="1949" spans="1:4">
      <c r="A1949" s="23" t="s">
        <v>2047</v>
      </c>
      <c r="B1949" s="24" t="s">
        <v>163</v>
      </c>
      <c r="C1949" s="24" t="s">
        <v>164</v>
      </c>
      <c r="D1949" s="23" t="s">
        <v>165</v>
      </c>
    </row>
    <row r="1950" spans="1:4">
      <c r="A1950" s="23" t="s">
        <v>2048</v>
      </c>
      <c r="B1950" s="24" t="s">
        <v>163</v>
      </c>
      <c r="C1950" s="24" t="s">
        <v>164</v>
      </c>
      <c r="D1950" s="23">
        <v>0.99970000000000003</v>
      </c>
    </row>
    <row r="1951" spans="1:4">
      <c r="A1951" s="23" t="s">
        <v>2049</v>
      </c>
      <c r="B1951" s="24" t="s">
        <v>163</v>
      </c>
      <c r="C1951" s="24" t="s">
        <v>164</v>
      </c>
      <c r="D1951" s="23" t="s">
        <v>165</v>
      </c>
    </row>
    <row r="1952" spans="1:4">
      <c r="A1952" s="23" t="s">
        <v>2050</v>
      </c>
      <c r="B1952" s="24" t="s">
        <v>163</v>
      </c>
      <c r="C1952" s="24" t="s">
        <v>164</v>
      </c>
      <c r="D1952" s="23" t="s">
        <v>165</v>
      </c>
    </row>
    <row r="1953" spans="1:4">
      <c r="A1953" s="23" t="s">
        <v>2051</v>
      </c>
      <c r="B1953" s="24" t="s">
        <v>163</v>
      </c>
      <c r="C1953" s="24" t="s">
        <v>164</v>
      </c>
      <c r="D1953" s="23" t="s">
        <v>165</v>
      </c>
    </row>
    <row r="1954" spans="1:4">
      <c r="A1954" s="23" t="s">
        <v>2052</v>
      </c>
      <c r="B1954" s="24" t="s">
        <v>163</v>
      </c>
      <c r="C1954" s="24" t="s">
        <v>164</v>
      </c>
      <c r="D1954" s="23" t="s">
        <v>165</v>
      </c>
    </row>
    <row r="1955" spans="1:4">
      <c r="A1955" s="23" t="s">
        <v>2053</v>
      </c>
      <c r="B1955" s="24" t="s">
        <v>163</v>
      </c>
      <c r="C1955" s="24" t="s">
        <v>164</v>
      </c>
      <c r="D1955" s="23" t="s">
        <v>165</v>
      </c>
    </row>
    <row r="1956" spans="1:4">
      <c r="A1956" s="23" t="s">
        <v>2054</v>
      </c>
      <c r="B1956" s="24" t="s">
        <v>163</v>
      </c>
      <c r="C1956" s="24" t="s">
        <v>164</v>
      </c>
      <c r="D1956" s="23" t="s">
        <v>165</v>
      </c>
    </row>
    <row r="1957" spans="1:4">
      <c r="A1957" s="23" t="s">
        <v>2055</v>
      </c>
      <c r="B1957" s="25" t="s">
        <v>173</v>
      </c>
      <c r="C1957" s="24" t="s">
        <v>174</v>
      </c>
      <c r="D1957" s="23" t="s">
        <v>175</v>
      </c>
    </row>
    <row r="1958" spans="1:4">
      <c r="A1958" s="23" t="s">
        <v>2056</v>
      </c>
      <c r="B1958" s="24" t="s">
        <v>163</v>
      </c>
      <c r="C1958" s="24" t="s">
        <v>164</v>
      </c>
      <c r="D1958" s="23" t="s">
        <v>165</v>
      </c>
    </row>
    <row r="1959" spans="1:4">
      <c r="A1959" s="23" t="s">
        <v>2057</v>
      </c>
      <c r="B1959" s="24" t="s">
        <v>163</v>
      </c>
      <c r="C1959" s="24" t="s">
        <v>164</v>
      </c>
      <c r="D1959" s="23" t="s">
        <v>165</v>
      </c>
    </row>
    <row r="1960" spans="1:4">
      <c r="A1960" s="23" t="s">
        <v>2058</v>
      </c>
      <c r="B1960" s="24" t="s">
        <v>163</v>
      </c>
      <c r="C1960" s="24" t="s">
        <v>164</v>
      </c>
      <c r="D1960" s="23" t="s">
        <v>165</v>
      </c>
    </row>
    <row r="1961" spans="1:4">
      <c r="A1961" s="23" t="s">
        <v>2059</v>
      </c>
      <c r="B1961" s="24" t="s">
        <v>163</v>
      </c>
      <c r="C1961" s="24" t="s">
        <v>164</v>
      </c>
      <c r="D1961" s="23" t="s">
        <v>165</v>
      </c>
    </row>
    <row r="1962" spans="1:4">
      <c r="A1962" s="23" t="s">
        <v>2060</v>
      </c>
      <c r="B1962" s="24" t="s">
        <v>163</v>
      </c>
      <c r="C1962" s="24" t="s">
        <v>164</v>
      </c>
      <c r="D1962" s="23" t="s">
        <v>165</v>
      </c>
    </row>
    <row r="1963" spans="1:4">
      <c r="A1963" s="23" t="s">
        <v>2061</v>
      </c>
      <c r="B1963" s="24" t="s">
        <v>163</v>
      </c>
      <c r="C1963" s="24" t="s">
        <v>164</v>
      </c>
      <c r="D1963" s="23" t="s">
        <v>165</v>
      </c>
    </row>
    <row r="1964" spans="1:4">
      <c r="A1964" s="23" t="s">
        <v>2062</v>
      </c>
      <c r="B1964" s="24" t="s">
        <v>163</v>
      </c>
      <c r="C1964" s="24" t="s">
        <v>164</v>
      </c>
      <c r="D1964" s="23" t="s">
        <v>165</v>
      </c>
    </row>
    <row r="1965" spans="1:4">
      <c r="A1965" s="23" t="s">
        <v>2063</v>
      </c>
      <c r="B1965" s="24" t="s">
        <v>163</v>
      </c>
      <c r="C1965" s="24" t="s">
        <v>164</v>
      </c>
      <c r="D1965" s="23" t="s">
        <v>165</v>
      </c>
    </row>
    <row r="1966" spans="1:4">
      <c r="A1966" s="23" t="s">
        <v>2064</v>
      </c>
      <c r="B1966" s="24" t="s">
        <v>163</v>
      </c>
      <c r="C1966" s="24" t="s">
        <v>164</v>
      </c>
      <c r="D1966" s="23" t="s">
        <v>165</v>
      </c>
    </row>
    <row r="1967" spans="1:4">
      <c r="A1967" s="23" t="s">
        <v>2065</v>
      </c>
      <c r="B1967" s="24" t="s">
        <v>163</v>
      </c>
      <c r="C1967" s="24" t="s">
        <v>164</v>
      </c>
      <c r="D1967" s="23" t="s">
        <v>165</v>
      </c>
    </row>
    <row r="1968" spans="1:4">
      <c r="A1968" s="23" t="s">
        <v>2066</v>
      </c>
      <c r="B1968" s="25" t="s">
        <v>173</v>
      </c>
      <c r="C1968" s="24" t="s">
        <v>174</v>
      </c>
      <c r="D1968" s="23" t="s">
        <v>175</v>
      </c>
    </row>
    <row r="1969" spans="1:4">
      <c r="A1969" s="23" t="s">
        <v>2067</v>
      </c>
      <c r="B1969" s="24" t="s">
        <v>163</v>
      </c>
      <c r="C1969" s="24" t="s">
        <v>164</v>
      </c>
      <c r="D1969" s="23" t="s">
        <v>165</v>
      </c>
    </row>
    <row r="1970" spans="1:4">
      <c r="A1970" s="23" t="s">
        <v>2068</v>
      </c>
      <c r="B1970" s="24" t="s">
        <v>163</v>
      </c>
      <c r="C1970" s="24" t="s">
        <v>164</v>
      </c>
      <c r="D1970" s="23" t="s">
        <v>165</v>
      </c>
    </row>
    <row r="1971" spans="1:4">
      <c r="A1971" s="23" t="s">
        <v>2069</v>
      </c>
      <c r="B1971" s="24" t="s">
        <v>163</v>
      </c>
      <c r="C1971" s="24" t="s">
        <v>164</v>
      </c>
      <c r="D1971" s="23" t="s">
        <v>165</v>
      </c>
    </row>
    <row r="1972" spans="1:4">
      <c r="A1972" s="23" t="s">
        <v>2070</v>
      </c>
      <c r="B1972" s="24" t="s">
        <v>163</v>
      </c>
      <c r="C1972" s="24" t="s">
        <v>164</v>
      </c>
      <c r="D1972" s="23" t="s">
        <v>165</v>
      </c>
    </row>
    <row r="1973" spans="1:4">
      <c r="A1973" s="23" t="s">
        <v>2071</v>
      </c>
      <c r="B1973" s="24" t="s">
        <v>163</v>
      </c>
      <c r="C1973" s="24" t="s">
        <v>164</v>
      </c>
      <c r="D1973" s="23" t="s">
        <v>165</v>
      </c>
    </row>
    <row r="1974" spans="1:4">
      <c r="A1974" s="23" t="s">
        <v>2072</v>
      </c>
      <c r="B1974" s="24" t="s">
        <v>163</v>
      </c>
      <c r="C1974" s="24" t="s">
        <v>164</v>
      </c>
      <c r="D1974" s="23" t="s">
        <v>165</v>
      </c>
    </row>
    <row r="1975" spans="1:4">
      <c r="A1975" s="23" t="s">
        <v>2073</v>
      </c>
      <c r="B1975" s="24" t="s">
        <v>163</v>
      </c>
      <c r="C1975" s="24" t="s">
        <v>164</v>
      </c>
      <c r="D1975" s="23" t="s">
        <v>165</v>
      </c>
    </row>
    <row r="1976" spans="1:4">
      <c r="A1976" s="23" t="s">
        <v>2074</v>
      </c>
      <c r="B1976" s="24" t="s">
        <v>163</v>
      </c>
      <c r="C1976" s="24" t="s">
        <v>164</v>
      </c>
      <c r="D1976" s="23">
        <v>0.99929999999999997</v>
      </c>
    </row>
    <row r="1977" spans="1:4">
      <c r="A1977" s="23" t="s">
        <v>2075</v>
      </c>
      <c r="B1977" s="24" t="s">
        <v>163</v>
      </c>
      <c r="C1977" s="24" t="s">
        <v>164</v>
      </c>
      <c r="D1977" s="23" t="s">
        <v>165</v>
      </c>
    </row>
    <row r="1978" spans="1:4">
      <c r="A1978" s="23" t="s">
        <v>2076</v>
      </c>
      <c r="B1978" s="25" t="s">
        <v>173</v>
      </c>
      <c r="C1978" s="24" t="s">
        <v>584</v>
      </c>
      <c r="D1978" s="23">
        <v>1E-4</v>
      </c>
    </row>
    <row r="1979" spans="1:4">
      <c r="A1979" s="23" t="s">
        <v>2077</v>
      </c>
      <c r="B1979" s="24" t="s">
        <v>163</v>
      </c>
      <c r="C1979" s="24" t="s">
        <v>164</v>
      </c>
      <c r="D1979" s="23" t="s">
        <v>165</v>
      </c>
    </row>
    <row r="1980" spans="1:4">
      <c r="A1980" s="23" t="s">
        <v>2078</v>
      </c>
      <c r="B1980" s="24" t="s">
        <v>163</v>
      </c>
      <c r="C1980" s="24" t="s">
        <v>164</v>
      </c>
      <c r="D1980" s="23" t="s">
        <v>165</v>
      </c>
    </row>
    <row r="1981" spans="1:4">
      <c r="A1981" s="23" t="s">
        <v>2079</v>
      </c>
      <c r="B1981" s="24" t="s">
        <v>163</v>
      </c>
      <c r="C1981" s="24" t="s">
        <v>164</v>
      </c>
      <c r="D1981" s="23" t="s">
        <v>165</v>
      </c>
    </row>
    <row r="1982" spans="1:4">
      <c r="A1982" s="23" t="s">
        <v>2080</v>
      </c>
      <c r="B1982" s="24" t="s">
        <v>163</v>
      </c>
      <c r="C1982" s="24" t="s">
        <v>164</v>
      </c>
      <c r="D1982" s="23" t="s">
        <v>165</v>
      </c>
    </row>
    <row r="1983" spans="1:4">
      <c r="A1983" s="23" t="s">
        <v>2081</v>
      </c>
      <c r="B1983" s="24" t="s">
        <v>163</v>
      </c>
      <c r="C1983" s="24" t="s">
        <v>164</v>
      </c>
      <c r="D1983" s="23" t="s">
        <v>165</v>
      </c>
    </row>
    <row r="1984" spans="1:4">
      <c r="A1984" s="23" t="s">
        <v>2082</v>
      </c>
      <c r="B1984" s="24" t="s">
        <v>163</v>
      </c>
      <c r="C1984" s="24" t="s">
        <v>164</v>
      </c>
      <c r="D1984" s="23" t="s">
        <v>165</v>
      </c>
    </row>
    <row r="1985" spans="1:4">
      <c r="A1985" s="23" t="s">
        <v>2083</v>
      </c>
      <c r="B1985" s="24" t="s">
        <v>163</v>
      </c>
      <c r="C1985" s="24" t="s">
        <v>164</v>
      </c>
      <c r="D1985" s="23">
        <v>0.98460000000000003</v>
      </c>
    </row>
    <row r="1986" spans="1:4">
      <c r="A1986" s="23" t="s">
        <v>2084</v>
      </c>
      <c r="B1986" s="24" t="s">
        <v>163</v>
      </c>
      <c r="C1986" s="24" t="s">
        <v>164</v>
      </c>
      <c r="D1986" s="23" t="s">
        <v>165</v>
      </c>
    </row>
    <row r="1987" spans="1:4">
      <c r="A1987" s="23" t="s">
        <v>2085</v>
      </c>
      <c r="B1987" s="25" t="s">
        <v>173</v>
      </c>
      <c r="C1987" s="24" t="s">
        <v>584</v>
      </c>
      <c r="D1987" s="23">
        <v>5.0000000000000001E-4</v>
      </c>
    </row>
    <row r="1988" spans="1:4">
      <c r="A1988" s="23" t="s">
        <v>2086</v>
      </c>
      <c r="B1988" s="24" t="s">
        <v>163</v>
      </c>
      <c r="C1988" s="24" t="s">
        <v>164</v>
      </c>
      <c r="D1988" s="23" t="s">
        <v>165</v>
      </c>
    </row>
    <row r="1989" spans="1:4">
      <c r="A1989" s="23" t="s">
        <v>2087</v>
      </c>
      <c r="B1989" s="24" t="s">
        <v>163</v>
      </c>
      <c r="C1989" s="24" t="s">
        <v>164</v>
      </c>
      <c r="D1989" s="23" t="s">
        <v>165</v>
      </c>
    </row>
    <row r="1990" spans="1:4">
      <c r="A1990" s="23" t="s">
        <v>2088</v>
      </c>
      <c r="B1990" s="24" t="s">
        <v>163</v>
      </c>
      <c r="C1990" s="24" t="s">
        <v>164</v>
      </c>
      <c r="D1990" s="23" t="s">
        <v>165</v>
      </c>
    </row>
    <row r="1991" spans="1:4">
      <c r="A1991" s="23" t="s">
        <v>2089</v>
      </c>
      <c r="B1991" s="24" t="s">
        <v>163</v>
      </c>
      <c r="C1991" s="24" t="s">
        <v>164</v>
      </c>
      <c r="D1991" s="23" t="s">
        <v>165</v>
      </c>
    </row>
    <row r="1992" spans="1:4">
      <c r="A1992" s="23" t="s">
        <v>2090</v>
      </c>
      <c r="B1992" s="24" t="s">
        <v>163</v>
      </c>
      <c r="C1992" s="24" t="s">
        <v>164</v>
      </c>
      <c r="D1992" s="23" t="s">
        <v>165</v>
      </c>
    </row>
    <row r="1993" spans="1:4">
      <c r="A1993" s="23" t="s">
        <v>2091</v>
      </c>
      <c r="B1993" s="24" t="s">
        <v>163</v>
      </c>
      <c r="C1993" s="24" t="s">
        <v>164</v>
      </c>
      <c r="D1993" s="23">
        <v>0.99990000000000001</v>
      </c>
    </row>
    <row r="1994" spans="1:4">
      <c r="A1994" s="23" t="s">
        <v>2092</v>
      </c>
      <c r="B1994" s="24" t="s">
        <v>163</v>
      </c>
      <c r="C1994" s="24" t="s">
        <v>164</v>
      </c>
      <c r="D1994" s="23" t="s">
        <v>165</v>
      </c>
    </row>
    <row r="1995" spans="1:4">
      <c r="A1995" s="23" t="s">
        <v>2093</v>
      </c>
      <c r="B1995" s="25" t="s">
        <v>173</v>
      </c>
      <c r="C1995" s="24" t="s">
        <v>174</v>
      </c>
      <c r="D1995" s="23" t="s">
        <v>175</v>
      </c>
    </row>
    <row r="1996" spans="1:4">
      <c r="A1996" s="23" t="s">
        <v>2094</v>
      </c>
      <c r="B1996" s="24" t="s">
        <v>163</v>
      </c>
      <c r="C1996" s="24" t="s">
        <v>164</v>
      </c>
      <c r="D1996" s="23" t="s">
        <v>165</v>
      </c>
    </row>
    <row r="1997" spans="1:4">
      <c r="A1997" s="23" t="s">
        <v>2095</v>
      </c>
      <c r="B1997" s="24" t="s">
        <v>163</v>
      </c>
      <c r="C1997" s="24" t="s">
        <v>164</v>
      </c>
      <c r="D1997" s="23" t="s">
        <v>165</v>
      </c>
    </row>
    <row r="1998" spans="1:4">
      <c r="A1998" s="23" t="s">
        <v>2096</v>
      </c>
      <c r="B1998" s="24" t="s">
        <v>163</v>
      </c>
      <c r="C1998" s="24" t="s">
        <v>164</v>
      </c>
      <c r="D1998" s="23" t="s">
        <v>165</v>
      </c>
    </row>
    <row r="1999" spans="1:4">
      <c r="A1999" s="23" t="s">
        <v>2097</v>
      </c>
      <c r="B1999" s="24" t="s">
        <v>163</v>
      </c>
      <c r="C1999" s="24" t="s">
        <v>164</v>
      </c>
      <c r="D1999" s="23" t="s">
        <v>165</v>
      </c>
    </row>
    <row r="2000" spans="1:4">
      <c r="A2000" s="23" t="s">
        <v>2098</v>
      </c>
      <c r="B2000" s="24" t="s">
        <v>163</v>
      </c>
      <c r="C2000" s="24" t="s">
        <v>164</v>
      </c>
      <c r="D2000" s="23" t="s">
        <v>165</v>
      </c>
    </row>
    <row r="2001" spans="1:4">
      <c r="A2001" s="23" t="s">
        <v>2099</v>
      </c>
      <c r="B2001" s="24" t="s">
        <v>163</v>
      </c>
      <c r="C2001" s="24" t="s">
        <v>164</v>
      </c>
      <c r="D2001" s="23" t="s">
        <v>165</v>
      </c>
    </row>
    <row r="2002" spans="1:4">
      <c r="A2002" s="23" t="s">
        <v>2100</v>
      </c>
      <c r="B2002" s="25" t="s">
        <v>173</v>
      </c>
      <c r="C2002" s="24" t="s">
        <v>174</v>
      </c>
      <c r="D2002" s="23" t="s">
        <v>175</v>
      </c>
    </row>
    <row r="2003" spans="1:4">
      <c r="A2003" s="23" t="s">
        <v>2101</v>
      </c>
      <c r="B2003" s="24" t="s">
        <v>163</v>
      </c>
      <c r="C2003" s="24" t="s">
        <v>164</v>
      </c>
      <c r="D2003" s="23" t="s">
        <v>165</v>
      </c>
    </row>
    <row r="2004" spans="1:4">
      <c r="A2004" s="23" t="s">
        <v>2102</v>
      </c>
      <c r="B2004" s="24" t="s">
        <v>163</v>
      </c>
      <c r="C2004" s="24" t="s">
        <v>164</v>
      </c>
      <c r="D2004" s="23" t="s">
        <v>165</v>
      </c>
    </row>
    <row r="2005" spans="1:4">
      <c r="A2005" s="23" t="s">
        <v>2103</v>
      </c>
      <c r="B2005" s="24" t="s">
        <v>163</v>
      </c>
      <c r="C2005" s="24" t="s">
        <v>164</v>
      </c>
      <c r="D2005" s="23" t="s">
        <v>165</v>
      </c>
    </row>
    <row r="2006" spans="1:4">
      <c r="A2006" s="23" t="s">
        <v>2104</v>
      </c>
      <c r="B2006" s="24" t="s">
        <v>163</v>
      </c>
      <c r="C2006" s="24" t="s">
        <v>164</v>
      </c>
      <c r="D2006" s="23" t="s">
        <v>165</v>
      </c>
    </row>
    <row r="2007" spans="1:4">
      <c r="A2007" s="23" t="s">
        <v>2105</v>
      </c>
      <c r="B2007" s="24" t="s">
        <v>163</v>
      </c>
      <c r="C2007" s="24" t="s">
        <v>164</v>
      </c>
      <c r="D2007" s="23" t="s">
        <v>165</v>
      </c>
    </row>
    <row r="2008" spans="1:4">
      <c r="A2008" s="23" t="s">
        <v>2106</v>
      </c>
      <c r="B2008" s="25" t="s">
        <v>173</v>
      </c>
      <c r="C2008" s="24" t="s">
        <v>174</v>
      </c>
      <c r="D2008" s="23" t="s">
        <v>175</v>
      </c>
    </row>
    <row r="2009" spans="1:4">
      <c r="A2009" s="23" t="s">
        <v>2107</v>
      </c>
      <c r="B2009" s="24" t="s">
        <v>163</v>
      </c>
      <c r="C2009" s="24" t="s">
        <v>164</v>
      </c>
      <c r="D2009" s="23" t="s">
        <v>165</v>
      </c>
    </row>
    <row r="2010" spans="1:4">
      <c r="A2010" s="23" t="s">
        <v>2108</v>
      </c>
      <c r="B2010" s="24" t="s">
        <v>163</v>
      </c>
      <c r="C2010" s="24" t="s">
        <v>164</v>
      </c>
      <c r="D2010" s="23" t="s">
        <v>165</v>
      </c>
    </row>
    <row r="2011" spans="1:4">
      <c r="A2011" s="23" t="s">
        <v>2109</v>
      </c>
      <c r="B2011" s="24" t="s">
        <v>163</v>
      </c>
      <c r="C2011" s="24" t="s">
        <v>164</v>
      </c>
      <c r="D2011" s="23" t="s">
        <v>165</v>
      </c>
    </row>
    <row r="2012" spans="1:4">
      <c r="A2012" s="23" t="s">
        <v>2110</v>
      </c>
      <c r="B2012" s="24" t="s">
        <v>163</v>
      </c>
      <c r="C2012" s="24" t="s">
        <v>164</v>
      </c>
      <c r="D2012" s="23" t="s">
        <v>165</v>
      </c>
    </row>
    <row r="2013" spans="1:4">
      <c r="A2013" s="23" t="s">
        <v>2111</v>
      </c>
      <c r="B2013" s="25" t="s">
        <v>173</v>
      </c>
      <c r="C2013" s="24" t="s">
        <v>174</v>
      </c>
      <c r="D2013" s="23" t="s">
        <v>175</v>
      </c>
    </row>
    <row r="2014" spans="1:4">
      <c r="A2014" s="23" t="s">
        <v>2112</v>
      </c>
      <c r="B2014" s="24" t="s">
        <v>163</v>
      </c>
      <c r="C2014" s="24" t="s">
        <v>164</v>
      </c>
      <c r="D2014" s="23" t="s">
        <v>165</v>
      </c>
    </row>
    <row r="2015" spans="1:4">
      <c r="A2015" s="23" t="s">
        <v>2113</v>
      </c>
      <c r="B2015" s="24" t="s">
        <v>163</v>
      </c>
      <c r="C2015" s="24" t="s">
        <v>164</v>
      </c>
      <c r="D2015" s="23" t="s">
        <v>165</v>
      </c>
    </row>
    <row r="2016" spans="1:4">
      <c r="A2016" s="23" t="s">
        <v>2114</v>
      </c>
      <c r="B2016" s="24" t="s">
        <v>163</v>
      </c>
      <c r="C2016" s="24" t="s">
        <v>164</v>
      </c>
      <c r="D2016" s="23" t="s">
        <v>165</v>
      </c>
    </row>
    <row r="2017" spans="1:4">
      <c r="A2017" s="23" t="s">
        <v>2115</v>
      </c>
      <c r="B2017" s="25" t="s">
        <v>173</v>
      </c>
      <c r="C2017" s="24" t="s">
        <v>174</v>
      </c>
      <c r="D2017" s="23" t="s">
        <v>175</v>
      </c>
    </row>
    <row r="2018" spans="1:4">
      <c r="A2018" s="23" t="s">
        <v>2116</v>
      </c>
      <c r="B2018" s="24" t="s">
        <v>163</v>
      </c>
      <c r="C2018" s="24" t="s">
        <v>164</v>
      </c>
      <c r="D2018" s="23" t="s">
        <v>165</v>
      </c>
    </row>
    <row r="2019" spans="1:4">
      <c r="A2019" s="23" t="s">
        <v>2117</v>
      </c>
      <c r="B2019" s="24" t="s">
        <v>163</v>
      </c>
      <c r="C2019" s="24" t="s">
        <v>164</v>
      </c>
      <c r="D2019" s="23" t="s">
        <v>165</v>
      </c>
    </row>
    <row r="2020" spans="1:4">
      <c r="A2020" s="23" t="s">
        <v>2118</v>
      </c>
      <c r="B2020" s="25" t="s">
        <v>173</v>
      </c>
      <c r="C2020" s="24" t="s">
        <v>174</v>
      </c>
      <c r="D2020" s="23" t="s">
        <v>175</v>
      </c>
    </row>
    <row r="2021" spans="1:4">
      <c r="A2021" s="23" t="s">
        <v>2119</v>
      </c>
      <c r="B2021" s="24" t="s">
        <v>163</v>
      </c>
      <c r="C2021" s="24" t="s">
        <v>164</v>
      </c>
      <c r="D2021" s="23" t="s">
        <v>165</v>
      </c>
    </row>
    <row r="2022" spans="1:4">
      <c r="A2022" s="23" t="s">
        <v>2120</v>
      </c>
      <c r="B2022" s="24" t="s">
        <v>163</v>
      </c>
      <c r="C2022" s="24" t="s">
        <v>164</v>
      </c>
      <c r="D2022" s="23" t="s">
        <v>165</v>
      </c>
    </row>
    <row r="2023" spans="1:4">
      <c r="A2023" s="23" t="s">
        <v>2121</v>
      </c>
      <c r="B2023" s="25" t="s">
        <v>173</v>
      </c>
      <c r="C2023" s="24" t="s">
        <v>174</v>
      </c>
      <c r="D2023" s="23" t="s">
        <v>175</v>
      </c>
    </row>
    <row r="2024" spans="1:4">
      <c r="A2024" s="23" t="s">
        <v>2122</v>
      </c>
      <c r="B2024" s="25" t="s">
        <v>173</v>
      </c>
      <c r="C2024" s="24" t="s">
        <v>174</v>
      </c>
      <c r="D2024" s="23" t="s">
        <v>175</v>
      </c>
    </row>
    <row r="2025" spans="1:4">
      <c r="A2025" s="23" t="s">
        <v>2123</v>
      </c>
      <c r="B2025" s="24" t="s">
        <v>163</v>
      </c>
      <c r="C2025" s="24" t="s">
        <v>164</v>
      </c>
      <c r="D2025" s="23" t="s">
        <v>16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A666F-8434-6E45-AACF-4A4A05F0DBD8}">
  <dimension ref="A1:O2044"/>
  <sheetViews>
    <sheetView workbookViewId="0">
      <selection activeCell="A2" sqref="A2"/>
    </sheetView>
  </sheetViews>
  <sheetFormatPr baseColWidth="10" defaultRowHeight="16"/>
  <cols>
    <col min="1" max="15" width="10.83203125" style="16"/>
  </cols>
  <sheetData>
    <row r="1" spans="1:6">
      <c r="A1" s="11" t="s">
        <v>157</v>
      </c>
    </row>
    <row r="3" spans="1:6">
      <c r="B3" s="11" t="s">
        <v>132</v>
      </c>
    </row>
    <row r="4" spans="1:6">
      <c r="A4" s="11" t="s">
        <v>10</v>
      </c>
      <c r="B4" s="16" t="s">
        <v>11</v>
      </c>
      <c r="C4" s="16" t="s">
        <v>12</v>
      </c>
      <c r="D4" s="16" t="s">
        <v>13</v>
      </c>
      <c r="E4" s="16" t="s">
        <v>14</v>
      </c>
      <c r="F4" s="16" t="s">
        <v>15</v>
      </c>
    </row>
    <row r="5" spans="1:6">
      <c r="A5" s="16" t="s">
        <v>16</v>
      </c>
      <c r="B5" s="16">
        <v>1904.36</v>
      </c>
      <c r="C5" s="16">
        <v>1010.9</v>
      </c>
      <c r="E5" s="16">
        <v>2123.35</v>
      </c>
      <c r="F5" s="16">
        <v>368.81099999999998</v>
      </c>
    </row>
    <row r="6" spans="1:6">
      <c r="A6" s="16" t="s">
        <v>17</v>
      </c>
      <c r="B6" s="16">
        <v>789.55399999999997</v>
      </c>
      <c r="C6" s="16">
        <v>234.68600000000001</v>
      </c>
      <c r="D6" s="16">
        <v>2588.0500000000002</v>
      </c>
      <c r="F6" s="16">
        <v>2776.96</v>
      </c>
    </row>
    <row r="7" spans="1:6">
      <c r="A7" s="16" t="s">
        <v>18</v>
      </c>
      <c r="B7" s="16">
        <v>349.88400000000001</v>
      </c>
      <c r="C7" s="16">
        <v>2259.9899999999998</v>
      </c>
      <c r="D7" s="16">
        <v>2872.21</v>
      </c>
      <c r="E7" s="16">
        <v>2856.21</v>
      </c>
      <c r="F7" s="16">
        <v>4068.86</v>
      </c>
    </row>
    <row r="8" spans="1:6">
      <c r="A8" s="16" t="s">
        <v>19</v>
      </c>
      <c r="B8" s="16">
        <v>2552.4299999999998</v>
      </c>
      <c r="C8" s="16">
        <v>1295.5</v>
      </c>
      <c r="D8" s="16">
        <v>310.39</v>
      </c>
      <c r="E8" s="16">
        <v>532.90300000000002</v>
      </c>
      <c r="F8" s="16">
        <v>1782.12</v>
      </c>
    </row>
    <row r="9" spans="1:6">
      <c r="A9" s="16" t="s">
        <v>20</v>
      </c>
      <c r="B9" s="16">
        <v>120.879</v>
      </c>
      <c r="C9" s="16">
        <v>1905.51</v>
      </c>
      <c r="D9" s="16">
        <v>868.67100000000005</v>
      </c>
      <c r="F9" s="16">
        <v>629.01499999999999</v>
      </c>
    </row>
    <row r="10" spans="1:6">
      <c r="A10" s="16" t="s">
        <v>21</v>
      </c>
      <c r="B10" s="16">
        <v>886.327</v>
      </c>
      <c r="C10" s="16">
        <v>2945.49</v>
      </c>
      <c r="D10" s="16">
        <v>1148.78</v>
      </c>
      <c r="E10" s="16">
        <v>1881.76</v>
      </c>
      <c r="F10" s="16">
        <v>1264.17</v>
      </c>
    </row>
    <row r="11" spans="1:6">
      <c r="A11" s="16" t="s">
        <v>22</v>
      </c>
      <c r="B11" s="16">
        <v>1894.41</v>
      </c>
      <c r="C11" s="16">
        <v>1607.78</v>
      </c>
      <c r="D11" s="16">
        <v>1452.13</v>
      </c>
      <c r="E11" s="16">
        <v>2127.4</v>
      </c>
      <c r="F11" s="16">
        <v>1676.85</v>
      </c>
    </row>
    <row r="12" spans="1:6">
      <c r="A12" s="16" t="s">
        <v>23</v>
      </c>
      <c r="B12" s="16">
        <v>1379.97</v>
      </c>
      <c r="C12" s="16">
        <v>1799.38</v>
      </c>
      <c r="D12" s="16">
        <v>1328.71</v>
      </c>
      <c r="E12" s="16">
        <v>1074.42</v>
      </c>
      <c r="F12" s="16">
        <v>1158.55</v>
      </c>
    </row>
    <row r="13" spans="1:6">
      <c r="A13" s="16" t="s">
        <v>24</v>
      </c>
      <c r="B13" s="16">
        <v>3179</v>
      </c>
      <c r="C13" s="16">
        <v>3464.43</v>
      </c>
      <c r="D13" s="16">
        <v>2384.71</v>
      </c>
      <c r="E13" s="16">
        <v>2684.19</v>
      </c>
      <c r="F13" s="16">
        <v>3107.7</v>
      </c>
    </row>
    <row r="14" spans="1:6">
      <c r="A14" s="16" t="s">
        <v>25</v>
      </c>
      <c r="B14" s="16">
        <v>288.74599999999998</v>
      </c>
      <c r="C14" s="16">
        <v>942.07299999999998</v>
      </c>
      <c r="D14" s="16">
        <v>1197.19</v>
      </c>
      <c r="E14" s="16">
        <v>438.72699999999998</v>
      </c>
      <c r="F14" s="16">
        <v>2453.9499999999998</v>
      </c>
    </row>
    <row r="15" spans="1:6">
      <c r="A15" s="16" t="s">
        <v>26</v>
      </c>
      <c r="B15" s="16">
        <v>1897.55</v>
      </c>
      <c r="C15" s="16">
        <v>1119.6600000000001</v>
      </c>
      <c r="D15" s="16">
        <v>1113.3900000000001</v>
      </c>
      <c r="F15" s="16">
        <v>545.322</v>
      </c>
    </row>
    <row r="16" spans="1:6">
      <c r="A16" s="16" t="s">
        <v>27</v>
      </c>
      <c r="B16" s="16">
        <v>2524.3000000000002</v>
      </c>
      <c r="C16" s="16">
        <v>2724.81</v>
      </c>
      <c r="D16" s="16">
        <v>1350.19</v>
      </c>
      <c r="E16" s="16">
        <v>2000.36</v>
      </c>
      <c r="F16" s="16">
        <v>1651.58</v>
      </c>
    </row>
    <row r="17" spans="1:6">
      <c r="A17" s="16" t="s">
        <v>28</v>
      </c>
      <c r="B17" s="16">
        <v>2527.27</v>
      </c>
      <c r="C17" s="16">
        <v>1212.1400000000001</v>
      </c>
      <c r="D17" s="16">
        <v>1351.95</v>
      </c>
      <c r="E17" s="16">
        <v>1924.64</v>
      </c>
      <c r="F17" s="16">
        <v>1702.99</v>
      </c>
    </row>
    <row r="18" spans="1:6">
      <c r="A18" s="16" t="s">
        <v>29</v>
      </c>
      <c r="B18" s="16">
        <v>912.35400000000004</v>
      </c>
      <c r="C18" s="16">
        <v>2861.25</v>
      </c>
      <c r="D18" s="16">
        <v>1326.95</v>
      </c>
      <c r="E18" s="16">
        <v>957.75</v>
      </c>
      <c r="F18" s="16">
        <v>1725.45</v>
      </c>
    </row>
    <row r="19" spans="1:6">
      <c r="A19" s="16" t="s">
        <v>30</v>
      </c>
      <c r="B19" s="16">
        <v>2030.48</v>
      </c>
      <c r="C19" s="16">
        <v>525.41700000000003</v>
      </c>
      <c r="D19" s="16">
        <v>1334.17</v>
      </c>
      <c r="E19" s="16">
        <v>2277.62</v>
      </c>
      <c r="F19" s="16">
        <v>864.47799999999995</v>
      </c>
    </row>
    <row r="20" spans="1:6">
      <c r="A20" s="16" t="s">
        <v>31</v>
      </c>
      <c r="B20" s="16">
        <v>1776.85</v>
      </c>
      <c r="C20" s="16">
        <v>1779.41</v>
      </c>
      <c r="D20" s="16">
        <v>1502.13</v>
      </c>
      <c r="E20" s="16">
        <v>1788.29</v>
      </c>
      <c r="F20" s="16">
        <v>2147.42</v>
      </c>
    </row>
    <row r="21" spans="1:6">
      <c r="A21" s="16" t="s">
        <v>32</v>
      </c>
      <c r="B21" s="16">
        <v>2613.21</v>
      </c>
      <c r="C21" s="16">
        <v>2303.9499999999998</v>
      </c>
      <c r="D21" s="16">
        <v>4024.51</v>
      </c>
      <c r="E21" s="16">
        <v>961.44</v>
      </c>
      <c r="F21" s="16">
        <v>4200.1000000000004</v>
      </c>
    </row>
    <row r="22" spans="1:6">
      <c r="A22" s="16" t="s">
        <v>33</v>
      </c>
      <c r="B22" s="16">
        <v>1026.42</v>
      </c>
      <c r="D22" s="16">
        <v>1291.9100000000001</v>
      </c>
      <c r="E22" s="16">
        <v>1658.62</v>
      </c>
      <c r="F22" s="16">
        <v>1410.68</v>
      </c>
    </row>
    <row r="23" spans="1:6">
      <c r="A23" s="16" t="s">
        <v>34</v>
      </c>
      <c r="B23" s="16">
        <v>669.02499999999998</v>
      </c>
      <c r="C23" s="16">
        <v>455.01100000000002</v>
      </c>
      <c r="D23" s="16">
        <v>744.55</v>
      </c>
      <c r="E23" s="16">
        <v>451.90499999999997</v>
      </c>
      <c r="F23" s="16">
        <v>1005.9</v>
      </c>
    </row>
    <row r="24" spans="1:6">
      <c r="A24" s="16" t="s">
        <v>35</v>
      </c>
      <c r="B24" s="16">
        <v>388.83800000000002</v>
      </c>
      <c r="C24" s="16">
        <v>990.58699999999999</v>
      </c>
      <c r="D24" s="16">
        <v>494.37099999999998</v>
      </c>
      <c r="F24" s="16">
        <v>533.91700000000003</v>
      </c>
    </row>
    <row r="25" spans="1:6">
      <c r="A25" s="16" t="s">
        <v>36</v>
      </c>
      <c r="B25" s="16">
        <v>143.58699999999999</v>
      </c>
      <c r="C25" s="16">
        <v>443.27699999999999</v>
      </c>
      <c r="D25" s="16">
        <v>624.47799999999995</v>
      </c>
      <c r="E25" s="16">
        <v>1218.32</v>
      </c>
      <c r="F25" s="16">
        <v>291.435</v>
      </c>
    </row>
    <row r="26" spans="1:6">
      <c r="A26" s="16" t="s">
        <v>37</v>
      </c>
      <c r="B26" s="16">
        <v>283.85500000000002</v>
      </c>
      <c r="C26" s="16">
        <v>1318.97</v>
      </c>
      <c r="D26" s="16">
        <v>362.15100000000001</v>
      </c>
      <c r="E26" s="16">
        <v>1966.28</v>
      </c>
      <c r="F26" s="16">
        <v>360.38900000000001</v>
      </c>
    </row>
    <row r="27" spans="1:6">
      <c r="A27" s="16" t="s">
        <v>38</v>
      </c>
      <c r="C27" s="16">
        <v>678.13800000000003</v>
      </c>
      <c r="D27" s="16">
        <v>589.971</v>
      </c>
      <c r="E27" s="16">
        <v>154.44200000000001</v>
      </c>
      <c r="F27" s="16">
        <v>377.76</v>
      </c>
    </row>
    <row r="28" spans="1:6">
      <c r="A28" s="16" t="s">
        <v>39</v>
      </c>
      <c r="B28" s="16">
        <v>265.51400000000001</v>
      </c>
      <c r="C28" s="16">
        <v>618.24099999999999</v>
      </c>
      <c r="D28" s="16">
        <v>525.88499999999999</v>
      </c>
      <c r="E28" s="16">
        <v>864.62800000000004</v>
      </c>
      <c r="F28" s="16">
        <v>878.16399999999999</v>
      </c>
    </row>
    <row r="29" spans="1:6">
      <c r="A29" s="16" t="s">
        <v>40</v>
      </c>
      <c r="B29" s="16">
        <v>1341.72</v>
      </c>
      <c r="C29" s="16">
        <v>1485.7</v>
      </c>
      <c r="D29" s="16">
        <v>1594.56</v>
      </c>
      <c r="E29" s="16">
        <v>2497.0700000000002</v>
      </c>
      <c r="F29" s="16">
        <v>1135.74</v>
      </c>
    </row>
    <row r="30" spans="1:6">
      <c r="A30" s="16" t="s">
        <v>41</v>
      </c>
      <c r="B30" s="16">
        <v>360.88900000000001</v>
      </c>
      <c r="C30" s="16">
        <v>751.697</v>
      </c>
      <c r="D30" s="16">
        <v>4347.93</v>
      </c>
      <c r="E30" s="16">
        <v>1154.18</v>
      </c>
      <c r="F30" s="16">
        <v>4092.02</v>
      </c>
    </row>
    <row r="31" spans="1:6">
      <c r="A31" s="16" t="s">
        <v>42</v>
      </c>
      <c r="B31" s="16">
        <v>1115.51</v>
      </c>
      <c r="C31" s="16">
        <v>1029.29</v>
      </c>
      <c r="D31" s="16">
        <v>3122.04</v>
      </c>
      <c r="E31" s="16">
        <v>3091.82</v>
      </c>
      <c r="F31" s="16">
        <v>3146.13</v>
      </c>
    </row>
    <row r="32" spans="1:6">
      <c r="A32" s="16" t="s">
        <v>43</v>
      </c>
      <c r="B32" s="16">
        <v>853.31299999999999</v>
      </c>
      <c r="C32" s="16">
        <v>487.06200000000001</v>
      </c>
      <c r="D32" s="16">
        <v>539.44200000000001</v>
      </c>
      <c r="E32" s="16">
        <v>1326.37</v>
      </c>
      <c r="F32" s="16">
        <v>852.72299999999996</v>
      </c>
    </row>
    <row r="33" spans="1:6">
      <c r="A33" s="16" t="s">
        <v>44</v>
      </c>
      <c r="B33" s="16">
        <v>435.12799999999999</v>
      </c>
      <c r="C33" s="16">
        <v>971.67200000000003</v>
      </c>
      <c r="D33" s="16">
        <v>394.54599999999999</v>
      </c>
      <c r="E33" s="16">
        <v>1015.38</v>
      </c>
      <c r="F33" s="16">
        <v>718.673</v>
      </c>
    </row>
    <row r="34" spans="1:6">
      <c r="A34" s="16" t="s">
        <v>45</v>
      </c>
      <c r="B34" s="16">
        <v>496.44099999999997</v>
      </c>
      <c r="C34" s="16">
        <v>1007.75</v>
      </c>
      <c r="D34" s="16">
        <v>209.333</v>
      </c>
      <c r="E34" s="16">
        <v>225.952</v>
      </c>
      <c r="F34" s="16">
        <v>520.23099999999999</v>
      </c>
    </row>
    <row r="35" spans="1:6">
      <c r="A35" s="16" t="s">
        <v>46</v>
      </c>
      <c r="B35" s="16">
        <v>413.46800000000002</v>
      </c>
      <c r="C35" s="16">
        <v>574.45600000000002</v>
      </c>
      <c r="D35" s="16">
        <v>249.82599999999999</v>
      </c>
      <c r="E35" s="16">
        <v>866.91200000000003</v>
      </c>
      <c r="F35" s="16">
        <v>643.22699999999998</v>
      </c>
    </row>
    <row r="36" spans="1:6">
      <c r="A36" s="16" t="s">
        <v>47</v>
      </c>
      <c r="B36" s="16">
        <v>209.61600000000001</v>
      </c>
      <c r="C36" s="16">
        <v>729.279</v>
      </c>
      <c r="D36" s="16">
        <v>228.875</v>
      </c>
      <c r="E36" s="16">
        <v>486.51799999999997</v>
      </c>
      <c r="F36" s="16">
        <v>246.518</v>
      </c>
    </row>
    <row r="37" spans="1:6">
      <c r="A37" s="16" t="s">
        <v>48</v>
      </c>
      <c r="B37" s="16">
        <v>307.08800000000002</v>
      </c>
      <c r="C37" s="16">
        <v>1039.28</v>
      </c>
      <c r="D37" s="16">
        <v>478.87799999999999</v>
      </c>
      <c r="E37" s="16">
        <v>424.495</v>
      </c>
      <c r="F37" s="16">
        <v>314.59500000000003</v>
      </c>
    </row>
    <row r="38" spans="1:6">
      <c r="A38" s="16" t="s">
        <v>49</v>
      </c>
      <c r="B38" s="16">
        <v>1425.74</v>
      </c>
      <c r="C38" s="16">
        <v>3243.75</v>
      </c>
      <c r="D38" s="16">
        <v>2620.62</v>
      </c>
      <c r="E38" s="16">
        <v>1316.36</v>
      </c>
      <c r="F38" s="16">
        <v>2415.17</v>
      </c>
    </row>
    <row r="39" spans="1:6">
      <c r="A39" s="16" t="s">
        <v>50</v>
      </c>
      <c r="B39" s="16">
        <v>3640.16</v>
      </c>
      <c r="C39" s="16">
        <v>973.423</v>
      </c>
      <c r="D39" s="16">
        <v>3950.39</v>
      </c>
      <c r="E39" s="16">
        <v>1271.73</v>
      </c>
      <c r="F39" s="16">
        <v>2853.46</v>
      </c>
    </row>
    <row r="40" spans="1:6">
      <c r="A40" s="16" t="s">
        <v>51</v>
      </c>
      <c r="B40" s="16">
        <v>584.654</v>
      </c>
      <c r="C40" s="16">
        <v>867.11400000000003</v>
      </c>
      <c r="D40" s="16">
        <v>1791.74</v>
      </c>
      <c r="E40" s="16">
        <v>3280.17</v>
      </c>
      <c r="F40" s="16">
        <v>1697.2</v>
      </c>
    </row>
    <row r="41" spans="1:6">
      <c r="A41" s="16" t="s">
        <v>52</v>
      </c>
      <c r="B41" s="16">
        <v>247.52199999999999</v>
      </c>
      <c r="C41" s="16">
        <v>659.048</v>
      </c>
      <c r="D41" s="16">
        <v>497.892</v>
      </c>
      <c r="E41" s="16">
        <v>4230.72</v>
      </c>
      <c r="F41" s="16">
        <v>1062.22</v>
      </c>
    </row>
    <row r="42" spans="1:6">
      <c r="A42" s="16" t="s">
        <v>53</v>
      </c>
      <c r="B42" s="16">
        <v>1186.95</v>
      </c>
      <c r="C42" s="16">
        <v>1061.69</v>
      </c>
      <c r="D42" s="16">
        <v>387.15199999999999</v>
      </c>
      <c r="E42" s="16">
        <v>676.45100000000002</v>
      </c>
      <c r="F42" s="16">
        <v>467.59399999999999</v>
      </c>
    </row>
    <row r="43" spans="1:6">
      <c r="A43" s="16" t="s">
        <v>54</v>
      </c>
      <c r="B43" s="16">
        <v>948.33799999999997</v>
      </c>
      <c r="C43" s="16">
        <v>460.96600000000001</v>
      </c>
      <c r="D43" s="16">
        <v>1141.74</v>
      </c>
      <c r="E43" s="16">
        <v>1178.08</v>
      </c>
      <c r="F43" s="16">
        <v>1041.3399999999999</v>
      </c>
    </row>
    <row r="44" spans="1:6">
      <c r="A44" s="16" t="s">
        <v>55</v>
      </c>
      <c r="B44" s="16">
        <v>453.64400000000001</v>
      </c>
      <c r="D44" s="16">
        <v>394.19400000000002</v>
      </c>
      <c r="E44" s="16">
        <v>2217.88</v>
      </c>
      <c r="F44" s="16">
        <v>189.494</v>
      </c>
    </row>
    <row r="45" spans="1:6">
      <c r="A45" s="16" t="s">
        <v>56</v>
      </c>
      <c r="B45" s="16">
        <v>1442.16</v>
      </c>
      <c r="D45" s="16">
        <v>338.03100000000001</v>
      </c>
      <c r="E45" s="16">
        <v>592.46600000000001</v>
      </c>
      <c r="F45" s="16">
        <v>872.72500000000002</v>
      </c>
    </row>
    <row r="46" spans="1:6">
      <c r="A46" s="16" t="s">
        <v>57</v>
      </c>
      <c r="B46" s="16">
        <v>2721.69</v>
      </c>
      <c r="D46" s="16">
        <v>860.22</v>
      </c>
      <c r="E46" s="16">
        <v>286.21800000000002</v>
      </c>
      <c r="F46" s="16">
        <v>2997.86</v>
      </c>
    </row>
    <row r="47" spans="1:6">
      <c r="A47" s="16" t="s">
        <v>58</v>
      </c>
      <c r="B47" s="16">
        <v>1129.6600000000001</v>
      </c>
      <c r="C47" s="16">
        <v>1230.53</v>
      </c>
      <c r="D47" s="16">
        <v>675.18299999999999</v>
      </c>
      <c r="E47" s="16">
        <v>916.28399999999999</v>
      </c>
      <c r="F47" s="16">
        <v>460.4</v>
      </c>
    </row>
    <row r="48" spans="1:6">
      <c r="A48" s="16" t="s">
        <v>59</v>
      </c>
      <c r="B48" s="16">
        <v>356.173</v>
      </c>
      <c r="C48" s="16">
        <v>566.4</v>
      </c>
      <c r="D48" s="16">
        <v>633.80899999999997</v>
      </c>
      <c r="E48" s="16">
        <v>1220.5999999999999</v>
      </c>
      <c r="F48" s="16">
        <v>189.494</v>
      </c>
    </row>
    <row r="49" spans="1:6">
      <c r="A49" s="16" t="s">
        <v>60</v>
      </c>
      <c r="B49" s="16">
        <v>1844.97</v>
      </c>
      <c r="C49" s="16">
        <v>700.03099999999995</v>
      </c>
      <c r="D49" s="16">
        <v>1598.43</v>
      </c>
      <c r="E49" s="16">
        <v>2354.58</v>
      </c>
      <c r="F49" s="16">
        <v>1988.81</v>
      </c>
    </row>
    <row r="50" spans="1:6">
      <c r="A50" s="16" t="s">
        <v>61</v>
      </c>
      <c r="B50" s="16">
        <v>367.87599999999998</v>
      </c>
      <c r="C50" s="16">
        <v>1884.15</v>
      </c>
      <c r="D50" s="16">
        <v>1207.23</v>
      </c>
      <c r="E50" s="16">
        <v>306.95100000000002</v>
      </c>
      <c r="F50" s="16">
        <v>1530.51</v>
      </c>
    </row>
    <row r="51" spans="1:6">
      <c r="A51" s="16" t="s">
        <v>62</v>
      </c>
      <c r="B51" s="16">
        <v>1994.15</v>
      </c>
      <c r="C51" s="16">
        <v>655.02</v>
      </c>
      <c r="D51" s="16">
        <v>872.72</v>
      </c>
      <c r="E51" s="16">
        <v>428.00900000000001</v>
      </c>
      <c r="F51" s="16">
        <v>381.09300000000002</v>
      </c>
    </row>
    <row r="52" spans="1:6">
      <c r="A52" s="16" t="s">
        <v>63</v>
      </c>
      <c r="B52" s="16">
        <v>686.31799999999998</v>
      </c>
      <c r="C52" s="16">
        <v>475.678</v>
      </c>
      <c r="D52" s="16">
        <v>396.30700000000002</v>
      </c>
      <c r="E52" s="16">
        <v>191.339</v>
      </c>
      <c r="F52" s="16">
        <v>561.63900000000001</v>
      </c>
    </row>
    <row r="53" spans="1:6">
      <c r="A53" s="16" t="s">
        <v>64</v>
      </c>
      <c r="B53" s="16">
        <v>908.51099999999997</v>
      </c>
      <c r="C53" s="16">
        <v>756.25099999999998</v>
      </c>
      <c r="D53" s="16">
        <v>558.80799999999999</v>
      </c>
      <c r="E53" s="16">
        <v>1467.81</v>
      </c>
      <c r="F53" s="16">
        <v>581.11500000000001</v>
      </c>
    </row>
    <row r="54" spans="1:6">
      <c r="A54" s="16" t="s">
        <v>65</v>
      </c>
      <c r="B54" s="16">
        <v>581.33600000000001</v>
      </c>
      <c r="C54" s="16">
        <v>1320.02</v>
      </c>
      <c r="D54" s="16">
        <v>1817.45</v>
      </c>
      <c r="E54" s="16">
        <v>1719.94</v>
      </c>
      <c r="F54" s="16">
        <v>2169.1799999999998</v>
      </c>
    </row>
    <row r="55" spans="1:6">
      <c r="A55" s="16" t="s">
        <v>66</v>
      </c>
      <c r="B55" s="16">
        <v>411.54599999999999</v>
      </c>
      <c r="C55" s="16">
        <v>958.18600000000004</v>
      </c>
      <c r="D55" s="16">
        <v>510.392</v>
      </c>
      <c r="E55" s="16">
        <v>501.98</v>
      </c>
      <c r="F55" s="16">
        <v>335.29899999999998</v>
      </c>
    </row>
    <row r="56" spans="1:6">
      <c r="A56" s="16" t="s">
        <v>67</v>
      </c>
      <c r="B56" s="16">
        <v>490.851</v>
      </c>
      <c r="C56" s="16">
        <v>352.73</v>
      </c>
      <c r="D56" s="16">
        <v>497.18799999999999</v>
      </c>
      <c r="E56" s="16">
        <v>844.774</v>
      </c>
      <c r="F56" s="16">
        <v>368.28500000000003</v>
      </c>
    </row>
    <row r="57" spans="1:6">
      <c r="A57" s="16" t="s">
        <v>68</v>
      </c>
      <c r="B57" s="16">
        <v>2225.77</v>
      </c>
      <c r="C57" s="16">
        <v>1666.27</v>
      </c>
      <c r="D57" s="16">
        <v>1038.04</v>
      </c>
      <c r="E57" s="16">
        <v>1811.48</v>
      </c>
      <c r="F57" s="16">
        <v>2216.1999999999998</v>
      </c>
    </row>
    <row r="58" spans="1:6">
      <c r="A58" s="16" t="s">
        <v>69</v>
      </c>
      <c r="B58" s="16">
        <v>644.22</v>
      </c>
      <c r="C58" s="16">
        <v>1517.93</v>
      </c>
      <c r="D58" s="16">
        <v>527.29399999999998</v>
      </c>
      <c r="E58" s="16">
        <v>607.22500000000002</v>
      </c>
      <c r="F58" s="16">
        <v>291.435</v>
      </c>
    </row>
    <row r="59" spans="1:6">
      <c r="A59" s="16" t="s">
        <v>70</v>
      </c>
      <c r="B59" s="16">
        <v>1379.45</v>
      </c>
      <c r="C59" s="16">
        <v>3619.95</v>
      </c>
      <c r="D59" s="16">
        <v>355.81299999999999</v>
      </c>
      <c r="E59" s="16">
        <v>520.78</v>
      </c>
      <c r="F59" s="16">
        <v>1542.62</v>
      </c>
    </row>
    <row r="60" spans="1:6">
      <c r="A60" s="16" t="s">
        <v>71</v>
      </c>
      <c r="B60" s="16">
        <v>1256.6500000000001</v>
      </c>
      <c r="C60" s="16">
        <v>1051.01</v>
      </c>
      <c r="D60" s="16">
        <v>266.2</v>
      </c>
      <c r="E60" s="16">
        <v>227.18199999999999</v>
      </c>
      <c r="F60" s="16">
        <v>291.435</v>
      </c>
    </row>
    <row r="61" spans="1:6">
      <c r="A61" s="16" t="s">
        <v>72</v>
      </c>
      <c r="B61" s="16">
        <v>580.81100000000004</v>
      </c>
      <c r="C61" s="16">
        <v>1689.92</v>
      </c>
      <c r="D61" s="16">
        <v>809.16300000000001</v>
      </c>
      <c r="E61" s="16">
        <v>433.80700000000002</v>
      </c>
      <c r="F61" s="16">
        <v>357.40699999999998</v>
      </c>
    </row>
    <row r="62" spans="1:6">
      <c r="A62" s="16" t="s">
        <v>73</v>
      </c>
      <c r="B62" s="16">
        <v>957.94600000000003</v>
      </c>
      <c r="C62" s="16">
        <v>879.548</v>
      </c>
      <c r="D62" s="16">
        <v>376.06</v>
      </c>
      <c r="E62" s="16">
        <v>463.50099999999998</v>
      </c>
      <c r="F62" s="16">
        <v>562.86699999999996</v>
      </c>
    </row>
    <row r="63" spans="1:6">
      <c r="A63" s="16" t="s">
        <v>74</v>
      </c>
      <c r="C63" s="16">
        <v>1493.94</v>
      </c>
      <c r="D63" s="16">
        <v>531.34299999999996</v>
      </c>
      <c r="E63" s="16">
        <v>430.82100000000003</v>
      </c>
      <c r="F63" s="16">
        <v>420.04500000000002</v>
      </c>
    </row>
    <row r="64" spans="1:6">
      <c r="A64" s="16" t="s">
        <v>75</v>
      </c>
      <c r="B64" s="16">
        <v>266.03800000000001</v>
      </c>
      <c r="C64" s="16">
        <v>1518.28</v>
      </c>
      <c r="D64" s="16">
        <v>313.38299999999998</v>
      </c>
      <c r="E64" s="16">
        <v>745.85400000000004</v>
      </c>
      <c r="F64" s="16">
        <v>2095.14</v>
      </c>
    </row>
    <row r="65" spans="1:15">
      <c r="A65" s="16" t="s">
        <v>76</v>
      </c>
      <c r="B65" s="16">
        <v>3589.15</v>
      </c>
      <c r="C65" s="16">
        <v>4442.58</v>
      </c>
      <c r="D65" s="16">
        <v>3947.57</v>
      </c>
      <c r="E65" s="16">
        <v>2662.06</v>
      </c>
      <c r="F65" s="16">
        <v>4204.13</v>
      </c>
    </row>
    <row r="66" spans="1:15">
      <c r="A66" s="16" t="s">
        <v>77</v>
      </c>
      <c r="B66" s="16">
        <v>1163.2</v>
      </c>
      <c r="C66" s="16">
        <v>1856.3</v>
      </c>
      <c r="D66" s="16">
        <v>1970.97</v>
      </c>
      <c r="E66" s="16">
        <v>1242.3900000000001</v>
      </c>
      <c r="F66" s="16">
        <v>174.756</v>
      </c>
    </row>
    <row r="67" spans="1:15">
      <c r="A67" s="16" t="s">
        <v>78</v>
      </c>
      <c r="B67" s="16">
        <v>1610.9</v>
      </c>
      <c r="C67" s="16">
        <v>1737.9</v>
      </c>
      <c r="D67" s="16">
        <v>2255.48</v>
      </c>
      <c r="E67" s="16">
        <v>961.61500000000001</v>
      </c>
      <c r="F67" s="16">
        <v>244.76300000000001</v>
      </c>
    </row>
    <row r="70" spans="1:15">
      <c r="A70" s="15" t="s">
        <v>2127</v>
      </c>
    </row>
    <row r="72" spans="1:15" s="1" customFormat="1">
      <c r="A72" s="28" t="s">
        <v>159</v>
      </c>
      <c r="B72" s="29" t="s">
        <v>160</v>
      </c>
      <c r="C72" s="29" t="s">
        <v>147</v>
      </c>
      <c r="D72" s="29" t="s">
        <v>161</v>
      </c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</row>
    <row r="73" spans="1:15">
      <c r="A73" s="20" t="s">
        <v>162</v>
      </c>
      <c r="B73" s="21" t="s">
        <v>163</v>
      </c>
      <c r="C73" s="21" t="s">
        <v>164</v>
      </c>
      <c r="D73" s="20" t="s">
        <v>165</v>
      </c>
    </row>
    <row r="74" spans="1:15">
      <c r="A74" s="20" t="s">
        <v>166</v>
      </c>
      <c r="B74" s="21" t="s">
        <v>163</v>
      </c>
      <c r="C74" s="21" t="s">
        <v>164</v>
      </c>
      <c r="D74" s="20">
        <v>0.99580000000000002</v>
      </c>
    </row>
    <row r="75" spans="1:15">
      <c r="A75" s="20" t="s">
        <v>167</v>
      </c>
      <c r="B75" s="21" t="s">
        <v>163</v>
      </c>
      <c r="C75" s="21" t="s">
        <v>164</v>
      </c>
      <c r="D75" s="20" t="s">
        <v>165</v>
      </c>
    </row>
    <row r="76" spans="1:15">
      <c r="A76" s="20" t="s">
        <v>168</v>
      </c>
      <c r="B76" s="21" t="s">
        <v>163</v>
      </c>
      <c r="C76" s="21" t="s">
        <v>164</v>
      </c>
      <c r="D76" s="20" t="s">
        <v>165</v>
      </c>
    </row>
    <row r="77" spans="1:15">
      <c r="A77" s="20" t="s">
        <v>169</v>
      </c>
      <c r="B77" s="21" t="s">
        <v>163</v>
      </c>
      <c r="C77" s="21" t="s">
        <v>164</v>
      </c>
      <c r="D77" s="20" t="s">
        <v>165</v>
      </c>
    </row>
    <row r="78" spans="1:15">
      <c r="A78" s="20" t="s">
        <v>170</v>
      </c>
      <c r="B78" s="21" t="s">
        <v>163</v>
      </c>
      <c r="C78" s="21" t="s">
        <v>164</v>
      </c>
      <c r="D78" s="20" t="s">
        <v>165</v>
      </c>
    </row>
    <row r="79" spans="1:15">
      <c r="A79" s="20" t="s">
        <v>171</v>
      </c>
      <c r="B79" s="21" t="s">
        <v>163</v>
      </c>
      <c r="C79" s="21" t="s">
        <v>164</v>
      </c>
      <c r="D79" s="20" t="s">
        <v>165</v>
      </c>
    </row>
    <row r="80" spans="1:15">
      <c r="A80" s="20" t="s">
        <v>172</v>
      </c>
      <c r="B80" s="21" t="s">
        <v>163</v>
      </c>
      <c r="C80" s="21" t="s">
        <v>164</v>
      </c>
      <c r="D80" s="20">
        <v>0.53969999999999996</v>
      </c>
    </row>
    <row r="81" spans="1:4">
      <c r="A81" s="20" t="s">
        <v>176</v>
      </c>
      <c r="B81" s="21" t="s">
        <v>163</v>
      </c>
      <c r="C81" s="21" t="s">
        <v>164</v>
      </c>
      <c r="D81" s="20" t="s">
        <v>165</v>
      </c>
    </row>
    <row r="82" spans="1:4">
      <c r="A82" s="20" t="s">
        <v>177</v>
      </c>
      <c r="B82" s="21" t="s">
        <v>163</v>
      </c>
      <c r="C82" s="21" t="s">
        <v>164</v>
      </c>
      <c r="D82" s="20" t="s">
        <v>165</v>
      </c>
    </row>
    <row r="83" spans="1:4">
      <c r="A83" s="20" t="s">
        <v>178</v>
      </c>
      <c r="B83" s="21" t="s">
        <v>163</v>
      </c>
      <c r="C83" s="21" t="s">
        <v>164</v>
      </c>
      <c r="D83" s="20" t="s">
        <v>165</v>
      </c>
    </row>
    <row r="84" spans="1:4">
      <c r="A84" s="20" t="s">
        <v>180</v>
      </c>
      <c r="B84" s="21" t="s">
        <v>163</v>
      </c>
      <c r="C84" s="21" t="s">
        <v>164</v>
      </c>
      <c r="D84" s="20" t="s">
        <v>165</v>
      </c>
    </row>
    <row r="85" spans="1:4">
      <c r="A85" s="20" t="s">
        <v>181</v>
      </c>
      <c r="B85" s="21" t="s">
        <v>163</v>
      </c>
      <c r="C85" s="21" t="s">
        <v>164</v>
      </c>
      <c r="D85" s="20" t="s">
        <v>165</v>
      </c>
    </row>
    <row r="86" spans="1:4">
      <c r="A86" s="20" t="s">
        <v>182</v>
      </c>
      <c r="B86" s="21" t="s">
        <v>163</v>
      </c>
      <c r="C86" s="21" t="s">
        <v>164</v>
      </c>
      <c r="D86" s="20" t="s">
        <v>165</v>
      </c>
    </row>
    <row r="87" spans="1:4">
      <c r="A87" s="20" t="s">
        <v>183</v>
      </c>
      <c r="B87" s="21" t="s">
        <v>163</v>
      </c>
      <c r="C87" s="21" t="s">
        <v>164</v>
      </c>
      <c r="D87" s="20" t="s">
        <v>165</v>
      </c>
    </row>
    <row r="88" spans="1:4">
      <c r="A88" s="20" t="s">
        <v>184</v>
      </c>
      <c r="B88" s="21" t="s">
        <v>163</v>
      </c>
      <c r="C88" s="21" t="s">
        <v>164</v>
      </c>
      <c r="D88" s="20">
        <v>0.77590000000000003</v>
      </c>
    </row>
    <row r="89" spans="1:4">
      <c r="A89" s="20" t="s">
        <v>185</v>
      </c>
      <c r="B89" s="21" t="s">
        <v>163</v>
      </c>
      <c r="C89" s="21" t="s">
        <v>164</v>
      </c>
      <c r="D89" s="20" t="s">
        <v>165</v>
      </c>
    </row>
    <row r="90" spans="1:4">
      <c r="A90" s="20" t="s">
        <v>186</v>
      </c>
      <c r="B90" s="21" t="s">
        <v>163</v>
      </c>
      <c r="C90" s="21" t="s">
        <v>164</v>
      </c>
      <c r="D90" s="20" t="s">
        <v>165</v>
      </c>
    </row>
    <row r="91" spans="1:4">
      <c r="A91" s="20" t="s">
        <v>187</v>
      </c>
      <c r="B91" s="21" t="s">
        <v>163</v>
      </c>
      <c r="C91" s="21" t="s">
        <v>164</v>
      </c>
      <c r="D91" s="20" t="s">
        <v>165</v>
      </c>
    </row>
    <row r="92" spans="1:4">
      <c r="A92" s="20" t="s">
        <v>188</v>
      </c>
      <c r="B92" s="21" t="s">
        <v>163</v>
      </c>
      <c r="C92" s="21" t="s">
        <v>164</v>
      </c>
      <c r="D92" s="20" t="s">
        <v>165</v>
      </c>
    </row>
    <row r="93" spans="1:4">
      <c r="A93" s="20" t="s">
        <v>189</v>
      </c>
      <c r="B93" s="21" t="s">
        <v>163</v>
      </c>
      <c r="C93" s="21" t="s">
        <v>164</v>
      </c>
      <c r="D93" s="20" t="s">
        <v>165</v>
      </c>
    </row>
    <row r="94" spans="1:4">
      <c r="A94" s="20" t="s">
        <v>190</v>
      </c>
      <c r="B94" s="21" t="s">
        <v>163</v>
      </c>
      <c r="C94" s="21" t="s">
        <v>164</v>
      </c>
      <c r="D94" s="20" t="s">
        <v>165</v>
      </c>
    </row>
    <row r="95" spans="1:4">
      <c r="A95" s="20" t="s">
        <v>191</v>
      </c>
      <c r="B95" s="21" t="s">
        <v>163</v>
      </c>
      <c r="C95" s="21" t="s">
        <v>164</v>
      </c>
      <c r="D95" s="20" t="s">
        <v>165</v>
      </c>
    </row>
    <row r="96" spans="1:4">
      <c r="A96" s="20" t="s">
        <v>192</v>
      </c>
      <c r="B96" s="21" t="s">
        <v>163</v>
      </c>
      <c r="C96" s="21" t="s">
        <v>164</v>
      </c>
      <c r="D96" s="20" t="s">
        <v>165</v>
      </c>
    </row>
    <row r="97" spans="1:4">
      <c r="A97" s="20" t="s">
        <v>193</v>
      </c>
      <c r="B97" s="21" t="s">
        <v>163</v>
      </c>
      <c r="C97" s="21" t="s">
        <v>164</v>
      </c>
      <c r="D97" s="20" t="s">
        <v>165</v>
      </c>
    </row>
    <row r="98" spans="1:4">
      <c r="A98" s="20" t="s">
        <v>194</v>
      </c>
      <c r="B98" s="21" t="s">
        <v>163</v>
      </c>
      <c r="C98" s="21" t="s">
        <v>164</v>
      </c>
      <c r="D98" s="20" t="s">
        <v>165</v>
      </c>
    </row>
    <row r="99" spans="1:4">
      <c r="A99" s="20" t="s">
        <v>195</v>
      </c>
      <c r="B99" s="21" t="s">
        <v>163</v>
      </c>
      <c r="C99" s="21" t="s">
        <v>164</v>
      </c>
      <c r="D99" s="20" t="s">
        <v>165</v>
      </c>
    </row>
    <row r="100" spans="1:4">
      <c r="A100" s="20" t="s">
        <v>196</v>
      </c>
      <c r="B100" s="21" t="s">
        <v>163</v>
      </c>
      <c r="C100" s="21" t="s">
        <v>164</v>
      </c>
      <c r="D100" s="20" t="s">
        <v>165</v>
      </c>
    </row>
    <row r="101" spans="1:4">
      <c r="A101" s="20" t="s">
        <v>197</v>
      </c>
      <c r="B101" s="21" t="s">
        <v>163</v>
      </c>
      <c r="C101" s="21" t="s">
        <v>164</v>
      </c>
      <c r="D101" s="20" t="s">
        <v>165</v>
      </c>
    </row>
    <row r="102" spans="1:4">
      <c r="A102" s="20" t="s">
        <v>198</v>
      </c>
      <c r="B102" s="21" t="s">
        <v>163</v>
      </c>
      <c r="C102" s="21" t="s">
        <v>164</v>
      </c>
      <c r="D102" s="20" t="s">
        <v>165</v>
      </c>
    </row>
    <row r="103" spans="1:4">
      <c r="A103" s="20" t="s">
        <v>199</v>
      </c>
      <c r="B103" s="21" t="s">
        <v>163</v>
      </c>
      <c r="C103" s="21" t="s">
        <v>164</v>
      </c>
      <c r="D103" s="20">
        <v>0.99990000000000001</v>
      </c>
    </row>
    <row r="104" spans="1:4">
      <c r="A104" s="20" t="s">
        <v>200</v>
      </c>
      <c r="B104" s="21" t="s">
        <v>163</v>
      </c>
      <c r="C104" s="21" t="s">
        <v>164</v>
      </c>
      <c r="D104" s="20" t="s">
        <v>165</v>
      </c>
    </row>
    <row r="105" spans="1:4">
      <c r="A105" s="20" t="s">
        <v>201</v>
      </c>
      <c r="B105" s="21" t="s">
        <v>163</v>
      </c>
      <c r="C105" s="21" t="s">
        <v>164</v>
      </c>
      <c r="D105" s="20" t="s">
        <v>165</v>
      </c>
    </row>
    <row r="106" spans="1:4">
      <c r="A106" s="20" t="s">
        <v>202</v>
      </c>
      <c r="B106" s="21" t="s">
        <v>163</v>
      </c>
      <c r="C106" s="21" t="s">
        <v>164</v>
      </c>
      <c r="D106" s="20">
        <v>0.9889</v>
      </c>
    </row>
    <row r="107" spans="1:4">
      <c r="A107" s="20" t="s">
        <v>203</v>
      </c>
      <c r="B107" s="21" t="s">
        <v>163</v>
      </c>
      <c r="C107" s="21" t="s">
        <v>164</v>
      </c>
      <c r="D107" s="20" t="s">
        <v>165</v>
      </c>
    </row>
    <row r="108" spans="1:4">
      <c r="A108" s="20" t="s">
        <v>204</v>
      </c>
      <c r="B108" s="21" t="s">
        <v>163</v>
      </c>
      <c r="C108" s="21" t="s">
        <v>164</v>
      </c>
      <c r="D108" s="20" t="s">
        <v>165</v>
      </c>
    </row>
    <row r="109" spans="1:4">
      <c r="A109" s="20" t="s">
        <v>205</v>
      </c>
      <c r="B109" s="21" t="s">
        <v>163</v>
      </c>
      <c r="C109" s="21" t="s">
        <v>164</v>
      </c>
      <c r="D109" s="20" t="s">
        <v>165</v>
      </c>
    </row>
    <row r="110" spans="1:4">
      <c r="A110" s="20" t="s">
        <v>206</v>
      </c>
      <c r="B110" s="21" t="s">
        <v>163</v>
      </c>
      <c r="C110" s="21" t="s">
        <v>164</v>
      </c>
      <c r="D110" s="20" t="s">
        <v>165</v>
      </c>
    </row>
    <row r="111" spans="1:4">
      <c r="A111" s="20" t="s">
        <v>207</v>
      </c>
      <c r="B111" s="21" t="s">
        <v>163</v>
      </c>
      <c r="C111" s="21" t="s">
        <v>164</v>
      </c>
      <c r="D111" s="20" t="s">
        <v>165</v>
      </c>
    </row>
    <row r="112" spans="1:4">
      <c r="A112" s="20" t="s">
        <v>208</v>
      </c>
      <c r="B112" s="21" t="s">
        <v>163</v>
      </c>
      <c r="C112" s="21" t="s">
        <v>164</v>
      </c>
      <c r="D112" s="20" t="s">
        <v>165</v>
      </c>
    </row>
    <row r="113" spans="1:4">
      <c r="A113" s="20" t="s">
        <v>209</v>
      </c>
      <c r="B113" s="21" t="s">
        <v>163</v>
      </c>
      <c r="C113" s="21" t="s">
        <v>164</v>
      </c>
      <c r="D113" s="20" t="s">
        <v>165</v>
      </c>
    </row>
    <row r="114" spans="1:4">
      <c r="A114" s="20" t="s">
        <v>210</v>
      </c>
      <c r="B114" s="21" t="s">
        <v>163</v>
      </c>
      <c r="C114" s="21" t="s">
        <v>164</v>
      </c>
      <c r="D114" s="20" t="s">
        <v>165</v>
      </c>
    </row>
    <row r="115" spans="1:4">
      <c r="A115" s="20" t="s">
        <v>211</v>
      </c>
      <c r="B115" s="21" t="s">
        <v>163</v>
      </c>
      <c r="C115" s="21" t="s">
        <v>164</v>
      </c>
      <c r="D115" s="20" t="s">
        <v>165</v>
      </c>
    </row>
    <row r="116" spans="1:4">
      <c r="A116" s="20" t="s">
        <v>212</v>
      </c>
      <c r="B116" s="21" t="s">
        <v>163</v>
      </c>
      <c r="C116" s="21" t="s">
        <v>164</v>
      </c>
      <c r="D116" s="20" t="s">
        <v>165</v>
      </c>
    </row>
    <row r="117" spans="1:4">
      <c r="A117" s="20" t="s">
        <v>213</v>
      </c>
      <c r="B117" s="21" t="s">
        <v>163</v>
      </c>
      <c r="C117" s="21" t="s">
        <v>164</v>
      </c>
      <c r="D117" s="20" t="s">
        <v>165</v>
      </c>
    </row>
    <row r="118" spans="1:4">
      <c r="A118" s="20" t="s">
        <v>214</v>
      </c>
      <c r="B118" s="21" t="s">
        <v>163</v>
      </c>
      <c r="C118" s="21" t="s">
        <v>164</v>
      </c>
      <c r="D118" s="20" t="s">
        <v>165</v>
      </c>
    </row>
    <row r="119" spans="1:4">
      <c r="A119" s="20" t="s">
        <v>215</v>
      </c>
      <c r="B119" s="21" t="s">
        <v>163</v>
      </c>
      <c r="C119" s="21" t="s">
        <v>164</v>
      </c>
      <c r="D119" s="20" t="s">
        <v>165</v>
      </c>
    </row>
    <row r="120" spans="1:4">
      <c r="A120" s="20" t="s">
        <v>216</v>
      </c>
      <c r="B120" s="21" t="s">
        <v>163</v>
      </c>
      <c r="C120" s="21" t="s">
        <v>164</v>
      </c>
      <c r="D120" s="20" t="s">
        <v>165</v>
      </c>
    </row>
    <row r="121" spans="1:4">
      <c r="A121" s="20" t="s">
        <v>217</v>
      </c>
      <c r="B121" s="21" t="s">
        <v>163</v>
      </c>
      <c r="C121" s="21" t="s">
        <v>164</v>
      </c>
      <c r="D121" s="20" t="s">
        <v>165</v>
      </c>
    </row>
    <row r="122" spans="1:4">
      <c r="A122" s="20" t="s">
        <v>218</v>
      </c>
      <c r="B122" s="21" t="s">
        <v>163</v>
      </c>
      <c r="C122" s="21" t="s">
        <v>164</v>
      </c>
      <c r="D122" s="20" t="s">
        <v>165</v>
      </c>
    </row>
    <row r="123" spans="1:4">
      <c r="A123" s="20" t="s">
        <v>219</v>
      </c>
      <c r="B123" s="21" t="s">
        <v>163</v>
      </c>
      <c r="C123" s="21" t="s">
        <v>164</v>
      </c>
      <c r="D123" s="20" t="s">
        <v>165</v>
      </c>
    </row>
    <row r="124" spans="1:4">
      <c r="A124" s="20" t="s">
        <v>220</v>
      </c>
      <c r="B124" s="21" t="s">
        <v>163</v>
      </c>
      <c r="C124" s="21" t="s">
        <v>164</v>
      </c>
      <c r="D124" s="20" t="s">
        <v>165</v>
      </c>
    </row>
    <row r="125" spans="1:4">
      <c r="A125" s="20" t="s">
        <v>221</v>
      </c>
      <c r="B125" s="21" t="s">
        <v>163</v>
      </c>
      <c r="C125" s="21" t="s">
        <v>164</v>
      </c>
      <c r="D125" s="20" t="s">
        <v>165</v>
      </c>
    </row>
    <row r="126" spans="1:4">
      <c r="A126" s="20" t="s">
        <v>222</v>
      </c>
      <c r="B126" s="21" t="s">
        <v>163</v>
      </c>
      <c r="C126" s="21" t="s">
        <v>164</v>
      </c>
      <c r="D126" s="20" t="s">
        <v>165</v>
      </c>
    </row>
    <row r="127" spans="1:4">
      <c r="A127" s="20" t="s">
        <v>223</v>
      </c>
      <c r="B127" s="21" t="s">
        <v>163</v>
      </c>
      <c r="C127" s="21" t="s">
        <v>164</v>
      </c>
      <c r="D127" s="20" t="s">
        <v>165</v>
      </c>
    </row>
    <row r="128" spans="1:4">
      <c r="A128" s="20" t="s">
        <v>224</v>
      </c>
      <c r="B128" s="21" t="s">
        <v>163</v>
      </c>
      <c r="C128" s="21" t="s">
        <v>164</v>
      </c>
      <c r="D128" s="20" t="s">
        <v>165</v>
      </c>
    </row>
    <row r="129" spans="1:4">
      <c r="A129" s="20" t="s">
        <v>225</v>
      </c>
      <c r="B129" s="21" t="s">
        <v>163</v>
      </c>
      <c r="C129" s="21" t="s">
        <v>164</v>
      </c>
      <c r="D129" s="20" t="s">
        <v>165</v>
      </c>
    </row>
    <row r="130" spans="1:4">
      <c r="A130" s="20" t="s">
        <v>226</v>
      </c>
      <c r="B130" s="21" t="s">
        <v>163</v>
      </c>
      <c r="C130" s="21" t="s">
        <v>164</v>
      </c>
      <c r="D130" s="20" t="s">
        <v>165</v>
      </c>
    </row>
    <row r="131" spans="1:4">
      <c r="A131" s="20" t="s">
        <v>227</v>
      </c>
      <c r="B131" s="21" t="s">
        <v>163</v>
      </c>
      <c r="C131" s="21" t="s">
        <v>164</v>
      </c>
      <c r="D131" s="20" t="s">
        <v>165</v>
      </c>
    </row>
    <row r="132" spans="1:4">
      <c r="A132" s="20" t="s">
        <v>228</v>
      </c>
      <c r="B132" s="22" t="s">
        <v>173</v>
      </c>
      <c r="C132" s="21" t="s">
        <v>179</v>
      </c>
      <c r="D132" s="20">
        <v>3.3999999999999998E-3</v>
      </c>
    </row>
    <row r="133" spans="1:4">
      <c r="A133" s="20" t="s">
        <v>229</v>
      </c>
      <c r="B133" s="21" t="s">
        <v>163</v>
      </c>
      <c r="C133" s="21" t="s">
        <v>164</v>
      </c>
      <c r="D133" s="20" t="s">
        <v>165</v>
      </c>
    </row>
    <row r="134" spans="1:4">
      <c r="A134" s="20" t="s">
        <v>230</v>
      </c>
      <c r="B134" s="21" t="s">
        <v>163</v>
      </c>
      <c r="C134" s="21" t="s">
        <v>164</v>
      </c>
      <c r="D134" s="20" t="s">
        <v>165</v>
      </c>
    </row>
    <row r="135" spans="1:4">
      <c r="A135" s="20" t="s">
        <v>231</v>
      </c>
      <c r="B135" s="21" t="s">
        <v>163</v>
      </c>
      <c r="C135" s="21" t="s">
        <v>164</v>
      </c>
      <c r="D135" s="20" t="s">
        <v>165</v>
      </c>
    </row>
    <row r="136" spans="1:4">
      <c r="A136" s="20" t="s">
        <v>232</v>
      </c>
      <c r="B136" s="21" t="s">
        <v>163</v>
      </c>
      <c r="C136" s="21" t="s">
        <v>164</v>
      </c>
      <c r="D136" s="20" t="s">
        <v>165</v>
      </c>
    </row>
    <row r="137" spans="1:4">
      <c r="A137" s="20" t="s">
        <v>233</v>
      </c>
      <c r="B137" s="21" t="s">
        <v>163</v>
      </c>
      <c r="C137" s="21" t="s">
        <v>164</v>
      </c>
      <c r="D137" s="20" t="s">
        <v>165</v>
      </c>
    </row>
    <row r="138" spans="1:4">
      <c r="A138" s="20" t="s">
        <v>234</v>
      </c>
      <c r="B138" s="21" t="s">
        <v>163</v>
      </c>
      <c r="C138" s="21" t="s">
        <v>164</v>
      </c>
      <c r="D138" s="20" t="s">
        <v>165</v>
      </c>
    </row>
    <row r="139" spans="1:4">
      <c r="A139" s="20" t="s">
        <v>235</v>
      </c>
      <c r="B139" s="21" t="s">
        <v>163</v>
      </c>
      <c r="C139" s="21" t="s">
        <v>164</v>
      </c>
      <c r="D139" s="20" t="s">
        <v>165</v>
      </c>
    </row>
    <row r="140" spans="1:4">
      <c r="A140" s="20" t="s">
        <v>236</v>
      </c>
      <c r="B140" s="21" t="s">
        <v>163</v>
      </c>
      <c r="C140" s="21" t="s">
        <v>164</v>
      </c>
      <c r="D140" s="20" t="s">
        <v>165</v>
      </c>
    </row>
    <row r="141" spans="1:4">
      <c r="A141" s="20" t="s">
        <v>237</v>
      </c>
      <c r="B141" s="21" t="s">
        <v>163</v>
      </c>
      <c r="C141" s="21" t="s">
        <v>164</v>
      </c>
      <c r="D141" s="20">
        <v>0.89829999999999999</v>
      </c>
    </row>
    <row r="142" spans="1:4">
      <c r="A142" s="20" t="s">
        <v>238</v>
      </c>
      <c r="B142" s="21" t="s">
        <v>163</v>
      </c>
      <c r="C142" s="21" t="s">
        <v>164</v>
      </c>
      <c r="D142" s="20" t="s">
        <v>165</v>
      </c>
    </row>
    <row r="143" spans="1:4">
      <c r="A143" s="20" t="s">
        <v>239</v>
      </c>
      <c r="B143" s="21" t="s">
        <v>163</v>
      </c>
      <c r="C143" s="21" t="s">
        <v>164</v>
      </c>
      <c r="D143" s="20" t="s">
        <v>165</v>
      </c>
    </row>
    <row r="144" spans="1:4">
      <c r="A144" s="20" t="s">
        <v>240</v>
      </c>
      <c r="B144" s="21" t="s">
        <v>163</v>
      </c>
      <c r="C144" s="21" t="s">
        <v>164</v>
      </c>
      <c r="D144" s="20" t="s">
        <v>165</v>
      </c>
    </row>
    <row r="145" spans="1:4">
      <c r="A145" s="20" t="s">
        <v>241</v>
      </c>
      <c r="B145" s="21" t="s">
        <v>163</v>
      </c>
      <c r="C145" s="21" t="s">
        <v>164</v>
      </c>
      <c r="D145" s="20" t="s">
        <v>165</v>
      </c>
    </row>
    <row r="146" spans="1:4">
      <c r="A146" s="20" t="s">
        <v>242</v>
      </c>
      <c r="B146" s="21" t="s">
        <v>163</v>
      </c>
      <c r="C146" s="21" t="s">
        <v>164</v>
      </c>
      <c r="D146" s="20" t="s">
        <v>165</v>
      </c>
    </row>
    <row r="147" spans="1:4">
      <c r="A147" s="20" t="s">
        <v>243</v>
      </c>
      <c r="B147" s="21" t="s">
        <v>163</v>
      </c>
      <c r="C147" s="21" t="s">
        <v>164</v>
      </c>
      <c r="D147" s="20" t="s">
        <v>165</v>
      </c>
    </row>
    <row r="148" spans="1:4">
      <c r="A148" s="20" t="s">
        <v>244</v>
      </c>
      <c r="B148" s="21" t="s">
        <v>163</v>
      </c>
      <c r="C148" s="21" t="s">
        <v>164</v>
      </c>
      <c r="D148" s="20" t="s">
        <v>165</v>
      </c>
    </row>
    <row r="149" spans="1:4">
      <c r="A149" s="20" t="s">
        <v>245</v>
      </c>
      <c r="B149" s="21" t="s">
        <v>163</v>
      </c>
      <c r="C149" s="21" t="s">
        <v>164</v>
      </c>
      <c r="D149" s="20">
        <v>0.98060000000000003</v>
      </c>
    </row>
    <row r="150" spans="1:4">
      <c r="A150" s="20" t="s">
        <v>246</v>
      </c>
      <c r="B150" s="21" t="s">
        <v>163</v>
      </c>
      <c r="C150" s="21" t="s">
        <v>164</v>
      </c>
      <c r="D150" s="20" t="s">
        <v>165</v>
      </c>
    </row>
    <row r="151" spans="1:4">
      <c r="A151" s="20" t="s">
        <v>247</v>
      </c>
      <c r="B151" s="21" t="s">
        <v>163</v>
      </c>
      <c r="C151" s="21" t="s">
        <v>164</v>
      </c>
      <c r="D151" s="20" t="s">
        <v>165</v>
      </c>
    </row>
    <row r="152" spans="1:4">
      <c r="A152" s="20" t="s">
        <v>248</v>
      </c>
      <c r="B152" s="21" t="s">
        <v>163</v>
      </c>
      <c r="C152" s="21" t="s">
        <v>164</v>
      </c>
      <c r="D152" s="20" t="s">
        <v>165</v>
      </c>
    </row>
    <row r="153" spans="1:4">
      <c r="A153" s="20" t="s">
        <v>249</v>
      </c>
      <c r="B153" s="21" t="s">
        <v>163</v>
      </c>
      <c r="C153" s="21" t="s">
        <v>164</v>
      </c>
      <c r="D153" s="20">
        <v>0.99919999999999998</v>
      </c>
    </row>
    <row r="154" spans="1:4">
      <c r="A154" s="20" t="s">
        <v>250</v>
      </c>
      <c r="B154" s="21" t="s">
        <v>163</v>
      </c>
      <c r="C154" s="21" t="s">
        <v>164</v>
      </c>
      <c r="D154" s="20" t="s">
        <v>165</v>
      </c>
    </row>
    <row r="155" spans="1:4">
      <c r="A155" s="20" t="s">
        <v>251</v>
      </c>
      <c r="B155" s="21" t="s">
        <v>163</v>
      </c>
      <c r="C155" s="21" t="s">
        <v>164</v>
      </c>
      <c r="D155" s="20">
        <v>0.99819999999999998</v>
      </c>
    </row>
    <row r="156" spans="1:4">
      <c r="A156" s="20" t="s">
        <v>252</v>
      </c>
      <c r="B156" s="21" t="s">
        <v>163</v>
      </c>
      <c r="C156" s="21" t="s">
        <v>164</v>
      </c>
      <c r="D156" s="20" t="s">
        <v>165</v>
      </c>
    </row>
    <row r="157" spans="1:4">
      <c r="A157" s="20" t="s">
        <v>253</v>
      </c>
      <c r="B157" s="21" t="s">
        <v>163</v>
      </c>
      <c r="C157" s="21" t="s">
        <v>164</v>
      </c>
      <c r="D157" s="20" t="s">
        <v>165</v>
      </c>
    </row>
    <row r="158" spans="1:4">
      <c r="A158" s="20" t="s">
        <v>254</v>
      </c>
      <c r="B158" s="21" t="s">
        <v>163</v>
      </c>
      <c r="C158" s="21" t="s">
        <v>164</v>
      </c>
      <c r="D158" s="20" t="s">
        <v>165</v>
      </c>
    </row>
    <row r="159" spans="1:4">
      <c r="A159" s="20" t="s">
        <v>255</v>
      </c>
      <c r="B159" s="21" t="s">
        <v>163</v>
      </c>
      <c r="C159" s="21" t="s">
        <v>164</v>
      </c>
      <c r="D159" s="20" t="s">
        <v>165</v>
      </c>
    </row>
    <row r="160" spans="1:4">
      <c r="A160" s="20" t="s">
        <v>256</v>
      </c>
      <c r="B160" s="21" t="s">
        <v>163</v>
      </c>
      <c r="C160" s="21" t="s">
        <v>164</v>
      </c>
      <c r="D160" s="20" t="s">
        <v>165</v>
      </c>
    </row>
    <row r="161" spans="1:4">
      <c r="A161" s="20" t="s">
        <v>257</v>
      </c>
      <c r="B161" s="21" t="s">
        <v>163</v>
      </c>
      <c r="C161" s="21" t="s">
        <v>164</v>
      </c>
      <c r="D161" s="20" t="s">
        <v>165</v>
      </c>
    </row>
    <row r="162" spans="1:4">
      <c r="A162" s="20" t="s">
        <v>258</v>
      </c>
      <c r="B162" s="21" t="s">
        <v>163</v>
      </c>
      <c r="C162" s="21" t="s">
        <v>164</v>
      </c>
      <c r="D162" s="20">
        <v>0.99739999999999995</v>
      </c>
    </row>
    <row r="163" spans="1:4">
      <c r="A163" s="20" t="s">
        <v>259</v>
      </c>
      <c r="B163" s="21" t="s">
        <v>163</v>
      </c>
      <c r="C163" s="21" t="s">
        <v>164</v>
      </c>
      <c r="D163" s="20">
        <v>0.99929999999999997</v>
      </c>
    </row>
    <row r="164" spans="1:4">
      <c r="A164" s="20" t="s">
        <v>260</v>
      </c>
      <c r="B164" s="21" t="s">
        <v>163</v>
      </c>
      <c r="C164" s="21" t="s">
        <v>164</v>
      </c>
      <c r="D164" s="20">
        <v>0.98219999999999996</v>
      </c>
    </row>
    <row r="165" spans="1:4">
      <c r="A165" s="20" t="s">
        <v>261</v>
      </c>
      <c r="B165" s="21" t="s">
        <v>163</v>
      </c>
      <c r="C165" s="21" t="s">
        <v>164</v>
      </c>
      <c r="D165" s="20">
        <v>0.99829999999999997</v>
      </c>
    </row>
    <row r="166" spans="1:4">
      <c r="A166" s="20" t="s">
        <v>262</v>
      </c>
      <c r="B166" s="21" t="s">
        <v>163</v>
      </c>
      <c r="C166" s="21" t="s">
        <v>164</v>
      </c>
      <c r="D166" s="20" t="s">
        <v>165</v>
      </c>
    </row>
    <row r="167" spans="1:4">
      <c r="A167" s="20" t="s">
        <v>263</v>
      </c>
      <c r="B167" s="21" t="s">
        <v>163</v>
      </c>
      <c r="C167" s="21" t="s">
        <v>164</v>
      </c>
      <c r="D167" s="20" t="s">
        <v>165</v>
      </c>
    </row>
    <row r="168" spans="1:4">
      <c r="A168" s="20" t="s">
        <v>264</v>
      </c>
      <c r="B168" s="21" t="s">
        <v>163</v>
      </c>
      <c r="C168" s="21" t="s">
        <v>164</v>
      </c>
      <c r="D168" s="20" t="s">
        <v>165</v>
      </c>
    </row>
    <row r="169" spans="1:4">
      <c r="A169" s="20" t="s">
        <v>265</v>
      </c>
      <c r="B169" s="21" t="s">
        <v>163</v>
      </c>
      <c r="C169" s="21" t="s">
        <v>164</v>
      </c>
      <c r="D169" s="20" t="s">
        <v>165</v>
      </c>
    </row>
    <row r="170" spans="1:4">
      <c r="A170" s="20" t="s">
        <v>266</v>
      </c>
      <c r="B170" s="21" t="s">
        <v>163</v>
      </c>
      <c r="C170" s="21" t="s">
        <v>164</v>
      </c>
      <c r="D170" s="20" t="s">
        <v>165</v>
      </c>
    </row>
    <row r="171" spans="1:4">
      <c r="A171" s="20" t="s">
        <v>267</v>
      </c>
      <c r="B171" s="21" t="s">
        <v>163</v>
      </c>
      <c r="C171" s="21" t="s">
        <v>164</v>
      </c>
      <c r="D171" s="20" t="s">
        <v>165</v>
      </c>
    </row>
    <row r="172" spans="1:4">
      <c r="A172" s="20" t="s">
        <v>268</v>
      </c>
      <c r="B172" s="21" t="s">
        <v>163</v>
      </c>
      <c r="C172" s="21" t="s">
        <v>164</v>
      </c>
      <c r="D172" s="20" t="s">
        <v>165</v>
      </c>
    </row>
    <row r="173" spans="1:4">
      <c r="A173" s="20" t="s">
        <v>269</v>
      </c>
      <c r="B173" s="21" t="s">
        <v>163</v>
      </c>
      <c r="C173" s="21" t="s">
        <v>164</v>
      </c>
      <c r="D173" s="20" t="s">
        <v>165</v>
      </c>
    </row>
    <row r="174" spans="1:4">
      <c r="A174" s="20" t="s">
        <v>270</v>
      </c>
      <c r="B174" s="21" t="s">
        <v>163</v>
      </c>
      <c r="C174" s="21" t="s">
        <v>164</v>
      </c>
      <c r="D174" s="20" t="s">
        <v>165</v>
      </c>
    </row>
    <row r="175" spans="1:4">
      <c r="A175" s="20" t="s">
        <v>271</v>
      </c>
      <c r="B175" s="21" t="s">
        <v>163</v>
      </c>
      <c r="C175" s="21" t="s">
        <v>164</v>
      </c>
      <c r="D175" s="20" t="s">
        <v>165</v>
      </c>
    </row>
    <row r="176" spans="1:4">
      <c r="A176" s="20" t="s">
        <v>272</v>
      </c>
      <c r="B176" s="21" t="s">
        <v>163</v>
      </c>
      <c r="C176" s="21" t="s">
        <v>164</v>
      </c>
      <c r="D176" s="20">
        <v>0.99970000000000003</v>
      </c>
    </row>
    <row r="177" spans="1:4">
      <c r="A177" s="20" t="s">
        <v>273</v>
      </c>
      <c r="B177" s="21" t="s">
        <v>163</v>
      </c>
      <c r="C177" s="21" t="s">
        <v>164</v>
      </c>
      <c r="D177" s="20" t="s">
        <v>165</v>
      </c>
    </row>
    <row r="178" spans="1:4">
      <c r="A178" s="20" t="s">
        <v>274</v>
      </c>
      <c r="B178" s="21" t="s">
        <v>163</v>
      </c>
      <c r="C178" s="21" t="s">
        <v>164</v>
      </c>
      <c r="D178" s="20" t="s">
        <v>165</v>
      </c>
    </row>
    <row r="179" spans="1:4">
      <c r="A179" s="20" t="s">
        <v>275</v>
      </c>
      <c r="B179" s="21" t="s">
        <v>163</v>
      </c>
      <c r="C179" s="21" t="s">
        <v>164</v>
      </c>
      <c r="D179" s="20" t="s">
        <v>165</v>
      </c>
    </row>
    <row r="180" spans="1:4">
      <c r="A180" s="20" t="s">
        <v>276</v>
      </c>
      <c r="B180" s="21" t="s">
        <v>163</v>
      </c>
      <c r="C180" s="21" t="s">
        <v>164</v>
      </c>
      <c r="D180" s="20">
        <v>0.99539999999999995</v>
      </c>
    </row>
    <row r="181" spans="1:4">
      <c r="A181" s="20" t="s">
        <v>277</v>
      </c>
      <c r="B181" s="21" t="s">
        <v>163</v>
      </c>
      <c r="C181" s="21" t="s">
        <v>164</v>
      </c>
      <c r="D181" s="20" t="s">
        <v>165</v>
      </c>
    </row>
    <row r="182" spans="1:4">
      <c r="A182" s="20" t="s">
        <v>278</v>
      </c>
      <c r="B182" s="21" t="s">
        <v>163</v>
      </c>
      <c r="C182" s="21" t="s">
        <v>164</v>
      </c>
      <c r="D182" s="20" t="s">
        <v>165</v>
      </c>
    </row>
    <row r="183" spans="1:4">
      <c r="A183" s="20" t="s">
        <v>279</v>
      </c>
      <c r="B183" s="21" t="s">
        <v>163</v>
      </c>
      <c r="C183" s="21" t="s">
        <v>164</v>
      </c>
      <c r="D183" s="20">
        <v>0.99909999999999999</v>
      </c>
    </row>
    <row r="184" spans="1:4">
      <c r="A184" s="20" t="s">
        <v>280</v>
      </c>
      <c r="B184" s="21" t="s">
        <v>163</v>
      </c>
      <c r="C184" s="21" t="s">
        <v>164</v>
      </c>
      <c r="D184" s="20">
        <v>0.99819999999999998</v>
      </c>
    </row>
    <row r="185" spans="1:4">
      <c r="A185" s="20" t="s">
        <v>281</v>
      </c>
      <c r="B185" s="21" t="s">
        <v>163</v>
      </c>
      <c r="C185" s="21" t="s">
        <v>164</v>
      </c>
      <c r="D185" s="20" t="s">
        <v>165</v>
      </c>
    </row>
    <row r="186" spans="1:4">
      <c r="A186" s="20" t="s">
        <v>282</v>
      </c>
      <c r="B186" s="21" t="s">
        <v>163</v>
      </c>
      <c r="C186" s="21" t="s">
        <v>164</v>
      </c>
      <c r="D186" s="20" t="s">
        <v>165</v>
      </c>
    </row>
    <row r="187" spans="1:4">
      <c r="A187" s="20" t="s">
        <v>283</v>
      </c>
      <c r="B187" s="21" t="s">
        <v>163</v>
      </c>
      <c r="C187" s="21" t="s">
        <v>164</v>
      </c>
      <c r="D187" s="20" t="s">
        <v>165</v>
      </c>
    </row>
    <row r="188" spans="1:4">
      <c r="A188" s="20" t="s">
        <v>284</v>
      </c>
      <c r="B188" s="21" t="s">
        <v>163</v>
      </c>
      <c r="C188" s="21" t="s">
        <v>164</v>
      </c>
      <c r="D188" s="20">
        <v>0.99990000000000001</v>
      </c>
    </row>
    <row r="189" spans="1:4">
      <c r="A189" s="20" t="s">
        <v>285</v>
      </c>
      <c r="B189" s="21" t="s">
        <v>163</v>
      </c>
      <c r="C189" s="21" t="s">
        <v>164</v>
      </c>
      <c r="D189" s="20" t="s">
        <v>165</v>
      </c>
    </row>
    <row r="190" spans="1:4">
      <c r="A190" s="20" t="s">
        <v>286</v>
      </c>
      <c r="B190" s="21" t="s">
        <v>163</v>
      </c>
      <c r="C190" s="21" t="s">
        <v>164</v>
      </c>
      <c r="D190" s="20" t="s">
        <v>165</v>
      </c>
    </row>
    <row r="191" spans="1:4">
      <c r="A191" s="20" t="s">
        <v>287</v>
      </c>
      <c r="B191" s="21" t="s">
        <v>163</v>
      </c>
      <c r="C191" s="21" t="s">
        <v>164</v>
      </c>
      <c r="D191" s="20" t="s">
        <v>165</v>
      </c>
    </row>
    <row r="192" spans="1:4">
      <c r="A192" s="20" t="s">
        <v>288</v>
      </c>
      <c r="B192" s="21" t="s">
        <v>163</v>
      </c>
      <c r="C192" s="21" t="s">
        <v>164</v>
      </c>
      <c r="D192" s="20" t="s">
        <v>165</v>
      </c>
    </row>
    <row r="193" spans="1:4">
      <c r="A193" s="20" t="s">
        <v>289</v>
      </c>
      <c r="B193" s="22" t="s">
        <v>173</v>
      </c>
      <c r="C193" s="21" t="s">
        <v>309</v>
      </c>
      <c r="D193" s="20">
        <v>2.47E-2</v>
      </c>
    </row>
    <row r="194" spans="1:4">
      <c r="A194" s="20" t="s">
        <v>290</v>
      </c>
      <c r="B194" s="21" t="s">
        <v>163</v>
      </c>
      <c r="C194" s="21" t="s">
        <v>164</v>
      </c>
      <c r="D194" s="20" t="s">
        <v>165</v>
      </c>
    </row>
    <row r="195" spans="1:4">
      <c r="A195" s="20" t="s">
        <v>291</v>
      </c>
      <c r="B195" s="21" t="s">
        <v>163</v>
      </c>
      <c r="C195" s="21" t="s">
        <v>164</v>
      </c>
      <c r="D195" s="20" t="s">
        <v>165</v>
      </c>
    </row>
    <row r="196" spans="1:4">
      <c r="A196" s="20" t="s">
        <v>292</v>
      </c>
      <c r="B196" s="21" t="s">
        <v>163</v>
      </c>
      <c r="C196" s="21" t="s">
        <v>164</v>
      </c>
      <c r="D196" s="20">
        <v>0.96860000000000002</v>
      </c>
    </row>
    <row r="197" spans="1:4">
      <c r="A197" s="20" t="s">
        <v>293</v>
      </c>
      <c r="B197" s="21" t="s">
        <v>163</v>
      </c>
      <c r="C197" s="21" t="s">
        <v>164</v>
      </c>
      <c r="D197" s="20">
        <v>0.56010000000000004</v>
      </c>
    </row>
    <row r="198" spans="1:4">
      <c r="A198" s="20" t="s">
        <v>294</v>
      </c>
      <c r="B198" s="21" t="s">
        <v>163</v>
      </c>
      <c r="C198" s="21" t="s">
        <v>164</v>
      </c>
      <c r="D198" s="20" t="s">
        <v>165</v>
      </c>
    </row>
    <row r="199" spans="1:4">
      <c r="A199" s="20" t="s">
        <v>295</v>
      </c>
      <c r="B199" s="21" t="s">
        <v>163</v>
      </c>
      <c r="C199" s="21" t="s">
        <v>164</v>
      </c>
      <c r="D199" s="20" t="s">
        <v>165</v>
      </c>
    </row>
    <row r="200" spans="1:4">
      <c r="A200" s="20" t="s">
        <v>296</v>
      </c>
      <c r="B200" s="21" t="s">
        <v>163</v>
      </c>
      <c r="C200" s="21" t="s">
        <v>164</v>
      </c>
      <c r="D200" s="20">
        <v>0.98580000000000001</v>
      </c>
    </row>
    <row r="201" spans="1:4">
      <c r="A201" s="20" t="s">
        <v>297</v>
      </c>
      <c r="B201" s="21" t="s">
        <v>163</v>
      </c>
      <c r="C201" s="21" t="s">
        <v>164</v>
      </c>
      <c r="D201" s="20" t="s">
        <v>165</v>
      </c>
    </row>
    <row r="202" spans="1:4">
      <c r="A202" s="20" t="s">
        <v>298</v>
      </c>
      <c r="B202" s="21" t="s">
        <v>163</v>
      </c>
      <c r="C202" s="21" t="s">
        <v>164</v>
      </c>
      <c r="D202" s="20">
        <v>0.72360000000000002</v>
      </c>
    </row>
    <row r="203" spans="1:4">
      <c r="A203" s="20" t="s">
        <v>299</v>
      </c>
      <c r="B203" s="21" t="s">
        <v>163</v>
      </c>
      <c r="C203" s="21" t="s">
        <v>164</v>
      </c>
      <c r="D203" s="20">
        <v>0.94079999999999997</v>
      </c>
    </row>
    <row r="204" spans="1:4">
      <c r="A204" s="20" t="s">
        <v>300</v>
      </c>
      <c r="B204" s="21" t="s">
        <v>163</v>
      </c>
      <c r="C204" s="21" t="s">
        <v>164</v>
      </c>
      <c r="D204" s="20" t="s">
        <v>165</v>
      </c>
    </row>
    <row r="205" spans="1:4">
      <c r="A205" s="20" t="s">
        <v>301</v>
      </c>
      <c r="B205" s="21" t="s">
        <v>163</v>
      </c>
      <c r="C205" s="21" t="s">
        <v>164</v>
      </c>
      <c r="D205" s="20" t="s">
        <v>165</v>
      </c>
    </row>
    <row r="206" spans="1:4">
      <c r="A206" s="20" t="s">
        <v>302</v>
      </c>
      <c r="B206" s="21" t="s">
        <v>163</v>
      </c>
      <c r="C206" s="21" t="s">
        <v>164</v>
      </c>
      <c r="D206" s="20">
        <v>0.99990000000000001</v>
      </c>
    </row>
    <row r="207" spans="1:4">
      <c r="A207" s="20" t="s">
        <v>303</v>
      </c>
      <c r="B207" s="21" t="s">
        <v>163</v>
      </c>
      <c r="C207" s="21" t="s">
        <v>164</v>
      </c>
      <c r="D207" s="20">
        <v>0.99490000000000001</v>
      </c>
    </row>
    <row r="208" spans="1:4">
      <c r="A208" s="20" t="s">
        <v>304</v>
      </c>
      <c r="B208" s="21" t="s">
        <v>163</v>
      </c>
      <c r="C208" s="21" t="s">
        <v>164</v>
      </c>
      <c r="D208" s="20" t="s">
        <v>165</v>
      </c>
    </row>
    <row r="209" spans="1:4">
      <c r="A209" s="20" t="s">
        <v>305</v>
      </c>
      <c r="B209" s="21" t="s">
        <v>163</v>
      </c>
      <c r="C209" s="21" t="s">
        <v>164</v>
      </c>
      <c r="D209" s="20" t="s">
        <v>165</v>
      </c>
    </row>
    <row r="210" spans="1:4">
      <c r="A210" s="20" t="s">
        <v>306</v>
      </c>
      <c r="B210" s="21" t="s">
        <v>163</v>
      </c>
      <c r="C210" s="21" t="s">
        <v>164</v>
      </c>
      <c r="D210" s="20">
        <v>0.99539999999999995</v>
      </c>
    </row>
    <row r="211" spans="1:4">
      <c r="A211" s="20" t="s">
        <v>307</v>
      </c>
      <c r="B211" s="21" t="s">
        <v>163</v>
      </c>
      <c r="C211" s="21" t="s">
        <v>164</v>
      </c>
      <c r="D211" s="20">
        <v>0.12709999999999999</v>
      </c>
    </row>
    <row r="212" spans="1:4">
      <c r="A212" s="20" t="s">
        <v>308</v>
      </c>
      <c r="B212" s="21" t="s">
        <v>163</v>
      </c>
      <c r="C212" s="21" t="s">
        <v>164</v>
      </c>
      <c r="D212" s="20">
        <v>0.16600000000000001</v>
      </c>
    </row>
    <row r="213" spans="1:4">
      <c r="A213" s="20" t="s">
        <v>310</v>
      </c>
      <c r="B213" s="21" t="s">
        <v>163</v>
      </c>
      <c r="C213" s="21" t="s">
        <v>164</v>
      </c>
      <c r="D213" s="20">
        <v>5.6500000000000002E-2</v>
      </c>
    </row>
    <row r="214" spans="1:4">
      <c r="A214" s="20" t="s">
        <v>311</v>
      </c>
      <c r="B214" s="21" t="s">
        <v>163</v>
      </c>
      <c r="C214" s="21" t="s">
        <v>164</v>
      </c>
      <c r="D214" s="20">
        <v>0.35930000000000001</v>
      </c>
    </row>
    <row r="215" spans="1:4">
      <c r="A215" s="20" t="s">
        <v>312</v>
      </c>
      <c r="B215" s="21" t="s">
        <v>163</v>
      </c>
      <c r="C215" s="21" t="s">
        <v>164</v>
      </c>
      <c r="D215" s="20">
        <v>6.6100000000000006E-2</v>
      </c>
    </row>
    <row r="216" spans="1:4">
      <c r="A216" s="20" t="s">
        <v>313</v>
      </c>
      <c r="B216" s="21" t="s">
        <v>163</v>
      </c>
      <c r="C216" s="21" t="s">
        <v>164</v>
      </c>
      <c r="D216" s="20">
        <v>0.1019</v>
      </c>
    </row>
    <row r="217" spans="1:4">
      <c r="A217" s="20" t="s">
        <v>314</v>
      </c>
      <c r="B217" s="21" t="s">
        <v>163</v>
      </c>
      <c r="C217" s="21" t="s">
        <v>164</v>
      </c>
      <c r="D217" s="20" t="s">
        <v>165</v>
      </c>
    </row>
    <row r="218" spans="1:4">
      <c r="A218" s="20" t="s">
        <v>315</v>
      </c>
      <c r="B218" s="21" t="s">
        <v>163</v>
      </c>
      <c r="C218" s="21" t="s">
        <v>164</v>
      </c>
      <c r="D218" s="20" t="s">
        <v>165</v>
      </c>
    </row>
    <row r="219" spans="1:4">
      <c r="A219" s="20" t="s">
        <v>316</v>
      </c>
      <c r="B219" s="21" t="s">
        <v>163</v>
      </c>
      <c r="C219" s="21" t="s">
        <v>164</v>
      </c>
      <c r="D219" s="20" t="s">
        <v>165</v>
      </c>
    </row>
    <row r="220" spans="1:4">
      <c r="A220" s="20" t="s">
        <v>317</v>
      </c>
      <c r="B220" s="21" t="s">
        <v>163</v>
      </c>
      <c r="C220" s="21" t="s">
        <v>164</v>
      </c>
      <c r="D220" s="20">
        <v>0.28860000000000002</v>
      </c>
    </row>
    <row r="221" spans="1:4">
      <c r="A221" s="20" t="s">
        <v>318</v>
      </c>
      <c r="B221" s="21" t="s">
        <v>163</v>
      </c>
      <c r="C221" s="21" t="s">
        <v>164</v>
      </c>
      <c r="D221" s="20">
        <v>0.16370000000000001</v>
      </c>
    </row>
    <row r="222" spans="1:4">
      <c r="A222" s="20" t="s">
        <v>319</v>
      </c>
      <c r="B222" s="22" t="s">
        <v>173</v>
      </c>
      <c r="C222" s="21" t="s">
        <v>309</v>
      </c>
      <c r="D222" s="20">
        <v>3.8600000000000002E-2</v>
      </c>
    </row>
    <row r="223" spans="1:4">
      <c r="A223" s="20" t="s">
        <v>320</v>
      </c>
      <c r="B223" s="21" t="s">
        <v>163</v>
      </c>
      <c r="C223" s="21" t="s">
        <v>164</v>
      </c>
      <c r="D223" s="20">
        <v>5.8700000000000002E-2</v>
      </c>
    </row>
    <row r="224" spans="1:4">
      <c r="A224" s="20" t="s">
        <v>321</v>
      </c>
      <c r="B224" s="22" t="s">
        <v>173</v>
      </c>
      <c r="C224" s="21" t="s">
        <v>309</v>
      </c>
      <c r="D224" s="20">
        <v>1.61E-2</v>
      </c>
    </row>
    <row r="225" spans="1:4">
      <c r="A225" s="20" t="s">
        <v>322</v>
      </c>
      <c r="B225" s="22" t="s">
        <v>173</v>
      </c>
      <c r="C225" s="21" t="s">
        <v>309</v>
      </c>
      <c r="D225" s="20">
        <v>4.4999999999999998E-2</v>
      </c>
    </row>
    <row r="226" spans="1:4">
      <c r="A226" s="20" t="s">
        <v>323</v>
      </c>
      <c r="B226" s="21" t="s">
        <v>163</v>
      </c>
      <c r="C226" s="21" t="s">
        <v>164</v>
      </c>
      <c r="D226" s="20" t="s">
        <v>165</v>
      </c>
    </row>
    <row r="227" spans="1:4">
      <c r="A227" s="20" t="s">
        <v>324</v>
      </c>
      <c r="B227" s="21" t="s">
        <v>163</v>
      </c>
      <c r="C227" s="21" t="s">
        <v>164</v>
      </c>
      <c r="D227" s="20" t="s">
        <v>165</v>
      </c>
    </row>
    <row r="228" spans="1:4">
      <c r="A228" s="20" t="s">
        <v>325</v>
      </c>
      <c r="B228" s="21" t="s">
        <v>163</v>
      </c>
      <c r="C228" s="21" t="s">
        <v>164</v>
      </c>
      <c r="D228" s="20" t="s">
        <v>165</v>
      </c>
    </row>
    <row r="229" spans="1:4">
      <c r="A229" s="20" t="s">
        <v>326</v>
      </c>
      <c r="B229" s="21" t="s">
        <v>163</v>
      </c>
      <c r="C229" s="21" t="s">
        <v>164</v>
      </c>
      <c r="D229" s="20">
        <v>0.98370000000000002</v>
      </c>
    </row>
    <row r="230" spans="1:4">
      <c r="A230" s="20" t="s">
        <v>327</v>
      </c>
      <c r="B230" s="21" t="s">
        <v>163</v>
      </c>
      <c r="C230" s="21" t="s">
        <v>164</v>
      </c>
      <c r="D230" s="20">
        <v>0.216</v>
      </c>
    </row>
    <row r="231" spans="1:4">
      <c r="A231" s="20" t="s">
        <v>328</v>
      </c>
      <c r="B231" s="21" t="s">
        <v>163</v>
      </c>
      <c r="C231" s="21" t="s">
        <v>164</v>
      </c>
      <c r="D231" s="20">
        <v>0.5262</v>
      </c>
    </row>
    <row r="232" spans="1:4">
      <c r="A232" s="20" t="s">
        <v>329</v>
      </c>
      <c r="B232" s="21" t="s">
        <v>163</v>
      </c>
      <c r="C232" s="21" t="s">
        <v>164</v>
      </c>
      <c r="D232" s="20">
        <v>0.44519999999999998</v>
      </c>
    </row>
    <row r="233" spans="1:4">
      <c r="A233" s="20" t="s">
        <v>330</v>
      </c>
      <c r="B233" s="21" t="s">
        <v>163</v>
      </c>
      <c r="C233" s="21" t="s">
        <v>164</v>
      </c>
      <c r="D233" s="20">
        <v>0.44119999999999998</v>
      </c>
    </row>
    <row r="234" spans="1:4">
      <c r="A234" s="20" t="s">
        <v>331</v>
      </c>
      <c r="B234" s="21" t="s">
        <v>163</v>
      </c>
      <c r="C234" s="21" t="s">
        <v>164</v>
      </c>
      <c r="D234" s="20" t="s">
        <v>165</v>
      </c>
    </row>
    <row r="235" spans="1:4">
      <c r="A235" s="20" t="s">
        <v>332</v>
      </c>
      <c r="B235" s="21" t="s">
        <v>163</v>
      </c>
      <c r="C235" s="21" t="s">
        <v>164</v>
      </c>
      <c r="D235" s="20">
        <v>0.39900000000000002</v>
      </c>
    </row>
    <row r="236" spans="1:4">
      <c r="A236" s="20" t="s">
        <v>333</v>
      </c>
      <c r="B236" s="21" t="s">
        <v>163</v>
      </c>
      <c r="C236" s="21" t="s">
        <v>164</v>
      </c>
      <c r="D236" s="20">
        <v>7.9600000000000004E-2</v>
      </c>
    </row>
    <row r="237" spans="1:4">
      <c r="A237" s="20" t="s">
        <v>334</v>
      </c>
      <c r="B237" s="21" t="s">
        <v>163</v>
      </c>
      <c r="C237" s="21" t="s">
        <v>164</v>
      </c>
      <c r="D237" s="20" t="s">
        <v>165</v>
      </c>
    </row>
    <row r="238" spans="1:4">
      <c r="A238" s="20" t="s">
        <v>335</v>
      </c>
      <c r="B238" s="21" t="s">
        <v>163</v>
      </c>
      <c r="C238" s="21" t="s">
        <v>164</v>
      </c>
      <c r="D238" s="20">
        <v>0.71550000000000002</v>
      </c>
    </row>
    <row r="239" spans="1:4">
      <c r="A239" s="20" t="s">
        <v>336</v>
      </c>
      <c r="B239" s="21" t="s">
        <v>163</v>
      </c>
      <c r="C239" s="21" t="s">
        <v>164</v>
      </c>
      <c r="D239" s="20">
        <v>0.37209999999999999</v>
      </c>
    </row>
    <row r="240" spans="1:4">
      <c r="A240" s="20" t="s">
        <v>337</v>
      </c>
      <c r="B240" s="22" t="s">
        <v>173</v>
      </c>
      <c r="C240" s="21" t="s">
        <v>309</v>
      </c>
      <c r="D240" s="20">
        <v>3.0800000000000001E-2</v>
      </c>
    </row>
    <row r="241" spans="1:4">
      <c r="A241" s="20" t="s">
        <v>338</v>
      </c>
      <c r="B241" s="21" t="s">
        <v>163</v>
      </c>
      <c r="C241" s="21" t="s">
        <v>164</v>
      </c>
      <c r="D241" s="20">
        <v>0.35320000000000001</v>
      </c>
    </row>
    <row r="242" spans="1:4">
      <c r="A242" s="20" t="s">
        <v>339</v>
      </c>
      <c r="B242" s="21" t="s">
        <v>163</v>
      </c>
      <c r="C242" s="21" t="s">
        <v>164</v>
      </c>
      <c r="D242" s="20">
        <v>0.99960000000000004</v>
      </c>
    </row>
    <row r="243" spans="1:4">
      <c r="A243" s="20" t="s">
        <v>340</v>
      </c>
      <c r="B243" s="21" t="s">
        <v>163</v>
      </c>
      <c r="C243" s="21" t="s">
        <v>164</v>
      </c>
      <c r="D243" s="20">
        <v>5.62E-2</v>
      </c>
    </row>
    <row r="244" spans="1:4">
      <c r="A244" s="20" t="s">
        <v>341</v>
      </c>
      <c r="B244" s="22" t="s">
        <v>173</v>
      </c>
      <c r="C244" s="21" t="s">
        <v>309</v>
      </c>
      <c r="D244" s="20">
        <v>4.4400000000000002E-2</v>
      </c>
    </row>
    <row r="245" spans="1:4">
      <c r="A245" s="20" t="s">
        <v>342</v>
      </c>
      <c r="B245" s="21" t="s">
        <v>163</v>
      </c>
      <c r="C245" s="21" t="s">
        <v>164</v>
      </c>
      <c r="D245" s="20" t="s">
        <v>165</v>
      </c>
    </row>
    <row r="246" spans="1:4">
      <c r="A246" s="20" t="s">
        <v>343</v>
      </c>
      <c r="B246" s="21" t="s">
        <v>163</v>
      </c>
      <c r="C246" s="21" t="s">
        <v>164</v>
      </c>
      <c r="D246" s="20">
        <v>0.1741</v>
      </c>
    </row>
    <row r="247" spans="1:4">
      <c r="A247" s="20" t="s">
        <v>344</v>
      </c>
      <c r="B247" s="21" t="s">
        <v>163</v>
      </c>
      <c r="C247" s="21" t="s">
        <v>164</v>
      </c>
      <c r="D247" s="20">
        <v>0.999</v>
      </c>
    </row>
    <row r="248" spans="1:4">
      <c r="A248" s="20" t="s">
        <v>345</v>
      </c>
      <c r="B248" s="21" t="s">
        <v>163</v>
      </c>
      <c r="C248" s="21" t="s">
        <v>164</v>
      </c>
      <c r="D248" s="20">
        <v>9.4200000000000006E-2</v>
      </c>
    </row>
    <row r="249" spans="1:4">
      <c r="A249" s="20" t="s">
        <v>346</v>
      </c>
      <c r="B249" s="21" t="s">
        <v>163</v>
      </c>
      <c r="C249" s="21" t="s">
        <v>164</v>
      </c>
      <c r="D249" s="20">
        <v>0.23830000000000001</v>
      </c>
    </row>
    <row r="250" spans="1:4">
      <c r="A250" s="20" t="s">
        <v>347</v>
      </c>
      <c r="B250" s="21" t="s">
        <v>163</v>
      </c>
      <c r="C250" s="21" t="s">
        <v>164</v>
      </c>
      <c r="D250" s="20">
        <v>0.114</v>
      </c>
    </row>
    <row r="251" spans="1:4">
      <c r="A251" s="20" t="s">
        <v>348</v>
      </c>
      <c r="B251" s="21" t="s">
        <v>163</v>
      </c>
      <c r="C251" s="21" t="s">
        <v>164</v>
      </c>
      <c r="D251" s="20">
        <v>0.30020000000000002</v>
      </c>
    </row>
    <row r="252" spans="1:4">
      <c r="A252" s="20" t="s">
        <v>349</v>
      </c>
      <c r="B252" s="21" t="s">
        <v>163</v>
      </c>
      <c r="C252" s="21" t="s">
        <v>164</v>
      </c>
      <c r="D252" s="20">
        <v>0.58799999999999997</v>
      </c>
    </row>
    <row r="253" spans="1:4">
      <c r="A253" s="20" t="s">
        <v>350</v>
      </c>
      <c r="B253" s="21" t="s">
        <v>163</v>
      </c>
      <c r="C253" s="21" t="s">
        <v>164</v>
      </c>
      <c r="D253" s="20">
        <v>0.89910000000000001</v>
      </c>
    </row>
    <row r="254" spans="1:4">
      <c r="A254" s="20" t="s">
        <v>351</v>
      </c>
      <c r="B254" s="21" t="s">
        <v>163</v>
      </c>
      <c r="C254" s="21" t="s">
        <v>164</v>
      </c>
      <c r="D254" s="20">
        <v>0.96260000000000001</v>
      </c>
    </row>
    <row r="255" spans="1:4">
      <c r="A255" s="20" t="s">
        <v>352</v>
      </c>
      <c r="B255" s="21" t="s">
        <v>163</v>
      </c>
      <c r="C255" s="21" t="s">
        <v>164</v>
      </c>
      <c r="D255" s="20">
        <v>0.98870000000000002</v>
      </c>
    </row>
    <row r="256" spans="1:4">
      <c r="A256" s="20" t="s">
        <v>353</v>
      </c>
      <c r="B256" s="21" t="s">
        <v>163</v>
      </c>
      <c r="C256" s="21" t="s">
        <v>164</v>
      </c>
      <c r="D256" s="20" t="s">
        <v>165</v>
      </c>
    </row>
    <row r="257" spans="1:4">
      <c r="A257" s="20" t="s">
        <v>354</v>
      </c>
      <c r="B257" s="21" t="s">
        <v>163</v>
      </c>
      <c r="C257" s="21" t="s">
        <v>164</v>
      </c>
      <c r="D257" s="20" t="s">
        <v>165</v>
      </c>
    </row>
    <row r="258" spans="1:4">
      <c r="A258" s="20" t="s">
        <v>355</v>
      </c>
      <c r="B258" s="21" t="s">
        <v>163</v>
      </c>
      <c r="C258" s="21" t="s">
        <v>164</v>
      </c>
      <c r="D258" s="20" t="s">
        <v>165</v>
      </c>
    </row>
    <row r="259" spans="1:4">
      <c r="A259" s="20" t="s">
        <v>356</v>
      </c>
      <c r="B259" s="21" t="s">
        <v>163</v>
      </c>
      <c r="C259" s="21" t="s">
        <v>164</v>
      </c>
      <c r="D259" s="20" t="s">
        <v>165</v>
      </c>
    </row>
    <row r="260" spans="1:4">
      <c r="A260" s="20" t="s">
        <v>357</v>
      </c>
      <c r="B260" s="21" t="s">
        <v>163</v>
      </c>
      <c r="C260" s="21" t="s">
        <v>164</v>
      </c>
      <c r="D260" s="20">
        <v>0.28910000000000002</v>
      </c>
    </row>
    <row r="261" spans="1:4">
      <c r="A261" s="20" t="s">
        <v>358</v>
      </c>
      <c r="B261" s="21" t="s">
        <v>163</v>
      </c>
      <c r="C261" s="21" t="s">
        <v>164</v>
      </c>
      <c r="D261" s="20" t="s">
        <v>165</v>
      </c>
    </row>
    <row r="262" spans="1:4">
      <c r="A262" s="20" t="s">
        <v>359</v>
      </c>
      <c r="B262" s="21" t="s">
        <v>163</v>
      </c>
      <c r="C262" s="21" t="s">
        <v>164</v>
      </c>
      <c r="D262" s="20" t="s">
        <v>165</v>
      </c>
    </row>
    <row r="263" spans="1:4">
      <c r="A263" s="20" t="s">
        <v>360</v>
      </c>
      <c r="B263" s="21" t="s">
        <v>163</v>
      </c>
      <c r="C263" s="21" t="s">
        <v>164</v>
      </c>
      <c r="D263" s="20" t="s">
        <v>165</v>
      </c>
    </row>
    <row r="264" spans="1:4">
      <c r="A264" s="20" t="s">
        <v>361</v>
      </c>
      <c r="B264" s="21" t="s">
        <v>163</v>
      </c>
      <c r="C264" s="21" t="s">
        <v>164</v>
      </c>
      <c r="D264" s="20" t="s">
        <v>165</v>
      </c>
    </row>
    <row r="265" spans="1:4">
      <c r="A265" s="20" t="s">
        <v>362</v>
      </c>
      <c r="B265" s="21" t="s">
        <v>163</v>
      </c>
      <c r="C265" s="21" t="s">
        <v>164</v>
      </c>
      <c r="D265" s="20" t="s">
        <v>165</v>
      </c>
    </row>
    <row r="266" spans="1:4">
      <c r="A266" s="20" t="s">
        <v>363</v>
      </c>
      <c r="B266" s="21" t="s">
        <v>163</v>
      </c>
      <c r="C266" s="21" t="s">
        <v>164</v>
      </c>
      <c r="D266" s="20" t="s">
        <v>165</v>
      </c>
    </row>
    <row r="267" spans="1:4">
      <c r="A267" s="20" t="s">
        <v>364</v>
      </c>
      <c r="B267" s="21" t="s">
        <v>163</v>
      </c>
      <c r="C267" s="21" t="s">
        <v>164</v>
      </c>
      <c r="D267" s="20" t="s">
        <v>165</v>
      </c>
    </row>
    <row r="268" spans="1:4">
      <c r="A268" s="20" t="s">
        <v>365</v>
      </c>
      <c r="B268" s="21" t="s">
        <v>163</v>
      </c>
      <c r="C268" s="21" t="s">
        <v>164</v>
      </c>
      <c r="D268" s="20">
        <v>0.52869999999999995</v>
      </c>
    </row>
    <row r="269" spans="1:4">
      <c r="A269" s="20" t="s">
        <v>366</v>
      </c>
      <c r="B269" s="21" t="s">
        <v>163</v>
      </c>
      <c r="C269" s="21" t="s">
        <v>164</v>
      </c>
      <c r="D269" s="20" t="s">
        <v>165</v>
      </c>
    </row>
    <row r="270" spans="1:4">
      <c r="A270" s="20" t="s">
        <v>367</v>
      </c>
      <c r="B270" s="21" t="s">
        <v>163</v>
      </c>
      <c r="C270" s="21" t="s">
        <v>164</v>
      </c>
      <c r="D270" s="20" t="s">
        <v>165</v>
      </c>
    </row>
    <row r="271" spans="1:4">
      <c r="A271" s="20" t="s">
        <v>368</v>
      </c>
      <c r="B271" s="21" t="s">
        <v>163</v>
      </c>
      <c r="C271" s="21" t="s">
        <v>164</v>
      </c>
      <c r="D271" s="20" t="s">
        <v>165</v>
      </c>
    </row>
    <row r="272" spans="1:4">
      <c r="A272" s="20" t="s">
        <v>369</v>
      </c>
      <c r="B272" s="21" t="s">
        <v>163</v>
      </c>
      <c r="C272" s="21" t="s">
        <v>164</v>
      </c>
      <c r="D272" s="20" t="s">
        <v>165</v>
      </c>
    </row>
    <row r="273" spans="1:4">
      <c r="A273" s="20" t="s">
        <v>370</v>
      </c>
      <c r="B273" s="21" t="s">
        <v>163</v>
      </c>
      <c r="C273" s="21" t="s">
        <v>164</v>
      </c>
      <c r="D273" s="20" t="s">
        <v>165</v>
      </c>
    </row>
    <row r="274" spans="1:4">
      <c r="A274" s="20" t="s">
        <v>371</v>
      </c>
      <c r="B274" s="21" t="s">
        <v>163</v>
      </c>
      <c r="C274" s="21" t="s">
        <v>164</v>
      </c>
      <c r="D274" s="20" t="s">
        <v>165</v>
      </c>
    </row>
    <row r="275" spans="1:4">
      <c r="A275" s="20" t="s">
        <v>372</v>
      </c>
      <c r="B275" s="21" t="s">
        <v>163</v>
      </c>
      <c r="C275" s="21" t="s">
        <v>164</v>
      </c>
      <c r="D275" s="20" t="s">
        <v>165</v>
      </c>
    </row>
    <row r="276" spans="1:4">
      <c r="A276" s="20" t="s">
        <v>373</v>
      </c>
      <c r="B276" s="21" t="s">
        <v>163</v>
      </c>
      <c r="C276" s="21" t="s">
        <v>164</v>
      </c>
      <c r="D276" s="20" t="s">
        <v>165</v>
      </c>
    </row>
    <row r="277" spans="1:4">
      <c r="A277" s="20" t="s">
        <v>374</v>
      </c>
      <c r="B277" s="21" t="s">
        <v>163</v>
      </c>
      <c r="C277" s="21" t="s">
        <v>164</v>
      </c>
      <c r="D277" s="20" t="s">
        <v>165</v>
      </c>
    </row>
    <row r="278" spans="1:4">
      <c r="A278" s="20" t="s">
        <v>375</v>
      </c>
      <c r="B278" s="21" t="s">
        <v>163</v>
      </c>
      <c r="C278" s="21" t="s">
        <v>164</v>
      </c>
      <c r="D278" s="20">
        <v>0.99880000000000002</v>
      </c>
    </row>
    <row r="279" spans="1:4">
      <c r="A279" s="20" t="s">
        <v>376</v>
      </c>
      <c r="B279" s="21" t="s">
        <v>163</v>
      </c>
      <c r="C279" s="21" t="s">
        <v>164</v>
      </c>
      <c r="D279" s="20" t="s">
        <v>165</v>
      </c>
    </row>
    <row r="280" spans="1:4">
      <c r="A280" s="20" t="s">
        <v>377</v>
      </c>
      <c r="B280" s="21" t="s">
        <v>163</v>
      </c>
      <c r="C280" s="21" t="s">
        <v>164</v>
      </c>
      <c r="D280" s="20" t="s">
        <v>165</v>
      </c>
    </row>
    <row r="281" spans="1:4">
      <c r="A281" s="20" t="s">
        <v>378</v>
      </c>
      <c r="B281" s="21" t="s">
        <v>163</v>
      </c>
      <c r="C281" s="21" t="s">
        <v>164</v>
      </c>
      <c r="D281" s="20" t="s">
        <v>165</v>
      </c>
    </row>
    <row r="282" spans="1:4">
      <c r="A282" s="20" t="s">
        <v>379</v>
      </c>
      <c r="B282" s="21" t="s">
        <v>163</v>
      </c>
      <c r="C282" s="21" t="s">
        <v>164</v>
      </c>
      <c r="D282" s="20" t="s">
        <v>165</v>
      </c>
    </row>
    <row r="283" spans="1:4">
      <c r="A283" s="20" t="s">
        <v>380</v>
      </c>
      <c r="B283" s="21" t="s">
        <v>163</v>
      </c>
      <c r="C283" s="21" t="s">
        <v>164</v>
      </c>
      <c r="D283" s="20" t="s">
        <v>165</v>
      </c>
    </row>
    <row r="284" spans="1:4">
      <c r="A284" s="20" t="s">
        <v>381</v>
      </c>
      <c r="B284" s="21" t="s">
        <v>163</v>
      </c>
      <c r="C284" s="21" t="s">
        <v>164</v>
      </c>
      <c r="D284" s="20" t="s">
        <v>165</v>
      </c>
    </row>
    <row r="285" spans="1:4">
      <c r="A285" s="20" t="s">
        <v>382</v>
      </c>
      <c r="B285" s="21" t="s">
        <v>163</v>
      </c>
      <c r="C285" s="21" t="s">
        <v>164</v>
      </c>
      <c r="D285" s="20" t="s">
        <v>165</v>
      </c>
    </row>
    <row r="286" spans="1:4">
      <c r="A286" s="20" t="s">
        <v>383</v>
      </c>
      <c r="B286" s="21" t="s">
        <v>163</v>
      </c>
      <c r="C286" s="21" t="s">
        <v>164</v>
      </c>
      <c r="D286" s="20">
        <v>0.93679999999999997</v>
      </c>
    </row>
    <row r="287" spans="1:4">
      <c r="A287" s="20" t="s">
        <v>384</v>
      </c>
      <c r="B287" s="21" t="s">
        <v>163</v>
      </c>
      <c r="C287" s="21" t="s">
        <v>164</v>
      </c>
      <c r="D287" s="20" t="s">
        <v>165</v>
      </c>
    </row>
    <row r="288" spans="1:4">
      <c r="A288" s="20" t="s">
        <v>385</v>
      </c>
      <c r="B288" s="21" t="s">
        <v>163</v>
      </c>
      <c r="C288" s="21" t="s">
        <v>164</v>
      </c>
      <c r="D288" s="20" t="s">
        <v>165</v>
      </c>
    </row>
    <row r="289" spans="1:4">
      <c r="A289" s="20" t="s">
        <v>386</v>
      </c>
      <c r="B289" s="21" t="s">
        <v>163</v>
      </c>
      <c r="C289" s="21" t="s">
        <v>164</v>
      </c>
      <c r="D289" s="20" t="s">
        <v>165</v>
      </c>
    </row>
    <row r="290" spans="1:4">
      <c r="A290" s="20" t="s">
        <v>387</v>
      </c>
      <c r="B290" s="21" t="s">
        <v>163</v>
      </c>
      <c r="C290" s="21" t="s">
        <v>164</v>
      </c>
      <c r="D290" s="20" t="s">
        <v>165</v>
      </c>
    </row>
    <row r="291" spans="1:4">
      <c r="A291" s="20" t="s">
        <v>388</v>
      </c>
      <c r="B291" s="21" t="s">
        <v>163</v>
      </c>
      <c r="C291" s="21" t="s">
        <v>164</v>
      </c>
      <c r="D291" s="20" t="s">
        <v>165</v>
      </c>
    </row>
    <row r="292" spans="1:4">
      <c r="A292" s="20" t="s">
        <v>389</v>
      </c>
      <c r="B292" s="21" t="s">
        <v>163</v>
      </c>
      <c r="C292" s="21" t="s">
        <v>164</v>
      </c>
      <c r="D292" s="20" t="s">
        <v>165</v>
      </c>
    </row>
    <row r="293" spans="1:4">
      <c r="A293" s="20" t="s">
        <v>390</v>
      </c>
      <c r="B293" s="21" t="s">
        <v>163</v>
      </c>
      <c r="C293" s="21" t="s">
        <v>164</v>
      </c>
      <c r="D293" s="20" t="s">
        <v>165</v>
      </c>
    </row>
    <row r="294" spans="1:4">
      <c r="A294" s="20" t="s">
        <v>391</v>
      </c>
      <c r="B294" s="21" t="s">
        <v>163</v>
      </c>
      <c r="C294" s="21" t="s">
        <v>164</v>
      </c>
      <c r="D294" s="20" t="s">
        <v>165</v>
      </c>
    </row>
    <row r="295" spans="1:4">
      <c r="A295" s="20" t="s">
        <v>392</v>
      </c>
      <c r="B295" s="21" t="s">
        <v>163</v>
      </c>
      <c r="C295" s="21" t="s">
        <v>164</v>
      </c>
      <c r="D295" s="20" t="s">
        <v>165</v>
      </c>
    </row>
    <row r="296" spans="1:4">
      <c r="A296" s="20" t="s">
        <v>393</v>
      </c>
      <c r="B296" s="21" t="s">
        <v>163</v>
      </c>
      <c r="C296" s="21" t="s">
        <v>164</v>
      </c>
      <c r="D296" s="20" t="s">
        <v>165</v>
      </c>
    </row>
    <row r="297" spans="1:4">
      <c r="A297" s="20" t="s">
        <v>394</v>
      </c>
      <c r="B297" s="21" t="s">
        <v>163</v>
      </c>
      <c r="C297" s="21" t="s">
        <v>164</v>
      </c>
      <c r="D297" s="20" t="s">
        <v>165</v>
      </c>
    </row>
    <row r="298" spans="1:4">
      <c r="A298" s="20" t="s">
        <v>395</v>
      </c>
      <c r="B298" s="21" t="s">
        <v>163</v>
      </c>
      <c r="C298" s="21" t="s">
        <v>164</v>
      </c>
      <c r="D298" s="20" t="s">
        <v>165</v>
      </c>
    </row>
    <row r="299" spans="1:4">
      <c r="A299" s="20" t="s">
        <v>396</v>
      </c>
      <c r="B299" s="21" t="s">
        <v>163</v>
      </c>
      <c r="C299" s="21" t="s">
        <v>164</v>
      </c>
      <c r="D299" s="20" t="s">
        <v>165</v>
      </c>
    </row>
    <row r="300" spans="1:4">
      <c r="A300" s="20" t="s">
        <v>397</v>
      </c>
      <c r="B300" s="21" t="s">
        <v>163</v>
      </c>
      <c r="C300" s="21" t="s">
        <v>164</v>
      </c>
      <c r="D300" s="20" t="s">
        <v>165</v>
      </c>
    </row>
    <row r="301" spans="1:4">
      <c r="A301" s="20" t="s">
        <v>398</v>
      </c>
      <c r="B301" s="21" t="s">
        <v>163</v>
      </c>
      <c r="C301" s="21" t="s">
        <v>164</v>
      </c>
      <c r="D301" s="20" t="s">
        <v>165</v>
      </c>
    </row>
    <row r="302" spans="1:4">
      <c r="A302" s="20" t="s">
        <v>399</v>
      </c>
      <c r="B302" s="21" t="s">
        <v>163</v>
      </c>
      <c r="C302" s="21" t="s">
        <v>164</v>
      </c>
      <c r="D302" s="20" t="s">
        <v>165</v>
      </c>
    </row>
    <row r="303" spans="1:4">
      <c r="A303" s="20" t="s">
        <v>400</v>
      </c>
      <c r="B303" s="21" t="s">
        <v>163</v>
      </c>
      <c r="C303" s="21" t="s">
        <v>164</v>
      </c>
      <c r="D303" s="20" t="s">
        <v>165</v>
      </c>
    </row>
    <row r="304" spans="1:4">
      <c r="A304" s="20" t="s">
        <v>401</v>
      </c>
      <c r="B304" s="21" t="s">
        <v>163</v>
      </c>
      <c r="C304" s="21" t="s">
        <v>164</v>
      </c>
      <c r="D304" s="20" t="s">
        <v>165</v>
      </c>
    </row>
    <row r="305" spans="1:4">
      <c r="A305" s="20" t="s">
        <v>402</v>
      </c>
      <c r="B305" s="21" t="s">
        <v>163</v>
      </c>
      <c r="C305" s="21" t="s">
        <v>164</v>
      </c>
      <c r="D305" s="20" t="s">
        <v>165</v>
      </c>
    </row>
    <row r="306" spans="1:4">
      <c r="A306" s="20" t="s">
        <v>403</v>
      </c>
      <c r="B306" s="21" t="s">
        <v>163</v>
      </c>
      <c r="C306" s="21" t="s">
        <v>164</v>
      </c>
      <c r="D306" s="20" t="s">
        <v>165</v>
      </c>
    </row>
    <row r="307" spans="1:4">
      <c r="A307" s="20" t="s">
        <v>404</v>
      </c>
      <c r="B307" s="21" t="s">
        <v>163</v>
      </c>
      <c r="C307" s="21" t="s">
        <v>164</v>
      </c>
      <c r="D307" s="20" t="s">
        <v>165</v>
      </c>
    </row>
    <row r="308" spans="1:4">
      <c r="A308" s="20" t="s">
        <v>405</v>
      </c>
      <c r="B308" s="21" t="s">
        <v>163</v>
      </c>
      <c r="C308" s="21" t="s">
        <v>164</v>
      </c>
      <c r="D308" s="20" t="s">
        <v>165</v>
      </c>
    </row>
    <row r="309" spans="1:4">
      <c r="A309" s="20" t="s">
        <v>406</v>
      </c>
      <c r="B309" s="21" t="s">
        <v>163</v>
      </c>
      <c r="C309" s="21" t="s">
        <v>164</v>
      </c>
      <c r="D309" s="20" t="s">
        <v>165</v>
      </c>
    </row>
    <row r="310" spans="1:4">
      <c r="A310" s="20" t="s">
        <v>407</v>
      </c>
      <c r="B310" s="21" t="s">
        <v>163</v>
      </c>
      <c r="C310" s="21" t="s">
        <v>164</v>
      </c>
      <c r="D310" s="20" t="s">
        <v>165</v>
      </c>
    </row>
    <row r="311" spans="1:4">
      <c r="A311" s="20" t="s">
        <v>408</v>
      </c>
      <c r="B311" s="21" t="s">
        <v>163</v>
      </c>
      <c r="C311" s="21" t="s">
        <v>164</v>
      </c>
      <c r="D311" s="20" t="s">
        <v>165</v>
      </c>
    </row>
    <row r="312" spans="1:4">
      <c r="A312" s="20" t="s">
        <v>409</v>
      </c>
      <c r="B312" s="22" t="s">
        <v>173</v>
      </c>
      <c r="C312" s="21" t="s">
        <v>584</v>
      </c>
      <c r="D312" s="20">
        <v>5.0000000000000001E-4</v>
      </c>
    </row>
    <row r="313" spans="1:4">
      <c r="A313" s="20" t="s">
        <v>410</v>
      </c>
      <c r="B313" s="21" t="s">
        <v>163</v>
      </c>
      <c r="C313" s="21" t="s">
        <v>164</v>
      </c>
      <c r="D313" s="20" t="s">
        <v>165</v>
      </c>
    </row>
    <row r="314" spans="1:4">
      <c r="A314" s="20" t="s">
        <v>411</v>
      </c>
      <c r="B314" s="21" t="s">
        <v>163</v>
      </c>
      <c r="C314" s="21" t="s">
        <v>164</v>
      </c>
      <c r="D314" s="20" t="s">
        <v>165</v>
      </c>
    </row>
    <row r="315" spans="1:4">
      <c r="A315" s="20" t="s">
        <v>412</v>
      </c>
      <c r="B315" s="21" t="s">
        <v>163</v>
      </c>
      <c r="C315" s="21" t="s">
        <v>164</v>
      </c>
      <c r="D315" s="20" t="s">
        <v>165</v>
      </c>
    </row>
    <row r="316" spans="1:4">
      <c r="A316" s="20" t="s">
        <v>413</v>
      </c>
      <c r="B316" s="21" t="s">
        <v>163</v>
      </c>
      <c r="C316" s="21" t="s">
        <v>164</v>
      </c>
      <c r="D316" s="20" t="s">
        <v>165</v>
      </c>
    </row>
    <row r="317" spans="1:4">
      <c r="A317" s="20" t="s">
        <v>414</v>
      </c>
      <c r="B317" s="21" t="s">
        <v>163</v>
      </c>
      <c r="C317" s="21" t="s">
        <v>164</v>
      </c>
      <c r="D317" s="20" t="s">
        <v>165</v>
      </c>
    </row>
    <row r="318" spans="1:4">
      <c r="A318" s="20" t="s">
        <v>415</v>
      </c>
      <c r="B318" s="22" t="s">
        <v>173</v>
      </c>
      <c r="C318" s="21" t="s">
        <v>309</v>
      </c>
      <c r="D318" s="20">
        <v>4.6600000000000003E-2</v>
      </c>
    </row>
    <row r="319" spans="1:4">
      <c r="A319" s="20" t="s">
        <v>416</v>
      </c>
      <c r="B319" s="21" t="s">
        <v>163</v>
      </c>
      <c r="C319" s="21" t="s">
        <v>164</v>
      </c>
      <c r="D319" s="20" t="s">
        <v>165</v>
      </c>
    </row>
    <row r="320" spans="1:4">
      <c r="A320" s="20" t="s">
        <v>417</v>
      </c>
      <c r="B320" s="21" t="s">
        <v>163</v>
      </c>
      <c r="C320" s="21" t="s">
        <v>164</v>
      </c>
      <c r="D320" s="20" t="s">
        <v>165</v>
      </c>
    </row>
    <row r="321" spans="1:4">
      <c r="A321" s="20" t="s">
        <v>418</v>
      </c>
      <c r="B321" s="21" t="s">
        <v>163</v>
      </c>
      <c r="C321" s="21" t="s">
        <v>164</v>
      </c>
      <c r="D321" s="20">
        <v>0.99160000000000004</v>
      </c>
    </row>
    <row r="322" spans="1:4">
      <c r="A322" s="20" t="s">
        <v>419</v>
      </c>
      <c r="B322" s="21" t="s">
        <v>163</v>
      </c>
      <c r="C322" s="21" t="s">
        <v>164</v>
      </c>
      <c r="D322" s="20" t="s">
        <v>165</v>
      </c>
    </row>
    <row r="323" spans="1:4">
      <c r="A323" s="20" t="s">
        <v>420</v>
      </c>
      <c r="B323" s="21" t="s">
        <v>163</v>
      </c>
      <c r="C323" s="21" t="s">
        <v>164</v>
      </c>
      <c r="D323" s="20" t="s">
        <v>165</v>
      </c>
    </row>
    <row r="324" spans="1:4">
      <c r="A324" s="20" t="s">
        <v>421</v>
      </c>
      <c r="B324" s="21" t="s">
        <v>163</v>
      </c>
      <c r="C324" s="21" t="s">
        <v>164</v>
      </c>
      <c r="D324" s="20" t="s">
        <v>165</v>
      </c>
    </row>
    <row r="325" spans="1:4">
      <c r="A325" s="20" t="s">
        <v>422</v>
      </c>
      <c r="B325" s="21" t="s">
        <v>163</v>
      </c>
      <c r="C325" s="21" t="s">
        <v>164</v>
      </c>
      <c r="D325" s="20" t="s">
        <v>165</v>
      </c>
    </row>
    <row r="326" spans="1:4">
      <c r="A326" s="20" t="s">
        <v>423</v>
      </c>
      <c r="B326" s="21" t="s">
        <v>163</v>
      </c>
      <c r="C326" s="21" t="s">
        <v>164</v>
      </c>
      <c r="D326" s="20">
        <v>0.11749999999999999</v>
      </c>
    </row>
    <row r="327" spans="1:4">
      <c r="A327" s="20" t="s">
        <v>424</v>
      </c>
      <c r="B327" s="21" t="s">
        <v>163</v>
      </c>
      <c r="C327" s="21" t="s">
        <v>164</v>
      </c>
      <c r="D327" s="20" t="s">
        <v>165</v>
      </c>
    </row>
    <row r="328" spans="1:4">
      <c r="A328" s="20" t="s">
        <v>425</v>
      </c>
      <c r="B328" s="21" t="s">
        <v>163</v>
      </c>
      <c r="C328" s="21" t="s">
        <v>164</v>
      </c>
      <c r="D328" s="20" t="s">
        <v>165</v>
      </c>
    </row>
    <row r="329" spans="1:4">
      <c r="A329" s="20" t="s">
        <v>426</v>
      </c>
      <c r="B329" s="21" t="s">
        <v>163</v>
      </c>
      <c r="C329" s="21" t="s">
        <v>164</v>
      </c>
      <c r="D329" s="20" t="s">
        <v>165</v>
      </c>
    </row>
    <row r="330" spans="1:4">
      <c r="A330" s="20" t="s">
        <v>427</v>
      </c>
      <c r="B330" s="21" t="s">
        <v>163</v>
      </c>
      <c r="C330" s="21" t="s">
        <v>164</v>
      </c>
      <c r="D330" s="20" t="s">
        <v>165</v>
      </c>
    </row>
    <row r="331" spans="1:4">
      <c r="A331" s="20" t="s">
        <v>428</v>
      </c>
      <c r="B331" s="21" t="s">
        <v>163</v>
      </c>
      <c r="C331" s="21" t="s">
        <v>164</v>
      </c>
      <c r="D331" s="20" t="s">
        <v>165</v>
      </c>
    </row>
    <row r="332" spans="1:4">
      <c r="A332" s="20" t="s">
        <v>429</v>
      </c>
      <c r="B332" s="21" t="s">
        <v>163</v>
      </c>
      <c r="C332" s="21" t="s">
        <v>164</v>
      </c>
      <c r="D332" s="20" t="s">
        <v>165</v>
      </c>
    </row>
    <row r="333" spans="1:4">
      <c r="A333" s="20" t="s">
        <v>430</v>
      </c>
      <c r="B333" s="21" t="s">
        <v>163</v>
      </c>
      <c r="C333" s="21" t="s">
        <v>164</v>
      </c>
      <c r="D333" s="20" t="s">
        <v>165</v>
      </c>
    </row>
    <row r="334" spans="1:4">
      <c r="A334" s="20" t="s">
        <v>431</v>
      </c>
      <c r="B334" s="21" t="s">
        <v>163</v>
      </c>
      <c r="C334" s="21" t="s">
        <v>164</v>
      </c>
      <c r="D334" s="20" t="s">
        <v>165</v>
      </c>
    </row>
    <row r="335" spans="1:4">
      <c r="A335" s="20" t="s">
        <v>432</v>
      </c>
      <c r="B335" s="21" t="s">
        <v>163</v>
      </c>
      <c r="C335" s="21" t="s">
        <v>164</v>
      </c>
      <c r="D335" s="20">
        <v>0.96799999999999997</v>
      </c>
    </row>
    <row r="336" spans="1:4">
      <c r="A336" s="20" t="s">
        <v>433</v>
      </c>
      <c r="B336" s="21" t="s">
        <v>163</v>
      </c>
      <c r="C336" s="21" t="s">
        <v>164</v>
      </c>
      <c r="D336" s="20">
        <v>0.84109999999999996</v>
      </c>
    </row>
    <row r="337" spans="1:4">
      <c r="A337" s="20" t="s">
        <v>434</v>
      </c>
      <c r="B337" s="21" t="s">
        <v>163</v>
      </c>
      <c r="C337" s="21" t="s">
        <v>164</v>
      </c>
      <c r="D337" s="20" t="s">
        <v>165</v>
      </c>
    </row>
    <row r="338" spans="1:4">
      <c r="A338" s="20" t="s">
        <v>435</v>
      </c>
      <c r="B338" s="21" t="s">
        <v>163</v>
      </c>
      <c r="C338" s="21" t="s">
        <v>164</v>
      </c>
      <c r="D338" s="20" t="s">
        <v>165</v>
      </c>
    </row>
    <row r="339" spans="1:4">
      <c r="A339" s="20" t="s">
        <v>436</v>
      </c>
      <c r="B339" s="21" t="s">
        <v>163</v>
      </c>
      <c r="C339" s="21" t="s">
        <v>164</v>
      </c>
      <c r="D339" s="20" t="s">
        <v>165</v>
      </c>
    </row>
    <row r="340" spans="1:4">
      <c r="A340" s="20" t="s">
        <v>437</v>
      </c>
      <c r="B340" s="21" t="s">
        <v>163</v>
      </c>
      <c r="C340" s="21" t="s">
        <v>164</v>
      </c>
      <c r="D340" s="20" t="s">
        <v>165</v>
      </c>
    </row>
    <row r="341" spans="1:4">
      <c r="A341" s="20" t="s">
        <v>438</v>
      </c>
      <c r="B341" s="21" t="s">
        <v>163</v>
      </c>
      <c r="C341" s="21" t="s">
        <v>164</v>
      </c>
      <c r="D341" s="20" t="s">
        <v>165</v>
      </c>
    </row>
    <row r="342" spans="1:4">
      <c r="A342" s="20" t="s">
        <v>439</v>
      </c>
      <c r="B342" s="21" t="s">
        <v>163</v>
      </c>
      <c r="C342" s="21" t="s">
        <v>164</v>
      </c>
      <c r="D342" s="20" t="s">
        <v>165</v>
      </c>
    </row>
    <row r="343" spans="1:4">
      <c r="A343" s="20" t="s">
        <v>440</v>
      </c>
      <c r="B343" s="21" t="s">
        <v>163</v>
      </c>
      <c r="C343" s="21" t="s">
        <v>164</v>
      </c>
      <c r="D343" s="20">
        <v>0.9335</v>
      </c>
    </row>
    <row r="344" spans="1:4">
      <c r="A344" s="20" t="s">
        <v>441</v>
      </c>
      <c r="B344" s="21" t="s">
        <v>163</v>
      </c>
      <c r="C344" s="21" t="s">
        <v>164</v>
      </c>
      <c r="D344" s="20">
        <v>0.46329999999999999</v>
      </c>
    </row>
    <row r="345" spans="1:4">
      <c r="A345" s="20" t="s">
        <v>442</v>
      </c>
      <c r="B345" s="21" t="s">
        <v>163</v>
      </c>
      <c r="C345" s="21" t="s">
        <v>164</v>
      </c>
      <c r="D345" s="20" t="s">
        <v>165</v>
      </c>
    </row>
    <row r="346" spans="1:4">
      <c r="A346" s="20" t="s">
        <v>443</v>
      </c>
      <c r="B346" s="21" t="s">
        <v>163</v>
      </c>
      <c r="C346" s="21" t="s">
        <v>164</v>
      </c>
      <c r="D346" s="20" t="s">
        <v>165</v>
      </c>
    </row>
    <row r="347" spans="1:4">
      <c r="A347" s="20" t="s">
        <v>444</v>
      </c>
      <c r="B347" s="21" t="s">
        <v>163</v>
      </c>
      <c r="C347" s="21" t="s">
        <v>164</v>
      </c>
      <c r="D347" s="20" t="s">
        <v>165</v>
      </c>
    </row>
    <row r="348" spans="1:4">
      <c r="A348" s="20" t="s">
        <v>445</v>
      </c>
      <c r="B348" s="21" t="s">
        <v>163</v>
      </c>
      <c r="C348" s="21" t="s">
        <v>164</v>
      </c>
      <c r="D348" s="20" t="s">
        <v>165</v>
      </c>
    </row>
    <row r="349" spans="1:4">
      <c r="A349" s="20" t="s">
        <v>446</v>
      </c>
      <c r="B349" s="21" t="s">
        <v>163</v>
      </c>
      <c r="C349" s="21" t="s">
        <v>164</v>
      </c>
      <c r="D349" s="20" t="s">
        <v>165</v>
      </c>
    </row>
    <row r="350" spans="1:4">
      <c r="A350" s="20" t="s">
        <v>447</v>
      </c>
      <c r="B350" s="21" t="s">
        <v>163</v>
      </c>
      <c r="C350" s="21" t="s">
        <v>164</v>
      </c>
      <c r="D350" s="20" t="s">
        <v>165</v>
      </c>
    </row>
    <row r="351" spans="1:4">
      <c r="A351" s="20" t="s">
        <v>448</v>
      </c>
      <c r="B351" s="21" t="s">
        <v>163</v>
      </c>
      <c r="C351" s="21" t="s">
        <v>164</v>
      </c>
      <c r="D351" s="20" t="s">
        <v>165</v>
      </c>
    </row>
    <row r="352" spans="1:4">
      <c r="A352" s="20" t="s">
        <v>449</v>
      </c>
      <c r="B352" s="21" t="s">
        <v>163</v>
      </c>
      <c r="C352" s="21" t="s">
        <v>164</v>
      </c>
      <c r="D352" s="20" t="s">
        <v>165</v>
      </c>
    </row>
    <row r="353" spans="1:4">
      <c r="A353" s="20" t="s">
        <v>450</v>
      </c>
      <c r="B353" s="21" t="s">
        <v>163</v>
      </c>
      <c r="C353" s="21" t="s">
        <v>164</v>
      </c>
      <c r="D353" s="20" t="s">
        <v>165</v>
      </c>
    </row>
    <row r="354" spans="1:4">
      <c r="A354" s="20" t="s">
        <v>451</v>
      </c>
      <c r="B354" s="21" t="s">
        <v>163</v>
      </c>
      <c r="C354" s="21" t="s">
        <v>164</v>
      </c>
      <c r="D354" s="20" t="s">
        <v>165</v>
      </c>
    </row>
    <row r="355" spans="1:4">
      <c r="A355" s="20" t="s">
        <v>452</v>
      </c>
      <c r="B355" s="21" t="s">
        <v>163</v>
      </c>
      <c r="C355" s="21" t="s">
        <v>164</v>
      </c>
      <c r="D355" s="20" t="s">
        <v>165</v>
      </c>
    </row>
    <row r="356" spans="1:4">
      <c r="A356" s="20" t="s">
        <v>453</v>
      </c>
      <c r="B356" s="21" t="s">
        <v>163</v>
      </c>
      <c r="C356" s="21" t="s">
        <v>164</v>
      </c>
      <c r="D356" s="20" t="s">
        <v>165</v>
      </c>
    </row>
    <row r="357" spans="1:4">
      <c r="A357" s="20" t="s">
        <v>454</v>
      </c>
      <c r="B357" s="21" t="s">
        <v>163</v>
      </c>
      <c r="C357" s="21" t="s">
        <v>164</v>
      </c>
      <c r="D357" s="20" t="s">
        <v>165</v>
      </c>
    </row>
    <row r="358" spans="1:4">
      <c r="A358" s="20" t="s">
        <v>455</v>
      </c>
      <c r="B358" s="21" t="s">
        <v>163</v>
      </c>
      <c r="C358" s="21" t="s">
        <v>164</v>
      </c>
      <c r="D358" s="20" t="s">
        <v>165</v>
      </c>
    </row>
    <row r="359" spans="1:4">
      <c r="A359" s="20" t="s">
        <v>456</v>
      </c>
      <c r="B359" s="21" t="s">
        <v>163</v>
      </c>
      <c r="C359" s="21" t="s">
        <v>164</v>
      </c>
      <c r="D359" s="20" t="s">
        <v>165</v>
      </c>
    </row>
    <row r="360" spans="1:4">
      <c r="A360" s="20" t="s">
        <v>457</v>
      </c>
      <c r="B360" s="21" t="s">
        <v>163</v>
      </c>
      <c r="C360" s="21" t="s">
        <v>164</v>
      </c>
      <c r="D360" s="20" t="s">
        <v>165</v>
      </c>
    </row>
    <row r="361" spans="1:4">
      <c r="A361" s="20" t="s">
        <v>458</v>
      </c>
      <c r="B361" s="21" t="s">
        <v>163</v>
      </c>
      <c r="C361" s="21" t="s">
        <v>164</v>
      </c>
      <c r="D361" s="20" t="s">
        <v>165</v>
      </c>
    </row>
    <row r="362" spans="1:4">
      <c r="A362" s="20" t="s">
        <v>459</v>
      </c>
      <c r="B362" s="21" t="s">
        <v>163</v>
      </c>
      <c r="C362" s="21" t="s">
        <v>164</v>
      </c>
      <c r="D362" s="20" t="s">
        <v>165</v>
      </c>
    </row>
    <row r="363" spans="1:4">
      <c r="A363" s="20" t="s">
        <v>460</v>
      </c>
      <c r="B363" s="21" t="s">
        <v>163</v>
      </c>
      <c r="C363" s="21" t="s">
        <v>164</v>
      </c>
      <c r="D363" s="20" t="s">
        <v>165</v>
      </c>
    </row>
    <row r="364" spans="1:4">
      <c r="A364" s="20" t="s">
        <v>461</v>
      </c>
      <c r="B364" s="21" t="s">
        <v>163</v>
      </c>
      <c r="C364" s="21" t="s">
        <v>164</v>
      </c>
      <c r="D364" s="20" t="s">
        <v>165</v>
      </c>
    </row>
    <row r="365" spans="1:4">
      <c r="A365" s="20" t="s">
        <v>462</v>
      </c>
      <c r="B365" s="21" t="s">
        <v>163</v>
      </c>
      <c r="C365" s="21" t="s">
        <v>164</v>
      </c>
      <c r="D365" s="20" t="s">
        <v>165</v>
      </c>
    </row>
    <row r="366" spans="1:4">
      <c r="A366" s="20" t="s">
        <v>463</v>
      </c>
      <c r="B366" s="21" t="s">
        <v>163</v>
      </c>
      <c r="C366" s="21" t="s">
        <v>164</v>
      </c>
      <c r="D366" s="20" t="s">
        <v>165</v>
      </c>
    </row>
    <row r="367" spans="1:4">
      <c r="A367" s="20" t="s">
        <v>464</v>
      </c>
      <c r="B367" s="21" t="s">
        <v>163</v>
      </c>
      <c r="C367" s="21" t="s">
        <v>164</v>
      </c>
      <c r="D367" s="20" t="s">
        <v>165</v>
      </c>
    </row>
    <row r="368" spans="1:4">
      <c r="A368" s="20" t="s">
        <v>465</v>
      </c>
      <c r="B368" s="21" t="s">
        <v>163</v>
      </c>
      <c r="C368" s="21" t="s">
        <v>164</v>
      </c>
      <c r="D368" s="20" t="s">
        <v>165</v>
      </c>
    </row>
    <row r="369" spans="1:4">
      <c r="A369" s="20" t="s">
        <v>466</v>
      </c>
      <c r="B369" s="21" t="s">
        <v>163</v>
      </c>
      <c r="C369" s="21" t="s">
        <v>164</v>
      </c>
      <c r="D369" s="20" t="s">
        <v>165</v>
      </c>
    </row>
    <row r="370" spans="1:4">
      <c r="A370" s="20" t="s">
        <v>467</v>
      </c>
      <c r="B370" s="22" t="s">
        <v>173</v>
      </c>
      <c r="C370" s="21" t="s">
        <v>174</v>
      </c>
      <c r="D370" s="20" t="s">
        <v>175</v>
      </c>
    </row>
    <row r="371" spans="1:4">
      <c r="A371" s="20" t="s">
        <v>468</v>
      </c>
      <c r="B371" s="21" t="s">
        <v>163</v>
      </c>
      <c r="C371" s="21" t="s">
        <v>164</v>
      </c>
      <c r="D371" s="20" t="s">
        <v>165</v>
      </c>
    </row>
    <row r="372" spans="1:4">
      <c r="A372" s="20" t="s">
        <v>469</v>
      </c>
      <c r="B372" s="21" t="s">
        <v>163</v>
      </c>
      <c r="C372" s="21" t="s">
        <v>164</v>
      </c>
      <c r="D372" s="20" t="s">
        <v>165</v>
      </c>
    </row>
    <row r="373" spans="1:4">
      <c r="A373" s="20" t="s">
        <v>470</v>
      </c>
      <c r="B373" s="21" t="s">
        <v>163</v>
      </c>
      <c r="C373" s="21" t="s">
        <v>164</v>
      </c>
      <c r="D373" s="20" t="s">
        <v>165</v>
      </c>
    </row>
    <row r="374" spans="1:4">
      <c r="A374" s="20" t="s">
        <v>471</v>
      </c>
      <c r="B374" s="21" t="s">
        <v>163</v>
      </c>
      <c r="C374" s="21" t="s">
        <v>164</v>
      </c>
      <c r="D374" s="20" t="s">
        <v>165</v>
      </c>
    </row>
    <row r="375" spans="1:4">
      <c r="A375" s="20" t="s">
        <v>472</v>
      </c>
      <c r="B375" s="21" t="s">
        <v>163</v>
      </c>
      <c r="C375" s="21" t="s">
        <v>164</v>
      </c>
      <c r="D375" s="20">
        <v>0.84109999999999996</v>
      </c>
    </row>
    <row r="376" spans="1:4">
      <c r="A376" s="20" t="s">
        <v>473</v>
      </c>
      <c r="B376" s="21" t="s">
        <v>163</v>
      </c>
      <c r="C376" s="21" t="s">
        <v>164</v>
      </c>
      <c r="D376" s="20" t="s">
        <v>165</v>
      </c>
    </row>
    <row r="377" spans="1:4">
      <c r="A377" s="20" t="s">
        <v>474</v>
      </c>
      <c r="B377" s="21" t="s">
        <v>163</v>
      </c>
      <c r="C377" s="21" t="s">
        <v>164</v>
      </c>
      <c r="D377" s="20" t="s">
        <v>165</v>
      </c>
    </row>
    <row r="378" spans="1:4">
      <c r="A378" s="20" t="s">
        <v>475</v>
      </c>
      <c r="B378" s="21" t="s">
        <v>163</v>
      </c>
      <c r="C378" s="21" t="s">
        <v>164</v>
      </c>
      <c r="D378" s="20" t="s">
        <v>165</v>
      </c>
    </row>
    <row r="379" spans="1:4">
      <c r="A379" s="20" t="s">
        <v>476</v>
      </c>
      <c r="B379" s="21" t="s">
        <v>163</v>
      </c>
      <c r="C379" s="21" t="s">
        <v>164</v>
      </c>
      <c r="D379" s="20" t="s">
        <v>165</v>
      </c>
    </row>
    <row r="380" spans="1:4">
      <c r="A380" s="20" t="s">
        <v>477</v>
      </c>
      <c r="B380" s="21" t="s">
        <v>163</v>
      </c>
      <c r="C380" s="21" t="s">
        <v>164</v>
      </c>
      <c r="D380" s="20" t="s">
        <v>165</v>
      </c>
    </row>
    <row r="381" spans="1:4">
      <c r="A381" s="20" t="s">
        <v>478</v>
      </c>
      <c r="B381" s="21" t="s">
        <v>163</v>
      </c>
      <c r="C381" s="21" t="s">
        <v>164</v>
      </c>
      <c r="D381" s="20" t="s">
        <v>165</v>
      </c>
    </row>
    <row r="382" spans="1:4">
      <c r="A382" s="20" t="s">
        <v>479</v>
      </c>
      <c r="B382" s="21" t="s">
        <v>163</v>
      </c>
      <c r="C382" s="21" t="s">
        <v>164</v>
      </c>
      <c r="D382" s="20" t="s">
        <v>165</v>
      </c>
    </row>
    <row r="383" spans="1:4">
      <c r="A383" s="20" t="s">
        <v>480</v>
      </c>
      <c r="B383" s="21" t="s">
        <v>163</v>
      </c>
      <c r="C383" s="21" t="s">
        <v>164</v>
      </c>
      <c r="D383" s="20">
        <v>0.96479999999999999</v>
      </c>
    </row>
    <row r="384" spans="1:4">
      <c r="A384" s="20" t="s">
        <v>481</v>
      </c>
      <c r="B384" s="21" t="s">
        <v>163</v>
      </c>
      <c r="C384" s="21" t="s">
        <v>164</v>
      </c>
      <c r="D384" s="20" t="s">
        <v>165</v>
      </c>
    </row>
    <row r="385" spans="1:4">
      <c r="A385" s="20" t="s">
        <v>482</v>
      </c>
      <c r="B385" s="21" t="s">
        <v>163</v>
      </c>
      <c r="C385" s="21" t="s">
        <v>164</v>
      </c>
      <c r="D385" s="20">
        <v>0.99960000000000004</v>
      </c>
    </row>
    <row r="386" spans="1:4">
      <c r="A386" s="20" t="s">
        <v>483</v>
      </c>
      <c r="B386" s="21" t="s">
        <v>163</v>
      </c>
      <c r="C386" s="21" t="s">
        <v>164</v>
      </c>
      <c r="D386" s="20">
        <v>0.99960000000000004</v>
      </c>
    </row>
    <row r="387" spans="1:4">
      <c r="A387" s="20" t="s">
        <v>484</v>
      </c>
      <c r="B387" s="21" t="s">
        <v>163</v>
      </c>
      <c r="C387" s="21" t="s">
        <v>164</v>
      </c>
      <c r="D387" s="20">
        <v>0.99429999999999996</v>
      </c>
    </row>
    <row r="388" spans="1:4">
      <c r="A388" s="20" t="s">
        <v>485</v>
      </c>
      <c r="B388" s="21" t="s">
        <v>163</v>
      </c>
      <c r="C388" s="21" t="s">
        <v>164</v>
      </c>
      <c r="D388" s="20" t="s">
        <v>165</v>
      </c>
    </row>
    <row r="389" spans="1:4">
      <c r="A389" s="20" t="s">
        <v>486</v>
      </c>
      <c r="B389" s="21" t="s">
        <v>163</v>
      </c>
      <c r="C389" s="21" t="s">
        <v>164</v>
      </c>
      <c r="D389" s="20">
        <v>0.99070000000000003</v>
      </c>
    </row>
    <row r="390" spans="1:4">
      <c r="A390" s="20" t="s">
        <v>487</v>
      </c>
      <c r="B390" s="21" t="s">
        <v>163</v>
      </c>
      <c r="C390" s="21" t="s">
        <v>164</v>
      </c>
      <c r="D390" s="20">
        <v>0.99909999999999999</v>
      </c>
    </row>
    <row r="391" spans="1:4">
      <c r="A391" s="20" t="s">
        <v>488</v>
      </c>
      <c r="B391" s="21" t="s">
        <v>163</v>
      </c>
      <c r="C391" s="21" t="s">
        <v>164</v>
      </c>
      <c r="D391" s="20" t="s">
        <v>165</v>
      </c>
    </row>
    <row r="392" spans="1:4">
      <c r="A392" s="20" t="s">
        <v>489</v>
      </c>
      <c r="B392" s="21" t="s">
        <v>163</v>
      </c>
      <c r="C392" s="21" t="s">
        <v>164</v>
      </c>
      <c r="D392" s="20" t="s">
        <v>165</v>
      </c>
    </row>
    <row r="393" spans="1:4">
      <c r="A393" s="20" t="s">
        <v>490</v>
      </c>
      <c r="B393" s="21" t="s">
        <v>163</v>
      </c>
      <c r="C393" s="21" t="s">
        <v>164</v>
      </c>
      <c r="D393" s="20" t="s">
        <v>165</v>
      </c>
    </row>
    <row r="394" spans="1:4">
      <c r="A394" s="20" t="s">
        <v>491</v>
      </c>
      <c r="B394" s="21" t="s">
        <v>163</v>
      </c>
      <c r="C394" s="21" t="s">
        <v>164</v>
      </c>
      <c r="D394" s="20" t="s">
        <v>165</v>
      </c>
    </row>
    <row r="395" spans="1:4">
      <c r="A395" s="20" t="s">
        <v>492</v>
      </c>
      <c r="B395" s="21" t="s">
        <v>163</v>
      </c>
      <c r="C395" s="21" t="s">
        <v>164</v>
      </c>
      <c r="D395" s="20">
        <v>0.99990000000000001</v>
      </c>
    </row>
    <row r="396" spans="1:4">
      <c r="A396" s="20" t="s">
        <v>493</v>
      </c>
      <c r="B396" s="21" t="s">
        <v>163</v>
      </c>
      <c r="C396" s="21" t="s">
        <v>164</v>
      </c>
      <c r="D396" s="20">
        <v>0.98580000000000001</v>
      </c>
    </row>
    <row r="397" spans="1:4">
      <c r="A397" s="20" t="s">
        <v>494</v>
      </c>
      <c r="B397" s="21" t="s">
        <v>163</v>
      </c>
      <c r="C397" s="21" t="s">
        <v>164</v>
      </c>
      <c r="D397" s="20">
        <v>0.99490000000000001</v>
      </c>
    </row>
    <row r="398" spans="1:4">
      <c r="A398" s="20" t="s">
        <v>495</v>
      </c>
      <c r="B398" s="21" t="s">
        <v>163</v>
      </c>
      <c r="C398" s="21" t="s">
        <v>164</v>
      </c>
      <c r="D398" s="20">
        <v>0.93530000000000002</v>
      </c>
    </row>
    <row r="399" spans="1:4">
      <c r="A399" s="20" t="s">
        <v>496</v>
      </c>
      <c r="B399" s="21" t="s">
        <v>163</v>
      </c>
      <c r="C399" s="21" t="s">
        <v>164</v>
      </c>
      <c r="D399" s="20">
        <v>0.99</v>
      </c>
    </row>
    <row r="400" spans="1:4">
      <c r="A400" s="20" t="s">
        <v>497</v>
      </c>
      <c r="B400" s="21" t="s">
        <v>163</v>
      </c>
      <c r="C400" s="21" t="s">
        <v>164</v>
      </c>
      <c r="D400" s="20" t="s">
        <v>165</v>
      </c>
    </row>
    <row r="401" spans="1:4">
      <c r="A401" s="20" t="s">
        <v>498</v>
      </c>
      <c r="B401" s="21" t="s">
        <v>163</v>
      </c>
      <c r="C401" s="21" t="s">
        <v>164</v>
      </c>
      <c r="D401" s="20" t="s">
        <v>165</v>
      </c>
    </row>
    <row r="402" spans="1:4">
      <c r="A402" s="20" t="s">
        <v>499</v>
      </c>
      <c r="B402" s="21" t="s">
        <v>163</v>
      </c>
      <c r="C402" s="21" t="s">
        <v>164</v>
      </c>
      <c r="D402" s="20" t="s">
        <v>165</v>
      </c>
    </row>
    <row r="403" spans="1:4">
      <c r="A403" s="20" t="s">
        <v>500</v>
      </c>
      <c r="B403" s="21" t="s">
        <v>163</v>
      </c>
      <c r="C403" s="21" t="s">
        <v>164</v>
      </c>
      <c r="D403" s="20" t="s">
        <v>165</v>
      </c>
    </row>
    <row r="404" spans="1:4">
      <c r="A404" s="20" t="s">
        <v>501</v>
      </c>
      <c r="B404" s="21" t="s">
        <v>163</v>
      </c>
      <c r="C404" s="21" t="s">
        <v>164</v>
      </c>
      <c r="D404" s="20" t="s">
        <v>165</v>
      </c>
    </row>
    <row r="405" spans="1:4">
      <c r="A405" s="20" t="s">
        <v>502</v>
      </c>
      <c r="B405" s="21" t="s">
        <v>163</v>
      </c>
      <c r="C405" s="21" t="s">
        <v>164</v>
      </c>
      <c r="D405" s="20" t="s">
        <v>165</v>
      </c>
    </row>
    <row r="406" spans="1:4">
      <c r="A406" s="20" t="s">
        <v>503</v>
      </c>
      <c r="B406" s="21" t="s">
        <v>163</v>
      </c>
      <c r="C406" s="21" t="s">
        <v>164</v>
      </c>
      <c r="D406" s="20" t="s">
        <v>165</v>
      </c>
    </row>
    <row r="407" spans="1:4">
      <c r="A407" s="20" t="s">
        <v>504</v>
      </c>
      <c r="B407" s="21" t="s">
        <v>163</v>
      </c>
      <c r="C407" s="21" t="s">
        <v>164</v>
      </c>
      <c r="D407" s="20" t="s">
        <v>165</v>
      </c>
    </row>
    <row r="408" spans="1:4">
      <c r="A408" s="20" t="s">
        <v>505</v>
      </c>
      <c r="B408" s="21" t="s">
        <v>163</v>
      </c>
      <c r="C408" s="21" t="s">
        <v>164</v>
      </c>
      <c r="D408" s="20" t="s">
        <v>165</v>
      </c>
    </row>
    <row r="409" spans="1:4">
      <c r="A409" s="20" t="s">
        <v>506</v>
      </c>
      <c r="B409" s="21" t="s">
        <v>163</v>
      </c>
      <c r="C409" s="21" t="s">
        <v>164</v>
      </c>
      <c r="D409" s="20" t="s">
        <v>165</v>
      </c>
    </row>
    <row r="410" spans="1:4">
      <c r="A410" s="20" t="s">
        <v>507</v>
      </c>
      <c r="B410" s="21" t="s">
        <v>163</v>
      </c>
      <c r="C410" s="21" t="s">
        <v>164</v>
      </c>
      <c r="D410" s="20">
        <v>0.99790000000000001</v>
      </c>
    </row>
    <row r="411" spans="1:4">
      <c r="A411" s="20" t="s">
        <v>508</v>
      </c>
      <c r="B411" s="21" t="s">
        <v>163</v>
      </c>
      <c r="C411" s="21" t="s">
        <v>164</v>
      </c>
      <c r="D411" s="20" t="s">
        <v>165</v>
      </c>
    </row>
    <row r="412" spans="1:4">
      <c r="A412" s="20" t="s">
        <v>509</v>
      </c>
      <c r="B412" s="21" t="s">
        <v>163</v>
      </c>
      <c r="C412" s="21" t="s">
        <v>164</v>
      </c>
      <c r="D412" s="20" t="s">
        <v>165</v>
      </c>
    </row>
    <row r="413" spans="1:4">
      <c r="A413" s="20" t="s">
        <v>510</v>
      </c>
      <c r="B413" s="21" t="s">
        <v>163</v>
      </c>
      <c r="C413" s="21" t="s">
        <v>164</v>
      </c>
      <c r="D413" s="20" t="s">
        <v>165</v>
      </c>
    </row>
    <row r="414" spans="1:4">
      <c r="A414" s="20" t="s">
        <v>511</v>
      </c>
      <c r="B414" s="21" t="s">
        <v>163</v>
      </c>
      <c r="C414" s="21" t="s">
        <v>164</v>
      </c>
      <c r="D414" s="20">
        <v>0.97760000000000002</v>
      </c>
    </row>
    <row r="415" spans="1:4">
      <c r="A415" s="20" t="s">
        <v>512</v>
      </c>
      <c r="B415" s="21" t="s">
        <v>163</v>
      </c>
      <c r="C415" s="21" t="s">
        <v>164</v>
      </c>
      <c r="D415" s="20" t="s">
        <v>165</v>
      </c>
    </row>
    <row r="416" spans="1:4">
      <c r="A416" s="20" t="s">
        <v>513</v>
      </c>
      <c r="B416" s="21" t="s">
        <v>163</v>
      </c>
      <c r="C416" s="21" t="s">
        <v>164</v>
      </c>
      <c r="D416" s="20" t="s">
        <v>165</v>
      </c>
    </row>
    <row r="417" spans="1:4">
      <c r="A417" s="20" t="s">
        <v>514</v>
      </c>
      <c r="B417" s="21" t="s">
        <v>163</v>
      </c>
      <c r="C417" s="21" t="s">
        <v>164</v>
      </c>
      <c r="D417" s="20">
        <v>0.99419999999999997</v>
      </c>
    </row>
    <row r="418" spans="1:4">
      <c r="A418" s="20" t="s">
        <v>515</v>
      </c>
      <c r="B418" s="21" t="s">
        <v>163</v>
      </c>
      <c r="C418" s="21" t="s">
        <v>164</v>
      </c>
      <c r="D418" s="20">
        <v>0.98960000000000004</v>
      </c>
    </row>
    <row r="419" spans="1:4">
      <c r="A419" s="20" t="s">
        <v>516</v>
      </c>
      <c r="B419" s="21" t="s">
        <v>163</v>
      </c>
      <c r="C419" s="21" t="s">
        <v>164</v>
      </c>
      <c r="D419" s="20" t="s">
        <v>165</v>
      </c>
    </row>
    <row r="420" spans="1:4">
      <c r="A420" s="20" t="s">
        <v>517</v>
      </c>
      <c r="B420" s="21" t="s">
        <v>163</v>
      </c>
      <c r="C420" s="21" t="s">
        <v>164</v>
      </c>
      <c r="D420" s="20" t="s">
        <v>165</v>
      </c>
    </row>
    <row r="421" spans="1:4">
      <c r="A421" s="20" t="s">
        <v>518</v>
      </c>
      <c r="B421" s="21" t="s">
        <v>163</v>
      </c>
      <c r="C421" s="21" t="s">
        <v>164</v>
      </c>
      <c r="D421" s="20" t="s">
        <v>165</v>
      </c>
    </row>
    <row r="422" spans="1:4">
      <c r="A422" s="20" t="s">
        <v>519</v>
      </c>
      <c r="B422" s="21" t="s">
        <v>163</v>
      </c>
      <c r="C422" s="21" t="s">
        <v>164</v>
      </c>
      <c r="D422" s="20">
        <v>0.99880000000000002</v>
      </c>
    </row>
    <row r="423" spans="1:4">
      <c r="A423" s="20" t="s">
        <v>520</v>
      </c>
      <c r="B423" s="21" t="s">
        <v>163</v>
      </c>
      <c r="C423" s="21" t="s">
        <v>164</v>
      </c>
      <c r="D423" s="20" t="s">
        <v>165</v>
      </c>
    </row>
    <row r="424" spans="1:4">
      <c r="A424" s="20" t="s">
        <v>521</v>
      </c>
      <c r="B424" s="21" t="s">
        <v>163</v>
      </c>
      <c r="C424" s="21" t="s">
        <v>164</v>
      </c>
      <c r="D424" s="20">
        <v>0.99939999999999996</v>
      </c>
    </row>
    <row r="425" spans="1:4">
      <c r="A425" s="20" t="s">
        <v>522</v>
      </c>
      <c r="B425" s="21" t="s">
        <v>163</v>
      </c>
      <c r="C425" s="21" t="s">
        <v>164</v>
      </c>
      <c r="D425" s="20" t="s">
        <v>165</v>
      </c>
    </row>
    <row r="426" spans="1:4">
      <c r="A426" s="20" t="s">
        <v>523</v>
      </c>
      <c r="B426" s="21" t="s">
        <v>163</v>
      </c>
      <c r="C426" s="21" t="s">
        <v>164</v>
      </c>
      <c r="D426" s="20" t="s">
        <v>165</v>
      </c>
    </row>
    <row r="427" spans="1:4">
      <c r="A427" s="20" t="s">
        <v>524</v>
      </c>
      <c r="B427" s="22" t="s">
        <v>173</v>
      </c>
      <c r="C427" s="21" t="s">
        <v>309</v>
      </c>
      <c r="D427" s="20">
        <v>1.1299999999999999E-2</v>
      </c>
    </row>
    <row r="428" spans="1:4">
      <c r="A428" s="20" t="s">
        <v>525</v>
      </c>
      <c r="B428" s="21" t="s">
        <v>163</v>
      </c>
      <c r="C428" s="21" t="s">
        <v>164</v>
      </c>
      <c r="D428" s="20" t="s">
        <v>165</v>
      </c>
    </row>
    <row r="429" spans="1:4">
      <c r="A429" s="20" t="s">
        <v>526</v>
      </c>
      <c r="B429" s="21" t="s">
        <v>163</v>
      </c>
      <c r="C429" s="21" t="s">
        <v>164</v>
      </c>
      <c r="D429" s="20" t="s">
        <v>165</v>
      </c>
    </row>
    <row r="430" spans="1:4">
      <c r="A430" s="20" t="s">
        <v>527</v>
      </c>
      <c r="B430" s="21" t="s">
        <v>163</v>
      </c>
      <c r="C430" s="21" t="s">
        <v>164</v>
      </c>
      <c r="D430" s="20" t="s">
        <v>165</v>
      </c>
    </row>
    <row r="431" spans="1:4">
      <c r="A431" s="20" t="s">
        <v>528</v>
      </c>
      <c r="B431" s="21" t="s">
        <v>163</v>
      </c>
      <c r="C431" s="21" t="s">
        <v>164</v>
      </c>
      <c r="D431" s="20">
        <v>0.95620000000000005</v>
      </c>
    </row>
    <row r="432" spans="1:4">
      <c r="A432" s="20" t="s">
        <v>529</v>
      </c>
      <c r="B432" s="21" t="s">
        <v>163</v>
      </c>
      <c r="C432" s="21" t="s">
        <v>164</v>
      </c>
      <c r="D432" s="20" t="s">
        <v>165</v>
      </c>
    </row>
    <row r="433" spans="1:4">
      <c r="A433" s="20" t="s">
        <v>530</v>
      </c>
      <c r="B433" s="21" t="s">
        <v>163</v>
      </c>
      <c r="C433" s="21" t="s">
        <v>164</v>
      </c>
      <c r="D433" s="20" t="s">
        <v>165</v>
      </c>
    </row>
    <row r="434" spans="1:4">
      <c r="A434" s="20" t="s">
        <v>531</v>
      </c>
      <c r="B434" s="21" t="s">
        <v>163</v>
      </c>
      <c r="C434" s="21" t="s">
        <v>164</v>
      </c>
      <c r="D434" s="20" t="s">
        <v>165</v>
      </c>
    </row>
    <row r="435" spans="1:4">
      <c r="A435" s="20" t="s">
        <v>532</v>
      </c>
      <c r="B435" s="21" t="s">
        <v>163</v>
      </c>
      <c r="C435" s="21" t="s">
        <v>164</v>
      </c>
      <c r="D435" s="20" t="s">
        <v>165</v>
      </c>
    </row>
    <row r="436" spans="1:4">
      <c r="A436" s="20" t="s">
        <v>533</v>
      </c>
      <c r="B436" s="21" t="s">
        <v>163</v>
      </c>
      <c r="C436" s="21" t="s">
        <v>164</v>
      </c>
      <c r="D436" s="20" t="s">
        <v>165</v>
      </c>
    </row>
    <row r="437" spans="1:4">
      <c r="A437" s="20" t="s">
        <v>534</v>
      </c>
      <c r="B437" s="21" t="s">
        <v>163</v>
      </c>
      <c r="C437" s="21" t="s">
        <v>164</v>
      </c>
      <c r="D437" s="20" t="s">
        <v>165</v>
      </c>
    </row>
    <row r="438" spans="1:4">
      <c r="A438" s="20" t="s">
        <v>535</v>
      </c>
      <c r="B438" s="21" t="s">
        <v>163</v>
      </c>
      <c r="C438" s="21" t="s">
        <v>164</v>
      </c>
      <c r="D438" s="20" t="s">
        <v>165</v>
      </c>
    </row>
    <row r="439" spans="1:4">
      <c r="A439" s="20" t="s">
        <v>536</v>
      </c>
      <c r="B439" s="21" t="s">
        <v>163</v>
      </c>
      <c r="C439" s="21" t="s">
        <v>164</v>
      </c>
      <c r="D439" s="20">
        <v>0.99550000000000005</v>
      </c>
    </row>
    <row r="440" spans="1:4">
      <c r="A440" s="20" t="s">
        <v>537</v>
      </c>
      <c r="B440" s="21" t="s">
        <v>163</v>
      </c>
      <c r="C440" s="21" t="s">
        <v>164</v>
      </c>
      <c r="D440" s="20" t="s">
        <v>165</v>
      </c>
    </row>
    <row r="441" spans="1:4">
      <c r="A441" s="20" t="s">
        <v>538</v>
      </c>
      <c r="B441" s="21" t="s">
        <v>163</v>
      </c>
      <c r="C441" s="21" t="s">
        <v>164</v>
      </c>
      <c r="D441" s="20">
        <v>0.99370000000000003</v>
      </c>
    </row>
    <row r="442" spans="1:4">
      <c r="A442" s="20" t="s">
        <v>539</v>
      </c>
      <c r="B442" s="21" t="s">
        <v>163</v>
      </c>
      <c r="C442" s="21" t="s">
        <v>164</v>
      </c>
      <c r="D442" s="20">
        <v>0.99399999999999999</v>
      </c>
    </row>
    <row r="443" spans="1:4">
      <c r="A443" s="20" t="s">
        <v>540</v>
      </c>
      <c r="B443" s="21" t="s">
        <v>163</v>
      </c>
      <c r="C443" s="21" t="s">
        <v>164</v>
      </c>
      <c r="D443" s="20">
        <v>0.95879999999999999</v>
      </c>
    </row>
    <row r="444" spans="1:4">
      <c r="A444" s="20" t="s">
        <v>541</v>
      </c>
      <c r="B444" s="21" t="s">
        <v>163</v>
      </c>
      <c r="C444" s="21" t="s">
        <v>164</v>
      </c>
      <c r="D444" s="20" t="s">
        <v>165</v>
      </c>
    </row>
    <row r="445" spans="1:4">
      <c r="A445" s="20" t="s">
        <v>542</v>
      </c>
      <c r="B445" s="21" t="s">
        <v>163</v>
      </c>
      <c r="C445" s="21" t="s">
        <v>164</v>
      </c>
      <c r="D445" s="20">
        <v>0.94750000000000001</v>
      </c>
    </row>
    <row r="446" spans="1:4">
      <c r="A446" s="20" t="s">
        <v>543</v>
      </c>
      <c r="B446" s="21" t="s">
        <v>163</v>
      </c>
      <c r="C446" s="21" t="s">
        <v>164</v>
      </c>
      <c r="D446" s="20">
        <v>0.98839999999999995</v>
      </c>
    </row>
    <row r="447" spans="1:4">
      <c r="A447" s="20" t="s">
        <v>544</v>
      </c>
      <c r="B447" s="21" t="s">
        <v>163</v>
      </c>
      <c r="C447" s="21" t="s">
        <v>164</v>
      </c>
      <c r="D447" s="20" t="s">
        <v>165</v>
      </c>
    </row>
    <row r="448" spans="1:4">
      <c r="A448" s="20" t="s">
        <v>545</v>
      </c>
      <c r="B448" s="21" t="s">
        <v>163</v>
      </c>
      <c r="C448" s="21" t="s">
        <v>164</v>
      </c>
      <c r="D448" s="20" t="s">
        <v>165</v>
      </c>
    </row>
    <row r="449" spans="1:4">
      <c r="A449" s="20" t="s">
        <v>546</v>
      </c>
      <c r="B449" s="21" t="s">
        <v>163</v>
      </c>
      <c r="C449" s="21" t="s">
        <v>164</v>
      </c>
      <c r="D449" s="20" t="s">
        <v>165</v>
      </c>
    </row>
    <row r="450" spans="1:4">
      <c r="A450" s="20" t="s">
        <v>547</v>
      </c>
      <c r="B450" s="21" t="s">
        <v>163</v>
      </c>
      <c r="C450" s="21" t="s">
        <v>164</v>
      </c>
      <c r="D450" s="20">
        <v>0.99980000000000002</v>
      </c>
    </row>
    <row r="451" spans="1:4">
      <c r="A451" s="20" t="s">
        <v>548</v>
      </c>
      <c r="B451" s="21" t="s">
        <v>163</v>
      </c>
      <c r="C451" s="21" t="s">
        <v>164</v>
      </c>
      <c r="D451" s="20">
        <v>0.99729999999999996</v>
      </c>
    </row>
    <row r="452" spans="1:4">
      <c r="A452" s="20" t="s">
        <v>549</v>
      </c>
      <c r="B452" s="21" t="s">
        <v>163</v>
      </c>
      <c r="C452" s="21" t="s">
        <v>164</v>
      </c>
      <c r="D452" s="20">
        <v>0.92410000000000003</v>
      </c>
    </row>
    <row r="453" spans="1:4">
      <c r="A453" s="20" t="s">
        <v>550</v>
      </c>
      <c r="B453" s="21" t="s">
        <v>163</v>
      </c>
      <c r="C453" s="21" t="s">
        <v>164</v>
      </c>
      <c r="D453" s="20">
        <v>0.96150000000000002</v>
      </c>
    </row>
    <row r="454" spans="1:4">
      <c r="A454" s="20" t="s">
        <v>551</v>
      </c>
      <c r="B454" s="21" t="s">
        <v>163</v>
      </c>
      <c r="C454" s="21" t="s">
        <v>164</v>
      </c>
      <c r="D454" s="20">
        <v>0.79569999999999996</v>
      </c>
    </row>
    <row r="455" spans="1:4">
      <c r="A455" s="20" t="s">
        <v>552</v>
      </c>
      <c r="B455" s="21" t="s">
        <v>163</v>
      </c>
      <c r="C455" s="21" t="s">
        <v>164</v>
      </c>
      <c r="D455" s="20">
        <v>0.93979999999999997</v>
      </c>
    </row>
    <row r="456" spans="1:4">
      <c r="A456" s="20" t="s">
        <v>553</v>
      </c>
      <c r="B456" s="21" t="s">
        <v>163</v>
      </c>
      <c r="C456" s="21" t="s">
        <v>164</v>
      </c>
      <c r="D456" s="20" t="s">
        <v>165</v>
      </c>
    </row>
    <row r="457" spans="1:4">
      <c r="A457" s="20" t="s">
        <v>554</v>
      </c>
      <c r="B457" s="21" t="s">
        <v>163</v>
      </c>
      <c r="C457" s="21" t="s">
        <v>164</v>
      </c>
      <c r="D457" s="20" t="s">
        <v>165</v>
      </c>
    </row>
    <row r="458" spans="1:4">
      <c r="A458" s="20" t="s">
        <v>555</v>
      </c>
      <c r="B458" s="21" t="s">
        <v>163</v>
      </c>
      <c r="C458" s="21" t="s">
        <v>164</v>
      </c>
      <c r="D458" s="20" t="s">
        <v>165</v>
      </c>
    </row>
    <row r="459" spans="1:4">
      <c r="A459" s="20" t="s">
        <v>556</v>
      </c>
      <c r="B459" s="21" t="s">
        <v>163</v>
      </c>
      <c r="C459" s="21" t="s">
        <v>164</v>
      </c>
      <c r="D459" s="20" t="s">
        <v>165</v>
      </c>
    </row>
    <row r="460" spans="1:4">
      <c r="A460" s="20" t="s">
        <v>557</v>
      </c>
      <c r="B460" s="21" t="s">
        <v>163</v>
      </c>
      <c r="C460" s="21" t="s">
        <v>164</v>
      </c>
      <c r="D460" s="20">
        <v>0.99909999999999999</v>
      </c>
    </row>
    <row r="461" spans="1:4">
      <c r="A461" s="20" t="s">
        <v>558</v>
      </c>
      <c r="B461" s="21" t="s">
        <v>163</v>
      </c>
      <c r="C461" s="21" t="s">
        <v>164</v>
      </c>
      <c r="D461" s="20" t="s">
        <v>165</v>
      </c>
    </row>
    <row r="462" spans="1:4">
      <c r="A462" s="20" t="s">
        <v>559</v>
      </c>
      <c r="B462" s="21" t="s">
        <v>163</v>
      </c>
      <c r="C462" s="21" t="s">
        <v>164</v>
      </c>
      <c r="D462" s="20" t="s">
        <v>165</v>
      </c>
    </row>
    <row r="463" spans="1:4">
      <c r="A463" s="20" t="s">
        <v>560</v>
      </c>
      <c r="B463" s="21" t="s">
        <v>163</v>
      </c>
      <c r="C463" s="21" t="s">
        <v>164</v>
      </c>
      <c r="D463" s="20" t="s">
        <v>165</v>
      </c>
    </row>
    <row r="464" spans="1:4">
      <c r="A464" s="20" t="s">
        <v>561</v>
      </c>
      <c r="B464" s="21" t="s">
        <v>163</v>
      </c>
      <c r="C464" s="21" t="s">
        <v>164</v>
      </c>
      <c r="D464" s="20" t="s">
        <v>165</v>
      </c>
    </row>
    <row r="465" spans="1:4">
      <c r="A465" s="20" t="s">
        <v>562</v>
      </c>
      <c r="B465" s="21" t="s">
        <v>163</v>
      </c>
      <c r="C465" s="21" t="s">
        <v>164</v>
      </c>
      <c r="D465" s="20" t="s">
        <v>165</v>
      </c>
    </row>
    <row r="466" spans="1:4">
      <c r="A466" s="20" t="s">
        <v>563</v>
      </c>
      <c r="B466" s="21" t="s">
        <v>163</v>
      </c>
      <c r="C466" s="21" t="s">
        <v>164</v>
      </c>
      <c r="D466" s="20">
        <v>0.97909999999999997</v>
      </c>
    </row>
    <row r="467" spans="1:4">
      <c r="A467" s="20" t="s">
        <v>564</v>
      </c>
      <c r="B467" s="21" t="s">
        <v>163</v>
      </c>
      <c r="C467" s="21" t="s">
        <v>164</v>
      </c>
      <c r="D467" s="20" t="s">
        <v>165</v>
      </c>
    </row>
    <row r="468" spans="1:4">
      <c r="A468" s="20" t="s">
        <v>565</v>
      </c>
      <c r="B468" s="21" t="s">
        <v>163</v>
      </c>
      <c r="C468" s="21" t="s">
        <v>164</v>
      </c>
      <c r="D468" s="20" t="s">
        <v>165</v>
      </c>
    </row>
    <row r="469" spans="1:4">
      <c r="A469" s="20" t="s">
        <v>566</v>
      </c>
      <c r="B469" s="21" t="s">
        <v>163</v>
      </c>
      <c r="C469" s="21" t="s">
        <v>164</v>
      </c>
      <c r="D469" s="20" t="s">
        <v>165</v>
      </c>
    </row>
    <row r="470" spans="1:4">
      <c r="A470" s="20" t="s">
        <v>567</v>
      </c>
      <c r="B470" s="21" t="s">
        <v>163</v>
      </c>
      <c r="C470" s="21" t="s">
        <v>164</v>
      </c>
      <c r="D470" s="20">
        <v>0.89739999999999998</v>
      </c>
    </row>
    <row r="471" spans="1:4">
      <c r="A471" s="20" t="s">
        <v>568</v>
      </c>
      <c r="B471" s="21" t="s">
        <v>163</v>
      </c>
      <c r="C471" s="21" t="s">
        <v>164</v>
      </c>
      <c r="D471" s="20" t="s">
        <v>165</v>
      </c>
    </row>
    <row r="472" spans="1:4">
      <c r="A472" s="20" t="s">
        <v>569</v>
      </c>
      <c r="B472" s="21" t="s">
        <v>163</v>
      </c>
      <c r="C472" s="21" t="s">
        <v>164</v>
      </c>
      <c r="D472" s="20" t="s">
        <v>165</v>
      </c>
    </row>
    <row r="473" spans="1:4">
      <c r="A473" s="20" t="s">
        <v>570</v>
      </c>
      <c r="B473" s="21" t="s">
        <v>163</v>
      </c>
      <c r="C473" s="21" t="s">
        <v>164</v>
      </c>
      <c r="D473" s="20">
        <v>0.95840000000000003</v>
      </c>
    </row>
    <row r="474" spans="1:4">
      <c r="A474" s="20" t="s">
        <v>571</v>
      </c>
      <c r="B474" s="21" t="s">
        <v>163</v>
      </c>
      <c r="C474" s="21" t="s">
        <v>164</v>
      </c>
      <c r="D474" s="20">
        <v>0.93830000000000002</v>
      </c>
    </row>
    <row r="475" spans="1:4">
      <c r="A475" s="20" t="s">
        <v>572</v>
      </c>
      <c r="B475" s="21" t="s">
        <v>163</v>
      </c>
      <c r="C475" s="21" t="s">
        <v>164</v>
      </c>
      <c r="D475" s="20" t="s">
        <v>165</v>
      </c>
    </row>
    <row r="476" spans="1:4">
      <c r="A476" s="20" t="s">
        <v>573</v>
      </c>
      <c r="B476" s="21" t="s">
        <v>163</v>
      </c>
      <c r="C476" s="21" t="s">
        <v>164</v>
      </c>
      <c r="D476" s="20">
        <v>0.99780000000000002</v>
      </c>
    </row>
    <row r="477" spans="1:4">
      <c r="A477" s="20" t="s">
        <v>574</v>
      </c>
      <c r="B477" s="21" t="s">
        <v>163</v>
      </c>
      <c r="C477" s="21" t="s">
        <v>164</v>
      </c>
      <c r="D477" s="20" t="s">
        <v>165</v>
      </c>
    </row>
    <row r="478" spans="1:4">
      <c r="A478" s="20" t="s">
        <v>575</v>
      </c>
      <c r="B478" s="21" t="s">
        <v>163</v>
      </c>
      <c r="C478" s="21" t="s">
        <v>164</v>
      </c>
      <c r="D478" s="20">
        <v>0.98580000000000001</v>
      </c>
    </row>
    <row r="479" spans="1:4">
      <c r="A479" s="20" t="s">
        <v>576</v>
      </c>
      <c r="B479" s="21" t="s">
        <v>163</v>
      </c>
      <c r="C479" s="21" t="s">
        <v>164</v>
      </c>
      <c r="D479" s="20">
        <v>0.99939999999999996</v>
      </c>
    </row>
    <row r="480" spans="1:4">
      <c r="A480" s="20" t="s">
        <v>577</v>
      </c>
      <c r="B480" s="21" t="s">
        <v>163</v>
      </c>
      <c r="C480" s="21" t="s">
        <v>164</v>
      </c>
      <c r="D480" s="20">
        <v>0.99139999999999995</v>
      </c>
    </row>
    <row r="481" spans="1:4">
      <c r="A481" s="20" t="s">
        <v>578</v>
      </c>
      <c r="B481" s="21" t="s">
        <v>163</v>
      </c>
      <c r="C481" s="21" t="s">
        <v>164</v>
      </c>
      <c r="D481" s="20">
        <v>0.99950000000000006</v>
      </c>
    </row>
    <row r="482" spans="1:4">
      <c r="A482" s="20" t="s">
        <v>579</v>
      </c>
      <c r="B482" s="21" t="s">
        <v>163</v>
      </c>
      <c r="C482" s="21" t="s">
        <v>164</v>
      </c>
      <c r="D482" s="20" t="s">
        <v>165</v>
      </c>
    </row>
    <row r="483" spans="1:4">
      <c r="A483" s="20" t="s">
        <v>580</v>
      </c>
      <c r="B483" s="22" t="s">
        <v>173</v>
      </c>
      <c r="C483" s="21" t="s">
        <v>309</v>
      </c>
      <c r="D483" s="20">
        <v>3.1199999999999999E-2</v>
      </c>
    </row>
    <row r="484" spans="1:4">
      <c r="A484" s="20" t="s">
        <v>581</v>
      </c>
      <c r="B484" s="21" t="s">
        <v>163</v>
      </c>
      <c r="C484" s="21" t="s">
        <v>164</v>
      </c>
      <c r="D484" s="20" t="s">
        <v>165</v>
      </c>
    </row>
    <row r="485" spans="1:4">
      <c r="A485" s="20" t="s">
        <v>582</v>
      </c>
      <c r="B485" s="21" t="s">
        <v>163</v>
      </c>
      <c r="C485" s="21" t="s">
        <v>164</v>
      </c>
      <c r="D485" s="20" t="s">
        <v>165</v>
      </c>
    </row>
    <row r="486" spans="1:4">
      <c r="A486" s="20" t="s">
        <v>583</v>
      </c>
      <c r="B486" s="21" t="s">
        <v>163</v>
      </c>
      <c r="C486" s="21" t="s">
        <v>164</v>
      </c>
      <c r="D486" s="20">
        <v>0.37109999999999999</v>
      </c>
    </row>
    <row r="487" spans="1:4">
      <c r="A487" s="20" t="s">
        <v>585</v>
      </c>
      <c r="B487" s="21" t="s">
        <v>163</v>
      </c>
      <c r="C487" s="21" t="s">
        <v>164</v>
      </c>
      <c r="D487" s="20" t="s">
        <v>165</v>
      </c>
    </row>
    <row r="488" spans="1:4">
      <c r="A488" s="20" t="s">
        <v>586</v>
      </c>
      <c r="B488" s="21" t="s">
        <v>163</v>
      </c>
      <c r="C488" s="21" t="s">
        <v>164</v>
      </c>
      <c r="D488" s="20" t="s">
        <v>165</v>
      </c>
    </row>
    <row r="489" spans="1:4">
      <c r="A489" s="20" t="s">
        <v>587</v>
      </c>
      <c r="B489" s="21" t="s">
        <v>163</v>
      </c>
      <c r="C489" s="21" t="s">
        <v>164</v>
      </c>
      <c r="D489" s="20" t="s">
        <v>165</v>
      </c>
    </row>
    <row r="490" spans="1:4">
      <c r="A490" s="20" t="s">
        <v>588</v>
      </c>
      <c r="B490" s="21" t="s">
        <v>163</v>
      </c>
      <c r="C490" s="21" t="s">
        <v>164</v>
      </c>
      <c r="D490" s="20" t="s">
        <v>165</v>
      </c>
    </row>
    <row r="491" spans="1:4">
      <c r="A491" s="20" t="s">
        <v>589</v>
      </c>
      <c r="B491" s="21" t="s">
        <v>163</v>
      </c>
      <c r="C491" s="21" t="s">
        <v>164</v>
      </c>
      <c r="D491" s="20" t="s">
        <v>165</v>
      </c>
    </row>
    <row r="492" spans="1:4">
      <c r="A492" s="20" t="s">
        <v>590</v>
      </c>
      <c r="B492" s="21" t="s">
        <v>163</v>
      </c>
      <c r="C492" s="21" t="s">
        <v>164</v>
      </c>
      <c r="D492" s="20" t="s">
        <v>165</v>
      </c>
    </row>
    <row r="493" spans="1:4">
      <c r="A493" s="20" t="s">
        <v>591</v>
      </c>
      <c r="B493" s="21" t="s">
        <v>163</v>
      </c>
      <c r="C493" s="21" t="s">
        <v>164</v>
      </c>
      <c r="D493" s="20" t="s">
        <v>165</v>
      </c>
    </row>
    <row r="494" spans="1:4">
      <c r="A494" s="20" t="s">
        <v>592</v>
      </c>
      <c r="B494" s="21" t="s">
        <v>163</v>
      </c>
      <c r="C494" s="21" t="s">
        <v>164</v>
      </c>
      <c r="D494" s="20">
        <v>0.62690000000000001</v>
      </c>
    </row>
    <row r="495" spans="1:4">
      <c r="A495" s="20" t="s">
        <v>593</v>
      </c>
      <c r="B495" s="21" t="s">
        <v>163</v>
      </c>
      <c r="C495" s="21" t="s">
        <v>164</v>
      </c>
      <c r="D495" s="20" t="s">
        <v>165</v>
      </c>
    </row>
    <row r="496" spans="1:4">
      <c r="A496" s="20" t="s">
        <v>594</v>
      </c>
      <c r="B496" s="21" t="s">
        <v>163</v>
      </c>
      <c r="C496" s="21" t="s">
        <v>164</v>
      </c>
      <c r="D496" s="20" t="s">
        <v>165</v>
      </c>
    </row>
    <row r="497" spans="1:4">
      <c r="A497" s="20" t="s">
        <v>595</v>
      </c>
      <c r="B497" s="21" t="s">
        <v>163</v>
      </c>
      <c r="C497" s="21" t="s">
        <v>164</v>
      </c>
      <c r="D497" s="20" t="s">
        <v>165</v>
      </c>
    </row>
    <row r="498" spans="1:4">
      <c r="A498" s="20" t="s">
        <v>596</v>
      </c>
      <c r="B498" s="21" t="s">
        <v>163</v>
      </c>
      <c r="C498" s="21" t="s">
        <v>164</v>
      </c>
      <c r="D498" s="20" t="s">
        <v>165</v>
      </c>
    </row>
    <row r="499" spans="1:4">
      <c r="A499" s="20" t="s">
        <v>597</v>
      </c>
      <c r="B499" s="21" t="s">
        <v>163</v>
      </c>
      <c r="C499" s="21" t="s">
        <v>164</v>
      </c>
      <c r="D499" s="20" t="s">
        <v>165</v>
      </c>
    </row>
    <row r="500" spans="1:4">
      <c r="A500" s="20" t="s">
        <v>598</v>
      </c>
      <c r="B500" s="21" t="s">
        <v>163</v>
      </c>
      <c r="C500" s="21" t="s">
        <v>164</v>
      </c>
      <c r="D500" s="20" t="s">
        <v>165</v>
      </c>
    </row>
    <row r="501" spans="1:4">
      <c r="A501" s="20" t="s">
        <v>599</v>
      </c>
      <c r="B501" s="21" t="s">
        <v>163</v>
      </c>
      <c r="C501" s="21" t="s">
        <v>164</v>
      </c>
      <c r="D501" s="20" t="s">
        <v>165</v>
      </c>
    </row>
    <row r="502" spans="1:4">
      <c r="A502" s="20" t="s">
        <v>600</v>
      </c>
      <c r="B502" s="21" t="s">
        <v>163</v>
      </c>
      <c r="C502" s="21" t="s">
        <v>164</v>
      </c>
      <c r="D502" s="20" t="s">
        <v>165</v>
      </c>
    </row>
    <row r="503" spans="1:4">
      <c r="A503" s="20" t="s">
        <v>601</v>
      </c>
      <c r="B503" s="21" t="s">
        <v>163</v>
      </c>
      <c r="C503" s="21" t="s">
        <v>164</v>
      </c>
      <c r="D503" s="20" t="s">
        <v>165</v>
      </c>
    </row>
    <row r="504" spans="1:4">
      <c r="A504" s="20" t="s">
        <v>602</v>
      </c>
      <c r="B504" s="21" t="s">
        <v>163</v>
      </c>
      <c r="C504" s="21" t="s">
        <v>164</v>
      </c>
      <c r="D504" s="20">
        <v>0.99970000000000003</v>
      </c>
    </row>
    <row r="505" spans="1:4">
      <c r="A505" s="20" t="s">
        <v>603</v>
      </c>
      <c r="B505" s="21" t="s">
        <v>163</v>
      </c>
      <c r="C505" s="21" t="s">
        <v>164</v>
      </c>
      <c r="D505" s="20" t="s">
        <v>165</v>
      </c>
    </row>
    <row r="506" spans="1:4">
      <c r="A506" s="20" t="s">
        <v>604</v>
      </c>
      <c r="B506" s="21" t="s">
        <v>163</v>
      </c>
      <c r="C506" s="21" t="s">
        <v>164</v>
      </c>
      <c r="D506" s="20" t="s">
        <v>165</v>
      </c>
    </row>
    <row r="507" spans="1:4">
      <c r="A507" s="20" t="s">
        <v>605</v>
      </c>
      <c r="B507" s="21" t="s">
        <v>163</v>
      </c>
      <c r="C507" s="21" t="s">
        <v>164</v>
      </c>
      <c r="D507" s="20" t="s">
        <v>165</v>
      </c>
    </row>
    <row r="508" spans="1:4">
      <c r="A508" s="20" t="s">
        <v>606</v>
      </c>
      <c r="B508" s="21" t="s">
        <v>163</v>
      </c>
      <c r="C508" s="21" t="s">
        <v>164</v>
      </c>
      <c r="D508" s="20" t="s">
        <v>165</v>
      </c>
    </row>
    <row r="509" spans="1:4">
      <c r="A509" s="20" t="s">
        <v>607</v>
      </c>
      <c r="B509" s="21" t="s">
        <v>163</v>
      </c>
      <c r="C509" s="21" t="s">
        <v>164</v>
      </c>
      <c r="D509" s="20">
        <v>0.99960000000000004</v>
      </c>
    </row>
    <row r="510" spans="1:4">
      <c r="A510" s="20" t="s">
        <v>608</v>
      </c>
      <c r="B510" s="21" t="s">
        <v>163</v>
      </c>
      <c r="C510" s="21" t="s">
        <v>164</v>
      </c>
      <c r="D510" s="20" t="s">
        <v>165</v>
      </c>
    </row>
    <row r="511" spans="1:4">
      <c r="A511" s="20" t="s">
        <v>609</v>
      </c>
      <c r="B511" s="21" t="s">
        <v>163</v>
      </c>
      <c r="C511" s="21" t="s">
        <v>164</v>
      </c>
      <c r="D511" s="20" t="s">
        <v>165</v>
      </c>
    </row>
    <row r="512" spans="1:4">
      <c r="A512" s="20" t="s">
        <v>610</v>
      </c>
      <c r="B512" s="21" t="s">
        <v>163</v>
      </c>
      <c r="C512" s="21" t="s">
        <v>164</v>
      </c>
      <c r="D512" s="20">
        <v>0.96740000000000004</v>
      </c>
    </row>
    <row r="513" spans="1:4">
      <c r="A513" s="20" t="s">
        <v>611</v>
      </c>
      <c r="B513" s="21" t="s">
        <v>163</v>
      </c>
      <c r="C513" s="21" t="s">
        <v>164</v>
      </c>
      <c r="D513" s="20" t="s">
        <v>165</v>
      </c>
    </row>
    <row r="514" spans="1:4">
      <c r="A514" s="20" t="s">
        <v>612</v>
      </c>
      <c r="B514" s="21" t="s">
        <v>163</v>
      </c>
      <c r="C514" s="21" t="s">
        <v>164</v>
      </c>
      <c r="D514" s="20" t="s">
        <v>165</v>
      </c>
    </row>
    <row r="515" spans="1:4">
      <c r="A515" s="20" t="s">
        <v>613</v>
      </c>
      <c r="B515" s="21" t="s">
        <v>163</v>
      </c>
      <c r="C515" s="21" t="s">
        <v>164</v>
      </c>
      <c r="D515" s="20" t="s">
        <v>165</v>
      </c>
    </row>
    <row r="516" spans="1:4">
      <c r="A516" s="20" t="s">
        <v>614</v>
      </c>
      <c r="B516" s="21" t="s">
        <v>163</v>
      </c>
      <c r="C516" s="21" t="s">
        <v>164</v>
      </c>
      <c r="D516" s="20" t="s">
        <v>165</v>
      </c>
    </row>
    <row r="517" spans="1:4">
      <c r="A517" s="20" t="s">
        <v>615</v>
      </c>
      <c r="B517" s="21" t="s">
        <v>163</v>
      </c>
      <c r="C517" s="21" t="s">
        <v>164</v>
      </c>
      <c r="D517" s="20" t="s">
        <v>165</v>
      </c>
    </row>
    <row r="518" spans="1:4">
      <c r="A518" s="20" t="s">
        <v>616</v>
      </c>
      <c r="B518" s="21" t="s">
        <v>163</v>
      </c>
      <c r="C518" s="21" t="s">
        <v>164</v>
      </c>
      <c r="D518" s="20" t="s">
        <v>165</v>
      </c>
    </row>
    <row r="519" spans="1:4">
      <c r="A519" s="20" t="s">
        <v>617</v>
      </c>
      <c r="B519" s="21" t="s">
        <v>163</v>
      </c>
      <c r="C519" s="21" t="s">
        <v>164</v>
      </c>
      <c r="D519" s="20" t="s">
        <v>165</v>
      </c>
    </row>
    <row r="520" spans="1:4">
      <c r="A520" s="20" t="s">
        <v>618</v>
      </c>
      <c r="B520" s="21" t="s">
        <v>163</v>
      </c>
      <c r="C520" s="21" t="s">
        <v>164</v>
      </c>
      <c r="D520" s="20" t="s">
        <v>165</v>
      </c>
    </row>
    <row r="521" spans="1:4">
      <c r="A521" s="20" t="s">
        <v>619</v>
      </c>
      <c r="B521" s="21" t="s">
        <v>163</v>
      </c>
      <c r="C521" s="21" t="s">
        <v>164</v>
      </c>
      <c r="D521" s="20" t="s">
        <v>165</v>
      </c>
    </row>
    <row r="522" spans="1:4">
      <c r="A522" s="20" t="s">
        <v>620</v>
      </c>
      <c r="B522" s="21" t="s">
        <v>163</v>
      </c>
      <c r="C522" s="21" t="s">
        <v>164</v>
      </c>
      <c r="D522" s="20" t="s">
        <v>165</v>
      </c>
    </row>
    <row r="523" spans="1:4">
      <c r="A523" s="20" t="s">
        <v>621</v>
      </c>
      <c r="B523" s="21" t="s">
        <v>163</v>
      </c>
      <c r="C523" s="21" t="s">
        <v>164</v>
      </c>
      <c r="D523" s="20" t="s">
        <v>165</v>
      </c>
    </row>
    <row r="524" spans="1:4">
      <c r="A524" s="20" t="s">
        <v>622</v>
      </c>
      <c r="B524" s="21" t="s">
        <v>163</v>
      </c>
      <c r="C524" s="21" t="s">
        <v>164</v>
      </c>
      <c r="D524" s="20" t="s">
        <v>165</v>
      </c>
    </row>
    <row r="525" spans="1:4">
      <c r="A525" s="20" t="s">
        <v>623</v>
      </c>
      <c r="B525" s="21" t="s">
        <v>163</v>
      </c>
      <c r="C525" s="21" t="s">
        <v>164</v>
      </c>
      <c r="D525" s="20" t="s">
        <v>165</v>
      </c>
    </row>
    <row r="526" spans="1:4">
      <c r="A526" s="20" t="s">
        <v>624</v>
      </c>
      <c r="B526" s="21" t="s">
        <v>163</v>
      </c>
      <c r="C526" s="21" t="s">
        <v>164</v>
      </c>
      <c r="D526" s="20" t="s">
        <v>165</v>
      </c>
    </row>
    <row r="527" spans="1:4">
      <c r="A527" s="20" t="s">
        <v>625</v>
      </c>
      <c r="B527" s="21" t="s">
        <v>163</v>
      </c>
      <c r="C527" s="21" t="s">
        <v>164</v>
      </c>
      <c r="D527" s="20" t="s">
        <v>165</v>
      </c>
    </row>
    <row r="528" spans="1:4">
      <c r="A528" s="20" t="s">
        <v>626</v>
      </c>
      <c r="B528" s="21" t="s">
        <v>163</v>
      </c>
      <c r="C528" s="21" t="s">
        <v>164</v>
      </c>
      <c r="D528" s="20" t="s">
        <v>165</v>
      </c>
    </row>
    <row r="529" spans="1:4">
      <c r="A529" s="20" t="s">
        <v>627</v>
      </c>
      <c r="B529" s="21" t="s">
        <v>163</v>
      </c>
      <c r="C529" s="21" t="s">
        <v>164</v>
      </c>
      <c r="D529" s="20" t="s">
        <v>165</v>
      </c>
    </row>
    <row r="530" spans="1:4">
      <c r="A530" s="20" t="s">
        <v>628</v>
      </c>
      <c r="B530" s="21" t="s">
        <v>163</v>
      </c>
      <c r="C530" s="21" t="s">
        <v>164</v>
      </c>
      <c r="D530" s="20" t="s">
        <v>165</v>
      </c>
    </row>
    <row r="531" spans="1:4">
      <c r="A531" s="20" t="s">
        <v>629</v>
      </c>
      <c r="B531" s="21" t="s">
        <v>163</v>
      </c>
      <c r="C531" s="21" t="s">
        <v>164</v>
      </c>
      <c r="D531" s="20" t="s">
        <v>165</v>
      </c>
    </row>
    <row r="532" spans="1:4">
      <c r="A532" s="20" t="s">
        <v>630</v>
      </c>
      <c r="B532" s="21" t="s">
        <v>163</v>
      </c>
      <c r="C532" s="21" t="s">
        <v>164</v>
      </c>
      <c r="D532" s="20" t="s">
        <v>165</v>
      </c>
    </row>
    <row r="533" spans="1:4">
      <c r="A533" s="20" t="s">
        <v>631</v>
      </c>
      <c r="B533" s="21" t="s">
        <v>163</v>
      </c>
      <c r="C533" s="21" t="s">
        <v>164</v>
      </c>
      <c r="D533" s="20" t="s">
        <v>165</v>
      </c>
    </row>
    <row r="534" spans="1:4">
      <c r="A534" s="20" t="s">
        <v>632</v>
      </c>
      <c r="B534" s="21" t="s">
        <v>163</v>
      </c>
      <c r="C534" s="21" t="s">
        <v>164</v>
      </c>
      <c r="D534" s="20" t="s">
        <v>165</v>
      </c>
    </row>
    <row r="535" spans="1:4">
      <c r="A535" s="20" t="s">
        <v>633</v>
      </c>
      <c r="B535" s="21" t="s">
        <v>163</v>
      </c>
      <c r="C535" s="21" t="s">
        <v>164</v>
      </c>
      <c r="D535" s="20" t="s">
        <v>165</v>
      </c>
    </row>
    <row r="536" spans="1:4">
      <c r="A536" s="20" t="s">
        <v>634</v>
      </c>
      <c r="B536" s="21" t="s">
        <v>163</v>
      </c>
      <c r="C536" s="21" t="s">
        <v>164</v>
      </c>
      <c r="D536" s="20" t="s">
        <v>165</v>
      </c>
    </row>
    <row r="537" spans="1:4">
      <c r="A537" s="20" t="s">
        <v>635</v>
      </c>
      <c r="B537" s="21" t="s">
        <v>163</v>
      </c>
      <c r="C537" s="21" t="s">
        <v>164</v>
      </c>
      <c r="D537" s="20" t="s">
        <v>165</v>
      </c>
    </row>
    <row r="538" spans="1:4">
      <c r="A538" s="20" t="s">
        <v>636</v>
      </c>
      <c r="B538" s="22" t="s">
        <v>173</v>
      </c>
      <c r="C538" s="21" t="s">
        <v>584</v>
      </c>
      <c r="D538" s="20">
        <v>8.9999999999999998E-4</v>
      </c>
    </row>
    <row r="539" spans="1:4">
      <c r="A539" s="20" t="s">
        <v>637</v>
      </c>
      <c r="B539" s="21" t="s">
        <v>163</v>
      </c>
      <c r="C539" s="21" t="s">
        <v>164</v>
      </c>
      <c r="D539" s="20" t="s">
        <v>165</v>
      </c>
    </row>
    <row r="540" spans="1:4">
      <c r="A540" s="20" t="s">
        <v>638</v>
      </c>
      <c r="B540" s="21" t="s">
        <v>163</v>
      </c>
      <c r="C540" s="21" t="s">
        <v>164</v>
      </c>
      <c r="D540" s="20" t="s">
        <v>165</v>
      </c>
    </row>
    <row r="541" spans="1:4">
      <c r="A541" s="20" t="s">
        <v>639</v>
      </c>
      <c r="B541" s="21" t="s">
        <v>163</v>
      </c>
      <c r="C541" s="21" t="s">
        <v>164</v>
      </c>
      <c r="D541" s="20">
        <v>7.3400000000000007E-2</v>
      </c>
    </row>
    <row r="542" spans="1:4">
      <c r="A542" s="20" t="s">
        <v>640</v>
      </c>
      <c r="B542" s="21" t="s">
        <v>163</v>
      </c>
      <c r="C542" s="21" t="s">
        <v>164</v>
      </c>
      <c r="D542" s="20">
        <v>0.25740000000000002</v>
      </c>
    </row>
    <row r="543" spans="1:4">
      <c r="A543" s="20" t="s">
        <v>641</v>
      </c>
      <c r="B543" s="21" t="s">
        <v>163</v>
      </c>
      <c r="C543" s="21" t="s">
        <v>164</v>
      </c>
      <c r="D543" s="20" t="s">
        <v>165</v>
      </c>
    </row>
    <row r="544" spans="1:4">
      <c r="A544" s="20" t="s">
        <v>642</v>
      </c>
      <c r="B544" s="21" t="s">
        <v>163</v>
      </c>
      <c r="C544" s="21" t="s">
        <v>164</v>
      </c>
      <c r="D544" s="20">
        <v>0.95169999999999999</v>
      </c>
    </row>
    <row r="545" spans="1:4">
      <c r="A545" s="20" t="s">
        <v>643</v>
      </c>
      <c r="B545" s="21" t="s">
        <v>163</v>
      </c>
      <c r="C545" s="21" t="s">
        <v>164</v>
      </c>
      <c r="D545" s="20">
        <v>0.74019999999999997</v>
      </c>
    </row>
    <row r="546" spans="1:4">
      <c r="A546" s="20" t="s">
        <v>644</v>
      </c>
      <c r="B546" s="21" t="s">
        <v>163</v>
      </c>
      <c r="C546" s="21" t="s">
        <v>164</v>
      </c>
      <c r="D546" s="20">
        <v>0.4713</v>
      </c>
    </row>
    <row r="547" spans="1:4">
      <c r="A547" s="20" t="s">
        <v>645</v>
      </c>
      <c r="B547" s="21" t="s">
        <v>163</v>
      </c>
      <c r="C547" s="21" t="s">
        <v>164</v>
      </c>
      <c r="D547" s="20">
        <v>0.97689999999999999</v>
      </c>
    </row>
    <row r="548" spans="1:4">
      <c r="A548" s="20" t="s">
        <v>646</v>
      </c>
      <c r="B548" s="21" t="s">
        <v>163</v>
      </c>
      <c r="C548" s="21" t="s">
        <v>164</v>
      </c>
      <c r="D548" s="20" t="s">
        <v>165</v>
      </c>
    </row>
    <row r="549" spans="1:4">
      <c r="A549" s="20" t="s">
        <v>647</v>
      </c>
      <c r="B549" s="21" t="s">
        <v>163</v>
      </c>
      <c r="C549" s="21" t="s">
        <v>164</v>
      </c>
      <c r="D549" s="20">
        <v>0.53120000000000001</v>
      </c>
    </row>
    <row r="550" spans="1:4">
      <c r="A550" s="20" t="s">
        <v>648</v>
      </c>
      <c r="B550" s="22" t="s">
        <v>173</v>
      </c>
      <c r="C550" s="21" t="s">
        <v>179</v>
      </c>
      <c r="D550" s="20">
        <v>2.8999999999999998E-3</v>
      </c>
    </row>
    <row r="551" spans="1:4">
      <c r="A551" s="20" t="s">
        <v>649</v>
      </c>
      <c r="B551" s="22" t="s">
        <v>173</v>
      </c>
      <c r="C551" s="21" t="s">
        <v>179</v>
      </c>
      <c r="D551" s="20">
        <v>5.4999999999999997E-3</v>
      </c>
    </row>
    <row r="552" spans="1:4">
      <c r="A552" s="20" t="s">
        <v>650</v>
      </c>
      <c r="B552" s="22" t="s">
        <v>173</v>
      </c>
      <c r="C552" s="21" t="s">
        <v>584</v>
      </c>
      <c r="D552" s="20">
        <v>8.9999999999999998E-4</v>
      </c>
    </row>
    <row r="553" spans="1:4">
      <c r="A553" s="20" t="s">
        <v>651</v>
      </c>
      <c r="B553" s="22" t="s">
        <v>173</v>
      </c>
      <c r="C553" s="21" t="s">
        <v>309</v>
      </c>
      <c r="D553" s="20">
        <v>1.55E-2</v>
      </c>
    </row>
    <row r="554" spans="1:4">
      <c r="A554" s="20" t="s">
        <v>652</v>
      </c>
      <c r="B554" s="22" t="s">
        <v>173</v>
      </c>
      <c r="C554" s="21" t="s">
        <v>179</v>
      </c>
      <c r="D554" s="20">
        <v>1.5E-3</v>
      </c>
    </row>
    <row r="555" spans="1:4">
      <c r="A555" s="20" t="s">
        <v>653</v>
      </c>
      <c r="B555" s="22" t="s">
        <v>173</v>
      </c>
      <c r="C555" s="21" t="s">
        <v>179</v>
      </c>
      <c r="D555" s="20">
        <v>2.0999999999999999E-3</v>
      </c>
    </row>
    <row r="556" spans="1:4">
      <c r="A556" s="20" t="s">
        <v>654</v>
      </c>
      <c r="B556" s="21" t="s">
        <v>163</v>
      </c>
      <c r="C556" s="21" t="s">
        <v>164</v>
      </c>
      <c r="D556" s="20">
        <v>0.82199999999999995</v>
      </c>
    </row>
    <row r="557" spans="1:4">
      <c r="A557" s="20" t="s">
        <v>655</v>
      </c>
      <c r="B557" s="21" t="s">
        <v>163</v>
      </c>
      <c r="C557" s="21" t="s">
        <v>164</v>
      </c>
      <c r="D557" s="20" t="s">
        <v>165</v>
      </c>
    </row>
    <row r="558" spans="1:4">
      <c r="A558" s="20" t="s">
        <v>656</v>
      </c>
      <c r="B558" s="21" t="s">
        <v>163</v>
      </c>
      <c r="C558" s="21" t="s">
        <v>164</v>
      </c>
      <c r="D558" s="20" t="s">
        <v>165</v>
      </c>
    </row>
    <row r="559" spans="1:4">
      <c r="A559" s="20" t="s">
        <v>657</v>
      </c>
      <c r="B559" s="22" t="s">
        <v>173</v>
      </c>
      <c r="C559" s="21" t="s">
        <v>309</v>
      </c>
      <c r="D559" s="20">
        <v>1.0500000000000001E-2</v>
      </c>
    </row>
    <row r="560" spans="1:4">
      <c r="A560" s="20" t="s">
        <v>658</v>
      </c>
      <c r="B560" s="22" t="s">
        <v>173</v>
      </c>
      <c r="C560" s="21" t="s">
        <v>179</v>
      </c>
      <c r="D560" s="20">
        <v>4.1999999999999997E-3</v>
      </c>
    </row>
    <row r="561" spans="1:4">
      <c r="A561" s="20" t="s">
        <v>659</v>
      </c>
      <c r="B561" s="22" t="s">
        <v>173</v>
      </c>
      <c r="C561" s="21" t="s">
        <v>584</v>
      </c>
      <c r="D561" s="20">
        <v>5.0000000000000001E-4</v>
      </c>
    </row>
    <row r="562" spans="1:4">
      <c r="A562" s="20" t="s">
        <v>660</v>
      </c>
      <c r="B562" s="22" t="s">
        <v>173</v>
      </c>
      <c r="C562" s="21" t="s">
        <v>584</v>
      </c>
      <c r="D562" s="20">
        <v>1E-3</v>
      </c>
    </row>
    <row r="563" spans="1:4">
      <c r="A563" s="20" t="s">
        <v>661</v>
      </c>
      <c r="B563" s="22" t="s">
        <v>173</v>
      </c>
      <c r="C563" s="21" t="s">
        <v>584</v>
      </c>
      <c r="D563" s="20">
        <v>2.0000000000000001E-4</v>
      </c>
    </row>
    <row r="564" spans="1:4">
      <c r="A564" s="20" t="s">
        <v>662</v>
      </c>
      <c r="B564" s="22" t="s">
        <v>173</v>
      </c>
      <c r="C564" s="21" t="s">
        <v>584</v>
      </c>
      <c r="D564" s="20">
        <v>6.9999999999999999E-4</v>
      </c>
    </row>
    <row r="565" spans="1:4">
      <c r="A565" s="20" t="s">
        <v>663</v>
      </c>
      <c r="B565" s="21" t="s">
        <v>163</v>
      </c>
      <c r="C565" s="21" t="s">
        <v>164</v>
      </c>
      <c r="D565" s="20" t="s">
        <v>165</v>
      </c>
    </row>
    <row r="566" spans="1:4">
      <c r="A566" s="20" t="s">
        <v>664</v>
      </c>
      <c r="B566" s="21" t="s">
        <v>163</v>
      </c>
      <c r="C566" s="21" t="s">
        <v>164</v>
      </c>
      <c r="D566" s="20" t="s">
        <v>165</v>
      </c>
    </row>
    <row r="567" spans="1:4">
      <c r="A567" s="20" t="s">
        <v>665</v>
      </c>
      <c r="B567" s="21" t="s">
        <v>163</v>
      </c>
      <c r="C567" s="21" t="s">
        <v>164</v>
      </c>
      <c r="D567" s="20">
        <v>0.86439999999999995</v>
      </c>
    </row>
    <row r="568" spans="1:4">
      <c r="A568" s="20" t="s">
        <v>666</v>
      </c>
      <c r="B568" s="21" t="s">
        <v>163</v>
      </c>
      <c r="C568" s="21" t="s">
        <v>164</v>
      </c>
      <c r="D568" s="20">
        <v>0.35699999999999998</v>
      </c>
    </row>
    <row r="569" spans="1:4">
      <c r="A569" s="20" t="s">
        <v>667</v>
      </c>
      <c r="B569" s="22" t="s">
        <v>173</v>
      </c>
      <c r="C569" s="21" t="s">
        <v>179</v>
      </c>
      <c r="D569" s="20">
        <v>6.4999999999999997E-3</v>
      </c>
    </row>
    <row r="570" spans="1:4">
      <c r="A570" s="20" t="s">
        <v>668</v>
      </c>
      <c r="B570" s="22" t="s">
        <v>173</v>
      </c>
      <c r="C570" s="21" t="s">
        <v>309</v>
      </c>
      <c r="D570" s="20">
        <v>3.3099999999999997E-2</v>
      </c>
    </row>
    <row r="571" spans="1:4">
      <c r="A571" s="20" t="s">
        <v>669</v>
      </c>
      <c r="B571" s="22" t="s">
        <v>173</v>
      </c>
      <c r="C571" s="21" t="s">
        <v>309</v>
      </c>
      <c r="D571" s="20">
        <v>2.8899999999999999E-2</v>
      </c>
    </row>
    <row r="572" spans="1:4">
      <c r="A572" s="20" t="s">
        <v>670</v>
      </c>
      <c r="B572" s="22" t="s">
        <v>173</v>
      </c>
      <c r="C572" s="21" t="s">
        <v>309</v>
      </c>
      <c r="D572" s="20">
        <v>2.8400000000000002E-2</v>
      </c>
    </row>
    <row r="573" spans="1:4">
      <c r="A573" s="20" t="s">
        <v>671</v>
      </c>
      <c r="B573" s="21" t="s">
        <v>163</v>
      </c>
      <c r="C573" s="21" t="s">
        <v>164</v>
      </c>
      <c r="D573" s="20">
        <v>0.97289999999999999</v>
      </c>
    </row>
    <row r="574" spans="1:4">
      <c r="A574" s="20" t="s">
        <v>672</v>
      </c>
      <c r="B574" s="22" t="s">
        <v>173</v>
      </c>
      <c r="C574" s="21" t="s">
        <v>309</v>
      </c>
      <c r="D574" s="20">
        <v>1.8800000000000001E-2</v>
      </c>
    </row>
    <row r="575" spans="1:4">
      <c r="A575" s="20" t="s">
        <v>673</v>
      </c>
      <c r="B575" s="22" t="s">
        <v>173</v>
      </c>
      <c r="C575" s="21" t="s">
        <v>179</v>
      </c>
      <c r="D575" s="20">
        <v>1.5E-3</v>
      </c>
    </row>
    <row r="576" spans="1:4">
      <c r="A576" s="20" t="s">
        <v>674</v>
      </c>
      <c r="B576" s="21" t="s">
        <v>163</v>
      </c>
      <c r="C576" s="21" t="s">
        <v>164</v>
      </c>
      <c r="D576" s="20">
        <v>0.91839999999999999</v>
      </c>
    </row>
    <row r="577" spans="1:4">
      <c r="A577" s="20" t="s">
        <v>675</v>
      </c>
      <c r="B577" s="21" t="s">
        <v>163</v>
      </c>
      <c r="C577" s="21" t="s">
        <v>164</v>
      </c>
      <c r="D577" s="20">
        <v>7.1099999999999997E-2</v>
      </c>
    </row>
    <row r="578" spans="1:4">
      <c r="A578" s="20" t="s">
        <v>676</v>
      </c>
      <c r="B578" s="22" t="s">
        <v>173</v>
      </c>
      <c r="C578" s="21" t="s">
        <v>309</v>
      </c>
      <c r="D578" s="20">
        <v>1.6500000000000001E-2</v>
      </c>
    </row>
    <row r="579" spans="1:4">
      <c r="A579" s="20" t="s">
        <v>677</v>
      </c>
      <c r="B579" s="22" t="s">
        <v>173</v>
      </c>
      <c r="C579" s="21" t="s">
        <v>584</v>
      </c>
      <c r="D579" s="20">
        <v>4.0000000000000002E-4</v>
      </c>
    </row>
    <row r="580" spans="1:4">
      <c r="A580" s="20" t="s">
        <v>678</v>
      </c>
      <c r="B580" s="22" t="s">
        <v>173</v>
      </c>
      <c r="C580" s="21" t="s">
        <v>309</v>
      </c>
      <c r="D580" s="20">
        <v>1.4999999999999999E-2</v>
      </c>
    </row>
    <row r="581" spans="1:4">
      <c r="A581" s="20" t="s">
        <v>679</v>
      </c>
      <c r="B581" s="21" t="s">
        <v>163</v>
      </c>
      <c r="C581" s="21" t="s">
        <v>164</v>
      </c>
      <c r="D581" s="20">
        <v>0.68049999999999999</v>
      </c>
    </row>
    <row r="582" spans="1:4">
      <c r="A582" s="20" t="s">
        <v>680</v>
      </c>
      <c r="B582" s="22" t="s">
        <v>173</v>
      </c>
      <c r="C582" s="21" t="s">
        <v>584</v>
      </c>
      <c r="D582" s="20">
        <v>8.9999999999999998E-4</v>
      </c>
    </row>
    <row r="583" spans="1:4">
      <c r="A583" s="20" t="s">
        <v>681</v>
      </c>
      <c r="B583" s="22" t="s">
        <v>173</v>
      </c>
      <c r="C583" s="21" t="s">
        <v>584</v>
      </c>
      <c r="D583" s="20">
        <v>6.9999999999999999E-4</v>
      </c>
    </row>
    <row r="584" spans="1:4">
      <c r="A584" s="20" t="s">
        <v>682</v>
      </c>
      <c r="B584" s="21" t="s">
        <v>163</v>
      </c>
      <c r="C584" s="21" t="s">
        <v>164</v>
      </c>
      <c r="D584" s="20">
        <v>0.97430000000000005</v>
      </c>
    </row>
    <row r="585" spans="1:4">
      <c r="A585" s="20" t="s">
        <v>683</v>
      </c>
      <c r="B585" s="22" t="s">
        <v>173</v>
      </c>
      <c r="C585" s="21" t="s">
        <v>179</v>
      </c>
      <c r="D585" s="20">
        <v>4.5999999999999999E-3</v>
      </c>
    </row>
    <row r="586" spans="1:4">
      <c r="A586" s="20" t="s">
        <v>684</v>
      </c>
      <c r="B586" s="21" t="s">
        <v>163</v>
      </c>
      <c r="C586" s="21" t="s">
        <v>164</v>
      </c>
      <c r="D586" s="20">
        <v>0.61260000000000003</v>
      </c>
    </row>
    <row r="587" spans="1:4">
      <c r="A587" s="20" t="s">
        <v>685</v>
      </c>
      <c r="B587" s="22" t="s">
        <v>173</v>
      </c>
      <c r="C587" s="21" t="s">
        <v>179</v>
      </c>
      <c r="D587" s="20">
        <v>1.9E-3</v>
      </c>
    </row>
    <row r="588" spans="1:4">
      <c r="A588" s="20" t="s">
        <v>686</v>
      </c>
      <c r="B588" s="22" t="s">
        <v>173</v>
      </c>
      <c r="C588" s="21" t="s">
        <v>179</v>
      </c>
      <c r="D588" s="20">
        <v>7.6E-3</v>
      </c>
    </row>
    <row r="589" spans="1:4">
      <c r="A589" s="20" t="s">
        <v>687</v>
      </c>
      <c r="B589" s="22" t="s">
        <v>173</v>
      </c>
      <c r="C589" s="21" t="s">
        <v>179</v>
      </c>
      <c r="D589" s="20">
        <v>2.3999999999999998E-3</v>
      </c>
    </row>
    <row r="590" spans="1:4">
      <c r="A590" s="20" t="s">
        <v>688</v>
      </c>
      <c r="B590" s="22" t="s">
        <v>173</v>
      </c>
      <c r="C590" s="21" t="s">
        <v>309</v>
      </c>
      <c r="D590" s="20">
        <v>1.4200000000000001E-2</v>
      </c>
    </row>
    <row r="591" spans="1:4">
      <c r="A591" s="20" t="s">
        <v>689</v>
      </c>
      <c r="B591" s="22" t="s">
        <v>173</v>
      </c>
      <c r="C591" s="21" t="s">
        <v>309</v>
      </c>
      <c r="D591" s="20">
        <v>4.2599999999999999E-2</v>
      </c>
    </row>
    <row r="592" spans="1:4">
      <c r="A592" s="20" t="s">
        <v>690</v>
      </c>
      <c r="B592" s="21" t="s">
        <v>163</v>
      </c>
      <c r="C592" s="21" t="s">
        <v>164</v>
      </c>
      <c r="D592" s="20" t="s">
        <v>165</v>
      </c>
    </row>
    <row r="593" spans="1:4">
      <c r="A593" s="20" t="s">
        <v>691</v>
      </c>
      <c r="B593" s="21" t="s">
        <v>163</v>
      </c>
      <c r="C593" s="21" t="s">
        <v>164</v>
      </c>
      <c r="D593" s="20">
        <v>0.2707</v>
      </c>
    </row>
    <row r="594" spans="1:4">
      <c r="A594" s="20" t="s">
        <v>692</v>
      </c>
      <c r="B594" s="21" t="s">
        <v>163</v>
      </c>
      <c r="C594" s="21" t="s">
        <v>164</v>
      </c>
      <c r="D594" s="20">
        <v>0.39419999999999999</v>
      </c>
    </row>
    <row r="595" spans="1:4">
      <c r="A595" s="20" t="s">
        <v>693</v>
      </c>
      <c r="B595" s="21" t="s">
        <v>163</v>
      </c>
      <c r="C595" s="21" t="s">
        <v>164</v>
      </c>
      <c r="D595" s="20" t="s">
        <v>165</v>
      </c>
    </row>
    <row r="596" spans="1:4">
      <c r="A596" s="20" t="s">
        <v>694</v>
      </c>
      <c r="B596" s="21" t="s">
        <v>163</v>
      </c>
      <c r="C596" s="21" t="s">
        <v>164</v>
      </c>
      <c r="D596" s="20">
        <v>0.99929999999999997</v>
      </c>
    </row>
    <row r="597" spans="1:4">
      <c r="A597" s="20" t="s">
        <v>695</v>
      </c>
      <c r="B597" s="21" t="s">
        <v>163</v>
      </c>
      <c r="C597" s="21" t="s">
        <v>164</v>
      </c>
      <c r="D597" s="20" t="s">
        <v>165</v>
      </c>
    </row>
    <row r="598" spans="1:4">
      <c r="A598" s="20" t="s">
        <v>696</v>
      </c>
      <c r="B598" s="21" t="s">
        <v>163</v>
      </c>
      <c r="C598" s="21" t="s">
        <v>164</v>
      </c>
      <c r="D598" s="20" t="s">
        <v>165</v>
      </c>
    </row>
    <row r="599" spans="1:4">
      <c r="A599" s="20" t="s">
        <v>697</v>
      </c>
      <c r="B599" s="21" t="s">
        <v>163</v>
      </c>
      <c r="C599" s="21" t="s">
        <v>164</v>
      </c>
      <c r="D599" s="20" t="s">
        <v>165</v>
      </c>
    </row>
    <row r="600" spans="1:4">
      <c r="A600" s="20" t="s">
        <v>698</v>
      </c>
      <c r="B600" s="21" t="s">
        <v>163</v>
      </c>
      <c r="C600" s="21" t="s">
        <v>164</v>
      </c>
      <c r="D600" s="20" t="s">
        <v>165</v>
      </c>
    </row>
    <row r="601" spans="1:4">
      <c r="A601" s="20" t="s">
        <v>699</v>
      </c>
      <c r="B601" s="21" t="s">
        <v>163</v>
      </c>
      <c r="C601" s="21" t="s">
        <v>164</v>
      </c>
      <c r="D601" s="20">
        <v>0.18160000000000001</v>
      </c>
    </row>
    <row r="602" spans="1:4">
      <c r="A602" s="20" t="s">
        <v>700</v>
      </c>
      <c r="B602" s="21" t="s">
        <v>163</v>
      </c>
      <c r="C602" s="21" t="s">
        <v>164</v>
      </c>
      <c r="D602" s="20" t="s">
        <v>165</v>
      </c>
    </row>
    <row r="603" spans="1:4">
      <c r="A603" s="20" t="s">
        <v>701</v>
      </c>
      <c r="B603" s="21" t="s">
        <v>163</v>
      </c>
      <c r="C603" s="21" t="s">
        <v>164</v>
      </c>
      <c r="D603" s="20" t="s">
        <v>165</v>
      </c>
    </row>
    <row r="604" spans="1:4">
      <c r="A604" s="20" t="s">
        <v>702</v>
      </c>
      <c r="B604" s="21" t="s">
        <v>163</v>
      </c>
      <c r="C604" s="21" t="s">
        <v>164</v>
      </c>
      <c r="D604" s="20" t="s">
        <v>165</v>
      </c>
    </row>
    <row r="605" spans="1:4">
      <c r="A605" s="20" t="s">
        <v>703</v>
      </c>
      <c r="B605" s="21" t="s">
        <v>163</v>
      </c>
      <c r="C605" s="21" t="s">
        <v>164</v>
      </c>
      <c r="D605" s="20" t="s">
        <v>165</v>
      </c>
    </row>
    <row r="606" spans="1:4">
      <c r="A606" s="20" t="s">
        <v>704</v>
      </c>
      <c r="B606" s="21" t="s">
        <v>163</v>
      </c>
      <c r="C606" s="21" t="s">
        <v>164</v>
      </c>
      <c r="D606" s="20" t="s">
        <v>165</v>
      </c>
    </row>
    <row r="607" spans="1:4">
      <c r="A607" s="20" t="s">
        <v>705</v>
      </c>
      <c r="B607" s="21" t="s">
        <v>163</v>
      </c>
      <c r="C607" s="21" t="s">
        <v>164</v>
      </c>
      <c r="D607" s="20" t="s">
        <v>165</v>
      </c>
    </row>
    <row r="608" spans="1:4">
      <c r="A608" s="20" t="s">
        <v>706</v>
      </c>
      <c r="B608" s="21" t="s">
        <v>163</v>
      </c>
      <c r="C608" s="21" t="s">
        <v>164</v>
      </c>
      <c r="D608" s="20" t="s">
        <v>165</v>
      </c>
    </row>
    <row r="609" spans="1:4">
      <c r="A609" s="20" t="s">
        <v>707</v>
      </c>
      <c r="B609" s="21" t="s">
        <v>163</v>
      </c>
      <c r="C609" s="21" t="s">
        <v>164</v>
      </c>
      <c r="D609" s="20" t="s">
        <v>165</v>
      </c>
    </row>
    <row r="610" spans="1:4">
      <c r="A610" s="20" t="s">
        <v>708</v>
      </c>
      <c r="B610" s="21" t="s">
        <v>163</v>
      </c>
      <c r="C610" s="21" t="s">
        <v>164</v>
      </c>
      <c r="D610" s="20">
        <v>0.99470000000000003</v>
      </c>
    </row>
    <row r="611" spans="1:4">
      <c r="A611" s="20" t="s">
        <v>709</v>
      </c>
      <c r="B611" s="21" t="s">
        <v>163</v>
      </c>
      <c r="C611" s="21" t="s">
        <v>164</v>
      </c>
      <c r="D611" s="20">
        <v>0.94120000000000004</v>
      </c>
    </row>
    <row r="612" spans="1:4">
      <c r="A612" s="20" t="s">
        <v>710</v>
      </c>
      <c r="B612" s="21" t="s">
        <v>163</v>
      </c>
      <c r="C612" s="21" t="s">
        <v>164</v>
      </c>
      <c r="D612" s="20" t="s">
        <v>165</v>
      </c>
    </row>
    <row r="613" spans="1:4">
      <c r="A613" s="20" t="s">
        <v>711</v>
      </c>
      <c r="B613" s="21" t="s">
        <v>163</v>
      </c>
      <c r="C613" s="21" t="s">
        <v>164</v>
      </c>
      <c r="D613" s="20" t="s">
        <v>165</v>
      </c>
    </row>
    <row r="614" spans="1:4">
      <c r="A614" s="20" t="s">
        <v>712</v>
      </c>
      <c r="B614" s="21" t="s">
        <v>163</v>
      </c>
      <c r="C614" s="21" t="s">
        <v>164</v>
      </c>
      <c r="D614" s="20" t="s">
        <v>165</v>
      </c>
    </row>
    <row r="615" spans="1:4">
      <c r="A615" s="20" t="s">
        <v>713</v>
      </c>
      <c r="B615" s="21" t="s">
        <v>163</v>
      </c>
      <c r="C615" s="21" t="s">
        <v>164</v>
      </c>
      <c r="D615" s="20" t="s">
        <v>165</v>
      </c>
    </row>
    <row r="616" spans="1:4">
      <c r="A616" s="20" t="s">
        <v>714</v>
      </c>
      <c r="B616" s="21" t="s">
        <v>163</v>
      </c>
      <c r="C616" s="21" t="s">
        <v>164</v>
      </c>
      <c r="D616" s="20" t="s">
        <v>165</v>
      </c>
    </row>
    <row r="617" spans="1:4">
      <c r="A617" s="20" t="s">
        <v>715</v>
      </c>
      <c r="B617" s="21" t="s">
        <v>163</v>
      </c>
      <c r="C617" s="21" t="s">
        <v>164</v>
      </c>
      <c r="D617" s="20" t="s">
        <v>165</v>
      </c>
    </row>
    <row r="618" spans="1:4">
      <c r="A618" s="20" t="s">
        <v>716</v>
      </c>
      <c r="B618" s="21" t="s">
        <v>163</v>
      </c>
      <c r="C618" s="21" t="s">
        <v>164</v>
      </c>
      <c r="D618" s="20">
        <v>0.98419999999999996</v>
      </c>
    </row>
    <row r="619" spans="1:4">
      <c r="A619" s="20" t="s">
        <v>717</v>
      </c>
      <c r="B619" s="21" t="s">
        <v>163</v>
      </c>
      <c r="C619" s="21" t="s">
        <v>164</v>
      </c>
      <c r="D619" s="20">
        <v>0.62460000000000004</v>
      </c>
    </row>
    <row r="620" spans="1:4">
      <c r="A620" s="20" t="s">
        <v>718</v>
      </c>
      <c r="B620" s="21" t="s">
        <v>163</v>
      </c>
      <c r="C620" s="21" t="s">
        <v>164</v>
      </c>
      <c r="D620" s="20" t="s">
        <v>165</v>
      </c>
    </row>
    <row r="621" spans="1:4">
      <c r="A621" s="20" t="s">
        <v>719</v>
      </c>
      <c r="B621" s="21" t="s">
        <v>163</v>
      </c>
      <c r="C621" s="21" t="s">
        <v>164</v>
      </c>
      <c r="D621" s="20" t="s">
        <v>165</v>
      </c>
    </row>
    <row r="622" spans="1:4">
      <c r="A622" s="20" t="s">
        <v>720</v>
      </c>
      <c r="B622" s="21" t="s">
        <v>163</v>
      </c>
      <c r="C622" s="21" t="s">
        <v>164</v>
      </c>
      <c r="D622" s="20" t="s">
        <v>165</v>
      </c>
    </row>
    <row r="623" spans="1:4">
      <c r="A623" s="20" t="s">
        <v>721</v>
      </c>
      <c r="B623" s="21" t="s">
        <v>163</v>
      </c>
      <c r="C623" s="21" t="s">
        <v>164</v>
      </c>
      <c r="D623" s="20" t="s">
        <v>165</v>
      </c>
    </row>
    <row r="624" spans="1:4">
      <c r="A624" s="20" t="s">
        <v>722</v>
      </c>
      <c r="B624" s="21" t="s">
        <v>163</v>
      </c>
      <c r="C624" s="21" t="s">
        <v>164</v>
      </c>
      <c r="D624" s="20" t="s">
        <v>165</v>
      </c>
    </row>
    <row r="625" spans="1:4">
      <c r="A625" s="20" t="s">
        <v>723</v>
      </c>
      <c r="B625" s="21" t="s">
        <v>163</v>
      </c>
      <c r="C625" s="21" t="s">
        <v>164</v>
      </c>
      <c r="D625" s="20" t="s">
        <v>165</v>
      </c>
    </row>
    <row r="626" spans="1:4">
      <c r="A626" s="20" t="s">
        <v>724</v>
      </c>
      <c r="B626" s="21" t="s">
        <v>163</v>
      </c>
      <c r="C626" s="21" t="s">
        <v>164</v>
      </c>
      <c r="D626" s="20" t="s">
        <v>165</v>
      </c>
    </row>
    <row r="627" spans="1:4">
      <c r="A627" s="20" t="s">
        <v>725</v>
      </c>
      <c r="B627" s="21" t="s">
        <v>163</v>
      </c>
      <c r="C627" s="21" t="s">
        <v>164</v>
      </c>
      <c r="D627" s="20" t="s">
        <v>165</v>
      </c>
    </row>
    <row r="628" spans="1:4">
      <c r="A628" s="20" t="s">
        <v>726</v>
      </c>
      <c r="B628" s="21" t="s">
        <v>163</v>
      </c>
      <c r="C628" s="21" t="s">
        <v>164</v>
      </c>
      <c r="D628" s="20" t="s">
        <v>165</v>
      </c>
    </row>
    <row r="629" spans="1:4">
      <c r="A629" s="20" t="s">
        <v>727</v>
      </c>
      <c r="B629" s="21" t="s">
        <v>163</v>
      </c>
      <c r="C629" s="21" t="s">
        <v>164</v>
      </c>
      <c r="D629" s="20" t="s">
        <v>165</v>
      </c>
    </row>
    <row r="630" spans="1:4">
      <c r="A630" s="20" t="s">
        <v>728</v>
      </c>
      <c r="B630" s="21" t="s">
        <v>163</v>
      </c>
      <c r="C630" s="21" t="s">
        <v>164</v>
      </c>
      <c r="D630" s="20" t="s">
        <v>165</v>
      </c>
    </row>
    <row r="631" spans="1:4">
      <c r="A631" s="20" t="s">
        <v>729</v>
      </c>
      <c r="B631" s="21" t="s">
        <v>163</v>
      </c>
      <c r="C631" s="21" t="s">
        <v>164</v>
      </c>
      <c r="D631" s="20" t="s">
        <v>165</v>
      </c>
    </row>
    <row r="632" spans="1:4">
      <c r="A632" s="20" t="s">
        <v>730</v>
      </c>
      <c r="B632" s="21" t="s">
        <v>163</v>
      </c>
      <c r="C632" s="21" t="s">
        <v>164</v>
      </c>
      <c r="D632" s="20" t="s">
        <v>165</v>
      </c>
    </row>
    <row r="633" spans="1:4">
      <c r="A633" s="20" t="s">
        <v>731</v>
      </c>
      <c r="B633" s="21" t="s">
        <v>163</v>
      </c>
      <c r="C633" s="21" t="s">
        <v>164</v>
      </c>
      <c r="D633" s="20" t="s">
        <v>165</v>
      </c>
    </row>
    <row r="634" spans="1:4">
      <c r="A634" s="20" t="s">
        <v>732</v>
      </c>
      <c r="B634" s="21" t="s">
        <v>163</v>
      </c>
      <c r="C634" s="21" t="s">
        <v>164</v>
      </c>
      <c r="D634" s="20" t="s">
        <v>165</v>
      </c>
    </row>
    <row r="635" spans="1:4">
      <c r="A635" s="20" t="s">
        <v>733</v>
      </c>
      <c r="B635" s="21" t="s">
        <v>163</v>
      </c>
      <c r="C635" s="21" t="s">
        <v>164</v>
      </c>
      <c r="D635" s="20" t="s">
        <v>165</v>
      </c>
    </row>
    <row r="636" spans="1:4">
      <c r="A636" s="20" t="s">
        <v>734</v>
      </c>
      <c r="B636" s="21" t="s">
        <v>163</v>
      </c>
      <c r="C636" s="21" t="s">
        <v>164</v>
      </c>
      <c r="D636" s="20" t="s">
        <v>165</v>
      </c>
    </row>
    <row r="637" spans="1:4">
      <c r="A637" s="20" t="s">
        <v>735</v>
      </c>
      <c r="B637" s="21" t="s">
        <v>163</v>
      </c>
      <c r="C637" s="21" t="s">
        <v>164</v>
      </c>
      <c r="D637" s="20" t="s">
        <v>165</v>
      </c>
    </row>
    <row r="638" spans="1:4">
      <c r="A638" s="20" t="s">
        <v>736</v>
      </c>
      <c r="B638" s="21" t="s">
        <v>163</v>
      </c>
      <c r="C638" s="21" t="s">
        <v>164</v>
      </c>
      <c r="D638" s="20" t="s">
        <v>165</v>
      </c>
    </row>
    <row r="639" spans="1:4">
      <c r="A639" s="20" t="s">
        <v>737</v>
      </c>
      <c r="B639" s="21" t="s">
        <v>163</v>
      </c>
      <c r="C639" s="21" t="s">
        <v>164</v>
      </c>
      <c r="D639" s="20" t="s">
        <v>165</v>
      </c>
    </row>
    <row r="640" spans="1:4">
      <c r="A640" s="20" t="s">
        <v>738</v>
      </c>
      <c r="B640" s="21" t="s">
        <v>163</v>
      </c>
      <c r="C640" s="21" t="s">
        <v>164</v>
      </c>
      <c r="D640" s="20" t="s">
        <v>165</v>
      </c>
    </row>
    <row r="641" spans="1:4">
      <c r="A641" s="20" t="s">
        <v>739</v>
      </c>
      <c r="B641" s="21" t="s">
        <v>163</v>
      </c>
      <c r="C641" s="21" t="s">
        <v>164</v>
      </c>
      <c r="D641" s="20" t="s">
        <v>165</v>
      </c>
    </row>
    <row r="642" spans="1:4">
      <c r="A642" s="20" t="s">
        <v>740</v>
      </c>
      <c r="B642" s="21" t="s">
        <v>163</v>
      </c>
      <c r="C642" s="21" t="s">
        <v>164</v>
      </c>
      <c r="D642" s="20" t="s">
        <v>165</v>
      </c>
    </row>
    <row r="643" spans="1:4">
      <c r="A643" s="20" t="s">
        <v>741</v>
      </c>
      <c r="B643" s="21" t="s">
        <v>163</v>
      </c>
      <c r="C643" s="21" t="s">
        <v>164</v>
      </c>
      <c r="D643" s="20" t="s">
        <v>165</v>
      </c>
    </row>
    <row r="644" spans="1:4">
      <c r="A644" s="20" t="s">
        <v>742</v>
      </c>
      <c r="B644" s="21" t="s">
        <v>163</v>
      </c>
      <c r="C644" s="21" t="s">
        <v>164</v>
      </c>
      <c r="D644" s="20" t="s">
        <v>165</v>
      </c>
    </row>
    <row r="645" spans="1:4">
      <c r="A645" s="20" t="s">
        <v>743</v>
      </c>
      <c r="B645" s="22" t="s">
        <v>173</v>
      </c>
      <c r="C645" s="21" t="s">
        <v>174</v>
      </c>
      <c r="D645" s="20" t="s">
        <v>175</v>
      </c>
    </row>
    <row r="646" spans="1:4">
      <c r="A646" s="20" t="s">
        <v>744</v>
      </c>
      <c r="B646" s="21" t="s">
        <v>163</v>
      </c>
      <c r="C646" s="21" t="s">
        <v>164</v>
      </c>
      <c r="D646" s="20" t="s">
        <v>165</v>
      </c>
    </row>
    <row r="647" spans="1:4">
      <c r="A647" s="20" t="s">
        <v>745</v>
      </c>
      <c r="B647" s="21" t="s">
        <v>163</v>
      </c>
      <c r="C647" s="21" t="s">
        <v>164</v>
      </c>
      <c r="D647" s="20" t="s">
        <v>165</v>
      </c>
    </row>
    <row r="648" spans="1:4">
      <c r="A648" s="20" t="s">
        <v>746</v>
      </c>
      <c r="B648" s="21" t="s">
        <v>163</v>
      </c>
      <c r="C648" s="21" t="s">
        <v>164</v>
      </c>
      <c r="D648" s="20" t="s">
        <v>165</v>
      </c>
    </row>
    <row r="649" spans="1:4">
      <c r="A649" s="20" t="s">
        <v>747</v>
      </c>
      <c r="B649" s="21" t="s">
        <v>163</v>
      </c>
      <c r="C649" s="21" t="s">
        <v>164</v>
      </c>
      <c r="D649" s="20" t="s">
        <v>165</v>
      </c>
    </row>
    <row r="650" spans="1:4">
      <c r="A650" s="20" t="s">
        <v>748</v>
      </c>
      <c r="B650" s="21" t="s">
        <v>163</v>
      </c>
      <c r="C650" s="21" t="s">
        <v>164</v>
      </c>
      <c r="D650" s="20" t="s">
        <v>165</v>
      </c>
    </row>
    <row r="651" spans="1:4">
      <c r="A651" s="20" t="s">
        <v>749</v>
      </c>
      <c r="B651" s="21" t="s">
        <v>163</v>
      </c>
      <c r="C651" s="21" t="s">
        <v>164</v>
      </c>
      <c r="D651" s="20" t="s">
        <v>165</v>
      </c>
    </row>
    <row r="652" spans="1:4">
      <c r="A652" s="20" t="s">
        <v>750</v>
      </c>
      <c r="B652" s="21" t="s">
        <v>163</v>
      </c>
      <c r="C652" s="21" t="s">
        <v>164</v>
      </c>
      <c r="D652" s="20" t="s">
        <v>165</v>
      </c>
    </row>
    <row r="653" spans="1:4">
      <c r="A653" s="20" t="s">
        <v>751</v>
      </c>
      <c r="B653" s="21" t="s">
        <v>163</v>
      </c>
      <c r="C653" s="21" t="s">
        <v>164</v>
      </c>
      <c r="D653" s="20">
        <v>0.47199999999999998</v>
      </c>
    </row>
    <row r="654" spans="1:4">
      <c r="A654" s="20" t="s">
        <v>752</v>
      </c>
      <c r="B654" s="21" t="s">
        <v>163</v>
      </c>
      <c r="C654" s="21" t="s">
        <v>164</v>
      </c>
      <c r="D654" s="20" t="s">
        <v>165</v>
      </c>
    </row>
    <row r="655" spans="1:4">
      <c r="A655" s="20" t="s">
        <v>753</v>
      </c>
      <c r="B655" s="21" t="s">
        <v>163</v>
      </c>
      <c r="C655" s="21" t="s">
        <v>164</v>
      </c>
      <c r="D655" s="20" t="s">
        <v>165</v>
      </c>
    </row>
    <row r="656" spans="1:4">
      <c r="A656" s="20" t="s">
        <v>754</v>
      </c>
      <c r="B656" s="21" t="s">
        <v>163</v>
      </c>
      <c r="C656" s="21" t="s">
        <v>164</v>
      </c>
      <c r="D656" s="20" t="s">
        <v>165</v>
      </c>
    </row>
    <row r="657" spans="1:4">
      <c r="A657" s="20" t="s">
        <v>755</v>
      </c>
      <c r="B657" s="21" t="s">
        <v>163</v>
      </c>
      <c r="C657" s="21" t="s">
        <v>164</v>
      </c>
      <c r="D657" s="20" t="s">
        <v>165</v>
      </c>
    </row>
    <row r="658" spans="1:4">
      <c r="A658" s="20" t="s">
        <v>756</v>
      </c>
      <c r="B658" s="21" t="s">
        <v>163</v>
      </c>
      <c r="C658" s="21" t="s">
        <v>164</v>
      </c>
      <c r="D658" s="20" t="s">
        <v>165</v>
      </c>
    </row>
    <row r="659" spans="1:4">
      <c r="A659" s="20" t="s">
        <v>757</v>
      </c>
      <c r="B659" s="21" t="s">
        <v>163</v>
      </c>
      <c r="C659" s="21" t="s">
        <v>164</v>
      </c>
      <c r="D659" s="20" t="s">
        <v>165</v>
      </c>
    </row>
    <row r="660" spans="1:4">
      <c r="A660" s="20" t="s">
        <v>758</v>
      </c>
      <c r="B660" s="21" t="s">
        <v>163</v>
      </c>
      <c r="C660" s="21" t="s">
        <v>164</v>
      </c>
      <c r="D660" s="20" t="s">
        <v>165</v>
      </c>
    </row>
    <row r="661" spans="1:4">
      <c r="A661" s="20" t="s">
        <v>759</v>
      </c>
      <c r="B661" s="21" t="s">
        <v>163</v>
      </c>
      <c r="C661" s="21" t="s">
        <v>164</v>
      </c>
      <c r="D661" s="20" t="s">
        <v>165</v>
      </c>
    </row>
    <row r="662" spans="1:4">
      <c r="A662" s="20" t="s">
        <v>760</v>
      </c>
      <c r="B662" s="21" t="s">
        <v>163</v>
      </c>
      <c r="C662" s="21" t="s">
        <v>164</v>
      </c>
      <c r="D662" s="20">
        <v>0.99990000000000001</v>
      </c>
    </row>
    <row r="663" spans="1:4">
      <c r="A663" s="20" t="s">
        <v>761</v>
      </c>
      <c r="B663" s="21" t="s">
        <v>163</v>
      </c>
      <c r="C663" s="21" t="s">
        <v>164</v>
      </c>
      <c r="D663" s="20">
        <v>0.99560000000000004</v>
      </c>
    </row>
    <row r="664" spans="1:4">
      <c r="A664" s="20" t="s">
        <v>762</v>
      </c>
      <c r="B664" s="21" t="s">
        <v>163</v>
      </c>
      <c r="C664" s="21" t="s">
        <v>164</v>
      </c>
      <c r="D664" s="20" t="s">
        <v>165</v>
      </c>
    </row>
    <row r="665" spans="1:4">
      <c r="A665" s="20" t="s">
        <v>763</v>
      </c>
      <c r="B665" s="21" t="s">
        <v>163</v>
      </c>
      <c r="C665" s="21" t="s">
        <v>164</v>
      </c>
      <c r="D665" s="20" t="s">
        <v>165</v>
      </c>
    </row>
    <row r="666" spans="1:4">
      <c r="A666" s="20" t="s">
        <v>764</v>
      </c>
      <c r="B666" s="21" t="s">
        <v>163</v>
      </c>
      <c r="C666" s="21" t="s">
        <v>164</v>
      </c>
      <c r="D666" s="20" t="s">
        <v>165</v>
      </c>
    </row>
    <row r="667" spans="1:4">
      <c r="A667" s="20" t="s">
        <v>765</v>
      </c>
      <c r="B667" s="21" t="s">
        <v>163</v>
      </c>
      <c r="C667" s="21" t="s">
        <v>164</v>
      </c>
      <c r="D667" s="20" t="s">
        <v>165</v>
      </c>
    </row>
    <row r="668" spans="1:4">
      <c r="A668" s="20" t="s">
        <v>766</v>
      </c>
      <c r="B668" s="21" t="s">
        <v>163</v>
      </c>
      <c r="C668" s="21" t="s">
        <v>164</v>
      </c>
      <c r="D668" s="20" t="s">
        <v>165</v>
      </c>
    </row>
    <row r="669" spans="1:4">
      <c r="A669" s="20" t="s">
        <v>767</v>
      </c>
      <c r="B669" s="21" t="s">
        <v>163</v>
      </c>
      <c r="C669" s="21" t="s">
        <v>164</v>
      </c>
      <c r="D669" s="20" t="s">
        <v>165</v>
      </c>
    </row>
    <row r="670" spans="1:4">
      <c r="A670" s="20" t="s">
        <v>768</v>
      </c>
      <c r="B670" s="21" t="s">
        <v>163</v>
      </c>
      <c r="C670" s="21" t="s">
        <v>164</v>
      </c>
      <c r="D670" s="20">
        <v>0.99939999999999996</v>
      </c>
    </row>
    <row r="671" spans="1:4">
      <c r="A671" s="20" t="s">
        <v>769</v>
      </c>
      <c r="B671" s="21" t="s">
        <v>163</v>
      </c>
      <c r="C671" s="21" t="s">
        <v>164</v>
      </c>
      <c r="D671" s="20">
        <v>0.8962</v>
      </c>
    </row>
    <row r="672" spans="1:4">
      <c r="A672" s="20" t="s">
        <v>770</v>
      </c>
      <c r="B672" s="21" t="s">
        <v>163</v>
      </c>
      <c r="C672" s="21" t="s">
        <v>164</v>
      </c>
      <c r="D672" s="20" t="s">
        <v>165</v>
      </c>
    </row>
    <row r="673" spans="1:4">
      <c r="A673" s="20" t="s">
        <v>771</v>
      </c>
      <c r="B673" s="21" t="s">
        <v>163</v>
      </c>
      <c r="C673" s="21" t="s">
        <v>164</v>
      </c>
      <c r="D673" s="20" t="s">
        <v>165</v>
      </c>
    </row>
    <row r="674" spans="1:4">
      <c r="A674" s="20" t="s">
        <v>772</v>
      </c>
      <c r="B674" s="21" t="s">
        <v>163</v>
      </c>
      <c r="C674" s="21" t="s">
        <v>164</v>
      </c>
      <c r="D674" s="20" t="s">
        <v>165</v>
      </c>
    </row>
    <row r="675" spans="1:4">
      <c r="A675" s="20" t="s">
        <v>773</v>
      </c>
      <c r="B675" s="21" t="s">
        <v>163</v>
      </c>
      <c r="C675" s="21" t="s">
        <v>164</v>
      </c>
      <c r="D675" s="20" t="s">
        <v>165</v>
      </c>
    </row>
    <row r="676" spans="1:4">
      <c r="A676" s="20" t="s">
        <v>774</v>
      </c>
      <c r="B676" s="21" t="s">
        <v>163</v>
      </c>
      <c r="C676" s="21" t="s">
        <v>164</v>
      </c>
      <c r="D676" s="20" t="s">
        <v>165</v>
      </c>
    </row>
    <row r="677" spans="1:4">
      <c r="A677" s="20" t="s">
        <v>775</v>
      </c>
      <c r="B677" s="21" t="s">
        <v>163</v>
      </c>
      <c r="C677" s="21" t="s">
        <v>164</v>
      </c>
      <c r="D677" s="20" t="s">
        <v>165</v>
      </c>
    </row>
    <row r="678" spans="1:4">
      <c r="A678" s="20" t="s">
        <v>776</v>
      </c>
      <c r="B678" s="21" t="s">
        <v>163</v>
      </c>
      <c r="C678" s="21" t="s">
        <v>164</v>
      </c>
      <c r="D678" s="20" t="s">
        <v>165</v>
      </c>
    </row>
    <row r="679" spans="1:4">
      <c r="A679" s="20" t="s">
        <v>777</v>
      </c>
      <c r="B679" s="21" t="s">
        <v>163</v>
      </c>
      <c r="C679" s="21" t="s">
        <v>164</v>
      </c>
      <c r="D679" s="20" t="s">
        <v>165</v>
      </c>
    </row>
    <row r="680" spans="1:4">
      <c r="A680" s="20" t="s">
        <v>778</v>
      </c>
      <c r="B680" s="21" t="s">
        <v>163</v>
      </c>
      <c r="C680" s="21" t="s">
        <v>164</v>
      </c>
      <c r="D680" s="20" t="s">
        <v>165</v>
      </c>
    </row>
    <row r="681" spans="1:4">
      <c r="A681" s="20" t="s">
        <v>779</v>
      </c>
      <c r="B681" s="21" t="s">
        <v>163</v>
      </c>
      <c r="C681" s="21" t="s">
        <v>164</v>
      </c>
      <c r="D681" s="20" t="s">
        <v>165</v>
      </c>
    </row>
    <row r="682" spans="1:4">
      <c r="A682" s="20" t="s">
        <v>780</v>
      </c>
      <c r="B682" s="21" t="s">
        <v>163</v>
      </c>
      <c r="C682" s="21" t="s">
        <v>164</v>
      </c>
      <c r="D682" s="20" t="s">
        <v>165</v>
      </c>
    </row>
    <row r="683" spans="1:4">
      <c r="A683" s="20" t="s">
        <v>781</v>
      </c>
      <c r="B683" s="21" t="s">
        <v>163</v>
      </c>
      <c r="C683" s="21" t="s">
        <v>164</v>
      </c>
      <c r="D683" s="20" t="s">
        <v>165</v>
      </c>
    </row>
    <row r="684" spans="1:4">
      <c r="A684" s="20" t="s">
        <v>782</v>
      </c>
      <c r="B684" s="21" t="s">
        <v>163</v>
      </c>
      <c r="C684" s="21" t="s">
        <v>164</v>
      </c>
      <c r="D684" s="20" t="s">
        <v>165</v>
      </c>
    </row>
    <row r="685" spans="1:4">
      <c r="A685" s="20" t="s">
        <v>783</v>
      </c>
      <c r="B685" s="21" t="s">
        <v>163</v>
      </c>
      <c r="C685" s="21" t="s">
        <v>164</v>
      </c>
      <c r="D685" s="20" t="s">
        <v>165</v>
      </c>
    </row>
    <row r="686" spans="1:4">
      <c r="A686" s="20" t="s">
        <v>784</v>
      </c>
      <c r="B686" s="21" t="s">
        <v>163</v>
      </c>
      <c r="C686" s="21" t="s">
        <v>164</v>
      </c>
      <c r="D686" s="20" t="s">
        <v>165</v>
      </c>
    </row>
    <row r="687" spans="1:4">
      <c r="A687" s="20" t="s">
        <v>785</v>
      </c>
      <c r="B687" s="21" t="s">
        <v>163</v>
      </c>
      <c r="C687" s="21" t="s">
        <v>164</v>
      </c>
      <c r="D687" s="20" t="s">
        <v>165</v>
      </c>
    </row>
    <row r="688" spans="1:4">
      <c r="A688" s="20" t="s">
        <v>786</v>
      </c>
      <c r="B688" s="21" t="s">
        <v>163</v>
      </c>
      <c r="C688" s="21" t="s">
        <v>164</v>
      </c>
      <c r="D688" s="20" t="s">
        <v>165</v>
      </c>
    </row>
    <row r="689" spans="1:4">
      <c r="A689" s="20" t="s">
        <v>787</v>
      </c>
      <c r="B689" s="21" t="s">
        <v>163</v>
      </c>
      <c r="C689" s="21" t="s">
        <v>164</v>
      </c>
      <c r="D689" s="20" t="s">
        <v>165</v>
      </c>
    </row>
    <row r="690" spans="1:4">
      <c r="A690" s="20" t="s">
        <v>788</v>
      </c>
      <c r="B690" s="21" t="s">
        <v>163</v>
      </c>
      <c r="C690" s="21" t="s">
        <v>164</v>
      </c>
      <c r="D690" s="20" t="s">
        <v>165</v>
      </c>
    </row>
    <row r="691" spans="1:4">
      <c r="A691" s="20" t="s">
        <v>789</v>
      </c>
      <c r="B691" s="21" t="s">
        <v>163</v>
      </c>
      <c r="C691" s="21" t="s">
        <v>164</v>
      </c>
      <c r="D691" s="20" t="s">
        <v>165</v>
      </c>
    </row>
    <row r="692" spans="1:4">
      <c r="A692" s="20" t="s">
        <v>790</v>
      </c>
      <c r="B692" s="21" t="s">
        <v>163</v>
      </c>
      <c r="C692" s="21" t="s">
        <v>164</v>
      </c>
      <c r="D692" s="20" t="s">
        <v>165</v>
      </c>
    </row>
    <row r="693" spans="1:4">
      <c r="A693" s="20" t="s">
        <v>791</v>
      </c>
      <c r="B693" s="21" t="s">
        <v>163</v>
      </c>
      <c r="C693" s="21" t="s">
        <v>164</v>
      </c>
      <c r="D693" s="20" t="s">
        <v>165</v>
      </c>
    </row>
    <row r="694" spans="1:4">
      <c r="A694" s="20" t="s">
        <v>792</v>
      </c>
      <c r="B694" s="21" t="s">
        <v>163</v>
      </c>
      <c r="C694" s="21" t="s">
        <v>164</v>
      </c>
      <c r="D694" s="20" t="s">
        <v>165</v>
      </c>
    </row>
    <row r="695" spans="1:4">
      <c r="A695" s="20" t="s">
        <v>793</v>
      </c>
      <c r="B695" s="21" t="s">
        <v>163</v>
      </c>
      <c r="C695" s="21" t="s">
        <v>164</v>
      </c>
      <c r="D695" s="20" t="s">
        <v>165</v>
      </c>
    </row>
    <row r="696" spans="1:4">
      <c r="A696" s="20" t="s">
        <v>794</v>
      </c>
      <c r="B696" s="21" t="s">
        <v>163</v>
      </c>
      <c r="C696" s="21" t="s">
        <v>164</v>
      </c>
      <c r="D696" s="20" t="s">
        <v>165</v>
      </c>
    </row>
    <row r="697" spans="1:4">
      <c r="A697" s="20" t="s">
        <v>795</v>
      </c>
      <c r="B697" s="22" t="s">
        <v>173</v>
      </c>
      <c r="C697" s="21" t="s">
        <v>584</v>
      </c>
      <c r="D697" s="20">
        <v>6.9999999999999999E-4</v>
      </c>
    </row>
    <row r="698" spans="1:4">
      <c r="A698" s="20" t="s">
        <v>796</v>
      </c>
      <c r="B698" s="21" t="s">
        <v>163</v>
      </c>
      <c r="C698" s="21" t="s">
        <v>164</v>
      </c>
      <c r="D698" s="20" t="s">
        <v>165</v>
      </c>
    </row>
    <row r="699" spans="1:4">
      <c r="A699" s="20" t="s">
        <v>797</v>
      </c>
      <c r="B699" s="21" t="s">
        <v>163</v>
      </c>
      <c r="C699" s="21" t="s">
        <v>164</v>
      </c>
      <c r="D699" s="20" t="s">
        <v>165</v>
      </c>
    </row>
    <row r="700" spans="1:4">
      <c r="A700" s="20" t="s">
        <v>798</v>
      </c>
      <c r="B700" s="21" t="s">
        <v>163</v>
      </c>
      <c r="C700" s="21" t="s">
        <v>164</v>
      </c>
      <c r="D700" s="20" t="s">
        <v>165</v>
      </c>
    </row>
    <row r="701" spans="1:4">
      <c r="A701" s="20" t="s">
        <v>799</v>
      </c>
      <c r="B701" s="21" t="s">
        <v>163</v>
      </c>
      <c r="C701" s="21" t="s">
        <v>164</v>
      </c>
      <c r="D701" s="20" t="s">
        <v>165</v>
      </c>
    </row>
    <row r="702" spans="1:4">
      <c r="A702" s="20" t="s">
        <v>800</v>
      </c>
      <c r="B702" s="21" t="s">
        <v>163</v>
      </c>
      <c r="C702" s="21" t="s">
        <v>164</v>
      </c>
      <c r="D702" s="20" t="s">
        <v>165</v>
      </c>
    </row>
    <row r="703" spans="1:4">
      <c r="A703" s="20" t="s">
        <v>801</v>
      </c>
      <c r="B703" s="21" t="s">
        <v>163</v>
      </c>
      <c r="C703" s="21" t="s">
        <v>164</v>
      </c>
      <c r="D703" s="20" t="s">
        <v>165</v>
      </c>
    </row>
    <row r="704" spans="1:4">
      <c r="A704" s="20" t="s">
        <v>802</v>
      </c>
      <c r="B704" s="21" t="s">
        <v>163</v>
      </c>
      <c r="C704" s="21" t="s">
        <v>164</v>
      </c>
      <c r="D704" s="20" t="s">
        <v>165</v>
      </c>
    </row>
    <row r="705" spans="1:4">
      <c r="A705" s="20" t="s">
        <v>803</v>
      </c>
      <c r="B705" s="21" t="s">
        <v>163</v>
      </c>
      <c r="C705" s="21" t="s">
        <v>164</v>
      </c>
      <c r="D705" s="20" t="s">
        <v>165</v>
      </c>
    </row>
    <row r="706" spans="1:4">
      <c r="A706" s="20" t="s">
        <v>804</v>
      </c>
      <c r="B706" s="21" t="s">
        <v>163</v>
      </c>
      <c r="C706" s="21" t="s">
        <v>164</v>
      </c>
      <c r="D706" s="20">
        <v>0.77559999999999996</v>
      </c>
    </row>
    <row r="707" spans="1:4">
      <c r="A707" s="20" t="s">
        <v>805</v>
      </c>
      <c r="B707" s="21" t="s">
        <v>163</v>
      </c>
      <c r="C707" s="21" t="s">
        <v>164</v>
      </c>
      <c r="D707" s="20">
        <v>0.80459999999999998</v>
      </c>
    </row>
    <row r="708" spans="1:4">
      <c r="A708" s="20" t="s">
        <v>806</v>
      </c>
      <c r="B708" s="21" t="s">
        <v>163</v>
      </c>
      <c r="C708" s="21" t="s">
        <v>164</v>
      </c>
      <c r="D708" s="20">
        <v>0.56530000000000002</v>
      </c>
    </row>
    <row r="709" spans="1:4">
      <c r="A709" s="20" t="s">
        <v>807</v>
      </c>
      <c r="B709" s="21" t="s">
        <v>163</v>
      </c>
      <c r="C709" s="21" t="s">
        <v>164</v>
      </c>
      <c r="D709" s="20">
        <v>0.96640000000000004</v>
      </c>
    </row>
    <row r="710" spans="1:4">
      <c r="A710" s="20" t="s">
        <v>808</v>
      </c>
      <c r="B710" s="21" t="s">
        <v>163</v>
      </c>
      <c r="C710" s="21" t="s">
        <v>164</v>
      </c>
      <c r="D710" s="20">
        <v>0.5605</v>
      </c>
    </row>
    <row r="711" spans="1:4">
      <c r="A711" s="20" t="s">
        <v>809</v>
      </c>
      <c r="B711" s="21" t="s">
        <v>163</v>
      </c>
      <c r="C711" s="21" t="s">
        <v>164</v>
      </c>
      <c r="D711" s="20">
        <v>0.71950000000000003</v>
      </c>
    </row>
    <row r="712" spans="1:4">
      <c r="A712" s="20" t="s">
        <v>810</v>
      </c>
      <c r="B712" s="21" t="s">
        <v>163</v>
      </c>
      <c r="C712" s="21" t="s">
        <v>164</v>
      </c>
      <c r="D712" s="20" t="s">
        <v>165</v>
      </c>
    </row>
    <row r="713" spans="1:4">
      <c r="A713" s="20" t="s">
        <v>811</v>
      </c>
      <c r="B713" s="21" t="s">
        <v>163</v>
      </c>
      <c r="C713" s="21" t="s">
        <v>164</v>
      </c>
      <c r="D713" s="20" t="s">
        <v>165</v>
      </c>
    </row>
    <row r="714" spans="1:4">
      <c r="A714" s="20" t="s">
        <v>812</v>
      </c>
      <c r="B714" s="21" t="s">
        <v>163</v>
      </c>
      <c r="C714" s="21" t="s">
        <v>164</v>
      </c>
      <c r="D714" s="20" t="s">
        <v>165</v>
      </c>
    </row>
    <row r="715" spans="1:4">
      <c r="A715" s="20" t="s">
        <v>813</v>
      </c>
      <c r="B715" s="21" t="s">
        <v>163</v>
      </c>
      <c r="C715" s="21" t="s">
        <v>164</v>
      </c>
      <c r="D715" s="20">
        <v>0.94010000000000005</v>
      </c>
    </row>
    <row r="716" spans="1:4">
      <c r="A716" s="20" t="s">
        <v>814</v>
      </c>
      <c r="B716" s="21" t="s">
        <v>163</v>
      </c>
      <c r="C716" s="21" t="s">
        <v>164</v>
      </c>
      <c r="D716" s="20">
        <v>0.83530000000000004</v>
      </c>
    </row>
    <row r="717" spans="1:4">
      <c r="A717" s="20" t="s">
        <v>815</v>
      </c>
      <c r="B717" s="21" t="s">
        <v>163</v>
      </c>
      <c r="C717" s="21" t="s">
        <v>164</v>
      </c>
      <c r="D717" s="20">
        <v>0.47</v>
      </c>
    </row>
    <row r="718" spans="1:4">
      <c r="A718" s="20" t="s">
        <v>816</v>
      </c>
      <c r="B718" s="21" t="s">
        <v>163</v>
      </c>
      <c r="C718" s="21" t="s">
        <v>164</v>
      </c>
      <c r="D718" s="20">
        <v>0.57520000000000004</v>
      </c>
    </row>
    <row r="719" spans="1:4">
      <c r="A719" s="20" t="s">
        <v>817</v>
      </c>
      <c r="B719" s="21" t="s">
        <v>163</v>
      </c>
      <c r="C719" s="21" t="s">
        <v>164</v>
      </c>
      <c r="D719" s="20">
        <v>0.28799999999999998</v>
      </c>
    </row>
    <row r="720" spans="1:4">
      <c r="A720" s="20" t="s">
        <v>818</v>
      </c>
      <c r="B720" s="21" t="s">
        <v>163</v>
      </c>
      <c r="C720" s="21" t="s">
        <v>164</v>
      </c>
      <c r="D720" s="20">
        <v>0.50780000000000003</v>
      </c>
    </row>
    <row r="721" spans="1:4">
      <c r="A721" s="20" t="s">
        <v>819</v>
      </c>
      <c r="B721" s="21" t="s">
        <v>163</v>
      </c>
      <c r="C721" s="21" t="s">
        <v>164</v>
      </c>
      <c r="D721" s="20" t="s">
        <v>165</v>
      </c>
    </row>
    <row r="722" spans="1:4">
      <c r="A722" s="20" t="s">
        <v>820</v>
      </c>
      <c r="B722" s="21" t="s">
        <v>163</v>
      </c>
      <c r="C722" s="21" t="s">
        <v>164</v>
      </c>
      <c r="D722" s="20" t="s">
        <v>165</v>
      </c>
    </row>
    <row r="723" spans="1:4">
      <c r="A723" s="20" t="s">
        <v>821</v>
      </c>
      <c r="B723" s="21" t="s">
        <v>163</v>
      </c>
      <c r="C723" s="21" t="s">
        <v>164</v>
      </c>
      <c r="D723" s="20" t="s">
        <v>165</v>
      </c>
    </row>
    <row r="724" spans="1:4">
      <c r="A724" s="20" t="s">
        <v>822</v>
      </c>
      <c r="B724" s="21" t="s">
        <v>163</v>
      </c>
      <c r="C724" s="21" t="s">
        <v>164</v>
      </c>
      <c r="D724" s="20" t="s">
        <v>165</v>
      </c>
    </row>
    <row r="725" spans="1:4">
      <c r="A725" s="20" t="s">
        <v>823</v>
      </c>
      <c r="B725" s="21" t="s">
        <v>163</v>
      </c>
      <c r="C725" s="21" t="s">
        <v>164</v>
      </c>
      <c r="D725" s="20">
        <v>0.89249999999999996</v>
      </c>
    </row>
    <row r="726" spans="1:4">
      <c r="A726" s="20" t="s">
        <v>824</v>
      </c>
      <c r="B726" s="21" t="s">
        <v>163</v>
      </c>
      <c r="C726" s="21" t="s">
        <v>164</v>
      </c>
      <c r="D726" s="20">
        <v>0.99250000000000005</v>
      </c>
    </row>
    <row r="727" spans="1:4">
      <c r="A727" s="20" t="s">
        <v>825</v>
      </c>
      <c r="B727" s="21" t="s">
        <v>163</v>
      </c>
      <c r="C727" s="21" t="s">
        <v>164</v>
      </c>
      <c r="D727" s="20">
        <v>0.97670000000000001</v>
      </c>
    </row>
    <row r="728" spans="1:4">
      <c r="A728" s="20" t="s">
        <v>826</v>
      </c>
      <c r="B728" s="21" t="s">
        <v>163</v>
      </c>
      <c r="C728" s="21" t="s">
        <v>164</v>
      </c>
      <c r="D728" s="20">
        <v>0.97589999999999999</v>
      </c>
    </row>
    <row r="729" spans="1:4">
      <c r="A729" s="20" t="s">
        <v>827</v>
      </c>
      <c r="B729" s="21" t="s">
        <v>163</v>
      </c>
      <c r="C729" s="21" t="s">
        <v>164</v>
      </c>
      <c r="D729" s="20" t="s">
        <v>165</v>
      </c>
    </row>
    <row r="730" spans="1:4">
      <c r="A730" s="20" t="s">
        <v>828</v>
      </c>
      <c r="B730" s="21" t="s">
        <v>163</v>
      </c>
      <c r="C730" s="21" t="s">
        <v>164</v>
      </c>
      <c r="D730" s="20">
        <v>0.97589999999999999</v>
      </c>
    </row>
    <row r="731" spans="1:4">
      <c r="A731" s="20" t="s">
        <v>829</v>
      </c>
      <c r="B731" s="21" t="s">
        <v>163</v>
      </c>
      <c r="C731" s="21" t="s">
        <v>164</v>
      </c>
      <c r="D731" s="20">
        <v>0.65480000000000005</v>
      </c>
    </row>
    <row r="732" spans="1:4">
      <c r="A732" s="20" t="s">
        <v>830</v>
      </c>
      <c r="B732" s="21" t="s">
        <v>163</v>
      </c>
      <c r="C732" s="21" t="s">
        <v>164</v>
      </c>
      <c r="D732" s="20" t="s">
        <v>165</v>
      </c>
    </row>
    <row r="733" spans="1:4">
      <c r="A733" s="20" t="s">
        <v>831</v>
      </c>
      <c r="B733" s="21" t="s">
        <v>163</v>
      </c>
      <c r="C733" s="21" t="s">
        <v>164</v>
      </c>
      <c r="D733" s="20">
        <v>0.99919999999999998</v>
      </c>
    </row>
    <row r="734" spans="1:4">
      <c r="A734" s="20" t="s">
        <v>832</v>
      </c>
      <c r="B734" s="21" t="s">
        <v>163</v>
      </c>
      <c r="C734" s="21" t="s">
        <v>164</v>
      </c>
      <c r="D734" s="20">
        <v>0.9698</v>
      </c>
    </row>
    <row r="735" spans="1:4">
      <c r="A735" s="20" t="s">
        <v>833</v>
      </c>
      <c r="B735" s="21" t="s">
        <v>163</v>
      </c>
      <c r="C735" s="21" t="s">
        <v>164</v>
      </c>
      <c r="D735" s="20">
        <v>0.4178</v>
      </c>
    </row>
    <row r="736" spans="1:4">
      <c r="A736" s="20" t="s">
        <v>834</v>
      </c>
      <c r="B736" s="21" t="s">
        <v>163</v>
      </c>
      <c r="C736" s="21" t="s">
        <v>164</v>
      </c>
      <c r="D736" s="20">
        <v>0.96460000000000001</v>
      </c>
    </row>
    <row r="737" spans="1:4">
      <c r="A737" s="20" t="s">
        <v>835</v>
      </c>
      <c r="B737" s="21" t="s">
        <v>163</v>
      </c>
      <c r="C737" s="21" t="s">
        <v>164</v>
      </c>
      <c r="D737" s="20" t="s">
        <v>165</v>
      </c>
    </row>
    <row r="738" spans="1:4">
      <c r="A738" s="20" t="s">
        <v>836</v>
      </c>
      <c r="B738" s="21" t="s">
        <v>163</v>
      </c>
      <c r="C738" s="21" t="s">
        <v>164</v>
      </c>
      <c r="D738" s="20">
        <v>0.56399999999999995</v>
      </c>
    </row>
    <row r="739" spans="1:4">
      <c r="A739" s="20" t="s">
        <v>837</v>
      </c>
      <c r="B739" s="21" t="s">
        <v>163</v>
      </c>
      <c r="C739" s="21" t="s">
        <v>164</v>
      </c>
      <c r="D739" s="20">
        <v>0.504</v>
      </c>
    </row>
    <row r="740" spans="1:4">
      <c r="A740" s="20" t="s">
        <v>838</v>
      </c>
      <c r="B740" s="21" t="s">
        <v>163</v>
      </c>
      <c r="C740" s="21" t="s">
        <v>164</v>
      </c>
      <c r="D740" s="20" t="s">
        <v>165</v>
      </c>
    </row>
    <row r="741" spans="1:4">
      <c r="A741" s="20" t="s">
        <v>839</v>
      </c>
      <c r="B741" s="21" t="s">
        <v>163</v>
      </c>
      <c r="C741" s="21" t="s">
        <v>164</v>
      </c>
      <c r="D741" s="20">
        <v>0.84889999999999999</v>
      </c>
    </row>
    <row r="742" spans="1:4">
      <c r="A742" s="20" t="s">
        <v>840</v>
      </c>
      <c r="B742" s="21" t="s">
        <v>163</v>
      </c>
      <c r="C742" s="21" t="s">
        <v>164</v>
      </c>
      <c r="D742" s="20" t="s">
        <v>165</v>
      </c>
    </row>
    <row r="743" spans="1:4">
      <c r="A743" s="20" t="s">
        <v>841</v>
      </c>
      <c r="B743" s="21" t="s">
        <v>163</v>
      </c>
      <c r="C743" s="21" t="s">
        <v>164</v>
      </c>
      <c r="D743" s="20">
        <v>0.69910000000000005</v>
      </c>
    </row>
    <row r="744" spans="1:4">
      <c r="A744" s="20" t="s">
        <v>842</v>
      </c>
      <c r="B744" s="21" t="s">
        <v>163</v>
      </c>
      <c r="C744" s="21" t="s">
        <v>164</v>
      </c>
      <c r="D744" s="20">
        <v>0.91010000000000002</v>
      </c>
    </row>
    <row r="745" spans="1:4">
      <c r="A745" s="20" t="s">
        <v>843</v>
      </c>
      <c r="B745" s="21" t="s">
        <v>163</v>
      </c>
      <c r="C745" s="21" t="s">
        <v>164</v>
      </c>
      <c r="D745" s="20">
        <v>0.74829999999999997</v>
      </c>
    </row>
    <row r="746" spans="1:4">
      <c r="A746" s="20" t="s">
        <v>844</v>
      </c>
      <c r="B746" s="21" t="s">
        <v>163</v>
      </c>
      <c r="C746" s="21" t="s">
        <v>164</v>
      </c>
      <c r="D746" s="20">
        <v>0.92779999999999996</v>
      </c>
    </row>
    <row r="747" spans="1:4">
      <c r="A747" s="20" t="s">
        <v>845</v>
      </c>
      <c r="B747" s="21" t="s">
        <v>163</v>
      </c>
      <c r="C747" s="21" t="s">
        <v>164</v>
      </c>
      <c r="D747" s="20">
        <v>0.996</v>
      </c>
    </row>
    <row r="748" spans="1:4">
      <c r="A748" s="20" t="s">
        <v>846</v>
      </c>
      <c r="B748" s="21" t="s">
        <v>163</v>
      </c>
      <c r="C748" s="21" t="s">
        <v>164</v>
      </c>
      <c r="D748" s="20">
        <v>0.22389999999999999</v>
      </c>
    </row>
    <row r="749" spans="1:4">
      <c r="A749" s="20" t="s">
        <v>847</v>
      </c>
      <c r="B749" s="21" t="s">
        <v>163</v>
      </c>
      <c r="C749" s="21" t="s">
        <v>164</v>
      </c>
      <c r="D749" s="20" t="s">
        <v>165</v>
      </c>
    </row>
    <row r="750" spans="1:4">
      <c r="A750" s="20" t="s">
        <v>848</v>
      </c>
      <c r="B750" s="21" t="s">
        <v>163</v>
      </c>
      <c r="C750" s="21" t="s">
        <v>164</v>
      </c>
      <c r="D750" s="20" t="s">
        <v>165</v>
      </c>
    </row>
    <row r="751" spans="1:4">
      <c r="A751" s="20" t="s">
        <v>849</v>
      </c>
      <c r="B751" s="21" t="s">
        <v>163</v>
      </c>
      <c r="C751" s="21" t="s">
        <v>164</v>
      </c>
      <c r="D751" s="20" t="s">
        <v>165</v>
      </c>
    </row>
    <row r="752" spans="1:4">
      <c r="A752" s="20" t="s">
        <v>850</v>
      </c>
      <c r="B752" s="21" t="s">
        <v>163</v>
      </c>
      <c r="C752" s="21" t="s">
        <v>164</v>
      </c>
      <c r="D752" s="20" t="s">
        <v>165</v>
      </c>
    </row>
    <row r="753" spans="1:4">
      <c r="A753" s="20" t="s">
        <v>851</v>
      </c>
      <c r="B753" s="21" t="s">
        <v>163</v>
      </c>
      <c r="C753" s="21" t="s">
        <v>164</v>
      </c>
      <c r="D753" s="20" t="s">
        <v>165</v>
      </c>
    </row>
    <row r="754" spans="1:4">
      <c r="A754" s="20" t="s">
        <v>852</v>
      </c>
      <c r="B754" s="21" t="s">
        <v>163</v>
      </c>
      <c r="C754" s="21" t="s">
        <v>164</v>
      </c>
      <c r="D754" s="20">
        <v>0.99470000000000003</v>
      </c>
    </row>
    <row r="755" spans="1:4">
      <c r="A755" s="20" t="s">
        <v>853</v>
      </c>
      <c r="B755" s="21" t="s">
        <v>163</v>
      </c>
      <c r="C755" s="21" t="s">
        <v>164</v>
      </c>
      <c r="D755" s="20" t="s">
        <v>165</v>
      </c>
    </row>
    <row r="756" spans="1:4">
      <c r="A756" s="20" t="s">
        <v>854</v>
      </c>
      <c r="B756" s="21" t="s">
        <v>163</v>
      </c>
      <c r="C756" s="21" t="s">
        <v>164</v>
      </c>
      <c r="D756" s="20">
        <v>0.99460000000000004</v>
      </c>
    </row>
    <row r="757" spans="1:4">
      <c r="A757" s="20" t="s">
        <v>855</v>
      </c>
      <c r="B757" s="21" t="s">
        <v>163</v>
      </c>
      <c r="C757" s="21" t="s">
        <v>164</v>
      </c>
      <c r="D757" s="20">
        <v>0.99480000000000002</v>
      </c>
    </row>
    <row r="758" spans="1:4">
      <c r="A758" s="20" t="s">
        <v>856</v>
      </c>
      <c r="B758" s="21" t="s">
        <v>163</v>
      </c>
      <c r="C758" s="21" t="s">
        <v>164</v>
      </c>
      <c r="D758" s="20">
        <v>0.96279999999999999</v>
      </c>
    </row>
    <row r="759" spans="1:4">
      <c r="A759" s="20" t="s">
        <v>857</v>
      </c>
      <c r="B759" s="21" t="s">
        <v>163</v>
      </c>
      <c r="C759" s="21" t="s">
        <v>164</v>
      </c>
      <c r="D759" s="20" t="s">
        <v>165</v>
      </c>
    </row>
    <row r="760" spans="1:4">
      <c r="A760" s="20" t="s">
        <v>858</v>
      </c>
      <c r="B760" s="21" t="s">
        <v>163</v>
      </c>
      <c r="C760" s="21" t="s">
        <v>164</v>
      </c>
      <c r="D760" s="20">
        <v>0.95199999999999996</v>
      </c>
    </row>
    <row r="761" spans="1:4">
      <c r="A761" s="20" t="s">
        <v>859</v>
      </c>
      <c r="B761" s="21" t="s">
        <v>163</v>
      </c>
      <c r="C761" s="21" t="s">
        <v>164</v>
      </c>
      <c r="D761" s="20">
        <v>0.98980000000000001</v>
      </c>
    </row>
    <row r="762" spans="1:4">
      <c r="A762" s="20" t="s">
        <v>860</v>
      </c>
      <c r="B762" s="21" t="s">
        <v>163</v>
      </c>
      <c r="C762" s="21" t="s">
        <v>164</v>
      </c>
      <c r="D762" s="20" t="s">
        <v>165</v>
      </c>
    </row>
    <row r="763" spans="1:4">
      <c r="A763" s="20" t="s">
        <v>861</v>
      </c>
      <c r="B763" s="21" t="s">
        <v>163</v>
      </c>
      <c r="C763" s="21" t="s">
        <v>164</v>
      </c>
      <c r="D763" s="20" t="s">
        <v>165</v>
      </c>
    </row>
    <row r="764" spans="1:4">
      <c r="A764" s="20" t="s">
        <v>862</v>
      </c>
      <c r="B764" s="21" t="s">
        <v>163</v>
      </c>
      <c r="C764" s="21" t="s">
        <v>164</v>
      </c>
      <c r="D764" s="20" t="s">
        <v>165</v>
      </c>
    </row>
    <row r="765" spans="1:4">
      <c r="A765" s="20" t="s">
        <v>863</v>
      </c>
      <c r="B765" s="21" t="s">
        <v>163</v>
      </c>
      <c r="C765" s="21" t="s">
        <v>164</v>
      </c>
      <c r="D765" s="20">
        <v>0.99980000000000002</v>
      </c>
    </row>
    <row r="766" spans="1:4">
      <c r="A766" s="20" t="s">
        <v>864</v>
      </c>
      <c r="B766" s="21" t="s">
        <v>163</v>
      </c>
      <c r="C766" s="21" t="s">
        <v>164</v>
      </c>
      <c r="D766" s="20">
        <v>0.99770000000000003</v>
      </c>
    </row>
    <row r="767" spans="1:4">
      <c r="A767" s="20" t="s">
        <v>865</v>
      </c>
      <c r="B767" s="21" t="s">
        <v>163</v>
      </c>
      <c r="C767" s="21" t="s">
        <v>164</v>
      </c>
      <c r="D767" s="20">
        <v>0.93030000000000002</v>
      </c>
    </row>
    <row r="768" spans="1:4">
      <c r="A768" s="20" t="s">
        <v>866</v>
      </c>
      <c r="B768" s="21" t="s">
        <v>163</v>
      </c>
      <c r="C768" s="21" t="s">
        <v>164</v>
      </c>
      <c r="D768" s="20">
        <v>0.96530000000000005</v>
      </c>
    </row>
    <row r="769" spans="1:4">
      <c r="A769" s="20" t="s">
        <v>867</v>
      </c>
      <c r="B769" s="21" t="s">
        <v>163</v>
      </c>
      <c r="C769" s="21" t="s">
        <v>164</v>
      </c>
      <c r="D769" s="20">
        <v>0.80720000000000003</v>
      </c>
    </row>
    <row r="770" spans="1:4">
      <c r="A770" s="20" t="s">
        <v>868</v>
      </c>
      <c r="B770" s="21" t="s">
        <v>163</v>
      </c>
      <c r="C770" s="21" t="s">
        <v>164</v>
      </c>
      <c r="D770" s="20">
        <v>0.94510000000000005</v>
      </c>
    </row>
    <row r="771" spans="1:4">
      <c r="A771" s="20" t="s">
        <v>869</v>
      </c>
      <c r="B771" s="21" t="s">
        <v>163</v>
      </c>
      <c r="C771" s="21" t="s">
        <v>164</v>
      </c>
      <c r="D771" s="20" t="s">
        <v>165</v>
      </c>
    </row>
    <row r="772" spans="1:4">
      <c r="A772" s="20" t="s">
        <v>870</v>
      </c>
      <c r="B772" s="21" t="s">
        <v>163</v>
      </c>
      <c r="C772" s="21" t="s">
        <v>164</v>
      </c>
      <c r="D772" s="20" t="s">
        <v>165</v>
      </c>
    </row>
    <row r="773" spans="1:4">
      <c r="A773" s="20" t="s">
        <v>871</v>
      </c>
      <c r="B773" s="21" t="s">
        <v>163</v>
      </c>
      <c r="C773" s="21" t="s">
        <v>164</v>
      </c>
      <c r="D773" s="20" t="s">
        <v>165</v>
      </c>
    </row>
    <row r="774" spans="1:4">
      <c r="A774" s="20" t="s">
        <v>872</v>
      </c>
      <c r="B774" s="21" t="s">
        <v>163</v>
      </c>
      <c r="C774" s="21" t="s">
        <v>164</v>
      </c>
      <c r="D774" s="20" t="s">
        <v>165</v>
      </c>
    </row>
    <row r="775" spans="1:4">
      <c r="A775" s="20" t="s">
        <v>873</v>
      </c>
      <c r="B775" s="21" t="s">
        <v>163</v>
      </c>
      <c r="C775" s="21" t="s">
        <v>164</v>
      </c>
      <c r="D775" s="20">
        <v>0.99929999999999997</v>
      </c>
    </row>
    <row r="776" spans="1:4">
      <c r="A776" s="20" t="s">
        <v>874</v>
      </c>
      <c r="B776" s="21" t="s">
        <v>163</v>
      </c>
      <c r="C776" s="21" t="s">
        <v>164</v>
      </c>
      <c r="D776" s="20" t="s">
        <v>165</v>
      </c>
    </row>
    <row r="777" spans="1:4">
      <c r="A777" s="20" t="s">
        <v>875</v>
      </c>
      <c r="B777" s="21" t="s">
        <v>163</v>
      </c>
      <c r="C777" s="21" t="s">
        <v>164</v>
      </c>
      <c r="D777" s="20" t="s">
        <v>165</v>
      </c>
    </row>
    <row r="778" spans="1:4">
      <c r="A778" s="20" t="s">
        <v>876</v>
      </c>
      <c r="B778" s="21" t="s">
        <v>163</v>
      </c>
      <c r="C778" s="21" t="s">
        <v>164</v>
      </c>
      <c r="D778" s="20" t="s">
        <v>165</v>
      </c>
    </row>
    <row r="779" spans="1:4">
      <c r="A779" s="20" t="s">
        <v>877</v>
      </c>
      <c r="B779" s="21" t="s">
        <v>163</v>
      </c>
      <c r="C779" s="21" t="s">
        <v>164</v>
      </c>
      <c r="D779" s="20" t="s">
        <v>165</v>
      </c>
    </row>
    <row r="780" spans="1:4">
      <c r="A780" s="20" t="s">
        <v>878</v>
      </c>
      <c r="B780" s="21" t="s">
        <v>163</v>
      </c>
      <c r="C780" s="21" t="s">
        <v>164</v>
      </c>
      <c r="D780" s="20" t="s">
        <v>165</v>
      </c>
    </row>
    <row r="781" spans="1:4">
      <c r="A781" s="20" t="s">
        <v>879</v>
      </c>
      <c r="B781" s="21" t="s">
        <v>163</v>
      </c>
      <c r="C781" s="21" t="s">
        <v>164</v>
      </c>
      <c r="D781" s="20">
        <v>0.98140000000000005</v>
      </c>
    </row>
    <row r="782" spans="1:4">
      <c r="A782" s="20" t="s">
        <v>880</v>
      </c>
      <c r="B782" s="21" t="s">
        <v>163</v>
      </c>
      <c r="C782" s="21" t="s">
        <v>164</v>
      </c>
      <c r="D782" s="20" t="s">
        <v>165</v>
      </c>
    </row>
    <row r="783" spans="1:4">
      <c r="A783" s="20" t="s">
        <v>881</v>
      </c>
      <c r="B783" s="21" t="s">
        <v>163</v>
      </c>
      <c r="C783" s="21" t="s">
        <v>164</v>
      </c>
      <c r="D783" s="20" t="s">
        <v>165</v>
      </c>
    </row>
    <row r="784" spans="1:4">
      <c r="A784" s="20" t="s">
        <v>882</v>
      </c>
      <c r="B784" s="21" t="s">
        <v>163</v>
      </c>
      <c r="C784" s="21" t="s">
        <v>164</v>
      </c>
      <c r="D784" s="20" t="s">
        <v>165</v>
      </c>
    </row>
    <row r="785" spans="1:4">
      <c r="A785" s="20" t="s">
        <v>883</v>
      </c>
      <c r="B785" s="21" t="s">
        <v>163</v>
      </c>
      <c r="C785" s="21" t="s">
        <v>164</v>
      </c>
      <c r="D785" s="20">
        <v>0.90500000000000003</v>
      </c>
    </row>
    <row r="786" spans="1:4">
      <c r="A786" s="20" t="s">
        <v>884</v>
      </c>
      <c r="B786" s="21" t="s">
        <v>163</v>
      </c>
      <c r="C786" s="21" t="s">
        <v>164</v>
      </c>
      <c r="D786" s="20" t="s">
        <v>165</v>
      </c>
    </row>
    <row r="787" spans="1:4">
      <c r="A787" s="20" t="s">
        <v>885</v>
      </c>
      <c r="B787" s="21" t="s">
        <v>163</v>
      </c>
      <c r="C787" s="21" t="s">
        <v>164</v>
      </c>
      <c r="D787" s="20" t="s">
        <v>165</v>
      </c>
    </row>
    <row r="788" spans="1:4">
      <c r="A788" s="20" t="s">
        <v>886</v>
      </c>
      <c r="B788" s="21" t="s">
        <v>163</v>
      </c>
      <c r="C788" s="21" t="s">
        <v>164</v>
      </c>
      <c r="D788" s="20">
        <v>0.96240000000000003</v>
      </c>
    </row>
    <row r="789" spans="1:4">
      <c r="A789" s="20" t="s">
        <v>887</v>
      </c>
      <c r="B789" s="21" t="s">
        <v>163</v>
      </c>
      <c r="C789" s="21" t="s">
        <v>164</v>
      </c>
      <c r="D789" s="20">
        <v>0.94369999999999998</v>
      </c>
    </row>
    <row r="790" spans="1:4">
      <c r="A790" s="20" t="s">
        <v>888</v>
      </c>
      <c r="B790" s="21" t="s">
        <v>163</v>
      </c>
      <c r="C790" s="21" t="s">
        <v>164</v>
      </c>
      <c r="D790" s="20" t="s">
        <v>165</v>
      </c>
    </row>
    <row r="791" spans="1:4">
      <c r="A791" s="20" t="s">
        <v>889</v>
      </c>
      <c r="B791" s="21" t="s">
        <v>163</v>
      </c>
      <c r="C791" s="21" t="s">
        <v>164</v>
      </c>
      <c r="D791" s="20">
        <v>0.99819999999999998</v>
      </c>
    </row>
    <row r="792" spans="1:4">
      <c r="A792" s="20" t="s">
        <v>890</v>
      </c>
      <c r="B792" s="21" t="s">
        <v>163</v>
      </c>
      <c r="C792" s="21" t="s">
        <v>164</v>
      </c>
      <c r="D792" s="20" t="s">
        <v>165</v>
      </c>
    </row>
    <row r="793" spans="1:4">
      <c r="A793" s="20" t="s">
        <v>891</v>
      </c>
      <c r="B793" s="21" t="s">
        <v>163</v>
      </c>
      <c r="C793" s="21" t="s">
        <v>164</v>
      </c>
      <c r="D793" s="20">
        <v>0.98750000000000004</v>
      </c>
    </row>
    <row r="794" spans="1:4">
      <c r="A794" s="20" t="s">
        <v>892</v>
      </c>
      <c r="B794" s="21" t="s">
        <v>163</v>
      </c>
      <c r="C794" s="21" t="s">
        <v>164</v>
      </c>
      <c r="D794" s="20">
        <v>0.99950000000000006</v>
      </c>
    </row>
    <row r="795" spans="1:4">
      <c r="A795" s="20" t="s">
        <v>893</v>
      </c>
      <c r="B795" s="21" t="s">
        <v>163</v>
      </c>
      <c r="C795" s="21" t="s">
        <v>164</v>
      </c>
      <c r="D795" s="20">
        <v>0.99250000000000005</v>
      </c>
    </row>
    <row r="796" spans="1:4">
      <c r="A796" s="20" t="s">
        <v>894</v>
      </c>
      <c r="B796" s="21" t="s">
        <v>163</v>
      </c>
      <c r="C796" s="21" t="s">
        <v>164</v>
      </c>
      <c r="D796" s="20">
        <v>0.99960000000000004</v>
      </c>
    </row>
    <row r="797" spans="1:4">
      <c r="A797" s="20" t="s">
        <v>895</v>
      </c>
      <c r="B797" s="21" t="s">
        <v>163</v>
      </c>
      <c r="C797" s="21" t="s">
        <v>164</v>
      </c>
      <c r="D797" s="20" t="s">
        <v>165</v>
      </c>
    </row>
    <row r="798" spans="1:4">
      <c r="A798" s="20" t="s">
        <v>896</v>
      </c>
      <c r="B798" s="22" t="s">
        <v>173</v>
      </c>
      <c r="C798" s="21" t="s">
        <v>309</v>
      </c>
      <c r="D798" s="20">
        <v>2.9399999999999999E-2</v>
      </c>
    </row>
    <row r="799" spans="1:4">
      <c r="A799" s="20" t="s">
        <v>897</v>
      </c>
      <c r="B799" s="21" t="s">
        <v>163</v>
      </c>
      <c r="C799" s="21" t="s">
        <v>164</v>
      </c>
      <c r="D799" s="20" t="s">
        <v>165</v>
      </c>
    </row>
    <row r="800" spans="1:4">
      <c r="A800" s="20" t="s">
        <v>898</v>
      </c>
      <c r="B800" s="21" t="s">
        <v>163</v>
      </c>
      <c r="C800" s="21" t="s">
        <v>164</v>
      </c>
      <c r="D800" s="20" t="s">
        <v>165</v>
      </c>
    </row>
    <row r="801" spans="1:4">
      <c r="A801" s="20" t="s">
        <v>899</v>
      </c>
      <c r="B801" s="21" t="s">
        <v>163</v>
      </c>
      <c r="C801" s="21" t="s">
        <v>164</v>
      </c>
      <c r="D801" s="20" t="s">
        <v>165</v>
      </c>
    </row>
    <row r="802" spans="1:4">
      <c r="A802" s="20" t="s">
        <v>900</v>
      </c>
      <c r="B802" s="21" t="s">
        <v>163</v>
      </c>
      <c r="C802" s="21" t="s">
        <v>164</v>
      </c>
      <c r="D802" s="20" t="s">
        <v>165</v>
      </c>
    </row>
    <row r="803" spans="1:4">
      <c r="A803" s="20" t="s">
        <v>901</v>
      </c>
      <c r="B803" s="21" t="s">
        <v>163</v>
      </c>
      <c r="C803" s="21" t="s">
        <v>164</v>
      </c>
      <c r="D803" s="20">
        <v>0.92069999999999996</v>
      </c>
    </row>
    <row r="804" spans="1:4">
      <c r="A804" s="20" t="s">
        <v>902</v>
      </c>
      <c r="B804" s="21" t="s">
        <v>163</v>
      </c>
      <c r="C804" s="21" t="s">
        <v>164</v>
      </c>
      <c r="D804" s="20" t="s">
        <v>165</v>
      </c>
    </row>
    <row r="805" spans="1:4">
      <c r="A805" s="20" t="s">
        <v>903</v>
      </c>
      <c r="B805" s="21" t="s">
        <v>163</v>
      </c>
      <c r="C805" s="21" t="s">
        <v>164</v>
      </c>
      <c r="D805" s="20" t="s">
        <v>165</v>
      </c>
    </row>
    <row r="806" spans="1:4">
      <c r="A806" s="20" t="s">
        <v>904</v>
      </c>
      <c r="B806" s="21" t="s">
        <v>163</v>
      </c>
      <c r="C806" s="21" t="s">
        <v>164</v>
      </c>
      <c r="D806" s="20" t="s">
        <v>165</v>
      </c>
    </row>
    <row r="807" spans="1:4">
      <c r="A807" s="20" t="s">
        <v>905</v>
      </c>
      <c r="B807" s="21" t="s">
        <v>163</v>
      </c>
      <c r="C807" s="21" t="s">
        <v>164</v>
      </c>
      <c r="D807" s="20">
        <v>0.99860000000000004</v>
      </c>
    </row>
    <row r="808" spans="1:4">
      <c r="A808" s="20" t="s">
        <v>906</v>
      </c>
      <c r="B808" s="21" t="s">
        <v>163</v>
      </c>
      <c r="C808" s="21" t="s">
        <v>164</v>
      </c>
      <c r="D808" s="20" t="s">
        <v>165</v>
      </c>
    </row>
    <row r="809" spans="1:4">
      <c r="A809" s="20" t="s">
        <v>907</v>
      </c>
      <c r="B809" s="21" t="s">
        <v>163</v>
      </c>
      <c r="C809" s="21" t="s">
        <v>164</v>
      </c>
      <c r="D809" s="20">
        <v>0.99729999999999996</v>
      </c>
    </row>
    <row r="810" spans="1:4">
      <c r="A810" s="20" t="s">
        <v>908</v>
      </c>
      <c r="B810" s="21" t="s">
        <v>163</v>
      </c>
      <c r="C810" s="21" t="s">
        <v>164</v>
      </c>
      <c r="D810" s="20">
        <v>0.99990000000000001</v>
      </c>
    </row>
    <row r="811" spans="1:4">
      <c r="A811" s="20" t="s">
        <v>909</v>
      </c>
      <c r="B811" s="21" t="s">
        <v>163</v>
      </c>
      <c r="C811" s="21" t="s">
        <v>164</v>
      </c>
      <c r="D811" s="20" t="s">
        <v>165</v>
      </c>
    </row>
    <row r="812" spans="1:4">
      <c r="A812" s="20" t="s">
        <v>910</v>
      </c>
      <c r="B812" s="21" t="s">
        <v>163</v>
      </c>
      <c r="C812" s="21" t="s">
        <v>164</v>
      </c>
      <c r="D812" s="20" t="s">
        <v>165</v>
      </c>
    </row>
    <row r="813" spans="1:4">
      <c r="A813" s="20" t="s">
        <v>911</v>
      </c>
      <c r="B813" s="21" t="s">
        <v>163</v>
      </c>
      <c r="C813" s="21" t="s">
        <v>164</v>
      </c>
      <c r="D813" s="20" t="s">
        <v>165</v>
      </c>
    </row>
    <row r="814" spans="1:4">
      <c r="A814" s="20" t="s">
        <v>912</v>
      </c>
      <c r="B814" s="21" t="s">
        <v>163</v>
      </c>
      <c r="C814" s="21" t="s">
        <v>164</v>
      </c>
      <c r="D814" s="20" t="s">
        <v>165</v>
      </c>
    </row>
    <row r="815" spans="1:4">
      <c r="A815" s="20" t="s">
        <v>913</v>
      </c>
      <c r="B815" s="21" t="s">
        <v>163</v>
      </c>
      <c r="C815" s="21" t="s">
        <v>164</v>
      </c>
      <c r="D815" s="20" t="s">
        <v>165</v>
      </c>
    </row>
    <row r="816" spans="1:4">
      <c r="A816" s="20" t="s">
        <v>914</v>
      </c>
      <c r="B816" s="21" t="s">
        <v>163</v>
      </c>
      <c r="C816" s="21" t="s">
        <v>164</v>
      </c>
      <c r="D816" s="20">
        <v>0.99580000000000002</v>
      </c>
    </row>
    <row r="817" spans="1:4">
      <c r="A817" s="20" t="s">
        <v>915</v>
      </c>
      <c r="B817" s="21" t="s">
        <v>163</v>
      </c>
      <c r="C817" s="21" t="s">
        <v>164</v>
      </c>
      <c r="D817" s="20">
        <v>0.99880000000000002</v>
      </c>
    </row>
    <row r="818" spans="1:4">
      <c r="A818" s="20" t="s">
        <v>916</v>
      </c>
      <c r="B818" s="21" t="s">
        <v>163</v>
      </c>
      <c r="C818" s="21" t="s">
        <v>164</v>
      </c>
      <c r="D818" s="20">
        <v>0.97270000000000001</v>
      </c>
    </row>
    <row r="819" spans="1:4">
      <c r="A819" s="20" t="s">
        <v>917</v>
      </c>
      <c r="B819" s="21" t="s">
        <v>163</v>
      </c>
      <c r="C819" s="21" t="s">
        <v>164</v>
      </c>
      <c r="D819" s="20">
        <v>0.99729999999999996</v>
      </c>
    </row>
    <row r="820" spans="1:4">
      <c r="A820" s="20" t="s">
        <v>918</v>
      </c>
      <c r="B820" s="21" t="s">
        <v>163</v>
      </c>
      <c r="C820" s="21" t="s">
        <v>164</v>
      </c>
      <c r="D820" s="20" t="s">
        <v>165</v>
      </c>
    </row>
    <row r="821" spans="1:4">
      <c r="A821" s="20" t="s">
        <v>919</v>
      </c>
      <c r="B821" s="21" t="s">
        <v>163</v>
      </c>
      <c r="C821" s="21" t="s">
        <v>164</v>
      </c>
      <c r="D821" s="20">
        <v>0.99939999999999996</v>
      </c>
    </row>
    <row r="822" spans="1:4">
      <c r="A822" s="20" t="s">
        <v>920</v>
      </c>
      <c r="B822" s="21" t="s">
        <v>163</v>
      </c>
      <c r="C822" s="21" t="s">
        <v>164</v>
      </c>
      <c r="D822" s="20" t="s">
        <v>165</v>
      </c>
    </row>
    <row r="823" spans="1:4">
      <c r="A823" s="20" t="s">
        <v>921</v>
      </c>
      <c r="B823" s="21" t="s">
        <v>163</v>
      </c>
      <c r="C823" s="21" t="s">
        <v>164</v>
      </c>
      <c r="D823" s="20" t="s">
        <v>165</v>
      </c>
    </row>
    <row r="824" spans="1:4">
      <c r="A824" s="20" t="s">
        <v>922</v>
      </c>
      <c r="B824" s="21" t="s">
        <v>163</v>
      </c>
      <c r="C824" s="21" t="s">
        <v>164</v>
      </c>
      <c r="D824" s="20" t="s">
        <v>165</v>
      </c>
    </row>
    <row r="825" spans="1:4">
      <c r="A825" s="20" t="s">
        <v>923</v>
      </c>
      <c r="B825" s="21" t="s">
        <v>163</v>
      </c>
      <c r="C825" s="21" t="s">
        <v>164</v>
      </c>
      <c r="D825" s="20" t="s">
        <v>165</v>
      </c>
    </row>
    <row r="826" spans="1:4">
      <c r="A826" s="20" t="s">
        <v>924</v>
      </c>
      <c r="B826" s="21" t="s">
        <v>163</v>
      </c>
      <c r="C826" s="21" t="s">
        <v>164</v>
      </c>
      <c r="D826" s="20" t="s">
        <v>165</v>
      </c>
    </row>
    <row r="827" spans="1:4">
      <c r="A827" s="20" t="s">
        <v>925</v>
      </c>
      <c r="B827" s="21" t="s">
        <v>163</v>
      </c>
      <c r="C827" s="21" t="s">
        <v>164</v>
      </c>
      <c r="D827" s="20" t="s">
        <v>165</v>
      </c>
    </row>
    <row r="828" spans="1:4">
      <c r="A828" s="20" t="s">
        <v>926</v>
      </c>
      <c r="B828" s="21" t="s">
        <v>163</v>
      </c>
      <c r="C828" s="21" t="s">
        <v>164</v>
      </c>
      <c r="D828" s="20" t="s">
        <v>165</v>
      </c>
    </row>
    <row r="829" spans="1:4">
      <c r="A829" s="20" t="s">
        <v>927</v>
      </c>
      <c r="B829" s="21" t="s">
        <v>163</v>
      </c>
      <c r="C829" s="21" t="s">
        <v>164</v>
      </c>
      <c r="D829" s="20" t="s">
        <v>165</v>
      </c>
    </row>
    <row r="830" spans="1:4">
      <c r="A830" s="20" t="s">
        <v>928</v>
      </c>
      <c r="B830" s="21" t="s">
        <v>163</v>
      </c>
      <c r="C830" s="21" t="s">
        <v>164</v>
      </c>
      <c r="D830" s="20">
        <v>0.99960000000000004</v>
      </c>
    </row>
    <row r="831" spans="1:4">
      <c r="A831" s="20" t="s">
        <v>929</v>
      </c>
      <c r="B831" s="21" t="s">
        <v>163</v>
      </c>
      <c r="C831" s="21" t="s">
        <v>164</v>
      </c>
      <c r="D831" s="20" t="s">
        <v>165</v>
      </c>
    </row>
    <row r="832" spans="1:4">
      <c r="A832" s="20" t="s">
        <v>930</v>
      </c>
      <c r="B832" s="21" t="s">
        <v>163</v>
      </c>
      <c r="C832" s="21" t="s">
        <v>164</v>
      </c>
      <c r="D832" s="20" t="s">
        <v>165</v>
      </c>
    </row>
    <row r="833" spans="1:4">
      <c r="A833" s="20" t="s">
        <v>931</v>
      </c>
      <c r="B833" s="21" t="s">
        <v>163</v>
      </c>
      <c r="C833" s="21" t="s">
        <v>164</v>
      </c>
      <c r="D833" s="20" t="s">
        <v>165</v>
      </c>
    </row>
    <row r="834" spans="1:4">
      <c r="A834" s="20" t="s">
        <v>932</v>
      </c>
      <c r="B834" s="21" t="s">
        <v>163</v>
      </c>
      <c r="C834" s="21" t="s">
        <v>164</v>
      </c>
      <c r="D834" s="20">
        <v>0.99270000000000003</v>
      </c>
    </row>
    <row r="835" spans="1:4">
      <c r="A835" s="20" t="s">
        <v>933</v>
      </c>
      <c r="B835" s="21" t="s">
        <v>163</v>
      </c>
      <c r="C835" s="21" t="s">
        <v>164</v>
      </c>
      <c r="D835" s="20" t="s">
        <v>165</v>
      </c>
    </row>
    <row r="836" spans="1:4">
      <c r="A836" s="20" t="s">
        <v>934</v>
      </c>
      <c r="B836" s="21" t="s">
        <v>163</v>
      </c>
      <c r="C836" s="21" t="s">
        <v>164</v>
      </c>
      <c r="D836" s="20" t="s">
        <v>165</v>
      </c>
    </row>
    <row r="837" spans="1:4">
      <c r="A837" s="20" t="s">
        <v>935</v>
      </c>
      <c r="B837" s="21" t="s">
        <v>163</v>
      </c>
      <c r="C837" s="21" t="s">
        <v>164</v>
      </c>
      <c r="D837" s="20">
        <v>0.99860000000000004</v>
      </c>
    </row>
    <row r="838" spans="1:4">
      <c r="A838" s="20" t="s">
        <v>936</v>
      </c>
      <c r="B838" s="21" t="s">
        <v>163</v>
      </c>
      <c r="C838" s="21" t="s">
        <v>164</v>
      </c>
      <c r="D838" s="20">
        <v>0.99719999999999998</v>
      </c>
    </row>
    <row r="839" spans="1:4">
      <c r="A839" s="20" t="s">
        <v>937</v>
      </c>
      <c r="B839" s="21" t="s">
        <v>163</v>
      </c>
      <c r="C839" s="21" t="s">
        <v>164</v>
      </c>
      <c r="D839" s="20" t="s">
        <v>165</v>
      </c>
    </row>
    <row r="840" spans="1:4">
      <c r="A840" s="20" t="s">
        <v>938</v>
      </c>
      <c r="B840" s="21" t="s">
        <v>163</v>
      </c>
      <c r="C840" s="21" t="s">
        <v>164</v>
      </c>
      <c r="D840" s="20" t="s">
        <v>165</v>
      </c>
    </row>
    <row r="841" spans="1:4">
      <c r="A841" s="20" t="s">
        <v>939</v>
      </c>
      <c r="B841" s="21" t="s">
        <v>163</v>
      </c>
      <c r="C841" s="21" t="s">
        <v>164</v>
      </c>
      <c r="D841" s="20" t="s">
        <v>165</v>
      </c>
    </row>
    <row r="842" spans="1:4">
      <c r="A842" s="20" t="s">
        <v>940</v>
      </c>
      <c r="B842" s="21" t="s">
        <v>163</v>
      </c>
      <c r="C842" s="21" t="s">
        <v>164</v>
      </c>
      <c r="D842" s="20">
        <v>0.99980000000000002</v>
      </c>
    </row>
    <row r="843" spans="1:4">
      <c r="A843" s="20" t="s">
        <v>941</v>
      </c>
      <c r="B843" s="21" t="s">
        <v>163</v>
      </c>
      <c r="C843" s="21" t="s">
        <v>164</v>
      </c>
      <c r="D843" s="20" t="s">
        <v>165</v>
      </c>
    </row>
    <row r="844" spans="1:4">
      <c r="A844" s="20" t="s">
        <v>942</v>
      </c>
      <c r="B844" s="21" t="s">
        <v>163</v>
      </c>
      <c r="C844" s="21" t="s">
        <v>164</v>
      </c>
      <c r="D844" s="20" t="s">
        <v>165</v>
      </c>
    </row>
    <row r="845" spans="1:4">
      <c r="A845" s="20" t="s">
        <v>943</v>
      </c>
      <c r="B845" s="21" t="s">
        <v>163</v>
      </c>
      <c r="C845" s="21" t="s">
        <v>164</v>
      </c>
      <c r="D845" s="20" t="s">
        <v>165</v>
      </c>
    </row>
    <row r="846" spans="1:4">
      <c r="A846" s="20" t="s">
        <v>944</v>
      </c>
      <c r="B846" s="21" t="s">
        <v>163</v>
      </c>
      <c r="C846" s="21" t="s">
        <v>164</v>
      </c>
      <c r="D846" s="20" t="s">
        <v>165</v>
      </c>
    </row>
    <row r="847" spans="1:4">
      <c r="A847" s="20" t="s">
        <v>945</v>
      </c>
      <c r="B847" s="22" t="s">
        <v>173</v>
      </c>
      <c r="C847" s="21" t="s">
        <v>179</v>
      </c>
      <c r="D847" s="20">
        <v>6.3E-3</v>
      </c>
    </row>
    <row r="848" spans="1:4">
      <c r="A848" s="20" t="s">
        <v>946</v>
      </c>
      <c r="B848" s="21" t="s">
        <v>163</v>
      </c>
      <c r="C848" s="21" t="s">
        <v>164</v>
      </c>
      <c r="D848" s="20" t="s">
        <v>165</v>
      </c>
    </row>
    <row r="849" spans="1:4">
      <c r="A849" s="20" t="s">
        <v>947</v>
      </c>
      <c r="B849" s="21" t="s">
        <v>163</v>
      </c>
      <c r="C849" s="21" t="s">
        <v>164</v>
      </c>
      <c r="D849" s="20" t="s">
        <v>165</v>
      </c>
    </row>
    <row r="850" spans="1:4">
      <c r="A850" s="20" t="s">
        <v>948</v>
      </c>
      <c r="B850" s="21" t="s">
        <v>163</v>
      </c>
      <c r="C850" s="21" t="s">
        <v>164</v>
      </c>
      <c r="D850" s="20" t="s">
        <v>165</v>
      </c>
    </row>
    <row r="851" spans="1:4">
      <c r="A851" s="20" t="s">
        <v>949</v>
      </c>
      <c r="B851" s="21" t="s">
        <v>163</v>
      </c>
      <c r="C851" s="21" t="s">
        <v>164</v>
      </c>
      <c r="D851" s="20">
        <v>0.72870000000000001</v>
      </c>
    </row>
    <row r="852" spans="1:4">
      <c r="A852" s="20" t="s">
        <v>950</v>
      </c>
      <c r="B852" s="21" t="s">
        <v>163</v>
      </c>
      <c r="C852" s="21" t="s">
        <v>164</v>
      </c>
      <c r="D852" s="20" t="s">
        <v>165</v>
      </c>
    </row>
    <row r="853" spans="1:4">
      <c r="A853" s="20" t="s">
        <v>951</v>
      </c>
      <c r="B853" s="21" t="s">
        <v>163</v>
      </c>
      <c r="C853" s="21" t="s">
        <v>164</v>
      </c>
      <c r="D853" s="20" t="s">
        <v>165</v>
      </c>
    </row>
    <row r="854" spans="1:4">
      <c r="A854" s="20" t="s">
        <v>952</v>
      </c>
      <c r="B854" s="21" t="s">
        <v>163</v>
      </c>
      <c r="C854" s="21" t="s">
        <v>164</v>
      </c>
      <c r="D854" s="20" t="s">
        <v>165</v>
      </c>
    </row>
    <row r="855" spans="1:4">
      <c r="A855" s="20" t="s">
        <v>953</v>
      </c>
      <c r="B855" s="21" t="s">
        <v>163</v>
      </c>
      <c r="C855" s="21" t="s">
        <v>164</v>
      </c>
      <c r="D855" s="20" t="s">
        <v>165</v>
      </c>
    </row>
    <row r="856" spans="1:4">
      <c r="A856" s="20" t="s">
        <v>954</v>
      </c>
      <c r="B856" s="21" t="s">
        <v>163</v>
      </c>
      <c r="C856" s="21" t="s">
        <v>164</v>
      </c>
      <c r="D856" s="20" t="s">
        <v>165</v>
      </c>
    </row>
    <row r="857" spans="1:4">
      <c r="A857" s="20" t="s">
        <v>955</v>
      </c>
      <c r="B857" s="21" t="s">
        <v>163</v>
      </c>
      <c r="C857" s="21" t="s">
        <v>164</v>
      </c>
      <c r="D857" s="20" t="s">
        <v>165</v>
      </c>
    </row>
    <row r="858" spans="1:4">
      <c r="A858" s="20" t="s">
        <v>956</v>
      </c>
      <c r="B858" s="21" t="s">
        <v>163</v>
      </c>
      <c r="C858" s="21" t="s">
        <v>164</v>
      </c>
      <c r="D858" s="20" t="s">
        <v>165</v>
      </c>
    </row>
    <row r="859" spans="1:4">
      <c r="A859" s="20" t="s">
        <v>957</v>
      </c>
      <c r="B859" s="21" t="s">
        <v>163</v>
      </c>
      <c r="C859" s="21" t="s">
        <v>164</v>
      </c>
      <c r="D859" s="20" t="s">
        <v>165</v>
      </c>
    </row>
    <row r="860" spans="1:4">
      <c r="A860" s="20" t="s">
        <v>958</v>
      </c>
      <c r="B860" s="21" t="s">
        <v>163</v>
      </c>
      <c r="C860" s="21" t="s">
        <v>164</v>
      </c>
      <c r="D860" s="20" t="s">
        <v>165</v>
      </c>
    </row>
    <row r="861" spans="1:4">
      <c r="A861" s="20" t="s">
        <v>959</v>
      </c>
      <c r="B861" s="21" t="s">
        <v>163</v>
      </c>
      <c r="C861" s="21" t="s">
        <v>164</v>
      </c>
      <c r="D861" s="20" t="s">
        <v>165</v>
      </c>
    </row>
    <row r="862" spans="1:4">
      <c r="A862" s="20" t="s">
        <v>960</v>
      </c>
      <c r="B862" s="21" t="s">
        <v>163</v>
      </c>
      <c r="C862" s="21" t="s">
        <v>164</v>
      </c>
      <c r="D862" s="20" t="s">
        <v>165</v>
      </c>
    </row>
    <row r="863" spans="1:4">
      <c r="A863" s="20" t="s">
        <v>961</v>
      </c>
      <c r="B863" s="21" t="s">
        <v>163</v>
      </c>
      <c r="C863" s="21" t="s">
        <v>164</v>
      </c>
      <c r="D863" s="20" t="s">
        <v>165</v>
      </c>
    </row>
    <row r="864" spans="1:4">
      <c r="A864" s="20" t="s">
        <v>962</v>
      </c>
      <c r="B864" s="21" t="s">
        <v>163</v>
      </c>
      <c r="C864" s="21" t="s">
        <v>164</v>
      </c>
      <c r="D864" s="20" t="s">
        <v>165</v>
      </c>
    </row>
    <row r="865" spans="1:4">
      <c r="A865" s="20" t="s">
        <v>963</v>
      </c>
      <c r="B865" s="21" t="s">
        <v>163</v>
      </c>
      <c r="C865" s="21" t="s">
        <v>164</v>
      </c>
      <c r="D865" s="20" t="s">
        <v>165</v>
      </c>
    </row>
    <row r="866" spans="1:4">
      <c r="A866" s="20" t="s">
        <v>964</v>
      </c>
      <c r="B866" s="21" t="s">
        <v>163</v>
      </c>
      <c r="C866" s="21" t="s">
        <v>164</v>
      </c>
      <c r="D866" s="20">
        <v>0.99819999999999998</v>
      </c>
    </row>
    <row r="867" spans="1:4">
      <c r="A867" s="20" t="s">
        <v>965</v>
      </c>
      <c r="B867" s="21" t="s">
        <v>163</v>
      </c>
      <c r="C867" s="21" t="s">
        <v>164</v>
      </c>
      <c r="D867" s="20" t="s">
        <v>165</v>
      </c>
    </row>
    <row r="868" spans="1:4">
      <c r="A868" s="20" t="s">
        <v>966</v>
      </c>
      <c r="B868" s="21" t="s">
        <v>163</v>
      </c>
      <c r="C868" s="21" t="s">
        <v>164</v>
      </c>
      <c r="D868" s="20" t="s">
        <v>165</v>
      </c>
    </row>
    <row r="869" spans="1:4">
      <c r="A869" s="20" t="s">
        <v>967</v>
      </c>
      <c r="B869" s="21" t="s">
        <v>163</v>
      </c>
      <c r="C869" s="21" t="s">
        <v>164</v>
      </c>
      <c r="D869" s="20">
        <v>0.98619999999999997</v>
      </c>
    </row>
    <row r="870" spans="1:4">
      <c r="A870" s="20" t="s">
        <v>968</v>
      </c>
      <c r="B870" s="21" t="s">
        <v>163</v>
      </c>
      <c r="C870" s="21" t="s">
        <v>164</v>
      </c>
      <c r="D870" s="20" t="s">
        <v>165</v>
      </c>
    </row>
    <row r="871" spans="1:4">
      <c r="A871" s="20" t="s">
        <v>969</v>
      </c>
      <c r="B871" s="21" t="s">
        <v>163</v>
      </c>
      <c r="C871" s="21" t="s">
        <v>164</v>
      </c>
      <c r="D871" s="20" t="s">
        <v>165</v>
      </c>
    </row>
    <row r="872" spans="1:4">
      <c r="A872" s="20" t="s">
        <v>970</v>
      </c>
      <c r="B872" s="21" t="s">
        <v>163</v>
      </c>
      <c r="C872" s="21" t="s">
        <v>164</v>
      </c>
      <c r="D872" s="20" t="s">
        <v>165</v>
      </c>
    </row>
    <row r="873" spans="1:4">
      <c r="A873" s="20" t="s">
        <v>971</v>
      </c>
      <c r="B873" s="21" t="s">
        <v>163</v>
      </c>
      <c r="C873" s="21" t="s">
        <v>164</v>
      </c>
      <c r="D873" s="20" t="s">
        <v>165</v>
      </c>
    </row>
    <row r="874" spans="1:4">
      <c r="A874" s="20" t="s">
        <v>972</v>
      </c>
      <c r="B874" s="21" t="s">
        <v>163</v>
      </c>
      <c r="C874" s="21" t="s">
        <v>164</v>
      </c>
      <c r="D874" s="20" t="s">
        <v>165</v>
      </c>
    </row>
    <row r="875" spans="1:4">
      <c r="A875" s="20" t="s">
        <v>973</v>
      </c>
      <c r="B875" s="21" t="s">
        <v>163</v>
      </c>
      <c r="C875" s="21" t="s">
        <v>164</v>
      </c>
      <c r="D875" s="20" t="s">
        <v>165</v>
      </c>
    </row>
    <row r="876" spans="1:4">
      <c r="A876" s="20" t="s">
        <v>974</v>
      </c>
      <c r="B876" s="21" t="s">
        <v>163</v>
      </c>
      <c r="C876" s="21" t="s">
        <v>164</v>
      </c>
      <c r="D876" s="20" t="s">
        <v>165</v>
      </c>
    </row>
    <row r="877" spans="1:4">
      <c r="A877" s="20" t="s">
        <v>975</v>
      </c>
      <c r="B877" s="21" t="s">
        <v>163</v>
      </c>
      <c r="C877" s="21" t="s">
        <v>164</v>
      </c>
      <c r="D877" s="20" t="s">
        <v>165</v>
      </c>
    </row>
    <row r="878" spans="1:4">
      <c r="A878" s="20" t="s">
        <v>976</v>
      </c>
      <c r="B878" s="21" t="s">
        <v>163</v>
      </c>
      <c r="C878" s="21" t="s">
        <v>164</v>
      </c>
      <c r="D878" s="20" t="s">
        <v>165</v>
      </c>
    </row>
    <row r="879" spans="1:4">
      <c r="A879" s="20" t="s">
        <v>977</v>
      </c>
      <c r="B879" s="21" t="s">
        <v>163</v>
      </c>
      <c r="C879" s="21" t="s">
        <v>164</v>
      </c>
      <c r="D879" s="20" t="s">
        <v>165</v>
      </c>
    </row>
    <row r="880" spans="1:4">
      <c r="A880" s="20" t="s">
        <v>978</v>
      </c>
      <c r="B880" s="21" t="s">
        <v>163</v>
      </c>
      <c r="C880" s="21" t="s">
        <v>164</v>
      </c>
      <c r="D880" s="20" t="s">
        <v>165</v>
      </c>
    </row>
    <row r="881" spans="1:4">
      <c r="A881" s="20" t="s">
        <v>979</v>
      </c>
      <c r="B881" s="21" t="s">
        <v>163</v>
      </c>
      <c r="C881" s="21" t="s">
        <v>164</v>
      </c>
      <c r="D881" s="20" t="s">
        <v>165</v>
      </c>
    </row>
    <row r="882" spans="1:4">
      <c r="A882" s="20" t="s">
        <v>980</v>
      </c>
      <c r="B882" s="21" t="s">
        <v>163</v>
      </c>
      <c r="C882" s="21" t="s">
        <v>164</v>
      </c>
      <c r="D882" s="20">
        <v>0.99980000000000002</v>
      </c>
    </row>
    <row r="883" spans="1:4">
      <c r="A883" s="20" t="s">
        <v>981</v>
      </c>
      <c r="B883" s="21" t="s">
        <v>163</v>
      </c>
      <c r="C883" s="21" t="s">
        <v>164</v>
      </c>
      <c r="D883" s="20" t="s">
        <v>165</v>
      </c>
    </row>
    <row r="884" spans="1:4">
      <c r="A884" s="20" t="s">
        <v>982</v>
      </c>
      <c r="B884" s="21" t="s">
        <v>163</v>
      </c>
      <c r="C884" s="21" t="s">
        <v>164</v>
      </c>
      <c r="D884" s="20" t="s">
        <v>165</v>
      </c>
    </row>
    <row r="885" spans="1:4">
      <c r="A885" s="20" t="s">
        <v>983</v>
      </c>
      <c r="B885" s="21" t="s">
        <v>163</v>
      </c>
      <c r="C885" s="21" t="s">
        <v>164</v>
      </c>
      <c r="D885" s="20" t="s">
        <v>165</v>
      </c>
    </row>
    <row r="886" spans="1:4">
      <c r="A886" s="20" t="s">
        <v>984</v>
      </c>
      <c r="B886" s="21" t="s">
        <v>163</v>
      </c>
      <c r="C886" s="21" t="s">
        <v>164</v>
      </c>
      <c r="D886" s="20" t="s">
        <v>165</v>
      </c>
    </row>
    <row r="887" spans="1:4">
      <c r="A887" s="20" t="s">
        <v>985</v>
      </c>
      <c r="B887" s="21" t="s">
        <v>163</v>
      </c>
      <c r="C887" s="21" t="s">
        <v>164</v>
      </c>
      <c r="D887" s="20" t="s">
        <v>165</v>
      </c>
    </row>
    <row r="888" spans="1:4">
      <c r="A888" s="20" t="s">
        <v>986</v>
      </c>
      <c r="B888" s="21" t="s">
        <v>163</v>
      </c>
      <c r="C888" s="21" t="s">
        <v>164</v>
      </c>
      <c r="D888" s="20" t="s">
        <v>165</v>
      </c>
    </row>
    <row r="889" spans="1:4">
      <c r="A889" s="20" t="s">
        <v>987</v>
      </c>
      <c r="B889" s="21" t="s">
        <v>163</v>
      </c>
      <c r="C889" s="21" t="s">
        <v>164</v>
      </c>
      <c r="D889" s="20" t="s">
        <v>165</v>
      </c>
    </row>
    <row r="890" spans="1:4">
      <c r="A890" s="20" t="s">
        <v>988</v>
      </c>
      <c r="B890" s="21" t="s">
        <v>163</v>
      </c>
      <c r="C890" s="21" t="s">
        <v>164</v>
      </c>
      <c r="D890" s="20" t="s">
        <v>165</v>
      </c>
    </row>
    <row r="891" spans="1:4">
      <c r="A891" s="20" t="s">
        <v>989</v>
      </c>
      <c r="B891" s="21" t="s">
        <v>163</v>
      </c>
      <c r="C891" s="21" t="s">
        <v>164</v>
      </c>
      <c r="D891" s="20" t="s">
        <v>165</v>
      </c>
    </row>
    <row r="892" spans="1:4">
      <c r="A892" s="20" t="s">
        <v>990</v>
      </c>
      <c r="B892" s="21" t="s">
        <v>163</v>
      </c>
      <c r="C892" s="21" t="s">
        <v>164</v>
      </c>
      <c r="D892" s="20" t="s">
        <v>165</v>
      </c>
    </row>
    <row r="893" spans="1:4">
      <c r="A893" s="20" t="s">
        <v>991</v>
      </c>
      <c r="B893" s="21" t="s">
        <v>163</v>
      </c>
      <c r="C893" s="21" t="s">
        <v>164</v>
      </c>
      <c r="D893" s="20" t="s">
        <v>165</v>
      </c>
    </row>
    <row r="894" spans="1:4">
      <c r="A894" s="20" t="s">
        <v>992</v>
      </c>
      <c r="B894" s="21" t="s">
        <v>163</v>
      </c>
      <c r="C894" s="21" t="s">
        <v>164</v>
      </c>
      <c r="D894" s="20" t="s">
        <v>165</v>
      </c>
    </row>
    <row r="895" spans="1:4">
      <c r="A895" s="20" t="s">
        <v>993</v>
      </c>
      <c r="B895" s="22" t="s">
        <v>173</v>
      </c>
      <c r="C895" s="21" t="s">
        <v>179</v>
      </c>
      <c r="D895" s="20">
        <v>1.6000000000000001E-3</v>
      </c>
    </row>
    <row r="896" spans="1:4">
      <c r="A896" s="20" t="s">
        <v>994</v>
      </c>
      <c r="B896" s="21" t="s">
        <v>163</v>
      </c>
      <c r="C896" s="21" t="s">
        <v>164</v>
      </c>
      <c r="D896" s="20" t="s">
        <v>165</v>
      </c>
    </row>
    <row r="897" spans="1:4">
      <c r="A897" s="20" t="s">
        <v>995</v>
      </c>
      <c r="B897" s="21" t="s">
        <v>163</v>
      </c>
      <c r="C897" s="21" t="s">
        <v>164</v>
      </c>
      <c r="D897" s="20" t="s">
        <v>165</v>
      </c>
    </row>
    <row r="898" spans="1:4">
      <c r="A898" s="20" t="s">
        <v>996</v>
      </c>
      <c r="B898" s="21" t="s">
        <v>163</v>
      </c>
      <c r="C898" s="21" t="s">
        <v>164</v>
      </c>
      <c r="D898" s="20">
        <v>0.99829999999999997</v>
      </c>
    </row>
    <row r="899" spans="1:4">
      <c r="A899" s="20" t="s">
        <v>997</v>
      </c>
      <c r="B899" s="21" t="s">
        <v>163</v>
      </c>
      <c r="C899" s="21" t="s">
        <v>164</v>
      </c>
      <c r="D899" s="20" t="s">
        <v>165</v>
      </c>
    </row>
    <row r="900" spans="1:4">
      <c r="A900" s="20" t="s">
        <v>998</v>
      </c>
      <c r="B900" s="21" t="s">
        <v>163</v>
      </c>
      <c r="C900" s="21" t="s">
        <v>164</v>
      </c>
      <c r="D900" s="20">
        <v>0.98580000000000001</v>
      </c>
    </row>
    <row r="901" spans="1:4">
      <c r="A901" s="20" t="s">
        <v>999</v>
      </c>
      <c r="B901" s="21" t="s">
        <v>163</v>
      </c>
      <c r="C901" s="21" t="s">
        <v>164</v>
      </c>
      <c r="D901" s="20">
        <v>0.9869</v>
      </c>
    </row>
    <row r="902" spans="1:4">
      <c r="A902" s="20" t="s">
        <v>1000</v>
      </c>
      <c r="B902" s="21" t="s">
        <v>163</v>
      </c>
      <c r="C902" s="21" t="s">
        <v>164</v>
      </c>
      <c r="D902" s="20">
        <v>0.92820000000000003</v>
      </c>
    </row>
    <row r="903" spans="1:4">
      <c r="A903" s="20" t="s">
        <v>1001</v>
      </c>
      <c r="B903" s="21" t="s">
        <v>163</v>
      </c>
      <c r="C903" s="21" t="s">
        <v>164</v>
      </c>
      <c r="D903" s="20">
        <v>0.99980000000000002</v>
      </c>
    </row>
    <row r="904" spans="1:4">
      <c r="A904" s="20" t="s">
        <v>1002</v>
      </c>
      <c r="B904" s="21" t="s">
        <v>163</v>
      </c>
      <c r="C904" s="21" t="s">
        <v>164</v>
      </c>
      <c r="D904" s="20">
        <v>0.91410000000000002</v>
      </c>
    </row>
    <row r="905" spans="1:4">
      <c r="A905" s="20" t="s">
        <v>1003</v>
      </c>
      <c r="B905" s="21" t="s">
        <v>163</v>
      </c>
      <c r="C905" s="21" t="s">
        <v>164</v>
      </c>
      <c r="D905" s="20">
        <v>0.9758</v>
      </c>
    </row>
    <row r="906" spans="1:4">
      <c r="A906" s="20" t="s">
        <v>1004</v>
      </c>
      <c r="B906" s="21" t="s">
        <v>163</v>
      </c>
      <c r="C906" s="21" t="s">
        <v>164</v>
      </c>
      <c r="D906" s="20" t="s">
        <v>165</v>
      </c>
    </row>
    <row r="907" spans="1:4">
      <c r="A907" s="20" t="s">
        <v>1005</v>
      </c>
      <c r="B907" s="21" t="s">
        <v>163</v>
      </c>
      <c r="C907" s="21" t="s">
        <v>164</v>
      </c>
      <c r="D907" s="20" t="s">
        <v>165</v>
      </c>
    </row>
    <row r="908" spans="1:4">
      <c r="A908" s="20" t="s">
        <v>1006</v>
      </c>
      <c r="B908" s="21" t="s">
        <v>163</v>
      </c>
      <c r="C908" s="21" t="s">
        <v>164</v>
      </c>
      <c r="D908" s="20" t="s">
        <v>165</v>
      </c>
    </row>
    <row r="909" spans="1:4">
      <c r="A909" s="20" t="s">
        <v>1007</v>
      </c>
      <c r="B909" s="21" t="s">
        <v>163</v>
      </c>
      <c r="C909" s="21" t="s">
        <v>164</v>
      </c>
      <c r="D909" s="20">
        <v>0.99929999999999997</v>
      </c>
    </row>
    <row r="910" spans="1:4">
      <c r="A910" s="20" t="s">
        <v>1008</v>
      </c>
      <c r="B910" s="21" t="s">
        <v>163</v>
      </c>
      <c r="C910" s="21" t="s">
        <v>164</v>
      </c>
      <c r="D910" s="20">
        <v>0.99309999999999998</v>
      </c>
    </row>
    <row r="911" spans="1:4">
      <c r="A911" s="20" t="s">
        <v>1009</v>
      </c>
      <c r="B911" s="21" t="s">
        <v>163</v>
      </c>
      <c r="C911" s="21" t="s">
        <v>164</v>
      </c>
      <c r="D911" s="20">
        <v>0.87909999999999999</v>
      </c>
    </row>
    <row r="912" spans="1:4">
      <c r="A912" s="20" t="s">
        <v>1010</v>
      </c>
      <c r="B912" s="21" t="s">
        <v>163</v>
      </c>
      <c r="C912" s="21" t="s">
        <v>164</v>
      </c>
      <c r="D912" s="20">
        <v>0.93230000000000002</v>
      </c>
    </row>
    <row r="913" spans="1:4">
      <c r="A913" s="20" t="s">
        <v>1011</v>
      </c>
      <c r="B913" s="21" t="s">
        <v>163</v>
      </c>
      <c r="C913" s="21" t="s">
        <v>164</v>
      </c>
      <c r="D913" s="20">
        <v>0.72130000000000005</v>
      </c>
    </row>
    <row r="914" spans="1:4">
      <c r="A914" s="20" t="s">
        <v>1012</v>
      </c>
      <c r="B914" s="21" t="s">
        <v>163</v>
      </c>
      <c r="C914" s="21" t="s">
        <v>164</v>
      </c>
      <c r="D914" s="20">
        <v>0.90080000000000005</v>
      </c>
    </row>
    <row r="915" spans="1:4">
      <c r="A915" s="20" t="s">
        <v>1013</v>
      </c>
      <c r="B915" s="21" t="s">
        <v>163</v>
      </c>
      <c r="C915" s="21" t="s">
        <v>164</v>
      </c>
      <c r="D915" s="20" t="s">
        <v>165</v>
      </c>
    </row>
    <row r="916" spans="1:4">
      <c r="A916" s="20" t="s">
        <v>1014</v>
      </c>
      <c r="B916" s="21" t="s">
        <v>163</v>
      </c>
      <c r="C916" s="21" t="s">
        <v>164</v>
      </c>
      <c r="D916" s="20" t="s">
        <v>165</v>
      </c>
    </row>
    <row r="917" spans="1:4">
      <c r="A917" s="20" t="s">
        <v>1015</v>
      </c>
      <c r="B917" s="21" t="s">
        <v>163</v>
      </c>
      <c r="C917" s="21" t="s">
        <v>164</v>
      </c>
      <c r="D917" s="20" t="s">
        <v>165</v>
      </c>
    </row>
    <row r="918" spans="1:4">
      <c r="A918" s="20" t="s">
        <v>1016</v>
      </c>
      <c r="B918" s="21" t="s">
        <v>163</v>
      </c>
      <c r="C918" s="21" t="s">
        <v>164</v>
      </c>
      <c r="D918" s="20" t="s">
        <v>165</v>
      </c>
    </row>
    <row r="919" spans="1:4">
      <c r="A919" s="20" t="s">
        <v>1017</v>
      </c>
      <c r="B919" s="21" t="s">
        <v>163</v>
      </c>
      <c r="C919" s="21" t="s">
        <v>164</v>
      </c>
      <c r="D919" s="20">
        <v>0.99739999999999995</v>
      </c>
    </row>
    <row r="920" spans="1:4">
      <c r="A920" s="20" t="s">
        <v>1018</v>
      </c>
      <c r="B920" s="21" t="s">
        <v>163</v>
      </c>
      <c r="C920" s="21" t="s">
        <v>164</v>
      </c>
      <c r="D920" s="20" t="s">
        <v>165</v>
      </c>
    </row>
    <row r="921" spans="1:4">
      <c r="A921" s="20" t="s">
        <v>1019</v>
      </c>
      <c r="B921" s="21" t="s">
        <v>163</v>
      </c>
      <c r="C921" s="21" t="s">
        <v>164</v>
      </c>
      <c r="D921" s="20">
        <v>0.99990000000000001</v>
      </c>
    </row>
    <row r="922" spans="1:4">
      <c r="A922" s="20" t="s">
        <v>1020</v>
      </c>
      <c r="B922" s="21" t="s">
        <v>163</v>
      </c>
      <c r="C922" s="21" t="s">
        <v>164</v>
      </c>
      <c r="D922" s="20">
        <v>0.99980000000000002</v>
      </c>
    </row>
    <row r="923" spans="1:4">
      <c r="A923" s="20" t="s">
        <v>1021</v>
      </c>
      <c r="B923" s="21" t="s">
        <v>163</v>
      </c>
      <c r="C923" s="21" t="s">
        <v>164</v>
      </c>
      <c r="D923" s="20" t="s">
        <v>165</v>
      </c>
    </row>
    <row r="924" spans="1:4">
      <c r="A924" s="20" t="s">
        <v>1022</v>
      </c>
      <c r="B924" s="21" t="s">
        <v>163</v>
      </c>
      <c r="C924" s="21" t="s">
        <v>164</v>
      </c>
      <c r="D924" s="20">
        <v>0.99990000000000001</v>
      </c>
    </row>
    <row r="925" spans="1:4">
      <c r="A925" s="20" t="s">
        <v>1023</v>
      </c>
      <c r="B925" s="21" t="s">
        <v>163</v>
      </c>
      <c r="C925" s="21" t="s">
        <v>164</v>
      </c>
      <c r="D925" s="20">
        <v>0.95979999999999999</v>
      </c>
    </row>
    <row r="926" spans="1:4">
      <c r="A926" s="20" t="s">
        <v>1024</v>
      </c>
      <c r="B926" s="21" t="s">
        <v>163</v>
      </c>
      <c r="C926" s="21" t="s">
        <v>164</v>
      </c>
      <c r="D926" s="20" t="s">
        <v>165</v>
      </c>
    </row>
    <row r="927" spans="1:4">
      <c r="A927" s="20" t="s">
        <v>1025</v>
      </c>
      <c r="B927" s="21" t="s">
        <v>163</v>
      </c>
      <c r="C927" s="21" t="s">
        <v>164</v>
      </c>
      <c r="D927" s="20" t="s">
        <v>165</v>
      </c>
    </row>
    <row r="928" spans="1:4">
      <c r="A928" s="20" t="s">
        <v>1026</v>
      </c>
      <c r="B928" s="21" t="s">
        <v>163</v>
      </c>
      <c r="C928" s="21" t="s">
        <v>164</v>
      </c>
      <c r="D928" s="20">
        <v>0.99980000000000002</v>
      </c>
    </row>
    <row r="929" spans="1:4">
      <c r="A929" s="20" t="s">
        <v>1027</v>
      </c>
      <c r="B929" s="21" t="s">
        <v>163</v>
      </c>
      <c r="C929" s="21" t="s">
        <v>164</v>
      </c>
      <c r="D929" s="20">
        <v>0.84389999999999998</v>
      </c>
    </row>
    <row r="930" spans="1:4">
      <c r="A930" s="20" t="s">
        <v>1028</v>
      </c>
      <c r="B930" s="21" t="s">
        <v>163</v>
      </c>
      <c r="C930" s="21" t="s">
        <v>164</v>
      </c>
      <c r="D930" s="20">
        <v>0.99980000000000002</v>
      </c>
    </row>
    <row r="931" spans="1:4">
      <c r="A931" s="20" t="s">
        <v>1029</v>
      </c>
      <c r="B931" s="21" t="s">
        <v>163</v>
      </c>
      <c r="C931" s="21" t="s">
        <v>164</v>
      </c>
      <c r="D931" s="20" t="s">
        <v>165</v>
      </c>
    </row>
    <row r="932" spans="1:4">
      <c r="A932" s="20" t="s">
        <v>1030</v>
      </c>
      <c r="B932" s="21" t="s">
        <v>163</v>
      </c>
      <c r="C932" s="21" t="s">
        <v>164</v>
      </c>
      <c r="D932" s="20">
        <v>0.92759999999999998</v>
      </c>
    </row>
    <row r="933" spans="1:4">
      <c r="A933" s="20" t="s">
        <v>1031</v>
      </c>
      <c r="B933" s="21" t="s">
        <v>163</v>
      </c>
      <c r="C933" s="21" t="s">
        <v>164</v>
      </c>
      <c r="D933" s="20">
        <v>0.89870000000000005</v>
      </c>
    </row>
    <row r="934" spans="1:4">
      <c r="A934" s="20" t="s">
        <v>1032</v>
      </c>
      <c r="B934" s="21" t="s">
        <v>163</v>
      </c>
      <c r="C934" s="21" t="s">
        <v>164</v>
      </c>
      <c r="D934" s="20" t="s">
        <v>165</v>
      </c>
    </row>
    <row r="935" spans="1:4">
      <c r="A935" s="20" t="s">
        <v>1033</v>
      </c>
      <c r="B935" s="21" t="s">
        <v>163</v>
      </c>
      <c r="C935" s="21" t="s">
        <v>164</v>
      </c>
      <c r="D935" s="20">
        <v>0.99429999999999996</v>
      </c>
    </row>
    <row r="936" spans="1:4">
      <c r="A936" s="20" t="s">
        <v>1034</v>
      </c>
      <c r="B936" s="21" t="s">
        <v>163</v>
      </c>
      <c r="C936" s="21" t="s">
        <v>164</v>
      </c>
      <c r="D936" s="20" t="s">
        <v>165</v>
      </c>
    </row>
    <row r="937" spans="1:4">
      <c r="A937" s="20" t="s">
        <v>1035</v>
      </c>
      <c r="B937" s="21" t="s">
        <v>163</v>
      </c>
      <c r="C937" s="21" t="s">
        <v>164</v>
      </c>
      <c r="D937" s="20">
        <v>0.97130000000000005</v>
      </c>
    </row>
    <row r="938" spans="1:4">
      <c r="A938" s="20" t="s">
        <v>1036</v>
      </c>
      <c r="B938" s="21" t="s">
        <v>163</v>
      </c>
      <c r="C938" s="21" t="s">
        <v>164</v>
      </c>
      <c r="D938" s="20">
        <v>0.99819999999999998</v>
      </c>
    </row>
    <row r="939" spans="1:4">
      <c r="A939" s="20" t="s">
        <v>1037</v>
      </c>
      <c r="B939" s="21" t="s">
        <v>163</v>
      </c>
      <c r="C939" s="21" t="s">
        <v>164</v>
      </c>
      <c r="D939" s="20">
        <v>0.98129999999999995</v>
      </c>
    </row>
    <row r="940" spans="1:4">
      <c r="A940" s="20" t="s">
        <v>1038</v>
      </c>
      <c r="B940" s="21" t="s">
        <v>163</v>
      </c>
      <c r="C940" s="21" t="s">
        <v>164</v>
      </c>
      <c r="D940" s="20">
        <v>0.99850000000000005</v>
      </c>
    </row>
    <row r="941" spans="1:4">
      <c r="A941" s="20" t="s">
        <v>1039</v>
      </c>
      <c r="B941" s="21" t="s">
        <v>163</v>
      </c>
      <c r="C941" s="21" t="s">
        <v>164</v>
      </c>
      <c r="D941" s="20" t="s">
        <v>165</v>
      </c>
    </row>
    <row r="942" spans="1:4">
      <c r="A942" s="20" t="s">
        <v>1040</v>
      </c>
      <c r="B942" s="22" t="s">
        <v>173</v>
      </c>
      <c r="C942" s="21" t="s">
        <v>309</v>
      </c>
      <c r="D942" s="20">
        <v>4.4499999999999998E-2</v>
      </c>
    </row>
    <row r="943" spans="1:4">
      <c r="A943" s="20" t="s">
        <v>1041</v>
      </c>
      <c r="B943" s="21" t="s">
        <v>163</v>
      </c>
      <c r="C943" s="21" t="s">
        <v>164</v>
      </c>
      <c r="D943" s="20" t="s">
        <v>165</v>
      </c>
    </row>
    <row r="944" spans="1:4">
      <c r="A944" s="20" t="s">
        <v>1042</v>
      </c>
      <c r="B944" s="21" t="s">
        <v>163</v>
      </c>
      <c r="C944" s="21" t="s">
        <v>164</v>
      </c>
      <c r="D944" s="20" t="s">
        <v>165</v>
      </c>
    </row>
    <row r="945" spans="1:4">
      <c r="A945" s="20" t="s">
        <v>1043</v>
      </c>
      <c r="B945" s="21" t="s">
        <v>163</v>
      </c>
      <c r="C945" s="21" t="s">
        <v>164</v>
      </c>
      <c r="D945" s="20">
        <v>0.76859999999999995</v>
      </c>
    </row>
    <row r="946" spans="1:4">
      <c r="A946" s="20" t="s">
        <v>1044</v>
      </c>
      <c r="B946" s="22" t="s">
        <v>173</v>
      </c>
      <c r="C946" s="21" t="s">
        <v>309</v>
      </c>
      <c r="D946" s="20">
        <v>1.0200000000000001E-2</v>
      </c>
    </row>
    <row r="947" spans="1:4">
      <c r="A947" s="20" t="s">
        <v>1045</v>
      </c>
      <c r="B947" s="22" t="s">
        <v>173</v>
      </c>
      <c r="C947" s="21" t="s">
        <v>309</v>
      </c>
      <c r="D947" s="20">
        <v>1.7299999999999999E-2</v>
      </c>
    </row>
    <row r="948" spans="1:4">
      <c r="A948" s="20" t="s">
        <v>1046</v>
      </c>
      <c r="B948" s="22" t="s">
        <v>173</v>
      </c>
      <c r="C948" s="21" t="s">
        <v>179</v>
      </c>
      <c r="D948" s="20">
        <v>3.5000000000000001E-3</v>
      </c>
    </row>
    <row r="949" spans="1:4">
      <c r="A949" s="20" t="s">
        <v>1047</v>
      </c>
      <c r="B949" s="22" t="s">
        <v>173</v>
      </c>
      <c r="C949" s="21" t="s">
        <v>309</v>
      </c>
      <c r="D949" s="20">
        <v>4.7199999999999999E-2</v>
      </c>
    </row>
    <row r="950" spans="1:4">
      <c r="A950" s="20" t="s">
        <v>1048</v>
      </c>
      <c r="B950" s="22" t="s">
        <v>173</v>
      </c>
      <c r="C950" s="21" t="s">
        <v>179</v>
      </c>
      <c r="D950" s="20">
        <v>5.1000000000000004E-3</v>
      </c>
    </row>
    <row r="951" spans="1:4">
      <c r="A951" s="20" t="s">
        <v>1049</v>
      </c>
      <c r="B951" s="22" t="s">
        <v>173</v>
      </c>
      <c r="C951" s="21" t="s">
        <v>179</v>
      </c>
      <c r="D951" s="20">
        <v>7.6E-3</v>
      </c>
    </row>
    <row r="952" spans="1:4">
      <c r="A952" s="20" t="s">
        <v>1050</v>
      </c>
      <c r="B952" s="21" t="s">
        <v>163</v>
      </c>
      <c r="C952" s="21" t="s">
        <v>164</v>
      </c>
      <c r="D952" s="20">
        <v>0.95760000000000001</v>
      </c>
    </row>
    <row r="953" spans="1:4">
      <c r="A953" s="20" t="s">
        <v>1051</v>
      </c>
      <c r="B953" s="21" t="s">
        <v>163</v>
      </c>
      <c r="C953" s="21" t="s">
        <v>164</v>
      </c>
      <c r="D953" s="20" t="s">
        <v>165</v>
      </c>
    </row>
    <row r="954" spans="1:4">
      <c r="A954" s="20" t="s">
        <v>1052</v>
      </c>
      <c r="B954" s="21" t="s">
        <v>163</v>
      </c>
      <c r="C954" s="21" t="s">
        <v>164</v>
      </c>
      <c r="D954" s="20" t="s">
        <v>165</v>
      </c>
    </row>
    <row r="955" spans="1:4">
      <c r="A955" s="20" t="s">
        <v>1053</v>
      </c>
      <c r="B955" s="22" t="s">
        <v>173</v>
      </c>
      <c r="C955" s="21" t="s">
        <v>309</v>
      </c>
      <c r="D955" s="20">
        <v>3.3300000000000003E-2</v>
      </c>
    </row>
    <row r="956" spans="1:4">
      <c r="A956" s="20" t="s">
        <v>1054</v>
      </c>
      <c r="B956" s="22" t="s">
        <v>173</v>
      </c>
      <c r="C956" s="21" t="s">
        <v>309</v>
      </c>
      <c r="D956" s="20">
        <v>1.4500000000000001E-2</v>
      </c>
    </row>
    <row r="957" spans="1:4">
      <c r="A957" s="20" t="s">
        <v>1055</v>
      </c>
      <c r="B957" s="22" t="s">
        <v>173</v>
      </c>
      <c r="C957" s="21" t="s">
        <v>179</v>
      </c>
      <c r="D957" s="20">
        <v>2.2000000000000001E-3</v>
      </c>
    </row>
    <row r="958" spans="1:4">
      <c r="A958" s="20" t="s">
        <v>1056</v>
      </c>
      <c r="B958" s="22" t="s">
        <v>173</v>
      </c>
      <c r="C958" s="21" t="s">
        <v>179</v>
      </c>
      <c r="D958" s="20">
        <v>3.7000000000000002E-3</v>
      </c>
    </row>
    <row r="959" spans="1:4">
      <c r="A959" s="20" t="s">
        <v>1057</v>
      </c>
      <c r="B959" s="22" t="s">
        <v>173</v>
      </c>
      <c r="C959" s="21" t="s">
        <v>584</v>
      </c>
      <c r="D959" s="20">
        <v>6.9999999999999999E-4</v>
      </c>
    </row>
    <row r="960" spans="1:4">
      <c r="A960" s="20" t="s">
        <v>1058</v>
      </c>
      <c r="B960" s="22" t="s">
        <v>173</v>
      </c>
      <c r="C960" s="21" t="s">
        <v>179</v>
      </c>
      <c r="D960" s="20">
        <v>2.5999999999999999E-3</v>
      </c>
    </row>
    <row r="961" spans="1:4">
      <c r="A961" s="20" t="s">
        <v>1059</v>
      </c>
      <c r="B961" s="21" t="s">
        <v>163</v>
      </c>
      <c r="C961" s="21" t="s">
        <v>164</v>
      </c>
      <c r="D961" s="20" t="s">
        <v>165</v>
      </c>
    </row>
    <row r="962" spans="1:4">
      <c r="A962" s="20" t="s">
        <v>1060</v>
      </c>
      <c r="B962" s="21" t="s">
        <v>163</v>
      </c>
      <c r="C962" s="21" t="s">
        <v>164</v>
      </c>
      <c r="D962" s="20" t="s">
        <v>165</v>
      </c>
    </row>
    <row r="963" spans="1:4">
      <c r="A963" s="20" t="s">
        <v>1061</v>
      </c>
      <c r="B963" s="21" t="s">
        <v>163</v>
      </c>
      <c r="C963" s="21" t="s">
        <v>164</v>
      </c>
      <c r="D963" s="20">
        <v>0.9728</v>
      </c>
    </row>
    <row r="964" spans="1:4">
      <c r="A964" s="20" t="s">
        <v>1062</v>
      </c>
      <c r="B964" s="21" t="s">
        <v>163</v>
      </c>
      <c r="C964" s="21" t="s">
        <v>164</v>
      </c>
      <c r="D964" s="20">
        <v>0.61099999999999999</v>
      </c>
    </row>
    <row r="965" spans="1:4">
      <c r="A965" s="20" t="s">
        <v>1063</v>
      </c>
      <c r="B965" s="22" t="s">
        <v>173</v>
      </c>
      <c r="C965" s="21" t="s">
        <v>309</v>
      </c>
      <c r="D965" s="20">
        <v>2.1600000000000001E-2</v>
      </c>
    </row>
    <row r="966" spans="1:4">
      <c r="A966" s="20" t="s">
        <v>1064</v>
      </c>
      <c r="B966" s="21" t="s">
        <v>163</v>
      </c>
      <c r="C966" s="21" t="s">
        <v>164</v>
      </c>
      <c r="D966" s="20">
        <v>9.1999999999999998E-2</v>
      </c>
    </row>
    <row r="967" spans="1:4">
      <c r="A967" s="20" t="s">
        <v>1065</v>
      </c>
      <c r="B967" s="21" t="s">
        <v>163</v>
      </c>
      <c r="C967" s="21" t="s">
        <v>164</v>
      </c>
      <c r="D967" s="20">
        <v>7.7499999999999999E-2</v>
      </c>
    </row>
    <row r="968" spans="1:4">
      <c r="A968" s="20" t="s">
        <v>1066</v>
      </c>
      <c r="B968" s="21" t="s">
        <v>163</v>
      </c>
      <c r="C968" s="21" t="s">
        <v>164</v>
      </c>
      <c r="D968" s="20">
        <v>7.6300000000000007E-2</v>
      </c>
    </row>
    <row r="969" spans="1:4">
      <c r="A969" s="20" t="s">
        <v>1067</v>
      </c>
      <c r="B969" s="21" t="s">
        <v>163</v>
      </c>
      <c r="C969" s="21" t="s">
        <v>164</v>
      </c>
      <c r="D969" s="20">
        <v>0.99750000000000005</v>
      </c>
    </row>
    <row r="970" spans="1:4">
      <c r="A970" s="20" t="s">
        <v>1068</v>
      </c>
      <c r="B970" s="21" t="s">
        <v>163</v>
      </c>
      <c r="C970" s="21" t="s">
        <v>164</v>
      </c>
      <c r="D970" s="20">
        <v>5.6099999999999997E-2</v>
      </c>
    </row>
    <row r="971" spans="1:4">
      <c r="A971" s="20" t="s">
        <v>1069</v>
      </c>
      <c r="B971" s="22" t="s">
        <v>173</v>
      </c>
      <c r="C971" s="21" t="s">
        <v>179</v>
      </c>
      <c r="D971" s="20">
        <v>5.4999999999999997E-3</v>
      </c>
    </row>
    <row r="972" spans="1:4">
      <c r="A972" s="20" t="s">
        <v>1070</v>
      </c>
      <c r="B972" s="21" t="s">
        <v>163</v>
      </c>
      <c r="C972" s="21" t="s">
        <v>164</v>
      </c>
      <c r="D972" s="20">
        <v>0.98799999999999999</v>
      </c>
    </row>
    <row r="973" spans="1:4">
      <c r="A973" s="20" t="s">
        <v>1071</v>
      </c>
      <c r="B973" s="21" t="s">
        <v>163</v>
      </c>
      <c r="C973" s="21" t="s">
        <v>164</v>
      </c>
      <c r="D973" s="20">
        <v>0.1767</v>
      </c>
    </row>
    <row r="974" spans="1:4">
      <c r="A974" s="20" t="s">
        <v>1072</v>
      </c>
      <c r="B974" s="22" t="s">
        <v>173</v>
      </c>
      <c r="C974" s="21" t="s">
        <v>309</v>
      </c>
      <c r="D974" s="20">
        <v>4.99E-2</v>
      </c>
    </row>
    <row r="975" spans="1:4">
      <c r="A975" s="20" t="s">
        <v>1073</v>
      </c>
      <c r="B975" s="22" t="s">
        <v>173</v>
      </c>
      <c r="C975" s="21" t="s">
        <v>179</v>
      </c>
      <c r="D975" s="20">
        <v>1.6000000000000001E-3</v>
      </c>
    </row>
    <row r="976" spans="1:4">
      <c r="A976" s="20" t="s">
        <v>1074</v>
      </c>
      <c r="B976" s="22" t="s">
        <v>173</v>
      </c>
      <c r="C976" s="21" t="s">
        <v>309</v>
      </c>
      <c r="D976" s="20">
        <v>4.5900000000000003E-2</v>
      </c>
    </row>
    <row r="977" spans="1:4">
      <c r="A977" s="20" t="s">
        <v>1075</v>
      </c>
      <c r="B977" s="21" t="s">
        <v>163</v>
      </c>
      <c r="C977" s="21" t="s">
        <v>164</v>
      </c>
      <c r="D977" s="20">
        <v>0.88759999999999994</v>
      </c>
    </row>
    <row r="978" spans="1:4">
      <c r="A978" s="20" t="s">
        <v>1076</v>
      </c>
      <c r="B978" s="22" t="s">
        <v>173</v>
      </c>
      <c r="C978" s="21" t="s">
        <v>179</v>
      </c>
      <c r="D978" s="20">
        <v>3.5000000000000001E-3</v>
      </c>
    </row>
    <row r="979" spans="1:4">
      <c r="A979" s="20" t="s">
        <v>1077</v>
      </c>
      <c r="B979" s="22" t="s">
        <v>173</v>
      </c>
      <c r="C979" s="21" t="s">
        <v>179</v>
      </c>
      <c r="D979" s="20">
        <v>2.5999999999999999E-3</v>
      </c>
    </row>
    <row r="980" spans="1:4">
      <c r="A980" s="20" t="s">
        <v>1078</v>
      </c>
      <c r="B980" s="21" t="s">
        <v>163</v>
      </c>
      <c r="C980" s="21" t="s">
        <v>164</v>
      </c>
      <c r="D980" s="20">
        <v>0.998</v>
      </c>
    </row>
    <row r="981" spans="1:4">
      <c r="A981" s="20" t="s">
        <v>1079</v>
      </c>
      <c r="B981" s="22" t="s">
        <v>173</v>
      </c>
      <c r="C981" s="21" t="s">
        <v>309</v>
      </c>
      <c r="D981" s="20">
        <v>1.5800000000000002E-2</v>
      </c>
    </row>
    <row r="982" spans="1:4">
      <c r="A982" s="20" t="s">
        <v>1080</v>
      </c>
      <c r="B982" s="21" t="s">
        <v>163</v>
      </c>
      <c r="C982" s="21" t="s">
        <v>164</v>
      </c>
      <c r="D982" s="20">
        <v>0.84340000000000004</v>
      </c>
    </row>
    <row r="983" spans="1:4">
      <c r="A983" s="20" t="s">
        <v>1081</v>
      </c>
      <c r="B983" s="22" t="s">
        <v>173</v>
      </c>
      <c r="C983" s="21" t="s">
        <v>179</v>
      </c>
      <c r="D983" s="20">
        <v>6.7999999999999996E-3</v>
      </c>
    </row>
    <row r="984" spans="1:4">
      <c r="A984" s="20" t="s">
        <v>1082</v>
      </c>
      <c r="B984" s="22" t="s">
        <v>173</v>
      </c>
      <c r="C984" s="21" t="s">
        <v>309</v>
      </c>
      <c r="D984" s="20">
        <v>2.4899999999999999E-2</v>
      </c>
    </row>
    <row r="985" spans="1:4">
      <c r="A985" s="20" t="s">
        <v>1083</v>
      </c>
      <c r="B985" s="22" t="s">
        <v>173</v>
      </c>
      <c r="C985" s="21" t="s">
        <v>179</v>
      </c>
      <c r="D985" s="20">
        <v>8.8000000000000005E-3</v>
      </c>
    </row>
    <row r="986" spans="1:4">
      <c r="A986" s="20" t="s">
        <v>1084</v>
      </c>
      <c r="B986" s="22" t="s">
        <v>173</v>
      </c>
      <c r="C986" s="21" t="s">
        <v>309</v>
      </c>
      <c r="D986" s="20">
        <v>4.1000000000000002E-2</v>
      </c>
    </row>
    <row r="987" spans="1:4">
      <c r="A987" s="20" t="s">
        <v>1085</v>
      </c>
      <c r="B987" s="21" t="s">
        <v>163</v>
      </c>
      <c r="C987" s="21" t="s">
        <v>164</v>
      </c>
      <c r="D987" s="20">
        <v>0.1144</v>
      </c>
    </row>
    <row r="988" spans="1:4">
      <c r="A988" s="20" t="s">
        <v>1086</v>
      </c>
      <c r="B988" s="21" t="s">
        <v>163</v>
      </c>
      <c r="C988" s="21" t="s">
        <v>164</v>
      </c>
      <c r="D988" s="20">
        <v>0.99970000000000003</v>
      </c>
    </row>
    <row r="989" spans="1:4">
      <c r="A989" s="20" t="s">
        <v>1087</v>
      </c>
      <c r="B989" s="21" t="s">
        <v>163</v>
      </c>
      <c r="C989" s="21" t="s">
        <v>164</v>
      </c>
      <c r="D989" s="20">
        <v>0.50470000000000004</v>
      </c>
    </row>
    <row r="990" spans="1:4">
      <c r="A990" s="20" t="s">
        <v>1088</v>
      </c>
      <c r="B990" s="21" t="s">
        <v>163</v>
      </c>
      <c r="C990" s="21" t="s">
        <v>164</v>
      </c>
      <c r="D990" s="20">
        <v>0.65200000000000002</v>
      </c>
    </row>
    <row r="991" spans="1:4">
      <c r="A991" s="20" t="s">
        <v>1089</v>
      </c>
      <c r="B991" s="21" t="s">
        <v>163</v>
      </c>
      <c r="C991" s="21" t="s">
        <v>164</v>
      </c>
      <c r="D991" s="20" t="s">
        <v>165</v>
      </c>
    </row>
    <row r="992" spans="1:4">
      <c r="A992" s="20" t="s">
        <v>1090</v>
      </c>
      <c r="B992" s="21" t="s">
        <v>163</v>
      </c>
      <c r="C992" s="21" t="s">
        <v>164</v>
      </c>
      <c r="D992" s="20" t="s">
        <v>165</v>
      </c>
    </row>
    <row r="993" spans="1:4">
      <c r="A993" s="20" t="s">
        <v>1091</v>
      </c>
      <c r="B993" s="21" t="s">
        <v>163</v>
      </c>
      <c r="C993" s="21" t="s">
        <v>164</v>
      </c>
      <c r="D993" s="20" t="s">
        <v>165</v>
      </c>
    </row>
    <row r="994" spans="1:4">
      <c r="A994" s="20" t="s">
        <v>1092</v>
      </c>
      <c r="B994" s="21" t="s">
        <v>163</v>
      </c>
      <c r="C994" s="21" t="s">
        <v>164</v>
      </c>
      <c r="D994" s="20" t="s">
        <v>165</v>
      </c>
    </row>
    <row r="995" spans="1:4">
      <c r="A995" s="20" t="s">
        <v>1093</v>
      </c>
      <c r="B995" s="21" t="s">
        <v>163</v>
      </c>
      <c r="C995" s="21" t="s">
        <v>164</v>
      </c>
      <c r="D995" s="20" t="s">
        <v>165</v>
      </c>
    </row>
    <row r="996" spans="1:4">
      <c r="A996" s="20" t="s">
        <v>1094</v>
      </c>
      <c r="B996" s="21" t="s">
        <v>163</v>
      </c>
      <c r="C996" s="21" t="s">
        <v>164</v>
      </c>
      <c r="D996" s="20" t="s">
        <v>165</v>
      </c>
    </row>
    <row r="997" spans="1:4">
      <c r="A997" s="20" t="s">
        <v>1095</v>
      </c>
      <c r="B997" s="21" t="s">
        <v>163</v>
      </c>
      <c r="C997" s="21" t="s">
        <v>164</v>
      </c>
      <c r="D997" s="20" t="s">
        <v>165</v>
      </c>
    </row>
    <row r="998" spans="1:4">
      <c r="A998" s="20" t="s">
        <v>1096</v>
      </c>
      <c r="B998" s="21" t="s">
        <v>163</v>
      </c>
      <c r="C998" s="21" t="s">
        <v>164</v>
      </c>
      <c r="D998" s="20" t="s">
        <v>165</v>
      </c>
    </row>
    <row r="999" spans="1:4">
      <c r="A999" s="20" t="s">
        <v>1097</v>
      </c>
      <c r="B999" s="21" t="s">
        <v>163</v>
      </c>
      <c r="C999" s="21" t="s">
        <v>164</v>
      </c>
      <c r="D999" s="20" t="s">
        <v>165</v>
      </c>
    </row>
    <row r="1000" spans="1:4">
      <c r="A1000" s="20" t="s">
        <v>1098</v>
      </c>
      <c r="B1000" s="21" t="s">
        <v>163</v>
      </c>
      <c r="C1000" s="21" t="s">
        <v>164</v>
      </c>
      <c r="D1000" s="20" t="s">
        <v>165</v>
      </c>
    </row>
    <row r="1001" spans="1:4">
      <c r="A1001" s="20" t="s">
        <v>1099</v>
      </c>
      <c r="B1001" s="21" t="s">
        <v>163</v>
      </c>
      <c r="C1001" s="21" t="s">
        <v>164</v>
      </c>
      <c r="D1001" s="20" t="s">
        <v>165</v>
      </c>
    </row>
    <row r="1002" spans="1:4">
      <c r="A1002" s="20" t="s">
        <v>1100</v>
      </c>
      <c r="B1002" s="21" t="s">
        <v>163</v>
      </c>
      <c r="C1002" s="21" t="s">
        <v>164</v>
      </c>
      <c r="D1002" s="20" t="s">
        <v>165</v>
      </c>
    </row>
    <row r="1003" spans="1:4">
      <c r="A1003" s="20" t="s">
        <v>1101</v>
      </c>
      <c r="B1003" s="21" t="s">
        <v>163</v>
      </c>
      <c r="C1003" s="21" t="s">
        <v>164</v>
      </c>
      <c r="D1003" s="20" t="s">
        <v>165</v>
      </c>
    </row>
    <row r="1004" spans="1:4">
      <c r="A1004" s="20" t="s">
        <v>1102</v>
      </c>
      <c r="B1004" s="21" t="s">
        <v>163</v>
      </c>
      <c r="C1004" s="21" t="s">
        <v>164</v>
      </c>
      <c r="D1004" s="20" t="s">
        <v>165</v>
      </c>
    </row>
    <row r="1005" spans="1:4">
      <c r="A1005" s="20" t="s">
        <v>1103</v>
      </c>
      <c r="B1005" s="21" t="s">
        <v>163</v>
      </c>
      <c r="C1005" s="21" t="s">
        <v>164</v>
      </c>
      <c r="D1005" s="20" t="s">
        <v>165</v>
      </c>
    </row>
    <row r="1006" spans="1:4">
      <c r="A1006" s="20" t="s">
        <v>1104</v>
      </c>
      <c r="B1006" s="21" t="s">
        <v>163</v>
      </c>
      <c r="C1006" s="21" t="s">
        <v>164</v>
      </c>
      <c r="D1006" s="20" t="s">
        <v>165</v>
      </c>
    </row>
    <row r="1007" spans="1:4">
      <c r="A1007" s="20" t="s">
        <v>1105</v>
      </c>
      <c r="B1007" s="21" t="s">
        <v>163</v>
      </c>
      <c r="C1007" s="21" t="s">
        <v>164</v>
      </c>
      <c r="D1007" s="20">
        <v>0.98799999999999999</v>
      </c>
    </row>
    <row r="1008" spans="1:4">
      <c r="A1008" s="20" t="s">
        <v>1106</v>
      </c>
      <c r="B1008" s="21" t="s">
        <v>163</v>
      </c>
      <c r="C1008" s="21" t="s">
        <v>164</v>
      </c>
      <c r="D1008" s="20" t="s">
        <v>165</v>
      </c>
    </row>
    <row r="1009" spans="1:4">
      <c r="A1009" s="20" t="s">
        <v>1107</v>
      </c>
      <c r="B1009" s="21" t="s">
        <v>163</v>
      </c>
      <c r="C1009" s="21" t="s">
        <v>164</v>
      </c>
      <c r="D1009" s="20" t="s">
        <v>165</v>
      </c>
    </row>
    <row r="1010" spans="1:4">
      <c r="A1010" s="20" t="s">
        <v>1108</v>
      </c>
      <c r="B1010" s="21" t="s">
        <v>163</v>
      </c>
      <c r="C1010" s="21" t="s">
        <v>164</v>
      </c>
      <c r="D1010" s="20" t="s">
        <v>165</v>
      </c>
    </row>
    <row r="1011" spans="1:4">
      <c r="A1011" s="20" t="s">
        <v>1109</v>
      </c>
      <c r="B1011" s="21" t="s">
        <v>163</v>
      </c>
      <c r="C1011" s="21" t="s">
        <v>164</v>
      </c>
      <c r="D1011" s="20" t="s">
        <v>165</v>
      </c>
    </row>
    <row r="1012" spans="1:4">
      <c r="A1012" s="20" t="s">
        <v>1110</v>
      </c>
      <c r="B1012" s="21" t="s">
        <v>163</v>
      </c>
      <c r="C1012" s="21" t="s">
        <v>164</v>
      </c>
      <c r="D1012" s="20" t="s">
        <v>165</v>
      </c>
    </row>
    <row r="1013" spans="1:4">
      <c r="A1013" s="20" t="s">
        <v>1111</v>
      </c>
      <c r="B1013" s="21" t="s">
        <v>163</v>
      </c>
      <c r="C1013" s="21" t="s">
        <v>164</v>
      </c>
      <c r="D1013" s="20" t="s">
        <v>165</v>
      </c>
    </row>
    <row r="1014" spans="1:4">
      <c r="A1014" s="20" t="s">
        <v>1112</v>
      </c>
      <c r="B1014" s="21" t="s">
        <v>163</v>
      </c>
      <c r="C1014" s="21" t="s">
        <v>164</v>
      </c>
      <c r="D1014" s="20" t="s">
        <v>165</v>
      </c>
    </row>
    <row r="1015" spans="1:4">
      <c r="A1015" s="20" t="s">
        <v>1113</v>
      </c>
      <c r="B1015" s="21" t="s">
        <v>163</v>
      </c>
      <c r="C1015" s="21" t="s">
        <v>164</v>
      </c>
      <c r="D1015" s="20" t="s">
        <v>165</v>
      </c>
    </row>
    <row r="1016" spans="1:4">
      <c r="A1016" s="20" t="s">
        <v>1114</v>
      </c>
      <c r="B1016" s="21" t="s">
        <v>163</v>
      </c>
      <c r="C1016" s="21" t="s">
        <v>164</v>
      </c>
      <c r="D1016" s="20" t="s">
        <v>165</v>
      </c>
    </row>
    <row r="1017" spans="1:4">
      <c r="A1017" s="20" t="s">
        <v>1115</v>
      </c>
      <c r="B1017" s="21" t="s">
        <v>163</v>
      </c>
      <c r="C1017" s="21" t="s">
        <v>164</v>
      </c>
      <c r="D1017" s="20" t="s">
        <v>165</v>
      </c>
    </row>
    <row r="1018" spans="1:4">
      <c r="A1018" s="20" t="s">
        <v>1116</v>
      </c>
      <c r="B1018" s="21" t="s">
        <v>163</v>
      </c>
      <c r="C1018" s="21" t="s">
        <v>164</v>
      </c>
      <c r="D1018" s="20" t="s">
        <v>165</v>
      </c>
    </row>
    <row r="1019" spans="1:4">
      <c r="A1019" s="20" t="s">
        <v>1117</v>
      </c>
      <c r="B1019" s="21" t="s">
        <v>163</v>
      </c>
      <c r="C1019" s="21" t="s">
        <v>164</v>
      </c>
      <c r="D1019" s="20" t="s">
        <v>165</v>
      </c>
    </row>
    <row r="1020" spans="1:4">
      <c r="A1020" s="20" t="s">
        <v>1118</v>
      </c>
      <c r="B1020" s="21" t="s">
        <v>163</v>
      </c>
      <c r="C1020" s="21" t="s">
        <v>164</v>
      </c>
      <c r="D1020" s="20" t="s">
        <v>165</v>
      </c>
    </row>
    <row r="1021" spans="1:4">
      <c r="A1021" s="20" t="s">
        <v>1119</v>
      </c>
      <c r="B1021" s="21" t="s">
        <v>163</v>
      </c>
      <c r="C1021" s="21" t="s">
        <v>164</v>
      </c>
      <c r="D1021" s="20" t="s">
        <v>165</v>
      </c>
    </row>
    <row r="1022" spans="1:4">
      <c r="A1022" s="20" t="s">
        <v>1120</v>
      </c>
      <c r="B1022" s="21" t="s">
        <v>163</v>
      </c>
      <c r="C1022" s="21" t="s">
        <v>164</v>
      </c>
      <c r="D1022" s="20" t="s">
        <v>165</v>
      </c>
    </row>
    <row r="1023" spans="1:4">
      <c r="A1023" s="20" t="s">
        <v>1121</v>
      </c>
      <c r="B1023" s="21" t="s">
        <v>163</v>
      </c>
      <c r="C1023" s="21" t="s">
        <v>164</v>
      </c>
      <c r="D1023" s="20" t="s">
        <v>165</v>
      </c>
    </row>
    <row r="1024" spans="1:4">
      <c r="A1024" s="20" t="s">
        <v>1122</v>
      </c>
      <c r="B1024" s="21" t="s">
        <v>163</v>
      </c>
      <c r="C1024" s="21" t="s">
        <v>164</v>
      </c>
      <c r="D1024" s="20" t="s">
        <v>165</v>
      </c>
    </row>
    <row r="1025" spans="1:4">
      <c r="A1025" s="20" t="s">
        <v>1123</v>
      </c>
      <c r="B1025" s="21" t="s">
        <v>163</v>
      </c>
      <c r="C1025" s="21" t="s">
        <v>164</v>
      </c>
      <c r="D1025" s="20" t="s">
        <v>165</v>
      </c>
    </row>
    <row r="1026" spans="1:4">
      <c r="A1026" s="20" t="s">
        <v>1124</v>
      </c>
      <c r="B1026" s="21" t="s">
        <v>163</v>
      </c>
      <c r="C1026" s="21" t="s">
        <v>164</v>
      </c>
      <c r="D1026" s="20" t="s">
        <v>165</v>
      </c>
    </row>
    <row r="1027" spans="1:4">
      <c r="A1027" s="20" t="s">
        <v>1125</v>
      </c>
      <c r="B1027" s="21" t="s">
        <v>163</v>
      </c>
      <c r="C1027" s="21" t="s">
        <v>164</v>
      </c>
      <c r="D1027" s="20" t="s">
        <v>165</v>
      </c>
    </row>
    <row r="1028" spans="1:4">
      <c r="A1028" s="20" t="s">
        <v>1126</v>
      </c>
      <c r="B1028" s="21" t="s">
        <v>163</v>
      </c>
      <c r="C1028" s="21" t="s">
        <v>164</v>
      </c>
      <c r="D1028" s="20" t="s">
        <v>165</v>
      </c>
    </row>
    <row r="1029" spans="1:4">
      <c r="A1029" s="20" t="s">
        <v>1127</v>
      </c>
      <c r="B1029" s="21" t="s">
        <v>163</v>
      </c>
      <c r="C1029" s="21" t="s">
        <v>164</v>
      </c>
      <c r="D1029" s="20" t="s">
        <v>165</v>
      </c>
    </row>
    <row r="1030" spans="1:4">
      <c r="A1030" s="20" t="s">
        <v>1128</v>
      </c>
      <c r="B1030" s="21" t="s">
        <v>163</v>
      </c>
      <c r="C1030" s="21" t="s">
        <v>164</v>
      </c>
      <c r="D1030" s="20" t="s">
        <v>165</v>
      </c>
    </row>
    <row r="1031" spans="1:4">
      <c r="A1031" s="20" t="s">
        <v>1129</v>
      </c>
      <c r="B1031" s="21" t="s">
        <v>163</v>
      </c>
      <c r="C1031" s="21" t="s">
        <v>164</v>
      </c>
      <c r="D1031" s="20" t="s">
        <v>165</v>
      </c>
    </row>
    <row r="1032" spans="1:4">
      <c r="A1032" s="20" t="s">
        <v>1130</v>
      </c>
      <c r="B1032" s="21" t="s">
        <v>163</v>
      </c>
      <c r="C1032" s="21" t="s">
        <v>164</v>
      </c>
      <c r="D1032" s="20" t="s">
        <v>165</v>
      </c>
    </row>
    <row r="1033" spans="1:4">
      <c r="A1033" s="20" t="s">
        <v>1131</v>
      </c>
      <c r="B1033" s="22" t="s">
        <v>173</v>
      </c>
      <c r="C1033" s="21" t="s">
        <v>179</v>
      </c>
      <c r="D1033" s="20">
        <v>3.3E-3</v>
      </c>
    </row>
    <row r="1034" spans="1:4">
      <c r="A1034" s="20" t="s">
        <v>1132</v>
      </c>
      <c r="B1034" s="21" t="s">
        <v>163</v>
      </c>
      <c r="C1034" s="21" t="s">
        <v>164</v>
      </c>
      <c r="D1034" s="20" t="s">
        <v>165</v>
      </c>
    </row>
    <row r="1035" spans="1:4">
      <c r="A1035" s="20" t="s">
        <v>1133</v>
      </c>
      <c r="B1035" s="21" t="s">
        <v>163</v>
      </c>
      <c r="C1035" s="21" t="s">
        <v>164</v>
      </c>
      <c r="D1035" s="20" t="s">
        <v>165</v>
      </c>
    </row>
    <row r="1036" spans="1:4">
      <c r="A1036" s="20" t="s">
        <v>1134</v>
      </c>
      <c r="B1036" s="21" t="s">
        <v>163</v>
      </c>
      <c r="C1036" s="21" t="s">
        <v>164</v>
      </c>
      <c r="D1036" s="20" t="s">
        <v>165</v>
      </c>
    </row>
    <row r="1037" spans="1:4">
      <c r="A1037" s="20" t="s">
        <v>1135</v>
      </c>
      <c r="B1037" s="21" t="s">
        <v>163</v>
      </c>
      <c r="C1037" s="21" t="s">
        <v>164</v>
      </c>
      <c r="D1037" s="20" t="s">
        <v>165</v>
      </c>
    </row>
    <row r="1038" spans="1:4">
      <c r="A1038" s="20" t="s">
        <v>1136</v>
      </c>
      <c r="B1038" s="21" t="s">
        <v>163</v>
      </c>
      <c r="C1038" s="21" t="s">
        <v>164</v>
      </c>
      <c r="D1038" s="20" t="s">
        <v>165</v>
      </c>
    </row>
    <row r="1039" spans="1:4">
      <c r="A1039" s="20" t="s">
        <v>1137</v>
      </c>
      <c r="B1039" s="21" t="s">
        <v>163</v>
      </c>
      <c r="C1039" s="21" t="s">
        <v>164</v>
      </c>
      <c r="D1039" s="20" t="s">
        <v>165</v>
      </c>
    </row>
    <row r="1040" spans="1:4">
      <c r="A1040" s="20" t="s">
        <v>1138</v>
      </c>
      <c r="B1040" s="21" t="s">
        <v>163</v>
      </c>
      <c r="C1040" s="21" t="s">
        <v>164</v>
      </c>
      <c r="D1040" s="20" t="s">
        <v>165</v>
      </c>
    </row>
    <row r="1041" spans="1:4">
      <c r="A1041" s="20" t="s">
        <v>1139</v>
      </c>
      <c r="B1041" s="21" t="s">
        <v>163</v>
      </c>
      <c r="C1041" s="21" t="s">
        <v>164</v>
      </c>
      <c r="D1041" s="20">
        <v>0.99980000000000002</v>
      </c>
    </row>
    <row r="1042" spans="1:4">
      <c r="A1042" s="20" t="s">
        <v>1140</v>
      </c>
      <c r="B1042" s="21" t="s">
        <v>163</v>
      </c>
      <c r="C1042" s="21" t="s">
        <v>164</v>
      </c>
      <c r="D1042" s="20">
        <v>0.62029999999999996</v>
      </c>
    </row>
    <row r="1043" spans="1:4">
      <c r="A1043" s="20" t="s">
        <v>1141</v>
      </c>
      <c r="B1043" s="21" t="s">
        <v>163</v>
      </c>
      <c r="C1043" s="21" t="s">
        <v>164</v>
      </c>
      <c r="D1043" s="20">
        <v>0.33939999999999998</v>
      </c>
    </row>
    <row r="1044" spans="1:4">
      <c r="A1044" s="20" t="s">
        <v>1142</v>
      </c>
      <c r="B1044" s="21" t="s">
        <v>163</v>
      </c>
      <c r="C1044" s="21" t="s">
        <v>164</v>
      </c>
      <c r="D1044" s="20" t="s">
        <v>165</v>
      </c>
    </row>
    <row r="1045" spans="1:4">
      <c r="A1045" s="20" t="s">
        <v>1143</v>
      </c>
      <c r="B1045" s="21" t="s">
        <v>163</v>
      </c>
      <c r="C1045" s="21" t="s">
        <v>164</v>
      </c>
      <c r="D1045" s="20" t="s">
        <v>165</v>
      </c>
    </row>
    <row r="1046" spans="1:4">
      <c r="A1046" s="20" t="s">
        <v>1144</v>
      </c>
      <c r="B1046" s="21" t="s">
        <v>163</v>
      </c>
      <c r="C1046" s="21" t="s">
        <v>164</v>
      </c>
      <c r="D1046" s="20" t="s">
        <v>165</v>
      </c>
    </row>
    <row r="1047" spans="1:4">
      <c r="A1047" s="20" t="s">
        <v>1145</v>
      </c>
      <c r="B1047" s="21" t="s">
        <v>163</v>
      </c>
      <c r="C1047" s="21" t="s">
        <v>164</v>
      </c>
      <c r="D1047" s="20" t="s">
        <v>165</v>
      </c>
    </row>
    <row r="1048" spans="1:4">
      <c r="A1048" s="20" t="s">
        <v>1146</v>
      </c>
      <c r="B1048" s="21" t="s">
        <v>163</v>
      </c>
      <c r="C1048" s="21" t="s">
        <v>164</v>
      </c>
      <c r="D1048" s="20" t="s">
        <v>165</v>
      </c>
    </row>
    <row r="1049" spans="1:4">
      <c r="A1049" s="20" t="s">
        <v>1147</v>
      </c>
      <c r="B1049" s="21" t="s">
        <v>163</v>
      </c>
      <c r="C1049" s="21" t="s">
        <v>164</v>
      </c>
      <c r="D1049" s="20" t="s">
        <v>165</v>
      </c>
    </row>
    <row r="1050" spans="1:4">
      <c r="A1050" s="20" t="s">
        <v>1148</v>
      </c>
      <c r="B1050" s="21" t="s">
        <v>163</v>
      </c>
      <c r="C1050" s="21" t="s">
        <v>164</v>
      </c>
      <c r="D1050" s="20">
        <v>0.50480000000000003</v>
      </c>
    </row>
    <row r="1051" spans="1:4">
      <c r="A1051" s="20" t="s">
        <v>1149</v>
      </c>
      <c r="B1051" s="21" t="s">
        <v>163</v>
      </c>
      <c r="C1051" s="21" t="s">
        <v>164</v>
      </c>
      <c r="D1051" s="20">
        <v>8.8400000000000006E-2</v>
      </c>
    </row>
    <row r="1052" spans="1:4">
      <c r="A1052" s="20" t="s">
        <v>1150</v>
      </c>
      <c r="B1052" s="21" t="s">
        <v>163</v>
      </c>
      <c r="C1052" s="21" t="s">
        <v>164</v>
      </c>
      <c r="D1052" s="20">
        <v>0.99939999999999996</v>
      </c>
    </row>
    <row r="1053" spans="1:4">
      <c r="A1053" s="20" t="s">
        <v>1151</v>
      </c>
      <c r="B1053" s="21" t="s">
        <v>163</v>
      </c>
      <c r="C1053" s="21" t="s">
        <v>164</v>
      </c>
      <c r="D1053" s="20" t="s">
        <v>165</v>
      </c>
    </row>
    <row r="1054" spans="1:4">
      <c r="A1054" s="20" t="s">
        <v>1152</v>
      </c>
      <c r="B1054" s="21" t="s">
        <v>163</v>
      </c>
      <c r="C1054" s="21" t="s">
        <v>164</v>
      </c>
      <c r="D1054" s="20" t="s">
        <v>165</v>
      </c>
    </row>
    <row r="1055" spans="1:4">
      <c r="A1055" s="20" t="s">
        <v>1153</v>
      </c>
      <c r="B1055" s="21" t="s">
        <v>163</v>
      </c>
      <c r="C1055" s="21" t="s">
        <v>164</v>
      </c>
      <c r="D1055" s="20" t="s">
        <v>165</v>
      </c>
    </row>
    <row r="1056" spans="1:4">
      <c r="A1056" s="20" t="s">
        <v>1154</v>
      </c>
      <c r="B1056" s="21" t="s">
        <v>163</v>
      </c>
      <c r="C1056" s="21" t="s">
        <v>164</v>
      </c>
      <c r="D1056" s="20" t="s">
        <v>165</v>
      </c>
    </row>
    <row r="1057" spans="1:4">
      <c r="A1057" s="20" t="s">
        <v>1155</v>
      </c>
      <c r="B1057" s="21" t="s">
        <v>163</v>
      </c>
      <c r="C1057" s="21" t="s">
        <v>164</v>
      </c>
      <c r="D1057" s="20" t="s">
        <v>165</v>
      </c>
    </row>
    <row r="1058" spans="1:4">
      <c r="A1058" s="20" t="s">
        <v>1156</v>
      </c>
      <c r="B1058" s="21" t="s">
        <v>163</v>
      </c>
      <c r="C1058" s="21" t="s">
        <v>164</v>
      </c>
      <c r="D1058" s="20">
        <v>0.99919999999999998</v>
      </c>
    </row>
    <row r="1059" spans="1:4">
      <c r="A1059" s="20" t="s">
        <v>1157</v>
      </c>
      <c r="B1059" s="21" t="s">
        <v>163</v>
      </c>
      <c r="C1059" s="21" t="s">
        <v>164</v>
      </c>
      <c r="D1059" s="20" t="s">
        <v>165</v>
      </c>
    </row>
    <row r="1060" spans="1:4">
      <c r="A1060" s="20" t="s">
        <v>1158</v>
      </c>
      <c r="B1060" s="21" t="s">
        <v>163</v>
      </c>
      <c r="C1060" s="21" t="s">
        <v>164</v>
      </c>
      <c r="D1060" s="20" t="s">
        <v>165</v>
      </c>
    </row>
    <row r="1061" spans="1:4">
      <c r="A1061" s="20" t="s">
        <v>1159</v>
      </c>
      <c r="B1061" s="21" t="s">
        <v>163</v>
      </c>
      <c r="C1061" s="21" t="s">
        <v>164</v>
      </c>
      <c r="D1061" s="20">
        <v>0.99790000000000001</v>
      </c>
    </row>
    <row r="1062" spans="1:4">
      <c r="A1062" s="20" t="s">
        <v>1160</v>
      </c>
      <c r="B1062" s="21" t="s">
        <v>163</v>
      </c>
      <c r="C1062" s="21" t="s">
        <v>164</v>
      </c>
      <c r="D1062" s="20" t="s">
        <v>165</v>
      </c>
    </row>
    <row r="1063" spans="1:4">
      <c r="A1063" s="20" t="s">
        <v>1161</v>
      </c>
      <c r="B1063" s="21" t="s">
        <v>163</v>
      </c>
      <c r="C1063" s="21" t="s">
        <v>164</v>
      </c>
      <c r="D1063" s="20" t="s">
        <v>165</v>
      </c>
    </row>
    <row r="1064" spans="1:4">
      <c r="A1064" s="20" t="s">
        <v>1162</v>
      </c>
      <c r="B1064" s="21" t="s">
        <v>163</v>
      </c>
      <c r="C1064" s="21" t="s">
        <v>164</v>
      </c>
      <c r="D1064" s="20" t="s">
        <v>165</v>
      </c>
    </row>
    <row r="1065" spans="1:4">
      <c r="A1065" s="20" t="s">
        <v>1163</v>
      </c>
      <c r="B1065" s="21" t="s">
        <v>163</v>
      </c>
      <c r="C1065" s="21" t="s">
        <v>164</v>
      </c>
      <c r="D1065" s="20" t="s">
        <v>165</v>
      </c>
    </row>
    <row r="1066" spans="1:4">
      <c r="A1066" s="20" t="s">
        <v>1164</v>
      </c>
      <c r="B1066" s="21" t="s">
        <v>163</v>
      </c>
      <c r="C1066" s="21" t="s">
        <v>164</v>
      </c>
      <c r="D1066" s="20" t="s">
        <v>165</v>
      </c>
    </row>
    <row r="1067" spans="1:4">
      <c r="A1067" s="20" t="s">
        <v>1165</v>
      </c>
      <c r="B1067" s="21" t="s">
        <v>163</v>
      </c>
      <c r="C1067" s="21" t="s">
        <v>164</v>
      </c>
      <c r="D1067" s="20" t="s">
        <v>165</v>
      </c>
    </row>
    <row r="1068" spans="1:4">
      <c r="A1068" s="20" t="s">
        <v>1166</v>
      </c>
      <c r="B1068" s="21" t="s">
        <v>163</v>
      </c>
      <c r="C1068" s="21" t="s">
        <v>164</v>
      </c>
      <c r="D1068" s="20" t="s">
        <v>165</v>
      </c>
    </row>
    <row r="1069" spans="1:4">
      <c r="A1069" s="20" t="s">
        <v>1167</v>
      </c>
      <c r="B1069" s="21" t="s">
        <v>163</v>
      </c>
      <c r="C1069" s="21" t="s">
        <v>164</v>
      </c>
      <c r="D1069" s="20">
        <v>0.98729999999999996</v>
      </c>
    </row>
    <row r="1070" spans="1:4">
      <c r="A1070" s="20" t="s">
        <v>1168</v>
      </c>
      <c r="B1070" s="21" t="s">
        <v>163</v>
      </c>
      <c r="C1070" s="21" t="s">
        <v>164</v>
      </c>
      <c r="D1070" s="20" t="s">
        <v>165</v>
      </c>
    </row>
    <row r="1071" spans="1:4">
      <c r="A1071" s="20" t="s">
        <v>1169</v>
      </c>
      <c r="B1071" s="21" t="s">
        <v>163</v>
      </c>
      <c r="C1071" s="21" t="s">
        <v>164</v>
      </c>
      <c r="D1071" s="20" t="s">
        <v>165</v>
      </c>
    </row>
    <row r="1072" spans="1:4">
      <c r="A1072" s="20" t="s">
        <v>1170</v>
      </c>
      <c r="B1072" s="21" t="s">
        <v>163</v>
      </c>
      <c r="C1072" s="21" t="s">
        <v>164</v>
      </c>
      <c r="D1072" s="20" t="s">
        <v>165</v>
      </c>
    </row>
    <row r="1073" spans="1:4">
      <c r="A1073" s="20" t="s">
        <v>1171</v>
      </c>
      <c r="B1073" s="21" t="s">
        <v>163</v>
      </c>
      <c r="C1073" s="21" t="s">
        <v>164</v>
      </c>
      <c r="D1073" s="20" t="s">
        <v>165</v>
      </c>
    </row>
    <row r="1074" spans="1:4">
      <c r="A1074" s="20" t="s">
        <v>1172</v>
      </c>
      <c r="B1074" s="21" t="s">
        <v>163</v>
      </c>
      <c r="C1074" s="21" t="s">
        <v>164</v>
      </c>
      <c r="D1074" s="20" t="s">
        <v>165</v>
      </c>
    </row>
    <row r="1075" spans="1:4">
      <c r="A1075" s="20" t="s">
        <v>1173</v>
      </c>
      <c r="B1075" s="21" t="s">
        <v>163</v>
      </c>
      <c r="C1075" s="21" t="s">
        <v>164</v>
      </c>
      <c r="D1075" s="20" t="s">
        <v>165</v>
      </c>
    </row>
    <row r="1076" spans="1:4">
      <c r="A1076" s="20" t="s">
        <v>1174</v>
      </c>
      <c r="B1076" s="21" t="s">
        <v>163</v>
      </c>
      <c r="C1076" s="21" t="s">
        <v>164</v>
      </c>
      <c r="D1076" s="20" t="s">
        <v>165</v>
      </c>
    </row>
    <row r="1077" spans="1:4">
      <c r="A1077" s="20" t="s">
        <v>1175</v>
      </c>
      <c r="B1077" s="22" t="s">
        <v>173</v>
      </c>
      <c r="C1077" s="21" t="s">
        <v>174</v>
      </c>
      <c r="D1077" s="20" t="s">
        <v>175</v>
      </c>
    </row>
    <row r="1078" spans="1:4">
      <c r="A1078" s="20" t="s">
        <v>1176</v>
      </c>
      <c r="B1078" s="21" t="s">
        <v>163</v>
      </c>
      <c r="C1078" s="21" t="s">
        <v>164</v>
      </c>
      <c r="D1078" s="20" t="s">
        <v>165</v>
      </c>
    </row>
    <row r="1079" spans="1:4">
      <c r="A1079" s="20" t="s">
        <v>1177</v>
      </c>
      <c r="B1079" s="21" t="s">
        <v>163</v>
      </c>
      <c r="C1079" s="21" t="s">
        <v>164</v>
      </c>
      <c r="D1079" s="20" t="s">
        <v>165</v>
      </c>
    </row>
    <row r="1080" spans="1:4">
      <c r="A1080" s="20" t="s">
        <v>1178</v>
      </c>
      <c r="B1080" s="21" t="s">
        <v>163</v>
      </c>
      <c r="C1080" s="21" t="s">
        <v>164</v>
      </c>
      <c r="D1080" s="20" t="s">
        <v>165</v>
      </c>
    </row>
    <row r="1081" spans="1:4">
      <c r="A1081" s="20" t="s">
        <v>1179</v>
      </c>
      <c r="B1081" s="21" t="s">
        <v>163</v>
      </c>
      <c r="C1081" s="21" t="s">
        <v>164</v>
      </c>
      <c r="D1081" s="20" t="s">
        <v>165</v>
      </c>
    </row>
    <row r="1082" spans="1:4">
      <c r="A1082" s="20" t="s">
        <v>1180</v>
      </c>
      <c r="B1082" s="21" t="s">
        <v>163</v>
      </c>
      <c r="C1082" s="21" t="s">
        <v>164</v>
      </c>
      <c r="D1082" s="20" t="s">
        <v>165</v>
      </c>
    </row>
    <row r="1083" spans="1:4">
      <c r="A1083" s="20" t="s">
        <v>1181</v>
      </c>
      <c r="B1083" s="21" t="s">
        <v>163</v>
      </c>
      <c r="C1083" s="21" t="s">
        <v>164</v>
      </c>
      <c r="D1083" s="20" t="s">
        <v>165</v>
      </c>
    </row>
    <row r="1084" spans="1:4">
      <c r="A1084" s="20" t="s">
        <v>1182</v>
      </c>
      <c r="B1084" s="21" t="s">
        <v>163</v>
      </c>
      <c r="C1084" s="21" t="s">
        <v>164</v>
      </c>
      <c r="D1084" s="20">
        <v>0.99970000000000003</v>
      </c>
    </row>
    <row r="1085" spans="1:4">
      <c r="A1085" s="20" t="s">
        <v>1183</v>
      </c>
      <c r="B1085" s="21" t="s">
        <v>163</v>
      </c>
      <c r="C1085" s="21" t="s">
        <v>164</v>
      </c>
      <c r="D1085" s="20">
        <v>0.66469999999999996</v>
      </c>
    </row>
    <row r="1086" spans="1:4">
      <c r="A1086" s="20" t="s">
        <v>1184</v>
      </c>
      <c r="B1086" s="21" t="s">
        <v>163</v>
      </c>
      <c r="C1086" s="21" t="s">
        <v>164</v>
      </c>
      <c r="D1086" s="20">
        <v>0.39419999999999999</v>
      </c>
    </row>
    <row r="1087" spans="1:4">
      <c r="A1087" s="20" t="s">
        <v>1185</v>
      </c>
      <c r="B1087" s="21" t="s">
        <v>163</v>
      </c>
      <c r="C1087" s="21" t="s">
        <v>164</v>
      </c>
      <c r="D1087" s="20" t="s">
        <v>165</v>
      </c>
    </row>
    <row r="1088" spans="1:4">
      <c r="A1088" s="20" t="s">
        <v>1186</v>
      </c>
      <c r="B1088" s="21" t="s">
        <v>163</v>
      </c>
      <c r="C1088" s="21" t="s">
        <v>164</v>
      </c>
      <c r="D1088" s="20" t="s">
        <v>165</v>
      </c>
    </row>
    <row r="1089" spans="1:4">
      <c r="A1089" s="20" t="s">
        <v>1187</v>
      </c>
      <c r="B1089" s="21" t="s">
        <v>163</v>
      </c>
      <c r="C1089" s="21" t="s">
        <v>164</v>
      </c>
      <c r="D1089" s="20" t="s">
        <v>165</v>
      </c>
    </row>
    <row r="1090" spans="1:4">
      <c r="A1090" s="20" t="s">
        <v>1188</v>
      </c>
      <c r="B1090" s="21" t="s">
        <v>163</v>
      </c>
      <c r="C1090" s="21" t="s">
        <v>164</v>
      </c>
      <c r="D1090" s="20" t="s">
        <v>165</v>
      </c>
    </row>
    <row r="1091" spans="1:4">
      <c r="A1091" s="20" t="s">
        <v>1189</v>
      </c>
      <c r="B1091" s="21" t="s">
        <v>163</v>
      </c>
      <c r="C1091" s="21" t="s">
        <v>164</v>
      </c>
      <c r="D1091" s="20" t="s">
        <v>165</v>
      </c>
    </row>
    <row r="1092" spans="1:4">
      <c r="A1092" s="20" t="s">
        <v>1190</v>
      </c>
      <c r="B1092" s="21" t="s">
        <v>163</v>
      </c>
      <c r="C1092" s="21" t="s">
        <v>164</v>
      </c>
      <c r="D1092" s="20" t="s">
        <v>165</v>
      </c>
    </row>
    <row r="1093" spans="1:4">
      <c r="A1093" s="20" t="s">
        <v>1191</v>
      </c>
      <c r="B1093" s="21" t="s">
        <v>163</v>
      </c>
      <c r="C1093" s="21" t="s">
        <v>164</v>
      </c>
      <c r="D1093" s="20">
        <v>0.55659999999999998</v>
      </c>
    </row>
    <row r="1094" spans="1:4">
      <c r="A1094" s="20" t="s">
        <v>1192</v>
      </c>
      <c r="B1094" s="21" t="s">
        <v>163</v>
      </c>
      <c r="C1094" s="21" t="s">
        <v>164</v>
      </c>
      <c r="D1094" s="20">
        <v>0.1201</v>
      </c>
    </row>
    <row r="1095" spans="1:4">
      <c r="A1095" s="20" t="s">
        <v>1193</v>
      </c>
      <c r="B1095" s="21" t="s">
        <v>163</v>
      </c>
      <c r="C1095" s="21" t="s">
        <v>164</v>
      </c>
      <c r="D1095" s="20">
        <v>0.99929999999999997</v>
      </c>
    </row>
    <row r="1096" spans="1:4">
      <c r="A1096" s="20" t="s">
        <v>1194</v>
      </c>
      <c r="B1096" s="21" t="s">
        <v>163</v>
      </c>
      <c r="C1096" s="21" t="s">
        <v>164</v>
      </c>
      <c r="D1096" s="20" t="s">
        <v>165</v>
      </c>
    </row>
    <row r="1097" spans="1:4">
      <c r="A1097" s="20" t="s">
        <v>1195</v>
      </c>
      <c r="B1097" s="21" t="s">
        <v>163</v>
      </c>
      <c r="C1097" s="21" t="s">
        <v>164</v>
      </c>
      <c r="D1097" s="20" t="s">
        <v>165</v>
      </c>
    </row>
    <row r="1098" spans="1:4">
      <c r="A1098" s="20" t="s">
        <v>1196</v>
      </c>
      <c r="B1098" s="21" t="s">
        <v>163</v>
      </c>
      <c r="C1098" s="21" t="s">
        <v>164</v>
      </c>
      <c r="D1098" s="20" t="s">
        <v>165</v>
      </c>
    </row>
    <row r="1099" spans="1:4">
      <c r="A1099" s="20" t="s">
        <v>1197</v>
      </c>
      <c r="B1099" s="21" t="s">
        <v>163</v>
      </c>
      <c r="C1099" s="21" t="s">
        <v>164</v>
      </c>
      <c r="D1099" s="20" t="s">
        <v>165</v>
      </c>
    </row>
    <row r="1100" spans="1:4">
      <c r="A1100" s="20" t="s">
        <v>1198</v>
      </c>
      <c r="B1100" s="21" t="s">
        <v>163</v>
      </c>
      <c r="C1100" s="21" t="s">
        <v>164</v>
      </c>
      <c r="D1100" s="20" t="s">
        <v>165</v>
      </c>
    </row>
    <row r="1101" spans="1:4">
      <c r="A1101" s="20" t="s">
        <v>1199</v>
      </c>
      <c r="B1101" s="21" t="s">
        <v>163</v>
      </c>
      <c r="C1101" s="21" t="s">
        <v>164</v>
      </c>
      <c r="D1101" s="20">
        <v>0.99909999999999999</v>
      </c>
    </row>
    <row r="1102" spans="1:4">
      <c r="A1102" s="20" t="s">
        <v>1200</v>
      </c>
      <c r="B1102" s="21" t="s">
        <v>163</v>
      </c>
      <c r="C1102" s="21" t="s">
        <v>164</v>
      </c>
      <c r="D1102" s="20" t="s">
        <v>165</v>
      </c>
    </row>
    <row r="1103" spans="1:4">
      <c r="A1103" s="20" t="s">
        <v>1201</v>
      </c>
      <c r="B1103" s="21" t="s">
        <v>163</v>
      </c>
      <c r="C1103" s="21" t="s">
        <v>164</v>
      </c>
      <c r="D1103" s="20" t="s">
        <v>165</v>
      </c>
    </row>
    <row r="1104" spans="1:4">
      <c r="A1104" s="20" t="s">
        <v>1202</v>
      </c>
      <c r="B1104" s="21" t="s">
        <v>163</v>
      </c>
      <c r="C1104" s="21" t="s">
        <v>164</v>
      </c>
      <c r="D1104" s="20">
        <v>0.99790000000000001</v>
      </c>
    </row>
    <row r="1105" spans="1:4">
      <c r="A1105" s="20" t="s">
        <v>1203</v>
      </c>
      <c r="B1105" s="21" t="s">
        <v>163</v>
      </c>
      <c r="C1105" s="21" t="s">
        <v>164</v>
      </c>
      <c r="D1105" s="20" t="s">
        <v>165</v>
      </c>
    </row>
    <row r="1106" spans="1:4">
      <c r="A1106" s="20" t="s">
        <v>1204</v>
      </c>
      <c r="B1106" s="21" t="s">
        <v>163</v>
      </c>
      <c r="C1106" s="21" t="s">
        <v>164</v>
      </c>
      <c r="D1106" s="20" t="s">
        <v>165</v>
      </c>
    </row>
    <row r="1107" spans="1:4">
      <c r="A1107" s="20" t="s">
        <v>1205</v>
      </c>
      <c r="B1107" s="21" t="s">
        <v>163</v>
      </c>
      <c r="C1107" s="21" t="s">
        <v>164</v>
      </c>
      <c r="D1107" s="20" t="s">
        <v>165</v>
      </c>
    </row>
    <row r="1108" spans="1:4">
      <c r="A1108" s="20" t="s">
        <v>1206</v>
      </c>
      <c r="B1108" s="21" t="s">
        <v>163</v>
      </c>
      <c r="C1108" s="21" t="s">
        <v>164</v>
      </c>
      <c r="D1108" s="20" t="s">
        <v>165</v>
      </c>
    </row>
    <row r="1109" spans="1:4">
      <c r="A1109" s="20" t="s">
        <v>1207</v>
      </c>
      <c r="B1109" s="21" t="s">
        <v>163</v>
      </c>
      <c r="C1109" s="21" t="s">
        <v>164</v>
      </c>
      <c r="D1109" s="20" t="s">
        <v>165</v>
      </c>
    </row>
    <row r="1110" spans="1:4">
      <c r="A1110" s="20" t="s">
        <v>1208</v>
      </c>
      <c r="B1110" s="21" t="s">
        <v>163</v>
      </c>
      <c r="C1110" s="21" t="s">
        <v>164</v>
      </c>
      <c r="D1110" s="20" t="s">
        <v>165</v>
      </c>
    </row>
    <row r="1111" spans="1:4">
      <c r="A1111" s="20" t="s">
        <v>1209</v>
      </c>
      <c r="B1111" s="21" t="s">
        <v>163</v>
      </c>
      <c r="C1111" s="21" t="s">
        <v>164</v>
      </c>
      <c r="D1111" s="20" t="s">
        <v>165</v>
      </c>
    </row>
    <row r="1112" spans="1:4">
      <c r="A1112" s="20" t="s">
        <v>1210</v>
      </c>
      <c r="B1112" s="21" t="s">
        <v>163</v>
      </c>
      <c r="C1112" s="21" t="s">
        <v>164</v>
      </c>
      <c r="D1112" s="20">
        <v>0.98829999999999996</v>
      </c>
    </row>
    <row r="1113" spans="1:4">
      <c r="A1113" s="20" t="s">
        <v>1211</v>
      </c>
      <c r="B1113" s="21" t="s">
        <v>163</v>
      </c>
      <c r="C1113" s="21" t="s">
        <v>164</v>
      </c>
      <c r="D1113" s="20" t="s">
        <v>165</v>
      </c>
    </row>
    <row r="1114" spans="1:4">
      <c r="A1114" s="20" t="s">
        <v>1212</v>
      </c>
      <c r="B1114" s="21" t="s">
        <v>163</v>
      </c>
      <c r="C1114" s="21" t="s">
        <v>164</v>
      </c>
      <c r="D1114" s="20" t="s">
        <v>165</v>
      </c>
    </row>
    <row r="1115" spans="1:4">
      <c r="A1115" s="20" t="s">
        <v>1213</v>
      </c>
      <c r="B1115" s="21" t="s">
        <v>163</v>
      </c>
      <c r="C1115" s="21" t="s">
        <v>164</v>
      </c>
      <c r="D1115" s="20" t="s">
        <v>165</v>
      </c>
    </row>
    <row r="1116" spans="1:4">
      <c r="A1116" s="20" t="s">
        <v>1214</v>
      </c>
      <c r="B1116" s="21" t="s">
        <v>163</v>
      </c>
      <c r="C1116" s="21" t="s">
        <v>164</v>
      </c>
      <c r="D1116" s="20" t="s">
        <v>165</v>
      </c>
    </row>
    <row r="1117" spans="1:4">
      <c r="A1117" s="20" t="s">
        <v>1215</v>
      </c>
      <c r="B1117" s="21" t="s">
        <v>163</v>
      </c>
      <c r="C1117" s="21" t="s">
        <v>164</v>
      </c>
      <c r="D1117" s="20" t="s">
        <v>165</v>
      </c>
    </row>
    <row r="1118" spans="1:4">
      <c r="A1118" s="20" t="s">
        <v>1216</v>
      </c>
      <c r="B1118" s="21" t="s">
        <v>163</v>
      </c>
      <c r="C1118" s="21" t="s">
        <v>164</v>
      </c>
      <c r="D1118" s="20" t="s">
        <v>165</v>
      </c>
    </row>
    <row r="1119" spans="1:4">
      <c r="A1119" s="20" t="s">
        <v>1217</v>
      </c>
      <c r="B1119" s="21" t="s">
        <v>163</v>
      </c>
      <c r="C1119" s="21" t="s">
        <v>164</v>
      </c>
      <c r="D1119" s="20" t="s">
        <v>165</v>
      </c>
    </row>
    <row r="1120" spans="1:4">
      <c r="A1120" s="20" t="s">
        <v>1218</v>
      </c>
      <c r="B1120" s="22" t="s">
        <v>173</v>
      </c>
      <c r="C1120" s="21" t="s">
        <v>174</v>
      </c>
      <c r="D1120" s="20" t="s">
        <v>175</v>
      </c>
    </row>
    <row r="1121" spans="1:4">
      <c r="A1121" s="20" t="s">
        <v>1219</v>
      </c>
      <c r="B1121" s="21" t="s">
        <v>163</v>
      </c>
      <c r="C1121" s="21" t="s">
        <v>164</v>
      </c>
      <c r="D1121" s="20" t="s">
        <v>165</v>
      </c>
    </row>
    <row r="1122" spans="1:4">
      <c r="A1122" s="20" t="s">
        <v>1220</v>
      </c>
      <c r="B1122" s="21" t="s">
        <v>163</v>
      </c>
      <c r="C1122" s="21" t="s">
        <v>164</v>
      </c>
      <c r="D1122" s="20" t="s">
        <v>165</v>
      </c>
    </row>
    <row r="1123" spans="1:4">
      <c r="A1123" s="20" t="s">
        <v>1221</v>
      </c>
      <c r="B1123" s="21" t="s">
        <v>163</v>
      </c>
      <c r="C1123" s="21" t="s">
        <v>164</v>
      </c>
      <c r="D1123" s="20" t="s">
        <v>165</v>
      </c>
    </row>
    <row r="1124" spans="1:4">
      <c r="A1124" s="20" t="s">
        <v>1222</v>
      </c>
      <c r="B1124" s="21" t="s">
        <v>163</v>
      </c>
      <c r="C1124" s="21" t="s">
        <v>164</v>
      </c>
      <c r="D1124" s="20" t="s">
        <v>165</v>
      </c>
    </row>
    <row r="1125" spans="1:4">
      <c r="A1125" s="20" t="s">
        <v>1223</v>
      </c>
      <c r="B1125" s="21" t="s">
        <v>163</v>
      </c>
      <c r="C1125" s="21" t="s">
        <v>164</v>
      </c>
      <c r="D1125" s="20" t="s">
        <v>165</v>
      </c>
    </row>
    <row r="1126" spans="1:4">
      <c r="A1126" s="20" t="s">
        <v>1224</v>
      </c>
      <c r="B1126" s="21" t="s">
        <v>163</v>
      </c>
      <c r="C1126" s="21" t="s">
        <v>164</v>
      </c>
      <c r="D1126" s="20">
        <v>0.99570000000000003</v>
      </c>
    </row>
    <row r="1127" spans="1:4">
      <c r="A1127" s="20" t="s">
        <v>1225</v>
      </c>
      <c r="B1127" s="21" t="s">
        <v>163</v>
      </c>
      <c r="C1127" s="21" t="s">
        <v>164</v>
      </c>
      <c r="D1127" s="20">
        <v>0.4022</v>
      </c>
    </row>
    <row r="1128" spans="1:4">
      <c r="A1128" s="20" t="s">
        <v>1226</v>
      </c>
      <c r="B1128" s="21" t="s">
        <v>163</v>
      </c>
      <c r="C1128" s="21" t="s">
        <v>164</v>
      </c>
      <c r="D1128" s="20">
        <v>0.18140000000000001</v>
      </c>
    </row>
    <row r="1129" spans="1:4">
      <c r="A1129" s="20" t="s">
        <v>1227</v>
      </c>
      <c r="B1129" s="21" t="s">
        <v>163</v>
      </c>
      <c r="C1129" s="21" t="s">
        <v>164</v>
      </c>
      <c r="D1129" s="20" t="s">
        <v>165</v>
      </c>
    </row>
    <row r="1130" spans="1:4">
      <c r="A1130" s="20" t="s">
        <v>1228</v>
      </c>
      <c r="B1130" s="21" t="s">
        <v>163</v>
      </c>
      <c r="C1130" s="21" t="s">
        <v>164</v>
      </c>
      <c r="D1130" s="20" t="s">
        <v>165</v>
      </c>
    </row>
    <row r="1131" spans="1:4">
      <c r="A1131" s="20" t="s">
        <v>1229</v>
      </c>
      <c r="B1131" s="21" t="s">
        <v>163</v>
      </c>
      <c r="C1131" s="21" t="s">
        <v>164</v>
      </c>
      <c r="D1131" s="20" t="s">
        <v>165</v>
      </c>
    </row>
    <row r="1132" spans="1:4">
      <c r="A1132" s="20" t="s">
        <v>1230</v>
      </c>
      <c r="B1132" s="21" t="s">
        <v>163</v>
      </c>
      <c r="C1132" s="21" t="s">
        <v>164</v>
      </c>
      <c r="D1132" s="20" t="s">
        <v>165</v>
      </c>
    </row>
    <row r="1133" spans="1:4">
      <c r="A1133" s="20" t="s">
        <v>1231</v>
      </c>
      <c r="B1133" s="21" t="s">
        <v>163</v>
      </c>
      <c r="C1133" s="21" t="s">
        <v>164</v>
      </c>
      <c r="D1133" s="20" t="s">
        <v>165</v>
      </c>
    </row>
    <row r="1134" spans="1:4">
      <c r="A1134" s="20" t="s">
        <v>1232</v>
      </c>
      <c r="B1134" s="21" t="s">
        <v>163</v>
      </c>
      <c r="C1134" s="21" t="s">
        <v>164</v>
      </c>
      <c r="D1134" s="20" t="s">
        <v>165</v>
      </c>
    </row>
    <row r="1135" spans="1:4">
      <c r="A1135" s="20" t="s">
        <v>1233</v>
      </c>
      <c r="B1135" s="21" t="s">
        <v>163</v>
      </c>
      <c r="C1135" s="21" t="s">
        <v>164</v>
      </c>
      <c r="D1135" s="20">
        <v>0.3024</v>
      </c>
    </row>
    <row r="1136" spans="1:4">
      <c r="A1136" s="20" t="s">
        <v>1234</v>
      </c>
      <c r="B1136" s="22" t="s">
        <v>173</v>
      </c>
      <c r="C1136" s="21" t="s">
        <v>309</v>
      </c>
      <c r="D1136" s="20">
        <v>3.7400000000000003E-2</v>
      </c>
    </row>
    <row r="1137" spans="1:4">
      <c r="A1137" s="20" t="s">
        <v>1235</v>
      </c>
      <c r="B1137" s="21" t="s">
        <v>163</v>
      </c>
      <c r="C1137" s="21" t="s">
        <v>164</v>
      </c>
      <c r="D1137" s="20">
        <v>0.9919</v>
      </c>
    </row>
    <row r="1138" spans="1:4">
      <c r="A1138" s="20" t="s">
        <v>1236</v>
      </c>
      <c r="B1138" s="21" t="s">
        <v>163</v>
      </c>
      <c r="C1138" s="21" t="s">
        <v>164</v>
      </c>
      <c r="D1138" s="20" t="s">
        <v>165</v>
      </c>
    </row>
    <row r="1139" spans="1:4">
      <c r="A1139" s="20" t="s">
        <v>1237</v>
      </c>
      <c r="B1139" s="21" t="s">
        <v>163</v>
      </c>
      <c r="C1139" s="21" t="s">
        <v>164</v>
      </c>
      <c r="D1139" s="20" t="s">
        <v>165</v>
      </c>
    </row>
    <row r="1140" spans="1:4">
      <c r="A1140" s="20" t="s">
        <v>1238</v>
      </c>
      <c r="B1140" s="21" t="s">
        <v>163</v>
      </c>
      <c r="C1140" s="21" t="s">
        <v>164</v>
      </c>
      <c r="D1140" s="20" t="s">
        <v>165</v>
      </c>
    </row>
    <row r="1141" spans="1:4">
      <c r="A1141" s="20" t="s">
        <v>1239</v>
      </c>
      <c r="B1141" s="21" t="s">
        <v>163</v>
      </c>
      <c r="C1141" s="21" t="s">
        <v>164</v>
      </c>
      <c r="D1141" s="20" t="s">
        <v>165</v>
      </c>
    </row>
    <row r="1142" spans="1:4">
      <c r="A1142" s="20" t="s">
        <v>1240</v>
      </c>
      <c r="B1142" s="21" t="s">
        <v>163</v>
      </c>
      <c r="C1142" s="21" t="s">
        <v>164</v>
      </c>
      <c r="D1142" s="20" t="s">
        <v>165</v>
      </c>
    </row>
    <row r="1143" spans="1:4">
      <c r="A1143" s="20" t="s">
        <v>1241</v>
      </c>
      <c r="B1143" s="21" t="s">
        <v>163</v>
      </c>
      <c r="C1143" s="21" t="s">
        <v>164</v>
      </c>
      <c r="D1143" s="20">
        <v>0.99119999999999997</v>
      </c>
    </row>
    <row r="1144" spans="1:4">
      <c r="A1144" s="20" t="s">
        <v>1242</v>
      </c>
      <c r="B1144" s="21" t="s">
        <v>163</v>
      </c>
      <c r="C1144" s="21" t="s">
        <v>164</v>
      </c>
      <c r="D1144" s="20" t="s">
        <v>165</v>
      </c>
    </row>
    <row r="1145" spans="1:4">
      <c r="A1145" s="20" t="s">
        <v>1243</v>
      </c>
      <c r="B1145" s="21" t="s">
        <v>163</v>
      </c>
      <c r="C1145" s="21" t="s">
        <v>164</v>
      </c>
      <c r="D1145" s="20" t="s">
        <v>165</v>
      </c>
    </row>
    <row r="1146" spans="1:4">
      <c r="A1146" s="20" t="s">
        <v>1244</v>
      </c>
      <c r="B1146" s="21" t="s">
        <v>163</v>
      </c>
      <c r="C1146" s="21" t="s">
        <v>164</v>
      </c>
      <c r="D1146" s="20">
        <v>0.98060000000000003</v>
      </c>
    </row>
    <row r="1147" spans="1:4">
      <c r="A1147" s="20" t="s">
        <v>1245</v>
      </c>
      <c r="B1147" s="21" t="s">
        <v>163</v>
      </c>
      <c r="C1147" s="21" t="s">
        <v>164</v>
      </c>
      <c r="D1147" s="20" t="s">
        <v>165</v>
      </c>
    </row>
    <row r="1148" spans="1:4">
      <c r="A1148" s="20" t="s">
        <v>1246</v>
      </c>
      <c r="B1148" s="21" t="s">
        <v>163</v>
      </c>
      <c r="C1148" s="21" t="s">
        <v>164</v>
      </c>
      <c r="D1148" s="20" t="s">
        <v>165</v>
      </c>
    </row>
    <row r="1149" spans="1:4">
      <c r="A1149" s="20" t="s">
        <v>1247</v>
      </c>
      <c r="B1149" s="21" t="s">
        <v>163</v>
      </c>
      <c r="C1149" s="21" t="s">
        <v>164</v>
      </c>
      <c r="D1149" s="20" t="s">
        <v>165</v>
      </c>
    </row>
    <row r="1150" spans="1:4">
      <c r="A1150" s="20" t="s">
        <v>1248</v>
      </c>
      <c r="B1150" s="21" t="s">
        <v>163</v>
      </c>
      <c r="C1150" s="21" t="s">
        <v>164</v>
      </c>
      <c r="D1150" s="20" t="s">
        <v>165</v>
      </c>
    </row>
    <row r="1151" spans="1:4">
      <c r="A1151" s="20" t="s">
        <v>1249</v>
      </c>
      <c r="B1151" s="21" t="s">
        <v>163</v>
      </c>
      <c r="C1151" s="21" t="s">
        <v>164</v>
      </c>
      <c r="D1151" s="20">
        <v>0.99939999999999996</v>
      </c>
    </row>
    <row r="1152" spans="1:4">
      <c r="A1152" s="20" t="s">
        <v>1250</v>
      </c>
      <c r="B1152" s="21" t="s">
        <v>163</v>
      </c>
      <c r="C1152" s="21" t="s">
        <v>164</v>
      </c>
      <c r="D1152" s="20" t="s">
        <v>165</v>
      </c>
    </row>
    <row r="1153" spans="1:4">
      <c r="A1153" s="20" t="s">
        <v>1251</v>
      </c>
      <c r="B1153" s="21" t="s">
        <v>163</v>
      </c>
      <c r="C1153" s="21" t="s">
        <v>164</v>
      </c>
      <c r="D1153" s="20" t="s">
        <v>165</v>
      </c>
    </row>
    <row r="1154" spans="1:4">
      <c r="A1154" s="20" t="s">
        <v>1252</v>
      </c>
      <c r="B1154" s="21" t="s">
        <v>163</v>
      </c>
      <c r="C1154" s="21" t="s">
        <v>164</v>
      </c>
      <c r="D1154" s="20">
        <v>0.93369999999999997</v>
      </c>
    </row>
    <row r="1155" spans="1:4">
      <c r="A1155" s="20" t="s">
        <v>1253</v>
      </c>
      <c r="B1155" s="21" t="s">
        <v>163</v>
      </c>
      <c r="C1155" s="21" t="s">
        <v>164</v>
      </c>
      <c r="D1155" s="20" t="s">
        <v>165</v>
      </c>
    </row>
    <row r="1156" spans="1:4">
      <c r="A1156" s="20" t="s">
        <v>1254</v>
      </c>
      <c r="B1156" s="21" t="s">
        <v>163</v>
      </c>
      <c r="C1156" s="21" t="s">
        <v>164</v>
      </c>
      <c r="D1156" s="20">
        <v>0.99980000000000002</v>
      </c>
    </row>
    <row r="1157" spans="1:4">
      <c r="A1157" s="20" t="s">
        <v>1255</v>
      </c>
      <c r="B1157" s="21" t="s">
        <v>163</v>
      </c>
      <c r="C1157" s="21" t="s">
        <v>164</v>
      </c>
      <c r="D1157" s="20" t="s">
        <v>165</v>
      </c>
    </row>
    <row r="1158" spans="1:4">
      <c r="A1158" s="20" t="s">
        <v>1256</v>
      </c>
      <c r="B1158" s="21" t="s">
        <v>163</v>
      </c>
      <c r="C1158" s="21" t="s">
        <v>164</v>
      </c>
      <c r="D1158" s="20" t="s">
        <v>165</v>
      </c>
    </row>
    <row r="1159" spans="1:4">
      <c r="A1159" s="20" t="s">
        <v>1257</v>
      </c>
      <c r="B1159" s="21" t="s">
        <v>163</v>
      </c>
      <c r="C1159" s="21" t="s">
        <v>164</v>
      </c>
      <c r="D1159" s="20" t="s">
        <v>165</v>
      </c>
    </row>
    <row r="1160" spans="1:4">
      <c r="A1160" s="20" t="s">
        <v>1258</v>
      </c>
      <c r="B1160" s="21" t="s">
        <v>163</v>
      </c>
      <c r="C1160" s="21" t="s">
        <v>164</v>
      </c>
      <c r="D1160" s="20" t="s">
        <v>165</v>
      </c>
    </row>
    <row r="1161" spans="1:4">
      <c r="A1161" s="20" t="s">
        <v>1259</v>
      </c>
      <c r="B1161" s="21" t="s">
        <v>163</v>
      </c>
      <c r="C1161" s="21" t="s">
        <v>164</v>
      </c>
      <c r="D1161" s="20" t="s">
        <v>165</v>
      </c>
    </row>
    <row r="1162" spans="1:4">
      <c r="A1162" s="20" t="s">
        <v>1260</v>
      </c>
      <c r="B1162" s="22" t="s">
        <v>173</v>
      </c>
      <c r="C1162" s="21" t="s">
        <v>174</v>
      </c>
      <c r="D1162" s="20" t="s">
        <v>175</v>
      </c>
    </row>
    <row r="1163" spans="1:4">
      <c r="A1163" s="20" t="s">
        <v>1261</v>
      </c>
      <c r="B1163" s="21" t="s">
        <v>163</v>
      </c>
      <c r="C1163" s="21" t="s">
        <v>164</v>
      </c>
      <c r="D1163" s="20" t="s">
        <v>165</v>
      </c>
    </row>
    <row r="1164" spans="1:4">
      <c r="A1164" s="20" t="s">
        <v>1262</v>
      </c>
      <c r="B1164" s="21" t="s">
        <v>163</v>
      </c>
      <c r="C1164" s="21" t="s">
        <v>164</v>
      </c>
      <c r="D1164" s="20" t="s">
        <v>165</v>
      </c>
    </row>
    <row r="1165" spans="1:4">
      <c r="A1165" s="20" t="s">
        <v>1263</v>
      </c>
      <c r="B1165" s="21" t="s">
        <v>163</v>
      </c>
      <c r="C1165" s="21" t="s">
        <v>164</v>
      </c>
      <c r="D1165" s="20" t="s">
        <v>165</v>
      </c>
    </row>
    <row r="1166" spans="1:4">
      <c r="A1166" s="20" t="s">
        <v>1264</v>
      </c>
      <c r="B1166" s="21" t="s">
        <v>163</v>
      </c>
      <c r="C1166" s="21" t="s">
        <v>164</v>
      </c>
      <c r="D1166" s="20" t="s">
        <v>165</v>
      </c>
    </row>
    <row r="1167" spans="1:4">
      <c r="A1167" s="20" t="s">
        <v>1265</v>
      </c>
      <c r="B1167" s="21" t="s">
        <v>163</v>
      </c>
      <c r="C1167" s="21" t="s">
        <v>164</v>
      </c>
      <c r="D1167" s="20" t="s">
        <v>165</v>
      </c>
    </row>
    <row r="1168" spans="1:4">
      <c r="A1168" s="20" t="s">
        <v>1266</v>
      </c>
      <c r="B1168" s="21" t="s">
        <v>163</v>
      </c>
      <c r="C1168" s="21" t="s">
        <v>164</v>
      </c>
      <c r="D1168" s="20">
        <v>0.90359999999999996</v>
      </c>
    </row>
    <row r="1169" spans="1:4">
      <c r="A1169" s="20" t="s">
        <v>1267</v>
      </c>
      <c r="B1169" s="21" t="s">
        <v>163</v>
      </c>
      <c r="C1169" s="21" t="s">
        <v>164</v>
      </c>
      <c r="D1169" s="20">
        <v>0.68010000000000004</v>
      </c>
    </row>
    <row r="1170" spans="1:4">
      <c r="A1170" s="20" t="s">
        <v>1268</v>
      </c>
      <c r="B1170" s="21" t="s">
        <v>163</v>
      </c>
      <c r="C1170" s="21" t="s">
        <v>164</v>
      </c>
      <c r="D1170" s="20" t="s">
        <v>165</v>
      </c>
    </row>
    <row r="1171" spans="1:4">
      <c r="A1171" s="20" t="s">
        <v>1269</v>
      </c>
      <c r="B1171" s="21" t="s">
        <v>163</v>
      </c>
      <c r="C1171" s="21" t="s">
        <v>164</v>
      </c>
      <c r="D1171" s="20" t="s">
        <v>165</v>
      </c>
    </row>
    <row r="1172" spans="1:4">
      <c r="A1172" s="20" t="s">
        <v>1270</v>
      </c>
      <c r="B1172" s="21" t="s">
        <v>163</v>
      </c>
      <c r="C1172" s="21" t="s">
        <v>164</v>
      </c>
      <c r="D1172" s="20" t="s">
        <v>165</v>
      </c>
    </row>
    <row r="1173" spans="1:4">
      <c r="A1173" s="20" t="s">
        <v>1271</v>
      </c>
      <c r="B1173" s="21" t="s">
        <v>163</v>
      </c>
      <c r="C1173" s="21" t="s">
        <v>164</v>
      </c>
      <c r="D1173" s="20" t="s">
        <v>165</v>
      </c>
    </row>
    <row r="1174" spans="1:4">
      <c r="A1174" s="20" t="s">
        <v>1272</v>
      </c>
      <c r="B1174" s="21" t="s">
        <v>163</v>
      </c>
      <c r="C1174" s="21" t="s">
        <v>164</v>
      </c>
      <c r="D1174" s="20" t="s">
        <v>165</v>
      </c>
    </row>
    <row r="1175" spans="1:4">
      <c r="A1175" s="20" t="s">
        <v>1273</v>
      </c>
      <c r="B1175" s="21" t="s">
        <v>163</v>
      </c>
      <c r="C1175" s="21" t="s">
        <v>164</v>
      </c>
      <c r="D1175" s="20" t="s">
        <v>165</v>
      </c>
    </row>
    <row r="1176" spans="1:4">
      <c r="A1176" s="20" t="s">
        <v>1274</v>
      </c>
      <c r="B1176" s="21" t="s">
        <v>163</v>
      </c>
      <c r="C1176" s="21" t="s">
        <v>164</v>
      </c>
      <c r="D1176" s="20">
        <v>0.83160000000000001</v>
      </c>
    </row>
    <row r="1177" spans="1:4">
      <c r="A1177" s="20" t="s">
        <v>1275</v>
      </c>
      <c r="B1177" s="21" t="s">
        <v>163</v>
      </c>
      <c r="C1177" s="21" t="s">
        <v>164</v>
      </c>
      <c r="D1177" s="20">
        <v>0.27479999999999999</v>
      </c>
    </row>
    <row r="1178" spans="1:4">
      <c r="A1178" s="20" t="s">
        <v>1276</v>
      </c>
      <c r="B1178" s="21" t="s">
        <v>163</v>
      </c>
      <c r="C1178" s="21" t="s">
        <v>164</v>
      </c>
      <c r="D1178" s="20" t="s">
        <v>165</v>
      </c>
    </row>
    <row r="1179" spans="1:4">
      <c r="A1179" s="20" t="s">
        <v>1277</v>
      </c>
      <c r="B1179" s="21" t="s">
        <v>163</v>
      </c>
      <c r="C1179" s="21" t="s">
        <v>164</v>
      </c>
      <c r="D1179" s="20" t="s">
        <v>165</v>
      </c>
    </row>
    <row r="1180" spans="1:4">
      <c r="A1180" s="20" t="s">
        <v>1278</v>
      </c>
      <c r="B1180" s="21" t="s">
        <v>163</v>
      </c>
      <c r="C1180" s="21" t="s">
        <v>164</v>
      </c>
      <c r="D1180" s="20" t="s">
        <v>165</v>
      </c>
    </row>
    <row r="1181" spans="1:4">
      <c r="A1181" s="20" t="s">
        <v>1279</v>
      </c>
      <c r="B1181" s="21" t="s">
        <v>163</v>
      </c>
      <c r="C1181" s="21" t="s">
        <v>164</v>
      </c>
      <c r="D1181" s="20" t="s">
        <v>165</v>
      </c>
    </row>
    <row r="1182" spans="1:4">
      <c r="A1182" s="20" t="s">
        <v>1280</v>
      </c>
      <c r="B1182" s="21" t="s">
        <v>163</v>
      </c>
      <c r="C1182" s="21" t="s">
        <v>164</v>
      </c>
      <c r="D1182" s="20" t="s">
        <v>165</v>
      </c>
    </row>
    <row r="1183" spans="1:4">
      <c r="A1183" s="20" t="s">
        <v>1281</v>
      </c>
      <c r="B1183" s="21" t="s">
        <v>163</v>
      </c>
      <c r="C1183" s="21" t="s">
        <v>164</v>
      </c>
      <c r="D1183" s="20" t="s">
        <v>165</v>
      </c>
    </row>
    <row r="1184" spans="1:4">
      <c r="A1184" s="20" t="s">
        <v>1282</v>
      </c>
      <c r="B1184" s="21" t="s">
        <v>163</v>
      </c>
      <c r="C1184" s="21" t="s">
        <v>164</v>
      </c>
      <c r="D1184" s="20" t="s">
        <v>165</v>
      </c>
    </row>
    <row r="1185" spans="1:4">
      <c r="A1185" s="20" t="s">
        <v>1283</v>
      </c>
      <c r="B1185" s="21" t="s">
        <v>163</v>
      </c>
      <c r="C1185" s="21" t="s">
        <v>164</v>
      </c>
      <c r="D1185" s="20" t="s">
        <v>165</v>
      </c>
    </row>
    <row r="1186" spans="1:4">
      <c r="A1186" s="20" t="s">
        <v>1284</v>
      </c>
      <c r="B1186" s="21" t="s">
        <v>163</v>
      </c>
      <c r="C1186" s="21" t="s">
        <v>164</v>
      </c>
      <c r="D1186" s="20" t="s">
        <v>165</v>
      </c>
    </row>
    <row r="1187" spans="1:4">
      <c r="A1187" s="20" t="s">
        <v>1285</v>
      </c>
      <c r="B1187" s="21" t="s">
        <v>163</v>
      </c>
      <c r="C1187" s="21" t="s">
        <v>164</v>
      </c>
      <c r="D1187" s="20" t="s">
        <v>165</v>
      </c>
    </row>
    <row r="1188" spans="1:4">
      <c r="A1188" s="20" t="s">
        <v>1286</v>
      </c>
      <c r="B1188" s="21" t="s">
        <v>163</v>
      </c>
      <c r="C1188" s="21" t="s">
        <v>164</v>
      </c>
      <c r="D1188" s="20" t="s">
        <v>165</v>
      </c>
    </row>
    <row r="1189" spans="1:4">
      <c r="A1189" s="20" t="s">
        <v>1287</v>
      </c>
      <c r="B1189" s="21" t="s">
        <v>163</v>
      </c>
      <c r="C1189" s="21" t="s">
        <v>164</v>
      </c>
      <c r="D1189" s="20" t="s">
        <v>165</v>
      </c>
    </row>
    <row r="1190" spans="1:4">
      <c r="A1190" s="20" t="s">
        <v>1288</v>
      </c>
      <c r="B1190" s="21" t="s">
        <v>163</v>
      </c>
      <c r="C1190" s="21" t="s">
        <v>164</v>
      </c>
      <c r="D1190" s="20" t="s">
        <v>165</v>
      </c>
    </row>
    <row r="1191" spans="1:4">
      <c r="A1191" s="20" t="s">
        <v>1289</v>
      </c>
      <c r="B1191" s="21" t="s">
        <v>163</v>
      </c>
      <c r="C1191" s="21" t="s">
        <v>164</v>
      </c>
      <c r="D1191" s="20" t="s">
        <v>165</v>
      </c>
    </row>
    <row r="1192" spans="1:4">
      <c r="A1192" s="20" t="s">
        <v>1290</v>
      </c>
      <c r="B1192" s="21" t="s">
        <v>163</v>
      </c>
      <c r="C1192" s="21" t="s">
        <v>164</v>
      </c>
      <c r="D1192" s="20" t="s">
        <v>165</v>
      </c>
    </row>
    <row r="1193" spans="1:4">
      <c r="A1193" s="20" t="s">
        <v>1291</v>
      </c>
      <c r="B1193" s="21" t="s">
        <v>163</v>
      </c>
      <c r="C1193" s="21" t="s">
        <v>164</v>
      </c>
      <c r="D1193" s="20" t="s">
        <v>165</v>
      </c>
    </row>
    <row r="1194" spans="1:4">
      <c r="A1194" s="20" t="s">
        <v>1292</v>
      </c>
      <c r="B1194" s="21" t="s">
        <v>163</v>
      </c>
      <c r="C1194" s="21" t="s">
        <v>164</v>
      </c>
      <c r="D1194" s="20" t="s">
        <v>165</v>
      </c>
    </row>
    <row r="1195" spans="1:4">
      <c r="A1195" s="20" t="s">
        <v>1293</v>
      </c>
      <c r="B1195" s="21" t="s">
        <v>163</v>
      </c>
      <c r="C1195" s="21" t="s">
        <v>164</v>
      </c>
      <c r="D1195" s="20">
        <v>0.99980000000000002</v>
      </c>
    </row>
    <row r="1196" spans="1:4">
      <c r="A1196" s="20" t="s">
        <v>1294</v>
      </c>
      <c r="B1196" s="21" t="s">
        <v>163</v>
      </c>
      <c r="C1196" s="21" t="s">
        <v>164</v>
      </c>
      <c r="D1196" s="20" t="s">
        <v>165</v>
      </c>
    </row>
    <row r="1197" spans="1:4">
      <c r="A1197" s="20" t="s">
        <v>1295</v>
      </c>
      <c r="B1197" s="21" t="s">
        <v>163</v>
      </c>
      <c r="C1197" s="21" t="s">
        <v>164</v>
      </c>
      <c r="D1197" s="20" t="s">
        <v>165</v>
      </c>
    </row>
    <row r="1198" spans="1:4">
      <c r="A1198" s="20" t="s">
        <v>1296</v>
      </c>
      <c r="B1198" s="21" t="s">
        <v>163</v>
      </c>
      <c r="C1198" s="21" t="s">
        <v>164</v>
      </c>
      <c r="D1198" s="20" t="s">
        <v>165</v>
      </c>
    </row>
    <row r="1199" spans="1:4">
      <c r="A1199" s="20" t="s">
        <v>1297</v>
      </c>
      <c r="B1199" s="21" t="s">
        <v>163</v>
      </c>
      <c r="C1199" s="21" t="s">
        <v>164</v>
      </c>
      <c r="D1199" s="20" t="s">
        <v>165</v>
      </c>
    </row>
    <row r="1200" spans="1:4">
      <c r="A1200" s="20" t="s">
        <v>1298</v>
      </c>
      <c r="B1200" s="21" t="s">
        <v>163</v>
      </c>
      <c r="C1200" s="21" t="s">
        <v>164</v>
      </c>
      <c r="D1200" s="20" t="s">
        <v>165</v>
      </c>
    </row>
    <row r="1201" spans="1:4">
      <c r="A1201" s="20" t="s">
        <v>1299</v>
      </c>
      <c r="B1201" s="21" t="s">
        <v>163</v>
      </c>
      <c r="C1201" s="21" t="s">
        <v>164</v>
      </c>
      <c r="D1201" s="20" t="s">
        <v>165</v>
      </c>
    </row>
    <row r="1202" spans="1:4">
      <c r="A1202" s="20" t="s">
        <v>1300</v>
      </c>
      <c r="B1202" s="21" t="s">
        <v>163</v>
      </c>
      <c r="C1202" s="21" t="s">
        <v>164</v>
      </c>
      <c r="D1202" s="20" t="s">
        <v>165</v>
      </c>
    </row>
    <row r="1203" spans="1:4">
      <c r="A1203" s="20" t="s">
        <v>1301</v>
      </c>
      <c r="B1203" s="22" t="s">
        <v>173</v>
      </c>
      <c r="C1203" s="21" t="s">
        <v>174</v>
      </c>
      <c r="D1203" s="20" t="s">
        <v>175</v>
      </c>
    </row>
    <row r="1204" spans="1:4">
      <c r="A1204" s="20" t="s">
        <v>1302</v>
      </c>
      <c r="B1204" s="21" t="s">
        <v>163</v>
      </c>
      <c r="C1204" s="21" t="s">
        <v>164</v>
      </c>
      <c r="D1204" s="20" t="s">
        <v>165</v>
      </c>
    </row>
    <row r="1205" spans="1:4">
      <c r="A1205" s="20" t="s">
        <v>1303</v>
      </c>
      <c r="B1205" s="21" t="s">
        <v>163</v>
      </c>
      <c r="C1205" s="21" t="s">
        <v>164</v>
      </c>
      <c r="D1205" s="20" t="s">
        <v>165</v>
      </c>
    </row>
    <row r="1206" spans="1:4">
      <c r="A1206" s="20" t="s">
        <v>1304</v>
      </c>
      <c r="B1206" s="21" t="s">
        <v>163</v>
      </c>
      <c r="C1206" s="21" t="s">
        <v>164</v>
      </c>
      <c r="D1206" s="20" t="s">
        <v>165</v>
      </c>
    </row>
    <row r="1207" spans="1:4">
      <c r="A1207" s="20" t="s">
        <v>1305</v>
      </c>
      <c r="B1207" s="21" t="s">
        <v>163</v>
      </c>
      <c r="C1207" s="21" t="s">
        <v>164</v>
      </c>
      <c r="D1207" s="20">
        <v>0.99270000000000003</v>
      </c>
    </row>
    <row r="1208" spans="1:4">
      <c r="A1208" s="20" t="s">
        <v>1306</v>
      </c>
      <c r="B1208" s="21" t="s">
        <v>163</v>
      </c>
      <c r="C1208" s="21" t="s">
        <v>164</v>
      </c>
      <c r="D1208" s="20">
        <v>0.40660000000000002</v>
      </c>
    </row>
    <row r="1209" spans="1:4">
      <c r="A1209" s="20" t="s">
        <v>1307</v>
      </c>
      <c r="B1209" s="21" t="s">
        <v>163</v>
      </c>
      <c r="C1209" s="21" t="s">
        <v>164</v>
      </c>
      <c r="D1209" s="20">
        <v>0.1938</v>
      </c>
    </row>
    <row r="1210" spans="1:4">
      <c r="A1210" s="20" t="s">
        <v>1308</v>
      </c>
      <c r="B1210" s="21" t="s">
        <v>163</v>
      </c>
      <c r="C1210" s="21" t="s">
        <v>164</v>
      </c>
      <c r="D1210" s="20" t="s">
        <v>165</v>
      </c>
    </row>
    <row r="1211" spans="1:4">
      <c r="A1211" s="20" t="s">
        <v>1309</v>
      </c>
      <c r="B1211" s="21" t="s">
        <v>163</v>
      </c>
      <c r="C1211" s="21" t="s">
        <v>164</v>
      </c>
      <c r="D1211" s="20" t="s">
        <v>165</v>
      </c>
    </row>
    <row r="1212" spans="1:4">
      <c r="A1212" s="20" t="s">
        <v>1310</v>
      </c>
      <c r="B1212" s="21" t="s">
        <v>163</v>
      </c>
      <c r="C1212" s="21" t="s">
        <v>164</v>
      </c>
      <c r="D1212" s="20" t="s">
        <v>165</v>
      </c>
    </row>
    <row r="1213" spans="1:4">
      <c r="A1213" s="20" t="s">
        <v>1311</v>
      </c>
      <c r="B1213" s="21" t="s">
        <v>163</v>
      </c>
      <c r="C1213" s="21" t="s">
        <v>164</v>
      </c>
      <c r="D1213" s="20" t="s">
        <v>165</v>
      </c>
    </row>
    <row r="1214" spans="1:4">
      <c r="A1214" s="20" t="s">
        <v>1312</v>
      </c>
      <c r="B1214" s="21" t="s">
        <v>163</v>
      </c>
      <c r="C1214" s="21" t="s">
        <v>164</v>
      </c>
      <c r="D1214" s="20" t="s">
        <v>165</v>
      </c>
    </row>
    <row r="1215" spans="1:4">
      <c r="A1215" s="20" t="s">
        <v>1313</v>
      </c>
      <c r="B1215" s="21" t="s">
        <v>163</v>
      </c>
      <c r="C1215" s="21" t="s">
        <v>164</v>
      </c>
      <c r="D1215" s="20" t="s">
        <v>165</v>
      </c>
    </row>
    <row r="1216" spans="1:4">
      <c r="A1216" s="20" t="s">
        <v>1314</v>
      </c>
      <c r="B1216" s="21" t="s">
        <v>163</v>
      </c>
      <c r="C1216" s="21" t="s">
        <v>164</v>
      </c>
      <c r="D1216" s="20">
        <v>0.3115</v>
      </c>
    </row>
    <row r="1217" spans="1:4">
      <c r="A1217" s="20" t="s">
        <v>1315</v>
      </c>
      <c r="B1217" s="22" t="s">
        <v>173</v>
      </c>
      <c r="C1217" s="21" t="s">
        <v>309</v>
      </c>
      <c r="D1217" s="20">
        <v>4.5100000000000001E-2</v>
      </c>
    </row>
    <row r="1218" spans="1:4">
      <c r="A1218" s="20" t="s">
        <v>1316</v>
      </c>
      <c r="B1218" s="21" t="s">
        <v>163</v>
      </c>
      <c r="C1218" s="21" t="s">
        <v>164</v>
      </c>
      <c r="D1218" s="20">
        <v>0.98740000000000006</v>
      </c>
    </row>
    <row r="1219" spans="1:4">
      <c r="A1219" s="20" t="s">
        <v>1317</v>
      </c>
      <c r="B1219" s="21" t="s">
        <v>163</v>
      </c>
      <c r="C1219" s="21" t="s">
        <v>164</v>
      </c>
      <c r="D1219" s="20" t="s">
        <v>165</v>
      </c>
    </row>
    <row r="1220" spans="1:4">
      <c r="A1220" s="20" t="s">
        <v>1318</v>
      </c>
      <c r="B1220" s="21" t="s">
        <v>163</v>
      </c>
      <c r="C1220" s="21" t="s">
        <v>164</v>
      </c>
      <c r="D1220" s="20" t="s">
        <v>165</v>
      </c>
    </row>
    <row r="1221" spans="1:4">
      <c r="A1221" s="20" t="s">
        <v>1319</v>
      </c>
      <c r="B1221" s="21" t="s">
        <v>163</v>
      </c>
      <c r="C1221" s="21" t="s">
        <v>164</v>
      </c>
      <c r="D1221" s="20" t="s">
        <v>165</v>
      </c>
    </row>
    <row r="1222" spans="1:4">
      <c r="A1222" s="20" t="s">
        <v>1320</v>
      </c>
      <c r="B1222" s="21" t="s">
        <v>163</v>
      </c>
      <c r="C1222" s="21" t="s">
        <v>164</v>
      </c>
      <c r="D1222" s="20" t="s">
        <v>165</v>
      </c>
    </row>
    <row r="1223" spans="1:4">
      <c r="A1223" s="20" t="s">
        <v>1321</v>
      </c>
      <c r="B1223" s="21" t="s">
        <v>163</v>
      </c>
      <c r="C1223" s="21" t="s">
        <v>164</v>
      </c>
      <c r="D1223" s="20" t="s">
        <v>165</v>
      </c>
    </row>
    <row r="1224" spans="1:4">
      <c r="A1224" s="20" t="s">
        <v>1322</v>
      </c>
      <c r="B1224" s="21" t="s">
        <v>163</v>
      </c>
      <c r="C1224" s="21" t="s">
        <v>164</v>
      </c>
      <c r="D1224" s="20">
        <v>0.9859</v>
      </c>
    </row>
    <row r="1225" spans="1:4">
      <c r="A1225" s="20" t="s">
        <v>1323</v>
      </c>
      <c r="B1225" s="21" t="s">
        <v>163</v>
      </c>
      <c r="C1225" s="21" t="s">
        <v>164</v>
      </c>
      <c r="D1225" s="20" t="s">
        <v>165</v>
      </c>
    </row>
    <row r="1226" spans="1:4">
      <c r="A1226" s="20" t="s">
        <v>1324</v>
      </c>
      <c r="B1226" s="21" t="s">
        <v>163</v>
      </c>
      <c r="C1226" s="21" t="s">
        <v>164</v>
      </c>
      <c r="D1226" s="20" t="s">
        <v>165</v>
      </c>
    </row>
    <row r="1227" spans="1:4">
      <c r="A1227" s="20" t="s">
        <v>1325</v>
      </c>
      <c r="B1227" s="21" t="s">
        <v>163</v>
      </c>
      <c r="C1227" s="21" t="s">
        <v>164</v>
      </c>
      <c r="D1227" s="20">
        <v>0.97299999999999998</v>
      </c>
    </row>
    <row r="1228" spans="1:4">
      <c r="A1228" s="20" t="s">
        <v>1326</v>
      </c>
      <c r="B1228" s="21" t="s">
        <v>163</v>
      </c>
      <c r="C1228" s="21" t="s">
        <v>164</v>
      </c>
      <c r="D1228" s="20" t="s">
        <v>165</v>
      </c>
    </row>
    <row r="1229" spans="1:4">
      <c r="A1229" s="20" t="s">
        <v>1327</v>
      </c>
      <c r="B1229" s="21" t="s">
        <v>163</v>
      </c>
      <c r="C1229" s="21" t="s">
        <v>164</v>
      </c>
      <c r="D1229" s="20" t="s">
        <v>165</v>
      </c>
    </row>
    <row r="1230" spans="1:4">
      <c r="A1230" s="20" t="s">
        <v>1328</v>
      </c>
      <c r="B1230" s="21" t="s">
        <v>163</v>
      </c>
      <c r="C1230" s="21" t="s">
        <v>164</v>
      </c>
      <c r="D1230" s="20" t="s">
        <v>165</v>
      </c>
    </row>
    <row r="1231" spans="1:4">
      <c r="A1231" s="20" t="s">
        <v>1329</v>
      </c>
      <c r="B1231" s="21" t="s">
        <v>163</v>
      </c>
      <c r="C1231" s="21" t="s">
        <v>164</v>
      </c>
      <c r="D1231" s="20" t="s">
        <v>165</v>
      </c>
    </row>
    <row r="1232" spans="1:4">
      <c r="A1232" s="20" t="s">
        <v>1330</v>
      </c>
      <c r="B1232" s="21" t="s">
        <v>163</v>
      </c>
      <c r="C1232" s="21" t="s">
        <v>164</v>
      </c>
      <c r="D1232" s="20">
        <v>0.99870000000000003</v>
      </c>
    </row>
    <row r="1233" spans="1:4">
      <c r="A1233" s="20" t="s">
        <v>1331</v>
      </c>
      <c r="B1233" s="21" t="s">
        <v>163</v>
      </c>
      <c r="C1233" s="21" t="s">
        <v>164</v>
      </c>
      <c r="D1233" s="20" t="s">
        <v>165</v>
      </c>
    </row>
    <row r="1234" spans="1:4">
      <c r="A1234" s="20" t="s">
        <v>1332</v>
      </c>
      <c r="B1234" s="21" t="s">
        <v>163</v>
      </c>
      <c r="C1234" s="21" t="s">
        <v>164</v>
      </c>
      <c r="D1234" s="20" t="s">
        <v>165</v>
      </c>
    </row>
    <row r="1235" spans="1:4">
      <c r="A1235" s="20" t="s">
        <v>1333</v>
      </c>
      <c r="B1235" s="21" t="s">
        <v>163</v>
      </c>
      <c r="C1235" s="21" t="s">
        <v>164</v>
      </c>
      <c r="D1235" s="20">
        <v>0.92</v>
      </c>
    </row>
    <row r="1236" spans="1:4">
      <c r="A1236" s="20" t="s">
        <v>1334</v>
      </c>
      <c r="B1236" s="21" t="s">
        <v>163</v>
      </c>
      <c r="C1236" s="21" t="s">
        <v>164</v>
      </c>
      <c r="D1236" s="20" t="s">
        <v>165</v>
      </c>
    </row>
    <row r="1237" spans="1:4">
      <c r="A1237" s="20" t="s">
        <v>1335</v>
      </c>
      <c r="B1237" s="21" t="s">
        <v>163</v>
      </c>
      <c r="C1237" s="21" t="s">
        <v>164</v>
      </c>
      <c r="D1237" s="20">
        <v>0.99950000000000006</v>
      </c>
    </row>
    <row r="1238" spans="1:4">
      <c r="A1238" s="20" t="s">
        <v>1336</v>
      </c>
      <c r="B1238" s="21" t="s">
        <v>163</v>
      </c>
      <c r="C1238" s="21" t="s">
        <v>164</v>
      </c>
      <c r="D1238" s="20" t="s">
        <v>165</v>
      </c>
    </row>
    <row r="1239" spans="1:4">
      <c r="A1239" s="20" t="s">
        <v>1337</v>
      </c>
      <c r="B1239" s="21" t="s">
        <v>163</v>
      </c>
      <c r="C1239" s="21" t="s">
        <v>164</v>
      </c>
      <c r="D1239" s="20" t="s">
        <v>165</v>
      </c>
    </row>
    <row r="1240" spans="1:4">
      <c r="A1240" s="20" t="s">
        <v>1338</v>
      </c>
      <c r="B1240" s="21" t="s">
        <v>163</v>
      </c>
      <c r="C1240" s="21" t="s">
        <v>164</v>
      </c>
      <c r="D1240" s="20" t="s">
        <v>165</v>
      </c>
    </row>
    <row r="1241" spans="1:4">
      <c r="A1241" s="20" t="s">
        <v>1339</v>
      </c>
      <c r="B1241" s="21" t="s">
        <v>163</v>
      </c>
      <c r="C1241" s="21" t="s">
        <v>164</v>
      </c>
      <c r="D1241" s="20" t="s">
        <v>165</v>
      </c>
    </row>
    <row r="1242" spans="1:4">
      <c r="A1242" s="20" t="s">
        <v>1340</v>
      </c>
      <c r="B1242" s="21" t="s">
        <v>163</v>
      </c>
      <c r="C1242" s="21" t="s">
        <v>164</v>
      </c>
      <c r="D1242" s="20" t="s">
        <v>165</v>
      </c>
    </row>
    <row r="1243" spans="1:4">
      <c r="A1243" s="20" t="s">
        <v>1341</v>
      </c>
      <c r="B1243" s="22" t="s">
        <v>173</v>
      </c>
      <c r="C1243" s="21" t="s">
        <v>174</v>
      </c>
      <c r="D1243" s="20" t="s">
        <v>175</v>
      </c>
    </row>
    <row r="1244" spans="1:4">
      <c r="A1244" s="20" t="s">
        <v>1342</v>
      </c>
      <c r="B1244" s="21" t="s">
        <v>163</v>
      </c>
      <c r="C1244" s="21" t="s">
        <v>164</v>
      </c>
      <c r="D1244" s="20" t="s">
        <v>165</v>
      </c>
    </row>
    <row r="1245" spans="1:4">
      <c r="A1245" s="20" t="s">
        <v>1343</v>
      </c>
      <c r="B1245" s="21" t="s">
        <v>163</v>
      </c>
      <c r="C1245" s="21" t="s">
        <v>164</v>
      </c>
      <c r="D1245" s="20" t="s">
        <v>165</v>
      </c>
    </row>
    <row r="1246" spans="1:4">
      <c r="A1246" s="20" t="s">
        <v>1344</v>
      </c>
      <c r="B1246" s="21" t="s">
        <v>163</v>
      </c>
      <c r="C1246" s="21" t="s">
        <v>164</v>
      </c>
      <c r="D1246" s="20">
        <v>0.99939999999999996</v>
      </c>
    </row>
    <row r="1247" spans="1:4">
      <c r="A1247" s="20" t="s">
        <v>1345</v>
      </c>
      <c r="B1247" s="21" t="s">
        <v>163</v>
      </c>
      <c r="C1247" s="21" t="s">
        <v>164</v>
      </c>
      <c r="D1247" s="20">
        <v>0.55649999999999999</v>
      </c>
    </row>
    <row r="1248" spans="1:4">
      <c r="A1248" s="20" t="s">
        <v>1346</v>
      </c>
      <c r="B1248" s="21" t="s">
        <v>163</v>
      </c>
      <c r="C1248" s="21" t="s">
        <v>164</v>
      </c>
      <c r="D1248" s="20">
        <v>0.28749999999999998</v>
      </c>
    </row>
    <row r="1249" spans="1:4">
      <c r="A1249" s="20" t="s">
        <v>1347</v>
      </c>
      <c r="B1249" s="21" t="s">
        <v>163</v>
      </c>
      <c r="C1249" s="21" t="s">
        <v>164</v>
      </c>
      <c r="D1249" s="20" t="s">
        <v>165</v>
      </c>
    </row>
    <row r="1250" spans="1:4">
      <c r="A1250" s="20" t="s">
        <v>1348</v>
      </c>
      <c r="B1250" s="21" t="s">
        <v>163</v>
      </c>
      <c r="C1250" s="21" t="s">
        <v>164</v>
      </c>
      <c r="D1250" s="20" t="s">
        <v>165</v>
      </c>
    </row>
    <row r="1251" spans="1:4">
      <c r="A1251" s="20" t="s">
        <v>1349</v>
      </c>
      <c r="B1251" s="21" t="s">
        <v>163</v>
      </c>
      <c r="C1251" s="21" t="s">
        <v>164</v>
      </c>
      <c r="D1251" s="20" t="s">
        <v>165</v>
      </c>
    </row>
    <row r="1252" spans="1:4">
      <c r="A1252" s="20" t="s">
        <v>1350</v>
      </c>
      <c r="B1252" s="21" t="s">
        <v>163</v>
      </c>
      <c r="C1252" s="21" t="s">
        <v>164</v>
      </c>
      <c r="D1252" s="20" t="s">
        <v>165</v>
      </c>
    </row>
    <row r="1253" spans="1:4">
      <c r="A1253" s="20" t="s">
        <v>1351</v>
      </c>
      <c r="B1253" s="21" t="s">
        <v>163</v>
      </c>
      <c r="C1253" s="21" t="s">
        <v>164</v>
      </c>
      <c r="D1253" s="20" t="s">
        <v>165</v>
      </c>
    </row>
    <row r="1254" spans="1:4">
      <c r="A1254" s="20" t="s">
        <v>1352</v>
      </c>
      <c r="B1254" s="21" t="s">
        <v>163</v>
      </c>
      <c r="C1254" s="21" t="s">
        <v>164</v>
      </c>
      <c r="D1254" s="20" t="s">
        <v>165</v>
      </c>
    </row>
    <row r="1255" spans="1:4">
      <c r="A1255" s="20" t="s">
        <v>1353</v>
      </c>
      <c r="B1255" s="21" t="s">
        <v>163</v>
      </c>
      <c r="C1255" s="21" t="s">
        <v>164</v>
      </c>
      <c r="D1255" s="20">
        <v>0.44240000000000002</v>
      </c>
    </row>
    <row r="1256" spans="1:4">
      <c r="A1256" s="20" t="s">
        <v>1354</v>
      </c>
      <c r="B1256" s="21" t="s">
        <v>163</v>
      </c>
      <c r="C1256" s="21" t="s">
        <v>164</v>
      </c>
      <c r="D1256" s="20">
        <v>6.9800000000000001E-2</v>
      </c>
    </row>
    <row r="1257" spans="1:4">
      <c r="A1257" s="20" t="s">
        <v>1355</v>
      </c>
      <c r="B1257" s="21" t="s">
        <v>163</v>
      </c>
      <c r="C1257" s="21" t="s">
        <v>164</v>
      </c>
      <c r="D1257" s="20">
        <v>0.99860000000000004</v>
      </c>
    </row>
    <row r="1258" spans="1:4">
      <c r="A1258" s="20" t="s">
        <v>1356</v>
      </c>
      <c r="B1258" s="21" t="s">
        <v>163</v>
      </c>
      <c r="C1258" s="21" t="s">
        <v>164</v>
      </c>
      <c r="D1258" s="20" t="s">
        <v>165</v>
      </c>
    </row>
    <row r="1259" spans="1:4">
      <c r="A1259" s="20" t="s">
        <v>1357</v>
      </c>
      <c r="B1259" s="21" t="s">
        <v>163</v>
      </c>
      <c r="C1259" s="21" t="s">
        <v>164</v>
      </c>
      <c r="D1259" s="20" t="s">
        <v>165</v>
      </c>
    </row>
    <row r="1260" spans="1:4">
      <c r="A1260" s="20" t="s">
        <v>1358</v>
      </c>
      <c r="B1260" s="21" t="s">
        <v>163</v>
      </c>
      <c r="C1260" s="21" t="s">
        <v>164</v>
      </c>
      <c r="D1260" s="20" t="s">
        <v>165</v>
      </c>
    </row>
    <row r="1261" spans="1:4">
      <c r="A1261" s="20" t="s">
        <v>1359</v>
      </c>
      <c r="B1261" s="21" t="s">
        <v>163</v>
      </c>
      <c r="C1261" s="21" t="s">
        <v>164</v>
      </c>
      <c r="D1261" s="20" t="s">
        <v>165</v>
      </c>
    </row>
    <row r="1262" spans="1:4">
      <c r="A1262" s="20" t="s">
        <v>1360</v>
      </c>
      <c r="B1262" s="21" t="s">
        <v>163</v>
      </c>
      <c r="C1262" s="21" t="s">
        <v>164</v>
      </c>
      <c r="D1262" s="20" t="s">
        <v>165</v>
      </c>
    </row>
    <row r="1263" spans="1:4">
      <c r="A1263" s="20" t="s">
        <v>1361</v>
      </c>
      <c r="B1263" s="21" t="s">
        <v>163</v>
      </c>
      <c r="C1263" s="21" t="s">
        <v>164</v>
      </c>
      <c r="D1263" s="20">
        <v>0.99819999999999998</v>
      </c>
    </row>
    <row r="1264" spans="1:4">
      <c r="A1264" s="20" t="s">
        <v>1362</v>
      </c>
      <c r="B1264" s="21" t="s">
        <v>163</v>
      </c>
      <c r="C1264" s="21" t="s">
        <v>164</v>
      </c>
      <c r="D1264" s="20" t="s">
        <v>165</v>
      </c>
    </row>
    <row r="1265" spans="1:4">
      <c r="A1265" s="20" t="s">
        <v>1363</v>
      </c>
      <c r="B1265" s="21" t="s">
        <v>163</v>
      </c>
      <c r="C1265" s="21" t="s">
        <v>164</v>
      </c>
      <c r="D1265" s="20" t="s">
        <v>165</v>
      </c>
    </row>
    <row r="1266" spans="1:4">
      <c r="A1266" s="20" t="s">
        <v>1364</v>
      </c>
      <c r="B1266" s="21" t="s">
        <v>163</v>
      </c>
      <c r="C1266" s="21" t="s">
        <v>164</v>
      </c>
      <c r="D1266" s="20">
        <v>0.99570000000000003</v>
      </c>
    </row>
    <row r="1267" spans="1:4">
      <c r="A1267" s="20" t="s">
        <v>1365</v>
      </c>
      <c r="B1267" s="21" t="s">
        <v>163</v>
      </c>
      <c r="C1267" s="21" t="s">
        <v>164</v>
      </c>
      <c r="D1267" s="20" t="s">
        <v>165</v>
      </c>
    </row>
    <row r="1268" spans="1:4">
      <c r="A1268" s="20" t="s">
        <v>1366</v>
      </c>
      <c r="B1268" s="21" t="s">
        <v>163</v>
      </c>
      <c r="C1268" s="21" t="s">
        <v>164</v>
      </c>
      <c r="D1268" s="20" t="s">
        <v>165</v>
      </c>
    </row>
    <row r="1269" spans="1:4">
      <c r="A1269" s="20" t="s">
        <v>1367</v>
      </c>
      <c r="B1269" s="21" t="s">
        <v>163</v>
      </c>
      <c r="C1269" s="21" t="s">
        <v>164</v>
      </c>
      <c r="D1269" s="20" t="s">
        <v>165</v>
      </c>
    </row>
    <row r="1270" spans="1:4">
      <c r="A1270" s="20" t="s">
        <v>1368</v>
      </c>
      <c r="B1270" s="21" t="s">
        <v>163</v>
      </c>
      <c r="C1270" s="21" t="s">
        <v>164</v>
      </c>
      <c r="D1270" s="20" t="s">
        <v>165</v>
      </c>
    </row>
    <row r="1271" spans="1:4">
      <c r="A1271" s="20" t="s">
        <v>1369</v>
      </c>
      <c r="B1271" s="21" t="s">
        <v>163</v>
      </c>
      <c r="C1271" s="21" t="s">
        <v>164</v>
      </c>
      <c r="D1271" s="20" t="s">
        <v>165</v>
      </c>
    </row>
    <row r="1272" spans="1:4">
      <c r="A1272" s="20" t="s">
        <v>1370</v>
      </c>
      <c r="B1272" s="21" t="s">
        <v>163</v>
      </c>
      <c r="C1272" s="21" t="s">
        <v>164</v>
      </c>
      <c r="D1272" s="20" t="s">
        <v>165</v>
      </c>
    </row>
    <row r="1273" spans="1:4">
      <c r="A1273" s="20" t="s">
        <v>1371</v>
      </c>
      <c r="B1273" s="21" t="s">
        <v>163</v>
      </c>
      <c r="C1273" s="21" t="s">
        <v>164</v>
      </c>
      <c r="D1273" s="20" t="s">
        <v>165</v>
      </c>
    </row>
    <row r="1274" spans="1:4">
      <c r="A1274" s="20" t="s">
        <v>1372</v>
      </c>
      <c r="B1274" s="21" t="s">
        <v>163</v>
      </c>
      <c r="C1274" s="21" t="s">
        <v>164</v>
      </c>
      <c r="D1274" s="20">
        <v>0.97819999999999996</v>
      </c>
    </row>
    <row r="1275" spans="1:4">
      <c r="A1275" s="20" t="s">
        <v>1373</v>
      </c>
      <c r="B1275" s="21" t="s">
        <v>163</v>
      </c>
      <c r="C1275" s="21" t="s">
        <v>164</v>
      </c>
      <c r="D1275" s="20" t="s">
        <v>165</v>
      </c>
    </row>
    <row r="1276" spans="1:4">
      <c r="A1276" s="20" t="s">
        <v>1374</v>
      </c>
      <c r="B1276" s="21" t="s">
        <v>163</v>
      </c>
      <c r="C1276" s="21" t="s">
        <v>164</v>
      </c>
      <c r="D1276" s="20" t="s">
        <v>165</v>
      </c>
    </row>
    <row r="1277" spans="1:4">
      <c r="A1277" s="20" t="s">
        <v>1375</v>
      </c>
      <c r="B1277" s="21" t="s">
        <v>163</v>
      </c>
      <c r="C1277" s="21" t="s">
        <v>164</v>
      </c>
      <c r="D1277" s="20" t="s">
        <v>165</v>
      </c>
    </row>
    <row r="1278" spans="1:4">
      <c r="A1278" s="20" t="s">
        <v>1376</v>
      </c>
      <c r="B1278" s="21" t="s">
        <v>163</v>
      </c>
      <c r="C1278" s="21" t="s">
        <v>164</v>
      </c>
      <c r="D1278" s="20" t="s">
        <v>165</v>
      </c>
    </row>
    <row r="1279" spans="1:4">
      <c r="A1279" s="20" t="s">
        <v>1377</v>
      </c>
      <c r="B1279" s="21" t="s">
        <v>163</v>
      </c>
      <c r="C1279" s="21" t="s">
        <v>164</v>
      </c>
      <c r="D1279" s="20" t="s">
        <v>165</v>
      </c>
    </row>
    <row r="1280" spans="1:4">
      <c r="A1280" s="20" t="s">
        <v>1378</v>
      </c>
      <c r="B1280" s="21" t="s">
        <v>163</v>
      </c>
      <c r="C1280" s="21" t="s">
        <v>164</v>
      </c>
      <c r="D1280" s="20" t="s">
        <v>165</v>
      </c>
    </row>
    <row r="1281" spans="1:4">
      <c r="A1281" s="20" t="s">
        <v>1379</v>
      </c>
      <c r="B1281" s="21" t="s">
        <v>163</v>
      </c>
      <c r="C1281" s="21" t="s">
        <v>164</v>
      </c>
      <c r="D1281" s="20" t="s">
        <v>165</v>
      </c>
    </row>
    <row r="1282" spans="1:4">
      <c r="A1282" s="20" t="s">
        <v>1380</v>
      </c>
      <c r="B1282" s="22" t="s">
        <v>173</v>
      </c>
      <c r="C1282" s="21" t="s">
        <v>174</v>
      </c>
      <c r="D1282" s="20" t="s">
        <v>175</v>
      </c>
    </row>
    <row r="1283" spans="1:4">
      <c r="A1283" s="20" t="s">
        <v>1381</v>
      </c>
      <c r="B1283" s="21" t="s">
        <v>163</v>
      </c>
      <c r="C1283" s="21" t="s">
        <v>164</v>
      </c>
      <c r="D1283" s="20" t="s">
        <v>165</v>
      </c>
    </row>
    <row r="1284" spans="1:4">
      <c r="A1284" s="20" t="s">
        <v>1382</v>
      </c>
      <c r="B1284" s="21" t="s">
        <v>163</v>
      </c>
      <c r="C1284" s="21" t="s">
        <v>164</v>
      </c>
      <c r="D1284" s="20" t="s">
        <v>165</v>
      </c>
    </row>
    <row r="1285" spans="1:4">
      <c r="A1285" s="20" t="s">
        <v>1383</v>
      </c>
      <c r="B1285" s="21" t="s">
        <v>163</v>
      </c>
      <c r="C1285" s="21" t="s">
        <v>164</v>
      </c>
      <c r="D1285" s="20" t="s">
        <v>165</v>
      </c>
    </row>
    <row r="1286" spans="1:4">
      <c r="A1286" s="20" t="s">
        <v>1384</v>
      </c>
      <c r="B1286" s="21" t="s">
        <v>163</v>
      </c>
      <c r="C1286" s="21" t="s">
        <v>164</v>
      </c>
      <c r="D1286" s="20" t="s">
        <v>165</v>
      </c>
    </row>
    <row r="1287" spans="1:4">
      <c r="A1287" s="20" t="s">
        <v>1385</v>
      </c>
      <c r="B1287" s="21" t="s">
        <v>163</v>
      </c>
      <c r="C1287" s="21" t="s">
        <v>164</v>
      </c>
      <c r="D1287" s="20" t="s">
        <v>165</v>
      </c>
    </row>
    <row r="1288" spans="1:4">
      <c r="A1288" s="20" t="s">
        <v>1386</v>
      </c>
      <c r="B1288" s="21" t="s">
        <v>163</v>
      </c>
      <c r="C1288" s="21" t="s">
        <v>164</v>
      </c>
      <c r="D1288" s="20" t="s">
        <v>165</v>
      </c>
    </row>
    <row r="1289" spans="1:4">
      <c r="A1289" s="20" t="s">
        <v>1387</v>
      </c>
      <c r="B1289" s="21" t="s">
        <v>163</v>
      </c>
      <c r="C1289" s="21" t="s">
        <v>164</v>
      </c>
      <c r="D1289" s="20">
        <v>0.98880000000000001</v>
      </c>
    </row>
    <row r="1290" spans="1:4">
      <c r="A1290" s="20" t="s">
        <v>1388</v>
      </c>
      <c r="B1290" s="21" t="s">
        <v>163</v>
      </c>
      <c r="C1290" s="21" t="s">
        <v>164</v>
      </c>
      <c r="D1290" s="20">
        <v>0.99609999999999999</v>
      </c>
    </row>
    <row r="1291" spans="1:4">
      <c r="A1291" s="20" t="s">
        <v>1389</v>
      </c>
      <c r="B1291" s="21" t="s">
        <v>163</v>
      </c>
      <c r="C1291" s="21" t="s">
        <v>164</v>
      </c>
      <c r="D1291" s="20">
        <v>0.94520000000000004</v>
      </c>
    </row>
    <row r="1292" spans="1:4">
      <c r="A1292" s="20" t="s">
        <v>1390</v>
      </c>
      <c r="B1292" s="21" t="s">
        <v>163</v>
      </c>
      <c r="C1292" s="21" t="s">
        <v>164</v>
      </c>
      <c r="D1292" s="20">
        <v>0.99219999999999997</v>
      </c>
    </row>
    <row r="1293" spans="1:4">
      <c r="A1293" s="20" t="s">
        <v>1391</v>
      </c>
      <c r="B1293" s="21" t="s">
        <v>163</v>
      </c>
      <c r="C1293" s="21" t="s">
        <v>164</v>
      </c>
      <c r="D1293" s="20" t="s">
        <v>165</v>
      </c>
    </row>
    <row r="1294" spans="1:4">
      <c r="A1294" s="20" t="s">
        <v>1392</v>
      </c>
      <c r="B1294" s="21" t="s">
        <v>163</v>
      </c>
      <c r="C1294" s="21" t="s">
        <v>164</v>
      </c>
      <c r="D1294" s="20">
        <v>0.99990000000000001</v>
      </c>
    </row>
    <row r="1295" spans="1:4">
      <c r="A1295" s="20" t="s">
        <v>1393</v>
      </c>
      <c r="B1295" s="21" t="s">
        <v>163</v>
      </c>
      <c r="C1295" s="21" t="s">
        <v>164</v>
      </c>
      <c r="D1295" s="20" t="s">
        <v>165</v>
      </c>
    </row>
    <row r="1296" spans="1:4">
      <c r="A1296" s="20" t="s">
        <v>1394</v>
      </c>
      <c r="B1296" s="21" t="s">
        <v>163</v>
      </c>
      <c r="C1296" s="21" t="s">
        <v>164</v>
      </c>
      <c r="D1296" s="20" t="s">
        <v>165</v>
      </c>
    </row>
    <row r="1297" spans="1:4">
      <c r="A1297" s="20" t="s">
        <v>1395</v>
      </c>
      <c r="B1297" s="21" t="s">
        <v>163</v>
      </c>
      <c r="C1297" s="21" t="s">
        <v>164</v>
      </c>
      <c r="D1297" s="20" t="s">
        <v>165</v>
      </c>
    </row>
    <row r="1298" spans="1:4">
      <c r="A1298" s="20" t="s">
        <v>1396</v>
      </c>
      <c r="B1298" s="21" t="s">
        <v>163</v>
      </c>
      <c r="C1298" s="21" t="s">
        <v>164</v>
      </c>
      <c r="D1298" s="20" t="s">
        <v>165</v>
      </c>
    </row>
    <row r="1299" spans="1:4">
      <c r="A1299" s="20" t="s">
        <v>1397</v>
      </c>
      <c r="B1299" s="21" t="s">
        <v>163</v>
      </c>
      <c r="C1299" s="21" t="s">
        <v>164</v>
      </c>
      <c r="D1299" s="20" t="s">
        <v>165</v>
      </c>
    </row>
    <row r="1300" spans="1:4">
      <c r="A1300" s="20" t="s">
        <v>1398</v>
      </c>
      <c r="B1300" s="21" t="s">
        <v>163</v>
      </c>
      <c r="C1300" s="21" t="s">
        <v>164</v>
      </c>
      <c r="D1300" s="20" t="s">
        <v>165</v>
      </c>
    </row>
    <row r="1301" spans="1:4">
      <c r="A1301" s="20" t="s">
        <v>1399</v>
      </c>
      <c r="B1301" s="21" t="s">
        <v>163</v>
      </c>
      <c r="C1301" s="21" t="s">
        <v>164</v>
      </c>
      <c r="D1301" s="20" t="s">
        <v>165</v>
      </c>
    </row>
    <row r="1302" spans="1:4">
      <c r="A1302" s="20" t="s">
        <v>1400</v>
      </c>
      <c r="B1302" s="21" t="s">
        <v>163</v>
      </c>
      <c r="C1302" s="21" t="s">
        <v>164</v>
      </c>
      <c r="D1302" s="20" t="s">
        <v>165</v>
      </c>
    </row>
    <row r="1303" spans="1:4">
      <c r="A1303" s="20" t="s">
        <v>1401</v>
      </c>
      <c r="B1303" s="21" t="s">
        <v>163</v>
      </c>
      <c r="C1303" s="21" t="s">
        <v>164</v>
      </c>
      <c r="D1303" s="20">
        <v>0.99850000000000005</v>
      </c>
    </row>
    <row r="1304" spans="1:4">
      <c r="A1304" s="20" t="s">
        <v>1402</v>
      </c>
      <c r="B1304" s="21" t="s">
        <v>163</v>
      </c>
      <c r="C1304" s="21" t="s">
        <v>164</v>
      </c>
      <c r="D1304" s="20" t="s">
        <v>165</v>
      </c>
    </row>
    <row r="1305" spans="1:4">
      <c r="A1305" s="20" t="s">
        <v>1403</v>
      </c>
      <c r="B1305" s="21" t="s">
        <v>163</v>
      </c>
      <c r="C1305" s="21" t="s">
        <v>164</v>
      </c>
      <c r="D1305" s="20" t="s">
        <v>165</v>
      </c>
    </row>
    <row r="1306" spans="1:4">
      <c r="A1306" s="20" t="s">
        <v>1404</v>
      </c>
      <c r="B1306" s="21" t="s">
        <v>163</v>
      </c>
      <c r="C1306" s="21" t="s">
        <v>164</v>
      </c>
      <c r="D1306" s="20" t="s">
        <v>165</v>
      </c>
    </row>
    <row r="1307" spans="1:4">
      <c r="A1307" s="20" t="s">
        <v>1405</v>
      </c>
      <c r="B1307" s="21" t="s">
        <v>163</v>
      </c>
      <c r="C1307" s="21" t="s">
        <v>164</v>
      </c>
      <c r="D1307" s="20">
        <v>0.9819</v>
      </c>
    </row>
    <row r="1308" spans="1:4">
      <c r="A1308" s="20" t="s">
        <v>1406</v>
      </c>
      <c r="B1308" s="21" t="s">
        <v>163</v>
      </c>
      <c r="C1308" s="21" t="s">
        <v>164</v>
      </c>
      <c r="D1308" s="20" t="s">
        <v>165</v>
      </c>
    </row>
    <row r="1309" spans="1:4">
      <c r="A1309" s="20" t="s">
        <v>1407</v>
      </c>
      <c r="B1309" s="21" t="s">
        <v>163</v>
      </c>
      <c r="C1309" s="21" t="s">
        <v>164</v>
      </c>
      <c r="D1309" s="20" t="s">
        <v>165</v>
      </c>
    </row>
    <row r="1310" spans="1:4">
      <c r="A1310" s="20" t="s">
        <v>1408</v>
      </c>
      <c r="B1310" s="21" t="s">
        <v>163</v>
      </c>
      <c r="C1310" s="21" t="s">
        <v>164</v>
      </c>
      <c r="D1310" s="20">
        <v>0.99560000000000004</v>
      </c>
    </row>
    <row r="1311" spans="1:4">
      <c r="A1311" s="20" t="s">
        <v>1409</v>
      </c>
      <c r="B1311" s="21" t="s">
        <v>163</v>
      </c>
      <c r="C1311" s="21" t="s">
        <v>164</v>
      </c>
      <c r="D1311" s="20">
        <v>0.9919</v>
      </c>
    </row>
    <row r="1312" spans="1:4">
      <c r="A1312" s="20" t="s">
        <v>1410</v>
      </c>
      <c r="B1312" s="21" t="s">
        <v>163</v>
      </c>
      <c r="C1312" s="21" t="s">
        <v>164</v>
      </c>
      <c r="D1312" s="20" t="s">
        <v>165</v>
      </c>
    </row>
    <row r="1313" spans="1:4">
      <c r="A1313" s="20" t="s">
        <v>1411</v>
      </c>
      <c r="B1313" s="21" t="s">
        <v>163</v>
      </c>
      <c r="C1313" s="21" t="s">
        <v>164</v>
      </c>
      <c r="D1313" s="20" t="s">
        <v>165</v>
      </c>
    </row>
    <row r="1314" spans="1:4">
      <c r="A1314" s="20" t="s">
        <v>1412</v>
      </c>
      <c r="B1314" s="21" t="s">
        <v>163</v>
      </c>
      <c r="C1314" s="21" t="s">
        <v>164</v>
      </c>
      <c r="D1314" s="20" t="s">
        <v>165</v>
      </c>
    </row>
    <row r="1315" spans="1:4">
      <c r="A1315" s="20" t="s">
        <v>1413</v>
      </c>
      <c r="B1315" s="21" t="s">
        <v>163</v>
      </c>
      <c r="C1315" s="21" t="s">
        <v>164</v>
      </c>
      <c r="D1315" s="20">
        <v>0.99919999999999998</v>
      </c>
    </row>
    <row r="1316" spans="1:4">
      <c r="A1316" s="20" t="s">
        <v>1414</v>
      </c>
      <c r="B1316" s="21" t="s">
        <v>163</v>
      </c>
      <c r="C1316" s="21" t="s">
        <v>164</v>
      </c>
      <c r="D1316" s="20" t="s">
        <v>165</v>
      </c>
    </row>
    <row r="1317" spans="1:4">
      <c r="A1317" s="20" t="s">
        <v>1415</v>
      </c>
      <c r="B1317" s="21" t="s">
        <v>163</v>
      </c>
      <c r="C1317" s="21" t="s">
        <v>164</v>
      </c>
      <c r="D1317" s="20">
        <v>0.99960000000000004</v>
      </c>
    </row>
    <row r="1318" spans="1:4">
      <c r="A1318" s="20" t="s">
        <v>1416</v>
      </c>
      <c r="B1318" s="21" t="s">
        <v>163</v>
      </c>
      <c r="C1318" s="21" t="s">
        <v>164</v>
      </c>
      <c r="D1318" s="20" t="s">
        <v>165</v>
      </c>
    </row>
    <row r="1319" spans="1:4">
      <c r="A1319" s="20" t="s">
        <v>1417</v>
      </c>
      <c r="B1319" s="21" t="s">
        <v>163</v>
      </c>
      <c r="C1319" s="21" t="s">
        <v>164</v>
      </c>
      <c r="D1319" s="20" t="s">
        <v>165</v>
      </c>
    </row>
    <row r="1320" spans="1:4">
      <c r="A1320" s="20" t="s">
        <v>1418</v>
      </c>
      <c r="B1320" s="22" t="s">
        <v>173</v>
      </c>
      <c r="C1320" s="21" t="s">
        <v>179</v>
      </c>
      <c r="D1320" s="20">
        <v>0.01</v>
      </c>
    </row>
    <row r="1321" spans="1:4">
      <c r="A1321" s="20" t="s">
        <v>1419</v>
      </c>
      <c r="B1321" s="21" t="s">
        <v>163</v>
      </c>
      <c r="C1321" s="21" t="s">
        <v>164</v>
      </c>
      <c r="D1321" s="20" t="s">
        <v>165</v>
      </c>
    </row>
    <row r="1322" spans="1:4">
      <c r="A1322" s="20" t="s">
        <v>1420</v>
      </c>
      <c r="B1322" s="21" t="s">
        <v>163</v>
      </c>
      <c r="C1322" s="21" t="s">
        <v>164</v>
      </c>
      <c r="D1322" s="20" t="s">
        <v>165</v>
      </c>
    </row>
    <row r="1323" spans="1:4">
      <c r="A1323" s="20" t="s">
        <v>1421</v>
      </c>
      <c r="B1323" s="21" t="s">
        <v>163</v>
      </c>
      <c r="C1323" s="21" t="s">
        <v>164</v>
      </c>
      <c r="D1323" s="20" t="s">
        <v>165</v>
      </c>
    </row>
    <row r="1324" spans="1:4">
      <c r="A1324" s="20" t="s">
        <v>1422</v>
      </c>
      <c r="B1324" s="21" t="s">
        <v>163</v>
      </c>
      <c r="C1324" s="21" t="s">
        <v>164</v>
      </c>
      <c r="D1324" s="20">
        <v>0.85270000000000001</v>
      </c>
    </row>
    <row r="1325" spans="1:4">
      <c r="A1325" s="20" t="s">
        <v>1423</v>
      </c>
      <c r="B1325" s="21" t="s">
        <v>163</v>
      </c>
      <c r="C1325" s="21" t="s">
        <v>164</v>
      </c>
      <c r="D1325" s="20">
        <v>0.69469999999999998</v>
      </c>
    </row>
    <row r="1326" spans="1:4">
      <c r="A1326" s="20" t="s">
        <v>1424</v>
      </c>
      <c r="B1326" s="21" t="s">
        <v>163</v>
      </c>
      <c r="C1326" s="21" t="s">
        <v>164</v>
      </c>
      <c r="D1326" s="20">
        <v>0.31830000000000003</v>
      </c>
    </row>
    <row r="1327" spans="1:4">
      <c r="A1327" s="20" t="s">
        <v>1425</v>
      </c>
      <c r="B1327" s="21" t="s">
        <v>163</v>
      </c>
      <c r="C1327" s="21" t="s">
        <v>164</v>
      </c>
      <c r="D1327" s="20">
        <v>0.4113</v>
      </c>
    </row>
    <row r="1328" spans="1:4">
      <c r="A1328" s="20" t="s">
        <v>1426</v>
      </c>
      <c r="B1328" s="21" t="s">
        <v>163</v>
      </c>
      <c r="C1328" s="21" t="s">
        <v>164</v>
      </c>
      <c r="D1328" s="20">
        <v>0.17680000000000001</v>
      </c>
    </row>
    <row r="1329" spans="1:4">
      <c r="A1329" s="20" t="s">
        <v>1427</v>
      </c>
      <c r="B1329" s="21" t="s">
        <v>163</v>
      </c>
      <c r="C1329" s="21" t="s">
        <v>164</v>
      </c>
      <c r="D1329" s="20">
        <v>0.35070000000000001</v>
      </c>
    </row>
    <row r="1330" spans="1:4">
      <c r="A1330" s="20" t="s">
        <v>1428</v>
      </c>
      <c r="B1330" s="21" t="s">
        <v>163</v>
      </c>
      <c r="C1330" s="21" t="s">
        <v>164</v>
      </c>
      <c r="D1330" s="20" t="s">
        <v>165</v>
      </c>
    </row>
    <row r="1331" spans="1:4">
      <c r="A1331" s="20" t="s">
        <v>1429</v>
      </c>
      <c r="B1331" s="21" t="s">
        <v>163</v>
      </c>
      <c r="C1331" s="21" t="s">
        <v>164</v>
      </c>
      <c r="D1331" s="20" t="s">
        <v>165</v>
      </c>
    </row>
    <row r="1332" spans="1:4">
      <c r="A1332" s="20" t="s">
        <v>1430</v>
      </c>
      <c r="B1332" s="21" t="s">
        <v>163</v>
      </c>
      <c r="C1332" s="21" t="s">
        <v>164</v>
      </c>
      <c r="D1332" s="20" t="s">
        <v>165</v>
      </c>
    </row>
    <row r="1333" spans="1:4">
      <c r="A1333" s="20" t="s">
        <v>1431</v>
      </c>
      <c r="B1333" s="21" t="s">
        <v>163</v>
      </c>
      <c r="C1333" s="21" t="s">
        <v>164</v>
      </c>
      <c r="D1333" s="20" t="s">
        <v>165</v>
      </c>
    </row>
    <row r="1334" spans="1:4">
      <c r="A1334" s="20" t="s">
        <v>1432</v>
      </c>
      <c r="B1334" s="21" t="s">
        <v>163</v>
      </c>
      <c r="C1334" s="21" t="s">
        <v>164</v>
      </c>
      <c r="D1334" s="20">
        <v>0.77490000000000003</v>
      </c>
    </row>
    <row r="1335" spans="1:4">
      <c r="A1335" s="20" t="s">
        <v>1433</v>
      </c>
      <c r="B1335" s="21" t="s">
        <v>163</v>
      </c>
      <c r="C1335" s="21" t="s">
        <v>164</v>
      </c>
      <c r="D1335" s="20">
        <v>0.96840000000000004</v>
      </c>
    </row>
    <row r="1336" spans="1:4">
      <c r="A1336" s="20" t="s">
        <v>1434</v>
      </c>
      <c r="B1336" s="21" t="s">
        <v>163</v>
      </c>
      <c r="C1336" s="21" t="s">
        <v>164</v>
      </c>
      <c r="D1336" s="20">
        <v>0.93049999999999999</v>
      </c>
    </row>
    <row r="1337" spans="1:4">
      <c r="A1337" s="20" t="s">
        <v>1435</v>
      </c>
      <c r="B1337" s="21" t="s">
        <v>163</v>
      </c>
      <c r="C1337" s="21" t="s">
        <v>164</v>
      </c>
      <c r="D1337" s="20">
        <v>0.92869999999999997</v>
      </c>
    </row>
    <row r="1338" spans="1:4">
      <c r="A1338" s="20" t="s">
        <v>1436</v>
      </c>
      <c r="B1338" s="21" t="s">
        <v>163</v>
      </c>
      <c r="C1338" s="21" t="s">
        <v>164</v>
      </c>
      <c r="D1338" s="20" t="s">
        <v>165</v>
      </c>
    </row>
    <row r="1339" spans="1:4">
      <c r="A1339" s="20" t="s">
        <v>1437</v>
      </c>
      <c r="B1339" s="21" t="s">
        <v>163</v>
      </c>
      <c r="C1339" s="21" t="s">
        <v>164</v>
      </c>
      <c r="D1339" s="20">
        <v>0.92479999999999996</v>
      </c>
    </row>
    <row r="1340" spans="1:4">
      <c r="A1340" s="20" t="s">
        <v>1438</v>
      </c>
      <c r="B1340" s="21" t="s">
        <v>163</v>
      </c>
      <c r="C1340" s="21" t="s">
        <v>164</v>
      </c>
      <c r="D1340" s="20">
        <v>0.48849999999999999</v>
      </c>
    </row>
    <row r="1341" spans="1:4">
      <c r="A1341" s="20" t="s">
        <v>1439</v>
      </c>
      <c r="B1341" s="21" t="s">
        <v>163</v>
      </c>
      <c r="C1341" s="21" t="s">
        <v>164</v>
      </c>
      <c r="D1341" s="20" t="s">
        <v>165</v>
      </c>
    </row>
    <row r="1342" spans="1:4">
      <c r="A1342" s="20" t="s">
        <v>1440</v>
      </c>
      <c r="B1342" s="21" t="s">
        <v>163</v>
      </c>
      <c r="C1342" s="21" t="s">
        <v>164</v>
      </c>
      <c r="D1342" s="20">
        <v>0.99419999999999997</v>
      </c>
    </row>
    <row r="1343" spans="1:4">
      <c r="A1343" s="20" t="s">
        <v>1441</v>
      </c>
      <c r="B1343" s="21" t="s">
        <v>163</v>
      </c>
      <c r="C1343" s="21" t="s">
        <v>164</v>
      </c>
      <c r="D1343" s="20">
        <v>0.91090000000000004</v>
      </c>
    </row>
    <row r="1344" spans="1:4">
      <c r="A1344" s="20" t="s">
        <v>1442</v>
      </c>
      <c r="B1344" s="21" t="s">
        <v>163</v>
      </c>
      <c r="C1344" s="21" t="s">
        <v>164</v>
      </c>
      <c r="D1344" s="20">
        <v>0.27539999999999998</v>
      </c>
    </row>
    <row r="1345" spans="1:4">
      <c r="A1345" s="20" t="s">
        <v>1443</v>
      </c>
      <c r="B1345" s="21" t="s">
        <v>163</v>
      </c>
      <c r="C1345" s="21" t="s">
        <v>164</v>
      </c>
      <c r="D1345" s="20">
        <v>0.89990000000000003</v>
      </c>
    </row>
    <row r="1346" spans="1:4">
      <c r="A1346" s="20" t="s">
        <v>1444</v>
      </c>
      <c r="B1346" s="21" t="s">
        <v>163</v>
      </c>
      <c r="C1346" s="21" t="s">
        <v>164</v>
      </c>
      <c r="D1346" s="20" t="s">
        <v>165</v>
      </c>
    </row>
    <row r="1347" spans="1:4">
      <c r="A1347" s="20" t="s">
        <v>1445</v>
      </c>
      <c r="B1347" s="21" t="s">
        <v>163</v>
      </c>
      <c r="C1347" s="21" t="s">
        <v>164</v>
      </c>
      <c r="D1347" s="20">
        <v>0.40100000000000002</v>
      </c>
    </row>
    <row r="1348" spans="1:4">
      <c r="A1348" s="20" t="s">
        <v>1446</v>
      </c>
      <c r="B1348" s="21" t="s">
        <v>163</v>
      </c>
      <c r="C1348" s="21" t="s">
        <v>164</v>
      </c>
      <c r="D1348" s="20">
        <v>0.34739999999999999</v>
      </c>
    </row>
    <row r="1349" spans="1:4">
      <c r="A1349" s="20" t="s">
        <v>1447</v>
      </c>
      <c r="B1349" s="21" t="s">
        <v>163</v>
      </c>
      <c r="C1349" s="21" t="s">
        <v>164</v>
      </c>
      <c r="D1349" s="20" t="s">
        <v>165</v>
      </c>
    </row>
    <row r="1350" spans="1:4">
      <c r="A1350" s="20" t="s">
        <v>1448</v>
      </c>
      <c r="B1350" s="21" t="s">
        <v>163</v>
      </c>
      <c r="C1350" s="21" t="s">
        <v>164</v>
      </c>
      <c r="D1350" s="20">
        <v>0.71279999999999999</v>
      </c>
    </row>
    <row r="1351" spans="1:4">
      <c r="A1351" s="20" t="s">
        <v>1449</v>
      </c>
      <c r="B1351" s="21" t="s">
        <v>163</v>
      </c>
      <c r="C1351" s="21" t="s">
        <v>164</v>
      </c>
      <c r="D1351" s="20" t="s">
        <v>165</v>
      </c>
    </row>
    <row r="1352" spans="1:4">
      <c r="A1352" s="20" t="s">
        <v>1450</v>
      </c>
      <c r="B1352" s="21" t="s">
        <v>163</v>
      </c>
      <c r="C1352" s="21" t="s">
        <v>164</v>
      </c>
      <c r="D1352" s="20">
        <v>0.53439999999999999</v>
      </c>
    </row>
    <row r="1353" spans="1:4">
      <c r="A1353" s="20" t="s">
        <v>1451</v>
      </c>
      <c r="B1353" s="21" t="s">
        <v>163</v>
      </c>
      <c r="C1353" s="21" t="s">
        <v>164</v>
      </c>
      <c r="D1353" s="20">
        <v>0.80220000000000002</v>
      </c>
    </row>
    <row r="1354" spans="1:4">
      <c r="A1354" s="20" t="s">
        <v>1452</v>
      </c>
      <c r="B1354" s="21" t="s">
        <v>163</v>
      </c>
      <c r="C1354" s="21" t="s">
        <v>164</v>
      </c>
      <c r="D1354" s="20">
        <v>0.58860000000000001</v>
      </c>
    </row>
    <row r="1355" spans="1:4">
      <c r="A1355" s="20" t="s">
        <v>1453</v>
      </c>
      <c r="B1355" s="21" t="s">
        <v>163</v>
      </c>
      <c r="C1355" s="21" t="s">
        <v>164</v>
      </c>
      <c r="D1355" s="20">
        <v>0.83819999999999995</v>
      </c>
    </row>
    <row r="1356" spans="1:4">
      <c r="A1356" s="20" t="s">
        <v>1454</v>
      </c>
      <c r="B1356" s="21" t="s">
        <v>163</v>
      </c>
      <c r="C1356" s="21" t="s">
        <v>164</v>
      </c>
      <c r="D1356" s="20">
        <v>0.98050000000000004</v>
      </c>
    </row>
    <row r="1357" spans="1:4">
      <c r="A1357" s="20" t="s">
        <v>1455</v>
      </c>
      <c r="B1357" s="21" t="s">
        <v>163</v>
      </c>
      <c r="C1357" s="21" t="s">
        <v>164</v>
      </c>
      <c r="D1357" s="20">
        <v>0.35189999999999999</v>
      </c>
    </row>
    <row r="1358" spans="1:4">
      <c r="A1358" s="20" t="s">
        <v>1456</v>
      </c>
      <c r="B1358" s="21" t="s">
        <v>163</v>
      </c>
      <c r="C1358" s="21" t="s">
        <v>164</v>
      </c>
      <c r="D1358" s="20" t="s">
        <v>165</v>
      </c>
    </row>
    <row r="1359" spans="1:4">
      <c r="A1359" s="20" t="s">
        <v>1457</v>
      </c>
      <c r="B1359" s="21" t="s">
        <v>163</v>
      </c>
      <c r="C1359" s="21" t="s">
        <v>164</v>
      </c>
      <c r="D1359" s="20" t="s">
        <v>165</v>
      </c>
    </row>
    <row r="1360" spans="1:4">
      <c r="A1360" s="20" t="s">
        <v>1458</v>
      </c>
      <c r="B1360" s="21" t="s">
        <v>163</v>
      </c>
      <c r="C1360" s="21" t="s">
        <v>164</v>
      </c>
      <c r="D1360" s="20">
        <v>0.59630000000000005</v>
      </c>
    </row>
    <row r="1361" spans="1:4">
      <c r="A1361" s="20" t="s">
        <v>1459</v>
      </c>
      <c r="B1361" s="21" t="s">
        <v>163</v>
      </c>
      <c r="C1361" s="21" t="s">
        <v>164</v>
      </c>
      <c r="D1361" s="20">
        <v>0.40770000000000001</v>
      </c>
    </row>
    <row r="1362" spans="1:4">
      <c r="A1362" s="20" t="s">
        <v>1460</v>
      </c>
      <c r="B1362" s="21" t="s">
        <v>163</v>
      </c>
      <c r="C1362" s="21" t="s">
        <v>164</v>
      </c>
      <c r="D1362" s="20">
        <v>0.13289999999999999</v>
      </c>
    </row>
    <row r="1363" spans="1:4">
      <c r="A1363" s="20" t="s">
        <v>1461</v>
      </c>
      <c r="B1363" s="21" t="s">
        <v>163</v>
      </c>
      <c r="C1363" s="21" t="s">
        <v>164</v>
      </c>
      <c r="D1363" s="20">
        <v>0.187</v>
      </c>
    </row>
    <row r="1364" spans="1:4">
      <c r="A1364" s="20" t="s">
        <v>1462</v>
      </c>
      <c r="B1364" s="21" t="s">
        <v>163</v>
      </c>
      <c r="C1364" s="21" t="s">
        <v>164</v>
      </c>
      <c r="D1364" s="20">
        <v>6.3500000000000001E-2</v>
      </c>
    </row>
    <row r="1365" spans="1:4">
      <c r="A1365" s="20" t="s">
        <v>1463</v>
      </c>
      <c r="B1365" s="21" t="s">
        <v>163</v>
      </c>
      <c r="C1365" s="21" t="s">
        <v>164</v>
      </c>
      <c r="D1365" s="20">
        <v>0.15090000000000001</v>
      </c>
    </row>
    <row r="1366" spans="1:4">
      <c r="A1366" s="20" t="s">
        <v>1464</v>
      </c>
      <c r="B1366" s="21" t="s">
        <v>163</v>
      </c>
      <c r="C1366" s="21" t="s">
        <v>164</v>
      </c>
      <c r="D1366" s="20" t="s">
        <v>165</v>
      </c>
    </row>
    <row r="1367" spans="1:4">
      <c r="A1367" s="20" t="s">
        <v>1465</v>
      </c>
      <c r="B1367" s="21" t="s">
        <v>163</v>
      </c>
      <c r="C1367" s="21" t="s">
        <v>164</v>
      </c>
      <c r="D1367" s="20" t="s">
        <v>165</v>
      </c>
    </row>
    <row r="1368" spans="1:4">
      <c r="A1368" s="20" t="s">
        <v>1466</v>
      </c>
      <c r="B1368" s="21" t="s">
        <v>163</v>
      </c>
      <c r="C1368" s="21" t="s">
        <v>164</v>
      </c>
      <c r="D1368" s="20" t="s">
        <v>165</v>
      </c>
    </row>
    <row r="1369" spans="1:4">
      <c r="A1369" s="20" t="s">
        <v>1467</v>
      </c>
      <c r="B1369" s="21" t="s">
        <v>163</v>
      </c>
      <c r="C1369" s="21" t="s">
        <v>164</v>
      </c>
      <c r="D1369" s="20">
        <v>0.99960000000000004</v>
      </c>
    </row>
    <row r="1370" spans="1:4">
      <c r="A1370" s="20" t="s">
        <v>1468</v>
      </c>
      <c r="B1370" s="21" t="s">
        <v>163</v>
      </c>
      <c r="C1370" s="21" t="s">
        <v>164</v>
      </c>
      <c r="D1370" s="20">
        <v>0.49399999999999999</v>
      </c>
    </row>
    <row r="1371" spans="1:4">
      <c r="A1371" s="20" t="s">
        <v>1469</v>
      </c>
      <c r="B1371" s="21" t="s">
        <v>163</v>
      </c>
      <c r="C1371" s="21" t="s">
        <v>164</v>
      </c>
      <c r="D1371" s="20">
        <v>0.83040000000000003</v>
      </c>
    </row>
    <row r="1372" spans="1:4">
      <c r="A1372" s="20" t="s">
        <v>1470</v>
      </c>
      <c r="B1372" s="21" t="s">
        <v>163</v>
      </c>
      <c r="C1372" s="21" t="s">
        <v>164</v>
      </c>
      <c r="D1372" s="20">
        <v>0.74860000000000004</v>
      </c>
    </row>
    <row r="1373" spans="1:4">
      <c r="A1373" s="20" t="s">
        <v>1471</v>
      </c>
      <c r="B1373" s="21" t="s">
        <v>163</v>
      </c>
      <c r="C1373" s="21" t="s">
        <v>164</v>
      </c>
      <c r="D1373" s="20">
        <v>0.74480000000000002</v>
      </c>
    </row>
    <row r="1374" spans="1:4">
      <c r="A1374" s="20" t="s">
        <v>1472</v>
      </c>
      <c r="B1374" s="21" t="s">
        <v>163</v>
      </c>
      <c r="C1374" s="21" t="s">
        <v>164</v>
      </c>
      <c r="D1374" s="20" t="s">
        <v>165</v>
      </c>
    </row>
    <row r="1375" spans="1:4">
      <c r="A1375" s="20" t="s">
        <v>1473</v>
      </c>
      <c r="B1375" s="21" t="s">
        <v>163</v>
      </c>
      <c r="C1375" s="21" t="s">
        <v>164</v>
      </c>
      <c r="D1375" s="20">
        <v>0.72150000000000003</v>
      </c>
    </row>
    <row r="1376" spans="1:4">
      <c r="A1376" s="20" t="s">
        <v>1474</v>
      </c>
      <c r="B1376" s="21" t="s">
        <v>163</v>
      </c>
      <c r="C1376" s="21" t="s">
        <v>164</v>
      </c>
      <c r="D1376" s="20">
        <v>0.23769999999999999</v>
      </c>
    </row>
    <row r="1377" spans="1:4">
      <c r="A1377" s="20" t="s">
        <v>1475</v>
      </c>
      <c r="B1377" s="21" t="s">
        <v>163</v>
      </c>
      <c r="C1377" s="21" t="s">
        <v>164</v>
      </c>
      <c r="D1377" s="20" t="s">
        <v>165</v>
      </c>
    </row>
    <row r="1378" spans="1:4">
      <c r="A1378" s="20" t="s">
        <v>1476</v>
      </c>
      <c r="B1378" s="21" t="s">
        <v>163</v>
      </c>
      <c r="C1378" s="21" t="s">
        <v>164</v>
      </c>
      <c r="D1378" s="20">
        <v>0.93789999999999996</v>
      </c>
    </row>
    <row r="1379" spans="1:4">
      <c r="A1379" s="20" t="s">
        <v>1477</v>
      </c>
      <c r="B1379" s="21" t="s">
        <v>163</v>
      </c>
      <c r="C1379" s="21" t="s">
        <v>164</v>
      </c>
      <c r="D1379" s="20">
        <v>0.69389999999999996</v>
      </c>
    </row>
    <row r="1380" spans="1:4">
      <c r="A1380" s="20" t="s">
        <v>1478</v>
      </c>
      <c r="B1380" s="21" t="s">
        <v>163</v>
      </c>
      <c r="C1380" s="21" t="s">
        <v>164</v>
      </c>
      <c r="D1380" s="20">
        <v>0.1103</v>
      </c>
    </row>
    <row r="1381" spans="1:4">
      <c r="A1381" s="20" t="s">
        <v>1479</v>
      </c>
      <c r="B1381" s="21" t="s">
        <v>163</v>
      </c>
      <c r="C1381" s="21" t="s">
        <v>164</v>
      </c>
      <c r="D1381" s="20">
        <v>0.6734</v>
      </c>
    </row>
    <row r="1382" spans="1:4">
      <c r="A1382" s="20" t="s">
        <v>1480</v>
      </c>
      <c r="B1382" s="21" t="s">
        <v>163</v>
      </c>
      <c r="C1382" s="21" t="s">
        <v>164</v>
      </c>
      <c r="D1382" s="20" t="s">
        <v>165</v>
      </c>
    </row>
    <row r="1383" spans="1:4">
      <c r="A1383" s="20" t="s">
        <v>1481</v>
      </c>
      <c r="B1383" s="21" t="s">
        <v>163</v>
      </c>
      <c r="C1383" s="21" t="s">
        <v>164</v>
      </c>
      <c r="D1383" s="20">
        <v>0.18060000000000001</v>
      </c>
    </row>
    <row r="1384" spans="1:4">
      <c r="A1384" s="20" t="s">
        <v>1482</v>
      </c>
      <c r="B1384" s="21" t="s">
        <v>163</v>
      </c>
      <c r="C1384" s="21" t="s">
        <v>164</v>
      </c>
      <c r="D1384" s="20">
        <v>0.14899999999999999</v>
      </c>
    </row>
    <row r="1385" spans="1:4">
      <c r="A1385" s="20" t="s">
        <v>1483</v>
      </c>
      <c r="B1385" s="21" t="s">
        <v>163</v>
      </c>
      <c r="C1385" s="21" t="s">
        <v>164</v>
      </c>
      <c r="D1385" s="20" t="s">
        <v>165</v>
      </c>
    </row>
    <row r="1386" spans="1:4">
      <c r="A1386" s="20" t="s">
        <v>1484</v>
      </c>
      <c r="B1386" s="21" t="s">
        <v>163</v>
      </c>
      <c r="C1386" s="21" t="s">
        <v>164</v>
      </c>
      <c r="D1386" s="20">
        <v>0.4259</v>
      </c>
    </row>
    <row r="1387" spans="1:4">
      <c r="A1387" s="20" t="s">
        <v>1485</v>
      </c>
      <c r="B1387" s="21" t="s">
        <v>163</v>
      </c>
      <c r="C1387" s="21" t="s">
        <v>164</v>
      </c>
      <c r="D1387" s="20" t="s">
        <v>165</v>
      </c>
    </row>
    <row r="1388" spans="1:4">
      <c r="A1388" s="20" t="s">
        <v>1486</v>
      </c>
      <c r="B1388" s="21" t="s">
        <v>163</v>
      </c>
      <c r="C1388" s="21" t="s">
        <v>164</v>
      </c>
      <c r="D1388" s="20">
        <v>0.27079999999999999</v>
      </c>
    </row>
    <row r="1389" spans="1:4">
      <c r="A1389" s="20" t="s">
        <v>1487</v>
      </c>
      <c r="B1389" s="21" t="s">
        <v>163</v>
      </c>
      <c r="C1389" s="21" t="s">
        <v>164</v>
      </c>
      <c r="D1389" s="20">
        <v>0.52729999999999999</v>
      </c>
    </row>
    <row r="1390" spans="1:4">
      <c r="A1390" s="20" t="s">
        <v>1488</v>
      </c>
      <c r="B1390" s="21" t="s">
        <v>163</v>
      </c>
      <c r="C1390" s="21" t="s">
        <v>164</v>
      </c>
      <c r="D1390" s="20">
        <v>0.313</v>
      </c>
    </row>
    <row r="1391" spans="1:4">
      <c r="A1391" s="20" t="s">
        <v>1489</v>
      </c>
      <c r="B1391" s="21" t="s">
        <v>163</v>
      </c>
      <c r="C1391" s="21" t="s">
        <v>164</v>
      </c>
      <c r="D1391" s="20">
        <v>0.59209999999999996</v>
      </c>
    </row>
    <row r="1392" spans="1:4">
      <c r="A1392" s="20" t="s">
        <v>1490</v>
      </c>
      <c r="B1392" s="21" t="s">
        <v>163</v>
      </c>
      <c r="C1392" s="21" t="s">
        <v>164</v>
      </c>
      <c r="D1392" s="20">
        <v>0.87209999999999999</v>
      </c>
    </row>
    <row r="1393" spans="1:4">
      <c r="A1393" s="20" t="s">
        <v>1491</v>
      </c>
      <c r="B1393" s="21" t="s">
        <v>163</v>
      </c>
      <c r="C1393" s="21" t="s">
        <v>164</v>
      </c>
      <c r="D1393" s="20">
        <v>0.63470000000000004</v>
      </c>
    </row>
    <row r="1394" spans="1:4">
      <c r="A1394" s="20" t="s">
        <v>1492</v>
      </c>
      <c r="B1394" s="21" t="s">
        <v>163</v>
      </c>
      <c r="C1394" s="21" t="s">
        <v>164</v>
      </c>
      <c r="D1394" s="20">
        <v>0.99839999999999995</v>
      </c>
    </row>
    <row r="1395" spans="1:4">
      <c r="A1395" s="20" t="s">
        <v>1493</v>
      </c>
      <c r="B1395" s="21" t="s">
        <v>163</v>
      </c>
      <c r="C1395" s="21" t="s">
        <v>164</v>
      </c>
      <c r="D1395" s="20">
        <v>0.99980000000000002</v>
      </c>
    </row>
    <row r="1396" spans="1:4">
      <c r="A1396" s="20" t="s">
        <v>1494</v>
      </c>
      <c r="B1396" s="21" t="s">
        <v>163</v>
      </c>
      <c r="C1396" s="21" t="s">
        <v>164</v>
      </c>
      <c r="D1396" s="20" t="s">
        <v>165</v>
      </c>
    </row>
    <row r="1397" spans="1:4">
      <c r="A1397" s="20" t="s">
        <v>1495</v>
      </c>
      <c r="B1397" s="21" t="s">
        <v>163</v>
      </c>
      <c r="C1397" s="21" t="s">
        <v>164</v>
      </c>
      <c r="D1397" s="20" t="s">
        <v>165</v>
      </c>
    </row>
    <row r="1398" spans="1:4">
      <c r="A1398" s="20" t="s">
        <v>1496</v>
      </c>
      <c r="B1398" s="21" t="s">
        <v>163</v>
      </c>
      <c r="C1398" s="21" t="s">
        <v>164</v>
      </c>
      <c r="D1398" s="20" t="s">
        <v>165</v>
      </c>
    </row>
    <row r="1399" spans="1:4">
      <c r="A1399" s="20" t="s">
        <v>1497</v>
      </c>
      <c r="B1399" s="21" t="s">
        <v>163</v>
      </c>
      <c r="C1399" s="21" t="s">
        <v>164</v>
      </c>
      <c r="D1399" s="20" t="s">
        <v>165</v>
      </c>
    </row>
    <row r="1400" spans="1:4">
      <c r="A1400" s="20" t="s">
        <v>1498</v>
      </c>
      <c r="B1400" s="21" t="s">
        <v>163</v>
      </c>
      <c r="C1400" s="21" t="s">
        <v>164</v>
      </c>
      <c r="D1400" s="20" t="s">
        <v>165</v>
      </c>
    </row>
    <row r="1401" spans="1:4">
      <c r="A1401" s="20" t="s">
        <v>1499</v>
      </c>
      <c r="B1401" s="21" t="s">
        <v>163</v>
      </c>
      <c r="C1401" s="21" t="s">
        <v>164</v>
      </c>
      <c r="D1401" s="20">
        <v>0.76380000000000003</v>
      </c>
    </row>
    <row r="1402" spans="1:4">
      <c r="A1402" s="20" t="s">
        <v>1500</v>
      </c>
      <c r="B1402" s="21" t="s">
        <v>163</v>
      </c>
      <c r="C1402" s="21" t="s">
        <v>164</v>
      </c>
      <c r="D1402" s="20">
        <v>0.21529999999999999</v>
      </c>
    </row>
    <row r="1403" spans="1:4">
      <c r="A1403" s="20" t="s">
        <v>1501</v>
      </c>
      <c r="B1403" s="21" t="s">
        <v>163</v>
      </c>
      <c r="C1403" s="21" t="s">
        <v>164</v>
      </c>
      <c r="D1403" s="20" t="s">
        <v>165</v>
      </c>
    </row>
    <row r="1404" spans="1:4">
      <c r="A1404" s="20" t="s">
        <v>1502</v>
      </c>
      <c r="B1404" s="21" t="s">
        <v>163</v>
      </c>
      <c r="C1404" s="21" t="s">
        <v>164</v>
      </c>
      <c r="D1404" s="20" t="s">
        <v>165</v>
      </c>
    </row>
    <row r="1405" spans="1:4">
      <c r="A1405" s="20" t="s">
        <v>1503</v>
      </c>
      <c r="B1405" s="21" t="s">
        <v>163</v>
      </c>
      <c r="C1405" s="21" t="s">
        <v>164</v>
      </c>
      <c r="D1405" s="20" t="s">
        <v>165</v>
      </c>
    </row>
    <row r="1406" spans="1:4">
      <c r="A1406" s="20" t="s">
        <v>1504</v>
      </c>
      <c r="B1406" s="21" t="s">
        <v>163</v>
      </c>
      <c r="C1406" s="21" t="s">
        <v>164</v>
      </c>
      <c r="D1406" s="20" t="s">
        <v>165</v>
      </c>
    </row>
    <row r="1407" spans="1:4">
      <c r="A1407" s="20" t="s">
        <v>1505</v>
      </c>
      <c r="B1407" s="21" t="s">
        <v>163</v>
      </c>
      <c r="C1407" s="21" t="s">
        <v>164</v>
      </c>
      <c r="D1407" s="20" t="s">
        <v>165</v>
      </c>
    </row>
    <row r="1408" spans="1:4">
      <c r="A1408" s="20" t="s">
        <v>1506</v>
      </c>
      <c r="B1408" s="21" t="s">
        <v>163</v>
      </c>
      <c r="C1408" s="21" t="s">
        <v>164</v>
      </c>
      <c r="D1408" s="20" t="s">
        <v>165</v>
      </c>
    </row>
    <row r="1409" spans="1:4">
      <c r="A1409" s="20" t="s">
        <v>1507</v>
      </c>
      <c r="B1409" s="21" t="s">
        <v>163</v>
      </c>
      <c r="C1409" s="21" t="s">
        <v>164</v>
      </c>
      <c r="D1409" s="20" t="s">
        <v>165</v>
      </c>
    </row>
    <row r="1410" spans="1:4">
      <c r="A1410" s="20" t="s">
        <v>1508</v>
      </c>
      <c r="B1410" s="21" t="s">
        <v>163</v>
      </c>
      <c r="C1410" s="21" t="s">
        <v>164</v>
      </c>
      <c r="D1410" s="20" t="s">
        <v>165</v>
      </c>
    </row>
    <row r="1411" spans="1:4">
      <c r="A1411" s="20" t="s">
        <v>1509</v>
      </c>
      <c r="B1411" s="21" t="s">
        <v>163</v>
      </c>
      <c r="C1411" s="21" t="s">
        <v>164</v>
      </c>
      <c r="D1411" s="20" t="s">
        <v>165</v>
      </c>
    </row>
    <row r="1412" spans="1:4">
      <c r="A1412" s="20" t="s">
        <v>1510</v>
      </c>
      <c r="B1412" s="21" t="s">
        <v>163</v>
      </c>
      <c r="C1412" s="21" t="s">
        <v>164</v>
      </c>
      <c r="D1412" s="20" t="s">
        <v>165</v>
      </c>
    </row>
    <row r="1413" spans="1:4">
      <c r="A1413" s="20" t="s">
        <v>1511</v>
      </c>
      <c r="B1413" s="21" t="s">
        <v>163</v>
      </c>
      <c r="C1413" s="21" t="s">
        <v>164</v>
      </c>
      <c r="D1413" s="20" t="s">
        <v>165</v>
      </c>
    </row>
    <row r="1414" spans="1:4">
      <c r="A1414" s="20" t="s">
        <v>1512</v>
      </c>
      <c r="B1414" s="21" t="s">
        <v>163</v>
      </c>
      <c r="C1414" s="21" t="s">
        <v>164</v>
      </c>
      <c r="D1414" s="20" t="s">
        <v>165</v>
      </c>
    </row>
    <row r="1415" spans="1:4">
      <c r="A1415" s="20" t="s">
        <v>1513</v>
      </c>
      <c r="B1415" s="21" t="s">
        <v>163</v>
      </c>
      <c r="C1415" s="21" t="s">
        <v>164</v>
      </c>
      <c r="D1415" s="20" t="s">
        <v>165</v>
      </c>
    </row>
    <row r="1416" spans="1:4">
      <c r="A1416" s="20" t="s">
        <v>1514</v>
      </c>
      <c r="B1416" s="21" t="s">
        <v>163</v>
      </c>
      <c r="C1416" s="21" t="s">
        <v>164</v>
      </c>
      <c r="D1416" s="20" t="s">
        <v>165</v>
      </c>
    </row>
    <row r="1417" spans="1:4">
      <c r="A1417" s="20" t="s">
        <v>1515</v>
      </c>
      <c r="B1417" s="21" t="s">
        <v>163</v>
      </c>
      <c r="C1417" s="21" t="s">
        <v>164</v>
      </c>
      <c r="D1417" s="20" t="s">
        <v>165</v>
      </c>
    </row>
    <row r="1418" spans="1:4">
      <c r="A1418" s="20" t="s">
        <v>1516</v>
      </c>
      <c r="B1418" s="21" t="s">
        <v>163</v>
      </c>
      <c r="C1418" s="21" t="s">
        <v>164</v>
      </c>
      <c r="D1418" s="20" t="s">
        <v>165</v>
      </c>
    </row>
    <row r="1419" spans="1:4">
      <c r="A1419" s="20" t="s">
        <v>1517</v>
      </c>
      <c r="B1419" s="21" t="s">
        <v>163</v>
      </c>
      <c r="C1419" s="21" t="s">
        <v>164</v>
      </c>
      <c r="D1419" s="20" t="s">
        <v>165</v>
      </c>
    </row>
    <row r="1420" spans="1:4">
      <c r="A1420" s="20" t="s">
        <v>1518</v>
      </c>
      <c r="B1420" s="21" t="s">
        <v>163</v>
      </c>
      <c r="C1420" s="21" t="s">
        <v>164</v>
      </c>
      <c r="D1420" s="20">
        <v>0.99939999999999996</v>
      </c>
    </row>
    <row r="1421" spans="1:4">
      <c r="A1421" s="20" t="s">
        <v>1519</v>
      </c>
      <c r="B1421" s="21" t="s">
        <v>163</v>
      </c>
      <c r="C1421" s="21" t="s">
        <v>164</v>
      </c>
      <c r="D1421" s="20" t="s">
        <v>165</v>
      </c>
    </row>
    <row r="1422" spans="1:4">
      <c r="A1422" s="20" t="s">
        <v>1520</v>
      </c>
      <c r="B1422" s="21" t="s">
        <v>163</v>
      </c>
      <c r="C1422" s="21" t="s">
        <v>164</v>
      </c>
      <c r="D1422" s="20" t="s">
        <v>165</v>
      </c>
    </row>
    <row r="1423" spans="1:4">
      <c r="A1423" s="20" t="s">
        <v>1521</v>
      </c>
      <c r="B1423" s="21" t="s">
        <v>163</v>
      </c>
      <c r="C1423" s="21" t="s">
        <v>164</v>
      </c>
      <c r="D1423" s="20" t="s">
        <v>165</v>
      </c>
    </row>
    <row r="1424" spans="1:4">
      <c r="A1424" s="20" t="s">
        <v>1522</v>
      </c>
      <c r="B1424" s="21" t="s">
        <v>163</v>
      </c>
      <c r="C1424" s="21" t="s">
        <v>164</v>
      </c>
      <c r="D1424" s="20" t="s">
        <v>165</v>
      </c>
    </row>
    <row r="1425" spans="1:4">
      <c r="A1425" s="20" t="s">
        <v>1523</v>
      </c>
      <c r="B1425" s="21" t="s">
        <v>163</v>
      </c>
      <c r="C1425" s="21" t="s">
        <v>164</v>
      </c>
      <c r="D1425" s="20" t="s">
        <v>165</v>
      </c>
    </row>
    <row r="1426" spans="1:4">
      <c r="A1426" s="20" t="s">
        <v>1524</v>
      </c>
      <c r="B1426" s="21" t="s">
        <v>163</v>
      </c>
      <c r="C1426" s="21" t="s">
        <v>164</v>
      </c>
      <c r="D1426" s="20" t="s">
        <v>165</v>
      </c>
    </row>
    <row r="1427" spans="1:4">
      <c r="A1427" s="20" t="s">
        <v>1525</v>
      </c>
      <c r="B1427" s="21" t="s">
        <v>163</v>
      </c>
      <c r="C1427" s="21" t="s">
        <v>164</v>
      </c>
      <c r="D1427" s="20" t="s">
        <v>165</v>
      </c>
    </row>
    <row r="1428" spans="1:4">
      <c r="A1428" s="20" t="s">
        <v>1526</v>
      </c>
      <c r="B1428" s="22" t="s">
        <v>173</v>
      </c>
      <c r="C1428" s="21" t="s">
        <v>174</v>
      </c>
      <c r="D1428" s="20" t="s">
        <v>175</v>
      </c>
    </row>
    <row r="1429" spans="1:4">
      <c r="A1429" s="20" t="s">
        <v>1527</v>
      </c>
      <c r="B1429" s="21" t="s">
        <v>163</v>
      </c>
      <c r="C1429" s="21" t="s">
        <v>164</v>
      </c>
      <c r="D1429" s="20" t="s">
        <v>165</v>
      </c>
    </row>
    <row r="1430" spans="1:4">
      <c r="A1430" s="20" t="s">
        <v>1528</v>
      </c>
      <c r="B1430" s="21" t="s">
        <v>163</v>
      </c>
      <c r="C1430" s="21" t="s">
        <v>164</v>
      </c>
      <c r="D1430" s="20" t="s">
        <v>165</v>
      </c>
    </row>
    <row r="1431" spans="1:4">
      <c r="A1431" s="20" t="s">
        <v>1529</v>
      </c>
      <c r="B1431" s="21" t="s">
        <v>163</v>
      </c>
      <c r="C1431" s="21" t="s">
        <v>164</v>
      </c>
      <c r="D1431" s="20" t="s">
        <v>165</v>
      </c>
    </row>
    <row r="1432" spans="1:4">
      <c r="A1432" s="20" t="s">
        <v>1530</v>
      </c>
      <c r="B1432" s="21" t="s">
        <v>163</v>
      </c>
      <c r="C1432" s="21" t="s">
        <v>164</v>
      </c>
      <c r="D1432" s="20" t="s">
        <v>165</v>
      </c>
    </row>
    <row r="1433" spans="1:4">
      <c r="A1433" s="20" t="s">
        <v>1531</v>
      </c>
      <c r="B1433" s="21" t="s">
        <v>163</v>
      </c>
      <c r="C1433" s="21" t="s">
        <v>164</v>
      </c>
      <c r="D1433" s="20" t="s">
        <v>165</v>
      </c>
    </row>
    <row r="1434" spans="1:4">
      <c r="A1434" s="20" t="s">
        <v>1532</v>
      </c>
      <c r="B1434" s="21" t="s">
        <v>163</v>
      </c>
      <c r="C1434" s="21" t="s">
        <v>164</v>
      </c>
      <c r="D1434" s="20" t="s">
        <v>165</v>
      </c>
    </row>
    <row r="1435" spans="1:4">
      <c r="A1435" s="20" t="s">
        <v>1533</v>
      </c>
      <c r="B1435" s="21" t="s">
        <v>163</v>
      </c>
      <c r="C1435" s="21" t="s">
        <v>164</v>
      </c>
      <c r="D1435" s="20">
        <v>0.58150000000000002</v>
      </c>
    </row>
    <row r="1436" spans="1:4">
      <c r="A1436" s="20" t="s">
        <v>1534</v>
      </c>
      <c r="B1436" s="21" t="s">
        <v>163</v>
      </c>
      <c r="C1436" s="21" t="s">
        <v>164</v>
      </c>
      <c r="D1436" s="20">
        <v>0.11600000000000001</v>
      </c>
    </row>
    <row r="1437" spans="1:4">
      <c r="A1437" s="20" t="s">
        <v>1535</v>
      </c>
      <c r="B1437" s="21" t="s">
        <v>163</v>
      </c>
      <c r="C1437" s="21" t="s">
        <v>164</v>
      </c>
      <c r="D1437" s="20">
        <v>0.99980000000000002</v>
      </c>
    </row>
    <row r="1438" spans="1:4">
      <c r="A1438" s="20" t="s">
        <v>1536</v>
      </c>
      <c r="B1438" s="21" t="s">
        <v>163</v>
      </c>
      <c r="C1438" s="21" t="s">
        <v>164</v>
      </c>
      <c r="D1438" s="20" t="s">
        <v>165</v>
      </c>
    </row>
    <row r="1439" spans="1:4">
      <c r="A1439" s="20" t="s">
        <v>1537</v>
      </c>
      <c r="B1439" s="21" t="s">
        <v>163</v>
      </c>
      <c r="C1439" s="21" t="s">
        <v>164</v>
      </c>
      <c r="D1439" s="20" t="s">
        <v>165</v>
      </c>
    </row>
    <row r="1440" spans="1:4">
      <c r="A1440" s="20" t="s">
        <v>1538</v>
      </c>
      <c r="B1440" s="21" t="s">
        <v>163</v>
      </c>
      <c r="C1440" s="21" t="s">
        <v>164</v>
      </c>
      <c r="D1440" s="20" t="s">
        <v>165</v>
      </c>
    </row>
    <row r="1441" spans="1:4">
      <c r="A1441" s="20" t="s">
        <v>1539</v>
      </c>
      <c r="B1441" s="21" t="s">
        <v>163</v>
      </c>
      <c r="C1441" s="21" t="s">
        <v>164</v>
      </c>
      <c r="D1441" s="20" t="s">
        <v>165</v>
      </c>
    </row>
    <row r="1442" spans="1:4">
      <c r="A1442" s="20" t="s">
        <v>1540</v>
      </c>
      <c r="B1442" s="21" t="s">
        <v>163</v>
      </c>
      <c r="C1442" s="21" t="s">
        <v>164</v>
      </c>
      <c r="D1442" s="20" t="s">
        <v>165</v>
      </c>
    </row>
    <row r="1443" spans="1:4">
      <c r="A1443" s="20" t="s">
        <v>1541</v>
      </c>
      <c r="B1443" s="21" t="s">
        <v>163</v>
      </c>
      <c r="C1443" s="21" t="s">
        <v>164</v>
      </c>
      <c r="D1443" s="20">
        <v>0.99970000000000003</v>
      </c>
    </row>
    <row r="1444" spans="1:4">
      <c r="A1444" s="20" t="s">
        <v>1542</v>
      </c>
      <c r="B1444" s="21" t="s">
        <v>163</v>
      </c>
      <c r="C1444" s="21" t="s">
        <v>164</v>
      </c>
      <c r="D1444" s="20" t="s">
        <v>165</v>
      </c>
    </row>
    <row r="1445" spans="1:4">
      <c r="A1445" s="20" t="s">
        <v>1543</v>
      </c>
      <c r="B1445" s="21" t="s">
        <v>163</v>
      </c>
      <c r="C1445" s="21" t="s">
        <v>164</v>
      </c>
      <c r="D1445" s="20" t="s">
        <v>165</v>
      </c>
    </row>
    <row r="1446" spans="1:4">
      <c r="A1446" s="20" t="s">
        <v>1544</v>
      </c>
      <c r="B1446" s="21" t="s">
        <v>163</v>
      </c>
      <c r="C1446" s="21" t="s">
        <v>164</v>
      </c>
      <c r="D1446" s="20">
        <v>0.99919999999999998</v>
      </c>
    </row>
    <row r="1447" spans="1:4">
      <c r="A1447" s="20" t="s">
        <v>1545</v>
      </c>
      <c r="B1447" s="21" t="s">
        <v>163</v>
      </c>
      <c r="C1447" s="21" t="s">
        <v>164</v>
      </c>
      <c r="D1447" s="20" t="s">
        <v>165</v>
      </c>
    </row>
    <row r="1448" spans="1:4">
      <c r="A1448" s="20" t="s">
        <v>1546</v>
      </c>
      <c r="B1448" s="21" t="s">
        <v>163</v>
      </c>
      <c r="C1448" s="21" t="s">
        <v>164</v>
      </c>
      <c r="D1448" s="20" t="s">
        <v>165</v>
      </c>
    </row>
    <row r="1449" spans="1:4">
      <c r="A1449" s="20" t="s">
        <v>1547</v>
      </c>
      <c r="B1449" s="21" t="s">
        <v>163</v>
      </c>
      <c r="C1449" s="21" t="s">
        <v>164</v>
      </c>
      <c r="D1449" s="20" t="s">
        <v>165</v>
      </c>
    </row>
    <row r="1450" spans="1:4">
      <c r="A1450" s="20" t="s">
        <v>1548</v>
      </c>
      <c r="B1450" s="21" t="s">
        <v>163</v>
      </c>
      <c r="C1450" s="21" t="s">
        <v>164</v>
      </c>
      <c r="D1450" s="20" t="s">
        <v>165</v>
      </c>
    </row>
    <row r="1451" spans="1:4">
      <c r="A1451" s="20" t="s">
        <v>1549</v>
      </c>
      <c r="B1451" s="21" t="s">
        <v>163</v>
      </c>
      <c r="C1451" s="21" t="s">
        <v>164</v>
      </c>
      <c r="D1451" s="20" t="s">
        <v>165</v>
      </c>
    </row>
    <row r="1452" spans="1:4">
      <c r="A1452" s="20" t="s">
        <v>1550</v>
      </c>
      <c r="B1452" s="21" t="s">
        <v>163</v>
      </c>
      <c r="C1452" s="21" t="s">
        <v>164</v>
      </c>
      <c r="D1452" s="20" t="s">
        <v>165</v>
      </c>
    </row>
    <row r="1453" spans="1:4">
      <c r="A1453" s="20" t="s">
        <v>1551</v>
      </c>
      <c r="B1453" s="21" t="s">
        <v>163</v>
      </c>
      <c r="C1453" s="21" t="s">
        <v>164</v>
      </c>
      <c r="D1453" s="20" t="s">
        <v>165</v>
      </c>
    </row>
    <row r="1454" spans="1:4">
      <c r="A1454" s="20" t="s">
        <v>1552</v>
      </c>
      <c r="B1454" s="21" t="s">
        <v>163</v>
      </c>
      <c r="C1454" s="21" t="s">
        <v>164</v>
      </c>
      <c r="D1454" s="20">
        <v>0.99390000000000001</v>
      </c>
    </row>
    <row r="1455" spans="1:4">
      <c r="A1455" s="20" t="s">
        <v>1553</v>
      </c>
      <c r="B1455" s="21" t="s">
        <v>163</v>
      </c>
      <c r="C1455" s="21" t="s">
        <v>164</v>
      </c>
      <c r="D1455" s="20" t="s">
        <v>165</v>
      </c>
    </row>
    <row r="1456" spans="1:4">
      <c r="A1456" s="20" t="s">
        <v>1554</v>
      </c>
      <c r="B1456" s="21" t="s">
        <v>163</v>
      </c>
      <c r="C1456" s="21" t="s">
        <v>164</v>
      </c>
      <c r="D1456" s="20" t="s">
        <v>165</v>
      </c>
    </row>
    <row r="1457" spans="1:4">
      <c r="A1457" s="20" t="s">
        <v>1555</v>
      </c>
      <c r="B1457" s="21" t="s">
        <v>163</v>
      </c>
      <c r="C1457" s="21" t="s">
        <v>164</v>
      </c>
      <c r="D1457" s="20" t="s">
        <v>165</v>
      </c>
    </row>
    <row r="1458" spans="1:4">
      <c r="A1458" s="20" t="s">
        <v>1556</v>
      </c>
      <c r="B1458" s="21" t="s">
        <v>163</v>
      </c>
      <c r="C1458" s="21" t="s">
        <v>164</v>
      </c>
      <c r="D1458" s="20" t="s">
        <v>165</v>
      </c>
    </row>
    <row r="1459" spans="1:4">
      <c r="A1459" s="20" t="s">
        <v>1557</v>
      </c>
      <c r="B1459" s="21" t="s">
        <v>163</v>
      </c>
      <c r="C1459" s="21" t="s">
        <v>164</v>
      </c>
      <c r="D1459" s="20" t="s">
        <v>165</v>
      </c>
    </row>
    <row r="1460" spans="1:4">
      <c r="A1460" s="20" t="s">
        <v>1558</v>
      </c>
      <c r="B1460" s="21" t="s">
        <v>163</v>
      </c>
      <c r="C1460" s="21" t="s">
        <v>164</v>
      </c>
      <c r="D1460" s="20" t="s">
        <v>165</v>
      </c>
    </row>
    <row r="1461" spans="1:4">
      <c r="A1461" s="20" t="s">
        <v>1559</v>
      </c>
      <c r="B1461" s="21" t="s">
        <v>163</v>
      </c>
      <c r="C1461" s="21" t="s">
        <v>164</v>
      </c>
      <c r="D1461" s="20" t="s">
        <v>165</v>
      </c>
    </row>
    <row r="1462" spans="1:4">
      <c r="A1462" s="20" t="s">
        <v>1560</v>
      </c>
      <c r="B1462" s="22" t="s">
        <v>173</v>
      </c>
      <c r="C1462" s="21" t="s">
        <v>174</v>
      </c>
      <c r="D1462" s="20" t="s">
        <v>175</v>
      </c>
    </row>
    <row r="1463" spans="1:4">
      <c r="A1463" s="20" t="s">
        <v>1561</v>
      </c>
      <c r="B1463" s="21" t="s">
        <v>163</v>
      </c>
      <c r="C1463" s="21" t="s">
        <v>164</v>
      </c>
      <c r="D1463" s="20" t="s">
        <v>165</v>
      </c>
    </row>
    <row r="1464" spans="1:4">
      <c r="A1464" s="20" t="s">
        <v>1562</v>
      </c>
      <c r="B1464" s="21" t="s">
        <v>163</v>
      </c>
      <c r="C1464" s="21" t="s">
        <v>164</v>
      </c>
      <c r="D1464" s="20" t="s">
        <v>165</v>
      </c>
    </row>
    <row r="1465" spans="1:4">
      <c r="A1465" s="20" t="s">
        <v>1563</v>
      </c>
      <c r="B1465" s="21" t="s">
        <v>163</v>
      </c>
      <c r="C1465" s="21" t="s">
        <v>164</v>
      </c>
      <c r="D1465" s="20" t="s">
        <v>165</v>
      </c>
    </row>
    <row r="1466" spans="1:4">
      <c r="A1466" s="20" t="s">
        <v>1564</v>
      </c>
      <c r="B1466" s="21" t="s">
        <v>163</v>
      </c>
      <c r="C1466" s="21" t="s">
        <v>164</v>
      </c>
      <c r="D1466" s="20" t="s">
        <v>165</v>
      </c>
    </row>
    <row r="1467" spans="1:4">
      <c r="A1467" s="20" t="s">
        <v>1565</v>
      </c>
      <c r="B1467" s="21" t="s">
        <v>163</v>
      </c>
      <c r="C1467" s="21" t="s">
        <v>164</v>
      </c>
      <c r="D1467" s="20" t="s">
        <v>165</v>
      </c>
    </row>
    <row r="1468" spans="1:4">
      <c r="A1468" s="20" t="s">
        <v>1566</v>
      </c>
      <c r="B1468" s="21" t="s">
        <v>163</v>
      </c>
      <c r="C1468" s="21" t="s">
        <v>164</v>
      </c>
      <c r="D1468" s="20">
        <v>0.23180000000000001</v>
      </c>
    </row>
    <row r="1469" spans="1:4">
      <c r="A1469" s="20" t="s">
        <v>1567</v>
      </c>
      <c r="B1469" s="22" t="s">
        <v>173</v>
      </c>
      <c r="C1469" s="21" t="s">
        <v>309</v>
      </c>
      <c r="D1469" s="20">
        <v>2.5000000000000001E-2</v>
      </c>
    </row>
    <row r="1470" spans="1:4">
      <c r="A1470" s="20" t="s">
        <v>1568</v>
      </c>
      <c r="B1470" s="21" t="s">
        <v>163</v>
      </c>
      <c r="C1470" s="21" t="s">
        <v>164</v>
      </c>
      <c r="D1470" s="20">
        <v>0.98089999999999999</v>
      </c>
    </row>
    <row r="1471" spans="1:4">
      <c r="A1471" s="20" t="s">
        <v>1569</v>
      </c>
      <c r="B1471" s="21" t="s">
        <v>163</v>
      </c>
      <c r="C1471" s="21" t="s">
        <v>164</v>
      </c>
      <c r="D1471" s="20" t="s">
        <v>165</v>
      </c>
    </row>
    <row r="1472" spans="1:4">
      <c r="A1472" s="20" t="s">
        <v>1570</v>
      </c>
      <c r="B1472" s="21" t="s">
        <v>163</v>
      </c>
      <c r="C1472" s="21" t="s">
        <v>164</v>
      </c>
      <c r="D1472" s="20" t="s">
        <v>165</v>
      </c>
    </row>
    <row r="1473" spans="1:4">
      <c r="A1473" s="20" t="s">
        <v>1571</v>
      </c>
      <c r="B1473" s="21" t="s">
        <v>163</v>
      </c>
      <c r="C1473" s="21" t="s">
        <v>164</v>
      </c>
      <c r="D1473" s="20" t="s">
        <v>165</v>
      </c>
    </row>
    <row r="1474" spans="1:4">
      <c r="A1474" s="20" t="s">
        <v>1572</v>
      </c>
      <c r="B1474" s="21" t="s">
        <v>163</v>
      </c>
      <c r="C1474" s="21" t="s">
        <v>164</v>
      </c>
      <c r="D1474" s="20" t="s">
        <v>165</v>
      </c>
    </row>
    <row r="1475" spans="1:4">
      <c r="A1475" s="20" t="s">
        <v>1573</v>
      </c>
      <c r="B1475" s="21" t="s">
        <v>163</v>
      </c>
      <c r="C1475" s="21" t="s">
        <v>164</v>
      </c>
      <c r="D1475" s="20" t="s">
        <v>165</v>
      </c>
    </row>
    <row r="1476" spans="1:4">
      <c r="A1476" s="20" t="s">
        <v>1574</v>
      </c>
      <c r="B1476" s="21" t="s">
        <v>163</v>
      </c>
      <c r="C1476" s="21" t="s">
        <v>164</v>
      </c>
      <c r="D1476" s="20">
        <v>0.98019999999999996</v>
      </c>
    </row>
    <row r="1477" spans="1:4">
      <c r="A1477" s="20" t="s">
        <v>1575</v>
      </c>
      <c r="B1477" s="21" t="s">
        <v>163</v>
      </c>
      <c r="C1477" s="21" t="s">
        <v>164</v>
      </c>
      <c r="D1477" s="20" t="s">
        <v>165</v>
      </c>
    </row>
    <row r="1478" spans="1:4">
      <c r="A1478" s="20" t="s">
        <v>1576</v>
      </c>
      <c r="B1478" s="21" t="s">
        <v>163</v>
      </c>
      <c r="C1478" s="21" t="s">
        <v>164</v>
      </c>
      <c r="D1478" s="20" t="s">
        <v>165</v>
      </c>
    </row>
    <row r="1479" spans="1:4">
      <c r="A1479" s="20" t="s">
        <v>1577</v>
      </c>
      <c r="B1479" s="21" t="s">
        <v>163</v>
      </c>
      <c r="C1479" s="21" t="s">
        <v>164</v>
      </c>
      <c r="D1479" s="20">
        <v>0.95989999999999998</v>
      </c>
    </row>
    <row r="1480" spans="1:4">
      <c r="A1480" s="20" t="s">
        <v>1578</v>
      </c>
      <c r="B1480" s="21" t="s">
        <v>163</v>
      </c>
      <c r="C1480" s="21" t="s">
        <v>164</v>
      </c>
      <c r="D1480" s="20" t="s">
        <v>165</v>
      </c>
    </row>
    <row r="1481" spans="1:4">
      <c r="A1481" s="20" t="s">
        <v>1579</v>
      </c>
      <c r="B1481" s="21" t="s">
        <v>163</v>
      </c>
      <c r="C1481" s="21" t="s">
        <v>164</v>
      </c>
      <c r="D1481" s="20" t="s">
        <v>165</v>
      </c>
    </row>
    <row r="1482" spans="1:4">
      <c r="A1482" s="20" t="s">
        <v>1580</v>
      </c>
      <c r="B1482" s="21" t="s">
        <v>163</v>
      </c>
      <c r="C1482" s="21" t="s">
        <v>164</v>
      </c>
      <c r="D1482" s="20" t="s">
        <v>165</v>
      </c>
    </row>
    <row r="1483" spans="1:4">
      <c r="A1483" s="20" t="s">
        <v>1581</v>
      </c>
      <c r="B1483" s="21" t="s">
        <v>163</v>
      </c>
      <c r="C1483" s="21" t="s">
        <v>164</v>
      </c>
      <c r="D1483" s="20" t="s">
        <v>165</v>
      </c>
    </row>
    <row r="1484" spans="1:4">
      <c r="A1484" s="20" t="s">
        <v>1582</v>
      </c>
      <c r="B1484" s="21" t="s">
        <v>163</v>
      </c>
      <c r="C1484" s="21" t="s">
        <v>164</v>
      </c>
      <c r="D1484" s="20">
        <v>0.998</v>
      </c>
    </row>
    <row r="1485" spans="1:4">
      <c r="A1485" s="20" t="s">
        <v>1583</v>
      </c>
      <c r="B1485" s="21" t="s">
        <v>163</v>
      </c>
      <c r="C1485" s="21" t="s">
        <v>164</v>
      </c>
      <c r="D1485" s="20" t="s">
        <v>165</v>
      </c>
    </row>
    <row r="1486" spans="1:4">
      <c r="A1486" s="20" t="s">
        <v>1584</v>
      </c>
      <c r="B1486" s="21" t="s">
        <v>163</v>
      </c>
      <c r="C1486" s="21" t="s">
        <v>164</v>
      </c>
      <c r="D1486" s="20" t="s">
        <v>165</v>
      </c>
    </row>
    <row r="1487" spans="1:4">
      <c r="A1487" s="20" t="s">
        <v>1585</v>
      </c>
      <c r="B1487" s="21" t="s">
        <v>163</v>
      </c>
      <c r="C1487" s="21" t="s">
        <v>164</v>
      </c>
      <c r="D1487" s="20">
        <v>0.88700000000000001</v>
      </c>
    </row>
    <row r="1488" spans="1:4">
      <c r="A1488" s="20" t="s">
        <v>1586</v>
      </c>
      <c r="B1488" s="21" t="s">
        <v>163</v>
      </c>
      <c r="C1488" s="21" t="s">
        <v>164</v>
      </c>
      <c r="D1488" s="20" t="s">
        <v>165</v>
      </c>
    </row>
    <row r="1489" spans="1:4">
      <c r="A1489" s="20" t="s">
        <v>1587</v>
      </c>
      <c r="B1489" s="21" t="s">
        <v>163</v>
      </c>
      <c r="C1489" s="21" t="s">
        <v>164</v>
      </c>
      <c r="D1489" s="20">
        <v>0.99919999999999998</v>
      </c>
    </row>
    <row r="1490" spans="1:4">
      <c r="A1490" s="20" t="s">
        <v>1588</v>
      </c>
      <c r="B1490" s="21" t="s">
        <v>163</v>
      </c>
      <c r="C1490" s="21" t="s">
        <v>164</v>
      </c>
      <c r="D1490" s="20" t="s">
        <v>165</v>
      </c>
    </row>
    <row r="1491" spans="1:4">
      <c r="A1491" s="20" t="s">
        <v>1589</v>
      </c>
      <c r="B1491" s="21" t="s">
        <v>163</v>
      </c>
      <c r="C1491" s="21" t="s">
        <v>164</v>
      </c>
      <c r="D1491" s="20" t="s">
        <v>165</v>
      </c>
    </row>
    <row r="1492" spans="1:4">
      <c r="A1492" s="20" t="s">
        <v>1590</v>
      </c>
      <c r="B1492" s="21" t="s">
        <v>163</v>
      </c>
      <c r="C1492" s="21" t="s">
        <v>164</v>
      </c>
      <c r="D1492" s="20" t="s">
        <v>165</v>
      </c>
    </row>
    <row r="1493" spans="1:4">
      <c r="A1493" s="20" t="s">
        <v>1591</v>
      </c>
      <c r="B1493" s="21" t="s">
        <v>163</v>
      </c>
      <c r="C1493" s="21" t="s">
        <v>164</v>
      </c>
      <c r="D1493" s="20" t="s">
        <v>165</v>
      </c>
    </row>
    <row r="1494" spans="1:4">
      <c r="A1494" s="20" t="s">
        <v>1592</v>
      </c>
      <c r="B1494" s="21" t="s">
        <v>163</v>
      </c>
      <c r="C1494" s="21" t="s">
        <v>164</v>
      </c>
      <c r="D1494" s="20" t="s">
        <v>165</v>
      </c>
    </row>
    <row r="1495" spans="1:4">
      <c r="A1495" s="20" t="s">
        <v>1593</v>
      </c>
      <c r="B1495" s="22" t="s">
        <v>173</v>
      </c>
      <c r="C1495" s="21" t="s">
        <v>174</v>
      </c>
      <c r="D1495" s="20" t="s">
        <v>175</v>
      </c>
    </row>
    <row r="1496" spans="1:4">
      <c r="A1496" s="20" t="s">
        <v>1594</v>
      </c>
      <c r="B1496" s="21" t="s">
        <v>163</v>
      </c>
      <c r="C1496" s="21" t="s">
        <v>164</v>
      </c>
      <c r="D1496" s="20" t="s">
        <v>165</v>
      </c>
    </row>
    <row r="1497" spans="1:4">
      <c r="A1497" s="20" t="s">
        <v>1595</v>
      </c>
      <c r="B1497" s="21" t="s">
        <v>163</v>
      </c>
      <c r="C1497" s="21" t="s">
        <v>164</v>
      </c>
      <c r="D1497" s="20" t="s">
        <v>165</v>
      </c>
    </row>
    <row r="1498" spans="1:4">
      <c r="A1498" s="20" t="s">
        <v>1596</v>
      </c>
      <c r="B1498" s="21" t="s">
        <v>163</v>
      </c>
      <c r="C1498" s="21" t="s">
        <v>164</v>
      </c>
      <c r="D1498" s="20" t="s">
        <v>165</v>
      </c>
    </row>
    <row r="1499" spans="1:4">
      <c r="A1499" s="20" t="s">
        <v>1597</v>
      </c>
      <c r="B1499" s="21" t="s">
        <v>163</v>
      </c>
      <c r="C1499" s="21" t="s">
        <v>164</v>
      </c>
      <c r="D1499" s="20" t="s">
        <v>165</v>
      </c>
    </row>
    <row r="1500" spans="1:4">
      <c r="A1500" s="20" t="s">
        <v>1598</v>
      </c>
      <c r="B1500" s="21" t="s">
        <v>163</v>
      </c>
      <c r="C1500" s="21" t="s">
        <v>164</v>
      </c>
      <c r="D1500" s="20">
        <v>0.31030000000000002</v>
      </c>
    </row>
    <row r="1501" spans="1:4">
      <c r="A1501" s="20" t="s">
        <v>1599</v>
      </c>
      <c r="B1501" s="22" t="s">
        <v>173</v>
      </c>
      <c r="C1501" s="21" t="s">
        <v>309</v>
      </c>
      <c r="D1501" s="20">
        <v>3.8899999999999997E-2</v>
      </c>
    </row>
    <row r="1502" spans="1:4">
      <c r="A1502" s="20" t="s">
        <v>1600</v>
      </c>
      <c r="B1502" s="21" t="s">
        <v>163</v>
      </c>
      <c r="C1502" s="21" t="s">
        <v>164</v>
      </c>
      <c r="D1502" s="20">
        <v>0.99270000000000003</v>
      </c>
    </row>
    <row r="1503" spans="1:4">
      <c r="A1503" s="20" t="s">
        <v>1601</v>
      </c>
      <c r="B1503" s="21" t="s">
        <v>163</v>
      </c>
      <c r="C1503" s="21" t="s">
        <v>164</v>
      </c>
      <c r="D1503" s="20" t="s">
        <v>165</v>
      </c>
    </row>
    <row r="1504" spans="1:4">
      <c r="A1504" s="20" t="s">
        <v>1602</v>
      </c>
      <c r="B1504" s="21" t="s">
        <v>163</v>
      </c>
      <c r="C1504" s="21" t="s">
        <v>164</v>
      </c>
      <c r="D1504" s="20" t="s">
        <v>165</v>
      </c>
    </row>
    <row r="1505" spans="1:4">
      <c r="A1505" s="20" t="s">
        <v>1603</v>
      </c>
      <c r="B1505" s="21" t="s">
        <v>163</v>
      </c>
      <c r="C1505" s="21" t="s">
        <v>164</v>
      </c>
      <c r="D1505" s="20" t="s">
        <v>165</v>
      </c>
    </row>
    <row r="1506" spans="1:4">
      <c r="A1506" s="20" t="s">
        <v>1604</v>
      </c>
      <c r="B1506" s="21" t="s">
        <v>163</v>
      </c>
      <c r="C1506" s="21" t="s">
        <v>164</v>
      </c>
      <c r="D1506" s="20" t="s">
        <v>165</v>
      </c>
    </row>
    <row r="1507" spans="1:4">
      <c r="A1507" s="20" t="s">
        <v>1605</v>
      </c>
      <c r="B1507" s="21" t="s">
        <v>163</v>
      </c>
      <c r="C1507" s="21" t="s">
        <v>164</v>
      </c>
      <c r="D1507" s="20" t="s">
        <v>165</v>
      </c>
    </row>
    <row r="1508" spans="1:4">
      <c r="A1508" s="20" t="s">
        <v>1606</v>
      </c>
      <c r="B1508" s="21" t="s">
        <v>163</v>
      </c>
      <c r="C1508" s="21" t="s">
        <v>164</v>
      </c>
      <c r="D1508" s="20">
        <v>0.9919</v>
      </c>
    </row>
    <row r="1509" spans="1:4">
      <c r="A1509" s="20" t="s">
        <v>1607</v>
      </c>
      <c r="B1509" s="21" t="s">
        <v>163</v>
      </c>
      <c r="C1509" s="21" t="s">
        <v>164</v>
      </c>
      <c r="D1509" s="20" t="s">
        <v>165</v>
      </c>
    </row>
    <row r="1510" spans="1:4">
      <c r="A1510" s="20" t="s">
        <v>1608</v>
      </c>
      <c r="B1510" s="21" t="s">
        <v>163</v>
      </c>
      <c r="C1510" s="21" t="s">
        <v>164</v>
      </c>
      <c r="D1510" s="20" t="s">
        <v>165</v>
      </c>
    </row>
    <row r="1511" spans="1:4">
      <c r="A1511" s="20" t="s">
        <v>1609</v>
      </c>
      <c r="B1511" s="21" t="s">
        <v>163</v>
      </c>
      <c r="C1511" s="21" t="s">
        <v>164</v>
      </c>
      <c r="D1511" s="20">
        <v>0.98219999999999996</v>
      </c>
    </row>
    <row r="1512" spans="1:4">
      <c r="A1512" s="20" t="s">
        <v>1610</v>
      </c>
      <c r="B1512" s="21" t="s">
        <v>163</v>
      </c>
      <c r="C1512" s="21" t="s">
        <v>164</v>
      </c>
      <c r="D1512" s="20" t="s">
        <v>165</v>
      </c>
    </row>
    <row r="1513" spans="1:4">
      <c r="A1513" s="20" t="s">
        <v>1611</v>
      </c>
      <c r="B1513" s="21" t="s">
        <v>163</v>
      </c>
      <c r="C1513" s="21" t="s">
        <v>164</v>
      </c>
      <c r="D1513" s="20" t="s">
        <v>165</v>
      </c>
    </row>
    <row r="1514" spans="1:4">
      <c r="A1514" s="20" t="s">
        <v>1612</v>
      </c>
      <c r="B1514" s="21" t="s">
        <v>163</v>
      </c>
      <c r="C1514" s="21" t="s">
        <v>164</v>
      </c>
      <c r="D1514" s="20" t="s">
        <v>165</v>
      </c>
    </row>
    <row r="1515" spans="1:4">
      <c r="A1515" s="20" t="s">
        <v>1613</v>
      </c>
      <c r="B1515" s="21" t="s">
        <v>163</v>
      </c>
      <c r="C1515" s="21" t="s">
        <v>164</v>
      </c>
      <c r="D1515" s="20" t="s">
        <v>165</v>
      </c>
    </row>
    <row r="1516" spans="1:4">
      <c r="A1516" s="20" t="s">
        <v>1614</v>
      </c>
      <c r="B1516" s="21" t="s">
        <v>163</v>
      </c>
      <c r="C1516" s="21" t="s">
        <v>164</v>
      </c>
      <c r="D1516" s="20">
        <v>0.99950000000000006</v>
      </c>
    </row>
    <row r="1517" spans="1:4">
      <c r="A1517" s="20" t="s">
        <v>1615</v>
      </c>
      <c r="B1517" s="21" t="s">
        <v>163</v>
      </c>
      <c r="C1517" s="21" t="s">
        <v>164</v>
      </c>
      <c r="D1517" s="20" t="s">
        <v>165</v>
      </c>
    </row>
    <row r="1518" spans="1:4">
      <c r="A1518" s="20" t="s">
        <v>1616</v>
      </c>
      <c r="B1518" s="21" t="s">
        <v>163</v>
      </c>
      <c r="C1518" s="21" t="s">
        <v>164</v>
      </c>
      <c r="D1518" s="20" t="s">
        <v>165</v>
      </c>
    </row>
    <row r="1519" spans="1:4">
      <c r="A1519" s="20" t="s">
        <v>1617</v>
      </c>
      <c r="B1519" s="21" t="s">
        <v>163</v>
      </c>
      <c r="C1519" s="21" t="s">
        <v>164</v>
      </c>
      <c r="D1519" s="20">
        <v>0.93759999999999999</v>
      </c>
    </row>
    <row r="1520" spans="1:4">
      <c r="A1520" s="20" t="s">
        <v>1618</v>
      </c>
      <c r="B1520" s="21" t="s">
        <v>163</v>
      </c>
      <c r="C1520" s="21" t="s">
        <v>164</v>
      </c>
      <c r="D1520" s="20" t="s">
        <v>165</v>
      </c>
    </row>
    <row r="1521" spans="1:4">
      <c r="A1521" s="20" t="s">
        <v>1619</v>
      </c>
      <c r="B1521" s="21" t="s">
        <v>163</v>
      </c>
      <c r="C1521" s="21" t="s">
        <v>164</v>
      </c>
      <c r="D1521" s="20">
        <v>0.99980000000000002</v>
      </c>
    </row>
    <row r="1522" spans="1:4">
      <c r="A1522" s="20" t="s">
        <v>1620</v>
      </c>
      <c r="B1522" s="21" t="s">
        <v>163</v>
      </c>
      <c r="C1522" s="21" t="s">
        <v>164</v>
      </c>
      <c r="D1522" s="20" t="s">
        <v>165</v>
      </c>
    </row>
    <row r="1523" spans="1:4">
      <c r="A1523" s="20" t="s">
        <v>1621</v>
      </c>
      <c r="B1523" s="21" t="s">
        <v>163</v>
      </c>
      <c r="C1523" s="21" t="s">
        <v>164</v>
      </c>
      <c r="D1523" s="20" t="s">
        <v>165</v>
      </c>
    </row>
    <row r="1524" spans="1:4">
      <c r="A1524" s="20" t="s">
        <v>1622</v>
      </c>
      <c r="B1524" s="21" t="s">
        <v>163</v>
      </c>
      <c r="C1524" s="21" t="s">
        <v>164</v>
      </c>
      <c r="D1524" s="20" t="s">
        <v>165</v>
      </c>
    </row>
    <row r="1525" spans="1:4">
      <c r="A1525" s="20" t="s">
        <v>1623</v>
      </c>
      <c r="B1525" s="21" t="s">
        <v>163</v>
      </c>
      <c r="C1525" s="21" t="s">
        <v>164</v>
      </c>
      <c r="D1525" s="20" t="s">
        <v>165</v>
      </c>
    </row>
    <row r="1526" spans="1:4">
      <c r="A1526" s="20" t="s">
        <v>1624</v>
      </c>
      <c r="B1526" s="21" t="s">
        <v>163</v>
      </c>
      <c r="C1526" s="21" t="s">
        <v>164</v>
      </c>
      <c r="D1526" s="20" t="s">
        <v>165</v>
      </c>
    </row>
    <row r="1527" spans="1:4">
      <c r="A1527" s="20" t="s">
        <v>1625</v>
      </c>
      <c r="B1527" s="22" t="s">
        <v>173</v>
      </c>
      <c r="C1527" s="21" t="s">
        <v>174</v>
      </c>
      <c r="D1527" s="20" t="s">
        <v>175</v>
      </c>
    </row>
    <row r="1528" spans="1:4">
      <c r="A1528" s="20" t="s">
        <v>1626</v>
      </c>
      <c r="B1528" s="21" t="s">
        <v>163</v>
      </c>
      <c r="C1528" s="21" t="s">
        <v>164</v>
      </c>
      <c r="D1528" s="20" t="s">
        <v>165</v>
      </c>
    </row>
    <row r="1529" spans="1:4">
      <c r="A1529" s="20" t="s">
        <v>1627</v>
      </c>
      <c r="B1529" s="21" t="s">
        <v>163</v>
      </c>
      <c r="C1529" s="21" t="s">
        <v>164</v>
      </c>
      <c r="D1529" s="20" t="s">
        <v>165</v>
      </c>
    </row>
    <row r="1530" spans="1:4">
      <c r="A1530" s="20" t="s">
        <v>1628</v>
      </c>
      <c r="B1530" s="21" t="s">
        <v>163</v>
      </c>
      <c r="C1530" s="21" t="s">
        <v>164</v>
      </c>
      <c r="D1530" s="20" t="s">
        <v>165</v>
      </c>
    </row>
    <row r="1531" spans="1:4">
      <c r="A1531" s="20" t="s">
        <v>1629</v>
      </c>
      <c r="B1531" s="21" t="s">
        <v>163</v>
      </c>
      <c r="C1531" s="21" t="s">
        <v>164</v>
      </c>
      <c r="D1531" s="20">
        <v>0.12089999999999999</v>
      </c>
    </row>
    <row r="1532" spans="1:4">
      <c r="A1532" s="20" t="s">
        <v>1630</v>
      </c>
      <c r="B1532" s="22" t="s">
        <v>173</v>
      </c>
      <c r="C1532" s="21" t="s">
        <v>309</v>
      </c>
      <c r="D1532" s="20">
        <v>0.01</v>
      </c>
    </row>
    <row r="1533" spans="1:4">
      <c r="A1533" s="20" t="s">
        <v>1631</v>
      </c>
      <c r="B1533" s="21" t="s">
        <v>163</v>
      </c>
      <c r="C1533" s="21" t="s">
        <v>164</v>
      </c>
      <c r="D1533" s="20">
        <v>0.92059999999999997</v>
      </c>
    </row>
    <row r="1534" spans="1:4">
      <c r="A1534" s="20" t="s">
        <v>1632</v>
      </c>
      <c r="B1534" s="21" t="s">
        <v>163</v>
      </c>
      <c r="C1534" s="21" t="s">
        <v>164</v>
      </c>
      <c r="D1534" s="20">
        <v>0.99960000000000004</v>
      </c>
    </row>
    <row r="1535" spans="1:4">
      <c r="A1535" s="20" t="s">
        <v>1633</v>
      </c>
      <c r="B1535" s="21" t="s">
        <v>163</v>
      </c>
      <c r="C1535" s="21" t="s">
        <v>164</v>
      </c>
      <c r="D1535" s="20" t="s">
        <v>165</v>
      </c>
    </row>
    <row r="1536" spans="1:4">
      <c r="A1536" s="20" t="s">
        <v>1634</v>
      </c>
      <c r="B1536" s="21" t="s">
        <v>163</v>
      </c>
      <c r="C1536" s="21" t="s">
        <v>164</v>
      </c>
      <c r="D1536" s="20" t="s">
        <v>165</v>
      </c>
    </row>
    <row r="1537" spans="1:4">
      <c r="A1537" s="20" t="s">
        <v>1635</v>
      </c>
      <c r="B1537" s="21" t="s">
        <v>163</v>
      </c>
      <c r="C1537" s="21" t="s">
        <v>164</v>
      </c>
      <c r="D1537" s="20" t="s">
        <v>165</v>
      </c>
    </row>
    <row r="1538" spans="1:4">
      <c r="A1538" s="20" t="s">
        <v>1636</v>
      </c>
      <c r="B1538" s="21" t="s">
        <v>163</v>
      </c>
      <c r="C1538" s="21" t="s">
        <v>164</v>
      </c>
      <c r="D1538" s="20" t="s">
        <v>165</v>
      </c>
    </row>
    <row r="1539" spans="1:4">
      <c r="A1539" s="20" t="s">
        <v>1637</v>
      </c>
      <c r="B1539" s="21" t="s">
        <v>163</v>
      </c>
      <c r="C1539" s="21" t="s">
        <v>164</v>
      </c>
      <c r="D1539" s="20">
        <v>0.92400000000000004</v>
      </c>
    </row>
    <row r="1540" spans="1:4">
      <c r="A1540" s="20" t="s">
        <v>1638</v>
      </c>
      <c r="B1540" s="21" t="s">
        <v>163</v>
      </c>
      <c r="C1540" s="21" t="s">
        <v>164</v>
      </c>
      <c r="D1540" s="20" t="s">
        <v>165</v>
      </c>
    </row>
    <row r="1541" spans="1:4">
      <c r="A1541" s="20" t="s">
        <v>1639</v>
      </c>
      <c r="B1541" s="21" t="s">
        <v>163</v>
      </c>
      <c r="C1541" s="21" t="s">
        <v>164</v>
      </c>
      <c r="D1541" s="20" t="s">
        <v>165</v>
      </c>
    </row>
    <row r="1542" spans="1:4">
      <c r="A1542" s="20" t="s">
        <v>1640</v>
      </c>
      <c r="B1542" s="21" t="s">
        <v>163</v>
      </c>
      <c r="C1542" s="21" t="s">
        <v>164</v>
      </c>
      <c r="D1542" s="20">
        <v>0.86750000000000005</v>
      </c>
    </row>
    <row r="1543" spans="1:4">
      <c r="A1543" s="20" t="s">
        <v>1641</v>
      </c>
      <c r="B1543" s="21" t="s">
        <v>163</v>
      </c>
      <c r="C1543" s="21" t="s">
        <v>164</v>
      </c>
      <c r="D1543" s="20" t="s">
        <v>165</v>
      </c>
    </row>
    <row r="1544" spans="1:4">
      <c r="A1544" s="20" t="s">
        <v>1642</v>
      </c>
      <c r="B1544" s="21" t="s">
        <v>163</v>
      </c>
      <c r="C1544" s="21" t="s">
        <v>164</v>
      </c>
      <c r="D1544" s="20" t="s">
        <v>165</v>
      </c>
    </row>
    <row r="1545" spans="1:4">
      <c r="A1545" s="20" t="s">
        <v>1643</v>
      </c>
      <c r="B1545" s="21" t="s">
        <v>163</v>
      </c>
      <c r="C1545" s="21" t="s">
        <v>164</v>
      </c>
      <c r="D1545" s="20" t="s">
        <v>165</v>
      </c>
    </row>
    <row r="1546" spans="1:4">
      <c r="A1546" s="20" t="s">
        <v>1644</v>
      </c>
      <c r="B1546" s="21" t="s">
        <v>163</v>
      </c>
      <c r="C1546" s="21" t="s">
        <v>164</v>
      </c>
      <c r="D1546" s="20" t="s">
        <v>165</v>
      </c>
    </row>
    <row r="1547" spans="1:4">
      <c r="A1547" s="20" t="s">
        <v>1645</v>
      </c>
      <c r="B1547" s="21" t="s">
        <v>163</v>
      </c>
      <c r="C1547" s="21" t="s">
        <v>164</v>
      </c>
      <c r="D1547" s="20">
        <v>0.98380000000000001</v>
      </c>
    </row>
    <row r="1548" spans="1:4">
      <c r="A1548" s="20" t="s">
        <v>1646</v>
      </c>
      <c r="B1548" s="21" t="s">
        <v>163</v>
      </c>
      <c r="C1548" s="21" t="s">
        <v>164</v>
      </c>
      <c r="D1548" s="20" t="s">
        <v>165</v>
      </c>
    </row>
    <row r="1549" spans="1:4">
      <c r="A1549" s="20" t="s">
        <v>1647</v>
      </c>
      <c r="B1549" s="21" t="s">
        <v>163</v>
      </c>
      <c r="C1549" s="21" t="s">
        <v>164</v>
      </c>
      <c r="D1549" s="20" t="s">
        <v>165</v>
      </c>
    </row>
    <row r="1550" spans="1:4">
      <c r="A1550" s="20" t="s">
        <v>1648</v>
      </c>
      <c r="B1550" s="21" t="s">
        <v>163</v>
      </c>
      <c r="C1550" s="21" t="s">
        <v>164</v>
      </c>
      <c r="D1550" s="20">
        <v>0.73340000000000005</v>
      </c>
    </row>
    <row r="1551" spans="1:4">
      <c r="A1551" s="20" t="s">
        <v>1649</v>
      </c>
      <c r="B1551" s="21" t="s">
        <v>163</v>
      </c>
      <c r="C1551" s="21" t="s">
        <v>164</v>
      </c>
      <c r="D1551" s="20" t="s">
        <v>165</v>
      </c>
    </row>
    <row r="1552" spans="1:4">
      <c r="A1552" s="20" t="s">
        <v>1650</v>
      </c>
      <c r="B1552" s="21" t="s">
        <v>163</v>
      </c>
      <c r="C1552" s="21" t="s">
        <v>164</v>
      </c>
      <c r="D1552" s="20">
        <v>0.99139999999999995</v>
      </c>
    </row>
    <row r="1553" spans="1:4">
      <c r="A1553" s="20" t="s">
        <v>1651</v>
      </c>
      <c r="B1553" s="21" t="s">
        <v>163</v>
      </c>
      <c r="C1553" s="21" t="s">
        <v>164</v>
      </c>
      <c r="D1553" s="20" t="s">
        <v>165</v>
      </c>
    </row>
    <row r="1554" spans="1:4">
      <c r="A1554" s="20" t="s">
        <v>1652</v>
      </c>
      <c r="B1554" s="21" t="s">
        <v>163</v>
      </c>
      <c r="C1554" s="21" t="s">
        <v>164</v>
      </c>
      <c r="D1554" s="20" t="s">
        <v>165</v>
      </c>
    </row>
    <row r="1555" spans="1:4">
      <c r="A1555" s="20" t="s">
        <v>1653</v>
      </c>
      <c r="B1555" s="21" t="s">
        <v>163</v>
      </c>
      <c r="C1555" s="21" t="s">
        <v>164</v>
      </c>
      <c r="D1555" s="20" t="s">
        <v>165</v>
      </c>
    </row>
    <row r="1556" spans="1:4">
      <c r="A1556" s="20" t="s">
        <v>1654</v>
      </c>
      <c r="B1556" s="21" t="s">
        <v>163</v>
      </c>
      <c r="C1556" s="21" t="s">
        <v>164</v>
      </c>
      <c r="D1556" s="20" t="s">
        <v>165</v>
      </c>
    </row>
    <row r="1557" spans="1:4">
      <c r="A1557" s="20" t="s">
        <v>1655</v>
      </c>
      <c r="B1557" s="21" t="s">
        <v>163</v>
      </c>
      <c r="C1557" s="21" t="s">
        <v>164</v>
      </c>
      <c r="D1557" s="20" t="s">
        <v>165</v>
      </c>
    </row>
    <row r="1558" spans="1:4">
      <c r="A1558" s="20" t="s">
        <v>1656</v>
      </c>
      <c r="B1558" s="22" t="s">
        <v>173</v>
      </c>
      <c r="C1558" s="21" t="s">
        <v>174</v>
      </c>
      <c r="D1558" s="20" t="s">
        <v>175</v>
      </c>
    </row>
    <row r="1559" spans="1:4">
      <c r="A1559" s="20" t="s">
        <v>1657</v>
      </c>
      <c r="B1559" s="21" t="s">
        <v>163</v>
      </c>
      <c r="C1559" s="21" t="s">
        <v>164</v>
      </c>
      <c r="D1559" s="20" t="s">
        <v>165</v>
      </c>
    </row>
    <row r="1560" spans="1:4">
      <c r="A1560" s="20" t="s">
        <v>1658</v>
      </c>
      <c r="B1560" s="21" t="s">
        <v>163</v>
      </c>
      <c r="C1560" s="21" t="s">
        <v>164</v>
      </c>
      <c r="D1560" s="20">
        <v>0.99939999999999996</v>
      </c>
    </row>
    <row r="1561" spans="1:4">
      <c r="A1561" s="20" t="s">
        <v>1659</v>
      </c>
      <c r="B1561" s="21" t="s">
        <v>163</v>
      </c>
      <c r="C1561" s="21" t="s">
        <v>164</v>
      </c>
      <c r="D1561" s="20">
        <v>0.2586</v>
      </c>
    </row>
    <row r="1562" spans="1:4">
      <c r="A1562" s="20" t="s">
        <v>1660</v>
      </c>
      <c r="B1562" s="22" t="s">
        <v>173</v>
      </c>
      <c r="C1562" s="21" t="s">
        <v>309</v>
      </c>
      <c r="D1562" s="20">
        <v>2.9399999999999999E-2</v>
      </c>
    </row>
    <row r="1563" spans="1:4">
      <c r="A1563" s="20" t="s">
        <v>1661</v>
      </c>
      <c r="B1563" s="21" t="s">
        <v>163</v>
      </c>
      <c r="C1563" s="21" t="s">
        <v>164</v>
      </c>
      <c r="D1563" s="20">
        <v>0.98629999999999995</v>
      </c>
    </row>
    <row r="1564" spans="1:4">
      <c r="A1564" s="20" t="s">
        <v>1662</v>
      </c>
      <c r="B1564" s="21" t="s">
        <v>163</v>
      </c>
      <c r="C1564" s="21" t="s">
        <v>164</v>
      </c>
      <c r="D1564" s="20" t="s">
        <v>165</v>
      </c>
    </row>
    <row r="1565" spans="1:4">
      <c r="A1565" s="20" t="s">
        <v>1663</v>
      </c>
      <c r="B1565" s="21" t="s">
        <v>163</v>
      </c>
      <c r="C1565" s="21" t="s">
        <v>164</v>
      </c>
      <c r="D1565" s="20" t="s">
        <v>165</v>
      </c>
    </row>
    <row r="1566" spans="1:4">
      <c r="A1566" s="20" t="s">
        <v>1664</v>
      </c>
      <c r="B1566" s="21" t="s">
        <v>163</v>
      </c>
      <c r="C1566" s="21" t="s">
        <v>164</v>
      </c>
      <c r="D1566" s="20" t="s">
        <v>165</v>
      </c>
    </row>
    <row r="1567" spans="1:4">
      <c r="A1567" s="20" t="s">
        <v>1665</v>
      </c>
      <c r="B1567" s="21" t="s">
        <v>163</v>
      </c>
      <c r="C1567" s="21" t="s">
        <v>164</v>
      </c>
      <c r="D1567" s="20" t="s">
        <v>165</v>
      </c>
    </row>
    <row r="1568" spans="1:4">
      <c r="A1568" s="20" t="s">
        <v>1666</v>
      </c>
      <c r="B1568" s="21" t="s">
        <v>163</v>
      </c>
      <c r="C1568" s="21" t="s">
        <v>164</v>
      </c>
      <c r="D1568" s="20" t="s">
        <v>165</v>
      </c>
    </row>
    <row r="1569" spans="1:4">
      <c r="A1569" s="20" t="s">
        <v>1667</v>
      </c>
      <c r="B1569" s="21" t="s">
        <v>163</v>
      </c>
      <c r="C1569" s="21" t="s">
        <v>164</v>
      </c>
      <c r="D1569" s="20">
        <v>0.98550000000000004</v>
      </c>
    </row>
    <row r="1570" spans="1:4">
      <c r="A1570" s="20" t="s">
        <v>1668</v>
      </c>
      <c r="B1570" s="21" t="s">
        <v>163</v>
      </c>
      <c r="C1570" s="21" t="s">
        <v>164</v>
      </c>
      <c r="D1570" s="20" t="s">
        <v>165</v>
      </c>
    </row>
    <row r="1571" spans="1:4">
      <c r="A1571" s="20" t="s">
        <v>1669</v>
      </c>
      <c r="B1571" s="21" t="s">
        <v>163</v>
      </c>
      <c r="C1571" s="21" t="s">
        <v>164</v>
      </c>
      <c r="D1571" s="20" t="s">
        <v>165</v>
      </c>
    </row>
    <row r="1572" spans="1:4">
      <c r="A1572" s="20" t="s">
        <v>1670</v>
      </c>
      <c r="B1572" s="21" t="s">
        <v>163</v>
      </c>
      <c r="C1572" s="21" t="s">
        <v>164</v>
      </c>
      <c r="D1572" s="20">
        <v>0.96960000000000002</v>
      </c>
    </row>
    <row r="1573" spans="1:4">
      <c r="A1573" s="20" t="s">
        <v>1671</v>
      </c>
      <c r="B1573" s="21" t="s">
        <v>163</v>
      </c>
      <c r="C1573" s="21" t="s">
        <v>164</v>
      </c>
      <c r="D1573" s="20" t="s">
        <v>165</v>
      </c>
    </row>
    <row r="1574" spans="1:4">
      <c r="A1574" s="20" t="s">
        <v>1672</v>
      </c>
      <c r="B1574" s="21" t="s">
        <v>163</v>
      </c>
      <c r="C1574" s="21" t="s">
        <v>164</v>
      </c>
      <c r="D1574" s="20" t="s">
        <v>165</v>
      </c>
    </row>
    <row r="1575" spans="1:4">
      <c r="A1575" s="20" t="s">
        <v>1673</v>
      </c>
      <c r="B1575" s="21" t="s">
        <v>163</v>
      </c>
      <c r="C1575" s="21" t="s">
        <v>164</v>
      </c>
      <c r="D1575" s="20" t="s">
        <v>165</v>
      </c>
    </row>
    <row r="1576" spans="1:4">
      <c r="A1576" s="20" t="s">
        <v>1674</v>
      </c>
      <c r="B1576" s="21" t="s">
        <v>163</v>
      </c>
      <c r="C1576" s="21" t="s">
        <v>164</v>
      </c>
      <c r="D1576" s="20" t="s">
        <v>165</v>
      </c>
    </row>
    <row r="1577" spans="1:4">
      <c r="A1577" s="20" t="s">
        <v>1675</v>
      </c>
      <c r="B1577" s="21" t="s">
        <v>163</v>
      </c>
      <c r="C1577" s="21" t="s">
        <v>164</v>
      </c>
      <c r="D1577" s="20">
        <v>0.99880000000000002</v>
      </c>
    </row>
    <row r="1578" spans="1:4">
      <c r="A1578" s="20" t="s">
        <v>1676</v>
      </c>
      <c r="B1578" s="21" t="s">
        <v>163</v>
      </c>
      <c r="C1578" s="21" t="s">
        <v>164</v>
      </c>
      <c r="D1578" s="20" t="s">
        <v>165</v>
      </c>
    </row>
    <row r="1579" spans="1:4">
      <c r="A1579" s="20" t="s">
        <v>1677</v>
      </c>
      <c r="B1579" s="21" t="s">
        <v>163</v>
      </c>
      <c r="C1579" s="21" t="s">
        <v>164</v>
      </c>
      <c r="D1579" s="20" t="s">
        <v>165</v>
      </c>
    </row>
    <row r="1580" spans="1:4">
      <c r="A1580" s="20" t="s">
        <v>1678</v>
      </c>
      <c r="B1580" s="21" t="s">
        <v>163</v>
      </c>
      <c r="C1580" s="21" t="s">
        <v>164</v>
      </c>
      <c r="D1580" s="20">
        <v>0.90769999999999995</v>
      </c>
    </row>
    <row r="1581" spans="1:4">
      <c r="A1581" s="20" t="s">
        <v>1679</v>
      </c>
      <c r="B1581" s="21" t="s">
        <v>163</v>
      </c>
      <c r="C1581" s="21" t="s">
        <v>164</v>
      </c>
      <c r="D1581" s="20" t="s">
        <v>165</v>
      </c>
    </row>
    <row r="1582" spans="1:4">
      <c r="A1582" s="20" t="s">
        <v>1680</v>
      </c>
      <c r="B1582" s="21" t="s">
        <v>163</v>
      </c>
      <c r="C1582" s="21" t="s">
        <v>164</v>
      </c>
      <c r="D1582" s="20">
        <v>0.99950000000000006</v>
      </c>
    </row>
    <row r="1583" spans="1:4">
      <c r="A1583" s="20" t="s">
        <v>1681</v>
      </c>
      <c r="B1583" s="21" t="s">
        <v>163</v>
      </c>
      <c r="C1583" s="21" t="s">
        <v>164</v>
      </c>
      <c r="D1583" s="20" t="s">
        <v>165</v>
      </c>
    </row>
    <row r="1584" spans="1:4">
      <c r="A1584" s="20" t="s">
        <v>1682</v>
      </c>
      <c r="B1584" s="21" t="s">
        <v>163</v>
      </c>
      <c r="C1584" s="21" t="s">
        <v>164</v>
      </c>
      <c r="D1584" s="20" t="s">
        <v>165</v>
      </c>
    </row>
    <row r="1585" spans="1:4">
      <c r="A1585" s="20" t="s">
        <v>1683</v>
      </c>
      <c r="B1585" s="21" t="s">
        <v>163</v>
      </c>
      <c r="C1585" s="21" t="s">
        <v>164</v>
      </c>
      <c r="D1585" s="20" t="s">
        <v>165</v>
      </c>
    </row>
    <row r="1586" spans="1:4">
      <c r="A1586" s="20" t="s">
        <v>1684</v>
      </c>
      <c r="B1586" s="21" t="s">
        <v>163</v>
      </c>
      <c r="C1586" s="21" t="s">
        <v>164</v>
      </c>
      <c r="D1586" s="20" t="s">
        <v>165</v>
      </c>
    </row>
    <row r="1587" spans="1:4">
      <c r="A1587" s="20" t="s">
        <v>1685</v>
      </c>
      <c r="B1587" s="21" t="s">
        <v>163</v>
      </c>
      <c r="C1587" s="21" t="s">
        <v>164</v>
      </c>
      <c r="D1587" s="20" t="s">
        <v>165</v>
      </c>
    </row>
    <row r="1588" spans="1:4">
      <c r="A1588" s="20" t="s">
        <v>1686</v>
      </c>
      <c r="B1588" s="22" t="s">
        <v>173</v>
      </c>
      <c r="C1588" s="21" t="s">
        <v>174</v>
      </c>
      <c r="D1588" s="20" t="s">
        <v>175</v>
      </c>
    </row>
    <row r="1589" spans="1:4">
      <c r="A1589" s="20" t="s">
        <v>1687</v>
      </c>
      <c r="B1589" s="21" t="s">
        <v>163</v>
      </c>
      <c r="C1589" s="21" t="s">
        <v>164</v>
      </c>
      <c r="D1589" s="20" t="s">
        <v>165</v>
      </c>
    </row>
    <row r="1590" spans="1:4">
      <c r="A1590" s="20" t="s">
        <v>1688</v>
      </c>
      <c r="B1590" s="21" t="s">
        <v>163</v>
      </c>
      <c r="C1590" s="21" t="s">
        <v>164</v>
      </c>
      <c r="D1590" s="20" t="s">
        <v>165</v>
      </c>
    </row>
    <row r="1591" spans="1:4">
      <c r="A1591" s="20" t="s">
        <v>1689</v>
      </c>
      <c r="B1591" s="21" t="s">
        <v>163</v>
      </c>
      <c r="C1591" s="21" t="s">
        <v>164</v>
      </c>
      <c r="D1591" s="20" t="s">
        <v>165</v>
      </c>
    </row>
    <row r="1592" spans="1:4">
      <c r="A1592" s="20" t="s">
        <v>1690</v>
      </c>
      <c r="B1592" s="21" t="s">
        <v>163</v>
      </c>
      <c r="C1592" s="21" t="s">
        <v>164</v>
      </c>
      <c r="D1592" s="20" t="s">
        <v>165</v>
      </c>
    </row>
    <row r="1593" spans="1:4">
      <c r="A1593" s="20" t="s">
        <v>1691</v>
      </c>
      <c r="B1593" s="21" t="s">
        <v>163</v>
      </c>
      <c r="C1593" s="21" t="s">
        <v>164</v>
      </c>
      <c r="D1593" s="20" t="s">
        <v>165</v>
      </c>
    </row>
    <row r="1594" spans="1:4">
      <c r="A1594" s="20" t="s">
        <v>1692</v>
      </c>
      <c r="B1594" s="21" t="s">
        <v>163</v>
      </c>
      <c r="C1594" s="21" t="s">
        <v>164</v>
      </c>
      <c r="D1594" s="20">
        <v>0.67010000000000003</v>
      </c>
    </row>
    <row r="1595" spans="1:4">
      <c r="A1595" s="20" t="s">
        <v>1693</v>
      </c>
      <c r="B1595" s="21" t="s">
        <v>163</v>
      </c>
      <c r="C1595" s="21" t="s">
        <v>164</v>
      </c>
      <c r="D1595" s="20">
        <v>0.93159999999999998</v>
      </c>
    </row>
    <row r="1596" spans="1:4">
      <c r="A1596" s="20" t="s">
        <v>1694</v>
      </c>
      <c r="B1596" s="21" t="s">
        <v>163</v>
      </c>
      <c r="C1596" s="21" t="s">
        <v>164</v>
      </c>
      <c r="D1596" s="20">
        <v>0.87460000000000004</v>
      </c>
    </row>
    <row r="1597" spans="1:4">
      <c r="A1597" s="20" t="s">
        <v>1695</v>
      </c>
      <c r="B1597" s="21" t="s">
        <v>163</v>
      </c>
      <c r="C1597" s="21" t="s">
        <v>164</v>
      </c>
      <c r="D1597" s="20">
        <v>0.87190000000000001</v>
      </c>
    </row>
    <row r="1598" spans="1:4">
      <c r="A1598" s="20" t="s">
        <v>1696</v>
      </c>
      <c r="B1598" s="21" t="s">
        <v>163</v>
      </c>
      <c r="C1598" s="21" t="s">
        <v>164</v>
      </c>
      <c r="D1598" s="20" t="s">
        <v>165</v>
      </c>
    </row>
    <row r="1599" spans="1:4">
      <c r="A1599" s="20" t="s">
        <v>1697</v>
      </c>
      <c r="B1599" s="21" t="s">
        <v>163</v>
      </c>
      <c r="C1599" s="21" t="s">
        <v>164</v>
      </c>
      <c r="D1599" s="20">
        <v>0.8619</v>
      </c>
    </row>
    <row r="1600" spans="1:4">
      <c r="A1600" s="20" t="s">
        <v>1698</v>
      </c>
      <c r="B1600" s="21" t="s">
        <v>163</v>
      </c>
      <c r="C1600" s="21" t="s">
        <v>164</v>
      </c>
      <c r="D1600" s="20">
        <v>0.379</v>
      </c>
    </row>
    <row r="1601" spans="1:4">
      <c r="A1601" s="20" t="s">
        <v>1699</v>
      </c>
      <c r="B1601" s="21" t="s">
        <v>163</v>
      </c>
      <c r="C1601" s="21" t="s">
        <v>164</v>
      </c>
      <c r="D1601" s="20" t="s">
        <v>165</v>
      </c>
    </row>
    <row r="1602" spans="1:4">
      <c r="A1602" s="20" t="s">
        <v>1700</v>
      </c>
      <c r="B1602" s="21" t="s">
        <v>163</v>
      </c>
      <c r="C1602" s="21" t="s">
        <v>164</v>
      </c>
      <c r="D1602" s="20">
        <v>0.9829</v>
      </c>
    </row>
    <row r="1603" spans="1:4">
      <c r="A1603" s="20" t="s">
        <v>1701</v>
      </c>
      <c r="B1603" s="21" t="s">
        <v>163</v>
      </c>
      <c r="C1603" s="21" t="s">
        <v>164</v>
      </c>
      <c r="D1603" s="20">
        <v>0.84189999999999998</v>
      </c>
    </row>
    <row r="1604" spans="1:4">
      <c r="A1604" s="20" t="s">
        <v>1702</v>
      </c>
      <c r="B1604" s="21" t="s">
        <v>163</v>
      </c>
      <c r="C1604" s="21" t="s">
        <v>164</v>
      </c>
      <c r="D1604" s="20">
        <v>0.1971</v>
      </c>
    </row>
    <row r="1605" spans="1:4">
      <c r="A1605" s="20" t="s">
        <v>1703</v>
      </c>
      <c r="B1605" s="21" t="s">
        <v>163</v>
      </c>
      <c r="C1605" s="21" t="s">
        <v>164</v>
      </c>
      <c r="D1605" s="20">
        <v>0.82640000000000002</v>
      </c>
    </row>
    <row r="1606" spans="1:4">
      <c r="A1606" s="20" t="s">
        <v>1704</v>
      </c>
      <c r="B1606" s="21" t="s">
        <v>163</v>
      </c>
      <c r="C1606" s="21" t="s">
        <v>164</v>
      </c>
      <c r="D1606" s="20" t="s">
        <v>165</v>
      </c>
    </row>
    <row r="1607" spans="1:4">
      <c r="A1607" s="20" t="s">
        <v>1705</v>
      </c>
      <c r="B1607" s="21" t="s">
        <v>163</v>
      </c>
      <c r="C1607" s="21" t="s">
        <v>164</v>
      </c>
      <c r="D1607" s="20">
        <v>0.30130000000000001</v>
      </c>
    </row>
    <row r="1608" spans="1:4">
      <c r="A1608" s="20" t="s">
        <v>1706</v>
      </c>
      <c r="B1608" s="21" t="s">
        <v>163</v>
      </c>
      <c r="C1608" s="21" t="s">
        <v>164</v>
      </c>
      <c r="D1608" s="20">
        <v>0.25580000000000003</v>
      </c>
    </row>
    <row r="1609" spans="1:4">
      <c r="A1609" s="20" t="s">
        <v>1707</v>
      </c>
      <c r="B1609" s="21" t="s">
        <v>163</v>
      </c>
      <c r="C1609" s="21" t="s">
        <v>164</v>
      </c>
      <c r="D1609" s="20" t="s">
        <v>165</v>
      </c>
    </row>
    <row r="1610" spans="1:4">
      <c r="A1610" s="20" t="s">
        <v>1708</v>
      </c>
      <c r="B1610" s="21" t="s">
        <v>163</v>
      </c>
      <c r="C1610" s="21" t="s">
        <v>164</v>
      </c>
      <c r="D1610" s="20">
        <v>0.6008</v>
      </c>
    </row>
    <row r="1611" spans="1:4">
      <c r="A1611" s="20" t="s">
        <v>1709</v>
      </c>
      <c r="B1611" s="21" t="s">
        <v>163</v>
      </c>
      <c r="C1611" s="21" t="s">
        <v>164</v>
      </c>
      <c r="D1611" s="20" t="s">
        <v>165</v>
      </c>
    </row>
    <row r="1612" spans="1:4">
      <c r="A1612" s="20" t="s">
        <v>1710</v>
      </c>
      <c r="B1612" s="21" t="s">
        <v>163</v>
      </c>
      <c r="C1612" s="21" t="s">
        <v>164</v>
      </c>
      <c r="D1612" s="20">
        <v>0.42149999999999999</v>
      </c>
    </row>
    <row r="1613" spans="1:4">
      <c r="A1613" s="20" t="s">
        <v>1711</v>
      </c>
      <c r="B1613" s="21" t="s">
        <v>163</v>
      </c>
      <c r="C1613" s="21" t="s">
        <v>164</v>
      </c>
      <c r="D1613" s="20">
        <v>0.70189999999999997</v>
      </c>
    </row>
    <row r="1614" spans="1:4">
      <c r="A1614" s="20" t="s">
        <v>1712</v>
      </c>
      <c r="B1614" s="21" t="s">
        <v>163</v>
      </c>
      <c r="C1614" s="21" t="s">
        <v>164</v>
      </c>
      <c r="D1614" s="20">
        <v>0.47349999999999998</v>
      </c>
    </row>
    <row r="1615" spans="1:4">
      <c r="A1615" s="20" t="s">
        <v>1713</v>
      </c>
      <c r="B1615" s="21" t="s">
        <v>163</v>
      </c>
      <c r="C1615" s="21" t="s">
        <v>164</v>
      </c>
      <c r="D1615" s="20">
        <v>0.75139999999999996</v>
      </c>
    </row>
    <row r="1616" spans="1:4">
      <c r="A1616" s="20" t="s">
        <v>1714</v>
      </c>
      <c r="B1616" s="21" t="s">
        <v>163</v>
      </c>
      <c r="C1616" s="21" t="s">
        <v>164</v>
      </c>
      <c r="D1616" s="20">
        <v>0.95379999999999998</v>
      </c>
    </row>
    <row r="1617" spans="1:4">
      <c r="A1617" s="20" t="s">
        <v>1715</v>
      </c>
      <c r="B1617" s="21" t="s">
        <v>163</v>
      </c>
      <c r="C1617" s="21" t="s">
        <v>164</v>
      </c>
      <c r="D1617" s="20">
        <v>0.45850000000000002</v>
      </c>
    </row>
    <row r="1618" spans="1:4">
      <c r="A1618" s="20" t="s">
        <v>1716</v>
      </c>
      <c r="B1618" s="21" t="s">
        <v>163</v>
      </c>
      <c r="C1618" s="21" t="s">
        <v>164</v>
      </c>
      <c r="D1618" s="20">
        <v>0.99990000000000001</v>
      </c>
    </row>
    <row r="1619" spans="1:4">
      <c r="A1619" s="20" t="s">
        <v>1717</v>
      </c>
      <c r="B1619" s="21" t="s">
        <v>163</v>
      </c>
      <c r="C1619" s="21" t="s">
        <v>164</v>
      </c>
      <c r="D1619" s="20" t="s">
        <v>165</v>
      </c>
    </row>
    <row r="1620" spans="1:4">
      <c r="A1620" s="20" t="s">
        <v>1718</v>
      </c>
      <c r="B1620" s="21" t="s">
        <v>163</v>
      </c>
      <c r="C1620" s="21" t="s">
        <v>164</v>
      </c>
      <c r="D1620" s="20" t="s">
        <v>165</v>
      </c>
    </row>
    <row r="1621" spans="1:4">
      <c r="A1621" s="20" t="s">
        <v>1719</v>
      </c>
      <c r="B1621" s="21" t="s">
        <v>163</v>
      </c>
      <c r="C1621" s="21" t="s">
        <v>164</v>
      </c>
      <c r="D1621" s="20">
        <v>0.96340000000000003</v>
      </c>
    </row>
    <row r="1622" spans="1:4">
      <c r="A1622" s="20" t="s">
        <v>1720</v>
      </c>
      <c r="B1622" s="21" t="s">
        <v>163</v>
      </c>
      <c r="C1622" s="21" t="s">
        <v>164</v>
      </c>
      <c r="D1622" s="20">
        <v>0.15659999999999999</v>
      </c>
    </row>
    <row r="1623" spans="1:4">
      <c r="A1623" s="20" t="s">
        <v>1721</v>
      </c>
      <c r="B1623" s="21" t="s">
        <v>163</v>
      </c>
      <c r="C1623" s="21" t="s">
        <v>164</v>
      </c>
      <c r="D1623" s="20">
        <v>0.42520000000000002</v>
      </c>
    </row>
    <row r="1624" spans="1:4">
      <c r="A1624" s="20" t="s">
        <v>1722</v>
      </c>
      <c r="B1624" s="21" t="s">
        <v>163</v>
      </c>
      <c r="C1624" s="21" t="s">
        <v>164</v>
      </c>
      <c r="D1624" s="20">
        <v>0.35560000000000003</v>
      </c>
    </row>
    <row r="1625" spans="1:4">
      <c r="A1625" s="20" t="s">
        <v>1723</v>
      </c>
      <c r="B1625" s="21" t="s">
        <v>163</v>
      </c>
      <c r="C1625" s="21" t="s">
        <v>164</v>
      </c>
      <c r="D1625" s="20">
        <v>0.35189999999999999</v>
      </c>
    </row>
    <row r="1626" spans="1:4">
      <c r="A1626" s="20" t="s">
        <v>1724</v>
      </c>
      <c r="B1626" s="21" t="s">
        <v>163</v>
      </c>
      <c r="C1626" s="21" t="s">
        <v>164</v>
      </c>
      <c r="D1626" s="20" t="s">
        <v>165</v>
      </c>
    </row>
    <row r="1627" spans="1:4">
      <c r="A1627" s="20" t="s">
        <v>1725</v>
      </c>
      <c r="B1627" s="21" t="s">
        <v>163</v>
      </c>
      <c r="C1627" s="21" t="s">
        <v>164</v>
      </c>
      <c r="D1627" s="20">
        <v>0.30930000000000002</v>
      </c>
    </row>
    <row r="1628" spans="1:4">
      <c r="A1628" s="20" t="s">
        <v>1726</v>
      </c>
      <c r="B1628" s="21" t="s">
        <v>163</v>
      </c>
      <c r="C1628" s="21" t="s">
        <v>164</v>
      </c>
      <c r="D1628" s="20">
        <v>5.3600000000000002E-2</v>
      </c>
    </row>
    <row r="1629" spans="1:4">
      <c r="A1629" s="20" t="s">
        <v>1727</v>
      </c>
      <c r="B1629" s="21" t="s">
        <v>163</v>
      </c>
      <c r="C1629" s="21" t="s">
        <v>164</v>
      </c>
      <c r="D1629" s="20" t="s">
        <v>165</v>
      </c>
    </row>
    <row r="1630" spans="1:4">
      <c r="A1630" s="20" t="s">
        <v>1728</v>
      </c>
      <c r="B1630" s="21" t="s">
        <v>163</v>
      </c>
      <c r="C1630" s="21" t="s">
        <v>164</v>
      </c>
      <c r="D1630" s="20">
        <v>0.6159</v>
      </c>
    </row>
    <row r="1631" spans="1:4">
      <c r="A1631" s="20" t="s">
        <v>1729</v>
      </c>
      <c r="B1631" s="21" t="s">
        <v>163</v>
      </c>
      <c r="C1631" s="21" t="s">
        <v>164</v>
      </c>
      <c r="D1631" s="20">
        <v>0.2858</v>
      </c>
    </row>
    <row r="1632" spans="1:4">
      <c r="A1632" s="20" t="s">
        <v>1730</v>
      </c>
      <c r="B1632" s="22" t="s">
        <v>173</v>
      </c>
      <c r="C1632" s="21" t="s">
        <v>309</v>
      </c>
      <c r="D1632" s="20">
        <v>1.9800000000000002E-2</v>
      </c>
    </row>
    <row r="1633" spans="1:4">
      <c r="A1633" s="20" t="s">
        <v>1731</v>
      </c>
      <c r="B1633" s="21" t="s">
        <v>163</v>
      </c>
      <c r="C1633" s="21" t="s">
        <v>164</v>
      </c>
      <c r="D1633" s="20">
        <v>0.26960000000000001</v>
      </c>
    </row>
    <row r="1634" spans="1:4">
      <c r="A1634" s="20" t="s">
        <v>1732</v>
      </c>
      <c r="B1634" s="21" t="s">
        <v>163</v>
      </c>
      <c r="C1634" s="21" t="s">
        <v>164</v>
      </c>
      <c r="D1634" s="20">
        <v>0.99850000000000005</v>
      </c>
    </row>
    <row r="1635" spans="1:4">
      <c r="A1635" s="20" t="s">
        <v>1733</v>
      </c>
      <c r="B1635" s="22" t="s">
        <v>173</v>
      </c>
      <c r="C1635" s="21" t="s">
        <v>309</v>
      </c>
      <c r="D1635" s="20">
        <v>3.7199999999999997E-2</v>
      </c>
    </row>
    <row r="1636" spans="1:4">
      <c r="A1636" s="20" t="s">
        <v>1734</v>
      </c>
      <c r="B1636" s="22" t="s">
        <v>173</v>
      </c>
      <c r="C1636" s="21" t="s">
        <v>309</v>
      </c>
      <c r="D1636" s="20">
        <v>2.9000000000000001E-2</v>
      </c>
    </row>
    <row r="1637" spans="1:4">
      <c r="A1637" s="20" t="s">
        <v>1735</v>
      </c>
      <c r="B1637" s="21" t="s">
        <v>163</v>
      </c>
      <c r="C1637" s="21" t="s">
        <v>164</v>
      </c>
      <c r="D1637" s="20" t="s">
        <v>165</v>
      </c>
    </row>
    <row r="1638" spans="1:4">
      <c r="A1638" s="20" t="s">
        <v>1736</v>
      </c>
      <c r="B1638" s="21" t="s">
        <v>163</v>
      </c>
      <c r="C1638" s="21" t="s">
        <v>164</v>
      </c>
      <c r="D1638" s="20">
        <v>0.124</v>
      </c>
    </row>
    <row r="1639" spans="1:4">
      <c r="A1639" s="20" t="s">
        <v>1737</v>
      </c>
      <c r="B1639" s="21" t="s">
        <v>163</v>
      </c>
      <c r="C1639" s="21" t="s">
        <v>164</v>
      </c>
      <c r="D1639" s="20">
        <v>0.99670000000000003</v>
      </c>
    </row>
    <row r="1640" spans="1:4">
      <c r="A1640" s="20" t="s">
        <v>1738</v>
      </c>
      <c r="B1640" s="21" t="s">
        <v>163</v>
      </c>
      <c r="C1640" s="21" t="s">
        <v>164</v>
      </c>
      <c r="D1640" s="20">
        <v>6.4199999999999993E-2</v>
      </c>
    </row>
    <row r="1641" spans="1:4">
      <c r="A1641" s="20" t="s">
        <v>1739</v>
      </c>
      <c r="B1641" s="21" t="s">
        <v>163</v>
      </c>
      <c r="C1641" s="21" t="s">
        <v>164</v>
      </c>
      <c r="D1641" s="20">
        <v>0.17430000000000001</v>
      </c>
    </row>
    <row r="1642" spans="1:4">
      <c r="A1642" s="20" t="s">
        <v>1740</v>
      </c>
      <c r="B1642" s="21" t="s">
        <v>163</v>
      </c>
      <c r="C1642" s="21" t="s">
        <v>164</v>
      </c>
      <c r="D1642" s="20">
        <v>7.8700000000000006E-2</v>
      </c>
    </row>
    <row r="1643" spans="1:4">
      <c r="A1643" s="20" t="s">
        <v>1741</v>
      </c>
      <c r="B1643" s="21" t="s">
        <v>163</v>
      </c>
      <c r="C1643" s="21" t="s">
        <v>164</v>
      </c>
      <c r="D1643" s="20">
        <v>0.22889999999999999</v>
      </c>
    </row>
    <row r="1644" spans="1:4">
      <c r="A1644" s="20" t="s">
        <v>1742</v>
      </c>
      <c r="B1644" s="21" t="s">
        <v>163</v>
      </c>
      <c r="C1644" s="21" t="s">
        <v>164</v>
      </c>
      <c r="D1644" s="20">
        <v>0.48480000000000001</v>
      </c>
    </row>
    <row r="1645" spans="1:4">
      <c r="A1645" s="20" t="s">
        <v>1743</v>
      </c>
      <c r="B1645" s="21" t="s">
        <v>163</v>
      </c>
      <c r="C1645" s="21" t="s">
        <v>164</v>
      </c>
      <c r="D1645" s="20">
        <v>0.94489999999999996</v>
      </c>
    </row>
    <row r="1646" spans="1:4">
      <c r="A1646" s="20" t="s">
        <v>1744</v>
      </c>
      <c r="B1646" s="21" t="s">
        <v>163</v>
      </c>
      <c r="C1646" s="21" t="s">
        <v>164</v>
      </c>
      <c r="D1646" s="20">
        <v>0.92689999999999995</v>
      </c>
    </row>
    <row r="1647" spans="1:4">
      <c r="A1647" s="20" t="s">
        <v>1745</v>
      </c>
      <c r="B1647" s="21" t="s">
        <v>163</v>
      </c>
      <c r="C1647" s="21" t="s">
        <v>164</v>
      </c>
      <c r="D1647" s="20">
        <v>0.97309999999999997</v>
      </c>
    </row>
    <row r="1648" spans="1:4">
      <c r="A1648" s="20" t="s">
        <v>1746</v>
      </c>
      <c r="B1648" s="21" t="s">
        <v>163</v>
      </c>
      <c r="C1648" s="21" t="s">
        <v>164</v>
      </c>
      <c r="D1648" s="20" t="s">
        <v>165</v>
      </c>
    </row>
    <row r="1649" spans="1:4">
      <c r="A1649" s="20" t="s">
        <v>1747</v>
      </c>
      <c r="B1649" s="21" t="s">
        <v>163</v>
      </c>
      <c r="C1649" s="21" t="s">
        <v>164</v>
      </c>
      <c r="D1649" s="20" t="s">
        <v>165</v>
      </c>
    </row>
    <row r="1650" spans="1:4">
      <c r="A1650" s="20" t="s">
        <v>1748</v>
      </c>
      <c r="B1650" s="21" t="s">
        <v>163</v>
      </c>
      <c r="C1650" s="21" t="s">
        <v>164</v>
      </c>
      <c r="D1650" s="20" t="s">
        <v>165</v>
      </c>
    </row>
    <row r="1651" spans="1:4">
      <c r="A1651" s="20" t="s">
        <v>1749</v>
      </c>
      <c r="B1651" s="21" t="s">
        <v>163</v>
      </c>
      <c r="C1651" s="21" t="s">
        <v>164</v>
      </c>
      <c r="D1651" s="20" t="s">
        <v>165</v>
      </c>
    </row>
    <row r="1652" spans="1:4">
      <c r="A1652" s="20" t="s">
        <v>1750</v>
      </c>
      <c r="B1652" s="21" t="s">
        <v>163</v>
      </c>
      <c r="C1652" s="21" t="s">
        <v>164</v>
      </c>
      <c r="D1652" s="20" t="s">
        <v>165</v>
      </c>
    </row>
    <row r="1653" spans="1:4">
      <c r="A1653" s="20" t="s">
        <v>1751</v>
      </c>
      <c r="B1653" s="21" t="s">
        <v>163</v>
      </c>
      <c r="C1653" s="21" t="s">
        <v>164</v>
      </c>
      <c r="D1653" s="20" t="s">
        <v>165</v>
      </c>
    </row>
    <row r="1654" spans="1:4">
      <c r="A1654" s="20" t="s">
        <v>1752</v>
      </c>
      <c r="B1654" s="21" t="s">
        <v>163</v>
      </c>
      <c r="C1654" s="21" t="s">
        <v>164</v>
      </c>
      <c r="D1654" s="20" t="s">
        <v>165</v>
      </c>
    </row>
    <row r="1655" spans="1:4">
      <c r="A1655" s="20" t="s">
        <v>1753</v>
      </c>
      <c r="B1655" s="21" t="s">
        <v>163</v>
      </c>
      <c r="C1655" s="21" t="s">
        <v>164</v>
      </c>
      <c r="D1655" s="20">
        <v>0.99690000000000001</v>
      </c>
    </row>
    <row r="1656" spans="1:4">
      <c r="A1656" s="20" t="s">
        <v>1754</v>
      </c>
      <c r="B1656" s="21" t="s">
        <v>163</v>
      </c>
      <c r="C1656" s="21" t="s">
        <v>164</v>
      </c>
      <c r="D1656" s="20" t="s">
        <v>165</v>
      </c>
    </row>
    <row r="1657" spans="1:4">
      <c r="A1657" s="20" t="s">
        <v>1755</v>
      </c>
      <c r="B1657" s="21" t="s">
        <v>163</v>
      </c>
      <c r="C1657" s="21" t="s">
        <v>164</v>
      </c>
      <c r="D1657" s="20" t="s">
        <v>165</v>
      </c>
    </row>
    <row r="1658" spans="1:4">
      <c r="A1658" s="20" t="s">
        <v>1756</v>
      </c>
      <c r="B1658" s="21" t="s">
        <v>163</v>
      </c>
      <c r="C1658" s="21" t="s">
        <v>164</v>
      </c>
      <c r="D1658" s="20" t="s">
        <v>165</v>
      </c>
    </row>
    <row r="1659" spans="1:4">
      <c r="A1659" s="20" t="s">
        <v>1757</v>
      </c>
      <c r="B1659" s="21" t="s">
        <v>163</v>
      </c>
      <c r="C1659" s="21" t="s">
        <v>164</v>
      </c>
      <c r="D1659" s="20">
        <v>0.97060000000000002</v>
      </c>
    </row>
    <row r="1660" spans="1:4">
      <c r="A1660" s="20" t="s">
        <v>1758</v>
      </c>
      <c r="B1660" s="21" t="s">
        <v>163</v>
      </c>
      <c r="C1660" s="21" t="s">
        <v>164</v>
      </c>
      <c r="D1660" s="20" t="s">
        <v>165</v>
      </c>
    </row>
    <row r="1661" spans="1:4">
      <c r="A1661" s="20" t="s">
        <v>1759</v>
      </c>
      <c r="B1661" s="21" t="s">
        <v>163</v>
      </c>
      <c r="C1661" s="21" t="s">
        <v>164</v>
      </c>
      <c r="D1661" s="20" t="s">
        <v>165</v>
      </c>
    </row>
    <row r="1662" spans="1:4">
      <c r="A1662" s="20" t="s">
        <v>1760</v>
      </c>
      <c r="B1662" s="21" t="s">
        <v>163</v>
      </c>
      <c r="C1662" s="21" t="s">
        <v>164</v>
      </c>
      <c r="D1662" s="20">
        <v>0.99180000000000001</v>
      </c>
    </row>
    <row r="1663" spans="1:4">
      <c r="A1663" s="20" t="s">
        <v>1761</v>
      </c>
      <c r="B1663" s="21" t="s">
        <v>163</v>
      </c>
      <c r="C1663" s="21" t="s">
        <v>164</v>
      </c>
      <c r="D1663" s="20">
        <v>0.98580000000000001</v>
      </c>
    </row>
    <row r="1664" spans="1:4">
      <c r="A1664" s="20" t="s">
        <v>1762</v>
      </c>
      <c r="B1664" s="21" t="s">
        <v>163</v>
      </c>
      <c r="C1664" s="21" t="s">
        <v>164</v>
      </c>
      <c r="D1664" s="20" t="s">
        <v>165</v>
      </c>
    </row>
    <row r="1665" spans="1:4">
      <c r="A1665" s="20" t="s">
        <v>1763</v>
      </c>
      <c r="B1665" s="21" t="s">
        <v>163</v>
      </c>
      <c r="C1665" s="21" t="s">
        <v>164</v>
      </c>
      <c r="D1665" s="20">
        <v>0.99990000000000001</v>
      </c>
    </row>
    <row r="1666" spans="1:4">
      <c r="A1666" s="20" t="s">
        <v>1764</v>
      </c>
      <c r="B1666" s="21" t="s">
        <v>163</v>
      </c>
      <c r="C1666" s="21" t="s">
        <v>164</v>
      </c>
      <c r="D1666" s="20" t="s">
        <v>165</v>
      </c>
    </row>
    <row r="1667" spans="1:4">
      <c r="A1667" s="20" t="s">
        <v>1765</v>
      </c>
      <c r="B1667" s="21" t="s">
        <v>163</v>
      </c>
      <c r="C1667" s="21" t="s">
        <v>164</v>
      </c>
      <c r="D1667" s="20">
        <v>0.99819999999999998</v>
      </c>
    </row>
    <row r="1668" spans="1:4">
      <c r="A1668" s="20" t="s">
        <v>1766</v>
      </c>
      <c r="B1668" s="21" t="s">
        <v>163</v>
      </c>
      <c r="C1668" s="21" t="s">
        <v>164</v>
      </c>
      <c r="D1668" s="20" t="s">
        <v>165</v>
      </c>
    </row>
    <row r="1669" spans="1:4">
      <c r="A1669" s="20" t="s">
        <v>1767</v>
      </c>
      <c r="B1669" s="21" t="s">
        <v>163</v>
      </c>
      <c r="C1669" s="21" t="s">
        <v>164</v>
      </c>
      <c r="D1669" s="20">
        <v>0.99909999999999999</v>
      </c>
    </row>
    <row r="1670" spans="1:4">
      <c r="A1670" s="20" t="s">
        <v>1768</v>
      </c>
      <c r="B1670" s="21" t="s">
        <v>163</v>
      </c>
      <c r="C1670" s="21" t="s">
        <v>164</v>
      </c>
      <c r="D1670" s="20" t="s">
        <v>165</v>
      </c>
    </row>
    <row r="1671" spans="1:4">
      <c r="A1671" s="20" t="s">
        <v>1769</v>
      </c>
      <c r="B1671" s="21" t="s">
        <v>163</v>
      </c>
      <c r="C1671" s="21" t="s">
        <v>164</v>
      </c>
      <c r="D1671" s="20" t="s">
        <v>165</v>
      </c>
    </row>
    <row r="1672" spans="1:4">
      <c r="A1672" s="20" t="s">
        <v>1770</v>
      </c>
      <c r="B1672" s="22" t="s">
        <v>173</v>
      </c>
      <c r="C1672" s="21" t="s">
        <v>309</v>
      </c>
      <c r="D1672" s="20">
        <v>1.32E-2</v>
      </c>
    </row>
    <row r="1673" spans="1:4">
      <c r="A1673" s="20" t="s">
        <v>1771</v>
      </c>
      <c r="B1673" s="21" t="s">
        <v>163</v>
      </c>
      <c r="C1673" s="21" t="s">
        <v>164</v>
      </c>
      <c r="D1673" s="20" t="s">
        <v>165</v>
      </c>
    </row>
    <row r="1674" spans="1:4">
      <c r="A1674" s="20" t="s">
        <v>1772</v>
      </c>
      <c r="B1674" s="21" t="s">
        <v>163</v>
      </c>
      <c r="C1674" s="21" t="s">
        <v>164</v>
      </c>
      <c r="D1674" s="20" t="s">
        <v>165</v>
      </c>
    </row>
    <row r="1675" spans="1:4">
      <c r="A1675" s="20" t="s">
        <v>1773</v>
      </c>
      <c r="B1675" s="21" t="s">
        <v>163</v>
      </c>
      <c r="C1675" s="21" t="s">
        <v>164</v>
      </c>
      <c r="D1675" s="20" t="s">
        <v>165</v>
      </c>
    </row>
    <row r="1676" spans="1:4">
      <c r="A1676" s="20" t="s">
        <v>1774</v>
      </c>
      <c r="B1676" s="21" t="s">
        <v>163</v>
      </c>
      <c r="C1676" s="21" t="s">
        <v>164</v>
      </c>
      <c r="D1676" s="20" t="s">
        <v>165</v>
      </c>
    </row>
    <row r="1677" spans="1:4">
      <c r="A1677" s="20" t="s">
        <v>1775</v>
      </c>
      <c r="B1677" s="21" t="s">
        <v>163</v>
      </c>
      <c r="C1677" s="21" t="s">
        <v>164</v>
      </c>
      <c r="D1677" s="20" t="s">
        <v>165</v>
      </c>
    </row>
    <row r="1678" spans="1:4">
      <c r="A1678" s="20" t="s">
        <v>1776</v>
      </c>
      <c r="B1678" s="21" t="s">
        <v>163</v>
      </c>
      <c r="C1678" s="21" t="s">
        <v>164</v>
      </c>
      <c r="D1678" s="20" t="s">
        <v>165</v>
      </c>
    </row>
    <row r="1679" spans="1:4">
      <c r="A1679" s="20" t="s">
        <v>1777</v>
      </c>
      <c r="B1679" s="21" t="s">
        <v>163</v>
      </c>
      <c r="C1679" s="21" t="s">
        <v>164</v>
      </c>
      <c r="D1679" s="20" t="s">
        <v>165</v>
      </c>
    </row>
    <row r="1680" spans="1:4">
      <c r="A1680" s="20" t="s">
        <v>1778</v>
      </c>
      <c r="B1680" s="21" t="s">
        <v>163</v>
      </c>
      <c r="C1680" s="21" t="s">
        <v>164</v>
      </c>
      <c r="D1680" s="20" t="s">
        <v>165</v>
      </c>
    </row>
    <row r="1681" spans="1:4">
      <c r="A1681" s="20" t="s">
        <v>1779</v>
      </c>
      <c r="B1681" s="21" t="s">
        <v>163</v>
      </c>
      <c r="C1681" s="21" t="s">
        <v>164</v>
      </c>
      <c r="D1681" s="20" t="s">
        <v>165</v>
      </c>
    </row>
    <row r="1682" spans="1:4">
      <c r="A1682" s="20" t="s">
        <v>1780</v>
      </c>
      <c r="B1682" s="21" t="s">
        <v>163</v>
      </c>
      <c r="C1682" s="21" t="s">
        <v>164</v>
      </c>
      <c r="D1682" s="20" t="s">
        <v>165</v>
      </c>
    </row>
    <row r="1683" spans="1:4">
      <c r="A1683" s="20" t="s">
        <v>1781</v>
      </c>
      <c r="B1683" s="21" t="s">
        <v>163</v>
      </c>
      <c r="C1683" s="21" t="s">
        <v>164</v>
      </c>
      <c r="D1683" s="20" t="s">
        <v>165</v>
      </c>
    </row>
    <row r="1684" spans="1:4">
      <c r="A1684" s="20" t="s">
        <v>1782</v>
      </c>
      <c r="B1684" s="21" t="s">
        <v>163</v>
      </c>
      <c r="C1684" s="21" t="s">
        <v>164</v>
      </c>
      <c r="D1684" s="20" t="s">
        <v>165</v>
      </c>
    </row>
    <row r="1685" spans="1:4">
      <c r="A1685" s="20" t="s">
        <v>1783</v>
      </c>
      <c r="B1685" s="21" t="s">
        <v>163</v>
      </c>
      <c r="C1685" s="21" t="s">
        <v>164</v>
      </c>
      <c r="D1685" s="20" t="s">
        <v>165</v>
      </c>
    </row>
    <row r="1686" spans="1:4">
      <c r="A1686" s="20" t="s">
        <v>1784</v>
      </c>
      <c r="B1686" s="21" t="s">
        <v>163</v>
      </c>
      <c r="C1686" s="21" t="s">
        <v>164</v>
      </c>
      <c r="D1686" s="20" t="s">
        <v>165</v>
      </c>
    </row>
    <row r="1687" spans="1:4">
      <c r="A1687" s="20" t="s">
        <v>1785</v>
      </c>
      <c r="B1687" s="21" t="s">
        <v>163</v>
      </c>
      <c r="C1687" s="21" t="s">
        <v>164</v>
      </c>
      <c r="D1687" s="20" t="s">
        <v>165</v>
      </c>
    </row>
    <row r="1688" spans="1:4">
      <c r="A1688" s="20" t="s">
        <v>1786</v>
      </c>
      <c r="B1688" s="21" t="s">
        <v>163</v>
      </c>
      <c r="C1688" s="21" t="s">
        <v>164</v>
      </c>
      <c r="D1688" s="20" t="s">
        <v>165</v>
      </c>
    </row>
    <row r="1689" spans="1:4">
      <c r="A1689" s="20" t="s">
        <v>1787</v>
      </c>
      <c r="B1689" s="21" t="s">
        <v>163</v>
      </c>
      <c r="C1689" s="21" t="s">
        <v>164</v>
      </c>
      <c r="D1689" s="20" t="s">
        <v>165</v>
      </c>
    </row>
    <row r="1690" spans="1:4">
      <c r="A1690" s="20" t="s">
        <v>1788</v>
      </c>
      <c r="B1690" s="21" t="s">
        <v>163</v>
      </c>
      <c r="C1690" s="21" t="s">
        <v>164</v>
      </c>
      <c r="D1690" s="20" t="s">
        <v>165</v>
      </c>
    </row>
    <row r="1691" spans="1:4">
      <c r="A1691" s="20" t="s">
        <v>1789</v>
      </c>
      <c r="B1691" s="21" t="s">
        <v>163</v>
      </c>
      <c r="C1691" s="21" t="s">
        <v>164</v>
      </c>
      <c r="D1691" s="20" t="s">
        <v>165</v>
      </c>
    </row>
    <row r="1692" spans="1:4">
      <c r="A1692" s="20" t="s">
        <v>1790</v>
      </c>
      <c r="B1692" s="21" t="s">
        <v>163</v>
      </c>
      <c r="C1692" s="21" t="s">
        <v>164</v>
      </c>
      <c r="D1692" s="20" t="s">
        <v>165</v>
      </c>
    </row>
    <row r="1693" spans="1:4">
      <c r="A1693" s="20" t="s">
        <v>1791</v>
      </c>
      <c r="B1693" s="21" t="s">
        <v>163</v>
      </c>
      <c r="C1693" s="21" t="s">
        <v>164</v>
      </c>
      <c r="D1693" s="20" t="s">
        <v>165</v>
      </c>
    </row>
    <row r="1694" spans="1:4">
      <c r="A1694" s="20" t="s">
        <v>1792</v>
      </c>
      <c r="B1694" s="21" t="s">
        <v>163</v>
      </c>
      <c r="C1694" s="21" t="s">
        <v>164</v>
      </c>
      <c r="D1694" s="20" t="s">
        <v>165</v>
      </c>
    </row>
    <row r="1695" spans="1:4">
      <c r="A1695" s="20" t="s">
        <v>1793</v>
      </c>
      <c r="B1695" s="21" t="s">
        <v>163</v>
      </c>
      <c r="C1695" s="21" t="s">
        <v>164</v>
      </c>
      <c r="D1695" s="20" t="s">
        <v>165</v>
      </c>
    </row>
    <row r="1696" spans="1:4">
      <c r="A1696" s="20" t="s">
        <v>1794</v>
      </c>
      <c r="B1696" s="21" t="s">
        <v>163</v>
      </c>
      <c r="C1696" s="21" t="s">
        <v>164</v>
      </c>
      <c r="D1696" s="20" t="s">
        <v>165</v>
      </c>
    </row>
    <row r="1697" spans="1:4">
      <c r="A1697" s="20" t="s">
        <v>1795</v>
      </c>
      <c r="B1697" s="21" t="s">
        <v>163</v>
      </c>
      <c r="C1697" s="21" t="s">
        <v>164</v>
      </c>
      <c r="D1697" s="20" t="s">
        <v>165</v>
      </c>
    </row>
    <row r="1698" spans="1:4">
      <c r="A1698" s="20" t="s">
        <v>1796</v>
      </c>
      <c r="B1698" s="22" t="s">
        <v>173</v>
      </c>
      <c r="C1698" s="21" t="s">
        <v>584</v>
      </c>
      <c r="D1698" s="20">
        <v>8.0000000000000004E-4</v>
      </c>
    </row>
    <row r="1699" spans="1:4">
      <c r="A1699" s="20" t="s">
        <v>1797</v>
      </c>
      <c r="B1699" s="21" t="s">
        <v>163</v>
      </c>
      <c r="C1699" s="21" t="s">
        <v>164</v>
      </c>
      <c r="D1699" s="20" t="s">
        <v>165</v>
      </c>
    </row>
    <row r="1700" spans="1:4">
      <c r="A1700" s="20" t="s">
        <v>1798</v>
      </c>
      <c r="B1700" s="21" t="s">
        <v>163</v>
      </c>
      <c r="C1700" s="21" t="s">
        <v>164</v>
      </c>
      <c r="D1700" s="20" t="s">
        <v>165</v>
      </c>
    </row>
    <row r="1701" spans="1:4">
      <c r="A1701" s="20" t="s">
        <v>1799</v>
      </c>
      <c r="B1701" s="21" t="s">
        <v>163</v>
      </c>
      <c r="C1701" s="21" t="s">
        <v>164</v>
      </c>
      <c r="D1701" s="20" t="s">
        <v>165</v>
      </c>
    </row>
    <row r="1702" spans="1:4">
      <c r="A1702" s="20" t="s">
        <v>1800</v>
      </c>
      <c r="B1702" s="21" t="s">
        <v>163</v>
      </c>
      <c r="C1702" s="21" t="s">
        <v>164</v>
      </c>
      <c r="D1702" s="20" t="s">
        <v>165</v>
      </c>
    </row>
    <row r="1703" spans="1:4">
      <c r="A1703" s="20" t="s">
        <v>1801</v>
      </c>
      <c r="B1703" s="21" t="s">
        <v>163</v>
      </c>
      <c r="C1703" s="21" t="s">
        <v>164</v>
      </c>
      <c r="D1703" s="20" t="s">
        <v>165</v>
      </c>
    </row>
    <row r="1704" spans="1:4">
      <c r="A1704" s="20" t="s">
        <v>1802</v>
      </c>
      <c r="B1704" s="21" t="s">
        <v>163</v>
      </c>
      <c r="C1704" s="21" t="s">
        <v>164</v>
      </c>
      <c r="D1704" s="20" t="s">
        <v>165</v>
      </c>
    </row>
    <row r="1705" spans="1:4">
      <c r="A1705" s="20" t="s">
        <v>1803</v>
      </c>
      <c r="B1705" s="21" t="s">
        <v>163</v>
      </c>
      <c r="C1705" s="21" t="s">
        <v>164</v>
      </c>
      <c r="D1705" s="20" t="s">
        <v>165</v>
      </c>
    </row>
    <row r="1706" spans="1:4">
      <c r="A1706" s="20" t="s">
        <v>1804</v>
      </c>
      <c r="B1706" s="21" t="s">
        <v>163</v>
      </c>
      <c r="C1706" s="21" t="s">
        <v>164</v>
      </c>
      <c r="D1706" s="20" t="s">
        <v>165</v>
      </c>
    </row>
    <row r="1707" spans="1:4">
      <c r="A1707" s="20" t="s">
        <v>1805</v>
      </c>
      <c r="B1707" s="21" t="s">
        <v>163</v>
      </c>
      <c r="C1707" s="21" t="s">
        <v>164</v>
      </c>
      <c r="D1707" s="20">
        <v>0.99980000000000002</v>
      </c>
    </row>
    <row r="1708" spans="1:4">
      <c r="A1708" s="20" t="s">
        <v>1806</v>
      </c>
      <c r="B1708" s="21" t="s">
        <v>163</v>
      </c>
      <c r="C1708" s="21" t="s">
        <v>164</v>
      </c>
      <c r="D1708" s="20" t="s">
        <v>165</v>
      </c>
    </row>
    <row r="1709" spans="1:4">
      <c r="A1709" s="20" t="s">
        <v>1807</v>
      </c>
      <c r="B1709" s="21" t="s">
        <v>163</v>
      </c>
      <c r="C1709" s="21" t="s">
        <v>164</v>
      </c>
      <c r="D1709" s="20" t="s">
        <v>165</v>
      </c>
    </row>
    <row r="1710" spans="1:4">
      <c r="A1710" s="20" t="s">
        <v>1808</v>
      </c>
      <c r="B1710" s="21" t="s">
        <v>163</v>
      </c>
      <c r="C1710" s="21" t="s">
        <v>164</v>
      </c>
      <c r="D1710" s="20" t="s">
        <v>165</v>
      </c>
    </row>
    <row r="1711" spans="1:4">
      <c r="A1711" s="20" t="s">
        <v>1809</v>
      </c>
      <c r="B1711" s="21" t="s">
        <v>163</v>
      </c>
      <c r="C1711" s="21" t="s">
        <v>164</v>
      </c>
      <c r="D1711" s="20" t="s">
        <v>165</v>
      </c>
    </row>
    <row r="1712" spans="1:4">
      <c r="A1712" s="20" t="s">
        <v>1810</v>
      </c>
      <c r="B1712" s="21" t="s">
        <v>163</v>
      </c>
      <c r="C1712" s="21" t="s">
        <v>164</v>
      </c>
      <c r="D1712" s="20" t="s">
        <v>165</v>
      </c>
    </row>
    <row r="1713" spans="1:4">
      <c r="A1713" s="20" t="s">
        <v>1811</v>
      </c>
      <c r="B1713" s="21" t="s">
        <v>163</v>
      </c>
      <c r="C1713" s="21" t="s">
        <v>164</v>
      </c>
      <c r="D1713" s="20" t="s">
        <v>165</v>
      </c>
    </row>
    <row r="1714" spans="1:4">
      <c r="A1714" s="20" t="s">
        <v>1812</v>
      </c>
      <c r="B1714" s="21" t="s">
        <v>163</v>
      </c>
      <c r="C1714" s="21" t="s">
        <v>164</v>
      </c>
      <c r="D1714" s="20" t="s">
        <v>165</v>
      </c>
    </row>
    <row r="1715" spans="1:4">
      <c r="A1715" s="20" t="s">
        <v>1813</v>
      </c>
      <c r="B1715" s="21" t="s">
        <v>163</v>
      </c>
      <c r="C1715" s="21" t="s">
        <v>164</v>
      </c>
      <c r="D1715" s="20">
        <v>0.99770000000000003</v>
      </c>
    </row>
    <row r="1716" spans="1:4">
      <c r="A1716" s="20" t="s">
        <v>1814</v>
      </c>
      <c r="B1716" s="21" t="s">
        <v>163</v>
      </c>
      <c r="C1716" s="21" t="s">
        <v>164</v>
      </c>
      <c r="D1716" s="20" t="s">
        <v>165</v>
      </c>
    </row>
    <row r="1717" spans="1:4">
      <c r="A1717" s="20" t="s">
        <v>1815</v>
      </c>
      <c r="B1717" s="21" t="s">
        <v>163</v>
      </c>
      <c r="C1717" s="21" t="s">
        <v>164</v>
      </c>
      <c r="D1717" s="20" t="s">
        <v>165</v>
      </c>
    </row>
    <row r="1718" spans="1:4">
      <c r="A1718" s="20" t="s">
        <v>1816</v>
      </c>
      <c r="B1718" s="21" t="s">
        <v>163</v>
      </c>
      <c r="C1718" s="21" t="s">
        <v>164</v>
      </c>
      <c r="D1718" s="20" t="s">
        <v>165</v>
      </c>
    </row>
    <row r="1719" spans="1:4">
      <c r="A1719" s="20" t="s">
        <v>1817</v>
      </c>
      <c r="B1719" s="21" t="s">
        <v>163</v>
      </c>
      <c r="C1719" s="21" t="s">
        <v>164</v>
      </c>
      <c r="D1719" s="20" t="s">
        <v>165</v>
      </c>
    </row>
    <row r="1720" spans="1:4">
      <c r="A1720" s="20" t="s">
        <v>1818</v>
      </c>
      <c r="B1720" s="21" t="s">
        <v>163</v>
      </c>
      <c r="C1720" s="21" t="s">
        <v>164</v>
      </c>
      <c r="D1720" s="20" t="s">
        <v>165</v>
      </c>
    </row>
    <row r="1721" spans="1:4">
      <c r="A1721" s="20" t="s">
        <v>1819</v>
      </c>
      <c r="B1721" s="21" t="s">
        <v>163</v>
      </c>
      <c r="C1721" s="21" t="s">
        <v>164</v>
      </c>
      <c r="D1721" s="20" t="s">
        <v>165</v>
      </c>
    </row>
    <row r="1722" spans="1:4">
      <c r="A1722" s="20" t="s">
        <v>1820</v>
      </c>
      <c r="B1722" s="21" t="s">
        <v>163</v>
      </c>
      <c r="C1722" s="21" t="s">
        <v>164</v>
      </c>
      <c r="D1722" s="20" t="s">
        <v>165</v>
      </c>
    </row>
    <row r="1723" spans="1:4">
      <c r="A1723" s="20" t="s">
        <v>1821</v>
      </c>
      <c r="B1723" s="22" t="s">
        <v>173</v>
      </c>
      <c r="C1723" s="21" t="s">
        <v>174</v>
      </c>
      <c r="D1723" s="20" t="s">
        <v>175</v>
      </c>
    </row>
    <row r="1724" spans="1:4">
      <c r="A1724" s="20" t="s">
        <v>1822</v>
      </c>
      <c r="B1724" s="21" t="s">
        <v>163</v>
      </c>
      <c r="C1724" s="21" t="s">
        <v>164</v>
      </c>
      <c r="D1724" s="20" t="s">
        <v>165</v>
      </c>
    </row>
    <row r="1725" spans="1:4">
      <c r="A1725" s="20" t="s">
        <v>1823</v>
      </c>
      <c r="B1725" s="21" t="s">
        <v>163</v>
      </c>
      <c r="C1725" s="21" t="s">
        <v>164</v>
      </c>
      <c r="D1725" s="20" t="s">
        <v>165</v>
      </c>
    </row>
    <row r="1726" spans="1:4">
      <c r="A1726" s="20" t="s">
        <v>1824</v>
      </c>
      <c r="B1726" s="21" t="s">
        <v>163</v>
      </c>
      <c r="C1726" s="21" t="s">
        <v>164</v>
      </c>
      <c r="D1726" s="20" t="s">
        <v>165</v>
      </c>
    </row>
    <row r="1727" spans="1:4">
      <c r="A1727" s="20" t="s">
        <v>1825</v>
      </c>
      <c r="B1727" s="21" t="s">
        <v>163</v>
      </c>
      <c r="C1727" s="21" t="s">
        <v>164</v>
      </c>
      <c r="D1727" s="20" t="s">
        <v>165</v>
      </c>
    </row>
    <row r="1728" spans="1:4">
      <c r="A1728" s="20" t="s">
        <v>1826</v>
      </c>
      <c r="B1728" s="21" t="s">
        <v>163</v>
      </c>
      <c r="C1728" s="21" t="s">
        <v>164</v>
      </c>
      <c r="D1728" s="20" t="s">
        <v>165</v>
      </c>
    </row>
    <row r="1729" spans="1:4">
      <c r="A1729" s="20" t="s">
        <v>1827</v>
      </c>
      <c r="B1729" s="21" t="s">
        <v>163</v>
      </c>
      <c r="C1729" s="21" t="s">
        <v>164</v>
      </c>
      <c r="D1729" s="20" t="s">
        <v>165</v>
      </c>
    </row>
    <row r="1730" spans="1:4">
      <c r="A1730" s="20" t="s">
        <v>1828</v>
      </c>
      <c r="B1730" s="21" t="s">
        <v>163</v>
      </c>
      <c r="C1730" s="21" t="s">
        <v>164</v>
      </c>
      <c r="D1730" s="20" t="s">
        <v>165</v>
      </c>
    </row>
    <row r="1731" spans="1:4">
      <c r="A1731" s="20" t="s">
        <v>1829</v>
      </c>
      <c r="B1731" s="21" t="s">
        <v>163</v>
      </c>
      <c r="C1731" s="21" t="s">
        <v>164</v>
      </c>
      <c r="D1731" s="20" t="s">
        <v>165</v>
      </c>
    </row>
    <row r="1732" spans="1:4">
      <c r="A1732" s="20" t="s">
        <v>1830</v>
      </c>
      <c r="B1732" s="21" t="s">
        <v>163</v>
      </c>
      <c r="C1732" s="21" t="s">
        <v>164</v>
      </c>
      <c r="D1732" s="20" t="s">
        <v>165</v>
      </c>
    </row>
    <row r="1733" spans="1:4">
      <c r="A1733" s="20" t="s">
        <v>1831</v>
      </c>
      <c r="B1733" s="21" t="s">
        <v>163</v>
      </c>
      <c r="C1733" s="21" t="s">
        <v>164</v>
      </c>
      <c r="D1733" s="20" t="s">
        <v>165</v>
      </c>
    </row>
    <row r="1734" spans="1:4">
      <c r="A1734" s="20" t="s">
        <v>1832</v>
      </c>
      <c r="B1734" s="21" t="s">
        <v>163</v>
      </c>
      <c r="C1734" s="21" t="s">
        <v>164</v>
      </c>
      <c r="D1734" s="20" t="s">
        <v>165</v>
      </c>
    </row>
    <row r="1735" spans="1:4">
      <c r="A1735" s="20" t="s">
        <v>1833</v>
      </c>
      <c r="B1735" s="21" t="s">
        <v>163</v>
      </c>
      <c r="C1735" s="21" t="s">
        <v>164</v>
      </c>
      <c r="D1735" s="20" t="s">
        <v>165</v>
      </c>
    </row>
    <row r="1736" spans="1:4">
      <c r="A1736" s="20" t="s">
        <v>1834</v>
      </c>
      <c r="B1736" s="21" t="s">
        <v>163</v>
      </c>
      <c r="C1736" s="21" t="s">
        <v>164</v>
      </c>
      <c r="D1736" s="20" t="s">
        <v>165</v>
      </c>
    </row>
    <row r="1737" spans="1:4">
      <c r="A1737" s="20" t="s">
        <v>1835</v>
      </c>
      <c r="B1737" s="21" t="s">
        <v>163</v>
      </c>
      <c r="C1737" s="21" t="s">
        <v>164</v>
      </c>
      <c r="D1737" s="20" t="s">
        <v>165</v>
      </c>
    </row>
    <row r="1738" spans="1:4">
      <c r="A1738" s="20" t="s">
        <v>1836</v>
      </c>
      <c r="B1738" s="21" t="s">
        <v>163</v>
      </c>
      <c r="C1738" s="21" t="s">
        <v>164</v>
      </c>
      <c r="D1738" s="20" t="s">
        <v>165</v>
      </c>
    </row>
    <row r="1739" spans="1:4">
      <c r="A1739" s="20" t="s">
        <v>1837</v>
      </c>
      <c r="B1739" s="21" t="s">
        <v>163</v>
      </c>
      <c r="C1739" s="21" t="s">
        <v>164</v>
      </c>
      <c r="D1739" s="20" t="s">
        <v>165</v>
      </c>
    </row>
    <row r="1740" spans="1:4">
      <c r="A1740" s="20" t="s">
        <v>1838</v>
      </c>
      <c r="B1740" s="21" t="s">
        <v>163</v>
      </c>
      <c r="C1740" s="21" t="s">
        <v>164</v>
      </c>
      <c r="D1740" s="20" t="s">
        <v>165</v>
      </c>
    </row>
    <row r="1741" spans="1:4">
      <c r="A1741" s="20" t="s">
        <v>1839</v>
      </c>
      <c r="B1741" s="21" t="s">
        <v>163</v>
      </c>
      <c r="C1741" s="21" t="s">
        <v>164</v>
      </c>
      <c r="D1741" s="20" t="s">
        <v>165</v>
      </c>
    </row>
    <row r="1742" spans="1:4">
      <c r="A1742" s="20" t="s">
        <v>1840</v>
      </c>
      <c r="B1742" s="21" t="s">
        <v>163</v>
      </c>
      <c r="C1742" s="21" t="s">
        <v>164</v>
      </c>
      <c r="D1742" s="20" t="s">
        <v>165</v>
      </c>
    </row>
    <row r="1743" spans="1:4">
      <c r="A1743" s="20" t="s">
        <v>1841</v>
      </c>
      <c r="B1743" s="21" t="s">
        <v>163</v>
      </c>
      <c r="C1743" s="21" t="s">
        <v>164</v>
      </c>
      <c r="D1743" s="20" t="s">
        <v>165</v>
      </c>
    </row>
    <row r="1744" spans="1:4">
      <c r="A1744" s="20" t="s">
        <v>1842</v>
      </c>
      <c r="B1744" s="21" t="s">
        <v>163</v>
      </c>
      <c r="C1744" s="21" t="s">
        <v>164</v>
      </c>
      <c r="D1744" s="20" t="s">
        <v>165</v>
      </c>
    </row>
    <row r="1745" spans="1:4">
      <c r="A1745" s="20" t="s">
        <v>1843</v>
      </c>
      <c r="B1745" s="21" t="s">
        <v>163</v>
      </c>
      <c r="C1745" s="21" t="s">
        <v>164</v>
      </c>
      <c r="D1745" s="20" t="s">
        <v>165</v>
      </c>
    </row>
    <row r="1746" spans="1:4">
      <c r="A1746" s="20" t="s">
        <v>1844</v>
      </c>
      <c r="B1746" s="21" t="s">
        <v>163</v>
      </c>
      <c r="C1746" s="21" t="s">
        <v>164</v>
      </c>
      <c r="D1746" s="20" t="s">
        <v>165</v>
      </c>
    </row>
    <row r="1747" spans="1:4">
      <c r="A1747" s="20" t="s">
        <v>1845</v>
      </c>
      <c r="B1747" s="22" t="s">
        <v>173</v>
      </c>
      <c r="C1747" s="21" t="s">
        <v>174</v>
      </c>
      <c r="D1747" s="20" t="s">
        <v>175</v>
      </c>
    </row>
    <row r="1748" spans="1:4">
      <c r="A1748" s="20" t="s">
        <v>1846</v>
      </c>
      <c r="B1748" s="21" t="s">
        <v>163</v>
      </c>
      <c r="C1748" s="21" t="s">
        <v>164</v>
      </c>
      <c r="D1748" s="20" t="s">
        <v>165</v>
      </c>
    </row>
    <row r="1749" spans="1:4">
      <c r="A1749" s="20" t="s">
        <v>1847</v>
      </c>
      <c r="B1749" s="21" t="s">
        <v>163</v>
      </c>
      <c r="C1749" s="21" t="s">
        <v>164</v>
      </c>
      <c r="D1749" s="20" t="s">
        <v>165</v>
      </c>
    </row>
    <row r="1750" spans="1:4">
      <c r="A1750" s="20" t="s">
        <v>1848</v>
      </c>
      <c r="B1750" s="21" t="s">
        <v>163</v>
      </c>
      <c r="C1750" s="21" t="s">
        <v>164</v>
      </c>
      <c r="D1750" s="20" t="s">
        <v>165</v>
      </c>
    </row>
    <row r="1751" spans="1:4">
      <c r="A1751" s="20" t="s">
        <v>1849</v>
      </c>
      <c r="B1751" s="21" t="s">
        <v>163</v>
      </c>
      <c r="C1751" s="21" t="s">
        <v>164</v>
      </c>
      <c r="D1751" s="20" t="s">
        <v>165</v>
      </c>
    </row>
    <row r="1752" spans="1:4">
      <c r="A1752" s="20" t="s">
        <v>1850</v>
      </c>
      <c r="B1752" s="21" t="s">
        <v>163</v>
      </c>
      <c r="C1752" s="21" t="s">
        <v>164</v>
      </c>
      <c r="D1752" s="20" t="s">
        <v>165</v>
      </c>
    </row>
    <row r="1753" spans="1:4">
      <c r="A1753" s="20" t="s">
        <v>1851</v>
      </c>
      <c r="B1753" s="21" t="s">
        <v>163</v>
      </c>
      <c r="C1753" s="21" t="s">
        <v>164</v>
      </c>
      <c r="D1753" s="20" t="s">
        <v>165</v>
      </c>
    </row>
    <row r="1754" spans="1:4">
      <c r="A1754" s="20" t="s">
        <v>1852</v>
      </c>
      <c r="B1754" s="21" t="s">
        <v>163</v>
      </c>
      <c r="C1754" s="21" t="s">
        <v>164</v>
      </c>
      <c r="D1754" s="20" t="s">
        <v>165</v>
      </c>
    </row>
    <row r="1755" spans="1:4">
      <c r="A1755" s="20" t="s">
        <v>1853</v>
      </c>
      <c r="B1755" s="21" t="s">
        <v>163</v>
      </c>
      <c r="C1755" s="21" t="s">
        <v>164</v>
      </c>
      <c r="D1755" s="20" t="s">
        <v>165</v>
      </c>
    </row>
    <row r="1756" spans="1:4">
      <c r="A1756" s="20" t="s">
        <v>1854</v>
      </c>
      <c r="B1756" s="21" t="s">
        <v>163</v>
      </c>
      <c r="C1756" s="21" t="s">
        <v>164</v>
      </c>
      <c r="D1756" s="20" t="s">
        <v>165</v>
      </c>
    </row>
    <row r="1757" spans="1:4">
      <c r="A1757" s="20" t="s">
        <v>1855</v>
      </c>
      <c r="B1757" s="21" t="s">
        <v>163</v>
      </c>
      <c r="C1757" s="21" t="s">
        <v>164</v>
      </c>
      <c r="D1757" s="20" t="s">
        <v>165</v>
      </c>
    </row>
    <row r="1758" spans="1:4">
      <c r="A1758" s="20" t="s">
        <v>1856</v>
      </c>
      <c r="B1758" s="21" t="s">
        <v>163</v>
      </c>
      <c r="C1758" s="21" t="s">
        <v>164</v>
      </c>
      <c r="D1758" s="20" t="s">
        <v>165</v>
      </c>
    </row>
    <row r="1759" spans="1:4">
      <c r="A1759" s="20" t="s">
        <v>1857</v>
      </c>
      <c r="B1759" s="21" t="s">
        <v>163</v>
      </c>
      <c r="C1759" s="21" t="s">
        <v>164</v>
      </c>
      <c r="D1759" s="20" t="s">
        <v>165</v>
      </c>
    </row>
    <row r="1760" spans="1:4">
      <c r="A1760" s="20" t="s">
        <v>1858</v>
      </c>
      <c r="B1760" s="21" t="s">
        <v>163</v>
      </c>
      <c r="C1760" s="21" t="s">
        <v>164</v>
      </c>
      <c r="D1760" s="20" t="s">
        <v>165</v>
      </c>
    </row>
    <row r="1761" spans="1:4">
      <c r="A1761" s="20" t="s">
        <v>1859</v>
      </c>
      <c r="B1761" s="21" t="s">
        <v>163</v>
      </c>
      <c r="C1761" s="21" t="s">
        <v>164</v>
      </c>
      <c r="D1761" s="20" t="s">
        <v>165</v>
      </c>
    </row>
    <row r="1762" spans="1:4">
      <c r="A1762" s="20" t="s">
        <v>1860</v>
      </c>
      <c r="B1762" s="21" t="s">
        <v>163</v>
      </c>
      <c r="C1762" s="21" t="s">
        <v>164</v>
      </c>
      <c r="D1762" s="20">
        <v>0.99990000000000001</v>
      </c>
    </row>
    <row r="1763" spans="1:4">
      <c r="A1763" s="20" t="s">
        <v>1861</v>
      </c>
      <c r="B1763" s="21" t="s">
        <v>163</v>
      </c>
      <c r="C1763" s="21" t="s">
        <v>164</v>
      </c>
      <c r="D1763" s="20" t="s">
        <v>165</v>
      </c>
    </row>
    <row r="1764" spans="1:4">
      <c r="A1764" s="20" t="s">
        <v>1862</v>
      </c>
      <c r="B1764" s="21" t="s">
        <v>163</v>
      </c>
      <c r="C1764" s="21" t="s">
        <v>164</v>
      </c>
      <c r="D1764" s="20" t="s">
        <v>165</v>
      </c>
    </row>
    <row r="1765" spans="1:4">
      <c r="A1765" s="20" t="s">
        <v>1863</v>
      </c>
      <c r="B1765" s="21" t="s">
        <v>163</v>
      </c>
      <c r="C1765" s="21" t="s">
        <v>164</v>
      </c>
      <c r="D1765" s="20" t="s">
        <v>165</v>
      </c>
    </row>
    <row r="1766" spans="1:4">
      <c r="A1766" s="20" t="s">
        <v>1864</v>
      </c>
      <c r="B1766" s="21" t="s">
        <v>163</v>
      </c>
      <c r="C1766" s="21" t="s">
        <v>164</v>
      </c>
      <c r="D1766" s="20" t="s">
        <v>165</v>
      </c>
    </row>
    <row r="1767" spans="1:4">
      <c r="A1767" s="20" t="s">
        <v>1865</v>
      </c>
      <c r="B1767" s="21" t="s">
        <v>163</v>
      </c>
      <c r="C1767" s="21" t="s">
        <v>164</v>
      </c>
      <c r="D1767" s="20" t="s">
        <v>165</v>
      </c>
    </row>
    <row r="1768" spans="1:4">
      <c r="A1768" s="20" t="s">
        <v>1866</v>
      </c>
      <c r="B1768" s="21" t="s">
        <v>163</v>
      </c>
      <c r="C1768" s="21" t="s">
        <v>164</v>
      </c>
      <c r="D1768" s="20" t="s">
        <v>165</v>
      </c>
    </row>
    <row r="1769" spans="1:4">
      <c r="A1769" s="20" t="s">
        <v>1867</v>
      </c>
      <c r="B1769" s="21" t="s">
        <v>163</v>
      </c>
      <c r="C1769" s="21" t="s">
        <v>164</v>
      </c>
      <c r="D1769" s="20" t="s">
        <v>165</v>
      </c>
    </row>
    <row r="1770" spans="1:4">
      <c r="A1770" s="20" t="s">
        <v>1868</v>
      </c>
      <c r="B1770" s="22" t="s">
        <v>173</v>
      </c>
      <c r="C1770" s="21" t="s">
        <v>174</v>
      </c>
      <c r="D1770" s="20" t="s">
        <v>175</v>
      </c>
    </row>
    <row r="1771" spans="1:4">
      <c r="A1771" s="20" t="s">
        <v>1869</v>
      </c>
      <c r="B1771" s="21" t="s">
        <v>163</v>
      </c>
      <c r="C1771" s="21" t="s">
        <v>164</v>
      </c>
      <c r="D1771" s="20" t="s">
        <v>165</v>
      </c>
    </row>
    <row r="1772" spans="1:4">
      <c r="A1772" s="20" t="s">
        <v>1870</v>
      </c>
      <c r="B1772" s="21" t="s">
        <v>163</v>
      </c>
      <c r="C1772" s="21" t="s">
        <v>164</v>
      </c>
      <c r="D1772" s="20" t="s">
        <v>165</v>
      </c>
    </row>
    <row r="1773" spans="1:4">
      <c r="A1773" s="20" t="s">
        <v>1871</v>
      </c>
      <c r="B1773" s="21" t="s">
        <v>163</v>
      </c>
      <c r="C1773" s="21" t="s">
        <v>164</v>
      </c>
      <c r="D1773" s="20" t="s">
        <v>165</v>
      </c>
    </row>
    <row r="1774" spans="1:4">
      <c r="A1774" s="20" t="s">
        <v>1872</v>
      </c>
      <c r="B1774" s="21" t="s">
        <v>163</v>
      </c>
      <c r="C1774" s="21" t="s">
        <v>164</v>
      </c>
      <c r="D1774" s="20" t="s">
        <v>165</v>
      </c>
    </row>
    <row r="1775" spans="1:4">
      <c r="A1775" s="20" t="s">
        <v>1873</v>
      </c>
      <c r="B1775" s="21" t="s">
        <v>163</v>
      </c>
      <c r="C1775" s="21" t="s">
        <v>164</v>
      </c>
      <c r="D1775" s="20" t="s">
        <v>165</v>
      </c>
    </row>
    <row r="1776" spans="1:4">
      <c r="A1776" s="20" t="s">
        <v>1874</v>
      </c>
      <c r="B1776" s="21" t="s">
        <v>163</v>
      </c>
      <c r="C1776" s="21" t="s">
        <v>164</v>
      </c>
      <c r="D1776" s="20" t="s">
        <v>165</v>
      </c>
    </row>
    <row r="1777" spans="1:4">
      <c r="A1777" s="20" t="s">
        <v>1875</v>
      </c>
      <c r="B1777" s="21" t="s">
        <v>163</v>
      </c>
      <c r="C1777" s="21" t="s">
        <v>164</v>
      </c>
      <c r="D1777" s="20" t="s">
        <v>165</v>
      </c>
    </row>
    <row r="1778" spans="1:4">
      <c r="A1778" s="20" t="s">
        <v>1876</v>
      </c>
      <c r="B1778" s="21" t="s">
        <v>163</v>
      </c>
      <c r="C1778" s="21" t="s">
        <v>164</v>
      </c>
      <c r="D1778" s="20" t="s">
        <v>165</v>
      </c>
    </row>
    <row r="1779" spans="1:4">
      <c r="A1779" s="20" t="s">
        <v>1877</v>
      </c>
      <c r="B1779" s="21" t="s">
        <v>163</v>
      </c>
      <c r="C1779" s="21" t="s">
        <v>164</v>
      </c>
      <c r="D1779" s="20" t="s">
        <v>165</v>
      </c>
    </row>
    <row r="1780" spans="1:4">
      <c r="A1780" s="20" t="s">
        <v>1878</v>
      </c>
      <c r="B1780" s="21" t="s">
        <v>163</v>
      </c>
      <c r="C1780" s="21" t="s">
        <v>164</v>
      </c>
      <c r="D1780" s="20" t="s">
        <v>165</v>
      </c>
    </row>
    <row r="1781" spans="1:4">
      <c r="A1781" s="20" t="s">
        <v>1879</v>
      </c>
      <c r="B1781" s="21" t="s">
        <v>163</v>
      </c>
      <c r="C1781" s="21" t="s">
        <v>164</v>
      </c>
      <c r="D1781" s="20" t="s">
        <v>165</v>
      </c>
    </row>
    <row r="1782" spans="1:4">
      <c r="A1782" s="20" t="s">
        <v>1880</v>
      </c>
      <c r="B1782" s="21" t="s">
        <v>163</v>
      </c>
      <c r="C1782" s="21" t="s">
        <v>164</v>
      </c>
      <c r="D1782" s="20" t="s">
        <v>165</v>
      </c>
    </row>
    <row r="1783" spans="1:4">
      <c r="A1783" s="20" t="s">
        <v>1881</v>
      </c>
      <c r="B1783" s="21" t="s">
        <v>163</v>
      </c>
      <c r="C1783" s="21" t="s">
        <v>164</v>
      </c>
      <c r="D1783" s="20" t="s">
        <v>165</v>
      </c>
    </row>
    <row r="1784" spans="1:4">
      <c r="A1784" s="20" t="s">
        <v>1882</v>
      </c>
      <c r="B1784" s="21" t="s">
        <v>163</v>
      </c>
      <c r="C1784" s="21" t="s">
        <v>164</v>
      </c>
      <c r="D1784" s="20">
        <v>0.99990000000000001</v>
      </c>
    </row>
    <row r="1785" spans="1:4">
      <c r="A1785" s="20" t="s">
        <v>1883</v>
      </c>
      <c r="B1785" s="21" t="s">
        <v>163</v>
      </c>
      <c r="C1785" s="21" t="s">
        <v>164</v>
      </c>
      <c r="D1785" s="20" t="s">
        <v>165</v>
      </c>
    </row>
    <row r="1786" spans="1:4">
      <c r="A1786" s="20" t="s">
        <v>1884</v>
      </c>
      <c r="B1786" s="21" t="s">
        <v>163</v>
      </c>
      <c r="C1786" s="21" t="s">
        <v>164</v>
      </c>
      <c r="D1786" s="20" t="s">
        <v>165</v>
      </c>
    </row>
    <row r="1787" spans="1:4">
      <c r="A1787" s="20" t="s">
        <v>1885</v>
      </c>
      <c r="B1787" s="21" t="s">
        <v>163</v>
      </c>
      <c r="C1787" s="21" t="s">
        <v>164</v>
      </c>
      <c r="D1787" s="20" t="s">
        <v>165</v>
      </c>
    </row>
    <row r="1788" spans="1:4">
      <c r="A1788" s="20" t="s">
        <v>1886</v>
      </c>
      <c r="B1788" s="21" t="s">
        <v>163</v>
      </c>
      <c r="C1788" s="21" t="s">
        <v>164</v>
      </c>
      <c r="D1788" s="20" t="s">
        <v>165</v>
      </c>
    </row>
    <row r="1789" spans="1:4">
      <c r="A1789" s="20" t="s">
        <v>1887</v>
      </c>
      <c r="B1789" s="21" t="s">
        <v>163</v>
      </c>
      <c r="C1789" s="21" t="s">
        <v>164</v>
      </c>
      <c r="D1789" s="20" t="s">
        <v>165</v>
      </c>
    </row>
    <row r="1790" spans="1:4">
      <c r="A1790" s="20" t="s">
        <v>1888</v>
      </c>
      <c r="B1790" s="21" t="s">
        <v>163</v>
      </c>
      <c r="C1790" s="21" t="s">
        <v>164</v>
      </c>
      <c r="D1790" s="20" t="s">
        <v>165</v>
      </c>
    </row>
    <row r="1791" spans="1:4">
      <c r="A1791" s="20" t="s">
        <v>1889</v>
      </c>
      <c r="B1791" s="21" t="s">
        <v>163</v>
      </c>
      <c r="C1791" s="21" t="s">
        <v>164</v>
      </c>
      <c r="D1791" s="20" t="s">
        <v>165</v>
      </c>
    </row>
    <row r="1792" spans="1:4">
      <c r="A1792" s="20" t="s">
        <v>1890</v>
      </c>
      <c r="B1792" s="22" t="s">
        <v>173</v>
      </c>
      <c r="C1792" s="21" t="s">
        <v>174</v>
      </c>
      <c r="D1792" s="20" t="s">
        <v>175</v>
      </c>
    </row>
    <row r="1793" spans="1:4">
      <c r="A1793" s="20" t="s">
        <v>1891</v>
      </c>
      <c r="B1793" s="21" t="s">
        <v>163</v>
      </c>
      <c r="C1793" s="21" t="s">
        <v>164</v>
      </c>
      <c r="D1793" s="20" t="s">
        <v>165</v>
      </c>
    </row>
    <row r="1794" spans="1:4">
      <c r="A1794" s="20" t="s">
        <v>1892</v>
      </c>
      <c r="B1794" s="21" t="s">
        <v>163</v>
      </c>
      <c r="C1794" s="21" t="s">
        <v>164</v>
      </c>
      <c r="D1794" s="20" t="s">
        <v>165</v>
      </c>
    </row>
    <row r="1795" spans="1:4">
      <c r="A1795" s="20" t="s">
        <v>1893</v>
      </c>
      <c r="B1795" s="21" t="s">
        <v>163</v>
      </c>
      <c r="C1795" s="21" t="s">
        <v>164</v>
      </c>
      <c r="D1795" s="20" t="s">
        <v>165</v>
      </c>
    </row>
    <row r="1796" spans="1:4">
      <c r="A1796" s="20" t="s">
        <v>1894</v>
      </c>
      <c r="B1796" s="21" t="s">
        <v>163</v>
      </c>
      <c r="C1796" s="21" t="s">
        <v>164</v>
      </c>
      <c r="D1796" s="20">
        <v>0.99629999999999996</v>
      </c>
    </row>
    <row r="1797" spans="1:4">
      <c r="A1797" s="20" t="s">
        <v>1895</v>
      </c>
      <c r="B1797" s="21" t="s">
        <v>163</v>
      </c>
      <c r="C1797" s="21" t="s">
        <v>164</v>
      </c>
      <c r="D1797" s="20" t="s">
        <v>165</v>
      </c>
    </row>
    <row r="1798" spans="1:4">
      <c r="A1798" s="20" t="s">
        <v>1896</v>
      </c>
      <c r="B1798" s="21" t="s">
        <v>163</v>
      </c>
      <c r="C1798" s="21" t="s">
        <v>164</v>
      </c>
      <c r="D1798" s="20" t="s">
        <v>165</v>
      </c>
    </row>
    <row r="1799" spans="1:4">
      <c r="A1799" s="20" t="s">
        <v>1897</v>
      </c>
      <c r="B1799" s="21" t="s">
        <v>163</v>
      </c>
      <c r="C1799" s="21" t="s">
        <v>164</v>
      </c>
      <c r="D1799" s="20" t="s">
        <v>165</v>
      </c>
    </row>
    <row r="1800" spans="1:4">
      <c r="A1800" s="20" t="s">
        <v>1898</v>
      </c>
      <c r="B1800" s="21" t="s">
        <v>163</v>
      </c>
      <c r="C1800" s="21" t="s">
        <v>164</v>
      </c>
      <c r="D1800" s="20">
        <v>0.97040000000000004</v>
      </c>
    </row>
    <row r="1801" spans="1:4">
      <c r="A1801" s="20" t="s">
        <v>1899</v>
      </c>
      <c r="B1801" s="21" t="s">
        <v>163</v>
      </c>
      <c r="C1801" s="21" t="s">
        <v>164</v>
      </c>
      <c r="D1801" s="20" t="s">
        <v>165</v>
      </c>
    </row>
    <row r="1802" spans="1:4">
      <c r="A1802" s="20" t="s">
        <v>1900</v>
      </c>
      <c r="B1802" s="21" t="s">
        <v>163</v>
      </c>
      <c r="C1802" s="21" t="s">
        <v>164</v>
      </c>
      <c r="D1802" s="20" t="s">
        <v>165</v>
      </c>
    </row>
    <row r="1803" spans="1:4">
      <c r="A1803" s="20" t="s">
        <v>1901</v>
      </c>
      <c r="B1803" s="21" t="s">
        <v>163</v>
      </c>
      <c r="C1803" s="21" t="s">
        <v>164</v>
      </c>
      <c r="D1803" s="20">
        <v>0.99099999999999999</v>
      </c>
    </row>
    <row r="1804" spans="1:4">
      <c r="A1804" s="20" t="s">
        <v>1902</v>
      </c>
      <c r="B1804" s="21" t="s">
        <v>163</v>
      </c>
      <c r="C1804" s="21" t="s">
        <v>164</v>
      </c>
      <c r="D1804" s="20">
        <v>0.98499999999999999</v>
      </c>
    </row>
    <row r="1805" spans="1:4">
      <c r="A1805" s="20" t="s">
        <v>1903</v>
      </c>
      <c r="B1805" s="21" t="s">
        <v>163</v>
      </c>
      <c r="C1805" s="21" t="s">
        <v>164</v>
      </c>
      <c r="D1805" s="20" t="s">
        <v>165</v>
      </c>
    </row>
    <row r="1806" spans="1:4">
      <c r="A1806" s="20" t="s">
        <v>1904</v>
      </c>
      <c r="B1806" s="21" t="s">
        <v>163</v>
      </c>
      <c r="C1806" s="21" t="s">
        <v>164</v>
      </c>
      <c r="D1806" s="20">
        <v>0.99980000000000002</v>
      </c>
    </row>
    <row r="1807" spans="1:4">
      <c r="A1807" s="20" t="s">
        <v>1905</v>
      </c>
      <c r="B1807" s="21" t="s">
        <v>163</v>
      </c>
      <c r="C1807" s="21" t="s">
        <v>164</v>
      </c>
      <c r="D1807" s="20" t="s">
        <v>165</v>
      </c>
    </row>
    <row r="1808" spans="1:4">
      <c r="A1808" s="20" t="s">
        <v>1906</v>
      </c>
      <c r="B1808" s="21" t="s">
        <v>163</v>
      </c>
      <c r="C1808" s="21" t="s">
        <v>164</v>
      </c>
      <c r="D1808" s="20">
        <v>0.99780000000000002</v>
      </c>
    </row>
    <row r="1809" spans="1:4">
      <c r="A1809" s="20" t="s">
        <v>1907</v>
      </c>
      <c r="B1809" s="21" t="s">
        <v>163</v>
      </c>
      <c r="C1809" s="21" t="s">
        <v>164</v>
      </c>
      <c r="D1809" s="20" t="s">
        <v>165</v>
      </c>
    </row>
    <row r="1810" spans="1:4">
      <c r="A1810" s="20" t="s">
        <v>1908</v>
      </c>
      <c r="B1810" s="21" t="s">
        <v>163</v>
      </c>
      <c r="C1810" s="21" t="s">
        <v>164</v>
      </c>
      <c r="D1810" s="20">
        <v>0.99880000000000002</v>
      </c>
    </row>
    <row r="1811" spans="1:4">
      <c r="A1811" s="20" t="s">
        <v>1909</v>
      </c>
      <c r="B1811" s="21" t="s">
        <v>163</v>
      </c>
      <c r="C1811" s="21" t="s">
        <v>164</v>
      </c>
      <c r="D1811" s="20" t="s">
        <v>165</v>
      </c>
    </row>
    <row r="1812" spans="1:4">
      <c r="A1812" s="20" t="s">
        <v>1910</v>
      </c>
      <c r="B1812" s="21" t="s">
        <v>163</v>
      </c>
      <c r="C1812" s="21" t="s">
        <v>164</v>
      </c>
      <c r="D1812" s="20" t="s">
        <v>165</v>
      </c>
    </row>
    <row r="1813" spans="1:4">
      <c r="A1813" s="20" t="s">
        <v>1911</v>
      </c>
      <c r="B1813" s="21" t="s">
        <v>163</v>
      </c>
      <c r="C1813" s="21" t="s">
        <v>164</v>
      </c>
      <c r="D1813" s="20">
        <v>5.74E-2</v>
      </c>
    </row>
    <row r="1814" spans="1:4">
      <c r="A1814" s="20" t="s">
        <v>1912</v>
      </c>
      <c r="B1814" s="21" t="s">
        <v>163</v>
      </c>
      <c r="C1814" s="21" t="s">
        <v>164</v>
      </c>
      <c r="D1814" s="20" t="s">
        <v>165</v>
      </c>
    </row>
    <row r="1815" spans="1:4">
      <c r="A1815" s="20" t="s">
        <v>1913</v>
      </c>
      <c r="B1815" s="21" t="s">
        <v>163</v>
      </c>
      <c r="C1815" s="21" t="s">
        <v>164</v>
      </c>
      <c r="D1815" s="20" t="s">
        <v>165</v>
      </c>
    </row>
    <row r="1816" spans="1:4">
      <c r="A1816" s="20" t="s">
        <v>1914</v>
      </c>
      <c r="B1816" s="21" t="s">
        <v>163</v>
      </c>
      <c r="C1816" s="21" t="s">
        <v>164</v>
      </c>
      <c r="D1816" s="20" t="s">
        <v>165</v>
      </c>
    </row>
    <row r="1817" spans="1:4">
      <c r="A1817" s="20" t="s">
        <v>1915</v>
      </c>
      <c r="B1817" s="21" t="s">
        <v>163</v>
      </c>
      <c r="C1817" s="21" t="s">
        <v>164</v>
      </c>
      <c r="D1817" s="20" t="s">
        <v>165</v>
      </c>
    </row>
    <row r="1818" spans="1:4">
      <c r="A1818" s="20" t="s">
        <v>1916</v>
      </c>
      <c r="B1818" s="21" t="s">
        <v>163</v>
      </c>
      <c r="C1818" s="21" t="s">
        <v>164</v>
      </c>
      <c r="D1818" s="20" t="s">
        <v>165</v>
      </c>
    </row>
    <row r="1819" spans="1:4">
      <c r="A1819" s="20" t="s">
        <v>1917</v>
      </c>
      <c r="B1819" s="21" t="s">
        <v>163</v>
      </c>
      <c r="C1819" s="21" t="s">
        <v>164</v>
      </c>
      <c r="D1819" s="20" t="s">
        <v>165</v>
      </c>
    </row>
    <row r="1820" spans="1:4">
      <c r="A1820" s="20" t="s">
        <v>1918</v>
      </c>
      <c r="B1820" s="21" t="s">
        <v>163</v>
      </c>
      <c r="C1820" s="21" t="s">
        <v>164</v>
      </c>
      <c r="D1820" s="20" t="s">
        <v>165</v>
      </c>
    </row>
    <row r="1821" spans="1:4">
      <c r="A1821" s="20" t="s">
        <v>1919</v>
      </c>
      <c r="B1821" s="21" t="s">
        <v>163</v>
      </c>
      <c r="C1821" s="21" t="s">
        <v>164</v>
      </c>
      <c r="D1821" s="20" t="s">
        <v>165</v>
      </c>
    </row>
    <row r="1822" spans="1:4">
      <c r="A1822" s="20" t="s">
        <v>1920</v>
      </c>
      <c r="B1822" s="21" t="s">
        <v>163</v>
      </c>
      <c r="C1822" s="21" t="s">
        <v>164</v>
      </c>
      <c r="D1822" s="20" t="s">
        <v>165</v>
      </c>
    </row>
    <row r="1823" spans="1:4">
      <c r="A1823" s="20" t="s">
        <v>1921</v>
      </c>
      <c r="B1823" s="21" t="s">
        <v>163</v>
      </c>
      <c r="C1823" s="21" t="s">
        <v>164</v>
      </c>
      <c r="D1823" s="20" t="s">
        <v>165</v>
      </c>
    </row>
    <row r="1824" spans="1:4">
      <c r="A1824" s="20" t="s">
        <v>1922</v>
      </c>
      <c r="B1824" s="21" t="s">
        <v>163</v>
      </c>
      <c r="C1824" s="21" t="s">
        <v>164</v>
      </c>
      <c r="D1824" s="20" t="s">
        <v>165</v>
      </c>
    </row>
    <row r="1825" spans="1:4">
      <c r="A1825" s="20" t="s">
        <v>1923</v>
      </c>
      <c r="B1825" s="21" t="s">
        <v>163</v>
      </c>
      <c r="C1825" s="21" t="s">
        <v>164</v>
      </c>
      <c r="D1825" s="20" t="s">
        <v>165</v>
      </c>
    </row>
    <row r="1826" spans="1:4">
      <c r="A1826" s="20" t="s">
        <v>1924</v>
      </c>
      <c r="B1826" s="21" t="s">
        <v>163</v>
      </c>
      <c r="C1826" s="21" t="s">
        <v>164</v>
      </c>
      <c r="D1826" s="20" t="s">
        <v>165</v>
      </c>
    </row>
    <row r="1827" spans="1:4">
      <c r="A1827" s="20" t="s">
        <v>1925</v>
      </c>
      <c r="B1827" s="21" t="s">
        <v>163</v>
      </c>
      <c r="C1827" s="21" t="s">
        <v>164</v>
      </c>
      <c r="D1827" s="20" t="s">
        <v>165</v>
      </c>
    </row>
    <row r="1828" spans="1:4">
      <c r="A1828" s="20" t="s">
        <v>1926</v>
      </c>
      <c r="B1828" s="21" t="s">
        <v>163</v>
      </c>
      <c r="C1828" s="21" t="s">
        <v>164</v>
      </c>
      <c r="D1828" s="20" t="s">
        <v>165</v>
      </c>
    </row>
    <row r="1829" spans="1:4">
      <c r="A1829" s="20" t="s">
        <v>1927</v>
      </c>
      <c r="B1829" s="21" t="s">
        <v>163</v>
      </c>
      <c r="C1829" s="21" t="s">
        <v>164</v>
      </c>
      <c r="D1829" s="20" t="s">
        <v>165</v>
      </c>
    </row>
    <row r="1830" spans="1:4">
      <c r="A1830" s="20" t="s">
        <v>1928</v>
      </c>
      <c r="B1830" s="21" t="s">
        <v>163</v>
      </c>
      <c r="C1830" s="21" t="s">
        <v>164</v>
      </c>
      <c r="D1830" s="20" t="s">
        <v>165</v>
      </c>
    </row>
    <row r="1831" spans="1:4">
      <c r="A1831" s="20" t="s">
        <v>1929</v>
      </c>
      <c r="B1831" s="21" t="s">
        <v>163</v>
      </c>
      <c r="C1831" s="21" t="s">
        <v>164</v>
      </c>
      <c r="D1831" s="20" t="s">
        <v>165</v>
      </c>
    </row>
    <row r="1832" spans="1:4">
      <c r="A1832" s="20" t="s">
        <v>1930</v>
      </c>
      <c r="B1832" s="21" t="s">
        <v>163</v>
      </c>
      <c r="C1832" s="21" t="s">
        <v>164</v>
      </c>
      <c r="D1832" s="20" t="s">
        <v>165</v>
      </c>
    </row>
    <row r="1833" spans="1:4">
      <c r="A1833" s="20" t="s">
        <v>1931</v>
      </c>
      <c r="B1833" s="22" t="s">
        <v>173</v>
      </c>
      <c r="C1833" s="21" t="s">
        <v>174</v>
      </c>
      <c r="D1833" s="20" t="s">
        <v>175</v>
      </c>
    </row>
    <row r="1834" spans="1:4">
      <c r="A1834" s="20" t="s">
        <v>1932</v>
      </c>
      <c r="B1834" s="21" t="s">
        <v>163</v>
      </c>
      <c r="C1834" s="21" t="s">
        <v>164</v>
      </c>
      <c r="D1834" s="20" t="s">
        <v>165</v>
      </c>
    </row>
    <row r="1835" spans="1:4">
      <c r="A1835" s="20" t="s">
        <v>1933</v>
      </c>
      <c r="B1835" s="21" t="s">
        <v>163</v>
      </c>
      <c r="C1835" s="21" t="s">
        <v>164</v>
      </c>
      <c r="D1835" s="20" t="s">
        <v>165</v>
      </c>
    </row>
    <row r="1836" spans="1:4">
      <c r="A1836" s="20" t="s">
        <v>1934</v>
      </c>
      <c r="B1836" s="21" t="s">
        <v>163</v>
      </c>
      <c r="C1836" s="21" t="s">
        <v>164</v>
      </c>
      <c r="D1836" s="20">
        <v>0.99129999999999996</v>
      </c>
    </row>
    <row r="1837" spans="1:4">
      <c r="A1837" s="20" t="s">
        <v>1935</v>
      </c>
      <c r="B1837" s="21" t="s">
        <v>163</v>
      </c>
      <c r="C1837" s="21" t="s">
        <v>164</v>
      </c>
      <c r="D1837" s="20" t="s">
        <v>165</v>
      </c>
    </row>
    <row r="1838" spans="1:4">
      <c r="A1838" s="20" t="s">
        <v>1936</v>
      </c>
      <c r="B1838" s="21" t="s">
        <v>163</v>
      </c>
      <c r="C1838" s="21" t="s">
        <v>164</v>
      </c>
      <c r="D1838" s="20" t="s">
        <v>165</v>
      </c>
    </row>
    <row r="1839" spans="1:4">
      <c r="A1839" s="20" t="s">
        <v>1937</v>
      </c>
      <c r="B1839" s="21" t="s">
        <v>163</v>
      </c>
      <c r="C1839" s="21" t="s">
        <v>164</v>
      </c>
      <c r="D1839" s="20" t="s">
        <v>165</v>
      </c>
    </row>
    <row r="1840" spans="1:4">
      <c r="A1840" s="20" t="s">
        <v>1938</v>
      </c>
      <c r="B1840" s="21" t="s">
        <v>163</v>
      </c>
      <c r="C1840" s="21" t="s">
        <v>164</v>
      </c>
      <c r="D1840" s="20" t="s">
        <v>165</v>
      </c>
    </row>
    <row r="1841" spans="1:4">
      <c r="A1841" s="20" t="s">
        <v>1939</v>
      </c>
      <c r="B1841" s="21" t="s">
        <v>163</v>
      </c>
      <c r="C1841" s="21" t="s">
        <v>164</v>
      </c>
      <c r="D1841" s="20">
        <v>0.99990000000000001</v>
      </c>
    </row>
    <row r="1842" spans="1:4">
      <c r="A1842" s="20" t="s">
        <v>1940</v>
      </c>
      <c r="B1842" s="21" t="s">
        <v>163</v>
      </c>
      <c r="C1842" s="21" t="s">
        <v>164</v>
      </c>
      <c r="D1842" s="20" t="s">
        <v>165</v>
      </c>
    </row>
    <row r="1843" spans="1:4">
      <c r="A1843" s="20" t="s">
        <v>1941</v>
      </c>
      <c r="B1843" s="21" t="s">
        <v>163</v>
      </c>
      <c r="C1843" s="21" t="s">
        <v>164</v>
      </c>
      <c r="D1843" s="20" t="s">
        <v>165</v>
      </c>
    </row>
    <row r="1844" spans="1:4">
      <c r="A1844" s="20" t="s">
        <v>1942</v>
      </c>
      <c r="B1844" s="21" t="s">
        <v>163</v>
      </c>
      <c r="C1844" s="21" t="s">
        <v>164</v>
      </c>
      <c r="D1844" s="20">
        <v>0.96340000000000003</v>
      </c>
    </row>
    <row r="1845" spans="1:4">
      <c r="A1845" s="20" t="s">
        <v>1943</v>
      </c>
      <c r="B1845" s="21" t="s">
        <v>163</v>
      </c>
      <c r="C1845" s="21" t="s">
        <v>164</v>
      </c>
      <c r="D1845" s="20" t="s">
        <v>165</v>
      </c>
    </row>
    <row r="1846" spans="1:4">
      <c r="A1846" s="20" t="s">
        <v>1944</v>
      </c>
      <c r="B1846" s="21" t="s">
        <v>163</v>
      </c>
      <c r="C1846" s="21" t="s">
        <v>164</v>
      </c>
      <c r="D1846" s="20" t="s">
        <v>165</v>
      </c>
    </row>
    <row r="1847" spans="1:4">
      <c r="A1847" s="20" t="s">
        <v>1945</v>
      </c>
      <c r="B1847" s="21" t="s">
        <v>163</v>
      </c>
      <c r="C1847" s="21" t="s">
        <v>164</v>
      </c>
      <c r="D1847" s="20" t="s">
        <v>165</v>
      </c>
    </row>
    <row r="1848" spans="1:4">
      <c r="A1848" s="20" t="s">
        <v>1946</v>
      </c>
      <c r="B1848" s="21" t="s">
        <v>163</v>
      </c>
      <c r="C1848" s="21" t="s">
        <v>164</v>
      </c>
      <c r="D1848" s="20" t="s">
        <v>165</v>
      </c>
    </row>
    <row r="1849" spans="1:4">
      <c r="A1849" s="20" t="s">
        <v>1947</v>
      </c>
      <c r="B1849" s="21" t="s">
        <v>163</v>
      </c>
      <c r="C1849" s="21" t="s">
        <v>164</v>
      </c>
      <c r="D1849" s="20" t="s">
        <v>165</v>
      </c>
    </row>
    <row r="1850" spans="1:4">
      <c r="A1850" s="20" t="s">
        <v>1948</v>
      </c>
      <c r="B1850" s="21" t="s">
        <v>163</v>
      </c>
      <c r="C1850" s="21" t="s">
        <v>164</v>
      </c>
      <c r="D1850" s="20" t="s">
        <v>165</v>
      </c>
    </row>
    <row r="1851" spans="1:4">
      <c r="A1851" s="20" t="s">
        <v>1949</v>
      </c>
      <c r="B1851" s="21" t="s">
        <v>163</v>
      </c>
      <c r="C1851" s="21" t="s">
        <v>164</v>
      </c>
      <c r="D1851" s="20" t="s">
        <v>165</v>
      </c>
    </row>
    <row r="1852" spans="1:4">
      <c r="A1852" s="20" t="s">
        <v>1950</v>
      </c>
      <c r="B1852" s="22" t="s">
        <v>173</v>
      </c>
      <c r="C1852" s="21" t="s">
        <v>174</v>
      </c>
      <c r="D1852" s="20" t="s">
        <v>175</v>
      </c>
    </row>
    <row r="1853" spans="1:4">
      <c r="A1853" s="20" t="s">
        <v>1951</v>
      </c>
      <c r="B1853" s="21" t="s">
        <v>163</v>
      </c>
      <c r="C1853" s="21" t="s">
        <v>164</v>
      </c>
      <c r="D1853" s="20" t="s">
        <v>165</v>
      </c>
    </row>
    <row r="1854" spans="1:4">
      <c r="A1854" s="20" t="s">
        <v>1952</v>
      </c>
      <c r="B1854" s="21" t="s">
        <v>163</v>
      </c>
      <c r="C1854" s="21" t="s">
        <v>164</v>
      </c>
      <c r="D1854" s="20" t="s">
        <v>165</v>
      </c>
    </row>
    <row r="1855" spans="1:4">
      <c r="A1855" s="20" t="s">
        <v>1953</v>
      </c>
      <c r="B1855" s="21" t="s">
        <v>163</v>
      </c>
      <c r="C1855" s="21" t="s">
        <v>164</v>
      </c>
      <c r="D1855" s="20" t="s">
        <v>165</v>
      </c>
    </row>
    <row r="1856" spans="1:4">
      <c r="A1856" s="20" t="s">
        <v>1954</v>
      </c>
      <c r="B1856" s="21" t="s">
        <v>163</v>
      </c>
      <c r="C1856" s="21" t="s">
        <v>164</v>
      </c>
      <c r="D1856" s="20" t="s">
        <v>165</v>
      </c>
    </row>
    <row r="1857" spans="1:4">
      <c r="A1857" s="20" t="s">
        <v>1955</v>
      </c>
      <c r="B1857" s="21" t="s">
        <v>163</v>
      </c>
      <c r="C1857" s="21" t="s">
        <v>164</v>
      </c>
      <c r="D1857" s="20">
        <v>0.94230000000000003</v>
      </c>
    </row>
    <row r="1858" spans="1:4">
      <c r="A1858" s="20" t="s">
        <v>1956</v>
      </c>
      <c r="B1858" s="21" t="s">
        <v>163</v>
      </c>
      <c r="C1858" s="21" t="s">
        <v>164</v>
      </c>
      <c r="D1858" s="20" t="s">
        <v>165</v>
      </c>
    </row>
    <row r="1859" spans="1:4">
      <c r="A1859" s="20" t="s">
        <v>1957</v>
      </c>
      <c r="B1859" s="21" t="s">
        <v>163</v>
      </c>
      <c r="C1859" s="21" t="s">
        <v>164</v>
      </c>
      <c r="D1859" s="20" t="s">
        <v>165</v>
      </c>
    </row>
    <row r="1860" spans="1:4">
      <c r="A1860" s="20" t="s">
        <v>1958</v>
      </c>
      <c r="B1860" s="21" t="s">
        <v>163</v>
      </c>
      <c r="C1860" s="21" t="s">
        <v>164</v>
      </c>
      <c r="D1860" s="20">
        <v>0.98040000000000005</v>
      </c>
    </row>
    <row r="1861" spans="1:4">
      <c r="A1861" s="20" t="s">
        <v>1959</v>
      </c>
      <c r="B1861" s="21" t="s">
        <v>163</v>
      </c>
      <c r="C1861" s="21" t="s">
        <v>164</v>
      </c>
      <c r="D1861" s="20">
        <v>0.96870000000000001</v>
      </c>
    </row>
    <row r="1862" spans="1:4">
      <c r="A1862" s="20" t="s">
        <v>1960</v>
      </c>
      <c r="B1862" s="21" t="s">
        <v>163</v>
      </c>
      <c r="C1862" s="21" t="s">
        <v>164</v>
      </c>
      <c r="D1862" s="20" t="s">
        <v>165</v>
      </c>
    </row>
    <row r="1863" spans="1:4">
      <c r="A1863" s="20" t="s">
        <v>1961</v>
      </c>
      <c r="B1863" s="21" t="s">
        <v>163</v>
      </c>
      <c r="C1863" s="21" t="s">
        <v>164</v>
      </c>
      <c r="D1863" s="20">
        <v>0.99939999999999996</v>
      </c>
    </row>
    <row r="1864" spans="1:4">
      <c r="A1864" s="20" t="s">
        <v>1962</v>
      </c>
      <c r="B1864" s="21" t="s">
        <v>163</v>
      </c>
      <c r="C1864" s="21" t="s">
        <v>164</v>
      </c>
      <c r="D1864" s="20" t="s">
        <v>165</v>
      </c>
    </row>
    <row r="1865" spans="1:4">
      <c r="A1865" s="20" t="s">
        <v>1963</v>
      </c>
      <c r="B1865" s="21" t="s">
        <v>163</v>
      </c>
      <c r="C1865" s="21" t="s">
        <v>164</v>
      </c>
      <c r="D1865" s="20">
        <v>0.99450000000000005</v>
      </c>
    </row>
    <row r="1866" spans="1:4">
      <c r="A1866" s="20" t="s">
        <v>1964</v>
      </c>
      <c r="B1866" s="21" t="s">
        <v>163</v>
      </c>
      <c r="C1866" s="21" t="s">
        <v>164</v>
      </c>
      <c r="D1866" s="20">
        <v>0.99990000000000001</v>
      </c>
    </row>
    <row r="1867" spans="1:4">
      <c r="A1867" s="20" t="s">
        <v>1965</v>
      </c>
      <c r="B1867" s="21" t="s">
        <v>163</v>
      </c>
      <c r="C1867" s="21" t="s">
        <v>164</v>
      </c>
      <c r="D1867" s="20">
        <v>0.997</v>
      </c>
    </row>
    <row r="1868" spans="1:4">
      <c r="A1868" s="20" t="s">
        <v>1966</v>
      </c>
      <c r="B1868" s="21" t="s">
        <v>163</v>
      </c>
      <c r="C1868" s="21" t="s">
        <v>164</v>
      </c>
      <c r="D1868" s="20">
        <v>0.99990000000000001</v>
      </c>
    </row>
    <row r="1869" spans="1:4">
      <c r="A1869" s="20" t="s">
        <v>1967</v>
      </c>
      <c r="B1869" s="21" t="s">
        <v>163</v>
      </c>
      <c r="C1869" s="21" t="s">
        <v>164</v>
      </c>
      <c r="D1869" s="20" t="s">
        <v>165</v>
      </c>
    </row>
    <row r="1870" spans="1:4">
      <c r="A1870" s="20" t="s">
        <v>1968</v>
      </c>
      <c r="B1870" s="22" t="s">
        <v>173</v>
      </c>
      <c r="C1870" s="21" t="s">
        <v>309</v>
      </c>
      <c r="D1870" s="20">
        <v>2.0400000000000001E-2</v>
      </c>
    </row>
    <row r="1871" spans="1:4">
      <c r="A1871" s="20" t="s">
        <v>1969</v>
      </c>
      <c r="B1871" s="21" t="s">
        <v>163</v>
      </c>
      <c r="C1871" s="21" t="s">
        <v>164</v>
      </c>
      <c r="D1871" s="20" t="s">
        <v>165</v>
      </c>
    </row>
    <row r="1872" spans="1:4">
      <c r="A1872" s="20" t="s">
        <v>1970</v>
      </c>
      <c r="B1872" s="21" t="s">
        <v>163</v>
      </c>
      <c r="C1872" s="21" t="s">
        <v>164</v>
      </c>
      <c r="D1872" s="20" t="s">
        <v>165</v>
      </c>
    </row>
    <row r="1873" spans="1:4">
      <c r="A1873" s="20" t="s">
        <v>1971</v>
      </c>
      <c r="B1873" s="21" t="s">
        <v>163</v>
      </c>
      <c r="C1873" s="21" t="s">
        <v>164</v>
      </c>
      <c r="D1873" s="20" t="s">
        <v>165</v>
      </c>
    </row>
    <row r="1874" spans="1:4">
      <c r="A1874" s="20" t="s">
        <v>1972</v>
      </c>
      <c r="B1874" s="21" t="s">
        <v>163</v>
      </c>
      <c r="C1874" s="21" t="s">
        <v>164</v>
      </c>
      <c r="D1874" s="20" t="s">
        <v>165</v>
      </c>
    </row>
    <row r="1875" spans="1:4">
      <c r="A1875" s="20" t="s">
        <v>1973</v>
      </c>
      <c r="B1875" s="21" t="s">
        <v>163</v>
      </c>
      <c r="C1875" s="21" t="s">
        <v>164</v>
      </c>
      <c r="D1875" s="20" t="s">
        <v>165</v>
      </c>
    </row>
    <row r="1876" spans="1:4">
      <c r="A1876" s="20" t="s">
        <v>1974</v>
      </c>
      <c r="B1876" s="21" t="s">
        <v>163</v>
      </c>
      <c r="C1876" s="21" t="s">
        <v>164</v>
      </c>
      <c r="D1876" s="20" t="s">
        <v>165</v>
      </c>
    </row>
    <row r="1877" spans="1:4">
      <c r="A1877" s="20" t="s">
        <v>1975</v>
      </c>
      <c r="B1877" s="21" t="s">
        <v>163</v>
      </c>
      <c r="C1877" s="21" t="s">
        <v>164</v>
      </c>
      <c r="D1877" s="20" t="s">
        <v>165</v>
      </c>
    </row>
    <row r="1878" spans="1:4">
      <c r="A1878" s="20" t="s">
        <v>1976</v>
      </c>
      <c r="B1878" s="21" t="s">
        <v>163</v>
      </c>
      <c r="C1878" s="21" t="s">
        <v>164</v>
      </c>
      <c r="D1878" s="20" t="s">
        <v>165</v>
      </c>
    </row>
    <row r="1879" spans="1:4">
      <c r="A1879" s="20" t="s">
        <v>1977</v>
      </c>
      <c r="B1879" s="21" t="s">
        <v>163</v>
      </c>
      <c r="C1879" s="21" t="s">
        <v>164</v>
      </c>
      <c r="D1879" s="20" t="s">
        <v>165</v>
      </c>
    </row>
    <row r="1880" spans="1:4">
      <c r="A1880" s="20" t="s">
        <v>1978</v>
      </c>
      <c r="B1880" s="21" t="s">
        <v>163</v>
      </c>
      <c r="C1880" s="21" t="s">
        <v>164</v>
      </c>
      <c r="D1880" s="20" t="s">
        <v>165</v>
      </c>
    </row>
    <row r="1881" spans="1:4">
      <c r="A1881" s="20" t="s">
        <v>1979</v>
      </c>
      <c r="B1881" s="21" t="s">
        <v>163</v>
      </c>
      <c r="C1881" s="21" t="s">
        <v>164</v>
      </c>
      <c r="D1881" s="20" t="s">
        <v>165</v>
      </c>
    </row>
    <row r="1882" spans="1:4">
      <c r="A1882" s="20" t="s">
        <v>1980</v>
      </c>
      <c r="B1882" s="21" t="s">
        <v>163</v>
      </c>
      <c r="C1882" s="21" t="s">
        <v>164</v>
      </c>
      <c r="D1882" s="20" t="s">
        <v>165</v>
      </c>
    </row>
    <row r="1883" spans="1:4">
      <c r="A1883" s="20" t="s">
        <v>1981</v>
      </c>
      <c r="B1883" s="21" t="s">
        <v>163</v>
      </c>
      <c r="C1883" s="21" t="s">
        <v>164</v>
      </c>
      <c r="D1883" s="20" t="s">
        <v>165</v>
      </c>
    </row>
    <row r="1884" spans="1:4">
      <c r="A1884" s="20" t="s">
        <v>1982</v>
      </c>
      <c r="B1884" s="21" t="s">
        <v>163</v>
      </c>
      <c r="C1884" s="21" t="s">
        <v>164</v>
      </c>
      <c r="D1884" s="20" t="s">
        <v>165</v>
      </c>
    </row>
    <row r="1885" spans="1:4">
      <c r="A1885" s="20" t="s">
        <v>1983</v>
      </c>
      <c r="B1885" s="21" t="s">
        <v>163</v>
      </c>
      <c r="C1885" s="21" t="s">
        <v>164</v>
      </c>
      <c r="D1885" s="20" t="s">
        <v>165</v>
      </c>
    </row>
    <row r="1886" spans="1:4">
      <c r="A1886" s="20" t="s">
        <v>1984</v>
      </c>
      <c r="B1886" s="21" t="s">
        <v>163</v>
      </c>
      <c r="C1886" s="21" t="s">
        <v>164</v>
      </c>
      <c r="D1886" s="20" t="s">
        <v>165</v>
      </c>
    </row>
    <row r="1887" spans="1:4">
      <c r="A1887" s="20" t="s">
        <v>1985</v>
      </c>
      <c r="B1887" s="22" t="s">
        <v>173</v>
      </c>
      <c r="C1887" s="21" t="s">
        <v>174</v>
      </c>
      <c r="D1887" s="20" t="s">
        <v>175</v>
      </c>
    </row>
    <row r="1888" spans="1:4">
      <c r="A1888" s="20" t="s">
        <v>1986</v>
      </c>
      <c r="B1888" s="21" t="s">
        <v>163</v>
      </c>
      <c r="C1888" s="21" t="s">
        <v>164</v>
      </c>
      <c r="D1888" s="20" t="s">
        <v>165</v>
      </c>
    </row>
    <row r="1889" spans="1:4">
      <c r="A1889" s="20" t="s">
        <v>1987</v>
      </c>
      <c r="B1889" s="21" t="s">
        <v>163</v>
      </c>
      <c r="C1889" s="21" t="s">
        <v>164</v>
      </c>
      <c r="D1889" s="20" t="s">
        <v>165</v>
      </c>
    </row>
    <row r="1890" spans="1:4">
      <c r="A1890" s="20" t="s">
        <v>1988</v>
      </c>
      <c r="B1890" s="21" t="s">
        <v>163</v>
      </c>
      <c r="C1890" s="21" t="s">
        <v>164</v>
      </c>
      <c r="D1890" s="20" t="s">
        <v>165</v>
      </c>
    </row>
    <row r="1891" spans="1:4">
      <c r="A1891" s="20" t="s">
        <v>1989</v>
      </c>
      <c r="B1891" s="21" t="s">
        <v>163</v>
      </c>
      <c r="C1891" s="21" t="s">
        <v>164</v>
      </c>
      <c r="D1891" s="20" t="s">
        <v>165</v>
      </c>
    </row>
    <row r="1892" spans="1:4">
      <c r="A1892" s="20" t="s">
        <v>1990</v>
      </c>
      <c r="B1892" s="21" t="s">
        <v>163</v>
      </c>
      <c r="C1892" s="21" t="s">
        <v>164</v>
      </c>
      <c r="D1892" s="20" t="s">
        <v>165</v>
      </c>
    </row>
    <row r="1893" spans="1:4">
      <c r="A1893" s="20" t="s">
        <v>1991</v>
      </c>
      <c r="B1893" s="21" t="s">
        <v>163</v>
      </c>
      <c r="C1893" s="21" t="s">
        <v>164</v>
      </c>
      <c r="D1893" s="20" t="s">
        <v>165</v>
      </c>
    </row>
    <row r="1894" spans="1:4">
      <c r="A1894" s="20" t="s">
        <v>1992</v>
      </c>
      <c r="B1894" s="21" t="s">
        <v>163</v>
      </c>
      <c r="C1894" s="21" t="s">
        <v>164</v>
      </c>
      <c r="D1894" s="20" t="s">
        <v>165</v>
      </c>
    </row>
    <row r="1895" spans="1:4">
      <c r="A1895" s="20" t="s">
        <v>1993</v>
      </c>
      <c r="B1895" s="21" t="s">
        <v>163</v>
      </c>
      <c r="C1895" s="21" t="s">
        <v>164</v>
      </c>
      <c r="D1895" s="20">
        <v>0.99990000000000001</v>
      </c>
    </row>
    <row r="1896" spans="1:4">
      <c r="A1896" s="20" t="s">
        <v>1994</v>
      </c>
      <c r="B1896" s="21" t="s">
        <v>163</v>
      </c>
      <c r="C1896" s="21" t="s">
        <v>164</v>
      </c>
      <c r="D1896" s="20" t="s">
        <v>165</v>
      </c>
    </row>
    <row r="1897" spans="1:4">
      <c r="A1897" s="20" t="s">
        <v>1995</v>
      </c>
      <c r="B1897" s="21" t="s">
        <v>163</v>
      </c>
      <c r="C1897" s="21" t="s">
        <v>164</v>
      </c>
      <c r="D1897" s="20" t="s">
        <v>165</v>
      </c>
    </row>
    <row r="1898" spans="1:4">
      <c r="A1898" s="20" t="s">
        <v>1996</v>
      </c>
      <c r="B1898" s="21" t="s">
        <v>163</v>
      </c>
      <c r="C1898" s="21" t="s">
        <v>164</v>
      </c>
      <c r="D1898" s="20" t="s">
        <v>165</v>
      </c>
    </row>
    <row r="1899" spans="1:4">
      <c r="A1899" s="20" t="s">
        <v>1997</v>
      </c>
      <c r="B1899" s="21" t="s">
        <v>163</v>
      </c>
      <c r="C1899" s="21" t="s">
        <v>164</v>
      </c>
      <c r="D1899" s="20" t="s">
        <v>165</v>
      </c>
    </row>
    <row r="1900" spans="1:4">
      <c r="A1900" s="20" t="s">
        <v>1998</v>
      </c>
      <c r="B1900" s="21" t="s">
        <v>163</v>
      </c>
      <c r="C1900" s="21" t="s">
        <v>164</v>
      </c>
      <c r="D1900" s="20" t="s">
        <v>165</v>
      </c>
    </row>
    <row r="1901" spans="1:4">
      <c r="A1901" s="20" t="s">
        <v>1999</v>
      </c>
      <c r="B1901" s="21" t="s">
        <v>163</v>
      </c>
      <c r="C1901" s="21" t="s">
        <v>164</v>
      </c>
      <c r="D1901" s="20" t="s">
        <v>165</v>
      </c>
    </row>
    <row r="1902" spans="1:4">
      <c r="A1902" s="20" t="s">
        <v>2000</v>
      </c>
      <c r="B1902" s="21" t="s">
        <v>163</v>
      </c>
      <c r="C1902" s="21" t="s">
        <v>164</v>
      </c>
      <c r="D1902" s="20" t="s">
        <v>165</v>
      </c>
    </row>
    <row r="1903" spans="1:4">
      <c r="A1903" s="20" t="s">
        <v>2001</v>
      </c>
      <c r="B1903" s="22" t="s">
        <v>173</v>
      </c>
      <c r="C1903" s="21" t="s">
        <v>174</v>
      </c>
      <c r="D1903" s="20" t="s">
        <v>175</v>
      </c>
    </row>
    <row r="1904" spans="1:4">
      <c r="A1904" s="20" t="s">
        <v>2002</v>
      </c>
      <c r="B1904" s="21" t="s">
        <v>163</v>
      </c>
      <c r="C1904" s="21" t="s">
        <v>164</v>
      </c>
      <c r="D1904" s="20" t="s">
        <v>165</v>
      </c>
    </row>
    <row r="1905" spans="1:4">
      <c r="A1905" s="20" t="s">
        <v>2003</v>
      </c>
      <c r="B1905" s="21" t="s">
        <v>163</v>
      </c>
      <c r="C1905" s="21" t="s">
        <v>164</v>
      </c>
      <c r="D1905" s="20" t="s">
        <v>165</v>
      </c>
    </row>
    <row r="1906" spans="1:4">
      <c r="A1906" s="20" t="s">
        <v>2004</v>
      </c>
      <c r="B1906" s="21" t="s">
        <v>163</v>
      </c>
      <c r="C1906" s="21" t="s">
        <v>164</v>
      </c>
      <c r="D1906" s="20" t="s">
        <v>165</v>
      </c>
    </row>
    <row r="1907" spans="1:4">
      <c r="A1907" s="20" t="s">
        <v>2005</v>
      </c>
      <c r="B1907" s="21" t="s">
        <v>163</v>
      </c>
      <c r="C1907" s="21" t="s">
        <v>164</v>
      </c>
      <c r="D1907" s="20">
        <v>0.99629999999999996</v>
      </c>
    </row>
    <row r="1908" spans="1:4">
      <c r="A1908" s="20" t="s">
        <v>2006</v>
      </c>
      <c r="B1908" s="21" t="s">
        <v>163</v>
      </c>
      <c r="C1908" s="21" t="s">
        <v>164</v>
      </c>
      <c r="D1908" s="20" t="s">
        <v>165</v>
      </c>
    </row>
    <row r="1909" spans="1:4">
      <c r="A1909" s="20" t="s">
        <v>2007</v>
      </c>
      <c r="B1909" s="21" t="s">
        <v>163</v>
      </c>
      <c r="C1909" s="21" t="s">
        <v>164</v>
      </c>
      <c r="D1909" s="20" t="s">
        <v>165</v>
      </c>
    </row>
    <row r="1910" spans="1:4">
      <c r="A1910" s="20" t="s">
        <v>2008</v>
      </c>
      <c r="B1910" s="21" t="s">
        <v>163</v>
      </c>
      <c r="C1910" s="21" t="s">
        <v>164</v>
      </c>
      <c r="D1910" s="20">
        <v>0.85299999999999998</v>
      </c>
    </row>
    <row r="1911" spans="1:4">
      <c r="A1911" s="20" t="s">
        <v>2009</v>
      </c>
      <c r="B1911" s="21" t="s">
        <v>163</v>
      </c>
      <c r="C1911" s="21" t="s">
        <v>164</v>
      </c>
      <c r="D1911" s="20" t="s">
        <v>165</v>
      </c>
    </row>
    <row r="1912" spans="1:4">
      <c r="A1912" s="20" t="s">
        <v>2010</v>
      </c>
      <c r="B1912" s="21" t="s">
        <v>163</v>
      </c>
      <c r="C1912" s="21" t="s">
        <v>164</v>
      </c>
      <c r="D1912" s="20">
        <v>0.99829999999999997</v>
      </c>
    </row>
    <row r="1913" spans="1:4">
      <c r="A1913" s="20" t="s">
        <v>2011</v>
      </c>
      <c r="B1913" s="21" t="s">
        <v>163</v>
      </c>
      <c r="C1913" s="21" t="s">
        <v>164</v>
      </c>
      <c r="D1913" s="20" t="s">
        <v>165</v>
      </c>
    </row>
    <row r="1914" spans="1:4">
      <c r="A1914" s="20" t="s">
        <v>2012</v>
      </c>
      <c r="B1914" s="21" t="s">
        <v>163</v>
      </c>
      <c r="C1914" s="21" t="s">
        <v>164</v>
      </c>
      <c r="D1914" s="20" t="s">
        <v>165</v>
      </c>
    </row>
    <row r="1915" spans="1:4">
      <c r="A1915" s="20" t="s">
        <v>2013</v>
      </c>
      <c r="B1915" s="21" t="s">
        <v>163</v>
      </c>
      <c r="C1915" s="21" t="s">
        <v>164</v>
      </c>
      <c r="D1915" s="20" t="s">
        <v>165</v>
      </c>
    </row>
    <row r="1916" spans="1:4">
      <c r="A1916" s="20" t="s">
        <v>2014</v>
      </c>
      <c r="B1916" s="21" t="s">
        <v>163</v>
      </c>
      <c r="C1916" s="21" t="s">
        <v>164</v>
      </c>
      <c r="D1916" s="20" t="s">
        <v>165</v>
      </c>
    </row>
    <row r="1917" spans="1:4">
      <c r="A1917" s="20" t="s">
        <v>2015</v>
      </c>
      <c r="B1917" s="21" t="s">
        <v>163</v>
      </c>
      <c r="C1917" s="21" t="s">
        <v>164</v>
      </c>
      <c r="D1917" s="20" t="s">
        <v>165</v>
      </c>
    </row>
    <row r="1918" spans="1:4">
      <c r="A1918" s="20" t="s">
        <v>2016</v>
      </c>
      <c r="B1918" s="22" t="s">
        <v>173</v>
      </c>
      <c r="C1918" s="21" t="s">
        <v>174</v>
      </c>
      <c r="D1918" s="20" t="s">
        <v>175</v>
      </c>
    </row>
    <row r="1919" spans="1:4">
      <c r="A1919" s="20" t="s">
        <v>2017</v>
      </c>
      <c r="B1919" s="21" t="s">
        <v>163</v>
      </c>
      <c r="C1919" s="21" t="s">
        <v>164</v>
      </c>
      <c r="D1919" s="20" t="s">
        <v>165</v>
      </c>
    </row>
    <row r="1920" spans="1:4">
      <c r="A1920" s="20" t="s">
        <v>2018</v>
      </c>
      <c r="B1920" s="21" t="s">
        <v>163</v>
      </c>
      <c r="C1920" s="21" t="s">
        <v>164</v>
      </c>
      <c r="D1920" s="20" t="s">
        <v>165</v>
      </c>
    </row>
    <row r="1921" spans="1:4">
      <c r="A1921" s="20" t="s">
        <v>2019</v>
      </c>
      <c r="B1921" s="21" t="s">
        <v>163</v>
      </c>
      <c r="C1921" s="21" t="s">
        <v>164</v>
      </c>
      <c r="D1921" s="20" t="s">
        <v>165</v>
      </c>
    </row>
    <row r="1922" spans="1:4">
      <c r="A1922" s="20" t="s">
        <v>2020</v>
      </c>
      <c r="B1922" s="21" t="s">
        <v>163</v>
      </c>
      <c r="C1922" s="21" t="s">
        <v>164</v>
      </c>
      <c r="D1922" s="20" t="s">
        <v>165</v>
      </c>
    </row>
    <row r="1923" spans="1:4">
      <c r="A1923" s="20" t="s">
        <v>2021</v>
      </c>
      <c r="B1923" s="21" t="s">
        <v>163</v>
      </c>
      <c r="C1923" s="21" t="s">
        <v>164</v>
      </c>
      <c r="D1923" s="20" t="s">
        <v>165</v>
      </c>
    </row>
    <row r="1924" spans="1:4">
      <c r="A1924" s="20" t="s">
        <v>2022</v>
      </c>
      <c r="B1924" s="21" t="s">
        <v>163</v>
      </c>
      <c r="C1924" s="21" t="s">
        <v>164</v>
      </c>
      <c r="D1924" s="20">
        <v>0.99980000000000002</v>
      </c>
    </row>
    <row r="1925" spans="1:4">
      <c r="A1925" s="20" t="s">
        <v>2023</v>
      </c>
      <c r="B1925" s="21" t="s">
        <v>163</v>
      </c>
      <c r="C1925" s="21" t="s">
        <v>164</v>
      </c>
      <c r="D1925" s="20" t="s">
        <v>165</v>
      </c>
    </row>
    <row r="1926" spans="1:4">
      <c r="A1926" s="20" t="s">
        <v>2024</v>
      </c>
      <c r="B1926" s="21" t="s">
        <v>163</v>
      </c>
      <c r="C1926" s="21" t="s">
        <v>164</v>
      </c>
      <c r="D1926" s="20" t="s">
        <v>165</v>
      </c>
    </row>
    <row r="1927" spans="1:4">
      <c r="A1927" s="20" t="s">
        <v>2025</v>
      </c>
      <c r="B1927" s="21" t="s">
        <v>163</v>
      </c>
      <c r="C1927" s="21" t="s">
        <v>164</v>
      </c>
      <c r="D1927" s="20" t="s">
        <v>165</v>
      </c>
    </row>
    <row r="1928" spans="1:4">
      <c r="A1928" s="20" t="s">
        <v>2026</v>
      </c>
      <c r="B1928" s="21" t="s">
        <v>163</v>
      </c>
      <c r="C1928" s="21" t="s">
        <v>164</v>
      </c>
      <c r="D1928" s="20" t="s">
        <v>165</v>
      </c>
    </row>
    <row r="1929" spans="1:4">
      <c r="A1929" s="20" t="s">
        <v>2027</v>
      </c>
      <c r="B1929" s="21" t="s">
        <v>163</v>
      </c>
      <c r="C1929" s="21" t="s">
        <v>164</v>
      </c>
      <c r="D1929" s="20" t="s">
        <v>165</v>
      </c>
    </row>
    <row r="1930" spans="1:4">
      <c r="A1930" s="20" t="s">
        <v>2028</v>
      </c>
      <c r="B1930" s="21" t="s">
        <v>163</v>
      </c>
      <c r="C1930" s="21" t="s">
        <v>164</v>
      </c>
      <c r="D1930" s="20" t="s">
        <v>165</v>
      </c>
    </row>
    <row r="1931" spans="1:4">
      <c r="A1931" s="20" t="s">
        <v>2029</v>
      </c>
      <c r="B1931" s="21" t="s">
        <v>163</v>
      </c>
      <c r="C1931" s="21" t="s">
        <v>164</v>
      </c>
      <c r="D1931" s="20" t="s">
        <v>165</v>
      </c>
    </row>
    <row r="1932" spans="1:4">
      <c r="A1932" s="20" t="s">
        <v>2030</v>
      </c>
      <c r="B1932" s="22" t="s">
        <v>173</v>
      </c>
      <c r="C1932" s="21" t="s">
        <v>174</v>
      </c>
      <c r="D1932" s="20" t="s">
        <v>175</v>
      </c>
    </row>
    <row r="1933" spans="1:4">
      <c r="A1933" s="20" t="s">
        <v>2031</v>
      </c>
      <c r="B1933" s="21" t="s">
        <v>163</v>
      </c>
      <c r="C1933" s="21" t="s">
        <v>164</v>
      </c>
      <c r="D1933" s="20" t="s">
        <v>165</v>
      </c>
    </row>
    <row r="1934" spans="1:4">
      <c r="A1934" s="20" t="s">
        <v>2032</v>
      </c>
      <c r="B1934" s="21" t="s">
        <v>163</v>
      </c>
      <c r="C1934" s="21" t="s">
        <v>164</v>
      </c>
      <c r="D1934" s="20" t="s">
        <v>165</v>
      </c>
    </row>
    <row r="1935" spans="1:4">
      <c r="A1935" s="20" t="s">
        <v>2033</v>
      </c>
      <c r="B1935" s="21" t="s">
        <v>163</v>
      </c>
      <c r="C1935" s="21" t="s">
        <v>164</v>
      </c>
      <c r="D1935" s="20">
        <v>0.99939999999999996</v>
      </c>
    </row>
    <row r="1936" spans="1:4">
      <c r="A1936" s="20" t="s">
        <v>2034</v>
      </c>
      <c r="B1936" s="21" t="s">
        <v>163</v>
      </c>
      <c r="C1936" s="21" t="s">
        <v>164</v>
      </c>
      <c r="D1936" s="20">
        <v>0.99870000000000003</v>
      </c>
    </row>
    <row r="1937" spans="1:4">
      <c r="A1937" s="20" t="s">
        <v>2035</v>
      </c>
      <c r="B1937" s="21" t="s">
        <v>163</v>
      </c>
      <c r="C1937" s="21" t="s">
        <v>164</v>
      </c>
      <c r="D1937" s="20" t="s">
        <v>165</v>
      </c>
    </row>
    <row r="1938" spans="1:4">
      <c r="A1938" s="20" t="s">
        <v>2036</v>
      </c>
      <c r="B1938" s="21" t="s">
        <v>163</v>
      </c>
      <c r="C1938" s="21" t="s">
        <v>164</v>
      </c>
      <c r="D1938" s="20" t="s">
        <v>165</v>
      </c>
    </row>
    <row r="1939" spans="1:4">
      <c r="A1939" s="20" t="s">
        <v>2037</v>
      </c>
      <c r="B1939" s="21" t="s">
        <v>163</v>
      </c>
      <c r="C1939" s="21" t="s">
        <v>164</v>
      </c>
      <c r="D1939" s="20" t="s">
        <v>165</v>
      </c>
    </row>
    <row r="1940" spans="1:4">
      <c r="A1940" s="20" t="s">
        <v>2038</v>
      </c>
      <c r="B1940" s="21" t="s">
        <v>163</v>
      </c>
      <c r="C1940" s="21" t="s">
        <v>164</v>
      </c>
      <c r="D1940" s="20" t="s">
        <v>165</v>
      </c>
    </row>
    <row r="1941" spans="1:4">
      <c r="A1941" s="20" t="s">
        <v>2039</v>
      </c>
      <c r="B1941" s="21" t="s">
        <v>163</v>
      </c>
      <c r="C1941" s="21" t="s">
        <v>164</v>
      </c>
      <c r="D1941" s="20" t="s">
        <v>165</v>
      </c>
    </row>
    <row r="1942" spans="1:4">
      <c r="A1942" s="20" t="s">
        <v>2040</v>
      </c>
      <c r="B1942" s="21" t="s">
        <v>163</v>
      </c>
      <c r="C1942" s="21" t="s">
        <v>164</v>
      </c>
      <c r="D1942" s="20" t="s">
        <v>165</v>
      </c>
    </row>
    <row r="1943" spans="1:4">
      <c r="A1943" s="20" t="s">
        <v>2041</v>
      </c>
      <c r="B1943" s="21" t="s">
        <v>163</v>
      </c>
      <c r="C1943" s="21" t="s">
        <v>164</v>
      </c>
      <c r="D1943" s="20" t="s">
        <v>165</v>
      </c>
    </row>
    <row r="1944" spans="1:4">
      <c r="A1944" s="20" t="s">
        <v>2042</v>
      </c>
      <c r="B1944" s="21" t="s">
        <v>163</v>
      </c>
      <c r="C1944" s="21" t="s">
        <v>164</v>
      </c>
      <c r="D1944" s="20" t="s">
        <v>165</v>
      </c>
    </row>
    <row r="1945" spans="1:4">
      <c r="A1945" s="20" t="s">
        <v>2043</v>
      </c>
      <c r="B1945" s="22" t="s">
        <v>173</v>
      </c>
      <c r="C1945" s="21" t="s">
        <v>179</v>
      </c>
      <c r="D1945" s="20">
        <v>4.5999999999999999E-3</v>
      </c>
    </row>
    <row r="1946" spans="1:4">
      <c r="A1946" s="20" t="s">
        <v>2044</v>
      </c>
      <c r="B1946" s="21" t="s">
        <v>163</v>
      </c>
      <c r="C1946" s="21" t="s">
        <v>164</v>
      </c>
      <c r="D1946" s="20" t="s">
        <v>165</v>
      </c>
    </row>
    <row r="1947" spans="1:4">
      <c r="A1947" s="20" t="s">
        <v>2045</v>
      </c>
      <c r="B1947" s="21" t="s">
        <v>163</v>
      </c>
      <c r="C1947" s="21" t="s">
        <v>164</v>
      </c>
      <c r="D1947" s="20" t="s">
        <v>165</v>
      </c>
    </row>
    <row r="1948" spans="1:4">
      <c r="A1948" s="20" t="s">
        <v>2046</v>
      </c>
      <c r="B1948" s="21" t="s">
        <v>163</v>
      </c>
      <c r="C1948" s="21" t="s">
        <v>164</v>
      </c>
      <c r="D1948" s="20" t="s">
        <v>165</v>
      </c>
    </row>
    <row r="1949" spans="1:4">
      <c r="A1949" s="20" t="s">
        <v>2047</v>
      </c>
      <c r="B1949" s="21" t="s">
        <v>163</v>
      </c>
      <c r="C1949" s="21" t="s">
        <v>164</v>
      </c>
      <c r="D1949" s="20">
        <v>0.93320000000000003</v>
      </c>
    </row>
    <row r="1950" spans="1:4">
      <c r="A1950" s="20" t="s">
        <v>2048</v>
      </c>
      <c r="B1950" s="21" t="s">
        <v>163</v>
      </c>
      <c r="C1950" s="21" t="s">
        <v>164</v>
      </c>
      <c r="D1950" s="20" t="s">
        <v>165</v>
      </c>
    </row>
    <row r="1951" spans="1:4">
      <c r="A1951" s="20" t="s">
        <v>2049</v>
      </c>
      <c r="B1951" s="21" t="s">
        <v>163</v>
      </c>
      <c r="C1951" s="21" t="s">
        <v>164</v>
      </c>
      <c r="D1951" s="20">
        <v>0.99980000000000002</v>
      </c>
    </row>
    <row r="1952" spans="1:4">
      <c r="A1952" s="20" t="s">
        <v>2050</v>
      </c>
      <c r="B1952" s="21" t="s">
        <v>163</v>
      </c>
      <c r="C1952" s="21" t="s">
        <v>164</v>
      </c>
      <c r="D1952" s="20" t="s">
        <v>165</v>
      </c>
    </row>
    <row r="1953" spans="1:4">
      <c r="A1953" s="20" t="s">
        <v>2051</v>
      </c>
      <c r="B1953" s="21" t="s">
        <v>163</v>
      </c>
      <c r="C1953" s="21" t="s">
        <v>164</v>
      </c>
      <c r="D1953" s="20" t="s">
        <v>165</v>
      </c>
    </row>
    <row r="1954" spans="1:4">
      <c r="A1954" s="20" t="s">
        <v>2052</v>
      </c>
      <c r="B1954" s="21" t="s">
        <v>163</v>
      </c>
      <c r="C1954" s="21" t="s">
        <v>164</v>
      </c>
      <c r="D1954" s="20" t="s">
        <v>165</v>
      </c>
    </row>
    <row r="1955" spans="1:4">
      <c r="A1955" s="20" t="s">
        <v>2053</v>
      </c>
      <c r="B1955" s="21" t="s">
        <v>163</v>
      </c>
      <c r="C1955" s="21" t="s">
        <v>164</v>
      </c>
      <c r="D1955" s="20" t="s">
        <v>165</v>
      </c>
    </row>
    <row r="1956" spans="1:4">
      <c r="A1956" s="20" t="s">
        <v>2054</v>
      </c>
      <c r="B1956" s="21" t="s">
        <v>163</v>
      </c>
      <c r="C1956" s="21" t="s">
        <v>164</v>
      </c>
      <c r="D1956" s="20" t="s">
        <v>165</v>
      </c>
    </row>
    <row r="1957" spans="1:4">
      <c r="A1957" s="20" t="s">
        <v>2055</v>
      </c>
      <c r="B1957" s="22" t="s">
        <v>173</v>
      </c>
      <c r="C1957" s="21" t="s">
        <v>174</v>
      </c>
      <c r="D1957" s="20" t="s">
        <v>175</v>
      </c>
    </row>
    <row r="1958" spans="1:4">
      <c r="A1958" s="20" t="s">
        <v>2056</v>
      </c>
      <c r="B1958" s="21" t="s">
        <v>163</v>
      </c>
      <c r="C1958" s="21" t="s">
        <v>164</v>
      </c>
      <c r="D1958" s="20" t="s">
        <v>165</v>
      </c>
    </row>
    <row r="1959" spans="1:4">
      <c r="A1959" s="20" t="s">
        <v>2057</v>
      </c>
      <c r="B1959" s="21" t="s">
        <v>163</v>
      </c>
      <c r="C1959" s="21" t="s">
        <v>164</v>
      </c>
      <c r="D1959" s="20" t="s">
        <v>165</v>
      </c>
    </row>
    <row r="1960" spans="1:4">
      <c r="A1960" s="20" t="s">
        <v>2058</v>
      </c>
      <c r="B1960" s="21" t="s">
        <v>163</v>
      </c>
      <c r="C1960" s="21" t="s">
        <v>164</v>
      </c>
      <c r="D1960" s="20">
        <v>0.90569999999999995</v>
      </c>
    </row>
    <row r="1961" spans="1:4">
      <c r="A1961" s="20" t="s">
        <v>2059</v>
      </c>
      <c r="B1961" s="21" t="s">
        <v>163</v>
      </c>
      <c r="C1961" s="21" t="s">
        <v>164</v>
      </c>
      <c r="D1961" s="20" t="s">
        <v>165</v>
      </c>
    </row>
    <row r="1962" spans="1:4">
      <c r="A1962" s="20" t="s">
        <v>2060</v>
      </c>
      <c r="B1962" s="21" t="s">
        <v>163</v>
      </c>
      <c r="C1962" s="21" t="s">
        <v>164</v>
      </c>
      <c r="D1962" s="20">
        <v>0.99950000000000006</v>
      </c>
    </row>
    <row r="1963" spans="1:4">
      <c r="A1963" s="20" t="s">
        <v>2061</v>
      </c>
      <c r="B1963" s="21" t="s">
        <v>163</v>
      </c>
      <c r="C1963" s="21" t="s">
        <v>164</v>
      </c>
      <c r="D1963" s="20" t="s">
        <v>165</v>
      </c>
    </row>
    <row r="1964" spans="1:4">
      <c r="A1964" s="20" t="s">
        <v>2062</v>
      </c>
      <c r="B1964" s="21" t="s">
        <v>163</v>
      </c>
      <c r="C1964" s="21" t="s">
        <v>164</v>
      </c>
      <c r="D1964" s="20" t="s">
        <v>165</v>
      </c>
    </row>
    <row r="1965" spans="1:4">
      <c r="A1965" s="20" t="s">
        <v>2063</v>
      </c>
      <c r="B1965" s="21" t="s">
        <v>163</v>
      </c>
      <c r="C1965" s="21" t="s">
        <v>164</v>
      </c>
      <c r="D1965" s="20" t="s">
        <v>165</v>
      </c>
    </row>
    <row r="1966" spans="1:4">
      <c r="A1966" s="20" t="s">
        <v>2064</v>
      </c>
      <c r="B1966" s="21" t="s">
        <v>163</v>
      </c>
      <c r="C1966" s="21" t="s">
        <v>164</v>
      </c>
      <c r="D1966" s="20" t="s">
        <v>165</v>
      </c>
    </row>
    <row r="1967" spans="1:4">
      <c r="A1967" s="20" t="s">
        <v>2065</v>
      </c>
      <c r="B1967" s="21" t="s">
        <v>163</v>
      </c>
      <c r="C1967" s="21" t="s">
        <v>164</v>
      </c>
      <c r="D1967" s="20" t="s">
        <v>165</v>
      </c>
    </row>
    <row r="1968" spans="1:4">
      <c r="A1968" s="20" t="s">
        <v>2066</v>
      </c>
      <c r="B1968" s="22" t="s">
        <v>173</v>
      </c>
      <c r="C1968" s="21" t="s">
        <v>174</v>
      </c>
      <c r="D1968" s="20" t="s">
        <v>175</v>
      </c>
    </row>
    <row r="1969" spans="1:4">
      <c r="A1969" s="20" t="s">
        <v>2067</v>
      </c>
      <c r="B1969" s="21" t="s">
        <v>163</v>
      </c>
      <c r="C1969" s="21" t="s">
        <v>164</v>
      </c>
      <c r="D1969" s="20" t="s">
        <v>165</v>
      </c>
    </row>
    <row r="1970" spans="1:4">
      <c r="A1970" s="20" t="s">
        <v>2068</v>
      </c>
      <c r="B1970" s="21" t="s">
        <v>163</v>
      </c>
      <c r="C1970" s="21" t="s">
        <v>164</v>
      </c>
      <c r="D1970" s="20" t="s">
        <v>165</v>
      </c>
    </row>
    <row r="1971" spans="1:4">
      <c r="A1971" s="20" t="s">
        <v>2069</v>
      </c>
      <c r="B1971" s="21" t="s">
        <v>163</v>
      </c>
      <c r="C1971" s="21" t="s">
        <v>164</v>
      </c>
      <c r="D1971" s="20">
        <v>0.995</v>
      </c>
    </row>
    <row r="1972" spans="1:4">
      <c r="A1972" s="20" t="s">
        <v>2070</v>
      </c>
      <c r="B1972" s="21" t="s">
        <v>163</v>
      </c>
      <c r="C1972" s="21" t="s">
        <v>164</v>
      </c>
      <c r="D1972" s="20" t="s">
        <v>165</v>
      </c>
    </row>
    <row r="1973" spans="1:4">
      <c r="A1973" s="20" t="s">
        <v>2071</v>
      </c>
      <c r="B1973" s="21" t="s">
        <v>163</v>
      </c>
      <c r="C1973" s="21" t="s">
        <v>164</v>
      </c>
      <c r="D1973" s="20">
        <v>0.97409999999999997</v>
      </c>
    </row>
    <row r="1974" spans="1:4">
      <c r="A1974" s="20" t="s">
        <v>2072</v>
      </c>
      <c r="B1974" s="21" t="s">
        <v>163</v>
      </c>
      <c r="C1974" s="21" t="s">
        <v>164</v>
      </c>
      <c r="D1974" s="20">
        <v>0.99850000000000005</v>
      </c>
    </row>
    <row r="1975" spans="1:4">
      <c r="A1975" s="20" t="s">
        <v>2073</v>
      </c>
      <c r="B1975" s="21" t="s">
        <v>163</v>
      </c>
      <c r="C1975" s="21" t="s">
        <v>164</v>
      </c>
      <c r="D1975" s="20">
        <v>0.98329999999999995</v>
      </c>
    </row>
    <row r="1976" spans="1:4">
      <c r="A1976" s="20" t="s">
        <v>2074</v>
      </c>
      <c r="B1976" s="21" t="s">
        <v>163</v>
      </c>
      <c r="C1976" s="21" t="s">
        <v>164</v>
      </c>
      <c r="D1976" s="20">
        <v>0.99870000000000003</v>
      </c>
    </row>
    <row r="1977" spans="1:4">
      <c r="A1977" s="20" t="s">
        <v>2075</v>
      </c>
      <c r="B1977" s="21" t="s">
        <v>163</v>
      </c>
      <c r="C1977" s="21" t="s">
        <v>164</v>
      </c>
      <c r="D1977" s="20" t="s">
        <v>165</v>
      </c>
    </row>
    <row r="1978" spans="1:4">
      <c r="A1978" s="20" t="s">
        <v>2076</v>
      </c>
      <c r="B1978" s="22" t="s">
        <v>173</v>
      </c>
      <c r="C1978" s="21" t="s">
        <v>309</v>
      </c>
      <c r="D1978" s="20">
        <v>4.2200000000000001E-2</v>
      </c>
    </row>
    <row r="1979" spans="1:4">
      <c r="A1979" s="20" t="s">
        <v>2077</v>
      </c>
      <c r="B1979" s="21" t="s">
        <v>163</v>
      </c>
      <c r="C1979" s="21" t="s">
        <v>164</v>
      </c>
      <c r="D1979" s="20" t="s">
        <v>165</v>
      </c>
    </row>
    <row r="1980" spans="1:4">
      <c r="A1980" s="20" t="s">
        <v>2078</v>
      </c>
      <c r="B1980" s="21" t="s">
        <v>163</v>
      </c>
      <c r="C1980" s="21" t="s">
        <v>164</v>
      </c>
      <c r="D1980" s="20" t="s">
        <v>165</v>
      </c>
    </row>
    <row r="1981" spans="1:4">
      <c r="A1981" s="20" t="s">
        <v>2079</v>
      </c>
      <c r="B1981" s="21" t="s">
        <v>163</v>
      </c>
      <c r="C1981" s="21" t="s">
        <v>164</v>
      </c>
      <c r="D1981" s="20" t="s">
        <v>165</v>
      </c>
    </row>
    <row r="1982" spans="1:4">
      <c r="A1982" s="20" t="s">
        <v>2080</v>
      </c>
      <c r="B1982" s="21" t="s">
        <v>163</v>
      </c>
      <c r="C1982" s="21" t="s">
        <v>164</v>
      </c>
      <c r="D1982" s="20" t="s">
        <v>165</v>
      </c>
    </row>
    <row r="1983" spans="1:4">
      <c r="A1983" s="20" t="s">
        <v>2081</v>
      </c>
      <c r="B1983" s="21" t="s">
        <v>163</v>
      </c>
      <c r="C1983" s="21" t="s">
        <v>164</v>
      </c>
      <c r="D1983" s="20" t="s">
        <v>165</v>
      </c>
    </row>
    <row r="1984" spans="1:4">
      <c r="A1984" s="20" t="s">
        <v>2082</v>
      </c>
      <c r="B1984" s="21" t="s">
        <v>163</v>
      </c>
      <c r="C1984" s="21" t="s">
        <v>164</v>
      </c>
      <c r="D1984" s="20" t="s">
        <v>165</v>
      </c>
    </row>
    <row r="1985" spans="1:4">
      <c r="A1985" s="20" t="s">
        <v>2083</v>
      </c>
      <c r="B1985" s="21" t="s">
        <v>163</v>
      </c>
      <c r="C1985" s="21" t="s">
        <v>164</v>
      </c>
      <c r="D1985" s="20" t="s">
        <v>165</v>
      </c>
    </row>
    <row r="1986" spans="1:4">
      <c r="A1986" s="20" t="s">
        <v>2084</v>
      </c>
      <c r="B1986" s="21" t="s">
        <v>163</v>
      </c>
      <c r="C1986" s="21" t="s">
        <v>164</v>
      </c>
      <c r="D1986" s="20" t="s">
        <v>165</v>
      </c>
    </row>
    <row r="1987" spans="1:4">
      <c r="A1987" s="20" t="s">
        <v>2085</v>
      </c>
      <c r="B1987" s="22" t="s">
        <v>173</v>
      </c>
      <c r="C1987" s="21" t="s">
        <v>174</v>
      </c>
      <c r="D1987" s="20" t="s">
        <v>175</v>
      </c>
    </row>
    <row r="1988" spans="1:4">
      <c r="A1988" s="20" t="s">
        <v>2086</v>
      </c>
      <c r="B1988" s="21" t="s">
        <v>163</v>
      </c>
      <c r="C1988" s="21" t="s">
        <v>164</v>
      </c>
      <c r="D1988" s="20" t="s">
        <v>165</v>
      </c>
    </row>
    <row r="1989" spans="1:4">
      <c r="A1989" s="20" t="s">
        <v>2087</v>
      </c>
      <c r="B1989" s="21" t="s">
        <v>163</v>
      </c>
      <c r="C1989" s="21" t="s">
        <v>164</v>
      </c>
      <c r="D1989" s="20" t="s">
        <v>165</v>
      </c>
    </row>
    <row r="1990" spans="1:4">
      <c r="A1990" s="20" t="s">
        <v>2088</v>
      </c>
      <c r="B1990" s="21" t="s">
        <v>163</v>
      </c>
      <c r="C1990" s="21" t="s">
        <v>164</v>
      </c>
      <c r="D1990" s="20" t="s">
        <v>165</v>
      </c>
    </row>
    <row r="1991" spans="1:4">
      <c r="A1991" s="20" t="s">
        <v>2089</v>
      </c>
      <c r="B1991" s="21" t="s">
        <v>163</v>
      </c>
      <c r="C1991" s="21" t="s">
        <v>164</v>
      </c>
      <c r="D1991" s="20" t="s">
        <v>165</v>
      </c>
    </row>
    <row r="1992" spans="1:4">
      <c r="A1992" s="20" t="s">
        <v>2090</v>
      </c>
      <c r="B1992" s="21" t="s">
        <v>163</v>
      </c>
      <c r="C1992" s="21" t="s">
        <v>164</v>
      </c>
      <c r="D1992" s="20" t="s">
        <v>165</v>
      </c>
    </row>
    <row r="1993" spans="1:4">
      <c r="A1993" s="20" t="s">
        <v>2091</v>
      </c>
      <c r="B1993" s="21" t="s">
        <v>163</v>
      </c>
      <c r="C1993" s="21" t="s">
        <v>164</v>
      </c>
      <c r="D1993" s="20" t="s">
        <v>165</v>
      </c>
    </row>
    <row r="1994" spans="1:4">
      <c r="A1994" s="20" t="s">
        <v>2092</v>
      </c>
      <c r="B1994" s="21" t="s">
        <v>163</v>
      </c>
      <c r="C1994" s="21" t="s">
        <v>164</v>
      </c>
      <c r="D1994" s="20" t="s">
        <v>165</v>
      </c>
    </row>
    <row r="1995" spans="1:4">
      <c r="A1995" s="20" t="s">
        <v>2093</v>
      </c>
      <c r="B1995" s="22" t="s">
        <v>173</v>
      </c>
      <c r="C1995" s="21" t="s">
        <v>179</v>
      </c>
      <c r="D1995" s="20">
        <v>3.2000000000000002E-3</v>
      </c>
    </row>
    <row r="1996" spans="1:4">
      <c r="A1996" s="20" t="s">
        <v>2094</v>
      </c>
      <c r="B1996" s="21" t="s">
        <v>163</v>
      </c>
      <c r="C1996" s="21" t="s">
        <v>164</v>
      </c>
      <c r="D1996" s="20" t="s">
        <v>165</v>
      </c>
    </row>
    <row r="1997" spans="1:4">
      <c r="A1997" s="20" t="s">
        <v>2095</v>
      </c>
      <c r="B1997" s="21" t="s">
        <v>163</v>
      </c>
      <c r="C1997" s="21" t="s">
        <v>164</v>
      </c>
      <c r="D1997" s="20" t="s">
        <v>165</v>
      </c>
    </row>
    <row r="1998" spans="1:4">
      <c r="A1998" s="20" t="s">
        <v>2096</v>
      </c>
      <c r="B1998" s="21" t="s">
        <v>163</v>
      </c>
      <c r="C1998" s="21" t="s">
        <v>164</v>
      </c>
      <c r="D1998" s="20" t="s">
        <v>165</v>
      </c>
    </row>
    <row r="1999" spans="1:4">
      <c r="A1999" s="20" t="s">
        <v>2097</v>
      </c>
      <c r="B1999" s="21" t="s">
        <v>163</v>
      </c>
      <c r="C1999" s="21" t="s">
        <v>164</v>
      </c>
      <c r="D1999" s="20" t="s">
        <v>165</v>
      </c>
    </row>
    <row r="2000" spans="1:4">
      <c r="A2000" s="20" t="s">
        <v>2098</v>
      </c>
      <c r="B2000" s="21" t="s">
        <v>163</v>
      </c>
      <c r="C2000" s="21" t="s">
        <v>164</v>
      </c>
      <c r="D2000" s="20" t="s">
        <v>165</v>
      </c>
    </row>
    <row r="2001" spans="1:4">
      <c r="A2001" s="20" t="s">
        <v>2099</v>
      </c>
      <c r="B2001" s="21" t="s">
        <v>163</v>
      </c>
      <c r="C2001" s="21" t="s">
        <v>164</v>
      </c>
      <c r="D2001" s="20" t="s">
        <v>165</v>
      </c>
    </row>
    <row r="2002" spans="1:4">
      <c r="A2002" s="20" t="s">
        <v>2100</v>
      </c>
      <c r="B2002" s="22" t="s">
        <v>173</v>
      </c>
      <c r="C2002" s="21" t="s">
        <v>174</v>
      </c>
      <c r="D2002" s="20" t="s">
        <v>175</v>
      </c>
    </row>
    <row r="2003" spans="1:4">
      <c r="A2003" s="20" t="s">
        <v>2101</v>
      </c>
      <c r="B2003" s="21" t="s">
        <v>163</v>
      </c>
      <c r="C2003" s="21" t="s">
        <v>164</v>
      </c>
      <c r="D2003" s="20" t="s">
        <v>165</v>
      </c>
    </row>
    <row r="2004" spans="1:4">
      <c r="A2004" s="20" t="s">
        <v>2102</v>
      </c>
      <c r="B2004" s="21" t="s">
        <v>163</v>
      </c>
      <c r="C2004" s="21" t="s">
        <v>164</v>
      </c>
      <c r="D2004" s="20" t="s">
        <v>165</v>
      </c>
    </row>
    <row r="2005" spans="1:4">
      <c r="A2005" s="20" t="s">
        <v>2103</v>
      </c>
      <c r="B2005" s="21" t="s">
        <v>163</v>
      </c>
      <c r="C2005" s="21" t="s">
        <v>164</v>
      </c>
      <c r="D2005" s="20" t="s">
        <v>165</v>
      </c>
    </row>
    <row r="2006" spans="1:4">
      <c r="A2006" s="20" t="s">
        <v>2104</v>
      </c>
      <c r="B2006" s="21" t="s">
        <v>163</v>
      </c>
      <c r="C2006" s="21" t="s">
        <v>164</v>
      </c>
      <c r="D2006" s="20" t="s">
        <v>165</v>
      </c>
    </row>
    <row r="2007" spans="1:4">
      <c r="A2007" s="20" t="s">
        <v>2105</v>
      </c>
      <c r="B2007" s="21" t="s">
        <v>163</v>
      </c>
      <c r="C2007" s="21" t="s">
        <v>164</v>
      </c>
      <c r="D2007" s="20" t="s">
        <v>165</v>
      </c>
    </row>
    <row r="2008" spans="1:4">
      <c r="A2008" s="20" t="s">
        <v>2106</v>
      </c>
      <c r="B2008" s="22" t="s">
        <v>173</v>
      </c>
      <c r="C2008" s="21" t="s">
        <v>174</v>
      </c>
      <c r="D2008" s="20" t="s">
        <v>175</v>
      </c>
    </row>
    <row r="2009" spans="1:4">
      <c r="A2009" s="20" t="s">
        <v>2107</v>
      </c>
      <c r="B2009" s="21" t="s">
        <v>163</v>
      </c>
      <c r="C2009" s="21" t="s">
        <v>164</v>
      </c>
      <c r="D2009" s="20" t="s">
        <v>165</v>
      </c>
    </row>
    <row r="2010" spans="1:4">
      <c r="A2010" s="20" t="s">
        <v>2108</v>
      </c>
      <c r="B2010" s="21" t="s">
        <v>163</v>
      </c>
      <c r="C2010" s="21" t="s">
        <v>164</v>
      </c>
      <c r="D2010" s="20" t="s">
        <v>165</v>
      </c>
    </row>
    <row r="2011" spans="1:4">
      <c r="A2011" s="20" t="s">
        <v>2109</v>
      </c>
      <c r="B2011" s="21" t="s">
        <v>163</v>
      </c>
      <c r="C2011" s="21" t="s">
        <v>164</v>
      </c>
      <c r="D2011" s="20" t="s">
        <v>165</v>
      </c>
    </row>
    <row r="2012" spans="1:4">
      <c r="A2012" s="20" t="s">
        <v>2110</v>
      </c>
      <c r="B2012" s="21" t="s">
        <v>163</v>
      </c>
      <c r="C2012" s="21" t="s">
        <v>164</v>
      </c>
      <c r="D2012" s="20" t="s">
        <v>165</v>
      </c>
    </row>
    <row r="2013" spans="1:4">
      <c r="A2013" s="20" t="s">
        <v>2111</v>
      </c>
      <c r="B2013" s="22" t="s">
        <v>173</v>
      </c>
      <c r="C2013" s="21" t="s">
        <v>174</v>
      </c>
      <c r="D2013" s="20" t="s">
        <v>175</v>
      </c>
    </row>
    <row r="2014" spans="1:4">
      <c r="A2014" s="20" t="s">
        <v>2112</v>
      </c>
      <c r="B2014" s="21" t="s">
        <v>163</v>
      </c>
      <c r="C2014" s="21" t="s">
        <v>164</v>
      </c>
      <c r="D2014" s="20" t="s">
        <v>165</v>
      </c>
    </row>
    <row r="2015" spans="1:4">
      <c r="A2015" s="20" t="s">
        <v>2113</v>
      </c>
      <c r="B2015" s="21" t="s">
        <v>163</v>
      </c>
      <c r="C2015" s="21" t="s">
        <v>164</v>
      </c>
      <c r="D2015" s="20" t="s">
        <v>165</v>
      </c>
    </row>
    <row r="2016" spans="1:4">
      <c r="A2016" s="20" t="s">
        <v>2114</v>
      </c>
      <c r="B2016" s="21" t="s">
        <v>163</v>
      </c>
      <c r="C2016" s="21" t="s">
        <v>164</v>
      </c>
      <c r="D2016" s="20" t="s">
        <v>165</v>
      </c>
    </row>
    <row r="2017" spans="1:4">
      <c r="A2017" s="20" t="s">
        <v>2115</v>
      </c>
      <c r="B2017" s="22" t="s">
        <v>173</v>
      </c>
      <c r="C2017" s="21" t="s">
        <v>174</v>
      </c>
      <c r="D2017" s="20" t="s">
        <v>175</v>
      </c>
    </row>
    <row r="2018" spans="1:4">
      <c r="A2018" s="20" t="s">
        <v>2116</v>
      </c>
      <c r="B2018" s="21" t="s">
        <v>163</v>
      </c>
      <c r="C2018" s="21" t="s">
        <v>164</v>
      </c>
      <c r="D2018" s="20" t="s">
        <v>165</v>
      </c>
    </row>
    <row r="2019" spans="1:4">
      <c r="A2019" s="20" t="s">
        <v>2117</v>
      </c>
      <c r="B2019" s="21" t="s">
        <v>163</v>
      </c>
      <c r="C2019" s="21" t="s">
        <v>164</v>
      </c>
      <c r="D2019" s="20" t="s">
        <v>165</v>
      </c>
    </row>
    <row r="2020" spans="1:4">
      <c r="A2020" s="20" t="s">
        <v>2118</v>
      </c>
      <c r="B2020" s="22" t="s">
        <v>173</v>
      </c>
      <c r="C2020" s="21" t="s">
        <v>174</v>
      </c>
      <c r="D2020" s="20" t="s">
        <v>175</v>
      </c>
    </row>
    <row r="2021" spans="1:4">
      <c r="A2021" s="20" t="s">
        <v>2119</v>
      </c>
      <c r="B2021" s="21" t="s">
        <v>163</v>
      </c>
      <c r="C2021" s="21" t="s">
        <v>164</v>
      </c>
      <c r="D2021" s="20" t="s">
        <v>165</v>
      </c>
    </row>
    <row r="2022" spans="1:4">
      <c r="A2022" s="20" t="s">
        <v>2120</v>
      </c>
      <c r="B2022" s="21" t="s">
        <v>163</v>
      </c>
      <c r="C2022" s="21" t="s">
        <v>164</v>
      </c>
      <c r="D2022" s="20" t="s">
        <v>165</v>
      </c>
    </row>
    <row r="2023" spans="1:4">
      <c r="A2023" s="20" t="s">
        <v>2121</v>
      </c>
      <c r="B2023" s="22" t="s">
        <v>173</v>
      </c>
      <c r="C2023" s="21" t="s">
        <v>584</v>
      </c>
      <c r="D2023" s="20">
        <v>5.0000000000000001E-4</v>
      </c>
    </row>
    <row r="2024" spans="1:4">
      <c r="A2024" s="20" t="s">
        <v>2122</v>
      </c>
      <c r="B2024" s="22" t="s">
        <v>173</v>
      </c>
      <c r="C2024" s="21" t="s">
        <v>179</v>
      </c>
      <c r="D2024" s="20">
        <v>1E-3</v>
      </c>
    </row>
    <row r="2025" spans="1:4">
      <c r="A2025" s="20" t="s">
        <v>2123</v>
      </c>
      <c r="B2025" s="21" t="s">
        <v>163</v>
      </c>
      <c r="C2025" s="21" t="s">
        <v>164</v>
      </c>
      <c r="D2025" s="20" t="s">
        <v>165</v>
      </c>
    </row>
    <row r="2026" spans="1:4">
      <c r="A2026" s="14"/>
      <c r="B2026" s="14"/>
      <c r="C2026" s="14"/>
      <c r="D2026" s="14"/>
    </row>
    <row r="2027" spans="1:4">
      <c r="A2027" s="14"/>
      <c r="B2027" s="14"/>
      <c r="C2027" s="14"/>
      <c r="D2027" s="14"/>
    </row>
    <row r="2028" spans="1:4">
      <c r="A2028" s="14"/>
      <c r="B2028" s="14"/>
      <c r="C2028" s="14"/>
      <c r="D2028" s="14"/>
    </row>
    <row r="2029" spans="1:4">
      <c r="A2029" s="14"/>
      <c r="B2029" s="14"/>
      <c r="C2029" s="14"/>
      <c r="D2029" s="14"/>
    </row>
    <row r="2030" spans="1:4">
      <c r="A2030" s="14"/>
      <c r="B2030" s="14"/>
      <c r="C2030" s="14"/>
      <c r="D2030" s="14"/>
    </row>
    <row r="2031" spans="1:4">
      <c r="A2031" s="14"/>
      <c r="B2031" s="14"/>
      <c r="C2031" s="14"/>
      <c r="D2031" s="14"/>
    </row>
    <row r="2032" spans="1:4">
      <c r="A2032" s="14"/>
      <c r="B2032" s="14"/>
      <c r="C2032" s="14"/>
      <c r="D2032" s="14"/>
    </row>
    <row r="2033" spans="1:4">
      <c r="A2033" s="14"/>
      <c r="B2033" s="14"/>
      <c r="C2033" s="14"/>
      <c r="D2033" s="14"/>
    </row>
    <row r="2034" spans="1:4">
      <c r="A2034" s="14"/>
      <c r="B2034" s="14"/>
      <c r="C2034" s="14"/>
      <c r="D2034" s="14"/>
    </row>
    <row r="2035" spans="1:4">
      <c r="A2035" s="14"/>
      <c r="B2035" s="14"/>
      <c r="C2035" s="14"/>
      <c r="D2035" s="14"/>
    </row>
    <row r="2036" spans="1:4">
      <c r="A2036" s="14"/>
      <c r="B2036" s="14"/>
      <c r="C2036" s="14"/>
      <c r="D2036" s="14"/>
    </row>
    <row r="2037" spans="1:4">
      <c r="A2037" s="14"/>
      <c r="B2037" s="14"/>
      <c r="C2037" s="14"/>
      <c r="D2037" s="14"/>
    </row>
    <row r="2038" spans="1:4">
      <c r="A2038" s="14"/>
      <c r="B2038" s="14"/>
      <c r="C2038" s="14"/>
      <c r="D2038" s="14"/>
    </row>
    <row r="2039" spans="1:4">
      <c r="A2039" s="14"/>
      <c r="B2039" s="14"/>
      <c r="C2039" s="14"/>
      <c r="D2039" s="14"/>
    </row>
    <row r="2040" spans="1:4">
      <c r="A2040" s="14"/>
      <c r="B2040" s="14"/>
      <c r="C2040" s="14"/>
      <c r="D2040" s="14"/>
    </row>
    <row r="2041" spans="1:4">
      <c r="A2041" s="14"/>
      <c r="B2041" s="14"/>
      <c r="C2041" s="14"/>
      <c r="D2041" s="14"/>
    </row>
    <row r="2042" spans="1:4">
      <c r="A2042" s="14"/>
      <c r="B2042" s="14"/>
      <c r="C2042" s="14"/>
      <c r="D2042" s="14"/>
    </row>
    <row r="2043" spans="1:4">
      <c r="A2043" s="14"/>
      <c r="B2043" s="14"/>
      <c r="C2043" s="14"/>
      <c r="D2043" s="14"/>
    </row>
    <row r="2044" spans="1:4">
      <c r="A2044" s="14"/>
      <c r="B2044" s="14"/>
      <c r="C2044" s="14"/>
      <c r="D2044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EA61F-412C-1B48-A71E-98E48B241F8E}">
  <dimension ref="A1:G2025"/>
  <sheetViews>
    <sheetView workbookViewId="0">
      <selection activeCell="A2" sqref="A2"/>
    </sheetView>
  </sheetViews>
  <sheetFormatPr baseColWidth="10" defaultRowHeight="16"/>
  <cols>
    <col min="1" max="1" width="11" style="18" customWidth="1"/>
    <col min="2" max="2" width="11.5" style="18" customWidth="1"/>
    <col min="3" max="3" width="11" style="18" customWidth="1"/>
    <col min="4" max="4" width="10.83203125" style="18" customWidth="1"/>
    <col min="5" max="7" width="10.83203125" style="18"/>
  </cols>
  <sheetData>
    <row r="1" spans="1:6">
      <c r="A1" s="10" t="s">
        <v>156</v>
      </c>
      <c r="B1" s="10"/>
    </row>
    <row r="3" spans="1:6">
      <c r="B3" s="10" t="s">
        <v>155</v>
      </c>
      <c r="C3" s="10"/>
      <c r="D3" s="10"/>
      <c r="E3" s="10"/>
      <c r="F3" s="10"/>
    </row>
    <row r="4" spans="1:6">
      <c r="A4" s="10" t="s">
        <v>10</v>
      </c>
      <c r="B4" s="18" t="s">
        <v>11</v>
      </c>
      <c r="C4" s="18" t="s">
        <v>12</v>
      </c>
      <c r="D4" s="18" t="s">
        <v>13</v>
      </c>
      <c r="E4" s="18" t="s">
        <v>14</v>
      </c>
      <c r="F4" s="18" t="s">
        <v>15</v>
      </c>
    </row>
    <row r="5" spans="1:6">
      <c r="A5" s="18" t="s">
        <v>16</v>
      </c>
      <c r="B5" s="18">
        <v>1283.2</v>
      </c>
      <c r="C5" s="18">
        <v>1010.9</v>
      </c>
      <c r="D5" s="18">
        <v>1108.46</v>
      </c>
      <c r="E5" s="18">
        <v>1102.7</v>
      </c>
      <c r="F5" s="18">
        <v>1219.43</v>
      </c>
    </row>
    <row r="6" spans="1:6">
      <c r="A6" s="18" t="s">
        <v>17</v>
      </c>
      <c r="B6" s="18">
        <v>279.66300000000001</v>
      </c>
      <c r="C6" s="18">
        <v>234.68600000000001</v>
      </c>
      <c r="D6" s="18">
        <v>938.74199999999996</v>
      </c>
      <c r="F6" s="18">
        <v>557.25300000000004</v>
      </c>
    </row>
    <row r="7" spans="1:6">
      <c r="A7" s="18" t="s">
        <v>18</v>
      </c>
      <c r="B7" s="18">
        <v>1327.05</v>
      </c>
      <c r="C7" s="18">
        <v>1020.54</v>
      </c>
      <c r="D7" s="18">
        <v>1324.66</v>
      </c>
      <c r="E7" s="18">
        <v>2994.66</v>
      </c>
      <c r="F7" s="18">
        <v>1331.02</v>
      </c>
    </row>
    <row r="8" spans="1:6">
      <c r="A8" s="18" t="s">
        <v>19</v>
      </c>
      <c r="B8" s="18">
        <v>382.2</v>
      </c>
      <c r="C8" s="18">
        <v>1171.68</v>
      </c>
      <c r="D8" s="18">
        <v>719.197</v>
      </c>
      <c r="E8" s="18">
        <v>1287.8900000000001</v>
      </c>
      <c r="F8" s="18">
        <v>1828.44</v>
      </c>
    </row>
    <row r="9" spans="1:6">
      <c r="A9" s="18" t="s">
        <v>20</v>
      </c>
      <c r="B9" s="18">
        <v>599.15300000000002</v>
      </c>
      <c r="C9" s="18">
        <v>565.34900000000005</v>
      </c>
      <c r="D9" s="18">
        <v>594.02</v>
      </c>
      <c r="E9" s="18">
        <v>365.63499999999999</v>
      </c>
      <c r="F9" s="18">
        <v>1353.13</v>
      </c>
    </row>
    <row r="10" spans="1:6">
      <c r="A10" s="18" t="s">
        <v>21</v>
      </c>
      <c r="B10" s="18">
        <v>3320.32</v>
      </c>
      <c r="C10" s="18">
        <v>612.28599999999994</v>
      </c>
      <c r="D10" s="18">
        <v>2658.65</v>
      </c>
      <c r="E10" s="18">
        <v>1033.1300000000001</v>
      </c>
      <c r="F10" s="18">
        <v>2836.27</v>
      </c>
    </row>
    <row r="11" spans="1:6">
      <c r="A11" s="18" t="s">
        <v>22</v>
      </c>
      <c r="B11" s="18">
        <v>1845.32</v>
      </c>
      <c r="C11" s="18">
        <v>669.03099999999995</v>
      </c>
      <c r="D11" s="18">
        <v>3174.15</v>
      </c>
      <c r="E11" s="18">
        <v>1843.11</v>
      </c>
      <c r="F11" s="18">
        <v>3169.64</v>
      </c>
    </row>
    <row r="12" spans="1:6">
      <c r="A12" s="18" t="s">
        <v>23</v>
      </c>
      <c r="B12" s="18">
        <v>1297.3499999999999</v>
      </c>
      <c r="C12" s="18">
        <v>1522.31</v>
      </c>
      <c r="D12" s="18">
        <v>2141.92</v>
      </c>
      <c r="E12" s="18">
        <v>936.66600000000005</v>
      </c>
      <c r="F12" s="18">
        <v>1668.07</v>
      </c>
    </row>
    <row r="13" spans="1:6">
      <c r="A13" s="18" t="s">
        <v>24</v>
      </c>
      <c r="B13" s="18">
        <v>2528.3200000000002</v>
      </c>
      <c r="C13" s="18">
        <v>1904.29</v>
      </c>
      <c r="D13" s="18">
        <v>1344.38</v>
      </c>
      <c r="E13" s="18">
        <v>1782.49</v>
      </c>
      <c r="F13" s="18">
        <v>2185.15</v>
      </c>
    </row>
    <row r="14" spans="1:6">
      <c r="A14" s="18" t="s">
        <v>25</v>
      </c>
      <c r="B14" s="18">
        <v>623.78300000000002</v>
      </c>
      <c r="C14" s="18">
        <v>569.72699999999998</v>
      </c>
      <c r="D14" s="18">
        <v>428.52499999999998</v>
      </c>
      <c r="E14" s="18">
        <v>538.52599999999995</v>
      </c>
      <c r="F14" s="18">
        <v>587.95799999999997</v>
      </c>
    </row>
    <row r="15" spans="1:6">
      <c r="A15" s="18" t="s">
        <v>26</v>
      </c>
      <c r="B15" s="18">
        <v>212.411</v>
      </c>
      <c r="C15" s="18">
        <v>559.39400000000001</v>
      </c>
      <c r="D15" s="18">
        <v>558.80799999999999</v>
      </c>
      <c r="E15" s="18">
        <v>787.31899999999996</v>
      </c>
      <c r="F15" s="18">
        <v>66.147400000000005</v>
      </c>
    </row>
    <row r="16" spans="1:6">
      <c r="A16" s="18" t="s">
        <v>27</v>
      </c>
      <c r="B16" s="18">
        <v>2114.6799999999998</v>
      </c>
      <c r="C16" s="18">
        <v>1361.18</v>
      </c>
      <c r="D16" s="18">
        <v>1454.59</v>
      </c>
      <c r="E16" s="18">
        <v>1119.57</v>
      </c>
      <c r="F16" s="18">
        <v>1876.87</v>
      </c>
    </row>
    <row r="17" spans="1:6">
      <c r="A17" s="18" t="s">
        <v>28</v>
      </c>
      <c r="B17" s="18">
        <v>844.22900000000004</v>
      </c>
      <c r="C17" s="18">
        <v>889.53099999999995</v>
      </c>
      <c r="D17" s="18">
        <v>1404.94</v>
      </c>
      <c r="E17" s="18">
        <v>600.548</v>
      </c>
      <c r="F17" s="18">
        <v>2599.4</v>
      </c>
    </row>
    <row r="18" spans="1:6">
      <c r="A18" s="18" t="s">
        <v>29</v>
      </c>
      <c r="B18" s="18">
        <v>950.43499999999995</v>
      </c>
      <c r="C18" s="18">
        <v>497.39499999999998</v>
      </c>
      <c r="D18" s="18">
        <v>1752.48</v>
      </c>
      <c r="E18" s="18">
        <v>980.59100000000001</v>
      </c>
      <c r="F18" s="18">
        <v>1104.68</v>
      </c>
    </row>
    <row r="19" spans="1:6">
      <c r="A19" s="18" t="s">
        <v>30</v>
      </c>
      <c r="B19" s="18">
        <v>678.98199999999997</v>
      </c>
      <c r="C19" s="18">
        <v>515.08399999999995</v>
      </c>
      <c r="D19" s="18">
        <v>1782.41</v>
      </c>
      <c r="E19" s="18">
        <v>1267.69</v>
      </c>
      <c r="F19" s="18">
        <v>1397.34</v>
      </c>
    </row>
    <row r="20" spans="1:6">
      <c r="A20" s="18" t="s">
        <v>31</v>
      </c>
      <c r="B20" s="18">
        <v>1902.97</v>
      </c>
      <c r="C20" s="18">
        <v>796.35699999999997</v>
      </c>
      <c r="D20" s="18">
        <v>1611.11</v>
      </c>
      <c r="E20" s="18">
        <v>309.05900000000003</v>
      </c>
      <c r="F20" s="18">
        <v>2382.1799999999998</v>
      </c>
    </row>
    <row r="21" spans="1:6">
      <c r="A21" s="18" t="s">
        <v>32</v>
      </c>
      <c r="B21" s="18">
        <v>1409.67</v>
      </c>
      <c r="C21" s="18">
        <v>4241.5200000000004</v>
      </c>
      <c r="D21" s="18">
        <v>1960.58</v>
      </c>
      <c r="E21" s="18">
        <v>2963.03</v>
      </c>
      <c r="F21" s="18">
        <v>2983.13</v>
      </c>
    </row>
    <row r="22" spans="1:6">
      <c r="A22" s="18" t="s">
        <v>33</v>
      </c>
      <c r="B22" s="18">
        <v>235.29400000000001</v>
      </c>
      <c r="C22" s="18">
        <v>316.12599999999998</v>
      </c>
      <c r="D22" s="18">
        <v>463.38499999999999</v>
      </c>
      <c r="E22" s="18">
        <v>340.15800000000002</v>
      </c>
      <c r="F22" s="18">
        <v>1079.24</v>
      </c>
    </row>
    <row r="23" spans="1:6">
      <c r="A23" s="18" t="s">
        <v>34</v>
      </c>
      <c r="B23" s="18">
        <v>560.02499999999998</v>
      </c>
      <c r="C23" s="18">
        <v>49.9146</v>
      </c>
      <c r="D23" s="18">
        <v>276.23500000000001</v>
      </c>
      <c r="E23" s="18">
        <v>432.226</v>
      </c>
      <c r="F23" s="18">
        <v>459.34699999999998</v>
      </c>
    </row>
    <row r="24" spans="1:6">
      <c r="A24" s="18" t="s">
        <v>35</v>
      </c>
      <c r="B24" s="18">
        <v>721.95299999999997</v>
      </c>
      <c r="C24" s="18">
        <v>108.937</v>
      </c>
      <c r="D24" s="18">
        <v>169.36799999999999</v>
      </c>
      <c r="E24" s="18">
        <v>321.53399999999999</v>
      </c>
      <c r="F24" s="18">
        <v>473.209</v>
      </c>
    </row>
    <row r="25" spans="1:6">
      <c r="A25" s="18" t="s">
        <v>36</v>
      </c>
      <c r="B25" s="18">
        <v>305.34100000000001</v>
      </c>
      <c r="C25" s="18">
        <v>243.61799999999999</v>
      </c>
      <c r="D25" s="18">
        <v>283.63</v>
      </c>
      <c r="E25" s="18">
        <v>156.374</v>
      </c>
      <c r="F25" s="18">
        <v>321.262</v>
      </c>
    </row>
    <row r="26" spans="1:6">
      <c r="A26" s="18" t="s">
        <v>37</v>
      </c>
      <c r="B26" s="18">
        <v>332.76600000000002</v>
      </c>
      <c r="C26" s="18">
        <v>318.928</v>
      </c>
      <c r="D26" s="18">
        <v>1022.9</v>
      </c>
      <c r="E26" s="18">
        <v>43.573999999999998</v>
      </c>
      <c r="F26" s="18">
        <v>803.77</v>
      </c>
    </row>
    <row r="27" spans="1:6">
      <c r="A27" s="18" t="s">
        <v>38</v>
      </c>
      <c r="B27" s="18">
        <v>582.38400000000001</v>
      </c>
      <c r="C27" s="18">
        <v>215.946</v>
      </c>
      <c r="D27" s="18">
        <v>493.13900000000001</v>
      </c>
      <c r="E27" s="18">
        <v>197.137</v>
      </c>
      <c r="F27" s="18">
        <v>282.66199999999998</v>
      </c>
    </row>
    <row r="28" spans="1:6">
      <c r="A28" s="18" t="s">
        <v>39</v>
      </c>
      <c r="B28" s="18">
        <v>359.84100000000001</v>
      </c>
      <c r="D28" s="18">
        <v>366.37700000000001</v>
      </c>
      <c r="E28" s="18">
        <v>140.91300000000001</v>
      </c>
      <c r="F28" s="18">
        <v>304.06799999999998</v>
      </c>
    </row>
    <row r="29" spans="1:6">
      <c r="A29" s="18" t="s">
        <v>40</v>
      </c>
      <c r="B29" s="18">
        <v>1930.04</v>
      </c>
      <c r="C29" s="18">
        <v>2114.2800000000002</v>
      </c>
      <c r="D29" s="18">
        <v>2891.4</v>
      </c>
      <c r="E29" s="18">
        <v>2686.65</v>
      </c>
      <c r="F29" s="18">
        <v>2095.31</v>
      </c>
    </row>
    <row r="30" spans="1:6">
      <c r="A30" s="18" t="s">
        <v>41</v>
      </c>
      <c r="B30" s="18">
        <v>1200.58</v>
      </c>
      <c r="C30" s="18">
        <v>1561.01</v>
      </c>
      <c r="D30" s="18">
        <v>2355.83</v>
      </c>
      <c r="E30" s="18">
        <v>501.45299999999997</v>
      </c>
      <c r="F30" s="18">
        <v>2760.47</v>
      </c>
    </row>
    <row r="31" spans="1:6">
      <c r="A31" s="18" t="s">
        <v>42</v>
      </c>
      <c r="B31" s="18">
        <v>149.52600000000001</v>
      </c>
      <c r="C31" s="18">
        <v>1832.83</v>
      </c>
      <c r="D31" s="18">
        <v>882.22699999999998</v>
      </c>
      <c r="E31" s="18">
        <v>422.387</v>
      </c>
      <c r="F31" s="18">
        <v>3320.71</v>
      </c>
    </row>
    <row r="32" spans="1:6">
      <c r="A32" s="18" t="s">
        <v>43</v>
      </c>
      <c r="B32" s="18">
        <v>233.19800000000001</v>
      </c>
      <c r="C32" s="18">
        <v>239.59</v>
      </c>
      <c r="D32" s="18">
        <v>831.52200000000005</v>
      </c>
      <c r="E32" s="18">
        <v>329.96800000000002</v>
      </c>
      <c r="F32" s="18">
        <v>1146.26</v>
      </c>
    </row>
    <row r="33" spans="1:6">
      <c r="A33" s="18" t="s">
        <v>44</v>
      </c>
      <c r="B33" s="18">
        <v>553.73599999999999</v>
      </c>
      <c r="C33" s="18">
        <v>215.071</v>
      </c>
      <c r="D33" s="18">
        <v>688.21100000000001</v>
      </c>
      <c r="E33" s="18">
        <v>462.798</v>
      </c>
      <c r="F33" s="18">
        <v>641.82299999999998</v>
      </c>
    </row>
    <row r="34" spans="1:6">
      <c r="A34" s="18" t="s">
        <v>45</v>
      </c>
      <c r="C34" s="18">
        <v>667.28</v>
      </c>
      <c r="D34" s="18">
        <v>628.17499999999995</v>
      </c>
      <c r="E34" s="18">
        <v>738.65</v>
      </c>
      <c r="F34" s="18">
        <v>914.65899999999999</v>
      </c>
    </row>
    <row r="35" spans="1:6">
      <c r="A35" s="18" t="s">
        <v>46</v>
      </c>
      <c r="C35" s="18">
        <v>309.99599999999998</v>
      </c>
      <c r="D35" s="18">
        <v>532.4</v>
      </c>
      <c r="E35" s="18">
        <v>1105.51</v>
      </c>
      <c r="F35" s="18">
        <v>570.41200000000003</v>
      </c>
    </row>
    <row r="36" spans="1:6">
      <c r="A36" s="18" t="s">
        <v>47</v>
      </c>
      <c r="B36" s="18">
        <v>207.869</v>
      </c>
      <c r="C36" s="18">
        <v>403.52</v>
      </c>
      <c r="D36" s="18">
        <v>385.74299999999999</v>
      </c>
      <c r="E36" s="18">
        <v>1650.89</v>
      </c>
      <c r="F36" s="18">
        <v>752.01</v>
      </c>
    </row>
    <row r="37" spans="1:6">
      <c r="A37" s="18" t="s">
        <v>48</v>
      </c>
      <c r="B37" s="18">
        <v>359.666</v>
      </c>
      <c r="D37" s="18">
        <v>109.15600000000001</v>
      </c>
      <c r="E37" s="18">
        <v>949.84299999999996</v>
      </c>
      <c r="F37" s="18">
        <v>469.524</v>
      </c>
    </row>
    <row r="38" spans="1:6">
      <c r="A38" s="18" t="s">
        <v>49</v>
      </c>
      <c r="B38" s="18">
        <v>963.18600000000004</v>
      </c>
      <c r="C38" s="18">
        <v>405.97199999999998</v>
      </c>
      <c r="D38" s="18">
        <v>2564.29</v>
      </c>
      <c r="E38" s="18">
        <v>991.66</v>
      </c>
      <c r="F38" s="18">
        <v>138.26</v>
      </c>
    </row>
    <row r="39" spans="1:6">
      <c r="A39" s="18" t="s">
        <v>50</v>
      </c>
      <c r="B39" s="18">
        <v>775.23</v>
      </c>
      <c r="C39" s="18">
        <v>1800.78</v>
      </c>
      <c r="D39" s="18">
        <v>1280.1199999999999</v>
      </c>
      <c r="E39" s="18">
        <v>198.01599999999999</v>
      </c>
      <c r="F39" s="18">
        <v>784.64499999999998</v>
      </c>
    </row>
    <row r="40" spans="1:6">
      <c r="A40" s="18" t="s">
        <v>51</v>
      </c>
      <c r="B40" s="18">
        <v>2471.9</v>
      </c>
      <c r="C40" s="18">
        <v>2210.4299999999998</v>
      </c>
      <c r="D40" s="18">
        <v>909.69200000000001</v>
      </c>
      <c r="E40" s="18">
        <v>2171.67</v>
      </c>
      <c r="F40" s="18">
        <v>987.12300000000005</v>
      </c>
    </row>
    <row r="41" spans="1:6">
      <c r="A41" s="18" t="s">
        <v>52</v>
      </c>
      <c r="B41" s="18">
        <v>1015.59</v>
      </c>
      <c r="C41" s="18">
        <v>574.45600000000002</v>
      </c>
      <c r="D41" s="18">
        <v>1118.5</v>
      </c>
      <c r="E41" s="18">
        <v>2045.52</v>
      </c>
      <c r="F41" s="18">
        <v>781.13599999999997</v>
      </c>
    </row>
    <row r="42" spans="1:6">
      <c r="A42" s="18" t="s">
        <v>53</v>
      </c>
      <c r="B42" s="18">
        <v>1532.29</v>
      </c>
      <c r="C42" s="18">
        <v>2495.73</v>
      </c>
      <c r="D42" s="18">
        <v>877.47299999999996</v>
      </c>
      <c r="E42" s="18">
        <v>606.69799999999998</v>
      </c>
      <c r="F42" s="18">
        <v>1263.99</v>
      </c>
    </row>
    <row r="43" spans="1:6">
      <c r="A43" s="18" t="s">
        <v>54</v>
      </c>
      <c r="B43" s="18">
        <v>740.46900000000005</v>
      </c>
      <c r="C43" s="18">
        <v>1478.7</v>
      </c>
      <c r="D43" s="18">
        <v>456.166</v>
      </c>
      <c r="E43" s="18">
        <v>611.96900000000005</v>
      </c>
      <c r="F43" s="18">
        <v>4796.3</v>
      </c>
    </row>
    <row r="44" spans="1:6">
      <c r="A44" s="18" t="s">
        <v>55</v>
      </c>
      <c r="B44" s="18">
        <v>846.32500000000005</v>
      </c>
      <c r="C44" s="18">
        <v>1022.81</v>
      </c>
      <c r="E44" s="18">
        <v>1059.48</v>
      </c>
      <c r="F44" s="18">
        <v>279.67899999999997</v>
      </c>
    </row>
    <row r="45" spans="1:6">
      <c r="A45" s="18" t="s">
        <v>56</v>
      </c>
      <c r="B45" s="18">
        <v>558.27800000000002</v>
      </c>
      <c r="C45" s="18">
        <v>1844.74</v>
      </c>
      <c r="D45" s="18">
        <v>506.69499999999999</v>
      </c>
      <c r="E45" s="18">
        <v>639.73</v>
      </c>
      <c r="F45" s="18">
        <v>814.298</v>
      </c>
    </row>
    <row r="46" spans="1:6">
      <c r="A46" s="18" t="s">
        <v>57</v>
      </c>
      <c r="B46" s="18">
        <v>1724.79</v>
      </c>
      <c r="C46" s="18">
        <v>3288.24</v>
      </c>
      <c r="D46" s="18">
        <v>4726.9799999999996</v>
      </c>
      <c r="E46" s="18">
        <v>2461.7600000000002</v>
      </c>
      <c r="F46" s="18">
        <v>965.36599999999999</v>
      </c>
    </row>
    <row r="47" spans="1:6">
      <c r="A47" s="18" t="s">
        <v>58</v>
      </c>
      <c r="B47" s="18">
        <v>1580.16</v>
      </c>
      <c r="C47" s="18">
        <v>1558.74</v>
      </c>
      <c r="D47" s="18">
        <v>1000.71</v>
      </c>
      <c r="E47" s="18">
        <v>562.94799999999998</v>
      </c>
      <c r="F47" s="18">
        <v>1319.09</v>
      </c>
    </row>
    <row r="48" spans="1:6">
      <c r="A48" s="18" t="s">
        <v>59</v>
      </c>
      <c r="B48" s="18">
        <v>551.46500000000003</v>
      </c>
      <c r="C48" s="18">
        <v>624.54600000000005</v>
      </c>
      <c r="D48" s="18">
        <v>471.83600000000001</v>
      </c>
      <c r="E48" s="18">
        <v>1508.22</v>
      </c>
      <c r="F48" s="18">
        <v>213.18100000000001</v>
      </c>
    </row>
    <row r="49" spans="1:6">
      <c r="A49" s="18" t="s">
        <v>60</v>
      </c>
      <c r="B49" s="18">
        <v>2079.39</v>
      </c>
      <c r="C49" s="18">
        <v>856.78</v>
      </c>
      <c r="D49" s="18">
        <v>1216.74</v>
      </c>
      <c r="E49" s="18">
        <v>801.90200000000004</v>
      </c>
      <c r="F49" s="18">
        <v>431.274</v>
      </c>
    </row>
    <row r="50" spans="1:6">
      <c r="A50" s="18" t="s">
        <v>61</v>
      </c>
      <c r="B50" s="18">
        <v>952.70600000000002</v>
      </c>
      <c r="C50" s="18">
        <v>1414.95</v>
      </c>
      <c r="D50" s="18">
        <v>2051.6</v>
      </c>
      <c r="E50" s="18">
        <v>543.79700000000003</v>
      </c>
    </row>
    <row r="51" spans="1:6">
      <c r="A51" s="18" t="s">
        <v>62</v>
      </c>
      <c r="B51" s="18">
        <v>612.07899999999995</v>
      </c>
      <c r="C51" s="18">
        <v>316.30099999999999</v>
      </c>
      <c r="D51" s="18">
        <v>280.637</v>
      </c>
      <c r="E51" s="18">
        <v>804.53800000000001</v>
      </c>
      <c r="F51" s="18">
        <v>1246.8</v>
      </c>
    </row>
    <row r="52" spans="1:6">
      <c r="A52" s="18" t="s">
        <v>63</v>
      </c>
      <c r="B52" s="18">
        <v>1239.3599999999999</v>
      </c>
      <c r="C52" s="18">
        <v>143.964</v>
      </c>
      <c r="D52" s="18">
        <v>1387.16</v>
      </c>
      <c r="E52" s="18">
        <v>770.97900000000004</v>
      </c>
      <c r="F52" s="18">
        <v>191.77500000000001</v>
      </c>
    </row>
    <row r="53" spans="1:6">
      <c r="A53" s="18" t="s">
        <v>64</v>
      </c>
      <c r="B53" s="18">
        <v>974.71500000000003</v>
      </c>
      <c r="C53" s="18">
        <v>404.04599999999999</v>
      </c>
      <c r="D53" s="18">
        <v>911.80499999999995</v>
      </c>
      <c r="E53" s="18">
        <v>539.75599999999997</v>
      </c>
      <c r="F53" s="18">
        <v>717.62099999999998</v>
      </c>
    </row>
    <row r="54" spans="1:6">
      <c r="A54" s="18" t="s">
        <v>65</v>
      </c>
      <c r="B54" s="18">
        <v>1239.18</v>
      </c>
      <c r="C54" s="18">
        <v>589.34299999999996</v>
      </c>
      <c r="D54" s="18">
        <v>1872.55</v>
      </c>
      <c r="E54" s="18">
        <v>1639.12</v>
      </c>
      <c r="F54" s="18">
        <v>2216.0300000000002</v>
      </c>
    </row>
    <row r="55" spans="1:6">
      <c r="A55" s="18" t="s">
        <v>66</v>
      </c>
      <c r="B55" s="18">
        <v>411.02199999999999</v>
      </c>
      <c r="C55" s="18">
        <v>1634.4</v>
      </c>
      <c r="D55" s="18">
        <v>1483.82</v>
      </c>
      <c r="E55" s="18">
        <v>459.46</v>
      </c>
      <c r="F55" s="18">
        <v>1318.74</v>
      </c>
    </row>
    <row r="56" spans="1:6">
      <c r="A56" s="18" t="s">
        <v>67</v>
      </c>
      <c r="B56" s="18">
        <v>391.80799999999999</v>
      </c>
      <c r="C56" s="18">
        <v>814.22199999999998</v>
      </c>
      <c r="D56" s="18">
        <v>693.84500000000003</v>
      </c>
      <c r="E56" s="18">
        <v>449.79599999999999</v>
      </c>
      <c r="F56" s="18">
        <v>404.60500000000002</v>
      </c>
    </row>
    <row r="57" spans="1:6">
      <c r="A57" s="18" t="s">
        <v>68</v>
      </c>
      <c r="B57" s="18">
        <v>2512.77</v>
      </c>
      <c r="C57" s="18">
        <v>1261.8800000000001</v>
      </c>
      <c r="D57" s="18">
        <v>2816.05</v>
      </c>
      <c r="E57" s="18">
        <v>386.36799999999999</v>
      </c>
      <c r="F57" s="18">
        <v>839.38800000000003</v>
      </c>
    </row>
    <row r="58" spans="1:6">
      <c r="A58" s="18" t="s">
        <v>69</v>
      </c>
      <c r="B58" s="18">
        <v>756.88900000000001</v>
      </c>
      <c r="C58" s="18">
        <v>1417.93</v>
      </c>
      <c r="D58" s="18">
        <v>750.88800000000003</v>
      </c>
      <c r="E58" s="18">
        <v>868.49300000000005</v>
      </c>
      <c r="F58" s="18">
        <v>832.721</v>
      </c>
    </row>
    <row r="59" spans="1:6">
      <c r="A59" s="18" t="s">
        <v>70</v>
      </c>
      <c r="B59" s="18">
        <v>512.86099999999999</v>
      </c>
      <c r="C59" s="18">
        <v>395.28899999999999</v>
      </c>
      <c r="D59" s="18">
        <v>694.197</v>
      </c>
      <c r="E59" s="18">
        <v>407.97899999999998</v>
      </c>
      <c r="F59" s="18">
        <v>1735.62</v>
      </c>
    </row>
    <row r="60" spans="1:6">
      <c r="A60" s="18" t="s">
        <v>71</v>
      </c>
      <c r="B60" s="18">
        <v>605.44100000000003</v>
      </c>
      <c r="C60" s="18">
        <v>429.09100000000001</v>
      </c>
      <c r="D60" s="18">
        <v>948.42499999999995</v>
      </c>
      <c r="E60" s="18">
        <v>668.19299999999998</v>
      </c>
      <c r="F60" s="18">
        <v>506.37</v>
      </c>
    </row>
    <row r="61" spans="1:6">
      <c r="A61" s="18" t="s">
        <v>72</v>
      </c>
      <c r="B61" s="18">
        <v>422.37700000000001</v>
      </c>
      <c r="C61" s="18">
        <v>1447</v>
      </c>
      <c r="D61" s="18">
        <v>1749.31</v>
      </c>
      <c r="E61" s="18">
        <v>1069.67</v>
      </c>
      <c r="F61" s="18">
        <v>277.22300000000001</v>
      </c>
    </row>
    <row r="62" spans="1:6">
      <c r="A62" s="18" t="s">
        <v>73</v>
      </c>
      <c r="B62" s="18">
        <v>219.74799999999999</v>
      </c>
      <c r="C62" s="18">
        <v>3435.88</v>
      </c>
      <c r="D62" s="18">
        <v>3149.5</v>
      </c>
      <c r="E62" s="18">
        <v>1283.8499999999999</v>
      </c>
      <c r="F62" s="18">
        <v>990.10599999999999</v>
      </c>
    </row>
    <row r="63" spans="1:6">
      <c r="A63" s="18" t="s">
        <v>74</v>
      </c>
      <c r="B63" s="18">
        <v>162.62700000000001</v>
      </c>
      <c r="C63" s="18">
        <v>2799.07</v>
      </c>
      <c r="D63" s="18">
        <v>457.57499999999999</v>
      </c>
      <c r="E63" s="18">
        <v>1175.8</v>
      </c>
      <c r="F63" s="18">
        <v>2437.63</v>
      </c>
    </row>
    <row r="64" spans="1:6">
      <c r="A64" s="18" t="s">
        <v>75</v>
      </c>
      <c r="B64" s="18">
        <v>1146.08</v>
      </c>
      <c r="C64" s="18">
        <v>1213.71</v>
      </c>
      <c r="D64" s="18">
        <v>585.21699999999998</v>
      </c>
      <c r="E64" s="18">
        <v>783.10199999999998</v>
      </c>
      <c r="F64" s="18">
        <v>906.58799999999997</v>
      </c>
    </row>
    <row r="65" spans="1:7">
      <c r="A65" s="18" t="s">
        <v>76</v>
      </c>
      <c r="B65" s="18">
        <v>4266.21</v>
      </c>
      <c r="C65" s="18">
        <v>5032.2700000000004</v>
      </c>
      <c r="D65" s="18">
        <v>4019.05</v>
      </c>
      <c r="E65" s="18">
        <v>4154.6400000000003</v>
      </c>
      <c r="F65" s="18">
        <v>4578.74</v>
      </c>
    </row>
    <row r="66" spans="1:7">
      <c r="A66" s="18" t="s">
        <v>77</v>
      </c>
      <c r="B66" s="18">
        <v>631.99300000000005</v>
      </c>
      <c r="C66" s="18">
        <v>1762.25</v>
      </c>
      <c r="D66" s="18">
        <v>2104.9499999999998</v>
      </c>
      <c r="E66" s="18">
        <v>1035.23</v>
      </c>
      <c r="F66" s="18">
        <v>727.79700000000003</v>
      </c>
    </row>
    <row r="67" spans="1:7">
      <c r="A67" s="18" t="s">
        <v>78</v>
      </c>
      <c r="B67" s="18">
        <v>1195.1600000000001</v>
      </c>
      <c r="C67" s="18">
        <v>1241.21</v>
      </c>
      <c r="D67" s="18">
        <v>1550.37</v>
      </c>
      <c r="E67" s="18">
        <v>1328.48</v>
      </c>
      <c r="F67" s="18">
        <v>2316.91</v>
      </c>
    </row>
    <row r="70" spans="1:7">
      <c r="A70" s="10" t="s">
        <v>2128</v>
      </c>
    </row>
    <row r="72" spans="1:7" s="1" customFormat="1">
      <c r="A72" s="28" t="s">
        <v>2129</v>
      </c>
      <c r="B72" s="29" t="s">
        <v>160</v>
      </c>
      <c r="C72" s="29" t="s">
        <v>147</v>
      </c>
      <c r="D72" s="29" t="s">
        <v>161</v>
      </c>
      <c r="E72" s="10"/>
      <c r="F72" s="10"/>
      <c r="G72" s="10"/>
    </row>
    <row r="73" spans="1:7">
      <c r="A73" s="16" t="s">
        <v>2130</v>
      </c>
      <c r="B73" s="16" t="s">
        <v>163</v>
      </c>
      <c r="C73" s="16" t="s">
        <v>164</v>
      </c>
      <c r="D73" s="31" t="s">
        <v>165</v>
      </c>
    </row>
    <row r="74" spans="1:7">
      <c r="A74" s="16" t="s">
        <v>2131</v>
      </c>
      <c r="B74" s="16" t="s">
        <v>163</v>
      </c>
      <c r="C74" s="16" t="s">
        <v>164</v>
      </c>
      <c r="D74" s="31" t="s">
        <v>165</v>
      </c>
    </row>
    <row r="75" spans="1:7">
      <c r="A75" s="16" t="s">
        <v>2132</v>
      </c>
      <c r="B75" s="16" t="s">
        <v>163</v>
      </c>
      <c r="C75" s="16" t="s">
        <v>164</v>
      </c>
      <c r="D75" s="31" t="s">
        <v>165</v>
      </c>
    </row>
    <row r="76" spans="1:7">
      <c r="A76" s="16" t="s">
        <v>2133</v>
      </c>
      <c r="B76" s="16" t="s">
        <v>163</v>
      </c>
      <c r="C76" s="16" t="s">
        <v>164</v>
      </c>
      <c r="D76" s="31" t="s">
        <v>165</v>
      </c>
    </row>
    <row r="77" spans="1:7">
      <c r="A77" s="16" t="s">
        <v>2134</v>
      </c>
      <c r="B77" s="16" t="s">
        <v>163</v>
      </c>
      <c r="C77" s="16" t="s">
        <v>164</v>
      </c>
      <c r="D77" s="31">
        <v>0.99770000000000003</v>
      </c>
    </row>
    <row r="78" spans="1:7">
      <c r="A78" s="16" t="s">
        <v>2135</v>
      </c>
      <c r="B78" s="16" t="s">
        <v>163</v>
      </c>
      <c r="C78" s="16" t="s">
        <v>164</v>
      </c>
      <c r="D78" s="31">
        <v>0.99339999999999995</v>
      </c>
    </row>
    <row r="79" spans="1:7">
      <c r="A79" s="16" t="s">
        <v>2136</v>
      </c>
      <c r="B79" s="16" t="s">
        <v>163</v>
      </c>
      <c r="C79" s="16" t="s">
        <v>164</v>
      </c>
      <c r="D79" s="31" t="s">
        <v>165</v>
      </c>
    </row>
    <row r="80" spans="1:7">
      <c r="A80" s="16" t="s">
        <v>2137</v>
      </c>
      <c r="B80" s="16" t="s">
        <v>163</v>
      </c>
      <c r="C80" s="16" t="s">
        <v>164</v>
      </c>
      <c r="D80" s="31" t="s">
        <v>165</v>
      </c>
    </row>
    <row r="81" spans="1:4">
      <c r="A81" s="16" t="s">
        <v>2138</v>
      </c>
      <c r="B81" s="16" t="s">
        <v>163</v>
      </c>
      <c r="C81" s="16" t="s">
        <v>164</v>
      </c>
      <c r="D81" s="31" t="s">
        <v>165</v>
      </c>
    </row>
    <row r="82" spans="1:4">
      <c r="A82" s="16" t="s">
        <v>2139</v>
      </c>
      <c r="B82" s="16" t="s">
        <v>163</v>
      </c>
      <c r="C82" s="16" t="s">
        <v>164</v>
      </c>
      <c r="D82" s="31" t="s">
        <v>165</v>
      </c>
    </row>
    <row r="83" spans="1:4">
      <c r="A83" s="16" t="s">
        <v>2140</v>
      </c>
      <c r="B83" s="16" t="s">
        <v>163</v>
      </c>
      <c r="C83" s="16" t="s">
        <v>164</v>
      </c>
      <c r="D83" s="31" t="s">
        <v>165</v>
      </c>
    </row>
    <row r="84" spans="1:4">
      <c r="A84" s="16" t="s">
        <v>2141</v>
      </c>
      <c r="B84" s="16" t="s">
        <v>163</v>
      </c>
      <c r="C84" s="16" t="s">
        <v>164</v>
      </c>
      <c r="D84" s="31" t="s">
        <v>165</v>
      </c>
    </row>
    <row r="85" spans="1:4">
      <c r="A85" s="16" t="s">
        <v>2142</v>
      </c>
      <c r="B85" s="16" t="s">
        <v>163</v>
      </c>
      <c r="C85" s="16" t="s">
        <v>164</v>
      </c>
      <c r="D85" s="31" t="s">
        <v>165</v>
      </c>
    </row>
    <row r="86" spans="1:4">
      <c r="A86" s="16" t="s">
        <v>2143</v>
      </c>
      <c r="B86" s="16" t="s">
        <v>163</v>
      </c>
      <c r="C86" s="16" t="s">
        <v>164</v>
      </c>
      <c r="D86" s="31" t="s">
        <v>165</v>
      </c>
    </row>
    <row r="87" spans="1:4">
      <c r="A87" s="16" t="s">
        <v>2144</v>
      </c>
      <c r="B87" s="16" t="s">
        <v>163</v>
      </c>
      <c r="C87" s="16" t="s">
        <v>164</v>
      </c>
      <c r="D87" s="31" t="s">
        <v>165</v>
      </c>
    </row>
    <row r="88" spans="1:4">
      <c r="A88" s="16" t="s">
        <v>2145</v>
      </c>
      <c r="B88" s="16" t="s">
        <v>163</v>
      </c>
      <c r="C88" s="16" t="s">
        <v>164</v>
      </c>
      <c r="D88" s="31">
        <v>0.2296</v>
      </c>
    </row>
    <row r="89" spans="1:4">
      <c r="A89" s="16" t="s">
        <v>2146</v>
      </c>
      <c r="B89" s="16" t="s">
        <v>163</v>
      </c>
      <c r="C89" s="16" t="s">
        <v>164</v>
      </c>
      <c r="D89" s="31" t="s">
        <v>165</v>
      </c>
    </row>
    <row r="90" spans="1:4">
      <c r="A90" s="16" t="s">
        <v>2147</v>
      </c>
      <c r="B90" s="16" t="s">
        <v>163</v>
      </c>
      <c r="C90" s="16" t="s">
        <v>164</v>
      </c>
      <c r="D90" s="31" t="s">
        <v>165</v>
      </c>
    </row>
    <row r="91" spans="1:4">
      <c r="A91" s="16" t="s">
        <v>2148</v>
      </c>
      <c r="B91" s="16" t="s">
        <v>163</v>
      </c>
      <c r="C91" s="16" t="s">
        <v>164</v>
      </c>
      <c r="D91" s="31" t="s">
        <v>165</v>
      </c>
    </row>
    <row r="92" spans="1:4">
      <c r="A92" s="16" t="s">
        <v>2149</v>
      </c>
      <c r="B92" s="16" t="s">
        <v>163</v>
      </c>
      <c r="C92" s="16" t="s">
        <v>164</v>
      </c>
      <c r="D92" s="31">
        <v>0.99960000000000004</v>
      </c>
    </row>
    <row r="93" spans="1:4">
      <c r="A93" s="16" t="s">
        <v>2150</v>
      </c>
      <c r="B93" s="16" t="s">
        <v>163</v>
      </c>
      <c r="C93" s="16" t="s">
        <v>164</v>
      </c>
      <c r="D93" s="31" t="s">
        <v>165</v>
      </c>
    </row>
    <row r="94" spans="1:4">
      <c r="A94" s="16" t="s">
        <v>2151</v>
      </c>
      <c r="B94" s="16" t="s">
        <v>163</v>
      </c>
      <c r="C94" s="16" t="s">
        <v>164</v>
      </c>
      <c r="D94" s="31" t="s">
        <v>165</v>
      </c>
    </row>
    <row r="95" spans="1:4">
      <c r="A95" s="16" t="s">
        <v>2152</v>
      </c>
      <c r="B95" s="16" t="s">
        <v>163</v>
      </c>
      <c r="C95" s="16" t="s">
        <v>164</v>
      </c>
      <c r="D95" s="31" t="s">
        <v>165</v>
      </c>
    </row>
    <row r="96" spans="1:4">
      <c r="A96" s="16" t="s">
        <v>2153</v>
      </c>
      <c r="B96" s="16" t="s">
        <v>163</v>
      </c>
      <c r="C96" s="16" t="s">
        <v>164</v>
      </c>
      <c r="D96" s="31">
        <v>0.87439999999999996</v>
      </c>
    </row>
    <row r="97" spans="1:4">
      <c r="A97" s="16" t="s">
        <v>2154</v>
      </c>
      <c r="B97" s="16" t="s">
        <v>163</v>
      </c>
      <c r="C97" s="16" t="s">
        <v>164</v>
      </c>
      <c r="D97" s="31" t="s">
        <v>165</v>
      </c>
    </row>
    <row r="98" spans="1:4">
      <c r="A98" s="16" t="s">
        <v>2155</v>
      </c>
      <c r="B98" s="16" t="s">
        <v>163</v>
      </c>
      <c r="C98" s="16" t="s">
        <v>164</v>
      </c>
      <c r="D98" s="31" t="s">
        <v>165</v>
      </c>
    </row>
    <row r="99" spans="1:4">
      <c r="A99" s="16" t="s">
        <v>2156</v>
      </c>
      <c r="B99" s="16" t="s">
        <v>163</v>
      </c>
      <c r="C99" s="16" t="s">
        <v>164</v>
      </c>
      <c r="D99" s="31" t="s">
        <v>165</v>
      </c>
    </row>
    <row r="100" spans="1:4">
      <c r="A100" s="16" t="s">
        <v>2157</v>
      </c>
      <c r="B100" s="16" t="s">
        <v>163</v>
      </c>
      <c r="C100" s="16" t="s">
        <v>164</v>
      </c>
      <c r="D100" s="31" t="s">
        <v>165</v>
      </c>
    </row>
    <row r="101" spans="1:4">
      <c r="A101" s="16" t="s">
        <v>2158</v>
      </c>
      <c r="B101" s="16" t="s">
        <v>163</v>
      </c>
      <c r="C101" s="16" t="s">
        <v>164</v>
      </c>
      <c r="D101" s="31" t="s">
        <v>165</v>
      </c>
    </row>
    <row r="102" spans="1:4">
      <c r="A102" s="16" t="s">
        <v>2159</v>
      </c>
      <c r="B102" s="16" t="s">
        <v>163</v>
      </c>
      <c r="C102" s="16" t="s">
        <v>164</v>
      </c>
      <c r="D102" s="31" t="s">
        <v>165</v>
      </c>
    </row>
    <row r="103" spans="1:4">
      <c r="A103" s="16" t="s">
        <v>2160</v>
      </c>
      <c r="B103" s="16" t="s">
        <v>163</v>
      </c>
      <c r="C103" s="16" t="s">
        <v>164</v>
      </c>
      <c r="D103" s="31" t="s">
        <v>165</v>
      </c>
    </row>
    <row r="104" spans="1:4">
      <c r="A104" s="16" t="s">
        <v>2161</v>
      </c>
      <c r="B104" s="16" t="s">
        <v>163</v>
      </c>
      <c r="C104" s="16" t="s">
        <v>164</v>
      </c>
      <c r="D104" s="31" t="s">
        <v>165</v>
      </c>
    </row>
    <row r="105" spans="1:4">
      <c r="A105" s="16" t="s">
        <v>2162</v>
      </c>
      <c r="B105" s="16" t="s">
        <v>163</v>
      </c>
      <c r="C105" s="16" t="s">
        <v>164</v>
      </c>
      <c r="D105" s="31" t="s">
        <v>165</v>
      </c>
    </row>
    <row r="106" spans="1:4">
      <c r="A106" s="16" t="s">
        <v>2163</v>
      </c>
      <c r="B106" s="16" t="s">
        <v>163</v>
      </c>
      <c r="C106" s="16" t="s">
        <v>164</v>
      </c>
      <c r="D106" s="31" t="s">
        <v>165</v>
      </c>
    </row>
    <row r="107" spans="1:4">
      <c r="A107" s="16" t="s">
        <v>2164</v>
      </c>
      <c r="B107" s="16" t="s">
        <v>163</v>
      </c>
      <c r="C107" s="16" t="s">
        <v>164</v>
      </c>
      <c r="D107" s="31" t="s">
        <v>165</v>
      </c>
    </row>
    <row r="108" spans="1:4">
      <c r="A108" s="16" t="s">
        <v>2165</v>
      </c>
      <c r="B108" s="16" t="s">
        <v>163</v>
      </c>
      <c r="C108" s="16" t="s">
        <v>164</v>
      </c>
      <c r="D108" s="31" t="s">
        <v>165</v>
      </c>
    </row>
    <row r="109" spans="1:4">
      <c r="A109" s="16" t="s">
        <v>2166</v>
      </c>
      <c r="B109" s="16" t="s">
        <v>163</v>
      </c>
      <c r="C109" s="16" t="s">
        <v>164</v>
      </c>
      <c r="D109" s="31" t="s">
        <v>165</v>
      </c>
    </row>
    <row r="110" spans="1:4">
      <c r="A110" s="16" t="s">
        <v>2167</v>
      </c>
      <c r="B110" s="16" t="s">
        <v>163</v>
      </c>
      <c r="C110" s="16" t="s">
        <v>164</v>
      </c>
      <c r="D110" s="31" t="s">
        <v>165</v>
      </c>
    </row>
    <row r="111" spans="1:4">
      <c r="A111" s="16" t="s">
        <v>2168</v>
      </c>
      <c r="B111" s="16" t="s">
        <v>163</v>
      </c>
      <c r="C111" s="16" t="s">
        <v>164</v>
      </c>
      <c r="D111" s="31" t="s">
        <v>165</v>
      </c>
    </row>
    <row r="112" spans="1:4">
      <c r="A112" s="16" t="s">
        <v>2169</v>
      </c>
      <c r="B112" s="16" t="s">
        <v>163</v>
      </c>
      <c r="C112" s="16" t="s">
        <v>164</v>
      </c>
      <c r="D112" s="31" t="s">
        <v>165</v>
      </c>
    </row>
    <row r="113" spans="1:4">
      <c r="A113" s="16" t="s">
        <v>2170</v>
      </c>
      <c r="B113" s="16" t="s">
        <v>163</v>
      </c>
      <c r="C113" s="16" t="s">
        <v>164</v>
      </c>
      <c r="D113" s="31">
        <v>0.35049999999999998</v>
      </c>
    </row>
    <row r="114" spans="1:4">
      <c r="A114" s="16" t="s">
        <v>2171</v>
      </c>
      <c r="B114" s="16" t="s">
        <v>163</v>
      </c>
      <c r="C114" s="16" t="s">
        <v>164</v>
      </c>
      <c r="D114" s="31" t="s">
        <v>165</v>
      </c>
    </row>
    <row r="115" spans="1:4">
      <c r="A115" s="16" t="s">
        <v>2172</v>
      </c>
      <c r="B115" s="16" t="s">
        <v>163</v>
      </c>
      <c r="C115" s="16" t="s">
        <v>164</v>
      </c>
      <c r="D115" s="31" t="s">
        <v>165</v>
      </c>
    </row>
    <row r="116" spans="1:4">
      <c r="A116" s="16" t="s">
        <v>2173</v>
      </c>
      <c r="B116" s="16" t="s">
        <v>163</v>
      </c>
      <c r="C116" s="16" t="s">
        <v>164</v>
      </c>
      <c r="D116" s="31" t="s">
        <v>165</v>
      </c>
    </row>
    <row r="117" spans="1:4">
      <c r="A117" s="16" t="s">
        <v>2174</v>
      </c>
      <c r="B117" s="16" t="s">
        <v>163</v>
      </c>
      <c r="C117" s="16" t="s">
        <v>164</v>
      </c>
      <c r="D117" s="31" t="s">
        <v>165</v>
      </c>
    </row>
    <row r="118" spans="1:4">
      <c r="A118" s="16" t="s">
        <v>2175</v>
      </c>
      <c r="B118" s="16" t="s">
        <v>163</v>
      </c>
      <c r="C118" s="16" t="s">
        <v>164</v>
      </c>
      <c r="D118" s="31" t="s">
        <v>165</v>
      </c>
    </row>
    <row r="119" spans="1:4">
      <c r="A119" s="16" t="s">
        <v>2176</v>
      </c>
      <c r="B119" s="16" t="s">
        <v>163</v>
      </c>
      <c r="C119" s="16" t="s">
        <v>164</v>
      </c>
      <c r="D119" s="31" t="s">
        <v>165</v>
      </c>
    </row>
    <row r="120" spans="1:4">
      <c r="A120" s="16" t="s">
        <v>2177</v>
      </c>
      <c r="B120" s="16" t="s">
        <v>163</v>
      </c>
      <c r="C120" s="16" t="s">
        <v>164</v>
      </c>
      <c r="D120" s="31" t="s">
        <v>165</v>
      </c>
    </row>
    <row r="121" spans="1:4">
      <c r="A121" s="16" t="s">
        <v>2178</v>
      </c>
      <c r="B121" s="16" t="s">
        <v>163</v>
      </c>
      <c r="C121" s="16" t="s">
        <v>164</v>
      </c>
      <c r="D121" s="31" t="s">
        <v>165</v>
      </c>
    </row>
    <row r="122" spans="1:4">
      <c r="A122" s="16" t="s">
        <v>2179</v>
      </c>
      <c r="B122" s="16" t="s">
        <v>163</v>
      </c>
      <c r="C122" s="16" t="s">
        <v>164</v>
      </c>
      <c r="D122" s="31" t="s">
        <v>165</v>
      </c>
    </row>
    <row r="123" spans="1:4">
      <c r="A123" s="16" t="s">
        <v>2180</v>
      </c>
      <c r="B123" s="16" t="s">
        <v>163</v>
      </c>
      <c r="C123" s="16" t="s">
        <v>164</v>
      </c>
      <c r="D123" s="31" t="s">
        <v>165</v>
      </c>
    </row>
    <row r="124" spans="1:4">
      <c r="A124" s="16" t="s">
        <v>2181</v>
      </c>
      <c r="B124" s="16" t="s">
        <v>163</v>
      </c>
      <c r="C124" s="16" t="s">
        <v>164</v>
      </c>
      <c r="D124" s="31" t="s">
        <v>165</v>
      </c>
    </row>
    <row r="125" spans="1:4">
      <c r="A125" s="16" t="s">
        <v>2182</v>
      </c>
      <c r="B125" s="16" t="s">
        <v>163</v>
      </c>
      <c r="C125" s="16" t="s">
        <v>164</v>
      </c>
      <c r="D125" s="31" t="s">
        <v>165</v>
      </c>
    </row>
    <row r="126" spans="1:4">
      <c r="A126" s="16" t="s">
        <v>2183</v>
      </c>
      <c r="B126" s="16" t="s">
        <v>163</v>
      </c>
      <c r="C126" s="16" t="s">
        <v>164</v>
      </c>
      <c r="D126" s="31" t="s">
        <v>165</v>
      </c>
    </row>
    <row r="127" spans="1:4">
      <c r="A127" s="16" t="s">
        <v>2184</v>
      </c>
      <c r="B127" s="16" t="s">
        <v>163</v>
      </c>
      <c r="C127" s="16" t="s">
        <v>164</v>
      </c>
      <c r="D127" s="31" t="s">
        <v>165</v>
      </c>
    </row>
    <row r="128" spans="1:4">
      <c r="A128" s="16" t="s">
        <v>2185</v>
      </c>
      <c r="B128" s="16" t="s">
        <v>163</v>
      </c>
      <c r="C128" s="16" t="s">
        <v>164</v>
      </c>
      <c r="D128" s="31" t="s">
        <v>165</v>
      </c>
    </row>
    <row r="129" spans="1:4">
      <c r="A129" s="16" t="s">
        <v>2186</v>
      </c>
      <c r="B129" s="16" t="s">
        <v>163</v>
      </c>
      <c r="C129" s="16" t="s">
        <v>164</v>
      </c>
      <c r="D129" s="31" t="s">
        <v>165</v>
      </c>
    </row>
    <row r="130" spans="1:4">
      <c r="A130" s="16" t="s">
        <v>2187</v>
      </c>
      <c r="B130" s="16" t="s">
        <v>163</v>
      </c>
      <c r="C130" s="16" t="s">
        <v>164</v>
      </c>
      <c r="D130" s="31" t="s">
        <v>165</v>
      </c>
    </row>
    <row r="131" spans="1:4">
      <c r="A131" s="16" t="s">
        <v>2188</v>
      </c>
      <c r="B131" s="16" t="s">
        <v>163</v>
      </c>
      <c r="C131" s="16" t="s">
        <v>164</v>
      </c>
      <c r="D131" s="31" t="s">
        <v>165</v>
      </c>
    </row>
    <row r="132" spans="1:4">
      <c r="A132" s="16" t="s">
        <v>2189</v>
      </c>
      <c r="B132" s="30" t="s">
        <v>173</v>
      </c>
      <c r="C132" s="16" t="s">
        <v>174</v>
      </c>
      <c r="D132" s="31" t="s">
        <v>175</v>
      </c>
    </row>
    <row r="133" spans="1:4">
      <c r="A133" s="16" t="s">
        <v>2190</v>
      </c>
      <c r="B133" s="16" t="s">
        <v>163</v>
      </c>
      <c r="C133" s="16" t="s">
        <v>164</v>
      </c>
      <c r="D133" s="31" t="s">
        <v>165</v>
      </c>
    </row>
    <row r="134" spans="1:4">
      <c r="A134" s="16" t="s">
        <v>2191</v>
      </c>
      <c r="B134" s="16" t="s">
        <v>163</v>
      </c>
      <c r="C134" s="16" t="s">
        <v>164</v>
      </c>
      <c r="D134" s="31" t="s">
        <v>165</v>
      </c>
    </row>
    <row r="135" spans="1:4">
      <c r="A135" s="16" t="s">
        <v>2192</v>
      </c>
      <c r="B135" s="16" t="s">
        <v>163</v>
      </c>
      <c r="C135" s="16" t="s">
        <v>164</v>
      </c>
      <c r="D135" s="31">
        <v>0.98629999999999995</v>
      </c>
    </row>
    <row r="136" spans="1:4">
      <c r="A136" s="16" t="s">
        <v>2193</v>
      </c>
      <c r="B136" s="16" t="s">
        <v>163</v>
      </c>
      <c r="C136" s="16" t="s">
        <v>164</v>
      </c>
      <c r="D136" s="31" t="s">
        <v>165</v>
      </c>
    </row>
    <row r="137" spans="1:4">
      <c r="A137" s="16" t="s">
        <v>2194</v>
      </c>
      <c r="B137" s="16" t="s">
        <v>163</v>
      </c>
      <c r="C137" s="16" t="s">
        <v>164</v>
      </c>
      <c r="D137" s="31" t="s">
        <v>165</v>
      </c>
    </row>
    <row r="138" spans="1:4">
      <c r="A138" s="16" t="s">
        <v>2195</v>
      </c>
      <c r="B138" s="16" t="s">
        <v>163</v>
      </c>
      <c r="C138" s="16" t="s">
        <v>164</v>
      </c>
      <c r="D138" s="31">
        <v>0.33310000000000001</v>
      </c>
    </row>
    <row r="139" spans="1:4">
      <c r="A139" s="16" t="s">
        <v>2196</v>
      </c>
      <c r="B139" s="16" t="s">
        <v>163</v>
      </c>
      <c r="C139" s="16" t="s">
        <v>164</v>
      </c>
      <c r="D139" s="31">
        <v>0.26140000000000002</v>
      </c>
    </row>
    <row r="140" spans="1:4">
      <c r="A140" s="16" t="s">
        <v>2197</v>
      </c>
      <c r="B140" s="16" t="s">
        <v>163</v>
      </c>
      <c r="C140" s="16" t="s">
        <v>164</v>
      </c>
      <c r="D140" s="31">
        <v>0.99739999999999995</v>
      </c>
    </row>
    <row r="141" spans="1:4">
      <c r="A141" s="16" t="s">
        <v>2198</v>
      </c>
      <c r="B141" s="16" t="s">
        <v>163</v>
      </c>
      <c r="C141" s="16" t="s">
        <v>164</v>
      </c>
      <c r="D141" s="31">
        <v>0.59140000000000004</v>
      </c>
    </row>
    <row r="142" spans="1:4">
      <c r="A142" s="16" t="s">
        <v>2199</v>
      </c>
      <c r="B142" s="16" t="s">
        <v>163</v>
      </c>
      <c r="C142" s="16" t="s">
        <v>164</v>
      </c>
      <c r="D142" s="31" t="s">
        <v>165</v>
      </c>
    </row>
    <row r="143" spans="1:4">
      <c r="A143" s="16" t="s">
        <v>2200</v>
      </c>
      <c r="B143" s="16" t="s">
        <v>163</v>
      </c>
      <c r="C143" s="16" t="s">
        <v>164</v>
      </c>
      <c r="D143" s="31" t="s">
        <v>165</v>
      </c>
    </row>
    <row r="144" spans="1:4">
      <c r="A144" s="16" t="s">
        <v>2201</v>
      </c>
      <c r="B144" s="16" t="s">
        <v>163</v>
      </c>
      <c r="C144" s="16" t="s">
        <v>164</v>
      </c>
      <c r="D144" s="31">
        <v>0.98919999999999997</v>
      </c>
    </row>
    <row r="145" spans="1:4">
      <c r="A145" s="16" t="s">
        <v>2202</v>
      </c>
      <c r="B145" s="16" t="s">
        <v>163</v>
      </c>
      <c r="C145" s="16" t="s">
        <v>164</v>
      </c>
      <c r="D145" s="31" t="s">
        <v>165</v>
      </c>
    </row>
    <row r="146" spans="1:4">
      <c r="A146" s="16" t="s">
        <v>2203</v>
      </c>
      <c r="B146" s="16" t="s">
        <v>163</v>
      </c>
      <c r="C146" s="16" t="s">
        <v>164</v>
      </c>
      <c r="D146" s="31" t="s">
        <v>165</v>
      </c>
    </row>
    <row r="147" spans="1:4">
      <c r="A147" s="16" t="s">
        <v>2204</v>
      </c>
      <c r="B147" s="16" t="s">
        <v>163</v>
      </c>
      <c r="C147" s="16" t="s">
        <v>164</v>
      </c>
      <c r="D147" s="31" t="s">
        <v>165</v>
      </c>
    </row>
    <row r="148" spans="1:4">
      <c r="A148" s="16" t="s">
        <v>2205</v>
      </c>
      <c r="B148" s="16" t="s">
        <v>163</v>
      </c>
      <c r="C148" s="16" t="s">
        <v>164</v>
      </c>
      <c r="D148" s="31">
        <v>0.99990000000000001</v>
      </c>
    </row>
    <row r="149" spans="1:4">
      <c r="A149" s="16" t="s">
        <v>2206</v>
      </c>
      <c r="B149" s="30" t="s">
        <v>173</v>
      </c>
      <c r="C149" s="16" t="s">
        <v>179</v>
      </c>
      <c r="D149" s="31">
        <v>3.3999999999999998E-3</v>
      </c>
    </row>
    <row r="150" spans="1:4">
      <c r="A150" s="16" t="s">
        <v>2207</v>
      </c>
      <c r="B150" s="16" t="s">
        <v>163</v>
      </c>
      <c r="C150" s="16" t="s">
        <v>164</v>
      </c>
      <c r="D150" s="31" t="s">
        <v>165</v>
      </c>
    </row>
    <row r="151" spans="1:4">
      <c r="A151" s="16" t="s">
        <v>2208</v>
      </c>
      <c r="B151" s="16" t="s">
        <v>163</v>
      </c>
      <c r="C151" s="16" t="s">
        <v>164</v>
      </c>
      <c r="D151" s="31" t="s">
        <v>165</v>
      </c>
    </row>
    <row r="152" spans="1:4">
      <c r="A152" s="16" t="s">
        <v>2209</v>
      </c>
      <c r="B152" s="16" t="s">
        <v>163</v>
      </c>
      <c r="C152" s="16" t="s">
        <v>164</v>
      </c>
      <c r="D152" s="31" t="s">
        <v>165</v>
      </c>
    </row>
    <row r="153" spans="1:4">
      <c r="A153" s="16" t="s">
        <v>2210</v>
      </c>
      <c r="B153" s="16" t="s">
        <v>163</v>
      </c>
      <c r="C153" s="16" t="s">
        <v>164</v>
      </c>
      <c r="D153" s="31" t="s">
        <v>165</v>
      </c>
    </row>
    <row r="154" spans="1:4">
      <c r="A154" s="16" t="s">
        <v>2211</v>
      </c>
      <c r="B154" s="16" t="s">
        <v>163</v>
      </c>
      <c r="C154" s="16" t="s">
        <v>164</v>
      </c>
      <c r="D154" s="31" t="s">
        <v>165</v>
      </c>
    </row>
    <row r="155" spans="1:4">
      <c r="A155" s="16" t="s">
        <v>2212</v>
      </c>
      <c r="B155" s="16" t="s">
        <v>163</v>
      </c>
      <c r="C155" s="16" t="s">
        <v>164</v>
      </c>
      <c r="D155" s="31" t="s">
        <v>165</v>
      </c>
    </row>
    <row r="156" spans="1:4">
      <c r="A156" s="16" t="s">
        <v>2213</v>
      </c>
      <c r="B156" s="16" t="s">
        <v>163</v>
      </c>
      <c r="C156" s="16" t="s">
        <v>164</v>
      </c>
      <c r="D156" s="31" t="s">
        <v>165</v>
      </c>
    </row>
    <row r="157" spans="1:4">
      <c r="A157" s="16" t="s">
        <v>2214</v>
      </c>
      <c r="B157" s="16" t="s">
        <v>163</v>
      </c>
      <c r="C157" s="16" t="s">
        <v>164</v>
      </c>
      <c r="D157" s="31">
        <v>7.3700000000000002E-2</v>
      </c>
    </row>
    <row r="158" spans="1:4">
      <c r="A158" s="16" t="s">
        <v>2215</v>
      </c>
      <c r="B158" s="16" t="s">
        <v>163</v>
      </c>
      <c r="C158" s="16" t="s">
        <v>164</v>
      </c>
      <c r="D158" s="31">
        <v>0.95750000000000002</v>
      </c>
    </row>
    <row r="159" spans="1:4">
      <c r="A159" s="16" t="s">
        <v>2216</v>
      </c>
      <c r="B159" s="16" t="s">
        <v>163</v>
      </c>
      <c r="C159" s="16" t="s">
        <v>164</v>
      </c>
      <c r="D159" s="31" t="s">
        <v>165</v>
      </c>
    </row>
    <row r="160" spans="1:4">
      <c r="A160" s="16" t="s">
        <v>2217</v>
      </c>
      <c r="B160" s="16" t="s">
        <v>163</v>
      </c>
      <c r="C160" s="16" t="s">
        <v>164</v>
      </c>
      <c r="D160" s="31" t="s">
        <v>165</v>
      </c>
    </row>
    <row r="161" spans="1:4">
      <c r="A161" s="16" t="s">
        <v>2218</v>
      </c>
      <c r="B161" s="16" t="s">
        <v>163</v>
      </c>
      <c r="C161" s="16" t="s">
        <v>164</v>
      </c>
      <c r="D161" s="31" t="s">
        <v>165</v>
      </c>
    </row>
    <row r="162" spans="1:4">
      <c r="A162" s="16" t="s">
        <v>2219</v>
      </c>
      <c r="B162" s="16" t="s">
        <v>163</v>
      </c>
      <c r="C162" s="16" t="s">
        <v>164</v>
      </c>
      <c r="D162" s="31" t="s">
        <v>165</v>
      </c>
    </row>
    <row r="163" spans="1:4">
      <c r="A163" s="16" t="s">
        <v>2220</v>
      </c>
      <c r="B163" s="16" t="s">
        <v>163</v>
      </c>
      <c r="C163" s="16" t="s">
        <v>164</v>
      </c>
      <c r="D163" s="31" t="s">
        <v>165</v>
      </c>
    </row>
    <row r="164" spans="1:4">
      <c r="A164" s="16" t="s">
        <v>2221</v>
      </c>
      <c r="B164" s="16" t="s">
        <v>163</v>
      </c>
      <c r="C164" s="16" t="s">
        <v>164</v>
      </c>
      <c r="D164" s="31" t="s">
        <v>165</v>
      </c>
    </row>
    <row r="165" spans="1:4">
      <c r="A165" s="16" t="s">
        <v>2222</v>
      </c>
      <c r="B165" s="16" t="s">
        <v>163</v>
      </c>
      <c r="C165" s="16" t="s">
        <v>164</v>
      </c>
      <c r="D165" s="31" t="s">
        <v>165</v>
      </c>
    </row>
    <row r="166" spans="1:4">
      <c r="A166" s="16" t="s">
        <v>2223</v>
      </c>
      <c r="B166" s="16" t="s">
        <v>163</v>
      </c>
      <c r="C166" s="16" t="s">
        <v>164</v>
      </c>
      <c r="D166" s="31" t="s">
        <v>165</v>
      </c>
    </row>
    <row r="167" spans="1:4">
      <c r="A167" s="16" t="s">
        <v>2224</v>
      </c>
      <c r="B167" s="16" t="s">
        <v>163</v>
      </c>
      <c r="C167" s="16" t="s">
        <v>164</v>
      </c>
      <c r="D167" s="31" t="s">
        <v>165</v>
      </c>
    </row>
    <row r="168" spans="1:4">
      <c r="A168" s="16" t="s">
        <v>2225</v>
      </c>
      <c r="B168" s="16" t="s">
        <v>163</v>
      </c>
      <c r="C168" s="16" t="s">
        <v>164</v>
      </c>
      <c r="D168" s="31">
        <v>0.90010000000000001</v>
      </c>
    </row>
    <row r="169" spans="1:4">
      <c r="A169" s="16" t="s">
        <v>2226</v>
      </c>
      <c r="B169" s="16" t="s">
        <v>163</v>
      </c>
      <c r="C169" s="16" t="s">
        <v>164</v>
      </c>
      <c r="D169" s="31" t="s">
        <v>165</v>
      </c>
    </row>
    <row r="170" spans="1:4">
      <c r="A170" s="16" t="s">
        <v>2227</v>
      </c>
      <c r="B170" s="16" t="s">
        <v>163</v>
      </c>
      <c r="C170" s="16" t="s">
        <v>164</v>
      </c>
      <c r="D170" s="31" t="s">
        <v>165</v>
      </c>
    </row>
    <row r="171" spans="1:4">
      <c r="A171" s="16" t="s">
        <v>2228</v>
      </c>
      <c r="B171" s="16" t="s">
        <v>163</v>
      </c>
      <c r="C171" s="16" t="s">
        <v>164</v>
      </c>
      <c r="D171" s="31">
        <v>0.98180000000000001</v>
      </c>
    </row>
    <row r="172" spans="1:4">
      <c r="A172" s="16" t="s">
        <v>2229</v>
      </c>
      <c r="B172" s="16" t="s">
        <v>163</v>
      </c>
      <c r="C172" s="16" t="s">
        <v>164</v>
      </c>
      <c r="D172" s="31" t="s">
        <v>165</v>
      </c>
    </row>
    <row r="173" spans="1:4">
      <c r="A173" s="16" t="s">
        <v>2230</v>
      </c>
      <c r="B173" s="16" t="s">
        <v>163</v>
      </c>
      <c r="C173" s="16" t="s">
        <v>164</v>
      </c>
      <c r="D173" s="31" t="s">
        <v>165</v>
      </c>
    </row>
    <row r="174" spans="1:4">
      <c r="A174" s="16" t="s">
        <v>2231</v>
      </c>
      <c r="B174" s="30" t="s">
        <v>173</v>
      </c>
      <c r="C174" s="16" t="s">
        <v>179</v>
      </c>
      <c r="D174" s="31">
        <v>7.0000000000000001E-3</v>
      </c>
    </row>
    <row r="175" spans="1:4">
      <c r="A175" s="16" t="s">
        <v>2232</v>
      </c>
      <c r="B175" s="16" t="s">
        <v>163</v>
      </c>
      <c r="C175" s="16" t="s">
        <v>164</v>
      </c>
      <c r="D175" s="31" t="s">
        <v>165</v>
      </c>
    </row>
    <row r="176" spans="1:4">
      <c r="A176" s="16" t="s">
        <v>2233</v>
      </c>
      <c r="B176" s="16" t="s">
        <v>163</v>
      </c>
      <c r="C176" s="16" t="s">
        <v>164</v>
      </c>
      <c r="D176" s="31" t="s">
        <v>165</v>
      </c>
    </row>
    <row r="177" spans="1:4">
      <c r="A177" s="16" t="s">
        <v>2234</v>
      </c>
      <c r="B177" s="16" t="s">
        <v>163</v>
      </c>
      <c r="C177" s="16" t="s">
        <v>164</v>
      </c>
      <c r="D177" s="31" t="s">
        <v>165</v>
      </c>
    </row>
    <row r="178" spans="1:4">
      <c r="A178" s="16" t="s">
        <v>2235</v>
      </c>
      <c r="B178" s="16" t="s">
        <v>163</v>
      </c>
      <c r="C178" s="16" t="s">
        <v>164</v>
      </c>
      <c r="D178" s="31" t="s">
        <v>165</v>
      </c>
    </row>
    <row r="179" spans="1:4">
      <c r="A179" s="16" t="s">
        <v>2236</v>
      </c>
      <c r="B179" s="16" t="s">
        <v>163</v>
      </c>
      <c r="C179" s="16" t="s">
        <v>164</v>
      </c>
      <c r="D179" s="31" t="s">
        <v>165</v>
      </c>
    </row>
    <row r="180" spans="1:4">
      <c r="A180" s="16" t="s">
        <v>2237</v>
      </c>
      <c r="B180" s="16" t="s">
        <v>163</v>
      </c>
      <c r="C180" s="16" t="s">
        <v>164</v>
      </c>
      <c r="D180" s="31" t="s">
        <v>165</v>
      </c>
    </row>
    <row r="181" spans="1:4">
      <c r="A181" s="16" t="s">
        <v>2238</v>
      </c>
      <c r="B181" s="16" t="s">
        <v>163</v>
      </c>
      <c r="C181" s="16" t="s">
        <v>164</v>
      </c>
      <c r="D181" s="31" t="s">
        <v>165</v>
      </c>
    </row>
    <row r="182" spans="1:4">
      <c r="A182" s="16" t="s">
        <v>2239</v>
      </c>
      <c r="B182" s="16" t="s">
        <v>163</v>
      </c>
      <c r="C182" s="16" t="s">
        <v>164</v>
      </c>
      <c r="D182" s="31">
        <v>0.99750000000000005</v>
      </c>
    </row>
    <row r="183" spans="1:4">
      <c r="A183" s="16" t="s">
        <v>2240</v>
      </c>
      <c r="B183" s="16" t="s">
        <v>163</v>
      </c>
      <c r="C183" s="16" t="s">
        <v>164</v>
      </c>
      <c r="D183" s="31" t="s">
        <v>165</v>
      </c>
    </row>
    <row r="184" spans="1:4">
      <c r="A184" s="16" t="s">
        <v>2241</v>
      </c>
      <c r="B184" s="16" t="s">
        <v>163</v>
      </c>
      <c r="C184" s="16" t="s">
        <v>164</v>
      </c>
      <c r="D184" s="31" t="s">
        <v>165</v>
      </c>
    </row>
    <row r="185" spans="1:4">
      <c r="A185" s="16" t="s">
        <v>2242</v>
      </c>
      <c r="B185" s="16" t="s">
        <v>163</v>
      </c>
      <c r="C185" s="16" t="s">
        <v>164</v>
      </c>
      <c r="D185" s="31">
        <v>0.99280000000000002</v>
      </c>
    </row>
    <row r="186" spans="1:4">
      <c r="A186" s="16" t="s">
        <v>2243</v>
      </c>
      <c r="B186" s="16" t="s">
        <v>163</v>
      </c>
      <c r="C186" s="16" t="s">
        <v>164</v>
      </c>
      <c r="D186" s="31" t="s">
        <v>165</v>
      </c>
    </row>
    <row r="187" spans="1:4">
      <c r="A187" s="16" t="s">
        <v>2244</v>
      </c>
      <c r="B187" s="16" t="s">
        <v>163</v>
      </c>
      <c r="C187" s="16" t="s">
        <v>164</v>
      </c>
      <c r="D187" s="31" t="s">
        <v>165</v>
      </c>
    </row>
    <row r="188" spans="1:4">
      <c r="A188" s="16" t="s">
        <v>2245</v>
      </c>
      <c r="B188" s="16" t="s">
        <v>163</v>
      </c>
      <c r="C188" s="16" t="s">
        <v>164</v>
      </c>
      <c r="D188" s="31" t="s">
        <v>165</v>
      </c>
    </row>
    <row r="189" spans="1:4">
      <c r="A189" s="16" t="s">
        <v>2246</v>
      </c>
      <c r="B189" s="16" t="s">
        <v>163</v>
      </c>
      <c r="C189" s="16" t="s">
        <v>164</v>
      </c>
      <c r="D189" s="31" t="s">
        <v>165</v>
      </c>
    </row>
    <row r="190" spans="1:4">
      <c r="A190" s="16" t="s">
        <v>2247</v>
      </c>
      <c r="B190" s="16" t="s">
        <v>163</v>
      </c>
      <c r="C190" s="16" t="s">
        <v>164</v>
      </c>
      <c r="D190" s="31">
        <v>0.82010000000000005</v>
      </c>
    </row>
    <row r="191" spans="1:4">
      <c r="A191" s="16" t="s">
        <v>2248</v>
      </c>
      <c r="B191" s="16" t="s">
        <v>163</v>
      </c>
      <c r="C191" s="16" t="s">
        <v>164</v>
      </c>
      <c r="D191" s="31">
        <v>0.99980000000000002</v>
      </c>
    </row>
    <row r="192" spans="1:4">
      <c r="A192" s="16" t="s">
        <v>2249</v>
      </c>
      <c r="B192" s="16" t="s">
        <v>163</v>
      </c>
      <c r="C192" s="16" t="s">
        <v>164</v>
      </c>
      <c r="D192" s="31" t="s">
        <v>165</v>
      </c>
    </row>
    <row r="193" spans="1:4">
      <c r="A193" s="16" t="s">
        <v>2250</v>
      </c>
      <c r="B193" s="30" t="s">
        <v>173</v>
      </c>
      <c r="C193" s="16" t="s">
        <v>174</v>
      </c>
      <c r="D193" s="31" t="s">
        <v>175</v>
      </c>
    </row>
    <row r="194" spans="1:4">
      <c r="A194" s="16" t="s">
        <v>2251</v>
      </c>
      <c r="B194" s="16" t="s">
        <v>163</v>
      </c>
      <c r="C194" s="16" t="s">
        <v>164</v>
      </c>
      <c r="D194" s="31" t="s">
        <v>165</v>
      </c>
    </row>
    <row r="195" spans="1:4">
      <c r="A195" s="16" t="s">
        <v>2252</v>
      </c>
      <c r="B195" s="16" t="s">
        <v>163</v>
      </c>
      <c r="C195" s="16" t="s">
        <v>164</v>
      </c>
      <c r="D195" s="31">
        <v>0.99650000000000005</v>
      </c>
    </row>
    <row r="196" spans="1:4">
      <c r="A196" s="16" t="s">
        <v>2253</v>
      </c>
      <c r="B196" s="16" t="s">
        <v>163</v>
      </c>
      <c r="C196" s="16" t="s">
        <v>164</v>
      </c>
      <c r="D196" s="31" t="s">
        <v>165</v>
      </c>
    </row>
    <row r="197" spans="1:4">
      <c r="A197" s="16" t="s">
        <v>2254</v>
      </c>
      <c r="B197" s="16" t="s">
        <v>163</v>
      </c>
      <c r="C197" s="16" t="s">
        <v>164</v>
      </c>
      <c r="D197" s="31">
        <v>0.99919999999999998</v>
      </c>
    </row>
    <row r="198" spans="1:4">
      <c r="A198" s="16" t="s">
        <v>2255</v>
      </c>
      <c r="B198" s="16" t="s">
        <v>163</v>
      </c>
      <c r="C198" s="16" t="s">
        <v>164</v>
      </c>
      <c r="D198" s="31" t="s">
        <v>165</v>
      </c>
    </row>
    <row r="199" spans="1:4">
      <c r="A199" s="16" t="s">
        <v>2256</v>
      </c>
      <c r="B199" s="16" t="s">
        <v>163</v>
      </c>
      <c r="C199" s="16" t="s">
        <v>164</v>
      </c>
      <c r="D199" s="31" t="s">
        <v>165</v>
      </c>
    </row>
    <row r="200" spans="1:4">
      <c r="A200" s="16" t="s">
        <v>2257</v>
      </c>
      <c r="B200" s="16" t="s">
        <v>163</v>
      </c>
      <c r="C200" s="16" t="s">
        <v>164</v>
      </c>
      <c r="D200" s="31" t="s">
        <v>165</v>
      </c>
    </row>
    <row r="201" spans="1:4">
      <c r="A201" s="16" t="s">
        <v>2258</v>
      </c>
      <c r="B201" s="16" t="s">
        <v>163</v>
      </c>
      <c r="C201" s="16" t="s">
        <v>164</v>
      </c>
      <c r="D201" s="31" t="s">
        <v>165</v>
      </c>
    </row>
    <row r="202" spans="1:4">
      <c r="A202" s="16" t="s">
        <v>2259</v>
      </c>
      <c r="B202" s="16" t="s">
        <v>163</v>
      </c>
      <c r="C202" s="16" t="s">
        <v>164</v>
      </c>
      <c r="D202" s="31">
        <v>0.98199999999999998</v>
      </c>
    </row>
    <row r="203" spans="1:4">
      <c r="A203" s="16" t="s">
        <v>2260</v>
      </c>
      <c r="B203" s="16" t="s">
        <v>163</v>
      </c>
      <c r="C203" s="16" t="s">
        <v>164</v>
      </c>
      <c r="D203" s="31">
        <v>0.91379999999999995</v>
      </c>
    </row>
    <row r="204" spans="1:4">
      <c r="A204" s="16" t="s">
        <v>2261</v>
      </c>
      <c r="B204" s="16" t="s">
        <v>163</v>
      </c>
      <c r="C204" s="16" t="s">
        <v>164</v>
      </c>
      <c r="D204" s="31" t="s">
        <v>165</v>
      </c>
    </row>
    <row r="205" spans="1:4">
      <c r="A205" s="16" t="s">
        <v>2262</v>
      </c>
      <c r="B205" s="16" t="s">
        <v>163</v>
      </c>
      <c r="C205" s="16" t="s">
        <v>164</v>
      </c>
      <c r="D205" s="31" t="s">
        <v>165</v>
      </c>
    </row>
    <row r="206" spans="1:4">
      <c r="A206" s="16" t="s">
        <v>2263</v>
      </c>
      <c r="B206" s="16" t="s">
        <v>163</v>
      </c>
      <c r="C206" s="16" t="s">
        <v>164</v>
      </c>
      <c r="D206" s="31" t="s">
        <v>165</v>
      </c>
    </row>
    <row r="207" spans="1:4">
      <c r="A207" s="16" t="s">
        <v>2264</v>
      </c>
      <c r="B207" s="16" t="s">
        <v>163</v>
      </c>
      <c r="C207" s="16" t="s">
        <v>164</v>
      </c>
      <c r="D207" s="31" t="s">
        <v>165</v>
      </c>
    </row>
    <row r="208" spans="1:4">
      <c r="A208" s="16" t="s">
        <v>2265</v>
      </c>
      <c r="B208" s="16" t="s">
        <v>163</v>
      </c>
      <c r="C208" s="16" t="s">
        <v>164</v>
      </c>
      <c r="D208" s="31" t="s">
        <v>165</v>
      </c>
    </row>
    <row r="209" spans="1:4">
      <c r="A209" s="16" t="s">
        <v>2266</v>
      </c>
      <c r="B209" s="16" t="s">
        <v>163</v>
      </c>
      <c r="C209" s="16" t="s">
        <v>164</v>
      </c>
      <c r="D209" s="31">
        <v>0.95389999999999997</v>
      </c>
    </row>
    <row r="210" spans="1:4">
      <c r="A210" s="16" t="s">
        <v>2267</v>
      </c>
      <c r="B210" s="16" t="s">
        <v>163</v>
      </c>
      <c r="C210" s="16" t="s">
        <v>164</v>
      </c>
      <c r="D210" s="31">
        <v>0.95350000000000001</v>
      </c>
    </row>
    <row r="211" spans="1:4">
      <c r="A211" s="16" t="s">
        <v>2268</v>
      </c>
      <c r="B211" s="16" t="s">
        <v>163</v>
      </c>
      <c r="C211" s="16" t="s">
        <v>164</v>
      </c>
      <c r="D211" s="31">
        <v>0.81110000000000004</v>
      </c>
    </row>
    <row r="212" spans="1:4">
      <c r="A212" s="16" t="s">
        <v>2269</v>
      </c>
      <c r="B212" s="16" t="s">
        <v>163</v>
      </c>
      <c r="C212" s="16" t="s">
        <v>164</v>
      </c>
      <c r="D212" s="31">
        <v>0.81640000000000001</v>
      </c>
    </row>
    <row r="213" spans="1:4">
      <c r="A213" s="16" t="s">
        <v>2270</v>
      </c>
      <c r="B213" s="16" t="s">
        <v>163</v>
      </c>
      <c r="C213" s="16" t="s">
        <v>164</v>
      </c>
      <c r="D213" s="31">
        <v>0.64339999999999997</v>
      </c>
    </row>
    <row r="214" spans="1:4">
      <c r="A214" s="16" t="s">
        <v>2271</v>
      </c>
      <c r="B214" s="16" t="s">
        <v>163</v>
      </c>
      <c r="C214" s="16" t="s">
        <v>164</v>
      </c>
      <c r="D214" s="31">
        <v>0.96360000000000001</v>
      </c>
    </row>
    <row r="215" spans="1:4">
      <c r="A215" s="16" t="s">
        <v>2272</v>
      </c>
      <c r="B215" s="16" t="s">
        <v>163</v>
      </c>
      <c r="C215" s="16" t="s">
        <v>164</v>
      </c>
      <c r="D215" s="31">
        <v>0.80910000000000004</v>
      </c>
    </row>
    <row r="216" spans="1:4">
      <c r="A216" s="16" t="s">
        <v>2273</v>
      </c>
      <c r="B216" s="16" t="s">
        <v>163</v>
      </c>
      <c r="C216" s="16" t="s">
        <v>164</v>
      </c>
      <c r="D216" s="31">
        <v>0.82920000000000005</v>
      </c>
    </row>
    <row r="217" spans="1:4">
      <c r="A217" s="16" t="s">
        <v>2274</v>
      </c>
      <c r="B217" s="16" t="s">
        <v>163</v>
      </c>
      <c r="C217" s="16" t="s">
        <v>164</v>
      </c>
      <c r="D217" s="31" t="s">
        <v>165</v>
      </c>
    </row>
    <row r="218" spans="1:4">
      <c r="A218" s="16" t="s">
        <v>2275</v>
      </c>
      <c r="B218" s="16" t="s">
        <v>163</v>
      </c>
      <c r="C218" s="16" t="s">
        <v>164</v>
      </c>
      <c r="D218" s="31" t="s">
        <v>165</v>
      </c>
    </row>
    <row r="219" spans="1:4">
      <c r="A219" s="16" t="s">
        <v>2276</v>
      </c>
      <c r="B219" s="16" t="s">
        <v>163</v>
      </c>
      <c r="C219" s="16" t="s">
        <v>164</v>
      </c>
      <c r="D219" s="31" t="s">
        <v>165</v>
      </c>
    </row>
    <row r="220" spans="1:4">
      <c r="A220" s="16" t="s">
        <v>2277</v>
      </c>
      <c r="B220" s="16" t="s">
        <v>163</v>
      </c>
      <c r="C220" s="16" t="s">
        <v>164</v>
      </c>
      <c r="D220" s="31">
        <v>0.9839</v>
      </c>
    </row>
    <row r="221" spans="1:4">
      <c r="A221" s="16" t="s">
        <v>2278</v>
      </c>
      <c r="B221" s="16" t="s">
        <v>163</v>
      </c>
      <c r="C221" s="16" t="s">
        <v>164</v>
      </c>
      <c r="D221" s="31">
        <v>0.96750000000000003</v>
      </c>
    </row>
    <row r="222" spans="1:4">
      <c r="A222" s="16" t="s">
        <v>2279</v>
      </c>
      <c r="B222" s="16" t="s">
        <v>163</v>
      </c>
      <c r="C222" s="16" t="s">
        <v>164</v>
      </c>
      <c r="D222" s="31" t="s">
        <v>165</v>
      </c>
    </row>
    <row r="223" spans="1:4">
      <c r="A223" s="16" t="s">
        <v>2280</v>
      </c>
      <c r="B223" s="16" t="s">
        <v>163</v>
      </c>
      <c r="C223" s="16" t="s">
        <v>164</v>
      </c>
      <c r="D223" s="31">
        <v>0.999</v>
      </c>
    </row>
    <row r="224" spans="1:4">
      <c r="A224" s="16" t="s">
        <v>2281</v>
      </c>
      <c r="B224" s="16" t="s">
        <v>163</v>
      </c>
      <c r="C224" s="16" t="s">
        <v>164</v>
      </c>
      <c r="D224" s="31">
        <v>0.99880000000000002</v>
      </c>
    </row>
    <row r="225" spans="1:4">
      <c r="A225" s="16" t="s">
        <v>2282</v>
      </c>
      <c r="B225" s="16" t="s">
        <v>163</v>
      </c>
      <c r="C225" s="16" t="s">
        <v>164</v>
      </c>
      <c r="D225" s="31">
        <v>0.97770000000000001</v>
      </c>
    </row>
    <row r="226" spans="1:4">
      <c r="A226" s="16" t="s">
        <v>2283</v>
      </c>
      <c r="B226" s="16" t="s">
        <v>163</v>
      </c>
      <c r="C226" s="16" t="s">
        <v>164</v>
      </c>
      <c r="D226" s="31" t="s">
        <v>165</v>
      </c>
    </row>
    <row r="227" spans="1:4">
      <c r="A227" s="16" t="s">
        <v>2284</v>
      </c>
      <c r="B227" s="16" t="s">
        <v>163</v>
      </c>
      <c r="C227" s="16" t="s">
        <v>164</v>
      </c>
      <c r="D227" s="31" t="s">
        <v>165</v>
      </c>
    </row>
    <row r="228" spans="1:4">
      <c r="A228" s="16" t="s">
        <v>2285</v>
      </c>
      <c r="B228" s="16" t="s">
        <v>163</v>
      </c>
      <c r="C228" s="16" t="s">
        <v>164</v>
      </c>
      <c r="D228" s="31" t="s">
        <v>165</v>
      </c>
    </row>
    <row r="229" spans="1:4">
      <c r="A229" s="16" t="s">
        <v>2286</v>
      </c>
      <c r="B229" s="16" t="s">
        <v>163</v>
      </c>
      <c r="C229" s="16" t="s">
        <v>164</v>
      </c>
      <c r="D229" s="31" t="s">
        <v>165</v>
      </c>
    </row>
    <row r="230" spans="1:4">
      <c r="A230" s="16" t="s">
        <v>2287</v>
      </c>
      <c r="B230" s="16" t="s">
        <v>163</v>
      </c>
      <c r="C230" s="16" t="s">
        <v>164</v>
      </c>
      <c r="D230" s="31" t="s">
        <v>165</v>
      </c>
    </row>
    <row r="231" spans="1:4">
      <c r="A231" s="16" t="s">
        <v>2288</v>
      </c>
      <c r="B231" s="16" t="s">
        <v>163</v>
      </c>
      <c r="C231" s="16" t="s">
        <v>164</v>
      </c>
      <c r="D231" s="31" t="s">
        <v>165</v>
      </c>
    </row>
    <row r="232" spans="1:4">
      <c r="A232" s="16" t="s">
        <v>2289</v>
      </c>
      <c r="B232" s="16" t="s">
        <v>163</v>
      </c>
      <c r="C232" s="16" t="s">
        <v>164</v>
      </c>
      <c r="D232" s="31" t="s">
        <v>165</v>
      </c>
    </row>
    <row r="233" spans="1:4">
      <c r="A233" s="16" t="s">
        <v>2290</v>
      </c>
      <c r="B233" s="16" t="s">
        <v>163</v>
      </c>
      <c r="C233" s="16" t="s">
        <v>164</v>
      </c>
      <c r="D233" s="31" t="s">
        <v>165</v>
      </c>
    </row>
    <row r="234" spans="1:4">
      <c r="A234" s="16" t="s">
        <v>2291</v>
      </c>
      <c r="B234" s="16" t="s">
        <v>163</v>
      </c>
      <c r="C234" s="16" t="s">
        <v>164</v>
      </c>
      <c r="D234" s="31">
        <v>0.98640000000000005</v>
      </c>
    </row>
    <row r="235" spans="1:4">
      <c r="A235" s="16" t="s">
        <v>2292</v>
      </c>
      <c r="B235" s="16" t="s">
        <v>163</v>
      </c>
      <c r="C235" s="16" t="s">
        <v>164</v>
      </c>
      <c r="D235" s="31" t="s">
        <v>165</v>
      </c>
    </row>
    <row r="236" spans="1:4">
      <c r="A236" s="16" t="s">
        <v>2293</v>
      </c>
      <c r="B236" s="16" t="s">
        <v>163</v>
      </c>
      <c r="C236" s="16" t="s">
        <v>164</v>
      </c>
      <c r="D236" s="31">
        <v>0.99870000000000003</v>
      </c>
    </row>
    <row r="237" spans="1:4">
      <c r="A237" s="16" t="s">
        <v>2294</v>
      </c>
      <c r="B237" s="16" t="s">
        <v>163</v>
      </c>
      <c r="C237" s="16" t="s">
        <v>164</v>
      </c>
      <c r="D237" s="31" t="s">
        <v>165</v>
      </c>
    </row>
    <row r="238" spans="1:4">
      <c r="A238" s="16" t="s">
        <v>2295</v>
      </c>
      <c r="B238" s="16" t="s">
        <v>163</v>
      </c>
      <c r="C238" s="16" t="s">
        <v>164</v>
      </c>
      <c r="D238" s="31" t="s">
        <v>165</v>
      </c>
    </row>
    <row r="239" spans="1:4">
      <c r="A239" s="16" t="s">
        <v>2296</v>
      </c>
      <c r="B239" s="16" t="s">
        <v>163</v>
      </c>
      <c r="C239" s="16" t="s">
        <v>164</v>
      </c>
      <c r="D239" s="31">
        <v>0.99770000000000003</v>
      </c>
    </row>
    <row r="240" spans="1:4">
      <c r="A240" s="16" t="s">
        <v>2297</v>
      </c>
      <c r="B240" s="16" t="s">
        <v>163</v>
      </c>
      <c r="C240" s="16" t="s">
        <v>164</v>
      </c>
      <c r="D240" s="31">
        <v>0.99980000000000002</v>
      </c>
    </row>
    <row r="241" spans="1:4">
      <c r="A241" s="16" t="s">
        <v>2298</v>
      </c>
      <c r="B241" s="16" t="s">
        <v>163</v>
      </c>
      <c r="C241" s="16" t="s">
        <v>164</v>
      </c>
      <c r="D241" s="31">
        <v>0.99950000000000006</v>
      </c>
    </row>
    <row r="242" spans="1:4">
      <c r="A242" s="16" t="s">
        <v>2299</v>
      </c>
      <c r="B242" s="16" t="s">
        <v>163</v>
      </c>
      <c r="C242" s="16" t="s">
        <v>164</v>
      </c>
      <c r="D242" s="31" t="s">
        <v>165</v>
      </c>
    </row>
    <row r="243" spans="1:4">
      <c r="A243" s="16" t="s">
        <v>2300</v>
      </c>
      <c r="B243" s="16" t="s">
        <v>163</v>
      </c>
      <c r="C243" s="16" t="s">
        <v>164</v>
      </c>
      <c r="D243" s="31" t="s">
        <v>165</v>
      </c>
    </row>
    <row r="244" spans="1:4">
      <c r="A244" s="16" t="s">
        <v>2301</v>
      </c>
      <c r="B244" s="16" t="s">
        <v>163</v>
      </c>
      <c r="C244" s="16" t="s">
        <v>164</v>
      </c>
      <c r="D244" s="31">
        <v>0.98240000000000005</v>
      </c>
    </row>
    <row r="245" spans="1:4">
      <c r="A245" s="16" t="s">
        <v>2302</v>
      </c>
      <c r="B245" s="16" t="s">
        <v>163</v>
      </c>
      <c r="C245" s="16" t="s">
        <v>164</v>
      </c>
      <c r="D245" s="31" t="s">
        <v>165</v>
      </c>
    </row>
    <row r="246" spans="1:4">
      <c r="A246" s="16" t="s">
        <v>2303</v>
      </c>
      <c r="B246" s="16" t="s">
        <v>163</v>
      </c>
      <c r="C246" s="16" t="s">
        <v>164</v>
      </c>
      <c r="D246" s="31" t="s">
        <v>165</v>
      </c>
    </row>
    <row r="247" spans="1:4">
      <c r="A247" s="16" t="s">
        <v>2304</v>
      </c>
      <c r="B247" s="16" t="s">
        <v>163</v>
      </c>
      <c r="C247" s="16" t="s">
        <v>164</v>
      </c>
      <c r="D247" s="31">
        <v>0.99980000000000002</v>
      </c>
    </row>
    <row r="248" spans="1:4">
      <c r="A248" s="16" t="s">
        <v>2305</v>
      </c>
      <c r="B248" s="16" t="s">
        <v>163</v>
      </c>
      <c r="C248" s="16" t="s">
        <v>164</v>
      </c>
      <c r="D248" s="31">
        <v>0.99629999999999996</v>
      </c>
    </row>
    <row r="249" spans="1:4">
      <c r="A249" s="16" t="s">
        <v>2306</v>
      </c>
      <c r="B249" s="16" t="s">
        <v>163</v>
      </c>
      <c r="C249" s="16" t="s">
        <v>164</v>
      </c>
      <c r="D249" s="31" t="s">
        <v>165</v>
      </c>
    </row>
    <row r="250" spans="1:4">
      <c r="A250" s="16" t="s">
        <v>2307</v>
      </c>
      <c r="B250" s="16" t="s">
        <v>163</v>
      </c>
      <c r="C250" s="16" t="s">
        <v>164</v>
      </c>
      <c r="D250" s="31" t="s">
        <v>165</v>
      </c>
    </row>
    <row r="251" spans="1:4">
      <c r="A251" s="16" t="s">
        <v>2308</v>
      </c>
      <c r="B251" s="16" t="s">
        <v>163</v>
      </c>
      <c r="C251" s="16" t="s">
        <v>164</v>
      </c>
      <c r="D251" s="31" t="s">
        <v>165</v>
      </c>
    </row>
    <row r="252" spans="1:4">
      <c r="A252" s="16" t="s">
        <v>2309</v>
      </c>
      <c r="B252" s="16" t="s">
        <v>163</v>
      </c>
      <c r="C252" s="16" t="s">
        <v>164</v>
      </c>
      <c r="D252" s="31" t="s">
        <v>165</v>
      </c>
    </row>
    <row r="253" spans="1:4">
      <c r="A253" s="16" t="s">
        <v>2310</v>
      </c>
      <c r="B253" s="30" t="s">
        <v>173</v>
      </c>
      <c r="C253" s="16" t="s">
        <v>174</v>
      </c>
      <c r="D253" s="31" t="s">
        <v>175</v>
      </c>
    </row>
    <row r="254" spans="1:4">
      <c r="A254" s="16" t="s">
        <v>2311</v>
      </c>
      <c r="B254" s="16" t="s">
        <v>163</v>
      </c>
      <c r="C254" s="16" t="s">
        <v>164</v>
      </c>
      <c r="D254" s="31" t="s">
        <v>165</v>
      </c>
    </row>
    <row r="255" spans="1:4">
      <c r="A255" s="16" t="s">
        <v>2312</v>
      </c>
      <c r="B255" s="16" t="s">
        <v>163</v>
      </c>
      <c r="C255" s="16" t="s">
        <v>164</v>
      </c>
      <c r="D255" s="31" t="s">
        <v>165</v>
      </c>
    </row>
    <row r="256" spans="1:4">
      <c r="A256" s="16" t="s">
        <v>2313</v>
      </c>
      <c r="B256" s="16" t="s">
        <v>163</v>
      </c>
      <c r="C256" s="16" t="s">
        <v>164</v>
      </c>
      <c r="D256" s="31" t="s">
        <v>165</v>
      </c>
    </row>
    <row r="257" spans="1:4">
      <c r="A257" s="16" t="s">
        <v>2314</v>
      </c>
      <c r="B257" s="16" t="s">
        <v>163</v>
      </c>
      <c r="C257" s="16" t="s">
        <v>164</v>
      </c>
      <c r="D257" s="31">
        <v>0.99050000000000005</v>
      </c>
    </row>
    <row r="258" spans="1:4">
      <c r="A258" s="16" t="s">
        <v>2315</v>
      </c>
      <c r="B258" s="16" t="s">
        <v>163</v>
      </c>
      <c r="C258" s="16" t="s">
        <v>164</v>
      </c>
      <c r="D258" s="31">
        <v>0.97789999999999999</v>
      </c>
    </row>
    <row r="259" spans="1:4">
      <c r="A259" s="16" t="s">
        <v>2316</v>
      </c>
      <c r="B259" s="16" t="s">
        <v>163</v>
      </c>
      <c r="C259" s="16" t="s">
        <v>164</v>
      </c>
      <c r="D259" s="31" t="s">
        <v>165</v>
      </c>
    </row>
    <row r="260" spans="1:4">
      <c r="A260" s="16" t="s">
        <v>2317</v>
      </c>
      <c r="B260" s="16" t="s">
        <v>163</v>
      </c>
      <c r="C260" s="16" t="s">
        <v>164</v>
      </c>
      <c r="D260" s="31">
        <v>0.99970000000000003</v>
      </c>
    </row>
    <row r="261" spans="1:4">
      <c r="A261" s="16" t="s">
        <v>2318</v>
      </c>
      <c r="B261" s="16" t="s">
        <v>163</v>
      </c>
      <c r="C261" s="16" t="s">
        <v>164</v>
      </c>
      <c r="D261" s="31" t="s">
        <v>165</v>
      </c>
    </row>
    <row r="262" spans="1:4">
      <c r="A262" s="16" t="s">
        <v>2319</v>
      </c>
      <c r="B262" s="16" t="s">
        <v>163</v>
      </c>
      <c r="C262" s="16" t="s">
        <v>164</v>
      </c>
      <c r="D262" s="31" t="s">
        <v>165</v>
      </c>
    </row>
    <row r="263" spans="1:4">
      <c r="A263" s="16" t="s">
        <v>2320</v>
      </c>
      <c r="B263" s="16" t="s">
        <v>163</v>
      </c>
      <c r="C263" s="16" t="s">
        <v>164</v>
      </c>
      <c r="D263" s="31" t="s">
        <v>165</v>
      </c>
    </row>
    <row r="264" spans="1:4">
      <c r="A264" s="16" t="s">
        <v>2321</v>
      </c>
      <c r="B264" s="16" t="s">
        <v>163</v>
      </c>
      <c r="C264" s="16" t="s">
        <v>164</v>
      </c>
      <c r="D264" s="31" t="s">
        <v>165</v>
      </c>
    </row>
    <row r="265" spans="1:4">
      <c r="A265" s="16" t="s">
        <v>2322</v>
      </c>
      <c r="B265" s="16" t="s">
        <v>163</v>
      </c>
      <c r="C265" s="16" t="s">
        <v>164</v>
      </c>
      <c r="D265" s="31" t="s">
        <v>165</v>
      </c>
    </row>
    <row r="266" spans="1:4">
      <c r="A266" s="16" t="s">
        <v>2323</v>
      </c>
      <c r="B266" s="16" t="s">
        <v>163</v>
      </c>
      <c r="C266" s="16" t="s">
        <v>164</v>
      </c>
      <c r="D266" s="31" t="s">
        <v>165</v>
      </c>
    </row>
    <row r="267" spans="1:4">
      <c r="A267" s="16" t="s">
        <v>2324</v>
      </c>
      <c r="B267" s="16" t="s">
        <v>163</v>
      </c>
      <c r="C267" s="16" t="s">
        <v>164</v>
      </c>
      <c r="D267" s="31" t="s">
        <v>165</v>
      </c>
    </row>
    <row r="268" spans="1:4">
      <c r="A268" s="16" t="s">
        <v>2325</v>
      </c>
      <c r="B268" s="16" t="s">
        <v>163</v>
      </c>
      <c r="C268" s="16" t="s">
        <v>164</v>
      </c>
      <c r="D268" s="31">
        <v>0.15129999999999999</v>
      </c>
    </row>
    <row r="269" spans="1:4">
      <c r="A269" s="16" t="s">
        <v>2326</v>
      </c>
      <c r="B269" s="16" t="s">
        <v>163</v>
      </c>
      <c r="C269" s="16" t="s">
        <v>164</v>
      </c>
      <c r="D269" s="31" t="s">
        <v>165</v>
      </c>
    </row>
    <row r="270" spans="1:4">
      <c r="A270" s="16" t="s">
        <v>2327</v>
      </c>
      <c r="B270" s="16" t="s">
        <v>163</v>
      </c>
      <c r="C270" s="16" t="s">
        <v>164</v>
      </c>
      <c r="D270" s="31" t="s">
        <v>165</v>
      </c>
    </row>
    <row r="271" spans="1:4">
      <c r="A271" s="16" t="s">
        <v>2328</v>
      </c>
      <c r="B271" s="16" t="s">
        <v>163</v>
      </c>
      <c r="C271" s="16" t="s">
        <v>164</v>
      </c>
      <c r="D271" s="31" t="s">
        <v>165</v>
      </c>
    </row>
    <row r="272" spans="1:4">
      <c r="A272" s="16" t="s">
        <v>2329</v>
      </c>
      <c r="B272" s="16" t="s">
        <v>163</v>
      </c>
      <c r="C272" s="16" t="s">
        <v>164</v>
      </c>
      <c r="D272" s="31" t="s">
        <v>165</v>
      </c>
    </row>
    <row r="273" spans="1:4">
      <c r="A273" s="16" t="s">
        <v>2330</v>
      </c>
      <c r="B273" s="16" t="s">
        <v>163</v>
      </c>
      <c r="C273" s="16" t="s">
        <v>164</v>
      </c>
      <c r="D273" s="31" t="s">
        <v>165</v>
      </c>
    </row>
    <row r="274" spans="1:4">
      <c r="A274" s="16" t="s">
        <v>2331</v>
      </c>
      <c r="B274" s="16" t="s">
        <v>163</v>
      </c>
      <c r="C274" s="16" t="s">
        <v>164</v>
      </c>
      <c r="D274" s="31" t="s">
        <v>165</v>
      </c>
    </row>
    <row r="275" spans="1:4">
      <c r="A275" s="16" t="s">
        <v>2332</v>
      </c>
      <c r="B275" s="16" t="s">
        <v>163</v>
      </c>
      <c r="C275" s="16" t="s">
        <v>164</v>
      </c>
      <c r="D275" s="31" t="s">
        <v>165</v>
      </c>
    </row>
    <row r="276" spans="1:4">
      <c r="A276" s="16" t="s">
        <v>2333</v>
      </c>
      <c r="B276" s="16" t="s">
        <v>163</v>
      </c>
      <c r="C276" s="16" t="s">
        <v>164</v>
      </c>
      <c r="D276" s="31">
        <v>0.77610000000000001</v>
      </c>
    </row>
    <row r="277" spans="1:4">
      <c r="A277" s="16" t="s">
        <v>2334</v>
      </c>
      <c r="B277" s="16" t="s">
        <v>163</v>
      </c>
      <c r="C277" s="16" t="s">
        <v>164</v>
      </c>
      <c r="D277" s="31" t="s">
        <v>165</v>
      </c>
    </row>
    <row r="278" spans="1:4">
      <c r="A278" s="16" t="s">
        <v>2335</v>
      </c>
      <c r="B278" s="16" t="s">
        <v>163</v>
      </c>
      <c r="C278" s="16" t="s">
        <v>164</v>
      </c>
      <c r="D278" s="31" t="s">
        <v>165</v>
      </c>
    </row>
    <row r="279" spans="1:4">
      <c r="A279" s="16" t="s">
        <v>2336</v>
      </c>
      <c r="B279" s="16" t="s">
        <v>163</v>
      </c>
      <c r="C279" s="16" t="s">
        <v>164</v>
      </c>
      <c r="D279" s="31" t="s">
        <v>165</v>
      </c>
    </row>
    <row r="280" spans="1:4">
      <c r="A280" s="16" t="s">
        <v>2337</v>
      </c>
      <c r="B280" s="16" t="s">
        <v>163</v>
      </c>
      <c r="C280" s="16" t="s">
        <v>164</v>
      </c>
      <c r="D280" s="31" t="s">
        <v>165</v>
      </c>
    </row>
    <row r="281" spans="1:4">
      <c r="A281" s="16" t="s">
        <v>2338</v>
      </c>
      <c r="B281" s="16" t="s">
        <v>163</v>
      </c>
      <c r="C281" s="16" t="s">
        <v>164</v>
      </c>
      <c r="D281" s="31" t="s">
        <v>165</v>
      </c>
    </row>
    <row r="282" spans="1:4">
      <c r="A282" s="16" t="s">
        <v>2339</v>
      </c>
      <c r="B282" s="16" t="s">
        <v>163</v>
      </c>
      <c r="C282" s="16" t="s">
        <v>164</v>
      </c>
      <c r="D282" s="31" t="s">
        <v>165</v>
      </c>
    </row>
    <row r="283" spans="1:4">
      <c r="A283" s="16" t="s">
        <v>2340</v>
      </c>
      <c r="B283" s="16" t="s">
        <v>163</v>
      </c>
      <c r="C283" s="16" t="s">
        <v>164</v>
      </c>
      <c r="D283" s="31" t="s">
        <v>165</v>
      </c>
    </row>
    <row r="284" spans="1:4">
      <c r="A284" s="16" t="s">
        <v>2341</v>
      </c>
      <c r="B284" s="16" t="s">
        <v>163</v>
      </c>
      <c r="C284" s="16" t="s">
        <v>164</v>
      </c>
      <c r="D284" s="31" t="s">
        <v>165</v>
      </c>
    </row>
    <row r="285" spans="1:4">
      <c r="A285" s="16" t="s">
        <v>2342</v>
      </c>
      <c r="B285" s="16" t="s">
        <v>163</v>
      </c>
      <c r="C285" s="16" t="s">
        <v>164</v>
      </c>
      <c r="D285" s="31" t="s">
        <v>165</v>
      </c>
    </row>
    <row r="286" spans="1:4">
      <c r="A286" s="16" t="s">
        <v>2343</v>
      </c>
      <c r="B286" s="16" t="s">
        <v>163</v>
      </c>
      <c r="C286" s="16" t="s">
        <v>164</v>
      </c>
      <c r="D286" s="31" t="s">
        <v>165</v>
      </c>
    </row>
    <row r="287" spans="1:4">
      <c r="A287" s="16" t="s">
        <v>2344</v>
      </c>
      <c r="B287" s="16" t="s">
        <v>163</v>
      </c>
      <c r="C287" s="16" t="s">
        <v>164</v>
      </c>
      <c r="D287" s="31" t="s">
        <v>165</v>
      </c>
    </row>
    <row r="288" spans="1:4">
      <c r="A288" s="16" t="s">
        <v>2345</v>
      </c>
      <c r="B288" s="16" t="s">
        <v>163</v>
      </c>
      <c r="C288" s="16" t="s">
        <v>164</v>
      </c>
      <c r="D288" s="31" t="s">
        <v>165</v>
      </c>
    </row>
    <row r="289" spans="1:4">
      <c r="A289" s="16" t="s">
        <v>2346</v>
      </c>
      <c r="B289" s="16" t="s">
        <v>163</v>
      </c>
      <c r="C289" s="16" t="s">
        <v>164</v>
      </c>
      <c r="D289" s="31" t="s">
        <v>165</v>
      </c>
    </row>
    <row r="290" spans="1:4">
      <c r="A290" s="16" t="s">
        <v>2347</v>
      </c>
      <c r="B290" s="16" t="s">
        <v>163</v>
      </c>
      <c r="C290" s="16" t="s">
        <v>164</v>
      </c>
      <c r="D290" s="31" t="s">
        <v>165</v>
      </c>
    </row>
    <row r="291" spans="1:4">
      <c r="A291" s="16" t="s">
        <v>2348</v>
      </c>
      <c r="B291" s="16" t="s">
        <v>163</v>
      </c>
      <c r="C291" s="16" t="s">
        <v>164</v>
      </c>
      <c r="D291" s="31" t="s">
        <v>165</v>
      </c>
    </row>
    <row r="292" spans="1:4">
      <c r="A292" s="16" t="s">
        <v>2349</v>
      </c>
      <c r="B292" s="16" t="s">
        <v>163</v>
      </c>
      <c r="C292" s="16" t="s">
        <v>164</v>
      </c>
      <c r="D292" s="31" t="s">
        <v>165</v>
      </c>
    </row>
    <row r="293" spans="1:4">
      <c r="A293" s="16" t="s">
        <v>2350</v>
      </c>
      <c r="B293" s="16" t="s">
        <v>163</v>
      </c>
      <c r="C293" s="16" t="s">
        <v>164</v>
      </c>
      <c r="D293" s="31">
        <v>0.24479999999999999</v>
      </c>
    </row>
    <row r="294" spans="1:4">
      <c r="A294" s="16" t="s">
        <v>2351</v>
      </c>
      <c r="B294" s="16" t="s">
        <v>163</v>
      </c>
      <c r="C294" s="16" t="s">
        <v>164</v>
      </c>
      <c r="D294" s="31" t="s">
        <v>165</v>
      </c>
    </row>
    <row r="295" spans="1:4">
      <c r="A295" s="16" t="s">
        <v>2352</v>
      </c>
      <c r="B295" s="16" t="s">
        <v>163</v>
      </c>
      <c r="C295" s="16" t="s">
        <v>164</v>
      </c>
      <c r="D295" s="31" t="s">
        <v>165</v>
      </c>
    </row>
    <row r="296" spans="1:4">
      <c r="A296" s="16" t="s">
        <v>2353</v>
      </c>
      <c r="B296" s="16" t="s">
        <v>163</v>
      </c>
      <c r="C296" s="16" t="s">
        <v>164</v>
      </c>
      <c r="D296" s="31" t="s">
        <v>165</v>
      </c>
    </row>
    <row r="297" spans="1:4">
      <c r="A297" s="16" t="s">
        <v>2354</v>
      </c>
      <c r="B297" s="16" t="s">
        <v>163</v>
      </c>
      <c r="C297" s="16" t="s">
        <v>164</v>
      </c>
      <c r="D297" s="31" t="s">
        <v>165</v>
      </c>
    </row>
    <row r="298" spans="1:4">
      <c r="A298" s="16" t="s">
        <v>2355</v>
      </c>
      <c r="B298" s="16" t="s">
        <v>163</v>
      </c>
      <c r="C298" s="16" t="s">
        <v>164</v>
      </c>
      <c r="D298" s="31" t="s">
        <v>165</v>
      </c>
    </row>
    <row r="299" spans="1:4">
      <c r="A299" s="16" t="s">
        <v>2356</v>
      </c>
      <c r="B299" s="16" t="s">
        <v>163</v>
      </c>
      <c r="C299" s="16" t="s">
        <v>164</v>
      </c>
      <c r="D299" s="31" t="s">
        <v>165</v>
      </c>
    </row>
    <row r="300" spans="1:4">
      <c r="A300" s="16" t="s">
        <v>2357</v>
      </c>
      <c r="B300" s="16" t="s">
        <v>163</v>
      </c>
      <c r="C300" s="16" t="s">
        <v>164</v>
      </c>
      <c r="D300" s="31" t="s">
        <v>165</v>
      </c>
    </row>
    <row r="301" spans="1:4">
      <c r="A301" s="16" t="s">
        <v>2358</v>
      </c>
      <c r="B301" s="16" t="s">
        <v>163</v>
      </c>
      <c r="C301" s="16" t="s">
        <v>164</v>
      </c>
      <c r="D301" s="31" t="s">
        <v>165</v>
      </c>
    </row>
    <row r="302" spans="1:4">
      <c r="A302" s="16" t="s">
        <v>2359</v>
      </c>
      <c r="B302" s="16" t="s">
        <v>163</v>
      </c>
      <c r="C302" s="16" t="s">
        <v>164</v>
      </c>
      <c r="D302" s="31" t="s">
        <v>165</v>
      </c>
    </row>
    <row r="303" spans="1:4">
      <c r="A303" s="16" t="s">
        <v>2360</v>
      </c>
      <c r="B303" s="16" t="s">
        <v>163</v>
      </c>
      <c r="C303" s="16" t="s">
        <v>164</v>
      </c>
      <c r="D303" s="31" t="s">
        <v>165</v>
      </c>
    </row>
    <row r="304" spans="1:4">
      <c r="A304" s="16" t="s">
        <v>2361</v>
      </c>
      <c r="B304" s="16" t="s">
        <v>163</v>
      </c>
      <c r="C304" s="16" t="s">
        <v>164</v>
      </c>
      <c r="D304" s="31" t="s">
        <v>165</v>
      </c>
    </row>
    <row r="305" spans="1:4">
      <c r="A305" s="16" t="s">
        <v>2362</v>
      </c>
      <c r="B305" s="16" t="s">
        <v>163</v>
      </c>
      <c r="C305" s="16" t="s">
        <v>164</v>
      </c>
      <c r="D305" s="31" t="s">
        <v>165</v>
      </c>
    </row>
    <row r="306" spans="1:4">
      <c r="A306" s="16" t="s">
        <v>2363</v>
      </c>
      <c r="B306" s="16" t="s">
        <v>163</v>
      </c>
      <c r="C306" s="16" t="s">
        <v>164</v>
      </c>
      <c r="D306" s="31" t="s">
        <v>165</v>
      </c>
    </row>
    <row r="307" spans="1:4">
      <c r="A307" s="16" t="s">
        <v>2364</v>
      </c>
      <c r="B307" s="16" t="s">
        <v>163</v>
      </c>
      <c r="C307" s="16" t="s">
        <v>164</v>
      </c>
      <c r="D307" s="31" t="s">
        <v>165</v>
      </c>
    </row>
    <row r="308" spans="1:4">
      <c r="A308" s="16" t="s">
        <v>2365</v>
      </c>
      <c r="B308" s="16" t="s">
        <v>163</v>
      </c>
      <c r="C308" s="16" t="s">
        <v>164</v>
      </c>
      <c r="D308" s="31" t="s">
        <v>165</v>
      </c>
    </row>
    <row r="309" spans="1:4">
      <c r="A309" s="16" t="s">
        <v>2366</v>
      </c>
      <c r="B309" s="16" t="s">
        <v>163</v>
      </c>
      <c r="C309" s="16" t="s">
        <v>164</v>
      </c>
      <c r="D309" s="31" t="s">
        <v>165</v>
      </c>
    </row>
    <row r="310" spans="1:4">
      <c r="A310" s="16" t="s">
        <v>2367</v>
      </c>
      <c r="B310" s="16" t="s">
        <v>163</v>
      </c>
      <c r="C310" s="16" t="s">
        <v>164</v>
      </c>
      <c r="D310" s="31" t="s">
        <v>165</v>
      </c>
    </row>
    <row r="311" spans="1:4">
      <c r="A311" s="16" t="s">
        <v>2368</v>
      </c>
      <c r="B311" s="16" t="s">
        <v>163</v>
      </c>
      <c r="C311" s="16" t="s">
        <v>164</v>
      </c>
      <c r="D311" s="31" t="s">
        <v>165</v>
      </c>
    </row>
    <row r="312" spans="1:4">
      <c r="A312" s="16" t="s">
        <v>2369</v>
      </c>
      <c r="B312" s="30" t="s">
        <v>173</v>
      </c>
      <c r="C312" s="16" t="s">
        <v>174</v>
      </c>
      <c r="D312" s="31" t="s">
        <v>175</v>
      </c>
    </row>
    <row r="313" spans="1:4">
      <c r="A313" s="16" t="s">
        <v>2370</v>
      </c>
      <c r="B313" s="16" t="s">
        <v>163</v>
      </c>
      <c r="C313" s="16" t="s">
        <v>164</v>
      </c>
      <c r="D313" s="31" t="s">
        <v>165</v>
      </c>
    </row>
    <row r="314" spans="1:4">
      <c r="A314" s="16" t="s">
        <v>2371</v>
      </c>
      <c r="B314" s="16" t="s">
        <v>163</v>
      </c>
      <c r="C314" s="16" t="s">
        <v>164</v>
      </c>
      <c r="D314" s="31" t="s">
        <v>165</v>
      </c>
    </row>
    <row r="315" spans="1:4">
      <c r="A315" s="16" t="s">
        <v>2372</v>
      </c>
      <c r="B315" s="16" t="s">
        <v>163</v>
      </c>
      <c r="C315" s="16" t="s">
        <v>164</v>
      </c>
      <c r="D315" s="31">
        <v>0.52490000000000003</v>
      </c>
    </row>
    <row r="316" spans="1:4">
      <c r="A316" s="16" t="s">
        <v>2373</v>
      </c>
      <c r="B316" s="16" t="s">
        <v>163</v>
      </c>
      <c r="C316" s="16" t="s">
        <v>164</v>
      </c>
      <c r="D316" s="31">
        <v>0.43030000000000002</v>
      </c>
    </row>
    <row r="317" spans="1:4">
      <c r="A317" s="16" t="s">
        <v>2374</v>
      </c>
      <c r="B317" s="16" t="s">
        <v>163</v>
      </c>
      <c r="C317" s="16" t="s">
        <v>164</v>
      </c>
      <c r="D317" s="31" t="s">
        <v>165</v>
      </c>
    </row>
    <row r="318" spans="1:4">
      <c r="A318" s="16" t="s">
        <v>2375</v>
      </c>
      <c r="B318" s="16" t="s">
        <v>163</v>
      </c>
      <c r="C318" s="16" t="s">
        <v>164</v>
      </c>
      <c r="D318" s="31">
        <v>0.79620000000000002</v>
      </c>
    </row>
    <row r="319" spans="1:4">
      <c r="A319" s="16" t="s">
        <v>2376</v>
      </c>
      <c r="B319" s="16" t="s">
        <v>163</v>
      </c>
      <c r="C319" s="16" t="s">
        <v>164</v>
      </c>
      <c r="D319" s="31" t="s">
        <v>165</v>
      </c>
    </row>
    <row r="320" spans="1:4">
      <c r="A320" s="16" t="s">
        <v>2377</v>
      </c>
      <c r="B320" s="16" t="s">
        <v>163</v>
      </c>
      <c r="C320" s="16" t="s">
        <v>164</v>
      </c>
      <c r="D320" s="31" t="s">
        <v>165</v>
      </c>
    </row>
    <row r="321" spans="1:4">
      <c r="A321" s="16" t="s">
        <v>2378</v>
      </c>
      <c r="B321" s="16" t="s">
        <v>163</v>
      </c>
      <c r="C321" s="16" t="s">
        <v>164</v>
      </c>
      <c r="D321" s="31">
        <v>0.99950000000000006</v>
      </c>
    </row>
    <row r="322" spans="1:4">
      <c r="A322" s="16" t="s">
        <v>2379</v>
      </c>
      <c r="B322" s="16" t="s">
        <v>163</v>
      </c>
      <c r="C322" s="16" t="s">
        <v>164</v>
      </c>
      <c r="D322" s="31" t="s">
        <v>165</v>
      </c>
    </row>
    <row r="323" spans="1:4">
      <c r="A323" s="16" t="s">
        <v>2380</v>
      </c>
      <c r="B323" s="16" t="s">
        <v>163</v>
      </c>
      <c r="C323" s="16" t="s">
        <v>164</v>
      </c>
      <c r="D323" s="31" t="s">
        <v>165</v>
      </c>
    </row>
    <row r="324" spans="1:4">
      <c r="A324" s="16" t="s">
        <v>2381</v>
      </c>
      <c r="B324" s="16" t="s">
        <v>163</v>
      </c>
      <c r="C324" s="16" t="s">
        <v>164</v>
      </c>
      <c r="D324" s="31" t="s">
        <v>165</v>
      </c>
    </row>
    <row r="325" spans="1:4">
      <c r="A325" s="16" t="s">
        <v>2382</v>
      </c>
      <c r="B325" s="16" t="s">
        <v>163</v>
      </c>
      <c r="C325" s="16" t="s">
        <v>164</v>
      </c>
      <c r="D325" s="31" t="s">
        <v>165</v>
      </c>
    </row>
    <row r="326" spans="1:4">
      <c r="A326" s="16" t="s">
        <v>2383</v>
      </c>
      <c r="B326" s="30" t="s">
        <v>173</v>
      </c>
      <c r="C326" s="16" t="s">
        <v>179</v>
      </c>
      <c r="D326" s="31">
        <v>6.6E-3</v>
      </c>
    </row>
    <row r="327" spans="1:4">
      <c r="A327" s="16" t="s">
        <v>2384</v>
      </c>
      <c r="B327" s="16" t="s">
        <v>163</v>
      </c>
      <c r="C327" s="16" t="s">
        <v>164</v>
      </c>
      <c r="D327" s="31" t="s">
        <v>165</v>
      </c>
    </row>
    <row r="328" spans="1:4">
      <c r="A328" s="16" t="s">
        <v>2385</v>
      </c>
      <c r="B328" s="16" t="s">
        <v>163</v>
      </c>
      <c r="C328" s="16" t="s">
        <v>164</v>
      </c>
      <c r="D328" s="31" t="s">
        <v>165</v>
      </c>
    </row>
    <row r="329" spans="1:4">
      <c r="A329" s="16" t="s">
        <v>2386</v>
      </c>
      <c r="B329" s="16" t="s">
        <v>163</v>
      </c>
      <c r="C329" s="16" t="s">
        <v>164</v>
      </c>
      <c r="D329" s="31" t="s">
        <v>165</v>
      </c>
    </row>
    <row r="330" spans="1:4">
      <c r="A330" s="16" t="s">
        <v>2387</v>
      </c>
      <c r="B330" s="16" t="s">
        <v>163</v>
      </c>
      <c r="C330" s="16" t="s">
        <v>164</v>
      </c>
      <c r="D330" s="31" t="s">
        <v>165</v>
      </c>
    </row>
    <row r="331" spans="1:4">
      <c r="A331" s="16" t="s">
        <v>2388</v>
      </c>
      <c r="B331" s="16" t="s">
        <v>163</v>
      </c>
      <c r="C331" s="16" t="s">
        <v>164</v>
      </c>
      <c r="D331" s="31" t="s">
        <v>165</v>
      </c>
    </row>
    <row r="332" spans="1:4">
      <c r="A332" s="16" t="s">
        <v>2389</v>
      </c>
      <c r="B332" s="16" t="s">
        <v>163</v>
      </c>
      <c r="C332" s="16" t="s">
        <v>164</v>
      </c>
      <c r="D332" s="31" t="s">
        <v>165</v>
      </c>
    </row>
    <row r="333" spans="1:4">
      <c r="A333" s="16" t="s">
        <v>2390</v>
      </c>
      <c r="B333" s="16" t="s">
        <v>163</v>
      </c>
      <c r="C333" s="16" t="s">
        <v>164</v>
      </c>
      <c r="D333" s="31" t="s">
        <v>165</v>
      </c>
    </row>
    <row r="334" spans="1:4">
      <c r="A334" s="16" t="s">
        <v>2391</v>
      </c>
      <c r="B334" s="16" t="s">
        <v>163</v>
      </c>
      <c r="C334" s="16" t="s">
        <v>164</v>
      </c>
      <c r="D334" s="31">
        <v>0.1376</v>
      </c>
    </row>
    <row r="335" spans="1:4">
      <c r="A335" s="16" t="s">
        <v>2392</v>
      </c>
      <c r="B335" s="16" t="s">
        <v>163</v>
      </c>
      <c r="C335" s="16" t="s">
        <v>164</v>
      </c>
      <c r="D335" s="31">
        <v>0.99519999999999997</v>
      </c>
    </row>
    <row r="336" spans="1:4">
      <c r="A336" s="16" t="s">
        <v>2393</v>
      </c>
      <c r="B336" s="16" t="s">
        <v>163</v>
      </c>
      <c r="C336" s="16" t="s">
        <v>164</v>
      </c>
      <c r="D336" s="31" t="s">
        <v>165</v>
      </c>
    </row>
    <row r="337" spans="1:4">
      <c r="A337" s="16" t="s">
        <v>2394</v>
      </c>
      <c r="B337" s="16" t="s">
        <v>163</v>
      </c>
      <c r="C337" s="16" t="s">
        <v>164</v>
      </c>
      <c r="D337" s="31" t="s">
        <v>165</v>
      </c>
    </row>
    <row r="338" spans="1:4">
      <c r="A338" s="16" t="s">
        <v>2395</v>
      </c>
      <c r="B338" s="16" t="s">
        <v>163</v>
      </c>
      <c r="C338" s="16" t="s">
        <v>164</v>
      </c>
      <c r="D338" s="31" t="s">
        <v>165</v>
      </c>
    </row>
    <row r="339" spans="1:4">
      <c r="A339" s="16" t="s">
        <v>2396</v>
      </c>
      <c r="B339" s="16" t="s">
        <v>163</v>
      </c>
      <c r="C339" s="16" t="s">
        <v>164</v>
      </c>
      <c r="D339" s="31" t="s">
        <v>165</v>
      </c>
    </row>
    <row r="340" spans="1:4">
      <c r="A340" s="16" t="s">
        <v>2397</v>
      </c>
      <c r="B340" s="16" t="s">
        <v>163</v>
      </c>
      <c r="C340" s="16" t="s">
        <v>164</v>
      </c>
      <c r="D340" s="31" t="s">
        <v>165</v>
      </c>
    </row>
    <row r="341" spans="1:4">
      <c r="A341" s="16" t="s">
        <v>2398</v>
      </c>
      <c r="B341" s="16" t="s">
        <v>163</v>
      </c>
      <c r="C341" s="16" t="s">
        <v>164</v>
      </c>
      <c r="D341" s="31" t="s">
        <v>165</v>
      </c>
    </row>
    <row r="342" spans="1:4">
      <c r="A342" s="16" t="s">
        <v>2399</v>
      </c>
      <c r="B342" s="16" t="s">
        <v>163</v>
      </c>
      <c r="C342" s="16" t="s">
        <v>164</v>
      </c>
      <c r="D342" s="31" t="s">
        <v>165</v>
      </c>
    </row>
    <row r="343" spans="1:4">
      <c r="A343" s="16" t="s">
        <v>2400</v>
      </c>
      <c r="B343" s="16" t="s">
        <v>163</v>
      </c>
      <c r="C343" s="16" t="s">
        <v>164</v>
      </c>
      <c r="D343" s="31" t="s">
        <v>165</v>
      </c>
    </row>
    <row r="344" spans="1:4">
      <c r="A344" s="16" t="s">
        <v>2401</v>
      </c>
      <c r="B344" s="16" t="s">
        <v>163</v>
      </c>
      <c r="C344" s="16" t="s">
        <v>164</v>
      </c>
      <c r="D344" s="31" t="s">
        <v>165</v>
      </c>
    </row>
    <row r="345" spans="1:4">
      <c r="A345" s="16" t="s">
        <v>2402</v>
      </c>
      <c r="B345" s="16" t="s">
        <v>163</v>
      </c>
      <c r="C345" s="16" t="s">
        <v>164</v>
      </c>
      <c r="D345" s="31">
        <v>0.98050000000000004</v>
      </c>
    </row>
    <row r="346" spans="1:4">
      <c r="A346" s="16" t="s">
        <v>2403</v>
      </c>
      <c r="B346" s="16" t="s">
        <v>163</v>
      </c>
      <c r="C346" s="16" t="s">
        <v>164</v>
      </c>
      <c r="D346" s="31" t="s">
        <v>165</v>
      </c>
    </row>
    <row r="347" spans="1:4">
      <c r="A347" s="16" t="s">
        <v>2404</v>
      </c>
      <c r="B347" s="16" t="s">
        <v>163</v>
      </c>
      <c r="C347" s="16" t="s">
        <v>164</v>
      </c>
      <c r="D347" s="31" t="s">
        <v>165</v>
      </c>
    </row>
    <row r="348" spans="1:4">
      <c r="A348" s="16" t="s">
        <v>2405</v>
      </c>
      <c r="B348" s="16" t="s">
        <v>163</v>
      </c>
      <c r="C348" s="16" t="s">
        <v>164</v>
      </c>
      <c r="D348" s="31">
        <v>0.99880000000000002</v>
      </c>
    </row>
    <row r="349" spans="1:4">
      <c r="A349" s="16" t="s">
        <v>2406</v>
      </c>
      <c r="B349" s="16" t="s">
        <v>163</v>
      </c>
      <c r="C349" s="16" t="s">
        <v>164</v>
      </c>
      <c r="D349" s="31" t="s">
        <v>165</v>
      </c>
    </row>
    <row r="350" spans="1:4">
      <c r="A350" s="16" t="s">
        <v>2407</v>
      </c>
      <c r="B350" s="16" t="s">
        <v>163</v>
      </c>
      <c r="C350" s="16" t="s">
        <v>164</v>
      </c>
      <c r="D350" s="31" t="s">
        <v>165</v>
      </c>
    </row>
    <row r="351" spans="1:4">
      <c r="A351" s="16" t="s">
        <v>2408</v>
      </c>
      <c r="B351" s="30" t="s">
        <v>173</v>
      </c>
      <c r="C351" s="16" t="s">
        <v>309</v>
      </c>
      <c r="D351" s="31">
        <v>1.37E-2</v>
      </c>
    </row>
    <row r="352" spans="1:4">
      <c r="A352" s="16" t="s">
        <v>2409</v>
      </c>
      <c r="B352" s="16" t="s">
        <v>163</v>
      </c>
      <c r="C352" s="16" t="s">
        <v>164</v>
      </c>
      <c r="D352" s="31" t="s">
        <v>165</v>
      </c>
    </row>
    <row r="353" spans="1:4">
      <c r="A353" s="16" t="s">
        <v>2410</v>
      </c>
      <c r="B353" s="16" t="s">
        <v>163</v>
      </c>
      <c r="C353" s="16" t="s">
        <v>164</v>
      </c>
      <c r="D353" s="31" t="s">
        <v>165</v>
      </c>
    </row>
    <row r="354" spans="1:4">
      <c r="A354" s="16" t="s">
        <v>2411</v>
      </c>
      <c r="B354" s="16" t="s">
        <v>163</v>
      </c>
      <c r="C354" s="16" t="s">
        <v>164</v>
      </c>
      <c r="D354" s="31" t="s">
        <v>165</v>
      </c>
    </row>
    <row r="355" spans="1:4">
      <c r="A355" s="16" t="s">
        <v>2412</v>
      </c>
      <c r="B355" s="16" t="s">
        <v>163</v>
      </c>
      <c r="C355" s="16" t="s">
        <v>164</v>
      </c>
      <c r="D355" s="31" t="s">
        <v>165</v>
      </c>
    </row>
    <row r="356" spans="1:4">
      <c r="A356" s="16" t="s">
        <v>2413</v>
      </c>
      <c r="B356" s="16" t="s">
        <v>163</v>
      </c>
      <c r="C356" s="16" t="s">
        <v>164</v>
      </c>
      <c r="D356" s="31" t="s">
        <v>165</v>
      </c>
    </row>
    <row r="357" spans="1:4">
      <c r="A357" s="16" t="s">
        <v>2414</v>
      </c>
      <c r="B357" s="16" t="s">
        <v>163</v>
      </c>
      <c r="C357" s="16" t="s">
        <v>164</v>
      </c>
      <c r="D357" s="31" t="s">
        <v>165</v>
      </c>
    </row>
    <row r="358" spans="1:4">
      <c r="A358" s="16" t="s">
        <v>2415</v>
      </c>
      <c r="B358" s="16" t="s">
        <v>163</v>
      </c>
      <c r="C358" s="16" t="s">
        <v>164</v>
      </c>
      <c r="D358" s="31" t="s">
        <v>165</v>
      </c>
    </row>
    <row r="359" spans="1:4">
      <c r="A359" s="16" t="s">
        <v>2416</v>
      </c>
      <c r="B359" s="16" t="s">
        <v>163</v>
      </c>
      <c r="C359" s="16" t="s">
        <v>164</v>
      </c>
      <c r="D359" s="31" t="s">
        <v>165</v>
      </c>
    </row>
    <row r="360" spans="1:4">
      <c r="A360" s="16" t="s">
        <v>2417</v>
      </c>
      <c r="B360" s="16" t="s">
        <v>163</v>
      </c>
      <c r="C360" s="16" t="s">
        <v>164</v>
      </c>
      <c r="D360" s="31" t="s">
        <v>165</v>
      </c>
    </row>
    <row r="361" spans="1:4">
      <c r="A361" s="16" t="s">
        <v>2418</v>
      </c>
      <c r="B361" s="16" t="s">
        <v>163</v>
      </c>
      <c r="C361" s="16" t="s">
        <v>164</v>
      </c>
      <c r="D361" s="31" t="s">
        <v>165</v>
      </c>
    </row>
    <row r="362" spans="1:4">
      <c r="A362" s="16" t="s">
        <v>2419</v>
      </c>
      <c r="B362" s="16" t="s">
        <v>163</v>
      </c>
      <c r="C362" s="16" t="s">
        <v>164</v>
      </c>
      <c r="D362" s="31">
        <v>0.99970000000000003</v>
      </c>
    </row>
    <row r="363" spans="1:4">
      <c r="A363" s="16" t="s">
        <v>2420</v>
      </c>
      <c r="B363" s="16" t="s">
        <v>163</v>
      </c>
      <c r="C363" s="16" t="s">
        <v>164</v>
      </c>
      <c r="D363" s="31" t="s">
        <v>165</v>
      </c>
    </row>
    <row r="364" spans="1:4">
      <c r="A364" s="16" t="s">
        <v>2421</v>
      </c>
      <c r="B364" s="16" t="s">
        <v>163</v>
      </c>
      <c r="C364" s="16" t="s">
        <v>164</v>
      </c>
      <c r="D364" s="31" t="s">
        <v>165</v>
      </c>
    </row>
    <row r="365" spans="1:4">
      <c r="A365" s="16" t="s">
        <v>2422</v>
      </c>
      <c r="B365" s="16" t="s">
        <v>163</v>
      </c>
      <c r="C365" s="16" t="s">
        <v>164</v>
      </c>
      <c r="D365" s="31" t="s">
        <v>165</v>
      </c>
    </row>
    <row r="366" spans="1:4">
      <c r="A366" s="16" t="s">
        <v>2423</v>
      </c>
      <c r="B366" s="16" t="s">
        <v>163</v>
      </c>
      <c r="C366" s="16" t="s">
        <v>164</v>
      </c>
      <c r="D366" s="31" t="s">
        <v>165</v>
      </c>
    </row>
    <row r="367" spans="1:4">
      <c r="A367" s="16" t="s">
        <v>2424</v>
      </c>
      <c r="B367" s="16" t="s">
        <v>163</v>
      </c>
      <c r="C367" s="16" t="s">
        <v>164</v>
      </c>
      <c r="D367" s="31">
        <v>0.94850000000000001</v>
      </c>
    </row>
    <row r="368" spans="1:4">
      <c r="A368" s="16" t="s">
        <v>2425</v>
      </c>
      <c r="B368" s="16" t="s">
        <v>163</v>
      </c>
      <c r="C368" s="16" t="s">
        <v>164</v>
      </c>
      <c r="D368" s="31" t="s">
        <v>165</v>
      </c>
    </row>
    <row r="369" spans="1:4">
      <c r="A369" s="16" t="s">
        <v>2426</v>
      </c>
      <c r="B369" s="16" t="s">
        <v>163</v>
      </c>
      <c r="C369" s="16" t="s">
        <v>164</v>
      </c>
      <c r="D369" s="31" t="s">
        <v>165</v>
      </c>
    </row>
    <row r="370" spans="1:4">
      <c r="A370" s="16" t="s">
        <v>2427</v>
      </c>
      <c r="B370" s="30" t="s">
        <v>173</v>
      </c>
      <c r="C370" s="16" t="s">
        <v>174</v>
      </c>
      <c r="D370" s="31" t="s">
        <v>175</v>
      </c>
    </row>
    <row r="371" spans="1:4">
      <c r="A371" s="16" t="s">
        <v>2428</v>
      </c>
      <c r="B371" s="16" t="s">
        <v>163</v>
      </c>
      <c r="C371" s="16" t="s">
        <v>164</v>
      </c>
      <c r="D371" s="31" t="s">
        <v>165</v>
      </c>
    </row>
    <row r="372" spans="1:4">
      <c r="A372" s="16" t="s">
        <v>2429</v>
      </c>
      <c r="B372" s="16" t="s">
        <v>163</v>
      </c>
      <c r="C372" s="16" t="s">
        <v>164</v>
      </c>
      <c r="D372" s="31" t="s">
        <v>165</v>
      </c>
    </row>
    <row r="373" spans="1:4">
      <c r="A373" s="16" t="s">
        <v>2430</v>
      </c>
      <c r="B373" s="16" t="s">
        <v>163</v>
      </c>
      <c r="C373" s="16" t="s">
        <v>164</v>
      </c>
      <c r="D373" s="31" t="s">
        <v>165</v>
      </c>
    </row>
    <row r="374" spans="1:4">
      <c r="A374" s="16" t="s">
        <v>2431</v>
      </c>
      <c r="B374" s="16" t="s">
        <v>163</v>
      </c>
      <c r="C374" s="16" t="s">
        <v>164</v>
      </c>
      <c r="D374" s="31" t="s">
        <v>165</v>
      </c>
    </row>
    <row r="375" spans="1:4">
      <c r="A375" s="16" t="s">
        <v>2432</v>
      </c>
      <c r="B375" s="16" t="s">
        <v>163</v>
      </c>
      <c r="C375" s="16" t="s">
        <v>164</v>
      </c>
      <c r="D375" s="31" t="s">
        <v>165</v>
      </c>
    </row>
    <row r="376" spans="1:4">
      <c r="A376" s="16" t="s">
        <v>2433</v>
      </c>
      <c r="B376" s="16" t="s">
        <v>163</v>
      </c>
      <c r="C376" s="16" t="s">
        <v>164</v>
      </c>
      <c r="D376" s="31">
        <v>0.26369999999999999</v>
      </c>
    </row>
    <row r="377" spans="1:4">
      <c r="A377" s="16" t="s">
        <v>2434</v>
      </c>
      <c r="B377" s="16" t="s">
        <v>163</v>
      </c>
      <c r="C377" s="16" t="s">
        <v>164</v>
      </c>
      <c r="D377" s="31">
        <v>0.13100000000000001</v>
      </c>
    </row>
    <row r="378" spans="1:4">
      <c r="A378" s="16" t="s">
        <v>2435</v>
      </c>
      <c r="B378" s="16" t="s">
        <v>163</v>
      </c>
      <c r="C378" s="16" t="s">
        <v>164</v>
      </c>
      <c r="D378" s="31" t="s">
        <v>165</v>
      </c>
    </row>
    <row r="379" spans="1:4">
      <c r="A379" s="16" t="s">
        <v>2436</v>
      </c>
      <c r="B379" s="16" t="s">
        <v>163</v>
      </c>
      <c r="C379" s="16" t="s">
        <v>164</v>
      </c>
      <c r="D379" s="31" t="s">
        <v>165</v>
      </c>
    </row>
    <row r="380" spans="1:4">
      <c r="A380" s="16" t="s">
        <v>2437</v>
      </c>
      <c r="B380" s="16" t="s">
        <v>163</v>
      </c>
      <c r="C380" s="16" t="s">
        <v>164</v>
      </c>
      <c r="D380" s="31">
        <v>0.98609999999999998</v>
      </c>
    </row>
    <row r="381" spans="1:4">
      <c r="A381" s="16" t="s">
        <v>2438</v>
      </c>
      <c r="B381" s="16" t="s">
        <v>163</v>
      </c>
      <c r="C381" s="16" t="s">
        <v>164</v>
      </c>
      <c r="D381" s="31">
        <v>0.99660000000000004</v>
      </c>
    </row>
    <row r="382" spans="1:4">
      <c r="A382" s="16" t="s">
        <v>2439</v>
      </c>
      <c r="B382" s="16" t="s">
        <v>163</v>
      </c>
      <c r="C382" s="16" t="s">
        <v>164</v>
      </c>
      <c r="D382" s="31" t="s">
        <v>165</v>
      </c>
    </row>
    <row r="383" spans="1:4">
      <c r="A383" s="16" t="s">
        <v>2440</v>
      </c>
      <c r="B383" s="16" t="s">
        <v>163</v>
      </c>
      <c r="C383" s="16" t="s">
        <v>164</v>
      </c>
      <c r="D383" s="31" t="s">
        <v>165</v>
      </c>
    </row>
    <row r="384" spans="1:4">
      <c r="A384" s="16" t="s">
        <v>2441</v>
      </c>
      <c r="B384" s="16" t="s">
        <v>163</v>
      </c>
      <c r="C384" s="16" t="s">
        <v>164</v>
      </c>
      <c r="D384" s="31">
        <v>0.18160000000000001</v>
      </c>
    </row>
    <row r="385" spans="1:4">
      <c r="A385" s="16" t="s">
        <v>2442</v>
      </c>
      <c r="B385" s="16" t="s">
        <v>163</v>
      </c>
      <c r="C385" s="16" t="s">
        <v>164</v>
      </c>
      <c r="D385" s="31">
        <v>7.3200000000000001E-2</v>
      </c>
    </row>
    <row r="386" spans="1:4">
      <c r="A386" s="16" t="s">
        <v>2443</v>
      </c>
      <c r="B386" s="16" t="s">
        <v>163</v>
      </c>
      <c r="C386" s="16" t="s">
        <v>164</v>
      </c>
      <c r="D386" s="31">
        <v>7.5200000000000003E-2</v>
      </c>
    </row>
    <row r="387" spans="1:4">
      <c r="A387" s="16" t="s">
        <v>2444</v>
      </c>
      <c r="B387" s="30" t="s">
        <v>173</v>
      </c>
      <c r="C387" s="16" t="s">
        <v>309</v>
      </c>
      <c r="D387" s="31">
        <v>3.49E-2</v>
      </c>
    </row>
    <row r="388" spans="1:4">
      <c r="A388" s="16" t="s">
        <v>2445</v>
      </c>
      <c r="B388" s="16" t="s">
        <v>163</v>
      </c>
      <c r="C388" s="16" t="s">
        <v>164</v>
      </c>
      <c r="D388" s="31">
        <v>0.2024</v>
      </c>
    </row>
    <row r="389" spans="1:4">
      <c r="A389" s="16" t="s">
        <v>2446</v>
      </c>
      <c r="B389" s="16" t="s">
        <v>163</v>
      </c>
      <c r="C389" s="16" t="s">
        <v>164</v>
      </c>
      <c r="D389" s="31">
        <v>7.2499999999999995E-2</v>
      </c>
    </row>
    <row r="390" spans="1:4">
      <c r="A390" s="16" t="s">
        <v>2447</v>
      </c>
      <c r="B390" s="16" t="s">
        <v>163</v>
      </c>
      <c r="C390" s="16" t="s">
        <v>164</v>
      </c>
      <c r="D390" s="31">
        <v>9.8400000000000001E-2</v>
      </c>
    </row>
    <row r="391" spans="1:4">
      <c r="A391" s="16" t="s">
        <v>2448</v>
      </c>
      <c r="B391" s="16" t="s">
        <v>163</v>
      </c>
      <c r="C391" s="16" t="s">
        <v>164</v>
      </c>
      <c r="D391" s="31" t="s">
        <v>165</v>
      </c>
    </row>
    <row r="392" spans="1:4">
      <c r="A392" s="16" t="s">
        <v>2449</v>
      </c>
      <c r="B392" s="16" t="s">
        <v>163</v>
      </c>
      <c r="C392" s="16" t="s">
        <v>164</v>
      </c>
      <c r="D392" s="31" t="s">
        <v>165</v>
      </c>
    </row>
    <row r="393" spans="1:4">
      <c r="A393" s="16" t="s">
        <v>2450</v>
      </c>
      <c r="B393" s="16" t="s">
        <v>163</v>
      </c>
      <c r="C393" s="16" t="s">
        <v>164</v>
      </c>
      <c r="D393" s="31" t="s">
        <v>165</v>
      </c>
    </row>
    <row r="394" spans="1:4">
      <c r="A394" s="16" t="s">
        <v>2451</v>
      </c>
      <c r="B394" s="16" t="s">
        <v>163</v>
      </c>
      <c r="C394" s="16" t="s">
        <v>164</v>
      </c>
      <c r="D394" s="31">
        <v>0.2732</v>
      </c>
    </row>
    <row r="395" spans="1:4">
      <c r="A395" s="16" t="s">
        <v>2452</v>
      </c>
      <c r="B395" s="16" t="s">
        <v>163</v>
      </c>
      <c r="C395" s="16" t="s">
        <v>164</v>
      </c>
      <c r="D395" s="31">
        <v>0.21229999999999999</v>
      </c>
    </row>
    <row r="396" spans="1:4">
      <c r="A396" s="16" t="s">
        <v>2453</v>
      </c>
      <c r="B396" s="16" t="s">
        <v>163</v>
      </c>
      <c r="C396" s="16" t="s">
        <v>164</v>
      </c>
      <c r="D396" s="31">
        <v>0.75590000000000002</v>
      </c>
    </row>
    <row r="397" spans="1:4">
      <c r="A397" s="16" t="s">
        <v>2454</v>
      </c>
      <c r="B397" s="16" t="s">
        <v>163</v>
      </c>
      <c r="C397" s="16" t="s">
        <v>164</v>
      </c>
      <c r="D397" s="31">
        <v>0.56059999999999999</v>
      </c>
    </row>
    <row r="398" spans="1:4">
      <c r="A398" s="16" t="s">
        <v>2455</v>
      </c>
      <c r="B398" s="16" t="s">
        <v>163</v>
      </c>
      <c r="C398" s="16" t="s">
        <v>164</v>
      </c>
      <c r="D398" s="31">
        <v>0.49399999999999999</v>
      </c>
    </row>
    <row r="399" spans="1:4">
      <c r="A399" s="16" t="s">
        <v>2456</v>
      </c>
      <c r="B399" s="16" t="s">
        <v>163</v>
      </c>
      <c r="C399" s="16" t="s">
        <v>164</v>
      </c>
      <c r="D399" s="31">
        <v>0.28639999999999999</v>
      </c>
    </row>
    <row r="400" spans="1:4">
      <c r="A400" s="16" t="s">
        <v>2457</v>
      </c>
      <c r="B400" s="16" t="s">
        <v>163</v>
      </c>
      <c r="C400" s="16" t="s">
        <v>164</v>
      </c>
      <c r="D400" s="31">
        <v>0.97109999999999996</v>
      </c>
    </row>
    <row r="401" spans="1:4">
      <c r="A401" s="16" t="s">
        <v>2458</v>
      </c>
      <c r="B401" s="16" t="s">
        <v>163</v>
      </c>
      <c r="C401" s="16" t="s">
        <v>164</v>
      </c>
      <c r="D401" s="31">
        <v>0.94569999999999999</v>
      </c>
    </row>
    <row r="402" spans="1:4">
      <c r="A402" s="16" t="s">
        <v>2459</v>
      </c>
      <c r="B402" s="16" t="s">
        <v>163</v>
      </c>
      <c r="C402" s="16" t="s">
        <v>164</v>
      </c>
      <c r="D402" s="31" t="s">
        <v>165</v>
      </c>
    </row>
    <row r="403" spans="1:4">
      <c r="A403" s="16" t="s">
        <v>2460</v>
      </c>
      <c r="B403" s="16" t="s">
        <v>163</v>
      </c>
      <c r="C403" s="16" t="s">
        <v>164</v>
      </c>
      <c r="D403" s="31">
        <v>0.99470000000000003</v>
      </c>
    </row>
    <row r="404" spans="1:4">
      <c r="A404" s="16" t="s">
        <v>2461</v>
      </c>
      <c r="B404" s="16" t="s">
        <v>163</v>
      </c>
      <c r="C404" s="16" t="s">
        <v>164</v>
      </c>
      <c r="D404" s="31" t="s">
        <v>165</v>
      </c>
    </row>
    <row r="405" spans="1:4">
      <c r="A405" s="16" t="s">
        <v>2462</v>
      </c>
      <c r="B405" s="16" t="s">
        <v>163</v>
      </c>
      <c r="C405" s="16" t="s">
        <v>164</v>
      </c>
      <c r="D405" s="31" t="s">
        <v>165</v>
      </c>
    </row>
    <row r="406" spans="1:4">
      <c r="A406" s="16" t="s">
        <v>2463</v>
      </c>
      <c r="B406" s="16" t="s">
        <v>163</v>
      </c>
      <c r="C406" s="16" t="s">
        <v>164</v>
      </c>
      <c r="D406" s="31">
        <v>0.85150000000000003</v>
      </c>
    </row>
    <row r="407" spans="1:4">
      <c r="A407" s="16" t="s">
        <v>2464</v>
      </c>
      <c r="B407" s="16" t="s">
        <v>163</v>
      </c>
      <c r="C407" s="16" t="s">
        <v>164</v>
      </c>
      <c r="D407" s="31">
        <v>0.84719999999999995</v>
      </c>
    </row>
    <row r="408" spans="1:4">
      <c r="A408" s="16" t="s">
        <v>2465</v>
      </c>
      <c r="B408" s="16" t="s">
        <v>163</v>
      </c>
      <c r="C408" s="16" t="s">
        <v>164</v>
      </c>
      <c r="D408" s="31" t="s">
        <v>165</v>
      </c>
    </row>
    <row r="409" spans="1:4">
      <c r="A409" s="16" t="s">
        <v>2466</v>
      </c>
      <c r="B409" s="16" t="s">
        <v>163</v>
      </c>
      <c r="C409" s="16" t="s">
        <v>164</v>
      </c>
      <c r="D409" s="31">
        <v>0.99950000000000006</v>
      </c>
    </row>
    <row r="410" spans="1:4">
      <c r="A410" s="16" t="s">
        <v>2467</v>
      </c>
      <c r="B410" s="16" t="s">
        <v>163</v>
      </c>
      <c r="C410" s="16" t="s">
        <v>164</v>
      </c>
      <c r="D410" s="31">
        <v>0.48180000000000001</v>
      </c>
    </row>
    <row r="411" spans="1:4">
      <c r="A411" s="16" t="s">
        <v>2468</v>
      </c>
      <c r="B411" s="16" t="s">
        <v>163</v>
      </c>
      <c r="C411" s="16" t="s">
        <v>164</v>
      </c>
      <c r="D411" s="31">
        <v>0.99039999999999995</v>
      </c>
    </row>
    <row r="412" spans="1:4">
      <c r="A412" s="16" t="s">
        <v>2469</v>
      </c>
      <c r="B412" s="16" t="s">
        <v>163</v>
      </c>
      <c r="C412" s="16" t="s">
        <v>164</v>
      </c>
      <c r="D412" s="31" t="s">
        <v>165</v>
      </c>
    </row>
    <row r="413" spans="1:4">
      <c r="A413" s="16" t="s">
        <v>2470</v>
      </c>
      <c r="B413" s="16" t="s">
        <v>163</v>
      </c>
      <c r="C413" s="16" t="s">
        <v>164</v>
      </c>
      <c r="D413" s="31">
        <v>0.43940000000000001</v>
      </c>
    </row>
    <row r="414" spans="1:4">
      <c r="A414" s="16" t="s">
        <v>2471</v>
      </c>
      <c r="B414" s="16" t="s">
        <v>163</v>
      </c>
      <c r="C414" s="16" t="s">
        <v>164</v>
      </c>
      <c r="D414" s="31">
        <v>0.62760000000000005</v>
      </c>
    </row>
    <row r="415" spans="1:4">
      <c r="A415" s="16" t="s">
        <v>2472</v>
      </c>
      <c r="B415" s="16" t="s">
        <v>163</v>
      </c>
      <c r="C415" s="16" t="s">
        <v>164</v>
      </c>
      <c r="D415" s="31">
        <v>0.55330000000000001</v>
      </c>
    </row>
    <row r="416" spans="1:4">
      <c r="A416" s="16" t="s">
        <v>2473</v>
      </c>
      <c r="B416" s="16" t="s">
        <v>163</v>
      </c>
      <c r="C416" s="16" t="s">
        <v>164</v>
      </c>
      <c r="D416" s="31" t="s">
        <v>165</v>
      </c>
    </row>
    <row r="417" spans="1:4">
      <c r="A417" s="16" t="s">
        <v>2474</v>
      </c>
      <c r="B417" s="16" t="s">
        <v>163</v>
      </c>
      <c r="C417" s="16" t="s">
        <v>164</v>
      </c>
      <c r="D417" s="31">
        <v>0.98709999999999998</v>
      </c>
    </row>
    <row r="418" spans="1:4">
      <c r="A418" s="16" t="s">
        <v>2475</v>
      </c>
      <c r="B418" s="16" t="s">
        <v>163</v>
      </c>
      <c r="C418" s="16" t="s">
        <v>164</v>
      </c>
      <c r="D418" s="31">
        <v>0.26540000000000002</v>
      </c>
    </row>
    <row r="419" spans="1:4">
      <c r="A419" s="16" t="s">
        <v>2476</v>
      </c>
      <c r="B419" s="16" t="s">
        <v>163</v>
      </c>
      <c r="C419" s="16" t="s">
        <v>164</v>
      </c>
      <c r="D419" s="31" t="s">
        <v>165</v>
      </c>
    </row>
    <row r="420" spans="1:4">
      <c r="A420" s="16" t="s">
        <v>2477</v>
      </c>
      <c r="B420" s="16" t="s">
        <v>163</v>
      </c>
      <c r="C420" s="16" t="s">
        <v>164</v>
      </c>
      <c r="D420" s="31">
        <v>0.90990000000000004</v>
      </c>
    </row>
    <row r="421" spans="1:4">
      <c r="A421" s="16" t="s">
        <v>2478</v>
      </c>
      <c r="B421" s="16" t="s">
        <v>163</v>
      </c>
      <c r="C421" s="16" t="s">
        <v>164</v>
      </c>
      <c r="D421" s="31">
        <v>0.63270000000000004</v>
      </c>
    </row>
    <row r="422" spans="1:4">
      <c r="A422" s="16" t="s">
        <v>2479</v>
      </c>
      <c r="B422" s="16" t="s">
        <v>163</v>
      </c>
      <c r="C422" s="16" t="s">
        <v>164</v>
      </c>
      <c r="D422" s="31">
        <v>0.40060000000000001</v>
      </c>
    </row>
    <row r="423" spans="1:4">
      <c r="A423" s="16" t="s">
        <v>2480</v>
      </c>
      <c r="B423" s="16" t="s">
        <v>163</v>
      </c>
      <c r="C423" s="16" t="s">
        <v>164</v>
      </c>
      <c r="D423" s="31">
        <v>0.96150000000000002</v>
      </c>
    </row>
    <row r="424" spans="1:4">
      <c r="A424" s="16" t="s">
        <v>2481</v>
      </c>
      <c r="B424" s="16" t="s">
        <v>163</v>
      </c>
      <c r="C424" s="16" t="s">
        <v>164</v>
      </c>
      <c r="D424" s="31" t="s">
        <v>165</v>
      </c>
    </row>
    <row r="425" spans="1:4">
      <c r="A425" s="16" t="s">
        <v>2482</v>
      </c>
      <c r="B425" s="16" t="s">
        <v>163</v>
      </c>
      <c r="C425" s="16" t="s">
        <v>164</v>
      </c>
      <c r="D425" s="31" t="s">
        <v>165</v>
      </c>
    </row>
    <row r="426" spans="1:4">
      <c r="A426" s="16" t="s">
        <v>2483</v>
      </c>
      <c r="B426" s="16" t="s">
        <v>163</v>
      </c>
      <c r="C426" s="16" t="s">
        <v>164</v>
      </c>
      <c r="D426" s="31">
        <v>0.91139999999999999</v>
      </c>
    </row>
    <row r="427" spans="1:4">
      <c r="A427" s="16" t="s">
        <v>2484</v>
      </c>
      <c r="B427" s="30" t="s">
        <v>173</v>
      </c>
      <c r="C427" s="16" t="s">
        <v>584</v>
      </c>
      <c r="D427" s="31">
        <v>2.9999999999999997E-4</v>
      </c>
    </row>
    <row r="428" spans="1:4">
      <c r="A428" s="16" t="s">
        <v>2485</v>
      </c>
      <c r="B428" s="16" t="s">
        <v>163</v>
      </c>
      <c r="C428" s="16" t="s">
        <v>164</v>
      </c>
      <c r="D428" s="31">
        <v>0.99990000000000001</v>
      </c>
    </row>
    <row r="429" spans="1:4">
      <c r="A429" s="16" t="s">
        <v>2486</v>
      </c>
      <c r="B429" s="16" t="s">
        <v>163</v>
      </c>
      <c r="C429" s="16" t="s">
        <v>164</v>
      </c>
      <c r="D429" s="31" t="s">
        <v>165</v>
      </c>
    </row>
    <row r="430" spans="1:4">
      <c r="A430" s="16" t="s">
        <v>2487</v>
      </c>
      <c r="B430" s="16" t="s">
        <v>163</v>
      </c>
      <c r="C430" s="16" t="s">
        <v>164</v>
      </c>
      <c r="D430" s="31" t="s">
        <v>165</v>
      </c>
    </row>
    <row r="431" spans="1:4">
      <c r="A431" s="16" t="s">
        <v>2488</v>
      </c>
      <c r="B431" s="16" t="s">
        <v>163</v>
      </c>
      <c r="C431" s="16" t="s">
        <v>164</v>
      </c>
      <c r="D431" s="31" t="s">
        <v>165</v>
      </c>
    </row>
    <row r="432" spans="1:4">
      <c r="A432" s="16" t="s">
        <v>2489</v>
      </c>
      <c r="B432" s="16" t="s">
        <v>163</v>
      </c>
      <c r="C432" s="16" t="s">
        <v>164</v>
      </c>
      <c r="D432" s="31">
        <v>0.19900000000000001</v>
      </c>
    </row>
    <row r="433" spans="1:4">
      <c r="A433" s="16" t="s">
        <v>2490</v>
      </c>
      <c r="B433" s="16" t="s">
        <v>163</v>
      </c>
      <c r="C433" s="16" t="s">
        <v>164</v>
      </c>
      <c r="D433" s="31">
        <v>9.35E-2</v>
      </c>
    </row>
    <row r="434" spans="1:4">
      <c r="A434" s="16" t="s">
        <v>2491</v>
      </c>
      <c r="B434" s="16" t="s">
        <v>163</v>
      </c>
      <c r="C434" s="16" t="s">
        <v>164</v>
      </c>
      <c r="D434" s="31" t="s">
        <v>165</v>
      </c>
    </row>
    <row r="435" spans="1:4">
      <c r="A435" s="16" t="s">
        <v>2492</v>
      </c>
      <c r="B435" s="16" t="s">
        <v>163</v>
      </c>
      <c r="C435" s="16" t="s">
        <v>164</v>
      </c>
      <c r="D435" s="31">
        <v>0.99970000000000003</v>
      </c>
    </row>
    <row r="436" spans="1:4">
      <c r="A436" s="16" t="s">
        <v>2493</v>
      </c>
      <c r="B436" s="16" t="s">
        <v>163</v>
      </c>
      <c r="C436" s="16" t="s">
        <v>164</v>
      </c>
      <c r="D436" s="31">
        <v>0.96950000000000003</v>
      </c>
    </row>
    <row r="437" spans="1:4">
      <c r="A437" s="16" t="s">
        <v>2494</v>
      </c>
      <c r="B437" s="16" t="s">
        <v>163</v>
      </c>
      <c r="C437" s="16" t="s">
        <v>164</v>
      </c>
      <c r="D437" s="31">
        <v>0.9909</v>
      </c>
    </row>
    <row r="438" spans="1:4">
      <c r="A438" s="16" t="s">
        <v>2495</v>
      </c>
      <c r="B438" s="16" t="s">
        <v>163</v>
      </c>
      <c r="C438" s="16" t="s">
        <v>164</v>
      </c>
      <c r="D438" s="31" t="s">
        <v>165</v>
      </c>
    </row>
    <row r="439" spans="1:4">
      <c r="A439" s="16" t="s">
        <v>2496</v>
      </c>
      <c r="B439" s="16" t="s">
        <v>163</v>
      </c>
      <c r="C439" s="16" t="s">
        <v>164</v>
      </c>
      <c r="D439" s="31" t="s">
        <v>165</v>
      </c>
    </row>
    <row r="440" spans="1:4">
      <c r="A440" s="16" t="s">
        <v>2497</v>
      </c>
      <c r="B440" s="16" t="s">
        <v>163</v>
      </c>
      <c r="C440" s="16" t="s">
        <v>164</v>
      </c>
      <c r="D440" s="31">
        <v>0.13270000000000001</v>
      </c>
    </row>
    <row r="441" spans="1:4">
      <c r="A441" s="16" t="s">
        <v>2498</v>
      </c>
      <c r="B441" s="16" t="s">
        <v>163</v>
      </c>
      <c r="C441" s="16" t="s">
        <v>164</v>
      </c>
      <c r="D441" s="31">
        <v>5.0500000000000003E-2</v>
      </c>
    </row>
    <row r="442" spans="1:4">
      <c r="A442" s="16" t="s">
        <v>2499</v>
      </c>
      <c r="B442" s="16" t="s">
        <v>163</v>
      </c>
      <c r="C442" s="16" t="s">
        <v>164</v>
      </c>
      <c r="D442" s="31">
        <v>5.1900000000000002E-2</v>
      </c>
    </row>
    <row r="443" spans="1:4">
      <c r="A443" s="16" t="s">
        <v>2500</v>
      </c>
      <c r="B443" s="30" t="s">
        <v>173</v>
      </c>
      <c r="C443" s="16" t="s">
        <v>309</v>
      </c>
      <c r="D443" s="31">
        <v>2.3199999999999998E-2</v>
      </c>
    </row>
    <row r="444" spans="1:4">
      <c r="A444" s="16" t="s">
        <v>2501</v>
      </c>
      <c r="B444" s="16" t="s">
        <v>163</v>
      </c>
      <c r="C444" s="16" t="s">
        <v>164</v>
      </c>
      <c r="D444" s="31">
        <v>0.1492</v>
      </c>
    </row>
    <row r="445" spans="1:4">
      <c r="A445" s="16" t="s">
        <v>2502</v>
      </c>
      <c r="B445" s="30" t="s">
        <v>173</v>
      </c>
      <c r="C445" s="16" t="s">
        <v>309</v>
      </c>
      <c r="D445" s="31">
        <v>0.05</v>
      </c>
    </row>
    <row r="446" spans="1:4">
      <c r="A446" s="16" t="s">
        <v>2503</v>
      </c>
      <c r="B446" s="16" t="s">
        <v>163</v>
      </c>
      <c r="C446" s="16" t="s">
        <v>164</v>
      </c>
      <c r="D446" s="31">
        <v>7.0400000000000004E-2</v>
      </c>
    </row>
    <row r="447" spans="1:4">
      <c r="A447" s="16" t="s">
        <v>2504</v>
      </c>
      <c r="B447" s="16" t="s">
        <v>163</v>
      </c>
      <c r="C447" s="16" t="s">
        <v>164</v>
      </c>
      <c r="D447" s="31" t="s">
        <v>165</v>
      </c>
    </row>
    <row r="448" spans="1:4">
      <c r="A448" s="16" t="s">
        <v>2505</v>
      </c>
      <c r="B448" s="16" t="s">
        <v>163</v>
      </c>
      <c r="C448" s="16" t="s">
        <v>164</v>
      </c>
      <c r="D448" s="31" t="s">
        <v>165</v>
      </c>
    </row>
    <row r="449" spans="1:4">
      <c r="A449" s="16" t="s">
        <v>2506</v>
      </c>
      <c r="B449" s="16" t="s">
        <v>163</v>
      </c>
      <c r="C449" s="16" t="s">
        <v>164</v>
      </c>
      <c r="D449" s="31" t="s">
        <v>165</v>
      </c>
    </row>
    <row r="450" spans="1:4">
      <c r="A450" s="16" t="s">
        <v>2507</v>
      </c>
      <c r="B450" s="16" t="s">
        <v>163</v>
      </c>
      <c r="C450" s="16" t="s">
        <v>164</v>
      </c>
      <c r="D450" s="31">
        <v>0.2069</v>
      </c>
    </row>
    <row r="451" spans="1:4">
      <c r="A451" s="16" t="s">
        <v>2508</v>
      </c>
      <c r="B451" s="16" t="s">
        <v>163</v>
      </c>
      <c r="C451" s="16" t="s">
        <v>164</v>
      </c>
      <c r="D451" s="31">
        <v>0.15720000000000001</v>
      </c>
    </row>
    <row r="452" spans="1:4">
      <c r="A452" s="16" t="s">
        <v>2509</v>
      </c>
      <c r="B452" s="16" t="s">
        <v>163</v>
      </c>
      <c r="C452" s="16" t="s">
        <v>164</v>
      </c>
      <c r="D452" s="31">
        <v>0.67210000000000003</v>
      </c>
    </row>
    <row r="453" spans="1:4">
      <c r="A453" s="16" t="s">
        <v>2510</v>
      </c>
      <c r="B453" s="16" t="s">
        <v>163</v>
      </c>
      <c r="C453" s="16" t="s">
        <v>164</v>
      </c>
      <c r="D453" s="31">
        <v>0.47</v>
      </c>
    </row>
    <row r="454" spans="1:4">
      <c r="A454" s="16" t="s">
        <v>2511</v>
      </c>
      <c r="B454" s="16" t="s">
        <v>163</v>
      </c>
      <c r="C454" s="16" t="s">
        <v>164</v>
      </c>
      <c r="D454" s="31">
        <v>0.40129999999999999</v>
      </c>
    </row>
    <row r="455" spans="1:4">
      <c r="A455" s="16" t="s">
        <v>2512</v>
      </c>
      <c r="B455" s="16" t="s">
        <v>163</v>
      </c>
      <c r="C455" s="16" t="s">
        <v>164</v>
      </c>
      <c r="D455" s="31">
        <v>0.22140000000000001</v>
      </c>
    </row>
    <row r="456" spans="1:4">
      <c r="A456" s="16" t="s">
        <v>2513</v>
      </c>
      <c r="B456" s="16" t="s">
        <v>163</v>
      </c>
      <c r="C456" s="16" t="s">
        <v>164</v>
      </c>
      <c r="D456" s="31">
        <v>0.94350000000000001</v>
      </c>
    </row>
    <row r="457" spans="1:4">
      <c r="A457" s="16" t="s">
        <v>2514</v>
      </c>
      <c r="B457" s="16" t="s">
        <v>163</v>
      </c>
      <c r="C457" s="16" t="s">
        <v>164</v>
      </c>
      <c r="D457" s="31">
        <v>0.90400000000000003</v>
      </c>
    </row>
    <row r="458" spans="1:4">
      <c r="A458" s="16" t="s">
        <v>2515</v>
      </c>
      <c r="B458" s="16" t="s">
        <v>163</v>
      </c>
      <c r="C458" s="16" t="s">
        <v>164</v>
      </c>
      <c r="D458" s="31" t="s">
        <v>165</v>
      </c>
    </row>
    <row r="459" spans="1:4">
      <c r="A459" s="16" t="s">
        <v>2516</v>
      </c>
      <c r="B459" s="16" t="s">
        <v>163</v>
      </c>
      <c r="C459" s="16" t="s">
        <v>164</v>
      </c>
      <c r="D459" s="31">
        <v>0.98650000000000004</v>
      </c>
    </row>
    <row r="460" spans="1:4">
      <c r="A460" s="16" t="s">
        <v>2517</v>
      </c>
      <c r="B460" s="16" t="s">
        <v>163</v>
      </c>
      <c r="C460" s="16" t="s">
        <v>164</v>
      </c>
      <c r="D460" s="31" t="s">
        <v>165</v>
      </c>
    </row>
    <row r="461" spans="1:4">
      <c r="A461" s="16" t="s">
        <v>2518</v>
      </c>
      <c r="B461" s="16" t="s">
        <v>163</v>
      </c>
      <c r="C461" s="16" t="s">
        <v>164</v>
      </c>
      <c r="D461" s="31" t="s">
        <v>165</v>
      </c>
    </row>
    <row r="462" spans="1:4">
      <c r="A462" s="16" t="s">
        <v>2519</v>
      </c>
      <c r="B462" s="16" t="s">
        <v>163</v>
      </c>
      <c r="C462" s="16" t="s">
        <v>164</v>
      </c>
      <c r="D462" s="31">
        <v>0.78280000000000005</v>
      </c>
    </row>
    <row r="463" spans="1:4">
      <c r="A463" s="16" t="s">
        <v>2520</v>
      </c>
      <c r="B463" s="16" t="s">
        <v>163</v>
      </c>
      <c r="C463" s="16" t="s">
        <v>164</v>
      </c>
      <c r="D463" s="31">
        <v>0.77300000000000002</v>
      </c>
    </row>
    <row r="464" spans="1:4">
      <c r="A464" s="16" t="s">
        <v>2521</v>
      </c>
      <c r="B464" s="16" t="s">
        <v>163</v>
      </c>
      <c r="C464" s="16" t="s">
        <v>164</v>
      </c>
      <c r="D464" s="31" t="s">
        <v>165</v>
      </c>
    </row>
    <row r="465" spans="1:4">
      <c r="A465" s="16" t="s">
        <v>2522</v>
      </c>
      <c r="B465" s="16" t="s">
        <v>163</v>
      </c>
      <c r="C465" s="16" t="s">
        <v>164</v>
      </c>
      <c r="D465" s="31">
        <v>0.99829999999999997</v>
      </c>
    </row>
    <row r="466" spans="1:4">
      <c r="A466" s="16" t="s">
        <v>2523</v>
      </c>
      <c r="B466" s="16" t="s">
        <v>163</v>
      </c>
      <c r="C466" s="16" t="s">
        <v>164</v>
      </c>
      <c r="D466" s="31">
        <v>0.39</v>
      </c>
    </row>
    <row r="467" spans="1:4">
      <c r="A467" s="16" t="s">
        <v>2524</v>
      </c>
      <c r="B467" s="16" t="s">
        <v>163</v>
      </c>
      <c r="C467" s="16" t="s">
        <v>164</v>
      </c>
      <c r="D467" s="31">
        <v>0.97770000000000001</v>
      </c>
    </row>
    <row r="468" spans="1:4">
      <c r="A468" s="16" t="s">
        <v>2525</v>
      </c>
      <c r="B468" s="16" t="s">
        <v>163</v>
      </c>
      <c r="C468" s="16" t="s">
        <v>164</v>
      </c>
      <c r="D468" s="31">
        <v>0.99990000000000001</v>
      </c>
    </row>
    <row r="469" spans="1:4">
      <c r="A469" s="16" t="s">
        <v>2526</v>
      </c>
      <c r="B469" s="16" t="s">
        <v>163</v>
      </c>
      <c r="C469" s="16" t="s">
        <v>164</v>
      </c>
      <c r="D469" s="31">
        <v>0.35110000000000002</v>
      </c>
    </row>
    <row r="470" spans="1:4">
      <c r="A470" s="16" t="s">
        <v>2527</v>
      </c>
      <c r="B470" s="16" t="s">
        <v>163</v>
      </c>
      <c r="C470" s="16" t="s">
        <v>164</v>
      </c>
      <c r="D470" s="31">
        <v>0.53100000000000003</v>
      </c>
    </row>
    <row r="471" spans="1:4">
      <c r="A471" s="16" t="s">
        <v>2528</v>
      </c>
      <c r="B471" s="16" t="s">
        <v>163</v>
      </c>
      <c r="C471" s="16" t="s">
        <v>164</v>
      </c>
      <c r="D471" s="31">
        <v>0.45760000000000001</v>
      </c>
    </row>
    <row r="472" spans="1:4">
      <c r="A472" s="16" t="s">
        <v>2529</v>
      </c>
      <c r="B472" s="16" t="s">
        <v>163</v>
      </c>
      <c r="C472" s="16" t="s">
        <v>164</v>
      </c>
      <c r="D472" s="31" t="s">
        <v>165</v>
      </c>
    </row>
    <row r="473" spans="1:4">
      <c r="A473" s="16" t="s">
        <v>2530</v>
      </c>
      <c r="B473" s="16" t="s">
        <v>163</v>
      </c>
      <c r="C473" s="16" t="s">
        <v>164</v>
      </c>
      <c r="D473" s="31">
        <v>0.97140000000000004</v>
      </c>
    </row>
    <row r="474" spans="1:4">
      <c r="A474" s="16" t="s">
        <v>2531</v>
      </c>
      <c r="B474" s="16" t="s">
        <v>163</v>
      </c>
      <c r="C474" s="16" t="s">
        <v>164</v>
      </c>
      <c r="D474" s="31">
        <v>0.20039999999999999</v>
      </c>
    </row>
    <row r="475" spans="1:4">
      <c r="A475" s="16" t="s">
        <v>2532</v>
      </c>
      <c r="B475" s="16" t="s">
        <v>163</v>
      </c>
      <c r="C475" s="16" t="s">
        <v>164</v>
      </c>
      <c r="D475" s="31" t="s">
        <v>165</v>
      </c>
    </row>
    <row r="476" spans="1:4">
      <c r="A476" s="16" t="s">
        <v>2533</v>
      </c>
      <c r="B476" s="16" t="s">
        <v>163</v>
      </c>
      <c r="C476" s="16" t="s">
        <v>164</v>
      </c>
      <c r="D476" s="31">
        <v>0.85340000000000005</v>
      </c>
    </row>
    <row r="477" spans="1:4">
      <c r="A477" s="16" t="s">
        <v>2534</v>
      </c>
      <c r="B477" s="16" t="s">
        <v>163</v>
      </c>
      <c r="C477" s="16" t="s">
        <v>164</v>
      </c>
      <c r="D477" s="31">
        <v>0.53610000000000002</v>
      </c>
    </row>
    <row r="478" spans="1:4">
      <c r="A478" s="16" t="s">
        <v>2535</v>
      </c>
      <c r="B478" s="16" t="s">
        <v>163</v>
      </c>
      <c r="C478" s="16" t="s">
        <v>164</v>
      </c>
      <c r="D478" s="31">
        <v>0.31619999999999998</v>
      </c>
    </row>
    <row r="479" spans="1:4">
      <c r="A479" s="16" t="s">
        <v>2536</v>
      </c>
      <c r="B479" s="16" t="s">
        <v>163</v>
      </c>
      <c r="C479" s="16" t="s">
        <v>164</v>
      </c>
      <c r="D479" s="31">
        <v>0.92800000000000005</v>
      </c>
    </row>
    <row r="480" spans="1:4">
      <c r="A480" s="16" t="s">
        <v>2537</v>
      </c>
      <c r="B480" s="16" t="s">
        <v>163</v>
      </c>
      <c r="C480" s="16" t="s">
        <v>164</v>
      </c>
      <c r="D480" s="31" t="s">
        <v>165</v>
      </c>
    </row>
    <row r="481" spans="1:4">
      <c r="A481" s="16" t="s">
        <v>2538</v>
      </c>
      <c r="B481" s="16" t="s">
        <v>163</v>
      </c>
      <c r="C481" s="16" t="s">
        <v>164</v>
      </c>
      <c r="D481" s="31" t="s">
        <v>165</v>
      </c>
    </row>
    <row r="482" spans="1:4">
      <c r="A482" s="16" t="s">
        <v>2539</v>
      </c>
      <c r="B482" s="16" t="s">
        <v>163</v>
      </c>
      <c r="C482" s="16" t="s">
        <v>164</v>
      </c>
      <c r="D482" s="31">
        <v>0.85550000000000004</v>
      </c>
    </row>
    <row r="483" spans="1:4">
      <c r="A483" s="16" t="s">
        <v>2540</v>
      </c>
      <c r="B483" s="30" t="s">
        <v>173</v>
      </c>
      <c r="C483" s="16" t="s">
        <v>584</v>
      </c>
      <c r="D483" s="31">
        <v>5.0000000000000001E-4</v>
      </c>
    </row>
    <row r="484" spans="1:4">
      <c r="A484" s="16" t="s">
        <v>2541</v>
      </c>
      <c r="B484" s="16" t="s">
        <v>163</v>
      </c>
      <c r="C484" s="16" t="s">
        <v>164</v>
      </c>
      <c r="D484" s="31">
        <v>0.99950000000000006</v>
      </c>
    </row>
    <row r="485" spans="1:4">
      <c r="A485" s="16" t="s">
        <v>2542</v>
      </c>
      <c r="B485" s="16" t="s">
        <v>163</v>
      </c>
      <c r="C485" s="16" t="s">
        <v>164</v>
      </c>
      <c r="D485" s="31" t="s">
        <v>165</v>
      </c>
    </row>
    <row r="486" spans="1:4">
      <c r="A486" s="16" t="s">
        <v>2543</v>
      </c>
      <c r="B486" s="16" t="s">
        <v>163</v>
      </c>
      <c r="C486" s="16" t="s">
        <v>164</v>
      </c>
      <c r="D486" s="31" t="s">
        <v>165</v>
      </c>
    </row>
    <row r="487" spans="1:4">
      <c r="A487" s="16" t="s">
        <v>2544</v>
      </c>
      <c r="B487" s="16" t="s">
        <v>163</v>
      </c>
      <c r="C487" s="16" t="s">
        <v>164</v>
      </c>
      <c r="D487" s="31">
        <v>0.99670000000000003</v>
      </c>
    </row>
    <row r="488" spans="1:4">
      <c r="A488" s="16" t="s">
        <v>2545</v>
      </c>
      <c r="B488" s="16" t="s">
        <v>163</v>
      </c>
      <c r="C488" s="16" t="s">
        <v>164</v>
      </c>
      <c r="D488" s="31">
        <v>0.97240000000000004</v>
      </c>
    </row>
    <row r="489" spans="1:4">
      <c r="A489" s="16" t="s">
        <v>2546</v>
      </c>
      <c r="B489" s="16" t="s">
        <v>163</v>
      </c>
      <c r="C489" s="16" t="s">
        <v>164</v>
      </c>
      <c r="D489" s="31" t="s">
        <v>165</v>
      </c>
    </row>
    <row r="490" spans="1:4">
      <c r="A490" s="16" t="s">
        <v>2547</v>
      </c>
      <c r="B490" s="16" t="s">
        <v>163</v>
      </c>
      <c r="C490" s="16" t="s">
        <v>164</v>
      </c>
      <c r="D490" s="31" t="s">
        <v>165</v>
      </c>
    </row>
    <row r="491" spans="1:4">
      <c r="A491" s="16" t="s">
        <v>2548</v>
      </c>
      <c r="B491" s="16" t="s">
        <v>163</v>
      </c>
      <c r="C491" s="16" t="s">
        <v>164</v>
      </c>
      <c r="D491" s="31" t="s">
        <v>165</v>
      </c>
    </row>
    <row r="492" spans="1:4">
      <c r="A492" s="16" t="s">
        <v>2549</v>
      </c>
      <c r="B492" s="16" t="s">
        <v>163</v>
      </c>
      <c r="C492" s="16" t="s">
        <v>164</v>
      </c>
      <c r="D492" s="31" t="s">
        <v>165</v>
      </c>
    </row>
    <row r="493" spans="1:4">
      <c r="A493" s="16" t="s">
        <v>2550</v>
      </c>
      <c r="B493" s="16" t="s">
        <v>163</v>
      </c>
      <c r="C493" s="16" t="s">
        <v>164</v>
      </c>
      <c r="D493" s="31" t="s">
        <v>165</v>
      </c>
    </row>
    <row r="494" spans="1:4">
      <c r="A494" s="16" t="s">
        <v>2551</v>
      </c>
      <c r="B494" s="16" t="s">
        <v>163</v>
      </c>
      <c r="C494" s="16" t="s">
        <v>164</v>
      </c>
      <c r="D494" s="31">
        <v>0.87470000000000003</v>
      </c>
    </row>
    <row r="495" spans="1:4">
      <c r="A495" s="16" t="s">
        <v>2552</v>
      </c>
      <c r="B495" s="16" t="s">
        <v>163</v>
      </c>
      <c r="C495" s="16" t="s">
        <v>164</v>
      </c>
      <c r="D495" s="31">
        <v>0.98809999999999998</v>
      </c>
    </row>
    <row r="496" spans="1:4">
      <c r="A496" s="16" t="s">
        <v>2553</v>
      </c>
      <c r="B496" s="16" t="s">
        <v>163</v>
      </c>
      <c r="C496" s="16" t="s">
        <v>164</v>
      </c>
      <c r="D496" s="31">
        <v>0.91859999999999997</v>
      </c>
    </row>
    <row r="497" spans="1:4">
      <c r="A497" s="16" t="s">
        <v>2554</v>
      </c>
      <c r="B497" s="16" t="s">
        <v>163</v>
      </c>
      <c r="C497" s="16" t="s">
        <v>164</v>
      </c>
      <c r="D497" s="31">
        <v>0.92169999999999996</v>
      </c>
    </row>
    <row r="498" spans="1:4">
      <c r="A498" s="16" t="s">
        <v>2555</v>
      </c>
      <c r="B498" s="16" t="s">
        <v>163</v>
      </c>
      <c r="C498" s="16" t="s">
        <v>164</v>
      </c>
      <c r="D498" s="31">
        <v>0.79979999999999996</v>
      </c>
    </row>
    <row r="499" spans="1:4">
      <c r="A499" s="16" t="s">
        <v>2556</v>
      </c>
      <c r="B499" s="16" t="s">
        <v>163</v>
      </c>
      <c r="C499" s="16" t="s">
        <v>164</v>
      </c>
      <c r="D499" s="31">
        <v>0.99139999999999995</v>
      </c>
    </row>
    <row r="500" spans="1:4">
      <c r="A500" s="16" t="s">
        <v>2557</v>
      </c>
      <c r="B500" s="16" t="s">
        <v>163</v>
      </c>
      <c r="C500" s="16" t="s">
        <v>164</v>
      </c>
      <c r="D500" s="31">
        <v>0.91739999999999999</v>
      </c>
    </row>
    <row r="501" spans="1:4">
      <c r="A501" s="16" t="s">
        <v>2558</v>
      </c>
      <c r="B501" s="16" t="s">
        <v>163</v>
      </c>
      <c r="C501" s="16" t="s">
        <v>164</v>
      </c>
      <c r="D501" s="31">
        <v>0.92500000000000004</v>
      </c>
    </row>
    <row r="502" spans="1:4">
      <c r="A502" s="16" t="s">
        <v>2559</v>
      </c>
      <c r="B502" s="16" t="s">
        <v>163</v>
      </c>
      <c r="C502" s="16" t="s">
        <v>164</v>
      </c>
      <c r="D502" s="31" t="s">
        <v>165</v>
      </c>
    </row>
    <row r="503" spans="1:4">
      <c r="A503" s="16" t="s">
        <v>2560</v>
      </c>
      <c r="B503" s="16" t="s">
        <v>163</v>
      </c>
      <c r="C503" s="16" t="s">
        <v>164</v>
      </c>
      <c r="D503" s="31" t="s">
        <v>165</v>
      </c>
    </row>
    <row r="504" spans="1:4">
      <c r="A504" s="16" t="s">
        <v>2561</v>
      </c>
      <c r="B504" s="16" t="s">
        <v>163</v>
      </c>
      <c r="C504" s="16" t="s">
        <v>164</v>
      </c>
      <c r="D504" s="31" t="s">
        <v>165</v>
      </c>
    </row>
    <row r="505" spans="1:4">
      <c r="A505" s="16" t="s">
        <v>2562</v>
      </c>
      <c r="B505" s="16" t="s">
        <v>163</v>
      </c>
      <c r="C505" s="16" t="s">
        <v>164</v>
      </c>
      <c r="D505" s="31">
        <v>0.99709999999999999</v>
      </c>
    </row>
    <row r="506" spans="1:4">
      <c r="A506" s="16" t="s">
        <v>2563</v>
      </c>
      <c r="B506" s="16" t="s">
        <v>163</v>
      </c>
      <c r="C506" s="16" t="s">
        <v>164</v>
      </c>
      <c r="D506" s="31">
        <v>0.99270000000000003</v>
      </c>
    </row>
    <row r="507" spans="1:4">
      <c r="A507" s="16" t="s">
        <v>2564</v>
      </c>
      <c r="B507" s="16" t="s">
        <v>163</v>
      </c>
      <c r="C507" s="16" t="s">
        <v>164</v>
      </c>
      <c r="D507" s="31" t="s">
        <v>165</v>
      </c>
    </row>
    <row r="508" spans="1:4">
      <c r="A508" s="16" t="s">
        <v>2565</v>
      </c>
      <c r="B508" s="16" t="s">
        <v>163</v>
      </c>
      <c r="C508" s="16" t="s">
        <v>164</v>
      </c>
      <c r="D508" s="31" t="s">
        <v>165</v>
      </c>
    </row>
    <row r="509" spans="1:4">
      <c r="A509" s="16" t="s">
        <v>2566</v>
      </c>
      <c r="B509" s="16" t="s">
        <v>163</v>
      </c>
      <c r="C509" s="16" t="s">
        <v>164</v>
      </c>
      <c r="D509" s="31" t="s">
        <v>165</v>
      </c>
    </row>
    <row r="510" spans="1:4">
      <c r="A510" s="16" t="s">
        <v>2567</v>
      </c>
      <c r="B510" s="16" t="s">
        <v>163</v>
      </c>
      <c r="C510" s="16" t="s">
        <v>164</v>
      </c>
      <c r="D510" s="31">
        <v>0.99509999999999998</v>
      </c>
    </row>
    <row r="511" spans="1:4">
      <c r="A511" s="16" t="s">
        <v>2568</v>
      </c>
      <c r="B511" s="16" t="s">
        <v>163</v>
      </c>
      <c r="C511" s="16" t="s">
        <v>164</v>
      </c>
      <c r="D511" s="31" t="s">
        <v>165</v>
      </c>
    </row>
    <row r="512" spans="1:4">
      <c r="A512" s="16" t="s">
        <v>2569</v>
      </c>
      <c r="B512" s="16" t="s">
        <v>163</v>
      </c>
      <c r="C512" s="16" t="s">
        <v>164</v>
      </c>
      <c r="D512" s="31" t="s">
        <v>165</v>
      </c>
    </row>
    <row r="513" spans="1:4">
      <c r="A513" s="16" t="s">
        <v>2570</v>
      </c>
      <c r="B513" s="16" t="s">
        <v>163</v>
      </c>
      <c r="C513" s="16" t="s">
        <v>164</v>
      </c>
      <c r="D513" s="31" t="s">
        <v>165</v>
      </c>
    </row>
    <row r="514" spans="1:4">
      <c r="A514" s="16" t="s">
        <v>2571</v>
      </c>
      <c r="B514" s="16" t="s">
        <v>163</v>
      </c>
      <c r="C514" s="16" t="s">
        <v>164</v>
      </c>
      <c r="D514" s="31" t="s">
        <v>165</v>
      </c>
    </row>
    <row r="515" spans="1:4">
      <c r="A515" s="16" t="s">
        <v>2572</v>
      </c>
      <c r="B515" s="16" t="s">
        <v>163</v>
      </c>
      <c r="C515" s="16" t="s">
        <v>164</v>
      </c>
      <c r="D515" s="31" t="s">
        <v>165</v>
      </c>
    </row>
    <row r="516" spans="1:4">
      <c r="A516" s="16" t="s">
        <v>2573</v>
      </c>
      <c r="B516" s="16" t="s">
        <v>163</v>
      </c>
      <c r="C516" s="16" t="s">
        <v>164</v>
      </c>
      <c r="D516" s="31" t="s">
        <v>165</v>
      </c>
    </row>
    <row r="517" spans="1:4">
      <c r="A517" s="16" t="s">
        <v>2574</v>
      </c>
      <c r="B517" s="16" t="s">
        <v>163</v>
      </c>
      <c r="C517" s="16" t="s">
        <v>164</v>
      </c>
      <c r="D517" s="31" t="s">
        <v>165</v>
      </c>
    </row>
    <row r="518" spans="1:4">
      <c r="A518" s="16" t="s">
        <v>2575</v>
      </c>
      <c r="B518" s="16" t="s">
        <v>163</v>
      </c>
      <c r="C518" s="16" t="s">
        <v>164</v>
      </c>
      <c r="D518" s="31" t="s">
        <v>165</v>
      </c>
    </row>
    <row r="519" spans="1:4">
      <c r="A519" s="16" t="s">
        <v>2576</v>
      </c>
      <c r="B519" s="16" t="s">
        <v>163</v>
      </c>
      <c r="C519" s="16" t="s">
        <v>164</v>
      </c>
      <c r="D519" s="31">
        <v>0.9486</v>
      </c>
    </row>
    <row r="520" spans="1:4">
      <c r="A520" s="16" t="s">
        <v>2577</v>
      </c>
      <c r="B520" s="16" t="s">
        <v>163</v>
      </c>
      <c r="C520" s="16" t="s">
        <v>164</v>
      </c>
      <c r="D520" s="31" t="s">
        <v>165</v>
      </c>
    </row>
    <row r="521" spans="1:4">
      <c r="A521" s="16" t="s">
        <v>2578</v>
      </c>
      <c r="B521" s="16" t="s">
        <v>163</v>
      </c>
      <c r="C521" s="16" t="s">
        <v>164</v>
      </c>
      <c r="D521" s="31">
        <v>0.99990000000000001</v>
      </c>
    </row>
    <row r="522" spans="1:4">
      <c r="A522" s="16" t="s">
        <v>2579</v>
      </c>
      <c r="B522" s="16" t="s">
        <v>163</v>
      </c>
      <c r="C522" s="16" t="s">
        <v>164</v>
      </c>
      <c r="D522" s="31" t="s">
        <v>165</v>
      </c>
    </row>
    <row r="523" spans="1:4">
      <c r="A523" s="16" t="s">
        <v>2580</v>
      </c>
      <c r="B523" s="16" t="s">
        <v>163</v>
      </c>
      <c r="C523" s="16" t="s">
        <v>164</v>
      </c>
      <c r="D523" s="31" t="s">
        <v>165</v>
      </c>
    </row>
    <row r="524" spans="1:4">
      <c r="A524" s="16" t="s">
        <v>2581</v>
      </c>
      <c r="B524" s="16" t="s">
        <v>163</v>
      </c>
      <c r="C524" s="16" t="s">
        <v>164</v>
      </c>
      <c r="D524" s="31">
        <v>0.99980000000000002</v>
      </c>
    </row>
    <row r="525" spans="1:4">
      <c r="A525" s="16" t="s">
        <v>2582</v>
      </c>
      <c r="B525" s="16" t="s">
        <v>163</v>
      </c>
      <c r="C525" s="16" t="s">
        <v>164</v>
      </c>
      <c r="D525" s="31" t="s">
        <v>165</v>
      </c>
    </row>
    <row r="526" spans="1:4">
      <c r="A526" s="16" t="s">
        <v>2583</v>
      </c>
      <c r="B526" s="16" t="s">
        <v>163</v>
      </c>
      <c r="C526" s="16" t="s">
        <v>164</v>
      </c>
      <c r="D526" s="31" t="s">
        <v>165</v>
      </c>
    </row>
    <row r="527" spans="1:4">
      <c r="A527" s="16" t="s">
        <v>2584</v>
      </c>
      <c r="B527" s="16" t="s">
        <v>163</v>
      </c>
      <c r="C527" s="16" t="s">
        <v>164</v>
      </c>
      <c r="D527" s="31" t="s">
        <v>165</v>
      </c>
    </row>
    <row r="528" spans="1:4">
      <c r="A528" s="16" t="s">
        <v>2585</v>
      </c>
      <c r="B528" s="16" t="s">
        <v>163</v>
      </c>
      <c r="C528" s="16" t="s">
        <v>164</v>
      </c>
      <c r="D528" s="31" t="s">
        <v>165</v>
      </c>
    </row>
    <row r="529" spans="1:4">
      <c r="A529" s="16" t="s">
        <v>2586</v>
      </c>
      <c r="B529" s="16" t="s">
        <v>163</v>
      </c>
      <c r="C529" s="16" t="s">
        <v>164</v>
      </c>
      <c r="D529" s="31">
        <v>0.99680000000000002</v>
      </c>
    </row>
    <row r="530" spans="1:4">
      <c r="A530" s="16" t="s">
        <v>2587</v>
      </c>
      <c r="B530" s="16" t="s">
        <v>163</v>
      </c>
      <c r="C530" s="16" t="s">
        <v>164</v>
      </c>
      <c r="D530" s="31" t="s">
        <v>165</v>
      </c>
    </row>
    <row r="531" spans="1:4">
      <c r="A531" s="16" t="s">
        <v>2588</v>
      </c>
      <c r="B531" s="16" t="s">
        <v>163</v>
      </c>
      <c r="C531" s="16" t="s">
        <v>164</v>
      </c>
      <c r="D531" s="31" t="s">
        <v>165</v>
      </c>
    </row>
    <row r="532" spans="1:4">
      <c r="A532" s="16" t="s">
        <v>2589</v>
      </c>
      <c r="B532" s="16" t="s">
        <v>163</v>
      </c>
      <c r="C532" s="16" t="s">
        <v>164</v>
      </c>
      <c r="D532" s="31" t="s">
        <v>165</v>
      </c>
    </row>
    <row r="533" spans="1:4">
      <c r="A533" s="16" t="s">
        <v>2590</v>
      </c>
      <c r="B533" s="16" t="s">
        <v>163</v>
      </c>
      <c r="C533" s="16" t="s">
        <v>164</v>
      </c>
      <c r="D533" s="31">
        <v>0.99960000000000004</v>
      </c>
    </row>
    <row r="534" spans="1:4">
      <c r="A534" s="16" t="s">
        <v>2591</v>
      </c>
      <c r="B534" s="16" t="s">
        <v>163</v>
      </c>
      <c r="C534" s="16" t="s">
        <v>164</v>
      </c>
      <c r="D534" s="31" t="s">
        <v>165</v>
      </c>
    </row>
    <row r="535" spans="1:4">
      <c r="A535" s="16" t="s">
        <v>2592</v>
      </c>
      <c r="B535" s="16" t="s">
        <v>163</v>
      </c>
      <c r="C535" s="16" t="s">
        <v>164</v>
      </c>
      <c r="D535" s="31" t="s">
        <v>165</v>
      </c>
    </row>
    <row r="536" spans="1:4">
      <c r="A536" s="16" t="s">
        <v>2593</v>
      </c>
      <c r="B536" s="16" t="s">
        <v>163</v>
      </c>
      <c r="C536" s="16" t="s">
        <v>164</v>
      </c>
      <c r="D536" s="31" t="s">
        <v>165</v>
      </c>
    </row>
    <row r="537" spans="1:4">
      <c r="A537" s="16" t="s">
        <v>2594</v>
      </c>
      <c r="B537" s="16" t="s">
        <v>163</v>
      </c>
      <c r="C537" s="16" t="s">
        <v>164</v>
      </c>
      <c r="D537" s="31" t="s">
        <v>165</v>
      </c>
    </row>
    <row r="538" spans="1:4">
      <c r="A538" s="16" t="s">
        <v>2595</v>
      </c>
      <c r="B538" s="30" t="s">
        <v>173</v>
      </c>
      <c r="C538" s="16" t="s">
        <v>174</v>
      </c>
      <c r="D538" s="31" t="s">
        <v>175</v>
      </c>
    </row>
    <row r="539" spans="1:4">
      <c r="A539" s="16" t="s">
        <v>2596</v>
      </c>
      <c r="B539" s="16" t="s">
        <v>163</v>
      </c>
      <c r="C539" s="16" t="s">
        <v>164</v>
      </c>
      <c r="D539" s="31" t="s">
        <v>165</v>
      </c>
    </row>
    <row r="540" spans="1:4">
      <c r="A540" s="16" t="s">
        <v>2597</v>
      </c>
      <c r="B540" s="16" t="s">
        <v>163</v>
      </c>
      <c r="C540" s="16" t="s">
        <v>164</v>
      </c>
      <c r="D540" s="31" t="s">
        <v>165</v>
      </c>
    </row>
    <row r="541" spans="1:4">
      <c r="A541" s="16" t="s">
        <v>2598</v>
      </c>
      <c r="B541" s="16" t="s">
        <v>163</v>
      </c>
      <c r="C541" s="16" t="s">
        <v>164</v>
      </c>
      <c r="D541" s="31">
        <v>0.51970000000000005</v>
      </c>
    </row>
    <row r="542" spans="1:4">
      <c r="A542" s="16" t="s">
        <v>2599</v>
      </c>
      <c r="B542" s="16" t="s">
        <v>163</v>
      </c>
      <c r="C542" s="16" t="s">
        <v>164</v>
      </c>
      <c r="D542" s="31">
        <v>0.31069999999999998</v>
      </c>
    </row>
    <row r="543" spans="1:4">
      <c r="A543" s="16" t="s">
        <v>2600</v>
      </c>
      <c r="B543" s="16" t="s">
        <v>163</v>
      </c>
      <c r="C543" s="16" t="s">
        <v>164</v>
      </c>
      <c r="D543" s="31" t="s">
        <v>165</v>
      </c>
    </row>
    <row r="544" spans="1:4">
      <c r="A544" s="16" t="s">
        <v>2601</v>
      </c>
      <c r="B544" s="16" t="s">
        <v>163</v>
      </c>
      <c r="C544" s="16" t="s">
        <v>164</v>
      </c>
      <c r="D544" s="31" t="s">
        <v>165</v>
      </c>
    </row>
    <row r="545" spans="1:4">
      <c r="A545" s="16" t="s">
        <v>2602</v>
      </c>
      <c r="B545" s="16" t="s">
        <v>163</v>
      </c>
      <c r="C545" s="16" t="s">
        <v>164</v>
      </c>
      <c r="D545" s="31">
        <v>0.99950000000000006</v>
      </c>
    </row>
    <row r="546" spans="1:4">
      <c r="A546" s="16" t="s">
        <v>2603</v>
      </c>
      <c r="B546" s="16" t="s">
        <v>163</v>
      </c>
      <c r="C546" s="16" t="s">
        <v>164</v>
      </c>
      <c r="D546" s="31" t="s">
        <v>165</v>
      </c>
    </row>
    <row r="547" spans="1:4">
      <c r="A547" s="16" t="s">
        <v>2604</v>
      </c>
      <c r="B547" s="16" t="s">
        <v>163</v>
      </c>
      <c r="C547" s="16" t="s">
        <v>164</v>
      </c>
      <c r="D547" s="31" t="s">
        <v>165</v>
      </c>
    </row>
    <row r="548" spans="1:4">
      <c r="A548" s="16" t="s">
        <v>2605</v>
      </c>
      <c r="B548" s="16" t="s">
        <v>163</v>
      </c>
      <c r="C548" s="16" t="s">
        <v>164</v>
      </c>
      <c r="D548" s="31" t="s">
        <v>165</v>
      </c>
    </row>
    <row r="549" spans="1:4">
      <c r="A549" s="16" t="s">
        <v>2606</v>
      </c>
      <c r="B549" s="16" t="s">
        <v>163</v>
      </c>
      <c r="C549" s="16" t="s">
        <v>164</v>
      </c>
      <c r="D549" s="31">
        <v>0.39789999999999998</v>
      </c>
    </row>
    <row r="550" spans="1:4">
      <c r="A550" s="16" t="s">
        <v>2607</v>
      </c>
      <c r="B550" s="16" t="s">
        <v>163</v>
      </c>
      <c r="C550" s="16" t="s">
        <v>164</v>
      </c>
      <c r="D550" s="31">
        <v>0.19550000000000001</v>
      </c>
    </row>
    <row r="551" spans="1:4">
      <c r="A551" s="16" t="s">
        <v>2608</v>
      </c>
      <c r="B551" s="16" t="s">
        <v>163</v>
      </c>
      <c r="C551" s="16" t="s">
        <v>164</v>
      </c>
      <c r="D551" s="31">
        <v>0.19969999999999999</v>
      </c>
    </row>
    <row r="552" spans="1:4">
      <c r="A552" s="16" t="s">
        <v>2609</v>
      </c>
      <c r="B552" s="16" t="s">
        <v>163</v>
      </c>
      <c r="C552" s="16" t="s">
        <v>164</v>
      </c>
      <c r="D552" s="31">
        <v>0.1053</v>
      </c>
    </row>
    <row r="553" spans="1:4">
      <c r="A553" s="16" t="s">
        <v>2610</v>
      </c>
      <c r="B553" s="16" t="s">
        <v>163</v>
      </c>
      <c r="C553" s="16" t="s">
        <v>164</v>
      </c>
      <c r="D553" s="31">
        <v>0.43080000000000002</v>
      </c>
    </row>
    <row r="554" spans="1:4">
      <c r="A554" s="16" t="s">
        <v>2611</v>
      </c>
      <c r="B554" s="16" t="s">
        <v>163</v>
      </c>
      <c r="C554" s="16" t="s">
        <v>164</v>
      </c>
      <c r="D554" s="31">
        <v>0.19400000000000001</v>
      </c>
    </row>
    <row r="555" spans="1:4">
      <c r="A555" s="16" t="s">
        <v>2612</v>
      </c>
      <c r="B555" s="16" t="s">
        <v>163</v>
      </c>
      <c r="C555" s="16" t="s">
        <v>164</v>
      </c>
      <c r="D555" s="31">
        <v>0.23669999999999999</v>
      </c>
    </row>
    <row r="556" spans="1:4">
      <c r="A556" s="16" t="s">
        <v>2613</v>
      </c>
      <c r="B556" s="16" t="s">
        <v>163</v>
      </c>
      <c r="C556" s="16" t="s">
        <v>164</v>
      </c>
      <c r="D556" s="31" t="s">
        <v>165</v>
      </c>
    </row>
    <row r="557" spans="1:4">
      <c r="A557" s="16" t="s">
        <v>2614</v>
      </c>
      <c r="B557" s="16" t="s">
        <v>163</v>
      </c>
      <c r="C557" s="16" t="s">
        <v>164</v>
      </c>
      <c r="D557" s="31" t="s">
        <v>165</v>
      </c>
    </row>
    <row r="558" spans="1:4">
      <c r="A558" s="16" t="s">
        <v>2615</v>
      </c>
      <c r="B558" s="16" t="s">
        <v>163</v>
      </c>
      <c r="C558" s="16" t="s">
        <v>164</v>
      </c>
      <c r="D558" s="31" t="s">
        <v>165</v>
      </c>
    </row>
    <row r="559" spans="1:4">
      <c r="A559" s="16" t="s">
        <v>2616</v>
      </c>
      <c r="B559" s="16" t="s">
        <v>163</v>
      </c>
      <c r="C559" s="16" t="s">
        <v>164</v>
      </c>
      <c r="D559" s="31">
        <v>0.53259999999999996</v>
      </c>
    </row>
    <row r="560" spans="1:4">
      <c r="A560" s="16" t="s">
        <v>2617</v>
      </c>
      <c r="B560" s="16" t="s">
        <v>163</v>
      </c>
      <c r="C560" s="16" t="s">
        <v>164</v>
      </c>
      <c r="D560" s="31">
        <v>0.4461</v>
      </c>
    </row>
    <row r="561" spans="1:4">
      <c r="A561" s="16" t="s">
        <v>2618</v>
      </c>
      <c r="B561" s="16" t="s">
        <v>163</v>
      </c>
      <c r="C561" s="16" t="s">
        <v>164</v>
      </c>
      <c r="D561" s="31">
        <v>0.93200000000000005</v>
      </c>
    </row>
    <row r="562" spans="1:4">
      <c r="A562" s="16" t="s">
        <v>2619</v>
      </c>
      <c r="B562" s="16" t="s">
        <v>163</v>
      </c>
      <c r="C562" s="16" t="s">
        <v>164</v>
      </c>
      <c r="D562" s="31">
        <v>0.81130000000000002</v>
      </c>
    </row>
    <row r="563" spans="1:4">
      <c r="A563" s="16" t="s">
        <v>2620</v>
      </c>
      <c r="B563" s="16" t="s">
        <v>163</v>
      </c>
      <c r="C563" s="16" t="s">
        <v>164</v>
      </c>
      <c r="D563" s="31">
        <v>0.77059999999999995</v>
      </c>
    </row>
    <row r="564" spans="1:4">
      <c r="A564" s="16" t="s">
        <v>2621</v>
      </c>
      <c r="B564" s="16" t="s">
        <v>163</v>
      </c>
      <c r="C564" s="16" t="s">
        <v>164</v>
      </c>
      <c r="D564" s="31">
        <v>0.53339999999999999</v>
      </c>
    </row>
    <row r="565" spans="1:4">
      <c r="A565" s="16" t="s">
        <v>2622</v>
      </c>
      <c r="B565" s="16" t="s">
        <v>163</v>
      </c>
      <c r="C565" s="16" t="s">
        <v>164</v>
      </c>
      <c r="D565" s="31">
        <v>0.99819999999999998</v>
      </c>
    </row>
    <row r="566" spans="1:4">
      <c r="A566" s="16" t="s">
        <v>2623</v>
      </c>
      <c r="B566" s="16" t="s">
        <v>163</v>
      </c>
      <c r="C566" s="16" t="s">
        <v>164</v>
      </c>
      <c r="D566" s="31">
        <v>0.99509999999999998</v>
      </c>
    </row>
    <row r="567" spans="1:4">
      <c r="A567" s="16" t="s">
        <v>2624</v>
      </c>
      <c r="B567" s="16" t="s">
        <v>163</v>
      </c>
      <c r="C567" s="16" t="s">
        <v>164</v>
      </c>
      <c r="D567" s="31" t="s">
        <v>165</v>
      </c>
    </row>
    <row r="568" spans="1:4">
      <c r="A568" s="16" t="s">
        <v>2625</v>
      </c>
      <c r="B568" s="16" t="s">
        <v>163</v>
      </c>
      <c r="C568" s="16" t="s">
        <v>164</v>
      </c>
      <c r="D568" s="31">
        <v>0.99990000000000001</v>
      </c>
    </row>
    <row r="569" spans="1:4">
      <c r="A569" s="16" t="s">
        <v>2626</v>
      </c>
      <c r="B569" s="16" t="s">
        <v>163</v>
      </c>
      <c r="C569" s="16" t="s">
        <v>164</v>
      </c>
      <c r="D569" s="31" t="s">
        <v>165</v>
      </c>
    </row>
    <row r="570" spans="1:4">
      <c r="A570" s="16" t="s">
        <v>2627</v>
      </c>
      <c r="B570" s="16" t="s">
        <v>163</v>
      </c>
      <c r="C570" s="16" t="s">
        <v>164</v>
      </c>
      <c r="D570" s="31" t="s">
        <v>165</v>
      </c>
    </row>
    <row r="571" spans="1:4">
      <c r="A571" s="16" t="s">
        <v>2628</v>
      </c>
      <c r="B571" s="16" t="s">
        <v>163</v>
      </c>
      <c r="C571" s="16" t="s">
        <v>164</v>
      </c>
      <c r="D571" s="31">
        <v>0.97030000000000005</v>
      </c>
    </row>
    <row r="572" spans="1:4">
      <c r="A572" s="16" t="s">
        <v>2629</v>
      </c>
      <c r="B572" s="16" t="s">
        <v>163</v>
      </c>
      <c r="C572" s="16" t="s">
        <v>164</v>
      </c>
      <c r="D572" s="31">
        <v>0.97250000000000003</v>
      </c>
    </row>
    <row r="573" spans="1:4">
      <c r="A573" s="16" t="s">
        <v>2630</v>
      </c>
      <c r="B573" s="16" t="s">
        <v>163</v>
      </c>
      <c r="C573" s="16" t="s">
        <v>164</v>
      </c>
      <c r="D573" s="31" t="s">
        <v>165</v>
      </c>
    </row>
    <row r="574" spans="1:4">
      <c r="A574" s="16" t="s">
        <v>2631</v>
      </c>
      <c r="B574" s="16" t="s">
        <v>163</v>
      </c>
      <c r="C574" s="16" t="s">
        <v>164</v>
      </c>
      <c r="D574" s="31" t="s">
        <v>165</v>
      </c>
    </row>
    <row r="575" spans="1:4">
      <c r="A575" s="16" t="s">
        <v>2632</v>
      </c>
      <c r="B575" s="16" t="s">
        <v>163</v>
      </c>
      <c r="C575" s="16" t="s">
        <v>164</v>
      </c>
      <c r="D575" s="31">
        <v>0.7601</v>
      </c>
    </row>
    <row r="576" spans="1:4">
      <c r="A576" s="16" t="s">
        <v>2633</v>
      </c>
      <c r="B576" s="16" t="s">
        <v>163</v>
      </c>
      <c r="C576" s="16" t="s">
        <v>164</v>
      </c>
      <c r="D576" s="31">
        <v>0.99970000000000003</v>
      </c>
    </row>
    <row r="577" spans="1:4">
      <c r="A577" s="16" t="s">
        <v>2634</v>
      </c>
      <c r="B577" s="16" t="s">
        <v>163</v>
      </c>
      <c r="C577" s="16" t="s">
        <v>164</v>
      </c>
      <c r="D577" s="31" t="s">
        <v>165</v>
      </c>
    </row>
    <row r="578" spans="1:4">
      <c r="A578" s="16" t="s">
        <v>2635</v>
      </c>
      <c r="B578" s="16" t="s">
        <v>163</v>
      </c>
      <c r="C578" s="16" t="s">
        <v>164</v>
      </c>
      <c r="D578" s="31">
        <v>0.72109999999999996</v>
      </c>
    </row>
    <row r="579" spans="1:4">
      <c r="A579" s="16" t="s">
        <v>2636</v>
      </c>
      <c r="B579" s="16" t="s">
        <v>163</v>
      </c>
      <c r="C579" s="16" t="s">
        <v>164</v>
      </c>
      <c r="D579" s="31">
        <v>0.86980000000000002</v>
      </c>
    </row>
    <row r="580" spans="1:4">
      <c r="A580" s="16" t="s">
        <v>2637</v>
      </c>
      <c r="B580" s="16" t="s">
        <v>163</v>
      </c>
      <c r="C580" s="16" t="s">
        <v>164</v>
      </c>
      <c r="D580" s="31">
        <v>0.81830000000000003</v>
      </c>
    </row>
    <row r="581" spans="1:4">
      <c r="A581" s="16" t="s">
        <v>2638</v>
      </c>
      <c r="B581" s="16" t="s">
        <v>163</v>
      </c>
      <c r="C581" s="16" t="s">
        <v>164</v>
      </c>
      <c r="D581" s="31" t="s">
        <v>165</v>
      </c>
    </row>
    <row r="582" spans="1:4">
      <c r="A582" s="16" t="s">
        <v>2639</v>
      </c>
      <c r="B582" s="16" t="s">
        <v>163</v>
      </c>
      <c r="C582" s="16" t="s">
        <v>164</v>
      </c>
      <c r="D582" s="31">
        <v>0.99950000000000006</v>
      </c>
    </row>
    <row r="583" spans="1:4">
      <c r="A583" s="16" t="s">
        <v>2640</v>
      </c>
      <c r="B583" s="16" t="s">
        <v>163</v>
      </c>
      <c r="C583" s="16" t="s">
        <v>164</v>
      </c>
      <c r="D583" s="31">
        <v>0.52210000000000001</v>
      </c>
    </row>
    <row r="584" spans="1:4">
      <c r="A584" s="16" t="s">
        <v>2641</v>
      </c>
      <c r="B584" s="16" t="s">
        <v>163</v>
      </c>
      <c r="C584" s="16" t="s">
        <v>164</v>
      </c>
      <c r="D584" s="31" t="s">
        <v>165</v>
      </c>
    </row>
    <row r="585" spans="1:4">
      <c r="A585" s="16" t="s">
        <v>2642</v>
      </c>
      <c r="B585" s="16" t="s">
        <v>163</v>
      </c>
      <c r="C585" s="16" t="s">
        <v>164</v>
      </c>
      <c r="D585" s="31">
        <v>0.98870000000000002</v>
      </c>
    </row>
    <row r="586" spans="1:4">
      <c r="A586" s="16" t="s">
        <v>2643</v>
      </c>
      <c r="B586" s="16" t="s">
        <v>163</v>
      </c>
      <c r="C586" s="16" t="s">
        <v>164</v>
      </c>
      <c r="D586" s="31">
        <v>0.873</v>
      </c>
    </row>
    <row r="587" spans="1:4">
      <c r="A587" s="16" t="s">
        <v>2644</v>
      </c>
      <c r="B587" s="16" t="s">
        <v>163</v>
      </c>
      <c r="C587" s="16" t="s">
        <v>164</v>
      </c>
      <c r="D587" s="31">
        <v>0.6825</v>
      </c>
    </row>
    <row r="588" spans="1:4">
      <c r="A588" s="16" t="s">
        <v>2645</v>
      </c>
      <c r="B588" s="16" t="s">
        <v>163</v>
      </c>
      <c r="C588" s="16" t="s">
        <v>164</v>
      </c>
      <c r="D588" s="31">
        <v>0.99719999999999998</v>
      </c>
    </row>
    <row r="589" spans="1:4">
      <c r="A589" s="16" t="s">
        <v>2646</v>
      </c>
      <c r="B589" s="16" t="s">
        <v>163</v>
      </c>
      <c r="C589" s="16" t="s">
        <v>164</v>
      </c>
      <c r="D589" s="31" t="s">
        <v>165</v>
      </c>
    </row>
    <row r="590" spans="1:4">
      <c r="A590" s="16" t="s">
        <v>2647</v>
      </c>
      <c r="B590" s="16" t="s">
        <v>163</v>
      </c>
      <c r="C590" s="16" t="s">
        <v>164</v>
      </c>
      <c r="D590" s="31" t="s">
        <v>165</v>
      </c>
    </row>
    <row r="591" spans="1:4">
      <c r="A591" s="16" t="s">
        <v>2648</v>
      </c>
      <c r="B591" s="16" t="s">
        <v>163</v>
      </c>
      <c r="C591" s="16" t="s">
        <v>164</v>
      </c>
      <c r="D591" s="31">
        <v>0.98899999999999999</v>
      </c>
    </row>
    <row r="592" spans="1:4">
      <c r="A592" s="16" t="s">
        <v>2649</v>
      </c>
      <c r="B592" s="30" t="s">
        <v>173</v>
      </c>
      <c r="C592" s="16" t="s">
        <v>174</v>
      </c>
      <c r="D592" s="31" t="s">
        <v>175</v>
      </c>
    </row>
    <row r="593" spans="1:4">
      <c r="A593" s="16" t="s">
        <v>2650</v>
      </c>
      <c r="B593" s="16" t="s">
        <v>163</v>
      </c>
      <c r="C593" s="16" t="s">
        <v>164</v>
      </c>
      <c r="D593" s="31" t="s">
        <v>165</v>
      </c>
    </row>
    <row r="594" spans="1:4">
      <c r="A594" s="16" t="s">
        <v>2651</v>
      </c>
      <c r="B594" s="16" t="s">
        <v>163</v>
      </c>
      <c r="C594" s="16" t="s">
        <v>164</v>
      </c>
      <c r="D594" s="31" t="s">
        <v>165</v>
      </c>
    </row>
    <row r="595" spans="1:4">
      <c r="A595" s="16" t="s">
        <v>2652</v>
      </c>
      <c r="B595" s="16" t="s">
        <v>163</v>
      </c>
      <c r="C595" s="16" t="s">
        <v>164</v>
      </c>
      <c r="D595" s="31" t="s">
        <v>165</v>
      </c>
    </row>
    <row r="596" spans="1:4">
      <c r="A596" s="16" t="s">
        <v>2653</v>
      </c>
      <c r="B596" s="16" t="s">
        <v>163</v>
      </c>
      <c r="C596" s="16" t="s">
        <v>164</v>
      </c>
      <c r="D596" s="31">
        <v>0.9859</v>
      </c>
    </row>
    <row r="597" spans="1:4">
      <c r="A597" s="16" t="s">
        <v>2654</v>
      </c>
      <c r="B597" s="16" t="s">
        <v>163</v>
      </c>
      <c r="C597" s="16" t="s">
        <v>164</v>
      </c>
      <c r="D597" s="31" t="s">
        <v>165</v>
      </c>
    </row>
    <row r="598" spans="1:4">
      <c r="A598" s="16" t="s">
        <v>2655</v>
      </c>
      <c r="B598" s="16" t="s">
        <v>163</v>
      </c>
      <c r="C598" s="16" t="s">
        <v>164</v>
      </c>
      <c r="D598" s="31" t="s">
        <v>165</v>
      </c>
    </row>
    <row r="599" spans="1:4">
      <c r="A599" s="16" t="s">
        <v>2656</v>
      </c>
      <c r="B599" s="16" t="s">
        <v>163</v>
      </c>
      <c r="C599" s="16" t="s">
        <v>164</v>
      </c>
      <c r="D599" s="31" t="s">
        <v>165</v>
      </c>
    </row>
    <row r="600" spans="1:4">
      <c r="A600" s="16" t="s">
        <v>2657</v>
      </c>
      <c r="B600" s="16" t="s">
        <v>163</v>
      </c>
      <c r="C600" s="16" t="s">
        <v>164</v>
      </c>
      <c r="D600" s="31">
        <v>0.99980000000000002</v>
      </c>
    </row>
    <row r="601" spans="1:4">
      <c r="A601" s="16" t="s">
        <v>2658</v>
      </c>
      <c r="B601" s="30" t="s">
        <v>173</v>
      </c>
      <c r="C601" s="16" t="s">
        <v>179</v>
      </c>
      <c r="D601" s="31">
        <v>1.5E-3</v>
      </c>
    </row>
    <row r="602" spans="1:4">
      <c r="A602" s="16" t="s">
        <v>2659</v>
      </c>
      <c r="B602" s="16" t="s">
        <v>163</v>
      </c>
      <c r="C602" s="16" t="s">
        <v>164</v>
      </c>
      <c r="D602" s="31" t="s">
        <v>165</v>
      </c>
    </row>
    <row r="603" spans="1:4">
      <c r="A603" s="16" t="s">
        <v>2660</v>
      </c>
      <c r="B603" s="16" t="s">
        <v>163</v>
      </c>
      <c r="C603" s="16" t="s">
        <v>164</v>
      </c>
      <c r="D603" s="31" t="s">
        <v>165</v>
      </c>
    </row>
    <row r="604" spans="1:4">
      <c r="A604" s="16" t="s">
        <v>2661</v>
      </c>
      <c r="B604" s="16" t="s">
        <v>163</v>
      </c>
      <c r="C604" s="16" t="s">
        <v>164</v>
      </c>
      <c r="D604" s="31" t="s">
        <v>165</v>
      </c>
    </row>
    <row r="605" spans="1:4">
      <c r="A605" s="16" t="s">
        <v>2662</v>
      </c>
      <c r="B605" s="16" t="s">
        <v>163</v>
      </c>
      <c r="C605" s="16" t="s">
        <v>164</v>
      </c>
      <c r="D605" s="31" t="s">
        <v>165</v>
      </c>
    </row>
    <row r="606" spans="1:4">
      <c r="A606" s="16" t="s">
        <v>2663</v>
      </c>
      <c r="B606" s="16" t="s">
        <v>163</v>
      </c>
      <c r="C606" s="16" t="s">
        <v>164</v>
      </c>
      <c r="D606" s="31" t="s">
        <v>165</v>
      </c>
    </row>
    <row r="607" spans="1:4">
      <c r="A607" s="16" t="s">
        <v>2664</v>
      </c>
      <c r="B607" s="16" t="s">
        <v>163</v>
      </c>
      <c r="C607" s="16" t="s">
        <v>164</v>
      </c>
      <c r="D607" s="31" t="s">
        <v>165</v>
      </c>
    </row>
    <row r="608" spans="1:4">
      <c r="A608" s="16" t="s">
        <v>2665</v>
      </c>
      <c r="B608" s="16" t="s">
        <v>163</v>
      </c>
      <c r="C608" s="16" t="s">
        <v>164</v>
      </c>
      <c r="D608" s="31" t="s">
        <v>165</v>
      </c>
    </row>
    <row r="609" spans="1:4">
      <c r="A609" s="16" t="s">
        <v>2666</v>
      </c>
      <c r="B609" s="30" t="s">
        <v>173</v>
      </c>
      <c r="C609" s="16" t="s">
        <v>309</v>
      </c>
      <c r="D609" s="31">
        <v>4.6899999999999997E-2</v>
      </c>
    </row>
    <row r="610" spans="1:4">
      <c r="A610" s="16" t="s">
        <v>2667</v>
      </c>
      <c r="B610" s="16" t="s">
        <v>163</v>
      </c>
      <c r="C610" s="16" t="s">
        <v>164</v>
      </c>
      <c r="D610" s="31">
        <v>0.94450000000000001</v>
      </c>
    </row>
    <row r="611" spans="1:4">
      <c r="A611" s="16" t="s">
        <v>2668</v>
      </c>
      <c r="B611" s="16" t="s">
        <v>163</v>
      </c>
      <c r="C611" s="16" t="s">
        <v>164</v>
      </c>
      <c r="D611" s="31" t="s">
        <v>165</v>
      </c>
    </row>
    <row r="612" spans="1:4">
      <c r="A612" s="16" t="s">
        <v>2669</v>
      </c>
      <c r="B612" s="16" t="s">
        <v>163</v>
      </c>
      <c r="C612" s="16" t="s">
        <v>164</v>
      </c>
      <c r="D612" s="31" t="s">
        <v>165</v>
      </c>
    </row>
    <row r="613" spans="1:4">
      <c r="A613" s="16" t="s">
        <v>2670</v>
      </c>
      <c r="B613" s="16" t="s">
        <v>163</v>
      </c>
      <c r="C613" s="16" t="s">
        <v>164</v>
      </c>
      <c r="D613" s="31" t="s">
        <v>165</v>
      </c>
    </row>
    <row r="614" spans="1:4">
      <c r="A614" s="16" t="s">
        <v>2671</v>
      </c>
      <c r="B614" s="16" t="s">
        <v>163</v>
      </c>
      <c r="C614" s="16" t="s">
        <v>164</v>
      </c>
      <c r="D614" s="31" t="s">
        <v>165</v>
      </c>
    </row>
    <row r="615" spans="1:4">
      <c r="A615" s="16" t="s">
        <v>2672</v>
      </c>
      <c r="B615" s="16" t="s">
        <v>163</v>
      </c>
      <c r="C615" s="16" t="s">
        <v>164</v>
      </c>
      <c r="D615" s="31" t="s">
        <v>165</v>
      </c>
    </row>
    <row r="616" spans="1:4">
      <c r="A616" s="16" t="s">
        <v>2673</v>
      </c>
      <c r="B616" s="16" t="s">
        <v>163</v>
      </c>
      <c r="C616" s="16" t="s">
        <v>164</v>
      </c>
      <c r="D616" s="31" t="s">
        <v>165</v>
      </c>
    </row>
    <row r="617" spans="1:4">
      <c r="A617" s="16" t="s">
        <v>2674</v>
      </c>
      <c r="B617" s="16" t="s">
        <v>163</v>
      </c>
      <c r="C617" s="16" t="s">
        <v>164</v>
      </c>
      <c r="D617" s="31" t="s">
        <v>165</v>
      </c>
    </row>
    <row r="618" spans="1:4">
      <c r="A618" s="16" t="s">
        <v>2675</v>
      </c>
      <c r="B618" s="16" t="s">
        <v>163</v>
      </c>
      <c r="C618" s="16" t="s">
        <v>164</v>
      </c>
      <c r="D618" s="31" t="s">
        <v>165</v>
      </c>
    </row>
    <row r="619" spans="1:4">
      <c r="A619" s="16" t="s">
        <v>2676</v>
      </c>
      <c r="B619" s="16" t="s">
        <v>163</v>
      </c>
      <c r="C619" s="16" t="s">
        <v>164</v>
      </c>
      <c r="D619" s="31" t="s">
        <v>165</v>
      </c>
    </row>
    <row r="620" spans="1:4">
      <c r="A620" s="16" t="s">
        <v>2677</v>
      </c>
      <c r="B620" s="16" t="s">
        <v>163</v>
      </c>
      <c r="C620" s="16" t="s">
        <v>164</v>
      </c>
      <c r="D620" s="31">
        <v>0.87209999999999999</v>
      </c>
    </row>
    <row r="621" spans="1:4">
      <c r="A621" s="16" t="s">
        <v>2678</v>
      </c>
      <c r="B621" s="16" t="s">
        <v>163</v>
      </c>
      <c r="C621" s="16" t="s">
        <v>164</v>
      </c>
      <c r="D621" s="31" t="s">
        <v>165</v>
      </c>
    </row>
    <row r="622" spans="1:4">
      <c r="A622" s="16" t="s">
        <v>2679</v>
      </c>
      <c r="B622" s="16" t="s">
        <v>163</v>
      </c>
      <c r="C622" s="16" t="s">
        <v>164</v>
      </c>
      <c r="D622" s="31" t="s">
        <v>165</v>
      </c>
    </row>
    <row r="623" spans="1:4">
      <c r="A623" s="16" t="s">
        <v>2680</v>
      </c>
      <c r="B623" s="16" t="s">
        <v>163</v>
      </c>
      <c r="C623" s="16" t="s">
        <v>164</v>
      </c>
      <c r="D623" s="31">
        <v>0.97619999999999996</v>
      </c>
    </row>
    <row r="624" spans="1:4">
      <c r="A624" s="16" t="s">
        <v>2681</v>
      </c>
      <c r="B624" s="16" t="s">
        <v>163</v>
      </c>
      <c r="C624" s="16" t="s">
        <v>164</v>
      </c>
      <c r="D624" s="31" t="s">
        <v>165</v>
      </c>
    </row>
    <row r="625" spans="1:4">
      <c r="A625" s="16" t="s">
        <v>2682</v>
      </c>
      <c r="B625" s="16" t="s">
        <v>163</v>
      </c>
      <c r="C625" s="16" t="s">
        <v>164</v>
      </c>
      <c r="D625" s="31" t="s">
        <v>165</v>
      </c>
    </row>
    <row r="626" spans="1:4">
      <c r="A626" s="16" t="s">
        <v>2683</v>
      </c>
      <c r="B626" s="30" t="s">
        <v>173</v>
      </c>
      <c r="C626" s="16" t="s">
        <v>179</v>
      </c>
      <c r="D626" s="31">
        <v>3.3999999999999998E-3</v>
      </c>
    </row>
    <row r="627" spans="1:4">
      <c r="A627" s="16" t="s">
        <v>2684</v>
      </c>
      <c r="B627" s="16" t="s">
        <v>163</v>
      </c>
      <c r="C627" s="16" t="s">
        <v>164</v>
      </c>
      <c r="D627" s="31" t="s">
        <v>165</v>
      </c>
    </row>
    <row r="628" spans="1:4">
      <c r="A628" s="16" t="s">
        <v>2685</v>
      </c>
      <c r="B628" s="16" t="s">
        <v>163</v>
      </c>
      <c r="C628" s="16" t="s">
        <v>164</v>
      </c>
      <c r="D628" s="31" t="s">
        <v>165</v>
      </c>
    </row>
    <row r="629" spans="1:4">
      <c r="A629" s="16" t="s">
        <v>2686</v>
      </c>
      <c r="B629" s="16" t="s">
        <v>163</v>
      </c>
      <c r="C629" s="16" t="s">
        <v>164</v>
      </c>
      <c r="D629" s="31" t="s">
        <v>165</v>
      </c>
    </row>
    <row r="630" spans="1:4">
      <c r="A630" s="16" t="s">
        <v>2687</v>
      </c>
      <c r="B630" s="16" t="s">
        <v>163</v>
      </c>
      <c r="C630" s="16" t="s">
        <v>164</v>
      </c>
      <c r="D630" s="31" t="s">
        <v>165</v>
      </c>
    </row>
    <row r="631" spans="1:4">
      <c r="A631" s="16" t="s">
        <v>2688</v>
      </c>
      <c r="B631" s="16" t="s">
        <v>163</v>
      </c>
      <c r="C631" s="16" t="s">
        <v>164</v>
      </c>
      <c r="D631" s="31" t="s">
        <v>165</v>
      </c>
    </row>
    <row r="632" spans="1:4">
      <c r="A632" s="16" t="s">
        <v>2689</v>
      </c>
      <c r="B632" s="16" t="s">
        <v>163</v>
      </c>
      <c r="C632" s="16" t="s">
        <v>164</v>
      </c>
      <c r="D632" s="31" t="s">
        <v>165</v>
      </c>
    </row>
    <row r="633" spans="1:4">
      <c r="A633" s="16" t="s">
        <v>2690</v>
      </c>
      <c r="B633" s="16" t="s">
        <v>163</v>
      </c>
      <c r="C633" s="16" t="s">
        <v>164</v>
      </c>
      <c r="D633" s="31" t="s">
        <v>165</v>
      </c>
    </row>
    <row r="634" spans="1:4">
      <c r="A634" s="16" t="s">
        <v>2691</v>
      </c>
      <c r="B634" s="16" t="s">
        <v>163</v>
      </c>
      <c r="C634" s="16" t="s">
        <v>164</v>
      </c>
      <c r="D634" s="31">
        <v>0.99680000000000002</v>
      </c>
    </row>
    <row r="635" spans="1:4">
      <c r="A635" s="16" t="s">
        <v>2692</v>
      </c>
      <c r="B635" s="16" t="s">
        <v>163</v>
      </c>
      <c r="C635" s="16" t="s">
        <v>164</v>
      </c>
      <c r="D635" s="31" t="s">
        <v>165</v>
      </c>
    </row>
    <row r="636" spans="1:4">
      <c r="A636" s="16" t="s">
        <v>2693</v>
      </c>
      <c r="B636" s="16" t="s">
        <v>163</v>
      </c>
      <c r="C636" s="16" t="s">
        <v>164</v>
      </c>
      <c r="D636" s="31" t="s">
        <v>165</v>
      </c>
    </row>
    <row r="637" spans="1:4">
      <c r="A637" s="16" t="s">
        <v>2694</v>
      </c>
      <c r="B637" s="16" t="s">
        <v>163</v>
      </c>
      <c r="C637" s="16" t="s">
        <v>164</v>
      </c>
      <c r="D637" s="31">
        <v>0.99060000000000004</v>
      </c>
    </row>
    <row r="638" spans="1:4">
      <c r="A638" s="16" t="s">
        <v>2695</v>
      </c>
      <c r="B638" s="16" t="s">
        <v>163</v>
      </c>
      <c r="C638" s="16" t="s">
        <v>164</v>
      </c>
      <c r="D638" s="31" t="s">
        <v>165</v>
      </c>
    </row>
    <row r="639" spans="1:4">
      <c r="A639" s="16" t="s">
        <v>2696</v>
      </c>
      <c r="B639" s="16" t="s">
        <v>163</v>
      </c>
      <c r="C639" s="16" t="s">
        <v>164</v>
      </c>
      <c r="D639" s="31" t="s">
        <v>165</v>
      </c>
    </row>
    <row r="640" spans="1:4">
      <c r="A640" s="16" t="s">
        <v>2697</v>
      </c>
      <c r="B640" s="16" t="s">
        <v>163</v>
      </c>
      <c r="C640" s="16" t="s">
        <v>164</v>
      </c>
      <c r="D640" s="31" t="s">
        <v>165</v>
      </c>
    </row>
    <row r="641" spans="1:4">
      <c r="A641" s="16" t="s">
        <v>2698</v>
      </c>
      <c r="B641" s="16" t="s">
        <v>163</v>
      </c>
      <c r="C641" s="16" t="s">
        <v>164</v>
      </c>
      <c r="D641" s="31" t="s">
        <v>165</v>
      </c>
    </row>
    <row r="642" spans="1:4">
      <c r="A642" s="16" t="s">
        <v>2699</v>
      </c>
      <c r="B642" s="16" t="s">
        <v>163</v>
      </c>
      <c r="C642" s="16" t="s">
        <v>164</v>
      </c>
      <c r="D642" s="31">
        <v>0.77539999999999998</v>
      </c>
    </row>
    <row r="643" spans="1:4">
      <c r="A643" s="16" t="s">
        <v>2700</v>
      </c>
      <c r="B643" s="16" t="s">
        <v>163</v>
      </c>
      <c r="C643" s="16" t="s">
        <v>164</v>
      </c>
      <c r="D643" s="31">
        <v>0.99980000000000002</v>
      </c>
    </row>
    <row r="644" spans="1:4">
      <c r="A644" s="16" t="s">
        <v>2701</v>
      </c>
      <c r="B644" s="16" t="s">
        <v>163</v>
      </c>
      <c r="C644" s="16" t="s">
        <v>164</v>
      </c>
      <c r="D644" s="31" t="s">
        <v>165</v>
      </c>
    </row>
    <row r="645" spans="1:4">
      <c r="A645" s="16" t="s">
        <v>2702</v>
      </c>
      <c r="B645" s="30" t="s">
        <v>173</v>
      </c>
      <c r="C645" s="16" t="s">
        <v>174</v>
      </c>
      <c r="D645" s="31" t="s">
        <v>175</v>
      </c>
    </row>
    <row r="646" spans="1:4">
      <c r="A646" s="16" t="s">
        <v>2703</v>
      </c>
      <c r="B646" s="16" t="s">
        <v>163</v>
      </c>
      <c r="C646" s="16" t="s">
        <v>164</v>
      </c>
      <c r="D646" s="31" t="s">
        <v>165</v>
      </c>
    </row>
    <row r="647" spans="1:4">
      <c r="A647" s="16" t="s">
        <v>2704</v>
      </c>
      <c r="B647" s="16" t="s">
        <v>163</v>
      </c>
      <c r="C647" s="16" t="s">
        <v>164</v>
      </c>
      <c r="D647" s="31">
        <v>0.99560000000000004</v>
      </c>
    </row>
    <row r="648" spans="1:4">
      <c r="A648" s="16" t="s">
        <v>2705</v>
      </c>
      <c r="B648" s="16" t="s">
        <v>163</v>
      </c>
      <c r="C648" s="16" t="s">
        <v>164</v>
      </c>
      <c r="D648" s="31">
        <v>0.92679999999999996</v>
      </c>
    </row>
    <row r="649" spans="1:4">
      <c r="A649" s="16" t="s">
        <v>2706</v>
      </c>
      <c r="B649" s="16" t="s">
        <v>163</v>
      </c>
      <c r="C649" s="16" t="s">
        <v>164</v>
      </c>
      <c r="D649" s="31" t="s">
        <v>165</v>
      </c>
    </row>
    <row r="650" spans="1:4">
      <c r="A650" s="16" t="s">
        <v>2707</v>
      </c>
      <c r="B650" s="16" t="s">
        <v>163</v>
      </c>
      <c r="C650" s="16" t="s">
        <v>164</v>
      </c>
      <c r="D650" s="31" t="s">
        <v>165</v>
      </c>
    </row>
    <row r="651" spans="1:4">
      <c r="A651" s="16" t="s">
        <v>2708</v>
      </c>
      <c r="B651" s="16" t="s">
        <v>163</v>
      </c>
      <c r="C651" s="16" t="s">
        <v>164</v>
      </c>
      <c r="D651" s="31" t="s">
        <v>165</v>
      </c>
    </row>
    <row r="652" spans="1:4">
      <c r="A652" s="16" t="s">
        <v>2709</v>
      </c>
      <c r="B652" s="16" t="s">
        <v>163</v>
      </c>
      <c r="C652" s="16" t="s">
        <v>164</v>
      </c>
      <c r="D652" s="31">
        <v>0.99670000000000003</v>
      </c>
    </row>
    <row r="653" spans="1:4">
      <c r="A653" s="16" t="s">
        <v>2710</v>
      </c>
      <c r="B653" s="30" t="s">
        <v>173</v>
      </c>
      <c r="C653" s="16" t="s">
        <v>584</v>
      </c>
      <c r="D653" s="31">
        <v>5.0000000000000001E-4</v>
      </c>
    </row>
    <row r="654" spans="1:4">
      <c r="A654" s="16" t="s">
        <v>2711</v>
      </c>
      <c r="B654" s="16" t="s">
        <v>163</v>
      </c>
      <c r="C654" s="16" t="s">
        <v>164</v>
      </c>
      <c r="D654" s="31" t="s">
        <v>165</v>
      </c>
    </row>
    <row r="655" spans="1:4">
      <c r="A655" s="16" t="s">
        <v>2712</v>
      </c>
      <c r="B655" s="16" t="s">
        <v>163</v>
      </c>
      <c r="C655" s="16" t="s">
        <v>164</v>
      </c>
      <c r="D655" s="31" t="s">
        <v>165</v>
      </c>
    </row>
    <row r="656" spans="1:4">
      <c r="A656" s="16" t="s">
        <v>2713</v>
      </c>
      <c r="B656" s="16" t="s">
        <v>163</v>
      </c>
      <c r="C656" s="16" t="s">
        <v>164</v>
      </c>
      <c r="D656" s="31" t="s">
        <v>165</v>
      </c>
    </row>
    <row r="657" spans="1:4">
      <c r="A657" s="16" t="s">
        <v>2714</v>
      </c>
      <c r="B657" s="16" t="s">
        <v>163</v>
      </c>
      <c r="C657" s="16" t="s">
        <v>164</v>
      </c>
      <c r="D657" s="31" t="s">
        <v>165</v>
      </c>
    </row>
    <row r="658" spans="1:4">
      <c r="A658" s="16" t="s">
        <v>2715</v>
      </c>
      <c r="B658" s="16" t="s">
        <v>163</v>
      </c>
      <c r="C658" s="16" t="s">
        <v>164</v>
      </c>
      <c r="D658" s="31" t="s">
        <v>165</v>
      </c>
    </row>
    <row r="659" spans="1:4">
      <c r="A659" s="16" t="s">
        <v>2716</v>
      </c>
      <c r="B659" s="16" t="s">
        <v>163</v>
      </c>
      <c r="C659" s="16" t="s">
        <v>164</v>
      </c>
      <c r="D659" s="31" t="s">
        <v>165</v>
      </c>
    </row>
    <row r="660" spans="1:4">
      <c r="A660" s="16" t="s">
        <v>2717</v>
      </c>
      <c r="B660" s="16" t="s">
        <v>163</v>
      </c>
      <c r="C660" s="16" t="s">
        <v>164</v>
      </c>
      <c r="D660" s="31" t="s">
        <v>165</v>
      </c>
    </row>
    <row r="661" spans="1:4">
      <c r="A661" s="16" t="s">
        <v>2718</v>
      </c>
      <c r="B661" s="30" t="s">
        <v>173</v>
      </c>
      <c r="C661" s="16" t="s">
        <v>309</v>
      </c>
      <c r="D661" s="31">
        <v>1.8100000000000002E-2</v>
      </c>
    </row>
    <row r="662" spans="1:4">
      <c r="A662" s="16" t="s">
        <v>2719</v>
      </c>
      <c r="B662" s="16" t="s">
        <v>163</v>
      </c>
      <c r="C662" s="16" t="s">
        <v>164</v>
      </c>
      <c r="D662" s="31">
        <v>0.81869999999999998</v>
      </c>
    </row>
    <row r="663" spans="1:4">
      <c r="A663" s="16" t="s">
        <v>2720</v>
      </c>
      <c r="B663" s="16" t="s">
        <v>163</v>
      </c>
      <c r="C663" s="16" t="s">
        <v>164</v>
      </c>
      <c r="D663" s="31">
        <v>0.99960000000000004</v>
      </c>
    </row>
    <row r="664" spans="1:4">
      <c r="A664" s="16" t="s">
        <v>2721</v>
      </c>
      <c r="B664" s="16" t="s">
        <v>163</v>
      </c>
      <c r="C664" s="16" t="s">
        <v>164</v>
      </c>
      <c r="D664" s="31" t="s">
        <v>165</v>
      </c>
    </row>
    <row r="665" spans="1:4">
      <c r="A665" s="16" t="s">
        <v>2722</v>
      </c>
      <c r="B665" s="16" t="s">
        <v>163</v>
      </c>
      <c r="C665" s="16" t="s">
        <v>164</v>
      </c>
      <c r="D665" s="31" t="s">
        <v>165</v>
      </c>
    </row>
    <row r="666" spans="1:4">
      <c r="A666" s="16" t="s">
        <v>2723</v>
      </c>
      <c r="B666" s="16" t="s">
        <v>163</v>
      </c>
      <c r="C666" s="16" t="s">
        <v>164</v>
      </c>
      <c r="D666" s="31" t="s">
        <v>165</v>
      </c>
    </row>
    <row r="667" spans="1:4">
      <c r="A667" s="16" t="s">
        <v>2724</v>
      </c>
      <c r="B667" s="16" t="s">
        <v>163</v>
      </c>
      <c r="C667" s="16" t="s">
        <v>164</v>
      </c>
      <c r="D667" s="31" t="s">
        <v>165</v>
      </c>
    </row>
    <row r="668" spans="1:4">
      <c r="A668" s="16" t="s">
        <v>2725</v>
      </c>
      <c r="B668" s="16" t="s">
        <v>163</v>
      </c>
      <c r="C668" s="16" t="s">
        <v>164</v>
      </c>
      <c r="D668" s="31" t="s">
        <v>165</v>
      </c>
    </row>
    <row r="669" spans="1:4">
      <c r="A669" s="16" t="s">
        <v>2726</v>
      </c>
      <c r="B669" s="16" t="s">
        <v>163</v>
      </c>
      <c r="C669" s="16" t="s">
        <v>164</v>
      </c>
      <c r="D669" s="31" t="s">
        <v>165</v>
      </c>
    </row>
    <row r="670" spans="1:4">
      <c r="A670" s="16" t="s">
        <v>2727</v>
      </c>
      <c r="B670" s="16" t="s">
        <v>163</v>
      </c>
      <c r="C670" s="16" t="s">
        <v>164</v>
      </c>
      <c r="D670" s="31" t="s">
        <v>165</v>
      </c>
    </row>
    <row r="671" spans="1:4">
      <c r="A671" s="16" t="s">
        <v>2728</v>
      </c>
      <c r="B671" s="16" t="s">
        <v>163</v>
      </c>
      <c r="C671" s="16" t="s">
        <v>164</v>
      </c>
      <c r="D671" s="31" t="s">
        <v>165</v>
      </c>
    </row>
    <row r="672" spans="1:4">
      <c r="A672" s="16" t="s">
        <v>2729</v>
      </c>
      <c r="B672" s="16" t="s">
        <v>163</v>
      </c>
      <c r="C672" s="16" t="s">
        <v>164</v>
      </c>
      <c r="D672" s="31">
        <v>0.69030000000000002</v>
      </c>
    </row>
    <row r="673" spans="1:4">
      <c r="A673" s="16" t="s">
        <v>2730</v>
      </c>
      <c r="B673" s="16" t="s">
        <v>163</v>
      </c>
      <c r="C673" s="16" t="s">
        <v>164</v>
      </c>
      <c r="D673" s="31" t="s">
        <v>165</v>
      </c>
    </row>
    <row r="674" spans="1:4">
      <c r="A674" s="16" t="s">
        <v>2731</v>
      </c>
      <c r="B674" s="16" t="s">
        <v>163</v>
      </c>
      <c r="C674" s="16" t="s">
        <v>164</v>
      </c>
      <c r="D674" s="31">
        <v>0.99890000000000001</v>
      </c>
    </row>
    <row r="675" spans="1:4">
      <c r="A675" s="16" t="s">
        <v>2732</v>
      </c>
      <c r="B675" s="16" t="s">
        <v>163</v>
      </c>
      <c r="C675" s="16" t="s">
        <v>164</v>
      </c>
      <c r="D675" s="31">
        <v>0.89610000000000001</v>
      </c>
    </row>
    <row r="676" spans="1:4">
      <c r="A676" s="16" t="s">
        <v>2733</v>
      </c>
      <c r="B676" s="16" t="s">
        <v>163</v>
      </c>
      <c r="C676" s="16" t="s">
        <v>164</v>
      </c>
      <c r="D676" s="31" t="s">
        <v>165</v>
      </c>
    </row>
    <row r="677" spans="1:4">
      <c r="A677" s="16" t="s">
        <v>2734</v>
      </c>
      <c r="B677" s="16" t="s">
        <v>163</v>
      </c>
      <c r="C677" s="16" t="s">
        <v>164</v>
      </c>
      <c r="D677" s="31" t="s">
        <v>165</v>
      </c>
    </row>
    <row r="678" spans="1:4">
      <c r="A678" s="16" t="s">
        <v>2735</v>
      </c>
      <c r="B678" s="30" t="s">
        <v>173</v>
      </c>
      <c r="C678" s="16" t="s">
        <v>179</v>
      </c>
      <c r="D678" s="31">
        <v>1.1000000000000001E-3</v>
      </c>
    </row>
    <row r="679" spans="1:4">
      <c r="A679" s="16" t="s">
        <v>2736</v>
      </c>
      <c r="B679" s="16" t="s">
        <v>163</v>
      </c>
      <c r="C679" s="16" t="s">
        <v>164</v>
      </c>
      <c r="D679" s="31" t="s">
        <v>165</v>
      </c>
    </row>
    <row r="680" spans="1:4">
      <c r="A680" s="16" t="s">
        <v>2737</v>
      </c>
      <c r="B680" s="16" t="s">
        <v>163</v>
      </c>
      <c r="C680" s="16" t="s">
        <v>164</v>
      </c>
      <c r="D680" s="31" t="s">
        <v>165</v>
      </c>
    </row>
    <row r="681" spans="1:4">
      <c r="A681" s="16" t="s">
        <v>2738</v>
      </c>
      <c r="B681" s="16" t="s">
        <v>163</v>
      </c>
      <c r="C681" s="16" t="s">
        <v>164</v>
      </c>
      <c r="D681" s="31" t="s">
        <v>165</v>
      </c>
    </row>
    <row r="682" spans="1:4">
      <c r="A682" s="16" t="s">
        <v>2739</v>
      </c>
      <c r="B682" s="16" t="s">
        <v>163</v>
      </c>
      <c r="C682" s="16" t="s">
        <v>164</v>
      </c>
      <c r="D682" s="31" t="s">
        <v>165</v>
      </c>
    </row>
    <row r="683" spans="1:4">
      <c r="A683" s="16" t="s">
        <v>2740</v>
      </c>
      <c r="B683" s="16" t="s">
        <v>163</v>
      </c>
      <c r="C683" s="16" t="s">
        <v>164</v>
      </c>
      <c r="D683" s="31" t="s">
        <v>165</v>
      </c>
    </row>
    <row r="684" spans="1:4">
      <c r="A684" s="16" t="s">
        <v>2741</v>
      </c>
      <c r="B684" s="16" t="s">
        <v>163</v>
      </c>
      <c r="C684" s="16" t="s">
        <v>164</v>
      </c>
      <c r="D684" s="31" t="s">
        <v>165</v>
      </c>
    </row>
    <row r="685" spans="1:4">
      <c r="A685" s="16" t="s">
        <v>2742</v>
      </c>
      <c r="B685" s="16" t="s">
        <v>163</v>
      </c>
      <c r="C685" s="16" t="s">
        <v>164</v>
      </c>
      <c r="D685" s="31" t="s">
        <v>165</v>
      </c>
    </row>
    <row r="686" spans="1:4">
      <c r="A686" s="16" t="s">
        <v>2743</v>
      </c>
      <c r="B686" s="16" t="s">
        <v>163</v>
      </c>
      <c r="C686" s="16" t="s">
        <v>164</v>
      </c>
      <c r="D686" s="31">
        <v>0.97330000000000005</v>
      </c>
    </row>
    <row r="687" spans="1:4">
      <c r="A687" s="16" t="s">
        <v>2744</v>
      </c>
      <c r="B687" s="16" t="s">
        <v>163</v>
      </c>
      <c r="C687" s="16" t="s">
        <v>164</v>
      </c>
      <c r="D687" s="31" t="s">
        <v>165</v>
      </c>
    </row>
    <row r="688" spans="1:4">
      <c r="A688" s="16" t="s">
        <v>2745</v>
      </c>
      <c r="B688" s="16" t="s">
        <v>163</v>
      </c>
      <c r="C688" s="16" t="s">
        <v>164</v>
      </c>
      <c r="D688" s="31" t="s">
        <v>165</v>
      </c>
    </row>
    <row r="689" spans="1:4">
      <c r="A689" s="16" t="s">
        <v>2746</v>
      </c>
      <c r="B689" s="16" t="s">
        <v>163</v>
      </c>
      <c r="C689" s="16" t="s">
        <v>164</v>
      </c>
      <c r="D689" s="31">
        <v>0.94430000000000003</v>
      </c>
    </row>
    <row r="690" spans="1:4">
      <c r="A690" s="16" t="s">
        <v>2747</v>
      </c>
      <c r="B690" s="16" t="s">
        <v>163</v>
      </c>
      <c r="C690" s="16" t="s">
        <v>164</v>
      </c>
      <c r="D690" s="31" t="s">
        <v>165</v>
      </c>
    </row>
    <row r="691" spans="1:4">
      <c r="A691" s="16" t="s">
        <v>2748</v>
      </c>
      <c r="B691" s="16" t="s">
        <v>163</v>
      </c>
      <c r="C691" s="16" t="s">
        <v>164</v>
      </c>
      <c r="D691" s="31" t="s">
        <v>165</v>
      </c>
    </row>
    <row r="692" spans="1:4">
      <c r="A692" s="16" t="s">
        <v>2749</v>
      </c>
      <c r="B692" s="16" t="s">
        <v>163</v>
      </c>
      <c r="C692" s="16" t="s">
        <v>164</v>
      </c>
      <c r="D692" s="31" t="s">
        <v>165</v>
      </c>
    </row>
    <row r="693" spans="1:4">
      <c r="A693" s="16" t="s">
        <v>2750</v>
      </c>
      <c r="B693" s="16" t="s">
        <v>163</v>
      </c>
      <c r="C693" s="16" t="s">
        <v>164</v>
      </c>
      <c r="D693" s="31" t="s">
        <v>165</v>
      </c>
    </row>
    <row r="694" spans="1:4">
      <c r="A694" s="16" t="s">
        <v>2751</v>
      </c>
      <c r="B694" s="16" t="s">
        <v>163</v>
      </c>
      <c r="C694" s="16" t="s">
        <v>164</v>
      </c>
      <c r="D694" s="31">
        <v>0.56040000000000001</v>
      </c>
    </row>
    <row r="695" spans="1:4">
      <c r="A695" s="16" t="s">
        <v>2752</v>
      </c>
      <c r="B695" s="16" t="s">
        <v>163</v>
      </c>
      <c r="C695" s="16" t="s">
        <v>164</v>
      </c>
      <c r="D695" s="31">
        <v>0.99619999999999997</v>
      </c>
    </row>
    <row r="696" spans="1:4">
      <c r="A696" s="16" t="s">
        <v>2753</v>
      </c>
      <c r="B696" s="16" t="s">
        <v>163</v>
      </c>
      <c r="C696" s="16" t="s">
        <v>164</v>
      </c>
      <c r="D696" s="31" t="s">
        <v>165</v>
      </c>
    </row>
    <row r="697" spans="1:4">
      <c r="A697" s="16" t="s">
        <v>2754</v>
      </c>
      <c r="B697" s="30" t="s">
        <v>173</v>
      </c>
      <c r="C697" s="16" t="s">
        <v>174</v>
      </c>
      <c r="D697" s="31" t="s">
        <v>175</v>
      </c>
    </row>
    <row r="698" spans="1:4">
      <c r="A698" s="16" t="s">
        <v>2755</v>
      </c>
      <c r="B698" s="16" t="s">
        <v>163</v>
      </c>
      <c r="C698" s="16" t="s">
        <v>164</v>
      </c>
      <c r="D698" s="31" t="s">
        <v>165</v>
      </c>
    </row>
    <row r="699" spans="1:4">
      <c r="A699" s="16" t="s">
        <v>2756</v>
      </c>
      <c r="B699" s="16" t="s">
        <v>163</v>
      </c>
      <c r="C699" s="16" t="s">
        <v>164</v>
      </c>
      <c r="D699" s="31">
        <v>0.96640000000000004</v>
      </c>
    </row>
    <row r="700" spans="1:4">
      <c r="A700" s="16" t="s">
        <v>2757</v>
      </c>
      <c r="B700" s="16" t="s">
        <v>163</v>
      </c>
      <c r="C700" s="16" t="s">
        <v>164</v>
      </c>
      <c r="D700" s="31" t="s">
        <v>165</v>
      </c>
    </row>
    <row r="701" spans="1:4">
      <c r="A701" s="16" t="s">
        <v>2758</v>
      </c>
      <c r="B701" s="16" t="s">
        <v>163</v>
      </c>
      <c r="C701" s="16" t="s">
        <v>164</v>
      </c>
      <c r="D701" s="31" t="s">
        <v>165</v>
      </c>
    </row>
    <row r="702" spans="1:4">
      <c r="A702" s="16" t="s">
        <v>2759</v>
      </c>
      <c r="B702" s="16" t="s">
        <v>163</v>
      </c>
      <c r="C702" s="16" t="s">
        <v>164</v>
      </c>
      <c r="D702" s="31" t="s">
        <v>165</v>
      </c>
    </row>
    <row r="703" spans="1:4">
      <c r="A703" s="16" t="s">
        <v>2760</v>
      </c>
      <c r="B703" s="16" t="s">
        <v>163</v>
      </c>
      <c r="C703" s="16" t="s">
        <v>164</v>
      </c>
      <c r="D703" s="31" t="s">
        <v>165</v>
      </c>
    </row>
    <row r="704" spans="1:4">
      <c r="A704" s="16" t="s">
        <v>2761</v>
      </c>
      <c r="B704" s="16" t="s">
        <v>163</v>
      </c>
      <c r="C704" s="16" t="s">
        <v>164</v>
      </c>
      <c r="D704" s="31">
        <v>0.94440000000000002</v>
      </c>
    </row>
    <row r="705" spans="1:4">
      <c r="A705" s="16" t="s">
        <v>2762</v>
      </c>
      <c r="B705" s="16" t="s">
        <v>163</v>
      </c>
      <c r="C705" s="16" t="s">
        <v>164</v>
      </c>
      <c r="D705" s="31">
        <v>0.96179999999999999</v>
      </c>
    </row>
    <row r="706" spans="1:4">
      <c r="A706" s="16" t="s">
        <v>2763</v>
      </c>
      <c r="B706" s="16" t="s">
        <v>163</v>
      </c>
      <c r="C706" s="16" t="s">
        <v>164</v>
      </c>
      <c r="D706" s="31">
        <v>0.83240000000000003</v>
      </c>
    </row>
    <row r="707" spans="1:4">
      <c r="A707" s="16" t="s">
        <v>2764</v>
      </c>
      <c r="B707" s="16" t="s">
        <v>163</v>
      </c>
      <c r="C707" s="16" t="s">
        <v>164</v>
      </c>
      <c r="D707" s="31">
        <v>0.83740000000000003</v>
      </c>
    </row>
    <row r="708" spans="1:4">
      <c r="A708" s="16" t="s">
        <v>2765</v>
      </c>
      <c r="B708" s="16" t="s">
        <v>163</v>
      </c>
      <c r="C708" s="16" t="s">
        <v>164</v>
      </c>
      <c r="D708" s="31">
        <v>0.67110000000000003</v>
      </c>
    </row>
    <row r="709" spans="1:4">
      <c r="A709" s="16" t="s">
        <v>2766</v>
      </c>
      <c r="B709" s="16" t="s">
        <v>163</v>
      </c>
      <c r="C709" s="16" t="s">
        <v>164</v>
      </c>
      <c r="D709" s="31">
        <v>0.97040000000000004</v>
      </c>
    </row>
    <row r="710" spans="1:4">
      <c r="A710" s="16" t="s">
        <v>2767</v>
      </c>
      <c r="B710" s="16" t="s">
        <v>163</v>
      </c>
      <c r="C710" s="16" t="s">
        <v>164</v>
      </c>
      <c r="D710" s="31">
        <v>0.83050000000000002</v>
      </c>
    </row>
    <row r="711" spans="1:4">
      <c r="A711" s="16" t="s">
        <v>2768</v>
      </c>
      <c r="B711" s="16" t="s">
        <v>163</v>
      </c>
      <c r="C711" s="16" t="s">
        <v>164</v>
      </c>
      <c r="D711" s="31">
        <v>0.84819999999999995</v>
      </c>
    </row>
    <row r="712" spans="1:4">
      <c r="A712" s="16" t="s">
        <v>2769</v>
      </c>
      <c r="B712" s="16" t="s">
        <v>163</v>
      </c>
      <c r="C712" s="16" t="s">
        <v>164</v>
      </c>
      <c r="D712" s="31" t="s">
        <v>165</v>
      </c>
    </row>
    <row r="713" spans="1:4">
      <c r="A713" s="16" t="s">
        <v>2770</v>
      </c>
      <c r="B713" s="16" t="s">
        <v>163</v>
      </c>
      <c r="C713" s="16" t="s">
        <v>164</v>
      </c>
      <c r="D713" s="31" t="s">
        <v>165</v>
      </c>
    </row>
    <row r="714" spans="1:4">
      <c r="A714" s="16" t="s">
        <v>2771</v>
      </c>
      <c r="B714" s="16" t="s">
        <v>163</v>
      </c>
      <c r="C714" s="16" t="s">
        <v>164</v>
      </c>
      <c r="D714" s="31" t="s">
        <v>165</v>
      </c>
    </row>
    <row r="715" spans="1:4">
      <c r="A715" s="16" t="s">
        <v>2772</v>
      </c>
      <c r="B715" s="16" t="s">
        <v>163</v>
      </c>
      <c r="C715" s="16" t="s">
        <v>164</v>
      </c>
      <c r="D715" s="31">
        <v>0.98740000000000006</v>
      </c>
    </row>
    <row r="716" spans="1:4">
      <c r="A716" s="16" t="s">
        <v>2773</v>
      </c>
      <c r="B716" s="16" t="s">
        <v>163</v>
      </c>
      <c r="C716" s="16" t="s">
        <v>164</v>
      </c>
      <c r="D716" s="31">
        <v>0.9738</v>
      </c>
    </row>
    <row r="717" spans="1:4">
      <c r="A717" s="16" t="s">
        <v>2774</v>
      </c>
      <c r="B717" s="16" t="s">
        <v>163</v>
      </c>
      <c r="C717" s="16" t="s">
        <v>164</v>
      </c>
      <c r="D717" s="31" t="s">
        <v>165</v>
      </c>
    </row>
    <row r="718" spans="1:4">
      <c r="A718" s="16" t="s">
        <v>2775</v>
      </c>
      <c r="B718" s="16" t="s">
        <v>163</v>
      </c>
      <c r="C718" s="16" t="s">
        <v>164</v>
      </c>
      <c r="D718" s="31">
        <v>0.99929999999999997</v>
      </c>
    </row>
    <row r="719" spans="1:4">
      <c r="A719" s="16" t="s">
        <v>2776</v>
      </c>
      <c r="B719" s="16" t="s">
        <v>163</v>
      </c>
      <c r="C719" s="16" t="s">
        <v>164</v>
      </c>
      <c r="D719" s="31">
        <v>0.99919999999999998</v>
      </c>
    </row>
    <row r="720" spans="1:4">
      <c r="A720" s="16" t="s">
        <v>2777</v>
      </c>
      <c r="B720" s="16" t="s">
        <v>163</v>
      </c>
      <c r="C720" s="16" t="s">
        <v>164</v>
      </c>
      <c r="D720" s="31">
        <v>0.98209999999999997</v>
      </c>
    </row>
    <row r="721" spans="1:4">
      <c r="A721" s="16" t="s">
        <v>2778</v>
      </c>
      <c r="B721" s="16" t="s">
        <v>163</v>
      </c>
      <c r="C721" s="16" t="s">
        <v>164</v>
      </c>
      <c r="D721" s="31" t="s">
        <v>165</v>
      </c>
    </row>
    <row r="722" spans="1:4">
      <c r="A722" s="16" t="s">
        <v>2779</v>
      </c>
      <c r="B722" s="16" t="s">
        <v>163</v>
      </c>
      <c r="C722" s="16" t="s">
        <v>164</v>
      </c>
      <c r="D722" s="31" t="s">
        <v>165</v>
      </c>
    </row>
    <row r="723" spans="1:4">
      <c r="A723" s="16" t="s">
        <v>2780</v>
      </c>
      <c r="B723" s="16" t="s">
        <v>163</v>
      </c>
      <c r="C723" s="16" t="s">
        <v>164</v>
      </c>
      <c r="D723" s="31" t="s">
        <v>165</v>
      </c>
    </row>
    <row r="724" spans="1:4">
      <c r="A724" s="16" t="s">
        <v>2781</v>
      </c>
      <c r="B724" s="16" t="s">
        <v>163</v>
      </c>
      <c r="C724" s="16" t="s">
        <v>164</v>
      </c>
      <c r="D724" s="31" t="s">
        <v>165</v>
      </c>
    </row>
    <row r="725" spans="1:4">
      <c r="A725" s="16" t="s">
        <v>2782</v>
      </c>
      <c r="B725" s="16" t="s">
        <v>163</v>
      </c>
      <c r="C725" s="16" t="s">
        <v>164</v>
      </c>
      <c r="D725" s="31" t="s">
        <v>165</v>
      </c>
    </row>
    <row r="726" spans="1:4">
      <c r="A726" s="16" t="s">
        <v>2783</v>
      </c>
      <c r="B726" s="16" t="s">
        <v>163</v>
      </c>
      <c r="C726" s="16" t="s">
        <v>164</v>
      </c>
      <c r="D726" s="31" t="s">
        <v>165</v>
      </c>
    </row>
    <row r="727" spans="1:4">
      <c r="A727" s="16" t="s">
        <v>2784</v>
      </c>
      <c r="B727" s="16" t="s">
        <v>163</v>
      </c>
      <c r="C727" s="16" t="s">
        <v>164</v>
      </c>
      <c r="D727" s="31" t="s">
        <v>165</v>
      </c>
    </row>
    <row r="728" spans="1:4">
      <c r="A728" s="16" t="s">
        <v>2785</v>
      </c>
      <c r="B728" s="16" t="s">
        <v>163</v>
      </c>
      <c r="C728" s="16" t="s">
        <v>164</v>
      </c>
      <c r="D728" s="31" t="s">
        <v>165</v>
      </c>
    </row>
    <row r="729" spans="1:4">
      <c r="A729" s="16" t="s">
        <v>2786</v>
      </c>
      <c r="B729" s="16" t="s">
        <v>163</v>
      </c>
      <c r="C729" s="16" t="s">
        <v>164</v>
      </c>
      <c r="D729" s="31">
        <v>0.98260000000000003</v>
      </c>
    </row>
    <row r="730" spans="1:4">
      <c r="A730" s="16" t="s">
        <v>2787</v>
      </c>
      <c r="B730" s="16" t="s">
        <v>163</v>
      </c>
      <c r="C730" s="16" t="s">
        <v>164</v>
      </c>
      <c r="D730" s="31" t="s">
        <v>165</v>
      </c>
    </row>
    <row r="731" spans="1:4">
      <c r="A731" s="16" t="s">
        <v>2788</v>
      </c>
      <c r="B731" s="16" t="s">
        <v>163</v>
      </c>
      <c r="C731" s="16" t="s">
        <v>164</v>
      </c>
      <c r="D731" s="31">
        <v>0.99909999999999999</v>
      </c>
    </row>
    <row r="732" spans="1:4">
      <c r="A732" s="16" t="s">
        <v>2789</v>
      </c>
      <c r="B732" s="16" t="s">
        <v>163</v>
      </c>
      <c r="C732" s="16" t="s">
        <v>164</v>
      </c>
      <c r="D732" s="31" t="s">
        <v>165</v>
      </c>
    </row>
    <row r="733" spans="1:4">
      <c r="A733" s="16" t="s">
        <v>2790</v>
      </c>
      <c r="B733" s="16" t="s">
        <v>163</v>
      </c>
      <c r="C733" s="16" t="s">
        <v>164</v>
      </c>
      <c r="D733" s="31" t="s">
        <v>165</v>
      </c>
    </row>
    <row r="734" spans="1:4">
      <c r="A734" s="16" t="s">
        <v>2791</v>
      </c>
      <c r="B734" s="16" t="s">
        <v>163</v>
      </c>
      <c r="C734" s="16" t="s">
        <v>164</v>
      </c>
      <c r="D734" s="31">
        <v>0.99839999999999995</v>
      </c>
    </row>
    <row r="735" spans="1:4">
      <c r="A735" s="16" t="s">
        <v>2792</v>
      </c>
      <c r="B735" s="16" t="s">
        <v>163</v>
      </c>
      <c r="C735" s="16" t="s">
        <v>164</v>
      </c>
      <c r="D735" s="31">
        <v>0.99990000000000001</v>
      </c>
    </row>
    <row r="736" spans="1:4">
      <c r="A736" s="16" t="s">
        <v>2793</v>
      </c>
      <c r="B736" s="16" t="s">
        <v>163</v>
      </c>
      <c r="C736" s="16" t="s">
        <v>164</v>
      </c>
      <c r="D736" s="31">
        <v>0.99970000000000003</v>
      </c>
    </row>
    <row r="737" spans="1:4">
      <c r="A737" s="16" t="s">
        <v>2794</v>
      </c>
      <c r="B737" s="16" t="s">
        <v>163</v>
      </c>
      <c r="C737" s="16" t="s">
        <v>164</v>
      </c>
      <c r="D737" s="31" t="s">
        <v>165</v>
      </c>
    </row>
    <row r="738" spans="1:4">
      <c r="A738" s="16" t="s">
        <v>2795</v>
      </c>
      <c r="B738" s="16" t="s">
        <v>163</v>
      </c>
      <c r="C738" s="16" t="s">
        <v>164</v>
      </c>
      <c r="D738" s="31" t="s">
        <v>165</v>
      </c>
    </row>
    <row r="739" spans="1:4">
      <c r="A739" s="16" t="s">
        <v>2796</v>
      </c>
      <c r="B739" s="16" t="s">
        <v>163</v>
      </c>
      <c r="C739" s="16" t="s">
        <v>164</v>
      </c>
      <c r="D739" s="31">
        <v>0.98619999999999997</v>
      </c>
    </row>
    <row r="740" spans="1:4">
      <c r="A740" s="16" t="s">
        <v>2797</v>
      </c>
      <c r="B740" s="16" t="s">
        <v>163</v>
      </c>
      <c r="C740" s="16" t="s">
        <v>164</v>
      </c>
      <c r="D740" s="31" t="s">
        <v>165</v>
      </c>
    </row>
    <row r="741" spans="1:4">
      <c r="A741" s="16" t="s">
        <v>2798</v>
      </c>
      <c r="B741" s="16" t="s">
        <v>163</v>
      </c>
      <c r="C741" s="16" t="s">
        <v>164</v>
      </c>
      <c r="D741" s="31" t="s">
        <v>165</v>
      </c>
    </row>
    <row r="742" spans="1:4">
      <c r="A742" s="16" t="s">
        <v>2799</v>
      </c>
      <c r="B742" s="16" t="s">
        <v>163</v>
      </c>
      <c r="C742" s="16" t="s">
        <v>164</v>
      </c>
      <c r="D742" s="31" t="s">
        <v>165</v>
      </c>
    </row>
    <row r="743" spans="1:4">
      <c r="A743" s="16" t="s">
        <v>2800</v>
      </c>
      <c r="B743" s="16" t="s">
        <v>163</v>
      </c>
      <c r="C743" s="16" t="s">
        <v>164</v>
      </c>
      <c r="D743" s="31">
        <v>0.99729999999999996</v>
      </c>
    </row>
    <row r="744" spans="1:4">
      <c r="A744" s="16" t="s">
        <v>2801</v>
      </c>
      <c r="B744" s="16" t="s">
        <v>163</v>
      </c>
      <c r="C744" s="16" t="s">
        <v>164</v>
      </c>
      <c r="D744" s="31" t="s">
        <v>165</v>
      </c>
    </row>
    <row r="745" spans="1:4">
      <c r="A745" s="16" t="s">
        <v>2802</v>
      </c>
      <c r="B745" s="16" t="s">
        <v>163</v>
      </c>
      <c r="C745" s="16" t="s">
        <v>164</v>
      </c>
      <c r="D745" s="31" t="s">
        <v>165</v>
      </c>
    </row>
    <row r="746" spans="1:4">
      <c r="A746" s="16" t="s">
        <v>2803</v>
      </c>
      <c r="B746" s="16" t="s">
        <v>163</v>
      </c>
      <c r="C746" s="16" t="s">
        <v>164</v>
      </c>
      <c r="D746" s="31" t="s">
        <v>165</v>
      </c>
    </row>
    <row r="747" spans="1:4">
      <c r="A747" s="16" t="s">
        <v>2804</v>
      </c>
      <c r="B747" s="16" t="s">
        <v>163</v>
      </c>
      <c r="C747" s="16" t="s">
        <v>164</v>
      </c>
      <c r="D747" s="31" t="s">
        <v>165</v>
      </c>
    </row>
    <row r="748" spans="1:4">
      <c r="A748" s="16" t="s">
        <v>2805</v>
      </c>
      <c r="B748" s="30" t="s">
        <v>173</v>
      </c>
      <c r="C748" s="16" t="s">
        <v>174</v>
      </c>
      <c r="D748" s="31" t="s">
        <v>175</v>
      </c>
    </row>
    <row r="749" spans="1:4">
      <c r="A749" s="16" t="s">
        <v>2806</v>
      </c>
      <c r="B749" s="16" t="s">
        <v>163</v>
      </c>
      <c r="C749" s="16" t="s">
        <v>164</v>
      </c>
      <c r="D749" s="31" t="s">
        <v>165</v>
      </c>
    </row>
    <row r="750" spans="1:4">
      <c r="A750" s="16" t="s">
        <v>2807</v>
      </c>
      <c r="B750" s="16" t="s">
        <v>163</v>
      </c>
      <c r="C750" s="16" t="s">
        <v>164</v>
      </c>
      <c r="D750" s="31" t="s">
        <v>165</v>
      </c>
    </row>
    <row r="751" spans="1:4">
      <c r="A751" s="16" t="s">
        <v>2808</v>
      </c>
      <c r="B751" s="16" t="s">
        <v>163</v>
      </c>
      <c r="C751" s="16" t="s">
        <v>164</v>
      </c>
      <c r="D751" s="31" t="s">
        <v>165</v>
      </c>
    </row>
    <row r="752" spans="1:4">
      <c r="A752" s="16" t="s">
        <v>2809</v>
      </c>
      <c r="B752" s="16" t="s">
        <v>163</v>
      </c>
      <c r="C752" s="16" t="s">
        <v>164</v>
      </c>
      <c r="D752" s="31" t="s">
        <v>165</v>
      </c>
    </row>
    <row r="753" spans="1:4">
      <c r="A753" s="16" t="s">
        <v>2810</v>
      </c>
      <c r="B753" s="16" t="s">
        <v>163</v>
      </c>
      <c r="C753" s="16" t="s">
        <v>164</v>
      </c>
      <c r="D753" s="31" t="s">
        <v>165</v>
      </c>
    </row>
    <row r="754" spans="1:4">
      <c r="A754" s="16" t="s">
        <v>2811</v>
      </c>
      <c r="B754" s="16" t="s">
        <v>163</v>
      </c>
      <c r="C754" s="16" t="s">
        <v>164</v>
      </c>
      <c r="D754" s="31">
        <v>0.43209999999999998</v>
      </c>
    </row>
    <row r="755" spans="1:4">
      <c r="A755" s="16" t="s">
        <v>2812</v>
      </c>
      <c r="B755" s="16" t="s">
        <v>163</v>
      </c>
      <c r="C755" s="16" t="s">
        <v>164</v>
      </c>
      <c r="D755" s="31" t="s">
        <v>165</v>
      </c>
    </row>
    <row r="756" spans="1:4">
      <c r="A756" s="16" t="s">
        <v>2813</v>
      </c>
      <c r="B756" s="16" t="s">
        <v>163</v>
      </c>
      <c r="C756" s="16" t="s">
        <v>164</v>
      </c>
      <c r="D756" s="31">
        <v>0.99909999999999999</v>
      </c>
    </row>
    <row r="757" spans="1:4">
      <c r="A757" s="16" t="s">
        <v>2814</v>
      </c>
      <c r="B757" s="16" t="s">
        <v>163</v>
      </c>
      <c r="C757" s="16" t="s">
        <v>164</v>
      </c>
      <c r="D757" s="31">
        <v>0.99909999999999999</v>
      </c>
    </row>
    <row r="758" spans="1:4">
      <c r="A758" s="16" t="s">
        <v>2815</v>
      </c>
      <c r="B758" s="16" t="s">
        <v>163</v>
      </c>
      <c r="C758" s="16" t="s">
        <v>164</v>
      </c>
      <c r="D758" s="31">
        <v>0.9919</v>
      </c>
    </row>
    <row r="759" spans="1:4">
      <c r="A759" s="16" t="s">
        <v>2816</v>
      </c>
      <c r="B759" s="16" t="s">
        <v>163</v>
      </c>
      <c r="C759" s="16" t="s">
        <v>164</v>
      </c>
      <c r="D759" s="31" t="s">
        <v>165</v>
      </c>
    </row>
    <row r="760" spans="1:4">
      <c r="A760" s="16" t="s">
        <v>2817</v>
      </c>
      <c r="B760" s="16" t="s">
        <v>163</v>
      </c>
      <c r="C760" s="16" t="s">
        <v>164</v>
      </c>
      <c r="D760" s="31">
        <v>0.999</v>
      </c>
    </row>
    <row r="761" spans="1:4">
      <c r="A761" s="16" t="s">
        <v>2818</v>
      </c>
      <c r="B761" s="16" t="s">
        <v>163</v>
      </c>
      <c r="C761" s="16" t="s">
        <v>164</v>
      </c>
      <c r="D761" s="31">
        <v>0.99890000000000001</v>
      </c>
    </row>
    <row r="762" spans="1:4">
      <c r="A762" s="16" t="s">
        <v>2819</v>
      </c>
      <c r="B762" s="16" t="s">
        <v>163</v>
      </c>
      <c r="C762" s="16" t="s">
        <v>164</v>
      </c>
      <c r="D762" s="31">
        <v>0.97270000000000001</v>
      </c>
    </row>
    <row r="763" spans="1:4">
      <c r="A763" s="16" t="s">
        <v>2820</v>
      </c>
      <c r="B763" s="16" t="s">
        <v>163</v>
      </c>
      <c r="C763" s="16" t="s">
        <v>164</v>
      </c>
      <c r="D763" s="31" t="s">
        <v>165</v>
      </c>
    </row>
    <row r="764" spans="1:4">
      <c r="A764" s="16" t="s">
        <v>2821</v>
      </c>
      <c r="B764" s="16" t="s">
        <v>163</v>
      </c>
      <c r="C764" s="16" t="s">
        <v>164</v>
      </c>
      <c r="D764" s="31" t="s">
        <v>165</v>
      </c>
    </row>
    <row r="765" spans="1:4">
      <c r="A765" s="16" t="s">
        <v>2822</v>
      </c>
      <c r="B765" s="16" t="s">
        <v>163</v>
      </c>
      <c r="C765" s="16" t="s">
        <v>164</v>
      </c>
      <c r="D765" s="31" t="s">
        <v>165</v>
      </c>
    </row>
    <row r="766" spans="1:4">
      <c r="A766" s="16" t="s">
        <v>2823</v>
      </c>
      <c r="B766" s="16" t="s">
        <v>163</v>
      </c>
      <c r="C766" s="16" t="s">
        <v>164</v>
      </c>
      <c r="D766" s="31" t="s">
        <v>165</v>
      </c>
    </row>
    <row r="767" spans="1:4">
      <c r="A767" s="16" t="s">
        <v>2824</v>
      </c>
      <c r="B767" s="16" t="s">
        <v>163</v>
      </c>
      <c r="C767" s="16" t="s">
        <v>164</v>
      </c>
      <c r="D767" s="31" t="s">
        <v>165</v>
      </c>
    </row>
    <row r="768" spans="1:4">
      <c r="A768" s="16" t="s">
        <v>2825</v>
      </c>
      <c r="B768" s="16" t="s">
        <v>163</v>
      </c>
      <c r="C768" s="16" t="s">
        <v>164</v>
      </c>
      <c r="D768" s="31" t="s">
        <v>165</v>
      </c>
    </row>
    <row r="769" spans="1:4">
      <c r="A769" s="16" t="s">
        <v>2826</v>
      </c>
      <c r="B769" s="16" t="s">
        <v>163</v>
      </c>
      <c r="C769" s="16" t="s">
        <v>164</v>
      </c>
      <c r="D769" s="31" t="s">
        <v>165</v>
      </c>
    </row>
    <row r="770" spans="1:4">
      <c r="A770" s="16" t="s">
        <v>2827</v>
      </c>
      <c r="B770" s="16" t="s">
        <v>163</v>
      </c>
      <c r="C770" s="16" t="s">
        <v>164</v>
      </c>
      <c r="D770" s="31" t="s">
        <v>165</v>
      </c>
    </row>
    <row r="771" spans="1:4">
      <c r="A771" s="16" t="s">
        <v>2828</v>
      </c>
      <c r="B771" s="16" t="s">
        <v>163</v>
      </c>
      <c r="C771" s="16" t="s">
        <v>164</v>
      </c>
      <c r="D771" s="31" t="s">
        <v>165</v>
      </c>
    </row>
    <row r="772" spans="1:4">
      <c r="A772" s="16" t="s">
        <v>2829</v>
      </c>
      <c r="B772" s="16" t="s">
        <v>163</v>
      </c>
      <c r="C772" s="16" t="s">
        <v>164</v>
      </c>
      <c r="D772" s="31" t="s">
        <v>165</v>
      </c>
    </row>
    <row r="773" spans="1:4">
      <c r="A773" s="16" t="s">
        <v>2830</v>
      </c>
      <c r="B773" s="16" t="s">
        <v>163</v>
      </c>
      <c r="C773" s="16" t="s">
        <v>164</v>
      </c>
      <c r="D773" s="31" t="s">
        <v>165</v>
      </c>
    </row>
    <row r="774" spans="1:4">
      <c r="A774" s="16" t="s">
        <v>2831</v>
      </c>
      <c r="B774" s="16" t="s">
        <v>163</v>
      </c>
      <c r="C774" s="16" t="s">
        <v>164</v>
      </c>
      <c r="D774" s="31" t="s">
        <v>165</v>
      </c>
    </row>
    <row r="775" spans="1:4">
      <c r="A775" s="16" t="s">
        <v>2832</v>
      </c>
      <c r="B775" s="16" t="s">
        <v>163</v>
      </c>
      <c r="C775" s="16" t="s">
        <v>164</v>
      </c>
      <c r="D775" s="31" t="s">
        <v>165</v>
      </c>
    </row>
    <row r="776" spans="1:4">
      <c r="A776" s="16" t="s">
        <v>2833</v>
      </c>
      <c r="B776" s="16" t="s">
        <v>163</v>
      </c>
      <c r="C776" s="16" t="s">
        <v>164</v>
      </c>
      <c r="D776" s="31" t="s">
        <v>165</v>
      </c>
    </row>
    <row r="777" spans="1:4">
      <c r="A777" s="16" t="s">
        <v>2834</v>
      </c>
      <c r="B777" s="16" t="s">
        <v>163</v>
      </c>
      <c r="C777" s="16" t="s">
        <v>164</v>
      </c>
      <c r="D777" s="31" t="s">
        <v>165</v>
      </c>
    </row>
    <row r="778" spans="1:4">
      <c r="A778" s="16" t="s">
        <v>2835</v>
      </c>
      <c r="B778" s="16" t="s">
        <v>163</v>
      </c>
      <c r="C778" s="16" t="s">
        <v>164</v>
      </c>
      <c r="D778" s="31" t="s">
        <v>165</v>
      </c>
    </row>
    <row r="779" spans="1:4">
      <c r="A779" s="16" t="s">
        <v>2836</v>
      </c>
      <c r="B779" s="16" t="s">
        <v>163</v>
      </c>
      <c r="C779" s="16" t="s">
        <v>164</v>
      </c>
      <c r="D779" s="31">
        <v>0.58720000000000006</v>
      </c>
    </row>
    <row r="780" spans="1:4">
      <c r="A780" s="16" t="s">
        <v>2837</v>
      </c>
      <c r="B780" s="16" t="s">
        <v>163</v>
      </c>
      <c r="C780" s="16" t="s">
        <v>164</v>
      </c>
      <c r="D780" s="31" t="s">
        <v>165</v>
      </c>
    </row>
    <row r="781" spans="1:4">
      <c r="A781" s="16" t="s">
        <v>2838</v>
      </c>
      <c r="B781" s="16" t="s">
        <v>163</v>
      </c>
      <c r="C781" s="16" t="s">
        <v>164</v>
      </c>
      <c r="D781" s="31" t="s">
        <v>165</v>
      </c>
    </row>
    <row r="782" spans="1:4">
      <c r="A782" s="16" t="s">
        <v>2839</v>
      </c>
      <c r="B782" s="16" t="s">
        <v>163</v>
      </c>
      <c r="C782" s="16" t="s">
        <v>164</v>
      </c>
      <c r="D782" s="31" t="s">
        <v>165</v>
      </c>
    </row>
    <row r="783" spans="1:4">
      <c r="A783" s="16" t="s">
        <v>2840</v>
      </c>
      <c r="B783" s="16" t="s">
        <v>163</v>
      </c>
      <c r="C783" s="16" t="s">
        <v>164</v>
      </c>
      <c r="D783" s="31" t="s">
        <v>165</v>
      </c>
    </row>
    <row r="784" spans="1:4">
      <c r="A784" s="16" t="s">
        <v>2841</v>
      </c>
      <c r="B784" s="16" t="s">
        <v>163</v>
      </c>
      <c r="C784" s="16" t="s">
        <v>164</v>
      </c>
      <c r="D784" s="31" t="s">
        <v>165</v>
      </c>
    </row>
    <row r="785" spans="1:4">
      <c r="A785" s="16" t="s">
        <v>2842</v>
      </c>
      <c r="B785" s="16" t="s">
        <v>163</v>
      </c>
      <c r="C785" s="16" t="s">
        <v>164</v>
      </c>
      <c r="D785" s="31" t="s">
        <v>165</v>
      </c>
    </row>
    <row r="786" spans="1:4">
      <c r="A786" s="16" t="s">
        <v>2843</v>
      </c>
      <c r="B786" s="16" t="s">
        <v>163</v>
      </c>
      <c r="C786" s="16" t="s">
        <v>164</v>
      </c>
      <c r="D786" s="31" t="s">
        <v>165</v>
      </c>
    </row>
    <row r="787" spans="1:4">
      <c r="A787" s="16" t="s">
        <v>2844</v>
      </c>
      <c r="B787" s="16" t="s">
        <v>163</v>
      </c>
      <c r="C787" s="16" t="s">
        <v>164</v>
      </c>
      <c r="D787" s="31" t="s">
        <v>165</v>
      </c>
    </row>
    <row r="788" spans="1:4">
      <c r="A788" s="16" t="s">
        <v>2845</v>
      </c>
      <c r="B788" s="16" t="s">
        <v>163</v>
      </c>
      <c r="C788" s="16" t="s">
        <v>164</v>
      </c>
      <c r="D788" s="31" t="s">
        <v>165</v>
      </c>
    </row>
    <row r="789" spans="1:4">
      <c r="A789" s="16" t="s">
        <v>2846</v>
      </c>
      <c r="B789" s="16" t="s">
        <v>163</v>
      </c>
      <c r="C789" s="16" t="s">
        <v>164</v>
      </c>
      <c r="D789" s="31" t="s">
        <v>165</v>
      </c>
    </row>
    <row r="790" spans="1:4">
      <c r="A790" s="16" t="s">
        <v>2847</v>
      </c>
      <c r="B790" s="16" t="s">
        <v>163</v>
      </c>
      <c r="C790" s="16" t="s">
        <v>164</v>
      </c>
      <c r="D790" s="31" t="s">
        <v>165</v>
      </c>
    </row>
    <row r="791" spans="1:4">
      <c r="A791" s="16" t="s">
        <v>2848</v>
      </c>
      <c r="B791" s="16" t="s">
        <v>163</v>
      </c>
      <c r="C791" s="16" t="s">
        <v>164</v>
      </c>
      <c r="D791" s="31" t="s">
        <v>165</v>
      </c>
    </row>
    <row r="792" spans="1:4">
      <c r="A792" s="16" t="s">
        <v>2849</v>
      </c>
      <c r="B792" s="16" t="s">
        <v>163</v>
      </c>
      <c r="C792" s="16" t="s">
        <v>164</v>
      </c>
      <c r="D792" s="31" t="s">
        <v>165</v>
      </c>
    </row>
    <row r="793" spans="1:4">
      <c r="A793" s="16" t="s">
        <v>2850</v>
      </c>
      <c r="B793" s="16" t="s">
        <v>163</v>
      </c>
      <c r="C793" s="16" t="s">
        <v>164</v>
      </c>
      <c r="D793" s="31" t="s">
        <v>165</v>
      </c>
    </row>
    <row r="794" spans="1:4">
      <c r="A794" s="16" t="s">
        <v>2851</v>
      </c>
      <c r="B794" s="16" t="s">
        <v>163</v>
      </c>
      <c r="C794" s="16" t="s">
        <v>164</v>
      </c>
      <c r="D794" s="31" t="s">
        <v>165</v>
      </c>
    </row>
    <row r="795" spans="1:4">
      <c r="A795" s="16" t="s">
        <v>2852</v>
      </c>
      <c r="B795" s="16" t="s">
        <v>163</v>
      </c>
      <c r="C795" s="16" t="s">
        <v>164</v>
      </c>
      <c r="D795" s="31" t="s">
        <v>165</v>
      </c>
    </row>
    <row r="796" spans="1:4">
      <c r="A796" s="16" t="s">
        <v>2853</v>
      </c>
      <c r="B796" s="16" t="s">
        <v>163</v>
      </c>
      <c r="C796" s="16" t="s">
        <v>164</v>
      </c>
      <c r="D796" s="31" t="s">
        <v>165</v>
      </c>
    </row>
    <row r="797" spans="1:4">
      <c r="A797" s="16" t="s">
        <v>2854</v>
      </c>
      <c r="B797" s="16" t="s">
        <v>163</v>
      </c>
      <c r="C797" s="16" t="s">
        <v>164</v>
      </c>
      <c r="D797" s="31" t="s">
        <v>165</v>
      </c>
    </row>
    <row r="798" spans="1:4">
      <c r="A798" s="16" t="s">
        <v>2855</v>
      </c>
      <c r="B798" s="30" t="s">
        <v>173</v>
      </c>
      <c r="C798" s="16" t="s">
        <v>174</v>
      </c>
      <c r="D798" s="31" t="s">
        <v>175</v>
      </c>
    </row>
    <row r="799" spans="1:4">
      <c r="A799" s="16" t="s">
        <v>2856</v>
      </c>
      <c r="B799" s="16" t="s">
        <v>163</v>
      </c>
      <c r="C799" s="16" t="s">
        <v>164</v>
      </c>
      <c r="D799" s="31" t="s">
        <v>165</v>
      </c>
    </row>
    <row r="800" spans="1:4">
      <c r="A800" s="16" t="s">
        <v>2857</v>
      </c>
      <c r="B800" s="16" t="s">
        <v>163</v>
      </c>
      <c r="C800" s="16" t="s">
        <v>164</v>
      </c>
      <c r="D800" s="31" t="s">
        <v>165</v>
      </c>
    </row>
    <row r="801" spans="1:4">
      <c r="A801" s="16" t="s">
        <v>2858</v>
      </c>
      <c r="B801" s="16" t="s">
        <v>163</v>
      </c>
      <c r="C801" s="16" t="s">
        <v>164</v>
      </c>
      <c r="D801" s="31" t="s">
        <v>165</v>
      </c>
    </row>
    <row r="802" spans="1:4">
      <c r="A802" s="16" t="s">
        <v>2859</v>
      </c>
      <c r="B802" s="16" t="s">
        <v>163</v>
      </c>
      <c r="C802" s="16" t="s">
        <v>164</v>
      </c>
      <c r="D802" s="31" t="s">
        <v>165</v>
      </c>
    </row>
    <row r="803" spans="1:4">
      <c r="A803" s="16" t="s">
        <v>2860</v>
      </c>
      <c r="B803" s="16" t="s">
        <v>163</v>
      </c>
      <c r="C803" s="16" t="s">
        <v>164</v>
      </c>
      <c r="D803" s="31">
        <v>0.1318</v>
      </c>
    </row>
    <row r="804" spans="1:4">
      <c r="A804" s="16" t="s">
        <v>2861</v>
      </c>
      <c r="B804" s="16" t="s">
        <v>163</v>
      </c>
      <c r="C804" s="16" t="s">
        <v>164</v>
      </c>
      <c r="D804" s="31" t="s">
        <v>165</v>
      </c>
    </row>
    <row r="805" spans="1:4">
      <c r="A805" s="16" t="s">
        <v>2862</v>
      </c>
      <c r="B805" s="16" t="s">
        <v>163</v>
      </c>
      <c r="C805" s="16" t="s">
        <v>164</v>
      </c>
      <c r="D805" s="31" t="s">
        <v>165</v>
      </c>
    </row>
    <row r="806" spans="1:4">
      <c r="A806" s="16" t="s">
        <v>2863</v>
      </c>
      <c r="B806" s="16" t="s">
        <v>163</v>
      </c>
      <c r="C806" s="16" t="s">
        <v>164</v>
      </c>
      <c r="D806" s="31" t="s">
        <v>165</v>
      </c>
    </row>
    <row r="807" spans="1:4">
      <c r="A807" s="16" t="s">
        <v>2864</v>
      </c>
      <c r="B807" s="16" t="s">
        <v>163</v>
      </c>
      <c r="C807" s="16" t="s">
        <v>164</v>
      </c>
      <c r="D807" s="31" t="s">
        <v>165</v>
      </c>
    </row>
    <row r="808" spans="1:4">
      <c r="A808" s="16" t="s">
        <v>2865</v>
      </c>
      <c r="B808" s="16" t="s">
        <v>163</v>
      </c>
      <c r="C808" s="16" t="s">
        <v>164</v>
      </c>
      <c r="D808" s="31" t="s">
        <v>165</v>
      </c>
    </row>
    <row r="809" spans="1:4">
      <c r="A809" s="16" t="s">
        <v>2866</v>
      </c>
      <c r="B809" s="16" t="s">
        <v>163</v>
      </c>
      <c r="C809" s="16" t="s">
        <v>164</v>
      </c>
      <c r="D809" s="31" t="s">
        <v>165</v>
      </c>
    </row>
    <row r="810" spans="1:4">
      <c r="A810" s="16" t="s">
        <v>2867</v>
      </c>
      <c r="B810" s="16" t="s">
        <v>163</v>
      </c>
      <c r="C810" s="16" t="s">
        <v>164</v>
      </c>
      <c r="D810" s="31" t="s">
        <v>165</v>
      </c>
    </row>
    <row r="811" spans="1:4">
      <c r="A811" s="16" t="s">
        <v>2868</v>
      </c>
      <c r="B811" s="16" t="s">
        <v>163</v>
      </c>
      <c r="C811" s="16" t="s">
        <v>164</v>
      </c>
      <c r="D811" s="31">
        <v>0.74009999999999998</v>
      </c>
    </row>
    <row r="812" spans="1:4">
      <c r="A812" s="16" t="s">
        <v>2869</v>
      </c>
      <c r="B812" s="16" t="s">
        <v>163</v>
      </c>
      <c r="C812" s="16" t="s">
        <v>164</v>
      </c>
      <c r="D812" s="31" t="s">
        <v>165</v>
      </c>
    </row>
    <row r="813" spans="1:4">
      <c r="A813" s="16" t="s">
        <v>2870</v>
      </c>
      <c r="B813" s="16" t="s">
        <v>163</v>
      </c>
      <c r="C813" s="16" t="s">
        <v>164</v>
      </c>
      <c r="D813" s="31" t="s">
        <v>165</v>
      </c>
    </row>
    <row r="814" spans="1:4">
      <c r="A814" s="16" t="s">
        <v>2871</v>
      </c>
      <c r="B814" s="16" t="s">
        <v>163</v>
      </c>
      <c r="C814" s="16" t="s">
        <v>164</v>
      </c>
      <c r="D814" s="31" t="s">
        <v>165</v>
      </c>
    </row>
    <row r="815" spans="1:4">
      <c r="A815" s="16" t="s">
        <v>2872</v>
      </c>
      <c r="B815" s="16" t="s">
        <v>163</v>
      </c>
      <c r="C815" s="16" t="s">
        <v>164</v>
      </c>
      <c r="D815" s="31" t="s">
        <v>165</v>
      </c>
    </row>
    <row r="816" spans="1:4">
      <c r="A816" s="16" t="s">
        <v>2873</v>
      </c>
      <c r="B816" s="16" t="s">
        <v>163</v>
      </c>
      <c r="C816" s="16" t="s">
        <v>164</v>
      </c>
      <c r="D816" s="31" t="s">
        <v>165</v>
      </c>
    </row>
    <row r="817" spans="1:4">
      <c r="A817" s="16" t="s">
        <v>2874</v>
      </c>
      <c r="B817" s="16" t="s">
        <v>163</v>
      </c>
      <c r="C817" s="16" t="s">
        <v>164</v>
      </c>
      <c r="D817" s="31" t="s">
        <v>165</v>
      </c>
    </row>
    <row r="818" spans="1:4">
      <c r="A818" s="16" t="s">
        <v>2875</v>
      </c>
      <c r="B818" s="16" t="s">
        <v>163</v>
      </c>
      <c r="C818" s="16" t="s">
        <v>164</v>
      </c>
      <c r="D818" s="31" t="s">
        <v>165</v>
      </c>
    </row>
    <row r="819" spans="1:4">
      <c r="A819" s="16" t="s">
        <v>2876</v>
      </c>
      <c r="B819" s="16" t="s">
        <v>163</v>
      </c>
      <c r="C819" s="16" t="s">
        <v>164</v>
      </c>
      <c r="D819" s="31" t="s">
        <v>165</v>
      </c>
    </row>
    <row r="820" spans="1:4">
      <c r="A820" s="16" t="s">
        <v>2877</v>
      </c>
      <c r="B820" s="16" t="s">
        <v>163</v>
      </c>
      <c r="C820" s="16" t="s">
        <v>164</v>
      </c>
      <c r="D820" s="31" t="s">
        <v>165</v>
      </c>
    </row>
    <row r="821" spans="1:4">
      <c r="A821" s="16" t="s">
        <v>2878</v>
      </c>
      <c r="B821" s="16" t="s">
        <v>163</v>
      </c>
      <c r="C821" s="16" t="s">
        <v>164</v>
      </c>
      <c r="D821" s="31" t="s">
        <v>165</v>
      </c>
    </row>
    <row r="822" spans="1:4">
      <c r="A822" s="16" t="s">
        <v>2879</v>
      </c>
      <c r="B822" s="16" t="s">
        <v>163</v>
      </c>
      <c r="C822" s="16" t="s">
        <v>164</v>
      </c>
      <c r="D822" s="31" t="s">
        <v>165</v>
      </c>
    </row>
    <row r="823" spans="1:4">
      <c r="A823" s="16" t="s">
        <v>2880</v>
      </c>
      <c r="B823" s="16" t="s">
        <v>163</v>
      </c>
      <c r="C823" s="16" t="s">
        <v>164</v>
      </c>
      <c r="D823" s="31" t="s">
        <v>165</v>
      </c>
    </row>
    <row r="824" spans="1:4">
      <c r="A824" s="16" t="s">
        <v>2881</v>
      </c>
      <c r="B824" s="16" t="s">
        <v>163</v>
      </c>
      <c r="C824" s="16" t="s">
        <v>164</v>
      </c>
      <c r="D824" s="31" t="s">
        <v>165</v>
      </c>
    </row>
    <row r="825" spans="1:4">
      <c r="A825" s="16" t="s">
        <v>2882</v>
      </c>
      <c r="B825" s="16" t="s">
        <v>163</v>
      </c>
      <c r="C825" s="16" t="s">
        <v>164</v>
      </c>
      <c r="D825" s="31" t="s">
        <v>165</v>
      </c>
    </row>
    <row r="826" spans="1:4">
      <c r="A826" s="16" t="s">
        <v>2883</v>
      </c>
      <c r="B826" s="16" t="s">
        <v>163</v>
      </c>
      <c r="C826" s="16" t="s">
        <v>164</v>
      </c>
      <c r="D826" s="31" t="s">
        <v>165</v>
      </c>
    </row>
    <row r="827" spans="1:4">
      <c r="A827" s="16" t="s">
        <v>2884</v>
      </c>
      <c r="B827" s="16" t="s">
        <v>163</v>
      </c>
      <c r="C827" s="16" t="s">
        <v>164</v>
      </c>
      <c r="D827" s="31" t="s">
        <v>165</v>
      </c>
    </row>
    <row r="828" spans="1:4">
      <c r="A828" s="16" t="s">
        <v>2885</v>
      </c>
      <c r="B828" s="16" t="s">
        <v>163</v>
      </c>
      <c r="C828" s="16" t="s">
        <v>164</v>
      </c>
      <c r="D828" s="31">
        <v>0.21679999999999999</v>
      </c>
    </row>
    <row r="829" spans="1:4">
      <c r="A829" s="16" t="s">
        <v>2886</v>
      </c>
      <c r="B829" s="16" t="s">
        <v>163</v>
      </c>
      <c r="C829" s="16" t="s">
        <v>164</v>
      </c>
      <c r="D829" s="31" t="s">
        <v>165</v>
      </c>
    </row>
    <row r="830" spans="1:4">
      <c r="A830" s="16" t="s">
        <v>2887</v>
      </c>
      <c r="B830" s="16" t="s">
        <v>163</v>
      </c>
      <c r="C830" s="16" t="s">
        <v>164</v>
      </c>
      <c r="D830" s="31" t="s">
        <v>165</v>
      </c>
    </row>
    <row r="831" spans="1:4">
      <c r="A831" s="16" t="s">
        <v>2888</v>
      </c>
      <c r="B831" s="16" t="s">
        <v>163</v>
      </c>
      <c r="C831" s="16" t="s">
        <v>164</v>
      </c>
      <c r="D831" s="31" t="s">
        <v>165</v>
      </c>
    </row>
    <row r="832" spans="1:4">
      <c r="A832" s="16" t="s">
        <v>2889</v>
      </c>
      <c r="B832" s="16" t="s">
        <v>163</v>
      </c>
      <c r="C832" s="16" t="s">
        <v>164</v>
      </c>
      <c r="D832" s="31" t="s">
        <v>165</v>
      </c>
    </row>
    <row r="833" spans="1:4">
      <c r="A833" s="16" t="s">
        <v>2890</v>
      </c>
      <c r="B833" s="16" t="s">
        <v>163</v>
      </c>
      <c r="C833" s="16" t="s">
        <v>164</v>
      </c>
      <c r="D833" s="31" t="s">
        <v>165</v>
      </c>
    </row>
    <row r="834" spans="1:4">
      <c r="A834" s="16" t="s">
        <v>2891</v>
      </c>
      <c r="B834" s="16" t="s">
        <v>163</v>
      </c>
      <c r="C834" s="16" t="s">
        <v>164</v>
      </c>
      <c r="D834" s="31" t="s">
        <v>165</v>
      </c>
    </row>
    <row r="835" spans="1:4">
      <c r="A835" s="16" t="s">
        <v>2892</v>
      </c>
      <c r="B835" s="16" t="s">
        <v>163</v>
      </c>
      <c r="C835" s="16" t="s">
        <v>164</v>
      </c>
      <c r="D835" s="31" t="s">
        <v>165</v>
      </c>
    </row>
    <row r="836" spans="1:4">
      <c r="A836" s="16" t="s">
        <v>2893</v>
      </c>
      <c r="B836" s="16" t="s">
        <v>163</v>
      </c>
      <c r="C836" s="16" t="s">
        <v>164</v>
      </c>
      <c r="D836" s="31" t="s">
        <v>165</v>
      </c>
    </row>
    <row r="837" spans="1:4">
      <c r="A837" s="16" t="s">
        <v>2894</v>
      </c>
      <c r="B837" s="16" t="s">
        <v>163</v>
      </c>
      <c r="C837" s="16" t="s">
        <v>164</v>
      </c>
      <c r="D837" s="31" t="s">
        <v>165</v>
      </c>
    </row>
    <row r="838" spans="1:4">
      <c r="A838" s="16" t="s">
        <v>2895</v>
      </c>
      <c r="B838" s="16" t="s">
        <v>163</v>
      </c>
      <c r="C838" s="16" t="s">
        <v>164</v>
      </c>
      <c r="D838" s="31" t="s">
        <v>165</v>
      </c>
    </row>
    <row r="839" spans="1:4">
      <c r="A839" s="16" t="s">
        <v>2896</v>
      </c>
      <c r="B839" s="16" t="s">
        <v>163</v>
      </c>
      <c r="C839" s="16" t="s">
        <v>164</v>
      </c>
      <c r="D839" s="31" t="s">
        <v>165</v>
      </c>
    </row>
    <row r="840" spans="1:4">
      <c r="A840" s="16" t="s">
        <v>2897</v>
      </c>
      <c r="B840" s="16" t="s">
        <v>163</v>
      </c>
      <c r="C840" s="16" t="s">
        <v>164</v>
      </c>
      <c r="D840" s="31" t="s">
        <v>165</v>
      </c>
    </row>
    <row r="841" spans="1:4">
      <c r="A841" s="16" t="s">
        <v>2898</v>
      </c>
      <c r="B841" s="16" t="s">
        <v>163</v>
      </c>
      <c r="C841" s="16" t="s">
        <v>164</v>
      </c>
      <c r="D841" s="31" t="s">
        <v>165</v>
      </c>
    </row>
    <row r="842" spans="1:4">
      <c r="A842" s="16" t="s">
        <v>2899</v>
      </c>
      <c r="B842" s="16" t="s">
        <v>163</v>
      </c>
      <c r="C842" s="16" t="s">
        <v>164</v>
      </c>
      <c r="D842" s="31" t="s">
        <v>165</v>
      </c>
    </row>
    <row r="843" spans="1:4">
      <c r="A843" s="16" t="s">
        <v>2900</v>
      </c>
      <c r="B843" s="16" t="s">
        <v>163</v>
      </c>
      <c r="C843" s="16" t="s">
        <v>164</v>
      </c>
      <c r="D843" s="31" t="s">
        <v>165</v>
      </c>
    </row>
    <row r="844" spans="1:4">
      <c r="A844" s="16" t="s">
        <v>2901</v>
      </c>
      <c r="B844" s="16" t="s">
        <v>163</v>
      </c>
      <c r="C844" s="16" t="s">
        <v>164</v>
      </c>
      <c r="D844" s="31" t="s">
        <v>165</v>
      </c>
    </row>
    <row r="845" spans="1:4">
      <c r="A845" s="16" t="s">
        <v>2902</v>
      </c>
      <c r="B845" s="16" t="s">
        <v>163</v>
      </c>
      <c r="C845" s="16" t="s">
        <v>164</v>
      </c>
      <c r="D845" s="31" t="s">
        <v>165</v>
      </c>
    </row>
    <row r="846" spans="1:4">
      <c r="A846" s="16" t="s">
        <v>2903</v>
      </c>
      <c r="B846" s="16" t="s">
        <v>163</v>
      </c>
      <c r="C846" s="16" t="s">
        <v>164</v>
      </c>
      <c r="D846" s="31" t="s">
        <v>165</v>
      </c>
    </row>
    <row r="847" spans="1:4">
      <c r="A847" s="16" t="s">
        <v>2904</v>
      </c>
      <c r="B847" s="30" t="s">
        <v>173</v>
      </c>
      <c r="C847" s="16" t="s">
        <v>174</v>
      </c>
      <c r="D847" s="31" t="s">
        <v>175</v>
      </c>
    </row>
    <row r="848" spans="1:4">
      <c r="A848" s="16" t="s">
        <v>2905</v>
      </c>
      <c r="B848" s="16" t="s">
        <v>163</v>
      </c>
      <c r="C848" s="16" t="s">
        <v>164</v>
      </c>
      <c r="D848" s="31" t="s">
        <v>165</v>
      </c>
    </row>
    <row r="849" spans="1:4">
      <c r="A849" s="16" t="s">
        <v>2906</v>
      </c>
      <c r="B849" s="16" t="s">
        <v>163</v>
      </c>
      <c r="C849" s="16" t="s">
        <v>164</v>
      </c>
      <c r="D849" s="31" t="s">
        <v>165</v>
      </c>
    </row>
    <row r="850" spans="1:4">
      <c r="A850" s="16" t="s">
        <v>2907</v>
      </c>
      <c r="B850" s="16" t="s">
        <v>163</v>
      </c>
      <c r="C850" s="16" t="s">
        <v>164</v>
      </c>
      <c r="D850" s="31" t="s">
        <v>165</v>
      </c>
    </row>
    <row r="851" spans="1:4">
      <c r="A851" s="16" t="s">
        <v>2908</v>
      </c>
      <c r="B851" s="16" t="s">
        <v>163</v>
      </c>
      <c r="C851" s="16" t="s">
        <v>164</v>
      </c>
      <c r="D851" s="31">
        <v>0.2079</v>
      </c>
    </row>
    <row r="852" spans="1:4">
      <c r="A852" s="16" t="s">
        <v>2909</v>
      </c>
      <c r="B852" s="16" t="s">
        <v>163</v>
      </c>
      <c r="C852" s="16" t="s">
        <v>164</v>
      </c>
      <c r="D852" s="31" t="s">
        <v>165</v>
      </c>
    </row>
    <row r="853" spans="1:4">
      <c r="A853" s="16" t="s">
        <v>2910</v>
      </c>
      <c r="B853" s="16" t="s">
        <v>163</v>
      </c>
      <c r="C853" s="16" t="s">
        <v>164</v>
      </c>
      <c r="D853" s="31" t="s">
        <v>165</v>
      </c>
    </row>
    <row r="854" spans="1:4">
      <c r="A854" s="16" t="s">
        <v>2911</v>
      </c>
      <c r="B854" s="16" t="s">
        <v>163</v>
      </c>
      <c r="C854" s="16" t="s">
        <v>164</v>
      </c>
      <c r="D854" s="31" t="s">
        <v>165</v>
      </c>
    </row>
    <row r="855" spans="1:4">
      <c r="A855" s="16" t="s">
        <v>2912</v>
      </c>
      <c r="B855" s="16" t="s">
        <v>163</v>
      </c>
      <c r="C855" s="16" t="s">
        <v>164</v>
      </c>
      <c r="D855" s="31">
        <v>0.99970000000000003</v>
      </c>
    </row>
    <row r="856" spans="1:4">
      <c r="A856" s="16" t="s">
        <v>2913</v>
      </c>
      <c r="B856" s="16" t="s">
        <v>163</v>
      </c>
      <c r="C856" s="16" t="s">
        <v>164</v>
      </c>
      <c r="D856" s="31" t="s">
        <v>165</v>
      </c>
    </row>
    <row r="857" spans="1:4">
      <c r="A857" s="16" t="s">
        <v>2914</v>
      </c>
      <c r="B857" s="16" t="s">
        <v>163</v>
      </c>
      <c r="C857" s="16" t="s">
        <v>164</v>
      </c>
      <c r="D857" s="31" t="s">
        <v>165</v>
      </c>
    </row>
    <row r="858" spans="1:4">
      <c r="A858" s="16" t="s">
        <v>2915</v>
      </c>
      <c r="B858" s="16" t="s">
        <v>163</v>
      </c>
      <c r="C858" s="16" t="s">
        <v>164</v>
      </c>
      <c r="D858" s="31" t="s">
        <v>165</v>
      </c>
    </row>
    <row r="859" spans="1:4">
      <c r="A859" s="16" t="s">
        <v>2916</v>
      </c>
      <c r="B859" s="16" t="s">
        <v>163</v>
      </c>
      <c r="C859" s="16" t="s">
        <v>164</v>
      </c>
      <c r="D859" s="31">
        <v>0.85289999999999999</v>
      </c>
    </row>
    <row r="860" spans="1:4">
      <c r="A860" s="16" t="s">
        <v>2917</v>
      </c>
      <c r="B860" s="16" t="s">
        <v>163</v>
      </c>
      <c r="C860" s="16" t="s">
        <v>164</v>
      </c>
      <c r="D860" s="31" t="s">
        <v>165</v>
      </c>
    </row>
    <row r="861" spans="1:4">
      <c r="A861" s="16" t="s">
        <v>2918</v>
      </c>
      <c r="B861" s="16" t="s">
        <v>163</v>
      </c>
      <c r="C861" s="16" t="s">
        <v>164</v>
      </c>
      <c r="D861" s="31" t="s">
        <v>165</v>
      </c>
    </row>
    <row r="862" spans="1:4">
      <c r="A862" s="16" t="s">
        <v>2919</v>
      </c>
      <c r="B862" s="16" t="s">
        <v>163</v>
      </c>
      <c r="C862" s="16" t="s">
        <v>164</v>
      </c>
      <c r="D862" s="31" t="s">
        <v>165</v>
      </c>
    </row>
    <row r="863" spans="1:4">
      <c r="A863" s="16" t="s">
        <v>2920</v>
      </c>
      <c r="B863" s="16" t="s">
        <v>163</v>
      </c>
      <c r="C863" s="16" t="s">
        <v>164</v>
      </c>
      <c r="D863" s="31" t="s">
        <v>165</v>
      </c>
    </row>
    <row r="864" spans="1:4">
      <c r="A864" s="16" t="s">
        <v>2921</v>
      </c>
      <c r="B864" s="16" t="s">
        <v>163</v>
      </c>
      <c r="C864" s="16" t="s">
        <v>164</v>
      </c>
      <c r="D864" s="31" t="s">
        <v>165</v>
      </c>
    </row>
    <row r="865" spans="1:4">
      <c r="A865" s="16" t="s">
        <v>2922</v>
      </c>
      <c r="B865" s="16" t="s">
        <v>163</v>
      </c>
      <c r="C865" s="16" t="s">
        <v>164</v>
      </c>
      <c r="D865" s="31" t="s">
        <v>165</v>
      </c>
    </row>
    <row r="866" spans="1:4">
      <c r="A866" s="16" t="s">
        <v>2923</v>
      </c>
      <c r="B866" s="16" t="s">
        <v>163</v>
      </c>
      <c r="C866" s="16" t="s">
        <v>164</v>
      </c>
      <c r="D866" s="31" t="s">
        <v>165</v>
      </c>
    </row>
    <row r="867" spans="1:4">
      <c r="A867" s="16" t="s">
        <v>2924</v>
      </c>
      <c r="B867" s="16" t="s">
        <v>163</v>
      </c>
      <c r="C867" s="16" t="s">
        <v>164</v>
      </c>
      <c r="D867" s="31" t="s">
        <v>165</v>
      </c>
    </row>
    <row r="868" spans="1:4">
      <c r="A868" s="16" t="s">
        <v>2925</v>
      </c>
      <c r="B868" s="16" t="s">
        <v>163</v>
      </c>
      <c r="C868" s="16" t="s">
        <v>164</v>
      </c>
      <c r="D868" s="31" t="s">
        <v>165</v>
      </c>
    </row>
    <row r="869" spans="1:4">
      <c r="A869" s="16" t="s">
        <v>2926</v>
      </c>
      <c r="B869" s="16" t="s">
        <v>163</v>
      </c>
      <c r="C869" s="16" t="s">
        <v>164</v>
      </c>
      <c r="D869" s="31" t="s">
        <v>165</v>
      </c>
    </row>
    <row r="870" spans="1:4">
      <c r="A870" s="16" t="s">
        <v>2927</v>
      </c>
      <c r="B870" s="16" t="s">
        <v>163</v>
      </c>
      <c r="C870" s="16" t="s">
        <v>164</v>
      </c>
      <c r="D870" s="31" t="s">
        <v>165</v>
      </c>
    </row>
    <row r="871" spans="1:4">
      <c r="A871" s="16" t="s">
        <v>2928</v>
      </c>
      <c r="B871" s="16" t="s">
        <v>163</v>
      </c>
      <c r="C871" s="16" t="s">
        <v>164</v>
      </c>
      <c r="D871" s="31" t="s">
        <v>165</v>
      </c>
    </row>
    <row r="872" spans="1:4">
      <c r="A872" s="16" t="s">
        <v>2929</v>
      </c>
      <c r="B872" s="16" t="s">
        <v>163</v>
      </c>
      <c r="C872" s="16" t="s">
        <v>164</v>
      </c>
      <c r="D872" s="31" t="s">
        <v>165</v>
      </c>
    </row>
    <row r="873" spans="1:4">
      <c r="A873" s="16" t="s">
        <v>2930</v>
      </c>
      <c r="B873" s="16" t="s">
        <v>163</v>
      </c>
      <c r="C873" s="16" t="s">
        <v>164</v>
      </c>
      <c r="D873" s="31" t="s">
        <v>165</v>
      </c>
    </row>
    <row r="874" spans="1:4">
      <c r="A874" s="16" t="s">
        <v>2931</v>
      </c>
      <c r="B874" s="16" t="s">
        <v>163</v>
      </c>
      <c r="C874" s="16" t="s">
        <v>164</v>
      </c>
      <c r="D874" s="31" t="s">
        <v>165</v>
      </c>
    </row>
    <row r="875" spans="1:4">
      <c r="A875" s="16" t="s">
        <v>2932</v>
      </c>
      <c r="B875" s="16" t="s">
        <v>163</v>
      </c>
      <c r="C875" s="16" t="s">
        <v>164</v>
      </c>
      <c r="D875" s="31" t="s">
        <v>165</v>
      </c>
    </row>
    <row r="876" spans="1:4">
      <c r="A876" s="16" t="s">
        <v>2933</v>
      </c>
      <c r="B876" s="16" t="s">
        <v>163</v>
      </c>
      <c r="C876" s="16" t="s">
        <v>164</v>
      </c>
      <c r="D876" s="31">
        <v>0.32219999999999999</v>
      </c>
    </row>
    <row r="877" spans="1:4">
      <c r="A877" s="16" t="s">
        <v>2934</v>
      </c>
      <c r="B877" s="16" t="s">
        <v>163</v>
      </c>
      <c r="C877" s="16" t="s">
        <v>164</v>
      </c>
      <c r="D877" s="31" t="s">
        <v>165</v>
      </c>
    </row>
    <row r="878" spans="1:4">
      <c r="A878" s="16" t="s">
        <v>2935</v>
      </c>
      <c r="B878" s="16" t="s">
        <v>163</v>
      </c>
      <c r="C878" s="16" t="s">
        <v>164</v>
      </c>
      <c r="D878" s="31" t="s">
        <v>165</v>
      </c>
    </row>
    <row r="879" spans="1:4">
      <c r="A879" s="16" t="s">
        <v>2936</v>
      </c>
      <c r="B879" s="16" t="s">
        <v>163</v>
      </c>
      <c r="C879" s="16" t="s">
        <v>164</v>
      </c>
      <c r="D879" s="31" t="s">
        <v>165</v>
      </c>
    </row>
    <row r="880" spans="1:4">
      <c r="A880" s="16" t="s">
        <v>2937</v>
      </c>
      <c r="B880" s="16" t="s">
        <v>163</v>
      </c>
      <c r="C880" s="16" t="s">
        <v>164</v>
      </c>
      <c r="D880" s="31" t="s">
        <v>165</v>
      </c>
    </row>
    <row r="881" spans="1:4">
      <c r="A881" s="16" t="s">
        <v>2938</v>
      </c>
      <c r="B881" s="16" t="s">
        <v>163</v>
      </c>
      <c r="C881" s="16" t="s">
        <v>164</v>
      </c>
      <c r="D881" s="31" t="s">
        <v>165</v>
      </c>
    </row>
    <row r="882" spans="1:4">
      <c r="A882" s="16" t="s">
        <v>2939</v>
      </c>
      <c r="B882" s="16" t="s">
        <v>163</v>
      </c>
      <c r="C882" s="16" t="s">
        <v>164</v>
      </c>
      <c r="D882" s="31" t="s">
        <v>165</v>
      </c>
    </row>
    <row r="883" spans="1:4">
      <c r="A883" s="16" t="s">
        <v>2940</v>
      </c>
      <c r="B883" s="16" t="s">
        <v>163</v>
      </c>
      <c r="C883" s="16" t="s">
        <v>164</v>
      </c>
      <c r="D883" s="31" t="s">
        <v>165</v>
      </c>
    </row>
    <row r="884" spans="1:4">
      <c r="A884" s="16" t="s">
        <v>2941</v>
      </c>
      <c r="B884" s="16" t="s">
        <v>163</v>
      </c>
      <c r="C884" s="16" t="s">
        <v>164</v>
      </c>
      <c r="D884" s="31" t="s">
        <v>165</v>
      </c>
    </row>
    <row r="885" spans="1:4">
      <c r="A885" s="16" t="s">
        <v>2942</v>
      </c>
      <c r="B885" s="16" t="s">
        <v>163</v>
      </c>
      <c r="C885" s="16" t="s">
        <v>164</v>
      </c>
      <c r="D885" s="31" t="s">
        <v>165</v>
      </c>
    </row>
    <row r="886" spans="1:4">
      <c r="A886" s="16" t="s">
        <v>2943</v>
      </c>
      <c r="B886" s="16" t="s">
        <v>163</v>
      </c>
      <c r="C886" s="16" t="s">
        <v>164</v>
      </c>
      <c r="D886" s="31" t="s">
        <v>165</v>
      </c>
    </row>
    <row r="887" spans="1:4">
      <c r="A887" s="16" t="s">
        <v>2944</v>
      </c>
      <c r="B887" s="16" t="s">
        <v>163</v>
      </c>
      <c r="C887" s="16" t="s">
        <v>164</v>
      </c>
      <c r="D887" s="31" t="s">
        <v>165</v>
      </c>
    </row>
    <row r="888" spans="1:4">
      <c r="A888" s="16" t="s">
        <v>2945</v>
      </c>
      <c r="B888" s="16" t="s">
        <v>163</v>
      </c>
      <c r="C888" s="16" t="s">
        <v>164</v>
      </c>
      <c r="D888" s="31" t="s">
        <v>165</v>
      </c>
    </row>
    <row r="889" spans="1:4">
      <c r="A889" s="16" t="s">
        <v>2946</v>
      </c>
      <c r="B889" s="16" t="s">
        <v>163</v>
      </c>
      <c r="C889" s="16" t="s">
        <v>164</v>
      </c>
      <c r="D889" s="31" t="s">
        <v>165</v>
      </c>
    </row>
    <row r="890" spans="1:4">
      <c r="A890" s="16" t="s">
        <v>2947</v>
      </c>
      <c r="B890" s="16" t="s">
        <v>163</v>
      </c>
      <c r="C890" s="16" t="s">
        <v>164</v>
      </c>
      <c r="D890" s="31" t="s">
        <v>165</v>
      </c>
    </row>
    <row r="891" spans="1:4">
      <c r="A891" s="16" t="s">
        <v>2948</v>
      </c>
      <c r="B891" s="16" t="s">
        <v>163</v>
      </c>
      <c r="C891" s="16" t="s">
        <v>164</v>
      </c>
      <c r="D891" s="31" t="s">
        <v>165</v>
      </c>
    </row>
    <row r="892" spans="1:4">
      <c r="A892" s="16" t="s">
        <v>2949</v>
      </c>
      <c r="B892" s="16" t="s">
        <v>163</v>
      </c>
      <c r="C892" s="16" t="s">
        <v>164</v>
      </c>
      <c r="D892" s="31" t="s">
        <v>165</v>
      </c>
    </row>
    <row r="893" spans="1:4">
      <c r="A893" s="16" t="s">
        <v>2950</v>
      </c>
      <c r="B893" s="16" t="s">
        <v>163</v>
      </c>
      <c r="C893" s="16" t="s">
        <v>164</v>
      </c>
      <c r="D893" s="31" t="s">
        <v>165</v>
      </c>
    </row>
    <row r="894" spans="1:4">
      <c r="A894" s="16" t="s">
        <v>2951</v>
      </c>
      <c r="B894" s="16" t="s">
        <v>163</v>
      </c>
      <c r="C894" s="16" t="s">
        <v>164</v>
      </c>
      <c r="D894" s="31" t="s">
        <v>165</v>
      </c>
    </row>
    <row r="895" spans="1:4">
      <c r="A895" s="16" t="s">
        <v>2952</v>
      </c>
      <c r="B895" s="30" t="s">
        <v>173</v>
      </c>
      <c r="C895" s="16" t="s">
        <v>174</v>
      </c>
      <c r="D895" s="31" t="s">
        <v>175</v>
      </c>
    </row>
    <row r="896" spans="1:4">
      <c r="A896" s="16" t="s">
        <v>2953</v>
      </c>
      <c r="B896" s="16" t="s">
        <v>163</v>
      </c>
      <c r="C896" s="16" t="s">
        <v>164</v>
      </c>
      <c r="D896" s="31" t="s">
        <v>165</v>
      </c>
    </row>
    <row r="897" spans="1:4">
      <c r="A897" s="16" t="s">
        <v>2954</v>
      </c>
      <c r="B897" s="16" t="s">
        <v>163</v>
      </c>
      <c r="C897" s="16" t="s">
        <v>164</v>
      </c>
      <c r="D897" s="31" t="s">
        <v>165</v>
      </c>
    </row>
    <row r="898" spans="1:4">
      <c r="A898" s="16" t="s">
        <v>2955</v>
      </c>
      <c r="B898" s="16" t="s">
        <v>163</v>
      </c>
      <c r="C898" s="16" t="s">
        <v>164</v>
      </c>
      <c r="D898" s="31">
        <v>0.69430000000000003</v>
      </c>
    </row>
    <row r="899" spans="1:4">
      <c r="A899" s="16" t="s">
        <v>2956</v>
      </c>
      <c r="B899" s="16" t="s">
        <v>163</v>
      </c>
      <c r="C899" s="16" t="s">
        <v>164</v>
      </c>
      <c r="D899" s="31">
        <v>0.999</v>
      </c>
    </row>
    <row r="900" spans="1:4">
      <c r="A900" s="16" t="s">
        <v>2957</v>
      </c>
      <c r="B900" s="16" t="s">
        <v>163</v>
      </c>
      <c r="C900" s="16" t="s">
        <v>164</v>
      </c>
      <c r="D900" s="31">
        <v>0.98350000000000004</v>
      </c>
    </row>
    <row r="901" spans="1:4">
      <c r="A901" s="16" t="s">
        <v>2958</v>
      </c>
      <c r="B901" s="16" t="s">
        <v>163</v>
      </c>
      <c r="C901" s="16" t="s">
        <v>164</v>
      </c>
      <c r="D901" s="31">
        <v>0.98450000000000004</v>
      </c>
    </row>
    <row r="902" spans="1:4">
      <c r="A902" s="16" t="s">
        <v>2959</v>
      </c>
      <c r="B902" s="16" t="s">
        <v>163</v>
      </c>
      <c r="C902" s="16" t="s">
        <v>164</v>
      </c>
      <c r="D902" s="31">
        <v>0.93530000000000002</v>
      </c>
    </row>
    <row r="903" spans="1:4">
      <c r="A903" s="16" t="s">
        <v>2960</v>
      </c>
      <c r="B903" s="16" t="s">
        <v>163</v>
      </c>
      <c r="C903" s="16" t="s">
        <v>164</v>
      </c>
      <c r="D903" s="31">
        <v>0.99939999999999996</v>
      </c>
    </row>
    <row r="904" spans="1:4">
      <c r="A904" s="16" t="s">
        <v>2961</v>
      </c>
      <c r="B904" s="16" t="s">
        <v>163</v>
      </c>
      <c r="C904" s="16" t="s">
        <v>164</v>
      </c>
      <c r="D904" s="31">
        <v>0.98309999999999997</v>
      </c>
    </row>
    <row r="905" spans="1:4">
      <c r="A905" s="16" t="s">
        <v>2962</v>
      </c>
      <c r="B905" s="16" t="s">
        <v>163</v>
      </c>
      <c r="C905" s="16" t="s">
        <v>164</v>
      </c>
      <c r="D905" s="31">
        <v>0.98370000000000002</v>
      </c>
    </row>
    <row r="906" spans="1:4">
      <c r="A906" s="16" t="s">
        <v>2963</v>
      </c>
      <c r="B906" s="16" t="s">
        <v>163</v>
      </c>
      <c r="C906" s="16" t="s">
        <v>164</v>
      </c>
      <c r="D906" s="31">
        <v>0.99790000000000001</v>
      </c>
    </row>
    <row r="907" spans="1:4">
      <c r="A907" s="16" t="s">
        <v>2964</v>
      </c>
      <c r="B907" s="16" t="s">
        <v>163</v>
      </c>
      <c r="C907" s="16" t="s">
        <v>164</v>
      </c>
      <c r="D907" s="31" t="s">
        <v>165</v>
      </c>
    </row>
    <row r="908" spans="1:4">
      <c r="A908" s="16" t="s">
        <v>2965</v>
      </c>
      <c r="B908" s="16" t="s">
        <v>163</v>
      </c>
      <c r="C908" s="16" t="s">
        <v>164</v>
      </c>
      <c r="D908" s="31" t="s">
        <v>165</v>
      </c>
    </row>
    <row r="909" spans="1:4">
      <c r="A909" s="16" t="s">
        <v>2966</v>
      </c>
      <c r="B909" s="16" t="s">
        <v>163</v>
      </c>
      <c r="C909" s="16" t="s">
        <v>164</v>
      </c>
      <c r="D909" s="31">
        <v>0.99990000000000001</v>
      </c>
    </row>
    <row r="910" spans="1:4">
      <c r="A910" s="16" t="s">
        <v>2967</v>
      </c>
      <c r="B910" s="16" t="s">
        <v>163</v>
      </c>
      <c r="C910" s="16" t="s">
        <v>164</v>
      </c>
      <c r="D910" s="31">
        <v>0.99950000000000006</v>
      </c>
    </row>
    <row r="911" spans="1:4">
      <c r="A911" s="16" t="s">
        <v>2968</v>
      </c>
      <c r="B911" s="16" t="s">
        <v>163</v>
      </c>
      <c r="C911" s="16" t="s">
        <v>164</v>
      </c>
      <c r="D911" s="31" t="s">
        <v>165</v>
      </c>
    </row>
    <row r="912" spans="1:4">
      <c r="A912" s="16" t="s">
        <v>2969</v>
      </c>
      <c r="B912" s="16" t="s">
        <v>163</v>
      </c>
      <c r="C912" s="16" t="s">
        <v>164</v>
      </c>
      <c r="D912" s="31" t="s">
        <v>165</v>
      </c>
    </row>
    <row r="913" spans="1:4">
      <c r="A913" s="16" t="s">
        <v>2970</v>
      </c>
      <c r="B913" s="16" t="s">
        <v>163</v>
      </c>
      <c r="C913" s="16" t="s">
        <v>164</v>
      </c>
      <c r="D913" s="31" t="s">
        <v>165</v>
      </c>
    </row>
    <row r="914" spans="1:4">
      <c r="A914" s="16" t="s">
        <v>2971</v>
      </c>
      <c r="B914" s="16" t="s">
        <v>163</v>
      </c>
      <c r="C914" s="16" t="s">
        <v>164</v>
      </c>
      <c r="D914" s="31">
        <v>0.99970000000000003</v>
      </c>
    </row>
    <row r="915" spans="1:4">
      <c r="A915" s="16" t="s">
        <v>2972</v>
      </c>
      <c r="B915" s="16" t="s">
        <v>163</v>
      </c>
      <c r="C915" s="16" t="s">
        <v>164</v>
      </c>
      <c r="D915" s="31" t="s">
        <v>165</v>
      </c>
    </row>
    <row r="916" spans="1:4">
      <c r="A916" s="16" t="s">
        <v>2973</v>
      </c>
      <c r="B916" s="16" t="s">
        <v>163</v>
      </c>
      <c r="C916" s="16" t="s">
        <v>164</v>
      </c>
      <c r="D916" s="31" t="s">
        <v>165</v>
      </c>
    </row>
    <row r="917" spans="1:4">
      <c r="A917" s="16" t="s">
        <v>2974</v>
      </c>
      <c r="B917" s="16" t="s">
        <v>163</v>
      </c>
      <c r="C917" s="16" t="s">
        <v>164</v>
      </c>
      <c r="D917" s="31" t="s">
        <v>165</v>
      </c>
    </row>
    <row r="918" spans="1:4">
      <c r="A918" s="16" t="s">
        <v>2975</v>
      </c>
      <c r="B918" s="16" t="s">
        <v>163</v>
      </c>
      <c r="C918" s="16" t="s">
        <v>164</v>
      </c>
      <c r="D918" s="31" t="s">
        <v>165</v>
      </c>
    </row>
    <row r="919" spans="1:4">
      <c r="A919" s="16" t="s">
        <v>2976</v>
      </c>
      <c r="B919" s="16" t="s">
        <v>163</v>
      </c>
      <c r="C919" s="16" t="s">
        <v>164</v>
      </c>
      <c r="D919" s="31" t="s">
        <v>165</v>
      </c>
    </row>
    <row r="920" spans="1:4">
      <c r="A920" s="16" t="s">
        <v>2977</v>
      </c>
      <c r="B920" s="16" t="s">
        <v>163</v>
      </c>
      <c r="C920" s="16" t="s">
        <v>164</v>
      </c>
      <c r="D920" s="31" t="s">
        <v>165</v>
      </c>
    </row>
    <row r="921" spans="1:4">
      <c r="A921" s="16" t="s">
        <v>2978</v>
      </c>
      <c r="B921" s="16" t="s">
        <v>163</v>
      </c>
      <c r="C921" s="16" t="s">
        <v>164</v>
      </c>
      <c r="D921" s="31" t="s">
        <v>165</v>
      </c>
    </row>
    <row r="922" spans="1:4">
      <c r="A922" s="16" t="s">
        <v>2979</v>
      </c>
      <c r="B922" s="16" t="s">
        <v>163</v>
      </c>
      <c r="C922" s="16" t="s">
        <v>164</v>
      </c>
      <c r="D922" s="31" t="s">
        <v>165</v>
      </c>
    </row>
    <row r="923" spans="1:4">
      <c r="A923" s="16" t="s">
        <v>2980</v>
      </c>
      <c r="B923" s="16" t="s">
        <v>163</v>
      </c>
      <c r="C923" s="16" t="s">
        <v>164</v>
      </c>
      <c r="D923" s="31">
        <v>0.8276</v>
      </c>
    </row>
    <row r="924" spans="1:4">
      <c r="A924" s="16" t="s">
        <v>2981</v>
      </c>
      <c r="B924" s="16" t="s">
        <v>163</v>
      </c>
      <c r="C924" s="16" t="s">
        <v>164</v>
      </c>
      <c r="D924" s="31" t="s">
        <v>165</v>
      </c>
    </row>
    <row r="925" spans="1:4">
      <c r="A925" s="16" t="s">
        <v>2982</v>
      </c>
      <c r="B925" s="16" t="s">
        <v>163</v>
      </c>
      <c r="C925" s="16" t="s">
        <v>164</v>
      </c>
      <c r="D925" s="31" t="s">
        <v>165</v>
      </c>
    </row>
    <row r="926" spans="1:4">
      <c r="A926" s="16" t="s">
        <v>2983</v>
      </c>
      <c r="B926" s="16" t="s">
        <v>163</v>
      </c>
      <c r="C926" s="16" t="s">
        <v>164</v>
      </c>
      <c r="D926" s="31" t="s">
        <v>165</v>
      </c>
    </row>
    <row r="927" spans="1:4">
      <c r="A927" s="16" t="s">
        <v>2984</v>
      </c>
      <c r="B927" s="16" t="s">
        <v>163</v>
      </c>
      <c r="C927" s="16" t="s">
        <v>164</v>
      </c>
      <c r="D927" s="31" t="s">
        <v>165</v>
      </c>
    </row>
    <row r="928" spans="1:4">
      <c r="A928" s="16" t="s">
        <v>2985</v>
      </c>
      <c r="B928" s="16" t="s">
        <v>163</v>
      </c>
      <c r="C928" s="16" t="s">
        <v>164</v>
      </c>
      <c r="D928" s="31" t="s">
        <v>165</v>
      </c>
    </row>
    <row r="929" spans="1:4">
      <c r="A929" s="16" t="s">
        <v>2986</v>
      </c>
      <c r="B929" s="16" t="s">
        <v>163</v>
      </c>
      <c r="C929" s="16" t="s">
        <v>164</v>
      </c>
      <c r="D929" s="31" t="s">
        <v>165</v>
      </c>
    </row>
    <row r="930" spans="1:4">
      <c r="A930" s="16" t="s">
        <v>2987</v>
      </c>
      <c r="B930" s="16" t="s">
        <v>163</v>
      </c>
      <c r="C930" s="16" t="s">
        <v>164</v>
      </c>
      <c r="D930" s="31" t="s">
        <v>165</v>
      </c>
    </row>
    <row r="931" spans="1:4">
      <c r="A931" s="16" t="s">
        <v>2988</v>
      </c>
      <c r="B931" s="16" t="s">
        <v>163</v>
      </c>
      <c r="C931" s="16" t="s">
        <v>164</v>
      </c>
      <c r="D931" s="31" t="s">
        <v>165</v>
      </c>
    </row>
    <row r="932" spans="1:4">
      <c r="A932" s="16" t="s">
        <v>2989</v>
      </c>
      <c r="B932" s="16" t="s">
        <v>163</v>
      </c>
      <c r="C932" s="16" t="s">
        <v>164</v>
      </c>
      <c r="D932" s="31" t="s">
        <v>165</v>
      </c>
    </row>
    <row r="933" spans="1:4">
      <c r="A933" s="16" t="s">
        <v>2990</v>
      </c>
      <c r="B933" s="16" t="s">
        <v>163</v>
      </c>
      <c r="C933" s="16" t="s">
        <v>164</v>
      </c>
      <c r="D933" s="31">
        <v>0.99980000000000002</v>
      </c>
    </row>
    <row r="934" spans="1:4">
      <c r="A934" s="16" t="s">
        <v>2991</v>
      </c>
      <c r="B934" s="16" t="s">
        <v>163</v>
      </c>
      <c r="C934" s="16" t="s">
        <v>164</v>
      </c>
      <c r="D934" s="31" t="s">
        <v>165</v>
      </c>
    </row>
    <row r="935" spans="1:4">
      <c r="A935" s="16" t="s">
        <v>2992</v>
      </c>
      <c r="B935" s="16" t="s">
        <v>163</v>
      </c>
      <c r="C935" s="16" t="s">
        <v>164</v>
      </c>
      <c r="D935" s="31" t="s">
        <v>165</v>
      </c>
    </row>
    <row r="936" spans="1:4">
      <c r="A936" s="16" t="s">
        <v>2993</v>
      </c>
      <c r="B936" s="16" t="s">
        <v>163</v>
      </c>
      <c r="C936" s="16" t="s">
        <v>164</v>
      </c>
      <c r="D936" s="31" t="s">
        <v>165</v>
      </c>
    </row>
    <row r="937" spans="1:4">
      <c r="A937" s="16" t="s">
        <v>2994</v>
      </c>
      <c r="B937" s="16" t="s">
        <v>163</v>
      </c>
      <c r="C937" s="16" t="s">
        <v>164</v>
      </c>
      <c r="D937" s="31" t="s">
        <v>165</v>
      </c>
    </row>
    <row r="938" spans="1:4">
      <c r="A938" s="16" t="s">
        <v>2995</v>
      </c>
      <c r="B938" s="16" t="s">
        <v>163</v>
      </c>
      <c r="C938" s="16" t="s">
        <v>164</v>
      </c>
      <c r="D938" s="31" t="s">
        <v>165</v>
      </c>
    </row>
    <row r="939" spans="1:4">
      <c r="A939" s="16" t="s">
        <v>2996</v>
      </c>
      <c r="B939" s="16" t="s">
        <v>163</v>
      </c>
      <c r="C939" s="16" t="s">
        <v>164</v>
      </c>
      <c r="D939" s="31" t="s">
        <v>165</v>
      </c>
    </row>
    <row r="940" spans="1:4">
      <c r="A940" s="16" t="s">
        <v>2997</v>
      </c>
      <c r="B940" s="16" t="s">
        <v>163</v>
      </c>
      <c r="C940" s="16" t="s">
        <v>164</v>
      </c>
      <c r="D940" s="31" t="s">
        <v>165</v>
      </c>
    </row>
    <row r="941" spans="1:4">
      <c r="A941" s="16" t="s">
        <v>2998</v>
      </c>
      <c r="B941" s="16" t="s">
        <v>163</v>
      </c>
      <c r="C941" s="16" t="s">
        <v>164</v>
      </c>
      <c r="D941" s="31" t="s">
        <v>165</v>
      </c>
    </row>
    <row r="942" spans="1:4">
      <c r="A942" s="16" t="s">
        <v>2999</v>
      </c>
      <c r="B942" s="30" t="s">
        <v>173</v>
      </c>
      <c r="C942" s="16" t="s">
        <v>174</v>
      </c>
      <c r="D942" s="31" t="s">
        <v>175</v>
      </c>
    </row>
    <row r="943" spans="1:4">
      <c r="A943" s="16" t="s">
        <v>3000</v>
      </c>
      <c r="B943" s="16" t="s">
        <v>163</v>
      </c>
      <c r="C943" s="16" t="s">
        <v>164</v>
      </c>
      <c r="D943" s="31" t="s">
        <v>165</v>
      </c>
    </row>
    <row r="944" spans="1:4">
      <c r="A944" s="16" t="s">
        <v>3001</v>
      </c>
      <c r="B944" s="16" t="s">
        <v>163</v>
      </c>
      <c r="C944" s="16" t="s">
        <v>164</v>
      </c>
      <c r="D944" s="31" t="s">
        <v>165</v>
      </c>
    </row>
    <row r="945" spans="1:4">
      <c r="A945" s="16" t="s">
        <v>3002</v>
      </c>
      <c r="B945" s="30" t="s">
        <v>173</v>
      </c>
      <c r="C945" s="16" t="s">
        <v>584</v>
      </c>
      <c r="D945" s="31">
        <v>8.0000000000000004E-4</v>
      </c>
    </row>
    <row r="946" spans="1:4">
      <c r="A946" s="16" t="s">
        <v>3003</v>
      </c>
      <c r="B946" s="30" t="s">
        <v>173</v>
      </c>
      <c r="C946" s="16" t="s">
        <v>584</v>
      </c>
      <c r="D946" s="31">
        <v>2.0000000000000001E-4</v>
      </c>
    </row>
    <row r="947" spans="1:4">
      <c r="A947" s="16" t="s">
        <v>3004</v>
      </c>
      <c r="B947" s="30" t="s">
        <v>173</v>
      </c>
      <c r="C947" s="16" t="s">
        <v>584</v>
      </c>
      <c r="D947" s="31">
        <v>2.0000000000000001E-4</v>
      </c>
    </row>
    <row r="948" spans="1:4">
      <c r="A948" s="16" t="s">
        <v>3005</v>
      </c>
      <c r="B948" s="30" t="s">
        <v>173</v>
      </c>
      <c r="C948" s="16" t="s">
        <v>174</v>
      </c>
      <c r="D948" s="31" t="s">
        <v>175</v>
      </c>
    </row>
    <row r="949" spans="1:4">
      <c r="A949" s="16" t="s">
        <v>3006</v>
      </c>
      <c r="B949" s="30" t="s">
        <v>173</v>
      </c>
      <c r="C949" s="16" t="s">
        <v>584</v>
      </c>
      <c r="D949" s="31">
        <v>8.9999999999999998E-4</v>
      </c>
    </row>
    <row r="950" spans="1:4">
      <c r="A950" s="16" t="s">
        <v>3007</v>
      </c>
      <c r="B950" s="30" t="s">
        <v>173</v>
      </c>
      <c r="C950" s="16" t="s">
        <v>584</v>
      </c>
      <c r="D950" s="31">
        <v>2.0000000000000001E-4</v>
      </c>
    </row>
    <row r="951" spans="1:4">
      <c r="A951" s="16" t="s">
        <v>3008</v>
      </c>
      <c r="B951" s="30" t="s">
        <v>173</v>
      </c>
      <c r="C951" s="16" t="s">
        <v>584</v>
      </c>
      <c r="D951" s="31">
        <v>4.0000000000000002E-4</v>
      </c>
    </row>
    <row r="952" spans="1:4">
      <c r="A952" s="16" t="s">
        <v>3009</v>
      </c>
      <c r="B952" s="16" t="s">
        <v>163</v>
      </c>
      <c r="C952" s="16" t="s">
        <v>164</v>
      </c>
      <c r="D952" s="31" t="s">
        <v>165</v>
      </c>
    </row>
    <row r="953" spans="1:4">
      <c r="A953" s="16" t="s">
        <v>3010</v>
      </c>
      <c r="B953" s="16" t="s">
        <v>163</v>
      </c>
      <c r="C953" s="16" t="s">
        <v>164</v>
      </c>
      <c r="D953" s="31">
        <v>0.9859</v>
      </c>
    </row>
    <row r="954" spans="1:4">
      <c r="A954" s="16" t="s">
        <v>3011</v>
      </c>
      <c r="B954" s="16" t="s">
        <v>163</v>
      </c>
      <c r="C954" s="16" t="s">
        <v>164</v>
      </c>
      <c r="D954" s="31">
        <v>0.53820000000000001</v>
      </c>
    </row>
    <row r="955" spans="1:4">
      <c r="A955" s="16" t="s">
        <v>3012</v>
      </c>
      <c r="B955" s="30" t="s">
        <v>173</v>
      </c>
      <c r="C955" s="16" t="s">
        <v>179</v>
      </c>
      <c r="D955" s="31">
        <v>1.6000000000000001E-3</v>
      </c>
    </row>
    <row r="956" spans="1:4">
      <c r="A956" s="16" t="s">
        <v>3013</v>
      </c>
      <c r="B956" s="30" t="s">
        <v>173</v>
      </c>
      <c r="C956" s="16" t="s">
        <v>179</v>
      </c>
      <c r="D956" s="31">
        <v>1E-3</v>
      </c>
    </row>
    <row r="957" spans="1:4">
      <c r="A957" s="16" t="s">
        <v>3014</v>
      </c>
      <c r="B957" s="30" t="s">
        <v>173</v>
      </c>
      <c r="C957" s="16" t="s">
        <v>309</v>
      </c>
      <c r="D957" s="31">
        <v>2.6800000000000001E-2</v>
      </c>
    </row>
    <row r="958" spans="1:4">
      <c r="A958" s="16" t="s">
        <v>3015</v>
      </c>
      <c r="B958" s="30" t="s">
        <v>173</v>
      </c>
      <c r="C958" s="16" t="s">
        <v>309</v>
      </c>
      <c r="D958" s="31">
        <v>1.09E-2</v>
      </c>
    </row>
    <row r="959" spans="1:4">
      <c r="A959" s="16" t="s">
        <v>3016</v>
      </c>
      <c r="B959" s="30" t="s">
        <v>173</v>
      </c>
      <c r="C959" s="16" t="s">
        <v>179</v>
      </c>
      <c r="D959" s="31">
        <v>5.7000000000000002E-3</v>
      </c>
    </row>
    <row r="960" spans="1:4">
      <c r="A960" s="16" t="s">
        <v>3017</v>
      </c>
      <c r="B960" s="30" t="s">
        <v>173</v>
      </c>
      <c r="C960" s="16" t="s">
        <v>179</v>
      </c>
      <c r="D960" s="31">
        <v>2.5999999999999999E-3</v>
      </c>
    </row>
    <row r="961" spans="1:4">
      <c r="A961" s="16" t="s">
        <v>3018</v>
      </c>
      <c r="B961" s="16" t="s">
        <v>163</v>
      </c>
      <c r="C961" s="16" t="s">
        <v>164</v>
      </c>
      <c r="D961" s="31">
        <v>9.6600000000000005E-2</v>
      </c>
    </row>
    <row r="962" spans="1:4">
      <c r="A962" s="16" t="s">
        <v>3019</v>
      </c>
      <c r="B962" s="16" t="s">
        <v>163</v>
      </c>
      <c r="C962" s="16" t="s">
        <v>164</v>
      </c>
      <c r="D962" s="31">
        <v>6.93E-2</v>
      </c>
    </row>
    <row r="963" spans="1:4">
      <c r="A963" s="16" t="s">
        <v>3020</v>
      </c>
      <c r="B963" s="16" t="s">
        <v>163</v>
      </c>
      <c r="C963" s="16" t="s">
        <v>164</v>
      </c>
      <c r="D963" s="31">
        <v>0.99680000000000002</v>
      </c>
    </row>
    <row r="964" spans="1:4">
      <c r="A964" s="16" t="s">
        <v>3021</v>
      </c>
      <c r="B964" s="16" t="s">
        <v>163</v>
      </c>
      <c r="C964" s="16" t="s">
        <v>164</v>
      </c>
      <c r="D964" s="31">
        <v>0.1825</v>
      </c>
    </row>
    <row r="965" spans="1:4">
      <c r="A965" s="16" t="s">
        <v>3022</v>
      </c>
      <c r="B965" s="16" t="s">
        <v>163</v>
      </c>
      <c r="C965" s="16" t="s">
        <v>164</v>
      </c>
      <c r="D965" s="31">
        <v>0.60599999999999998</v>
      </c>
    </row>
    <row r="966" spans="1:4">
      <c r="A966" s="16" t="s">
        <v>3023</v>
      </c>
      <c r="B966" s="16" t="s">
        <v>163</v>
      </c>
      <c r="C966" s="16" t="s">
        <v>164</v>
      </c>
      <c r="D966" s="31">
        <v>0.9637</v>
      </c>
    </row>
    <row r="967" spans="1:4">
      <c r="A967" s="16" t="s">
        <v>3024</v>
      </c>
      <c r="B967" s="30" t="s">
        <v>173</v>
      </c>
      <c r="C967" s="16" t="s">
        <v>309</v>
      </c>
      <c r="D967" s="31">
        <v>4.4600000000000001E-2</v>
      </c>
    </row>
    <row r="968" spans="1:4">
      <c r="A968" s="16" t="s">
        <v>3025</v>
      </c>
      <c r="B968" s="30" t="s">
        <v>173</v>
      </c>
      <c r="C968" s="16" t="s">
        <v>309</v>
      </c>
      <c r="D968" s="31">
        <v>3.2500000000000001E-2</v>
      </c>
    </row>
    <row r="969" spans="1:4">
      <c r="A969" s="16" t="s">
        <v>3026</v>
      </c>
      <c r="B969" s="16" t="s">
        <v>163</v>
      </c>
      <c r="C969" s="16" t="s">
        <v>164</v>
      </c>
      <c r="D969" s="31" t="s">
        <v>165</v>
      </c>
    </row>
    <row r="970" spans="1:4">
      <c r="A970" s="16" t="s">
        <v>3027</v>
      </c>
      <c r="B970" s="16" t="s">
        <v>163</v>
      </c>
      <c r="C970" s="16" t="s">
        <v>164</v>
      </c>
      <c r="D970" s="31">
        <v>0.31869999999999998</v>
      </c>
    </row>
    <row r="971" spans="1:4">
      <c r="A971" s="16" t="s">
        <v>3028</v>
      </c>
      <c r="B971" s="30" t="s">
        <v>173</v>
      </c>
      <c r="C971" s="16" t="s">
        <v>179</v>
      </c>
      <c r="D971" s="31">
        <v>5.3E-3</v>
      </c>
    </row>
    <row r="972" spans="1:4">
      <c r="A972" s="16" t="s">
        <v>3029</v>
      </c>
      <c r="B972" s="16" t="s">
        <v>163</v>
      </c>
      <c r="C972" s="16" t="s">
        <v>164</v>
      </c>
      <c r="D972" s="31">
        <v>0.1507</v>
      </c>
    </row>
    <row r="973" spans="1:4">
      <c r="A973" s="16" t="s">
        <v>3030</v>
      </c>
      <c r="B973" s="16" t="s">
        <v>163</v>
      </c>
      <c r="C973" s="16" t="s">
        <v>164</v>
      </c>
      <c r="D973" s="31">
        <v>0.54490000000000005</v>
      </c>
    </row>
    <row r="974" spans="1:4">
      <c r="A974" s="16" t="s">
        <v>3031</v>
      </c>
      <c r="B974" s="30" t="s">
        <v>173</v>
      </c>
      <c r="C974" s="16" t="s">
        <v>179</v>
      </c>
      <c r="D974" s="31">
        <v>4.3E-3</v>
      </c>
    </row>
    <row r="975" spans="1:4">
      <c r="A975" s="16" t="s">
        <v>3032</v>
      </c>
      <c r="B975" s="30" t="s">
        <v>173</v>
      </c>
      <c r="C975" s="16" t="s">
        <v>309</v>
      </c>
      <c r="D975" s="31">
        <v>1.0699999999999999E-2</v>
      </c>
    </row>
    <row r="976" spans="1:4">
      <c r="A976" s="16" t="s">
        <v>3033</v>
      </c>
      <c r="B976" s="30" t="s">
        <v>173</v>
      </c>
      <c r="C976" s="16" t="s">
        <v>179</v>
      </c>
      <c r="D976" s="31">
        <v>7.4999999999999997E-3</v>
      </c>
    </row>
    <row r="977" spans="1:4">
      <c r="A977" s="16" t="s">
        <v>3034</v>
      </c>
      <c r="B977" s="16" t="s">
        <v>163</v>
      </c>
      <c r="C977" s="16" t="s">
        <v>164</v>
      </c>
      <c r="D977" s="31">
        <v>0.87219999999999998</v>
      </c>
    </row>
    <row r="978" spans="1:4">
      <c r="A978" s="16" t="s">
        <v>3035</v>
      </c>
      <c r="B978" s="16" t="s">
        <v>163</v>
      </c>
      <c r="C978" s="16" t="s">
        <v>164</v>
      </c>
      <c r="D978" s="31">
        <v>0.13569999999999999</v>
      </c>
    </row>
    <row r="979" spans="1:4">
      <c r="A979" s="16" t="s">
        <v>3036</v>
      </c>
      <c r="B979" s="30" t="s">
        <v>173</v>
      </c>
      <c r="C979" s="16" t="s">
        <v>179</v>
      </c>
      <c r="D979" s="31">
        <v>1.5E-3</v>
      </c>
    </row>
    <row r="980" spans="1:4">
      <c r="A980" s="16" t="s">
        <v>3037</v>
      </c>
      <c r="B980" s="16" t="s">
        <v>163</v>
      </c>
      <c r="C980" s="16" t="s">
        <v>164</v>
      </c>
      <c r="D980" s="31">
        <v>0.92700000000000005</v>
      </c>
    </row>
    <row r="981" spans="1:4">
      <c r="A981" s="16" t="s">
        <v>3038</v>
      </c>
      <c r="B981" s="30" t="s">
        <v>173</v>
      </c>
      <c r="C981" s="16" t="s">
        <v>309</v>
      </c>
      <c r="D981" s="31">
        <v>4.99E-2</v>
      </c>
    </row>
    <row r="982" spans="1:4">
      <c r="A982" s="16" t="s">
        <v>3039</v>
      </c>
      <c r="B982" s="30" t="s">
        <v>173</v>
      </c>
      <c r="C982" s="16" t="s">
        <v>309</v>
      </c>
      <c r="D982" s="31">
        <v>1.09E-2</v>
      </c>
    </row>
    <row r="983" spans="1:4">
      <c r="A983" s="16" t="s">
        <v>3040</v>
      </c>
      <c r="B983" s="30" t="s">
        <v>173</v>
      </c>
      <c r="C983" s="16" t="s">
        <v>179</v>
      </c>
      <c r="D983" s="31">
        <v>3.5000000000000001E-3</v>
      </c>
    </row>
    <row r="984" spans="1:4">
      <c r="A984" s="16" t="s">
        <v>3041</v>
      </c>
      <c r="B984" s="16" t="s">
        <v>163</v>
      </c>
      <c r="C984" s="16" t="s">
        <v>164</v>
      </c>
      <c r="D984" s="31">
        <v>8.3799999999999999E-2</v>
      </c>
    </row>
    <row r="985" spans="1:4">
      <c r="A985" s="16" t="s">
        <v>3042</v>
      </c>
      <c r="B985" s="16" t="s">
        <v>163</v>
      </c>
      <c r="C985" s="16" t="s">
        <v>164</v>
      </c>
      <c r="D985" s="31">
        <v>0.99939999999999996</v>
      </c>
    </row>
    <row r="986" spans="1:4">
      <c r="A986" s="16" t="s">
        <v>3043</v>
      </c>
      <c r="B986" s="16" t="s">
        <v>163</v>
      </c>
      <c r="C986" s="16" t="s">
        <v>164</v>
      </c>
      <c r="D986" s="31">
        <v>0.70599999999999996</v>
      </c>
    </row>
    <row r="987" spans="1:4">
      <c r="A987" s="16" t="s">
        <v>3044</v>
      </c>
      <c r="B987" s="16" t="s">
        <v>163</v>
      </c>
      <c r="C987" s="16" t="s">
        <v>164</v>
      </c>
      <c r="D987" s="31">
        <v>5.0500000000000003E-2</v>
      </c>
    </row>
    <row r="988" spans="1:4">
      <c r="A988" s="16" t="s">
        <v>3045</v>
      </c>
      <c r="B988" s="16" t="s">
        <v>163</v>
      </c>
      <c r="C988" s="16" t="s">
        <v>164</v>
      </c>
      <c r="D988" s="31">
        <v>9.69E-2</v>
      </c>
    </row>
    <row r="989" spans="1:4">
      <c r="A989" s="16" t="s">
        <v>3046</v>
      </c>
      <c r="B989" s="16" t="s">
        <v>163</v>
      </c>
      <c r="C989" s="16" t="s">
        <v>164</v>
      </c>
      <c r="D989" s="31">
        <v>0.40329999999999999</v>
      </c>
    </row>
    <row r="990" spans="1:4">
      <c r="A990" s="16" t="s">
        <v>3047</v>
      </c>
      <c r="B990" s="16" t="s">
        <v>163</v>
      </c>
      <c r="C990" s="16" t="s">
        <v>164</v>
      </c>
      <c r="D990" s="31">
        <v>0.89019999999999999</v>
      </c>
    </row>
    <row r="991" spans="1:4">
      <c r="A991" s="16" t="s">
        <v>3048</v>
      </c>
      <c r="B991" s="16" t="s">
        <v>163</v>
      </c>
      <c r="C991" s="16" t="s">
        <v>164</v>
      </c>
      <c r="D991" s="31" t="s">
        <v>165</v>
      </c>
    </row>
    <row r="992" spans="1:4">
      <c r="A992" s="16" t="s">
        <v>3049</v>
      </c>
      <c r="B992" s="16" t="s">
        <v>163</v>
      </c>
      <c r="C992" s="16" t="s">
        <v>164</v>
      </c>
      <c r="D992" s="31" t="s">
        <v>165</v>
      </c>
    </row>
    <row r="993" spans="1:4">
      <c r="A993" s="16" t="s">
        <v>3050</v>
      </c>
      <c r="B993" s="16" t="s">
        <v>163</v>
      </c>
      <c r="C993" s="16" t="s">
        <v>164</v>
      </c>
      <c r="D993" s="31" t="s">
        <v>165</v>
      </c>
    </row>
    <row r="994" spans="1:4">
      <c r="A994" s="16" t="s">
        <v>3051</v>
      </c>
      <c r="B994" s="16" t="s">
        <v>163</v>
      </c>
      <c r="C994" s="16" t="s">
        <v>164</v>
      </c>
      <c r="D994" s="31" t="s">
        <v>165</v>
      </c>
    </row>
    <row r="995" spans="1:4">
      <c r="A995" s="16" t="s">
        <v>3052</v>
      </c>
      <c r="B995" s="16" t="s">
        <v>163</v>
      </c>
      <c r="C995" s="16" t="s">
        <v>164</v>
      </c>
      <c r="D995" s="31" t="s">
        <v>165</v>
      </c>
    </row>
    <row r="996" spans="1:4">
      <c r="A996" s="16" t="s">
        <v>3053</v>
      </c>
      <c r="B996" s="16" t="s">
        <v>163</v>
      </c>
      <c r="C996" s="16" t="s">
        <v>164</v>
      </c>
      <c r="D996" s="31" t="s">
        <v>165</v>
      </c>
    </row>
    <row r="997" spans="1:4">
      <c r="A997" s="16" t="s">
        <v>3054</v>
      </c>
      <c r="B997" s="30" t="s">
        <v>173</v>
      </c>
      <c r="C997" s="16" t="s">
        <v>309</v>
      </c>
      <c r="D997" s="31">
        <v>2.7900000000000001E-2</v>
      </c>
    </row>
    <row r="998" spans="1:4">
      <c r="A998" s="16" t="s">
        <v>3055</v>
      </c>
      <c r="B998" s="16" t="s">
        <v>163</v>
      </c>
      <c r="C998" s="16" t="s">
        <v>164</v>
      </c>
      <c r="D998" s="31">
        <v>0.88580000000000003</v>
      </c>
    </row>
    <row r="999" spans="1:4">
      <c r="A999" s="16" t="s">
        <v>3056</v>
      </c>
      <c r="B999" s="16" t="s">
        <v>163</v>
      </c>
      <c r="C999" s="16" t="s">
        <v>164</v>
      </c>
      <c r="D999" s="31" t="s">
        <v>165</v>
      </c>
    </row>
    <row r="1000" spans="1:4">
      <c r="A1000" s="16" t="s">
        <v>3057</v>
      </c>
      <c r="B1000" s="16" t="s">
        <v>163</v>
      </c>
      <c r="C1000" s="16" t="s">
        <v>164</v>
      </c>
      <c r="D1000" s="31" t="s">
        <v>165</v>
      </c>
    </row>
    <row r="1001" spans="1:4">
      <c r="A1001" s="16" t="s">
        <v>3058</v>
      </c>
      <c r="B1001" s="16" t="s">
        <v>163</v>
      </c>
      <c r="C1001" s="16" t="s">
        <v>164</v>
      </c>
      <c r="D1001" s="31" t="s">
        <v>165</v>
      </c>
    </row>
    <row r="1002" spans="1:4">
      <c r="A1002" s="16" t="s">
        <v>3059</v>
      </c>
      <c r="B1002" s="16" t="s">
        <v>163</v>
      </c>
      <c r="C1002" s="16" t="s">
        <v>164</v>
      </c>
      <c r="D1002" s="31" t="s">
        <v>165</v>
      </c>
    </row>
    <row r="1003" spans="1:4">
      <c r="A1003" s="16" t="s">
        <v>3060</v>
      </c>
      <c r="B1003" s="16" t="s">
        <v>163</v>
      </c>
      <c r="C1003" s="16" t="s">
        <v>164</v>
      </c>
      <c r="D1003" s="31" t="s">
        <v>165</v>
      </c>
    </row>
    <row r="1004" spans="1:4">
      <c r="A1004" s="16" t="s">
        <v>3061</v>
      </c>
      <c r="B1004" s="16" t="s">
        <v>163</v>
      </c>
      <c r="C1004" s="16" t="s">
        <v>164</v>
      </c>
      <c r="D1004" s="31" t="s">
        <v>165</v>
      </c>
    </row>
    <row r="1005" spans="1:4">
      <c r="A1005" s="16" t="s">
        <v>3062</v>
      </c>
      <c r="B1005" s="16" t="s">
        <v>163</v>
      </c>
      <c r="C1005" s="16" t="s">
        <v>164</v>
      </c>
      <c r="D1005" s="31" t="s">
        <v>165</v>
      </c>
    </row>
    <row r="1006" spans="1:4">
      <c r="A1006" s="16" t="s">
        <v>3063</v>
      </c>
      <c r="B1006" s="16" t="s">
        <v>163</v>
      </c>
      <c r="C1006" s="16" t="s">
        <v>164</v>
      </c>
      <c r="D1006" s="31" t="s">
        <v>165</v>
      </c>
    </row>
    <row r="1007" spans="1:4">
      <c r="A1007" s="16" t="s">
        <v>3064</v>
      </c>
      <c r="B1007" s="16" t="s">
        <v>163</v>
      </c>
      <c r="C1007" s="16" t="s">
        <v>164</v>
      </c>
      <c r="D1007" s="31" t="s">
        <v>165</v>
      </c>
    </row>
    <row r="1008" spans="1:4">
      <c r="A1008" s="16" t="s">
        <v>3065</v>
      </c>
      <c r="B1008" s="16" t="s">
        <v>163</v>
      </c>
      <c r="C1008" s="16" t="s">
        <v>164</v>
      </c>
      <c r="D1008" s="31">
        <v>0.78</v>
      </c>
    </row>
    <row r="1009" spans="1:4">
      <c r="A1009" s="16" t="s">
        <v>3066</v>
      </c>
      <c r="B1009" s="16" t="s">
        <v>163</v>
      </c>
      <c r="C1009" s="16" t="s">
        <v>164</v>
      </c>
      <c r="D1009" s="31" t="s">
        <v>165</v>
      </c>
    </row>
    <row r="1010" spans="1:4">
      <c r="A1010" s="16" t="s">
        <v>3067</v>
      </c>
      <c r="B1010" s="16" t="s">
        <v>163</v>
      </c>
      <c r="C1010" s="16" t="s">
        <v>164</v>
      </c>
      <c r="D1010" s="31">
        <v>0.99970000000000003</v>
      </c>
    </row>
    <row r="1011" spans="1:4">
      <c r="A1011" s="16" t="s">
        <v>3068</v>
      </c>
      <c r="B1011" s="16" t="s">
        <v>163</v>
      </c>
      <c r="C1011" s="16" t="s">
        <v>164</v>
      </c>
      <c r="D1011" s="31">
        <v>0.94179999999999997</v>
      </c>
    </row>
    <row r="1012" spans="1:4">
      <c r="A1012" s="16" t="s">
        <v>3069</v>
      </c>
      <c r="B1012" s="16" t="s">
        <v>163</v>
      </c>
      <c r="C1012" s="16" t="s">
        <v>164</v>
      </c>
      <c r="D1012" s="31" t="s">
        <v>165</v>
      </c>
    </row>
    <row r="1013" spans="1:4">
      <c r="A1013" s="16" t="s">
        <v>3070</v>
      </c>
      <c r="B1013" s="16" t="s">
        <v>163</v>
      </c>
      <c r="C1013" s="16" t="s">
        <v>164</v>
      </c>
      <c r="D1013" s="31" t="s">
        <v>165</v>
      </c>
    </row>
    <row r="1014" spans="1:4">
      <c r="A1014" s="16" t="s">
        <v>3071</v>
      </c>
      <c r="B1014" s="30" t="s">
        <v>173</v>
      </c>
      <c r="C1014" s="16" t="s">
        <v>179</v>
      </c>
      <c r="D1014" s="31">
        <v>1.8E-3</v>
      </c>
    </row>
    <row r="1015" spans="1:4">
      <c r="A1015" s="16" t="s">
        <v>3072</v>
      </c>
      <c r="B1015" s="16" t="s">
        <v>163</v>
      </c>
      <c r="C1015" s="16" t="s">
        <v>164</v>
      </c>
      <c r="D1015" s="31" t="s">
        <v>165</v>
      </c>
    </row>
    <row r="1016" spans="1:4">
      <c r="A1016" s="16" t="s">
        <v>3073</v>
      </c>
      <c r="B1016" s="16" t="s">
        <v>163</v>
      </c>
      <c r="C1016" s="16" t="s">
        <v>164</v>
      </c>
      <c r="D1016" s="31" t="s">
        <v>165</v>
      </c>
    </row>
    <row r="1017" spans="1:4">
      <c r="A1017" s="16" t="s">
        <v>3074</v>
      </c>
      <c r="B1017" s="16" t="s">
        <v>163</v>
      </c>
      <c r="C1017" s="16" t="s">
        <v>164</v>
      </c>
      <c r="D1017" s="31" t="s">
        <v>165</v>
      </c>
    </row>
    <row r="1018" spans="1:4">
      <c r="A1018" s="16" t="s">
        <v>3075</v>
      </c>
      <c r="B1018" s="16" t="s">
        <v>163</v>
      </c>
      <c r="C1018" s="16" t="s">
        <v>164</v>
      </c>
      <c r="D1018" s="31" t="s">
        <v>165</v>
      </c>
    </row>
    <row r="1019" spans="1:4">
      <c r="A1019" s="16" t="s">
        <v>3076</v>
      </c>
      <c r="B1019" s="16" t="s">
        <v>163</v>
      </c>
      <c r="C1019" s="16" t="s">
        <v>164</v>
      </c>
      <c r="D1019" s="31" t="s">
        <v>165</v>
      </c>
    </row>
    <row r="1020" spans="1:4">
      <c r="A1020" s="16" t="s">
        <v>3077</v>
      </c>
      <c r="B1020" s="16" t="s">
        <v>163</v>
      </c>
      <c r="C1020" s="16" t="s">
        <v>164</v>
      </c>
      <c r="D1020" s="31" t="s">
        <v>165</v>
      </c>
    </row>
    <row r="1021" spans="1:4">
      <c r="A1021" s="16" t="s">
        <v>3078</v>
      </c>
      <c r="B1021" s="16" t="s">
        <v>163</v>
      </c>
      <c r="C1021" s="16" t="s">
        <v>164</v>
      </c>
      <c r="D1021" s="31" t="s">
        <v>165</v>
      </c>
    </row>
    <row r="1022" spans="1:4">
      <c r="A1022" s="16" t="s">
        <v>3079</v>
      </c>
      <c r="B1022" s="16" t="s">
        <v>163</v>
      </c>
      <c r="C1022" s="16" t="s">
        <v>164</v>
      </c>
      <c r="D1022" s="31">
        <v>0.98850000000000005</v>
      </c>
    </row>
    <row r="1023" spans="1:4">
      <c r="A1023" s="16" t="s">
        <v>3080</v>
      </c>
      <c r="B1023" s="16" t="s">
        <v>163</v>
      </c>
      <c r="C1023" s="16" t="s">
        <v>164</v>
      </c>
      <c r="D1023" s="31" t="s">
        <v>165</v>
      </c>
    </row>
    <row r="1024" spans="1:4">
      <c r="A1024" s="16" t="s">
        <v>3081</v>
      </c>
      <c r="B1024" s="16" t="s">
        <v>163</v>
      </c>
      <c r="C1024" s="16" t="s">
        <v>164</v>
      </c>
      <c r="D1024" s="31" t="s">
        <v>165</v>
      </c>
    </row>
    <row r="1025" spans="1:4">
      <c r="A1025" s="16" t="s">
        <v>3082</v>
      </c>
      <c r="B1025" s="16" t="s">
        <v>163</v>
      </c>
      <c r="C1025" s="16" t="s">
        <v>164</v>
      </c>
      <c r="D1025" s="31">
        <v>0.97240000000000004</v>
      </c>
    </row>
    <row r="1026" spans="1:4">
      <c r="A1026" s="16" t="s">
        <v>3083</v>
      </c>
      <c r="B1026" s="16" t="s">
        <v>163</v>
      </c>
      <c r="C1026" s="16" t="s">
        <v>164</v>
      </c>
      <c r="D1026" s="31" t="s">
        <v>165</v>
      </c>
    </row>
    <row r="1027" spans="1:4">
      <c r="A1027" s="16" t="s">
        <v>3084</v>
      </c>
      <c r="B1027" s="16" t="s">
        <v>163</v>
      </c>
      <c r="C1027" s="16" t="s">
        <v>164</v>
      </c>
      <c r="D1027" s="31" t="s">
        <v>165</v>
      </c>
    </row>
    <row r="1028" spans="1:4">
      <c r="A1028" s="16" t="s">
        <v>3085</v>
      </c>
      <c r="B1028" s="16" t="s">
        <v>163</v>
      </c>
      <c r="C1028" s="16" t="s">
        <v>164</v>
      </c>
      <c r="D1028" s="31" t="s">
        <v>165</v>
      </c>
    </row>
    <row r="1029" spans="1:4">
      <c r="A1029" s="16" t="s">
        <v>3086</v>
      </c>
      <c r="B1029" s="16" t="s">
        <v>163</v>
      </c>
      <c r="C1029" s="16" t="s">
        <v>164</v>
      </c>
      <c r="D1029" s="31" t="s">
        <v>165</v>
      </c>
    </row>
    <row r="1030" spans="1:4">
      <c r="A1030" s="16" t="s">
        <v>3087</v>
      </c>
      <c r="B1030" s="16" t="s">
        <v>163</v>
      </c>
      <c r="C1030" s="16" t="s">
        <v>164</v>
      </c>
      <c r="D1030" s="31">
        <v>0.66020000000000001</v>
      </c>
    </row>
    <row r="1031" spans="1:4">
      <c r="A1031" s="16" t="s">
        <v>3088</v>
      </c>
      <c r="B1031" s="16" t="s">
        <v>163</v>
      </c>
      <c r="C1031" s="16" t="s">
        <v>164</v>
      </c>
      <c r="D1031" s="31">
        <v>0.99880000000000002</v>
      </c>
    </row>
    <row r="1032" spans="1:4">
      <c r="A1032" s="16" t="s">
        <v>3089</v>
      </c>
      <c r="B1032" s="16" t="s">
        <v>163</v>
      </c>
      <c r="C1032" s="16" t="s">
        <v>164</v>
      </c>
      <c r="D1032" s="31" t="s">
        <v>165</v>
      </c>
    </row>
    <row r="1033" spans="1:4">
      <c r="A1033" s="16" t="s">
        <v>3090</v>
      </c>
      <c r="B1033" s="30" t="s">
        <v>173</v>
      </c>
      <c r="C1033" s="16" t="s">
        <v>174</v>
      </c>
      <c r="D1033" s="31" t="s">
        <v>175</v>
      </c>
    </row>
    <row r="1034" spans="1:4">
      <c r="A1034" s="16" t="s">
        <v>3091</v>
      </c>
      <c r="B1034" s="16" t="s">
        <v>163</v>
      </c>
      <c r="C1034" s="16" t="s">
        <v>164</v>
      </c>
      <c r="D1034" s="31" t="s">
        <v>165</v>
      </c>
    </row>
    <row r="1035" spans="1:4">
      <c r="A1035" s="16" t="s">
        <v>3092</v>
      </c>
      <c r="B1035" s="16" t="s">
        <v>163</v>
      </c>
      <c r="C1035" s="16" t="s">
        <v>164</v>
      </c>
      <c r="D1035" s="31">
        <v>0.9849</v>
      </c>
    </row>
    <row r="1036" spans="1:4">
      <c r="A1036" s="16" t="s">
        <v>3093</v>
      </c>
      <c r="B1036" s="16" t="s">
        <v>163</v>
      </c>
      <c r="C1036" s="16" t="s">
        <v>164</v>
      </c>
      <c r="D1036" s="31" t="s">
        <v>165</v>
      </c>
    </row>
    <row r="1037" spans="1:4">
      <c r="A1037" s="16" t="s">
        <v>3094</v>
      </c>
      <c r="B1037" s="16" t="s">
        <v>163</v>
      </c>
      <c r="C1037" s="16" t="s">
        <v>164</v>
      </c>
      <c r="D1037" s="31" t="s">
        <v>165</v>
      </c>
    </row>
    <row r="1038" spans="1:4">
      <c r="A1038" s="16" t="s">
        <v>3095</v>
      </c>
      <c r="B1038" s="16" t="s">
        <v>163</v>
      </c>
      <c r="C1038" s="16" t="s">
        <v>164</v>
      </c>
      <c r="D1038" s="31" t="s">
        <v>165</v>
      </c>
    </row>
    <row r="1039" spans="1:4">
      <c r="A1039" s="16" t="s">
        <v>3096</v>
      </c>
      <c r="B1039" s="16" t="s">
        <v>163</v>
      </c>
      <c r="C1039" s="16" t="s">
        <v>164</v>
      </c>
      <c r="D1039" s="31" t="s">
        <v>165</v>
      </c>
    </row>
    <row r="1040" spans="1:4">
      <c r="A1040" s="16" t="s">
        <v>3097</v>
      </c>
      <c r="B1040" s="16" t="s">
        <v>163</v>
      </c>
      <c r="C1040" s="16" t="s">
        <v>164</v>
      </c>
      <c r="D1040" s="31" t="s">
        <v>165</v>
      </c>
    </row>
    <row r="1041" spans="1:4">
      <c r="A1041" s="16" t="s">
        <v>3098</v>
      </c>
      <c r="B1041" s="30" t="s">
        <v>173</v>
      </c>
      <c r="C1041" s="16" t="s">
        <v>179</v>
      </c>
      <c r="D1041" s="31">
        <v>8.6E-3</v>
      </c>
    </row>
    <row r="1042" spans="1:4">
      <c r="A1042" s="16" t="s">
        <v>3099</v>
      </c>
      <c r="B1042" s="16" t="s">
        <v>163</v>
      </c>
      <c r="C1042" s="16" t="s">
        <v>164</v>
      </c>
      <c r="D1042" s="31">
        <v>0.67689999999999995</v>
      </c>
    </row>
    <row r="1043" spans="1:4">
      <c r="A1043" s="16" t="s">
        <v>3100</v>
      </c>
      <c r="B1043" s="16" t="s">
        <v>163</v>
      </c>
      <c r="C1043" s="16" t="s">
        <v>164</v>
      </c>
      <c r="D1043" s="31">
        <v>0.99650000000000005</v>
      </c>
    </row>
    <row r="1044" spans="1:4">
      <c r="A1044" s="16" t="s">
        <v>3101</v>
      </c>
      <c r="B1044" s="16" t="s">
        <v>163</v>
      </c>
      <c r="C1044" s="16" t="s">
        <v>164</v>
      </c>
      <c r="D1044" s="31" t="s">
        <v>165</v>
      </c>
    </row>
    <row r="1045" spans="1:4">
      <c r="A1045" s="16" t="s">
        <v>3102</v>
      </c>
      <c r="B1045" s="16" t="s">
        <v>163</v>
      </c>
      <c r="C1045" s="16" t="s">
        <v>164</v>
      </c>
      <c r="D1045" s="31" t="s">
        <v>165</v>
      </c>
    </row>
    <row r="1046" spans="1:4">
      <c r="A1046" s="16" t="s">
        <v>3103</v>
      </c>
      <c r="B1046" s="16" t="s">
        <v>163</v>
      </c>
      <c r="C1046" s="16" t="s">
        <v>164</v>
      </c>
      <c r="D1046" s="31" t="s">
        <v>165</v>
      </c>
    </row>
    <row r="1047" spans="1:4">
      <c r="A1047" s="16" t="s">
        <v>3104</v>
      </c>
      <c r="B1047" s="16" t="s">
        <v>163</v>
      </c>
      <c r="C1047" s="16" t="s">
        <v>164</v>
      </c>
      <c r="D1047" s="31" t="s">
        <v>165</v>
      </c>
    </row>
    <row r="1048" spans="1:4">
      <c r="A1048" s="16" t="s">
        <v>3105</v>
      </c>
      <c r="B1048" s="16" t="s">
        <v>163</v>
      </c>
      <c r="C1048" s="16" t="s">
        <v>164</v>
      </c>
      <c r="D1048" s="31" t="s">
        <v>165</v>
      </c>
    </row>
    <row r="1049" spans="1:4">
      <c r="A1049" s="16" t="s">
        <v>3106</v>
      </c>
      <c r="B1049" s="16" t="s">
        <v>163</v>
      </c>
      <c r="C1049" s="16" t="s">
        <v>164</v>
      </c>
      <c r="D1049" s="31" t="s">
        <v>165</v>
      </c>
    </row>
    <row r="1050" spans="1:4">
      <c r="A1050" s="16" t="s">
        <v>3107</v>
      </c>
      <c r="B1050" s="16" t="s">
        <v>163</v>
      </c>
      <c r="C1050" s="16" t="s">
        <v>164</v>
      </c>
      <c r="D1050" s="31" t="s">
        <v>165</v>
      </c>
    </row>
    <row r="1051" spans="1:4">
      <c r="A1051" s="16" t="s">
        <v>3108</v>
      </c>
      <c r="B1051" s="16" t="s">
        <v>163</v>
      </c>
      <c r="C1051" s="16" t="s">
        <v>164</v>
      </c>
      <c r="D1051" s="31" t="s">
        <v>165</v>
      </c>
    </row>
    <row r="1052" spans="1:4">
      <c r="A1052" s="16" t="s">
        <v>3109</v>
      </c>
      <c r="B1052" s="16" t="s">
        <v>163</v>
      </c>
      <c r="C1052" s="16" t="s">
        <v>164</v>
      </c>
      <c r="D1052" s="31">
        <v>0.52900000000000003</v>
      </c>
    </row>
    <row r="1053" spans="1:4">
      <c r="A1053" s="16" t="s">
        <v>3110</v>
      </c>
      <c r="B1053" s="16" t="s">
        <v>163</v>
      </c>
      <c r="C1053" s="16" t="s">
        <v>164</v>
      </c>
      <c r="D1053" s="31" t="s">
        <v>165</v>
      </c>
    </row>
    <row r="1054" spans="1:4">
      <c r="A1054" s="16" t="s">
        <v>3111</v>
      </c>
      <c r="B1054" s="16" t="s">
        <v>163</v>
      </c>
      <c r="C1054" s="16" t="s">
        <v>164</v>
      </c>
      <c r="D1054" s="31">
        <v>0.99280000000000002</v>
      </c>
    </row>
    <row r="1055" spans="1:4">
      <c r="A1055" s="16" t="s">
        <v>3112</v>
      </c>
      <c r="B1055" s="16" t="s">
        <v>163</v>
      </c>
      <c r="C1055" s="16" t="s">
        <v>164</v>
      </c>
      <c r="D1055" s="31">
        <v>0.78359999999999996</v>
      </c>
    </row>
    <row r="1056" spans="1:4">
      <c r="A1056" s="16" t="s">
        <v>3113</v>
      </c>
      <c r="B1056" s="16" t="s">
        <v>163</v>
      </c>
      <c r="C1056" s="16" t="s">
        <v>164</v>
      </c>
      <c r="D1056" s="31" t="s">
        <v>165</v>
      </c>
    </row>
    <row r="1057" spans="1:4">
      <c r="A1057" s="16" t="s">
        <v>3114</v>
      </c>
      <c r="B1057" s="16" t="s">
        <v>163</v>
      </c>
      <c r="C1057" s="16" t="s">
        <v>164</v>
      </c>
      <c r="D1057" s="31" t="s">
        <v>165</v>
      </c>
    </row>
    <row r="1058" spans="1:4">
      <c r="A1058" s="16" t="s">
        <v>3115</v>
      </c>
      <c r="B1058" s="30" t="s">
        <v>173</v>
      </c>
      <c r="C1058" s="16" t="s">
        <v>584</v>
      </c>
      <c r="D1058" s="31">
        <v>4.0000000000000002E-4</v>
      </c>
    </row>
    <row r="1059" spans="1:4">
      <c r="A1059" s="16" t="s">
        <v>3116</v>
      </c>
      <c r="B1059" s="16" t="s">
        <v>163</v>
      </c>
      <c r="C1059" s="16" t="s">
        <v>164</v>
      </c>
      <c r="D1059" s="31">
        <v>0.99990000000000001</v>
      </c>
    </row>
    <row r="1060" spans="1:4">
      <c r="A1060" s="16" t="s">
        <v>3117</v>
      </c>
      <c r="B1060" s="16" t="s">
        <v>163</v>
      </c>
      <c r="C1060" s="16" t="s">
        <v>164</v>
      </c>
      <c r="D1060" s="31" t="s">
        <v>165</v>
      </c>
    </row>
    <row r="1061" spans="1:4">
      <c r="A1061" s="16" t="s">
        <v>3118</v>
      </c>
      <c r="B1061" s="16" t="s">
        <v>163</v>
      </c>
      <c r="C1061" s="16" t="s">
        <v>164</v>
      </c>
      <c r="D1061" s="31" t="s">
        <v>165</v>
      </c>
    </row>
    <row r="1062" spans="1:4">
      <c r="A1062" s="16" t="s">
        <v>3119</v>
      </c>
      <c r="B1062" s="16" t="s">
        <v>163</v>
      </c>
      <c r="C1062" s="16" t="s">
        <v>164</v>
      </c>
      <c r="D1062" s="31" t="s">
        <v>165</v>
      </c>
    </row>
    <row r="1063" spans="1:4">
      <c r="A1063" s="16" t="s">
        <v>3120</v>
      </c>
      <c r="B1063" s="16" t="s">
        <v>163</v>
      </c>
      <c r="C1063" s="16" t="s">
        <v>164</v>
      </c>
      <c r="D1063" s="31" t="s">
        <v>165</v>
      </c>
    </row>
    <row r="1064" spans="1:4">
      <c r="A1064" s="16" t="s">
        <v>3121</v>
      </c>
      <c r="B1064" s="16" t="s">
        <v>163</v>
      </c>
      <c r="C1064" s="16" t="s">
        <v>164</v>
      </c>
      <c r="D1064" s="31" t="s">
        <v>165</v>
      </c>
    </row>
    <row r="1065" spans="1:4">
      <c r="A1065" s="16" t="s">
        <v>3122</v>
      </c>
      <c r="B1065" s="16" t="s">
        <v>163</v>
      </c>
      <c r="C1065" s="16" t="s">
        <v>164</v>
      </c>
      <c r="D1065" s="31" t="s">
        <v>165</v>
      </c>
    </row>
    <row r="1066" spans="1:4">
      <c r="A1066" s="16" t="s">
        <v>3123</v>
      </c>
      <c r="B1066" s="16" t="s">
        <v>163</v>
      </c>
      <c r="C1066" s="16" t="s">
        <v>164</v>
      </c>
      <c r="D1066" s="31">
        <v>0.9204</v>
      </c>
    </row>
    <row r="1067" spans="1:4">
      <c r="A1067" s="16" t="s">
        <v>3124</v>
      </c>
      <c r="B1067" s="16" t="s">
        <v>163</v>
      </c>
      <c r="C1067" s="16" t="s">
        <v>164</v>
      </c>
      <c r="D1067" s="31" t="s">
        <v>165</v>
      </c>
    </row>
    <row r="1068" spans="1:4">
      <c r="A1068" s="16" t="s">
        <v>3125</v>
      </c>
      <c r="B1068" s="16" t="s">
        <v>163</v>
      </c>
      <c r="C1068" s="16" t="s">
        <v>164</v>
      </c>
      <c r="D1068" s="31" t="s">
        <v>165</v>
      </c>
    </row>
    <row r="1069" spans="1:4">
      <c r="A1069" s="16" t="s">
        <v>3126</v>
      </c>
      <c r="B1069" s="16" t="s">
        <v>163</v>
      </c>
      <c r="C1069" s="16" t="s">
        <v>164</v>
      </c>
      <c r="D1069" s="31">
        <v>0.86280000000000001</v>
      </c>
    </row>
    <row r="1070" spans="1:4">
      <c r="A1070" s="16" t="s">
        <v>3127</v>
      </c>
      <c r="B1070" s="16" t="s">
        <v>163</v>
      </c>
      <c r="C1070" s="16" t="s">
        <v>164</v>
      </c>
      <c r="D1070" s="31" t="s">
        <v>165</v>
      </c>
    </row>
    <row r="1071" spans="1:4">
      <c r="A1071" s="16" t="s">
        <v>3128</v>
      </c>
      <c r="B1071" s="16" t="s">
        <v>163</v>
      </c>
      <c r="C1071" s="16" t="s">
        <v>164</v>
      </c>
      <c r="D1071" s="31" t="s">
        <v>165</v>
      </c>
    </row>
    <row r="1072" spans="1:4">
      <c r="A1072" s="16" t="s">
        <v>3129</v>
      </c>
      <c r="B1072" s="16" t="s">
        <v>163</v>
      </c>
      <c r="C1072" s="16" t="s">
        <v>164</v>
      </c>
      <c r="D1072" s="31" t="s">
        <v>165</v>
      </c>
    </row>
    <row r="1073" spans="1:4">
      <c r="A1073" s="16" t="s">
        <v>3130</v>
      </c>
      <c r="B1073" s="16" t="s">
        <v>163</v>
      </c>
      <c r="C1073" s="16" t="s">
        <v>164</v>
      </c>
      <c r="D1073" s="31" t="s">
        <v>165</v>
      </c>
    </row>
    <row r="1074" spans="1:4">
      <c r="A1074" s="16" t="s">
        <v>3131</v>
      </c>
      <c r="B1074" s="16" t="s">
        <v>163</v>
      </c>
      <c r="C1074" s="16" t="s">
        <v>164</v>
      </c>
      <c r="D1074" s="31">
        <v>0.40129999999999999</v>
      </c>
    </row>
    <row r="1075" spans="1:4">
      <c r="A1075" s="16" t="s">
        <v>3132</v>
      </c>
      <c r="B1075" s="16" t="s">
        <v>163</v>
      </c>
      <c r="C1075" s="16" t="s">
        <v>164</v>
      </c>
      <c r="D1075" s="31">
        <v>0.98170000000000002</v>
      </c>
    </row>
    <row r="1076" spans="1:4">
      <c r="A1076" s="16" t="s">
        <v>3133</v>
      </c>
      <c r="B1076" s="16" t="s">
        <v>163</v>
      </c>
      <c r="C1076" s="16" t="s">
        <v>164</v>
      </c>
      <c r="D1076" s="31" t="s">
        <v>165</v>
      </c>
    </row>
    <row r="1077" spans="1:4">
      <c r="A1077" s="16" t="s">
        <v>3134</v>
      </c>
      <c r="B1077" s="30" t="s">
        <v>173</v>
      </c>
      <c r="C1077" s="16" t="s">
        <v>174</v>
      </c>
      <c r="D1077" s="31" t="s">
        <v>175</v>
      </c>
    </row>
    <row r="1078" spans="1:4">
      <c r="A1078" s="16" t="s">
        <v>3135</v>
      </c>
      <c r="B1078" s="16" t="s">
        <v>163</v>
      </c>
      <c r="C1078" s="16" t="s">
        <v>164</v>
      </c>
      <c r="D1078" s="31">
        <v>0.99939999999999996</v>
      </c>
    </row>
    <row r="1079" spans="1:4">
      <c r="A1079" s="16" t="s">
        <v>3136</v>
      </c>
      <c r="B1079" s="16" t="s">
        <v>163</v>
      </c>
      <c r="C1079" s="16" t="s">
        <v>164</v>
      </c>
      <c r="D1079" s="31">
        <v>0.90569999999999995</v>
      </c>
    </row>
    <row r="1080" spans="1:4">
      <c r="A1080" s="16" t="s">
        <v>3137</v>
      </c>
      <c r="B1080" s="16" t="s">
        <v>163</v>
      </c>
      <c r="C1080" s="16" t="s">
        <v>164</v>
      </c>
      <c r="D1080" s="31" t="s">
        <v>165</v>
      </c>
    </row>
    <row r="1081" spans="1:4">
      <c r="A1081" s="16" t="s">
        <v>3138</v>
      </c>
      <c r="B1081" s="16" t="s">
        <v>163</v>
      </c>
      <c r="C1081" s="16" t="s">
        <v>164</v>
      </c>
      <c r="D1081" s="31" t="s">
        <v>165</v>
      </c>
    </row>
    <row r="1082" spans="1:4">
      <c r="A1082" s="16" t="s">
        <v>3139</v>
      </c>
      <c r="B1082" s="16" t="s">
        <v>163</v>
      </c>
      <c r="C1082" s="16" t="s">
        <v>164</v>
      </c>
      <c r="D1082" s="31" t="s">
        <v>165</v>
      </c>
    </row>
    <row r="1083" spans="1:4">
      <c r="A1083" s="16" t="s">
        <v>3140</v>
      </c>
      <c r="B1083" s="16" t="s">
        <v>163</v>
      </c>
      <c r="C1083" s="16" t="s">
        <v>164</v>
      </c>
      <c r="D1083" s="31" t="s">
        <v>165</v>
      </c>
    </row>
    <row r="1084" spans="1:4">
      <c r="A1084" s="16" t="s">
        <v>3141</v>
      </c>
      <c r="B1084" s="30" t="s">
        <v>173</v>
      </c>
      <c r="C1084" s="16" t="s">
        <v>179</v>
      </c>
      <c r="D1084" s="31">
        <v>8.8999999999999999E-3</v>
      </c>
    </row>
    <row r="1085" spans="1:4">
      <c r="A1085" s="16" t="s">
        <v>3142</v>
      </c>
      <c r="B1085" s="16" t="s">
        <v>163</v>
      </c>
      <c r="C1085" s="16" t="s">
        <v>164</v>
      </c>
      <c r="D1085" s="31">
        <v>0.68359999999999999</v>
      </c>
    </row>
    <row r="1086" spans="1:4">
      <c r="A1086" s="16" t="s">
        <v>3143</v>
      </c>
      <c r="B1086" s="16" t="s">
        <v>163</v>
      </c>
      <c r="C1086" s="16" t="s">
        <v>164</v>
      </c>
      <c r="D1086" s="31">
        <v>0.99670000000000003</v>
      </c>
    </row>
    <row r="1087" spans="1:4">
      <c r="A1087" s="16" t="s">
        <v>3144</v>
      </c>
      <c r="B1087" s="16" t="s">
        <v>163</v>
      </c>
      <c r="C1087" s="16" t="s">
        <v>164</v>
      </c>
      <c r="D1087" s="31" t="s">
        <v>165</v>
      </c>
    </row>
    <row r="1088" spans="1:4">
      <c r="A1088" s="16" t="s">
        <v>3145</v>
      </c>
      <c r="B1088" s="16" t="s">
        <v>163</v>
      </c>
      <c r="C1088" s="16" t="s">
        <v>164</v>
      </c>
      <c r="D1088" s="31" t="s">
        <v>165</v>
      </c>
    </row>
    <row r="1089" spans="1:4">
      <c r="A1089" s="16" t="s">
        <v>3146</v>
      </c>
      <c r="B1089" s="16" t="s">
        <v>163</v>
      </c>
      <c r="C1089" s="16" t="s">
        <v>164</v>
      </c>
      <c r="D1089" s="31" t="s">
        <v>165</v>
      </c>
    </row>
    <row r="1090" spans="1:4">
      <c r="A1090" s="16" t="s">
        <v>3147</v>
      </c>
      <c r="B1090" s="16" t="s">
        <v>163</v>
      </c>
      <c r="C1090" s="16" t="s">
        <v>164</v>
      </c>
      <c r="D1090" s="31" t="s">
        <v>165</v>
      </c>
    </row>
    <row r="1091" spans="1:4">
      <c r="A1091" s="16" t="s">
        <v>3148</v>
      </c>
      <c r="B1091" s="16" t="s">
        <v>163</v>
      </c>
      <c r="C1091" s="16" t="s">
        <v>164</v>
      </c>
      <c r="D1091" s="31" t="s">
        <v>165</v>
      </c>
    </row>
    <row r="1092" spans="1:4">
      <c r="A1092" s="16" t="s">
        <v>3149</v>
      </c>
      <c r="B1092" s="16" t="s">
        <v>163</v>
      </c>
      <c r="C1092" s="16" t="s">
        <v>164</v>
      </c>
      <c r="D1092" s="31" t="s">
        <v>165</v>
      </c>
    </row>
    <row r="1093" spans="1:4">
      <c r="A1093" s="16" t="s">
        <v>3150</v>
      </c>
      <c r="B1093" s="16" t="s">
        <v>163</v>
      </c>
      <c r="C1093" s="16" t="s">
        <v>164</v>
      </c>
      <c r="D1093" s="31" t="s">
        <v>165</v>
      </c>
    </row>
    <row r="1094" spans="1:4">
      <c r="A1094" s="16" t="s">
        <v>3151</v>
      </c>
      <c r="B1094" s="16" t="s">
        <v>163</v>
      </c>
      <c r="C1094" s="16" t="s">
        <v>164</v>
      </c>
      <c r="D1094" s="31" t="s">
        <v>165</v>
      </c>
    </row>
    <row r="1095" spans="1:4">
      <c r="A1095" s="16" t="s">
        <v>3152</v>
      </c>
      <c r="B1095" s="16" t="s">
        <v>163</v>
      </c>
      <c r="C1095" s="16" t="s">
        <v>164</v>
      </c>
      <c r="D1095" s="31">
        <v>0.53590000000000004</v>
      </c>
    </row>
    <row r="1096" spans="1:4">
      <c r="A1096" s="16" t="s">
        <v>3153</v>
      </c>
      <c r="B1096" s="16" t="s">
        <v>163</v>
      </c>
      <c r="C1096" s="16" t="s">
        <v>164</v>
      </c>
      <c r="D1096" s="31" t="s">
        <v>165</v>
      </c>
    </row>
    <row r="1097" spans="1:4">
      <c r="A1097" s="16" t="s">
        <v>3154</v>
      </c>
      <c r="B1097" s="16" t="s">
        <v>163</v>
      </c>
      <c r="C1097" s="16" t="s">
        <v>164</v>
      </c>
      <c r="D1097" s="31">
        <v>0.99329999999999996</v>
      </c>
    </row>
    <row r="1098" spans="1:4">
      <c r="A1098" s="16" t="s">
        <v>3155</v>
      </c>
      <c r="B1098" s="16" t="s">
        <v>163</v>
      </c>
      <c r="C1098" s="16" t="s">
        <v>164</v>
      </c>
      <c r="D1098" s="31">
        <v>0.7893</v>
      </c>
    </row>
    <row r="1099" spans="1:4">
      <c r="A1099" s="16" t="s">
        <v>3156</v>
      </c>
      <c r="B1099" s="16" t="s">
        <v>163</v>
      </c>
      <c r="C1099" s="16" t="s">
        <v>164</v>
      </c>
      <c r="D1099" s="31" t="s">
        <v>165</v>
      </c>
    </row>
    <row r="1100" spans="1:4">
      <c r="A1100" s="16" t="s">
        <v>3157</v>
      </c>
      <c r="B1100" s="16" t="s">
        <v>163</v>
      </c>
      <c r="C1100" s="16" t="s">
        <v>164</v>
      </c>
      <c r="D1100" s="31" t="s">
        <v>165</v>
      </c>
    </row>
    <row r="1101" spans="1:4">
      <c r="A1101" s="16" t="s">
        <v>3158</v>
      </c>
      <c r="B1101" s="30" t="s">
        <v>173</v>
      </c>
      <c r="C1101" s="16" t="s">
        <v>584</v>
      </c>
      <c r="D1101" s="31">
        <v>5.0000000000000001E-4</v>
      </c>
    </row>
    <row r="1102" spans="1:4">
      <c r="A1102" s="16" t="s">
        <v>3159</v>
      </c>
      <c r="B1102" s="16" t="s">
        <v>163</v>
      </c>
      <c r="C1102" s="16" t="s">
        <v>164</v>
      </c>
      <c r="D1102" s="31">
        <v>0.99990000000000001</v>
      </c>
    </row>
    <row r="1103" spans="1:4">
      <c r="A1103" s="16" t="s">
        <v>3160</v>
      </c>
      <c r="B1103" s="16" t="s">
        <v>163</v>
      </c>
      <c r="C1103" s="16" t="s">
        <v>164</v>
      </c>
      <c r="D1103" s="31" t="s">
        <v>165</v>
      </c>
    </row>
    <row r="1104" spans="1:4">
      <c r="A1104" s="16" t="s">
        <v>3161</v>
      </c>
      <c r="B1104" s="16" t="s">
        <v>163</v>
      </c>
      <c r="C1104" s="16" t="s">
        <v>164</v>
      </c>
      <c r="D1104" s="31" t="s">
        <v>165</v>
      </c>
    </row>
    <row r="1105" spans="1:4">
      <c r="A1105" s="16" t="s">
        <v>3162</v>
      </c>
      <c r="B1105" s="16" t="s">
        <v>163</v>
      </c>
      <c r="C1105" s="16" t="s">
        <v>164</v>
      </c>
      <c r="D1105" s="31" t="s">
        <v>165</v>
      </c>
    </row>
    <row r="1106" spans="1:4">
      <c r="A1106" s="16" t="s">
        <v>3163</v>
      </c>
      <c r="B1106" s="16" t="s">
        <v>163</v>
      </c>
      <c r="C1106" s="16" t="s">
        <v>164</v>
      </c>
      <c r="D1106" s="31" t="s">
        <v>165</v>
      </c>
    </row>
    <row r="1107" spans="1:4">
      <c r="A1107" s="16" t="s">
        <v>3164</v>
      </c>
      <c r="B1107" s="16" t="s">
        <v>163</v>
      </c>
      <c r="C1107" s="16" t="s">
        <v>164</v>
      </c>
      <c r="D1107" s="31" t="s">
        <v>165</v>
      </c>
    </row>
    <row r="1108" spans="1:4">
      <c r="A1108" s="16" t="s">
        <v>3165</v>
      </c>
      <c r="B1108" s="16" t="s">
        <v>163</v>
      </c>
      <c r="C1108" s="16" t="s">
        <v>164</v>
      </c>
      <c r="D1108" s="31" t="s">
        <v>165</v>
      </c>
    </row>
    <row r="1109" spans="1:4">
      <c r="A1109" s="16" t="s">
        <v>3166</v>
      </c>
      <c r="B1109" s="16" t="s">
        <v>163</v>
      </c>
      <c r="C1109" s="16" t="s">
        <v>164</v>
      </c>
      <c r="D1109" s="31">
        <v>0.92359999999999998</v>
      </c>
    </row>
    <row r="1110" spans="1:4">
      <c r="A1110" s="16" t="s">
        <v>3167</v>
      </c>
      <c r="B1110" s="16" t="s">
        <v>163</v>
      </c>
      <c r="C1110" s="16" t="s">
        <v>164</v>
      </c>
      <c r="D1110" s="31" t="s">
        <v>165</v>
      </c>
    </row>
    <row r="1111" spans="1:4">
      <c r="A1111" s="16" t="s">
        <v>3168</v>
      </c>
      <c r="B1111" s="16" t="s">
        <v>163</v>
      </c>
      <c r="C1111" s="16" t="s">
        <v>164</v>
      </c>
      <c r="D1111" s="31" t="s">
        <v>165</v>
      </c>
    </row>
    <row r="1112" spans="1:4">
      <c r="A1112" s="16" t="s">
        <v>3169</v>
      </c>
      <c r="B1112" s="16" t="s">
        <v>163</v>
      </c>
      <c r="C1112" s="16" t="s">
        <v>164</v>
      </c>
      <c r="D1112" s="31">
        <v>0.86719999999999997</v>
      </c>
    </row>
    <row r="1113" spans="1:4">
      <c r="A1113" s="16" t="s">
        <v>3170</v>
      </c>
      <c r="B1113" s="16" t="s">
        <v>163</v>
      </c>
      <c r="C1113" s="16" t="s">
        <v>164</v>
      </c>
      <c r="D1113" s="31" t="s">
        <v>165</v>
      </c>
    </row>
    <row r="1114" spans="1:4">
      <c r="A1114" s="16" t="s">
        <v>3171</v>
      </c>
      <c r="B1114" s="16" t="s">
        <v>163</v>
      </c>
      <c r="C1114" s="16" t="s">
        <v>164</v>
      </c>
      <c r="D1114" s="31" t="s">
        <v>165</v>
      </c>
    </row>
    <row r="1115" spans="1:4">
      <c r="A1115" s="16" t="s">
        <v>3172</v>
      </c>
      <c r="B1115" s="16" t="s">
        <v>163</v>
      </c>
      <c r="C1115" s="16" t="s">
        <v>164</v>
      </c>
      <c r="D1115" s="31" t="s">
        <v>165</v>
      </c>
    </row>
    <row r="1116" spans="1:4">
      <c r="A1116" s="16" t="s">
        <v>3173</v>
      </c>
      <c r="B1116" s="16" t="s">
        <v>163</v>
      </c>
      <c r="C1116" s="16" t="s">
        <v>164</v>
      </c>
      <c r="D1116" s="31" t="s">
        <v>165</v>
      </c>
    </row>
    <row r="1117" spans="1:4">
      <c r="A1117" s="16" t="s">
        <v>3174</v>
      </c>
      <c r="B1117" s="16" t="s">
        <v>163</v>
      </c>
      <c r="C1117" s="16" t="s">
        <v>164</v>
      </c>
      <c r="D1117" s="31">
        <v>0.40770000000000001</v>
      </c>
    </row>
    <row r="1118" spans="1:4">
      <c r="A1118" s="16" t="s">
        <v>3175</v>
      </c>
      <c r="B1118" s="16" t="s">
        <v>163</v>
      </c>
      <c r="C1118" s="16" t="s">
        <v>164</v>
      </c>
      <c r="D1118" s="31">
        <v>0.98270000000000002</v>
      </c>
    </row>
    <row r="1119" spans="1:4">
      <c r="A1119" s="16" t="s">
        <v>3176</v>
      </c>
      <c r="B1119" s="16" t="s">
        <v>163</v>
      </c>
      <c r="C1119" s="16" t="s">
        <v>164</v>
      </c>
      <c r="D1119" s="31" t="s">
        <v>165</v>
      </c>
    </row>
    <row r="1120" spans="1:4">
      <c r="A1120" s="16" t="s">
        <v>3177</v>
      </c>
      <c r="B1120" s="30" t="s">
        <v>173</v>
      </c>
      <c r="C1120" s="16" t="s">
        <v>174</v>
      </c>
      <c r="D1120" s="31" t="s">
        <v>175</v>
      </c>
    </row>
    <row r="1121" spans="1:4">
      <c r="A1121" s="16" t="s">
        <v>3178</v>
      </c>
      <c r="B1121" s="16" t="s">
        <v>163</v>
      </c>
      <c r="C1121" s="16" t="s">
        <v>164</v>
      </c>
      <c r="D1121" s="31">
        <v>0.99939999999999996</v>
      </c>
    </row>
    <row r="1122" spans="1:4">
      <c r="A1122" s="16" t="s">
        <v>3179</v>
      </c>
      <c r="B1122" s="16" t="s">
        <v>163</v>
      </c>
      <c r="C1122" s="16" t="s">
        <v>164</v>
      </c>
      <c r="D1122" s="31">
        <v>0.90920000000000001</v>
      </c>
    </row>
    <row r="1123" spans="1:4">
      <c r="A1123" s="16" t="s">
        <v>3180</v>
      </c>
      <c r="B1123" s="16" t="s">
        <v>163</v>
      </c>
      <c r="C1123" s="16" t="s">
        <v>164</v>
      </c>
      <c r="D1123" s="31" t="s">
        <v>165</v>
      </c>
    </row>
    <row r="1124" spans="1:4">
      <c r="A1124" s="16" t="s">
        <v>3181</v>
      </c>
      <c r="B1124" s="16" t="s">
        <v>163</v>
      </c>
      <c r="C1124" s="16" t="s">
        <v>164</v>
      </c>
      <c r="D1124" s="31" t="s">
        <v>165</v>
      </c>
    </row>
    <row r="1125" spans="1:4">
      <c r="A1125" s="16" t="s">
        <v>3182</v>
      </c>
      <c r="B1125" s="16" t="s">
        <v>163</v>
      </c>
      <c r="C1125" s="16" t="s">
        <v>164</v>
      </c>
      <c r="D1125" s="31" t="s">
        <v>165</v>
      </c>
    </row>
    <row r="1126" spans="1:4">
      <c r="A1126" s="16" t="s">
        <v>3183</v>
      </c>
      <c r="B1126" s="30" t="s">
        <v>173</v>
      </c>
      <c r="C1126" s="16" t="s">
        <v>179</v>
      </c>
      <c r="D1126" s="31">
        <v>3.5000000000000001E-3</v>
      </c>
    </row>
    <row r="1127" spans="1:4">
      <c r="A1127" s="16" t="s">
        <v>3184</v>
      </c>
      <c r="B1127" s="16" t="s">
        <v>163</v>
      </c>
      <c r="C1127" s="16" t="s">
        <v>164</v>
      </c>
      <c r="D1127" s="31">
        <v>0.49059999999999998</v>
      </c>
    </row>
    <row r="1128" spans="1:4">
      <c r="A1128" s="16" t="s">
        <v>3185</v>
      </c>
      <c r="B1128" s="16" t="s">
        <v>163</v>
      </c>
      <c r="C1128" s="16" t="s">
        <v>164</v>
      </c>
      <c r="D1128" s="31">
        <v>0.97889999999999999</v>
      </c>
    </row>
    <row r="1129" spans="1:4">
      <c r="A1129" s="16" t="s">
        <v>3186</v>
      </c>
      <c r="B1129" s="16" t="s">
        <v>163</v>
      </c>
      <c r="C1129" s="16" t="s">
        <v>164</v>
      </c>
      <c r="D1129" s="31" t="s">
        <v>165</v>
      </c>
    </row>
    <row r="1130" spans="1:4">
      <c r="A1130" s="16" t="s">
        <v>3187</v>
      </c>
      <c r="B1130" s="16" t="s">
        <v>163</v>
      </c>
      <c r="C1130" s="16" t="s">
        <v>164</v>
      </c>
      <c r="D1130" s="31" t="s">
        <v>165</v>
      </c>
    </row>
    <row r="1131" spans="1:4">
      <c r="A1131" s="16" t="s">
        <v>3188</v>
      </c>
      <c r="B1131" s="16" t="s">
        <v>163</v>
      </c>
      <c r="C1131" s="16" t="s">
        <v>164</v>
      </c>
      <c r="D1131" s="31" t="s">
        <v>165</v>
      </c>
    </row>
    <row r="1132" spans="1:4">
      <c r="A1132" s="16" t="s">
        <v>3189</v>
      </c>
      <c r="B1132" s="16" t="s">
        <v>163</v>
      </c>
      <c r="C1132" s="16" t="s">
        <v>164</v>
      </c>
      <c r="D1132" s="31" t="s">
        <v>165</v>
      </c>
    </row>
    <row r="1133" spans="1:4">
      <c r="A1133" s="16" t="s">
        <v>3190</v>
      </c>
      <c r="B1133" s="16" t="s">
        <v>163</v>
      </c>
      <c r="C1133" s="16" t="s">
        <v>164</v>
      </c>
      <c r="D1133" s="31" t="s">
        <v>165</v>
      </c>
    </row>
    <row r="1134" spans="1:4">
      <c r="A1134" s="16" t="s">
        <v>3191</v>
      </c>
      <c r="B1134" s="16" t="s">
        <v>163</v>
      </c>
      <c r="C1134" s="16" t="s">
        <v>164</v>
      </c>
      <c r="D1134" s="31" t="s">
        <v>165</v>
      </c>
    </row>
    <row r="1135" spans="1:4">
      <c r="A1135" s="16" t="s">
        <v>3192</v>
      </c>
      <c r="B1135" s="16" t="s">
        <v>163</v>
      </c>
      <c r="C1135" s="16" t="s">
        <v>164</v>
      </c>
      <c r="D1135" s="31" t="s">
        <v>165</v>
      </c>
    </row>
    <row r="1136" spans="1:4">
      <c r="A1136" s="16" t="s">
        <v>3193</v>
      </c>
      <c r="B1136" s="16" t="s">
        <v>163</v>
      </c>
      <c r="C1136" s="16" t="s">
        <v>164</v>
      </c>
      <c r="D1136" s="31" t="s">
        <v>165</v>
      </c>
    </row>
    <row r="1137" spans="1:4">
      <c r="A1137" s="16" t="s">
        <v>3194</v>
      </c>
      <c r="B1137" s="16" t="s">
        <v>163</v>
      </c>
      <c r="C1137" s="16" t="s">
        <v>164</v>
      </c>
      <c r="D1137" s="31">
        <v>0.35120000000000001</v>
      </c>
    </row>
    <row r="1138" spans="1:4">
      <c r="A1138" s="16" t="s">
        <v>3195</v>
      </c>
      <c r="B1138" s="16" t="s">
        <v>163</v>
      </c>
      <c r="C1138" s="16" t="s">
        <v>164</v>
      </c>
      <c r="D1138" s="31">
        <v>0.99990000000000001</v>
      </c>
    </row>
    <row r="1139" spans="1:4">
      <c r="A1139" s="16" t="s">
        <v>3196</v>
      </c>
      <c r="B1139" s="16" t="s">
        <v>163</v>
      </c>
      <c r="C1139" s="16" t="s">
        <v>164</v>
      </c>
      <c r="D1139" s="31">
        <v>0.96460000000000001</v>
      </c>
    </row>
    <row r="1140" spans="1:4">
      <c r="A1140" s="16" t="s">
        <v>3197</v>
      </c>
      <c r="B1140" s="16" t="s">
        <v>163</v>
      </c>
      <c r="C1140" s="16" t="s">
        <v>164</v>
      </c>
      <c r="D1140" s="31">
        <v>0.60929999999999995</v>
      </c>
    </row>
    <row r="1141" spans="1:4">
      <c r="A1141" s="16" t="s">
        <v>3198</v>
      </c>
      <c r="B1141" s="16" t="s">
        <v>163</v>
      </c>
      <c r="C1141" s="16" t="s">
        <v>164</v>
      </c>
      <c r="D1141" s="31" t="s">
        <v>165</v>
      </c>
    </row>
    <row r="1142" spans="1:4">
      <c r="A1142" s="16" t="s">
        <v>3199</v>
      </c>
      <c r="B1142" s="16" t="s">
        <v>163</v>
      </c>
      <c r="C1142" s="16" t="s">
        <v>164</v>
      </c>
      <c r="D1142" s="31" t="s">
        <v>165</v>
      </c>
    </row>
    <row r="1143" spans="1:4">
      <c r="A1143" s="16" t="s">
        <v>3200</v>
      </c>
      <c r="B1143" s="30" t="s">
        <v>173</v>
      </c>
      <c r="C1143" s="16" t="s">
        <v>584</v>
      </c>
      <c r="D1143" s="31">
        <v>2.0000000000000001E-4</v>
      </c>
    </row>
    <row r="1144" spans="1:4">
      <c r="A1144" s="16" t="s">
        <v>3201</v>
      </c>
      <c r="B1144" s="16" t="s">
        <v>163</v>
      </c>
      <c r="C1144" s="16" t="s">
        <v>164</v>
      </c>
      <c r="D1144" s="31">
        <v>0.998</v>
      </c>
    </row>
    <row r="1145" spans="1:4">
      <c r="A1145" s="16" t="s">
        <v>3202</v>
      </c>
      <c r="B1145" s="16" t="s">
        <v>163</v>
      </c>
      <c r="C1145" s="16" t="s">
        <v>164</v>
      </c>
      <c r="D1145" s="31" t="s">
        <v>165</v>
      </c>
    </row>
    <row r="1146" spans="1:4">
      <c r="A1146" s="16" t="s">
        <v>3203</v>
      </c>
      <c r="B1146" s="16" t="s">
        <v>163</v>
      </c>
      <c r="C1146" s="16" t="s">
        <v>164</v>
      </c>
      <c r="D1146" s="31" t="s">
        <v>165</v>
      </c>
    </row>
    <row r="1147" spans="1:4">
      <c r="A1147" s="16" t="s">
        <v>3204</v>
      </c>
      <c r="B1147" s="16" t="s">
        <v>163</v>
      </c>
      <c r="C1147" s="16" t="s">
        <v>164</v>
      </c>
      <c r="D1147" s="31">
        <v>0.99880000000000002</v>
      </c>
    </row>
    <row r="1148" spans="1:4">
      <c r="A1148" s="16" t="s">
        <v>3205</v>
      </c>
      <c r="B1148" s="16" t="s">
        <v>163</v>
      </c>
      <c r="C1148" s="16" t="s">
        <v>164</v>
      </c>
      <c r="D1148" s="31" t="s">
        <v>165</v>
      </c>
    </row>
    <row r="1149" spans="1:4">
      <c r="A1149" s="16" t="s">
        <v>3206</v>
      </c>
      <c r="B1149" s="16" t="s">
        <v>163</v>
      </c>
      <c r="C1149" s="16" t="s">
        <v>164</v>
      </c>
      <c r="D1149" s="31" t="s">
        <v>165</v>
      </c>
    </row>
    <row r="1150" spans="1:4">
      <c r="A1150" s="16" t="s">
        <v>3207</v>
      </c>
      <c r="B1150" s="16" t="s">
        <v>163</v>
      </c>
      <c r="C1150" s="16" t="s">
        <v>164</v>
      </c>
      <c r="D1150" s="31" t="s">
        <v>165</v>
      </c>
    </row>
    <row r="1151" spans="1:4">
      <c r="A1151" s="16" t="s">
        <v>3208</v>
      </c>
      <c r="B1151" s="16" t="s">
        <v>163</v>
      </c>
      <c r="C1151" s="16" t="s">
        <v>164</v>
      </c>
      <c r="D1151" s="31">
        <v>0.80300000000000005</v>
      </c>
    </row>
    <row r="1152" spans="1:4">
      <c r="A1152" s="16" t="s">
        <v>3209</v>
      </c>
      <c r="B1152" s="16" t="s">
        <v>163</v>
      </c>
      <c r="C1152" s="16" t="s">
        <v>164</v>
      </c>
      <c r="D1152" s="31" t="s">
        <v>165</v>
      </c>
    </row>
    <row r="1153" spans="1:4">
      <c r="A1153" s="16" t="s">
        <v>3210</v>
      </c>
      <c r="B1153" s="16" t="s">
        <v>163</v>
      </c>
      <c r="C1153" s="16" t="s">
        <v>164</v>
      </c>
      <c r="D1153" s="31" t="s">
        <v>165</v>
      </c>
    </row>
    <row r="1154" spans="1:4">
      <c r="A1154" s="16" t="s">
        <v>3211</v>
      </c>
      <c r="B1154" s="16" t="s">
        <v>163</v>
      </c>
      <c r="C1154" s="16" t="s">
        <v>164</v>
      </c>
      <c r="D1154" s="31">
        <v>0.71299999999999997</v>
      </c>
    </row>
    <row r="1155" spans="1:4">
      <c r="A1155" s="16" t="s">
        <v>3212</v>
      </c>
      <c r="B1155" s="16" t="s">
        <v>163</v>
      </c>
      <c r="C1155" s="16" t="s">
        <v>164</v>
      </c>
      <c r="D1155" s="31" t="s">
        <v>165</v>
      </c>
    </row>
    <row r="1156" spans="1:4">
      <c r="A1156" s="16" t="s">
        <v>3213</v>
      </c>
      <c r="B1156" s="16" t="s">
        <v>163</v>
      </c>
      <c r="C1156" s="16" t="s">
        <v>164</v>
      </c>
      <c r="D1156" s="31" t="s">
        <v>165</v>
      </c>
    </row>
    <row r="1157" spans="1:4">
      <c r="A1157" s="16" t="s">
        <v>3214</v>
      </c>
      <c r="B1157" s="16" t="s">
        <v>163</v>
      </c>
      <c r="C1157" s="16" t="s">
        <v>164</v>
      </c>
      <c r="D1157" s="31" t="s">
        <v>165</v>
      </c>
    </row>
    <row r="1158" spans="1:4">
      <c r="A1158" s="16" t="s">
        <v>3215</v>
      </c>
      <c r="B1158" s="16" t="s">
        <v>163</v>
      </c>
      <c r="C1158" s="16" t="s">
        <v>164</v>
      </c>
      <c r="D1158" s="31" t="s">
        <v>165</v>
      </c>
    </row>
    <row r="1159" spans="1:4">
      <c r="A1159" s="16" t="s">
        <v>3216</v>
      </c>
      <c r="B1159" s="16" t="s">
        <v>163</v>
      </c>
      <c r="C1159" s="16" t="s">
        <v>164</v>
      </c>
      <c r="D1159" s="31">
        <v>0.24729999999999999</v>
      </c>
    </row>
    <row r="1160" spans="1:4">
      <c r="A1160" s="16" t="s">
        <v>3217</v>
      </c>
      <c r="B1160" s="16" t="s">
        <v>163</v>
      </c>
      <c r="C1160" s="16" t="s">
        <v>164</v>
      </c>
      <c r="D1160" s="31">
        <v>0.93030000000000002</v>
      </c>
    </row>
    <row r="1161" spans="1:4">
      <c r="A1161" s="16" t="s">
        <v>3218</v>
      </c>
      <c r="B1161" s="16" t="s">
        <v>163</v>
      </c>
      <c r="C1161" s="16" t="s">
        <v>164</v>
      </c>
      <c r="D1161" s="31" t="s">
        <v>165</v>
      </c>
    </row>
    <row r="1162" spans="1:4">
      <c r="A1162" s="16" t="s">
        <v>3219</v>
      </c>
      <c r="B1162" s="30" t="s">
        <v>173</v>
      </c>
      <c r="C1162" s="16" t="s">
        <v>174</v>
      </c>
      <c r="D1162" s="31" t="s">
        <v>175</v>
      </c>
    </row>
    <row r="1163" spans="1:4">
      <c r="A1163" s="16" t="s">
        <v>3220</v>
      </c>
      <c r="B1163" s="16" t="s">
        <v>163</v>
      </c>
      <c r="C1163" s="16" t="s">
        <v>164</v>
      </c>
      <c r="D1163" s="31">
        <v>0.99409999999999998</v>
      </c>
    </row>
    <row r="1164" spans="1:4">
      <c r="A1164" s="16" t="s">
        <v>3221</v>
      </c>
      <c r="B1164" s="16" t="s">
        <v>163</v>
      </c>
      <c r="C1164" s="16" t="s">
        <v>164</v>
      </c>
      <c r="D1164" s="31">
        <v>0.77829999999999999</v>
      </c>
    </row>
    <row r="1165" spans="1:4">
      <c r="A1165" s="16" t="s">
        <v>3222</v>
      </c>
      <c r="B1165" s="16" t="s">
        <v>163</v>
      </c>
      <c r="C1165" s="16" t="s">
        <v>164</v>
      </c>
      <c r="D1165" s="31" t="s">
        <v>165</v>
      </c>
    </row>
    <row r="1166" spans="1:4">
      <c r="A1166" s="16" t="s">
        <v>3223</v>
      </c>
      <c r="B1166" s="16" t="s">
        <v>163</v>
      </c>
      <c r="C1166" s="16" t="s">
        <v>164</v>
      </c>
      <c r="D1166" s="31" t="s">
        <v>165</v>
      </c>
    </row>
    <row r="1167" spans="1:4">
      <c r="A1167" s="16" t="s">
        <v>3224</v>
      </c>
      <c r="B1167" s="30" t="s">
        <v>173</v>
      </c>
      <c r="C1167" s="16" t="s">
        <v>309</v>
      </c>
      <c r="D1167" s="31">
        <v>3.2399999999999998E-2</v>
      </c>
    </row>
    <row r="1168" spans="1:4">
      <c r="A1168" s="16" t="s">
        <v>3225</v>
      </c>
      <c r="B1168" s="16" t="s">
        <v>163</v>
      </c>
      <c r="C1168" s="16" t="s">
        <v>164</v>
      </c>
      <c r="D1168" s="31">
        <v>0.90510000000000002</v>
      </c>
    </row>
    <row r="1169" spans="1:4">
      <c r="A1169" s="16" t="s">
        <v>3226</v>
      </c>
      <c r="B1169" s="16" t="s">
        <v>163</v>
      </c>
      <c r="C1169" s="16" t="s">
        <v>164</v>
      </c>
      <c r="D1169" s="31" t="s">
        <v>165</v>
      </c>
    </row>
    <row r="1170" spans="1:4">
      <c r="A1170" s="16" t="s">
        <v>3227</v>
      </c>
      <c r="B1170" s="16" t="s">
        <v>163</v>
      </c>
      <c r="C1170" s="16" t="s">
        <v>164</v>
      </c>
      <c r="D1170" s="31" t="s">
        <v>165</v>
      </c>
    </row>
    <row r="1171" spans="1:4">
      <c r="A1171" s="16" t="s">
        <v>3228</v>
      </c>
      <c r="B1171" s="16" t="s">
        <v>163</v>
      </c>
      <c r="C1171" s="16" t="s">
        <v>164</v>
      </c>
      <c r="D1171" s="31" t="s">
        <v>165</v>
      </c>
    </row>
    <row r="1172" spans="1:4">
      <c r="A1172" s="16" t="s">
        <v>3229</v>
      </c>
      <c r="B1172" s="16" t="s">
        <v>163</v>
      </c>
      <c r="C1172" s="16" t="s">
        <v>164</v>
      </c>
      <c r="D1172" s="31" t="s">
        <v>165</v>
      </c>
    </row>
    <row r="1173" spans="1:4">
      <c r="A1173" s="16" t="s">
        <v>3230</v>
      </c>
      <c r="B1173" s="16" t="s">
        <v>163</v>
      </c>
      <c r="C1173" s="16" t="s">
        <v>164</v>
      </c>
      <c r="D1173" s="31" t="s">
        <v>165</v>
      </c>
    </row>
    <row r="1174" spans="1:4">
      <c r="A1174" s="16" t="s">
        <v>3231</v>
      </c>
      <c r="B1174" s="16" t="s">
        <v>163</v>
      </c>
      <c r="C1174" s="16" t="s">
        <v>164</v>
      </c>
      <c r="D1174" s="31" t="s">
        <v>165</v>
      </c>
    </row>
    <row r="1175" spans="1:4">
      <c r="A1175" s="16" t="s">
        <v>3232</v>
      </c>
      <c r="B1175" s="16" t="s">
        <v>163</v>
      </c>
      <c r="C1175" s="16" t="s">
        <v>164</v>
      </c>
      <c r="D1175" s="31" t="s">
        <v>165</v>
      </c>
    </row>
    <row r="1176" spans="1:4">
      <c r="A1176" s="16" t="s">
        <v>3233</v>
      </c>
      <c r="B1176" s="16" t="s">
        <v>163</v>
      </c>
      <c r="C1176" s="16" t="s">
        <v>164</v>
      </c>
      <c r="D1176" s="31" t="s">
        <v>165</v>
      </c>
    </row>
    <row r="1177" spans="1:4">
      <c r="A1177" s="16" t="s">
        <v>3234</v>
      </c>
      <c r="B1177" s="16" t="s">
        <v>163</v>
      </c>
      <c r="C1177" s="16" t="s">
        <v>164</v>
      </c>
      <c r="D1177" s="31" t="s">
        <v>165</v>
      </c>
    </row>
    <row r="1178" spans="1:4">
      <c r="A1178" s="16" t="s">
        <v>3235</v>
      </c>
      <c r="B1178" s="16" t="s">
        <v>163</v>
      </c>
      <c r="C1178" s="16" t="s">
        <v>164</v>
      </c>
      <c r="D1178" s="31">
        <v>0.80840000000000001</v>
      </c>
    </row>
    <row r="1179" spans="1:4">
      <c r="A1179" s="16" t="s">
        <v>3236</v>
      </c>
      <c r="B1179" s="16" t="s">
        <v>163</v>
      </c>
      <c r="C1179" s="16" t="s">
        <v>164</v>
      </c>
      <c r="D1179" s="31" t="s">
        <v>165</v>
      </c>
    </row>
    <row r="1180" spans="1:4">
      <c r="A1180" s="16" t="s">
        <v>3237</v>
      </c>
      <c r="B1180" s="16" t="s">
        <v>163</v>
      </c>
      <c r="C1180" s="16" t="s">
        <v>164</v>
      </c>
      <c r="D1180" s="31">
        <v>0.99980000000000002</v>
      </c>
    </row>
    <row r="1181" spans="1:4">
      <c r="A1181" s="16" t="s">
        <v>3238</v>
      </c>
      <c r="B1181" s="16" t="s">
        <v>163</v>
      </c>
      <c r="C1181" s="16" t="s">
        <v>164</v>
      </c>
      <c r="D1181" s="31">
        <v>0.95369999999999999</v>
      </c>
    </row>
    <row r="1182" spans="1:4">
      <c r="A1182" s="16" t="s">
        <v>3239</v>
      </c>
      <c r="B1182" s="16" t="s">
        <v>163</v>
      </c>
      <c r="C1182" s="16" t="s">
        <v>164</v>
      </c>
      <c r="D1182" s="31" t="s">
        <v>165</v>
      </c>
    </row>
    <row r="1183" spans="1:4">
      <c r="A1183" s="16" t="s">
        <v>3240</v>
      </c>
      <c r="B1183" s="16" t="s">
        <v>163</v>
      </c>
      <c r="C1183" s="16" t="s">
        <v>164</v>
      </c>
      <c r="D1183" s="31" t="s">
        <v>165</v>
      </c>
    </row>
    <row r="1184" spans="1:4">
      <c r="A1184" s="16" t="s">
        <v>3241</v>
      </c>
      <c r="B1184" s="30" t="s">
        <v>173</v>
      </c>
      <c r="C1184" s="16" t="s">
        <v>179</v>
      </c>
      <c r="D1184" s="31">
        <v>2.0999999999999999E-3</v>
      </c>
    </row>
    <row r="1185" spans="1:4">
      <c r="A1185" s="16" t="s">
        <v>3242</v>
      </c>
      <c r="B1185" s="16" t="s">
        <v>163</v>
      </c>
      <c r="C1185" s="16" t="s">
        <v>164</v>
      </c>
      <c r="D1185" s="31" t="s">
        <v>165</v>
      </c>
    </row>
    <row r="1186" spans="1:4">
      <c r="A1186" s="16" t="s">
        <v>3243</v>
      </c>
      <c r="B1186" s="16" t="s">
        <v>163</v>
      </c>
      <c r="C1186" s="16" t="s">
        <v>164</v>
      </c>
      <c r="D1186" s="31" t="s">
        <v>165</v>
      </c>
    </row>
    <row r="1187" spans="1:4">
      <c r="A1187" s="16" t="s">
        <v>3244</v>
      </c>
      <c r="B1187" s="16" t="s">
        <v>163</v>
      </c>
      <c r="C1187" s="16" t="s">
        <v>164</v>
      </c>
      <c r="D1187" s="31" t="s">
        <v>165</v>
      </c>
    </row>
    <row r="1188" spans="1:4">
      <c r="A1188" s="16" t="s">
        <v>3245</v>
      </c>
      <c r="B1188" s="16" t="s">
        <v>163</v>
      </c>
      <c r="C1188" s="16" t="s">
        <v>164</v>
      </c>
      <c r="D1188" s="31" t="s">
        <v>165</v>
      </c>
    </row>
    <row r="1189" spans="1:4">
      <c r="A1189" s="16" t="s">
        <v>3246</v>
      </c>
      <c r="B1189" s="16" t="s">
        <v>163</v>
      </c>
      <c r="C1189" s="16" t="s">
        <v>164</v>
      </c>
      <c r="D1189" s="31" t="s">
        <v>165</v>
      </c>
    </row>
    <row r="1190" spans="1:4">
      <c r="A1190" s="16" t="s">
        <v>3247</v>
      </c>
      <c r="B1190" s="16" t="s">
        <v>163</v>
      </c>
      <c r="C1190" s="16" t="s">
        <v>164</v>
      </c>
      <c r="D1190" s="31" t="s">
        <v>165</v>
      </c>
    </row>
    <row r="1191" spans="1:4">
      <c r="A1191" s="16" t="s">
        <v>3248</v>
      </c>
      <c r="B1191" s="16" t="s">
        <v>163</v>
      </c>
      <c r="C1191" s="16" t="s">
        <v>164</v>
      </c>
      <c r="D1191" s="31" t="s">
        <v>165</v>
      </c>
    </row>
    <row r="1192" spans="1:4">
      <c r="A1192" s="16" t="s">
        <v>3249</v>
      </c>
      <c r="B1192" s="16" t="s">
        <v>163</v>
      </c>
      <c r="C1192" s="16" t="s">
        <v>164</v>
      </c>
      <c r="D1192" s="31">
        <v>0.99180000000000001</v>
      </c>
    </row>
    <row r="1193" spans="1:4">
      <c r="A1193" s="16" t="s">
        <v>3250</v>
      </c>
      <c r="B1193" s="16" t="s">
        <v>163</v>
      </c>
      <c r="C1193" s="16" t="s">
        <v>164</v>
      </c>
      <c r="D1193" s="31" t="s">
        <v>165</v>
      </c>
    </row>
    <row r="1194" spans="1:4">
      <c r="A1194" s="16" t="s">
        <v>3251</v>
      </c>
      <c r="B1194" s="16" t="s">
        <v>163</v>
      </c>
      <c r="C1194" s="16" t="s">
        <v>164</v>
      </c>
      <c r="D1194" s="31" t="s">
        <v>165</v>
      </c>
    </row>
    <row r="1195" spans="1:4">
      <c r="A1195" s="16" t="s">
        <v>3252</v>
      </c>
      <c r="B1195" s="16" t="s">
        <v>163</v>
      </c>
      <c r="C1195" s="16" t="s">
        <v>164</v>
      </c>
      <c r="D1195" s="31">
        <v>0.97909999999999997</v>
      </c>
    </row>
    <row r="1196" spans="1:4">
      <c r="A1196" s="16" t="s">
        <v>3253</v>
      </c>
      <c r="B1196" s="16" t="s">
        <v>163</v>
      </c>
      <c r="C1196" s="16" t="s">
        <v>164</v>
      </c>
      <c r="D1196" s="31" t="s">
        <v>165</v>
      </c>
    </row>
    <row r="1197" spans="1:4">
      <c r="A1197" s="16" t="s">
        <v>3254</v>
      </c>
      <c r="B1197" s="16" t="s">
        <v>163</v>
      </c>
      <c r="C1197" s="16" t="s">
        <v>164</v>
      </c>
      <c r="D1197" s="31" t="s">
        <v>165</v>
      </c>
    </row>
    <row r="1198" spans="1:4">
      <c r="A1198" s="16" t="s">
        <v>3255</v>
      </c>
      <c r="B1198" s="16" t="s">
        <v>163</v>
      </c>
      <c r="C1198" s="16" t="s">
        <v>164</v>
      </c>
      <c r="D1198" s="31" t="s">
        <v>165</v>
      </c>
    </row>
    <row r="1199" spans="1:4">
      <c r="A1199" s="16" t="s">
        <v>3256</v>
      </c>
      <c r="B1199" s="16" t="s">
        <v>163</v>
      </c>
      <c r="C1199" s="16" t="s">
        <v>164</v>
      </c>
      <c r="D1199" s="31" t="s">
        <v>165</v>
      </c>
    </row>
    <row r="1200" spans="1:4">
      <c r="A1200" s="16" t="s">
        <v>3257</v>
      </c>
      <c r="B1200" s="16" t="s">
        <v>163</v>
      </c>
      <c r="C1200" s="16" t="s">
        <v>164</v>
      </c>
      <c r="D1200" s="31">
        <v>0.69389999999999996</v>
      </c>
    </row>
    <row r="1201" spans="1:4">
      <c r="A1201" s="16" t="s">
        <v>3258</v>
      </c>
      <c r="B1201" s="16" t="s">
        <v>163</v>
      </c>
      <c r="C1201" s="16" t="s">
        <v>164</v>
      </c>
      <c r="D1201" s="31">
        <v>0.99929999999999997</v>
      </c>
    </row>
    <row r="1202" spans="1:4">
      <c r="A1202" s="16" t="s">
        <v>3259</v>
      </c>
      <c r="B1202" s="16" t="s">
        <v>163</v>
      </c>
      <c r="C1202" s="16" t="s">
        <v>164</v>
      </c>
      <c r="D1202" s="31" t="s">
        <v>165</v>
      </c>
    </row>
    <row r="1203" spans="1:4">
      <c r="A1203" s="16" t="s">
        <v>3260</v>
      </c>
      <c r="B1203" s="30" t="s">
        <v>173</v>
      </c>
      <c r="C1203" s="16" t="s">
        <v>174</v>
      </c>
      <c r="D1203" s="31" t="s">
        <v>175</v>
      </c>
    </row>
    <row r="1204" spans="1:4">
      <c r="A1204" s="16" t="s">
        <v>3261</v>
      </c>
      <c r="B1204" s="16" t="s">
        <v>163</v>
      </c>
      <c r="C1204" s="16" t="s">
        <v>164</v>
      </c>
      <c r="D1204" s="31" t="s">
        <v>165</v>
      </c>
    </row>
    <row r="1205" spans="1:4">
      <c r="A1205" s="16" t="s">
        <v>3262</v>
      </c>
      <c r="B1205" s="16" t="s">
        <v>163</v>
      </c>
      <c r="C1205" s="16" t="s">
        <v>164</v>
      </c>
      <c r="D1205" s="31">
        <v>0.98899999999999999</v>
      </c>
    </row>
    <row r="1206" spans="1:4">
      <c r="A1206" s="16" t="s">
        <v>3263</v>
      </c>
      <c r="B1206" s="16" t="s">
        <v>163</v>
      </c>
      <c r="C1206" s="16" t="s">
        <v>164</v>
      </c>
      <c r="D1206" s="31" t="s">
        <v>165</v>
      </c>
    </row>
    <row r="1207" spans="1:4">
      <c r="A1207" s="16" t="s">
        <v>3264</v>
      </c>
      <c r="B1207" s="30" t="s">
        <v>173</v>
      </c>
      <c r="C1207" s="16" t="s">
        <v>179</v>
      </c>
      <c r="D1207" s="31">
        <v>8.5000000000000006E-3</v>
      </c>
    </row>
    <row r="1208" spans="1:4">
      <c r="A1208" s="16" t="s">
        <v>3265</v>
      </c>
      <c r="B1208" s="16" t="s">
        <v>163</v>
      </c>
      <c r="C1208" s="16" t="s">
        <v>164</v>
      </c>
      <c r="D1208" s="31">
        <v>0.6744</v>
      </c>
    </row>
    <row r="1209" spans="1:4">
      <c r="A1209" s="16" t="s">
        <v>3266</v>
      </c>
      <c r="B1209" s="16" t="s">
        <v>163</v>
      </c>
      <c r="C1209" s="16" t="s">
        <v>164</v>
      </c>
      <c r="D1209" s="31">
        <v>0.99639999999999995</v>
      </c>
    </row>
    <row r="1210" spans="1:4">
      <c r="A1210" s="16" t="s">
        <v>3267</v>
      </c>
      <c r="B1210" s="16" t="s">
        <v>163</v>
      </c>
      <c r="C1210" s="16" t="s">
        <v>164</v>
      </c>
      <c r="D1210" s="31" t="s">
        <v>165</v>
      </c>
    </row>
    <row r="1211" spans="1:4">
      <c r="A1211" s="16" t="s">
        <v>3268</v>
      </c>
      <c r="B1211" s="16" t="s">
        <v>163</v>
      </c>
      <c r="C1211" s="16" t="s">
        <v>164</v>
      </c>
      <c r="D1211" s="31" t="s">
        <v>165</v>
      </c>
    </row>
    <row r="1212" spans="1:4">
      <c r="A1212" s="16" t="s">
        <v>3269</v>
      </c>
      <c r="B1212" s="16" t="s">
        <v>163</v>
      </c>
      <c r="C1212" s="16" t="s">
        <v>164</v>
      </c>
      <c r="D1212" s="31" t="s">
        <v>165</v>
      </c>
    </row>
    <row r="1213" spans="1:4">
      <c r="A1213" s="16" t="s">
        <v>3270</v>
      </c>
      <c r="B1213" s="16" t="s">
        <v>163</v>
      </c>
      <c r="C1213" s="16" t="s">
        <v>164</v>
      </c>
      <c r="D1213" s="31" t="s">
        <v>165</v>
      </c>
    </row>
    <row r="1214" spans="1:4">
      <c r="A1214" s="16" t="s">
        <v>3271</v>
      </c>
      <c r="B1214" s="16" t="s">
        <v>163</v>
      </c>
      <c r="C1214" s="16" t="s">
        <v>164</v>
      </c>
      <c r="D1214" s="31" t="s">
        <v>165</v>
      </c>
    </row>
    <row r="1215" spans="1:4">
      <c r="A1215" s="16" t="s">
        <v>3272</v>
      </c>
      <c r="B1215" s="16" t="s">
        <v>163</v>
      </c>
      <c r="C1215" s="16" t="s">
        <v>164</v>
      </c>
      <c r="D1215" s="31" t="s">
        <v>165</v>
      </c>
    </row>
    <row r="1216" spans="1:4">
      <c r="A1216" s="16" t="s">
        <v>3273</v>
      </c>
      <c r="B1216" s="16" t="s">
        <v>163</v>
      </c>
      <c r="C1216" s="16" t="s">
        <v>164</v>
      </c>
      <c r="D1216" s="31" t="s">
        <v>165</v>
      </c>
    </row>
    <row r="1217" spans="1:4">
      <c r="A1217" s="16" t="s">
        <v>3274</v>
      </c>
      <c r="B1217" s="16" t="s">
        <v>163</v>
      </c>
      <c r="C1217" s="16" t="s">
        <v>164</v>
      </c>
      <c r="D1217" s="31" t="s">
        <v>165</v>
      </c>
    </row>
    <row r="1218" spans="1:4">
      <c r="A1218" s="16" t="s">
        <v>3275</v>
      </c>
      <c r="B1218" s="16" t="s">
        <v>163</v>
      </c>
      <c r="C1218" s="16" t="s">
        <v>164</v>
      </c>
      <c r="D1218" s="31">
        <v>0.52639999999999998</v>
      </c>
    </row>
    <row r="1219" spans="1:4">
      <c r="A1219" s="16" t="s">
        <v>3276</v>
      </c>
      <c r="B1219" s="16" t="s">
        <v>163</v>
      </c>
      <c r="C1219" s="16" t="s">
        <v>164</v>
      </c>
      <c r="D1219" s="31" t="s">
        <v>165</v>
      </c>
    </row>
    <row r="1220" spans="1:4">
      <c r="A1220" s="16" t="s">
        <v>3277</v>
      </c>
      <c r="B1220" s="16" t="s">
        <v>163</v>
      </c>
      <c r="C1220" s="16" t="s">
        <v>164</v>
      </c>
      <c r="D1220" s="31">
        <v>0.99270000000000003</v>
      </c>
    </row>
    <row r="1221" spans="1:4">
      <c r="A1221" s="16" t="s">
        <v>3278</v>
      </c>
      <c r="B1221" s="16" t="s">
        <v>163</v>
      </c>
      <c r="C1221" s="16" t="s">
        <v>164</v>
      </c>
      <c r="D1221" s="31">
        <v>0.78149999999999997</v>
      </c>
    </row>
    <row r="1222" spans="1:4">
      <c r="A1222" s="16" t="s">
        <v>3279</v>
      </c>
      <c r="B1222" s="16" t="s">
        <v>163</v>
      </c>
      <c r="C1222" s="16" t="s">
        <v>164</v>
      </c>
      <c r="D1222" s="31" t="s">
        <v>165</v>
      </c>
    </row>
    <row r="1223" spans="1:4">
      <c r="A1223" s="16" t="s">
        <v>3280</v>
      </c>
      <c r="B1223" s="16" t="s">
        <v>163</v>
      </c>
      <c r="C1223" s="16" t="s">
        <v>164</v>
      </c>
      <c r="D1223" s="31" t="s">
        <v>165</v>
      </c>
    </row>
    <row r="1224" spans="1:4">
      <c r="A1224" s="16" t="s">
        <v>3281</v>
      </c>
      <c r="B1224" s="30" t="s">
        <v>173</v>
      </c>
      <c r="C1224" s="16" t="s">
        <v>584</v>
      </c>
      <c r="D1224" s="31">
        <v>4.0000000000000002E-4</v>
      </c>
    </row>
    <row r="1225" spans="1:4">
      <c r="A1225" s="16" t="s">
        <v>3282</v>
      </c>
      <c r="B1225" s="16" t="s">
        <v>163</v>
      </c>
      <c r="C1225" s="16" t="s">
        <v>164</v>
      </c>
      <c r="D1225" s="31">
        <v>0.99980000000000002</v>
      </c>
    </row>
    <row r="1226" spans="1:4">
      <c r="A1226" s="16" t="s">
        <v>3283</v>
      </c>
      <c r="B1226" s="16" t="s">
        <v>163</v>
      </c>
      <c r="C1226" s="16" t="s">
        <v>164</v>
      </c>
      <c r="D1226" s="31" t="s">
        <v>165</v>
      </c>
    </row>
    <row r="1227" spans="1:4">
      <c r="A1227" s="16" t="s">
        <v>3284</v>
      </c>
      <c r="B1227" s="16" t="s">
        <v>163</v>
      </c>
      <c r="C1227" s="16" t="s">
        <v>164</v>
      </c>
      <c r="D1227" s="31" t="s">
        <v>165</v>
      </c>
    </row>
    <row r="1228" spans="1:4">
      <c r="A1228" s="16" t="s">
        <v>3285</v>
      </c>
      <c r="B1228" s="16" t="s">
        <v>163</v>
      </c>
      <c r="C1228" s="16" t="s">
        <v>164</v>
      </c>
      <c r="D1228" s="31" t="s">
        <v>165</v>
      </c>
    </row>
    <row r="1229" spans="1:4">
      <c r="A1229" s="16" t="s">
        <v>3286</v>
      </c>
      <c r="B1229" s="16" t="s">
        <v>163</v>
      </c>
      <c r="C1229" s="16" t="s">
        <v>164</v>
      </c>
      <c r="D1229" s="31" t="s">
        <v>165</v>
      </c>
    </row>
    <row r="1230" spans="1:4">
      <c r="A1230" s="16" t="s">
        <v>3287</v>
      </c>
      <c r="B1230" s="16" t="s">
        <v>163</v>
      </c>
      <c r="C1230" s="16" t="s">
        <v>164</v>
      </c>
      <c r="D1230" s="31" t="s">
        <v>165</v>
      </c>
    </row>
    <row r="1231" spans="1:4">
      <c r="A1231" s="16" t="s">
        <v>3288</v>
      </c>
      <c r="B1231" s="16" t="s">
        <v>163</v>
      </c>
      <c r="C1231" s="16" t="s">
        <v>164</v>
      </c>
      <c r="D1231" s="31" t="s">
        <v>165</v>
      </c>
    </row>
    <row r="1232" spans="1:4">
      <c r="A1232" s="16" t="s">
        <v>3289</v>
      </c>
      <c r="B1232" s="16" t="s">
        <v>163</v>
      </c>
      <c r="C1232" s="16" t="s">
        <v>164</v>
      </c>
      <c r="D1232" s="31">
        <v>0.91920000000000002</v>
      </c>
    </row>
    <row r="1233" spans="1:4">
      <c r="A1233" s="16" t="s">
        <v>3290</v>
      </c>
      <c r="B1233" s="16" t="s">
        <v>163</v>
      </c>
      <c r="C1233" s="16" t="s">
        <v>164</v>
      </c>
      <c r="D1233" s="31" t="s">
        <v>165</v>
      </c>
    </row>
    <row r="1234" spans="1:4">
      <c r="A1234" s="16" t="s">
        <v>3291</v>
      </c>
      <c r="B1234" s="16" t="s">
        <v>163</v>
      </c>
      <c r="C1234" s="16" t="s">
        <v>164</v>
      </c>
      <c r="D1234" s="31" t="s">
        <v>165</v>
      </c>
    </row>
    <row r="1235" spans="1:4">
      <c r="A1235" s="16" t="s">
        <v>3292</v>
      </c>
      <c r="B1235" s="16" t="s">
        <v>163</v>
      </c>
      <c r="C1235" s="16" t="s">
        <v>164</v>
      </c>
      <c r="D1235" s="31">
        <v>0.86109999999999998</v>
      </c>
    </row>
    <row r="1236" spans="1:4">
      <c r="A1236" s="16" t="s">
        <v>3293</v>
      </c>
      <c r="B1236" s="16" t="s">
        <v>163</v>
      </c>
      <c r="C1236" s="16" t="s">
        <v>164</v>
      </c>
      <c r="D1236" s="31" t="s">
        <v>165</v>
      </c>
    </row>
    <row r="1237" spans="1:4">
      <c r="A1237" s="16" t="s">
        <v>3294</v>
      </c>
      <c r="B1237" s="16" t="s">
        <v>163</v>
      </c>
      <c r="C1237" s="16" t="s">
        <v>164</v>
      </c>
      <c r="D1237" s="31" t="s">
        <v>165</v>
      </c>
    </row>
    <row r="1238" spans="1:4">
      <c r="A1238" s="16" t="s">
        <v>3295</v>
      </c>
      <c r="B1238" s="16" t="s">
        <v>163</v>
      </c>
      <c r="C1238" s="16" t="s">
        <v>164</v>
      </c>
      <c r="D1238" s="31" t="s">
        <v>165</v>
      </c>
    </row>
    <row r="1239" spans="1:4">
      <c r="A1239" s="16" t="s">
        <v>3296</v>
      </c>
      <c r="B1239" s="16" t="s">
        <v>163</v>
      </c>
      <c r="C1239" s="16" t="s">
        <v>164</v>
      </c>
      <c r="D1239" s="31" t="s">
        <v>165</v>
      </c>
    </row>
    <row r="1240" spans="1:4">
      <c r="A1240" s="16" t="s">
        <v>3297</v>
      </c>
      <c r="B1240" s="16" t="s">
        <v>163</v>
      </c>
      <c r="C1240" s="16" t="s">
        <v>164</v>
      </c>
      <c r="D1240" s="31">
        <v>0.39889999999999998</v>
      </c>
    </row>
    <row r="1241" spans="1:4">
      <c r="A1241" s="16" t="s">
        <v>3298</v>
      </c>
      <c r="B1241" s="16" t="s">
        <v>163</v>
      </c>
      <c r="C1241" s="16" t="s">
        <v>164</v>
      </c>
      <c r="D1241" s="31">
        <v>0.98129999999999995</v>
      </c>
    </row>
    <row r="1242" spans="1:4">
      <c r="A1242" s="16" t="s">
        <v>3299</v>
      </c>
      <c r="B1242" s="16" t="s">
        <v>163</v>
      </c>
      <c r="C1242" s="16" t="s">
        <v>164</v>
      </c>
      <c r="D1242" s="31" t="s">
        <v>165</v>
      </c>
    </row>
    <row r="1243" spans="1:4">
      <c r="A1243" s="16" t="s">
        <v>3300</v>
      </c>
      <c r="B1243" s="30" t="s">
        <v>173</v>
      </c>
      <c r="C1243" s="16" t="s">
        <v>174</v>
      </c>
      <c r="D1243" s="31" t="s">
        <v>175</v>
      </c>
    </row>
    <row r="1244" spans="1:4">
      <c r="A1244" s="16" t="s">
        <v>3301</v>
      </c>
      <c r="B1244" s="16" t="s">
        <v>163</v>
      </c>
      <c r="C1244" s="16" t="s">
        <v>164</v>
      </c>
      <c r="D1244" s="31">
        <v>0.99939999999999996</v>
      </c>
    </row>
    <row r="1245" spans="1:4">
      <c r="A1245" s="16" t="s">
        <v>3302</v>
      </c>
      <c r="B1245" s="16" t="s">
        <v>163</v>
      </c>
      <c r="C1245" s="16" t="s">
        <v>164</v>
      </c>
      <c r="D1245" s="31">
        <v>0.90429999999999999</v>
      </c>
    </row>
    <row r="1246" spans="1:4">
      <c r="A1246" s="16" t="s">
        <v>3303</v>
      </c>
      <c r="B1246" s="30" t="s">
        <v>173</v>
      </c>
      <c r="C1246" s="16" t="s">
        <v>309</v>
      </c>
      <c r="D1246" s="31">
        <v>1.4200000000000001E-2</v>
      </c>
    </row>
    <row r="1247" spans="1:4">
      <c r="A1247" s="16" t="s">
        <v>3304</v>
      </c>
      <c r="B1247" s="16" t="s">
        <v>163</v>
      </c>
      <c r="C1247" s="16" t="s">
        <v>164</v>
      </c>
      <c r="D1247" s="31">
        <v>0.70799999999999996</v>
      </c>
    </row>
    <row r="1248" spans="1:4">
      <c r="A1248" s="16" t="s">
        <v>3305</v>
      </c>
      <c r="B1248" s="16" t="s">
        <v>163</v>
      </c>
      <c r="C1248" s="16" t="s">
        <v>164</v>
      </c>
      <c r="D1248" s="31">
        <v>0.99619999999999997</v>
      </c>
    </row>
    <row r="1249" spans="1:4">
      <c r="A1249" s="16" t="s">
        <v>3306</v>
      </c>
      <c r="B1249" s="16" t="s">
        <v>163</v>
      </c>
      <c r="C1249" s="16" t="s">
        <v>164</v>
      </c>
      <c r="D1249" s="31" t="s">
        <v>165</v>
      </c>
    </row>
    <row r="1250" spans="1:4">
      <c r="A1250" s="16" t="s">
        <v>3307</v>
      </c>
      <c r="B1250" s="16" t="s">
        <v>163</v>
      </c>
      <c r="C1250" s="16" t="s">
        <v>164</v>
      </c>
      <c r="D1250" s="31" t="s">
        <v>165</v>
      </c>
    </row>
    <row r="1251" spans="1:4">
      <c r="A1251" s="16" t="s">
        <v>3308</v>
      </c>
      <c r="B1251" s="16" t="s">
        <v>163</v>
      </c>
      <c r="C1251" s="16" t="s">
        <v>164</v>
      </c>
      <c r="D1251" s="31" t="s">
        <v>165</v>
      </c>
    </row>
    <row r="1252" spans="1:4">
      <c r="A1252" s="16" t="s">
        <v>3309</v>
      </c>
      <c r="B1252" s="16" t="s">
        <v>163</v>
      </c>
      <c r="C1252" s="16" t="s">
        <v>164</v>
      </c>
      <c r="D1252" s="31" t="s">
        <v>165</v>
      </c>
    </row>
    <row r="1253" spans="1:4">
      <c r="A1253" s="16" t="s">
        <v>3310</v>
      </c>
      <c r="B1253" s="16" t="s">
        <v>163</v>
      </c>
      <c r="C1253" s="16" t="s">
        <v>164</v>
      </c>
      <c r="D1253" s="31" t="s">
        <v>165</v>
      </c>
    </row>
    <row r="1254" spans="1:4">
      <c r="A1254" s="16" t="s">
        <v>3311</v>
      </c>
      <c r="B1254" s="16" t="s">
        <v>163</v>
      </c>
      <c r="C1254" s="16" t="s">
        <v>164</v>
      </c>
      <c r="D1254" s="31" t="s">
        <v>165</v>
      </c>
    </row>
    <row r="1255" spans="1:4">
      <c r="A1255" s="16" t="s">
        <v>3312</v>
      </c>
      <c r="B1255" s="16" t="s">
        <v>163</v>
      </c>
      <c r="C1255" s="16" t="s">
        <v>164</v>
      </c>
      <c r="D1255" s="31" t="s">
        <v>165</v>
      </c>
    </row>
    <row r="1256" spans="1:4">
      <c r="A1256" s="16" t="s">
        <v>3313</v>
      </c>
      <c r="B1256" s="16" t="s">
        <v>163</v>
      </c>
      <c r="C1256" s="16" t="s">
        <v>164</v>
      </c>
      <c r="D1256" s="31" t="s">
        <v>165</v>
      </c>
    </row>
    <row r="1257" spans="1:4">
      <c r="A1257" s="16" t="s">
        <v>3314</v>
      </c>
      <c r="B1257" s="16" t="s">
        <v>163</v>
      </c>
      <c r="C1257" s="16" t="s">
        <v>164</v>
      </c>
      <c r="D1257" s="31">
        <v>0.57050000000000001</v>
      </c>
    </row>
    <row r="1258" spans="1:4">
      <c r="A1258" s="16" t="s">
        <v>3315</v>
      </c>
      <c r="B1258" s="16" t="s">
        <v>163</v>
      </c>
      <c r="C1258" s="16" t="s">
        <v>164</v>
      </c>
      <c r="D1258" s="31" t="s">
        <v>165</v>
      </c>
    </row>
    <row r="1259" spans="1:4">
      <c r="A1259" s="16" t="s">
        <v>3316</v>
      </c>
      <c r="B1259" s="16" t="s">
        <v>163</v>
      </c>
      <c r="C1259" s="16" t="s">
        <v>164</v>
      </c>
      <c r="D1259" s="31">
        <v>0.99250000000000005</v>
      </c>
    </row>
    <row r="1260" spans="1:4">
      <c r="A1260" s="16" t="s">
        <v>3317</v>
      </c>
      <c r="B1260" s="16" t="s">
        <v>163</v>
      </c>
      <c r="C1260" s="16" t="s">
        <v>164</v>
      </c>
      <c r="D1260" s="31">
        <v>0.80459999999999998</v>
      </c>
    </row>
    <row r="1261" spans="1:4">
      <c r="A1261" s="16" t="s">
        <v>3318</v>
      </c>
      <c r="B1261" s="16" t="s">
        <v>163</v>
      </c>
      <c r="C1261" s="16" t="s">
        <v>164</v>
      </c>
      <c r="D1261" s="31" t="s">
        <v>165</v>
      </c>
    </row>
    <row r="1262" spans="1:4">
      <c r="A1262" s="16" t="s">
        <v>3319</v>
      </c>
      <c r="B1262" s="16" t="s">
        <v>163</v>
      </c>
      <c r="C1262" s="16" t="s">
        <v>164</v>
      </c>
      <c r="D1262" s="31" t="s">
        <v>165</v>
      </c>
    </row>
    <row r="1263" spans="1:4">
      <c r="A1263" s="16" t="s">
        <v>3320</v>
      </c>
      <c r="B1263" s="30" t="s">
        <v>173</v>
      </c>
      <c r="C1263" s="16" t="s">
        <v>584</v>
      </c>
      <c r="D1263" s="31">
        <v>1E-3</v>
      </c>
    </row>
    <row r="1264" spans="1:4">
      <c r="A1264" s="16" t="s">
        <v>3321</v>
      </c>
      <c r="B1264" s="16" t="s">
        <v>163</v>
      </c>
      <c r="C1264" s="16" t="s">
        <v>164</v>
      </c>
      <c r="D1264" s="31">
        <v>0.99980000000000002</v>
      </c>
    </row>
    <row r="1265" spans="1:4">
      <c r="A1265" s="16" t="s">
        <v>3322</v>
      </c>
      <c r="B1265" s="16" t="s">
        <v>163</v>
      </c>
      <c r="C1265" s="16" t="s">
        <v>164</v>
      </c>
      <c r="D1265" s="31" t="s">
        <v>165</v>
      </c>
    </row>
    <row r="1266" spans="1:4">
      <c r="A1266" s="16" t="s">
        <v>3323</v>
      </c>
      <c r="B1266" s="16" t="s">
        <v>163</v>
      </c>
      <c r="C1266" s="16" t="s">
        <v>164</v>
      </c>
      <c r="D1266" s="31" t="s">
        <v>165</v>
      </c>
    </row>
    <row r="1267" spans="1:4">
      <c r="A1267" s="16" t="s">
        <v>3324</v>
      </c>
      <c r="B1267" s="16" t="s">
        <v>163</v>
      </c>
      <c r="C1267" s="16" t="s">
        <v>164</v>
      </c>
      <c r="D1267" s="31">
        <v>0.99990000000000001</v>
      </c>
    </row>
    <row r="1268" spans="1:4">
      <c r="A1268" s="16" t="s">
        <v>3325</v>
      </c>
      <c r="B1268" s="16" t="s">
        <v>163</v>
      </c>
      <c r="C1268" s="16" t="s">
        <v>164</v>
      </c>
      <c r="D1268" s="31" t="s">
        <v>165</v>
      </c>
    </row>
    <row r="1269" spans="1:4">
      <c r="A1269" s="16" t="s">
        <v>3326</v>
      </c>
      <c r="B1269" s="16" t="s">
        <v>163</v>
      </c>
      <c r="C1269" s="16" t="s">
        <v>164</v>
      </c>
      <c r="D1269" s="31" t="s">
        <v>165</v>
      </c>
    </row>
    <row r="1270" spans="1:4">
      <c r="A1270" s="16" t="s">
        <v>3327</v>
      </c>
      <c r="B1270" s="16" t="s">
        <v>163</v>
      </c>
      <c r="C1270" s="16" t="s">
        <v>164</v>
      </c>
      <c r="D1270" s="31" t="s">
        <v>165</v>
      </c>
    </row>
    <row r="1271" spans="1:4">
      <c r="A1271" s="16" t="s">
        <v>3328</v>
      </c>
      <c r="B1271" s="16" t="s">
        <v>163</v>
      </c>
      <c r="C1271" s="16" t="s">
        <v>164</v>
      </c>
      <c r="D1271" s="31">
        <v>0.92659999999999998</v>
      </c>
    </row>
    <row r="1272" spans="1:4">
      <c r="A1272" s="16" t="s">
        <v>3329</v>
      </c>
      <c r="B1272" s="16" t="s">
        <v>163</v>
      </c>
      <c r="C1272" s="16" t="s">
        <v>164</v>
      </c>
      <c r="D1272" s="31" t="s">
        <v>165</v>
      </c>
    </row>
    <row r="1273" spans="1:4">
      <c r="A1273" s="16" t="s">
        <v>3330</v>
      </c>
      <c r="B1273" s="16" t="s">
        <v>163</v>
      </c>
      <c r="C1273" s="16" t="s">
        <v>164</v>
      </c>
      <c r="D1273" s="31" t="s">
        <v>165</v>
      </c>
    </row>
    <row r="1274" spans="1:4">
      <c r="A1274" s="16" t="s">
        <v>3331</v>
      </c>
      <c r="B1274" s="16" t="s">
        <v>163</v>
      </c>
      <c r="C1274" s="16" t="s">
        <v>164</v>
      </c>
      <c r="D1274" s="31">
        <v>0.87529999999999997</v>
      </c>
    </row>
    <row r="1275" spans="1:4">
      <c r="A1275" s="16" t="s">
        <v>3332</v>
      </c>
      <c r="B1275" s="16" t="s">
        <v>163</v>
      </c>
      <c r="C1275" s="16" t="s">
        <v>164</v>
      </c>
      <c r="D1275" s="31" t="s">
        <v>165</v>
      </c>
    </row>
    <row r="1276" spans="1:4">
      <c r="A1276" s="16" t="s">
        <v>3333</v>
      </c>
      <c r="B1276" s="16" t="s">
        <v>163</v>
      </c>
      <c r="C1276" s="16" t="s">
        <v>164</v>
      </c>
      <c r="D1276" s="31" t="s">
        <v>165</v>
      </c>
    </row>
    <row r="1277" spans="1:4">
      <c r="A1277" s="16" t="s">
        <v>3334</v>
      </c>
      <c r="B1277" s="16" t="s">
        <v>163</v>
      </c>
      <c r="C1277" s="16" t="s">
        <v>164</v>
      </c>
      <c r="D1277" s="31" t="s">
        <v>165</v>
      </c>
    </row>
    <row r="1278" spans="1:4">
      <c r="A1278" s="16" t="s">
        <v>3335</v>
      </c>
      <c r="B1278" s="16" t="s">
        <v>163</v>
      </c>
      <c r="C1278" s="16" t="s">
        <v>164</v>
      </c>
      <c r="D1278" s="31" t="s">
        <v>165</v>
      </c>
    </row>
    <row r="1279" spans="1:4">
      <c r="A1279" s="16" t="s">
        <v>3336</v>
      </c>
      <c r="B1279" s="16" t="s">
        <v>163</v>
      </c>
      <c r="C1279" s="16" t="s">
        <v>164</v>
      </c>
      <c r="D1279" s="31">
        <v>0.44740000000000002</v>
      </c>
    </row>
    <row r="1280" spans="1:4">
      <c r="A1280" s="16" t="s">
        <v>3337</v>
      </c>
      <c r="B1280" s="16" t="s">
        <v>163</v>
      </c>
      <c r="C1280" s="16" t="s">
        <v>164</v>
      </c>
      <c r="D1280" s="31">
        <v>0.98199999999999998</v>
      </c>
    </row>
    <row r="1281" spans="1:4">
      <c r="A1281" s="16" t="s">
        <v>3338</v>
      </c>
      <c r="B1281" s="16" t="s">
        <v>163</v>
      </c>
      <c r="C1281" s="16" t="s">
        <v>164</v>
      </c>
      <c r="D1281" s="31" t="s">
        <v>165</v>
      </c>
    </row>
    <row r="1282" spans="1:4">
      <c r="A1282" s="16" t="s">
        <v>3339</v>
      </c>
      <c r="B1282" s="30" t="s">
        <v>173</v>
      </c>
      <c r="C1282" s="16" t="s">
        <v>174</v>
      </c>
      <c r="D1282" s="31" t="s">
        <v>175</v>
      </c>
    </row>
    <row r="1283" spans="1:4">
      <c r="A1283" s="16" t="s">
        <v>3340</v>
      </c>
      <c r="B1283" s="16" t="s">
        <v>163</v>
      </c>
      <c r="C1283" s="16" t="s">
        <v>164</v>
      </c>
      <c r="D1283" s="31">
        <v>0.99919999999999998</v>
      </c>
    </row>
    <row r="1284" spans="1:4">
      <c r="A1284" s="16" t="s">
        <v>3341</v>
      </c>
      <c r="B1284" s="16" t="s">
        <v>163</v>
      </c>
      <c r="C1284" s="16" t="s">
        <v>164</v>
      </c>
      <c r="D1284" s="31">
        <v>0.91349999999999998</v>
      </c>
    </row>
    <row r="1285" spans="1:4">
      <c r="A1285" s="16" t="s">
        <v>3342</v>
      </c>
      <c r="B1285" s="16" t="s">
        <v>163</v>
      </c>
      <c r="C1285" s="16" t="s">
        <v>164</v>
      </c>
      <c r="D1285" s="31" t="s">
        <v>165</v>
      </c>
    </row>
    <row r="1286" spans="1:4">
      <c r="A1286" s="16" t="s">
        <v>3343</v>
      </c>
      <c r="B1286" s="16" t="s">
        <v>163</v>
      </c>
      <c r="C1286" s="16" t="s">
        <v>164</v>
      </c>
      <c r="D1286" s="31">
        <v>0.98899999999999999</v>
      </c>
    </row>
    <row r="1287" spans="1:4">
      <c r="A1287" s="16" t="s">
        <v>3344</v>
      </c>
      <c r="B1287" s="30" t="s">
        <v>173</v>
      </c>
      <c r="C1287" s="16" t="s">
        <v>309</v>
      </c>
      <c r="D1287" s="31">
        <v>4.9399999999999999E-2</v>
      </c>
    </row>
    <row r="1288" spans="1:4">
      <c r="A1288" s="16" t="s">
        <v>3345</v>
      </c>
      <c r="B1288" s="30" t="s">
        <v>173</v>
      </c>
      <c r="C1288" s="16" t="s">
        <v>309</v>
      </c>
      <c r="D1288" s="31">
        <v>3.4599999999999999E-2</v>
      </c>
    </row>
    <row r="1289" spans="1:4">
      <c r="A1289" s="16" t="s">
        <v>3346</v>
      </c>
      <c r="B1289" s="16" t="s">
        <v>163</v>
      </c>
      <c r="C1289" s="16" t="s">
        <v>164</v>
      </c>
      <c r="D1289" s="31">
        <v>0.30690000000000001</v>
      </c>
    </row>
    <row r="1290" spans="1:4">
      <c r="A1290" s="16" t="s">
        <v>3347</v>
      </c>
      <c r="B1290" s="16" t="s">
        <v>163</v>
      </c>
      <c r="C1290" s="16" t="s">
        <v>164</v>
      </c>
      <c r="D1290" s="31">
        <v>0.16980000000000001</v>
      </c>
    </row>
    <row r="1291" spans="1:4">
      <c r="A1291" s="16" t="s">
        <v>3348</v>
      </c>
      <c r="B1291" s="16" t="s">
        <v>163</v>
      </c>
      <c r="C1291" s="16" t="s">
        <v>164</v>
      </c>
      <c r="D1291" s="31">
        <v>0.1239</v>
      </c>
    </row>
    <row r="1292" spans="1:4">
      <c r="A1292" s="16" t="s">
        <v>3349</v>
      </c>
      <c r="B1292" s="16" t="s">
        <v>163</v>
      </c>
      <c r="C1292" s="16" t="s">
        <v>164</v>
      </c>
      <c r="D1292" s="31">
        <v>5.9200000000000003E-2</v>
      </c>
    </row>
    <row r="1293" spans="1:4">
      <c r="A1293" s="16" t="s">
        <v>3350</v>
      </c>
      <c r="B1293" s="16" t="s">
        <v>163</v>
      </c>
      <c r="C1293" s="16" t="s">
        <v>164</v>
      </c>
      <c r="D1293" s="31">
        <v>0.65649999999999997</v>
      </c>
    </row>
    <row r="1294" spans="1:4">
      <c r="A1294" s="16" t="s">
        <v>3351</v>
      </c>
      <c r="B1294" s="16" t="s">
        <v>163</v>
      </c>
      <c r="C1294" s="16" t="s">
        <v>164</v>
      </c>
      <c r="D1294" s="31">
        <v>0.56689999999999996</v>
      </c>
    </row>
    <row r="1295" spans="1:4">
      <c r="A1295" s="16" t="s">
        <v>3352</v>
      </c>
      <c r="B1295" s="16" t="s">
        <v>163</v>
      </c>
      <c r="C1295" s="16" t="s">
        <v>164</v>
      </c>
      <c r="D1295" s="31" t="s">
        <v>165</v>
      </c>
    </row>
    <row r="1296" spans="1:4">
      <c r="A1296" s="16" t="s">
        <v>3353</v>
      </c>
      <c r="B1296" s="16" t="s">
        <v>163</v>
      </c>
      <c r="C1296" s="16" t="s">
        <v>164</v>
      </c>
      <c r="D1296" s="31">
        <v>0.8226</v>
      </c>
    </row>
    <row r="1297" spans="1:4">
      <c r="A1297" s="16" t="s">
        <v>3354</v>
      </c>
      <c r="B1297" s="16" t="s">
        <v>163</v>
      </c>
      <c r="C1297" s="16" t="s">
        <v>164</v>
      </c>
      <c r="D1297" s="31">
        <v>0.99429999999999996</v>
      </c>
    </row>
    <row r="1298" spans="1:4">
      <c r="A1298" s="16" t="s">
        <v>3355</v>
      </c>
      <c r="B1298" s="16" t="s">
        <v>163</v>
      </c>
      <c r="C1298" s="16" t="s">
        <v>164</v>
      </c>
      <c r="D1298" s="31" t="s">
        <v>165</v>
      </c>
    </row>
    <row r="1299" spans="1:4">
      <c r="A1299" s="16" t="s">
        <v>3356</v>
      </c>
      <c r="B1299" s="16" t="s">
        <v>163</v>
      </c>
      <c r="C1299" s="16" t="s">
        <v>164</v>
      </c>
      <c r="D1299" s="31">
        <v>0.41420000000000001</v>
      </c>
    </row>
    <row r="1300" spans="1:4">
      <c r="A1300" s="16" t="s">
        <v>3357</v>
      </c>
      <c r="B1300" s="16" t="s">
        <v>163</v>
      </c>
      <c r="C1300" s="16" t="s">
        <v>164</v>
      </c>
      <c r="D1300" s="31">
        <v>0.38200000000000001</v>
      </c>
    </row>
    <row r="1301" spans="1:4">
      <c r="A1301" s="16" t="s">
        <v>3358</v>
      </c>
      <c r="B1301" s="16" t="s">
        <v>163</v>
      </c>
      <c r="C1301" s="16" t="s">
        <v>164</v>
      </c>
      <c r="D1301" s="31" t="s">
        <v>165</v>
      </c>
    </row>
    <row r="1302" spans="1:4">
      <c r="A1302" s="16" t="s">
        <v>3359</v>
      </c>
      <c r="B1302" s="16" t="s">
        <v>163</v>
      </c>
      <c r="C1302" s="16" t="s">
        <v>164</v>
      </c>
      <c r="D1302" s="31">
        <v>0.93459999999999999</v>
      </c>
    </row>
    <row r="1303" spans="1:4">
      <c r="A1303" s="16" t="s">
        <v>3360</v>
      </c>
      <c r="B1303" s="16" t="s">
        <v>163</v>
      </c>
      <c r="C1303" s="16" t="s">
        <v>164</v>
      </c>
      <c r="D1303" s="31">
        <v>0.1188</v>
      </c>
    </row>
    <row r="1304" spans="1:4">
      <c r="A1304" s="16" t="s">
        <v>3361</v>
      </c>
      <c r="B1304" s="16" t="s">
        <v>163</v>
      </c>
      <c r="C1304" s="16" t="s">
        <v>164</v>
      </c>
      <c r="D1304" s="31">
        <v>0.77500000000000002</v>
      </c>
    </row>
    <row r="1305" spans="1:4">
      <c r="A1305" s="16" t="s">
        <v>3362</v>
      </c>
      <c r="B1305" s="16" t="s">
        <v>163</v>
      </c>
      <c r="C1305" s="16" t="s">
        <v>164</v>
      </c>
      <c r="D1305" s="31">
        <v>0.9849</v>
      </c>
    </row>
    <row r="1306" spans="1:4">
      <c r="A1306" s="16" t="s">
        <v>3363</v>
      </c>
      <c r="B1306" s="16" t="s">
        <v>163</v>
      </c>
      <c r="C1306" s="16" t="s">
        <v>164</v>
      </c>
      <c r="D1306" s="31">
        <v>0.1019</v>
      </c>
    </row>
    <row r="1307" spans="1:4">
      <c r="A1307" s="16" t="s">
        <v>3364</v>
      </c>
      <c r="B1307" s="16" t="s">
        <v>163</v>
      </c>
      <c r="C1307" s="16" t="s">
        <v>164</v>
      </c>
      <c r="D1307" s="31">
        <v>0.19139999999999999</v>
      </c>
    </row>
    <row r="1308" spans="1:4">
      <c r="A1308" s="16" t="s">
        <v>3365</v>
      </c>
      <c r="B1308" s="16" t="s">
        <v>163</v>
      </c>
      <c r="C1308" s="16" t="s">
        <v>164</v>
      </c>
      <c r="D1308" s="31">
        <v>0.15110000000000001</v>
      </c>
    </row>
    <row r="1309" spans="1:4">
      <c r="A1309" s="16" t="s">
        <v>3366</v>
      </c>
      <c r="B1309" s="16" t="s">
        <v>163</v>
      </c>
      <c r="C1309" s="16" t="s">
        <v>164</v>
      </c>
      <c r="D1309" s="31" t="s">
        <v>165</v>
      </c>
    </row>
    <row r="1310" spans="1:4">
      <c r="A1310" s="16" t="s">
        <v>3367</v>
      </c>
      <c r="B1310" s="16" t="s">
        <v>163</v>
      </c>
      <c r="C1310" s="16" t="s">
        <v>164</v>
      </c>
      <c r="D1310" s="31">
        <v>0.74790000000000001</v>
      </c>
    </row>
    <row r="1311" spans="1:4">
      <c r="A1311" s="16" t="s">
        <v>3368</v>
      </c>
      <c r="B1311" s="30" t="s">
        <v>173</v>
      </c>
      <c r="C1311" s="16" t="s">
        <v>309</v>
      </c>
      <c r="D1311" s="31">
        <v>4.7399999999999998E-2</v>
      </c>
    </row>
    <row r="1312" spans="1:4">
      <c r="A1312" s="16" t="s">
        <v>3369</v>
      </c>
      <c r="B1312" s="16" t="s">
        <v>163</v>
      </c>
      <c r="C1312" s="16" t="s">
        <v>164</v>
      </c>
      <c r="D1312" s="31" t="s">
        <v>165</v>
      </c>
    </row>
    <row r="1313" spans="1:4">
      <c r="A1313" s="16" t="s">
        <v>3370</v>
      </c>
      <c r="B1313" s="16" t="s">
        <v>163</v>
      </c>
      <c r="C1313" s="16" t="s">
        <v>164</v>
      </c>
      <c r="D1313" s="31">
        <v>0.48209999999999997</v>
      </c>
    </row>
    <row r="1314" spans="1:4">
      <c r="A1314" s="16" t="s">
        <v>3371</v>
      </c>
      <c r="B1314" s="16" t="s">
        <v>163</v>
      </c>
      <c r="C1314" s="16" t="s">
        <v>164</v>
      </c>
      <c r="D1314" s="31">
        <v>0.19439999999999999</v>
      </c>
    </row>
    <row r="1315" spans="1:4">
      <c r="A1315" s="16" t="s">
        <v>3372</v>
      </c>
      <c r="B1315" s="16" t="s">
        <v>163</v>
      </c>
      <c r="C1315" s="16" t="s">
        <v>164</v>
      </c>
      <c r="D1315" s="31">
        <v>8.7900000000000006E-2</v>
      </c>
    </row>
    <row r="1316" spans="1:4">
      <c r="A1316" s="16" t="s">
        <v>3373</v>
      </c>
      <c r="B1316" s="16" t="s">
        <v>163</v>
      </c>
      <c r="C1316" s="16" t="s">
        <v>164</v>
      </c>
      <c r="D1316" s="31">
        <v>0.61780000000000002</v>
      </c>
    </row>
    <row r="1317" spans="1:4">
      <c r="A1317" s="16" t="s">
        <v>3374</v>
      </c>
      <c r="B1317" s="16" t="s">
        <v>163</v>
      </c>
      <c r="C1317" s="16" t="s">
        <v>164</v>
      </c>
      <c r="D1317" s="31" t="s">
        <v>165</v>
      </c>
    </row>
    <row r="1318" spans="1:4">
      <c r="A1318" s="16" t="s">
        <v>3375</v>
      </c>
      <c r="B1318" s="16" t="s">
        <v>163</v>
      </c>
      <c r="C1318" s="16" t="s">
        <v>164</v>
      </c>
      <c r="D1318" s="31">
        <v>0.99819999999999998</v>
      </c>
    </row>
    <row r="1319" spans="1:4">
      <c r="A1319" s="16" t="s">
        <v>3376</v>
      </c>
      <c r="B1319" s="16" t="s">
        <v>163</v>
      </c>
      <c r="C1319" s="16" t="s">
        <v>164</v>
      </c>
      <c r="D1319" s="31">
        <v>0.48520000000000002</v>
      </c>
    </row>
    <row r="1320" spans="1:4">
      <c r="A1320" s="16" t="s">
        <v>3377</v>
      </c>
      <c r="B1320" s="30" t="s">
        <v>173</v>
      </c>
      <c r="C1320" s="16" t="s">
        <v>179</v>
      </c>
      <c r="D1320" s="31">
        <v>4.0000000000000001E-3</v>
      </c>
    </row>
    <row r="1321" spans="1:4">
      <c r="A1321" s="16" t="s">
        <v>3378</v>
      </c>
      <c r="B1321" s="16" t="s">
        <v>163</v>
      </c>
      <c r="C1321" s="16" t="s">
        <v>164</v>
      </c>
      <c r="D1321" s="31">
        <v>0.9657</v>
      </c>
    </row>
    <row r="1322" spans="1:4">
      <c r="A1322" s="16" t="s">
        <v>3379</v>
      </c>
      <c r="B1322" s="16" t="s">
        <v>163</v>
      </c>
      <c r="C1322" s="16" t="s">
        <v>164</v>
      </c>
      <c r="D1322" s="31" t="s">
        <v>165</v>
      </c>
    </row>
    <row r="1323" spans="1:4">
      <c r="A1323" s="16" t="s">
        <v>3380</v>
      </c>
      <c r="B1323" s="16" t="s">
        <v>163</v>
      </c>
      <c r="C1323" s="16" t="s">
        <v>164</v>
      </c>
      <c r="D1323" s="31" t="s">
        <v>165</v>
      </c>
    </row>
    <row r="1324" spans="1:4">
      <c r="A1324" s="16" t="s">
        <v>3381</v>
      </c>
      <c r="B1324" s="16" t="s">
        <v>163</v>
      </c>
      <c r="C1324" s="16" t="s">
        <v>164</v>
      </c>
      <c r="D1324" s="31">
        <v>0.94889999999999997</v>
      </c>
    </row>
    <row r="1325" spans="1:4">
      <c r="A1325" s="16" t="s">
        <v>3382</v>
      </c>
      <c r="B1325" s="16" t="s">
        <v>163</v>
      </c>
      <c r="C1325" s="16" t="s">
        <v>164</v>
      </c>
      <c r="D1325" s="31">
        <v>0.91300000000000003</v>
      </c>
    </row>
    <row r="1326" spans="1:4">
      <c r="A1326" s="16" t="s">
        <v>3383</v>
      </c>
      <c r="B1326" s="16" t="s">
        <v>163</v>
      </c>
      <c r="C1326" s="16" t="s">
        <v>164</v>
      </c>
      <c r="D1326" s="31">
        <v>0.99960000000000004</v>
      </c>
    </row>
    <row r="1327" spans="1:4">
      <c r="A1327" s="16" t="s">
        <v>3384</v>
      </c>
      <c r="B1327" s="16" t="s">
        <v>163</v>
      </c>
      <c r="C1327" s="16" t="s">
        <v>164</v>
      </c>
      <c r="D1327" s="31">
        <v>0.99450000000000005</v>
      </c>
    </row>
    <row r="1328" spans="1:4">
      <c r="A1328" s="16" t="s">
        <v>3385</v>
      </c>
      <c r="B1328" s="16" t="s">
        <v>163</v>
      </c>
      <c r="C1328" s="16" t="s">
        <v>164</v>
      </c>
      <c r="D1328" s="31">
        <v>0.99339999999999995</v>
      </c>
    </row>
    <row r="1329" spans="1:4">
      <c r="A1329" s="16" t="s">
        <v>3386</v>
      </c>
      <c r="B1329" s="16" t="s">
        <v>163</v>
      </c>
      <c r="C1329" s="16" t="s">
        <v>164</v>
      </c>
      <c r="D1329" s="31">
        <v>0.93789999999999996</v>
      </c>
    </row>
    <row r="1330" spans="1:4">
      <c r="A1330" s="16" t="s">
        <v>3387</v>
      </c>
      <c r="B1330" s="16" t="s">
        <v>163</v>
      </c>
      <c r="C1330" s="16" t="s">
        <v>164</v>
      </c>
      <c r="D1330" s="31" t="s">
        <v>165</v>
      </c>
    </row>
    <row r="1331" spans="1:4">
      <c r="A1331" s="16" t="s">
        <v>3388</v>
      </c>
      <c r="B1331" s="16" t="s">
        <v>163</v>
      </c>
      <c r="C1331" s="16" t="s">
        <v>164</v>
      </c>
      <c r="D1331" s="31" t="s">
        <v>165</v>
      </c>
    </row>
    <row r="1332" spans="1:4">
      <c r="A1332" s="16" t="s">
        <v>3389</v>
      </c>
      <c r="B1332" s="16" t="s">
        <v>163</v>
      </c>
      <c r="C1332" s="16" t="s">
        <v>164</v>
      </c>
      <c r="D1332" s="31" t="s">
        <v>165</v>
      </c>
    </row>
    <row r="1333" spans="1:4">
      <c r="A1333" s="16" t="s">
        <v>3390</v>
      </c>
      <c r="B1333" s="16" t="s">
        <v>163</v>
      </c>
      <c r="C1333" s="16" t="s">
        <v>164</v>
      </c>
      <c r="D1333" s="31" t="s">
        <v>165</v>
      </c>
    </row>
    <row r="1334" spans="1:4">
      <c r="A1334" s="16" t="s">
        <v>3391</v>
      </c>
      <c r="B1334" s="16" t="s">
        <v>163</v>
      </c>
      <c r="C1334" s="16" t="s">
        <v>164</v>
      </c>
      <c r="D1334" s="31" t="s">
        <v>165</v>
      </c>
    </row>
    <row r="1335" spans="1:4">
      <c r="A1335" s="16" t="s">
        <v>3392</v>
      </c>
      <c r="B1335" s="16" t="s">
        <v>163</v>
      </c>
      <c r="C1335" s="16" t="s">
        <v>164</v>
      </c>
      <c r="D1335" s="31" t="s">
        <v>165</v>
      </c>
    </row>
    <row r="1336" spans="1:4">
      <c r="A1336" s="16" t="s">
        <v>3393</v>
      </c>
      <c r="B1336" s="16" t="s">
        <v>163</v>
      </c>
      <c r="C1336" s="16" t="s">
        <v>164</v>
      </c>
      <c r="D1336" s="31" t="s">
        <v>165</v>
      </c>
    </row>
    <row r="1337" spans="1:4">
      <c r="A1337" s="16" t="s">
        <v>3394</v>
      </c>
      <c r="B1337" s="16" t="s">
        <v>163</v>
      </c>
      <c r="C1337" s="16" t="s">
        <v>164</v>
      </c>
      <c r="D1337" s="31" t="s">
        <v>165</v>
      </c>
    </row>
    <row r="1338" spans="1:4">
      <c r="A1338" s="16" t="s">
        <v>3395</v>
      </c>
      <c r="B1338" s="16" t="s">
        <v>163</v>
      </c>
      <c r="C1338" s="16" t="s">
        <v>164</v>
      </c>
      <c r="D1338" s="31">
        <v>0.99709999999999999</v>
      </c>
    </row>
    <row r="1339" spans="1:4">
      <c r="A1339" s="16" t="s">
        <v>3396</v>
      </c>
      <c r="B1339" s="16" t="s">
        <v>163</v>
      </c>
      <c r="C1339" s="16" t="s">
        <v>164</v>
      </c>
      <c r="D1339" s="31" t="s">
        <v>165</v>
      </c>
    </row>
    <row r="1340" spans="1:4">
      <c r="A1340" s="16" t="s">
        <v>3397</v>
      </c>
      <c r="B1340" s="16" t="s">
        <v>163</v>
      </c>
      <c r="C1340" s="16" t="s">
        <v>164</v>
      </c>
      <c r="D1340" s="31">
        <v>0.99250000000000005</v>
      </c>
    </row>
    <row r="1341" spans="1:4">
      <c r="A1341" s="16" t="s">
        <v>3398</v>
      </c>
      <c r="B1341" s="16" t="s">
        <v>163</v>
      </c>
      <c r="C1341" s="16" t="s">
        <v>164</v>
      </c>
      <c r="D1341" s="31" t="s">
        <v>165</v>
      </c>
    </row>
    <row r="1342" spans="1:4">
      <c r="A1342" s="16" t="s">
        <v>3399</v>
      </c>
      <c r="B1342" s="16" t="s">
        <v>163</v>
      </c>
      <c r="C1342" s="16" t="s">
        <v>164</v>
      </c>
      <c r="D1342" s="31" t="s">
        <v>165</v>
      </c>
    </row>
    <row r="1343" spans="1:4">
      <c r="A1343" s="16" t="s">
        <v>3400</v>
      </c>
      <c r="B1343" s="16" t="s">
        <v>163</v>
      </c>
      <c r="C1343" s="16" t="s">
        <v>164</v>
      </c>
      <c r="D1343" s="31">
        <v>0.98860000000000003</v>
      </c>
    </row>
    <row r="1344" spans="1:4">
      <c r="A1344" s="16" t="s">
        <v>3401</v>
      </c>
      <c r="B1344" s="16" t="s">
        <v>163</v>
      </c>
      <c r="C1344" s="16" t="s">
        <v>164</v>
      </c>
      <c r="D1344" s="31">
        <v>0.99850000000000005</v>
      </c>
    </row>
    <row r="1345" spans="1:4">
      <c r="A1345" s="16" t="s">
        <v>3402</v>
      </c>
      <c r="B1345" s="16" t="s">
        <v>163</v>
      </c>
      <c r="C1345" s="16" t="s">
        <v>164</v>
      </c>
      <c r="D1345" s="31">
        <v>0.99650000000000005</v>
      </c>
    </row>
    <row r="1346" spans="1:4">
      <c r="A1346" s="16" t="s">
        <v>3403</v>
      </c>
      <c r="B1346" s="16" t="s">
        <v>163</v>
      </c>
      <c r="C1346" s="16" t="s">
        <v>164</v>
      </c>
      <c r="D1346" s="31" t="s">
        <v>165</v>
      </c>
    </row>
    <row r="1347" spans="1:4">
      <c r="A1347" s="16" t="s">
        <v>3404</v>
      </c>
      <c r="B1347" s="16" t="s">
        <v>163</v>
      </c>
      <c r="C1347" s="16" t="s">
        <v>164</v>
      </c>
      <c r="D1347" s="31" t="s">
        <v>165</v>
      </c>
    </row>
    <row r="1348" spans="1:4">
      <c r="A1348" s="16" t="s">
        <v>3405</v>
      </c>
      <c r="B1348" s="16" t="s">
        <v>163</v>
      </c>
      <c r="C1348" s="16" t="s">
        <v>164</v>
      </c>
      <c r="D1348" s="31">
        <v>0.94530000000000003</v>
      </c>
    </row>
    <row r="1349" spans="1:4">
      <c r="A1349" s="16" t="s">
        <v>3406</v>
      </c>
      <c r="B1349" s="16" t="s">
        <v>163</v>
      </c>
      <c r="C1349" s="16" t="s">
        <v>164</v>
      </c>
      <c r="D1349" s="31" t="s">
        <v>165</v>
      </c>
    </row>
    <row r="1350" spans="1:4">
      <c r="A1350" s="16" t="s">
        <v>3407</v>
      </c>
      <c r="B1350" s="16" t="s">
        <v>163</v>
      </c>
      <c r="C1350" s="16" t="s">
        <v>164</v>
      </c>
      <c r="D1350" s="31" t="s">
        <v>165</v>
      </c>
    </row>
    <row r="1351" spans="1:4">
      <c r="A1351" s="16" t="s">
        <v>3408</v>
      </c>
      <c r="B1351" s="16" t="s">
        <v>163</v>
      </c>
      <c r="C1351" s="16" t="s">
        <v>164</v>
      </c>
      <c r="D1351" s="31">
        <v>0.99860000000000004</v>
      </c>
    </row>
    <row r="1352" spans="1:4">
      <c r="A1352" s="16" t="s">
        <v>3409</v>
      </c>
      <c r="B1352" s="16" t="s">
        <v>163</v>
      </c>
      <c r="C1352" s="16" t="s">
        <v>164</v>
      </c>
      <c r="D1352" s="31">
        <v>0.98360000000000003</v>
      </c>
    </row>
    <row r="1353" spans="1:4">
      <c r="A1353" s="16" t="s">
        <v>3410</v>
      </c>
      <c r="B1353" s="16" t="s">
        <v>163</v>
      </c>
      <c r="C1353" s="16" t="s">
        <v>164</v>
      </c>
      <c r="D1353" s="31" t="s">
        <v>165</v>
      </c>
    </row>
    <row r="1354" spans="1:4">
      <c r="A1354" s="16" t="s">
        <v>3411</v>
      </c>
      <c r="B1354" s="16" t="s">
        <v>163</v>
      </c>
      <c r="C1354" s="16" t="s">
        <v>164</v>
      </c>
      <c r="D1354" s="31" t="s">
        <v>165</v>
      </c>
    </row>
    <row r="1355" spans="1:4">
      <c r="A1355" s="16" t="s">
        <v>3412</v>
      </c>
      <c r="B1355" s="16" t="s">
        <v>163</v>
      </c>
      <c r="C1355" s="16" t="s">
        <v>164</v>
      </c>
      <c r="D1355" s="31" t="s">
        <v>165</v>
      </c>
    </row>
    <row r="1356" spans="1:4">
      <c r="A1356" s="16" t="s">
        <v>3413</v>
      </c>
      <c r="B1356" s="16" t="s">
        <v>163</v>
      </c>
      <c r="C1356" s="16" t="s">
        <v>164</v>
      </c>
      <c r="D1356" s="31" t="s">
        <v>165</v>
      </c>
    </row>
    <row r="1357" spans="1:4">
      <c r="A1357" s="16" t="s">
        <v>3414</v>
      </c>
      <c r="B1357" s="30" t="s">
        <v>173</v>
      </c>
      <c r="C1357" s="16" t="s">
        <v>174</v>
      </c>
      <c r="D1357" s="31" t="s">
        <v>175</v>
      </c>
    </row>
    <row r="1358" spans="1:4">
      <c r="A1358" s="16" t="s">
        <v>3415</v>
      </c>
      <c r="B1358" s="16" t="s">
        <v>163</v>
      </c>
      <c r="C1358" s="16" t="s">
        <v>164</v>
      </c>
      <c r="D1358" s="31" t="s">
        <v>165</v>
      </c>
    </row>
    <row r="1359" spans="1:4">
      <c r="A1359" s="16" t="s">
        <v>3416</v>
      </c>
      <c r="B1359" s="16" t="s">
        <v>163</v>
      </c>
      <c r="C1359" s="16" t="s">
        <v>164</v>
      </c>
      <c r="D1359" s="31" t="s">
        <v>165</v>
      </c>
    </row>
    <row r="1360" spans="1:4">
      <c r="A1360" s="16" t="s">
        <v>3417</v>
      </c>
      <c r="B1360" s="16" t="s">
        <v>163</v>
      </c>
      <c r="C1360" s="16" t="s">
        <v>164</v>
      </c>
      <c r="D1360" s="31" t="s">
        <v>165</v>
      </c>
    </row>
    <row r="1361" spans="1:4">
      <c r="A1361" s="16" t="s">
        <v>3418</v>
      </c>
      <c r="B1361" s="16" t="s">
        <v>163</v>
      </c>
      <c r="C1361" s="16" t="s">
        <v>164</v>
      </c>
      <c r="D1361" s="31" t="s">
        <v>165</v>
      </c>
    </row>
    <row r="1362" spans="1:4">
      <c r="A1362" s="16" t="s">
        <v>3419</v>
      </c>
      <c r="B1362" s="16" t="s">
        <v>163</v>
      </c>
      <c r="C1362" s="16" t="s">
        <v>164</v>
      </c>
      <c r="D1362" s="31" t="s">
        <v>165</v>
      </c>
    </row>
    <row r="1363" spans="1:4">
      <c r="A1363" s="16" t="s">
        <v>3420</v>
      </c>
      <c r="B1363" s="16" t="s">
        <v>163</v>
      </c>
      <c r="C1363" s="16" t="s">
        <v>164</v>
      </c>
      <c r="D1363" s="31" t="s">
        <v>165</v>
      </c>
    </row>
    <row r="1364" spans="1:4">
      <c r="A1364" s="16" t="s">
        <v>3421</v>
      </c>
      <c r="B1364" s="16" t="s">
        <v>163</v>
      </c>
      <c r="C1364" s="16" t="s">
        <v>164</v>
      </c>
      <c r="D1364" s="31" t="s">
        <v>165</v>
      </c>
    </row>
    <row r="1365" spans="1:4">
      <c r="A1365" s="16" t="s">
        <v>3422</v>
      </c>
      <c r="B1365" s="16" t="s">
        <v>163</v>
      </c>
      <c r="C1365" s="16" t="s">
        <v>164</v>
      </c>
      <c r="D1365" s="31" t="s">
        <v>165</v>
      </c>
    </row>
    <row r="1366" spans="1:4">
      <c r="A1366" s="16" t="s">
        <v>3423</v>
      </c>
      <c r="B1366" s="16" t="s">
        <v>163</v>
      </c>
      <c r="C1366" s="16" t="s">
        <v>164</v>
      </c>
      <c r="D1366" s="31" t="s">
        <v>165</v>
      </c>
    </row>
    <row r="1367" spans="1:4">
      <c r="A1367" s="16" t="s">
        <v>3424</v>
      </c>
      <c r="B1367" s="16" t="s">
        <v>163</v>
      </c>
      <c r="C1367" s="16" t="s">
        <v>164</v>
      </c>
      <c r="D1367" s="31" t="s">
        <v>165</v>
      </c>
    </row>
    <row r="1368" spans="1:4">
      <c r="A1368" s="16" t="s">
        <v>3425</v>
      </c>
      <c r="B1368" s="16" t="s">
        <v>163</v>
      </c>
      <c r="C1368" s="16" t="s">
        <v>164</v>
      </c>
      <c r="D1368" s="31" t="s">
        <v>165</v>
      </c>
    </row>
    <row r="1369" spans="1:4">
      <c r="A1369" s="16" t="s">
        <v>3426</v>
      </c>
      <c r="B1369" s="16" t="s">
        <v>163</v>
      </c>
      <c r="C1369" s="16" t="s">
        <v>164</v>
      </c>
      <c r="D1369" s="31" t="s">
        <v>165</v>
      </c>
    </row>
    <row r="1370" spans="1:4">
      <c r="A1370" s="16" t="s">
        <v>3427</v>
      </c>
      <c r="B1370" s="16" t="s">
        <v>163</v>
      </c>
      <c r="C1370" s="16" t="s">
        <v>164</v>
      </c>
      <c r="D1370" s="31" t="s">
        <v>165</v>
      </c>
    </row>
    <row r="1371" spans="1:4">
      <c r="A1371" s="16" t="s">
        <v>3428</v>
      </c>
      <c r="B1371" s="16" t="s">
        <v>163</v>
      </c>
      <c r="C1371" s="16" t="s">
        <v>164</v>
      </c>
      <c r="D1371" s="31" t="s">
        <v>165</v>
      </c>
    </row>
    <row r="1372" spans="1:4">
      <c r="A1372" s="16" t="s">
        <v>3429</v>
      </c>
      <c r="B1372" s="16" t="s">
        <v>163</v>
      </c>
      <c r="C1372" s="16" t="s">
        <v>164</v>
      </c>
      <c r="D1372" s="31" t="s">
        <v>165</v>
      </c>
    </row>
    <row r="1373" spans="1:4">
      <c r="A1373" s="16" t="s">
        <v>3430</v>
      </c>
      <c r="B1373" s="16" t="s">
        <v>163</v>
      </c>
      <c r="C1373" s="16" t="s">
        <v>164</v>
      </c>
      <c r="D1373" s="31" t="s">
        <v>165</v>
      </c>
    </row>
    <row r="1374" spans="1:4">
      <c r="A1374" s="16" t="s">
        <v>3431</v>
      </c>
      <c r="B1374" s="16" t="s">
        <v>163</v>
      </c>
      <c r="C1374" s="16" t="s">
        <v>164</v>
      </c>
      <c r="D1374" s="31">
        <v>0.69310000000000005</v>
      </c>
    </row>
    <row r="1375" spans="1:4">
      <c r="A1375" s="16" t="s">
        <v>3432</v>
      </c>
      <c r="B1375" s="16" t="s">
        <v>163</v>
      </c>
      <c r="C1375" s="16" t="s">
        <v>164</v>
      </c>
      <c r="D1375" s="31" t="s">
        <v>165</v>
      </c>
    </row>
    <row r="1376" spans="1:4">
      <c r="A1376" s="16" t="s">
        <v>3433</v>
      </c>
      <c r="B1376" s="16" t="s">
        <v>163</v>
      </c>
      <c r="C1376" s="16" t="s">
        <v>164</v>
      </c>
      <c r="D1376" s="31" t="s">
        <v>165</v>
      </c>
    </row>
    <row r="1377" spans="1:4">
      <c r="A1377" s="16" t="s">
        <v>3434</v>
      </c>
      <c r="B1377" s="16" t="s">
        <v>163</v>
      </c>
      <c r="C1377" s="16" t="s">
        <v>164</v>
      </c>
      <c r="D1377" s="31" t="s">
        <v>165</v>
      </c>
    </row>
    <row r="1378" spans="1:4">
      <c r="A1378" s="16" t="s">
        <v>3435</v>
      </c>
      <c r="B1378" s="16" t="s">
        <v>163</v>
      </c>
      <c r="C1378" s="16" t="s">
        <v>164</v>
      </c>
      <c r="D1378" s="31" t="s">
        <v>165</v>
      </c>
    </row>
    <row r="1379" spans="1:4">
      <c r="A1379" s="16" t="s">
        <v>3436</v>
      </c>
      <c r="B1379" s="16" t="s">
        <v>163</v>
      </c>
      <c r="C1379" s="16" t="s">
        <v>164</v>
      </c>
      <c r="D1379" s="31" t="s">
        <v>165</v>
      </c>
    </row>
    <row r="1380" spans="1:4">
      <c r="A1380" s="16" t="s">
        <v>3437</v>
      </c>
      <c r="B1380" s="16" t="s">
        <v>163</v>
      </c>
      <c r="C1380" s="16" t="s">
        <v>164</v>
      </c>
      <c r="D1380" s="31" t="s">
        <v>165</v>
      </c>
    </row>
    <row r="1381" spans="1:4">
      <c r="A1381" s="16" t="s">
        <v>3438</v>
      </c>
      <c r="B1381" s="16" t="s">
        <v>163</v>
      </c>
      <c r="C1381" s="16" t="s">
        <v>164</v>
      </c>
      <c r="D1381" s="31" t="s">
        <v>165</v>
      </c>
    </row>
    <row r="1382" spans="1:4">
      <c r="A1382" s="16" t="s">
        <v>3439</v>
      </c>
      <c r="B1382" s="16" t="s">
        <v>163</v>
      </c>
      <c r="C1382" s="16" t="s">
        <v>164</v>
      </c>
      <c r="D1382" s="31" t="s">
        <v>165</v>
      </c>
    </row>
    <row r="1383" spans="1:4">
      <c r="A1383" s="16" t="s">
        <v>3440</v>
      </c>
      <c r="B1383" s="16" t="s">
        <v>163</v>
      </c>
      <c r="C1383" s="16" t="s">
        <v>164</v>
      </c>
      <c r="D1383" s="31" t="s">
        <v>165</v>
      </c>
    </row>
    <row r="1384" spans="1:4">
      <c r="A1384" s="16" t="s">
        <v>3441</v>
      </c>
      <c r="B1384" s="16" t="s">
        <v>163</v>
      </c>
      <c r="C1384" s="16" t="s">
        <v>164</v>
      </c>
      <c r="D1384" s="31" t="s">
        <v>165</v>
      </c>
    </row>
    <row r="1385" spans="1:4">
      <c r="A1385" s="16" t="s">
        <v>3442</v>
      </c>
      <c r="B1385" s="16" t="s">
        <v>163</v>
      </c>
      <c r="C1385" s="16" t="s">
        <v>164</v>
      </c>
      <c r="D1385" s="31" t="s">
        <v>165</v>
      </c>
    </row>
    <row r="1386" spans="1:4">
      <c r="A1386" s="16" t="s">
        <v>3443</v>
      </c>
      <c r="B1386" s="16" t="s">
        <v>163</v>
      </c>
      <c r="C1386" s="16" t="s">
        <v>164</v>
      </c>
      <c r="D1386" s="31" t="s">
        <v>165</v>
      </c>
    </row>
    <row r="1387" spans="1:4">
      <c r="A1387" s="16" t="s">
        <v>3444</v>
      </c>
      <c r="B1387" s="16" t="s">
        <v>163</v>
      </c>
      <c r="C1387" s="16" t="s">
        <v>164</v>
      </c>
      <c r="D1387" s="31" t="s">
        <v>165</v>
      </c>
    </row>
    <row r="1388" spans="1:4">
      <c r="A1388" s="16" t="s">
        <v>3445</v>
      </c>
      <c r="B1388" s="16" t="s">
        <v>163</v>
      </c>
      <c r="C1388" s="16" t="s">
        <v>164</v>
      </c>
      <c r="D1388" s="31" t="s">
        <v>165</v>
      </c>
    </row>
    <row r="1389" spans="1:4">
      <c r="A1389" s="16" t="s">
        <v>3446</v>
      </c>
      <c r="B1389" s="16" t="s">
        <v>163</v>
      </c>
      <c r="C1389" s="16" t="s">
        <v>164</v>
      </c>
      <c r="D1389" s="31" t="s">
        <v>165</v>
      </c>
    </row>
    <row r="1390" spans="1:4">
      <c r="A1390" s="16" t="s">
        <v>3447</v>
      </c>
      <c r="B1390" s="16" t="s">
        <v>163</v>
      </c>
      <c r="C1390" s="16" t="s">
        <v>164</v>
      </c>
      <c r="D1390" s="31" t="s">
        <v>165</v>
      </c>
    </row>
    <row r="1391" spans="1:4">
      <c r="A1391" s="16" t="s">
        <v>3448</v>
      </c>
      <c r="B1391" s="16" t="s">
        <v>163</v>
      </c>
      <c r="C1391" s="16" t="s">
        <v>164</v>
      </c>
      <c r="D1391" s="31" t="s">
        <v>165</v>
      </c>
    </row>
    <row r="1392" spans="1:4">
      <c r="A1392" s="16" t="s">
        <v>3449</v>
      </c>
      <c r="B1392" s="16" t="s">
        <v>163</v>
      </c>
      <c r="C1392" s="16" t="s">
        <v>164</v>
      </c>
      <c r="D1392" s="31" t="s">
        <v>165</v>
      </c>
    </row>
    <row r="1393" spans="1:4">
      <c r="A1393" s="16" t="s">
        <v>3450</v>
      </c>
      <c r="B1393" s="30" t="s">
        <v>173</v>
      </c>
      <c r="C1393" s="16" t="s">
        <v>174</v>
      </c>
      <c r="D1393" s="31" t="s">
        <v>175</v>
      </c>
    </row>
    <row r="1394" spans="1:4">
      <c r="A1394" s="16" t="s">
        <v>3451</v>
      </c>
      <c r="B1394" s="16" t="s">
        <v>163</v>
      </c>
      <c r="C1394" s="16" t="s">
        <v>164</v>
      </c>
      <c r="D1394" s="31" t="s">
        <v>165</v>
      </c>
    </row>
    <row r="1395" spans="1:4">
      <c r="A1395" s="16" t="s">
        <v>3452</v>
      </c>
      <c r="B1395" s="16" t="s">
        <v>163</v>
      </c>
      <c r="C1395" s="16" t="s">
        <v>164</v>
      </c>
      <c r="D1395" s="31" t="s">
        <v>165</v>
      </c>
    </row>
    <row r="1396" spans="1:4">
      <c r="A1396" s="16" t="s">
        <v>3453</v>
      </c>
      <c r="B1396" s="16" t="s">
        <v>163</v>
      </c>
      <c r="C1396" s="16" t="s">
        <v>164</v>
      </c>
      <c r="D1396" s="31" t="s">
        <v>165</v>
      </c>
    </row>
    <row r="1397" spans="1:4">
      <c r="A1397" s="16" t="s">
        <v>3454</v>
      </c>
      <c r="B1397" s="16" t="s">
        <v>163</v>
      </c>
      <c r="C1397" s="16" t="s">
        <v>164</v>
      </c>
      <c r="D1397" s="31" t="s">
        <v>165</v>
      </c>
    </row>
    <row r="1398" spans="1:4">
      <c r="A1398" s="16" t="s">
        <v>3455</v>
      </c>
      <c r="B1398" s="16" t="s">
        <v>163</v>
      </c>
      <c r="C1398" s="16" t="s">
        <v>164</v>
      </c>
      <c r="D1398" s="31" t="s">
        <v>165</v>
      </c>
    </row>
    <row r="1399" spans="1:4">
      <c r="A1399" s="16" t="s">
        <v>3456</v>
      </c>
      <c r="B1399" s="16" t="s">
        <v>163</v>
      </c>
      <c r="C1399" s="16" t="s">
        <v>164</v>
      </c>
      <c r="D1399" s="31" t="s">
        <v>165</v>
      </c>
    </row>
    <row r="1400" spans="1:4">
      <c r="A1400" s="16" t="s">
        <v>3457</v>
      </c>
      <c r="B1400" s="16" t="s">
        <v>163</v>
      </c>
      <c r="C1400" s="16" t="s">
        <v>164</v>
      </c>
      <c r="D1400" s="31" t="s">
        <v>165</v>
      </c>
    </row>
    <row r="1401" spans="1:4">
      <c r="A1401" s="16" t="s">
        <v>3458</v>
      </c>
      <c r="B1401" s="16" t="s">
        <v>163</v>
      </c>
      <c r="C1401" s="16" t="s">
        <v>164</v>
      </c>
      <c r="D1401" s="31" t="s">
        <v>165</v>
      </c>
    </row>
    <row r="1402" spans="1:4">
      <c r="A1402" s="16" t="s">
        <v>3459</v>
      </c>
      <c r="B1402" s="16" t="s">
        <v>163</v>
      </c>
      <c r="C1402" s="16" t="s">
        <v>164</v>
      </c>
      <c r="D1402" s="31" t="s">
        <v>165</v>
      </c>
    </row>
    <row r="1403" spans="1:4">
      <c r="A1403" s="16" t="s">
        <v>3460</v>
      </c>
      <c r="B1403" s="16" t="s">
        <v>163</v>
      </c>
      <c r="C1403" s="16" t="s">
        <v>164</v>
      </c>
      <c r="D1403" s="31">
        <v>0.87990000000000002</v>
      </c>
    </row>
    <row r="1404" spans="1:4">
      <c r="A1404" s="16" t="s">
        <v>3461</v>
      </c>
      <c r="B1404" s="16" t="s">
        <v>163</v>
      </c>
      <c r="C1404" s="16" t="s">
        <v>164</v>
      </c>
      <c r="D1404" s="31" t="s">
        <v>165</v>
      </c>
    </row>
    <row r="1405" spans="1:4">
      <c r="A1405" s="16" t="s">
        <v>3462</v>
      </c>
      <c r="B1405" s="16" t="s">
        <v>163</v>
      </c>
      <c r="C1405" s="16" t="s">
        <v>164</v>
      </c>
      <c r="D1405" s="31" t="s">
        <v>165</v>
      </c>
    </row>
    <row r="1406" spans="1:4">
      <c r="A1406" s="16" t="s">
        <v>3463</v>
      </c>
      <c r="B1406" s="16" t="s">
        <v>163</v>
      </c>
      <c r="C1406" s="16" t="s">
        <v>164</v>
      </c>
      <c r="D1406" s="31">
        <v>0.97850000000000004</v>
      </c>
    </row>
    <row r="1407" spans="1:4">
      <c r="A1407" s="16" t="s">
        <v>3464</v>
      </c>
      <c r="B1407" s="16" t="s">
        <v>163</v>
      </c>
      <c r="C1407" s="16" t="s">
        <v>164</v>
      </c>
      <c r="D1407" s="31" t="s">
        <v>165</v>
      </c>
    </row>
    <row r="1408" spans="1:4">
      <c r="A1408" s="16" t="s">
        <v>3465</v>
      </c>
      <c r="B1408" s="16" t="s">
        <v>163</v>
      </c>
      <c r="C1408" s="16" t="s">
        <v>164</v>
      </c>
      <c r="D1408" s="31" t="s">
        <v>165</v>
      </c>
    </row>
    <row r="1409" spans="1:4">
      <c r="A1409" s="16" t="s">
        <v>3466</v>
      </c>
      <c r="B1409" s="30" t="s">
        <v>173</v>
      </c>
      <c r="C1409" s="16" t="s">
        <v>179</v>
      </c>
      <c r="D1409" s="31">
        <v>3.5999999999999999E-3</v>
      </c>
    </row>
    <row r="1410" spans="1:4">
      <c r="A1410" s="16" t="s">
        <v>3467</v>
      </c>
      <c r="B1410" s="16" t="s">
        <v>163</v>
      </c>
      <c r="C1410" s="16" t="s">
        <v>164</v>
      </c>
      <c r="D1410" s="31" t="s">
        <v>165</v>
      </c>
    </row>
    <row r="1411" spans="1:4">
      <c r="A1411" s="16" t="s">
        <v>3468</v>
      </c>
      <c r="B1411" s="16" t="s">
        <v>163</v>
      </c>
      <c r="C1411" s="16" t="s">
        <v>164</v>
      </c>
      <c r="D1411" s="31" t="s">
        <v>165</v>
      </c>
    </row>
    <row r="1412" spans="1:4">
      <c r="A1412" s="16" t="s">
        <v>3469</v>
      </c>
      <c r="B1412" s="16" t="s">
        <v>163</v>
      </c>
      <c r="C1412" s="16" t="s">
        <v>164</v>
      </c>
      <c r="D1412" s="31" t="s">
        <v>165</v>
      </c>
    </row>
    <row r="1413" spans="1:4">
      <c r="A1413" s="16" t="s">
        <v>3470</v>
      </c>
      <c r="B1413" s="16" t="s">
        <v>163</v>
      </c>
      <c r="C1413" s="16" t="s">
        <v>164</v>
      </c>
      <c r="D1413" s="31" t="s">
        <v>165</v>
      </c>
    </row>
    <row r="1414" spans="1:4">
      <c r="A1414" s="16" t="s">
        <v>3471</v>
      </c>
      <c r="B1414" s="16" t="s">
        <v>163</v>
      </c>
      <c r="C1414" s="16" t="s">
        <v>164</v>
      </c>
      <c r="D1414" s="31" t="s">
        <v>165</v>
      </c>
    </row>
    <row r="1415" spans="1:4">
      <c r="A1415" s="16" t="s">
        <v>3472</v>
      </c>
      <c r="B1415" s="16" t="s">
        <v>163</v>
      </c>
      <c r="C1415" s="16" t="s">
        <v>164</v>
      </c>
      <c r="D1415" s="31" t="s">
        <v>165</v>
      </c>
    </row>
    <row r="1416" spans="1:4">
      <c r="A1416" s="16" t="s">
        <v>3473</v>
      </c>
      <c r="B1416" s="16" t="s">
        <v>163</v>
      </c>
      <c r="C1416" s="16" t="s">
        <v>164</v>
      </c>
      <c r="D1416" s="31" t="s">
        <v>165</v>
      </c>
    </row>
    <row r="1417" spans="1:4">
      <c r="A1417" s="16" t="s">
        <v>3474</v>
      </c>
      <c r="B1417" s="16" t="s">
        <v>163</v>
      </c>
      <c r="C1417" s="16" t="s">
        <v>164</v>
      </c>
      <c r="D1417" s="31">
        <v>0.99729999999999996</v>
      </c>
    </row>
    <row r="1418" spans="1:4">
      <c r="A1418" s="16" t="s">
        <v>3475</v>
      </c>
      <c r="B1418" s="16" t="s">
        <v>163</v>
      </c>
      <c r="C1418" s="16" t="s">
        <v>164</v>
      </c>
      <c r="D1418" s="31" t="s">
        <v>165</v>
      </c>
    </row>
    <row r="1419" spans="1:4">
      <c r="A1419" s="16" t="s">
        <v>3476</v>
      </c>
      <c r="B1419" s="16" t="s">
        <v>163</v>
      </c>
      <c r="C1419" s="16" t="s">
        <v>164</v>
      </c>
      <c r="D1419" s="31" t="s">
        <v>165</v>
      </c>
    </row>
    <row r="1420" spans="1:4">
      <c r="A1420" s="16" t="s">
        <v>3477</v>
      </c>
      <c r="B1420" s="16" t="s">
        <v>163</v>
      </c>
      <c r="C1420" s="16" t="s">
        <v>164</v>
      </c>
      <c r="D1420" s="31">
        <v>0.99170000000000003</v>
      </c>
    </row>
    <row r="1421" spans="1:4">
      <c r="A1421" s="16" t="s">
        <v>3478</v>
      </c>
      <c r="B1421" s="16" t="s">
        <v>163</v>
      </c>
      <c r="C1421" s="16" t="s">
        <v>164</v>
      </c>
      <c r="D1421" s="31" t="s">
        <v>165</v>
      </c>
    </row>
    <row r="1422" spans="1:4">
      <c r="A1422" s="16" t="s">
        <v>3479</v>
      </c>
      <c r="B1422" s="16" t="s">
        <v>163</v>
      </c>
      <c r="C1422" s="16" t="s">
        <v>164</v>
      </c>
      <c r="D1422" s="31" t="s">
        <v>165</v>
      </c>
    </row>
    <row r="1423" spans="1:4">
      <c r="A1423" s="16" t="s">
        <v>3480</v>
      </c>
      <c r="B1423" s="16" t="s">
        <v>163</v>
      </c>
      <c r="C1423" s="16" t="s">
        <v>164</v>
      </c>
      <c r="D1423" s="31" t="s">
        <v>165</v>
      </c>
    </row>
    <row r="1424" spans="1:4">
      <c r="A1424" s="16" t="s">
        <v>3481</v>
      </c>
      <c r="B1424" s="16" t="s">
        <v>163</v>
      </c>
      <c r="C1424" s="16" t="s">
        <v>164</v>
      </c>
      <c r="D1424" s="31" t="s">
        <v>165</v>
      </c>
    </row>
    <row r="1425" spans="1:4">
      <c r="A1425" s="16" t="s">
        <v>3482</v>
      </c>
      <c r="B1425" s="16" t="s">
        <v>163</v>
      </c>
      <c r="C1425" s="16" t="s">
        <v>164</v>
      </c>
      <c r="D1425" s="31">
        <v>0.78600000000000003</v>
      </c>
    </row>
    <row r="1426" spans="1:4">
      <c r="A1426" s="16" t="s">
        <v>3483</v>
      </c>
      <c r="B1426" s="16" t="s">
        <v>163</v>
      </c>
      <c r="C1426" s="16" t="s">
        <v>164</v>
      </c>
      <c r="D1426" s="31">
        <v>0.99980000000000002</v>
      </c>
    </row>
    <row r="1427" spans="1:4">
      <c r="A1427" s="16" t="s">
        <v>3484</v>
      </c>
      <c r="B1427" s="16" t="s">
        <v>163</v>
      </c>
      <c r="C1427" s="16" t="s">
        <v>164</v>
      </c>
      <c r="D1427" s="31" t="s">
        <v>165</v>
      </c>
    </row>
    <row r="1428" spans="1:4">
      <c r="A1428" s="16" t="s">
        <v>3485</v>
      </c>
      <c r="B1428" s="30" t="s">
        <v>173</v>
      </c>
      <c r="C1428" s="16" t="s">
        <v>174</v>
      </c>
      <c r="D1428" s="31" t="s">
        <v>175</v>
      </c>
    </row>
    <row r="1429" spans="1:4">
      <c r="A1429" s="16" t="s">
        <v>3486</v>
      </c>
      <c r="B1429" s="16" t="s">
        <v>163</v>
      </c>
      <c r="C1429" s="16" t="s">
        <v>164</v>
      </c>
      <c r="D1429" s="31" t="s">
        <v>165</v>
      </c>
    </row>
    <row r="1430" spans="1:4">
      <c r="A1430" s="16" t="s">
        <v>3487</v>
      </c>
      <c r="B1430" s="16" t="s">
        <v>163</v>
      </c>
      <c r="C1430" s="16" t="s">
        <v>164</v>
      </c>
      <c r="D1430" s="31">
        <v>0.99609999999999999</v>
      </c>
    </row>
    <row r="1431" spans="1:4">
      <c r="A1431" s="16" t="s">
        <v>3488</v>
      </c>
      <c r="B1431" s="16" t="s">
        <v>163</v>
      </c>
      <c r="C1431" s="16" t="s">
        <v>164</v>
      </c>
      <c r="D1431" s="31" t="s">
        <v>165</v>
      </c>
    </row>
    <row r="1432" spans="1:4">
      <c r="A1432" s="16" t="s">
        <v>3489</v>
      </c>
      <c r="B1432" s="16" t="s">
        <v>163</v>
      </c>
      <c r="C1432" s="16" t="s">
        <v>164</v>
      </c>
      <c r="D1432" s="31" t="s">
        <v>165</v>
      </c>
    </row>
    <row r="1433" spans="1:4">
      <c r="A1433" s="16" t="s">
        <v>3490</v>
      </c>
      <c r="B1433" s="16" t="s">
        <v>163</v>
      </c>
      <c r="C1433" s="16" t="s">
        <v>164</v>
      </c>
      <c r="D1433" s="31" t="s">
        <v>165</v>
      </c>
    </row>
    <row r="1434" spans="1:4">
      <c r="A1434" s="16" t="s">
        <v>3491</v>
      </c>
      <c r="B1434" s="16" t="s">
        <v>163</v>
      </c>
      <c r="C1434" s="16" t="s">
        <v>164</v>
      </c>
      <c r="D1434" s="31" t="s">
        <v>165</v>
      </c>
    </row>
    <row r="1435" spans="1:4">
      <c r="A1435" s="16" t="s">
        <v>3492</v>
      </c>
      <c r="B1435" s="16" t="s">
        <v>163</v>
      </c>
      <c r="C1435" s="16" t="s">
        <v>164</v>
      </c>
      <c r="D1435" s="31" t="s">
        <v>165</v>
      </c>
    </row>
    <row r="1436" spans="1:4">
      <c r="A1436" s="16" t="s">
        <v>3493</v>
      </c>
      <c r="B1436" s="16" t="s">
        <v>163</v>
      </c>
      <c r="C1436" s="16" t="s">
        <v>164</v>
      </c>
      <c r="D1436" s="31" t="s">
        <v>165</v>
      </c>
    </row>
    <row r="1437" spans="1:4">
      <c r="A1437" s="16" t="s">
        <v>3494</v>
      </c>
      <c r="B1437" s="16" t="s">
        <v>163</v>
      </c>
      <c r="C1437" s="16" t="s">
        <v>164</v>
      </c>
      <c r="D1437" s="31">
        <v>0.82050000000000001</v>
      </c>
    </row>
    <row r="1438" spans="1:4">
      <c r="A1438" s="16" t="s">
        <v>3495</v>
      </c>
      <c r="B1438" s="16" t="s">
        <v>163</v>
      </c>
      <c r="C1438" s="16" t="s">
        <v>164</v>
      </c>
      <c r="D1438" s="31" t="s">
        <v>165</v>
      </c>
    </row>
    <row r="1439" spans="1:4">
      <c r="A1439" s="16" t="s">
        <v>3496</v>
      </c>
      <c r="B1439" s="16" t="s">
        <v>163</v>
      </c>
      <c r="C1439" s="16" t="s">
        <v>164</v>
      </c>
      <c r="D1439" s="31">
        <v>0.99990000000000001</v>
      </c>
    </row>
    <row r="1440" spans="1:4">
      <c r="A1440" s="16" t="s">
        <v>3497</v>
      </c>
      <c r="B1440" s="16" t="s">
        <v>163</v>
      </c>
      <c r="C1440" s="16" t="s">
        <v>164</v>
      </c>
      <c r="D1440" s="31">
        <v>0.95850000000000002</v>
      </c>
    </row>
    <row r="1441" spans="1:4">
      <c r="A1441" s="16" t="s">
        <v>3498</v>
      </c>
      <c r="B1441" s="16" t="s">
        <v>163</v>
      </c>
      <c r="C1441" s="16" t="s">
        <v>164</v>
      </c>
      <c r="D1441" s="31" t="s">
        <v>165</v>
      </c>
    </row>
    <row r="1442" spans="1:4">
      <c r="A1442" s="16" t="s">
        <v>3499</v>
      </c>
      <c r="B1442" s="16" t="s">
        <v>163</v>
      </c>
      <c r="C1442" s="16" t="s">
        <v>164</v>
      </c>
      <c r="D1442" s="31" t="s">
        <v>165</v>
      </c>
    </row>
    <row r="1443" spans="1:4">
      <c r="A1443" s="16" t="s">
        <v>3500</v>
      </c>
      <c r="B1443" s="30" t="s">
        <v>173</v>
      </c>
      <c r="C1443" s="16" t="s">
        <v>179</v>
      </c>
      <c r="D1443" s="31">
        <v>2.3E-3</v>
      </c>
    </row>
    <row r="1444" spans="1:4">
      <c r="A1444" s="16" t="s">
        <v>3501</v>
      </c>
      <c r="B1444" s="16" t="s">
        <v>163</v>
      </c>
      <c r="C1444" s="16" t="s">
        <v>164</v>
      </c>
      <c r="D1444" s="31" t="s">
        <v>165</v>
      </c>
    </row>
    <row r="1445" spans="1:4">
      <c r="A1445" s="16" t="s">
        <v>3502</v>
      </c>
      <c r="B1445" s="16" t="s">
        <v>163</v>
      </c>
      <c r="C1445" s="16" t="s">
        <v>164</v>
      </c>
      <c r="D1445" s="31" t="s">
        <v>165</v>
      </c>
    </row>
    <row r="1446" spans="1:4">
      <c r="A1446" s="16" t="s">
        <v>3503</v>
      </c>
      <c r="B1446" s="16" t="s">
        <v>163</v>
      </c>
      <c r="C1446" s="16" t="s">
        <v>164</v>
      </c>
      <c r="D1446" s="31" t="s">
        <v>165</v>
      </c>
    </row>
    <row r="1447" spans="1:4">
      <c r="A1447" s="16" t="s">
        <v>3504</v>
      </c>
      <c r="B1447" s="16" t="s">
        <v>163</v>
      </c>
      <c r="C1447" s="16" t="s">
        <v>164</v>
      </c>
      <c r="D1447" s="31" t="s">
        <v>165</v>
      </c>
    </row>
    <row r="1448" spans="1:4">
      <c r="A1448" s="16" t="s">
        <v>3505</v>
      </c>
      <c r="B1448" s="16" t="s">
        <v>163</v>
      </c>
      <c r="C1448" s="16" t="s">
        <v>164</v>
      </c>
      <c r="D1448" s="31" t="s">
        <v>165</v>
      </c>
    </row>
    <row r="1449" spans="1:4">
      <c r="A1449" s="16" t="s">
        <v>3506</v>
      </c>
      <c r="B1449" s="16" t="s">
        <v>163</v>
      </c>
      <c r="C1449" s="16" t="s">
        <v>164</v>
      </c>
      <c r="D1449" s="31" t="s">
        <v>165</v>
      </c>
    </row>
    <row r="1450" spans="1:4">
      <c r="A1450" s="16" t="s">
        <v>3507</v>
      </c>
      <c r="B1450" s="16" t="s">
        <v>163</v>
      </c>
      <c r="C1450" s="16" t="s">
        <v>164</v>
      </c>
      <c r="D1450" s="31" t="s">
        <v>165</v>
      </c>
    </row>
    <row r="1451" spans="1:4">
      <c r="A1451" s="16" t="s">
        <v>3508</v>
      </c>
      <c r="B1451" s="16" t="s">
        <v>163</v>
      </c>
      <c r="C1451" s="16" t="s">
        <v>164</v>
      </c>
      <c r="D1451" s="31">
        <v>0.9929</v>
      </c>
    </row>
    <row r="1452" spans="1:4">
      <c r="A1452" s="16" t="s">
        <v>3509</v>
      </c>
      <c r="B1452" s="16" t="s">
        <v>163</v>
      </c>
      <c r="C1452" s="16" t="s">
        <v>164</v>
      </c>
      <c r="D1452" s="31" t="s">
        <v>165</v>
      </c>
    </row>
    <row r="1453" spans="1:4">
      <c r="A1453" s="16" t="s">
        <v>3510</v>
      </c>
      <c r="B1453" s="16" t="s">
        <v>163</v>
      </c>
      <c r="C1453" s="16" t="s">
        <v>164</v>
      </c>
      <c r="D1453" s="31" t="s">
        <v>165</v>
      </c>
    </row>
    <row r="1454" spans="1:4">
      <c r="A1454" s="16" t="s">
        <v>3511</v>
      </c>
      <c r="B1454" s="16" t="s">
        <v>163</v>
      </c>
      <c r="C1454" s="16" t="s">
        <v>164</v>
      </c>
      <c r="D1454" s="31">
        <v>0.98170000000000002</v>
      </c>
    </row>
    <row r="1455" spans="1:4">
      <c r="A1455" s="16" t="s">
        <v>3512</v>
      </c>
      <c r="B1455" s="16" t="s">
        <v>163</v>
      </c>
      <c r="C1455" s="16" t="s">
        <v>164</v>
      </c>
      <c r="D1455" s="31" t="s">
        <v>165</v>
      </c>
    </row>
    <row r="1456" spans="1:4">
      <c r="A1456" s="16" t="s">
        <v>3513</v>
      </c>
      <c r="B1456" s="16" t="s">
        <v>163</v>
      </c>
      <c r="C1456" s="16" t="s">
        <v>164</v>
      </c>
      <c r="D1456" s="31" t="s">
        <v>165</v>
      </c>
    </row>
    <row r="1457" spans="1:4">
      <c r="A1457" s="16" t="s">
        <v>3514</v>
      </c>
      <c r="B1457" s="16" t="s">
        <v>163</v>
      </c>
      <c r="C1457" s="16" t="s">
        <v>164</v>
      </c>
      <c r="D1457" s="31" t="s">
        <v>165</v>
      </c>
    </row>
    <row r="1458" spans="1:4">
      <c r="A1458" s="16" t="s">
        <v>3515</v>
      </c>
      <c r="B1458" s="16" t="s">
        <v>163</v>
      </c>
      <c r="C1458" s="16" t="s">
        <v>164</v>
      </c>
      <c r="D1458" s="31" t="s">
        <v>165</v>
      </c>
    </row>
    <row r="1459" spans="1:4">
      <c r="A1459" s="16" t="s">
        <v>3516</v>
      </c>
      <c r="B1459" s="16" t="s">
        <v>163</v>
      </c>
      <c r="C1459" s="16" t="s">
        <v>164</v>
      </c>
      <c r="D1459" s="31">
        <v>0.70889999999999997</v>
      </c>
    </row>
    <row r="1460" spans="1:4">
      <c r="A1460" s="16" t="s">
        <v>3517</v>
      </c>
      <c r="B1460" s="16" t="s">
        <v>163</v>
      </c>
      <c r="C1460" s="16" t="s">
        <v>164</v>
      </c>
      <c r="D1460" s="31">
        <v>0.99939999999999996</v>
      </c>
    </row>
    <row r="1461" spans="1:4">
      <c r="A1461" s="16" t="s">
        <v>3518</v>
      </c>
      <c r="B1461" s="16" t="s">
        <v>163</v>
      </c>
      <c r="C1461" s="16" t="s">
        <v>164</v>
      </c>
      <c r="D1461" s="31" t="s">
        <v>165</v>
      </c>
    </row>
    <row r="1462" spans="1:4">
      <c r="A1462" s="16" t="s">
        <v>3519</v>
      </c>
      <c r="B1462" s="30" t="s">
        <v>173</v>
      </c>
      <c r="C1462" s="16" t="s">
        <v>174</v>
      </c>
      <c r="D1462" s="31" t="s">
        <v>175</v>
      </c>
    </row>
    <row r="1463" spans="1:4">
      <c r="A1463" s="16" t="s">
        <v>3520</v>
      </c>
      <c r="B1463" s="16" t="s">
        <v>163</v>
      </c>
      <c r="C1463" s="16" t="s">
        <v>164</v>
      </c>
      <c r="D1463" s="31" t="s">
        <v>165</v>
      </c>
    </row>
    <row r="1464" spans="1:4">
      <c r="A1464" s="16" t="s">
        <v>3521</v>
      </c>
      <c r="B1464" s="16" t="s">
        <v>163</v>
      </c>
      <c r="C1464" s="16" t="s">
        <v>164</v>
      </c>
      <c r="D1464" s="31">
        <v>0.99050000000000005</v>
      </c>
    </row>
    <row r="1465" spans="1:4">
      <c r="A1465" s="16" t="s">
        <v>3522</v>
      </c>
      <c r="B1465" s="16" t="s">
        <v>163</v>
      </c>
      <c r="C1465" s="16" t="s">
        <v>164</v>
      </c>
      <c r="D1465" s="31" t="s">
        <v>165</v>
      </c>
    </row>
    <row r="1466" spans="1:4">
      <c r="A1466" s="16" t="s">
        <v>3523</v>
      </c>
      <c r="B1466" s="16" t="s">
        <v>163</v>
      </c>
      <c r="C1466" s="16" t="s">
        <v>164</v>
      </c>
      <c r="D1466" s="31" t="s">
        <v>165</v>
      </c>
    </row>
    <row r="1467" spans="1:4">
      <c r="A1467" s="16" t="s">
        <v>3524</v>
      </c>
      <c r="B1467" s="16" t="s">
        <v>163</v>
      </c>
      <c r="C1467" s="16" t="s">
        <v>164</v>
      </c>
      <c r="D1467" s="31" t="s">
        <v>165</v>
      </c>
    </row>
    <row r="1468" spans="1:4">
      <c r="A1468" s="16" t="s">
        <v>3525</v>
      </c>
      <c r="B1468" s="16" t="s">
        <v>163</v>
      </c>
      <c r="C1468" s="16" t="s">
        <v>164</v>
      </c>
      <c r="D1468" s="31" t="s">
        <v>165</v>
      </c>
    </row>
    <row r="1469" spans="1:4">
      <c r="A1469" s="16" t="s">
        <v>3526</v>
      </c>
      <c r="B1469" s="16" t="s">
        <v>163</v>
      </c>
      <c r="C1469" s="16" t="s">
        <v>164</v>
      </c>
      <c r="D1469" s="31" t="s">
        <v>165</v>
      </c>
    </row>
    <row r="1470" spans="1:4">
      <c r="A1470" s="16" t="s">
        <v>3527</v>
      </c>
      <c r="B1470" s="16" t="s">
        <v>163</v>
      </c>
      <c r="C1470" s="16" t="s">
        <v>164</v>
      </c>
      <c r="D1470" s="31">
        <v>0.99729999999999996</v>
      </c>
    </row>
    <row r="1471" spans="1:4">
      <c r="A1471" s="16" t="s">
        <v>3528</v>
      </c>
      <c r="B1471" s="16" t="s">
        <v>163</v>
      </c>
      <c r="C1471" s="16" t="s">
        <v>164</v>
      </c>
      <c r="D1471" s="31" t="s">
        <v>165</v>
      </c>
    </row>
    <row r="1472" spans="1:4">
      <c r="A1472" s="16" t="s">
        <v>3529</v>
      </c>
      <c r="B1472" s="16" t="s">
        <v>163</v>
      </c>
      <c r="C1472" s="16" t="s">
        <v>164</v>
      </c>
      <c r="D1472" s="31" t="s">
        <v>165</v>
      </c>
    </row>
    <row r="1473" spans="1:4">
      <c r="A1473" s="16" t="s">
        <v>3530</v>
      </c>
      <c r="B1473" s="16" t="s">
        <v>163</v>
      </c>
      <c r="C1473" s="16" t="s">
        <v>164</v>
      </c>
      <c r="D1473" s="31" t="s">
        <v>165</v>
      </c>
    </row>
    <row r="1474" spans="1:4">
      <c r="A1474" s="16" t="s">
        <v>3531</v>
      </c>
      <c r="B1474" s="16" t="s">
        <v>163</v>
      </c>
      <c r="C1474" s="16" t="s">
        <v>164</v>
      </c>
      <c r="D1474" s="31" t="s">
        <v>165</v>
      </c>
    </row>
    <row r="1475" spans="1:4">
      <c r="A1475" s="16" t="s">
        <v>3532</v>
      </c>
      <c r="B1475" s="16" t="s">
        <v>163</v>
      </c>
      <c r="C1475" s="16" t="s">
        <v>164</v>
      </c>
      <c r="D1475" s="31" t="s">
        <v>165</v>
      </c>
    </row>
    <row r="1476" spans="1:4">
      <c r="A1476" s="16" t="s">
        <v>3533</v>
      </c>
      <c r="B1476" s="30" t="s">
        <v>173</v>
      </c>
      <c r="C1476" s="16" t="s">
        <v>309</v>
      </c>
      <c r="D1476" s="31">
        <v>4.9299999999999997E-2</v>
      </c>
    </row>
    <row r="1477" spans="1:4">
      <c r="A1477" s="16" t="s">
        <v>3534</v>
      </c>
      <c r="B1477" s="16" t="s">
        <v>163</v>
      </c>
      <c r="C1477" s="16" t="s">
        <v>164</v>
      </c>
      <c r="D1477" s="31" t="s">
        <v>165</v>
      </c>
    </row>
    <row r="1478" spans="1:4">
      <c r="A1478" s="16" t="s">
        <v>3535</v>
      </c>
      <c r="B1478" s="16" t="s">
        <v>163</v>
      </c>
      <c r="C1478" s="16" t="s">
        <v>164</v>
      </c>
      <c r="D1478" s="31" t="s">
        <v>165</v>
      </c>
    </row>
    <row r="1479" spans="1:4">
      <c r="A1479" s="16" t="s">
        <v>3536</v>
      </c>
      <c r="B1479" s="16" t="s">
        <v>163</v>
      </c>
      <c r="C1479" s="16" t="s">
        <v>164</v>
      </c>
      <c r="D1479" s="31" t="s">
        <v>165</v>
      </c>
    </row>
    <row r="1480" spans="1:4">
      <c r="A1480" s="16" t="s">
        <v>3537</v>
      </c>
      <c r="B1480" s="16" t="s">
        <v>163</v>
      </c>
      <c r="C1480" s="16" t="s">
        <v>164</v>
      </c>
      <c r="D1480" s="31" t="s">
        <v>165</v>
      </c>
    </row>
    <row r="1481" spans="1:4">
      <c r="A1481" s="16" t="s">
        <v>3538</v>
      </c>
      <c r="B1481" s="16" t="s">
        <v>163</v>
      </c>
      <c r="C1481" s="16" t="s">
        <v>164</v>
      </c>
      <c r="D1481" s="31" t="s">
        <v>165</v>
      </c>
    </row>
    <row r="1482" spans="1:4">
      <c r="A1482" s="16" t="s">
        <v>3539</v>
      </c>
      <c r="B1482" s="16" t="s">
        <v>163</v>
      </c>
      <c r="C1482" s="16" t="s">
        <v>164</v>
      </c>
      <c r="D1482" s="31" t="s">
        <v>165</v>
      </c>
    </row>
    <row r="1483" spans="1:4">
      <c r="A1483" s="16" t="s">
        <v>3540</v>
      </c>
      <c r="B1483" s="16" t="s">
        <v>163</v>
      </c>
      <c r="C1483" s="16" t="s">
        <v>164</v>
      </c>
      <c r="D1483" s="31" t="s">
        <v>165</v>
      </c>
    </row>
    <row r="1484" spans="1:4">
      <c r="A1484" s="16" t="s">
        <v>3541</v>
      </c>
      <c r="B1484" s="16" t="s">
        <v>163</v>
      </c>
      <c r="C1484" s="16" t="s">
        <v>164</v>
      </c>
      <c r="D1484" s="31" t="s">
        <v>165</v>
      </c>
    </row>
    <row r="1485" spans="1:4">
      <c r="A1485" s="16" t="s">
        <v>3542</v>
      </c>
      <c r="B1485" s="16" t="s">
        <v>163</v>
      </c>
      <c r="C1485" s="16" t="s">
        <v>164</v>
      </c>
      <c r="D1485" s="31" t="s">
        <v>165</v>
      </c>
    </row>
    <row r="1486" spans="1:4">
      <c r="A1486" s="16" t="s">
        <v>3543</v>
      </c>
      <c r="B1486" s="16" t="s">
        <v>163</v>
      </c>
      <c r="C1486" s="16" t="s">
        <v>164</v>
      </c>
      <c r="D1486" s="31" t="s">
        <v>165</v>
      </c>
    </row>
    <row r="1487" spans="1:4">
      <c r="A1487" s="16" t="s">
        <v>3544</v>
      </c>
      <c r="B1487" s="16" t="s">
        <v>163</v>
      </c>
      <c r="C1487" s="16" t="s">
        <v>164</v>
      </c>
      <c r="D1487" s="31" t="s">
        <v>165</v>
      </c>
    </row>
    <row r="1488" spans="1:4">
      <c r="A1488" s="16" t="s">
        <v>3545</v>
      </c>
      <c r="B1488" s="16" t="s">
        <v>163</v>
      </c>
      <c r="C1488" s="16" t="s">
        <v>164</v>
      </c>
      <c r="D1488" s="31" t="s">
        <v>165</v>
      </c>
    </row>
    <row r="1489" spans="1:4">
      <c r="A1489" s="16" t="s">
        <v>3546</v>
      </c>
      <c r="B1489" s="16" t="s">
        <v>163</v>
      </c>
      <c r="C1489" s="16" t="s">
        <v>164</v>
      </c>
      <c r="D1489" s="31" t="s">
        <v>165</v>
      </c>
    </row>
    <row r="1490" spans="1:4">
      <c r="A1490" s="16" t="s">
        <v>3547</v>
      </c>
      <c r="B1490" s="16" t="s">
        <v>163</v>
      </c>
      <c r="C1490" s="16" t="s">
        <v>164</v>
      </c>
      <c r="D1490" s="31" t="s">
        <v>165</v>
      </c>
    </row>
    <row r="1491" spans="1:4">
      <c r="A1491" s="16" t="s">
        <v>3548</v>
      </c>
      <c r="B1491" s="16" t="s">
        <v>163</v>
      </c>
      <c r="C1491" s="16" t="s">
        <v>164</v>
      </c>
      <c r="D1491" s="31" t="s">
        <v>165</v>
      </c>
    </row>
    <row r="1492" spans="1:4">
      <c r="A1492" s="16" t="s">
        <v>3549</v>
      </c>
      <c r="B1492" s="16" t="s">
        <v>163</v>
      </c>
      <c r="C1492" s="16" t="s">
        <v>164</v>
      </c>
      <c r="D1492" s="31">
        <v>0.99</v>
      </c>
    </row>
    <row r="1493" spans="1:4">
      <c r="A1493" s="16" t="s">
        <v>3550</v>
      </c>
      <c r="B1493" s="16" t="s">
        <v>163</v>
      </c>
      <c r="C1493" s="16" t="s">
        <v>164</v>
      </c>
      <c r="D1493" s="31" t="s">
        <v>165</v>
      </c>
    </row>
    <row r="1494" spans="1:4">
      <c r="A1494" s="16" t="s">
        <v>3551</v>
      </c>
      <c r="B1494" s="16" t="s">
        <v>163</v>
      </c>
      <c r="C1494" s="16" t="s">
        <v>164</v>
      </c>
      <c r="D1494" s="31" t="s">
        <v>165</v>
      </c>
    </row>
    <row r="1495" spans="1:4">
      <c r="A1495" s="16" t="s">
        <v>3552</v>
      </c>
      <c r="B1495" s="30" t="s">
        <v>173</v>
      </c>
      <c r="C1495" s="16" t="s">
        <v>174</v>
      </c>
      <c r="D1495" s="31" t="s">
        <v>175</v>
      </c>
    </row>
    <row r="1496" spans="1:4">
      <c r="A1496" s="16" t="s">
        <v>3553</v>
      </c>
      <c r="B1496" s="16" t="s">
        <v>163</v>
      </c>
      <c r="C1496" s="16" t="s">
        <v>164</v>
      </c>
      <c r="D1496" s="31" t="s">
        <v>165</v>
      </c>
    </row>
    <row r="1497" spans="1:4">
      <c r="A1497" s="16" t="s">
        <v>3554</v>
      </c>
      <c r="B1497" s="16" t="s">
        <v>163</v>
      </c>
      <c r="C1497" s="16" t="s">
        <v>164</v>
      </c>
      <c r="D1497" s="31" t="s">
        <v>165</v>
      </c>
    </row>
    <row r="1498" spans="1:4">
      <c r="A1498" s="16" t="s">
        <v>3555</v>
      </c>
      <c r="B1498" s="16" t="s">
        <v>163</v>
      </c>
      <c r="C1498" s="16" t="s">
        <v>164</v>
      </c>
      <c r="D1498" s="31" t="s">
        <v>165</v>
      </c>
    </row>
    <row r="1499" spans="1:4">
      <c r="A1499" s="16" t="s">
        <v>3556</v>
      </c>
      <c r="B1499" s="16" t="s">
        <v>163</v>
      </c>
      <c r="C1499" s="16" t="s">
        <v>164</v>
      </c>
      <c r="D1499" s="31" t="s">
        <v>165</v>
      </c>
    </row>
    <row r="1500" spans="1:4">
      <c r="A1500" s="16" t="s">
        <v>3557</v>
      </c>
      <c r="B1500" s="16" t="s">
        <v>163</v>
      </c>
      <c r="C1500" s="16" t="s">
        <v>164</v>
      </c>
      <c r="D1500" s="31" t="s">
        <v>165</v>
      </c>
    </row>
    <row r="1501" spans="1:4">
      <c r="A1501" s="16" t="s">
        <v>3558</v>
      </c>
      <c r="B1501" s="16" t="s">
        <v>163</v>
      </c>
      <c r="C1501" s="16" t="s">
        <v>164</v>
      </c>
      <c r="D1501" s="31" t="s">
        <v>165</v>
      </c>
    </row>
    <row r="1502" spans="1:4">
      <c r="A1502" s="16" t="s">
        <v>3559</v>
      </c>
      <c r="B1502" s="16" t="s">
        <v>163</v>
      </c>
      <c r="C1502" s="16" t="s">
        <v>164</v>
      </c>
      <c r="D1502" s="31">
        <v>0.97989999999999999</v>
      </c>
    </row>
    <row r="1503" spans="1:4">
      <c r="A1503" s="16" t="s">
        <v>3560</v>
      </c>
      <c r="B1503" s="16" t="s">
        <v>163</v>
      </c>
      <c r="C1503" s="16" t="s">
        <v>164</v>
      </c>
      <c r="D1503" s="31" t="s">
        <v>165</v>
      </c>
    </row>
    <row r="1504" spans="1:4">
      <c r="A1504" s="16" t="s">
        <v>3561</v>
      </c>
      <c r="B1504" s="16" t="s">
        <v>163</v>
      </c>
      <c r="C1504" s="16" t="s">
        <v>164</v>
      </c>
      <c r="D1504" s="31" t="s">
        <v>165</v>
      </c>
    </row>
    <row r="1505" spans="1:4">
      <c r="A1505" s="16" t="s">
        <v>3562</v>
      </c>
      <c r="B1505" s="16" t="s">
        <v>163</v>
      </c>
      <c r="C1505" s="16" t="s">
        <v>164</v>
      </c>
      <c r="D1505" s="31">
        <v>0.99850000000000005</v>
      </c>
    </row>
    <row r="1506" spans="1:4">
      <c r="A1506" s="16" t="s">
        <v>3563</v>
      </c>
      <c r="B1506" s="16" t="s">
        <v>163</v>
      </c>
      <c r="C1506" s="16" t="s">
        <v>164</v>
      </c>
      <c r="D1506" s="31" t="s">
        <v>165</v>
      </c>
    </row>
    <row r="1507" spans="1:4">
      <c r="A1507" s="16" t="s">
        <v>3564</v>
      </c>
      <c r="B1507" s="16" t="s">
        <v>163</v>
      </c>
      <c r="C1507" s="16" t="s">
        <v>164</v>
      </c>
      <c r="D1507" s="31" t="s">
        <v>165</v>
      </c>
    </row>
    <row r="1508" spans="1:4">
      <c r="A1508" s="16" t="s">
        <v>3565</v>
      </c>
      <c r="B1508" s="30" t="s">
        <v>173</v>
      </c>
      <c r="C1508" s="16" t="s">
        <v>309</v>
      </c>
      <c r="D1508" s="31">
        <v>2.1100000000000001E-2</v>
      </c>
    </row>
    <row r="1509" spans="1:4">
      <c r="A1509" s="16" t="s">
        <v>3566</v>
      </c>
      <c r="B1509" s="16" t="s">
        <v>163</v>
      </c>
      <c r="C1509" s="16" t="s">
        <v>164</v>
      </c>
      <c r="D1509" s="31" t="s">
        <v>165</v>
      </c>
    </row>
    <row r="1510" spans="1:4">
      <c r="A1510" s="16" t="s">
        <v>3567</v>
      </c>
      <c r="B1510" s="16" t="s">
        <v>163</v>
      </c>
      <c r="C1510" s="16" t="s">
        <v>164</v>
      </c>
      <c r="D1510" s="31" t="s">
        <v>165</v>
      </c>
    </row>
    <row r="1511" spans="1:4">
      <c r="A1511" s="16" t="s">
        <v>3568</v>
      </c>
      <c r="B1511" s="16" t="s">
        <v>163</v>
      </c>
      <c r="C1511" s="16" t="s">
        <v>164</v>
      </c>
      <c r="D1511" s="31" t="s">
        <v>165</v>
      </c>
    </row>
    <row r="1512" spans="1:4">
      <c r="A1512" s="16" t="s">
        <v>3569</v>
      </c>
      <c r="B1512" s="16" t="s">
        <v>163</v>
      </c>
      <c r="C1512" s="16" t="s">
        <v>164</v>
      </c>
      <c r="D1512" s="31" t="s">
        <v>165</v>
      </c>
    </row>
    <row r="1513" spans="1:4">
      <c r="A1513" s="16" t="s">
        <v>3570</v>
      </c>
      <c r="B1513" s="16" t="s">
        <v>163</v>
      </c>
      <c r="C1513" s="16" t="s">
        <v>164</v>
      </c>
      <c r="D1513" s="31" t="s">
        <v>165</v>
      </c>
    </row>
    <row r="1514" spans="1:4">
      <c r="A1514" s="16" t="s">
        <v>3571</v>
      </c>
      <c r="B1514" s="16" t="s">
        <v>163</v>
      </c>
      <c r="C1514" s="16" t="s">
        <v>164</v>
      </c>
      <c r="D1514" s="31" t="s">
        <v>165</v>
      </c>
    </row>
    <row r="1515" spans="1:4">
      <c r="A1515" s="16" t="s">
        <v>3572</v>
      </c>
      <c r="B1515" s="16" t="s">
        <v>163</v>
      </c>
      <c r="C1515" s="16" t="s">
        <v>164</v>
      </c>
      <c r="D1515" s="31" t="s">
        <v>165</v>
      </c>
    </row>
    <row r="1516" spans="1:4">
      <c r="A1516" s="16" t="s">
        <v>3573</v>
      </c>
      <c r="B1516" s="16" t="s">
        <v>163</v>
      </c>
      <c r="C1516" s="16" t="s">
        <v>164</v>
      </c>
      <c r="D1516" s="31" t="s">
        <v>165</v>
      </c>
    </row>
    <row r="1517" spans="1:4">
      <c r="A1517" s="16" t="s">
        <v>3574</v>
      </c>
      <c r="B1517" s="16" t="s">
        <v>163</v>
      </c>
      <c r="C1517" s="16" t="s">
        <v>164</v>
      </c>
      <c r="D1517" s="31" t="s">
        <v>165</v>
      </c>
    </row>
    <row r="1518" spans="1:4">
      <c r="A1518" s="16" t="s">
        <v>3575</v>
      </c>
      <c r="B1518" s="16" t="s">
        <v>163</v>
      </c>
      <c r="C1518" s="16" t="s">
        <v>164</v>
      </c>
      <c r="D1518" s="31" t="s">
        <v>165</v>
      </c>
    </row>
    <row r="1519" spans="1:4">
      <c r="A1519" s="16" t="s">
        <v>3576</v>
      </c>
      <c r="B1519" s="16" t="s">
        <v>163</v>
      </c>
      <c r="C1519" s="16" t="s">
        <v>164</v>
      </c>
      <c r="D1519" s="31">
        <v>0.99960000000000004</v>
      </c>
    </row>
    <row r="1520" spans="1:4">
      <c r="A1520" s="16" t="s">
        <v>3577</v>
      </c>
      <c r="B1520" s="16" t="s">
        <v>163</v>
      </c>
      <c r="C1520" s="16" t="s">
        <v>164</v>
      </c>
      <c r="D1520" s="31" t="s">
        <v>165</v>
      </c>
    </row>
    <row r="1521" spans="1:4">
      <c r="A1521" s="16" t="s">
        <v>3578</v>
      </c>
      <c r="B1521" s="16" t="s">
        <v>163</v>
      </c>
      <c r="C1521" s="16" t="s">
        <v>164</v>
      </c>
      <c r="D1521" s="31" t="s">
        <v>165</v>
      </c>
    </row>
    <row r="1522" spans="1:4">
      <c r="A1522" s="16" t="s">
        <v>3579</v>
      </c>
      <c r="B1522" s="16" t="s">
        <v>163</v>
      </c>
      <c r="C1522" s="16" t="s">
        <v>164</v>
      </c>
      <c r="D1522" s="31" t="s">
        <v>165</v>
      </c>
    </row>
    <row r="1523" spans="1:4">
      <c r="A1523" s="16" t="s">
        <v>3580</v>
      </c>
      <c r="B1523" s="16" t="s">
        <v>163</v>
      </c>
      <c r="C1523" s="16" t="s">
        <v>164</v>
      </c>
      <c r="D1523" s="31" t="s">
        <v>165</v>
      </c>
    </row>
    <row r="1524" spans="1:4">
      <c r="A1524" s="16" t="s">
        <v>3581</v>
      </c>
      <c r="B1524" s="16" t="s">
        <v>163</v>
      </c>
      <c r="C1524" s="16" t="s">
        <v>164</v>
      </c>
      <c r="D1524" s="31">
        <v>0.94979999999999998</v>
      </c>
    </row>
    <row r="1525" spans="1:4">
      <c r="A1525" s="16" t="s">
        <v>3582</v>
      </c>
      <c r="B1525" s="16" t="s">
        <v>163</v>
      </c>
      <c r="C1525" s="16" t="s">
        <v>164</v>
      </c>
      <c r="D1525" s="31" t="s">
        <v>165</v>
      </c>
    </row>
    <row r="1526" spans="1:4">
      <c r="A1526" s="16" t="s">
        <v>3583</v>
      </c>
      <c r="B1526" s="16" t="s">
        <v>163</v>
      </c>
      <c r="C1526" s="16" t="s">
        <v>164</v>
      </c>
      <c r="D1526" s="31" t="s">
        <v>165</v>
      </c>
    </row>
    <row r="1527" spans="1:4">
      <c r="A1527" s="16" t="s">
        <v>3584</v>
      </c>
      <c r="B1527" s="30" t="s">
        <v>173</v>
      </c>
      <c r="C1527" s="16" t="s">
        <v>174</v>
      </c>
      <c r="D1527" s="31" t="s">
        <v>175</v>
      </c>
    </row>
    <row r="1528" spans="1:4">
      <c r="A1528" s="16" t="s">
        <v>3585</v>
      </c>
      <c r="B1528" s="16" t="s">
        <v>163</v>
      </c>
      <c r="C1528" s="16" t="s">
        <v>164</v>
      </c>
      <c r="D1528" s="31" t="s">
        <v>165</v>
      </c>
    </row>
    <row r="1529" spans="1:4">
      <c r="A1529" s="16" t="s">
        <v>3586</v>
      </c>
      <c r="B1529" s="16" t="s">
        <v>163</v>
      </c>
      <c r="C1529" s="16" t="s">
        <v>164</v>
      </c>
      <c r="D1529" s="31">
        <v>0.99990000000000001</v>
      </c>
    </row>
    <row r="1530" spans="1:4">
      <c r="A1530" s="16" t="s">
        <v>3587</v>
      </c>
      <c r="B1530" s="16" t="s">
        <v>163</v>
      </c>
      <c r="C1530" s="16" t="s">
        <v>164</v>
      </c>
      <c r="D1530" s="31" t="s">
        <v>165</v>
      </c>
    </row>
    <row r="1531" spans="1:4">
      <c r="A1531" s="16" t="s">
        <v>3588</v>
      </c>
      <c r="B1531" s="16" t="s">
        <v>163</v>
      </c>
      <c r="C1531" s="16" t="s">
        <v>164</v>
      </c>
      <c r="D1531" s="31" t="s">
        <v>165</v>
      </c>
    </row>
    <row r="1532" spans="1:4">
      <c r="A1532" s="16" t="s">
        <v>3589</v>
      </c>
      <c r="B1532" s="16" t="s">
        <v>163</v>
      </c>
      <c r="C1532" s="16" t="s">
        <v>164</v>
      </c>
      <c r="D1532" s="31" t="s">
        <v>165</v>
      </c>
    </row>
    <row r="1533" spans="1:4">
      <c r="A1533" s="16" t="s">
        <v>3590</v>
      </c>
      <c r="B1533" s="16" t="s">
        <v>163</v>
      </c>
      <c r="C1533" s="16" t="s">
        <v>164</v>
      </c>
      <c r="D1533" s="31">
        <v>0.97499999999999998</v>
      </c>
    </row>
    <row r="1534" spans="1:4">
      <c r="A1534" s="16" t="s">
        <v>3591</v>
      </c>
      <c r="B1534" s="16" t="s">
        <v>163</v>
      </c>
      <c r="C1534" s="16" t="s">
        <v>164</v>
      </c>
      <c r="D1534" s="31" t="s">
        <v>165</v>
      </c>
    </row>
    <row r="1535" spans="1:4">
      <c r="A1535" s="16" t="s">
        <v>3592</v>
      </c>
      <c r="B1535" s="16" t="s">
        <v>163</v>
      </c>
      <c r="C1535" s="16" t="s">
        <v>164</v>
      </c>
      <c r="D1535" s="31" t="s">
        <v>165</v>
      </c>
    </row>
    <row r="1536" spans="1:4">
      <c r="A1536" s="16" t="s">
        <v>3593</v>
      </c>
      <c r="B1536" s="16" t="s">
        <v>163</v>
      </c>
      <c r="C1536" s="16" t="s">
        <v>164</v>
      </c>
      <c r="D1536" s="31">
        <v>0.99819999999999998</v>
      </c>
    </row>
    <row r="1537" spans="1:4">
      <c r="A1537" s="16" t="s">
        <v>3594</v>
      </c>
      <c r="B1537" s="16" t="s">
        <v>163</v>
      </c>
      <c r="C1537" s="16" t="s">
        <v>164</v>
      </c>
      <c r="D1537" s="31" t="s">
        <v>165</v>
      </c>
    </row>
    <row r="1538" spans="1:4">
      <c r="A1538" s="16" t="s">
        <v>3595</v>
      </c>
      <c r="B1538" s="16" t="s">
        <v>163</v>
      </c>
      <c r="C1538" s="16" t="s">
        <v>164</v>
      </c>
      <c r="D1538" s="31" t="s">
        <v>165</v>
      </c>
    </row>
    <row r="1539" spans="1:4">
      <c r="A1539" s="16" t="s">
        <v>3596</v>
      </c>
      <c r="B1539" s="30" t="s">
        <v>173</v>
      </c>
      <c r="C1539" s="16" t="s">
        <v>309</v>
      </c>
      <c r="D1539" s="31">
        <v>1.1900000000000001E-2</v>
      </c>
    </row>
    <row r="1540" spans="1:4">
      <c r="A1540" s="16" t="s">
        <v>3597</v>
      </c>
      <c r="B1540" s="16" t="s">
        <v>163</v>
      </c>
      <c r="C1540" s="16" t="s">
        <v>164</v>
      </c>
      <c r="D1540" s="31" t="s">
        <v>165</v>
      </c>
    </row>
    <row r="1541" spans="1:4">
      <c r="A1541" s="16" t="s">
        <v>3598</v>
      </c>
      <c r="B1541" s="16" t="s">
        <v>163</v>
      </c>
      <c r="C1541" s="16" t="s">
        <v>164</v>
      </c>
      <c r="D1541" s="31" t="s">
        <v>165</v>
      </c>
    </row>
    <row r="1542" spans="1:4">
      <c r="A1542" s="16" t="s">
        <v>3599</v>
      </c>
      <c r="B1542" s="16" t="s">
        <v>163</v>
      </c>
      <c r="C1542" s="16" t="s">
        <v>164</v>
      </c>
      <c r="D1542" s="31" t="s">
        <v>165</v>
      </c>
    </row>
    <row r="1543" spans="1:4">
      <c r="A1543" s="16" t="s">
        <v>3600</v>
      </c>
      <c r="B1543" s="16" t="s">
        <v>163</v>
      </c>
      <c r="C1543" s="16" t="s">
        <v>164</v>
      </c>
      <c r="D1543" s="31" t="s">
        <v>165</v>
      </c>
    </row>
    <row r="1544" spans="1:4">
      <c r="A1544" s="16" t="s">
        <v>3601</v>
      </c>
      <c r="B1544" s="16" t="s">
        <v>163</v>
      </c>
      <c r="C1544" s="16" t="s">
        <v>164</v>
      </c>
      <c r="D1544" s="31" t="s">
        <v>165</v>
      </c>
    </row>
    <row r="1545" spans="1:4">
      <c r="A1545" s="16" t="s">
        <v>3602</v>
      </c>
      <c r="B1545" s="16" t="s">
        <v>163</v>
      </c>
      <c r="C1545" s="16" t="s">
        <v>164</v>
      </c>
      <c r="D1545" s="31" t="s">
        <v>165</v>
      </c>
    </row>
    <row r="1546" spans="1:4">
      <c r="A1546" s="16" t="s">
        <v>3603</v>
      </c>
      <c r="B1546" s="16" t="s">
        <v>163</v>
      </c>
      <c r="C1546" s="16" t="s">
        <v>164</v>
      </c>
      <c r="D1546" s="31" t="s">
        <v>165</v>
      </c>
    </row>
    <row r="1547" spans="1:4">
      <c r="A1547" s="16" t="s">
        <v>3604</v>
      </c>
      <c r="B1547" s="16" t="s">
        <v>163</v>
      </c>
      <c r="C1547" s="16" t="s">
        <v>164</v>
      </c>
      <c r="D1547" s="31" t="s">
        <v>165</v>
      </c>
    </row>
    <row r="1548" spans="1:4">
      <c r="A1548" s="16" t="s">
        <v>3605</v>
      </c>
      <c r="B1548" s="16" t="s">
        <v>163</v>
      </c>
      <c r="C1548" s="16" t="s">
        <v>164</v>
      </c>
      <c r="D1548" s="31" t="s">
        <v>165</v>
      </c>
    </row>
    <row r="1549" spans="1:4">
      <c r="A1549" s="16" t="s">
        <v>3606</v>
      </c>
      <c r="B1549" s="16" t="s">
        <v>163</v>
      </c>
      <c r="C1549" s="16" t="s">
        <v>164</v>
      </c>
      <c r="D1549" s="31" t="s">
        <v>165</v>
      </c>
    </row>
    <row r="1550" spans="1:4">
      <c r="A1550" s="16" t="s">
        <v>3607</v>
      </c>
      <c r="B1550" s="16" t="s">
        <v>163</v>
      </c>
      <c r="C1550" s="16" t="s">
        <v>164</v>
      </c>
      <c r="D1550" s="31">
        <v>0.99960000000000004</v>
      </c>
    </row>
    <row r="1551" spans="1:4">
      <c r="A1551" s="16" t="s">
        <v>3608</v>
      </c>
      <c r="B1551" s="16" t="s">
        <v>163</v>
      </c>
      <c r="C1551" s="16" t="s">
        <v>164</v>
      </c>
      <c r="D1551" s="31" t="s">
        <v>165</v>
      </c>
    </row>
    <row r="1552" spans="1:4">
      <c r="A1552" s="16" t="s">
        <v>3609</v>
      </c>
      <c r="B1552" s="16" t="s">
        <v>163</v>
      </c>
      <c r="C1552" s="16" t="s">
        <v>164</v>
      </c>
      <c r="D1552" s="31" t="s">
        <v>165</v>
      </c>
    </row>
    <row r="1553" spans="1:4">
      <c r="A1553" s="16" t="s">
        <v>3610</v>
      </c>
      <c r="B1553" s="16" t="s">
        <v>163</v>
      </c>
      <c r="C1553" s="16" t="s">
        <v>164</v>
      </c>
      <c r="D1553" s="31" t="s">
        <v>165</v>
      </c>
    </row>
    <row r="1554" spans="1:4">
      <c r="A1554" s="16" t="s">
        <v>3611</v>
      </c>
      <c r="B1554" s="16" t="s">
        <v>163</v>
      </c>
      <c r="C1554" s="16" t="s">
        <v>164</v>
      </c>
      <c r="D1554" s="31" t="s">
        <v>165</v>
      </c>
    </row>
    <row r="1555" spans="1:4">
      <c r="A1555" s="16" t="s">
        <v>3612</v>
      </c>
      <c r="B1555" s="16" t="s">
        <v>163</v>
      </c>
      <c r="C1555" s="16" t="s">
        <v>164</v>
      </c>
      <c r="D1555" s="31">
        <v>0.93730000000000002</v>
      </c>
    </row>
    <row r="1556" spans="1:4">
      <c r="A1556" s="16" t="s">
        <v>3613</v>
      </c>
      <c r="B1556" s="16" t="s">
        <v>163</v>
      </c>
      <c r="C1556" s="16" t="s">
        <v>164</v>
      </c>
      <c r="D1556" s="31" t="s">
        <v>165</v>
      </c>
    </row>
    <row r="1557" spans="1:4">
      <c r="A1557" s="16" t="s">
        <v>3614</v>
      </c>
      <c r="B1557" s="16" t="s">
        <v>163</v>
      </c>
      <c r="C1557" s="16" t="s">
        <v>164</v>
      </c>
      <c r="D1557" s="31" t="s">
        <v>165</v>
      </c>
    </row>
    <row r="1558" spans="1:4">
      <c r="A1558" s="16" t="s">
        <v>3615</v>
      </c>
      <c r="B1558" s="30" t="s">
        <v>173</v>
      </c>
      <c r="C1558" s="16" t="s">
        <v>174</v>
      </c>
      <c r="D1558" s="31" t="s">
        <v>175</v>
      </c>
    </row>
    <row r="1559" spans="1:4">
      <c r="A1559" s="16" t="s">
        <v>3616</v>
      </c>
      <c r="B1559" s="16" t="s">
        <v>163</v>
      </c>
      <c r="C1559" s="16" t="s">
        <v>164</v>
      </c>
      <c r="D1559" s="31" t="s">
        <v>165</v>
      </c>
    </row>
    <row r="1560" spans="1:4">
      <c r="A1560" s="16" t="s">
        <v>3617</v>
      </c>
      <c r="B1560" s="16" t="s">
        <v>163</v>
      </c>
      <c r="C1560" s="16" t="s">
        <v>164</v>
      </c>
      <c r="D1560" s="31">
        <v>0.99990000000000001</v>
      </c>
    </row>
    <row r="1561" spans="1:4">
      <c r="A1561" s="16" t="s">
        <v>3618</v>
      </c>
      <c r="B1561" s="16" t="s">
        <v>163</v>
      </c>
      <c r="C1561" s="16" t="s">
        <v>164</v>
      </c>
      <c r="D1561" s="31" t="s">
        <v>165</v>
      </c>
    </row>
    <row r="1562" spans="1:4">
      <c r="A1562" s="16" t="s">
        <v>3619</v>
      </c>
      <c r="B1562" s="16" t="s">
        <v>163</v>
      </c>
      <c r="C1562" s="16" t="s">
        <v>164</v>
      </c>
      <c r="D1562" s="31" t="s">
        <v>165</v>
      </c>
    </row>
    <row r="1563" spans="1:4">
      <c r="A1563" s="16" t="s">
        <v>3620</v>
      </c>
      <c r="B1563" s="16" t="s">
        <v>163</v>
      </c>
      <c r="C1563" s="16" t="s">
        <v>164</v>
      </c>
      <c r="D1563" s="31">
        <v>0.86629999999999996</v>
      </c>
    </row>
    <row r="1564" spans="1:4">
      <c r="A1564" s="16" t="s">
        <v>3621</v>
      </c>
      <c r="B1564" s="16" t="s">
        <v>163</v>
      </c>
      <c r="C1564" s="16" t="s">
        <v>164</v>
      </c>
      <c r="D1564" s="31" t="s">
        <v>165</v>
      </c>
    </row>
    <row r="1565" spans="1:4">
      <c r="A1565" s="16" t="s">
        <v>3622</v>
      </c>
      <c r="B1565" s="16" t="s">
        <v>163</v>
      </c>
      <c r="C1565" s="16" t="s">
        <v>164</v>
      </c>
      <c r="D1565" s="31" t="s">
        <v>165</v>
      </c>
    </row>
    <row r="1566" spans="1:4">
      <c r="A1566" s="16" t="s">
        <v>3623</v>
      </c>
      <c r="B1566" s="16" t="s">
        <v>163</v>
      </c>
      <c r="C1566" s="16" t="s">
        <v>164</v>
      </c>
      <c r="D1566" s="31">
        <v>0.97119999999999995</v>
      </c>
    </row>
    <row r="1567" spans="1:4">
      <c r="A1567" s="16" t="s">
        <v>3624</v>
      </c>
      <c r="B1567" s="16" t="s">
        <v>163</v>
      </c>
      <c r="C1567" s="16" t="s">
        <v>164</v>
      </c>
      <c r="D1567" s="31" t="s">
        <v>165</v>
      </c>
    </row>
    <row r="1568" spans="1:4">
      <c r="A1568" s="16" t="s">
        <v>3625</v>
      </c>
      <c r="B1568" s="16" t="s">
        <v>163</v>
      </c>
      <c r="C1568" s="16" t="s">
        <v>164</v>
      </c>
      <c r="D1568" s="31" t="s">
        <v>165</v>
      </c>
    </row>
    <row r="1569" spans="1:4">
      <c r="A1569" s="16" t="s">
        <v>3626</v>
      </c>
      <c r="B1569" s="30" t="s">
        <v>173</v>
      </c>
      <c r="C1569" s="16" t="s">
        <v>179</v>
      </c>
      <c r="D1569" s="31">
        <v>5.3E-3</v>
      </c>
    </row>
    <row r="1570" spans="1:4">
      <c r="A1570" s="16" t="s">
        <v>3627</v>
      </c>
      <c r="B1570" s="16" t="s">
        <v>163</v>
      </c>
      <c r="C1570" s="16" t="s">
        <v>164</v>
      </c>
      <c r="D1570" s="31" t="s">
        <v>165</v>
      </c>
    </row>
    <row r="1571" spans="1:4">
      <c r="A1571" s="16" t="s">
        <v>3628</v>
      </c>
      <c r="B1571" s="16" t="s">
        <v>163</v>
      </c>
      <c r="C1571" s="16" t="s">
        <v>164</v>
      </c>
      <c r="D1571" s="31" t="s">
        <v>165</v>
      </c>
    </row>
    <row r="1572" spans="1:4">
      <c r="A1572" s="16" t="s">
        <v>3629</v>
      </c>
      <c r="B1572" s="16" t="s">
        <v>163</v>
      </c>
      <c r="C1572" s="16" t="s">
        <v>164</v>
      </c>
      <c r="D1572" s="31" t="s">
        <v>165</v>
      </c>
    </row>
    <row r="1573" spans="1:4">
      <c r="A1573" s="16" t="s">
        <v>3630</v>
      </c>
      <c r="B1573" s="16" t="s">
        <v>163</v>
      </c>
      <c r="C1573" s="16" t="s">
        <v>164</v>
      </c>
      <c r="D1573" s="31" t="s">
        <v>165</v>
      </c>
    </row>
    <row r="1574" spans="1:4">
      <c r="A1574" s="16" t="s">
        <v>3631</v>
      </c>
      <c r="B1574" s="16" t="s">
        <v>163</v>
      </c>
      <c r="C1574" s="16" t="s">
        <v>164</v>
      </c>
      <c r="D1574" s="31" t="s">
        <v>165</v>
      </c>
    </row>
    <row r="1575" spans="1:4">
      <c r="A1575" s="16" t="s">
        <v>3632</v>
      </c>
      <c r="B1575" s="16" t="s">
        <v>163</v>
      </c>
      <c r="C1575" s="16" t="s">
        <v>164</v>
      </c>
      <c r="D1575" s="31" t="s">
        <v>165</v>
      </c>
    </row>
    <row r="1576" spans="1:4">
      <c r="A1576" s="16" t="s">
        <v>3633</v>
      </c>
      <c r="B1576" s="16" t="s">
        <v>163</v>
      </c>
      <c r="C1576" s="16" t="s">
        <v>164</v>
      </c>
      <c r="D1576" s="31" t="s">
        <v>165</v>
      </c>
    </row>
    <row r="1577" spans="1:4">
      <c r="A1577" s="16" t="s">
        <v>3634</v>
      </c>
      <c r="B1577" s="16" t="s">
        <v>163</v>
      </c>
      <c r="C1577" s="16" t="s">
        <v>164</v>
      </c>
      <c r="D1577" s="31">
        <v>0.99529999999999996</v>
      </c>
    </row>
    <row r="1578" spans="1:4">
      <c r="A1578" s="16" t="s">
        <v>3635</v>
      </c>
      <c r="B1578" s="16" t="s">
        <v>163</v>
      </c>
      <c r="C1578" s="16" t="s">
        <v>164</v>
      </c>
      <c r="D1578" s="31" t="s">
        <v>165</v>
      </c>
    </row>
    <row r="1579" spans="1:4">
      <c r="A1579" s="16" t="s">
        <v>3636</v>
      </c>
      <c r="B1579" s="16" t="s">
        <v>163</v>
      </c>
      <c r="C1579" s="16" t="s">
        <v>164</v>
      </c>
      <c r="D1579" s="31" t="s">
        <v>165</v>
      </c>
    </row>
    <row r="1580" spans="1:4">
      <c r="A1580" s="16" t="s">
        <v>3637</v>
      </c>
      <c r="B1580" s="16" t="s">
        <v>163</v>
      </c>
      <c r="C1580" s="16" t="s">
        <v>164</v>
      </c>
      <c r="D1580" s="31">
        <v>0.98750000000000004</v>
      </c>
    </row>
    <row r="1581" spans="1:4">
      <c r="A1581" s="16" t="s">
        <v>3638</v>
      </c>
      <c r="B1581" s="16" t="s">
        <v>163</v>
      </c>
      <c r="C1581" s="16" t="s">
        <v>164</v>
      </c>
      <c r="D1581" s="31" t="s">
        <v>165</v>
      </c>
    </row>
    <row r="1582" spans="1:4">
      <c r="A1582" s="16" t="s">
        <v>3639</v>
      </c>
      <c r="B1582" s="16" t="s">
        <v>163</v>
      </c>
      <c r="C1582" s="16" t="s">
        <v>164</v>
      </c>
      <c r="D1582" s="31" t="s">
        <v>165</v>
      </c>
    </row>
    <row r="1583" spans="1:4">
      <c r="A1583" s="16" t="s">
        <v>3640</v>
      </c>
      <c r="B1583" s="16" t="s">
        <v>163</v>
      </c>
      <c r="C1583" s="16" t="s">
        <v>164</v>
      </c>
      <c r="D1583" s="31" t="s">
        <v>165</v>
      </c>
    </row>
    <row r="1584" spans="1:4">
      <c r="A1584" s="16" t="s">
        <v>3641</v>
      </c>
      <c r="B1584" s="16" t="s">
        <v>163</v>
      </c>
      <c r="C1584" s="16" t="s">
        <v>164</v>
      </c>
      <c r="D1584" s="31" t="s">
        <v>165</v>
      </c>
    </row>
    <row r="1585" spans="1:4">
      <c r="A1585" s="16" t="s">
        <v>3642</v>
      </c>
      <c r="B1585" s="16" t="s">
        <v>163</v>
      </c>
      <c r="C1585" s="16" t="s">
        <v>164</v>
      </c>
      <c r="D1585" s="31">
        <v>0.77400000000000002</v>
      </c>
    </row>
    <row r="1586" spans="1:4">
      <c r="A1586" s="16" t="s">
        <v>3643</v>
      </c>
      <c r="B1586" s="16" t="s">
        <v>163</v>
      </c>
      <c r="C1586" s="16" t="s">
        <v>164</v>
      </c>
      <c r="D1586" s="31">
        <v>0.99960000000000004</v>
      </c>
    </row>
    <row r="1587" spans="1:4">
      <c r="A1587" s="16" t="s">
        <v>3644</v>
      </c>
      <c r="B1587" s="16" t="s">
        <v>163</v>
      </c>
      <c r="C1587" s="16" t="s">
        <v>164</v>
      </c>
      <c r="D1587" s="31" t="s">
        <v>165</v>
      </c>
    </row>
    <row r="1588" spans="1:4">
      <c r="A1588" s="16" t="s">
        <v>3645</v>
      </c>
      <c r="B1588" s="30" t="s">
        <v>173</v>
      </c>
      <c r="C1588" s="16" t="s">
        <v>174</v>
      </c>
      <c r="D1588" s="31" t="s">
        <v>175</v>
      </c>
    </row>
    <row r="1589" spans="1:4">
      <c r="A1589" s="16" t="s">
        <v>3646</v>
      </c>
      <c r="B1589" s="16" t="s">
        <v>163</v>
      </c>
      <c r="C1589" s="16" t="s">
        <v>164</v>
      </c>
      <c r="D1589" s="31" t="s">
        <v>165</v>
      </c>
    </row>
    <row r="1590" spans="1:4">
      <c r="A1590" s="16" t="s">
        <v>3647</v>
      </c>
      <c r="B1590" s="16" t="s">
        <v>163</v>
      </c>
      <c r="C1590" s="16" t="s">
        <v>164</v>
      </c>
      <c r="D1590" s="31">
        <v>0.99360000000000004</v>
      </c>
    </row>
    <row r="1591" spans="1:4">
      <c r="A1591" s="16" t="s">
        <v>3648</v>
      </c>
      <c r="B1591" s="16" t="s">
        <v>163</v>
      </c>
      <c r="C1591" s="16" t="s">
        <v>164</v>
      </c>
      <c r="D1591" s="31" t="s">
        <v>165</v>
      </c>
    </row>
    <row r="1592" spans="1:4">
      <c r="A1592" s="16" t="s">
        <v>3649</v>
      </c>
      <c r="B1592" s="16" t="s">
        <v>163</v>
      </c>
      <c r="C1592" s="16" t="s">
        <v>164</v>
      </c>
      <c r="D1592" s="31" t="s">
        <v>165</v>
      </c>
    </row>
    <row r="1593" spans="1:4">
      <c r="A1593" s="16" t="s">
        <v>3650</v>
      </c>
      <c r="B1593" s="16" t="s">
        <v>163</v>
      </c>
      <c r="C1593" s="16" t="s">
        <v>164</v>
      </c>
      <c r="D1593" s="31" t="s">
        <v>165</v>
      </c>
    </row>
    <row r="1594" spans="1:4">
      <c r="A1594" s="16" t="s">
        <v>3651</v>
      </c>
      <c r="B1594" s="16" t="s">
        <v>163</v>
      </c>
      <c r="C1594" s="16" t="s">
        <v>164</v>
      </c>
      <c r="D1594" s="31" t="s">
        <v>165</v>
      </c>
    </row>
    <row r="1595" spans="1:4">
      <c r="A1595" s="16" t="s">
        <v>3652</v>
      </c>
      <c r="B1595" s="16" t="s">
        <v>163</v>
      </c>
      <c r="C1595" s="16" t="s">
        <v>164</v>
      </c>
      <c r="D1595" s="31" t="s">
        <v>165</v>
      </c>
    </row>
    <row r="1596" spans="1:4">
      <c r="A1596" s="16" t="s">
        <v>3653</v>
      </c>
      <c r="B1596" s="16" t="s">
        <v>163</v>
      </c>
      <c r="C1596" s="16" t="s">
        <v>164</v>
      </c>
      <c r="D1596" s="31" t="s">
        <v>165</v>
      </c>
    </row>
    <row r="1597" spans="1:4">
      <c r="A1597" s="16" t="s">
        <v>3654</v>
      </c>
      <c r="B1597" s="16" t="s">
        <v>163</v>
      </c>
      <c r="C1597" s="16" t="s">
        <v>164</v>
      </c>
      <c r="D1597" s="31" t="s">
        <v>165</v>
      </c>
    </row>
    <row r="1598" spans="1:4">
      <c r="A1598" s="16" t="s">
        <v>3655</v>
      </c>
      <c r="B1598" s="16" t="s">
        <v>163</v>
      </c>
      <c r="C1598" s="16" t="s">
        <v>164</v>
      </c>
      <c r="D1598" s="31">
        <v>0.1646</v>
      </c>
    </row>
    <row r="1599" spans="1:4">
      <c r="A1599" s="16" t="s">
        <v>3656</v>
      </c>
      <c r="B1599" s="16" t="s">
        <v>163</v>
      </c>
      <c r="C1599" s="16" t="s">
        <v>164</v>
      </c>
      <c r="D1599" s="31" t="s">
        <v>165</v>
      </c>
    </row>
    <row r="1600" spans="1:4">
      <c r="A1600" s="16" t="s">
        <v>3657</v>
      </c>
      <c r="B1600" s="16" t="s">
        <v>163</v>
      </c>
      <c r="C1600" s="16" t="s">
        <v>164</v>
      </c>
      <c r="D1600" s="31" t="s">
        <v>165</v>
      </c>
    </row>
    <row r="1601" spans="1:4">
      <c r="A1601" s="16" t="s">
        <v>3658</v>
      </c>
      <c r="B1601" s="16" t="s">
        <v>163</v>
      </c>
      <c r="C1601" s="16" t="s">
        <v>164</v>
      </c>
      <c r="D1601" s="31" t="s">
        <v>165</v>
      </c>
    </row>
    <row r="1602" spans="1:4">
      <c r="A1602" s="16" t="s">
        <v>3659</v>
      </c>
      <c r="B1602" s="16" t="s">
        <v>163</v>
      </c>
      <c r="C1602" s="16" t="s">
        <v>164</v>
      </c>
      <c r="D1602" s="31" t="s">
        <v>165</v>
      </c>
    </row>
    <row r="1603" spans="1:4">
      <c r="A1603" s="16" t="s">
        <v>3660</v>
      </c>
      <c r="B1603" s="16" t="s">
        <v>163</v>
      </c>
      <c r="C1603" s="16" t="s">
        <v>164</v>
      </c>
      <c r="D1603" s="31" t="s">
        <v>165</v>
      </c>
    </row>
    <row r="1604" spans="1:4">
      <c r="A1604" s="16" t="s">
        <v>3661</v>
      </c>
      <c r="B1604" s="16" t="s">
        <v>163</v>
      </c>
      <c r="C1604" s="16" t="s">
        <v>164</v>
      </c>
      <c r="D1604" s="31" t="s">
        <v>165</v>
      </c>
    </row>
    <row r="1605" spans="1:4">
      <c r="A1605" s="16" t="s">
        <v>3662</v>
      </c>
      <c r="B1605" s="16" t="s">
        <v>163</v>
      </c>
      <c r="C1605" s="16" t="s">
        <v>164</v>
      </c>
      <c r="D1605" s="31" t="s">
        <v>165</v>
      </c>
    </row>
    <row r="1606" spans="1:4">
      <c r="A1606" s="16" t="s">
        <v>3663</v>
      </c>
      <c r="B1606" s="16" t="s">
        <v>163</v>
      </c>
      <c r="C1606" s="16" t="s">
        <v>164</v>
      </c>
      <c r="D1606" s="31" t="s">
        <v>165</v>
      </c>
    </row>
    <row r="1607" spans="1:4">
      <c r="A1607" s="16" t="s">
        <v>3664</v>
      </c>
      <c r="B1607" s="16" t="s">
        <v>163</v>
      </c>
      <c r="C1607" s="16" t="s">
        <v>164</v>
      </c>
      <c r="D1607" s="31" t="s">
        <v>165</v>
      </c>
    </row>
    <row r="1608" spans="1:4">
      <c r="A1608" s="16" t="s">
        <v>3665</v>
      </c>
      <c r="B1608" s="16" t="s">
        <v>163</v>
      </c>
      <c r="C1608" s="16" t="s">
        <v>164</v>
      </c>
      <c r="D1608" s="31" t="s">
        <v>165</v>
      </c>
    </row>
    <row r="1609" spans="1:4">
      <c r="A1609" s="16" t="s">
        <v>3666</v>
      </c>
      <c r="B1609" s="16" t="s">
        <v>163</v>
      </c>
      <c r="C1609" s="16" t="s">
        <v>164</v>
      </c>
      <c r="D1609" s="31" t="s">
        <v>165</v>
      </c>
    </row>
    <row r="1610" spans="1:4">
      <c r="A1610" s="16" t="s">
        <v>3667</v>
      </c>
      <c r="B1610" s="16" t="s">
        <v>163</v>
      </c>
      <c r="C1610" s="16" t="s">
        <v>164</v>
      </c>
      <c r="D1610" s="31" t="s">
        <v>165</v>
      </c>
    </row>
    <row r="1611" spans="1:4">
      <c r="A1611" s="16" t="s">
        <v>3668</v>
      </c>
      <c r="B1611" s="16" t="s">
        <v>163</v>
      </c>
      <c r="C1611" s="16" t="s">
        <v>164</v>
      </c>
      <c r="D1611" s="31" t="s">
        <v>165</v>
      </c>
    </row>
    <row r="1612" spans="1:4">
      <c r="A1612" s="16" t="s">
        <v>3669</v>
      </c>
      <c r="B1612" s="16" t="s">
        <v>163</v>
      </c>
      <c r="C1612" s="16" t="s">
        <v>164</v>
      </c>
      <c r="D1612" s="31" t="s">
        <v>165</v>
      </c>
    </row>
    <row r="1613" spans="1:4">
      <c r="A1613" s="16" t="s">
        <v>3670</v>
      </c>
      <c r="B1613" s="16" t="s">
        <v>163</v>
      </c>
      <c r="C1613" s="16" t="s">
        <v>164</v>
      </c>
      <c r="D1613" s="31" t="s">
        <v>165</v>
      </c>
    </row>
    <row r="1614" spans="1:4">
      <c r="A1614" s="16" t="s">
        <v>3671</v>
      </c>
      <c r="B1614" s="16" t="s">
        <v>163</v>
      </c>
      <c r="C1614" s="16" t="s">
        <v>164</v>
      </c>
      <c r="D1614" s="31" t="s">
        <v>165</v>
      </c>
    </row>
    <row r="1615" spans="1:4">
      <c r="A1615" s="16" t="s">
        <v>3672</v>
      </c>
      <c r="B1615" s="16" t="s">
        <v>163</v>
      </c>
      <c r="C1615" s="16" t="s">
        <v>164</v>
      </c>
      <c r="D1615" s="31" t="s">
        <v>165</v>
      </c>
    </row>
    <row r="1616" spans="1:4">
      <c r="A1616" s="16" t="s">
        <v>3673</v>
      </c>
      <c r="B1616" s="16" t="s">
        <v>163</v>
      </c>
      <c r="C1616" s="16" t="s">
        <v>164</v>
      </c>
      <c r="D1616" s="31" t="s">
        <v>165</v>
      </c>
    </row>
    <row r="1617" spans="1:4">
      <c r="A1617" s="16" t="s">
        <v>3674</v>
      </c>
      <c r="B1617" s="30" t="s">
        <v>173</v>
      </c>
      <c r="C1617" s="16" t="s">
        <v>174</v>
      </c>
      <c r="D1617" s="31" t="s">
        <v>175</v>
      </c>
    </row>
    <row r="1618" spans="1:4">
      <c r="A1618" s="16" t="s">
        <v>3675</v>
      </c>
      <c r="B1618" s="16" t="s">
        <v>163</v>
      </c>
      <c r="C1618" s="16" t="s">
        <v>164</v>
      </c>
      <c r="D1618" s="31" t="s">
        <v>165</v>
      </c>
    </row>
    <row r="1619" spans="1:4">
      <c r="A1619" s="16" t="s">
        <v>3676</v>
      </c>
      <c r="B1619" s="16" t="s">
        <v>163</v>
      </c>
      <c r="C1619" s="16" t="s">
        <v>164</v>
      </c>
      <c r="D1619" s="31" t="s">
        <v>165</v>
      </c>
    </row>
    <row r="1620" spans="1:4">
      <c r="A1620" s="16" t="s">
        <v>3677</v>
      </c>
      <c r="B1620" s="16" t="s">
        <v>163</v>
      </c>
      <c r="C1620" s="16" t="s">
        <v>164</v>
      </c>
      <c r="D1620" s="31" t="s">
        <v>165</v>
      </c>
    </row>
    <row r="1621" spans="1:4">
      <c r="A1621" s="16" t="s">
        <v>3678</v>
      </c>
      <c r="B1621" s="16" t="s">
        <v>163</v>
      </c>
      <c r="C1621" s="16" t="s">
        <v>164</v>
      </c>
      <c r="D1621" s="31" t="s">
        <v>165</v>
      </c>
    </row>
    <row r="1622" spans="1:4">
      <c r="A1622" s="16" t="s">
        <v>3679</v>
      </c>
      <c r="B1622" s="16" t="s">
        <v>163</v>
      </c>
      <c r="C1622" s="16" t="s">
        <v>164</v>
      </c>
      <c r="D1622" s="31" t="s">
        <v>165</v>
      </c>
    </row>
    <row r="1623" spans="1:4">
      <c r="A1623" s="16" t="s">
        <v>3680</v>
      </c>
      <c r="B1623" s="16" t="s">
        <v>163</v>
      </c>
      <c r="C1623" s="16" t="s">
        <v>164</v>
      </c>
      <c r="D1623" s="31" t="s">
        <v>165</v>
      </c>
    </row>
    <row r="1624" spans="1:4">
      <c r="A1624" s="16" t="s">
        <v>3681</v>
      </c>
      <c r="B1624" s="16" t="s">
        <v>163</v>
      </c>
      <c r="C1624" s="16" t="s">
        <v>164</v>
      </c>
      <c r="D1624" s="31" t="s">
        <v>165</v>
      </c>
    </row>
    <row r="1625" spans="1:4">
      <c r="A1625" s="16" t="s">
        <v>3682</v>
      </c>
      <c r="B1625" s="16" t="s">
        <v>163</v>
      </c>
      <c r="C1625" s="16" t="s">
        <v>164</v>
      </c>
      <c r="D1625" s="31" t="s">
        <v>165</v>
      </c>
    </row>
    <row r="1626" spans="1:4">
      <c r="A1626" s="16" t="s">
        <v>3683</v>
      </c>
      <c r="B1626" s="16" t="s">
        <v>163</v>
      </c>
      <c r="C1626" s="16" t="s">
        <v>164</v>
      </c>
      <c r="D1626" s="31">
        <v>0.1221</v>
      </c>
    </row>
    <row r="1627" spans="1:4">
      <c r="A1627" s="16" t="s">
        <v>3684</v>
      </c>
      <c r="B1627" s="16" t="s">
        <v>163</v>
      </c>
      <c r="C1627" s="16" t="s">
        <v>164</v>
      </c>
      <c r="D1627" s="31" t="s">
        <v>165</v>
      </c>
    </row>
    <row r="1628" spans="1:4">
      <c r="A1628" s="16" t="s">
        <v>3685</v>
      </c>
      <c r="B1628" s="16" t="s">
        <v>163</v>
      </c>
      <c r="C1628" s="16" t="s">
        <v>164</v>
      </c>
      <c r="D1628" s="31" t="s">
        <v>165</v>
      </c>
    </row>
    <row r="1629" spans="1:4">
      <c r="A1629" s="16" t="s">
        <v>3686</v>
      </c>
      <c r="B1629" s="16" t="s">
        <v>163</v>
      </c>
      <c r="C1629" s="16" t="s">
        <v>164</v>
      </c>
      <c r="D1629" s="31" t="s">
        <v>165</v>
      </c>
    </row>
    <row r="1630" spans="1:4">
      <c r="A1630" s="16" t="s">
        <v>3687</v>
      </c>
      <c r="B1630" s="16" t="s">
        <v>163</v>
      </c>
      <c r="C1630" s="16" t="s">
        <v>164</v>
      </c>
      <c r="D1630" s="31" t="s">
        <v>165</v>
      </c>
    </row>
    <row r="1631" spans="1:4">
      <c r="A1631" s="16" t="s">
        <v>3688</v>
      </c>
      <c r="B1631" s="16" t="s">
        <v>163</v>
      </c>
      <c r="C1631" s="16" t="s">
        <v>164</v>
      </c>
      <c r="D1631" s="31" t="s">
        <v>165</v>
      </c>
    </row>
    <row r="1632" spans="1:4">
      <c r="A1632" s="16" t="s">
        <v>3689</v>
      </c>
      <c r="B1632" s="16" t="s">
        <v>163</v>
      </c>
      <c r="C1632" s="16" t="s">
        <v>164</v>
      </c>
      <c r="D1632" s="31" t="s">
        <v>165</v>
      </c>
    </row>
    <row r="1633" spans="1:4">
      <c r="A1633" s="16" t="s">
        <v>3690</v>
      </c>
      <c r="B1633" s="16" t="s">
        <v>163</v>
      </c>
      <c r="C1633" s="16" t="s">
        <v>164</v>
      </c>
      <c r="D1633" s="31" t="s">
        <v>165</v>
      </c>
    </row>
    <row r="1634" spans="1:4">
      <c r="A1634" s="16" t="s">
        <v>3691</v>
      </c>
      <c r="B1634" s="16" t="s">
        <v>163</v>
      </c>
      <c r="C1634" s="16" t="s">
        <v>164</v>
      </c>
      <c r="D1634" s="31" t="s">
        <v>165</v>
      </c>
    </row>
    <row r="1635" spans="1:4">
      <c r="A1635" s="16" t="s">
        <v>3692</v>
      </c>
      <c r="B1635" s="16" t="s">
        <v>163</v>
      </c>
      <c r="C1635" s="16" t="s">
        <v>164</v>
      </c>
      <c r="D1635" s="31" t="s">
        <v>165</v>
      </c>
    </row>
    <row r="1636" spans="1:4">
      <c r="A1636" s="16" t="s">
        <v>3693</v>
      </c>
      <c r="B1636" s="16" t="s">
        <v>163</v>
      </c>
      <c r="C1636" s="16" t="s">
        <v>164</v>
      </c>
      <c r="D1636" s="31" t="s">
        <v>165</v>
      </c>
    </row>
    <row r="1637" spans="1:4">
      <c r="A1637" s="16" t="s">
        <v>3694</v>
      </c>
      <c r="B1637" s="16" t="s">
        <v>163</v>
      </c>
      <c r="C1637" s="16" t="s">
        <v>164</v>
      </c>
      <c r="D1637" s="31" t="s">
        <v>165</v>
      </c>
    </row>
    <row r="1638" spans="1:4">
      <c r="A1638" s="16" t="s">
        <v>3695</v>
      </c>
      <c r="B1638" s="16" t="s">
        <v>163</v>
      </c>
      <c r="C1638" s="16" t="s">
        <v>164</v>
      </c>
      <c r="D1638" s="31" t="s">
        <v>165</v>
      </c>
    </row>
    <row r="1639" spans="1:4">
      <c r="A1639" s="16" t="s">
        <v>3696</v>
      </c>
      <c r="B1639" s="16" t="s">
        <v>163</v>
      </c>
      <c r="C1639" s="16" t="s">
        <v>164</v>
      </c>
      <c r="D1639" s="31" t="s">
        <v>165</v>
      </c>
    </row>
    <row r="1640" spans="1:4">
      <c r="A1640" s="16" t="s">
        <v>3697</v>
      </c>
      <c r="B1640" s="16" t="s">
        <v>163</v>
      </c>
      <c r="C1640" s="16" t="s">
        <v>164</v>
      </c>
      <c r="D1640" s="31" t="s">
        <v>165</v>
      </c>
    </row>
    <row r="1641" spans="1:4">
      <c r="A1641" s="16" t="s">
        <v>3698</v>
      </c>
      <c r="B1641" s="16" t="s">
        <v>163</v>
      </c>
      <c r="C1641" s="16" t="s">
        <v>164</v>
      </c>
      <c r="D1641" s="31" t="s">
        <v>165</v>
      </c>
    </row>
    <row r="1642" spans="1:4">
      <c r="A1642" s="16" t="s">
        <v>3699</v>
      </c>
      <c r="B1642" s="16" t="s">
        <v>163</v>
      </c>
      <c r="C1642" s="16" t="s">
        <v>164</v>
      </c>
      <c r="D1642" s="31">
        <v>0.99990000000000001</v>
      </c>
    </row>
    <row r="1643" spans="1:4">
      <c r="A1643" s="16" t="s">
        <v>3700</v>
      </c>
      <c r="B1643" s="16" t="s">
        <v>163</v>
      </c>
      <c r="C1643" s="16" t="s">
        <v>164</v>
      </c>
      <c r="D1643" s="31" t="s">
        <v>165</v>
      </c>
    </row>
    <row r="1644" spans="1:4">
      <c r="A1644" s="16" t="s">
        <v>3701</v>
      </c>
      <c r="B1644" s="16" t="s">
        <v>163</v>
      </c>
      <c r="C1644" s="16" t="s">
        <v>164</v>
      </c>
      <c r="D1644" s="31" t="s">
        <v>165</v>
      </c>
    </row>
    <row r="1645" spans="1:4">
      <c r="A1645" s="16" t="s">
        <v>3702</v>
      </c>
      <c r="B1645" s="30" t="s">
        <v>173</v>
      </c>
      <c r="C1645" s="16" t="s">
        <v>174</v>
      </c>
      <c r="D1645" s="31" t="s">
        <v>175</v>
      </c>
    </row>
    <row r="1646" spans="1:4">
      <c r="A1646" s="16" t="s">
        <v>3703</v>
      </c>
      <c r="B1646" s="16" t="s">
        <v>163</v>
      </c>
      <c r="C1646" s="16" t="s">
        <v>164</v>
      </c>
      <c r="D1646" s="31" t="s">
        <v>165</v>
      </c>
    </row>
    <row r="1647" spans="1:4">
      <c r="A1647" s="16" t="s">
        <v>3704</v>
      </c>
      <c r="B1647" s="16" t="s">
        <v>163</v>
      </c>
      <c r="C1647" s="16" t="s">
        <v>164</v>
      </c>
      <c r="D1647" s="31" t="s">
        <v>165</v>
      </c>
    </row>
    <row r="1648" spans="1:4">
      <c r="A1648" s="16" t="s">
        <v>3705</v>
      </c>
      <c r="B1648" s="16" t="s">
        <v>163</v>
      </c>
      <c r="C1648" s="16" t="s">
        <v>164</v>
      </c>
      <c r="D1648" s="31" t="s">
        <v>165</v>
      </c>
    </row>
    <row r="1649" spans="1:4">
      <c r="A1649" s="16" t="s">
        <v>3706</v>
      </c>
      <c r="B1649" s="16" t="s">
        <v>163</v>
      </c>
      <c r="C1649" s="16" t="s">
        <v>164</v>
      </c>
      <c r="D1649" s="31" t="s">
        <v>165</v>
      </c>
    </row>
    <row r="1650" spans="1:4">
      <c r="A1650" s="16" t="s">
        <v>3707</v>
      </c>
      <c r="B1650" s="16" t="s">
        <v>163</v>
      </c>
      <c r="C1650" s="16" t="s">
        <v>164</v>
      </c>
      <c r="D1650" s="31" t="s">
        <v>165</v>
      </c>
    </row>
    <row r="1651" spans="1:4">
      <c r="A1651" s="16" t="s">
        <v>3708</v>
      </c>
      <c r="B1651" s="16" t="s">
        <v>163</v>
      </c>
      <c r="C1651" s="16" t="s">
        <v>164</v>
      </c>
      <c r="D1651" s="31">
        <v>0.99939999999999996</v>
      </c>
    </row>
    <row r="1652" spans="1:4">
      <c r="A1652" s="16" t="s">
        <v>3709</v>
      </c>
      <c r="B1652" s="16" t="s">
        <v>163</v>
      </c>
      <c r="C1652" s="16" t="s">
        <v>164</v>
      </c>
      <c r="D1652" s="31">
        <v>0.99960000000000004</v>
      </c>
    </row>
    <row r="1653" spans="1:4">
      <c r="A1653" s="16" t="s">
        <v>3710</v>
      </c>
      <c r="B1653" s="16" t="s">
        <v>163</v>
      </c>
      <c r="C1653" s="16" t="s">
        <v>164</v>
      </c>
      <c r="D1653" s="31">
        <v>0.99960000000000004</v>
      </c>
    </row>
    <row r="1654" spans="1:4">
      <c r="A1654" s="16" t="s">
        <v>3711</v>
      </c>
      <c r="B1654" s="16" t="s">
        <v>163</v>
      </c>
      <c r="C1654" s="16" t="s">
        <v>164</v>
      </c>
      <c r="D1654" s="31" t="s">
        <v>165</v>
      </c>
    </row>
    <row r="1655" spans="1:4">
      <c r="A1655" s="16" t="s">
        <v>3712</v>
      </c>
      <c r="B1655" s="16" t="s">
        <v>163</v>
      </c>
      <c r="C1655" s="16" t="s">
        <v>164</v>
      </c>
      <c r="D1655" s="31">
        <v>0.97250000000000003</v>
      </c>
    </row>
    <row r="1656" spans="1:4">
      <c r="A1656" s="16" t="s">
        <v>3713</v>
      </c>
      <c r="B1656" s="16" t="s">
        <v>163</v>
      </c>
      <c r="C1656" s="16" t="s">
        <v>164</v>
      </c>
      <c r="D1656" s="31" t="s">
        <v>165</v>
      </c>
    </row>
    <row r="1657" spans="1:4">
      <c r="A1657" s="16" t="s">
        <v>3714</v>
      </c>
      <c r="B1657" s="16" t="s">
        <v>163</v>
      </c>
      <c r="C1657" s="16" t="s">
        <v>164</v>
      </c>
      <c r="D1657" s="31" t="s">
        <v>165</v>
      </c>
    </row>
    <row r="1658" spans="1:4">
      <c r="A1658" s="16" t="s">
        <v>3715</v>
      </c>
      <c r="B1658" s="16" t="s">
        <v>163</v>
      </c>
      <c r="C1658" s="16" t="s">
        <v>164</v>
      </c>
      <c r="D1658" s="31">
        <v>0.96199999999999997</v>
      </c>
    </row>
    <row r="1659" spans="1:4">
      <c r="A1659" s="16" t="s">
        <v>3716</v>
      </c>
      <c r="B1659" s="16" t="s">
        <v>163</v>
      </c>
      <c r="C1659" s="16" t="s">
        <v>164</v>
      </c>
      <c r="D1659" s="31">
        <v>0.99229999999999996</v>
      </c>
    </row>
    <row r="1660" spans="1:4">
      <c r="A1660" s="16" t="s">
        <v>3717</v>
      </c>
      <c r="B1660" s="16" t="s">
        <v>163</v>
      </c>
      <c r="C1660" s="16" t="s">
        <v>164</v>
      </c>
      <c r="D1660" s="31">
        <v>0.98470000000000002</v>
      </c>
    </row>
    <row r="1661" spans="1:4">
      <c r="A1661" s="16" t="s">
        <v>3718</v>
      </c>
      <c r="B1661" s="16" t="s">
        <v>163</v>
      </c>
      <c r="C1661" s="16" t="s">
        <v>164</v>
      </c>
      <c r="D1661" s="31" t="s">
        <v>165</v>
      </c>
    </row>
    <row r="1662" spans="1:4">
      <c r="A1662" s="16" t="s">
        <v>3719</v>
      </c>
      <c r="B1662" s="16" t="s">
        <v>163</v>
      </c>
      <c r="C1662" s="16" t="s">
        <v>164</v>
      </c>
      <c r="D1662" s="31" t="s">
        <v>165</v>
      </c>
    </row>
    <row r="1663" spans="1:4">
      <c r="A1663" s="16" t="s">
        <v>3720</v>
      </c>
      <c r="B1663" s="16" t="s">
        <v>163</v>
      </c>
      <c r="C1663" s="16" t="s">
        <v>164</v>
      </c>
      <c r="D1663" s="31">
        <v>0.87350000000000005</v>
      </c>
    </row>
    <row r="1664" spans="1:4">
      <c r="A1664" s="16" t="s">
        <v>3721</v>
      </c>
      <c r="B1664" s="16" t="s">
        <v>163</v>
      </c>
      <c r="C1664" s="16" t="s">
        <v>164</v>
      </c>
      <c r="D1664" s="31" t="s">
        <v>165</v>
      </c>
    </row>
    <row r="1665" spans="1:4">
      <c r="A1665" s="16" t="s">
        <v>3722</v>
      </c>
      <c r="B1665" s="16" t="s">
        <v>163</v>
      </c>
      <c r="C1665" s="16" t="s">
        <v>164</v>
      </c>
      <c r="D1665" s="31" t="s">
        <v>165</v>
      </c>
    </row>
    <row r="1666" spans="1:4">
      <c r="A1666" s="16" t="s">
        <v>3723</v>
      </c>
      <c r="B1666" s="16" t="s">
        <v>163</v>
      </c>
      <c r="C1666" s="16" t="s">
        <v>164</v>
      </c>
      <c r="D1666" s="31">
        <v>0.99270000000000003</v>
      </c>
    </row>
    <row r="1667" spans="1:4">
      <c r="A1667" s="16" t="s">
        <v>3724</v>
      </c>
      <c r="B1667" s="16" t="s">
        <v>163</v>
      </c>
      <c r="C1667" s="16" t="s">
        <v>164</v>
      </c>
      <c r="D1667" s="31">
        <v>0.94969999999999999</v>
      </c>
    </row>
    <row r="1668" spans="1:4">
      <c r="A1668" s="16" t="s">
        <v>3725</v>
      </c>
      <c r="B1668" s="16" t="s">
        <v>163</v>
      </c>
      <c r="C1668" s="16" t="s">
        <v>164</v>
      </c>
      <c r="D1668" s="31" t="s">
        <v>165</v>
      </c>
    </row>
    <row r="1669" spans="1:4">
      <c r="A1669" s="16" t="s">
        <v>3726</v>
      </c>
      <c r="B1669" s="16" t="s">
        <v>163</v>
      </c>
      <c r="C1669" s="16" t="s">
        <v>164</v>
      </c>
      <c r="D1669" s="31" t="s">
        <v>165</v>
      </c>
    </row>
    <row r="1670" spans="1:4">
      <c r="A1670" s="16" t="s">
        <v>3727</v>
      </c>
      <c r="B1670" s="16" t="s">
        <v>163</v>
      </c>
      <c r="C1670" s="16" t="s">
        <v>164</v>
      </c>
      <c r="D1670" s="31" t="s">
        <v>165</v>
      </c>
    </row>
    <row r="1671" spans="1:4">
      <c r="A1671" s="16" t="s">
        <v>3728</v>
      </c>
      <c r="B1671" s="16" t="s">
        <v>163</v>
      </c>
      <c r="C1671" s="16" t="s">
        <v>164</v>
      </c>
      <c r="D1671" s="31" t="s">
        <v>165</v>
      </c>
    </row>
    <row r="1672" spans="1:4">
      <c r="A1672" s="16" t="s">
        <v>3729</v>
      </c>
      <c r="B1672" s="30" t="s">
        <v>173</v>
      </c>
      <c r="C1672" s="16" t="s">
        <v>174</v>
      </c>
      <c r="D1672" s="31" t="s">
        <v>175</v>
      </c>
    </row>
    <row r="1673" spans="1:4">
      <c r="A1673" s="16" t="s">
        <v>3730</v>
      </c>
      <c r="B1673" s="16" t="s">
        <v>163</v>
      </c>
      <c r="C1673" s="16" t="s">
        <v>164</v>
      </c>
      <c r="D1673" s="31" t="s">
        <v>165</v>
      </c>
    </row>
    <row r="1674" spans="1:4">
      <c r="A1674" s="16" t="s">
        <v>3731</v>
      </c>
      <c r="B1674" s="16" t="s">
        <v>163</v>
      </c>
      <c r="C1674" s="16" t="s">
        <v>164</v>
      </c>
      <c r="D1674" s="31" t="s">
        <v>165</v>
      </c>
    </row>
    <row r="1675" spans="1:4">
      <c r="A1675" s="16" t="s">
        <v>3732</v>
      </c>
      <c r="B1675" s="16" t="s">
        <v>163</v>
      </c>
      <c r="C1675" s="16" t="s">
        <v>164</v>
      </c>
      <c r="D1675" s="31" t="s">
        <v>165</v>
      </c>
    </row>
    <row r="1676" spans="1:4">
      <c r="A1676" s="16" t="s">
        <v>3733</v>
      </c>
      <c r="B1676" s="16" t="s">
        <v>163</v>
      </c>
      <c r="C1676" s="16" t="s">
        <v>164</v>
      </c>
      <c r="D1676" s="31" t="s">
        <v>165</v>
      </c>
    </row>
    <row r="1677" spans="1:4">
      <c r="A1677" s="16" t="s">
        <v>3734</v>
      </c>
      <c r="B1677" s="16" t="s">
        <v>163</v>
      </c>
      <c r="C1677" s="16" t="s">
        <v>164</v>
      </c>
      <c r="D1677" s="31" t="s">
        <v>165</v>
      </c>
    </row>
    <row r="1678" spans="1:4">
      <c r="A1678" s="16" t="s">
        <v>3735</v>
      </c>
      <c r="B1678" s="16" t="s">
        <v>163</v>
      </c>
      <c r="C1678" s="16" t="s">
        <v>164</v>
      </c>
      <c r="D1678" s="31" t="s">
        <v>165</v>
      </c>
    </row>
    <row r="1679" spans="1:4">
      <c r="A1679" s="16" t="s">
        <v>3736</v>
      </c>
      <c r="B1679" s="16" t="s">
        <v>163</v>
      </c>
      <c r="C1679" s="16" t="s">
        <v>164</v>
      </c>
      <c r="D1679" s="31">
        <v>0.28799999999999998</v>
      </c>
    </row>
    <row r="1680" spans="1:4">
      <c r="A1680" s="16" t="s">
        <v>3737</v>
      </c>
      <c r="B1680" s="16" t="s">
        <v>163</v>
      </c>
      <c r="C1680" s="16" t="s">
        <v>164</v>
      </c>
      <c r="D1680" s="31" t="s">
        <v>165</v>
      </c>
    </row>
    <row r="1681" spans="1:4">
      <c r="A1681" s="16" t="s">
        <v>3738</v>
      </c>
      <c r="B1681" s="16" t="s">
        <v>163</v>
      </c>
      <c r="C1681" s="16" t="s">
        <v>164</v>
      </c>
      <c r="D1681" s="31" t="s">
        <v>165</v>
      </c>
    </row>
    <row r="1682" spans="1:4">
      <c r="A1682" s="16" t="s">
        <v>3739</v>
      </c>
      <c r="B1682" s="16" t="s">
        <v>163</v>
      </c>
      <c r="C1682" s="16" t="s">
        <v>164</v>
      </c>
      <c r="D1682" s="31" t="s">
        <v>165</v>
      </c>
    </row>
    <row r="1683" spans="1:4">
      <c r="A1683" s="16" t="s">
        <v>3740</v>
      </c>
      <c r="B1683" s="16" t="s">
        <v>163</v>
      </c>
      <c r="C1683" s="16" t="s">
        <v>164</v>
      </c>
      <c r="D1683" s="31" t="s">
        <v>165</v>
      </c>
    </row>
    <row r="1684" spans="1:4">
      <c r="A1684" s="16" t="s">
        <v>3741</v>
      </c>
      <c r="B1684" s="16" t="s">
        <v>163</v>
      </c>
      <c r="C1684" s="16" t="s">
        <v>164</v>
      </c>
      <c r="D1684" s="31" t="s">
        <v>165</v>
      </c>
    </row>
    <row r="1685" spans="1:4">
      <c r="A1685" s="16" t="s">
        <v>3742</v>
      </c>
      <c r="B1685" s="16" t="s">
        <v>163</v>
      </c>
      <c r="C1685" s="16" t="s">
        <v>164</v>
      </c>
      <c r="D1685" s="31" t="s">
        <v>165</v>
      </c>
    </row>
    <row r="1686" spans="1:4">
      <c r="A1686" s="16" t="s">
        <v>3743</v>
      </c>
      <c r="B1686" s="16" t="s">
        <v>163</v>
      </c>
      <c r="C1686" s="16" t="s">
        <v>164</v>
      </c>
      <c r="D1686" s="31" t="s">
        <v>165</v>
      </c>
    </row>
    <row r="1687" spans="1:4">
      <c r="A1687" s="16" t="s">
        <v>3744</v>
      </c>
      <c r="B1687" s="16" t="s">
        <v>163</v>
      </c>
      <c r="C1687" s="16" t="s">
        <v>164</v>
      </c>
      <c r="D1687" s="31" t="s">
        <v>165</v>
      </c>
    </row>
    <row r="1688" spans="1:4">
      <c r="A1688" s="16" t="s">
        <v>3745</v>
      </c>
      <c r="B1688" s="16" t="s">
        <v>163</v>
      </c>
      <c r="C1688" s="16" t="s">
        <v>164</v>
      </c>
      <c r="D1688" s="31" t="s">
        <v>165</v>
      </c>
    </row>
    <row r="1689" spans="1:4">
      <c r="A1689" s="16" t="s">
        <v>3746</v>
      </c>
      <c r="B1689" s="16" t="s">
        <v>163</v>
      </c>
      <c r="C1689" s="16" t="s">
        <v>164</v>
      </c>
      <c r="D1689" s="31" t="s">
        <v>165</v>
      </c>
    </row>
    <row r="1690" spans="1:4">
      <c r="A1690" s="16" t="s">
        <v>3747</v>
      </c>
      <c r="B1690" s="16" t="s">
        <v>163</v>
      </c>
      <c r="C1690" s="16" t="s">
        <v>164</v>
      </c>
      <c r="D1690" s="31" t="s">
        <v>165</v>
      </c>
    </row>
    <row r="1691" spans="1:4">
      <c r="A1691" s="16" t="s">
        <v>3748</v>
      </c>
      <c r="B1691" s="16" t="s">
        <v>163</v>
      </c>
      <c r="C1691" s="16" t="s">
        <v>164</v>
      </c>
      <c r="D1691" s="31" t="s">
        <v>165</v>
      </c>
    </row>
    <row r="1692" spans="1:4">
      <c r="A1692" s="16" t="s">
        <v>3749</v>
      </c>
      <c r="B1692" s="16" t="s">
        <v>163</v>
      </c>
      <c r="C1692" s="16" t="s">
        <v>164</v>
      </c>
      <c r="D1692" s="31" t="s">
        <v>165</v>
      </c>
    </row>
    <row r="1693" spans="1:4">
      <c r="A1693" s="16" t="s">
        <v>3750</v>
      </c>
      <c r="B1693" s="16" t="s">
        <v>163</v>
      </c>
      <c r="C1693" s="16" t="s">
        <v>164</v>
      </c>
      <c r="D1693" s="31" t="s">
        <v>165</v>
      </c>
    </row>
    <row r="1694" spans="1:4">
      <c r="A1694" s="16" t="s">
        <v>3751</v>
      </c>
      <c r="B1694" s="16" t="s">
        <v>163</v>
      </c>
      <c r="C1694" s="16" t="s">
        <v>164</v>
      </c>
      <c r="D1694" s="31" t="s">
        <v>165</v>
      </c>
    </row>
    <row r="1695" spans="1:4">
      <c r="A1695" s="16" t="s">
        <v>3752</v>
      </c>
      <c r="B1695" s="16" t="s">
        <v>163</v>
      </c>
      <c r="C1695" s="16" t="s">
        <v>164</v>
      </c>
      <c r="D1695" s="31" t="s">
        <v>165</v>
      </c>
    </row>
    <row r="1696" spans="1:4">
      <c r="A1696" s="16" t="s">
        <v>3753</v>
      </c>
      <c r="B1696" s="16" t="s">
        <v>163</v>
      </c>
      <c r="C1696" s="16" t="s">
        <v>164</v>
      </c>
      <c r="D1696" s="31" t="s">
        <v>165</v>
      </c>
    </row>
    <row r="1697" spans="1:4">
      <c r="A1697" s="16" t="s">
        <v>3754</v>
      </c>
      <c r="B1697" s="16" t="s">
        <v>163</v>
      </c>
      <c r="C1697" s="16" t="s">
        <v>164</v>
      </c>
      <c r="D1697" s="31" t="s">
        <v>165</v>
      </c>
    </row>
    <row r="1698" spans="1:4">
      <c r="A1698" s="16" t="s">
        <v>3755</v>
      </c>
      <c r="B1698" s="30" t="s">
        <v>173</v>
      </c>
      <c r="C1698" s="16" t="s">
        <v>174</v>
      </c>
      <c r="D1698" s="31" t="s">
        <v>175</v>
      </c>
    </row>
    <row r="1699" spans="1:4">
      <c r="A1699" s="16" t="s">
        <v>3756</v>
      </c>
      <c r="B1699" s="16" t="s">
        <v>163</v>
      </c>
      <c r="C1699" s="16" t="s">
        <v>164</v>
      </c>
      <c r="D1699" s="31" t="s">
        <v>165</v>
      </c>
    </row>
    <row r="1700" spans="1:4">
      <c r="A1700" s="16" t="s">
        <v>3757</v>
      </c>
      <c r="B1700" s="16" t="s">
        <v>163</v>
      </c>
      <c r="C1700" s="16" t="s">
        <v>164</v>
      </c>
      <c r="D1700" s="31" t="s">
        <v>165</v>
      </c>
    </row>
    <row r="1701" spans="1:4">
      <c r="A1701" s="16" t="s">
        <v>3758</v>
      </c>
      <c r="B1701" s="16" t="s">
        <v>163</v>
      </c>
      <c r="C1701" s="16" t="s">
        <v>164</v>
      </c>
      <c r="D1701" s="31" t="s">
        <v>165</v>
      </c>
    </row>
    <row r="1702" spans="1:4">
      <c r="A1702" s="16" t="s">
        <v>3759</v>
      </c>
      <c r="B1702" s="16" t="s">
        <v>163</v>
      </c>
      <c r="C1702" s="16" t="s">
        <v>164</v>
      </c>
      <c r="D1702" s="31" t="s">
        <v>165</v>
      </c>
    </row>
    <row r="1703" spans="1:4">
      <c r="A1703" s="16" t="s">
        <v>3760</v>
      </c>
      <c r="B1703" s="16" t="s">
        <v>163</v>
      </c>
      <c r="C1703" s="16" t="s">
        <v>164</v>
      </c>
      <c r="D1703" s="31" t="s">
        <v>165</v>
      </c>
    </row>
    <row r="1704" spans="1:4">
      <c r="A1704" s="16" t="s">
        <v>3761</v>
      </c>
      <c r="B1704" s="16" t="s">
        <v>163</v>
      </c>
      <c r="C1704" s="16" t="s">
        <v>164</v>
      </c>
      <c r="D1704" s="31">
        <v>0.75460000000000005</v>
      </c>
    </row>
    <row r="1705" spans="1:4">
      <c r="A1705" s="16" t="s">
        <v>3762</v>
      </c>
      <c r="B1705" s="16" t="s">
        <v>163</v>
      </c>
      <c r="C1705" s="16" t="s">
        <v>164</v>
      </c>
      <c r="D1705" s="31" t="s">
        <v>165</v>
      </c>
    </row>
    <row r="1706" spans="1:4">
      <c r="A1706" s="16" t="s">
        <v>3763</v>
      </c>
      <c r="B1706" s="16" t="s">
        <v>163</v>
      </c>
      <c r="C1706" s="16" t="s">
        <v>164</v>
      </c>
      <c r="D1706" s="31" t="s">
        <v>165</v>
      </c>
    </row>
    <row r="1707" spans="1:4">
      <c r="A1707" s="16" t="s">
        <v>3764</v>
      </c>
      <c r="B1707" s="16" t="s">
        <v>163</v>
      </c>
      <c r="C1707" s="16" t="s">
        <v>164</v>
      </c>
      <c r="D1707" s="31" t="s">
        <v>165</v>
      </c>
    </row>
    <row r="1708" spans="1:4">
      <c r="A1708" s="16" t="s">
        <v>3765</v>
      </c>
      <c r="B1708" s="16" t="s">
        <v>163</v>
      </c>
      <c r="C1708" s="16" t="s">
        <v>164</v>
      </c>
      <c r="D1708" s="31" t="s">
        <v>165</v>
      </c>
    </row>
    <row r="1709" spans="1:4">
      <c r="A1709" s="16" t="s">
        <v>3766</v>
      </c>
      <c r="B1709" s="16" t="s">
        <v>163</v>
      </c>
      <c r="C1709" s="16" t="s">
        <v>164</v>
      </c>
      <c r="D1709" s="31" t="s">
        <v>165</v>
      </c>
    </row>
    <row r="1710" spans="1:4">
      <c r="A1710" s="16" t="s">
        <v>3767</v>
      </c>
      <c r="B1710" s="16" t="s">
        <v>163</v>
      </c>
      <c r="C1710" s="16" t="s">
        <v>164</v>
      </c>
      <c r="D1710" s="31" t="s">
        <v>165</v>
      </c>
    </row>
    <row r="1711" spans="1:4">
      <c r="A1711" s="16" t="s">
        <v>3768</v>
      </c>
      <c r="B1711" s="16" t="s">
        <v>163</v>
      </c>
      <c r="C1711" s="16" t="s">
        <v>164</v>
      </c>
      <c r="D1711" s="31" t="s">
        <v>165</v>
      </c>
    </row>
    <row r="1712" spans="1:4">
      <c r="A1712" s="16" t="s">
        <v>3769</v>
      </c>
      <c r="B1712" s="16" t="s">
        <v>163</v>
      </c>
      <c r="C1712" s="16" t="s">
        <v>164</v>
      </c>
      <c r="D1712" s="31" t="s">
        <v>165</v>
      </c>
    </row>
    <row r="1713" spans="1:4">
      <c r="A1713" s="16" t="s">
        <v>3770</v>
      </c>
      <c r="B1713" s="16" t="s">
        <v>163</v>
      </c>
      <c r="C1713" s="16" t="s">
        <v>164</v>
      </c>
      <c r="D1713" s="31" t="s">
        <v>165</v>
      </c>
    </row>
    <row r="1714" spans="1:4">
      <c r="A1714" s="16" t="s">
        <v>3771</v>
      </c>
      <c r="B1714" s="16" t="s">
        <v>163</v>
      </c>
      <c r="C1714" s="16" t="s">
        <v>164</v>
      </c>
      <c r="D1714" s="31" t="s">
        <v>165</v>
      </c>
    </row>
    <row r="1715" spans="1:4">
      <c r="A1715" s="16" t="s">
        <v>3772</v>
      </c>
      <c r="B1715" s="16" t="s">
        <v>163</v>
      </c>
      <c r="C1715" s="16" t="s">
        <v>164</v>
      </c>
      <c r="D1715" s="31" t="s">
        <v>165</v>
      </c>
    </row>
    <row r="1716" spans="1:4">
      <c r="A1716" s="16" t="s">
        <v>3773</v>
      </c>
      <c r="B1716" s="16" t="s">
        <v>163</v>
      </c>
      <c r="C1716" s="16" t="s">
        <v>164</v>
      </c>
      <c r="D1716" s="31" t="s">
        <v>165</v>
      </c>
    </row>
    <row r="1717" spans="1:4">
      <c r="A1717" s="16" t="s">
        <v>3774</v>
      </c>
      <c r="B1717" s="16" t="s">
        <v>163</v>
      </c>
      <c r="C1717" s="16" t="s">
        <v>164</v>
      </c>
      <c r="D1717" s="31" t="s">
        <v>165</v>
      </c>
    </row>
    <row r="1718" spans="1:4">
      <c r="A1718" s="16" t="s">
        <v>3775</v>
      </c>
      <c r="B1718" s="16" t="s">
        <v>163</v>
      </c>
      <c r="C1718" s="16" t="s">
        <v>164</v>
      </c>
      <c r="D1718" s="31" t="s">
        <v>165</v>
      </c>
    </row>
    <row r="1719" spans="1:4">
      <c r="A1719" s="16" t="s">
        <v>3776</v>
      </c>
      <c r="B1719" s="16" t="s">
        <v>163</v>
      </c>
      <c r="C1719" s="16" t="s">
        <v>164</v>
      </c>
      <c r="D1719" s="31" t="s">
        <v>165</v>
      </c>
    </row>
    <row r="1720" spans="1:4">
      <c r="A1720" s="16" t="s">
        <v>3777</v>
      </c>
      <c r="B1720" s="16" t="s">
        <v>163</v>
      </c>
      <c r="C1720" s="16" t="s">
        <v>164</v>
      </c>
      <c r="D1720" s="31" t="s">
        <v>165</v>
      </c>
    </row>
    <row r="1721" spans="1:4">
      <c r="A1721" s="16" t="s">
        <v>3778</v>
      </c>
      <c r="B1721" s="16" t="s">
        <v>163</v>
      </c>
      <c r="C1721" s="16" t="s">
        <v>164</v>
      </c>
      <c r="D1721" s="31" t="s">
        <v>165</v>
      </c>
    </row>
    <row r="1722" spans="1:4">
      <c r="A1722" s="16" t="s">
        <v>3779</v>
      </c>
      <c r="B1722" s="16" t="s">
        <v>163</v>
      </c>
      <c r="C1722" s="16" t="s">
        <v>164</v>
      </c>
      <c r="D1722" s="31" t="s">
        <v>165</v>
      </c>
    </row>
    <row r="1723" spans="1:4">
      <c r="A1723" s="16" t="s">
        <v>3780</v>
      </c>
      <c r="B1723" s="30" t="s">
        <v>173</v>
      </c>
      <c r="C1723" s="16" t="s">
        <v>174</v>
      </c>
      <c r="D1723" s="31" t="s">
        <v>175</v>
      </c>
    </row>
    <row r="1724" spans="1:4">
      <c r="A1724" s="16" t="s">
        <v>3781</v>
      </c>
      <c r="B1724" s="16" t="s">
        <v>163</v>
      </c>
      <c r="C1724" s="16" t="s">
        <v>164</v>
      </c>
      <c r="D1724" s="31" t="s">
        <v>165</v>
      </c>
    </row>
    <row r="1725" spans="1:4">
      <c r="A1725" s="16" t="s">
        <v>3782</v>
      </c>
      <c r="B1725" s="16" t="s">
        <v>163</v>
      </c>
      <c r="C1725" s="16" t="s">
        <v>164</v>
      </c>
      <c r="D1725" s="31" t="s">
        <v>165</v>
      </c>
    </row>
    <row r="1726" spans="1:4">
      <c r="A1726" s="16" t="s">
        <v>3783</v>
      </c>
      <c r="B1726" s="16" t="s">
        <v>163</v>
      </c>
      <c r="C1726" s="16" t="s">
        <v>164</v>
      </c>
      <c r="D1726" s="31" t="s">
        <v>165</v>
      </c>
    </row>
    <row r="1727" spans="1:4">
      <c r="A1727" s="16" t="s">
        <v>3784</v>
      </c>
      <c r="B1727" s="16" t="s">
        <v>163</v>
      </c>
      <c r="C1727" s="16" t="s">
        <v>164</v>
      </c>
      <c r="D1727" s="31" t="s">
        <v>165</v>
      </c>
    </row>
    <row r="1728" spans="1:4">
      <c r="A1728" s="16" t="s">
        <v>3785</v>
      </c>
      <c r="B1728" s="16" t="s">
        <v>163</v>
      </c>
      <c r="C1728" s="16" t="s">
        <v>164</v>
      </c>
      <c r="D1728" s="31">
        <v>0.99</v>
      </c>
    </row>
    <row r="1729" spans="1:4">
      <c r="A1729" s="16" t="s">
        <v>3786</v>
      </c>
      <c r="B1729" s="16" t="s">
        <v>163</v>
      </c>
      <c r="C1729" s="16" t="s">
        <v>164</v>
      </c>
      <c r="D1729" s="31" t="s">
        <v>165</v>
      </c>
    </row>
    <row r="1730" spans="1:4">
      <c r="A1730" s="16" t="s">
        <v>3787</v>
      </c>
      <c r="B1730" s="16" t="s">
        <v>163</v>
      </c>
      <c r="C1730" s="16" t="s">
        <v>164</v>
      </c>
      <c r="D1730" s="31">
        <v>0.99790000000000001</v>
      </c>
    </row>
    <row r="1731" spans="1:4">
      <c r="A1731" s="16" t="s">
        <v>3788</v>
      </c>
      <c r="B1731" s="16" t="s">
        <v>163</v>
      </c>
      <c r="C1731" s="16" t="s">
        <v>164</v>
      </c>
      <c r="D1731" s="31" t="s">
        <v>165</v>
      </c>
    </row>
    <row r="1732" spans="1:4">
      <c r="A1732" s="16" t="s">
        <v>3789</v>
      </c>
      <c r="B1732" s="16" t="s">
        <v>163</v>
      </c>
      <c r="C1732" s="16" t="s">
        <v>164</v>
      </c>
      <c r="D1732" s="31" t="s">
        <v>165</v>
      </c>
    </row>
    <row r="1733" spans="1:4">
      <c r="A1733" s="16" t="s">
        <v>3790</v>
      </c>
      <c r="B1733" s="16" t="s">
        <v>163</v>
      </c>
      <c r="C1733" s="16" t="s">
        <v>164</v>
      </c>
      <c r="D1733" s="31">
        <v>0.99660000000000004</v>
      </c>
    </row>
    <row r="1734" spans="1:4">
      <c r="A1734" s="16" t="s">
        <v>3791</v>
      </c>
      <c r="B1734" s="16" t="s">
        <v>163</v>
      </c>
      <c r="C1734" s="16" t="s">
        <v>164</v>
      </c>
      <c r="D1734" s="31">
        <v>0.99970000000000003</v>
      </c>
    </row>
    <row r="1735" spans="1:4">
      <c r="A1735" s="16" t="s">
        <v>3792</v>
      </c>
      <c r="B1735" s="16" t="s">
        <v>163</v>
      </c>
      <c r="C1735" s="16" t="s">
        <v>164</v>
      </c>
      <c r="D1735" s="31">
        <v>0.99919999999999998</v>
      </c>
    </row>
    <row r="1736" spans="1:4">
      <c r="A1736" s="16" t="s">
        <v>3793</v>
      </c>
      <c r="B1736" s="16" t="s">
        <v>163</v>
      </c>
      <c r="C1736" s="16" t="s">
        <v>164</v>
      </c>
      <c r="D1736" s="31" t="s">
        <v>165</v>
      </c>
    </row>
    <row r="1737" spans="1:4">
      <c r="A1737" s="16" t="s">
        <v>3794</v>
      </c>
      <c r="B1737" s="16" t="s">
        <v>163</v>
      </c>
      <c r="C1737" s="16" t="s">
        <v>164</v>
      </c>
      <c r="D1737" s="31" t="s">
        <v>165</v>
      </c>
    </row>
    <row r="1738" spans="1:4">
      <c r="A1738" s="16" t="s">
        <v>3795</v>
      </c>
      <c r="B1738" s="16" t="s">
        <v>163</v>
      </c>
      <c r="C1738" s="16" t="s">
        <v>164</v>
      </c>
      <c r="D1738" s="31">
        <v>0.97660000000000002</v>
      </c>
    </row>
    <row r="1739" spans="1:4">
      <c r="A1739" s="16" t="s">
        <v>3796</v>
      </c>
      <c r="B1739" s="16" t="s">
        <v>163</v>
      </c>
      <c r="C1739" s="16" t="s">
        <v>164</v>
      </c>
      <c r="D1739" s="31" t="s">
        <v>165</v>
      </c>
    </row>
    <row r="1740" spans="1:4">
      <c r="A1740" s="16" t="s">
        <v>3797</v>
      </c>
      <c r="B1740" s="16" t="s">
        <v>163</v>
      </c>
      <c r="C1740" s="16" t="s">
        <v>164</v>
      </c>
      <c r="D1740" s="31" t="s">
        <v>165</v>
      </c>
    </row>
    <row r="1741" spans="1:4">
      <c r="A1741" s="16" t="s">
        <v>3798</v>
      </c>
      <c r="B1741" s="16" t="s">
        <v>163</v>
      </c>
      <c r="C1741" s="16" t="s">
        <v>164</v>
      </c>
      <c r="D1741" s="31">
        <v>0.99970000000000003</v>
      </c>
    </row>
    <row r="1742" spans="1:4">
      <c r="A1742" s="16" t="s">
        <v>3799</v>
      </c>
      <c r="B1742" s="16" t="s">
        <v>163</v>
      </c>
      <c r="C1742" s="16" t="s">
        <v>164</v>
      </c>
      <c r="D1742" s="31">
        <v>0.99470000000000003</v>
      </c>
    </row>
    <row r="1743" spans="1:4">
      <c r="A1743" s="16" t="s">
        <v>3800</v>
      </c>
      <c r="B1743" s="16" t="s">
        <v>163</v>
      </c>
      <c r="C1743" s="16" t="s">
        <v>164</v>
      </c>
      <c r="D1743" s="31" t="s">
        <v>165</v>
      </c>
    </row>
    <row r="1744" spans="1:4">
      <c r="A1744" s="16" t="s">
        <v>3801</v>
      </c>
      <c r="B1744" s="16" t="s">
        <v>163</v>
      </c>
      <c r="C1744" s="16" t="s">
        <v>164</v>
      </c>
      <c r="D1744" s="31" t="s">
        <v>165</v>
      </c>
    </row>
    <row r="1745" spans="1:4">
      <c r="A1745" s="16" t="s">
        <v>3802</v>
      </c>
      <c r="B1745" s="16" t="s">
        <v>163</v>
      </c>
      <c r="C1745" s="16" t="s">
        <v>164</v>
      </c>
      <c r="D1745" s="31" t="s">
        <v>165</v>
      </c>
    </row>
    <row r="1746" spans="1:4">
      <c r="A1746" s="16" t="s">
        <v>3803</v>
      </c>
      <c r="B1746" s="16" t="s">
        <v>163</v>
      </c>
      <c r="C1746" s="16" t="s">
        <v>164</v>
      </c>
      <c r="D1746" s="31" t="s">
        <v>165</v>
      </c>
    </row>
    <row r="1747" spans="1:4">
      <c r="A1747" s="16" t="s">
        <v>3804</v>
      </c>
      <c r="B1747" s="30" t="s">
        <v>173</v>
      </c>
      <c r="C1747" s="16" t="s">
        <v>174</v>
      </c>
      <c r="D1747" s="31" t="s">
        <v>175</v>
      </c>
    </row>
    <row r="1748" spans="1:4">
      <c r="A1748" s="16" t="s">
        <v>3805</v>
      </c>
      <c r="B1748" s="16" t="s">
        <v>163</v>
      </c>
      <c r="C1748" s="16" t="s">
        <v>164</v>
      </c>
      <c r="D1748" s="31" t="s">
        <v>165</v>
      </c>
    </row>
    <row r="1749" spans="1:4">
      <c r="A1749" s="16" t="s">
        <v>3806</v>
      </c>
      <c r="B1749" s="16" t="s">
        <v>163</v>
      </c>
      <c r="C1749" s="16" t="s">
        <v>164</v>
      </c>
      <c r="D1749" s="31" t="s">
        <v>165</v>
      </c>
    </row>
    <row r="1750" spans="1:4">
      <c r="A1750" s="16" t="s">
        <v>3807</v>
      </c>
      <c r="B1750" s="16" t="s">
        <v>163</v>
      </c>
      <c r="C1750" s="16" t="s">
        <v>164</v>
      </c>
      <c r="D1750" s="31" t="s">
        <v>165</v>
      </c>
    </row>
    <row r="1751" spans="1:4">
      <c r="A1751" s="16" t="s">
        <v>3808</v>
      </c>
      <c r="B1751" s="16" t="s">
        <v>163</v>
      </c>
      <c r="C1751" s="16" t="s">
        <v>164</v>
      </c>
      <c r="D1751" s="31">
        <v>7.8899999999999998E-2</v>
      </c>
    </row>
    <row r="1752" spans="1:4">
      <c r="A1752" s="16" t="s">
        <v>3809</v>
      </c>
      <c r="B1752" s="16" t="s">
        <v>163</v>
      </c>
      <c r="C1752" s="16" t="s">
        <v>164</v>
      </c>
      <c r="D1752" s="31" t="s">
        <v>165</v>
      </c>
    </row>
    <row r="1753" spans="1:4">
      <c r="A1753" s="16" t="s">
        <v>3810</v>
      </c>
      <c r="B1753" s="16" t="s">
        <v>163</v>
      </c>
      <c r="C1753" s="16" t="s">
        <v>164</v>
      </c>
      <c r="D1753" s="31" t="s">
        <v>165</v>
      </c>
    </row>
    <row r="1754" spans="1:4">
      <c r="A1754" s="16" t="s">
        <v>3811</v>
      </c>
      <c r="B1754" s="16" t="s">
        <v>163</v>
      </c>
      <c r="C1754" s="16" t="s">
        <v>164</v>
      </c>
      <c r="D1754" s="31" t="s">
        <v>165</v>
      </c>
    </row>
    <row r="1755" spans="1:4">
      <c r="A1755" s="16" t="s">
        <v>3812</v>
      </c>
      <c r="B1755" s="16" t="s">
        <v>163</v>
      </c>
      <c r="C1755" s="16" t="s">
        <v>164</v>
      </c>
      <c r="D1755" s="31" t="s">
        <v>165</v>
      </c>
    </row>
    <row r="1756" spans="1:4">
      <c r="A1756" s="16" t="s">
        <v>3813</v>
      </c>
      <c r="B1756" s="16" t="s">
        <v>163</v>
      </c>
      <c r="C1756" s="16" t="s">
        <v>164</v>
      </c>
      <c r="D1756" s="31" t="s">
        <v>165</v>
      </c>
    </row>
    <row r="1757" spans="1:4">
      <c r="A1757" s="16" t="s">
        <v>3814</v>
      </c>
      <c r="B1757" s="16" t="s">
        <v>163</v>
      </c>
      <c r="C1757" s="16" t="s">
        <v>164</v>
      </c>
      <c r="D1757" s="31" t="s">
        <v>165</v>
      </c>
    </row>
    <row r="1758" spans="1:4">
      <c r="A1758" s="16" t="s">
        <v>3815</v>
      </c>
      <c r="B1758" s="16" t="s">
        <v>163</v>
      </c>
      <c r="C1758" s="16" t="s">
        <v>164</v>
      </c>
      <c r="D1758" s="31" t="s">
        <v>165</v>
      </c>
    </row>
    <row r="1759" spans="1:4">
      <c r="A1759" s="16" t="s">
        <v>3816</v>
      </c>
      <c r="B1759" s="16" t="s">
        <v>163</v>
      </c>
      <c r="C1759" s="16" t="s">
        <v>164</v>
      </c>
      <c r="D1759" s="31" t="s">
        <v>165</v>
      </c>
    </row>
    <row r="1760" spans="1:4">
      <c r="A1760" s="16" t="s">
        <v>3817</v>
      </c>
      <c r="B1760" s="16" t="s">
        <v>163</v>
      </c>
      <c r="C1760" s="16" t="s">
        <v>164</v>
      </c>
      <c r="D1760" s="31" t="s">
        <v>165</v>
      </c>
    </row>
    <row r="1761" spans="1:4">
      <c r="A1761" s="16" t="s">
        <v>3818</v>
      </c>
      <c r="B1761" s="16" t="s">
        <v>163</v>
      </c>
      <c r="C1761" s="16" t="s">
        <v>164</v>
      </c>
      <c r="D1761" s="31" t="s">
        <v>165</v>
      </c>
    </row>
    <row r="1762" spans="1:4">
      <c r="A1762" s="16" t="s">
        <v>3819</v>
      </c>
      <c r="B1762" s="16" t="s">
        <v>163</v>
      </c>
      <c r="C1762" s="16" t="s">
        <v>164</v>
      </c>
      <c r="D1762" s="31" t="s">
        <v>165</v>
      </c>
    </row>
    <row r="1763" spans="1:4">
      <c r="A1763" s="16" t="s">
        <v>3820</v>
      </c>
      <c r="B1763" s="16" t="s">
        <v>163</v>
      </c>
      <c r="C1763" s="16" t="s">
        <v>164</v>
      </c>
      <c r="D1763" s="31" t="s">
        <v>165</v>
      </c>
    </row>
    <row r="1764" spans="1:4">
      <c r="A1764" s="16" t="s">
        <v>3821</v>
      </c>
      <c r="B1764" s="16" t="s">
        <v>163</v>
      </c>
      <c r="C1764" s="16" t="s">
        <v>164</v>
      </c>
      <c r="D1764" s="31" t="s">
        <v>165</v>
      </c>
    </row>
    <row r="1765" spans="1:4">
      <c r="A1765" s="16" t="s">
        <v>3822</v>
      </c>
      <c r="B1765" s="16" t="s">
        <v>163</v>
      </c>
      <c r="C1765" s="16" t="s">
        <v>164</v>
      </c>
      <c r="D1765" s="31" t="s">
        <v>165</v>
      </c>
    </row>
    <row r="1766" spans="1:4">
      <c r="A1766" s="16" t="s">
        <v>3823</v>
      </c>
      <c r="B1766" s="16" t="s">
        <v>163</v>
      </c>
      <c r="C1766" s="16" t="s">
        <v>164</v>
      </c>
      <c r="D1766" s="31" t="s">
        <v>165</v>
      </c>
    </row>
    <row r="1767" spans="1:4">
      <c r="A1767" s="16" t="s">
        <v>3824</v>
      </c>
      <c r="B1767" s="16" t="s">
        <v>163</v>
      </c>
      <c r="C1767" s="16" t="s">
        <v>164</v>
      </c>
      <c r="D1767" s="31">
        <v>0.99719999999999998</v>
      </c>
    </row>
    <row r="1768" spans="1:4">
      <c r="A1768" s="16" t="s">
        <v>3825</v>
      </c>
      <c r="B1768" s="16" t="s">
        <v>163</v>
      </c>
      <c r="C1768" s="16" t="s">
        <v>164</v>
      </c>
      <c r="D1768" s="31" t="s">
        <v>165</v>
      </c>
    </row>
    <row r="1769" spans="1:4">
      <c r="A1769" s="16" t="s">
        <v>3826</v>
      </c>
      <c r="B1769" s="16" t="s">
        <v>163</v>
      </c>
      <c r="C1769" s="16" t="s">
        <v>164</v>
      </c>
      <c r="D1769" s="31" t="s">
        <v>165</v>
      </c>
    </row>
    <row r="1770" spans="1:4">
      <c r="A1770" s="16" t="s">
        <v>3827</v>
      </c>
      <c r="B1770" s="30" t="s">
        <v>173</v>
      </c>
      <c r="C1770" s="16" t="s">
        <v>174</v>
      </c>
      <c r="D1770" s="31" t="s">
        <v>175</v>
      </c>
    </row>
    <row r="1771" spans="1:4">
      <c r="A1771" s="16" t="s">
        <v>3828</v>
      </c>
      <c r="B1771" s="16" t="s">
        <v>163</v>
      </c>
      <c r="C1771" s="16" t="s">
        <v>164</v>
      </c>
      <c r="D1771" s="31" t="s">
        <v>165</v>
      </c>
    </row>
    <row r="1772" spans="1:4">
      <c r="A1772" s="16" t="s">
        <v>3829</v>
      </c>
      <c r="B1772" s="16" t="s">
        <v>163</v>
      </c>
      <c r="C1772" s="16" t="s">
        <v>164</v>
      </c>
      <c r="D1772" s="31" t="s">
        <v>165</v>
      </c>
    </row>
    <row r="1773" spans="1:4">
      <c r="A1773" s="16" t="s">
        <v>3830</v>
      </c>
      <c r="B1773" s="16" t="s">
        <v>163</v>
      </c>
      <c r="C1773" s="16" t="s">
        <v>164</v>
      </c>
      <c r="D1773" s="31">
        <v>6.0900000000000003E-2</v>
      </c>
    </row>
    <row r="1774" spans="1:4">
      <c r="A1774" s="16" t="s">
        <v>3831</v>
      </c>
      <c r="B1774" s="16" t="s">
        <v>163</v>
      </c>
      <c r="C1774" s="16" t="s">
        <v>164</v>
      </c>
      <c r="D1774" s="31" t="s">
        <v>165</v>
      </c>
    </row>
    <row r="1775" spans="1:4">
      <c r="A1775" s="16" t="s">
        <v>3832</v>
      </c>
      <c r="B1775" s="16" t="s">
        <v>163</v>
      </c>
      <c r="C1775" s="16" t="s">
        <v>164</v>
      </c>
      <c r="D1775" s="31" t="s">
        <v>165</v>
      </c>
    </row>
    <row r="1776" spans="1:4">
      <c r="A1776" s="16" t="s">
        <v>3833</v>
      </c>
      <c r="B1776" s="16" t="s">
        <v>163</v>
      </c>
      <c r="C1776" s="16" t="s">
        <v>164</v>
      </c>
      <c r="D1776" s="31" t="s">
        <v>165</v>
      </c>
    </row>
    <row r="1777" spans="1:4">
      <c r="A1777" s="16" t="s">
        <v>3834</v>
      </c>
      <c r="B1777" s="16" t="s">
        <v>163</v>
      </c>
      <c r="C1777" s="16" t="s">
        <v>164</v>
      </c>
      <c r="D1777" s="31" t="s">
        <v>165</v>
      </c>
    </row>
    <row r="1778" spans="1:4">
      <c r="A1778" s="16" t="s">
        <v>3835</v>
      </c>
      <c r="B1778" s="16" t="s">
        <v>163</v>
      </c>
      <c r="C1778" s="16" t="s">
        <v>164</v>
      </c>
      <c r="D1778" s="31" t="s">
        <v>165</v>
      </c>
    </row>
    <row r="1779" spans="1:4">
      <c r="A1779" s="16" t="s">
        <v>3836</v>
      </c>
      <c r="B1779" s="16" t="s">
        <v>163</v>
      </c>
      <c r="C1779" s="16" t="s">
        <v>164</v>
      </c>
      <c r="D1779" s="31" t="s">
        <v>165</v>
      </c>
    </row>
    <row r="1780" spans="1:4">
      <c r="A1780" s="16" t="s">
        <v>3837</v>
      </c>
      <c r="B1780" s="16" t="s">
        <v>163</v>
      </c>
      <c r="C1780" s="16" t="s">
        <v>164</v>
      </c>
      <c r="D1780" s="31" t="s">
        <v>165</v>
      </c>
    </row>
    <row r="1781" spans="1:4">
      <c r="A1781" s="16" t="s">
        <v>3838</v>
      </c>
      <c r="B1781" s="16" t="s">
        <v>163</v>
      </c>
      <c r="C1781" s="16" t="s">
        <v>164</v>
      </c>
      <c r="D1781" s="31" t="s">
        <v>165</v>
      </c>
    </row>
    <row r="1782" spans="1:4">
      <c r="A1782" s="16" t="s">
        <v>3839</v>
      </c>
      <c r="B1782" s="16" t="s">
        <v>163</v>
      </c>
      <c r="C1782" s="16" t="s">
        <v>164</v>
      </c>
      <c r="D1782" s="31" t="s">
        <v>165</v>
      </c>
    </row>
    <row r="1783" spans="1:4">
      <c r="A1783" s="16" t="s">
        <v>3840</v>
      </c>
      <c r="B1783" s="16" t="s">
        <v>163</v>
      </c>
      <c r="C1783" s="16" t="s">
        <v>164</v>
      </c>
      <c r="D1783" s="31" t="s">
        <v>165</v>
      </c>
    </row>
    <row r="1784" spans="1:4">
      <c r="A1784" s="16" t="s">
        <v>3841</v>
      </c>
      <c r="B1784" s="16" t="s">
        <v>163</v>
      </c>
      <c r="C1784" s="16" t="s">
        <v>164</v>
      </c>
      <c r="D1784" s="31" t="s">
        <v>165</v>
      </c>
    </row>
    <row r="1785" spans="1:4">
      <c r="A1785" s="16" t="s">
        <v>3842</v>
      </c>
      <c r="B1785" s="16" t="s">
        <v>163</v>
      </c>
      <c r="C1785" s="16" t="s">
        <v>164</v>
      </c>
      <c r="D1785" s="31" t="s">
        <v>165</v>
      </c>
    </row>
    <row r="1786" spans="1:4">
      <c r="A1786" s="16" t="s">
        <v>3843</v>
      </c>
      <c r="B1786" s="16" t="s">
        <v>163</v>
      </c>
      <c r="C1786" s="16" t="s">
        <v>164</v>
      </c>
      <c r="D1786" s="31" t="s">
        <v>165</v>
      </c>
    </row>
    <row r="1787" spans="1:4">
      <c r="A1787" s="16" t="s">
        <v>3844</v>
      </c>
      <c r="B1787" s="16" t="s">
        <v>163</v>
      </c>
      <c r="C1787" s="16" t="s">
        <v>164</v>
      </c>
      <c r="D1787" s="31" t="s">
        <v>165</v>
      </c>
    </row>
    <row r="1788" spans="1:4">
      <c r="A1788" s="16" t="s">
        <v>3845</v>
      </c>
      <c r="B1788" s="16" t="s">
        <v>163</v>
      </c>
      <c r="C1788" s="16" t="s">
        <v>164</v>
      </c>
      <c r="D1788" s="31" t="s">
        <v>165</v>
      </c>
    </row>
    <row r="1789" spans="1:4">
      <c r="A1789" s="16" t="s">
        <v>3846</v>
      </c>
      <c r="B1789" s="16" t="s">
        <v>163</v>
      </c>
      <c r="C1789" s="16" t="s">
        <v>164</v>
      </c>
      <c r="D1789" s="31">
        <v>0.99790000000000001</v>
      </c>
    </row>
    <row r="1790" spans="1:4">
      <c r="A1790" s="16" t="s">
        <v>3847</v>
      </c>
      <c r="B1790" s="16" t="s">
        <v>163</v>
      </c>
      <c r="C1790" s="16" t="s">
        <v>164</v>
      </c>
      <c r="D1790" s="31" t="s">
        <v>165</v>
      </c>
    </row>
    <row r="1791" spans="1:4">
      <c r="A1791" s="16" t="s">
        <v>3848</v>
      </c>
      <c r="B1791" s="16" t="s">
        <v>163</v>
      </c>
      <c r="C1791" s="16" t="s">
        <v>164</v>
      </c>
      <c r="D1791" s="31" t="s">
        <v>165</v>
      </c>
    </row>
    <row r="1792" spans="1:4">
      <c r="A1792" s="16" t="s">
        <v>3849</v>
      </c>
      <c r="B1792" s="30" t="s">
        <v>173</v>
      </c>
      <c r="C1792" s="16" t="s">
        <v>174</v>
      </c>
      <c r="D1792" s="31" t="s">
        <v>175</v>
      </c>
    </row>
    <row r="1793" spans="1:4">
      <c r="A1793" s="16" t="s">
        <v>3850</v>
      </c>
      <c r="B1793" s="16" t="s">
        <v>163</v>
      </c>
      <c r="C1793" s="16" t="s">
        <v>164</v>
      </c>
      <c r="D1793" s="31" t="s">
        <v>165</v>
      </c>
    </row>
    <row r="1794" spans="1:4">
      <c r="A1794" s="16" t="s">
        <v>3851</v>
      </c>
      <c r="B1794" s="16" t="s">
        <v>163</v>
      </c>
      <c r="C1794" s="16" t="s">
        <v>164</v>
      </c>
      <c r="D1794" s="31" t="s">
        <v>165</v>
      </c>
    </row>
    <row r="1795" spans="1:4">
      <c r="A1795" s="16" t="s">
        <v>3852</v>
      </c>
      <c r="B1795" s="16" t="s">
        <v>163</v>
      </c>
      <c r="C1795" s="16" t="s">
        <v>164</v>
      </c>
      <c r="D1795" s="31">
        <v>0.46060000000000001</v>
      </c>
    </row>
    <row r="1796" spans="1:4">
      <c r="A1796" s="16" t="s">
        <v>3853</v>
      </c>
      <c r="B1796" s="30" t="s">
        <v>173</v>
      </c>
      <c r="C1796" s="16" t="s">
        <v>309</v>
      </c>
      <c r="D1796" s="31">
        <v>1.12E-2</v>
      </c>
    </row>
    <row r="1797" spans="1:4">
      <c r="A1797" s="16" t="s">
        <v>3854</v>
      </c>
      <c r="B1797" s="16" t="s">
        <v>163</v>
      </c>
      <c r="C1797" s="16" t="s">
        <v>164</v>
      </c>
      <c r="D1797" s="31">
        <v>0.24390000000000001</v>
      </c>
    </row>
    <row r="1798" spans="1:4">
      <c r="A1798" s="16" t="s">
        <v>3855</v>
      </c>
      <c r="B1798" s="16" t="s">
        <v>163</v>
      </c>
      <c r="C1798" s="16" t="s">
        <v>164</v>
      </c>
      <c r="D1798" s="31">
        <v>0.69089999999999996</v>
      </c>
    </row>
    <row r="1799" spans="1:4">
      <c r="A1799" s="16" t="s">
        <v>3856</v>
      </c>
      <c r="B1799" s="30" t="s">
        <v>173</v>
      </c>
      <c r="C1799" s="16" t="s">
        <v>179</v>
      </c>
      <c r="D1799" s="31">
        <v>9.1999999999999998E-3</v>
      </c>
    </row>
    <row r="1800" spans="1:4">
      <c r="A1800" s="16" t="s">
        <v>3857</v>
      </c>
      <c r="B1800" s="30" t="s">
        <v>173</v>
      </c>
      <c r="C1800" s="16" t="s">
        <v>309</v>
      </c>
      <c r="D1800" s="31">
        <v>2.1499999999999998E-2</v>
      </c>
    </row>
    <row r="1801" spans="1:4">
      <c r="A1801" s="16" t="s">
        <v>3858</v>
      </c>
      <c r="B1801" s="30" t="s">
        <v>173</v>
      </c>
      <c r="C1801" s="16" t="s">
        <v>309</v>
      </c>
      <c r="D1801" s="31">
        <v>1.55E-2</v>
      </c>
    </row>
    <row r="1802" spans="1:4">
      <c r="A1802" s="16" t="s">
        <v>3859</v>
      </c>
      <c r="B1802" s="16" t="s">
        <v>163</v>
      </c>
      <c r="C1802" s="16" t="s">
        <v>164</v>
      </c>
      <c r="D1802" s="31">
        <v>0.94730000000000003</v>
      </c>
    </row>
    <row r="1803" spans="1:4">
      <c r="A1803" s="16" t="s">
        <v>3860</v>
      </c>
      <c r="B1803" s="16" t="s">
        <v>163</v>
      </c>
      <c r="C1803" s="16" t="s">
        <v>164</v>
      </c>
      <c r="D1803" s="31">
        <v>0.2225</v>
      </c>
    </row>
    <row r="1804" spans="1:4">
      <c r="A1804" s="16" t="s">
        <v>3861</v>
      </c>
      <c r="B1804" s="30" t="s">
        <v>173</v>
      </c>
      <c r="C1804" s="16" t="s">
        <v>179</v>
      </c>
      <c r="D1804" s="31">
        <v>3.3999999999999998E-3</v>
      </c>
    </row>
    <row r="1805" spans="1:4">
      <c r="A1805" s="16" t="s">
        <v>3862</v>
      </c>
      <c r="B1805" s="16" t="s">
        <v>163</v>
      </c>
      <c r="C1805" s="16" t="s">
        <v>164</v>
      </c>
      <c r="D1805" s="31">
        <v>0.97499999999999998</v>
      </c>
    </row>
    <row r="1806" spans="1:4">
      <c r="A1806" s="16" t="s">
        <v>3863</v>
      </c>
      <c r="B1806" s="16" t="s">
        <v>163</v>
      </c>
      <c r="C1806" s="16" t="s">
        <v>164</v>
      </c>
      <c r="D1806" s="31">
        <v>9.0499999999999997E-2</v>
      </c>
    </row>
    <row r="1807" spans="1:4">
      <c r="A1807" s="16" t="s">
        <v>3864</v>
      </c>
      <c r="B1807" s="30" t="s">
        <v>173</v>
      </c>
      <c r="C1807" s="16" t="s">
        <v>309</v>
      </c>
      <c r="D1807" s="31">
        <v>2.1999999999999999E-2</v>
      </c>
    </row>
    <row r="1808" spans="1:4">
      <c r="A1808" s="16" t="s">
        <v>3865</v>
      </c>
      <c r="B1808" s="30" t="s">
        <v>173</v>
      </c>
      <c r="C1808" s="16" t="s">
        <v>179</v>
      </c>
      <c r="D1808" s="31">
        <v>7.4999999999999997E-3</v>
      </c>
    </row>
    <row r="1809" spans="1:4">
      <c r="A1809" s="16" t="s">
        <v>3866</v>
      </c>
      <c r="B1809" s="16" t="s">
        <v>163</v>
      </c>
      <c r="C1809" s="16" t="s">
        <v>164</v>
      </c>
      <c r="D1809" s="31">
        <v>0.1449</v>
      </c>
    </row>
    <row r="1810" spans="1:4">
      <c r="A1810" s="16" t="s">
        <v>3867</v>
      </c>
      <c r="B1810" s="16" t="s">
        <v>163</v>
      </c>
      <c r="C1810" s="16" t="s">
        <v>164</v>
      </c>
      <c r="D1810" s="31" t="s">
        <v>165</v>
      </c>
    </row>
    <row r="1811" spans="1:4">
      <c r="A1811" s="16" t="s">
        <v>3868</v>
      </c>
      <c r="B1811" s="16" t="s">
        <v>163</v>
      </c>
      <c r="C1811" s="16" t="s">
        <v>164</v>
      </c>
      <c r="D1811" s="31">
        <v>0.83660000000000001</v>
      </c>
    </row>
    <row r="1812" spans="1:4">
      <c r="A1812" s="16" t="s">
        <v>3869</v>
      </c>
      <c r="B1812" s="16" t="s">
        <v>163</v>
      </c>
      <c r="C1812" s="16" t="s">
        <v>164</v>
      </c>
      <c r="D1812" s="31">
        <v>9.1499999999999998E-2</v>
      </c>
    </row>
    <row r="1813" spans="1:4">
      <c r="A1813" s="16" t="s">
        <v>3870</v>
      </c>
      <c r="B1813" s="16" t="s">
        <v>163</v>
      </c>
      <c r="C1813" s="16" t="s">
        <v>164</v>
      </c>
      <c r="D1813" s="31">
        <v>5.3699999999999998E-2</v>
      </c>
    </row>
    <row r="1814" spans="1:4">
      <c r="A1814" s="16" t="s">
        <v>3871</v>
      </c>
      <c r="B1814" s="16" t="s">
        <v>163</v>
      </c>
      <c r="C1814" s="16" t="s">
        <v>164</v>
      </c>
      <c r="D1814" s="31">
        <v>0.55640000000000001</v>
      </c>
    </row>
    <row r="1815" spans="1:4">
      <c r="A1815" s="16" t="s">
        <v>3872</v>
      </c>
      <c r="B1815" s="16" t="s">
        <v>163</v>
      </c>
      <c r="C1815" s="16" t="s">
        <v>164</v>
      </c>
      <c r="D1815" s="31">
        <v>0.95699999999999996</v>
      </c>
    </row>
    <row r="1816" spans="1:4">
      <c r="A1816" s="16" t="s">
        <v>3873</v>
      </c>
      <c r="B1816" s="16" t="s">
        <v>163</v>
      </c>
      <c r="C1816" s="16" t="s">
        <v>164</v>
      </c>
      <c r="D1816" s="31" t="s">
        <v>165</v>
      </c>
    </row>
    <row r="1817" spans="1:4">
      <c r="A1817" s="16" t="s">
        <v>3874</v>
      </c>
      <c r="B1817" s="16" t="s">
        <v>163</v>
      </c>
      <c r="C1817" s="16" t="s">
        <v>164</v>
      </c>
      <c r="D1817" s="31" t="s">
        <v>165</v>
      </c>
    </row>
    <row r="1818" spans="1:4">
      <c r="A1818" s="16" t="s">
        <v>3875</v>
      </c>
      <c r="B1818" s="16" t="s">
        <v>163</v>
      </c>
      <c r="C1818" s="16" t="s">
        <v>164</v>
      </c>
      <c r="D1818" s="31" t="s">
        <v>165</v>
      </c>
    </row>
    <row r="1819" spans="1:4">
      <c r="A1819" s="16" t="s">
        <v>3876</v>
      </c>
      <c r="B1819" s="16" t="s">
        <v>163</v>
      </c>
      <c r="C1819" s="16" t="s">
        <v>164</v>
      </c>
      <c r="D1819" s="31" t="s">
        <v>165</v>
      </c>
    </row>
    <row r="1820" spans="1:4">
      <c r="A1820" s="16" t="s">
        <v>3877</v>
      </c>
      <c r="B1820" s="16" t="s">
        <v>163</v>
      </c>
      <c r="C1820" s="16" t="s">
        <v>164</v>
      </c>
      <c r="D1820" s="31" t="s">
        <v>165</v>
      </c>
    </row>
    <row r="1821" spans="1:4">
      <c r="A1821" s="16" t="s">
        <v>3878</v>
      </c>
      <c r="B1821" s="16" t="s">
        <v>163</v>
      </c>
      <c r="C1821" s="16" t="s">
        <v>164</v>
      </c>
      <c r="D1821" s="31" t="s">
        <v>165</v>
      </c>
    </row>
    <row r="1822" spans="1:4">
      <c r="A1822" s="16" t="s">
        <v>3879</v>
      </c>
      <c r="B1822" s="16" t="s">
        <v>163</v>
      </c>
      <c r="C1822" s="16" t="s">
        <v>164</v>
      </c>
      <c r="D1822" s="31" t="s">
        <v>165</v>
      </c>
    </row>
    <row r="1823" spans="1:4">
      <c r="A1823" s="16" t="s">
        <v>3880</v>
      </c>
      <c r="B1823" s="16" t="s">
        <v>163</v>
      </c>
      <c r="C1823" s="16" t="s">
        <v>164</v>
      </c>
      <c r="D1823" s="31" t="s">
        <v>165</v>
      </c>
    </row>
    <row r="1824" spans="1:4">
      <c r="A1824" s="16" t="s">
        <v>3881</v>
      </c>
      <c r="B1824" s="16" t="s">
        <v>163</v>
      </c>
      <c r="C1824" s="16" t="s">
        <v>164</v>
      </c>
      <c r="D1824" s="31" t="s">
        <v>165</v>
      </c>
    </row>
    <row r="1825" spans="1:4">
      <c r="A1825" s="16" t="s">
        <v>3882</v>
      </c>
      <c r="B1825" s="16" t="s">
        <v>163</v>
      </c>
      <c r="C1825" s="16" t="s">
        <v>164</v>
      </c>
      <c r="D1825" s="31" t="s">
        <v>165</v>
      </c>
    </row>
    <row r="1826" spans="1:4">
      <c r="A1826" s="16" t="s">
        <v>3883</v>
      </c>
      <c r="B1826" s="16" t="s">
        <v>163</v>
      </c>
      <c r="C1826" s="16" t="s">
        <v>164</v>
      </c>
      <c r="D1826" s="31" t="s">
        <v>165</v>
      </c>
    </row>
    <row r="1827" spans="1:4">
      <c r="A1827" s="16" t="s">
        <v>3884</v>
      </c>
      <c r="B1827" s="16" t="s">
        <v>163</v>
      </c>
      <c r="C1827" s="16" t="s">
        <v>164</v>
      </c>
      <c r="D1827" s="31" t="s">
        <v>165</v>
      </c>
    </row>
    <row r="1828" spans="1:4">
      <c r="A1828" s="16" t="s">
        <v>3885</v>
      </c>
      <c r="B1828" s="16" t="s">
        <v>163</v>
      </c>
      <c r="C1828" s="16" t="s">
        <v>164</v>
      </c>
      <c r="D1828" s="31" t="s">
        <v>165</v>
      </c>
    </row>
    <row r="1829" spans="1:4">
      <c r="A1829" s="16" t="s">
        <v>3886</v>
      </c>
      <c r="B1829" s="16" t="s">
        <v>163</v>
      </c>
      <c r="C1829" s="16" t="s">
        <v>164</v>
      </c>
      <c r="D1829" s="31" t="s">
        <v>165</v>
      </c>
    </row>
    <row r="1830" spans="1:4">
      <c r="A1830" s="16" t="s">
        <v>3887</v>
      </c>
      <c r="B1830" s="16" t="s">
        <v>163</v>
      </c>
      <c r="C1830" s="16" t="s">
        <v>164</v>
      </c>
      <c r="D1830" s="31" t="s">
        <v>165</v>
      </c>
    </row>
    <row r="1831" spans="1:4">
      <c r="A1831" s="16" t="s">
        <v>3888</v>
      </c>
      <c r="B1831" s="16" t="s">
        <v>163</v>
      </c>
      <c r="C1831" s="16" t="s">
        <v>164</v>
      </c>
      <c r="D1831" s="31" t="s">
        <v>165</v>
      </c>
    </row>
    <row r="1832" spans="1:4">
      <c r="A1832" s="16" t="s">
        <v>3889</v>
      </c>
      <c r="B1832" s="16" t="s">
        <v>163</v>
      </c>
      <c r="C1832" s="16" t="s">
        <v>164</v>
      </c>
      <c r="D1832" s="31" t="s">
        <v>165</v>
      </c>
    </row>
    <row r="1833" spans="1:4">
      <c r="A1833" s="16" t="s">
        <v>3890</v>
      </c>
      <c r="B1833" s="30" t="s">
        <v>173</v>
      </c>
      <c r="C1833" s="16" t="s">
        <v>174</v>
      </c>
      <c r="D1833" s="31" t="s">
        <v>175</v>
      </c>
    </row>
    <row r="1834" spans="1:4">
      <c r="A1834" s="16" t="s">
        <v>3891</v>
      </c>
      <c r="B1834" s="16" t="s">
        <v>163</v>
      </c>
      <c r="C1834" s="16" t="s">
        <v>164</v>
      </c>
      <c r="D1834" s="31" t="s">
        <v>165</v>
      </c>
    </row>
    <row r="1835" spans="1:4">
      <c r="A1835" s="16" t="s">
        <v>3892</v>
      </c>
      <c r="B1835" s="16" t="s">
        <v>163</v>
      </c>
      <c r="C1835" s="16" t="s">
        <v>164</v>
      </c>
      <c r="D1835" s="31" t="s">
        <v>165</v>
      </c>
    </row>
    <row r="1836" spans="1:4">
      <c r="A1836" s="16" t="s">
        <v>3893</v>
      </c>
      <c r="B1836" s="16" t="s">
        <v>163</v>
      </c>
      <c r="C1836" s="16" t="s">
        <v>164</v>
      </c>
      <c r="D1836" s="31" t="s">
        <v>165</v>
      </c>
    </row>
    <row r="1837" spans="1:4">
      <c r="A1837" s="16" t="s">
        <v>3894</v>
      </c>
      <c r="B1837" s="16" t="s">
        <v>163</v>
      </c>
      <c r="C1837" s="16" t="s">
        <v>164</v>
      </c>
      <c r="D1837" s="31" t="s">
        <v>165</v>
      </c>
    </row>
    <row r="1838" spans="1:4">
      <c r="A1838" s="16" t="s">
        <v>3895</v>
      </c>
      <c r="B1838" s="16" t="s">
        <v>163</v>
      </c>
      <c r="C1838" s="16" t="s">
        <v>164</v>
      </c>
      <c r="D1838" s="31" t="s">
        <v>165</v>
      </c>
    </row>
    <row r="1839" spans="1:4">
      <c r="A1839" s="16" t="s">
        <v>3896</v>
      </c>
      <c r="B1839" s="16" t="s">
        <v>163</v>
      </c>
      <c r="C1839" s="16" t="s">
        <v>164</v>
      </c>
      <c r="D1839" s="31" t="s">
        <v>165</v>
      </c>
    </row>
    <row r="1840" spans="1:4">
      <c r="A1840" s="16" t="s">
        <v>3897</v>
      </c>
      <c r="B1840" s="16" t="s">
        <v>163</v>
      </c>
      <c r="C1840" s="16" t="s">
        <v>164</v>
      </c>
      <c r="D1840" s="31" t="s">
        <v>165</v>
      </c>
    </row>
    <row r="1841" spans="1:4">
      <c r="A1841" s="16" t="s">
        <v>3898</v>
      </c>
      <c r="B1841" s="16" t="s">
        <v>163</v>
      </c>
      <c r="C1841" s="16" t="s">
        <v>164</v>
      </c>
      <c r="D1841" s="31">
        <v>0.99990000000000001</v>
      </c>
    </row>
    <row r="1842" spans="1:4">
      <c r="A1842" s="16" t="s">
        <v>3899</v>
      </c>
      <c r="B1842" s="16" t="s">
        <v>163</v>
      </c>
      <c r="C1842" s="16" t="s">
        <v>164</v>
      </c>
      <c r="D1842" s="31" t="s">
        <v>165</v>
      </c>
    </row>
    <row r="1843" spans="1:4">
      <c r="A1843" s="16" t="s">
        <v>3900</v>
      </c>
      <c r="B1843" s="16" t="s">
        <v>163</v>
      </c>
      <c r="C1843" s="16" t="s">
        <v>164</v>
      </c>
      <c r="D1843" s="31" t="s">
        <v>165</v>
      </c>
    </row>
    <row r="1844" spans="1:4">
      <c r="A1844" s="16" t="s">
        <v>3901</v>
      </c>
      <c r="B1844" s="16" t="s">
        <v>163</v>
      </c>
      <c r="C1844" s="16" t="s">
        <v>164</v>
      </c>
      <c r="D1844" s="31">
        <v>0.99950000000000006</v>
      </c>
    </row>
    <row r="1845" spans="1:4">
      <c r="A1845" s="16" t="s">
        <v>3902</v>
      </c>
      <c r="B1845" s="16" t="s">
        <v>163</v>
      </c>
      <c r="C1845" s="16" t="s">
        <v>164</v>
      </c>
      <c r="D1845" s="31" t="s">
        <v>165</v>
      </c>
    </row>
    <row r="1846" spans="1:4">
      <c r="A1846" s="16" t="s">
        <v>3903</v>
      </c>
      <c r="B1846" s="16" t="s">
        <v>163</v>
      </c>
      <c r="C1846" s="16" t="s">
        <v>164</v>
      </c>
      <c r="D1846" s="31" t="s">
        <v>165</v>
      </c>
    </row>
    <row r="1847" spans="1:4">
      <c r="A1847" s="16" t="s">
        <v>3904</v>
      </c>
      <c r="B1847" s="16" t="s">
        <v>163</v>
      </c>
      <c r="C1847" s="16" t="s">
        <v>164</v>
      </c>
      <c r="D1847" s="31" t="s">
        <v>165</v>
      </c>
    </row>
    <row r="1848" spans="1:4">
      <c r="A1848" s="16" t="s">
        <v>3905</v>
      </c>
      <c r="B1848" s="16" t="s">
        <v>163</v>
      </c>
      <c r="C1848" s="16" t="s">
        <v>164</v>
      </c>
      <c r="D1848" s="31" t="s">
        <v>165</v>
      </c>
    </row>
    <row r="1849" spans="1:4">
      <c r="A1849" s="16" t="s">
        <v>3906</v>
      </c>
      <c r="B1849" s="16" t="s">
        <v>163</v>
      </c>
      <c r="C1849" s="16" t="s">
        <v>164</v>
      </c>
      <c r="D1849" s="31">
        <v>0.93240000000000001</v>
      </c>
    </row>
    <row r="1850" spans="1:4">
      <c r="A1850" s="16" t="s">
        <v>3907</v>
      </c>
      <c r="B1850" s="16" t="s">
        <v>163</v>
      </c>
      <c r="C1850" s="16" t="s">
        <v>164</v>
      </c>
      <c r="D1850" s="31" t="s">
        <v>165</v>
      </c>
    </row>
    <row r="1851" spans="1:4">
      <c r="A1851" s="16" t="s">
        <v>3908</v>
      </c>
      <c r="B1851" s="16" t="s">
        <v>163</v>
      </c>
      <c r="C1851" s="16" t="s">
        <v>164</v>
      </c>
      <c r="D1851" s="31" t="s">
        <v>165</v>
      </c>
    </row>
    <row r="1852" spans="1:4">
      <c r="A1852" s="16" t="s">
        <v>3909</v>
      </c>
      <c r="B1852" s="30" t="s">
        <v>173</v>
      </c>
      <c r="C1852" s="16" t="s">
        <v>174</v>
      </c>
      <c r="D1852" s="31" t="s">
        <v>175</v>
      </c>
    </row>
    <row r="1853" spans="1:4">
      <c r="A1853" s="16" t="s">
        <v>3910</v>
      </c>
      <c r="B1853" s="16" t="s">
        <v>163</v>
      </c>
      <c r="C1853" s="16" t="s">
        <v>164</v>
      </c>
      <c r="D1853" s="31" t="s">
        <v>165</v>
      </c>
    </row>
    <row r="1854" spans="1:4">
      <c r="A1854" s="16" t="s">
        <v>3911</v>
      </c>
      <c r="B1854" s="16" t="s">
        <v>163</v>
      </c>
      <c r="C1854" s="16" t="s">
        <v>164</v>
      </c>
      <c r="D1854" s="31">
        <v>0.99980000000000002</v>
      </c>
    </row>
    <row r="1855" spans="1:4">
      <c r="A1855" s="16" t="s">
        <v>3912</v>
      </c>
      <c r="B1855" s="16" t="s">
        <v>163</v>
      </c>
      <c r="C1855" s="16" t="s">
        <v>164</v>
      </c>
      <c r="D1855" s="31" t="s">
        <v>165</v>
      </c>
    </row>
    <row r="1856" spans="1:4">
      <c r="A1856" s="16" t="s">
        <v>3913</v>
      </c>
      <c r="B1856" s="16" t="s">
        <v>163</v>
      </c>
      <c r="C1856" s="16" t="s">
        <v>164</v>
      </c>
      <c r="D1856" s="31" t="s">
        <v>165</v>
      </c>
    </row>
    <row r="1857" spans="1:4">
      <c r="A1857" s="16" t="s">
        <v>3914</v>
      </c>
      <c r="B1857" s="16" t="s">
        <v>163</v>
      </c>
      <c r="C1857" s="16" t="s">
        <v>164</v>
      </c>
      <c r="D1857" s="31" t="s">
        <v>165</v>
      </c>
    </row>
    <row r="1858" spans="1:4">
      <c r="A1858" s="16" t="s">
        <v>3915</v>
      </c>
      <c r="B1858" s="16" t="s">
        <v>163</v>
      </c>
      <c r="C1858" s="16" t="s">
        <v>164</v>
      </c>
      <c r="D1858" s="31" t="s">
        <v>165</v>
      </c>
    </row>
    <row r="1859" spans="1:4">
      <c r="A1859" s="16" t="s">
        <v>3916</v>
      </c>
      <c r="B1859" s="16" t="s">
        <v>163</v>
      </c>
      <c r="C1859" s="16" t="s">
        <v>164</v>
      </c>
      <c r="D1859" s="31" t="s">
        <v>165</v>
      </c>
    </row>
    <row r="1860" spans="1:4">
      <c r="A1860" s="16" t="s">
        <v>3917</v>
      </c>
      <c r="B1860" s="16" t="s">
        <v>163</v>
      </c>
      <c r="C1860" s="16" t="s">
        <v>164</v>
      </c>
      <c r="D1860" s="31" t="s">
        <v>165</v>
      </c>
    </row>
    <row r="1861" spans="1:4">
      <c r="A1861" s="16" t="s">
        <v>3918</v>
      </c>
      <c r="B1861" s="16" t="s">
        <v>163</v>
      </c>
      <c r="C1861" s="16" t="s">
        <v>164</v>
      </c>
      <c r="D1861" s="31" t="s">
        <v>165</v>
      </c>
    </row>
    <row r="1862" spans="1:4">
      <c r="A1862" s="16" t="s">
        <v>3919</v>
      </c>
      <c r="B1862" s="16" t="s">
        <v>163</v>
      </c>
      <c r="C1862" s="16" t="s">
        <v>164</v>
      </c>
      <c r="D1862" s="31" t="s">
        <v>165</v>
      </c>
    </row>
    <row r="1863" spans="1:4">
      <c r="A1863" s="16" t="s">
        <v>3920</v>
      </c>
      <c r="B1863" s="16" t="s">
        <v>163</v>
      </c>
      <c r="C1863" s="16" t="s">
        <v>164</v>
      </c>
      <c r="D1863" s="31" t="s">
        <v>165</v>
      </c>
    </row>
    <row r="1864" spans="1:4">
      <c r="A1864" s="16" t="s">
        <v>3921</v>
      </c>
      <c r="B1864" s="16" t="s">
        <v>163</v>
      </c>
      <c r="C1864" s="16" t="s">
        <v>164</v>
      </c>
      <c r="D1864" s="31" t="s">
        <v>165</v>
      </c>
    </row>
    <row r="1865" spans="1:4">
      <c r="A1865" s="16" t="s">
        <v>3922</v>
      </c>
      <c r="B1865" s="16" t="s">
        <v>163</v>
      </c>
      <c r="C1865" s="16" t="s">
        <v>164</v>
      </c>
      <c r="D1865" s="31" t="s">
        <v>165</v>
      </c>
    </row>
    <row r="1866" spans="1:4">
      <c r="A1866" s="16" t="s">
        <v>3923</v>
      </c>
      <c r="B1866" s="16" t="s">
        <v>163</v>
      </c>
      <c r="C1866" s="16" t="s">
        <v>164</v>
      </c>
      <c r="D1866" s="31" t="s">
        <v>165</v>
      </c>
    </row>
    <row r="1867" spans="1:4">
      <c r="A1867" s="16" t="s">
        <v>3924</v>
      </c>
      <c r="B1867" s="16" t="s">
        <v>163</v>
      </c>
      <c r="C1867" s="16" t="s">
        <v>164</v>
      </c>
      <c r="D1867" s="31" t="s">
        <v>165</v>
      </c>
    </row>
    <row r="1868" spans="1:4">
      <c r="A1868" s="16" t="s">
        <v>3925</v>
      </c>
      <c r="B1868" s="16" t="s">
        <v>163</v>
      </c>
      <c r="C1868" s="16" t="s">
        <v>164</v>
      </c>
      <c r="D1868" s="31" t="s">
        <v>165</v>
      </c>
    </row>
    <row r="1869" spans="1:4">
      <c r="A1869" s="16" t="s">
        <v>3926</v>
      </c>
      <c r="B1869" s="16" t="s">
        <v>163</v>
      </c>
      <c r="C1869" s="16" t="s">
        <v>164</v>
      </c>
      <c r="D1869" s="31" t="s">
        <v>165</v>
      </c>
    </row>
    <row r="1870" spans="1:4">
      <c r="A1870" s="16" t="s">
        <v>3927</v>
      </c>
      <c r="B1870" s="30" t="s">
        <v>173</v>
      </c>
      <c r="C1870" s="16" t="s">
        <v>174</v>
      </c>
      <c r="D1870" s="31" t="s">
        <v>175</v>
      </c>
    </row>
    <row r="1871" spans="1:4">
      <c r="A1871" s="16" t="s">
        <v>3928</v>
      </c>
      <c r="B1871" s="16" t="s">
        <v>163</v>
      </c>
      <c r="C1871" s="16" t="s">
        <v>164</v>
      </c>
      <c r="D1871" s="31" t="s">
        <v>165</v>
      </c>
    </row>
    <row r="1872" spans="1:4">
      <c r="A1872" s="16" t="s">
        <v>3929</v>
      </c>
      <c r="B1872" s="16" t="s">
        <v>163</v>
      </c>
      <c r="C1872" s="16" t="s">
        <v>164</v>
      </c>
      <c r="D1872" s="31" t="s">
        <v>165</v>
      </c>
    </row>
    <row r="1873" spans="1:4">
      <c r="A1873" s="16" t="s">
        <v>3930</v>
      </c>
      <c r="B1873" s="16" t="s">
        <v>163</v>
      </c>
      <c r="C1873" s="16" t="s">
        <v>164</v>
      </c>
      <c r="D1873" s="31" t="s">
        <v>165</v>
      </c>
    </row>
    <row r="1874" spans="1:4">
      <c r="A1874" s="16" t="s">
        <v>3931</v>
      </c>
      <c r="B1874" s="16" t="s">
        <v>163</v>
      </c>
      <c r="C1874" s="16" t="s">
        <v>164</v>
      </c>
      <c r="D1874" s="31" t="s">
        <v>165</v>
      </c>
    </row>
    <row r="1875" spans="1:4">
      <c r="A1875" s="16" t="s">
        <v>3932</v>
      </c>
      <c r="B1875" s="16" t="s">
        <v>163</v>
      </c>
      <c r="C1875" s="16" t="s">
        <v>164</v>
      </c>
      <c r="D1875" s="31" t="s">
        <v>165</v>
      </c>
    </row>
    <row r="1876" spans="1:4">
      <c r="A1876" s="16" t="s">
        <v>3933</v>
      </c>
      <c r="B1876" s="16" t="s">
        <v>163</v>
      </c>
      <c r="C1876" s="16" t="s">
        <v>164</v>
      </c>
      <c r="D1876" s="31" t="s">
        <v>165</v>
      </c>
    </row>
    <row r="1877" spans="1:4">
      <c r="A1877" s="16" t="s">
        <v>3934</v>
      </c>
      <c r="B1877" s="16" t="s">
        <v>163</v>
      </c>
      <c r="C1877" s="16" t="s">
        <v>164</v>
      </c>
      <c r="D1877" s="31" t="s">
        <v>165</v>
      </c>
    </row>
    <row r="1878" spans="1:4">
      <c r="A1878" s="16" t="s">
        <v>3935</v>
      </c>
      <c r="B1878" s="16" t="s">
        <v>163</v>
      </c>
      <c r="C1878" s="16" t="s">
        <v>164</v>
      </c>
      <c r="D1878" s="31" t="s">
        <v>165</v>
      </c>
    </row>
    <row r="1879" spans="1:4">
      <c r="A1879" s="16" t="s">
        <v>3936</v>
      </c>
      <c r="B1879" s="16" t="s">
        <v>163</v>
      </c>
      <c r="C1879" s="16" t="s">
        <v>164</v>
      </c>
      <c r="D1879" s="31" t="s">
        <v>165</v>
      </c>
    </row>
    <row r="1880" spans="1:4">
      <c r="A1880" s="16" t="s">
        <v>3937</v>
      </c>
      <c r="B1880" s="16" t="s">
        <v>163</v>
      </c>
      <c r="C1880" s="16" t="s">
        <v>164</v>
      </c>
      <c r="D1880" s="31" t="s">
        <v>165</v>
      </c>
    </row>
    <row r="1881" spans="1:4">
      <c r="A1881" s="16" t="s">
        <v>3938</v>
      </c>
      <c r="B1881" s="16" t="s">
        <v>163</v>
      </c>
      <c r="C1881" s="16" t="s">
        <v>164</v>
      </c>
      <c r="D1881" s="31" t="s">
        <v>165</v>
      </c>
    </row>
    <row r="1882" spans="1:4">
      <c r="A1882" s="16" t="s">
        <v>3939</v>
      </c>
      <c r="B1882" s="16" t="s">
        <v>163</v>
      </c>
      <c r="C1882" s="16" t="s">
        <v>164</v>
      </c>
      <c r="D1882" s="31" t="s">
        <v>165</v>
      </c>
    </row>
    <row r="1883" spans="1:4">
      <c r="A1883" s="16" t="s">
        <v>3940</v>
      </c>
      <c r="B1883" s="16" t="s">
        <v>163</v>
      </c>
      <c r="C1883" s="16" t="s">
        <v>164</v>
      </c>
      <c r="D1883" s="31" t="s">
        <v>165</v>
      </c>
    </row>
    <row r="1884" spans="1:4">
      <c r="A1884" s="16" t="s">
        <v>3941</v>
      </c>
      <c r="B1884" s="16" t="s">
        <v>163</v>
      </c>
      <c r="C1884" s="16" t="s">
        <v>164</v>
      </c>
      <c r="D1884" s="31" t="s">
        <v>165</v>
      </c>
    </row>
    <row r="1885" spans="1:4">
      <c r="A1885" s="16" t="s">
        <v>3942</v>
      </c>
      <c r="B1885" s="16" t="s">
        <v>163</v>
      </c>
      <c r="C1885" s="16" t="s">
        <v>164</v>
      </c>
      <c r="D1885" s="31" t="s">
        <v>165</v>
      </c>
    </row>
    <row r="1886" spans="1:4">
      <c r="A1886" s="16" t="s">
        <v>3943</v>
      </c>
      <c r="B1886" s="16" t="s">
        <v>163</v>
      </c>
      <c r="C1886" s="16" t="s">
        <v>164</v>
      </c>
      <c r="D1886" s="31" t="s">
        <v>165</v>
      </c>
    </row>
    <row r="1887" spans="1:4">
      <c r="A1887" s="16" t="s">
        <v>3944</v>
      </c>
      <c r="B1887" s="30" t="s">
        <v>173</v>
      </c>
      <c r="C1887" s="16" t="s">
        <v>174</v>
      </c>
      <c r="D1887" s="31" t="s">
        <v>175</v>
      </c>
    </row>
    <row r="1888" spans="1:4">
      <c r="A1888" s="16" t="s">
        <v>3945</v>
      </c>
      <c r="B1888" s="16" t="s">
        <v>163</v>
      </c>
      <c r="C1888" s="16" t="s">
        <v>164</v>
      </c>
      <c r="D1888" s="31" t="s">
        <v>165</v>
      </c>
    </row>
    <row r="1889" spans="1:4">
      <c r="A1889" s="16" t="s">
        <v>3946</v>
      </c>
      <c r="B1889" s="16" t="s">
        <v>163</v>
      </c>
      <c r="C1889" s="16" t="s">
        <v>164</v>
      </c>
      <c r="D1889" s="31" t="s">
        <v>165</v>
      </c>
    </row>
    <row r="1890" spans="1:4">
      <c r="A1890" s="16" t="s">
        <v>3947</v>
      </c>
      <c r="B1890" s="16" t="s">
        <v>163</v>
      </c>
      <c r="C1890" s="16" t="s">
        <v>164</v>
      </c>
      <c r="D1890" s="31" t="s">
        <v>165</v>
      </c>
    </row>
    <row r="1891" spans="1:4">
      <c r="A1891" s="16" t="s">
        <v>3948</v>
      </c>
      <c r="B1891" s="16" t="s">
        <v>163</v>
      </c>
      <c r="C1891" s="16" t="s">
        <v>164</v>
      </c>
      <c r="D1891" s="31" t="s">
        <v>165</v>
      </c>
    </row>
    <row r="1892" spans="1:4">
      <c r="A1892" s="16" t="s">
        <v>3949</v>
      </c>
      <c r="B1892" s="16" t="s">
        <v>163</v>
      </c>
      <c r="C1892" s="16" t="s">
        <v>164</v>
      </c>
      <c r="D1892" s="31">
        <v>0.99980000000000002</v>
      </c>
    </row>
    <row r="1893" spans="1:4">
      <c r="A1893" s="16" t="s">
        <v>3950</v>
      </c>
      <c r="B1893" s="16" t="s">
        <v>163</v>
      </c>
      <c r="C1893" s="16" t="s">
        <v>164</v>
      </c>
      <c r="D1893" s="31" t="s">
        <v>165</v>
      </c>
    </row>
    <row r="1894" spans="1:4">
      <c r="A1894" s="16" t="s">
        <v>3951</v>
      </c>
      <c r="B1894" s="16" t="s">
        <v>163</v>
      </c>
      <c r="C1894" s="16" t="s">
        <v>164</v>
      </c>
      <c r="D1894" s="31" t="s">
        <v>165</v>
      </c>
    </row>
    <row r="1895" spans="1:4">
      <c r="A1895" s="16" t="s">
        <v>3952</v>
      </c>
      <c r="B1895" s="16" t="s">
        <v>163</v>
      </c>
      <c r="C1895" s="16" t="s">
        <v>164</v>
      </c>
      <c r="D1895" s="31">
        <v>0.99909999999999999</v>
      </c>
    </row>
    <row r="1896" spans="1:4">
      <c r="A1896" s="16" t="s">
        <v>3953</v>
      </c>
      <c r="B1896" s="16" t="s">
        <v>163</v>
      </c>
      <c r="C1896" s="16" t="s">
        <v>164</v>
      </c>
      <c r="D1896" s="31" t="s">
        <v>165</v>
      </c>
    </row>
    <row r="1897" spans="1:4">
      <c r="A1897" s="16" t="s">
        <v>3954</v>
      </c>
      <c r="B1897" s="16" t="s">
        <v>163</v>
      </c>
      <c r="C1897" s="16" t="s">
        <v>164</v>
      </c>
      <c r="D1897" s="31" t="s">
        <v>165</v>
      </c>
    </row>
    <row r="1898" spans="1:4">
      <c r="A1898" s="16" t="s">
        <v>3955</v>
      </c>
      <c r="B1898" s="16" t="s">
        <v>163</v>
      </c>
      <c r="C1898" s="16" t="s">
        <v>164</v>
      </c>
      <c r="D1898" s="31" t="s">
        <v>165</v>
      </c>
    </row>
    <row r="1899" spans="1:4">
      <c r="A1899" s="16" t="s">
        <v>3956</v>
      </c>
      <c r="B1899" s="16" t="s">
        <v>163</v>
      </c>
      <c r="C1899" s="16" t="s">
        <v>164</v>
      </c>
      <c r="D1899" s="31" t="s">
        <v>165</v>
      </c>
    </row>
    <row r="1900" spans="1:4">
      <c r="A1900" s="16" t="s">
        <v>3957</v>
      </c>
      <c r="B1900" s="16" t="s">
        <v>163</v>
      </c>
      <c r="C1900" s="16" t="s">
        <v>164</v>
      </c>
      <c r="D1900" s="31">
        <v>0.91279999999999994</v>
      </c>
    </row>
    <row r="1901" spans="1:4">
      <c r="A1901" s="16" t="s">
        <v>3958</v>
      </c>
      <c r="B1901" s="16" t="s">
        <v>163</v>
      </c>
      <c r="C1901" s="16" t="s">
        <v>164</v>
      </c>
      <c r="D1901" s="31" t="s">
        <v>165</v>
      </c>
    </row>
    <row r="1902" spans="1:4">
      <c r="A1902" s="16" t="s">
        <v>3959</v>
      </c>
      <c r="B1902" s="16" t="s">
        <v>163</v>
      </c>
      <c r="C1902" s="16" t="s">
        <v>164</v>
      </c>
      <c r="D1902" s="31" t="s">
        <v>165</v>
      </c>
    </row>
    <row r="1903" spans="1:4">
      <c r="A1903" s="16" t="s">
        <v>3960</v>
      </c>
      <c r="B1903" s="30" t="s">
        <v>173</v>
      </c>
      <c r="C1903" s="16" t="s">
        <v>174</v>
      </c>
      <c r="D1903" s="31" t="s">
        <v>175</v>
      </c>
    </row>
    <row r="1904" spans="1:4">
      <c r="A1904" s="16" t="s">
        <v>3961</v>
      </c>
      <c r="B1904" s="16" t="s">
        <v>163</v>
      </c>
      <c r="C1904" s="16" t="s">
        <v>164</v>
      </c>
      <c r="D1904" s="31" t="s">
        <v>165</v>
      </c>
    </row>
    <row r="1905" spans="1:4">
      <c r="A1905" s="16" t="s">
        <v>3962</v>
      </c>
      <c r="B1905" s="16" t="s">
        <v>163</v>
      </c>
      <c r="C1905" s="16" t="s">
        <v>164</v>
      </c>
      <c r="D1905" s="31">
        <v>0.99970000000000003</v>
      </c>
    </row>
    <row r="1906" spans="1:4">
      <c r="A1906" s="16" t="s">
        <v>3963</v>
      </c>
      <c r="B1906" s="16" t="s">
        <v>163</v>
      </c>
      <c r="C1906" s="16" t="s">
        <v>164</v>
      </c>
      <c r="D1906" s="31" t="s">
        <v>165</v>
      </c>
    </row>
    <row r="1907" spans="1:4">
      <c r="A1907" s="16" t="s">
        <v>3964</v>
      </c>
      <c r="B1907" s="16" t="s">
        <v>163</v>
      </c>
      <c r="C1907" s="16" t="s">
        <v>164</v>
      </c>
      <c r="D1907" s="31" t="s">
        <v>165</v>
      </c>
    </row>
    <row r="1908" spans="1:4">
      <c r="A1908" s="16" t="s">
        <v>3965</v>
      </c>
      <c r="B1908" s="16" t="s">
        <v>163</v>
      </c>
      <c r="C1908" s="16" t="s">
        <v>164</v>
      </c>
      <c r="D1908" s="31" t="s">
        <v>165</v>
      </c>
    </row>
    <row r="1909" spans="1:4">
      <c r="A1909" s="16" t="s">
        <v>3966</v>
      </c>
      <c r="B1909" s="16" t="s">
        <v>163</v>
      </c>
      <c r="C1909" s="16" t="s">
        <v>164</v>
      </c>
      <c r="D1909" s="31" t="s">
        <v>165</v>
      </c>
    </row>
    <row r="1910" spans="1:4">
      <c r="A1910" s="16" t="s">
        <v>3967</v>
      </c>
      <c r="B1910" s="16" t="s">
        <v>163</v>
      </c>
      <c r="C1910" s="16" t="s">
        <v>164</v>
      </c>
      <c r="D1910" s="31" t="s">
        <v>165</v>
      </c>
    </row>
    <row r="1911" spans="1:4">
      <c r="A1911" s="16" t="s">
        <v>3968</v>
      </c>
      <c r="B1911" s="16" t="s">
        <v>163</v>
      </c>
      <c r="C1911" s="16" t="s">
        <v>164</v>
      </c>
      <c r="D1911" s="31" t="s">
        <v>165</v>
      </c>
    </row>
    <row r="1912" spans="1:4">
      <c r="A1912" s="16" t="s">
        <v>3969</v>
      </c>
      <c r="B1912" s="16" t="s">
        <v>163</v>
      </c>
      <c r="C1912" s="16" t="s">
        <v>164</v>
      </c>
      <c r="D1912" s="31" t="s">
        <v>165</v>
      </c>
    </row>
    <row r="1913" spans="1:4">
      <c r="A1913" s="16" t="s">
        <v>3970</v>
      </c>
      <c r="B1913" s="16" t="s">
        <v>163</v>
      </c>
      <c r="C1913" s="16" t="s">
        <v>164</v>
      </c>
      <c r="D1913" s="31" t="s">
        <v>165</v>
      </c>
    </row>
    <row r="1914" spans="1:4">
      <c r="A1914" s="16" t="s">
        <v>3971</v>
      </c>
      <c r="B1914" s="16" t="s">
        <v>163</v>
      </c>
      <c r="C1914" s="16" t="s">
        <v>164</v>
      </c>
      <c r="D1914" s="31" t="s">
        <v>165</v>
      </c>
    </row>
    <row r="1915" spans="1:4">
      <c r="A1915" s="16" t="s">
        <v>3972</v>
      </c>
      <c r="B1915" s="16" t="s">
        <v>163</v>
      </c>
      <c r="C1915" s="16" t="s">
        <v>164</v>
      </c>
      <c r="D1915" s="31">
        <v>0.97540000000000004</v>
      </c>
    </row>
    <row r="1916" spans="1:4">
      <c r="A1916" s="16" t="s">
        <v>3973</v>
      </c>
      <c r="B1916" s="16" t="s">
        <v>163</v>
      </c>
      <c r="C1916" s="16" t="s">
        <v>164</v>
      </c>
      <c r="D1916" s="31" t="s">
        <v>165</v>
      </c>
    </row>
    <row r="1917" spans="1:4">
      <c r="A1917" s="16" t="s">
        <v>3974</v>
      </c>
      <c r="B1917" s="16" t="s">
        <v>163</v>
      </c>
      <c r="C1917" s="16" t="s">
        <v>164</v>
      </c>
      <c r="D1917" s="31" t="s">
        <v>165</v>
      </c>
    </row>
    <row r="1918" spans="1:4">
      <c r="A1918" s="16" t="s">
        <v>3975</v>
      </c>
      <c r="B1918" s="30" t="s">
        <v>173</v>
      </c>
      <c r="C1918" s="16" t="s">
        <v>174</v>
      </c>
      <c r="D1918" s="31" t="s">
        <v>175</v>
      </c>
    </row>
    <row r="1919" spans="1:4">
      <c r="A1919" s="16" t="s">
        <v>3976</v>
      </c>
      <c r="B1919" s="16" t="s">
        <v>163</v>
      </c>
      <c r="C1919" s="16" t="s">
        <v>164</v>
      </c>
      <c r="D1919" s="31" t="s">
        <v>165</v>
      </c>
    </row>
    <row r="1920" spans="1:4">
      <c r="A1920" s="16" t="s">
        <v>3977</v>
      </c>
      <c r="B1920" s="16" t="s">
        <v>163</v>
      </c>
      <c r="C1920" s="16" t="s">
        <v>164</v>
      </c>
      <c r="D1920" s="31" t="s">
        <v>165</v>
      </c>
    </row>
    <row r="1921" spans="1:4">
      <c r="A1921" s="16" t="s">
        <v>3978</v>
      </c>
      <c r="B1921" s="16" t="s">
        <v>163</v>
      </c>
      <c r="C1921" s="16" t="s">
        <v>164</v>
      </c>
      <c r="D1921" s="31" t="s">
        <v>165</v>
      </c>
    </row>
    <row r="1922" spans="1:4">
      <c r="A1922" s="16" t="s">
        <v>3979</v>
      </c>
      <c r="B1922" s="16" t="s">
        <v>163</v>
      </c>
      <c r="C1922" s="16" t="s">
        <v>164</v>
      </c>
      <c r="D1922" s="31" t="s">
        <v>165</v>
      </c>
    </row>
    <row r="1923" spans="1:4">
      <c r="A1923" s="16" t="s">
        <v>3980</v>
      </c>
      <c r="B1923" s="16" t="s">
        <v>163</v>
      </c>
      <c r="C1923" s="16" t="s">
        <v>164</v>
      </c>
      <c r="D1923" s="31" t="s">
        <v>165</v>
      </c>
    </row>
    <row r="1924" spans="1:4">
      <c r="A1924" s="16" t="s">
        <v>3981</v>
      </c>
      <c r="B1924" s="16" t="s">
        <v>163</v>
      </c>
      <c r="C1924" s="16" t="s">
        <v>164</v>
      </c>
      <c r="D1924" s="31">
        <v>0.99980000000000002</v>
      </c>
    </row>
    <row r="1925" spans="1:4">
      <c r="A1925" s="16" t="s">
        <v>3982</v>
      </c>
      <c r="B1925" s="16" t="s">
        <v>163</v>
      </c>
      <c r="C1925" s="16" t="s">
        <v>164</v>
      </c>
      <c r="D1925" s="31" t="s">
        <v>165</v>
      </c>
    </row>
    <row r="1926" spans="1:4">
      <c r="A1926" s="16" t="s">
        <v>3983</v>
      </c>
      <c r="B1926" s="16" t="s">
        <v>163</v>
      </c>
      <c r="C1926" s="16" t="s">
        <v>164</v>
      </c>
      <c r="D1926" s="31" t="s">
        <v>165</v>
      </c>
    </row>
    <row r="1927" spans="1:4">
      <c r="A1927" s="16" t="s">
        <v>3984</v>
      </c>
      <c r="B1927" s="16" t="s">
        <v>163</v>
      </c>
      <c r="C1927" s="16" t="s">
        <v>164</v>
      </c>
      <c r="D1927" s="31" t="s">
        <v>165</v>
      </c>
    </row>
    <row r="1928" spans="1:4">
      <c r="A1928" s="16" t="s">
        <v>3985</v>
      </c>
      <c r="B1928" s="16" t="s">
        <v>163</v>
      </c>
      <c r="C1928" s="16" t="s">
        <v>164</v>
      </c>
      <c r="D1928" s="31" t="s">
        <v>165</v>
      </c>
    </row>
    <row r="1929" spans="1:4">
      <c r="A1929" s="16" t="s">
        <v>3986</v>
      </c>
      <c r="B1929" s="16" t="s">
        <v>163</v>
      </c>
      <c r="C1929" s="16" t="s">
        <v>164</v>
      </c>
      <c r="D1929" s="31">
        <v>0.95740000000000003</v>
      </c>
    </row>
    <row r="1930" spans="1:4">
      <c r="A1930" s="16" t="s">
        <v>3987</v>
      </c>
      <c r="B1930" s="16" t="s">
        <v>163</v>
      </c>
      <c r="C1930" s="16" t="s">
        <v>164</v>
      </c>
      <c r="D1930" s="31" t="s">
        <v>165</v>
      </c>
    </row>
    <row r="1931" spans="1:4">
      <c r="A1931" s="16" t="s">
        <v>3988</v>
      </c>
      <c r="B1931" s="16" t="s">
        <v>163</v>
      </c>
      <c r="C1931" s="16" t="s">
        <v>164</v>
      </c>
      <c r="D1931" s="31" t="s">
        <v>165</v>
      </c>
    </row>
    <row r="1932" spans="1:4">
      <c r="A1932" s="16" t="s">
        <v>3989</v>
      </c>
      <c r="B1932" s="30" t="s">
        <v>173</v>
      </c>
      <c r="C1932" s="16" t="s">
        <v>174</v>
      </c>
      <c r="D1932" s="31" t="s">
        <v>175</v>
      </c>
    </row>
    <row r="1933" spans="1:4">
      <c r="A1933" s="16" t="s">
        <v>3990</v>
      </c>
      <c r="B1933" s="16" t="s">
        <v>163</v>
      </c>
      <c r="C1933" s="16" t="s">
        <v>164</v>
      </c>
      <c r="D1933" s="31" t="s">
        <v>165</v>
      </c>
    </row>
    <row r="1934" spans="1:4">
      <c r="A1934" s="16" t="s">
        <v>3991</v>
      </c>
      <c r="B1934" s="16" t="s">
        <v>163</v>
      </c>
      <c r="C1934" s="16" t="s">
        <v>164</v>
      </c>
      <c r="D1934" s="31" t="s">
        <v>165</v>
      </c>
    </row>
    <row r="1935" spans="1:4">
      <c r="A1935" s="16" t="s">
        <v>3992</v>
      </c>
      <c r="B1935" s="16" t="s">
        <v>163</v>
      </c>
      <c r="C1935" s="16" t="s">
        <v>164</v>
      </c>
      <c r="D1935" s="31" t="s">
        <v>165</v>
      </c>
    </row>
    <row r="1936" spans="1:4">
      <c r="A1936" s="16" t="s">
        <v>3993</v>
      </c>
      <c r="B1936" s="16" t="s">
        <v>163</v>
      </c>
      <c r="C1936" s="16" t="s">
        <v>164</v>
      </c>
      <c r="D1936" s="31">
        <v>0.99690000000000001</v>
      </c>
    </row>
    <row r="1937" spans="1:4">
      <c r="A1937" s="16" t="s">
        <v>3994</v>
      </c>
      <c r="B1937" s="16" t="s">
        <v>163</v>
      </c>
      <c r="C1937" s="16" t="s">
        <v>164</v>
      </c>
      <c r="D1937" s="31" t="s">
        <v>165</v>
      </c>
    </row>
    <row r="1938" spans="1:4">
      <c r="A1938" s="16" t="s">
        <v>3995</v>
      </c>
      <c r="B1938" s="16" t="s">
        <v>163</v>
      </c>
      <c r="C1938" s="16" t="s">
        <v>164</v>
      </c>
      <c r="D1938" s="31" t="s">
        <v>165</v>
      </c>
    </row>
    <row r="1939" spans="1:4">
      <c r="A1939" s="16" t="s">
        <v>3996</v>
      </c>
      <c r="B1939" s="16" t="s">
        <v>163</v>
      </c>
      <c r="C1939" s="16" t="s">
        <v>164</v>
      </c>
      <c r="D1939" s="31" t="s">
        <v>165</v>
      </c>
    </row>
    <row r="1940" spans="1:4">
      <c r="A1940" s="16" t="s">
        <v>3997</v>
      </c>
      <c r="B1940" s="16" t="s">
        <v>163</v>
      </c>
      <c r="C1940" s="16" t="s">
        <v>164</v>
      </c>
      <c r="D1940" s="31">
        <v>0.99960000000000004</v>
      </c>
    </row>
    <row r="1941" spans="1:4">
      <c r="A1941" s="16" t="s">
        <v>3998</v>
      </c>
      <c r="B1941" s="16" t="s">
        <v>163</v>
      </c>
      <c r="C1941" s="16" t="s">
        <v>164</v>
      </c>
      <c r="D1941" s="31" t="s">
        <v>165</v>
      </c>
    </row>
    <row r="1942" spans="1:4">
      <c r="A1942" s="16" t="s">
        <v>3999</v>
      </c>
      <c r="B1942" s="16" t="s">
        <v>163</v>
      </c>
      <c r="C1942" s="16" t="s">
        <v>164</v>
      </c>
      <c r="D1942" s="31" t="s">
        <v>165</v>
      </c>
    </row>
    <row r="1943" spans="1:4">
      <c r="A1943" s="16" t="s">
        <v>4000</v>
      </c>
      <c r="B1943" s="16" t="s">
        <v>163</v>
      </c>
      <c r="C1943" s="16" t="s">
        <v>164</v>
      </c>
      <c r="D1943" s="31" t="s">
        <v>165</v>
      </c>
    </row>
    <row r="1944" spans="1:4">
      <c r="A1944" s="16" t="s">
        <v>4001</v>
      </c>
      <c r="B1944" s="16" t="s">
        <v>163</v>
      </c>
      <c r="C1944" s="16" t="s">
        <v>164</v>
      </c>
      <c r="D1944" s="31" t="s">
        <v>165</v>
      </c>
    </row>
    <row r="1945" spans="1:4">
      <c r="A1945" s="16" t="s">
        <v>4002</v>
      </c>
      <c r="B1945" s="30" t="s">
        <v>173</v>
      </c>
      <c r="C1945" s="16" t="s">
        <v>174</v>
      </c>
      <c r="D1945" s="31" t="s">
        <v>175</v>
      </c>
    </row>
    <row r="1946" spans="1:4">
      <c r="A1946" s="16" t="s">
        <v>4003</v>
      </c>
      <c r="B1946" s="16" t="s">
        <v>163</v>
      </c>
      <c r="C1946" s="16" t="s">
        <v>164</v>
      </c>
      <c r="D1946" s="31" t="s">
        <v>165</v>
      </c>
    </row>
    <row r="1947" spans="1:4">
      <c r="A1947" s="16" t="s">
        <v>4004</v>
      </c>
      <c r="B1947" s="16" t="s">
        <v>163</v>
      </c>
      <c r="C1947" s="16" t="s">
        <v>164</v>
      </c>
      <c r="D1947" s="31" t="s">
        <v>165</v>
      </c>
    </row>
    <row r="1948" spans="1:4">
      <c r="A1948" s="16" t="s">
        <v>4005</v>
      </c>
      <c r="B1948" s="16" t="s">
        <v>163</v>
      </c>
      <c r="C1948" s="16" t="s">
        <v>164</v>
      </c>
      <c r="D1948" s="31" t="s">
        <v>165</v>
      </c>
    </row>
    <row r="1949" spans="1:4">
      <c r="A1949" s="16" t="s">
        <v>4006</v>
      </c>
      <c r="B1949" s="16" t="s">
        <v>163</v>
      </c>
      <c r="C1949" s="16" t="s">
        <v>164</v>
      </c>
      <c r="D1949" s="31" t="s">
        <v>165</v>
      </c>
    </row>
    <row r="1950" spans="1:4">
      <c r="A1950" s="16" t="s">
        <v>4007</v>
      </c>
      <c r="B1950" s="16" t="s">
        <v>163</v>
      </c>
      <c r="C1950" s="16" t="s">
        <v>164</v>
      </c>
      <c r="D1950" s="31" t="s">
        <v>165</v>
      </c>
    </row>
    <row r="1951" spans="1:4">
      <c r="A1951" s="16" t="s">
        <v>4008</v>
      </c>
      <c r="B1951" s="16" t="s">
        <v>163</v>
      </c>
      <c r="C1951" s="16" t="s">
        <v>164</v>
      </c>
      <c r="D1951" s="31" t="s">
        <v>165</v>
      </c>
    </row>
    <row r="1952" spans="1:4">
      <c r="A1952" s="16" t="s">
        <v>4009</v>
      </c>
      <c r="B1952" s="16" t="s">
        <v>163</v>
      </c>
      <c r="C1952" s="16" t="s">
        <v>164</v>
      </c>
      <c r="D1952" s="31" t="s">
        <v>165</v>
      </c>
    </row>
    <row r="1953" spans="1:4">
      <c r="A1953" s="16" t="s">
        <v>4010</v>
      </c>
      <c r="B1953" s="16" t="s">
        <v>163</v>
      </c>
      <c r="C1953" s="16" t="s">
        <v>164</v>
      </c>
      <c r="D1953" s="31" t="s">
        <v>165</v>
      </c>
    </row>
    <row r="1954" spans="1:4">
      <c r="A1954" s="16" t="s">
        <v>4011</v>
      </c>
      <c r="B1954" s="16" t="s">
        <v>163</v>
      </c>
      <c r="C1954" s="16" t="s">
        <v>164</v>
      </c>
      <c r="D1954" s="31" t="s">
        <v>165</v>
      </c>
    </row>
    <row r="1955" spans="1:4">
      <c r="A1955" s="16" t="s">
        <v>4012</v>
      </c>
      <c r="B1955" s="16" t="s">
        <v>163</v>
      </c>
      <c r="C1955" s="16" t="s">
        <v>164</v>
      </c>
      <c r="D1955" s="31" t="s">
        <v>165</v>
      </c>
    </row>
    <row r="1956" spans="1:4">
      <c r="A1956" s="16" t="s">
        <v>4013</v>
      </c>
      <c r="B1956" s="16" t="s">
        <v>163</v>
      </c>
      <c r="C1956" s="16" t="s">
        <v>164</v>
      </c>
      <c r="D1956" s="31" t="s">
        <v>165</v>
      </c>
    </row>
    <row r="1957" spans="1:4">
      <c r="A1957" s="16" t="s">
        <v>4014</v>
      </c>
      <c r="B1957" s="30" t="s">
        <v>173</v>
      </c>
      <c r="C1957" s="16" t="s">
        <v>174</v>
      </c>
      <c r="D1957" s="31" t="s">
        <v>175</v>
      </c>
    </row>
    <row r="1958" spans="1:4">
      <c r="A1958" s="16" t="s">
        <v>4015</v>
      </c>
      <c r="B1958" s="16" t="s">
        <v>163</v>
      </c>
      <c r="C1958" s="16" t="s">
        <v>164</v>
      </c>
      <c r="D1958" s="31" t="s">
        <v>165</v>
      </c>
    </row>
    <row r="1959" spans="1:4">
      <c r="A1959" s="16" t="s">
        <v>4016</v>
      </c>
      <c r="B1959" s="16" t="s">
        <v>163</v>
      </c>
      <c r="C1959" s="16" t="s">
        <v>164</v>
      </c>
      <c r="D1959" s="31" t="s">
        <v>165</v>
      </c>
    </row>
    <row r="1960" spans="1:4">
      <c r="A1960" s="16" t="s">
        <v>4017</v>
      </c>
      <c r="B1960" s="16" t="s">
        <v>163</v>
      </c>
      <c r="C1960" s="16" t="s">
        <v>164</v>
      </c>
      <c r="D1960" s="31">
        <v>0.99080000000000001</v>
      </c>
    </row>
    <row r="1961" spans="1:4">
      <c r="A1961" s="16" t="s">
        <v>4018</v>
      </c>
      <c r="B1961" s="16" t="s">
        <v>163</v>
      </c>
      <c r="C1961" s="16" t="s">
        <v>164</v>
      </c>
      <c r="D1961" s="31" t="s">
        <v>165</v>
      </c>
    </row>
    <row r="1962" spans="1:4">
      <c r="A1962" s="16" t="s">
        <v>4019</v>
      </c>
      <c r="B1962" s="16" t="s">
        <v>163</v>
      </c>
      <c r="C1962" s="16" t="s">
        <v>164</v>
      </c>
      <c r="D1962" s="31" t="s">
        <v>165</v>
      </c>
    </row>
    <row r="1963" spans="1:4">
      <c r="A1963" s="16" t="s">
        <v>4020</v>
      </c>
      <c r="B1963" s="16" t="s">
        <v>163</v>
      </c>
      <c r="C1963" s="16" t="s">
        <v>164</v>
      </c>
      <c r="D1963" s="31" t="s">
        <v>165</v>
      </c>
    </row>
    <row r="1964" spans="1:4">
      <c r="A1964" s="16" t="s">
        <v>4021</v>
      </c>
      <c r="B1964" s="16" t="s">
        <v>163</v>
      </c>
      <c r="C1964" s="16" t="s">
        <v>164</v>
      </c>
      <c r="D1964" s="31" t="s">
        <v>165</v>
      </c>
    </row>
    <row r="1965" spans="1:4">
      <c r="A1965" s="16" t="s">
        <v>4022</v>
      </c>
      <c r="B1965" s="16" t="s">
        <v>163</v>
      </c>
      <c r="C1965" s="16" t="s">
        <v>164</v>
      </c>
      <c r="D1965" s="31">
        <v>0.77729999999999999</v>
      </c>
    </row>
    <row r="1966" spans="1:4">
      <c r="A1966" s="16" t="s">
        <v>4023</v>
      </c>
      <c r="B1966" s="16" t="s">
        <v>163</v>
      </c>
      <c r="C1966" s="16" t="s">
        <v>164</v>
      </c>
      <c r="D1966" s="31">
        <v>0.99980000000000002</v>
      </c>
    </row>
    <row r="1967" spans="1:4">
      <c r="A1967" s="16" t="s">
        <v>4024</v>
      </c>
      <c r="B1967" s="16" t="s">
        <v>163</v>
      </c>
      <c r="C1967" s="16" t="s">
        <v>164</v>
      </c>
      <c r="D1967" s="31" t="s">
        <v>165</v>
      </c>
    </row>
    <row r="1968" spans="1:4">
      <c r="A1968" s="16" t="s">
        <v>4025</v>
      </c>
      <c r="B1968" s="30" t="s">
        <v>173</v>
      </c>
      <c r="C1968" s="16" t="s">
        <v>174</v>
      </c>
      <c r="D1968" s="31" t="s">
        <v>175</v>
      </c>
    </row>
    <row r="1969" spans="1:4">
      <c r="A1969" s="16" t="s">
        <v>4026</v>
      </c>
      <c r="B1969" s="16" t="s">
        <v>163</v>
      </c>
      <c r="C1969" s="16" t="s">
        <v>164</v>
      </c>
      <c r="D1969" s="31" t="s">
        <v>165</v>
      </c>
    </row>
    <row r="1970" spans="1:4">
      <c r="A1970" s="16" t="s">
        <v>4027</v>
      </c>
      <c r="B1970" s="16" t="s">
        <v>163</v>
      </c>
      <c r="C1970" s="16" t="s">
        <v>164</v>
      </c>
      <c r="D1970" s="31">
        <v>0.99570000000000003</v>
      </c>
    </row>
    <row r="1971" spans="1:4">
      <c r="A1971" s="16" t="s">
        <v>4028</v>
      </c>
      <c r="B1971" s="16" t="s">
        <v>163</v>
      </c>
      <c r="C1971" s="16" t="s">
        <v>164</v>
      </c>
      <c r="D1971" s="31" t="s">
        <v>165</v>
      </c>
    </row>
    <row r="1972" spans="1:4">
      <c r="A1972" s="16" t="s">
        <v>4029</v>
      </c>
      <c r="B1972" s="16" t="s">
        <v>163</v>
      </c>
      <c r="C1972" s="16" t="s">
        <v>164</v>
      </c>
      <c r="D1972" s="31" t="s">
        <v>165</v>
      </c>
    </row>
    <row r="1973" spans="1:4">
      <c r="A1973" s="16" t="s">
        <v>4030</v>
      </c>
      <c r="B1973" s="16" t="s">
        <v>163</v>
      </c>
      <c r="C1973" s="16" t="s">
        <v>164</v>
      </c>
      <c r="D1973" s="31">
        <v>0.99839999999999995</v>
      </c>
    </row>
    <row r="1974" spans="1:4">
      <c r="A1974" s="16" t="s">
        <v>4031</v>
      </c>
      <c r="B1974" s="16" t="s">
        <v>163</v>
      </c>
      <c r="C1974" s="16" t="s">
        <v>164</v>
      </c>
      <c r="D1974" s="31" t="s">
        <v>165</v>
      </c>
    </row>
    <row r="1975" spans="1:4">
      <c r="A1975" s="16" t="s">
        <v>4032</v>
      </c>
      <c r="B1975" s="16" t="s">
        <v>163</v>
      </c>
      <c r="C1975" s="16" t="s">
        <v>164</v>
      </c>
      <c r="D1975" s="31" t="s">
        <v>165</v>
      </c>
    </row>
    <row r="1976" spans="1:4">
      <c r="A1976" s="16" t="s">
        <v>4033</v>
      </c>
      <c r="B1976" s="16" t="s">
        <v>163</v>
      </c>
      <c r="C1976" s="16" t="s">
        <v>164</v>
      </c>
      <c r="D1976" s="31" t="s">
        <v>165</v>
      </c>
    </row>
    <row r="1977" spans="1:4">
      <c r="A1977" s="16" t="s">
        <v>4034</v>
      </c>
      <c r="B1977" s="16" t="s">
        <v>163</v>
      </c>
      <c r="C1977" s="16" t="s">
        <v>164</v>
      </c>
      <c r="D1977" s="31" t="s">
        <v>165</v>
      </c>
    </row>
    <row r="1978" spans="1:4">
      <c r="A1978" s="16" t="s">
        <v>4035</v>
      </c>
      <c r="B1978" s="30" t="s">
        <v>173</v>
      </c>
      <c r="C1978" s="16" t="s">
        <v>174</v>
      </c>
      <c r="D1978" s="31" t="s">
        <v>175</v>
      </c>
    </row>
    <row r="1979" spans="1:4">
      <c r="A1979" s="16" t="s">
        <v>4036</v>
      </c>
      <c r="B1979" s="16" t="s">
        <v>163</v>
      </c>
      <c r="C1979" s="16" t="s">
        <v>164</v>
      </c>
      <c r="D1979" s="31" t="s">
        <v>165</v>
      </c>
    </row>
    <row r="1980" spans="1:4">
      <c r="A1980" s="16" t="s">
        <v>4037</v>
      </c>
      <c r="B1980" s="16" t="s">
        <v>163</v>
      </c>
      <c r="C1980" s="16" t="s">
        <v>164</v>
      </c>
      <c r="D1980" s="31" t="s">
        <v>165</v>
      </c>
    </row>
    <row r="1981" spans="1:4">
      <c r="A1981" s="16" t="s">
        <v>4038</v>
      </c>
      <c r="B1981" s="16" t="s">
        <v>163</v>
      </c>
      <c r="C1981" s="16" t="s">
        <v>164</v>
      </c>
      <c r="D1981" s="31" t="s">
        <v>165</v>
      </c>
    </row>
    <row r="1982" spans="1:4">
      <c r="A1982" s="16" t="s">
        <v>4039</v>
      </c>
      <c r="B1982" s="16" t="s">
        <v>163</v>
      </c>
      <c r="C1982" s="16" t="s">
        <v>164</v>
      </c>
      <c r="D1982" s="31" t="s">
        <v>165</v>
      </c>
    </row>
    <row r="1983" spans="1:4">
      <c r="A1983" s="16" t="s">
        <v>4040</v>
      </c>
      <c r="B1983" s="16" t="s">
        <v>163</v>
      </c>
      <c r="C1983" s="16" t="s">
        <v>164</v>
      </c>
      <c r="D1983" s="31" t="s">
        <v>165</v>
      </c>
    </row>
    <row r="1984" spans="1:4">
      <c r="A1984" s="16" t="s">
        <v>4041</v>
      </c>
      <c r="B1984" s="16" t="s">
        <v>163</v>
      </c>
      <c r="C1984" s="16" t="s">
        <v>164</v>
      </c>
      <c r="D1984" s="31">
        <v>0.99950000000000006</v>
      </c>
    </row>
    <row r="1985" spans="1:4">
      <c r="A1985" s="16" t="s">
        <v>4042</v>
      </c>
      <c r="B1985" s="16" t="s">
        <v>163</v>
      </c>
      <c r="C1985" s="16" t="s">
        <v>164</v>
      </c>
      <c r="D1985" s="31" t="s">
        <v>165</v>
      </c>
    </row>
    <row r="1986" spans="1:4">
      <c r="A1986" s="16" t="s">
        <v>4043</v>
      </c>
      <c r="B1986" s="16" t="s">
        <v>163</v>
      </c>
      <c r="C1986" s="16" t="s">
        <v>164</v>
      </c>
      <c r="D1986" s="31" t="s">
        <v>165</v>
      </c>
    </row>
    <row r="1987" spans="1:4">
      <c r="A1987" s="16" t="s">
        <v>4044</v>
      </c>
      <c r="B1987" s="30" t="s">
        <v>173</v>
      </c>
      <c r="C1987" s="16" t="s">
        <v>174</v>
      </c>
      <c r="D1987" s="31" t="s">
        <v>175</v>
      </c>
    </row>
    <row r="1988" spans="1:4">
      <c r="A1988" s="16" t="s">
        <v>4045</v>
      </c>
      <c r="B1988" s="16" t="s">
        <v>163</v>
      </c>
      <c r="C1988" s="16" t="s">
        <v>164</v>
      </c>
      <c r="D1988" s="31" t="s">
        <v>165</v>
      </c>
    </row>
    <row r="1989" spans="1:4">
      <c r="A1989" s="16" t="s">
        <v>4046</v>
      </c>
      <c r="B1989" s="16" t="s">
        <v>163</v>
      </c>
      <c r="C1989" s="16" t="s">
        <v>164</v>
      </c>
      <c r="D1989" s="31" t="s">
        <v>165</v>
      </c>
    </row>
    <row r="1990" spans="1:4">
      <c r="A1990" s="16" t="s">
        <v>4047</v>
      </c>
      <c r="B1990" s="16" t="s">
        <v>163</v>
      </c>
      <c r="C1990" s="16" t="s">
        <v>164</v>
      </c>
      <c r="D1990" s="31" t="s">
        <v>165</v>
      </c>
    </row>
    <row r="1991" spans="1:4">
      <c r="A1991" s="16" t="s">
        <v>4048</v>
      </c>
      <c r="B1991" s="16" t="s">
        <v>163</v>
      </c>
      <c r="C1991" s="16" t="s">
        <v>164</v>
      </c>
      <c r="D1991" s="31" t="s">
        <v>165</v>
      </c>
    </row>
    <row r="1992" spans="1:4">
      <c r="A1992" s="16" t="s">
        <v>4049</v>
      </c>
      <c r="B1992" s="16" t="s">
        <v>163</v>
      </c>
      <c r="C1992" s="16" t="s">
        <v>164</v>
      </c>
      <c r="D1992" s="31">
        <v>0.97629999999999995</v>
      </c>
    </row>
    <row r="1993" spans="1:4">
      <c r="A1993" s="16" t="s">
        <v>4050</v>
      </c>
      <c r="B1993" s="16" t="s">
        <v>163</v>
      </c>
      <c r="C1993" s="16" t="s">
        <v>164</v>
      </c>
      <c r="D1993" s="31" t="s">
        <v>165</v>
      </c>
    </row>
    <row r="1994" spans="1:4">
      <c r="A1994" s="16" t="s">
        <v>4051</v>
      </c>
      <c r="B1994" s="16" t="s">
        <v>163</v>
      </c>
      <c r="C1994" s="16" t="s">
        <v>164</v>
      </c>
      <c r="D1994" s="31" t="s">
        <v>165</v>
      </c>
    </row>
    <row r="1995" spans="1:4">
      <c r="A1995" s="16" t="s">
        <v>4052</v>
      </c>
      <c r="B1995" s="30" t="s">
        <v>173</v>
      </c>
      <c r="C1995" s="16" t="s">
        <v>174</v>
      </c>
      <c r="D1995" s="31" t="s">
        <v>175</v>
      </c>
    </row>
    <row r="1996" spans="1:4">
      <c r="A1996" s="16" t="s">
        <v>4053</v>
      </c>
      <c r="B1996" s="16" t="s">
        <v>163</v>
      </c>
      <c r="C1996" s="16" t="s">
        <v>164</v>
      </c>
      <c r="D1996" s="31" t="s">
        <v>165</v>
      </c>
    </row>
    <row r="1997" spans="1:4">
      <c r="A1997" s="16" t="s">
        <v>4054</v>
      </c>
      <c r="B1997" s="16" t="s">
        <v>163</v>
      </c>
      <c r="C1997" s="16" t="s">
        <v>164</v>
      </c>
      <c r="D1997" s="31" t="s">
        <v>165</v>
      </c>
    </row>
    <row r="1998" spans="1:4">
      <c r="A1998" s="16" t="s">
        <v>4055</v>
      </c>
      <c r="B1998" s="16" t="s">
        <v>163</v>
      </c>
      <c r="C1998" s="16" t="s">
        <v>164</v>
      </c>
      <c r="D1998" s="31" t="s">
        <v>165</v>
      </c>
    </row>
    <row r="1999" spans="1:4">
      <c r="A1999" s="16" t="s">
        <v>4056</v>
      </c>
      <c r="B1999" s="16" t="s">
        <v>163</v>
      </c>
      <c r="C1999" s="16" t="s">
        <v>164</v>
      </c>
      <c r="D1999" s="31">
        <v>0.89119999999999999</v>
      </c>
    </row>
    <row r="2000" spans="1:4">
      <c r="A2000" s="16" t="s">
        <v>4057</v>
      </c>
      <c r="B2000" s="16" t="s">
        <v>163</v>
      </c>
      <c r="C2000" s="16" t="s">
        <v>164</v>
      </c>
      <c r="D2000" s="31" t="s">
        <v>165</v>
      </c>
    </row>
    <row r="2001" spans="1:4">
      <c r="A2001" s="16" t="s">
        <v>4058</v>
      </c>
      <c r="B2001" s="16" t="s">
        <v>163</v>
      </c>
      <c r="C2001" s="16" t="s">
        <v>164</v>
      </c>
      <c r="D2001" s="31" t="s">
        <v>165</v>
      </c>
    </row>
    <row r="2002" spans="1:4">
      <c r="A2002" s="16" t="s">
        <v>4059</v>
      </c>
      <c r="B2002" s="30" t="s">
        <v>173</v>
      </c>
      <c r="C2002" s="16" t="s">
        <v>174</v>
      </c>
      <c r="D2002" s="31" t="s">
        <v>175</v>
      </c>
    </row>
    <row r="2003" spans="1:4">
      <c r="A2003" s="16" t="s">
        <v>4060</v>
      </c>
      <c r="B2003" s="16" t="s">
        <v>163</v>
      </c>
      <c r="C2003" s="16" t="s">
        <v>164</v>
      </c>
      <c r="D2003" s="31" t="s">
        <v>165</v>
      </c>
    </row>
    <row r="2004" spans="1:4">
      <c r="A2004" s="16" t="s">
        <v>4061</v>
      </c>
      <c r="B2004" s="16" t="s">
        <v>163</v>
      </c>
      <c r="C2004" s="16" t="s">
        <v>164</v>
      </c>
      <c r="D2004" s="31">
        <v>0.99939999999999996</v>
      </c>
    </row>
    <row r="2005" spans="1:4">
      <c r="A2005" s="16" t="s">
        <v>4062</v>
      </c>
      <c r="B2005" s="16" t="s">
        <v>163</v>
      </c>
      <c r="C2005" s="16" t="s">
        <v>164</v>
      </c>
      <c r="D2005" s="31" t="s">
        <v>165</v>
      </c>
    </row>
    <row r="2006" spans="1:4">
      <c r="A2006" s="16" t="s">
        <v>4063</v>
      </c>
      <c r="B2006" s="16" t="s">
        <v>163</v>
      </c>
      <c r="C2006" s="16" t="s">
        <v>164</v>
      </c>
      <c r="D2006" s="31" t="s">
        <v>165</v>
      </c>
    </row>
    <row r="2007" spans="1:4">
      <c r="A2007" s="16" t="s">
        <v>4064</v>
      </c>
      <c r="B2007" s="16" t="s">
        <v>163</v>
      </c>
      <c r="C2007" s="16" t="s">
        <v>164</v>
      </c>
      <c r="D2007" s="31" t="s">
        <v>165</v>
      </c>
    </row>
    <row r="2008" spans="1:4">
      <c r="A2008" s="16" t="s">
        <v>4065</v>
      </c>
      <c r="B2008" s="30" t="s">
        <v>173</v>
      </c>
      <c r="C2008" s="16" t="s">
        <v>174</v>
      </c>
      <c r="D2008" s="31" t="s">
        <v>175</v>
      </c>
    </row>
    <row r="2009" spans="1:4">
      <c r="A2009" s="16" t="s">
        <v>4066</v>
      </c>
      <c r="B2009" s="16" t="s">
        <v>163</v>
      </c>
      <c r="C2009" s="16" t="s">
        <v>164</v>
      </c>
      <c r="D2009" s="31" t="s">
        <v>165</v>
      </c>
    </row>
    <row r="2010" spans="1:4">
      <c r="A2010" s="16" t="s">
        <v>4067</v>
      </c>
      <c r="B2010" s="16" t="s">
        <v>163</v>
      </c>
      <c r="C2010" s="16" t="s">
        <v>164</v>
      </c>
      <c r="D2010" s="31" t="s">
        <v>165</v>
      </c>
    </row>
    <row r="2011" spans="1:4">
      <c r="A2011" s="16" t="s">
        <v>4068</v>
      </c>
      <c r="B2011" s="16" t="s">
        <v>163</v>
      </c>
      <c r="C2011" s="16" t="s">
        <v>164</v>
      </c>
      <c r="D2011" s="31" t="s">
        <v>165</v>
      </c>
    </row>
    <row r="2012" spans="1:4">
      <c r="A2012" s="16" t="s">
        <v>4069</v>
      </c>
      <c r="B2012" s="16" t="s">
        <v>163</v>
      </c>
      <c r="C2012" s="16" t="s">
        <v>164</v>
      </c>
      <c r="D2012" s="31">
        <v>0.99950000000000006</v>
      </c>
    </row>
    <row r="2013" spans="1:4">
      <c r="A2013" s="16" t="s">
        <v>4070</v>
      </c>
      <c r="B2013" s="30" t="s">
        <v>173</v>
      </c>
      <c r="C2013" s="16" t="s">
        <v>174</v>
      </c>
      <c r="D2013" s="31" t="s">
        <v>175</v>
      </c>
    </row>
    <row r="2014" spans="1:4">
      <c r="A2014" s="16" t="s">
        <v>4071</v>
      </c>
      <c r="B2014" s="16" t="s">
        <v>163</v>
      </c>
      <c r="C2014" s="16" t="s">
        <v>164</v>
      </c>
      <c r="D2014" s="31" t="s">
        <v>165</v>
      </c>
    </row>
    <row r="2015" spans="1:4">
      <c r="A2015" s="16" t="s">
        <v>4072</v>
      </c>
      <c r="B2015" s="16" t="s">
        <v>163</v>
      </c>
      <c r="C2015" s="16" t="s">
        <v>164</v>
      </c>
      <c r="D2015" s="31" t="s">
        <v>165</v>
      </c>
    </row>
    <row r="2016" spans="1:4">
      <c r="A2016" s="16" t="s">
        <v>4073</v>
      </c>
      <c r="B2016" s="16" t="s">
        <v>163</v>
      </c>
      <c r="C2016" s="16" t="s">
        <v>164</v>
      </c>
      <c r="D2016" s="31" t="s">
        <v>165</v>
      </c>
    </row>
    <row r="2017" spans="1:4">
      <c r="A2017" s="16" t="s">
        <v>4074</v>
      </c>
      <c r="B2017" s="30" t="s">
        <v>173</v>
      </c>
      <c r="C2017" s="16" t="s">
        <v>174</v>
      </c>
      <c r="D2017" s="31" t="s">
        <v>175</v>
      </c>
    </row>
    <row r="2018" spans="1:4">
      <c r="A2018" s="16" t="s">
        <v>4075</v>
      </c>
      <c r="B2018" s="16" t="s">
        <v>163</v>
      </c>
      <c r="C2018" s="16" t="s">
        <v>164</v>
      </c>
      <c r="D2018" s="31" t="s">
        <v>165</v>
      </c>
    </row>
    <row r="2019" spans="1:4">
      <c r="A2019" s="16" t="s">
        <v>4076</v>
      </c>
      <c r="B2019" s="16" t="s">
        <v>163</v>
      </c>
      <c r="C2019" s="16" t="s">
        <v>164</v>
      </c>
      <c r="D2019" s="31" t="s">
        <v>165</v>
      </c>
    </row>
    <row r="2020" spans="1:4">
      <c r="A2020" s="16" t="s">
        <v>4077</v>
      </c>
      <c r="B2020" s="30" t="s">
        <v>173</v>
      </c>
      <c r="C2020" s="16" t="s">
        <v>174</v>
      </c>
      <c r="D2020" s="31" t="s">
        <v>175</v>
      </c>
    </row>
    <row r="2021" spans="1:4">
      <c r="A2021" s="16" t="s">
        <v>4078</v>
      </c>
      <c r="B2021" s="16" t="s">
        <v>163</v>
      </c>
      <c r="C2021" s="16" t="s">
        <v>164</v>
      </c>
      <c r="D2021" s="31" t="s">
        <v>165</v>
      </c>
    </row>
    <row r="2022" spans="1:4">
      <c r="A2022" s="16" t="s">
        <v>4079</v>
      </c>
      <c r="B2022" s="16" t="s">
        <v>163</v>
      </c>
      <c r="C2022" s="16" t="s">
        <v>164</v>
      </c>
      <c r="D2022" s="31" t="s">
        <v>165</v>
      </c>
    </row>
    <row r="2023" spans="1:4">
      <c r="A2023" s="16" t="s">
        <v>4080</v>
      </c>
      <c r="B2023" s="30" t="s">
        <v>173</v>
      </c>
      <c r="C2023" s="16" t="s">
        <v>174</v>
      </c>
      <c r="D2023" s="31" t="s">
        <v>175</v>
      </c>
    </row>
    <row r="2024" spans="1:4">
      <c r="A2024" s="16" t="s">
        <v>4081</v>
      </c>
      <c r="B2024" s="30" t="s">
        <v>173</v>
      </c>
      <c r="C2024" s="16" t="s">
        <v>174</v>
      </c>
      <c r="D2024" s="31" t="s">
        <v>175</v>
      </c>
    </row>
    <row r="2025" spans="1:4">
      <c r="A2025" s="16" t="s">
        <v>4082</v>
      </c>
      <c r="B2025" s="16" t="s">
        <v>163</v>
      </c>
      <c r="C2025" s="16" t="s">
        <v>164</v>
      </c>
      <c r="D2025" s="31" t="s">
        <v>16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B2EE1-38B4-DB4F-8125-8A8EDC85CEEE}">
  <dimension ref="A1:AP137"/>
  <sheetViews>
    <sheetView workbookViewId="0">
      <selection activeCell="A2" sqref="A2"/>
    </sheetView>
  </sheetViews>
  <sheetFormatPr baseColWidth="10" defaultRowHeight="16"/>
  <cols>
    <col min="1" max="1" width="13.5" style="16" customWidth="1"/>
    <col min="2" max="14" width="10.83203125" style="16"/>
    <col min="15" max="16" width="8.5" style="33" customWidth="1"/>
    <col min="17" max="17" width="10.83203125" style="16"/>
    <col min="18" max="18" width="21.6640625" style="16" customWidth="1"/>
    <col min="19" max="20" width="10.83203125" style="33"/>
    <col min="21" max="21" width="11.83203125" style="33" customWidth="1"/>
    <col min="22" max="28" width="10.83203125" style="33"/>
    <col min="29" max="42" width="10.83203125" style="16"/>
  </cols>
  <sheetData>
    <row r="1" spans="1:33">
      <c r="B1" s="11" t="s">
        <v>4093</v>
      </c>
    </row>
    <row r="3" spans="1:33">
      <c r="A3" s="15" t="s">
        <v>4090</v>
      </c>
      <c r="B3" s="15" t="s">
        <v>9</v>
      </c>
      <c r="C3" s="15"/>
      <c r="D3" s="15"/>
      <c r="E3" s="14"/>
      <c r="F3" s="14"/>
      <c r="G3" s="15" t="s">
        <v>154</v>
      </c>
      <c r="H3" s="15"/>
      <c r="I3" s="15"/>
      <c r="J3" s="14"/>
      <c r="K3" s="14"/>
      <c r="L3" s="14"/>
      <c r="M3" s="14"/>
      <c r="N3" s="14"/>
      <c r="O3" s="15" t="s">
        <v>4092</v>
      </c>
      <c r="P3" s="14"/>
      <c r="R3" s="15" t="s">
        <v>4094</v>
      </c>
      <c r="S3" s="36" t="s">
        <v>4098</v>
      </c>
      <c r="X3" s="36" t="s">
        <v>4099</v>
      </c>
      <c r="AF3" s="15" t="s">
        <v>4091</v>
      </c>
    </row>
    <row r="4" spans="1:33">
      <c r="A4" s="15" t="s">
        <v>10</v>
      </c>
      <c r="B4" s="14" t="s">
        <v>11</v>
      </c>
      <c r="C4" s="14" t="s">
        <v>12</v>
      </c>
      <c r="D4" s="14" t="s">
        <v>13</v>
      </c>
      <c r="E4" s="14" t="s">
        <v>14</v>
      </c>
      <c r="F4" s="14" t="s">
        <v>15</v>
      </c>
      <c r="G4" s="14" t="s">
        <v>11</v>
      </c>
      <c r="H4" s="14" t="s">
        <v>12</v>
      </c>
      <c r="I4" s="14" t="s">
        <v>13</v>
      </c>
      <c r="J4" s="14" t="s">
        <v>14</v>
      </c>
      <c r="K4" s="14" t="s">
        <v>15</v>
      </c>
      <c r="L4" s="14"/>
      <c r="M4" s="34" t="s">
        <v>4083</v>
      </c>
      <c r="N4" s="14"/>
      <c r="O4" s="15" t="s">
        <v>4084</v>
      </c>
      <c r="P4" s="15" t="s">
        <v>4085</v>
      </c>
      <c r="R4" s="15" t="s">
        <v>10</v>
      </c>
      <c r="S4" s="14" t="s">
        <v>11</v>
      </c>
      <c r="T4" s="14" t="s">
        <v>12</v>
      </c>
      <c r="U4" s="14" t="s">
        <v>13</v>
      </c>
      <c r="V4" s="14" t="s">
        <v>14</v>
      </c>
      <c r="W4" s="14" t="s">
        <v>15</v>
      </c>
      <c r="X4" s="14" t="s">
        <v>11</v>
      </c>
      <c r="Y4" s="14" t="s">
        <v>12</v>
      </c>
      <c r="Z4" s="14" t="s">
        <v>13</v>
      </c>
      <c r="AA4" s="14" t="s">
        <v>14</v>
      </c>
      <c r="AB4" s="14" t="s">
        <v>15</v>
      </c>
      <c r="AD4" s="35" t="s">
        <v>4083</v>
      </c>
      <c r="AF4" s="15" t="s">
        <v>4084</v>
      </c>
      <c r="AG4" s="15" t="s">
        <v>4085</v>
      </c>
    </row>
    <row r="5" spans="1:33">
      <c r="A5" s="14" t="s">
        <v>16</v>
      </c>
      <c r="B5" s="14">
        <v>1017.6</v>
      </c>
      <c r="C5" s="14">
        <v>802.71799999999996</v>
      </c>
      <c r="D5" s="14">
        <v>1254.72</v>
      </c>
      <c r="E5" s="14">
        <v>1229.55</v>
      </c>
      <c r="F5" s="14">
        <v>1234.7</v>
      </c>
      <c r="G5" s="14">
        <v>1991.24</v>
      </c>
      <c r="H5" s="14">
        <v>1566.44</v>
      </c>
      <c r="I5" s="14">
        <v>1431.41</v>
      </c>
      <c r="J5" s="14">
        <v>2125.5700000000002</v>
      </c>
      <c r="K5" s="14">
        <v>715.28399999999999</v>
      </c>
      <c r="L5" s="14"/>
      <c r="M5" s="14">
        <v>10</v>
      </c>
      <c r="N5" s="14"/>
      <c r="O5" s="32">
        <f>AVERAGE(B5:K5)/1000</f>
        <v>1.3369231999999998</v>
      </c>
      <c r="P5" s="33">
        <f>STDEV(B5:K5)/1000</f>
        <v>0.46118370843076884</v>
      </c>
      <c r="R5" s="14" t="s">
        <v>16</v>
      </c>
      <c r="S5" s="32">
        <f>(B5/124672)*100</f>
        <v>0.81622176591375772</v>
      </c>
      <c r="T5" s="32">
        <f>C5/118896.2*100</f>
        <v>0.67514184641729502</v>
      </c>
      <c r="U5" s="32">
        <f>D5/100504*100</f>
        <v>1.2484279232667357</v>
      </c>
      <c r="V5" s="32">
        <f>E5/124754.1*100</f>
        <v>0.98557883067570506</v>
      </c>
      <c r="W5" s="32">
        <f>F5/127126.1*100</f>
        <v>0.97124036684834969</v>
      </c>
      <c r="X5" s="32">
        <f>G5/144670.1*100</f>
        <v>1.3764005139970181</v>
      </c>
      <c r="Y5" s="32">
        <f>H5/126677.5*100</f>
        <v>1.2365573996960786</v>
      </c>
      <c r="Z5" s="32">
        <f>I5/115321.1*100</f>
        <v>1.2412385938046029</v>
      </c>
      <c r="AA5" s="32">
        <f>J5/135434.9*100</f>
        <v>1.5694403731977506</v>
      </c>
      <c r="AB5" s="32">
        <f>K5/115137.1*100</f>
        <v>0.62124545433226996</v>
      </c>
      <c r="AD5" s="16">
        <f>COUNT(S5:AB5)</f>
        <v>10</v>
      </c>
      <c r="AF5" s="33">
        <f>AVERAGE(S5:AB5)</f>
        <v>1.0741493068149564</v>
      </c>
      <c r="AG5" s="33">
        <f>STDEV(S5:AB5)</f>
        <v>0.31102478212525025</v>
      </c>
    </row>
    <row r="6" spans="1:33">
      <c r="A6" s="14" t="s">
        <v>17</v>
      </c>
      <c r="B6" s="14">
        <v>672.83199999999999</v>
      </c>
      <c r="C6" s="14">
        <v>1378.67</v>
      </c>
      <c r="D6" s="14">
        <v>639.27700000000004</v>
      </c>
      <c r="E6" s="14">
        <v>1146.69</v>
      </c>
      <c r="F6" s="14">
        <v>1763.55</v>
      </c>
      <c r="G6" s="14">
        <v>1585.12</v>
      </c>
      <c r="H6" s="14">
        <v>1688.69</v>
      </c>
      <c r="I6" s="14">
        <v>1593.72</v>
      </c>
      <c r="J6" s="14">
        <v>1424.87</v>
      </c>
      <c r="K6" s="14">
        <v>487.75700000000001</v>
      </c>
      <c r="L6" s="14"/>
      <c r="M6" s="14">
        <v>10</v>
      </c>
      <c r="N6" s="14"/>
      <c r="O6" s="32">
        <f t="shared" ref="O6:O67" si="0">AVERAGE(B6:K6)/1000</f>
        <v>1.2381175999999998</v>
      </c>
      <c r="P6" s="33">
        <f t="shared" ref="P6:P67" si="1">STDEV(B6:K6)/1000</f>
        <v>0.47494418069733968</v>
      </c>
      <c r="R6" s="14" t="s">
        <v>17</v>
      </c>
      <c r="S6" s="32">
        <f t="shared" ref="S6:S67" si="2">(B6/124672)*100</f>
        <v>0.53968172484599597</v>
      </c>
      <c r="T6" s="32">
        <f t="shared" ref="T6:T66" si="3">C6/118896.2*100</f>
        <v>1.1595576645847387</v>
      </c>
      <c r="U6" s="32">
        <f t="shared" ref="U6:U67" si="4">D6/100504*100</f>
        <v>0.63607120114622306</v>
      </c>
      <c r="V6" s="32">
        <f t="shared" ref="V6:V67" si="5">E6/124754.1*100</f>
        <v>0.91916017189014232</v>
      </c>
      <c r="W6" s="32">
        <f t="shared" ref="W6:W67" si="6">F6/127126.1*100</f>
        <v>1.3872446334780975</v>
      </c>
      <c r="X6" s="32">
        <f t="shared" ref="X6:X67" si="7">G6/144670.1*100</f>
        <v>1.0956790656811599</v>
      </c>
      <c r="Y6" s="32">
        <f t="shared" ref="Y6:Y67" si="8">H6/126677.5*100</f>
        <v>1.3330623038819049</v>
      </c>
      <c r="Z6" s="32">
        <f t="shared" ref="Z6:Z66" si="9">I6/115321.1*100</f>
        <v>1.3819847365313027</v>
      </c>
      <c r="AA6" s="32">
        <f t="shared" ref="AA6:AA66" si="10">J6/135434.9*100</f>
        <v>1.0520700351238861</v>
      </c>
      <c r="AB6" s="32">
        <f t="shared" ref="AB6:AB67" si="11">K6/115137.1*100</f>
        <v>0.42363147934071643</v>
      </c>
      <c r="AD6" s="16">
        <f t="shared" ref="AD6:AD67" si="12">COUNT(S6:AB6)</f>
        <v>10</v>
      </c>
      <c r="AF6" s="33">
        <f t="shared" ref="AF6:AF67" si="13">AVERAGE(S6:AB6)</f>
        <v>0.99281430165041695</v>
      </c>
      <c r="AG6" s="33">
        <f t="shared" ref="AG6:AG67" si="14">STDEV(S6:AB6)</f>
        <v>0.3538176171335784</v>
      </c>
    </row>
    <row r="7" spans="1:33">
      <c r="A7" s="14" t="s">
        <v>18</v>
      </c>
      <c r="B7" s="14">
        <v>4328.49</v>
      </c>
      <c r="C7" s="14">
        <v>1555.02</v>
      </c>
      <c r="D7" s="14">
        <v>2599.6999999999998</v>
      </c>
      <c r="E7" s="14">
        <v>4860.93</v>
      </c>
      <c r="F7" s="14">
        <v>2984.61</v>
      </c>
      <c r="G7" s="14">
        <v>3365.92</v>
      </c>
      <c r="H7" s="14">
        <v>1952.17</v>
      </c>
      <c r="I7" s="14">
        <v>2788.49</v>
      </c>
      <c r="J7" s="14">
        <v>3034.9</v>
      </c>
      <c r="K7" s="14">
        <v>3979.71</v>
      </c>
      <c r="L7" s="14"/>
      <c r="M7" s="14">
        <v>10</v>
      </c>
      <c r="N7" s="14"/>
      <c r="O7" s="32">
        <f t="shared" si="0"/>
        <v>3.1449939999999996</v>
      </c>
      <c r="P7" s="33">
        <f t="shared" si="1"/>
        <v>1.0276071999574781</v>
      </c>
      <c r="R7" s="14" t="s">
        <v>18</v>
      </c>
      <c r="S7" s="32">
        <f t="shared" si="2"/>
        <v>3.471902271560575</v>
      </c>
      <c r="T7" s="32">
        <f t="shared" si="3"/>
        <v>1.3078803191355148</v>
      </c>
      <c r="U7" s="32">
        <f t="shared" si="4"/>
        <v>2.5866632173843827</v>
      </c>
      <c r="V7" s="32">
        <f t="shared" si="5"/>
        <v>3.8964090158159133</v>
      </c>
      <c r="W7" s="32">
        <f t="shared" si="6"/>
        <v>2.3477554963142895</v>
      </c>
      <c r="X7" s="32">
        <f t="shared" si="7"/>
        <v>2.3266175940985732</v>
      </c>
      <c r="Y7" s="32">
        <f t="shared" si="8"/>
        <v>1.5410550413451483</v>
      </c>
      <c r="Z7" s="32">
        <f t="shared" si="9"/>
        <v>2.4180223740495013</v>
      </c>
      <c r="AA7" s="32">
        <f t="shared" si="10"/>
        <v>2.2408552005428439</v>
      </c>
      <c r="AB7" s="32">
        <f t="shared" si="11"/>
        <v>3.4564966461722588</v>
      </c>
      <c r="AD7" s="16">
        <f t="shared" si="12"/>
        <v>10</v>
      </c>
      <c r="AF7" s="33">
        <f t="shared" si="13"/>
        <v>2.5593657176419002</v>
      </c>
      <c r="AG7" s="33">
        <f t="shared" si="14"/>
        <v>0.83330310618820647</v>
      </c>
    </row>
    <row r="8" spans="1:33">
      <c r="A8" s="14" t="s">
        <v>19</v>
      </c>
      <c r="B8" s="14">
        <v>694.10500000000002</v>
      </c>
      <c r="C8" s="14">
        <v>2632.99</v>
      </c>
      <c r="D8" s="14">
        <v>1855.6</v>
      </c>
      <c r="E8" s="14">
        <v>1234.98</v>
      </c>
      <c r="F8" s="14">
        <v>2208.9899999999998</v>
      </c>
      <c r="G8" s="14">
        <v>2518.33</v>
      </c>
      <c r="H8" s="14">
        <v>2798.1</v>
      </c>
      <c r="I8" s="14">
        <v>2697.34</v>
      </c>
      <c r="J8" s="14">
        <v>2424.59</v>
      </c>
      <c r="K8" s="14">
        <v>1335.26</v>
      </c>
      <c r="L8" s="14"/>
      <c r="M8" s="14">
        <v>10</v>
      </c>
      <c r="N8" s="14"/>
      <c r="O8" s="32">
        <f t="shared" si="0"/>
        <v>2.0400284999999996</v>
      </c>
      <c r="P8" s="33">
        <f t="shared" si="1"/>
        <v>0.72677886547441561</v>
      </c>
      <c r="R8" s="14" t="s">
        <v>19</v>
      </c>
      <c r="S8" s="32">
        <f t="shared" si="2"/>
        <v>0.55674489861396315</v>
      </c>
      <c r="T8" s="32">
        <f t="shared" si="3"/>
        <v>2.2145283028389464</v>
      </c>
      <c r="U8" s="32">
        <f t="shared" si="4"/>
        <v>1.8462946748388123</v>
      </c>
      <c r="V8" s="32">
        <f t="shared" si="5"/>
        <v>0.98993139303638122</v>
      </c>
      <c r="W8" s="32">
        <f t="shared" si="6"/>
        <v>1.7376368818047592</v>
      </c>
      <c r="X8" s="32">
        <f t="shared" si="7"/>
        <v>1.7407397935025966</v>
      </c>
      <c r="Y8" s="32">
        <f t="shared" si="8"/>
        <v>2.2088374020642969</v>
      </c>
      <c r="Z8" s="32">
        <f t="shared" si="9"/>
        <v>2.3389821984008128</v>
      </c>
      <c r="AA8" s="32">
        <f t="shared" si="10"/>
        <v>1.7902254145718721</v>
      </c>
      <c r="AB8" s="32">
        <f t="shared" si="11"/>
        <v>1.1597130725022604</v>
      </c>
      <c r="AD8" s="16">
        <f t="shared" si="12"/>
        <v>10</v>
      </c>
      <c r="AF8" s="33">
        <f t="shared" si="13"/>
        <v>1.6583634032174701</v>
      </c>
      <c r="AG8" s="33">
        <f t="shared" si="14"/>
        <v>0.58217749341507874</v>
      </c>
    </row>
    <row r="9" spans="1:33">
      <c r="A9" s="14" t="s">
        <v>20</v>
      </c>
      <c r="B9" s="14">
        <v>2883.84</v>
      </c>
      <c r="C9" s="14">
        <v>1584.53</v>
      </c>
      <c r="D9" s="14">
        <v>503.07799999999997</v>
      </c>
      <c r="E9" s="14">
        <v>2427.0500000000002</v>
      </c>
      <c r="F9" s="14">
        <v>1409.76</v>
      </c>
      <c r="G9" s="14">
        <v>2328.63</v>
      </c>
      <c r="H9" s="14">
        <v>2141.17</v>
      </c>
      <c r="I9" s="14">
        <v>1053.1300000000001</v>
      </c>
      <c r="J9" s="14">
        <v>1883.48</v>
      </c>
      <c r="K9" s="14">
        <v>1074.1500000000001</v>
      </c>
      <c r="L9" s="14"/>
      <c r="M9" s="14">
        <v>10</v>
      </c>
      <c r="N9" s="14"/>
      <c r="O9" s="32">
        <f t="shared" si="0"/>
        <v>1.7288817999999999</v>
      </c>
      <c r="P9" s="33">
        <f t="shared" si="1"/>
        <v>0.7367747049412654</v>
      </c>
      <c r="Q9" s="16" t="s">
        <v>4086</v>
      </c>
      <c r="R9" s="14" t="s">
        <v>20</v>
      </c>
      <c r="S9" s="32">
        <f t="shared" si="2"/>
        <v>2.3131416837782344</v>
      </c>
      <c r="T9" s="32">
        <f t="shared" si="3"/>
        <v>1.3327002881505043</v>
      </c>
      <c r="U9" s="32">
        <f t="shared" si="4"/>
        <v>0.5005552017830136</v>
      </c>
      <c r="V9" s="32">
        <f t="shared" si="5"/>
        <v>1.9454671229242166</v>
      </c>
      <c r="W9" s="32">
        <f t="shared" si="6"/>
        <v>1.1089461566114276</v>
      </c>
      <c r="X9" s="32">
        <f t="shared" si="7"/>
        <v>1.6096138732191381</v>
      </c>
      <c r="Y9" s="32">
        <f t="shared" si="8"/>
        <v>1.6902528073256893</v>
      </c>
      <c r="Z9" s="32">
        <f t="shared" si="9"/>
        <v>0.91321536128254077</v>
      </c>
      <c r="AA9" s="32">
        <f t="shared" si="10"/>
        <v>1.3906902873631539</v>
      </c>
      <c r="AB9" s="32">
        <f t="shared" si="11"/>
        <v>0.93293126194771281</v>
      </c>
      <c r="AD9" s="16">
        <f t="shared" si="12"/>
        <v>10</v>
      </c>
      <c r="AF9" s="33">
        <f t="shared" si="13"/>
        <v>1.3737514044385633</v>
      </c>
      <c r="AG9" s="33">
        <f t="shared" si="14"/>
        <v>0.53811384529399098</v>
      </c>
    </row>
    <row r="10" spans="1:33">
      <c r="A10" s="14" t="s">
        <v>21</v>
      </c>
      <c r="B10" s="14">
        <v>3065.98</v>
      </c>
      <c r="C10" s="14">
        <v>3984.78</v>
      </c>
      <c r="D10" s="14">
        <v>2145.36</v>
      </c>
      <c r="E10" s="14">
        <v>2588.91</v>
      </c>
      <c r="F10" s="14">
        <v>4621.8900000000003</v>
      </c>
      <c r="G10" s="14">
        <v>6241.14</v>
      </c>
      <c r="H10" s="14">
        <v>4387.55</v>
      </c>
      <c r="I10" s="14">
        <v>3118.91</v>
      </c>
      <c r="J10" s="14">
        <v>5504.87</v>
      </c>
      <c r="K10" s="14">
        <v>3242.21</v>
      </c>
      <c r="L10" s="14"/>
      <c r="M10" s="14">
        <v>10</v>
      </c>
      <c r="N10" s="14"/>
      <c r="O10" s="32">
        <f t="shared" si="0"/>
        <v>3.8901599999999998</v>
      </c>
      <c r="P10" s="33">
        <f t="shared" si="1"/>
        <v>1.306296330759434</v>
      </c>
      <c r="R10" s="14" t="s">
        <v>21</v>
      </c>
      <c r="S10" s="32">
        <f t="shared" si="2"/>
        <v>2.4592370379876796</v>
      </c>
      <c r="T10" s="32">
        <f t="shared" si="3"/>
        <v>3.3514780119129126</v>
      </c>
      <c r="U10" s="32">
        <f t="shared" si="4"/>
        <v>2.1346016078962036</v>
      </c>
      <c r="V10" s="32">
        <f t="shared" si="5"/>
        <v>2.0752103538080111</v>
      </c>
      <c r="W10" s="32">
        <f t="shared" si="6"/>
        <v>3.6356735556270512</v>
      </c>
      <c r="X10" s="32">
        <f t="shared" si="7"/>
        <v>4.3140496896041407</v>
      </c>
      <c r="Y10" s="32">
        <f t="shared" si="8"/>
        <v>3.4635590377138801</v>
      </c>
      <c r="Z10" s="32">
        <f t="shared" si="9"/>
        <v>2.7045440947059989</v>
      </c>
      <c r="AA10" s="32">
        <f t="shared" si="10"/>
        <v>4.0645874881585176</v>
      </c>
      <c r="AB10" s="32">
        <f t="shared" si="11"/>
        <v>2.8159559342731404</v>
      </c>
      <c r="AD10" s="16">
        <f t="shared" si="12"/>
        <v>10</v>
      </c>
      <c r="AF10" s="33">
        <f t="shared" si="13"/>
        <v>3.1018896811687542</v>
      </c>
      <c r="AG10" s="33">
        <f t="shared" si="14"/>
        <v>0.7829079651444858</v>
      </c>
    </row>
    <row r="11" spans="1:33">
      <c r="A11" s="14" t="s">
        <v>22</v>
      </c>
      <c r="B11" s="14">
        <v>1876.26</v>
      </c>
      <c r="C11" s="14">
        <v>971.16600000000005</v>
      </c>
      <c r="D11" s="14">
        <v>1008.96</v>
      </c>
      <c r="E11" s="14">
        <v>2009.96</v>
      </c>
      <c r="F11" s="14">
        <v>3653.72</v>
      </c>
      <c r="G11" s="14">
        <v>2365.02</v>
      </c>
      <c r="H11" s="14">
        <v>3163.62</v>
      </c>
      <c r="I11" s="14">
        <v>3691.23</v>
      </c>
      <c r="J11" s="14">
        <v>1986.48</v>
      </c>
      <c r="K11" s="14">
        <v>782.79</v>
      </c>
      <c r="L11" s="14"/>
      <c r="M11" s="14">
        <v>10</v>
      </c>
      <c r="N11" s="14"/>
      <c r="O11" s="32">
        <f t="shared" si="0"/>
        <v>2.1509206000000001</v>
      </c>
      <c r="P11" s="33">
        <f t="shared" si="1"/>
        <v>1.0745739737688509</v>
      </c>
      <c r="R11" s="14" t="s">
        <v>22</v>
      </c>
      <c r="S11" s="32">
        <f t="shared" si="2"/>
        <v>1.5049570071868583</v>
      </c>
      <c r="T11" s="32">
        <f t="shared" si="3"/>
        <v>0.81681836761814086</v>
      </c>
      <c r="U11" s="32">
        <f t="shared" si="4"/>
        <v>1.0039003422749344</v>
      </c>
      <c r="V11" s="32">
        <f t="shared" si="5"/>
        <v>1.6111374295514136</v>
      </c>
      <c r="W11" s="32">
        <f t="shared" si="6"/>
        <v>2.8740911583065945</v>
      </c>
      <c r="X11" s="32">
        <f t="shared" si="7"/>
        <v>1.6347676541317107</v>
      </c>
      <c r="Y11" s="32">
        <f t="shared" si="8"/>
        <v>2.4973811450336481</v>
      </c>
      <c r="Z11" s="32">
        <f t="shared" si="9"/>
        <v>3.20082794909171</v>
      </c>
      <c r="AA11" s="32">
        <f t="shared" si="10"/>
        <v>1.4667415858098614</v>
      </c>
      <c r="AB11" s="32">
        <f t="shared" si="11"/>
        <v>0.67987642558306571</v>
      </c>
      <c r="AD11" s="16">
        <f t="shared" si="12"/>
        <v>10</v>
      </c>
      <c r="AF11" s="33">
        <f t="shared" si="13"/>
        <v>1.7290499064587936</v>
      </c>
      <c r="AG11" s="33">
        <f t="shared" si="14"/>
        <v>0.86076012977833261</v>
      </c>
    </row>
    <row r="12" spans="1:33">
      <c r="A12" s="14" t="s">
        <v>23</v>
      </c>
      <c r="B12" s="14">
        <v>1966.98</v>
      </c>
      <c r="C12" s="14">
        <v>922.16</v>
      </c>
      <c r="D12" s="14">
        <v>836.12599999999998</v>
      </c>
      <c r="E12" s="14">
        <v>2244.34</v>
      </c>
      <c r="F12" s="14">
        <v>721.58</v>
      </c>
      <c r="G12" s="14">
        <v>1337.05</v>
      </c>
      <c r="H12" s="14">
        <v>2031.03</v>
      </c>
      <c r="I12" s="14">
        <v>1298.8900000000001</v>
      </c>
      <c r="J12" s="14">
        <v>1350.25</v>
      </c>
      <c r="K12" s="14">
        <v>439.31400000000002</v>
      </c>
      <c r="L12" s="14"/>
      <c r="M12" s="14">
        <v>10</v>
      </c>
      <c r="N12" s="14"/>
      <c r="O12" s="32">
        <f t="shared" si="0"/>
        <v>1.3147719999999998</v>
      </c>
      <c r="P12" s="33">
        <f t="shared" si="1"/>
        <v>0.60608528320251009</v>
      </c>
      <c r="R12" s="14" t="s">
        <v>23</v>
      </c>
      <c r="S12" s="32">
        <f t="shared" si="2"/>
        <v>1.5777239476386036</v>
      </c>
      <c r="T12" s="32">
        <f t="shared" si="3"/>
        <v>0.77560090229965295</v>
      </c>
      <c r="U12" s="32">
        <f t="shared" si="4"/>
        <v>0.83193305739075063</v>
      </c>
      <c r="V12" s="32">
        <f t="shared" si="5"/>
        <v>1.7990110144676608</v>
      </c>
      <c r="W12" s="32">
        <f t="shared" si="6"/>
        <v>0.56760964113584855</v>
      </c>
      <c r="X12" s="32">
        <f t="shared" si="7"/>
        <v>0.9242061766736871</v>
      </c>
      <c r="Y12" s="32">
        <f t="shared" si="8"/>
        <v>1.6033076118489868</v>
      </c>
      <c r="Z12" s="32">
        <f t="shared" si="9"/>
        <v>1.1263246708538159</v>
      </c>
      <c r="AA12" s="32">
        <f t="shared" si="10"/>
        <v>0.99697345366666945</v>
      </c>
      <c r="AB12" s="32">
        <f t="shared" si="11"/>
        <v>0.38155729126406696</v>
      </c>
      <c r="AD12" s="16">
        <f t="shared" si="12"/>
        <v>10</v>
      </c>
      <c r="AF12" s="33">
        <f t="shared" si="13"/>
        <v>1.0584247767239741</v>
      </c>
      <c r="AG12" s="33">
        <f t="shared" si="14"/>
        <v>0.46806636932713269</v>
      </c>
    </row>
    <row r="13" spans="1:33">
      <c r="A13" s="14" t="s">
        <v>24</v>
      </c>
      <c r="B13" s="14">
        <v>5254.31</v>
      </c>
      <c r="C13" s="14">
        <v>4900.79</v>
      </c>
      <c r="D13" s="14">
        <v>3486.14</v>
      </c>
      <c r="E13" s="14">
        <v>5851.36</v>
      </c>
      <c r="F13" s="14">
        <v>4213.18</v>
      </c>
      <c r="G13" s="14">
        <v>5871.94</v>
      </c>
      <c r="H13" s="14">
        <v>5048.5200000000004</v>
      </c>
      <c r="I13" s="14">
        <v>4188.17</v>
      </c>
      <c r="J13" s="14">
        <v>3653.27</v>
      </c>
      <c r="K13" s="14">
        <v>4614.54</v>
      </c>
      <c r="L13" s="14"/>
      <c r="M13" s="14">
        <v>10</v>
      </c>
      <c r="N13" s="14"/>
      <c r="O13" s="32">
        <f t="shared" si="0"/>
        <v>4.7082220000000001</v>
      </c>
      <c r="P13" s="33">
        <f t="shared" si="1"/>
        <v>0.83285362568568178</v>
      </c>
      <c r="R13" s="14" t="s">
        <v>24</v>
      </c>
      <c r="S13" s="32">
        <f t="shared" si="2"/>
        <v>4.2145068660164275</v>
      </c>
      <c r="T13" s="32">
        <f t="shared" si="3"/>
        <v>4.1219063351057477</v>
      </c>
      <c r="U13" s="32">
        <f t="shared" si="4"/>
        <v>3.4686579638621344</v>
      </c>
      <c r="V13" s="32">
        <f t="shared" si="5"/>
        <v>4.690314787249477</v>
      </c>
      <c r="W13" s="32">
        <f t="shared" si="6"/>
        <v>3.3141738793213986</v>
      </c>
      <c r="X13" s="32">
        <f t="shared" si="7"/>
        <v>4.05884837295336</v>
      </c>
      <c r="Y13" s="32">
        <f t="shared" si="8"/>
        <v>3.9853328333760931</v>
      </c>
      <c r="Z13" s="32">
        <f t="shared" si="9"/>
        <v>3.6317464887171558</v>
      </c>
      <c r="AA13" s="32">
        <f t="shared" si="10"/>
        <v>2.6974361852078013</v>
      </c>
      <c r="AB13" s="32">
        <f t="shared" si="11"/>
        <v>4.0078654056772312</v>
      </c>
      <c r="AD13" s="16">
        <f t="shared" si="12"/>
        <v>10</v>
      </c>
      <c r="AF13" s="33">
        <f t="shared" si="13"/>
        <v>3.8190789117486821</v>
      </c>
      <c r="AG13" s="33">
        <f t="shared" si="14"/>
        <v>0.55765277354629461</v>
      </c>
    </row>
    <row r="14" spans="1:33">
      <c r="A14" s="14" t="s">
        <v>25</v>
      </c>
      <c r="B14" s="14">
        <v>2114.4899999999998</v>
      </c>
      <c r="C14" s="14">
        <v>147.721</v>
      </c>
      <c r="D14" s="14">
        <v>1604.42</v>
      </c>
      <c r="E14" s="14">
        <v>1302.95</v>
      </c>
      <c r="F14" s="14">
        <v>1151.45</v>
      </c>
      <c r="G14" s="14">
        <v>1726.65</v>
      </c>
      <c r="H14" s="14">
        <v>1004.36</v>
      </c>
      <c r="I14" s="14">
        <v>458.55500000000001</v>
      </c>
      <c r="J14" s="14">
        <v>1482.68</v>
      </c>
      <c r="K14" s="14">
        <v>2318.11</v>
      </c>
      <c r="L14" s="14"/>
      <c r="M14" s="14">
        <v>10</v>
      </c>
      <c r="N14" s="14"/>
      <c r="O14" s="32">
        <f t="shared" si="0"/>
        <v>1.3311386000000003</v>
      </c>
      <c r="P14" s="33">
        <f t="shared" si="1"/>
        <v>0.67852576679694132</v>
      </c>
      <c r="R14" s="14" t="s">
        <v>25</v>
      </c>
      <c r="S14" s="32">
        <f t="shared" si="2"/>
        <v>1.6960424152977409</v>
      </c>
      <c r="T14" s="32">
        <f t="shared" si="3"/>
        <v>0.12424366800621046</v>
      </c>
      <c r="U14" s="32">
        <f t="shared" si="4"/>
        <v>1.59637427366075</v>
      </c>
      <c r="V14" s="32">
        <f t="shared" si="5"/>
        <v>1.0444145723467204</v>
      </c>
      <c r="W14" s="32">
        <f t="shared" si="6"/>
        <v>0.90575420782986349</v>
      </c>
      <c r="X14" s="32">
        <f t="shared" si="7"/>
        <v>1.1935085411567423</v>
      </c>
      <c r="Y14" s="32">
        <f t="shared" si="8"/>
        <v>0.79284798010696456</v>
      </c>
      <c r="Z14" s="32">
        <f t="shared" si="9"/>
        <v>0.39763321716494204</v>
      </c>
      <c r="AA14" s="32">
        <f t="shared" si="10"/>
        <v>1.094754749329752</v>
      </c>
      <c r="AB14" s="32">
        <f t="shared" si="11"/>
        <v>2.0133475656413093</v>
      </c>
      <c r="AD14" s="16">
        <f t="shared" si="12"/>
        <v>10</v>
      </c>
      <c r="AF14" s="33">
        <f t="shared" si="13"/>
        <v>1.0858921190540995</v>
      </c>
      <c r="AG14" s="33">
        <f t="shared" si="14"/>
        <v>0.57958048437821197</v>
      </c>
    </row>
    <row r="15" spans="1:33">
      <c r="A15" s="14" t="s">
        <v>26</v>
      </c>
      <c r="B15" s="14">
        <v>568.75099999999998</v>
      </c>
      <c r="C15" s="14">
        <v>612.84100000000001</v>
      </c>
      <c r="D15" s="14">
        <v>894.49800000000005</v>
      </c>
      <c r="E15" s="14">
        <v>1177.53</v>
      </c>
      <c r="F15" s="14">
        <v>336.30599999999998</v>
      </c>
      <c r="G15" s="14">
        <v>946.21900000000005</v>
      </c>
      <c r="H15" s="14">
        <v>808.69</v>
      </c>
      <c r="I15" s="14">
        <v>879.072</v>
      </c>
      <c r="J15" s="14">
        <v>2152.5500000000002</v>
      </c>
      <c r="K15" s="14">
        <v>1902.24</v>
      </c>
      <c r="L15" s="14"/>
      <c r="M15" s="14">
        <v>10</v>
      </c>
      <c r="N15" s="14"/>
      <c r="O15" s="32">
        <f t="shared" si="0"/>
        <v>1.0278697000000001</v>
      </c>
      <c r="P15" s="33">
        <f t="shared" si="1"/>
        <v>0.57809667601593895</v>
      </c>
      <c r="R15" s="14" t="s">
        <v>26</v>
      </c>
      <c r="S15" s="32">
        <f t="shared" si="2"/>
        <v>0.45619786319301847</v>
      </c>
      <c r="T15" s="32">
        <f t="shared" si="3"/>
        <v>0.51544204104084068</v>
      </c>
      <c r="U15" s="32">
        <f t="shared" si="4"/>
        <v>0.89001233781740041</v>
      </c>
      <c r="V15" s="32">
        <f t="shared" si="5"/>
        <v>0.94388080231431259</v>
      </c>
      <c r="W15" s="32">
        <f t="shared" si="6"/>
        <v>0.2645452035419949</v>
      </c>
      <c r="X15" s="32">
        <f t="shared" si="7"/>
        <v>0.65405291072585148</v>
      </c>
      <c r="Y15" s="32">
        <f t="shared" si="8"/>
        <v>0.63838487497779806</v>
      </c>
      <c r="Z15" s="32">
        <f t="shared" si="9"/>
        <v>0.76228201083756575</v>
      </c>
      <c r="AA15" s="32">
        <f t="shared" si="10"/>
        <v>1.5893613832180626</v>
      </c>
      <c r="AB15" s="32">
        <f t="shared" si="11"/>
        <v>1.6521520865125143</v>
      </c>
      <c r="AD15" s="16">
        <f t="shared" si="12"/>
        <v>10</v>
      </c>
      <c r="AF15" s="33">
        <f t="shared" si="13"/>
        <v>0.83663115141793587</v>
      </c>
      <c r="AG15" s="33">
        <f t="shared" si="14"/>
        <v>0.45939183155503671</v>
      </c>
    </row>
    <row r="16" spans="1:33">
      <c r="A16" s="14" t="s">
        <v>27</v>
      </c>
      <c r="B16" s="14">
        <v>4586.58</v>
      </c>
      <c r="C16" s="14">
        <v>5075.57</v>
      </c>
      <c r="D16" s="14">
        <v>803.87300000000005</v>
      </c>
      <c r="E16" s="14">
        <v>4291.43</v>
      </c>
      <c r="F16" s="14">
        <v>5766.17</v>
      </c>
      <c r="G16" s="14">
        <v>5572.71</v>
      </c>
      <c r="H16" s="14">
        <v>3711.12</v>
      </c>
      <c r="I16" s="14">
        <v>1513.27</v>
      </c>
      <c r="J16" s="14">
        <v>5161.53</v>
      </c>
      <c r="K16" s="14">
        <v>5340.67</v>
      </c>
      <c r="L16" s="14"/>
      <c r="M16" s="14">
        <v>10</v>
      </c>
      <c r="N16" s="14"/>
      <c r="O16" s="32">
        <f t="shared" si="0"/>
        <v>4.1822922999999994</v>
      </c>
      <c r="P16" s="33">
        <f t="shared" si="1"/>
        <v>1.7151410790705022</v>
      </c>
      <c r="R16" s="14" t="s">
        <v>27</v>
      </c>
      <c r="S16" s="32">
        <f t="shared" si="2"/>
        <v>3.678917479466119</v>
      </c>
      <c r="T16" s="32">
        <f t="shared" si="3"/>
        <v>4.2689085101121824</v>
      </c>
      <c r="U16" s="32">
        <f t="shared" si="4"/>
        <v>0.79984179734139937</v>
      </c>
      <c r="V16" s="32">
        <f t="shared" si="5"/>
        <v>3.4399109929052427</v>
      </c>
      <c r="W16" s="32">
        <f t="shared" si="6"/>
        <v>4.535787694265772</v>
      </c>
      <c r="X16" s="32">
        <f t="shared" si="7"/>
        <v>3.852012267911614</v>
      </c>
      <c r="Y16" s="32">
        <f t="shared" si="8"/>
        <v>2.9295810226756922</v>
      </c>
      <c r="Z16" s="32">
        <f t="shared" si="9"/>
        <v>1.3122230016883294</v>
      </c>
      <c r="AA16" s="32">
        <f t="shared" si="10"/>
        <v>3.8110782375886867</v>
      </c>
      <c r="AB16" s="32">
        <f t="shared" si="11"/>
        <v>4.638530933990868</v>
      </c>
      <c r="AD16" s="16">
        <f t="shared" si="12"/>
        <v>10</v>
      </c>
      <c r="AF16" s="33">
        <f t="shared" si="13"/>
        <v>3.326679193794591</v>
      </c>
      <c r="AG16" s="33">
        <f t="shared" si="14"/>
        <v>1.3046426882843385</v>
      </c>
    </row>
    <row r="17" spans="1:33">
      <c r="A17" s="14" t="s">
        <v>28</v>
      </c>
      <c r="B17" s="14">
        <v>2769.21</v>
      </c>
      <c r="C17" s="14">
        <v>1335.29</v>
      </c>
      <c r="D17" s="14">
        <v>1109.4000000000001</v>
      </c>
      <c r="E17" s="14">
        <v>2328.25</v>
      </c>
      <c r="F17" s="14">
        <v>4321.96</v>
      </c>
      <c r="G17" s="14">
        <v>2543.65</v>
      </c>
      <c r="H17" s="14">
        <v>3218.25</v>
      </c>
      <c r="I17" s="14">
        <v>1340.96</v>
      </c>
      <c r="J17" s="14">
        <v>2869.54</v>
      </c>
      <c r="K17" s="14">
        <v>2587.61</v>
      </c>
      <c r="L17" s="14"/>
      <c r="M17" s="14">
        <v>10</v>
      </c>
      <c r="N17" s="14"/>
      <c r="O17" s="32">
        <f t="shared" si="0"/>
        <v>2.4424120000000005</v>
      </c>
      <c r="P17" s="33">
        <f t="shared" si="1"/>
        <v>0.98229107052848574</v>
      </c>
      <c r="R17" s="14" t="s">
        <v>28</v>
      </c>
      <c r="S17" s="32">
        <f t="shared" si="2"/>
        <v>2.2211964194045177</v>
      </c>
      <c r="T17" s="32">
        <f t="shared" si="3"/>
        <v>1.1230720578117719</v>
      </c>
      <c r="U17" s="32">
        <f t="shared" si="4"/>
        <v>1.1038366632173846</v>
      </c>
      <c r="V17" s="32">
        <f t="shared" si="5"/>
        <v>1.8662713289583268</v>
      </c>
      <c r="W17" s="32">
        <f t="shared" si="6"/>
        <v>3.3997424604388868</v>
      </c>
      <c r="X17" s="32">
        <f t="shared" si="7"/>
        <v>1.7582416822826554</v>
      </c>
      <c r="Y17" s="32">
        <f t="shared" si="8"/>
        <v>2.540506404057548</v>
      </c>
      <c r="Z17" s="32">
        <f t="shared" si="9"/>
        <v>1.1628054189562882</v>
      </c>
      <c r="AA17" s="32">
        <f t="shared" si="10"/>
        <v>2.1187596402404405</v>
      </c>
      <c r="AB17" s="32">
        <f t="shared" si="11"/>
        <v>2.2474163410403771</v>
      </c>
      <c r="AD17" s="16">
        <f t="shared" si="12"/>
        <v>10</v>
      </c>
      <c r="AF17" s="33">
        <f t="shared" si="13"/>
        <v>1.9541848416408201</v>
      </c>
      <c r="AG17" s="33">
        <f t="shared" si="14"/>
        <v>0.72295834712551155</v>
      </c>
    </row>
    <row r="18" spans="1:33">
      <c r="A18" s="14" t="s">
        <v>29</v>
      </c>
      <c r="B18" s="14">
        <v>4895.13</v>
      </c>
      <c r="C18" s="14">
        <v>2582.4</v>
      </c>
      <c r="D18" s="14">
        <v>1157.96</v>
      </c>
      <c r="E18" s="14">
        <v>4213.3100000000004</v>
      </c>
      <c r="F18" s="14">
        <v>1052.81</v>
      </c>
      <c r="G18" s="14">
        <v>7007.51</v>
      </c>
      <c r="H18" s="14">
        <v>3002.73</v>
      </c>
      <c r="I18" s="14">
        <v>2138.52</v>
      </c>
      <c r="J18" s="14">
        <v>6776.46</v>
      </c>
      <c r="K18" s="14">
        <v>1036.03</v>
      </c>
      <c r="L18" s="14"/>
      <c r="M18" s="14">
        <v>10</v>
      </c>
      <c r="N18" s="14"/>
      <c r="O18" s="32">
        <f t="shared" si="0"/>
        <v>3.3862860000000001</v>
      </c>
      <c r="P18" s="33">
        <f t="shared" si="1"/>
        <v>2.2571279707884426</v>
      </c>
      <c r="R18" s="14" t="s">
        <v>29</v>
      </c>
      <c r="S18" s="32">
        <f t="shared" si="2"/>
        <v>3.9264068916837784</v>
      </c>
      <c r="T18" s="32">
        <f t="shared" si="3"/>
        <v>2.1719785829992886</v>
      </c>
      <c r="U18" s="32">
        <f t="shared" si="4"/>
        <v>1.1521531481334077</v>
      </c>
      <c r="V18" s="32">
        <f t="shared" si="5"/>
        <v>3.3772918084455741</v>
      </c>
      <c r="W18" s="32">
        <f t="shared" si="6"/>
        <v>0.82816195887390542</v>
      </c>
      <c r="X18" s="32">
        <f t="shared" si="7"/>
        <v>4.8437859654482853</v>
      </c>
      <c r="Y18" s="32">
        <f t="shared" si="8"/>
        <v>2.3703735864695785</v>
      </c>
      <c r="Z18" s="32">
        <f t="shared" si="9"/>
        <v>1.8544047880223131</v>
      </c>
      <c r="AA18" s="32">
        <f t="shared" si="10"/>
        <v>5.0034813773997699</v>
      </c>
      <c r="AB18" s="32">
        <f t="shared" si="11"/>
        <v>0.89982290677809318</v>
      </c>
      <c r="AD18" s="16">
        <f t="shared" si="12"/>
        <v>10</v>
      </c>
      <c r="AF18" s="33">
        <f t="shared" si="13"/>
        <v>2.6427861014253997</v>
      </c>
      <c r="AG18" s="33">
        <f t="shared" si="14"/>
        <v>1.5661220693648732</v>
      </c>
    </row>
    <row r="19" spans="1:33">
      <c r="A19" s="14" t="s">
        <v>30</v>
      </c>
      <c r="B19" s="14">
        <v>7858.79</v>
      </c>
      <c r="C19" s="14">
        <v>243.977</v>
      </c>
      <c r="D19" s="14">
        <v>333.048</v>
      </c>
      <c r="E19" s="14">
        <v>5635.37</v>
      </c>
      <c r="F19" s="14">
        <v>1266.18</v>
      </c>
      <c r="G19" s="14">
        <v>3413.21</v>
      </c>
      <c r="H19" s="14">
        <v>374.66</v>
      </c>
      <c r="I19" s="14">
        <v>2759.22</v>
      </c>
      <c r="J19" s="14">
        <v>3005.12</v>
      </c>
      <c r="K19" s="14">
        <v>373.55700000000002</v>
      </c>
      <c r="L19" s="14"/>
      <c r="M19" s="14">
        <v>10</v>
      </c>
      <c r="N19" s="14"/>
      <c r="O19" s="32">
        <f t="shared" si="0"/>
        <v>2.5263132000000001</v>
      </c>
      <c r="P19" s="33">
        <f t="shared" si="1"/>
        <v>2.582914109425837</v>
      </c>
      <c r="R19" s="14" t="s">
        <v>30</v>
      </c>
      <c r="S19" s="32">
        <f t="shared" si="2"/>
        <v>6.3035725744353179</v>
      </c>
      <c r="T19" s="32">
        <f t="shared" si="3"/>
        <v>0.2052016801209795</v>
      </c>
      <c r="U19" s="32">
        <f t="shared" si="4"/>
        <v>0.33137785560773703</v>
      </c>
      <c r="V19" s="32">
        <f t="shared" si="5"/>
        <v>4.517182200825463</v>
      </c>
      <c r="W19" s="32">
        <f t="shared" si="6"/>
        <v>0.99600318109341823</v>
      </c>
      <c r="X19" s="32">
        <f t="shared" si="7"/>
        <v>2.3593057584117241</v>
      </c>
      <c r="Y19" s="32">
        <f t="shared" si="8"/>
        <v>0.29575891535592352</v>
      </c>
      <c r="Z19" s="32">
        <f t="shared" si="9"/>
        <v>2.3926410691538664</v>
      </c>
      <c r="AA19" s="32">
        <f t="shared" si="10"/>
        <v>2.2188667765841741</v>
      </c>
      <c r="AB19" s="32">
        <f t="shared" si="11"/>
        <v>0.32444537859647327</v>
      </c>
      <c r="AD19" s="16">
        <f t="shared" si="12"/>
        <v>10</v>
      </c>
      <c r="AF19" s="33">
        <f t="shared" si="13"/>
        <v>1.9944355390185078</v>
      </c>
      <c r="AG19" s="33">
        <f t="shared" si="14"/>
        <v>2.0524601837387872</v>
      </c>
    </row>
    <row r="20" spans="1:33">
      <c r="A20" s="14" t="s">
        <v>31</v>
      </c>
      <c r="B20" s="14">
        <v>1510.4</v>
      </c>
      <c r="C20" s="14">
        <v>1817.27</v>
      </c>
      <c r="D20" s="14">
        <v>895.37400000000002</v>
      </c>
      <c r="E20" s="14">
        <v>1540.66</v>
      </c>
      <c r="F20" s="14">
        <v>1432.84</v>
      </c>
      <c r="G20" s="14">
        <v>6372.3</v>
      </c>
      <c r="H20" s="14">
        <v>3131.13</v>
      </c>
      <c r="I20" s="14">
        <v>2031.59</v>
      </c>
      <c r="J20" s="14">
        <v>2382.38</v>
      </c>
      <c r="K20" s="14">
        <v>2730.85</v>
      </c>
      <c r="L20" s="14"/>
      <c r="M20" s="14">
        <v>10</v>
      </c>
      <c r="N20" s="14"/>
      <c r="O20" s="32">
        <f t="shared" si="0"/>
        <v>2.3844794</v>
      </c>
      <c r="P20" s="33">
        <f t="shared" si="1"/>
        <v>1.5501087096513366</v>
      </c>
      <c r="R20" s="14" t="s">
        <v>31</v>
      </c>
      <c r="S20" s="32">
        <f t="shared" si="2"/>
        <v>1.2114989733059549</v>
      </c>
      <c r="T20" s="32">
        <f t="shared" si="3"/>
        <v>1.5284508672270434</v>
      </c>
      <c r="U20" s="32">
        <f t="shared" si="4"/>
        <v>0.89088394491761524</v>
      </c>
      <c r="V20" s="32">
        <f t="shared" si="5"/>
        <v>1.2349574082134374</v>
      </c>
      <c r="W20" s="32">
        <f t="shared" si="6"/>
        <v>1.1271013584149912</v>
      </c>
      <c r="X20" s="32">
        <f t="shared" si="7"/>
        <v>4.4047111324316495</v>
      </c>
      <c r="Y20" s="32">
        <f t="shared" si="8"/>
        <v>2.4717333385960409</v>
      </c>
      <c r="Z20" s="32">
        <f t="shared" si="9"/>
        <v>1.7616810800451954</v>
      </c>
      <c r="AA20" s="32">
        <f t="shared" si="10"/>
        <v>1.7590591494511385</v>
      </c>
      <c r="AB20" s="32">
        <f t="shared" si="11"/>
        <v>2.3718245465623156</v>
      </c>
      <c r="AD20" s="16">
        <f t="shared" si="12"/>
        <v>10</v>
      </c>
      <c r="AF20" s="33">
        <f t="shared" si="13"/>
        <v>1.8761901799165384</v>
      </c>
      <c r="AG20" s="33">
        <f t="shared" si="14"/>
        <v>1.0288318205765128</v>
      </c>
    </row>
    <row r="21" spans="1:33">
      <c r="A21" s="14" t="s">
        <v>32</v>
      </c>
      <c r="B21" s="14">
        <v>5073.93</v>
      </c>
      <c r="C21" s="14">
        <v>996.10799999999995</v>
      </c>
      <c r="D21" s="14">
        <v>1374.26</v>
      </c>
      <c r="E21" s="14">
        <v>4810.83</v>
      </c>
      <c r="F21" s="14">
        <v>2311.8200000000002</v>
      </c>
      <c r="G21" s="14">
        <v>543.43399999999997</v>
      </c>
      <c r="H21" s="14">
        <v>2791.77</v>
      </c>
      <c r="I21" s="14">
        <v>2597.9499999999998</v>
      </c>
      <c r="J21" s="14">
        <v>7539.88</v>
      </c>
      <c r="K21" s="14">
        <v>3288.03</v>
      </c>
      <c r="L21" s="14"/>
      <c r="M21" s="14">
        <v>10</v>
      </c>
      <c r="N21" s="14"/>
      <c r="O21" s="32">
        <f t="shared" si="0"/>
        <v>3.1328011999999998</v>
      </c>
      <c r="P21" s="33">
        <f t="shared" si="1"/>
        <v>2.1465560762741585</v>
      </c>
      <c r="R21" s="14" t="s">
        <v>32</v>
      </c>
      <c r="S21" s="32">
        <f t="shared" si="2"/>
        <v>4.0698232161190964</v>
      </c>
      <c r="T21" s="32">
        <f t="shared" si="3"/>
        <v>0.8377963299079364</v>
      </c>
      <c r="U21" s="32">
        <f t="shared" si="4"/>
        <v>1.3673684629467484</v>
      </c>
      <c r="V21" s="32">
        <f t="shared" si="5"/>
        <v>3.8562500150295658</v>
      </c>
      <c r="W21" s="32">
        <f t="shared" si="6"/>
        <v>1.8185250707761822</v>
      </c>
      <c r="X21" s="32">
        <f t="shared" si="7"/>
        <v>0.37563670723943643</v>
      </c>
      <c r="Y21" s="32">
        <f t="shared" si="8"/>
        <v>2.2038404610132027</v>
      </c>
      <c r="Z21" s="32">
        <f t="shared" si="9"/>
        <v>2.2527967561877227</v>
      </c>
      <c r="AA21" s="32">
        <f t="shared" si="10"/>
        <v>5.5671617876928332</v>
      </c>
      <c r="AB21" s="32">
        <f t="shared" si="11"/>
        <v>2.8557519687398765</v>
      </c>
      <c r="AD21" s="16">
        <f t="shared" si="12"/>
        <v>10</v>
      </c>
      <c r="AF21" s="33">
        <f t="shared" si="13"/>
        <v>2.5204950775652604</v>
      </c>
      <c r="AG21" s="33">
        <f t="shared" si="14"/>
        <v>1.5988024018309583</v>
      </c>
    </row>
    <row r="22" spans="1:33">
      <c r="A22" s="14" t="s">
        <v>33</v>
      </c>
      <c r="B22" s="14">
        <v>1880.13</v>
      </c>
      <c r="C22" s="14">
        <v>522.55700000000002</v>
      </c>
      <c r="D22" s="14">
        <v>945.85699999999997</v>
      </c>
      <c r="E22" s="14">
        <v>2245.39</v>
      </c>
      <c r="F22" s="14">
        <v>1887.2</v>
      </c>
      <c r="G22" s="14">
        <v>146.62700000000001</v>
      </c>
      <c r="H22" s="14">
        <v>1851.87</v>
      </c>
      <c r="I22" s="14">
        <v>282.74</v>
      </c>
      <c r="J22" s="14">
        <v>276.77600000000001</v>
      </c>
      <c r="K22" s="14">
        <v>222.98</v>
      </c>
      <c r="L22" s="14"/>
      <c r="M22" s="14">
        <v>10</v>
      </c>
      <c r="N22" s="14"/>
      <c r="O22" s="32">
        <f t="shared" si="0"/>
        <v>1.0262126999999999</v>
      </c>
      <c r="P22" s="33">
        <f t="shared" si="1"/>
        <v>0.84537723673386744</v>
      </c>
      <c r="R22" s="14" t="s">
        <v>33</v>
      </c>
      <c r="S22" s="32">
        <f t="shared" si="2"/>
        <v>1.5080611524640659</v>
      </c>
      <c r="T22" s="32">
        <f t="shared" si="3"/>
        <v>0.43950689761321227</v>
      </c>
      <c r="U22" s="32">
        <f t="shared" si="4"/>
        <v>0.94111378651595945</v>
      </c>
      <c r="V22" s="32">
        <f t="shared" si="5"/>
        <v>1.7998526701727635</v>
      </c>
      <c r="W22" s="32">
        <f t="shared" si="6"/>
        <v>1.4845102618581079</v>
      </c>
      <c r="X22" s="32">
        <f t="shared" si="7"/>
        <v>0.10135266375014604</v>
      </c>
      <c r="Y22" s="32">
        <f t="shared" si="8"/>
        <v>1.4618776025734641</v>
      </c>
      <c r="Z22" s="32">
        <f t="shared" si="9"/>
        <v>0.24517629471102859</v>
      </c>
      <c r="AA22" s="32">
        <f t="shared" si="10"/>
        <v>0.20436091435811601</v>
      </c>
      <c r="AB22" s="32">
        <f t="shared" si="11"/>
        <v>0.19366477008713959</v>
      </c>
      <c r="AD22" s="16">
        <f t="shared" si="12"/>
        <v>10</v>
      </c>
      <c r="AF22" s="33">
        <f t="shared" si="13"/>
        <v>0.83794770141040031</v>
      </c>
      <c r="AG22" s="33">
        <f t="shared" si="14"/>
        <v>0.67177427508759502</v>
      </c>
    </row>
    <row r="23" spans="1:33">
      <c r="A23" s="14" t="s">
        <v>34</v>
      </c>
      <c r="B23" s="14">
        <v>514.95299999999997</v>
      </c>
      <c r="C23" s="14">
        <v>710.15099999999995</v>
      </c>
      <c r="D23" s="14">
        <v>921.14099999999996</v>
      </c>
      <c r="E23" s="14">
        <v>592.96699999999998</v>
      </c>
      <c r="F23" s="14">
        <v>1826.69</v>
      </c>
      <c r="G23" s="14">
        <v>382.21499999999997</v>
      </c>
      <c r="H23" s="14">
        <v>2354.9299999999998</v>
      </c>
      <c r="I23" s="14"/>
      <c r="J23" s="14">
        <v>1616.69</v>
      </c>
      <c r="K23" s="14">
        <v>741.86699999999996</v>
      </c>
      <c r="L23" s="14"/>
      <c r="M23" s="14">
        <v>9</v>
      </c>
      <c r="N23" s="14"/>
      <c r="O23" s="32">
        <f t="shared" si="0"/>
        <v>1.0735115555555559</v>
      </c>
      <c r="P23" s="33">
        <f t="shared" si="1"/>
        <v>0.68833052287692975</v>
      </c>
      <c r="R23" s="14" t="s">
        <v>34</v>
      </c>
      <c r="S23" s="32">
        <f t="shared" si="2"/>
        <v>0.4130462333162217</v>
      </c>
      <c r="T23" s="32">
        <f t="shared" si="3"/>
        <v>0.59728654069684306</v>
      </c>
      <c r="U23" s="32">
        <f t="shared" si="4"/>
        <v>0.91652173047838892</v>
      </c>
      <c r="V23" s="32">
        <f t="shared" si="5"/>
        <v>0.47530862713129263</v>
      </c>
      <c r="W23" s="32">
        <f t="shared" si="6"/>
        <v>1.4369118536634098</v>
      </c>
      <c r="X23" s="32">
        <f t="shared" si="7"/>
        <v>0.26419764692220432</v>
      </c>
      <c r="Y23" s="32">
        <f t="shared" si="8"/>
        <v>1.8589962700558504</v>
      </c>
      <c r="Z23" s="32"/>
      <c r="AA23" s="32">
        <f t="shared" si="10"/>
        <v>1.1937026571437643</v>
      </c>
      <c r="AB23" s="32">
        <f t="shared" si="11"/>
        <v>0.64433358144334008</v>
      </c>
      <c r="AD23" s="16">
        <f t="shared" si="12"/>
        <v>9</v>
      </c>
      <c r="AF23" s="33">
        <f t="shared" si="13"/>
        <v>0.86670057120570165</v>
      </c>
      <c r="AG23" s="33">
        <f t="shared" si="14"/>
        <v>0.53188754175943342</v>
      </c>
    </row>
    <row r="24" spans="1:33">
      <c r="A24" s="14" t="s">
        <v>35</v>
      </c>
      <c r="B24" s="14">
        <v>174.93299999999999</v>
      </c>
      <c r="C24" s="14">
        <v>699.96299999999997</v>
      </c>
      <c r="D24" s="14">
        <v>502.72800000000001</v>
      </c>
      <c r="E24" s="14"/>
      <c r="F24" s="14">
        <v>811.64599999999996</v>
      </c>
      <c r="G24" s="14">
        <v>327.53699999999998</v>
      </c>
      <c r="H24" s="14">
        <v>633.74300000000005</v>
      </c>
      <c r="I24" s="14">
        <v>1185.6500000000001</v>
      </c>
      <c r="J24" s="14">
        <v>461.411</v>
      </c>
      <c r="K24" s="14">
        <v>1759</v>
      </c>
      <c r="L24" s="14"/>
      <c r="M24" s="14">
        <v>9</v>
      </c>
      <c r="N24" s="14"/>
      <c r="O24" s="32">
        <f t="shared" si="0"/>
        <v>0.72851233333333332</v>
      </c>
      <c r="P24" s="33">
        <f t="shared" si="1"/>
        <v>0.48439913277017743</v>
      </c>
      <c r="R24" s="14" t="s">
        <v>35</v>
      </c>
      <c r="S24" s="32">
        <f t="shared" si="2"/>
        <v>0.14031458547227926</v>
      </c>
      <c r="T24" s="32">
        <f t="shared" si="3"/>
        <v>0.58871772184476878</v>
      </c>
      <c r="U24" s="32">
        <f t="shared" si="4"/>
        <v>0.50020695693703732</v>
      </c>
      <c r="V24" s="32"/>
      <c r="W24" s="32">
        <f t="shared" si="6"/>
        <v>0.63845740567829889</v>
      </c>
      <c r="X24" s="32">
        <f t="shared" si="7"/>
        <v>0.22640269136469798</v>
      </c>
      <c r="Y24" s="32">
        <f t="shared" si="8"/>
        <v>0.50028063389315391</v>
      </c>
      <c r="Z24" s="32">
        <f t="shared" si="9"/>
        <v>1.0281292842333276</v>
      </c>
      <c r="AA24" s="32">
        <f t="shared" si="10"/>
        <v>0.34068840453974569</v>
      </c>
      <c r="AB24" s="32">
        <f t="shared" si="11"/>
        <v>1.5277438809905755</v>
      </c>
      <c r="AD24" s="16">
        <f t="shared" si="12"/>
        <v>9</v>
      </c>
      <c r="AF24" s="33">
        <f t="shared" si="13"/>
        <v>0.6101046183282095</v>
      </c>
      <c r="AG24" s="33">
        <f t="shared" si="14"/>
        <v>0.43051153600849751</v>
      </c>
    </row>
    <row r="25" spans="1:33">
      <c r="A25" s="14" t="s">
        <v>36</v>
      </c>
      <c r="B25" s="14">
        <v>343.185</v>
      </c>
      <c r="C25" s="14">
        <v>1444.19</v>
      </c>
      <c r="D25" s="14">
        <v>429.45699999999999</v>
      </c>
      <c r="E25" s="14">
        <v>1065.24</v>
      </c>
      <c r="F25" s="14">
        <v>671.03800000000001</v>
      </c>
      <c r="G25" s="14">
        <v>218.358</v>
      </c>
      <c r="H25" s="14">
        <v>321.26299999999998</v>
      </c>
      <c r="I25" s="14">
        <v>456.27600000000001</v>
      </c>
      <c r="J25" s="14">
        <v>167.642</v>
      </c>
      <c r="K25" s="14">
        <v>397.51600000000002</v>
      </c>
      <c r="L25" s="14"/>
      <c r="M25" s="14">
        <v>10</v>
      </c>
      <c r="N25" s="14"/>
      <c r="O25" s="32">
        <f t="shared" si="0"/>
        <v>0.55141649999999998</v>
      </c>
      <c r="P25" s="33">
        <f t="shared" si="1"/>
        <v>0.40517779847926033</v>
      </c>
      <c r="R25" s="14" t="s">
        <v>36</v>
      </c>
      <c r="S25" s="32">
        <f t="shared" si="2"/>
        <v>0.27527030929158108</v>
      </c>
      <c r="T25" s="32">
        <f t="shared" si="3"/>
        <v>1.2146645561422487</v>
      </c>
      <c r="U25" s="32">
        <f t="shared" si="4"/>
        <v>0.42730339090981456</v>
      </c>
      <c r="V25" s="32">
        <f t="shared" si="5"/>
        <v>0.85387173648000347</v>
      </c>
      <c r="W25" s="32">
        <f t="shared" si="6"/>
        <v>0.52785226637173643</v>
      </c>
      <c r="X25" s="32">
        <f t="shared" si="7"/>
        <v>0.15093512757646535</v>
      </c>
      <c r="Y25" s="32">
        <f t="shared" si="8"/>
        <v>0.25360699413865917</v>
      </c>
      <c r="Z25" s="32">
        <f t="shared" si="9"/>
        <v>0.39565699598772475</v>
      </c>
      <c r="AA25" s="32">
        <f t="shared" si="10"/>
        <v>0.12378050266216463</v>
      </c>
      <c r="AB25" s="32">
        <f t="shared" si="11"/>
        <v>0.34525448356785088</v>
      </c>
      <c r="AD25" s="16">
        <f t="shared" si="12"/>
        <v>10</v>
      </c>
      <c r="AF25" s="33">
        <f t="shared" si="13"/>
        <v>0.45681963631282496</v>
      </c>
      <c r="AG25" s="33">
        <f t="shared" si="14"/>
        <v>0.33875912799865698</v>
      </c>
    </row>
    <row r="26" spans="1:33">
      <c r="A26" s="14" t="s">
        <v>37</v>
      </c>
      <c r="B26" s="14"/>
      <c r="C26" s="14">
        <v>1135.05</v>
      </c>
      <c r="D26" s="14">
        <v>746.20299999999997</v>
      </c>
      <c r="E26" s="14">
        <v>651.29999999999995</v>
      </c>
      <c r="F26" s="14">
        <v>1099.51</v>
      </c>
      <c r="G26" s="14">
        <v>98.278800000000004</v>
      </c>
      <c r="H26" s="14">
        <v>312.48</v>
      </c>
      <c r="I26" s="14">
        <v>647.86699999999996</v>
      </c>
      <c r="J26" s="14">
        <v>955.22799999999995</v>
      </c>
      <c r="K26" s="14">
        <v>279.81799999999998</v>
      </c>
      <c r="L26" s="14"/>
      <c r="M26" s="14">
        <v>9</v>
      </c>
      <c r="N26" s="14"/>
      <c r="O26" s="32">
        <f t="shared" si="0"/>
        <v>0.6584149777777778</v>
      </c>
      <c r="P26" s="33">
        <f t="shared" si="1"/>
        <v>0.36987693407342176</v>
      </c>
      <c r="R26" s="14" t="s">
        <v>37</v>
      </c>
      <c r="S26" s="32"/>
      <c r="T26" s="32">
        <f t="shared" si="3"/>
        <v>0.9546562463728866</v>
      </c>
      <c r="U26" s="32">
        <f t="shared" si="4"/>
        <v>0.74246099657725062</v>
      </c>
      <c r="V26" s="32">
        <f t="shared" si="5"/>
        <v>0.52206701022250968</v>
      </c>
      <c r="W26" s="32">
        <f t="shared" si="6"/>
        <v>0.86489713756655784</v>
      </c>
      <c r="X26" s="32">
        <f t="shared" si="7"/>
        <v>6.793304214208741E-2</v>
      </c>
      <c r="Y26" s="32">
        <f t="shared" si="8"/>
        <v>0.24667363975449469</v>
      </c>
      <c r="Z26" s="32">
        <f t="shared" si="9"/>
        <v>0.56179398219406507</v>
      </c>
      <c r="AA26" s="32">
        <f t="shared" si="10"/>
        <v>0.7053041719674914</v>
      </c>
      <c r="AB26" s="32">
        <f t="shared" si="11"/>
        <v>0.24303026565720343</v>
      </c>
      <c r="AD26" s="16">
        <f t="shared" si="12"/>
        <v>9</v>
      </c>
      <c r="AF26" s="33">
        <f t="shared" si="13"/>
        <v>0.54542405471717181</v>
      </c>
      <c r="AG26" s="33">
        <f t="shared" si="14"/>
        <v>0.30484099399270831</v>
      </c>
    </row>
    <row r="27" spans="1:33">
      <c r="A27" s="14" t="s">
        <v>38</v>
      </c>
      <c r="B27" s="14"/>
      <c r="C27" s="14">
        <v>457.39100000000002</v>
      </c>
      <c r="D27" s="14">
        <v>1110.28</v>
      </c>
      <c r="E27" s="14">
        <v>416.21499999999997</v>
      </c>
      <c r="F27" s="14">
        <v>381.25200000000001</v>
      </c>
      <c r="G27" s="14">
        <v>1249.8499999999999</v>
      </c>
      <c r="H27" s="14">
        <v>243.626</v>
      </c>
      <c r="I27" s="14">
        <v>704.48500000000001</v>
      </c>
      <c r="J27" s="14">
        <v>634.30799999999999</v>
      </c>
      <c r="K27" s="14"/>
      <c r="L27" s="14"/>
      <c r="M27" s="14">
        <v>8</v>
      </c>
      <c r="N27" s="14"/>
      <c r="O27" s="32">
        <f t="shared" si="0"/>
        <v>0.64967587500000001</v>
      </c>
      <c r="P27" s="33">
        <f t="shared" si="1"/>
        <v>0.35936664186929007</v>
      </c>
      <c r="R27" s="14" t="s">
        <v>38</v>
      </c>
      <c r="S27" s="32"/>
      <c r="T27" s="32">
        <f t="shared" si="3"/>
        <v>0.38469774475550944</v>
      </c>
      <c r="U27" s="32">
        <f t="shared" si="4"/>
        <v>1.1047122502586961</v>
      </c>
      <c r="V27" s="32">
        <f t="shared" si="5"/>
        <v>0.33362831361855039</v>
      </c>
      <c r="W27" s="32">
        <f t="shared" si="6"/>
        <v>0.29990064982721881</v>
      </c>
      <c r="X27" s="32">
        <f t="shared" si="7"/>
        <v>0.86393110946906093</v>
      </c>
      <c r="Y27" s="32">
        <f t="shared" si="8"/>
        <v>0.19231986737976359</v>
      </c>
      <c r="Z27" s="32">
        <f t="shared" si="9"/>
        <v>0.61088994121630813</v>
      </c>
      <c r="AA27" s="32">
        <f t="shared" si="10"/>
        <v>0.46834900014693404</v>
      </c>
      <c r="AB27" s="32"/>
      <c r="AD27" s="16">
        <f t="shared" si="12"/>
        <v>8</v>
      </c>
      <c r="AF27" s="33">
        <f t="shared" si="13"/>
        <v>0.53230360958400513</v>
      </c>
      <c r="AG27" s="33">
        <f t="shared" si="14"/>
        <v>0.31139178340668588</v>
      </c>
    </row>
    <row r="28" spans="1:33">
      <c r="A28" s="14" t="s">
        <v>39</v>
      </c>
      <c r="B28" s="14">
        <v>359.887</v>
      </c>
      <c r="C28" s="14">
        <v>886.678</v>
      </c>
      <c r="D28" s="14">
        <v>1198.45</v>
      </c>
      <c r="E28" s="14">
        <v>1220.79</v>
      </c>
      <c r="F28" s="14">
        <v>630.98900000000003</v>
      </c>
      <c r="G28" s="14">
        <v>385.73099999999999</v>
      </c>
      <c r="H28" s="14">
        <v>139.29</v>
      </c>
      <c r="I28" s="14">
        <v>244.00200000000001</v>
      </c>
      <c r="J28" s="14">
        <v>1050.17</v>
      </c>
      <c r="K28" s="14">
        <v>297.30599999999998</v>
      </c>
      <c r="L28" s="14"/>
      <c r="M28" s="14">
        <v>10</v>
      </c>
      <c r="N28" s="14"/>
      <c r="O28" s="32">
        <f t="shared" si="0"/>
        <v>0.64132929999999999</v>
      </c>
      <c r="P28" s="33">
        <f t="shared" si="1"/>
        <v>0.41451665745782906</v>
      </c>
      <c r="R28" s="14" t="s">
        <v>39</v>
      </c>
      <c r="S28" s="32">
        <f t="shared" si="2"/>
        <v>0.28866706237166329</v>
      </c>
      <c r="T28" s="32">
        <f t="shared" si="3"/>
        <v>0.74575806459752292</v>
      </c>
      <c r="U28" s="32">
        <f t="shared" si="4"/>
        <v>1.1924401018864921</v>
      </c>
      <c r="V28" s="32">
        <f t="shared" si="5"/>
        <v>0.97855701736455947</v>
      </c>
      <c r="W28" s="32">
        <f t="shared" si="6"/>
        <v>0.49634890081580418</v>
      </c>
      <c r="X28" s="32">
        <f t="shared" si="7"/>
        <v>0.26662800398976705</v>
      </c>
      <c r="Y28" s="32">
        <f t="shared" si="8"/>
        <v>0.10995638530915119</v>
      </c>
      <c r="Z28" s="32">
        <f t="shared" si="9"/>
        <v>0.21158487041833626</v>
      </c>
      <c r="AA28" s="32">
        <f t="shared" si="10"/>
        <v>0.77540574844445564</v>
      </c>
      <c r="AB28" s="32">
        <f t="shared" si="11"/>
        <v>0.25821911442966683</v>
      </c>
      <c r="AD28" s="16">
        <f t="shared" si="12"/>
        <v>10</v>
      </c>
      <c r="AF28" s="33">
        <f t="shared" si="13"/>
        <v>0.53235652696274194</v>
      </c>
      <c r="AG28" s="33">
        <f t="shared" si="14"/>
        <v>0.3692603345914135</v>
      </c>
    </row>
    <row r="29" spans="1:33">
      <c r="A29" s="14" t="s">
        <v>40</v>
      </c>
      <c r="B29" s="14">
        <v>2716.47</v>
      </c>
      <c r="C29" s="14">
        <v>2063.35</v>
      </c>
      <c r="D29" s="14">
        <v>2249.3000000000002</v>
      </c>
      <c r="E29" s="14">
        <v>2443.16</v>
      </c>
      <c r="F29" s="14">
        <v>1208.81</v>
      </c>
      <c r="G29" s="14">
        <v>3294.71</v>
      </c>
      <c r="H29" s="14">
        <v>2670.05</v>
      </c>
      <c r="I29" s="14">
        <v>2271.39</v>
      </c>
      <c r="J29" s="14">
        <v>3022.47</v>
      </c>
      <c r="K29" s="14">
        <v>1096.8900000000001</v>
      </c>
      <c r="L29" s="14"/>
      <c r="M29" s="14">
        <v>10</v>
      </c>
      <c r="N29" s="14"/>
      <c r="O29" s="32">
        <f t="shared" si="0"/>
        <v>2.3036599999999998</v>
      </c>
      <c r="P29" s="33">
        <f t="shared" si="1"/>
        <v>0.71022042828656795</v>
      </c>
      <c r="R29" s="14" t="s">
        <v>40</v>
      </c>
      <c r="S29" s="32">
        <f t="shared" si="2"/>
        <v>2.1788934163244353</v>
      </c>
      <c r="T29" s="32">
        <f t="shared" si="3"/>
        <v>1.7354213170816222</v>
      </c>
      <c r="U29" s="32">
        <f t="shared" si="4"/>
        <v>2.2380203772984162</v>
      </c>
      <c r="V29" s="32">
        <f t="shared" si="5"/>
        <v>1.9583805261710836</v>
      </c>
      <c r="W29" s="32">
        <f t="shared" si="6"/>
        <v>0.95087476135899707</v>
      </c>
      <c r="X29" s="32">
        <f t="shared" si="7"/>
        <v>2.2773952599742446</v>
      </c>
      <c r="Y29" s="32">
        <f t="shared" si="8"/>
        <v>2.1077539420970579</v>
      </c>
      <c r="Z29" s="32">
        <f t="shared" si="9"/>
        <v>1.9696222113732871</v>
      </c>
      <c r="AA29" s="32">
        <f t="shared" si="10"/>
        <v>2.2316773593807802</v>
      </c>
      <c r="AB29" s="32">
        <f t="shared" si="11"/>
        <v>0.95268162911867682</v>
      </c>
      <c r="AD29" s="16">
        <f t="shared" si="12"/>
        <v>10</v>
      </c>
      <c r="AF29" s="33">
        <f t="shared" si="13"/>
        <v>1.8600720800178601</v>
      </c>
      <c r="AG29" s="33">
        <f t="shared" si="14"/>
        <v>0.50610584906157452</v>
      </c>
    </row>
    <row r="30" spans="1:33">
      <c r="A30" s="14" t="s">
        <v>41</v>
      </c>
      <c r="B30" s="14">
        <v>427.92599999999999</v>
      </c>
      <c r="C30" s="14">
        <v>1292.08</v>
      </c>
      <c r="D30" s="14">
        <v>1258.05</v>
      </c>
      <c r="E30" s="14">
        <v>492.59199999999998</v>
      </c>
      <c r="F30" s="14">
        <v>2669.81</v>
      </c>
      <c r="G30" s="14">
        <v>3214.37</v>
      </c>
      <c r="H30" s="14">
        <v>3710.59</v>
      </c>
      <c r="I30" s="14">
        <v>2927.32</v>
      </c>
      <c r="J30" s="14">
        <v>2945.04</v>
      </c>
      <c r="K30" s="14">
        <v>1175.58</v>
      </c>
      <c r="L30" s="14"/>
      <c r="M30" s="14">
        <v>10</v>
      </c>
      <c r="N30" s="14"/>
      <c r="O30" s="32">
        <f t="shared" si="0"/>
        <v>2.0113357999999999</v>
      </c>
      <c r="P30" s="33">
        <f t="shared" si="1"/>
        <v>1.20536764639229</v>
      </c>
      <c r="R30" s="14" t="s">
        <v>41</v>
      </c>
      <c r="S30" s="32">
        <f t="shared" si="2"/>
        <v>0.34324146560574947</v>
      </c>
      <c r="T30" s="32">
        <f t="shared" si="3"/>
        <v>1.0867294329002943</v>
      </c>
      <c r="U30" s="32">
        <f t="shared" si="4"/>
        <v>1.2517412242298813</v>
      </c>
      <c r="V30" s="32">
        <f t="shared" si="5"/>
        <v>0.39485034960774834</v>
      </c>
      <c r="W30" s="32">
        <f t="shared" si="6"/>
        <v>2.1001273538636047</v>
      </c>
      <c r="X30" s="32">
        <f t="shared" si="7"/>
        <v>2.2218620157171385</v>
      </c>
      <c r="Y30" s="32">
        <f t="shared" si="8"/>
        <v>2.9291626374060113</v>
      </c>
      <c r="Z30" s="32">
        <f t="shared" si="9"/>
        <v>2.5384079756436595</v>
      </c>
      <c r="AA30" s="32">
        <f t="shared" si="10"/>
        <v>2.1745059803639979</v>
      </c>
      <c r="AB30" s="32">
        <f t="shared" si="11"/>
        <v>1.021026237416089</v>
      </c>
      <c r="AD30" s="16">
        <f t="shared" si="12"/>
        <v>10</v>
      </c>
      <c r="AF30" s="33">
        <f t="shared" si="13"/>
        <v>1.6061654672754173</v>
      </c>
      <c r="AG30" s="33">
        <f t="shared" si="14"/>
        <v>0.90465271022362592</v>
      </c>
    </row>
    <row r="31" spans="1:33">
      <c r="A31" s="14" t="s">
        <v>42</v>
      </c>
      <c r="B31" s="14">
        <v>5269.78</v>
      </c>
      <c r="C31" s="14">
        <v>1645.66</v>
      </c>
      <c r="D31" s="14">
        <v>1479.96</v>
      </c>
      <c r="E31" s="14">
        <v>3429.22</v>
      </c>
      <c r="F31" s="14">
        <v>470.26900000000001</v>
      </c>
      <c r="G31" s="14">
        <v>2565.8000000000002</v>
      </c>
      <c r="H31" s="14">
        <v>3146.06</v>
      </c>
      <c r="I31" s="14">
        <v>690.11099999999999</v>
      </c>
      <c r="J31" s="14">
        <v>1682.03</v>
      </c>
      <c r="K31" s="14">
        <v>2014.34</v>
      </c>
      <c r="L31" s="14"/>
      <c r="M31" s="14">
        <v>10</v>
      </c>
      <c r="N31" s="14"/>
      <c r="O31" s="32">
        <f t="shared" si="0"/>
        <v>2.2393229999999997</v>
      </c>
      <c r="P31" s="33">
        <f t="shared" si="1"/>
        <v>1.427824855252523</v>
      </c>
      <c r="R31" s="14" t="s">
        <v>42</v>
      </c>
      <c r="S31" s="32">
        <f t="shared" si="2"/>
        <v>4.2269154260780279</v>
      </c>
      <c r="T31" s="32">
        <f t="shared" si="3"/>
        <v>1.3841148834024974</v>
      </c>
      <c r="U31" s="32">
        <f t="shared" si="4"/>
        <v>1.472538406431585</v>
      </c>
      <c r="V31" s="32">
        <f t="shared" si="5"/>
        <v>2.7487834067176946</v>
      </c>
      <c r="W31" s="32">
        <f t="shared" si="6"/>
        <v>0.36992324943500982</v>
      </c>
      <c r="X31" s="32">
        <f t="shared" si="7"/>
        <v>1.7735523788260326</v>
      </c>
      <c r="Y31" s="32">
        <f t="shared" si="8"/>
        <v>2.4835191727023349</v>
      </c>
      <c r="Z31" s="32">
        <f t="shared" si="9"/>
        <v>0.59842561335263011</v>
      </c>
      <c r="AA31" s="32">
        <f t="shared" si="10"/>
        <v>1.2419472381195689</v>
      </c>
      <c r="AB31" s="32">
        <f t="shared" si="11"/>
        <v>1.74951427472118</v>
      </c>
      <c r="AD31" s="16">
        <f t="shared" si="12"/>
        <v>10</v>
      </c>
      <c r="AF31" s="33">
        <f t="shared" si="13"/>
        <v>1.804923404978656</v>
      </c>
      <c r="AG31" s="33">
        <f t="shared" si="14"/>
        <v>1.1225381811508166</v>
      </c>
    </row>
    <row r="32" spans="1:33">
      <c r="A32" s="14" t="s">
        <v>43</v>
      </c>
      <c r="B32" s="14">
        <v>1440.78</v>
      </c>
      <c r="C32" s="14">
        <v>1542.9</v>
      </c>
      <c r="D32" s="14">
        <v>334.80099999999999</v>
      </c>
      <c r="E32" s="14">
        <v>1623.17</v>
      </c>
      <c r="F32" s="14">
        <v>1195.7</v>
      </c>
      <c r="G32" s="14">
        <v>1426.19</v>
      </c>
      <c r="H32" s="14">
        <v>415.23500000000001</v>
      </c>
      <c r="I32" s="14">
        <v>432.96300000000002</v>
      </c>
      <c r="J32" s="14">
        <v>661.81100000000004</v>
      </c>
      <c r="K32" s="14">
        <v>766.17600000000004</v>
      </c>
      <c r="L32" s="14"/>
      <c r="M32" s="14">
        <v>10</v>
      </c>
      <c r="N32" s="14"/>
      <c r="O32" s="32">
        <f t="shared" si="0"/>
        <v>0.98397259999999986</v>
      </c>
      <c r="P32" s="33">
        <f t="shared" si="1"/>
        <v>0.51313330894985065</v>
      </c>
      <c r="R32" s="14" t="s">
        <v>43</v>
      </c>
      <c r="S32" s="32">
        <f t="shared" si="2"/>
        <v>1.1556564425051334</v>
      </c>
      <c r="T32" s="32">
        <f t="shared" si="3"/>
        <v>1.2976865534811037</v>
      </c>
      <c r="U32" s="32">
        <f t="shared" si="4"/>
        <v>0.33312206479344103</v>
      </c>
      <c r="V32" s="32">
        <f t="shared" si="5"/>
        <v>1.3010955150972994</v>
      </c>
      <c r="W32" s="32">
        <f t="shared" si="6"/>
        <v>0.94056216622707689</v>
      </c>
      <c r="X32" s="32">
        <f t="shared" si="7"/>
        <v>0.98582222587804946</v>
      </c>
      <c r="Y32" s="32">
        <f t="shared" si="8"/>
        <v>0.3277890706715873</v>
      </c>
      <c r="Z32" s="32">
        <f t="shared" si="9"/>
        <v>0.37544126790327181</v>
      </c>
      <c r="AA32" s="32">
        <f t="shared" si="10"/>
        <v>0.48865617355644669</v>
      </c>
      <c r="AB32" s="32">
        <f t="shared" si="11"/>
        <v>0.66544667183731387</v>
      </c>
      <c r="AD32" s="16">
        <f t="shared" si="12"/>
        <v>10</v>
      </c>
      <c r="AF32" s="33">
        <f t="shared" si="13"/>
        <v>0.78712781519507224</v>
      </c>
      <c r="AG32" s="33">
        <f t="shared" si="14"/>
        <v>0.3963946796080095</v>
      </c>
    </row>
    <row r="33" spans="1:33">
      <c r="A33" s="14" t="s">
        <v>44</v>
      </c>
      <c r="B33" s="14">
        <v>150.67099999999999</v>
      </c>
      <c r="C33" s="14">
        <v>356.92</v>
      </c>
      <c r="D33" s="14">
        <v>505.88299999999998</v>
      </c>
      <c r="E33" s="14">
        <v>672.49599999999998</v>
      </c>
      <c r="F33" s="14">
        <v>1440.89</v>
      </c>
      <c r="G33" s="14">
        <v>2089.17</v>
      </c>
      <c r="H33" s="14">
        <v>403.11500000000001</v>
      </c>
      <c r="I33" s="14">
        <v>1135.17</v>
      </c>
      <c r="J33" s="14">
        <v>560.20899999999995</v>
      </c>
      <c r="K33" s="14">
        <v>219.13200000000001</v>
      </c>
      <c r="L33" s="14"/>
      <c r="M33" s="14">
        <v>10</v>
      </c>
      <c r="N33" s="14"/>
      <c r="O33" s="32">
        <f t="shared" si="0"/>
        <v>0.75336559999999986</v>
      </c>
      <c r="P33" s="33">
        <f t="shared" si="1"/>
        <v>0.61791996191006282</v>
      </c>
      <c r="R33" s="14" t="s">
        <v>44</v>
      </c>
      <c r="S33" s="32">
        <f t="shared" si="2"/>
        <v>0.120853920687885</v>
      </c>
      <c r="T33" s="32">
        <f t="shared" si="3"/>
        <v>0.30019462354558013</v>
      </c>
      <c r="U33" s="32">
        <f t="shared" si="4"/>
        <v>0.50334613547719487</v>
      </c>
      <c r="V33" s="32">
        <f t="shared" si="5"/>
        <v>0.53905723338952383</v>
      </c>
      <c r="W33" s="32">
        <f t="shared" si="6"/>
        <v>1.1334336536714333</v>
      </c>
      <c r="X33" s="32">
        <f t="shared" si="7"/>
        <v>1.444092455870287</v>
      </c>
      <c r="Y33" s="32">
        <f t="shared" si="8"/>
        <v>0.31822146790077166</v>
      </c>
      <c r="Z33" s="32">
        <f t="shared" si="9"/>
        <v>0.98435585508636325</v>
      </c>
      <c r="AA33" s="32">
        <f t="shared" si="10"/>
        <v>0.4136371053546759</v>
      </c>
      <c r="AB33" s="32">
        <f t="shared" si="11"/>
        <v>0.19032266749813917</v>
      </c>
      <c r="AD33" s="16">
        <f t="shared" si="12"/>
        <v>10</v>
      </c>
      <c r="AF33" s="33">
        <f t="shared" si="13"/>
        <v>0.59475151184818542</v>
      </c>
      <c r="AG33" s="33">
        <f t="shared" si="14"/>
        <v>0.44208891762802383</v>
      </c>
    </row>
    <row r="34" spans="1:33">
      <c r="A34" s="14" t="s">
        <v>45</v>
      </c>
      <c r="B34" s="14">
        <v>1319.29</v>
      </c>
      <c r="C34" s="14">
        <v>1402.21</v>
      </c>
      <c r="D34" s="14">
        <v>556.71699999999998</v>
      </c>
      <c r="E34" s="14">
        <v>707.00599999999997</v>
      </c>
      <c r="F34" s="14">
        <v>242.917</v>
      </c>
      <c r="G34" s="14">
        <v>60.3035</v>
      </c>
      <c r="H34" s="14">
        <v>738.78200000000004</v>
      </c>
      <c r="I34" s="14">
        <v>282.74</v>
      </c>
      <c r="J34" s="14">
        <v>558.10699999999997</v>
      </c>
      <c r="K34" s="14">
        <v>485.13400000000001</v>
      </c>
      <c r="L34" s="14"/>
      <c r="M34" s="14">
        <v>10</v>
      </c>
      <c r="N34" s="14"/>
      <c r="O34" s="32">
        <f t="shared" si="0"/>
        <v>0.63532065000000004</v>
      </c>
      <c r="P34" s="33">
        <f t="shared" si="1"/>
        <v>0.43657904473188203</v>
      </c>
      <c r="R34" s="14" t="s">
        <v>45</v>
      </c>
      <c r="S34" s="32">
        <f t="shared" si="2"/>
        <v>1.0582087397330595</v>
      </c>
      <c r="T34" s="32">
        <f t="shared" si="3"/>
        <v>1.1793564470521345</v>
      </c>
      <c r="U34" s="32">
        <f t="shared" si="4"/>
        <v>0.55392521690678975</v>
      </c>
      <c r="V34" s="32">
        <f t="shared" si="5"/>
        <v>0.56671965089724508</v>
      </c>
      <c r="W34" s="32">
        <f t="shared" si="6"/>
        <v>0.19108349898250634</v>
      </c>
      <c r="X34" s="32">
        <f t="shared" si="7"/>
        <v>4.168345774282315E-2</v>
      </c>
      <c r="Y34" s="32">
        <f t="shared" si="8"/>
        <v>0.58319906850072034</v>
      </c>
      <c r="Z34" s="32">
        <f t="shared" si="9"/>
        <v>0.24517629471102859</v>
      </c>
      <c r="AA34" s="32">
        <f t="shared" si="10"/>
        <v>0.41208506817666646</v>
      </c>
      <c r="AB34" s="32">
        <f t="shared" si="11"/>
        <v>0.42135332573080264</v>
      </c>
      <c r="AD34" s="16">
        <f t="shared" si="12"/>
        <v>10</v>
      </c>
      <c r="AF34" s="33">
        <f t="shared" si="13"/>
        <v>0.5252790768433776</v>
      </c>
      <c r="AG34" s="33">
        <f t="shared" si="14"/>
        <v>0.35983735534800104</v>
      </c>
    </row>
    <row r="35" spans="1:33">
      <c r="A35" s="14" t="s">
        <v>46</v>
      </c>
      <c r="B35" s="14">
        <v>262.31099999999998</v>
      </c>
      <c r="C35" s="14">
        <v>1207.06</v>
      </c>
      <c r="D35" s="14">
        <v>759.87599999999998</v>
      </c>
      <c r="E35" s="14">
        <v>432.50700000000001</v>
      </c>
      <c r="F35" s="14">
        <v>1603.36</v>
      </c>
      <c r="G35" s="14">
        <v>737.88199999999995</v>
      </c>
      <c r="H35" s="14">
        <v>680.46600000000001</v>
      </c>
      <c r="I35" s="14">
        <v>171.958</v>
      </c>
      <c r="J35" s="14"/>
      <c r="K35" s="14">
        <v>834.38099999999997</v>
      </c>
      <c r="L35" s="14"/>
      <c r="M35" s="14">
        <v>9</v>
      </c>
      <c r="N35" s="14"/>
      <c r="O35" s="32">
        <f t="shared" si="0"/>
        <v>0.74331122222222212</v>
      </c>
      <c r="P35" s="33">
        <f t="shared" si="1"/>
        <v>0.45023589742177877</v>
      </c>
      <c r="R35" s="14" t="s">
        <v>46</v>
      </c>
      <c r="S35" s="32">
        <f t="shared" si="2"/>
        <v>0.21040089194045175</v>
      </c>
      <c r="T35" s="32">
        <f t="shared" si="3"/>
        <v>1.0152216807601926</v>
      </c>
      <c r="U35" s="32">
        <f t="shared" si="4"/>
        <v>0.75606543023163253</v>
      </c>
      <c r="V35" s="32">
        <f t="shared" si="5"/>
        <v>0.3466876038543022</v>
      </c>
      <c r="W35" s="32">
        <f t="shared" si="6"/>
        <v>1.261235890977541</v>
      </c>
      <c r="X35" s="32">
        <f t="shared" si="7"/>
        <v>0.51004457728307362</v>
      </c>
      <c r="Y35" s="32">
        <f t="shared" si="8"/>
        <v>0.53716405833711589</v>
      </c>
      <c r="Z35" s="32">
        <f t="shared" si="9"/>
        <v>0.1491123480438532</v>
      </c>
      <c r="AA35" s="32"/>
      <c r="AB35" s="32">
        <f t="shared" si="11"/>
        <v>0.72468474540352323</v>
      </c>
      <c r="AD35" s="16">
        <f t="shared" si="12"/>
        <v>9</v>
      </c>
      <c r="AF35" s="33">
        <f t="shared" si="13"/>
        <v>0.61229080298129845</v>
      </c>
      <c r="AG35" s="33">
        <f t="shared" si="14"/>
        <v>0.36733494946162931</v>
      </c>
    </row>
    <row r="36" spans="1:33">
      <c r="A36" s="14" t="s">
        <v>47</v>
      </c>
      <c r="B36" s="14">
        <v>1273.93</v>
      </c>
      <c r="C36" s="14">
        <v>1014.73</v>
      </c>
      <c r="D36" s="14">
        <v>1279.26</v>
      </c>
      <c r="E36" s="14">
        <v>385.03399999999999</v>
      </c>
      <c r="F36" s="14">
        <v>1015.74</v>
      </c>
      <c r="G36" s="14">
        <v>367.27100000000002</v>
      </c>
      <c r="H36" s="14">
        <v>1805.85</v>
      </c>
      <c r="I36" s="14">
        <v>425.95100000000002</v>
      </c>
      <c r="J36" s="14"/>
      <c r="K36" s="14">
        <v>345.75</v>
      </c>
      <c r="L36" s="14"/>
      <c r="M36" s="14">
        <v>9</v>
      </c>
      <c r="N36" s="14"/>
      <c r="O36" s="32">
        <f t="shared" si="0"/>
        <v>0.87927955555555559</v>
      </c>
      <c r="P36" s="33">
        <f t="shared" si="1"/>
        <v>0.52533636720155563</v>
      </c>
      <c r="R36" s="14" t="s">
        <v>47</v>
      </c>
      <c r="S36" s="32">
        <f t="shared" si="2"/>
        <v>1.0218252695071868</v>
      </c>
      <c r="T36" s="32">
        <f t="shared" si="3"/>
        <v>0.85345873122942539</v>
      </c>
      <c r="U36" s="32">
        <f t="shared" si="4"/>
        <v>1.272844861896044</v>
      </c>
      <c r="V36" s="32">
        <f t="shared" si="5"/>
        <v>0.30863434548443697</v>
      </c>
      <c r="W36" s="32">
        <f t="shared" si="6"/>
        <v>0.79900193587312129</v>
      </c>
      <c r="X36" s="32">
        <f t="shared" si="7"/>
        <v>0.25386793815722808</v>
      </c>
      <c r="Y36" s="32">
        <f t="shared" si="8"/>
        <v>1.4255491306664561</v>
      </c>
      <c r="Z36" s="32">
        <f t="shared" si="9"/>
        <v>0.36936085417152631</v>
      </c>
      <c r="AA36" s="32"/>
      <c r="AB36" s="32">
        <f t="shared" si="11"/>
        <v>0.30029417103609524</v>
      </c>
      <c r="AD36" s="16">
        <f t="shared" si="12"/>
        <v>9</v>
      </c>
      <c r="AF36" s="33">
        <f t="shared" si="13"/>
        <v>0.73387080422461348</v>
      </c>
      <c r="AG36" s="33">
        <f t="shared" si="14"/>
        <v>0.4475569866778244</v>
      </c>
    </row>
    <row r="37" spans="1:33">
      <c r="A37" s="14" t="s">
        <v>48</v>
      </c>
      <c r="B37" s="14">
        <v>1029.55</v>
      </c>
      <c r="C37" s="14">
        <v>830.99699999999996</v>
      </c>
      <c r="D37" s="14">
        <v>1556.21</v>
      </c>
      <c r="E37" s="14">
        <v>384.15800000000002</v>
      </c>
      <c r="F37" s="14">
        <v>1078.3499999999999</v>
      </c>
      <c r="G37" s="14">
        <v>609.01199999999994</v>
      </c>
      <c r="H37" s="14">
        <v>1683.95</v>
      </c>
      <c r="I37" s="14">
        <v>453.12099999999998</v>
      </c>
      <c r="J37" s="14"/>
      <c r="K37" s="14">
        <v>678.90800000000002</v>
      </c>
      <c r="L37" s="14"/>
      <c r="M37" s="14">
        <v>9</v>
      </c>
      <c r="N37" s="14"/>
      <c r="O37" s="32">
        <f t="shared" si="0"/>
        <v>0.92269511111111102</v>
      </c>
      <c r="P37" s="33">
        <f t="shared" si="1"/>
        <v>0.46006200549584747</v>
      </c>
      <c r="R37" s="14" t="s">
        <v>48</v>
      </c>
      <c r="S37" s="32">
        <f t="shared" si="2"/>
        <v>0.82580691735112932</v>
      </c>
      <c r="T37" s="32">
        <f t="shared" si="3"/>
        <v>0.69892645854114765</v>
      </c>
      <c r="U37" s="32">
        <f t="shared" si="4"/>
        <v>1.5484060335907028</v>
      </c>
      <c r="V37" s="32">
        <f t="shared" si="5"/>
        <v>0.30793216415332242</v>
      </c>
      <c r="W37" s="32">
        <f t="shared" si="6"/>
        <v>0.84825224717819547</v>
      </c>
      <c r="X37" s="32">
        <f t="shared" si="7"/>
        <v>0.42096604619752104</v>
      </c>
      <c r="Y37" s="32">
        <f t="shared" si="8"/>
        <v>1.3293205186398533</v>
      </c>
      <c r="Z37" s="32">
        <f t="shared" si="9"/>
        <v>0.39292115666603944</v>
      </c>
      <c r="AA37" s="32"/>
      <c r="AB37" s="32">
        <f t="shared" si="11"/>
        <v>0.5896518150969583</v>
      </c>
      <c r="AD37" s="16">
        <f t="shared" si="12"/>
        <v>9</v>
      </c>
      <c r="AF37" s="33">
        <f t="shared" si="13"/>
        <v>0.77357592860165225</v>
      </c>
      <c r="AG37" s="33">
        <f t="shared" si="14"/>
        <v>0.42470208566429035</v>
      </c>
    </row>
    <row r="38" spans="1:33">
      <c r="A38" s="14" t="s">
        <v>49</v>
      </c>
      <c r="B38" s="14">
        <v>2709.61</v>
      </c>
      <c r="C38" s="14">
        <v>654.47</v>
      </c>
      <c r="D38" s="14">
        <v>1755.52</v>
      </c>
      <c r="E38" s="14">
        <v>3251.07</v>
      </c>
      <c r="F38" s="14">
        <v>1543.54</v>
      </c>
      <c r="G38" s="14">
        <v>705.88400000000001</v>
      </c>
      <c r="H38" s="14">
        <v>4218.3999999999996</v>
      </c>
      <c r="I38" s="14">
        <v>2406.0100000000002</v>
      </c>
      <c r="J38" s="14">
        <v>484.00799999999998</v>
      </c>
      <c r="K38" s="14">
        <v>3624.86</v>
      </c>
      <c r="L38" s="14"/>
      <c r="M38" s="14">
        <v>10</v>
      </c>
      <c r="N38" s="14"/>
      <c r="O38" s="32">
        <f t="shared" si="0"/>
        <v>2.1353372000000004</v>
      </c>
      <c r="P38" s="33">
        <f t="shared" si="1"/>
        <v>1.3192345747137526</v>
      </c>
      <c r="R38" s="14" t="s">
        <v>49</v>
      </c>
      <c r="S38" s="32">
        <f t="shared" si="2"/>
        <v>2.1733909779260778</v>
      </c>
      <c r="T38" s="32">
        <f t="shared" si="3"/>
        <v>0.55045493464046791</v>
      </c>
      <c r="U38" s="32">
        <f t="shared" si="4"/>
        <v>1.7467165485950806</v>
      </c>
      <c r="V38" s="32">
        <f t="shared" si="5"/>
        <v>2.6059824887518728</v>
      </c>
      <c r="W38" s="32">
        <f t="shared" si="6"/>
        <v>1.2141802509476809</v>
      </c>
      <c r="X38" s="32">
        <f t="shared" si="7"/>
        <v>0.48792666902144949</v>
      </c>
      <c r="Y38" s="32">
        <f t="shared" si="8"/>
        <v>3.3300309841921414</v>
      </c>
      <c r="Z38" s="32">
        <f t="shared" si="9"/>
        <v>2.0863571367251961</v>
      </c>
      <c r="AA38" s="32">
        <f t="shared" si="10"/>
        <v>0.35737317338440827</v>
      </c>
      <c r="AB38" s="32">
        <f t="shared" si="11"/>
        <v>3.148298854148663</v>
      </c>
      <c r="AD38" s="16">
        <f t="shared" si="12"/>
        <v>10</v>
      </c>
      <c r="AF38" s="33">
        <f t="shared" si="13"/>
        <v>1.770071201833304</v>
      </c>
      <c r="AG38" s="33">
        <f t="shared" si="14"/>
        <v>1.0919438146457532</v>
      </c>
    </row>
    <row r="39" spans="1:33">
      <c r="A39" s="14" t="s">
        <v>50</v>
      </c>
      <c r="B39" s="14">
        <v>3014.65</v>
      </c>
      <c r="C39" s="14">
        <v>1474.05</v>
      </c>
      <c r="D39" s="14">
        <v>1903.28</v>
      </c>
      <c r="E39" s="14">
        <v>3189.58</v>
      </c>
      <c r="F39" s="14">
        <v>3120.14</v>
      </c>
      <c r="G39" s="14">
        <v>443.22199999999998</v>
      </c>
      <c r="H39" s="14">
        <v>1221.6400000000001</v>
      </c>
      <c r="I39" s="14">
        <v>925.87400000000002</v>
      </c>
      <c r="J39" s="14">
        <v>437.93700000000001</v>
      </c>
      <c r="K39" s="14">
        <v>1254.6300000000001</v>
      </c>
      <c r="L39" s="14"/>
      <c r="M39" s="14">
        <v>10</v>
      </c>
      <c r="N39" s="14"/>
      <c r="O39" s="32">
        <f t="shared" si="0"/>
        <v>1.6985002999999996</v>
      </c>
      <c r="P39" s="33">
        <f t="shared" si="1"/>
        <v>1.0674503494062693</v>
      </c>
      <c r="R39" s="14" t="s">
        <v>50</v>
      </c>
      <c r="S39" s="32">
        <f t="shared" si="2"/>
        <v>2.4180650025667352</v>
      </c>
      <c r="T39" s="32">
        <f t="shared" si="3"/>
        <v>1.2397788995779513</v>
      </c>
      <c r="U39" s="32">
        <f t="shared" si="4"/>
        <v>1.8937355727135237</v>
      </c>
      <c r="V39" s="32">
        <f t="shared" si="5"/>
        <v>2.5566935275073122</v>
      </c>
      <c r="W39" s="32">
        <f t="shared" si="6"/>
        <v>2.4543661765758564</v>
      </c>
      <c r="X39" s="32">
        <f t="shared" si="7"/>
        <v>0.30636738344689052</v>
      </c>
      <c r="Y39" s="32">
        <f t="shared" si="8"/>
        <v>0.96437015255274228</v>
      </c>
      <c r="Z39" s="32">
        <f t="shared" si="9"/>
        <v>0.80286608435056539</v>
      </c>
      <c r="AA39" s="32">
        <f t="shared" si="10"/>
        <v>0.32335609211510474</v>
      </c>
      <c r="AB39" s="32">
        <f t="shared" si="11"/>
        <v>1.0896835164338863</v>
      </c>
      <c r="AD39" s="16">
        <f t="shared" si="12"/>
        <v>10</v>
      </c>
      <c r="AF39" s="33">
        <f t="shared" si="13"/>
        <v>1.4049282407840569</v>
      </c>
      <c r="AG39" s="33">
        <f t="shared" si="14"/>
        <v>0.86622553151908543</v>
      </c>
    </row>
    <row r="40" spans="1:33">
      <c r="A40" s="14" t="s">
        <v>51</v>
      </c>
      <c r="B40" s="14">
        <v>3833.05</v>
      </c>
      <c r="C40" s="14">
        <v>2886.1</v>
      </c>
      <c r="D40" s="14">
        <v>2875.26</v>
      </c>
      <c r="E40" s="14">
        <v>3409.95</v>
      </c>
      <c r="F40" s="14">
        <v>2204.96</v>
      </c>
      <c r="G40" s="14">
        <v>1814.03</v>
      </c>
      <c r="H40" s="14">
        <v>4818.0600000000004</v>
      </c>
      <c r="I40" s="14">
        <v>3106.46</v>
      </c>
      <c r="J40" s="14">
        <v>394.84399999999999</v>
      </c>
      <c r="K40" s="14">
        <v>4108.42</v>
      </c>
      <c r="L40" s="14"/>
      <c r="M40" s="14">
        <v>10</v>
      </c>
      <c r="N40" s="14"/>
      <c r="O40" s="32">
        <f t="shared" si="0"/>
        <v>2.9451133999999999</v>
      </c>
      <c r="P40" s="33">
        <f t="shared" si="1"/>
        <v>1.2574737113417527</v>
      </c>
      <c r="R40" s="14" t="s">
        <v>51</v>
      </c>
      <c r="S40" s="32">
        <f t="shared" si="2"/>
        <v>3.0745075077002055</v>
      </c>
      <c r="T40" s="32">
        <f t="shared" si="3"/>
        <v>2.4274114732009937</v>
      </c>
      <c r="U40" s="32">
        <f t="shared" si="4"/>
        <v>2.8608413595478792</v>
      </c>
      <c r="V40" s="32">
        <f t="shared" si="5"/>
        <v>2.7333370205868985</v>
      </c>
      <c r="W40" s="32">
        <f t="shared" si="6"/>
        <v>1.7344668010738942</v>
      </c>
      <c r="X40" s="32">
        <f t="shared" si="7"/>
        <v>1.2539080293716531</v>
      </c>
      <c r="Y40" s="32">
        <f t="shared" si="8"/>
        <v>3.8034062876201382</v>
      </c>
      <c r="Z40" s="32">
        <f t="shared" si="9"/>
        <v>2.6937481518993485</v>
      </c>
      <c r="AA40" s="32">
        <f t="shared" si="10"/>
        <v>0.29153785324166814</v>
      </c>
      <c r="AB40" s="32">
        <f t="shared" si="11"/>
        <v>3.5682851140075611</v>
      </c>
      <c r="AD40" s="16">
        <f t="shared" si="12"/>
        <v>10</v>
      </c>
      <c r="AF40" s="33">
        <f t="shared" si="13"/>
        <v>2.444144959825024</v>
      </c>
      <c r="AG40" s="33">
        <f t="shared" si="14"/>
        <v>1.0740635963378193</v>
      </c>
    </row>
    <row r="41" spans="1:33">
      <c r="A41" s="14" t="s">
        <v>52</v>
      </c>
      <c r="B41" s="14">
        <v>4252.54</v>
      </c>
      <c r="C41" s="14">
        <v>1729.27</v>
      </c>
      <c r="D41" s="14">
        <v>1566.9</v>
      </c>
      <c r="E41" s="14">
        <v>3086.58</v>
      </c>
      <c r="F41" s="14">
        <v>1431.44</v>
      </c>
      <c r="G41" s="14">
        <v>478.20800000000003</v>
      </c>
      <c r="H41" s="14">
        <v>1061.45</v>
      </c>
      <c r="I41" s="14">
        <v>3002.52</v>
      </c>
      <c r="J41" s="14">
        <v>1874.37</v>
      </c>
      <c r="K41" s="14">
        <v>2516.79</v>
      </c>
      <c r="L41" s="14"/>
      <c r="M41" s="14">
        <v>10</v>
      </c>
      <c r="N41" s="14"/>
      <c r="O41" s="32">
        <f t="shared" si="0"/>
        <v>2.1000068000000001</v>
      </c>
      <c r="P41" s="33">
        <f t="shared" si="1"/>
        <v>1.1167083529135282</v>
      </c>
      <c r="R41" s="14" t="s">
        <v>52</v>
      </c>
      <c r="S41" s="32">
        <f t="shared" si="2"/>
        <v>3.4109824178644761</v>
      </c>
      <c r="T41" s="32">
        <f t="shared" si="3"/>
        <v>1.454436727162012</v>
      </c>
      <c r="U41" s="32">
        <f t="shared" si="4"/>
        <v>1.5590424261720928</v>
      </c>
      <c r="V41" s="32">
        <f t="shared" si="5"/>
        <v>2.47413111072101</v>
      </c>
      <c r="W41" s="32">
        <f t="shared" si="6"/>
        <v>1.1260000896747402</v>
      </c>
      <c r="X41" s="32">
        <f t="shared" si="7"/>
        <v>0.33055068047924208</v>
      </c>
      <c r="Y41" s="32">
        <f t="shared" si="8"/>
        <v>0.83791517830711859</v>
      </c>
      <c r="Z41" s="32">
        <f t="shared" si="9"/>
        <v>2.6036172044838284</v>
      </c>
      <c r="AA41" s="32">
        <f t="shared" si="10"/>
        <v>1.3839638084422849</v>
      </c>
      <c r="AB41" s="32">
        <f t="shared" si="11"/>
        <v>2.1859070621024848</v>
      </c>
      <c r="AD41" s="16">
        <f t="shared" si="12"/>
        <v>10</v>
      </c>
      <c r="AF41" s="33">
        <f t="shared" si="13"/>
        <v>1.7366546705409291</v>
      </c>
      <c r="AG41" s="33">
        <f t="shared" si="14"/>
        <v>0.92460446173162703</v>
      </c>
    </row>
    <row r="42" spans="1:33">
      <c r="A42" s="14" t="s">
        <v>53</v>
      </c>
      <c r="B42" s="14">
        <v>356.19499999999999</v>
      </c>
      <c r="C42" s="14">
        <v>1826.93</v>
      </c>
      <c r="D42" s="14">
        <v>903.08699999999999</v>
      </c>
      <c r="E42" s="14">
        <v>962.58600000000001</v>
      </c>
      <c r="F42" s="14">
        <v>174.012</v>
      </c>
      <c r="G42" s="14">
        <v>3222.28</v>
      </c>
      <c r="H42" s="14">
        <v>882.99</v>
      </c>
      <c r="I42" s="14">
        <v>963.38599999999997</v>
      </c>
      <c r="J42" s="14">
        <v>1185.06</v>
      </c>
      <c r="K42" s="14">
        <v>1644.98</v>
      </c>
      <c r="L42" s="14"/>
      <c r="M42" s="14">
        <v>10</v>
      </c>
      <c r="N42" s="14"/>
      <c r="O42" s="32">
        <f t="shared" si="0"/>
        <v>1.2121506</v>
      </c>
      <c r="P42" s="33">
        <f t="shared" si="1"/>
        <v>0.8657093541475045</v>
      </c>
      <c r="R42" s="14" t="s">
        <v>53</v>
      </c>
      <c r="S42" s="32">
        <f t="shared" si="2"/>
        <v>0.28570569173511295</v>
      </c>
      <c r="T42" s="32">
        <f t="shared" si="3"/>
        <v>1.5365756012387277</v>
      </c>
      <c r="U42" s="32">
        <f t="shared" si="4"/>
        <v>0.89855826633765812</v>
      </c>
      <c r="V42" s="32">
        <f t="shared" si="5"/>
        <v>0.7715866652879545</v>
      </c>
      <c r="W42" s="32">
        <f t="shared" si="6"/>
        <v>0.13688141144894714</v>
      </c>
      <c r="X42" s="32">
        <f t="shared" si="7"/>
        <v>2.2273296278913195</v>
      </c>
      <c r="Y42" s="32">
        <f t="shared" si="8"/>
        <v>0.69703775335004248</v>
      </c>
      <c r="Z42" s="32">
        <f t="shared" si="9"/>
        <v>0.83539439009860283</v>
      </c>
      <c r="AA42" s="32">
        <f t="shared" si="10"/>
        <v>0.87500341492480882</v>
      </c>
      <c r="AB42" s="32">
        <f t="shared" si="11"/>
        <v>1.4287141156065246</v>
      </c>
      <c r="AD42" s="16">
        <f t="shared" si="12"/>
        <v>10</v>
      </c>
      <c r="AF42" s="33">
        <f t="shared" si="13"/>
        <v>0.96927869379196996</v>
      </c>
      <c r="AG42" s="33">
        <f t="shared" si="14"/>
        <v>0.61651057549052168</v>
      </c>
    </row>
    <row r="43" spans="1:33">
      <c r="A43" s="14" t="s">
        <v>54</v>
      </c>
      <c r="B43" s="14">
        <v>333.16300000000001</v>
      </c>
      <c r="C43" s="14">
        <v>672.38599999999997</v>
      </c>
      <c r="D43" s="14">
        <v>701.154</v>
      </c>
      <c r="E43" s="14">
        <v>1025.1199999999999</v>
      </c>
      <c r="F43" s="14">
        <v>789.96</v>
      </c>
      <c r="G43" s="14">
        <v>1120.6199999999999</v>
      </c>
      <c r="H43" s="14">
        <v>660.09100000000001</v>
      </c>
      <c r="I43" s="14">
        <v>2556.23</v>
      </c>
      <c r="J43" s="14">
        <v>1125.67</v>
      </c>
      <c r="K43" s="14">
        <v>1506.64</v>
      </c>
      <c r="L43" s="14"/>
      <c r="M43" s="14">
        <v>10</v>
      </c>
      <c r="N43" s="14"/>
      <c r="O43" s="32">
        <f t="shared" si="0"/>
        <v>1.0491033999999999</v>
      </c>
      <c r="P43" s="33">
        <f t="shared" si="1"/>
        <v>0.62239358666061673</v>
      </c>
      <c r="R43" s="14" t="s">
        <v>54</v>
      </c>
      <c r="S43" s="32">
        <f t="shared" si="2"/>
        <v>0.26723161575975357</v>
      </c>
      <c r="T43" s="32">
        <f t="shared" si="3"/>
        <v>0.56552354070188948</v>
      </c>
      <c r="U43" s="32">
        <f t="shared" si="4"/>
        <v>0.69763790495900657</v>
      </c>
      <c r="V43" s="32">
        <f t="shared" si="5"/>
        <v>0.82171247277644577</v>
      </c>
      <c r="W43" s="32">
        <f t="shared" si="6"/>
        <v>0.62139875289181379</v>
      </c>
      <c r="X43" s="32">
        <f t="shared" si="7"/>
        <v>0.77460373636293878</v>
      </c>
      <c r="Y43" s="32">
        <f t="shared" si="8"/>
        <v>0.5210799076394782</v>
      </c>
      <c r="Z43" s="32">
        <f t="shared" si="9"/>
        <v>2.2166195084854379</v>
      </c>
      <c r="AA43" s="32">
        <f t="shared" si="10"/>
        <v>0.83115208856801326</v>
      </c>
      <c r="AB43" s="32">
        <f t="shared" si="11"/>
        <v>1.3085617060009329</v>
      </c>
      <c r="AD43" s="16">
        <f t="shared" si="12"/>
        <v>10</v>
      </c>
      <c r="AF43" s="33">
        <f t="shared" si="13"/>
        <v>0.86255212341457099</v>
      </c>
      <c r="AG43" s="33">
        <f t="shared" si="14"/>
        <v>0.5464429620129575</v>
      </c>
    </row>
    <row r="44" spans="1:33">
      <c r="A44" s="14" t="s">
        <v>55</v>
      </c>
      <c r="B44" s="14">
        <v>215.89699999999999</v>
      </c>
      <c r="C44" s="14">
        <v>779.88300000000004</v>
      </c>
      <c r="D44" s="14">
        <v>1271.72</v>
      </c>
      <c r="E44" s="14">
        <v>722.07100000000003</v>
      </c>
      <c r="F44" s="14">
        <v>362.36399999999998</v>
      </c>
      <c r="G44" s="14">
        <v>1022.52</v>
      </c>
      <c r="H44" s="14">
        <v>666.41399999999999</v>
      </c>
      <c r="I44" s="14">
        <v>1024.21</v>
      </c>
      <c r="J44" s="14">
        <v>828.40200000000004</v>
      </c>
      <c r="K44" s="14">
        <v>2663.51</v>
      </c>
      <c r="L44" s="14"/>
      <c r="M44" s="14">
        <v>10</v>
      </c>
      <c r="N44" s="14"/>
      <c r="O44" s="32">
        <f t="shared" si="0"/>
        <v>0.95569910000000002</v>
      </c>
      <c r="P44" s="33">
        <f t="shared" si="1"/>
        <v>0.67580269592922715</v>
      </c>
      <c r="R44" s="14" t="s">
        <v>55</v>
      </c>
      <c r="S44" s="32">
        <f t="shared" si="2"/>
        <v>0.17317200333675564</v>
      </c>
      <c r="T44" s="32">
        <f t="shared" si="3"/>
        <v>0.65593601814019298</v>
      </c>
      <c r="U44" s="32">
        <f t="shared" si="4"/>
        <v>1.2653426729284405</v>
      </c>
      <c r="V44" s="32">
        <f t="shared" si="5"/>
        <v>0.57879540632331927</v>
      </c>
      <c r="W44" s="32">
        <f t="shared" si="6"/>
        <v>0.2850429612801777</v>
      </c>
      <c r="X44" s="32">
        <f t="shared" si="7"/>
        <v>0.70679428575773429</v>
      </c>
      <c r="Y44" s="32">
        <f t="shared" si="8"/>
        <v>0.52607132284738811</v>
      </c>
      <c r="Z44" s="32">
        <f t="shared" si="9"/>
        <v>0.88813755678709283</v>
      </c>
      <c r="AA44" s="32">
        <f t="shared" si="10"/>
        <v>0.61166065762960653</v>
      </c>
      <c r="AB44" s="32">
        <f t="shared" si="11"/>
        <v>2.3133377512548083</v>
      </c>
      <c r="AD44" s="16">
        <f t="shared" si="12"/>
        <v>10</v>
      </c>
      <c r="AF44" s="33">
        <f t="shared" si="13"/>
        <v>0.8004290636285516</v>
      </c>
      <c r="AG44" s="33">
        <f t="shared" si="14"/>
        <v>0.6111443970182302</v>
      </c>
    </row>
    <row r="45" spans="1:33">
      <c r="A45" s="14" t="s">
        <v>56</v>
      </c>
      <c r="B45" s="14">
        <v>962.74599999999998</v>
      </c>
      <c r="C45" s="14">
        <v>3756.26</v>
      </c>
      <c r="D45" s="14">
        <v>1196.8699999999999</v>
      </c>
      <c r="E45" s="14">
        <v>544.79399999999998</v>
      </c>
      <c r="F45" s="14">
        <v>1394.89</v>
      </c>
      <c r="G45" s="14">
        <v>1953.27</v>
      </c>
      <c r="H45" s="14">
        <v>735.79499999999996</v>
      </c>
      <c r="I45" s="14">
        <v>3812.35</v>
      </c>
      <c r="J45" s="14">
        <v>1226.92</v>
      </c>
      <c r="K45" s="14">
        <v>3036.02</v>
      </c>
      <c r="L45" s="14"/>
      <c r="M45" s="14">
        <v>10</v>
      </c>
      <c r="N45" s="14"/>
      <c r="O45" s="32">
        <f t="shared" si="0"/>
        <v>1.8619915</v>
      </c>
      <c r="P45" s="33">
        <f t="shared" si="1"/>
        <v>1.2317414331413745</v>
      </c>
      <c r="R45" s="14" t="s">
        <v>56</v>
      </c>
      <c r="S45" s="32">
        <f t="shared" si="2"/>
        <v>0.77222311344969197</v>
      </c>
      <c r="T45" s="32">
        <f t="shared" si="3"/>
        <v>3.1592767472804013</v>
      </c>
      <c r="U45" s="32">
        <f t="shared" si="4"/>
        <v>1.1908680251532275</v>
      </c>
      <c r="V45" s="32">
        <f t="shared" si="5"/>
        <v>0.43669426495802538</v>
      </c>
      <c r="W45" s="32">
        <f t="shared" si="6"/>
        <v>1.0972491093489063</v>
      </c>
      <c r="X45" s="32">
        <f t="shared" si="7"/>
        <v>1.3501545931052787</v>
      </c>
      <c r="Y45" s="32">
        <f t="shared" si="8"/>
        <v>0.58084111227329238</v>
      </c>
      <c r="Z45" s="32">
        <f t="shared" si="9"/>
        <v>3.3058564304364073</v>
      </c>
      <c r="AA45" s="32">
        <f t="shared" si="10"/>
        <v>0.90591125330324773</v>
      </c>
      <c r="AB45" s="32">
        <f t="shared" si="11"/>
        <v>2.6368737791728294</v>
      </c>
      <c r="AD45" s="16">
        <f t="shared" si="12"/>
        <v>10</v>
      </c>
      <c r="AF45" s="33">
        <f t="shared" si="13"/>
        <v>1.543594842848131</v>
      </c>
      <c r="AG45" s="33">
        <f t="shared" si="14"/>
        <v>1.076315264859399</v>
      </c>
    </row>
    <row r="46" spans="1:33">
      <c r="A46" s="14" t="s">
        <v>57</v>
      </c>
      <c r="B46" s="14">
        <v>1991.07</v>
      </c>
      <c r="C46" s="14">
        <v>2204.0500000000002</v>
      </c>
      <c r="D46" s="14">
        <v>2751.33</v>
      </c>
      <c r="E46" s="14">
        <v>3261.23</v>
      </c>
      <c r="F46" s="14">
        <v>1457.85</v>
      </c>
      <c r="G46" s="14">
        <v>1508.64</v>
      </c>
      <c r="H46" s="14">
        <v>3595.19</v>
      </c>
      <c r="I46" s="14">
        <v>2637.22</v>
      </c>
      <c r="J46" s="14">
        <v>2224.9</v>
      </c>
      <c r="K46" s="14"/>
      <c r="L46" s="14"/>
      <c r="M46" s="14">
        <v>9</v>
      </c>
      <c r="N46" s="14"/>
      <c r="O46" s="32">
        <f t="shared" si="0"/>
        <v>2.403497777777778</v>
      </c>
      <c r="P46" s="33">
        <f t="shared" si="1"/>
        <v>0.73043152192347405</v>
      </c>
      <c r="R46" s="14" t="s">
        <v>57</v>
      </c>
      <c r="S46" s="32">
        <f t="shared" si="2"/>
        <v>1.5970466504106777</v>
      </c>
      <c r="T46" s="32">
        <f t="shared" si="3"/>
        <v>1.8537598342083264</v>
      </c>
      <c r="U46" s="32">
        <f t="shared" si="4"/>
        <v>2.7375328345140488</v>
      </c>
      <c r="V46" s="32">
        <f t="shared" si="5"/>
        <v>2.6141265096698221</v>
      </c>
      <c r="W46" s="32">
        <f t="shared" si="6"/>
        <v>1.1467747378390432</v>
      </c>
      <c r="X46" s="32">
        <f t="shared" si="7"/>
        <v>1.0428139608668274</v>
      </c>
      <c r="Y46" s="32">
        <f t="shared" si="8"/>
        <v>2.8380651654792683</v>
      </c>
      <c r="Z46" s="32">
        <f t="shared" si="9"/>
        <v>2.2868495010886987</v>
      </c>
      <c r="AA46" s="32">
        <f t="shared" si="10"/>
        <v>1.6427818826609688</v>
      </c>
      <c r="AB46" s="32"/>
      <c r="AD46" s="16">
        <f t="shared" si="12"/>
        <v>9</v>
      </c>
      <c r="AF46" s="33">
        <f t="shared" si="13"/>
        <v>1.9733056751930758</v>
      </c>
      <c r="AG46" s="33">
        <f t="shared" si="14"/>
        <v>0.67591507046285637</v>
      </c>
    </row>
    <row r="47" spans="1:33">
      <c r="A47" s="14" t="s">
        <v>58</v>
      </c>
      <c r="B47" s="14">
        <v>304.33</v>
      </c>
      <c r="C47" s="14">
        <v>619.69100000000003</v>
      </c>
      <c r="D47" s="14">
        <v>348.47399999999999</v>
      </c>
      <c r="E47" s="14">
        <v>604.87900000000002</v>
      </c>
      <c r="F47" s="14">
        <v>441.41199999999998</v>
      </c>
      <c r="G47" s="14">
        <v>4300.01</v>
      </c>
      <c r="H47" s="14">
        <v>534.85299999999995</v>
      </c>
      <c r="I47" s="14">
        <v>4260.91</v>
      </c>
      <c r="J47" s="14">
        <v>3516.11</v>
      </c>
      <c r="K47" s="14">
        <v>2965.37</v>
      </c>
      <c r="L47" s="14"/>
      <c r="M47" s="14">
        <v>10</v>
      </c>
      <c r="N47" s="14"/>
      <c r="O47" s="32">
        <f t="shared" si="0"/>
        <v>1.7896039000000001</v>
      </c>
      <c r="P47" s="33">
        <f t="shared" si="1"/>
        <v>1.7390906407691893</v>
      </c>
      <c r="R47" s="14" t="s">
        <v>58</v>
      </c>
      <c r="S47" s="32">
        <f t="shared" si="2"/>
        <v>0.24410453028747434</v>
      </c>
      <c r="T47" s="32">
        <f t="shared" si="3"/>
        <v>0.52120336898908459</v>
      </c>
      <c r="U47" s="32">
        <f t="shared" si="4"/>
        <v>0.34672649844782299</v>
      </c>
      <c r="V47" s="32">
        <f t="shared" si="5"/>
        <v>0.48485701071147164</v>
      </c>
      <c r="W47" s="32">
        <f t="shared" si="6"/>
        <v>0.34722374083685409</v>
      </c>
      <c r="X47" s="32">
        <f t="shared" si="7"/>
        <v>2.9722866024147354</v>
      </c>
      <c r="Y47" s="32">
        <f t="shared" si="8"/>
        <v>0.42221625782005479</v>
      </c>
      <c r="Z47" s="32">
        <f t="shared" si="9"/>
        <v>3.6948225433160107</v>
      </c>
      <c r="AA47" s="32">
        <f t="shared" si="10"/>
        <v>2.5961624367131368</v>
      </c>
      <c r="AB47" s="32">
        <f t="shared" si="11"/>
        <v>2.575512150297341</v>
      </c>
      <c r="AD47" s="16">
        <f t="shared" si="12"/>
        <v>10</v>
      </c>
      <c r="AF47" s="33">
        <f t="shared" si="13"/>
        <v>1.4205115139833986</v>
      </c>
      <c r="AG47" s="33">
        <f t="shared" si="14"/>
        <v>1.3608155376549624</v>
      </c>
    </row>
    <row r="48" spans="1:33">
      <c r="A48" s="14" t="s">
        <v>59</v>
      </c>
      <c r="B48" s="14">
        <v>384.32499999999999</v>
      </c>
      <c r="C48" s="14">
        <v>1821.48</v>
      </c>
      <c r="D48" s="14">
        <v>851.72699999999998</v>
      </c>
      <c r="E48" s="14">
        <v>350.875</v>
      </c>
      <c r="F48" s="14">
        <v>1251.31</v>
      </c>
      <c r="G48" s="14">
        <v>1065.95</v>
      </c>
      <c r="H48" s="14">
        <v>2847.63</v>
      </c>
      <c r="I48" s="14">
        <v>735.86099999999999</v>
      </c>
      <c r="J48" s="14">
        <v>1047.2</v>
      </c>
      <c r="K48" s="14">
        <v>271.94799999999998</v>
      </c>
      <c r="L48" s="14"/>
      <c r="M48" s="14">
        <v>10</v>
      </c>
      <c r="N48" s="14"/>
      <c r="O48" s="32">
        <f t="shared" si="0"/>
        <v>1.0628306000000001</v>
      </c>
      <c r="P48" s="33">
        <f t="shared" si="1"/>
        <v>0.78464826534217769</v>
      </c>
      <c r="R48" s="14" t="s">
        <v>59</v>
      </c>
      <c r="S48" s="32">
        <f t="shared" si="2"/>
        <v>0.308268897587269</v>
      </c>
      <c r="T48" s="32">
        <f t="shared" si="3"/>
        <v>1.5319917709733364</v>
      </c>
      <c r="U48" s="32">
        <f t="shared" si="4"/>
        <v>0.84745582265382469</v>
      </c>
      <c r="V48" s="32">
        <f t="shared" si="5"/>
        <v>0.28125328145527878</v>
      </c>
      <c r="W48" s="32">
        <f t="shared" si="6"/>
        <v>0.98430613383089693</v>
      </c>
      <c r="X48" s="32">
        <f t="shared" si="7"/>
        <v>0.73681431062811187</v>
      </c>
      <c r="Y48" s="32">
        <f t="shared" si="8"/>
        <v>2.2479366896252295</v>
      </c>
      <c r="Z48" s="32">
        <f t="shared" si="9"/>
        <v>0.63809745137706797</v>
      </c>
      <c r="AA48" s="32">
        <f t="shared" si="10"/>
        <v>0.77321281294555544</v>
      </c>
      <c r="AB48" s="32">
        <f t="shared" si="11"/>
        <v>0.23619493629768334</v>
      </c>
      <c r="AD48" s="16">
        <f t="shared" si="12"/>
        <v>10</v>
      </c>
      <c r="AF48" s="33">
        <f t="shared" si="13"/>
        <v>0.85855321073742563</v>
      </c>
      <c r="AG48" s="33">
        <f t="shared" si="14"/>
        <v>0.62307167735074143</v>
      </c>
    </row>
    <row r="49" spans="1:33">
      <c r="A49" s="14" t="s">
        <v>60</v>
      </c>
      <c r="B49" s="14">
        <v>708.17</v>
      </c>
      <c r="C49" s="14">
        <v>2141.17</v>
      </c>
      <c r="D49" s="14">
        <v>1416.33</v>
      </c>
      <c r="E49" s="14">
        <v>1050.3499999999999</v>
      </c>
      <c r="F49" s="14">
        <v>761.279</v>
      </c>
      <c r="G49" s="14">
        <v>1679.18</v>
      </c>
      <c r="H49" s="14">
        <v>999.09400000000005</v>
      </c>
      <c r="I49" s="14">
        <v>1654.37</v>
      </c>
      <c r="J49" s="14"/>
      <c r="K49" s="14">
        <v>522.90899999999999</v>
      </c>
      <c r="L49" s="14"/>
      <c r="M49" s="14">
        <v>9</v>
      </c>
      <c r="N49" s="14"/>
      <c r="O49" s="32">
        <f t="shared" si="0"/>
        <v>1.2147613333333331</v>
      </c>
      <c r="P49" s="33">
        <f t="shared" si="1"/>
        <v>0.53878190912487978</v>
      </c>
      <c r="R49" s="14" t="s">
        <v>60</v>
      </c>
      <c r="S49" s="32">
        <f t="shared" si="2"/>
        <v>0.56802650154004108</v>
      </c>
      <c r="T49" s="32">
        <f t="shared" si="3"/>
        <v>1.8008733668527672</v>
      </c>
      <c r="U49" s="32">
        <f t="shared" si="4"/>
        <v>1.4092274934330971</v>
      </c>
      <c r="V49" s="32">
        <f t="shared" si="5"/>
        <v>0.8419362570047797</v>
      </c>
      <c r="W49" s="32">
        <f t="shared" si="6"/>
        <v>0.59883768950671812</v>
      </c>
      <c r="X49" s="32">
        <f t="shared" si="7"/>
        <v>1.1606959558333063</v>
      </c>
      <c r="Y49" s="32">
        <f t="shared" si="8"/>
        <v>0.78869096721990894</v>
      </c>
      <c r="Z49" s="32">
        <f t="shared" si="9"/>
        <v>1.4345770201636991</v>
      </c>
      <c r="AA49" s="32"/>
      <c r="AB49" s="32">
        <f t="shared" si="11"/>
        <v>0.45416203812672024</v>
      </c>
      <c r="AD49" s="16">
        <f t="shared" si="12"/>
        <v>9</v>
      </c>
      <c r="AF49" s="33">
        <f t="shared" si="13"/>
        <v>1.0063363655201152</v>
      </c>
      <c r="AG49" s="33">
        <f t="shared" si="14"/>
        <v>0.46613991456123749</v>
      </c>
    </row>
    <row r="50" spans="1:33">
      <c r="A50" s="14" t="s">
        <v>61</v>
      </c>
      <c r="B50" s="14">
        <v>242.26900000000001</v>
      </c>
      <c r="C50" s="14">
        <v>4096.32</v>
      </c>
      <c r="D50" s="14">
        <v>3006.55</v>
      </c>
      <c r="E50" s="14">
        <v>475.42399999999998</v>
      </c>
      <c r="F50" s="14">
        <v>1979.19</v>
      </c>
      <c r="G50" s="14">
        <v>383.97300000000001</v>
      </c>
      <c r="H50" s="14">
        <v>3046.29</v>
      </c>
      <c r="I50" s="14">
        <v>2107.14</v>
      </c>
      <c r="J50" s="14">
        <v>1082.76</v>
      </c>
      <c r="K50" s="14">
        <v>906.95899999999995</v>
      </c>
      <c r="L50" s="14"/>
      <c r="M50" s="14">
        <v>10</v>
      </c>
      <c r="N50" s="14"/>
      <c r="O50" s="32">
        <f t="shared" si="0"/>
        <v>1.7326874999999995</v>
      </c>
      <c r="P50" s="33">
        <f t="shared" si="1"/>
        <v>1.3275431307613372</v>
      </c>
      <c r="R50" s="14" t="s">
        <v>61</v>
      </c>
      <c r="S50" s="32">
        <f t="shared" si="2"/>
        <v>0.19432510908624231</v>
      </c>
      <c r="T50" s="32">
        <f t="shared" si="3"/>
        <v>3.4452909344453393</v>
      </c>
      <c r="U50" s="32">
        <f t="shared" si="4"/>
        <v>2.9914729761999523</v>
      </c>
      <c r="V50" s="32">
        <f t="shared" si="5"/>
        <v>0.38108887804088198</v>
      </c>
      <c r="W50" s="32">
        <f t="shared" si="6"/>
        <v>1.5568714842978744</v>
      </c>
      <c r="X50" s="32">
        <f t="shared" si="7"/>
        <v>0.26541282545598571</v>
      </c>
      <c r="Y50" s="32">
        <f t="shared" si="8"/>
        <v>2.4047601192003314</v>
      </c>
      <c r="Z50" s="32">
        <f t="shared" si="9"/>
        <v>1.8271938092855513</v>
      </c>
      <c r="AA50" s="32">
        <f t="shared" si="10"/>
        <v>0.79946896996269057</v>
      </c>
      <c r="AB50" s="32">
        <f t="shared" si="11"/>
        <v>0.78772089969262726</v>
      </c>
      <c r="AD50" s="16">
        <f t="shared" si="12"/>
        <v>10</v>
      </c>
      <c r="AF50" s="33">
        <f t="shared" si="13"/>
        <v>1.4653606005667477</v>
      </c>
      <c r="AG50" s="33">
        <f t="shared" si="14"/>
        <v>1.1740040866023083</v>
      </c>
    </row>
    <row r="51" spans="1:33">
      <c r="A51" s="14" t="s">
        <v>62</v>
      </c>
      <c r="B51" s="14">
        <v>754.05700000000002</v>
      </c>
      <c r="C51" s="14">
        <v>581.92700000000002</v>
      </c>
      <c r="D51" s="14">
        <v>274.67700000000002</v>
      </c>
      <c r="E51" s="14">
        <v>1020.39</v>
      </c>
      <c r="F51" s="14">
        <v>1755.68</v>
      </c>
      <c r="G51" s="14">
        <v>607.07799999999997</v>
      </c>
      <c r="H51" s="14">
        <v>996.45899999999995</v>
      </c>
      <c r="I51" s="14">
        <v>649.97</v>
      </c>
      <c r="J51" s="14">
        <v>420.06900000000002</v>
      </c>
      <c r="K51" s="14">
        <v>899.08900000000006</v>
      </c>
      <c r="L51" s="14"/>
      <c r="M51" s="14">
        <v>10</v>
      </c>
      <c r="N51" s="14"/>
      <c r="O51" s="32">
        <f t="shared" si="0"/>
        <v>0.79593959999999997</v>
      </c>
      <c r="P51" s="33">
        <f t="shared" si="1"/>
        <v>0.41363594101206114</v>
      </c>
      <c r="R51" s="14" t="s">
        <v>62</v>
      </c>
      <c r="S51" s="32">
        <f t="shared" si="2"/>
        <v>0.60483268095482545</v>
      </c>
      <c r="T51" s="32">
        <f t="shared" si="3"/>
        <v>0.48944121006390445</v>
      </c>
      <c r="U51" s="32">
        <f t="shared" si="4"/>
        <v>0.27329957016636153</v>
      </c>
      <c r="V51" s="32">
        <f t="shared" si="5"/>
        <v>0.81792101421917196</v>
      </c>
      <c r="W51" s="32">
        <f t="shared" si="6"/>
        <v>1.3810539299168307</v>
      </c>
      <c r="X51" s="32">
        <f t="shared" si="7"/>
        <v>0.4196292115647946</v>
      </c>
      <c r="Y51" s="32">
        <f t="shared" si="8"/>
        <v>0.7866108819640425</v>
      </c>
      <c r="Z51" s="32">
        <f t="shared" si="9"/>
        <v>0.56361758602718848</v>
      </c>
      <c r="AA51" s="32">
        <f t="shared" si="10"/>
        <v>0.31016303773990311</v>
      </c>
      <c r="AB51" s="32">
        <f t="shared" si="11"/>
        <v>0.78088557033310724</v>
      </c>
      <c r="AD51" s="16">
        <f t="shared" si="12"/>
        <v>10</v>
      </c>
      <c r="AF51" s="33">
        <f t="shared" si="13"/>
        <v>0.64274546929501297</v>
      </c>
      <c r="AG51" s="33">
        <f t="shared" si="14"/>
        <v>0.32380529248929074</v>
      </c>
    </row>
    <row r="52" spans="1:33">
      <c r="A52" s="14" t="s">
        <v>63</v>
      </c>
      <c r="B52" s="14">
        <v>340.02</v>
      </c>
      <c r="C52" s="14">
        <v>1918.27</v>
      </c>
      <c r="D52" s="14">
        <v>1235.08</v>
      </c>
      <c r="E52" s="14">
        <v>469.64400000000001</v>
      </c>
      <c r="F52" s="14">
        <v>1413.43</v>
      </c>
      <c r="G52" s="14">
        <v>517.59</v>
      </c>
      <c r="H52" s="14">
        <v>508.505</v>
      </c>
      <c r="I52" s="14">
        <v>659.61099999999999</v>
      </c>
      <c r="J52" s="14">
        <v>920.36900000000003</v>
      </c>
      <c r="K52" s="14">
        <v>676.11</v>
      </c>
      <c r="L52" s="14"/>
      <c r="M52" s="14">
        <v>10</v>
      </c>
      <c r="N52" s="14"/>
      <c r="O52" s="32">
        <f t="shared" si="0"/>
        <v>0.8658629000000001</v>
      </c>
      <c r="P52" s="33">
        <f t="shared" si="1"/>
        <v>0.50637354219092912</v>
      </c>
      <c r="R52" s="14" t="s">
        <v>63</v>
      </c>
      <c r="S52" s="32">
        <f t="shared" si="2"/>
        <v>0.27273164784394249</v>
      </c>
      <c r="T52" s="32">
        <f t="shared" si="3"/>
        <v>1.6133989143471366</v>
      </c>
      <c r="U52" s="32">
        <f t="shared" si="4"/>
        <v>1.2288864124810952</v>
      </c>
      <c r="V52" s="32">
        <f t="shared" si="5"/>
        <v>0.37645576377850504</v>
      </c>
      <c r="W52" s="32">
        <f t="shared" si="6"/>
        <v>1.1118330539519421</v>
      </c>
      <c r="X52" s="32">
        <f t="shared" si="7"/>
        <v>0.35777261507388186</v>
      </c>
      <c r="Y52" s="32">
        <f t="shared" si="8"/>
        <v>0.4014169840737305</v>
      </c>
      <c r="Z52" s="32">
        <f t="shared" si="9"/>
        <v>0.57197772133633817</v>
      </c>
      <c r="AA52" s="32">
        <f t="shared" si="10"/>
        <v>0.67956560679706635</v>
      </c>
      <c r="AB52" s="32">
        <f t="shared" si="11"/>
        <v>0.58722166877574644</v>
      </c>
      <c r="AD52" s="16">
        <f t="shared" si="12"/>
        <v>10</v>
      </c>
      <c r="AF52" s="33">
        <f t="shared" si="13"/>
        <v>0.7201260388459384</v>
      </c>
      <c r="AG52" s="33">
        <f t="shared" si="14"/>
        <v>0.4475378372782931</v>
      </c>
    </row>
    <row r="53" spans="1:33">
      <c r="A53" s="14" t="s">
        <v>64</v>
      </c>
      <c r="B53" s="14">
        <v>258.79500000000002</v>
      </c>
      <c r="C53" s="14">
        <v>1158.4100000000001</v>
      </c>
      <c r="D53" s="14">
        <v>793.35599999999999</v>
      </c>
      <c r="E53" s="14">
        <v>270.47000000000003</v>
      </c>
      <c r="F53" s="14">
        <v>858.34100000000001</v>
      </c>
      <c r="G53" s="14">
        <v>484.88900000000001</v>
      </c>
      <c r="H53" s="14">
        <v>452.47300000000001</v>
      </c>
      <c r="I53" s="14">
        <v>861.89400000000001</v>
      </c>
      <c r="J53" s="14">
        <v>197.59700000000001</v>
      </c>
      <c r="K53" s="14">
        <v>611.92600000000004</v>
      </c>
      <c r="L53" s="14"/>
      <c r="M53" s="14">
        <v>10</v>
      </c>
      <c r="N53" s="14"/>
      <c r="O53" s="32">
        <f t="shared" si="0"/>
        <v>0.59481510000000004</v>
      </c>
      <c r="P53" s="33">
        <f t="shared" si="1"/>
        <v>0.31734383969528124</v>
      </c>
      <c r="R53" s="14" t="s">
        <v>64</v>
      </c>
      <c r="S53" s="32">
        <f t="shared" si="2"/>
        <v>0.20758069173511295</v>
      </c>
      <c r="T53" s="32">
        <f t="shared" si="3"/>
        <v>0.97430363628105876</v>
      </c>
      <c r="U53" s="32">
        <f t="shared" si="4"/>
        <v>0.7893775372124493</v>
      </c>
      <c r="V53" s="32">
        <f t="shared" si="5"/>
        <v>0.21680249386593306</v>
      </c>
      <c r="W53" s="32">
        <f t="shared" si="6"/>
        <v>0.67518865126830763</v>
      </c>
      <c r="X53" s="32">
        <f t="shared" si="7"/>
        <v>0.33516877364431213</v>
      </c>
      <c r="Y53" s="32">
        <f t="shared" si="8"/>
        <v>0.35718497760059997</v>
      </c>
      <c r="Z53" s="32">
        <f t="shared" si="9"/>
        <v>0.74738621119638982</v>
      </c>
      <c r="AA53" s="32">
        <f t="shared" si="10"/>
        <v>0.14589813999198142</v>
      </c>
      <c r="AB53" s="32">
        <f t="shared" si="11"/>
        <v>0.53147595345027798</v>
      </c>
      <c r="AD53" s="16">
        <f t="shared" si="12"/>
        <v>10</v>
      </c>
      <c r="AF53" s="33">
        <f t="shared" si="13"/>
        <v>0.49803670662464228</v>
      </c>
      <c r="AG53" s="33">
        <f t="shared" si="14"/>
        <v>0.28678485166204443</v>
      </c>
    </row>
    <row r="54" spans="1:33">
      <c r="A54" s="14" t="s">
        <v>65</v>
      </c>
      <c r="B54" s="14">
        <v>1365</v>
      </c>
      <c r="C54" s="14">
        <v>968.18</v>
      </c>
      <c r="D54" s="14">
        <v>2063.15</v>
      </c>
      <c r="E54" s="14">
        <v>1312.94</v>
      </c>
      <c r="F54" s="14">
        <v>1348.02</v>
      </c>
      <c r="G54" s="14">
        <v>549.93899999999996</v>
      </c>
      <c r="H54" s="14">
        <v>792.00300000000004</v>
      </c>
      <c r="I54" s="14">
        <v>493.78800000000001</v>
      </c>
      <c r="J54" s="14">
        <v>1399.47</v>
      </c>
      <c r="K54" s="14">
        <v>1649.53</v>
      </c>
      <c r="L54" s="14"/>
      <c r="M54" s="14">
        <v>10</v>
      </c>
      <c r="N54" s="14"/>
      <c r="O54" s="32">
        <f t="shared" si="0"/>
        <v>1.1942020000000002</v>
      </c>
      <c r="P54" s="33">
        <f t="shared" si="1"/>
        <v>0.49328427428748706</v>
      </c>
      <c r="R54" s="14" t="s">
        <v>65</v>
      </c>
      <c r="S54" s="32">
        <f t="shared" si="2"/>
        <v>1.0948729466119098</v>
      </c>
      <c r="T54" s="32">
        <f t="shared" si="3"/>
        <v>0.81430693327457049</v>
      </c>
      <c r="U54" s="32">
        <f t="shared" si="4"/>
        <v>2.0528038685027465</v>
      </c>
      <c r="V54" s="32">
        <f t="shared" si="5"/>
        <v>1.0524223251981297</v>
      </c>
      <c r="W54" s="32">
        <f t="shared" si="6"/>
        <v>1.0603802051663662</v>
      </c>
      <c r="X54" s="32">
        <f t="shared" si="7"/>
        <v>0.38013314430556139</v>
      </c>
      <c r="Y54" s="32">
        <f t="shared" si="8"/>
        <v>0.62521205423220383</v>
      </c>
      <c r="Z54" s="32">
        <f t="shared" si="9"/>
        <v>0.42818530173576208</v>
      </c>
      <c r="AA54" s="32">
        <f t="shared" si="10"/>
        <v>1.033315637254504</v>
      </c>
      <c r="AB54" s="32">
        <f t="shared" si="11"/>
        <v>1.432665926100275</v>
      </c>
      <c r="AD54" s="16">
        <f t="shared" si="12"/>
        <v>10</v>
      </c>
      <c r="AF54" s="33">
        <f t="shared" si="13"/>
        <v>0.99742983423820297</v>
      </c>
      <c r="AG54" s="33">
        <f t="shared" si="14"/>
        <v>0.49420972785110934</v>
      </c>
    </row>
    <row r="55" spans="1:33">
      <c r="A55" s="14" t="s">
        <v>66</v>
      </c>
      <c r="B55" s="14">
        <v>249.65299999999999</v>
      </c>
      <c r="C55" s="14">
        <v>528.88</v>
      </c>
      <c r="D55" s="14">
        <v>697.99900000000002</v>
      </c>
      <c r="E55" s="14">
        <v>1079.95</v>
      </c>
      <c r="F55" s="14">
        <v>2140.61</v>
      </c>
      <c r="G55" s="14">
        <v>361.99700000000001</v>
      </c>
      <c r="H55" s="14">
        <v>1097.46</v>
      </c>
      <c r="I55" s="14">
        <v>854.70699999999999</v>
      </c>
      <c r="J55" s="14">
        <v>356.65600000000001</v>
      </c>
      <c r="K55" s="14">
        <v>2345.0500000000002</v>
      </c>
      <c r="L55" s="14"/>
      <c r="M55" s="14">
        <v>10</v>
      </c>
      <c r="N55" s="14"/>
      <c r="O55" s="32">
        <f t="shared" si="0"/>
        <v>0.97129620000000016</v>
      </c>
      <c r="P55" s="33">
        <f t="shared" si="1"/>
        <v>0.73303256804710448</v>
      </c>
      <c r="R55" s="14" t="s">
        <v>66</v>
      </c>
      <c r="S55" s="32">
        <f t="shared" si="2"/>
        <v>0.20024785035934289</v>
      </c>
      <c r="T55" s="32">
        <f t="shared" si="3"/>
        <v>0.4448249817908394</v>
      </c>
      <c r="U55" s="32">
        <f t="shared" si="4"/>
        <v>0.69449872641884902</v>
      </c>
      <c r="V55" s="32">
        <f t="shared" si="5"/>
        <v>0.86566293212006662</v>
      </c>
      <c r="W55" s="32">
        <f t="shared" si="6"/>
        <v>1.6838477700487939</v>
      </c>
      <c r="X55" s="32">
        <f t="shared" si="7"/>
        <v>0.25022240255588407</v>
      </c>
      <c r="Y55" s="32">
        <f t="shared" si="8"/>
        <v>0.86634169446034215</v>
      </c>
      <c r="Z55" s="32">
        <f t="shared" si="9"/>
        <v>0.74115404726455081</v>
      </c>
      <c r="AA55" s="32">
        <f t="shared" si="10"/>
        <v>0.26334128057096068</v>
      </c>
      <c r="AB55" s="32">
        <f t="shared" si="11"/>
        <v>2.0367457578834278</v>
      </c>
      <c r="AD55" s="16">
        <f t="shared" si="12"/>
        <v>10</v>
      </c>
      <c r="AF55" s="33">
        <f t="shared" si="13"/>
        <v>0.80468874434730575</v>
      </c>
      <c r="AG55" s="33">
        <f t="shared" si="14"/>
        <v>0.61553258198223992</v>
      </c>
    </row>
    <row r="56" spans="1:33">
      <c r="A56" s="14" t="s">
        <v>67</v>
      </c>
      <c r="B56" s="14">
        <v>277.07900000000001</v>
      </c>
      <c r="C56" s="14"/>
      <c r="D56" s="14">
        <v>737.08799999999997</v>
      </c>
      <c r="E56" s="14">
        <v>200.75</v>
      </c>
      <c r="F56" s="14">
        <v>314.79500000000002</v>
      </c>
      <c r="G56" s="14">
        <v>580.35500000000002</v>
      </c>
      <c r="H56" s="14">
        <v>510.613</v>
      </c>
      <c r="I56" s="14">
        <v>967.94299999999998</v>
      </c>
      <c r="J56" s="14">
        <v>1910.46</v>
      </c>
      <c r="K56" s="14">
        <v>1716.51</v>
      </c>
      <c r="L56" s="14"/>
      <c r="M56" s="14">
        <v>9</v>
      </c>
      <c r="N56" s="14"/>
      <c r="O56" s="32">
        <f t="shared" si="0"/>
        <v>0.80173255555555556</v>
      </c>
      <c r="P56" s="33">
        <f t="shared" si="1"/>
        <v>0.62301758959059717</v>
      </c>
      <c r="R56" s="14" t="s">
        <v>67</v>
      </c>
      <c r="S56" s="32">
        <f t="shared" si="2"/>
        <v>0.22224637448665299</v>
      </c>
      <c r="T56" s="32"/>
      <c r="U56" s="32">
        <f t="shared" si="4"/>
        <v>0.73339170580275403</v>
      </c>
      <c r="V56" s="32">
        <f t="shared" si="5"/>
        <v>0.16091655504708863</v>
      </c>
      <c r="W56" s="32">
        <f t="shared" si="6"/>
        <v>0.24762420934804105</v>
      </c>
      <c r="X56" s="32">
        <f t="shared" si="7"/>
        <v>0.40115753013234939</v>
      </c>
      <c r="Y56" s="32">
        <f t="shared" si="8"/>
        <v>0.4030810522784235</v>
      </c>
      <c r="Z56" s="32">
        <f t="shared" si="9"/>
        <v>0.83934596530903705</v>
      </c>
      <c r="AA56" s="32">
        <f t="shared" si="10"/>
        <v>1.4106112973834664</v>
      </c>
      <c r="AB56" s="32">
        <f t="shared" si="11"/>
        <v>1.4908400506873978</v>
      </c>
      <c r="AD56" s="16">
        <f t="shared" si="12"/>
        <v>9</v>
      </c>
      <c r="AF56" s="33">
        <f t="shared" si="13"/>
        <v>0.65657941560835675</v>
      </c>
      <c r="AG56" s="33">
        <f t="shared" si="14"/>
        <v>0.50434754981789287</v>
      </c>
    </row>
    <row r="57" spans="1:33">
      <c r="A57" s="14" t="s">
        <v>68</v>
      </c>
      <c r="B57" s="14">
        <v>1373.27</v>
      </c>
      <c r="C57" s="14">
        <v>5144.6000000000004</v>
      </c>
      <c r="D57" s="14">
        <v>2048.0700000000002</v>
      </c>
      <c r="E57" s="14">
        <v>1216.4100000000001</v>
      </c>
      <c r="F57" s="14">
        <v>2675.23</v>
      </c>
      <c r="G57" s="14">
        <v>2109.7399999999998</v>
      </c>
      <c r="H57" s="14">
        <v>1144.71</v>
      </c>
      <c r="I57" s="14">
        <v>4631.47</v>
      </c>
      <c r="J57" s="14">
        <v>1280.3499999999999</v>
      </c>
      <c r="K57" s="14">
        <v>1268.45</v>
      </c>
      <c r="L57" s="14"/>
      <c r="M57" s="14">
        <v>10</v>
      </c>
      <c r="N57" s="14"/>
      <c r="O57" s="32">
        <f t="shared" si="0"/>
        <v>2.2892299999999999</v>
      </c>
      <c r="P57" s="33">
        <f t="shared" si="1"/>
        <v>1.4620487538382572</v>
      </c>
      <c r="R57" s="14" t="s">
        <v>68</v>
      </c>
      <c r="S57" s="32">
        <f t="shared" si="2"/>
        <v>1.1015063526694044</v>
      </c>
      <c r="T57" s="32">
        <f t="shared" si="3"/>
        <v>4.3269675565745587</v>
      </c>
      <c r="U57" s="32">
        <f t="shared" si="4"/>
        <v>2.0377994905675401</v>
      </c>
      <c r="V57" s="32">
        <f t="shared" si="5"/>
        <v>0.97504611070898672</v>
      </c>
      <c r="W57" s="32">
        <f t="shared" si="6"/>
        <v>2.1043908371294329</v>
      </c>
      <c r="X57" s="32">
        <f t="shared" si="7"/>
        <v>1.4583110124344973</v>
      </c>
      <c r="Y57" s="32">
        <f t="shared" si="8"/>
        <v>0.90364113595547757</v>
      </c>
      <c r="Z57" s="32">
        <f t="shared" si="9"/>
        <v>4.0161514241539491</v>
      </c>
      <c r="AA57" s="32">
        <f t="shared" si="10"/>
        <v>0.9453619414198261</v>
      </c>
      <c r="AB57" s="32">
        <f t="shared" si="11"/>
        <v>1.1016865979775416</v>
      </c>
      <c r="AD57" s="16">
        <f t="shared" si="12"/>
        <v>10</v>
      </c>
      <c r="AF57" s="33">
        <f t="shared" si="13"/>
        <v>1.8970862459591213</v>
      </c>
      <c r="AG57" s="33">
        <f t="shared" si="14"/>
        <v>1.2762156664428856</v>
      </c>
    </row>
    <row r="58" spans="1:33">
      <c r="A58" s="14" t="s">
        <v>69</v>
      </c>
      <c r="B58" s="14">
        <v>989.82100000000003</v>
      </c>
      <c r="C58" s="14">
        <v>549.25599999999997</v>
      </c>
      <c r="D58" s="14">
        <v>410.87599999999998</v>
      </c>
      <c r="E58" s="14">
        <v>1281.93</v>
      </c>
      <c r="F58" s="14">
        <v>354.66899999999998</v>
      </c>
      <c r="G58" s="14">
        <v>2328.1</v>
      </c>
      <c r="H58" s="14">
        <v>2442.41</v>
      </c>
      <c r="I58" s="14">
        <v>1777.25</v>
      </c>
      <c r="J58" s="14">
        <v>2686.13</v>
      </c>
      <c r="K58" s="14">
        <v>2246.94</v>
      </c>
      <c r="L58" s="14"/>
      <c r="M58" s="14">
        <v>10</v>
      </c>
      <c r="N58" s="14"/>
      <c r="O58" s="32">
        <f t="shared" si="0"/>
        <v>1.5067382</v>
      </c>
      <c r="P58" s="33">
        <f t="shared" si="1"/>
        <v>0.90214860596009006</v>
      </c>
      <c r="R58" s="14" t="s">
        <v>69</v>
      </c>
      <c r="S58" s="32">
        <f t="shared" si="2"/>
        <v>0.79394009881930183</v>
      </c>
      <c r="T58" s="32">
        <f t="shared" si="3"/>
        <v>0.46196261949498807</v>
      </c>
      <c r="U58" s="32">
        <f t="shared" si="4"/>
        <v>0.40881556952957093</v>
      </c>
      <c r="V58" s="32">
        <f t="shared" si="5"/>
        <v>1.0275654267074188</v>
      </c>
      <c r="W58" s="32">
        <f t="shared" si="6"/>
        <v>0.27898991631144193</v>
      </c>
      <c r="X58" s="32">
        <f t="shared" si="7"/>
        <v>1.6092475224666325</v>
      </c>
      <c r="Y58" s="32">
        <f t="shared" si="8"/>
        <v>1.9280535217382724</v>
      </c>
      <c r="Z58" s="32">
        <f t="shared" si="9"/>
        <v>1.5411316749493369</v>
      </c>
      <c r="AA58" s="32">
        <f t="shared" si="10"/>
        <v>1.9833366436568418</v>
      </c>
      <c r="AB58" s="32">
        <f t="shared" si="11"/>
        <v>1.9515343012808206</v>
      </c>
      <c r="AD58" s="16">
        <f t="shared" si="12"/>
        <v>10</v>
      </c>
      <c r="AF58" s="33">
        <f t="shared" si="13"/>
        <v>1.1984577294954626</v>
      </c>
      <c r="AG58" s="33">
        <f t="shared" si="14"/>
        <v>0.68360665101759577</v>
      </c>
    </row>
    <row r="59" spans="1:33">
      <c r="A59" s="14" t="s">
        <v>70</v>
      </c>
      <c r="B59" s="14">
        <v>1065.07</v>
      </c>
      <c r="C59" s="14">
        <v>1956.73</v>
      </c>
      <c r="D59" s="14">
        <v>249.786</v>
      </c>
      <c r="E59" s="14">
        <v>1281.93</v>
      </c>
      <c r="F59" s="14">
        <v>2305.35</v>
      </c>
      <c r="G59" s="14">
        <v>2260.06</v>
      </c>
      <c r="H59" s="14">
        <v>1875.94</v>
      </c>
      <c r="I59" s="14">
        <v>1856.13</v>
      </c>
      <c r="J59" s="14">
        <v>3482.48</v>
      </c>
      <c r="K59" s="14">
        <v>520.46100000000001</v>
      </c>
      <c r="L59" s="14"/>
      <c r="M59" s="14">
        <v>10</v>
      </c>
      <c r="N59" s="14"/>
      <c r="O59" s="32">
        <f t="shared" si="0"/>
        <v>1.6853936999999999</v>
      </c>
      <c r="P59" s="33">
        <f t="shared" si="1"/>
        <v>0.94568086101555615</v>
      </c>
      <c r="R59" s="14" t="s">
        <v>70</v>
      </c>
      <c r="S59" s="32">
        <f t="shared" si="2"/>
        <v>0.85429767710472271</v>
      </c>
      <c r="T59" s="32">
        <f t="shared" si="3"/>
        <v>1.645746457834649</v>
      </c>
      <c r="U59" s="32">
        <f t="shared" si="4"/>
        <v>0.24853339170580277</v>
      </c>
      <c r="V59" s="32">
        <f t="shared" si="5"/>
        <v>1.0275654267074188</v>
      </c>
      <c r="W59" s="32">
        <f t="shared" si="6"/>
        <v>1.8134356359551655</v>
      </c>
      <c r="X59" s="32">
        <f t="shared" si="7"/>
        <v>1.5622163805789862</v>
      </c>
      <c r="Y59" s="32">
        <f t="shared" si="8"/>
        <v>1.48087860906633</v>
      </c>
      <c r="Z59" s="32">
        <f t="shared" si="9"/>
        <v>1.6095319937114716</v>
      </c>
      <c r="AA59" s="32">
        <f t="shared" si="10"/>
        <v>2.5713313185892264</v>
      </c>
      <c r="AB59" s="32">
        <f t="shared" si="11"/>
        <v>0.45203587722810457</v>
      </c>
      <c r="AD59" s="16">
        <f t="shared" si="12"/>
        <v>10</v>
      </c>
      <c r="AF59" s="33">
        <f t="shared" si="13"/>
        <v>1.3265572768481877</v>
      </c>
      <c r="AG59" s="33">
        <f t="shared" si="14"/>
        <v>0.69018259204695553</v>
      </c>
    </row>
    <row r="60" spans="1:33">
      <c r="A60" s="14" t="s">
        <v>71</v>
      </c>
      <c r="B60" s="14">
        <v>282.52999999999997</v>
      </c>
      <c r="C60" s="14">
        <v>1627.22</v>
      </c>
      <c r="D60" s="14">
        <v>2316.44</v>
      </c>
      <c r="E60" s="14">
        <v>748.52200000000005</v>
      </c>
      <c r="F60" s="14">
        <v>290.13600000000002</v>
      </c>
      <c r="G60" s="14">
        <v>1336.7</v>
      </c>
      <c r="H60" s="14">
        <v>3325.04</v>
      </c>
      <c r="I60" s="14">
        <v>880.65</v>
      </c>
      <c r="J60" s="14">
        <v>1616.51</v>
      </c>
      <c r="K60" s="14">
        <v>1362.19</v>
      </c>
      <c r="L60" s="14"/>
      <c r="M60" s="14">
        <v>10</v>
      </c>
      <c r="N60" s="14"/>
      <c r="O60" s="32">
        <f t="shared" si="0"/>
        <v>1.3785938000000002</v>
      </c>
      <c r="P60" s="33">
        <f t="shared" si="1"/>
        <v>0.93212340159418305</v>
      </c>
      <c r="R60" s="14" t="s">
        <v>71</v>
      </c>
      <c r="S60" s="32">
        <f t="shared" si="2"/>
        <v>0.22661864733059547</v>
      </c>
      <c r="T60" s="32">
        <f t="shared" si="3"/>
        <v>1.3686055567797795</v>
      </c>
      <c r="U60" s="32">
        <f t="shared" si="4"/>
        <v>2.3048236886094084</v>
      </c>
      <c r="V60" s="32">
        <f t="shared" si="5"/>
        <v>0.59999791590015883</v>
      </c>
      <c r="W60" s="32">
        <f t="shared" si="6"/>
        <v>0.22822693372958033</v>
      </c>
      <c r="X60" s="32">
        <f t="shared" si="7"/>
        <v>0.92396424693146684</v>
      </c>
      <c r="Y60" s="32">
        <f t="shared" si="8"/>
        <v>2.6248070888673993</v>
      </c>
      <c r="Z60" s="32">
        <f t="shared" si="9"/>
        <v>0.76365036407040854</v>
      </c>
      <c r="AA60" s="32">
        <f t="shared" si="10"/>
        <v>1.1935697519620128</v>
      </c>
      <c r="AB60" s="32">
        <f t="shared" si="11"/>
        <v>1.1831025794465901</v>
      </c>
      <c r="AD60" s="16">
        <f t="shared" si="12"/>
        <v>10</v>
      </c>
      <c r="AF60" s="33">
        <f t="shared" si="13"/>
        <v>1.14173667736274</v>
      </c>
      <c r="AG60" s="33">
        <f t="shared" si="14"/>
        <v>0.80027304876144589</v>
      </c>
    </row>
    <row r="61" spans="1:33">
      <c r="A61" s="14" t="s">
        <v>72</v>
      </c>
      <c r="B61" s="14">
        <v>2017.44</v>
      </c>
      <c r="C61" s="14">
        <v>818.17499999999995</v>
      </c>
      <c r="D61" s="14">
        <v>769.69200000000001</v>
      </c>
      <c r="E61" s="14">
        <v>1757.53</v>
      </c>
      <c r="F61" s="14">
        <v>669.46400000000006</v>
      </c>
      <c r="G61" s="14">
        <v>651.91</v>
      </c>
      <c r="H61" s="14">
        <v>1187.21</v>
      </c>
      <c r="I61" s="14">
        <v>603.86900000000003</v>
      </c>
      <c r="J61" s="14">
        <v>1336.41</v>
      </c>
      <c r="K61" s="14">
        <v>1672.61</v>
      </c>
      <c r="L61" s="14"/>
      <c r="M61" s="14">
        <v>10</v>
      </c>
      <c r="N61" s="14"/>
      <c r="O61" s="32">
        <f t="shared" si="0"/>
        <v>1.148431</v>
      </c>
      <c r="P61" s="33">
        <f t="shared" si="1"/>
        <v>0.52310868758435147</v>
      </c>
      <c r="R61" s="14" t="s">
        <v>72</v>
      </c>
      <c r="S61" s="32">
        <f t="shared" si="2"/>
        <v>1.6181981519507189</v>
      </c>
      <c r="T61" s="32">
        <f t="shared" si="3"/>
        <v>0.68814226190576311</v>
      </c>
      <c r="U61" s="32">
        <f t="shared" si="4"/>
        <v>0.76583220568335586</v>
      </c>
      <c r="V61" s="32">
        <f t="shared" si="5"/>
        <v>1.4087953822760133</v>
      </c>
      <c r="W61" s="32">
        <f t="shared" si="6"/>
        <v>0.52661412565948296</v>
      </c>
      <c r="X61" s="32">
        <f t="shared" si="7"/>
        <v>0.45061833785972355</v>
      </c>
      <c r="Y61" s="32">
        <f t="shared" si="8"/>
        <v>0.93719089814686907</v>
      </c>
      <c r="Z61" s="32">
        <f t="shared" si="9"/>
        <v>0.52364138045856312</v>
      </c>
      <c r="AA61" s="32">
        <f t="shared" si="10"/>
        <v>0.98675452191421875</v>
      </c>
      <c r="AB61" s="32">
        <f t="shared" si="11"/>
        <v>1.4527115933960468</v>
      </c>
      <c r="AD61" s="16">
        <f t="shared" si="12"/>
        <v>10</v>
      </c>
      <c r="AF61" s="33">
        <f t="shared" si="13"/>
        <v>0.93584988592507545</v>
      </c>
      <c r="AG61" s="33">
        <f t="shared" si="14"/>
        <v>0.42454160859876894</v>
      </c>
    </row>
    <row r="62" spans="1:33">
      <c r="A62" s="14" t="s">
        <v>73</v>
      </c>
      <c r="B62" s="14">
        <v>723.99300000000005</v>
      </c>
      <c r="C62" s="14">
        <v>1876.11</v>
      </c>
      <c r="D62" s="14">
        <v>443.30500000000001</v>
      </c>
      <c r="E62" s="14">
        <v>302.35199999999998</v>
      </c>
      <c r="F62" s="14">
        <v>1754.11</v>
      </c>
      <c r="G62" s="14">
        <v>627.29700000000003</v>
      </c>
      <c r="H62" s="14">
        <v>461.95800000000003</v>
      </c>
      <c r="I62" s="14">
        <v>629.98699999999997</v>
      </c>
      <c r="J62" s="14">
        <v>412.53699999999998</v>
      </c>
      <c r="K62" s="14">
        <v>3154.25</v>
      </c>
      <c r="L62" s="14"/>
      <c r="M62" s="14">
        <v>10</v>
      </c>
      <c r="N62" s="14"/>
      <c r="O62" s="32">
        <f t="shared" si="0"/>
        <v>1.0385898999999998</v>
      </c>
      <c r="P62" s="33">
        <f t="shared" si="1"/>
        <v>0.92768366964708282</v>
      </c>
      <c r="R62" s="14" t="s">
        <v>73</v>
      </c>
      <c r="S62" s="32">
        <f t="shared" si="2"/>
        <v>0.58071820456878853</v>
      </c>
      <c r="T62" s="32">
        <f t="shared" si="3"/>
        <v>1.5779394126977986</v>
      </c>
      <c r="U62" s="32">
        <f t="shared" si="4"/>
        <v>0.44108194698718461</v>
      </c>
      <c r="V62" s="32">
        <f t="shared" si="5"/>
        <v>0.24235836738031052</v>
      </c>
      <c r="W62" s="32">
        <f t="shared" si="6"/>
        <v>1.3798189356866921</v>
      </c>
      <c r="X62" s="32">
        <f t="shared" si="7"/>
        <v>0.43360514715894988</v>
      </c>
      <c r="Y62" s="32">
        <f t="shared" si="8"/>
        <v>0.36467249511554933</v>
      </c>
      <c r="Z62" s="32">
        <f t="shared" si="9"/>
        <v>0.54628944746451424</v>
      </c>
      <c r="AA62" s="32">
        <f t="shared" si="10"/>
        <v>0.30460169424572248</v>
      </c>
      <c r="AB62" s="32">
        <f t="shared" si="11"/>
        <v>2.739560054925823</v>
      </c>
      <c r="AD62" s="16">
        <f t="shared" si="12"/>
        <v>10</v>
      </c>
      <c r="AF62" s="33">
        <f t="shared" si="13"/>
        <v>0.86106457062313324</v>
      </c>
      <c r="AG62" s="33">
        <f t="shared" si="14"/>
        <v>0.8019004324689939</v>
      </c>
    </row>
    <row r="63" spans="1:33">
      <c r="A63" s="14" t="s">
        <v>74</v>
      </c>
      <c r="B63" s="14">
        <v>251.58699999999999</v>
      </c>
      <c r="C63" s="14">
        <v>1578.74</v>
      </c>
      <c r="D63" s="14">
        <v>277.30700000000002</v>
      </c>
      <c r="E63" s="14">
        <v>682.13099999999997</v>
      </c>
      <c r="F63" s="14">
        <v>832.80799999999999</v>
      </c>
      <c r="G63" s="14">
        <v>832.99599999999998</v>
      </c>
      <c r="H63" s="14">
        <v>1042.83</v>
      </c>
      <c r="I63" s="14">
        <v>791.077</v>
      </c>
      <c r="J63" s="14">
        <v>275.024</v>
      </c>
      <c r="K63" s="14">
        <v>812.17100000000005</v>
      </c>
      <c r="L63" s="14"/>
      <c r="M63" s="14">
        <v>10</v>
      </c>
      <c r="N63" s="14"/>
      <c r="O63" s="32">
        <f t="shared" si="0"/>
        <v>0.73766710000000002</v>
      </c>
      <c r="P63" s="33">
        <f t="shared" si="1"/>
        <v>0.40721261698431088</v>
      </c>
      <c r="R63" s="14" t="s">
        <v>74</v>
      </c>
      <c r="S63" s="32">
        <f t="shared" si="2"/>
        <v>0.2017991208932238</v>
      </c>
      <c r="T63" s="32">
        <f t="shared" si="3"/>
        <v>1.3278304941621348</v>
      </c>
      <c r="U63" s="32">
        <f t="shared" si="4"/>
        <v>0.2759163814375547</v>
      </c>
      <c r="V63" s="32">
        <f t="shared" si="5"/>
        <v>0.54678042645492209</v>
      </c>
      <c r="W63" s="32">
        <f t="shared" si="6"/>
        <v>0.6551038693077188</v>
      </c>
      <c r="X63" s="32">
        <f t="shared" si="7"/>
        <v>0.57579002157322068</v>
      </c>
      <c r="Y63" s="32">
        <f t="shared" si="8"/>
        <v>0.82321643543644285</v>
      </c>
      <c r="Z63" s="32">
        <f t="shared" si="9"/>
        <v>0.68597767451056224</v>
      </c>
      <c r="AA63" s="32">
        <f t="shared" si="10"/>
        <v>0.2030673039224011</v>
      </c>
      <c r="AB63" s="32">
        <f t="shared" si="11"/>
        <v>0.70539469901534779</v>
      </c>
      <c r="AD63" s="16">
        <f t="shared" si="12"/>
        <v>10</v>
      </c>
      <c r="AF63" s="33">
        <f t="shared" si="13"/>
        <v>0.60008764267135295</v>
      </c>
      <c r="AG63" s="33">
        <f t="shared" si="14"/>
        <v>0.33758414773166745</v>
      </c>
    </row>
    <row r="64" spans="1:33">
      <c r="A64" s="14" t="s">
        <v>75</v>
      </c>
      <c r="B64" s="14">
        <v>922.48500000000001</v>
      </c>
      <c r="C64" s="14">
        <v>565.76700000000005</v>
      </c>
      <c r="D64" s="14">
        <v>1146.21</v>
      </c>
      <c r="E64" s="14">
        <v>786.00900000000001</v>
      </c>
      <c r="F64" s="14">
        <v>813.92</v>
      </c>
      <c r="G64" s="14">
        <v>564.53200000000004</v>
      </c>
      <c r="H64" s="14">
        <v>1112.21</v>
      </c>
      <c r="I64" s="14">
        <v>681.34699999999998</v>
      </c>
      <c r="J64" s="14">
        <v>1835.83</v>
      </c>
      <c r="K64" s="14"/>
      <c r="L64" s="14"/>
      <c r="M64" s="14">
        <v>9</v>
      </c>
      <c r="N64" s="14"/>
      <c r="O64" s="32">
        <f t="shared" si="0"/>
        <v>0.93647888888888886</v>
      </c>
      <c r="P64" s="33">
        <f t="shared" si="1"/>
        <v>0.39724406139627988</v>
      </c>
      <c r="R64" s="14" t="s">
        <v>75</v>
      </c>
      <c r="S64" s="32">
        <f t="shared" si="2"/>
        <v>0.73992957520533886</v>
      </c>
      <c r="T64" s="32">
        <f t="shared" si="3"/>
        <v>0.47584952252468965</v>
      </c>
      <c r="U64" s="32">
        <f t="shared" si="4"/>
        <v>1.1404620711613469</v>
      </c>
      <c r="V64" s="32">
        <f t="shared" si="5"/>
        <v>0.63004662772606268</v>
      </c>
      <c r="W64" s="32">
        <f t="shared" si="6"/>
        <v>0.64024618076067774</v>
      </c>
      <c r="X64" s="32">
        <f t="shared" si="7"/>
        <v>0.39022023210048246</v>
      </c>
      <c r="Y64" s="32">
        <f t="shared" si="8"/>
        <v>0.87798543545617813</v>
      </c>
      <c r="Z64" s="32">
        <f t="shared" si="9"/>
        <v>0.5908259633319487</v>
      </c>
      <c r="AA64" s="32">
        <f t="shared" si="10"/>
        <v>1.3555073323050411</v>
      </c>
      <c r="AB64" s="32"/>
      <c r="AD64" s="16">
        <f t="shared" si="12"/>
        <v>9</v>
      </c>
      <c r="AF64" s="33">
        <f t="shared" si="13"/>
        <v>0.76011921561908524</v>
      </c>
      <c r="AG64" s="33">
        <f t="shared" si="14"/>
        <v>0.31445009717541028</v>
      </c>
    </row>
    <row r="65" spans="1:33">
      <c r="A65" s="14" t="s">
        <v>76</v>
      </c>
      <c r="B65" s="14">
        <v>4288.75</v>
      </c>
      <c r="C65" s="14">
        <v>4937.33</v>
      </c>
      <c r="D65" s="14">
        <v>5766.82</v>
      </c>
      <c r="E65" s="14">
        <v>4439.28</v>
      </c>
      <c r="F65" s="14">
        <v>4469.04</v>
      </c>
      <c r="G65" s="14">
        <v>6693.16</v>
      </c>
      <c r="H65" s="14">
        <v>4361.0200000000004</v>
      </c>
      <c r="I65" s="14">
        <v>4031.29</v>
      </c>
      <c r="J65" s="14">
        <v>6553.64</v>
      </c>
      <c r="K65" s="14">
        <v>6683.97</v>
      </c>
      <c r="L65" s="14"/>
      <c r="M65" s="14">
        <v>10</v>
      </c>
      <c r="N65" s="14"/>
      <c r="O65" s="32">
        <f t="shared" si="0"/>
        <v>5.2224300000000001</v>
      </c>
      <c r="P65" s="33">
        <f t="shared" si="1"/>
        <v>1.0884458285606637</v>
      </c>
      <c r="R65" s="14" t="s">
        <v>76</v>
      </c>
      <c r="S65" s="32">
        <f t="shared" si="2"/>
        <v>3.4400266298767965</v>
      </c>
      <c r="T65" s="32">
        <f t="shared" si="3"/>
        <v>4.152639024628205</v>
      </c>
      <c r="U65" s="32">
        <f t="shared" si="4"/>
        <v>5.7379009790655102</v>
      </c>
      <c r="V65" s="32">
        <f t="shared" si="5"/>
        <v>3.5584241319523766</v>
      </c>
      <c r="W65" s="32">
        <f t="shared" si="6"/>
        <v>3.515438607807523</v>
      </c>
      <c r="X65" s="32">
        <f t="shared" si="7"/>
        <v>4.6264984955426174</v>
      </c>
      <c r="Y65" s="32">
        <f t="shared" si="8"/>
        <v>3.4426160920447599</v>
      </c>
      <c r="Z65" s="32">
        <f t="shared" si="9"/>
        <v>3.4957089379133564</v>
      </c>
      <c r="AA65" s="32">
        <f t="shared" si="10"/>
        <v>4.8389595296337946</v>
      </c>
      <c r="AB65" s="32">
        <f t="shared" si="11"/>
        <v>5.8052269859150529</v>
      </c>
      <c r="AD65" s="16">
        <f t="shared" si="12"/>
        <v>10</v>
      </c>
      <c r="AF65" s="33">
        <f t="shared" si="13"/>
        <v>4.2613439414379997</v>
      </c>
      <c r="AG65" s="33">
        <f t="shared" si="14"/>
        <v>0.94423015773638419</v>
      </c>
    </row>
    <row r="66" spans="1:33">
      <c r="A66" s="14" t="s">
        <v>77</v>
      </c>
      <c r="B66" s="14">
        <v>2513.41</v>
      </c>
      <c r="C66" s="14">
        <v>1707.84</v>
      </c>
      <c r="D66" s="14">
        <v>1352.18</v>
      </c>
      <c r="E66" s="14">
        <v>1287.54</v>
      </c>
      <c r="F66" s="14">
        <v>4222.97</v>
      </c>
      <c r="G66" s="14"/>
      <c r="H66" s="14">
        <v>1446.47</v>
      </c>
      <c r="I66" s="14">
        <v>848.04600000000005</v>
      </c>
      <c r="J66" s="14">
        <v>1107.6300000000001</v>
      </c>
      <c r="K66" s="14">
        <v>2063.31</v>
      </c>
      <c r="L66" s="14"/>
      <c r="M66" s="14">
        <v>9</v>
      </c>
      <c r="N66" s="14"/>
      <c r="O66" s="32">
        <f t="shared" si="0"/>
        <v>1.838821777777778</v>
      </c>
      <c r="P66" s="33">
        <f t="shared" si="1"/>
        <v>1.0257761084142309</v>
      </c>
      <c r="R66" s="14" t="s">
        <v>77</v>
      </c>
      <c r="S66" s="32">
        <f t="shared" si="2"/>
        <v>2.0160180313141685</v>
      </c>
      <c r="T66" s="32">
        <f t="shared" si="3"/>
        <v>1.4364126019166299</v>
      </c>
      <c r="U66" s="32">
        <f t="shared" si="4"/>
        <v>1.3453991880920164</v>
      </c>
      <c r="V66" s="32">
        <f t="shared" si="5"/>
        <v>1.0320622729032554</v>
      </c>
      <c r="W66" s="32">
        <f t="shared" si="6"/>
        <v>3.3218748942978666</v>
      </c>
      <c r="X66" s="32"/>
      <c r="Y66" s="32">
        <f t="shared" si="8"/>
        <v>1.1418523415760493</v>
      </c>
      <c r="Z66" s="32">
        <f t="shared" si="9"/>
        <v>0.7353780010769928</v>
      </c>
      <c r="AA66" s="32">
        <f t="shared" si="10"/>
        <v>0.81783203590802689</v>
      </c>
      <c r="AB66" s="32">
        <f t="shared" si="11"/>
        <v>1.7920461779912817</v>
      </c>
      <c r="AD66" s="16">
        <f t="shared" si="12"/>
        <v>9</v>
      </c>
      <c r="AF66" s="33">
        <f t="shared" si="13"/>
        <v>1.5154306161195876</v>
      </c>
      <c r="AG66" s="33">
        <f t="shared" si="14"/>
        <v>0.79795292282440622</v>
      </c>
    </row>
    <row r="67" spans="1:33">
      <c r="A67" s="14" t="s">
        <v>78</v>
      </c>
      <c r="B67" s="14">
        <v>1867.3</v>
      </c>
      <c r="C67" s="14"/>
      <c r="D67" s="14">
        <v>1106.77</v>
      </c>
      <c r="E67" s="14">
        <v>1638.24</v>
      </c>
      <c r="F67" s="14">
        <v>1629.59</v>
      </c>
      <c r="G67" s="14">
        <v>547.12599999999998</v>
      </c>
      <c r="H67" s="14">
        <v>1654.44</v>
      </c>
      <c r="I67" s="14">
        <v>984.77099999999996</v>
      </c>
      <c r="J67" s="14"/>
      <c r="K67" s="14">
        <v>1220.8800000000001</v>
      </c>
      <c r="L67" s="14"/>
      <c r="M67" s="14">
        <v>8</v>
      </c>
      <c r="N67" s="14"/>
      <c r="O67" s="32">
        <f t="shared" si="0"/>
        <v>1.3311396250000003</v>
      </c>
      <c r="P67" s="33">
        <f t="shared" si="1"/>
        <v>0.4428030598932654</v>
      </c>
      <c r="R67" s="14" t="s">
        <v>78</v>
      </c>
      <c r="S67" s="32">
        <f t="shared" si="2"/>
        <v>1.4977701488706365</v>
      </c>
      <c r="T67" s="32"/>
      <c r="U67" s="32">
        <f t="shared" si="4"/>
        <v>1.1012198519461911</v>
      </c>
      <c r="V67" s="32">
        <f t="shared" si="5"/>
        <v>1.3131752784076836</v>
      </c>
      <c r="W67" s="32">
        <f t="shared" si="6"/>
        <v>1.2818689474466689</v>
      </c>
      <c r="X67" s="32">
        <f t="shared" si="7"/>
        <v>0.37818872040594426</v>
      </c>
      <c r="Y67" s="32">
        <f t="shared" si="8"/>
        <v>1.3060251425864893</v>
      </c>
      <c r="Z67" s="32">
        <f>I67/115321.1*100</f>
        <v>0.85393826455002586</v>
      </c>
      <c r="AA67" s="32"/>
      <c r="AB67" s="32">
        <f t="shared" si="11"/>
        <v>1.0603706363978249</v>
      </c>
      <c r="AD67" s="16">
        <f t="shared" si="12"/>
        <v>8</v>
      </c>
      <c r="AF67" s="33">
        <f t="shared" si="13"/>
        <v>1.099069623826433</v>
      </c>
      <c r="AG67" s="33">
        <f t="shared" si="14"/>
        <v>0.35098034433802178</v>
      </c>
    </row>
    <row r="68" spans="1:33">
      <c r="O68" s="32"/>
      <c r="R68" s="14"/>
    </row>
    <row r="69" spans="1:33">
      <c r="A69" s="11" t="s">
        <v>4089</v>
      </c>
      <c r="B69" s="14">
        <v>124672</v>
      </c>
      <c r="C69" s="14">
        <v>118896.2</v>
      </c>
      <c r="D69" s="14">
        <v>100504</v>
      </c>
      <c r="E69" s="14">
        <v>124754.1</v>
      </c>
      <c r="F69" s="14">
        <v>127126.1</v>
      </c>
      <c r="G69" s="14">
        <v>144670.1</v>
      </c>
      <c r="H69" s="14">
        <v>126677.5</v>
      </c>
      <c r="I69" s="14">
        <v>115321.1</v>
      </c>
      <c r="J69" s="14">
        <v>135434.9</v>
      </c>
      <c r="K69" s="14">
        <v>115137.1</v>
      </c>
      <c r="O69" s="32"/>
      <c r="R69" s="15"/>
    </row>
    <row r="70" spans="1:33">
      <c r="O70" s="32"/>
    </row>
    <row r="71" spans="1:33">
      <c r="A71" s="11" t="s">
        <v>4090</v>
      </c>
      <c r="B71" s="11" t="s">
        <v>132</v>
      </c>
      <c r="G71" s="11" t="s">
        <v>155</v>
      </c>
      <c r="H71" s="11"/>
      <c r="I71" s="11"/>
      <c r="J71" s="11"/>
      <c r="K71" s="11"/>
      <c r="O71" s="15" t="s">
        <v>4092</v>
      </c>
      <c r="P71" s="14"/>
      <c r="R71" s="15" t="s">
        <v>4095</v>
      </c>
      <c r="S71" s="11" t="s">
        <v>4096</v>
      </c>
      <c r="X71" s="11" t="s">
        <v>4097</v>
      </c>
      <c r="AF71" s="15" t="s">
        <v>4091</v>
      </c>
    </row>
    <row r="72" spans="1:33">
      <c r="A72" s="11" t="s">
        <v>10</v>
      </c>
      <c r="B72" s="16" t="s">
        <v>11</v>
      </c>
      <c r="C72" s="16" t="s">
        <v>12</v>
      </c>
      <c r="D72" s="16" t="s">
        <v>13</v>
      </c>
      <c r="E72" s="16" t="s">
        <v>14</v>
      </c>
      <c r="F72" s="16" t="s">
        <v>15</v>
      </c>
      <c r="G72" s="16" t="s">
        <v>11</v>
      </c>
      <c r="H72" s="16" t="s">
        <v>12</v>
      </c>
      <c r="I72" s="16" t="s">
        <v>13</v>
      </c>
      <c r="J72" s="16" t="s">
        <v>14</v>
      </c>
      <c r="K72" s="16" t="s">
        <v>15</v>
      </c>
      <c r="M72" s="34" t="s">
        <v>4083</v>
      </c>
      <c r="O72" s="15" t="s">
        <v>4084</v>
      </c>
      <c r="P72" s="15" t="s">
        <v>4085</v>
      </c>
      <c r="R72" s="15" t="s">
        <v>10</v>
      </c>
      <c r="S72" s="14" t="s">
        <v>11</v>
      </c>
      <c r="T72" s="14" t="s">
        <v>12</v>
      </c>
      <c r="U72" s="14" t="s">
        <v>13</v>
      </c>
      <c r="V72" s="14" t="s">
        <v>14</v>
      </c>
      <c r="W72" s="14" t="s">
        <v>15</v>
      </c>
      <c r="X72" s="14" t="s">
        <v>11</v>
      </c>
      <c r="Y72" s="14" t="s">
        <v>12</v>
      </c>
      <c r="Z72" s="14" t="s">
        <v>13</v>
      </c>
      <c r="AA72" s="14" t="s">
        <v>14</v>
      </c>
      <c r="AB72" s="14" t="s">
        <v>15</v>
      </c>
      <c r="AD72" s="35" t="s">
        <v>4083</v>
      </c>
      <c r="AF72" s="15" t="s">
        <v>4084</v>
      </c>
      <c r="AG72" s="15" t="s">
        <v>4085</v>
      </c>
    </row>
    <row r="73" spans="1:33">
      <c r="A73" s="16" t="s">
        <v>16</v>
      </c>
      <c r="B73" s="16">
        <v>1904.36</v>
      </c>
      <c r="C73" s="16">
        <v>1010.9</v>
      </c>
      <c r="E73" s="16">
        <v>2123.35</v>
      </c>
      <c r="F73" s="16">
        <v>368.81099999999998</v>
      </c>
      <c r="G73" s="16">
        <v>1283.2</v>
      </c>
      <c r="H73" s="16">
        <v>1010.9</v>
      </c>
      <c r="I73" s="16">
        <v>1108.46</v>
      </c>
      <c r="J73" s="16">
        <v>1102.7</v>
      </c>
      <c r="K73" s="16">
        <v>1219.43</v>
      </c>
      <c r="M73" s="14">
        <v>9</v>
      </c>
      <c r="O73" s="32">
        <f t="shared" ref="O73:O133" si="15">AVERAGE(B73:K73)/1000</f>
        <v>1.2369012222222222</v>
      </c>
      <c r="P73" s="33">
        <f t="shared" ref="P73:P133" si="16">STDEV(B73:K73)/1000</f>
        <v>0.51526477787002289</v>
      </c>
      <c r="R73" s="14" t="s">
        <v>16</v>
      </c>
      <c r="S73" s="32">
        <f>B73/80495.05*100</f>
        <v>2.3658100715509836</v>
      </c>
      <c r="T73" s="32">
        <f>C73/96880.43*100</f>
        <v>1.0434511902971531</v>
      </c>
      <c r="U73" s="32"/>
      <c r="V73" s="32">
        <f>E73/84196.94*100</f>
        <v>2.5218849996211259</v>
      </c>
      <c r="W73" s="32">
        <f>F73/93310.36*100</f>
        <v>0.39525193129680347</v>
      </c>
      <c r="X73" s="32">
        <f>G73/71473.89*100</f>
        <v>1.7953409279948245</v>
      </c>
      <c r="Y73" s="32">
        <f>H73/86419.77*100</f>
        <v>1.1697554853478549</v>
      </c>
      <c r="Z73" s="32">
        <f>I73/89031.84*100</f>
        <v>1.2450152664484977</v>
      </c>
      <c r="AA73" s="32">
        <f>J73/77108.06*100</f>
        <v>1.4300709938753484</v>
      </c>
      <c r="AB73" s="32">
        <f>K73/90734.61*100</f>
        <v>1.3439524344679499</v>
      </c>
      <c r="AD73" s="16">
        <f>COUNT(S73:AB73)</f>
        <v>9</v>
      </c>
      <c r="AF73" s="33">
        <f>AVERAGE(S73:AB73)</f>
        <v>1.4789481445445043</v>
      </c>
      <c r="AG73" s="33">
        <f>STDEV(S73:AB73)</f>
        <v>0.66231963053992238</v>
      </c>
    </row>
    <row r="74" spans="1:33">
      <c r="A74" s="16" t="s">
        <v>17</v>
      </c>
      <c r="B74" s="16">
        <v>789.55399999999997</v>
      </c>
      <c r="C74" s="16">
        <v>234.68600000000001</v>
      </c>
      <c r="D74" s="16">
        <v>2588.0500000000002</v>
      </c>
      <c r="F74" s="16">
        <v>2776.96</v>
      </c>
      <c r="G74" s="16">
        <v>279.66300000000001</v>
      </c>
      <c r="H74" s="16">
        <v>234.68600000000001</v>
      </c>
      <c r="I74" s="16">
        <v>938.74199999999996</v>
      </c>
      <c r="K74" s="16">
        <v>557.25300000000004</v>
      </c>
      <c r="M74" s="14">
        <v>8</v>
      </c>
      <c r="O74" s="32">
        <f t="shared" si="15"/>
        <v>1.0499492500000001</v>
      </c>
      <c r="P74" s="33">
        <f t="shared" si="16"/>
        <v>1.0415573245142855</v>
      </c>
      <c r="R74" s="14" t="s">
        <v>17</v>
      </c>
      <c r="S74" s="32">
        <f t="shared" ref="S74:S135" si="17">B74/80495.05*100</f>
        <v>0.98087273689500165</v>
      </c>
      <c r="T74" s="32">
        <f t="shared" ref="T74:T135" si="18">C74/96880.43*100</f>
        <v>0.24224293802164176</v>
      </c>
      <c r="U74" s="32">
        <f t="shared" ref="U74:U135" si="19">D74/84049.76*100</f>
        <v>3.0791878525292642</v>
      </c>
      <c r="V74" s="32"/>
      <c r="W74" s="32">
        <f t="shared" ref="W74:W135" si="20">F74/93310.36*100</f>
        <v>2.9760468183811528</v>
      </c>
      <c r="X74" s="32">
        <f t="shared" ref="X74:X135" si="21">G74/71473.89*100</f>
        <v>0.39127994852385956</v>
      </c>
      <c r="Y74" s="32">
        <f t="shared" ref="Y74:Y135" si="22">H74/86419.77*100</f>
        <v>0.27156517542224423</v>
      </c>
      <c r="Z74" s="32">
        <f t="shared" ref="Z74:Z135" si="23">I74/89031.84*100</f>
        <v>1.0543890814791652</v>
      </c>
      <c r="AA74" s="32"/>
      <c r="AB74" s="32">
        <f t="shared" ref="AB74:AB135" si="24">K74/90734.61*100</f>
        <v>0.61415704547581129</v>
      </c>
      <c r="AD74" s="16">
        <f t="shared" ref="AD74:AD134" si="25">COUNT(S74:AB74)</f>
        <v>8</v>
      </c>
      <c r="AF74" s="33">
        <f t="shared" ref="AF74:AF135" si="26">AVERAGE(S74:AB74)</f>
        <v>1.2012176995910178</v>
      </c>
      <c r="AG74" s="33">
        <f t="shared" ref="AG74:AG135" si="27">STDEV(S74:AB74)</f>
        <v>1.1668900439782368</v>
      </c>
    </row>
    <row r="75" spans="1:33">
      <c r="A75" s="16" t="s">
        <v>18</v>
      </c>
      <c r="B75" s="16">
        <v>349.88400000000001</v>
      </c>
      <c r="C75" s="16">
        <v>2259.9899999999998</v>
      </c>
      <c r="D75" s="16">
        <v>2872.21</v>
      </c>
      <c r="E75" s="16">
        <v>2856.21</v>
      </c>
      <c r="F75" s="16">
        <v>4068.86</v>
      </c>
      <c r="G75" s="16">
        <v>1327.05</v>
      </c>
      <c r="H75" s="16">
        <v>1020.54</v>
      </c>
      <c r="I75" s="16">
        <v>1324.66</v>
      </c>
      <c r="J75" s="16">
        <v>2994.66</v>
      </c>
      <c r="K75" s="16">
        <v>1331.02</v>
      </c>
      <c r="M75" s="14">
        <v>10</v>
      </c>
      <c r="O75" s="32">
        <f t="shared" si="15"/>
        <v>2.0405083999999998</v>
      </c>
      <c r="P75" s="33">
        <f t="shared" si="16"/>
        <v>1.1476190968140376</v>
      </c>
      <c r="R75" s="14" t="s">
        <v>18</v>
      </c>
      <c r="S75" s="32">
        <f t="shared" si="17"/>
        <v>0.4346652371791806</v>
      </c>
      <c r="T75" s="32">
        <f t="shared" si="18"/>
        <v>2.3327621481448833</v>
      </c>
      <c r="U75" s="32">
        <f t="shared" si="19"/>
        <v>3.4172732914406896</v>
      </c>
      <c r="V75" s="32">
        <f t="shared" ref="V75:V135" si="28">E75/84196.94*100</f>
        <v>3.3922966796655554</v>
      </c>
      <c r="W75" s="32">
        <f t="shared" si="20"/>
        <v>4.3605661793610055</v>
      </c>
      <c r="X75" s="32">
        <f t="shared" si="21"/>
        <v>1.8566920031916549</v>
      </c>
      <c r="Y75" s="32">
        <f t="shared" si="22"/>
        <v>1.1809103403075476</v>
      </c>
      <c r="Z75" s="32">
        <f t="shared" si="23"/>
        <v>1.4878497400480548</v>
      </c>
      <c r="AA75" s="32">
        <f t="shared" ref="AA75:AA135" si="29">J75/77108.06*100</f>
        <v>3.8837185113981598</v>
      </c>
      <c r="AB75" s="32">
        <f t="shared" si="24"/>
        <v>1.4669374784329816</v>
      </c>
      <c r="AD75" s="16">
        <f t="shared" si="25"/>
        <v>10</v>
      </c>
      <c r="AF75" s="33">
        <f t="shared" si="26"/>
        <v>2.3813671609169718</v>
      </c>
      <c r="AG75" s="33">
        <f t="shared" si="27"/>
        <v>1.3086173700204473</v>
      </c>
    </row>
    <row r="76" spans="1:33">
      <c r="A76" s="16" t="s">
        <v>19</v>
      </c>
      <c r="B76" s="16">
        <v>2552.4299999999998</v>
      </c>
      <c r="C76" s="16">
        <v>1295.5</v>
      </c>
      <c r="D76" s="16">
        <v>310.39</v>
      </c>
      <c r="E76" s="16">
        <v>532.90300000000002</v>
      </c>
      <c r="F76" s="16">
        <v>1782.12</v>
      </c>
      <c r="G76" s="16">
        <v>382.2</v>
      </c>
      <c r="H76" s="16">
        <v>1171.68</v>
      </c>
      <c r="I76" s="16">
        <v>719.197</v>
      </c>
      <c r="J76" s="16">
        <v>1287.8900000000001</v>
      </c>
      <c r="K76" s="16">
        <v>1828.44</v>
      </c>
      <c r="M76" s="14">
        <v>10</v>
      </c>
      <c r="O76" s="32">
        <f t="shared" si="15"/>
        <v>1.1862750000000002</v>
      </c>
      <c r="P76" s="33">
        <f t="shared" si="16"/>
        <v>0.72380348203608091</v>
      </c>
      <c r="R76" s="14" t="s">
        <v>19</v>
      </c>
      <c r="S76" s="32">
        <f t="shared" si="17"/>
        <v>3.1709154786536562</v>
      </c>
      <c r="T76" s="32">
        <f t="shared" si="18"/>
        <v>1.3372153695023858</v>
      </c>
      <c r="U76" s="32">
        <f t="shared" si="19"/>
        <v>0.3692931425384201</v>
      </c>
      <c r="V76" s="32">
        <f t="shared" si="28"/>
        <v>0.63292442694473217</v>
      </c>
      <c r="W76" s="32">
        <f t="shared" si="20"/>
        <v>1.909884390114881</v>
      </c>
      <c r="X76" s="32">
        <f t="shared" si="21"/>
        <v>0.53474072839746101</v>
      </c>
      <c r="Y76" s="32">
        <f t="shared" si="22"/>
        <v>1.3558008775075425</v>
      </c>
      <c r="Z76" s="32">
        <f t="shared" si="23"/>
        <v>0.80779752502026236</v>
      </c>
      <c r="AA76" s="32">
        <f t="shared" si="29"/>
        <v>1.670240439196629</v>
      </c>
      <c r="AB76" s="32">
        <f t="shared" si="24"/>
        <v>2.0151516604303472</v>
      </c>
      <c r="AD76" s="16">
        <f t="shared" si="25"/>
        <v>10</v>
      </c>
      <c r="AF76" s="33">
        <f t="shared" si="26"/>
        <v>1.3803964038306318</v>
      </c>
      <c r="AG76" s="33">
        <f t="shared" si="27"/>
        <v>0.85633304695830903</v>
      </c>
    </row>
    <row r="77" spans="1:33">
      <c r="A77" s="16" t="s">
        <v>20</v>
      </c>
      <c r="B77" s="16">
        <v>120.879</v>
      </c>
      <c r="C77" s="16">
        <v>1905.51</v>
      </c>
      <c r="D77" s="16">
        <v>868.67100000000005</v>
      </c>
      <c r="F77" s="16">
        <v>629.01499999999999</v>
      </c>
      <c r="G77" s="16">
        <v>599.15300000000002</v>
      </c>
      <c r="H77" s="16">
        <v>565.34900000000005</v>
      </c>
      <c r="I77" s="16">
        <v>594.02</v>
      </c>
      <c r="J77" s="16">
        <v>365.63499999999999</v>
      </c>
      <c r="K77" s="16">
        <v>1353.13</v>
      </c>
      <c r="M77" s="14">
        <v>9</v>
      </c>
      <c r="O77" s="32">
        <f t="shared" si="15"/>
        <v>0.77792911111111107</v>
      </c>
      <c r="P77" s="33">
        <f t="shared" si="16"/>
        <v>0.54145397677398321</v>
      </c>
      <c r="R77" s="14" t="s">
        <v>20</v>
      </c>
      <c r="S77" s="32">
        <f t="shared" si="17"/>
        <v>0.1501694824712824</v>
      </c>
      <c r="T77" s="32">
        <f t="shared" si="18"/>
        <v>1.9668678184025401</v>
      </c>
      <c r="U77" s="32">
        <f t="shared" si="19"/>
        <v>1.0335199053513064</v>
      </c>
      <c r="V77" s="32"/>
      <c r="W77" s="32">
        <f t="shared" si="20"/>
        <v>0.67411057035896116</v>
      </c>
      <c r="X77" s="32">
        <f t="shared" si="21"/>
        <v>0.83828234338441632</v>
      </c>
      <c r="Y77" s="32">
        <f t="shared" si="22"/>
        <v>0.65418942910864031</v>
      </c>
      <c r="Z77" s="32">
        <f t="shared" si="23"/>
        <v>0.66719950974842257</v>
      </c>
      <c r="AA77" s="32">
        <f t="shared" si="29"/>
        <v>0.47418518894133765</v>
      </c>
      <c r="AB77" s="32">
        <f t="shared" si="24"/>
        <v>1.4913052472479906</v>
      </c>
      <c r="AD77" s="16">
        <f t="shared" si="25"/>
        <v>9</v>
      </c>
      <c r="AF77" s="33">
        <f t="shared" si="26"/>
        <v>0.88331438833498865</v>
      </c>
      <c r="AG77" s="33">
        <f t="shared" si="27"/>
        <v>0.54956673647071697</v>
      </c>
    </row>
    <row r="78" spans="1:33">
      <c r="A78" s="16" t="s">
        <v>21</v>
      </c>
      <c r="B78" s="16">
        <v>886.327</v>
      </c>
      <c r="C78" s="16">
        <v>2945.49</v>
      </c>
      <c r="D78" s="16">
        <v>1148.78</v>
      </c>
      <c r="E78" s="16">
        <v>1881.76</v>
      </c>
      <c r="F78" s="16">
        <v>1264.17</v>
      </c>
      <c r="G78" s="16">
        <v>3320.32</v>
      </c>
      <c r="H78" s="16">
        <v>612.28599999999994</v>
      </c>
      <c r="I78" s="16">
        <v>2658.65</v>
      </c>
      <c r="J78" s="16">
        <v>1033.1300000000001</v>
      </c>
      <c r="K78" s="16">
        <v>2836.27</v>
      </c>
      <c r="M78" s="14">
        <v>10</v>
      </c>
      <c r="O78" s="32">
        <f t="shared" si="15"/>
        <v>1.8587183</v>
      </c>
      <c r="P78" s="33">
        <f t="shared" si="16"/>
        <v>0.99730835858191036</v>
      </c>
      <c r="R78" s="14" t="s">
        <v>21</v>
      </c>
      <c r="S78" s="32">
        <f t="shared" si="17"/>
        <v>1.1010950362786283</v>
      </c>
      <c r="T78" s="32">
        <f t="shared" si="18"/>
        <v>3.0403353907491946</v>
      </c>
      <c r="U78" s="32">
        <f t="shared" si="19"/>
        <v>1.366785580351449</v>
      </c>
      <c r="V78" s="32">
        <f t="shared" si="28"/>
        <v>2.2349505813394166</v>
      </c>
      <c r="W78" s="32">
        <f t="shared" si="20"/>
        <v>1.3548013318135308</v>
      </c>
      <c r="X78" s="32">
        <f t="shared" si="21"/>
        <v>4.6455006156793761</v>
      </c>
      <c r="Y78" s="32">
        <f t="shared" si="22"/>
        <v>0.70850223276456292</v>
      </c>
      <c r="Z78" s="32">
        <f t="shared" si="23"/>
        <v>2.9861788771298001</v>
      </c>
      <c r="AA78" s="32">
        <f t="shared" si="29"/>
        <v>1.3398469628207481</v>
      </c>
      <c r="AB78" s="32">
        <f t="shared" si="24"/>
        <v>3.1258965018971261</v>
      </c>
      <c r="AD78" s="16">
        <f t="shared" si="25"/>
        <v>10</v>
      </c>
      <c r="AF78" s="33">
        <f t="shared" si="26"/>
        <v>2.1903893110823835</v>
      </c>
      <c r="AG78" s="33">
        <f t="shared" si="27"/>
        <v>1.2357150108863366</v>
      </c>
    </row>
    <row r="79" spans="1:33">
      <c r="A79" s="16" t="s">
        <v>22</v>
      </c>
      <c r="B79" s="16">
        <v>1894.41</v>
      </c>
      <c r="C79" s="16">
        <v>1607.78</v>
      </c>
      <c r="D79" s="16">
        <v>1452.13</v>
      </c>
      <c r="E79" s="16">
        <v>2127.4</v>
      </c>
      <c r="F79" s="16">
        <v>1676.85</v>
      </c>
      <c r="G79" s="16">
        <v>1845.32</v>
      </c>
      <c r="H79" s="16">
        <v>669.03099999999995</v>
      </c>
      <c r="I79" s="16">
        <v>3174.15</v>
      </c>
      <c r="J79" s="16">
        <v>1843.11</v>
      </c>
      <c r="K79" s="16">
        <v>3169.64</v>
      </c>
      <c r="M79" s="14">
        <v>10</v>
      </c>
      <c r="O79" s="32">
        <f t="shared" si="15"/>
        <v>1.9459820999999999</v>
      </c>
      <c r="P79" s="33">
        <f t="shared" si="16"/>
        <v>0.75449243176065017</v>
      </c>
      <c r="R79" s="14" t="s">
        <v>22</v>
      </c>
      <c r="S79" s="32">
        <f t="shared" si="17"/>
        <v>2.3534490630169187</v>
      </c>
      <c r="T79" s="32">
        <f t="shared" si="18"/>
        <v>1.6595508504658785</v>
      </c>
      <c r="U79" s="32">
        <f t="shared" si="19"/>
        <v>1.7277027322862077</v>
      </c>
      <c r="V79" s="32">
        <f t="shared" si="28"/>
        <v>2.5266951506788726</v>
      </c>
      <c r="W79" s="32">
        <f t="shared" si="20"/>
        <v>1.7970673352883857</v>
      </c>
      <c r="X79" s="32">
        <f t="shared" si="21"/>
        <v>2.5818099448623828</v>
      </c>
      <c r="Y79" s="32">
        <f t="shared" si="22"/>
        <v>0.77416429134213138</v>
      </c>
      <c r="Z79" s="32">
        <f t="shared" si="23"/>
        <v>3.5651852191305942</v>
      </c>
      <c r="AA79" s="32">
        <f t="shared" si="29"/>
        <v>2.3902948667104318</v>
      </c>
      <c r="AB79" s="32">
        <f t="shared" si="24"/>
        <v>3.4933086724018541</v>
      </c>
      <c r="AD79" s="16">
        <f t="shared" si="25"/>
        <v>10</v>
      </c>
      <c r="AF79" s="33">
        <f t="shared" si="26"/>
        <v>2.2869228126183656</v>
      </c>
      <c r="AG79" s="33">
        <f t="shared" si="27"/>
        <v>0.84876392153630653</v>
      </c>
    </row>
    <row r="80" spans="1:33">
      <c r="A80" s="16" t="s">
        <v>23</v>
      </c>
      <c r="B80" s="16">
        <v>1379.97</v>
      </c>
      <c r="C80" s="16">
        <v>1799.38</v>
      </c>
      <c r="D80" s="16">
        <v>1328.71</v>
      </c>
      <c r="E80" s="16">
        <v>1074.42</v>
      </c>
      <c r="F80" s="16">
        <v>1158.55</v>
      </c>
      <c r="G80" s="16">
        <v>1297.3499999999999</v>
      </c>
      <c r="H80" s="16">
        <v>1522.31</v>
      </c>
      <c r="I80" s="16">
        <v>2141.92</v>
      </c>
      <c r="J80" s="16">
        <v>936.66600000000005</v>
      </c>
      <c r="K80" s="16">
        <v>1668.07</v>
      </c>
      <c r="M80" s="14">
        <v>10</v>
      </c>
      <c r="O80" s="32">
        <f t="shared" si="15"/>
        <v>1.4307346000000001</v>
      </c>
      <c r="P80" s="33">
        <f t="shared" si="16"/>
        <v>0.36244909180990137</v>
      </c>
      <c r="R80" s="14" t="s">
        <v>23</v>
      </c>
      <c r="S80" s="32">
        <f t="shared" si="17"/>
        <v>1.7143538639953635</v>
      </c>
      <c r="T80" s="32">
        <f t="shared" si="18"/>
        <v>1.8573204103243559</v>
      </c>
      <c r="U80" s="32">
        <f t="shared" si="19"/>
        <v>1.5808611470157681</v>
      </c>
      <c r="V80" s="32">
        <f t="shared" si="28"/>
        <v>1.2760796294972241</v>
      </c>
      <c r="W80" s="32">
        <f t="shared" si="20"/>
        <v>1.2416091846607387</v>
      </c>
      <c r="X80" s="32">
        <f t="shared" si="21"/>
        <v>1.8151383673114756</v>
      </c>
      <c r="Y80" s="32">
        <f t="shared" si="22"/>
        <v>1.7615297981005966</v>
      </c>
      <c r="Z80" s="32">
        <f t="shared" si="23"/>
        <v>2.4057910069026995</v>
      </c>
      <c r="AA80" s="32">
        <f t="shared" si="29"/>
        <v>1.2147446064652645</v>
      </c>
      <c r="AB80" s="32">
        <f t="shared" si="24"/>
        <v>1.8384054331638169</v>
      </c>
      <c r="AD80" s="16">
        <f t="shared" si="25"/>
        <v>10</v>
      </c>
      <c r="AF80" s="33">
        <f t="shared" si="26"/>
        <v>1.6705833447437304</v>
      </c>
      <c r="AG80" s="33">
        <f t="shared" si="27"/>
        <v>0.36364506523784978</v>
      </c>
    </row>
    <row r="81" spans="1:33">
      <c r="A81" s="16" t="s">
        <v>24</v>
      </c>
      <c r="B81" s="16">
        <v>3179</v>
      </c>
      <c r="C81" s="16">
        <v>3464.43</v>
      </c>
      <c r="D81" s="16">
        <v>2384.71</v>
      </c>
      <c r="E81" s="16">
        <v>2684.19</v>
      </c>
      <c r="F81" s="16">
        <v>3107.7</v>
      </c>
      <c r="G81" s="16">
        <v>2528.3200000000002</v>
      </c>
      <c r="H81" s="16">
        <v>1904.29</v>
      </c>
      <c r="I81" s="16">
        <v>1344.38</v>
      </c>
      <c r="J81" s="16">
        <v>1782.49</v>
      </c>
      <c r="K81" s="16">
        <v>2185.15</v>
      </c>
      <c r="M81" s="14">
        <v>10</v>
      </c>
      <c r="O81" s="32">
        <f t="shared" si="15"/>
        <v>2.4564660000000003</v>
      </c>
      <c r="P81" s="33">
        <f t="shared" si="16"/>
        <v>0.67443905062239828</v>
      </c>
      <c r="R81" s="14" t="s">
        <v>24</v>
      </c>
      <c r="S81" s="32">
        <f t="shared" si="17"/>
        <v>3.9493111688234244</v>
      </c>
      <c r="T81" s="32">
        <f t="shared" si="18"/>
        <v>3.5759853667040908</v>
      </c>
      <c r="U81" s="32">
        <f t="shared" si="19"/>
        <v>2.8372597375649855</v>
      </c>
      <c r="V81" s="32">
        <f t="shared" si="28"/>
        <v>3.1879899673313541</v>
      </c>
      <c r="W81" s="32">
        <f t="shared" si="20"/>
        <v>3.3304983498081024</v>
      </c>
      <c r="X81" s="32">
        <f t="shared" si="21"/>
        <v>3.5374036588745903</v>
      </c>
      <c r="Y81" s="32">
        <f t="shared" si="22"/>
        <v>2.2035351401652652</v>
      </c>
      <c r="Z81" s="32">
        <f t="shared" si="23"/>
        <v>1.5099991194161551</v>
      </c>
      <c r="AA81" s="32">
        <f t="shared" si="29"/>
        <v>2.3116779231639342</v>
      </c>
      <c r="AB81" s="32">
        <f t="shared" si="24"/>
        <v>2.4082872015430494</v>
      </c>
      <c r="AD81" s="16">
        <f t="shared" si="25"/>
        <v>10</v>
      </c>
      <c r="AF81" s="33">
        <f t="shared" si="26"/>
        <v>2.8851947633394954</v>
      </c>
      <c r="AG81" s="33">
        <f t="shared" si="27"/>
        <v>0.76298937675039435</v>
      </c>
    </row>
    <row r="82" spans="1:33">
      <c r="A82" s="16" t="s">
        <v>25</v>
      </c>
      <c r="B82" s="16">
        <v>288.74599999999998</v>
      </c>
      <c r="C82" s="16">
        <v>942.07299999999998</v>
      </c>
      <c r="D82" s="16">
        <v>1197.19</v>
      </c>
      <c r="E82" s="16">
        <v>438.72699999999998</v>
      </c>
      <c r="F82" s="16">
        <v>2453.9499999999998</v>
      </c>
      <c r="G82" s="16">
        <v>623.78300000000002</v>
      </c>
      <c r="H82" s="16">
        <v>569.72699999999998</v>
      </c>
      <c r="I82" s="16">
        <v>428.52499999999998</v>
      </c>
      <c r="J82" s="16">
        <v>538.52599999999995</v>
      </c>
      <c r="K82" s="16">
        <v>587.95799999999997</v>
      </c>
      <c r="M82" s="14">
        <v>10</v>
      </c>
      <c r="O82" s="32">
        <f t="shared" si="15"/>
        <v>0.80692049999999993</v>
      </c>
      <c r="P82" s="33">
        <f t="shared" si="16"/>
        <v>0.63598719059903708</v>
      </c>
      <c r="R82" s="14" t="s">
        <v>25</v>
      </c>
      <c r="S82" s="32">
        <f t="shared" si="17"/>
        <v>0.35871274072132381</v>
      </c>
      <c r="T82" s="32">
        <f t="shared" si="18"/>
        <v>0.97240794657909757</v>
      </c>
      <c r="U82" s="32">
        <f t="shared" si="19"/>
        <v>1.4243824134655474</v>
      </c>
      <c r="V82" s="32">
        <f t="shared" si="28"/>
        <v>0.52107238101527198</v>
      </c>
      <c r="W82" s="32">
        <f t="shared" si="20"/>
        <v>2.6298794689035598</v>
      </c>
      <c r="X82" s="32">
        <f t="shared" si="21"/>
        <v>0.87274247980626218</v>
      </c>
      <c r="Y82" s="32">
        <f t="shared" si="22"/>
        <v>0.65925539954572887</v>
      </c>
      <c r="Z82" s="32">
        <f t="shared" si="23"/>
        <v>0.48131657168940906</v>
      </c>
      <c r="AA82" s="32">
        <f t="shared" si="29"/>
        <v>0.69840429132829951</v>
      </c>
      <c r="AB82" s="32">
        <f t="shared" si="24"/>
        <v>0.64799749511239424</v>
      </c>
      <c r="AD82" s="16">
        <f t="shared" si="25"/>
        <v>10</v>
      </c>
      <c r="AF82" s="33">
        <f t="shared" si="26"/>
        <v>0.9266171188166894</v>
      </c>
      <c r="AG82" s="33">
        <f t="shared" si="27"/>
        <v>0.67001981487954998</v>
      </c>
    </row>
    <row r="83" spans="1:33">
      <c r="A83" s="16" t="s">
        <v>26</v>
      </c>
      <c r="B83" s="16">
        <v>1897.55</v>
      </c>
      <c r="C83" s="16">
        <v>1119.6600000000001</v>
      </c>
      <c r="D83" s="16">
        <v>1113.3900000000001</v>
      </c>
      <c r="F83" s="16">
        <v>545.322</v>
      </c>
      <c r="G83" s="16">
        <v>212.411</v>
      </c>
      <c r="H83" s="16">
        <v>559.39400000000001</v>
      </c>
      <c r="I83" s="16">
        <v>558.80799999999999</v>
      </c>
      <c r="J83" s="16">
        <v>787.31899999999996</v>
      </c>
      <c r="K83" s="16">
        <v>66.147400000000005</v>
      </c>
      <c r="M83" s="14">
        <v>9</v>
      </c>
      <c r="O83" s="32">
        <f t="shared" si="15"/>
        <v>0.7622223777777779</v>
      </c>
      <c r="P83" s="33">
        <f t="shared" si="16"/>
        <v>0.55419473817037845</v>
      </c>
      <c r="R83" s="14" t="s">
        <v>26</v>
      </c>
      <c r="S83" s="32">
        <f t="shared" si="17"/>
        <v>2.3573499240015376</v>
      </c>
      <c r="T83" s="32">
        <f t="shared" si="18"/>
        <v>1.1557132849224556</v>
      </c>
      <c r="U83" s="32">
        <f t="shared" si="19"/>
        <v>1.3246795707685544</v>
      </c>
      <c r="V83" s="32"/>
      <c r="W83" s="32">
        <f t="shared" si="20"/>
        <v>0.58441742160248866</v>
      </c>
      <c r="X83" s="32">
        <f t="shared" si="21"/>
        <v>0.29718684683315821</v>
      </c>
      <c r="Y83" s="32">
        <f t="shared" si="22"/>
        <v>0.64729864474297949</v>
      </c>
      <c r="Z83" s="32">
        <f t="shared" si="23"/>
        <v>0.62764961389094065</v>
      </c>
      <c r="AA83" s="32">
        <f t="shared" si="29"/>
        <v>1.0210592770716835</v>
      </c>
      <c r="AB83" s="32">
        <f t="shared" si="24"/>
        <v>7.2902060195111876E-2</v>
      </c>
      <c r="AD83" s="16">
        <f t="shared" si="25"/>
        <v>9</v>
      </c>
      <c r="AF83" s="33">
        <f t="shared" si="26"/>
        <v>0.8986951826698788</v>
      </c>
      <c r="AG83" s="33">
        <f t="shared" si="27"/>
        <v>0.67725093389959323</v>
      </c>
    </row>
    <row r="84" spans="1:33">
      <c r="A84" s="16" t="s">
        <v>27</v>
      </c>
      <c r="B84" s="16">
        <v>2524.3000000000002</v>
      </c>
      <c r="C84" s="16">
        <v>2724.81</v>
      </c>
      <c r="D84" s="16">
        <v>1350.19</v>
      </c>
      <c r="E84" s="16">
        <v>2000.36</v>
      </c>
      <c r="F84" s="16">
        <v>1651.58</v>
      </c>
      <c r="G84" s="16">
        <v>2114.6799999999998</v>
      </c>
      <c r="H84" s="16">
        <v>1361.18</v>
      </c>
      <c r="I84" s="16">
        <v>1454.59</v>
      </c>
      <c r="J84" s="16">
        <v>1119.57</v>
      </c>
      <c r="K84" s="16">
        <v>1876.87</v>
      </c>
      <c r="M84" s="14">
        <v>10</v>
      </c>
      <c r="O84" s="32">
        <f t="shared" si="15"/>
        <v>1.8178130000000001</v>
      </c>
      <c r="P84" s="33">
        <f t="shared" si="16"/>
        <v>0.52925536823079222</v>
      </c>
      <c r="R84" s="14" t="s">
        <v>27</v>
      </c>
      <c r="S84" s="32">
        <f t="shared" si="17"/>
        <v>3.1359692304060931</v>
      </c>
      <c r="T84" s="32">
        <f t="shared" si="18"/>
        <v>2.8125494488412164</v>
      </c>
      <c r="U84" s="32">
        <f t="shared" si="19"/>
        <v>1.6064174365280757</v>
      </c>
      <c r="V84" s="32">
        <f t="shared" si="28"/>
        <v>2.3758108073761348</v>
      </c>
      <c r="W84" s="32">
        <f t="shared" si="20"/>
        <v>1.7699856693297507</v>
      </c>
      <c r="X84" s="32">
        <f t="shared" si="21"/>
        <v>2.9586748391615454</v>
      </c>
      <c r="Y84" s="32">
        <f t="shared" si="22"/>
        <v>1.5750794060201734</v>
      </c>
      <c r="Z84" s="32">
        <f t="shared" si="23"/>
        <v>1.633786294880573</v>
      </c>
      <c r="AA84" s="32">
        <f t="shared" si="29"/>
        <v>1.4519493811671569</v>
      </c>
      <c r="AB84" s="32">
        <f t="shared" si="24"/>
        <v>2.0685271033842541</v>
      </c>
      <c r="AD84" s="16">
        <f t="shared" si="25"/>
        <v>10</v>
      </c>
      <c r="AF84" s="33">
        <f t="shared" si="26"/>
        <v>2.1388749617094973</v>
      </c>
      <c r="AG84" s="33">
        <f t="shared" si="27"/>
        <v>0.63645115198917424</v>
      </c>
    </row>
    <row r="85" spans="1:33">
      <c r="A85" s="16" t="s">
        <v>28</v>
      </c>
      <c r="B85" s="16">
        <v>2527.27</v>
      </c>
      <c r="C85" s="16">
        <v>1212.1400000000001</v>
      </c>
      <c r="D85" s="16">
        <v>1351.95</v>
      </c>
      <c r="E85" s="16">
        <v>1924.64</v>
      </c>
      <c r="F85" s="16">
        <v>1702.99</v>
      </c>
      <c r="G85" s="16">
        <v>844.22900000000004</v>
      </c>
      <c r="H85" s="16">
        <v>889.53099999999995</v>
      </c>
      <c r="I85" s="16">
        <v>1404.94</v>
      </c>
      <c r="J85" s="16">
        <v>600.548</v>
      </c>
      <c r="K85" s="16">
        <v>2599.4</v>
      </c>
      <c r="M85" s="14">
        <v>10</v>
      </c>
      <c r="O85" s="32">
        <f t="shared" si="15"/>
        <v>1.5057638000000002</v>
      </c>
      <c r="P85" s="33">
        <f t="shared" si="16"/>
        <v>0.68399937939393496</v>
      </c>
      <c r="R85" s="14" t="s">
        <v>28</v>
      </c>
      <c r="S85" s="32">
        <f t="shared" si="17"/>
        <v>3.1396588982800804</v>
      </c>
      <c r="T85" s="32">
        <f t="shared" si="18"/>
        <v>1.2511711601610358</v>
      </c>
      <c r="U85" s="32">
        <f t="shared" si="19"/>
        <v>1.6085114341789915</v>
      </c>
      <c r="V85" s="32">
        <f t="shared" si="28"/>
        <v>2.2858787979705677</v>
      </c>
      <c r="W85" s="32">
        <f t="shared" si="20"/>
        <v>1.825081373600959</v>
      </c>
      <c r="X85" s="32">
        <f t="shared" si="21"/>
        <v>1.181171194124176</v>
      </c>
      <c r="Y85" s="32">
        <f t="shared" si="22"/>
        <v>1.0293142414056413</v>
      </c>
      <c r="Z85" s="32">
        <f t="shared" si="23"/>
        <v>1.5780197286723492</v>
      </c>
      <c r="AA85" s="32">
        <f t="shared" si="29"/>
        <v>0.77883946243751956</v>
      </c>
      <c r="AB85" s="32">
        <f t="shared" si="24"/>
        <v>2.8648384557998319</v>
      </c>
      <c r="AD85" s="16">
        <f t="shared" si="25"/>
        <v>10</v>
      </c>
      <c r="AF85" s="33">
        <f t="shared" si="26"/>
        <v>1.7542484746631151</v>
      </c>
      <c r="AG85" s="33">
        <f t="shared" si="27"/>
        <v>0.78536423550536405</v>
      </c>
    </row>
    <row r="86" spans="1:33">
      <c r="A86" s="16" t="s">
        <v>29</v>
      </c>
      <c r="B86" s="16">
        <v>912.35400000000004</v>
      </c>
      <c r="C86" s="16">
        <v>2861.25</v>
      </c>
      <c r="D86" s="16">
        <v>1326.95</v>
      </c>
      <c r="E86" s="16">
        <v>957.75</v>
      </c>
      <c r="F86" s="16">
        <v>1725.45</v>
      </c>
      <c r="G86" s="16">
        <v>950.43499999999995</v>
      </c>
      <c r="H86" s="16">
        <v>497.39499999999998</v>
      </c>
      <c r="I86" s="16">
        <v>1752.48</v>
      </c>
      <c r="J86" s="16">
        <v>980.59100000000001</v>
      </c>
      <c r="K86" s="16">
        <v>1104.68</v>
      </c>
      <c r="M86" s="14">
        <v>10</v>
      </c>
      <c r="O86" s="32">
        <f t="shared" si="15"/>
        <v>1.3069335000000002</v>
      </c>
      <c r="P86" s="33">
        <f t="shared" si="16"/>
        <v>0.66645329538989906</v>
      </c>
      <c r="R86" s="14" t="s">
        <v>29</v>
      </c>
      <c r="S86" s="32">
        <f t="shared" si="17"/>
        <v>1.1334287015164286</v>
      </c>
      <c r="T86" s="32">
        <f t="shared" si="18"/>
        <v>2.953382845224779</v>
      </c>
      <c r="U86" s="32">
        <f t="shared" si="19"/>
        <v>1.5787671493648525</v>
      </c>
      <c r="V86" s="32">
        <f t="shared" si="28"/>
        <v>1.1375116482855552</v>
      </c>
      <c r="W86" s="32">
        <f t="shared" si="20"/>
        <v>1.8491515840256108</v>
      </c>
      <c r="X86" s="32">
        <f t="shared" si="21"/>
        <v>1.3297653170969146</v>
      </c>
      <c r="Y86" s="32">
        <f t="shared" si="22"/>
        <v>0.57555695878385227</v>
      </c>
      <c r="Z86" s="32">
        <f t="shared" si="23"/>
        <v>1.9683744601931175</v>
      </c>
      <c r="AA86" s="32">
        <f t="shared" si="29"/>
        <v>1.2717101169449732</v>
      </c>
      <c r="AB86" s="32">
        <f t="shared" si="24"/>
        <v>1.2174847062218046</v>
      </c>
      <c r="AD86" s="16">
        <f t="shared" si="25"/>
        <v>10</v>
      </c>
      <c r="AF86" s="33">
        <f t="shared" si="26"/>
        <v>1.501513348765789</v>
      </c>
      <c r="AG86" s="33">
        <f t="shared" si="27"/>
        <v>0.6447275727517412</v>
      </c>
    </row>
    <row r="87" spans="1:33">
      <c r="A87" s="16" t="s">
        <v>30</v>
      </c>
      <c r="B87" s="16">
        <v>2030.48</v>
      </c>
      <c r="C87" s="16">
        <v>525.41700000000003</v>
      </c>
      <c r="D87" s="16">
        <v>1334.17</v>
      </c>
      <c r="E87" s="16">
        <v>2277.62</v>
      </c>
      <c r="F87" s="16">
        <v>864.47799999999995</v>
      </c>
      <c r="G87" s="16">
        <v>678.98199999999997</v>
      </c>
      <c r="H87" s="16">
        <v>515.08399999999995</v>
      </c>
      <c r="I87" s="16">
        <v>1782.41</v>
      </c>
      <c r="J87" s="16">
        <v>1267.69</v>
      </c>
      <c r="K87" s="16">
        <v>1397.34</v>
      </c>
      <c r="M87" s="14">
        <v>10</v>
      </c>
      <c r="O87" s="32">
        <f t="shared" si="15"/>
        <v>1.2673671</v>
      </c>
      <c r="P87" s="33">
        <f t="shared" si="16"/>
        <v>0.62490119766860353</v>
      </c>
      <c r="R87" s="14" t="s">
        <v>30</v>
      </c>
      <c r="S87" s="32">
        <f t="shared" si="17"/>
        <v>2.522490513391817</v>
      </c>
      <c r="T87" s="32">
        <f t="shared" si="18"/>
        <v>0.54233553670230417</v>
      </c>
      <c r="U87" s="32">
        <f t="shared" si="19"/>
        <v>1.587357298819176</v>
      </c>
      <c r="V87" s="32">
        <f t="shared" si="28"/>
        <v>2.7051101857145876</v>
      </c>
      <c r="W87" s="32">
        <f t="shared" si="20"/>
        <v>0.92645446872137227</v>
      </c>
      <c r="X87" s="32">
        <f t="shared" si="21"/>
        <v>0.94997208071367045</v>
      </c>
      <c r="Y87" s="32">
        <f t="shared" si="22"/>
        <v>0.59602565477783609</v>
      </c>
      <c r="Z87" s="32">
        <f t="shared" si="23"/>
        <v>2.0019916470332415</v>
      </c>
      <c r="AA87" s="32">
        <f t="shared" si="29"/>
        <v>1.6440434372230348</v>
      </c>
      <c r="AB87" s="32">
        <f t="shared" si="24"/>
        <v>1.54002976372522</v>
      </c>
      <c r="AD87" s="16">
        <f t="shared" si="25"/>
        <v>10</v>
      </c>
      <c r="AF87" s="33">
        <f t="shared" si="26"/>
        <v>1.5015810586822262</v>
      </c>
      <c r="AG87" s="33">
        <f t="shared" si="27"/>
        <v>0.75612361179975962</v>
      </c>
    </row>
    <row r="88" spans="1:33">
      <c r="A88" s="16" t="s">
        <v>31</v>
      </c>
      <c r="B88" s="16">
        <v>1776.85</v>
      </c>
      <c r="C88" s="16">
        <v>1779.41</v>
      </c>
      <c r="D88" s="16">
        <v>1502.13</v>
      </c>
      <c r="E88" s="16">
        <v>1788.29</v>
      </c>
      <c r="F88" s="16">
        <v>2147.42</v>
      </c>
      <c r="G88" s="16">
        <v>1902.97</v>
      </c>
      <c r="H88" s="16">
        <v>796.35699999999997</v>
      </c>
      <c r="I88" s="16">
        <v>1611.11</v>
      </c>
      <c r="J88" s="16">
        <v>309.05900000000003</v>
      </c>
      <c r="K88" s="16">
        <v>2382.1799999999998</v>
      </c>
      <c r="M88" s="14">
        <v>10</v>
      </c>
      <c r="O88" s="32">
        <f t="shared" si="15"/>
        <v>1.5995776000000002</v>
      </c>
      <c r="P88" s="33">
        <f t="shared" si="16"/>
        <v>0.61682456952365694</v>
      </c>
      <c r="R88" s="14" t="s">
        <v>31</v>
      </c>
      <c r="S88" s="32">
        <f t="shared" si="17"/>
        <v>2.2074028154526268</v>
      </c>
      <c r="T88" s="32">
        <f t="shared" si="18"/>
        <v>1.836707372170004</v>
      </c>
      <c r="U88" s="32">
        <f t="shared" si="19"/>
        <v>1.7871913019144852</v>
      </c>
      <c r="V88" s="32">
        <f t="shared" si="28"/>
        <v>2.1239370456931095</v>
      </c>
      <c r="W88" s="32">
        <f t="shared" si="20"/>
        <v>2.3013736095327464</v>
      </c>
      <c r="X88" s="32">
        <f t="shared" si="21"/>
        <v>2.6624687700641454</v>
      </c>
      <c r="Y88" s="32">
        <f t="shared" si="22"/>
        <v>0.92149863393526721</v>
      </c>
      <c r="Z88" s="32">
        <f t="shared" si="23"/>
        <v>1.8095885696622693</v>
      </c>
      <c r="AA88" s="32">
        <f t="shared" si="29"/>
        <v>0.40081283331470147</v>
      </c>
      <c r="AB88" s="32">
        <f t="shared" si="24"/>
        <v>2.6254369749316164</v>
      </c>
      <c r="AD88" s="16">
        <f t="shared" si="25"/>
        <v>10</v>
      </c>
      <c r="AF88" s="33">
        <f t="shared" si="26"/>
        <v>1.8676417926670972</v>
      </c>
      <c r="AG88" s="33">
        <f t="shared" si="27"/>
        <v>0.71746661013255608</v>
      </c>
    </row>
    <row r="89" spans="1:33">
      <c r="A89" s="16" t="s">
        <v>32</v>
      </c>
      <c r="B89" s="16">
        <v>2613.21</v>
      </c>
      <c r="C89" s="16">
        <v>2303.9499999999998</v>
      </c>
      <c r="D89" s="16">
        <v>4024.51</v>
      </c>
      <c r="E89" s="16">
        <v>961.44</v>
      </c>
      <c r="F89" s="16">
        <v>4200.1000000000004</v>
      </c>
      <c r="G89" s="16">
        <v>1409.67</v>
      </c>
      <c r="H89" s="16">
        <v>4241.5200000000004</v>
      </c>
      <c r="I89" s="16">
        <v>1960.58</v>
      </c>
      <c r="J89" s="16">
        <v>2963.03</v>
      </c>
      <c r="K89" s="16">
        <v>2983.13</v>
      </c>
      <c r="M89" s="14">
        <v>10</v>
      </c>
      <c r="O89" s="32">
        <f t="shared" si="15"/>
        <v>2.7661140000000004</v>
      </c>
      <c r="P89" s="33">
        <f t="shared" si="16"/>
        <v>1.1491649071216887</v>
      </c>
      <c r="R89" s="14" t="s">
        <v>32</v>
      </c>
      <c r="S89" s="32">
        <f t="shared" si="17"/>
        <v>3.2464232272667695</v>
      </c>
      <c r="T89" s="32">
        <f t="shared" si="18"/>
        <v>2.3781376692898659</v>
      </c>
      <c r="U89" s="32">
        <f t="shared" si="19"/>
        <v>4.78824686709397</v>
      </c>
      <c r="V89" s="32">
        <f t="shared" si="28"/>
        <v>1.1418942303603907</v>
      </c>
      <c r="W89" s="32">
        <f t="shared" si="20"/>
        <v>4.50121508479873</v>
      </c>
      <c r="X89" s="32">
        <f t="shared" si="21"/>
        <v>1.9722866630037905</v>
      </c>
      <c r="Y89" s="32">
        <f t="shared" si="22"/>
        <v>4.9080436108543219</v>
      </c>
      <c r="Z89" s="32">
        <f t="shared" si="23"/>
        <v>2.2021110649852909</v>
      </c>
      <c r="AA89" s="32">
        <f t="shared" si="29"/>
        <v>3.8426981563276263</v>
      </c>
      <c r="AB89" s="32">
        <f t="shared" si="24"/>
        <v>3.2877531517466161</v>
      </c>
      <c r="AD89" s="16">
        <f t="shared" si="25"/>
        <v>10</v>
      </c>
      <c r="AF89" s="33">
        <f t="shared" si="26"/>
        <v>3.2268809725727374</v>
      </c>
      <c r="AG89" s="33">
        <f t="shared" si="27"/>
        <v>1.289406064106988</v>
      </c>
    </row>
    <row r="90" spans="1:33">
      <c r="A90" s="16" t="s">
        <v>33</v>
      </c>
      <c r="B90" s="16">
        <v>1026.42</v>
      </c>
      <c r="D90" s="16">
        <v>1291.9100000000001</v>
      </c>
      <c r="E90" s="16">
        <v>1658.62</v>
      </c>
      <c r="F90" s="16">
        <v>1410.68</v>
      </c>
      <c r="G90" s="16">
        <v>235.29400000000001</v>
      </c>
      <c r="H90" s="16">
        <v>316.12599999999998</v>
      </c>
      <c r="I90" s="16">
        <v>463.38499999999999</v>
      </c>
      <c r="J90" s="16">
        <v>340.15800000000002</v>
      </c>
      <c r="K90" s="16">
        <v>1079.24</v>
      </c>
      <c r="M90" s="14">
        <v>9</v>
      </c>
      <c r="O90" s="32">
        <f t="shared" si="15"/>
        <v>0.86909255555555553</v>
      </c>
      <c r="P90" s="33">
        <f t="shared" si="16"/>
        <v>0.53807550763138978</v>
      </c>
      <c r="R90" s="14" t="s">
        <v>33</v>
      </c>
      <c r="S90" s="32">
        <f t="shared" si="17"/>
        <v>1.275134309501019</v>
      </c>
      <c r="T90" s="32"/>
      <c r="U90" s="32">
        <f t="shared" si="19"/>
        <v>1.537077559769356</v>
      </c>
      <c r="V90" s="32">
        <f t="shared" si="28"/>
        <v>1.9699290734318846</v>
      </c>
      <c r="W90" s="32">
        <f t="shared" si="20"/>
        <v>1.5118149796014078</v>
      </c>
      <c r="X90" s="32">
        <f t="shared" si="21"/>
        <v>0.3292027340333652</v>
      </c>
      <c r="Y90" s="32">
        <f t="shared" si="22"/>
        <v>0.36580287126429512</v>
      </c>
      <c r="Z90" s="32">
        <f t="shared" si="23"/>
        <v>0.52047110337155789</v>
      </c>
      <c r="AA90" s="32">
        <f t="shared" si="29"/>
        <v>0.44114454442246381</v>
      </c>
      <c r="AB90" s="32">
        <f t="shared" si="24"/>
        <v>1.1894468935282798</v>
      </c>
      <c r="AD90" s="16">
        <f t="shared" si="25"/>
        <v>9</v>
      </c>
      <c r="AF90" s="33">
        <f t="shared" si="26"/>
        <v>1.0155582298804031</v>
      </c>
      <c r="AG90" s="33">
        <f t="shared" si="27"/>
        <v>0.611864172649355</v>
      </c>
    </row>
    <row r="91" spans="1:33">
      <c r="A91" s="16" t="s">
        <v>34</v>
      </c>
      <c r="B91" s="16">
        <v>669.02499999999998</v>
      </c>
      <c r="C91" s="16">
        <v>455.01100000000002</v>
      </c>
      <c r="D91" s="16">
        <v>744.55</v>
      </c>
      <c r="E91" s="16">
        <v>451.90499999999997</v>
      </c>
      <c r="F91" s="16">
        <v>1005.9</v>
      </c>
      <c r="G91" s="16">
        <v>560.02499999999998</v>
      </c>
      <c r="H91" s="16">
        <v>49.9146</v>
      </c>
      <c r="I91" s="16">
        <v>276.23500000000001</v>
      </c>
      <c r="J91" s="16">
        <v>432.226</v>
      </c>
      <c r="K91" s="16">
        <v>459.34699999999998</v>
      </c>
      <c r="M91" s="14">
        <v>10</v>
      </c>
      <c r="O91" s="32">
        <f t="shared" si="15"/>
        <v>0.51041386</v>
      </c>
      <c r="P91" s="33">
        <f t="shared" si="16"/>
        <v>0.26035408412778605</v>
      </c>
      <c r="R91" s="14" t="s">
        <v>34</v>
      </c>
      <c r="S91" s="32">
        <f t="shared" si="17"/>
        <v>0.83113806376913857</v>
      </c>
      <c r="T91" s="32">
        <f t="shared" si="18"/>
        <v>0.46966244885577002</v>
      </c>
      <c r="U91" s="32">
        <f t="shared" si="19"/>
        <v>0.88584429033467782</v>
      </c>
      <c r="V91" s="32">
        <f t="shared" si="28"/>
        <v>0.53672378117304498</v>
      </c>
      <c r="W91" s="32">
        <f t="shared" si="20"/>
        <v>1.0780153457772534</v>
      </c>
      <c r="X91" s="32">
        <f t="shared" si="21"/>
        <v>0.78353787655883844</v>
      </c>
      <c r="Y91" s="32">
        <f t="shared" si="22"/>
        <v>5.775831155301616E-2</v>
      </c>
      <c r="Z91" s="32">
        <f t="shared" si="23"/>
        <v>0.31026540617379134</v>
      </c>
      <c r="AA91" s="32">
        <f t="shared" si="29"/>
        <v>0.56054581064547593</v>
      </c>
      <c r="AB91" s="32">
        <f t="shared" si="24"/>
        <v>0.50625334698633739</v>
      </c>
      <c r="AD91" s="16">
        <f t="shared" si="25"/>
        <v>10</v>
      </c>
      <c r="AF91" s="33">
        <f t="shared" si="26"/>
        <v>0.60197446818273437</v>
      </c>
      <c r="AG91" s="33">
        <f t="shared" si="27"/>
        <v>0.29936722324666787</v>
      </c>
    </row>
    <row r="92" spans="1:33">
      <c r="A92" s="16" t="s">
        <v>35</v>
      </c>
      <c r="B92" s="16">
        <v>388.83800000000002</v>
      </c>
      <c r="C92" s="16">
        <v>990.58699999999999</v>
      </c>
      <c r="D92" s="16">
        <v>494.37099999999998</v>
      </c>
      <c r="F92" s="16">
        <v>533.91700000000003</v>
      </c>
      <c r="G92" s="16">
        <v>721.95299999999997</v>
      </c>
      <c r="H92" s="16">
        <v>108.937</v>
      </c>
      <c r="I92" s="16">
        <v>169.36799999999999</v>
      </c>
      <c r="J92" s="16">
        <v>321.53399999999999</v>
      </c>
      <c r="K92" s="16">
        <v>473.209</v>
      </c>
      <c r="M92" s="14">
        <v>9</v>
      </c>
      <c r="O92" s="32">
        <f t="shared" si="15"/>
        <v>0.46696822222222223</v>
      </c>
      <c r="P92" s="33">
        <f t="shared" si="16"/>
        <v>0.27121798260199192</v>
      </c>
      <c r="R92" s="14" t="s">
        <v>35</v>
      </c>
      <c r="S92" s="32">
        <f t="shared" si="17"/>
        <v>0.48305827501194171</v>
      </c>
      <c r="T92" s="32">
        <f t="shared" si="18"/>
        <v>1.022484107471447</v>
      </c>
      <c r="U92" s="32">
        <f t="shared" si="19"/>
        <v>0.588188473114022</v>
      </c>
      <c r="V92" s="32"/>
      <c r="W92" s="32">
        <f t="shared" si="20"/>
        <v>0.57219477022701448</v>
      </c>
      <c r="X92" s="32">
        <f t="shared" si="21"/>
        <v>1.010093336181926</v>
      </c>
      <c r="Y92" s="32">
        <f t="shared" si="22"/>
        <v>0.12605564675768055</v>
      </c>
      <c r="Z92" s="32">
        <f t="shared" si="23"/>
        <v>0.19023306718135893</v>
      </c>
      <c r="AA92" s="32">
        <f t="shared" si="29"/>
        <v>0.41699142735532446</v>
      </c>
      <c r="AB92" s="32">
        <f t="shared" si="24"/>
        <v>0.52153086898152756</v>
      </c>
      <c r="AD92" s="16">
        <f t="shared" si="25"/>
        <v>9</v>
      </c>
      <c r="AF92" s="33">
        <f t="shared" si="26"/>
        <v>0.54786999692024918</v>
      </c>
      <c r="AG92" s="33">
        <f t="shared" si="27"/>
        <v>0.31003654459118135</v>
      </c>
    </row>
    <row r="93" spans="1:33">
      <c r="A93" s="16" t="s">
        <v>36</v>
      </c>
      <c r="B93" s="16">
        <v>143.58699999999999</v>
      </c>
      <c r="C93" s="16">
        <v>443.27699999999999</v>
      </c>
      <c r="D93" s="16">
        <v>624.47799999999995</v>
      </c>
      <c r="E93" s="16">
        <v>1218.32</v>
      </c>
      <c r="F93" s="16">
        <v>291.435</v>
      </c>
      <c r="G93" s="16">
        <v>305.34100000000001</v>
      </c>
      <c r="H93" s="16">
        <v>243.61799999999999</v>
      </c>
      <c r="I93" s="16">
        <v>283.63</v>
      </c>
      <c r="J93" s="16">
        <v>156.374</v>
      </c>
      <c r="K93" s="16">
        <v>321.262</v>
      </c>
      <c r="M93" s="14">
        <v>10</v>
      </c>
      <c r="O93" s="32">
        <f t="shared" si="15"/>
        <v>0.4031322</v>
      </c>
      <c r="P93" s="33">
        <f t="shared" si="16"/>
        <v>0.31830413587978679</v>
      </c>
      <c r="R93" s="14" t="s">
        <v>36</v>
      </c>
      <c r="S93" s="32">
        <f t="shared" si="17"/>
        <v>0.17837991280209153</v>
      </c>
      <c r="T93" s="32">
        <f t="shared" si="18"/>
        <v>0.4575506116147503</v>
      </c>
      <c r="U93" s="32">
        <f t="shared" si="19"/>
        <v>0.74298605968654752</v>
      </c>
      <c r="V93" s="32">
        <f t="shared" si="28"/>
        <v>1.4469884534996165</v>
      </c>
      <c r="W93" s="32">
        <f t="shared" si="20"/>
        <v>0.31232866318380936</v>
      </c>
      <c r="X93" s="32">
        <f t="shared" si="21"/>
        <v>0.42720635465622481</v>
      </c>
      <c r="Y93" s="32">
        <f t="shared" si="22"/>
        <v>0.28190077339942005</v>
      </c>
      <c r="Z93" s="32">
        <f t="shared" si="23"/>
        <v>0.31857142343682893</v>
      </c>
      <c r="AA93" s="32">
        <f t="shared" si="29"/>
        <v>0.20279851418904846</v>
      </c>
      <c r="AB93" s="32">
        <f t="shared" si="24"/>
        <v>0.35406775870861185</v>
      </c>
      <c r="AD93" s="16">
        <f t="shared" si="25"/>
        <v>10</v>
      </c>
      <c r="AF93" s="33">
        <f t="shared" si="26"/>
        <v>0.47227785251769488</v>
      </c>
      <c r="AG93" s="33">
        <f t="shared" si="27"/>
        <v>0.37771441319771415</v>
      </c>
    </row>
    <row r="94" spans="1:33">
      <c r="A94" s="16" t="s">
        <v>37</v>
      </c>
      <c r="B94" s="16">
        <v>283.85500000000002</v>
      </c>
      <c r="C94" s="16">
        <v>1318.97</v>
      </c>
      <c r="D94" s="16">
        <v>362.15100000000001</v>
      </c>
      <c r="E94" s="16">
        <v>1966.28</v>
      </c>
      <c r="F94" s="16">
        <v>360.38900000000001</v>
      </c>
      <c r="G94" s="16">
        <v>332.76600000000002</v>
      </c>
      <c r="H94" s="16">
        <v>318.928</v>
      </c>
      <c r="I94" s="16">
        <v>1022.9</v>
      </c>
      <c r="J94" s="16">
        <v>43.573999999999998</v>
      </c>
      <c r="K94" s="16">
        <v>803.77</v>
      </c>
      <c r="M94" s="14">
        <v>10</v>
      </c>
      <c r="O94" s="32">
        <f t="shared" si="15"/>
        <v>0.68135829999999986</v>
      </c>
      <c r="P94" s="33">
        <f t="shared" si="16"/>
        <v>0.59738061615077354</v>
      </c>
      <c r="R94" s="14" t="s">
        <v>37</v>
      </c>
      <c r="S94" s="32">
        <f t="shared" si="17"/>
        <v>0.35263659069719194</v>
      </c>
      <c r="T94" s="32">
        <f t="shared" si="18"/>
        <v>1.361441108384841</v>
      </c>
      <c r="U94" s="32">
        <f t="shared" si="19"/>
        <v>0.43087689958900538</v>
      </c>
      <c r="V94" s="32">
        <f t="shared" si="28"/>
        <v>2.3353342769939145</v>
      </c>
      <c r="W94" s="32">
        <f t="shared" si="20"/>
        <v>0.38622613823373952</v>
      </c>
      <c r="X94" s="32">
        <f t="shared" si="21"/>
        <v>0.46557701001022894</v>
      </c>
      <c r="Y94" s="32">
        <f t="shared" si="22"/>
        <v>0.36904518491544236</v>
      </c>
      <c r="Z94" s="32">
        <f t="shared" si="23"/>
        <v>1.1489148151942046</v>
      </c>
      <c r="AA94" s="32">
        <f t="shared" si="29"/>
        <v>5.6510305148385259E-2</v>
      </c>
      <c r="AB94" s="32">
        <f t="shared" si="24"/>
        <v>0.88584719766801223</v>
      </c>
      <c r="AD94" s="16">
        <f t="shared" si="25"/>
        <v>10</v>
      </c>
      <c r="AF94" s="33">
        <f t="shared" si="26"/>
        <v>0.77924095268349658</v>
      </c>
      <c r="AG94" s="33">
        <f t="shared" si="27"/>
        <v>0.67947706825839593</v>
      </c>
    </row>
    <row r="95" spans="1:33">
      <c r="A95" s="16" t="s">
        <v>38</v>
      </c>
      <c r="C95" s="16">
        <v>678.13800000000003</v>
      </c>
      <c r="D95" s="16">
        <v>589.971</v>
      </c>
      <c r="E95" s="16">
        <v>154.44200000000001</v>
      </c>
      <c r="F95" s="16">
        <v>377.76</v>
      </c>
      <c r="G95" s="16">
        <v>582.38400000000001</v>
      </c>
      <c r="H95" s="16">
        <v>215.946</v>
      </c>
      <c r="I95" s="16">
        <v>493.13900000000001</v>
      </c>
      <c r="J95" s="16">
        <v>197.137</v>
      </c>
      <c r="K95" s="16">
        <v>282.66199999999998</v>
      </c>
      <c r="M95" s="14">
        <v>9</v>
      </c>
      <c r="O95" s="32">
        <f t="shared" si="15"/>
        <v>0.39684211111111106</v>
      </c>
      <c r="P95" s="33">
        <f t="shared" si="16"/>
        <v>0.19522090090295452</v>
      </c>
      <c r="R95" s="14" t="s">
        <v>38</v>
      </c>
      <c r="S95" s="32"/>
      <c r="T95" s="32">
        <f t="shared" si="18"/>
        <v>0.69997418467279726</v>
      </c>
      <c r="U95" s="32">
        <f t="shared" si="19"/>
        <v>0.70193061824328828</v>
      </c>
      <c r="V95" s="32">
        <f t="shared" si="28"/>
        <v>0.18342946905196317</v>
      </c>
      <c r="W95" s="32">
        <f t="shared" si="20"/>
        <v>0.40484250623403445</v>
      </c>
      <c r="X95" s="32">
        <f t="shared" si="21"/>
        <v>0.81482062890378582</v>
      </c>
      <c r="Y95" s="32">
        <f t="shared" si="22"/>
        <v>0.24988032252342257</v>
      </c>
      <c r="Z95" s="32">
        <f t="shared" si="23"/>
        <v>0.55389060812401492</v>
      </c>
      <c r="AA95" s="32">
        <f t="shared" si="29"/>
        <v>0.25566328604298955</v>
      </c>
      <c r="AB95" s="32">
        <f t="shared" si="24"/>
        <v>0.31152610894563826</v>
      </c>
      <c r="AD95" s="16">
        <f t="shared" si="25"/>
        <v>9</v>
      </c>
      <c r="AF95" s="33">
        <f t="shared" si="26"/>
        <v>0.46399530363799268</v>
      </c>
      <c r="AG95" s="33">
        <f t="shared" si="27"/>
        <v>0.23403241544921335</v>
      </c>
    </row>
    <row r="96" spans="1:33">
      <c r="A96" s="16" t="s">
        <v>39</v>
      </c>
      <c r="B96" s="16">
        <v>265.51400000000001</v>
      </c>
      <c r="C96" s="16">
        <v>618.24099999999999</v>
      </c>
      <c r="D96" s="16">
        <v>525.88499999999999</v>
      </c>
      <c r="E96" s="16">
        <v>864.62800000000004</v>
      </c>
      <c r="F96" s="16">
        <v>878.16399999999999</v>
      </c>
      <c r="G96" s="16">
        <v>359.84100000000001</v>
      </c>
      <c r="I96" s="16">
        <v>366.37700000000001</v>
      </c>
      <c r="J96" s="16">
        <v>140.91300000000001</v>
      </c>
      <c r="K96" s="16">
        <v>304.06799999999998</v>
      </c>
      <c r="M96" s="14">
        <v>9</v>
      </c>
      <c r="O96" s="32">
        <f t="shared" si="15"/>
        <v>0.48040344444444438</v>
      </c>
      <c r="P96" s="33">
        <f t="shared" si="16"/>
        <v>0.26147956169608716</v>
      </c>
      <c r="R96" s="14" t="s">
        <v>39</v>
      </c>
      <c r="S96" s="32">
        <f t="shared" si="17"/>
        <v>0.3298513386848011</v>
      </c>
      <c r="T96" s="32">
        <f t="shared" si="18"/>
        <v>0.63814848881244646</v>
      </c>
      <c r="U96" s="32">
        <f t="shared" si="19"/>
        <v>0.62568292877933263</v>
      </c>
      <c r="V96" s="32">
        <f t="shared" si="28"/>
        <v>1.0269114293227284</v>
      </c>
      <c r="W96" s="32">
        <f t="shared" si="20"/>
        <v>0.94112165037194151</v>
      </c>
      <c r="X96" s="32">
        <f t="shared" si="21"/>
        <v>0.50345797605251374</v>
      </c>
      <c r="Y96" s="32"/>
      <c r="Z96" s="32">
        <f t="shared" si="23"/>
        <v>0.41151233086949568</v>
      </c>
      <c r="AA96" s="32">
        <f t="shared" si="29"/>
        <v>0.18274743262896254</v>
      </c>
      <c r="AB96" s="32">
        <f t="shared" si="24"/>
        <v>0.33511798860434844</v>
      </c>
      <c r="AD96" s="16">
        <f t="shared" si="25"/>
        <v>9</v>
      </c>
      <c r="AF96" s="33">
        <f t="shared" si="26"/>
        <v>0.55495017379184119</v>
      </c>
      <c r="AG96" s="33">
        <f t="shared" si="27"/>
        <v>0.28384796442087429</v>
      </c>
    </row>
    <row r="97" spans="1:33">
      <c r="A97" s="16" t="s">
        <v>40</v>
      </c>
      <c r="B97" s="16">
        <v>1341.72</v>
      </c>
      <c r="C97" s="16">
        <v>1485.7</v>
      </c>
      <c r="D97" s="16">
        <v>1594.56</v>
      </c>
      <c r="E97" s="16">
        <v>2497.0700000000002</v>
      </c>
      <c r="F97" s="16">
        <v>1135.74</v>
      </c>
      <c r="G97" s="16">
        <v>1930.04</v>
      </c>
      <c r="H97" s="16">
        <v>2114.2800000000002</v>
      </c>
      <c r="I97" s="16">
        <v>2891.4</v>
      </c>
      <c r="J97" s="16">
        <v>2686.65</v>
      </c>
      <c r="K97" s="16">
        <v>2095.31</v>
      </c>
      <c r="M97" s="14">
        <v>10</v>
      </c>
      <c r="O97" s="32">
        <f t="shared" si="15"/>
        <v>1.977247</v>
      </c>
      <c r="P97" s="33">
        <f t="shared" si="16"/>
        <v>0.59106176430499524</v>
      </c>
      <c r="R97" s="14" t="s">
        <v>40</v>
      </c>
      <c r="S97" s="32">
        <f t="shared" si="17"/>
        <v>1.666835414103103</v>
      </c>
      <c r="T97" s="32">
        <f t="shared" si="18"/>
        <v>1.5335398490696213</v>
      </c>
      <c r="U97" s="32">
        <f t="shared" si="19"/>
        <v>1.8971618717293186</v>
      </c>
      <c r="V97" s="32">
        <f t="shared" si="28"/>
        <v>2.9657491115472845</v>
      </c>
      <c r="W97" s="32">
        <f t="shared" si="20"/>
        <v>1.2171638819097901</v>
      </c>
      <c r="X97" s="32">
        <f t="shared" si="21"/>
        <v>2.7003427405448339</v>
      </c>
      <c r="Y97" s="32">
        <f t="shared" si="22"/>
        <v>2.4465235211803971</v>
      </c>
      <c r="Z97" s="32">
        <f t="shared" si="23"/>
        <v>3.2476022061320982</v>
      </c>
      <c r="AA97" s="32">
        <f t="shared" si="29"/>
        <v>3.4842661065522855</v>
      </c>
      <c r="AB97" s="32">
        <f t="shared" si="24"/>
        <v>2.3092731648926468</v>
      </c>
      <c r="AD97" s="16">
        <f t="shared" si="25"/>
        <v>10</v>
      </c>
      <c r="AF97" s="33">
        <f t="shared" si="26"/>
        <v>2.3468457867661381</v>
      </c>
      <c r="AG97" s="33">
        <f t="shared" si="27"/>
        <v>0.76206688027613545</v>
      </c>
    </row>
    <row r="98" spans="1:33">
      <c r="A98" s="16" t="s">
        <v>41</v>
      </c>
      <c r="B98" s="16">
        <v>360.88900000000001</v>
      </c>
      <c r="C98" s="16">
        <v>751.697</v>
      </c>
      <c r="D98" s="16">
        <v>4347.93</v>
      </c>
      <c r="E98" s="16">
        <v>1154.18</v>
      </c>
      <c r="F98" s="16">
        <v>4092.02</v>
      </c>
      <c r="G98" s="16">
        <v>1200.58</v>
      </c>
      <c r="H98" s="16">
        <v>1561.01</v>
      </c>
      <c r="I98" s="16">
        <v>2355.83</v>
      </c>
      <c r="J98" s="16">
        <v>501.45299999999997</v>
      </c>
      <c r="K98" s="16">
        <v>2760.47</v>
      </c>
      <c r="M98" s="14">
        <v>10</v>
      </c>
      <c r="O98" s="32">
        <f t="shared" si="15"/>
        <v>1.9086059</v>
      </c>
      <c r="P98" s="33">
        <f t="shared" si="16"/>
        <v>1.4355992999514908</v>
      </c>
      <c r="R98" s="14" t="s">
        <v>41</v>
      </c>
      <c r="S98" s="32">
        <f t="shared" si="17"/>
        <v>0.44833688531158128</v>
      </c>
      <c r="T98" s="32">
        <f t="shared" si="18"/>
        <v>0.77590179977524887</v>
      </c>
      <c r="U98" s="32">
        <f t="shared" si="19"/>
        <v>5.1730427308775191</v>
      </c>
      <c r="V98" s="32">
        <f t="shared" si="28"/>
        <v>1.3708099130443459</v>
      </c>
      <c r="W98" s="32">
        <f t="shared" si="20"/>
        <v>4.3853865744382512</v>
      </c>
      <c r="X98" s="32">
        <f t="shared" si="21"/>
        <v>1.6797462681826887</v>
      </c>
      <c r="Y98" s="32">
        <f t="shared" si="22"/>
        <v>1.8063112179076615</v>
      </c>
      <c r="Z98" s="32">
        <f t="shared" si="23"/>
        <v>2.6460533669752304</v>
      </c>
      <c r="AA98" s="32">
        <f t="shared" si="29"/>
        <v>0.65032501141903976</v>
      </c>
      <c r="AB98" s="32">
        <f t="shared" si="24"/>
        <v>3.0423561637615455</v>
      </c>
      <c r="AD98" s="16">
        <f t="shared" si="25"/>
        <v>10</v>
      </c>
      <c r="AF98" s="33">
        <f t="shared" si="26"/>
        <v>2.1978269931693108</v>
      </c>
      <c r="AG98" s="33">
        <f t="shared" si="27"/>
        <v>1.603276533192997</v>
      </c>
    </row>
    <row r="99" spans="1:33">
      <c r="A99" s="16" t="s">
        <v>42</v>
      </c>
      <c r="B99" s="16">
        <v>1115.51</v>
      </c>
      <c r="C99" s="16">
        <v>1029.29</v>
      </c>
      <c r="D99" s="16">
        <v>3122.04</v>
      </c>
      <c r="E99" s="16">
        <v>3091.82</v>
      </c>
      <c r="F99" s="16">
        <v>3146.13</v>
      </c>
      <c r="G99" s="16">
        <v>149.52600000000001</v>
      </c>
      <c r="H99" s="16">
        <v>1832.83</v>
      </c>
      <c r="I99" s="16">
        <v>882.22699999999998</v>
      </c>
      <c r="J99" s="16">
        <v>422.387</v>
      </c>
      <c r="K99" s="16">
        <v>3320.71</v>
      </c>
      <c r="M99" s="14">
        <v>10</v>
      </c>
      <c r="O99" s="32">
        <f t="shared" si="15"/>
        <v>1.8112470000000001</v>
      </c>
      <c r="P99" s="33">
        <f t="shared" si="16"/>
        <v>1.2502326965624351</v>
      </c>
      <c r="R99" s="14" t="s">
        <v>42</v>
      </c>
      <c r="S99" s="32">
        <f t="shared" si="17"/>
        <v>1.3858119225964824</v>
      </c>
      <c r="T99" s="32">
        <f t="shared" si="18"/>
        <v>1.0624333521228178</v>
      </c>
      <c r="U99" s="32">
        <f t="shared" si="19"/>
        <v>3.7145138784453398</v>
      </c>
      <c r="V99" s="32">
        <f t="shared" si="28"/>
        <v>3.6721287020644691</v>
      </c>
      <c r="W99" s="32">
        <f t="shared" si="20"/>
        <v>3.3716834872355008</v>
      </c>
      <c r="X99" s="32">
        <f t="shared" si="21"/>
        <v>0.20920366864039444</v>
      </c>
      <c r="Y99" s="32">
        <f t="shared" si="22"/>
        <v>2.1208457277773358</v>
      </c>
      <c r="Z99" s="32">
        <f t="shared" si="23"/>
        <v>0.9909117906582634</v>
      </c>
      <c r="AA99" s="32">
        <f t="shared" si="29"/>
        <v>0.54778579567427843</v>
      </c>
      <c r="AB99" s="32">
        <f t="shared" si="24"/>
        <v>3.6598052275752329</v>
      </c>
      <c r="AD99" s="16">
        <f t="shared" si="25"/>
        <v>10</v>
      </c>
      <c r="AF99" s="33">
        <f t="shared" si="26"/>
        <v>2.0735123552790116</v>
      </c>
      <c r="AG99" s="33">
        <f t="shared" si="27"/>
        <v>1.4111854381630384</v>
      </c>
    </row>
    <row r="100" spans="1:33">
      <c r="A100" s="16" t="s">
        <v>43</v>
      </c>
      <c r="B100" s="16">
        <v>853.31299999999999</v>
      </c>
      <c r="C100" s="16">
        <v>487.06200000000001</v>
      </c>
      <c r="D100" s="16">
        <v>539.44200000000001</v>
      </c>
      <c r="E100" s="16">
        <v>1326.37</v>
      </c>
      <c r="F100" s="16">
        <v>852.72299999999996</v>
      </c>
      <c r="G100" s="16">
        <v>233.19800000000001</v>
      </c>
      <c r="H100" s="16">
        <v>239.59</v>
      </c>
      <c r="I100" s="16">
        <v>831.52200000000005</v>
      </c>
      <c r="J100" s="16">
        <v>329.96800000000002</v>
      </c>
      <c r="K100" s="16">
        <v>1146.26</v>
      </c>
      <c r="M100" s="14">
        <v>10</v>
      </c>
      <c r="O100" s="32">
        <f t="shared" si="15"/>
        <v>0.68394480000000002</v>
      </c>
      <c r="P100" s="33">
        <f t="shared" si="16"/>
        <v>0.37873525152767767</v>
      </c>
      <c r="R100" s="14" t="s">
        <v>43</v>
      </c>
      <c r="S100" s="32">
        <f t="shared" si="17"/>
        <v>1.0600813341938418</v>
      </c>
      <c r="T100" s="32">
        <f t="shared" si="18"/>
        <v>0.50274549772332766</v>
      </c>
      <c r="U100" s="32">
        <f t="shared" si="19"/>
        <v>0.64181265954834388</v>
      </c>
      <c r="V100" s="32">
        <f t="shared" si="28"/>
        <v>1.5753185329538102</v>
      </c>
      <c r="W100" s="32">
        <f t="shared" si="20"/>
        <v>0.91385672501960113</v>
      </c>
      <c r="X100" s="32">
        <f t="shared" si="21"/>
        <v>0.32627019461232631</v>
      </c>
      <c r="Y100" s="32">
        <f t="shared" si="22"/>
        <v>0.27723980288306715</v>
      </c>
      <c r="Z100" s="32">
        <f t="shared" si="23"/>
        <v>0.93396025511771985</v>
      </c>
      <c r="AA100" s="32">
        <f t="shared" si="29"/>
        <v>0.42792932411994283</v>
      </c>
      <c r="AB100" s="32">
        <f t="shared" si="24"/>
        <v>1.263310659515702</v>
      </c>
      <c r="AD100" s="16">
        <f t="shared" si="25"/>
        <v>10</v>
      </c>
      <c r="AF100" s="33">
        <f t="shared" si="26"/>
        <v>0.79225249856876834</v>
      </c>
      <c r="AG100" s="33">
        <f t="shared" si="27"/>
        <v>0.42988946576905562</v>
      </c>
    </row>
    <row r="101" spans="1:33">
      <c r="A101" s="16" t="s">
        <v>44</v>
      </c>
      <c r="B101" s="16">
        <v>435.12799999999999</v>
      </c>
      <c r="C101" s="16">
        <v>971.67200000000003</v>
      </c>
      <c r="D101" s="16">
        <v>394.54599999999999</v>
      </c>
      <c r="E101" s="16">
        <v>1015.38</v>
      </c>
      <c r="F101" s="16">
        <v>718.673</v>
      </c>
      <c r="G101" s="16">
        <v>553.73599999999999</v>
      </c>
      <c r="H101" s="16">
        <v>215.071</v>
      </c>
      <c r="I101" s="16">
        <v>688.21100000000001</v>
      </c>
      <c r="J101" s="16">
        <v>462.798</v>
      </c>
      <c r="K101" s="16">
        <v>641.82299999999998</v>
      </c>
      <c r="M101" s="14">
        <v>10</v>
      </c>
      <c r="O101" s="32">
        <f t="shared" si="15"/>
        <v>0.60970380000000002</v>
      </c>
      <c r="P101" s="33">
        <f t="shared" si="16"/>
        <v>0.2520762255658216</v>
      </c>
      <c r="R101" s="14" t="s">
        <v>44</v>
      </c>
      <c r="S101" s="32">
        <f t="shared" si="17"/>
        <v>0.54056491672469298</v>
      </c>
      <c r="T101" s="32">
        <f t="shared" si="18"/>
        <v>1.0029600405365666</v>
      </c>
      <c r="U101" s="32">
        <f t="shared" si="19"/>
        <v>0.46941954385116624</v>
      </c>
      <c r="V101" s="32">
        <f t="shared" si="28"/>
        <v>1.2059583162998559</v>
      </c>
      <c r="W101" s="32">
        <f t="shared" si="20"/>
        <v>0.77019636404789349</v>
      </c>
      <c r="X101" s="32">
        <f t="shared" si="21"/>
        <v>0.77473885918340246</v>
      </c>
      <c r="Y101" s="32">
        <f t="shared" si="22"/>
        <v>0.24886782272158323</v>
      </c>
      <c r="Z101" s="32">
        <f t="shared" si="23"/>
        <v>0.7729942456541391</v>
      </c>
      <c r="AA101" s="32">
        <f t="shared" si="29"/>
        <v>0.60019406531561037</v>
      </c>
      <c r="AB101" s="32">
        <f t="shared" si="24"/>
        <v>0.70736293460676136</v>
      </c>
      <c r="AD101" s="16">
        <f t="shared" si="25"/>
        <v>10</v>
      </c>
      <c r="AF101" s="33">
        <f t="shared" si="26"/>
        <v>0.70932571089416729</v>
      </c>
      <c r="AG101" s="33">
        <f t="shared" si="27"/>
        <v>0.26974742774415761</v>
      </c>
    </row>
    <row r="102" spans="1:33">
      <c r="A102" s="16" t="s">
        <v>45</v>
      </c>
      <c r="B102" s="16">
        <v>496.44099999999997</v>
      </c>
      <c r="C102" s="16">
        <v>1007.75</v>
      </c>
      <c r="D102" s="16">
        <v>209.333</v>
      </c>
      <c r="E102" s="16">
        <v>225.952</v>
      </c>
      <c r="F102" s="16">
        <v>520.23099999999999</v>
      </c>
      <c r="H102" s="16">
        <v>667.28</v>
      </c>
      <c r="I102" s="16">
        <v>628.17499999999995</v>
      </c>
      <c r="J102" s="16">
        <v>738.65</v>
      </c>
      <c r="K102" s="16">
        <v>914.65899999999999</v>
      </c>
      <c r="M102" s="14">
        <v>9</v>
      </c>
      <c r="O102" s="32">
        <f t="shared" si="15"/>
        <v>0.60094122222222224</v>
      </c>
      <c r="P102" s="33">
        <f t="shared" si="16"/>
        <v>0.27373043269052955</v>
      </c>
      <c r="R102" s="14" t="s">
        <v>45</v>
      </c>
      <c r="S102" s="32">
        <f t="shared" si="17"/>
        <v>0.6167348178552593</v>
      </c>
      <c r="T102" s="32">
        <f t="shared" si="18"/>
        <v>1.0401997596418597</v>
      </c>
      <c r="U102" s="32">
        <f t="shared" si="19"/>
        <v>0.24905841491992364</v>
      </c>
      <c r="V102" s="32">
        <f t="shared" si="28"/>
        <v>0.26836129674071291</v>
      </c>
      <c r="W102" s="32">
        <f t="shared" si="20"/>
        <v>0.55752758857644535</v>
      </c>
      <c r="X102" s="32"/>
      <c r="Y102" s="32">
        <f t="shared" si="22"/>
        <v>0.77213813459582215</v>
      </c>
      <c r="Z102" s="32">
        <f t="shared" si="23"/>
        <v>0.70556218988622488</v>
      </c>
      <c r="AA102" s="32">
        <f t="shared" si="29"/>
        <v>0.95794136177203781</v>
      </c>
      <c r="AB102" s="32">
        <f t="shared" si="24"/>
        <v>1.0080596588225816</v>
      </c>
      <c r="AD102" s="16">
        <f t="shared" si="25"/>
        <v>9</v>
      </c>
      <c r="AF102" s="33">
        <f t="shared" si="26"/>
        <v>0.68617591364565189</v>
      </c>
      <c r="AG102" s="33">
        <f t="shared" si="27"/>
        <v>0.29529160121710879</v>
      </c>
    </row>
    <row r="103" spans="1:33">
      <c r="A103" s="16" t="s">
        <v>46</v>
      </c>
      <c r="B103" s="16">
        <v>413.46800000000002</v>
      </c>
      <c r="C103" s="16">
        <v>574.45600000000002</v>
      </c>
      <c r="D103" s="16">
        <v>249.82599999999999</v>
      </c>
      <c r="E103" s="16">
        <v>866.91200000000003</v>
      </c>
      <c r="F103" s="16">
        <v>643.22699999999998</v>
      </c>
      <c r="H103" s="16">
        <v>309.99599999999998</v>
      </c>
      <c r="I103" s="16">
        <v>532.4</v>
      </c>
      <c r="J103" s="16">
        <v>1105.51</v>
      </c>
      <c r="K103" s="16">
        <v>570.41200000000003</v>
      </c>
      <c r="M103" s="14">
        <v>9</v>
      </c>
      <c r="O103" s="32">
        <f t="shared" si="15"/>
        <v>0.58513411111111113</v>
      </c>
      <c r="P103" s="33">
        <f t="shared" si="16"/>
        <v>0.2679267718278841</v>
      </c>
      <c r="R103" s="14" t="s">
        <v>46</v>
      </c>
      <c r="S103" s="32">
        <f t="shared" si="17"/>
        <v>0.51365642980531101</v>
      </c>
      <c r="T103" s="32">
        <f t="shared" si="18"/>
        <v>0.59295360270386921</v>
      </c>
      <c r="U103" s="32">
        <f t="shared" si="19"/>
        <v>0.29723582791908032</v>
      </c>
      <c r="V103" s="32">
        <f t="shared" si="28"/>
        <v>1.0296241169809734</v>
      </c>
      <c r="W103" s="32">
        <f t="shared" si="20"/>
        <v>0.68934146219133652</v>
      </c>
      <c r="X103" s="32"/>
      <c r="Y103" s="32">
        <f t="shared" si="22"/>
        <v>0.35870958693826649</v>
      </c>
      <c r="Z103" s="32">
        <f t="shared" si="23"/>
        <v>0.59798831519150897</v>
      </c>
      <c r="AA103" s="32">
        <f t="shared" si="29"/>
        <v>1.4337152302885068</v>
      </c>
      <c r="AB103" s="32">
        <f t="shared" si="24"/>
        <v>0.6286597804299815</v>
      </c>
      <c r="AD103" s="16">
        <f t="shared" si="25"/>
        <v>9</v>
      </c>
      <c r="AF103" s="33">
        <f t="shared" si="26"/>
        <v>0.68243159471653714</v>
      </c>
      <c r="AG103" s="33">
        <f t="shared" si="27"/>
        <v>0.35083875476417437</v>
      </c>
    </row>
    <row r="104" spans="1:33">
      <c r="A104" s="16" t="s">
        <v>47</v>
      </c>
      <c r="B104" s="16">
        <v>209.61600000000001</v>
      </c>
      <c r="C104" s="16">
        <v>729.279</v>
      </c>
      <c r="D104" s="16">
        <v>228.875</v>
      </c>
      <c r="E104" s="16">
        <v>486.51799999999997</v>
      </c>
      <c r="F104" s="16">
        <v>246.518</v>
      </c>
      <c r="G104" s="16">
        <v>207.869</v>
      </c>
      <c r="H104" s="16">
        <v>403.52</v>
      </c>
      <c r="I104" s="16">
        <v>385.74299999999999</v>
      </c>
      <c r="J104" s="16">
        <v>1650.89</v>
      </c>
      <c r="K104" s="16">
        <v>752.01</v>
      </c>
      <c r="M104" s="14">
        <v>10</v>
      </c>
      <c r="O104" s="32">
        <f t="shared" si="15"/>
        <v>0.5300838000000001</v>
      </c>
      <c r="P104" s="33">
        <f t="shared" si="16"/>
        <v>0.44241074895968169</v>
      </c>
      <c r="R104" s="14" t="s">
        <v>47</v>
      </c>
      <c r="S104" s="32">
        <f t="shared" si="17"/>
        <v>0.26040855928408019</v>
      </c>
      <c r="T104" s="32">
        <f t="shared" si="18"/>
        <v>0.7527619355116405</v>
      </c>
      <c r="U104" s="32">
        <f t="shared" si="19"/>
        <v>0.27230892747343954</v>
      </c>
      <c r="V104" s="32">
        <f t="shared" si="28"/>
        <v>0.57783335118829726</v>
      </c>
      <c r="W104" s="32">
        <f t="shared" si="20"/>
        <v>0.26419145741158861</v>
      </c>
      <c r="X104" s="32">
        <f t="shared" si="21"/>
        <v>0.29083207867936112</v>
      </c>
      <c r="Y104" s="32">
        <f t="shared" si="22"/>
        <v>0.46693019432937621</v>
      </c>
      <c r="Z104" s="32">
        <f t="shared" si="23"/>
        <v>0.43326409967490281</v>
      </c>
      <c r="AA104" s="32">
        <f t="shared" si="29"/>
        <v>2.1410083459498268</v>
      </c>
      <c r="AB104" s="32">
        <f t="shared" si="24"/>
        <v>0.82880171083558951</v>
      </c>
      <c r="AD104" s="16">
        <f t="shared" si="25"/>
        <v>10</v>
      </c>
      <c r="AF104" s="33">
        <f t="shared" si="26"/>
        <v>0.62883406603381031</v>
      </c>
      <c r="AG104" s="33">
        <f t="shared" si="27"/>
        <v>0.56951586466024251</v>
      </c>
    </row>
    <row r="105" spans="1:33">
      <c r="A105" s="16" t="s">
        <v>48</v>
      </c>
      <c r="B105" s="16">
        <v>307.08800000000002</v>
      </c>
      <c r="C105" s="16">
        <v>1039.28</v>
      </c>
      <c r="D105" s="16">
        <v>478.87799999999999</v>
      </c>
      <c r="E105" s="16">
        <v>424.495</v>
      </c>
      <c r="F105" s="16">
        <v>314.59500000000003</v>
      </c>
      <c r="G105" s="16">
        <v>359.666</v>
      </c>
      <c r="I105" s="16">
        <v>109.15600000000001</v>
      </c>
      <c r="J105" s="16">
        <v>949.84299999999996</v>
      </c>
      <c r="K105" s="16">
        <v>469.524</v>
      </c>
      <c r="M105" s="14">
        <v>9</v>
      </c>
      <c r="O105" s="32">
        <f t="shared" si="15"/>
        <v>0.49472500000000008</v>
      </c>
      <c r="P105" s="33">
        <f t="shared" si="16"/>
        <v>0.30496923217146005</v>
      </c>
      <c r="R105" s="14" t="s">
        <v>48</v>
      </c>
      <c r="S105" s="32">
        <f t="shared" si="17"/>
        <v>0.38149923504613015</v>
      </c>
      <c r="T105" s="32">
        <f t="shared" si="18"/>
        <v>1.0727450322010339</v>
      </c>
      <c r="U105" s="32">
        <f t="shared" si="19"/>
        <v>0.56975534492900404</v>
      </c>
      <c r="V105" s="32">
        <f t="shared" si="28"/>
        <v>0.50416915389086581</v>
      </c>
      <c r="W105" s="32">
        <f t="shared" si="20"/>
        <v>0.33714905826105485</v>
      </c>
      <c r="X105" s="32">
        <f t="shared" si="21"/>
        <v>0.50321313139665402</v>
      </c>
      <c r="Y105" s="32"/>
      <c r="Z105" s="32">
        <f t="shared" si="23"/>
        <v>0.12260332932577829</v>
      </c>
      <c r="AA105" s="32">
        <f t="shared" si="29"/>
        <v>1.231833611168534</v>
      </c>
      <c r="AB105" s="32">
        <f t="shared" si="24"/>
        <v>0.51746957417902606</v>
      </c>
      <c r="AD105" s="16">
        <f t="shared" si="25"/>
        <v>9</v>
      </c>
      <c r="AF105" s="33">
        <f t="shared" si="26"/>
        <v>0.5822708300442313</v>
      </c>
      <c r="AG105" s="33">
        <f t="shared" si="27"/>
        <v>0.35193939621102349</v>
      </c>
    </row>
    <row r="106" spans="1:33">
      <c r="A106" s="16" t="s">
        <v>49</v>
      </c>
      <c r="B106" s="16">
        <v>1425.74</v>
      </c>
      <c r="C106" s="16">
        <v>3243.75</v>
      </c>
      <c r="D106" s="16">
        <v>2620.62</v>
      </c>
      <c r="E106" s="16">
        <v>1316.36</v>
      </c>
      <c r="F106" s="16">
        <v>2415.17</v>
      </c>
      <c r="G106" s="16">
        <v>963.18600000000004</v>
      </c>
      <c r="H106" s="16">
        <v>405.97199999999998</v>
      </c>
      <c r="I106" s="16">
        <v>2564.29</v>
      </c>
      <c r="J106" s="16">
        <v>991.66</v>
      </c>
      <c r="K106" s="16">
        <v>138.26</v>
      </c>
      <c r="M106" s="14">
        <v>10</v>
      </c>
      <c r="O106" s="32">
        <f t="shared" si="15"/>
        <v>1.6085008000000001</v>
      </c>
      <c r="P106" s="33">
        <f t="shared" si="16"/>
        <v>1.0427542833857311</v>
      </c>
      <c r="R106" s="14" t="s">
        <v>49</v>
      </c>
      <c r="S106" s="32">
        <f t="shared" si="17"/>
        <v>1.7712145032520634</v>
      </c>
      <c r="T106" s="32">
        <f t="shared" si="18"/>
        <v>3.3481994247961127</v>
      </c>
      <c r="U106" s="32">
        <f t="shared" si="19"/>
        <v>3.1179387067851234</v>
      </c>
      <c r="V106" s="32">
        <f t="shared" si="28"/>
        <v>1.5634297398456523</v>
      </c>
      <c r="W106" s="32">
        <f t="shared" si="20"/>
        <v>2.5883192391498651</v>
      </c>
      <c r="X106" s="32">
        <f t="shared" si="21"/>
        <v>1.3476053982790079</v>
      </c>
      <c r="Y106" s="32">
        <f t="shared" si="22"/>
        <v>0.46976750805978768</v>
      </c>
      <c r="Z106" s="32">
        <f t="shared" si="23"/>
        <v>2.8801943214921764</v>
      </c>
      <c r="AA106" s="32">
        <f t="shared" si="29"/>
        <v>1.286065295897731</v>
      </c>
      <c r="AB106" s="32">
        <f t="shared" si="24"/>
        <v>0.1523784584515214</v>
      </c>
      <c r="AD106" s="16">
        <f t="shared" si="25"/>
        <v>10</v>
      </c>
      <c r="AF106" s="33">
        <f t="shared" si="26"/>
        <v>1.8525112596009041</v>
      </c>
      <c r="AG106" s="33">
        <f t="shared" si="27"/>
        <v>1.1007237841165156</v>
      </c>
    </row>
    <row r="107" spans="1:33">
      <c r="A107" s="16" t="s">
        <v>50</v>
      </c>
      <c r="B107" s="16">
        <v>3640.16</v>
      </c>
      <c r="C107" s="16">
        <v>973.423</v>
      </c>
      <c r="D107" s="16">
        <v>3950.39</v>
      </c>
      <c r="E107" s="16">
        <v>1271.73</v>
      </c>
      <c r="F107" s="16">
        <v>2853.46</v>
      </c>
      <c r="G107" s="16">
        <v>775.23</v>
      </c>
      <c r="H107" s="16">
        <v>1800.78</v>
      </c>
      <c r="I107" s="16">
        <v>1280.1199999999999</v>
      </c>
      <c r="J107" s="16">
        <v>198.01599999999999</v>
      </c>
      <c r="K107" s="16">
        <v>784.64499999999998</v>
      </c>
      <c r="M107" s="14">
        <v>10</v>
      </c>
      <c r="O107" s="32">
        <f t="shared" si="15"/>
        <v>1.7527954000000001</v>
      </c>
      <c r="P107" s="33">
        <f t="shared" si="16"/>
        <v>1.2900425412666048</v>
      </c>
      <c r="R107" s="14" t="s">
        <v>50</v>
      </c>
      <c r="S107" s="32">
        <f t="shared" si="17"/>
        <v>4.5222159623479952</v>
      </c>
      <c r="T107" s="32">
        <f t="shared" si="18"/>
        <v>1.0047674231008266</v>
      </c>
      <c r="U107" s="32">
        <f t="shared" si="19"/>
        <v>4.7000610114770112</v>
      </c>
      <c r="V107" s="32">
        <f t="shared" si="28"/>
        <v>1.5104230628809077</v>
      </c>
      <c r="W107" s="32">
        <f t="shared" si="20"/>
        <v>3.0580312839860442</v>
      </c>
      <c r="X107" s="32">
        <f t="shared" si="21"/>
        <v>1.0846338432118359</v>
      </c>
      <c r="Y107" s="32">
        <f t="shared" si="22"/>
        <v>2.0837593064642497</v>
      </c>
      <c r="Z107" s="32">
        <f t="shared" si="23"/>
        <v>1.437822693544242</v>
      </c>
      <c r="AA107" s="32">
        <f t="shared" si="29"/>
        <v>0.25680324469322657</v>
      </c>
      <c r="AB107" s="32">
        <f t="shared" si="24"/>
        <v>0.86476924296032132</v>
      </c>
      <c r="AD107" s="16">
        <f t="shared" si="25"/>
        <v>10</v>
      </c>
      <c r="AF107" s="33">
        <f t="shared" si="26"/>
        <v>2.0523287074666658</v>
      </c>
      <c r="AG107" s="33">
        <f t="shared" si="27"/>
        <v>1.5442567969123786</v>
      </c>
    </row>
    <row r="108" spans="1:33">
      <c r="A108" s="16" t="s">
        <v>51</v>
      </c>
      <c r="B108" s="16">
        <v>584.654</v>
      </c>
      <c r="C108" s="16">
        <v>867.11400000000003</v>
      </c>
      <c r="D108" s="16">
        <v>1791.74</v>
      </c>
      <c r="E108" s="16">
        <v>3280.17</v>
      </c>
      <c r="F108" s="16">
        <v>1697.2</v>
      </c>
      <c r="G108" s="16">
        <v>2471.9</v>
      </c>
      <c r="H108" s="16">
        <v>2210.4299999999998</v>
      </c>
      <c r="I108" s="16">
        <v>909.69200000000001</v>
      </c>
      <c r="J108" s="16">
        <v>2171.67</v>
      </c>
      <c r="K108" s="16">
        <v>987.12300000000005</v>
      </c>
      <c r="M108" s="14">
        <v>10</v>
      </c>
      <c r="O108" s="32">
        <f t="shared" si="15"/>
        <v>1.6971693000000003</v>
      </c>
      <c r="P108" s="33">
        <f t="shared" si="16"/>
        <v>0.85988360274193743</v>
      </c>
      <c r="R108" s="14" t="s">
        <v>51</v>
      </c>
      <c r="S108" s="32">
        <f t="shared" si="17"/>
        <v>0.72632292296234358</v>
      </c>
      <c r="T108" s="32">
        <f t="shared" si="18"/>
        <v>0.89503525118540472</v>
      </c>
      <c r="U108" s="32">
        <f t="shared" si="19"/>
        <v>2.1317609949153931</v>
      </c>
      <c r="V108" s="32">
        <f t="shared" si="28"/>
        <v>3.8958304185401511</v>
      </c>
      <c r="W108" s="32">
        <f t="shared" si="20"/>
        <v>1.8188762748316478</v>
      </c>
      <c r="X108" s="32">
        <f t="shared" si="21"/>
        <v>3.4584657418254414</v>
      </c>
      <c r="Y108" s="32">
        <f t="shared" si="22"/>
        <v>2.5577827851196546</v>
      </c>
      <c r="Z108" s="32">
        <f t="shared" si="23"/>
        <v>1.0217603050773747</v>
      </c>
      <c r="AA108" s="32">
        <f t="shared" si="29"/>
        <v>2.8163981819799386</v>
      </c>
      <c r="AB108" s="32">
        <f t="shared" si="24"/>
        <v>1.0879233403879731</v>
      </c>
      <c r="AD108" s="16">
        <f t="shared" si="25"/>
        <v>10</v>
      </c>
      <c r="AF108" s="33">
        <f t="shared" si="26"/>
        <v>2.0410156216825319</v>
      </c>
      <c r="AG108" s="33">
        <f t="shared" si="27"/>
        <v>1.1236994458119076</v>
      </c>
    </row>
    <row r="109" spans="1:33">
      <c r="A109" s="16" t="s">
        <v>52</v>
      </c>
      <c r="B109" s="16">
        <v>247.52199999999999</v>
      </c>
      <c r="C109" s="16">
        <v>659.048</v>
      </c>
      <c r="D109" s="16">
        <v>497.892</v>
      </c>
      <c r="E109" s="16">
        <v>4230.72</v>
      </c>
      <c r="F109" s="16">
        <v>1062.22</v>
      </c>
      <c r="G109" s="16">
        <v>1015.59</v>
      </c>
      <c r="H109" s="16">
        <v>574.45600000000002</v>
      </c>
      <c r="I109" s="16">
        <v>1118.5</v>
      </c>
      <c r="J109" s="16">
        <v>2045.52</v>
      </c>
      <c r="K109" s="16">
        <v>781.13599999999997</v>
      </c>
      <c r="M109" s="14">
        <v>10</v>
      </c>
      <c r="O109" s="32">
        <f t="shared" si="15"/>
        <v>1.2232604</v>
      </c>
      <c r="P109" s="33">
        <f t="shared" si="16"/>
        <v>1.164948322654624</v>
      </c>
      <c r="R109" s="14" t="s">
        <v>52</v>
      </c>
      <c r="S109" s="32">
        <f t="shared" si="17"/>
        <v>0.30749965370541416</v>
      </c>
      <c r="T109" s="32">
        <f t="shared" si="18"/>
        <v>0.68026948270151155</v>
      </c>
      <c r="U109" s="32">
        <f t="shared" si="19"/>
        <v>0.5923776581872453</v>
      </c>
      <c r="V109" s="32">
        <f t="shared" si="28"/>
        <v>5.0247906871674903</v>
      </c>
      <c r="W109" s="32">
        <f t="shared" si="20"/>
        <v>1.1383730595402268</v>
      </c>
      <c r="X109" s="32">
        <f t="shared" si="21"/>
        <v>1.4209244802542578</v>
      </c>
      <c r="Y109" s="32">
        <f t="shared" si="22"/>
        <v>0.66472752704618399</v>
      </c>
      <c r="Z109" s="32">
        <f t="shared" si="23"/>
        <v>1.256292130994934</v>
      </c>
      <c r="AA109" s="32">
        <f t="shared" si="29"/>
        <v>2.6527966077735581</v>
      </c>
      <c r="AB109" s="32">
        <f t="shared" si="24"/>
        <v>0.8609019204468944</v>
      </c>
      <c r="AD109" s="16">
        <f t="shared" si="25"/>
        <v>10</v>
      </c>
      <c r="AF109" s="33">
        <f t="shared" si="26"/>
        <v>1.4598953207817715</v>
      </c>
      <c r="AG109" s="33">
        <f t="shared" si="27"/>
        <v>1.4125369624746085</v>
      </c>
    </row>
    <row r="110" spans="1:33">
      <c r="A110" s="16" t="s">
        <v>53</v>
      </c>
      <c r="B110" s="16">
        <v>1186.95</v>
      </c>
      <c r="C110" s="16">
        <v>1061.69</v>
      </c>
      <c r="D110" s="16">
        <v>387.15199999999999</v>
      </c>
      <c r="E110" s="16">
        <v>676.45100000000002</v>
      </c>
      <c r="F110" s="16">
        <v>467.59399999999999</v>
      </c>
      <c r="G110" s="16">
        <v>1532.29</v>
      </c>
      <c r="H110" s="16">
        <v>2495.73</v>
      </c>
      <c r="I110" s="16">
        <v>877.47299999999996</v>
      </c>
      <c r="J110" s="16">
        <v>606.69799999999998</v>
      </c>
      <c r="K110" s="16">
        <v>1263.99</v>
      </c>
      <c r="M110" s="14">
        <v>10</v>
      </c>
      <c r="O110" s="32">
        <f t="shared" si="15"/>
        <v>1.0556017999999998</v>
      </c>
      <c r="P110" s="33">
        <f t="shared" si="16"/>
        <v>0.62640899475073186</v>
      </c>
      <c r="R110" s="14" t="s">
        <v>53</v>
      </c>
      <c r="S110" s="32">
        <f t="shared" si="17"/>
        <v>1.474562721558655</v>
      </c>
      <c r="T110" s="32">
        <f t="shared" si="18"/>
        <v>1.0958766388629779</v>
      </c>
      <c r="U110" s="32">
        <f t="shared" si="19"/>
        <v>0.46062237417453661</v>
      </c>
      <c r="V110" s="32">
        <f t="shared" si="28"/>
        <v>0.80341518349716745</v>
      </c>
      <c r="W110" s="32">
        <f t="shared" si="20"/>
        <v>0.501116917778476</v>
      </c>
      <c r="X110" s="32">
        <f t="shared" si="21"/>
        <v>2.1438458155838447</v>
      </c>
      <c r="Y110" s="32">
        <f t="shared" si="22"/>
        <v>2.8879155776508085</v>
      </c>
      <c r="Z110" s="32">
        <f t="shared" si="23"/>
        <v>0.98557212790390503</v>
      </c>
      <c r="AA110" s="32">
        <f t="shared" si="29"/>
        <v>0.78681528234532172</v>
      </c>
      <c r="AB110" s="32">
        <f t="shared" si="24"/>
        <v>1.3930626912927713</v>
      </c>
      <c r="AD110" s="16">
        <f t="shared" si="25"/>
        <v>10</v>
      </c>
      <c r="AF110" s="33">
        <f t="shared" si="26"/>
        <v>1.2532805330648462</v>
      </c>
      <c r="AG110" s="33">
        <f t="shared" si="27"/>
        <v>0.76333425109918662</v>
      </c>
    </row>
    <row r="111" spans="1:33">
      <c r="A111" s="16" t="s">
        <v>54</v>
      </c>
      <c r="B111" s="16">
        <v>948.33799999999997</v>
      </c>
      <c r="C111" s="16">
        <v>460.96600000000001</v>
      </c>
      <c r="D111" s="16">
        <v>1141.74</v>
      </c>
      <c r="E111" s="16">
        <v>1178.08</v>
      </c>
      <c r="F111" s="16">
        <v>1041.3399999999999</v>
      </c>
      <c r="G111" s="16">
        <v>740.46900000000005</v>
      </c>
      <c r="H111" s="16">
        <v>1478.7</v>
      </c>
      <c r="I111" s="16">
        <v>456.166</v>
      </c>
      <c r="J111" s="16">
        <v>611.96900000000005</v>
      </c>
      <c r="K111" s="16">
        <v>4796.3</v>
      </c>
      <c r="M111" s="14">
        <v>10</v>
      </c>
      <c r="O111" s="32">
        <f t="shared" si="15"/>
        <v>1.2854068000000001</v>
      </c>
      <c r="P111" s="33">
        <f t="shared" si="16"/>
        <v>1.2774495035297482</v>
      </c>
      <c r="R111" s="14" t="s">
        <v>54</v>
      </c>
      <c r="S111" s="32">
        <f t="shared" si="17"/>
        <v>1.1781320714752024</v>
      </c>
      <c r="T111" s="32">
        <f t="shared" si="18"/>
        <v>0.47580920109458641</v>
      </c>
      <c r="U111" s="32">
        <f t="shared" si="19"/>
        <v>1.3584095897477877</v>
      </c>
      <c r="V111" s="32">
        <f t="shared" si="28"/>
        <v>1.3991957427431447</v>
      </c>
      <c r="W111" s="32">
        <f t="shared" si="20"/>
        <v>1.1159961230457154</v>
      </c>
      <c r="X111" s="32">
        <f t="shared" si="21"/>
        <v>1.0359992998841956</v>
      </c>
      <c r="Y111" s="32">
        <f t="shared" si="22"/>
        <v>1.7110668079769247</v>
      </c>
      <c r="Z111" s="32">
        <f t="shared" si="23"/>
        <v>0.51236276819618698</v>
      </c>
      <c r="AA111" s="32">
        <f t="shared" si="29"/>
        <v>0.7936511436028868</v>
      </c>
      <c r="AB111" s="32">
        <f t="shared" si="24"/>
        <v>5.2860755118691749</v>
      </c>
      <c r="AD111" s="16">
        <f t="shared" si="25"/>
        <v>10</v>
      </c>
      <c r="AF111" s="33">
        <f t="shared" si="26"/>
        <v>1.4866698259635807</v>
      </c>
      <c r="AG111" s="33">
        <f t="shared" si="27"/>
        <v>1.3903247733269983</v>
      </c>
    </row>
    <row r="112" spans="1:33">
      <c r="A112" s="16" t="s">
        <v>55</v>
      </c>
      <c r="B112" s="16">
        <v>453.64400000000001</v>
      </c>
      <c r="D112" s="16">
        <v>394.19400000000002</v>
      </c>
      <c r="E112" s="16">
        <v>2217.88</v>
      </c>
      <c r="F112" s="16">
        <v>189.494</v>
      </c>
      <c r="G112" s="16">
        <v>846.32500000000005</v>
      </c>
      <c r="H112" s="16">
        <v>1022.81</v>
      </c>
      <c r="J112" s="16">
        <v>1059.48</v>
      </c>
      <c r="K112" s="16">
        <v>279.67899999999997</v>
      </c>
      <c r="M112" s="14">
        <v>8</v>
      </c>
      <c r="O112" s="32">
        <f t="shared" si="15"/>
        <v>0.80793824999999997</v>
      </c>
      <c r="P112" s="33">
        <f t="shared" si="16"/>
        <v>0.66085358735820943</v>
      </c>
      <c r="R112" s="14" t="s">
        <v>55</v>
      </c>
      <c r="S112" s="32">
        <f t="shared" si="17"/>
        <v>0.56356757340979347</v>
      </c>
      <c r="T112" s="32"/>
      <c r="U112" s="32">
        <f t="shared" si="19"/>
        <v>0.46900074432098321</v>
      </c>
      <c r="V112" s="32">
        <f t="shared" si="28"/>
        <v>2.6341574883837824</v>
      </c>
      <c r="W112" s="32">
        <f t="shared" si="20"/>
        <v>0.20307927222657807</v>
      </c>
      <c r="X112" s="32">
        <f t="shared" si="21"/>
        <v>1.1841037335452149</v>
      </c>
      <c r="Y112" s="32">
        <f t="shared" si="22"/>
        <v>1.1835370540791765</v>
      </c>
      <c r="Z112" s="32"/>
      <c r="AA112" s="32">
        <f t="shared" si="29"/>
        <v>1.374019784702144</v>
      </c>
      <c r="AB112" s="32">
        <f t="shared" si="24"/>
        <v>0.3082384990688779</v>
      </c>
      <c r="AD112" s="16">
        <f t="shared" si="25"/>
        <v>8</v>
      </c>
      <c r="AF112" s="33">
        <f t="shared" si="26"/>
        <v>0.98996301871706871</v>
      </c>
      <c r="AG112" s="33">
        <f t="shared" si="27"/>
        <v>0.79849731158014858</v>
      </c>
    </row>
    <row r="113" spans="1:33">
      <c r="A113" s="16" t="s">
        <v>56</v>
      </c>
      <c r="B113" s="16">
        <v>1442.16</v>
      </c>
      <c r="D113" s="16">
        <v>338.03100000000001</v>
      </c>
      <c r="E113" s="16">
        <v>592.46600000000001</v>
      </c>
      <c r="F113" s="16">
        <v>872.72500000000002</v>
      </c>
      <c r="G113" s="16">
        <v>558.27800000000002</v>
      </c>
      <c r="H113" s="16">
        <v>1844.74</v>
      </c>
      <c r="I113" s="16">
        <v>506.69499999999999</v>
      </c>
      <c r="J113" s="16">
        <v>639.73</v>
      </c>
      <c r="K113" s="16">
        <v>814.298</v>
      </c>
      <c r="M113" s="14">
        <v>9</v>
      </c>
      <c r="O113" s="32">
        <f t="shared" si="15"/>
        <v>0.84545811111111091</v>
      </c>
      <c r="P113" s="33">
        <f t="shared" si="16"/>
        <v>0.48956307971533297</v>
      </c>
      <c r="R113" s="14" t="s">
        <v>56</v>
      </c>
      <c r="S113" s="32">
        <f t="shared" si="17"/>
        <v>1.7916132731143095</v>
      </c>
      <c r="T113" s="32"/>
      <c r="U113" s="32">
        <f t="shared" si="19"/>
        <v>0.40217961360032445</v>
      </c>
      <c r="V113" s="32">
        <f t="shared" si="28"/>
        <v>0.70366690285893996</v>
      </c>
      <c r="W113" s="32">
        <f t="shared" si="20"/>
        <v>0.93529271562128802</v>
      </c>
      <c r="X113" s="32">
        <f t="shared" si="21"/>
        <v>0.78109362733719967</v>
      </c>
      <c r="Y113" s="32">
        <f t="shared" si="22"/>
        <v>2.1346272965086577</v>
      </c>
      <c r="Z113" s="32">
        <f t="shared" si="23"/>
        <v>0.56911662164906396</v>
      </c>
      <c r="AA113" s="32">
        <f t="shared" si="29"/>
        <v>0.82965386497857696</v>
      </c>
      <c r="AB113" s="32">
        <f t="shared" si="24"/>
        <v>0.89745026732357147</v>
      </c>
      <c r="AD113" s="16">
        <f t="shared" si="25"/>
        <v>9</v>
      </c>
      <c r="AF113" s="33">
        <f t="shared" si="26"/>
        <v>1.0049660203324369</v>
      </c>
      <c r="AG113" s="33">
        <f t="shared" si="27"/>
        <v>0.57405498588549808</v>
      </c>
    </row>
    <row r="114" spans="1:33">
      <c r="A114" s="16" t="s">
        <v>57</v>
      </c>
      <c r="B114" s="16">
        <v>2721.69</v>
      </c>
      <c r="D114" s="16">
        <v>860.22</v>
      </c>
      <c r="E114" s="16">
        <v>286.21800000000002</v>
      </c>
      <c r="F114" s="16">
        <v>2997.86</v>
      </c>
      <c r="G114" s="16">
        <v>1724.79</v>
      </c>
      <c r="H114" s="16">
        <v>3288.24</v>
      </c>
      <c r="I114" s="16">
        <v>4726.9799999999996</v>
      </c>
      <c r="J114" s="16">
        <v>2461.7600000000002</v>
      </c>
      <c r="K114" s="16">
        <v>965.36599999999999</v>
      </c>
      <c r="M114" s="14">
        <v>9</v>
      </c>
      <c r="O114" s="32">
        <f t="shared" si="15"/>
        <v>2.2259026666666668</v>
      </c>
      <c r="P114" s="33">
        <f t="shared" si="16"/>
        <v>1.4030695219774385</v>
      </c>
      <c r="R114" s="14" t="s">
        <v>57</v>
      </c>
      <c r="S114" s="32">
        <f t="shared" si="17"/>
        <v>3.3811892780984669</v>
      </c>
      <c r="T114" s="32"/>
      <c r="U114" s="32">
        <f t="shared" si="19"/>
        <v>1.023465147312735</v>
      </c>
      <c r="V114" s="32">
        <f t="shared" si="28"/>
        <v>0.33993871986321594</v>
      </c>
      <c r="W114" s="32">
        <f t="shared" si="20"/>
        <v>3.2127836608925313</v>
      </c>
      <c r="X114" s="32">
        <f t="shared" si="21"/>
        <v>2.413174937029452</v>
      </c>
      <c r="Y114" s="32">
        <f t="shared" si="22"/>
        <v>3.8049626838858743</v>
      </c>
      <c r="Z114" s="32">
        <f t="shared" si="23"/>
        <v>5.3093140611268952</v>
      </c>
      <c r="AA114" s="32">
        <f t="shared" si="29"/>
        <v>3.1926104741838928</v>
      </c>
      <c r="AB114" s="32">
        <f t="shared" si="24"/>
        <v>1.0639446182663925</v>
      </c>
      <c r="AD114" s="16">
        <f t="shared" si="25"/>
        <v>9</v>
      </c>
      <c r="AF114" s="33">
        <f t="shared" si="26"/>
        <v>2.6379315089621622</v>
      </c>
      <c r="AG114" s="33">
        <f t="shared" si="27"/>
        <v>1.5852454504757001</v>
      </c>
    </row>
    <row r="115" spans="1:33">
      <c r="A115" s="16" t="s">
        <v>58</v>
      </c>
      <c r="B115" s="16">
        <v>1129.6600000000001</v>
      </c>
      <c r="C115" s="16">
        <v>1230.53</v>
      </c>
      <c r="D115" s="16">
        <v>675.18299999999999</v>
      </c>
      <c r="E115" s="16">
        <v>916.28399999999999</v>
      </c>
      <c r="F115" s="16">
        <v>460.4</v>
      </c>
      <c r="G115" s="16">
        <v>1580.16</v>
      </c>
      <c r="H115" s="16">
        <v>1558.74</v>
      </c>
      <c r="I115" s="16">
        <v>1000.71</v>
      </c>
      <c r="J115" s="16">
        <v>562.94799999999998</v>
      </c>
      <c r="K115" s="16">
        <v>1319.09</v>
      </c>
      <c r="M115" s="14">
        <v>10</v>
      </c>
      <c r="O115" s="32">
        <f t="shared" si="15"/>
        <v>1.0433705</v>
      </c>
      <c r="P115" s="33">
        <f t="shared" si="16"/>
        <v>0.3939032314959402</v>
      </c>
      <c r="R115" s="14" t="s">
        <v>58</v>
      </c>
      <c r="S115" s="32">
        <f t="shared" si="17"/>
        <v>1.4033906432755805</v>
      </c>
      <c r="T115" s="32">
        <f t="shared" si="18"/>
        <v>1.2701533219867005</v>
      </c>
      <c r="U115" s="32">
        <f t="shared" si="19"/>
        <v>0.80331341814658364</v>
      </c>
      <c r="V115" s="32">
        <f t="shared" si="28"/>
        <v>1.0882628276039485</v>
      </c>
      <c r="W115" s="32">
        <f t="shared" si="20"/>
        <v>0.49340716293453368</v>
      </c>
      <c r="X115" s="32">
        <f t="shared" si="21"/>
        <v>2.2108213223038513</v>
      </c>
      <c r="Y115" s="32">
        <f t="shared" si="22"/>
        <v>1.8036845041360328</v>
      </c>
      <c r="Z115" s="32">
        <f t="shared" si="23"/>
        <v>1.1239911474366924</v>
      </c>
      <c r="AA115" s="32">
        <f t="shared" si="29"/>
        <v>0.73007672609063179</v>
      </c>
      <c r="AB115" s="32">
        <f t="shared" si="24"/>
        <v>1.4537892431564976</v>
      </c>
      <c r="AD115" s="16">
        <f t="shared" si="25"/>
        <v>10</v>
      </c>
      <c r="AF115" s="33">
        <f t="shared" si="26"/>
        <v>1.2380890317071054</v>
      </c>
      <c r="AG115" s="33">
        <f t="shared" si="27"/>
        <v>0.51403732154101234</v>
      </c>
    </row>
    <row r="116" spans="1:33">
      <c r="A116" s="16" t="s">
        <v>59</v>
      </c>
      <c r="B116" s="16">
        <v>356.173</v>
      </c>
      <c r="C116" s="16">
        <v>566.4</v>
      </c>
      <c r="D116" s="16">
        <v>633.80899999999997</v>
      </c>
      <c r="E116" s="16">
        <v>1220.5999999999999</v>
      </c>
      <c r="F116" s="16">
        <v>189.494</v>
      </c>
      <c r="G116" s="16">
        <v>551.46500000000003</v>
      </c>
      <c r="H116" s="16">
        <v>624.54600000000005</v>
      </c>
      <c r="I116" s="16">
        <v>471.83600000000001</v>
      </c>
      <c r="J116" s="16">
        <v>1508.22</v>
      </c>
      <c r="K116" s="16">
        <v>213.18100000000001</v>
      </c>
      <c r="M116" s="14">
        <v>10</v>
      </c>
      <c r="O116" s="32">
        <f t="shared" si="15"/>
        <v>0.63357240000000004</v>
      </c>
      <c r="P116" s="33">
        <f t="shared" si="16"/>
        <v>0.4213719339420276</v>
      </c>
      <c r="R116" s="14" t="s">
        <v>59</v>
      </c>
      <c r="S116" s="32">
        <f t="shared" si="17"/>
        <v>0.44247813996015906</v>
      </c>
      <c r="T116" s="32">
        <f t="shared" si="18"/>
        <v>0.58463819782798243</v>
      </c>
      <c r="U116" s="32">
        <f t="shared" si="19"/>
        <v>0.75408781655057666</v>
      </c>
      <c r="V116" s="32">
        <f t="shared" si="28"/>
        <v>1.4496963903913846</v>
      </c>
      <c r="W116" s="32">
        <f t="shared" si="20"/>
        <v>0.20307927222657807</v>
      </c>
      <c r="X116" s="32">
        <f t="shared" si="21"/>
        <v>0.77156147510650397</v>
      </c>
      <c r="Y116" s="32">
        <f t="shared" si="22"/>
        <v>0.72268880141662029</v>
      </c>
      <c r="Z116" s="32">
        <f t="shared" si="23"/>
        <v>0.52996321316059514</v>
      </c>
      <c r="AA116" s="32">
        <f t="shared" si="29"/>
        <v>1.9559822929016761</v>
      </c>
      <c r="AB116" s="32">
        <f t="shared" si="24"/>
        <v>0.23495003725700703</v>
      </c>
      <c r="AD116" s="16">
        <f t="shared" si="25"/>
        <v>10</v>
      </c>
      <c r="AF116" s="33">
        <f t="shared" si="26"/>
        <v>0.76491256367990823</v>
      </c>
      <c r="AG116" s="33">
        <f t="shared" si="27"/>
        <v>0.54545609326888023</v>
      </c>
    </row>
    <row r="117" spans="1:33">
      <c r="A117" s="16" t="s">
        <v>60</v>
      </c>
      <c r="B117" s="16">
        <v>1844.97</v>
      </c>
      <c r="C117" s="16">
        <v>700.03099999999995</v>
      </c>
      <c r="D117" s="16">
        <v>1598.43</v>
      </c>
      <c r="E117" s="16">
        <v>2354.58</v>
      </c>
      <c r="F117" s="16">
        <v>1988.81</v>
      </c>
      <c r="G117" s="16">
        <v>2079.39</v>
      </c>
      <c r="H117" s="16">
        <v>856.78</v>
      </c>
      <c r="I117" s="16">
        <v>1216.74</v>
      </c>
      <c r="J117" s="16">
        <v>801.90200000000004</v>
      </c>
      <c r="K117" s="16">
        <v>431.274</v>
      </c>
      <c r="M117" s="14">
        <v>10</v>
      </c>
      <c r="O117" s="32">
        <f t="shared" si="15"/>
        <v>1.3872907000000001</v>
      </c>
      <c r="P117" s="33">
        <f t="shared" si="16"/>
        <v>0.67247705826015669</v>
      </c>
      <c r="R117" s="14" t="s">
        <v>60</v>
      </c>
      <c r="S117" s="32">
        <f t="shared" si="17"/>
        <v>2.2920291371953927</v>
      </c>
      <c r="T117" s="32">
        <f t="shared" si="18"/>
        <v>0.72257214382718993</v>
      </c>
      <c r="U117" s="32">
        <f t="shared" si="19"/>
        <v>1.9017662870185474</v>
      </c>
      <c r="V117" s="32">
        <f t="shared" si="28"/>
        <v>2.7965149327279586</v>
      </c>
      <c r="W117" s="32">
        <f t="shared" si="20"/>
        <v>2.1313924841786056</v>
      </c>
      <c r="X117" s="32">
        <f t="shared" si="21"/>
        <v>2.9093001654170494</v>
      </c>
      <c r="Y117" s="32">
        <f t="shared" si="22"/>
        <v>0.991416663108453</v>
      </c>
      <c r="Z117" s="32">
        <f t="shared" si="23"/>
        <v>1.3666346781106624</v>
      </c>
      <c r="AA117" s="32">
        <f t="shared" si="29"/>
        <v>1.0399716968628183</v>
      </c>
      <c r="AB117" s="32">
        <f t="shared" si="24"/>
        <v>0.47531366476364423</v>
      </c>
      <c r="AD117" s="16">
        <f t="shared" si="25"/>
        <v>10</v>
      </c>
      <c r="AF117" s="33">
        <f t="shared" si="26"/>
        <v>1.662691185321032</v>
      </c>
      <c r="AG117" s="33">
        <f t="shared" si="27"/>
        <v>0.86488419252747317</v>
      </c>
    </row>
    <row r="118" spans="1:33">
      <c r="A118" s="16" t="s">
        <v>61</v>
      </c>
      <c r="B118" s="16">
        <v>367.87599999999998</v>
      </c>
      <c r="C118" s="16">
        <v>1884.15</v>
      </c>
      <c r="D118" s="16">
        <v>1207.23</v>
      </c>
      <c r="E118" s="16">
        <v>306.95100000000002</v>
      </c>
      <c r="F118" s="16">
        <v>1530.51</v>
      </c>
      <c r="G118" s="16">
        <v>952.70600000000002</v>
      </c>
      <c r="H118" s="16">
        <v>1414.95</v>
      </c>
      <c r="I118" s="16">
        <v>2051.6</v>
      </c>
      <c r="J118" s="16">
        <v>543.79700000000003</v>
      </c>
      <c r="M118" s="14">
        <v>9</v>
      </c>
      <c r="O118" s="32">
        <f t="shared" si="15"/>
        <v>1.1399744444444446</v>
      </c>
      <c r="P118" s="33">
        <f t="shared" si="16"/>
        <v>0.64207402022121052</v>
      </c>
      <c r="R118" s="14" t="s">
        <v>61</v>
      </c>
      <c r="S118" s="32">
        <f t="shared" si="17"/>
        <v>0.45701692215856748</v>
      </c>
      <c r="T118" s="32">
        <f t="shared" si="18"/>
        <v>1.9448200219590275</v>
      </c>
      <c r="U118" s="32">
        <f t="shared" si="19"/>
        <v>1.4363277182469052</v>
      </c>
      <c r="V118" s="32">
        <f t="shared" si="28"/>
        <v>0.36456313020401931</v>
      </c>
      <c r="W118" s="32">
        <f t="shared" si="20"/>
        <v>1.6402358752018533</v>
      </c>
      <c r="X118" s="32">
        <f t="shared" si="21"/>
        <v>1.3329427011738133</v>
      </c>
      <c r="Y118" s="32">
        <f t="shared" si="22"/>
        <v>1.6372989652714882</v>
      </c>
      <c r="Z118" s="32">
        <f t="shared" si="23"/>
        <v>2.3043441537319684</v>
      </c>
      <c r="AA118" s="32">
        <f t="shared" si="29"/>
        <v>0.70524015258586459</v>
      </c>
      <c r="AB118" s="32"/>
      <c r="AD118" s="16">
        <f t="shared" si="25"/>
        <v>9</v>
      </c>
      <c r="AF118" s="33">
        <f t="shared" si="26"/>
        <v>1.3136432933926119</v>
      </c>
      <c r="AG118" s="33">
        <f t="shared" si="27"/>
        <v>0.67188430726863957</v>
      </c>
    </row>
    <row r="119" spans="1:33">
      <c r="A119" s="16" t="s">
        <v>62</v>
      </c>
      <c r="B119" s="16">
        <v>1994.15</v>
      </c>
      <c r="C119" s="16">
        <v>655.02</v>
      </c>
      <c r="D119" s="16">
        <v>872.72</v>
      </c>
      <c r="E119" s="16">
        <v>428.00900000000001</v>
      </c>
      <c r="F119" s="16">
        <v>381.09300000000002</v>
      </c>
      <c r="G119" s="16">
        <v>612.07899999999995</v>
      </c>
      <c r="H119" s="16">
        <v>316.30099999999999</v>
      </c>
      <c r="I119" s="16">
        <v>280.637</v>
      </c>
      <c r="J119" s="16">
        <v>804.53800000000001</v>
      </c>
      <c r="K119" s="16">
        <v>1246.8</v>
      </c>
      <c r="M119" s="14">
        <v>10</v>
      </c>
      <c r="O119" s="32">
        <f t="shared" si="15"/>
        <v>0.75913470000000005</v>
      </c>
      <c r="P119" s="33">
        <f t="shared" si="16"/>
        <v>0.52579358609883942</v>
      </c>
      <c r="R119" s="14" t="s">
        <v>62</v>
      </c>
      <c r="S119" s="32">
        <f t="shared" si="17"/>
        <v>2.477357303337286</v>
      </c>
      <c r="T119" s="32">
        <f t="shared" si="18"/>
        <v>0.67611178026356822</v>
      </c>
      <c r="U119" s="32">
        <f t="shared" si="19"/>
        <v>1.0383372897198042</v>
      </c>
      <c r="V119" s="32">
        <f t="shared" si="28"/>
        <v>0.50834270224072275</v>
      </c>
      <c r="W119" s="32">
        <f t="shared" si="20"/>
        <v>0.40841445687274169</v>
      </c>
      <c r="X119" s="32">
        <f t="shared" si="21"/>
        <v>0.85636726922236917</v>
      </c>
      <c r="Y119" s="32">
        <f t="shared" si="22"/>
        <v>0.36600537122466303</v>
      </c>
      <c r="Z119" s="32">
        <f t="shared" si="23"/>
        <v>0.31520970475281657</v>
      </c>
      <c r="AA119" s="32">
        <f t="shared" si="29"/>
        <v>1.0433902759322438</v>
      </c>
      <c r="AB119" s="32">
        <f t="shared" si="24"/>
        <v>1.3741173296496232</v>
      </c>
      <c r="AD119" s="16">
        <f t="shared" si="25"/>
        <v>10</v>
      </c>
      <c r="AF119" s="33">
        <f t="shared" si="26"/>
        <v>0.90636534832158377</v>
      </c>
      <c r="AG119" s="33">
        <f t="shared" si="27"/>
        <v>0.6520350700554417</v>
      </c>
    </row>
    <row r="120" spans="1:33">
      <c r="A120" s="16" t="s">
        <v>63</v>
      </c>
      <c r="B120" s="16">
        <v>686.31799999999998</v>
      </c>
      <c r="C120" s="16">
        <v>475.678</v>
      </c>
      <c r="D120" s="16">
        <v>396.30700000000002</v>
      </c>
      <c r="E120" s="16">
        <v>191.339</v>
      </c>
      <c r="F120" s="16">
        <v>561.63900000000001</v>
      </c>
      <c r="G120" s="16">
        <v>1239.3599999999999</v>
      </c>
      <c r="H120" s="16">
        <v>143.964</v>
      </c>
      <c r="I120" s="16">
        <v>1387.16</v>
      </c>
      <c r="J120" s="16">
        <v>770.97900000000004</v>
      </c>
      <c r="K120" s="16">
        <v>191.77500000000001</v>
      </c>
      <c r="M120" s="14">
        <v>10</v>
      </c>
      <c r="O120" s="32">
        <f t="shared" si="15"/>
        <v>0.60445189999999993</v>
      </c>
      <c r="P120" s="33">
        <f t="shared" si="16"/>
        <v>0.4301068546464677</v>
      </c>
      <c r="R120" s="14" t="s">
        <v>63</v>
      </c>
      <c r="S120" s="32">
        <f t="shared" si="17"/>
        <v>0.85262137237010227</v>
      </c>
      <c r="T120" s="32">
        <f t="shared" si="18"/>
        <v>0.49099493055511834</v>
      </c>
      <c r="U120" s="32">
        <f t="shared" si="19"/>
        <v>0.47151473127347421</v>
      </c>
      <c r="V120" s="32">
        <f t="shared" si="28"/>
        <v>0.22725172672546057</v>
      </c>
      <c r="W120" s="32">
        <f t="shared" si="20"/>
        <v>0.60190422585444958</v>
      </c>
      <c r="X120" s="32">
        <f t="shared" si="21"/>
        <v>1.7340038439211856</v>
      </c>
      <c r="Y120" s="32">
        <f t="shared" si="22"/>
        <v>0.16658688168228172</v>
      </c>
      <c r="Z120" s="32">
        <f t="shared" si="23"/>
        <v>1.5580493450433015</v>
      </c>
      <c r="AA120" s="32">
        <f t="shared" si="29"/>
        <v>0.99986823686136073</v>
      </c>
      <c r="AB120" s="32">
        <f t="shared" si="24"/>
        <v>0.21135815759829685</v>
      </c>
      <c r="AD120" s="16">
        <f t="shared" si="25"/>
        <v>10</v>
      </c>
      <c r="AF120" s="33">
        <f t="shared" si="26"/>
        <v>0.73141534518850315</v>
      </c>
      <c r="AG120" s="33">
        <f t="shared" si="27"/>
        <v>0.55388129336222502</v>
      </c>
    </row>
    <row r="121" spans="1:33">
      <c r="A121" s="16" t="s">
        <v>64</v>
      </c>
      <c r="B121" s="16">
        <v>908.51099999999997</v>
      </c>
      <c r="C121" s="16">
        <v>756.25099999999998</v>
      </c>
      <c r="D121" s="16">
        <v>558.80799999999999</v>
      </c>
      <c r="E121" s="16">
        <v>1467.81</v>
      </c>
      <c r="F121" s="16">
        <v>581.11500000000001</v>
      </c>
      <c r="G121" s="16">
        <v>974.71500000000003</v>
      </c>
      <c r="H121" s="16">
        <v>404.04599999999999</v>
      </c>
      <c r="I121" s="16">
        <v>911.80499999999995</v>
      </c>
      <c r="J121" s="16">
        <v>539.75599999999997</v>
      </c>
      <c r="K121" s="16">
        <v>717.62099999999998</v>
      </c>
      <c r="M121" s="14">
        <v>10</v>
      </c>
      <c r="O121" s="32">
        <f t="shared" si="15"/>
        <v>0.78204380000000018</v>
      </c>
      <c r="P121" s="33">
        <f t="shared" si="16"/>
        <v>0.30492936881069466</v>
      </c>
      <c r="R121" s="14" t="s">
        <v>64</v>
      </c>
      <c r="S121" s="32">
        <f t="shared" si="17"/>
        <v>1.1286544949037238</v>
      </c>
      <c r="T121" s="32">
        <f t="shared" si="18"/>
        <v>0.78060243952261577</v>
      </c>
      <c r="U121" s="32">
        <f t="shared" si="19"/>
        <v>0.66485377233676812</v>
      </c>
      <c r="V121" s="32">
        <f t="shared" si="28"/>
        <v>1.7433056355729792</v>
      </c>
      <c r="W121" s="32">
        <f t="shared" si="20"/>
        <v>0.62277650627433012</v>
      </c>
      <c r="X121" s="32">
        <f t="shared" si="21"/>
        <v>1.3637357642070411</v>
      </c>
      <c r="Y121" s="32">
        <f t="shared" si="22"/>
        <v>0.46753885135311046</v>
      </c>
      <c r="Z121" s="32">
        <f t="shared" si="23"/>
        <v>1.0241336133230539</v>
      </c>
      <c r="AA121" s="32">
        <f t="shared" si="29"/>
        <v>0.69999945530985996</v>
      </c>
      <c r="AB121" s="32">
        <f t="shared" si="24"/>
        <v>0.79090106851178399</v>
      </c>
      <c r="AD121" s="16">
        <f t="shared" si="25"/>
        <v>10</v>
      </c>
      <c r="AF121" s="33">
        <f t="shared" si="26"/>
        <v>0.92865016013152657</v>
      </c>
      <c r="AG121" s="33">
        <f t="shared" si="27"/>
        <v>0.39030284543008786</v>
      </c>
    </row>
    <row r="122" spans="1:33">
      <c r="A122" s="16" t="s">
        <v>65</v>
      </c>
      <c r="B122" s="16">
        <v>581.33600000000001</v>
      </c>
      <c r="C122" s="16">
        <v>1320.02</v>
      </c>
      <c r="D122" s="16">
        <v>1817.45</v>
      </c>
      <c r="E122" s="16">
        <v>1719.94</v>
      </c>
      <c r="F122" s="16">
        <v>2169.1799999999998</v>
      </c>
      <c r="G122" s="16">
        <v>1239.18</v>
      </c>
      <c r="H122" s="16">
        <v>589.34299999999996</v>
      </c>
      <c r="I122" s="16">
        <v>1872.55</v>
      </c>
      <c r="J122" s="16">
        <v>1639.12</v>
      </c>
      <c r="K122" s="16">
        <v>2216.0300000000002</v>
      </c>
      <c r="M122" s="14">
        <v>10</v>
      </c>
      <c r="O122" s="32">
        <f t="shared" si="15"/>
        <v>1.5164149</v>
      </c>
      <c r="P122" s="33">
        <f t="shared" si="16"/>
        <v>0.58106816546243378</v>
      </c>
      <c r="R122" s="14" t="s">
        <v>65</v>
      </c>
      <c r="S122" s="32">
        <f t="shared" si="17"/>
        <v>0.72220093036776789</v>
      </c>
      <c r="T122" s="32">
        <f t="shared" si="18"/>
        <v>1.3625249186032722</v>
      </c>
      <c r="U122" s="32">
        <f t="shared" si="19"/>
        <v>2.1623500174182535</v>
      </c>
      <c r="V122" s="32">
        <f t="shared" si="28"/>
        <v>2.0427583235210212</v>
      </c>
      <c r="W122" s="32">
        <f t="shared" si="20"/>
        <v>2.3246936353048042</v>
      </c>
      <c r="X122" s="32">
        <f t="shared" si="21"/>
        <v>1.7337520037037302</v>
      </c>
      <c r="Y122" s="32">
        <f t="shared" si="22"/>
        <v>0.68195390938902045</v>
      </c>
      <c r="Z122" s="32">
        <f t="shared" si="23"/>
        <v>2.1032363253415856</v>
      </c>
      <c r="AA122" s="32">
        <f t="shared" si="29"/>
        <v>2.1257440532157079</v>
      </c>
      <c r="AB122" s="32">
        <f t="shared" si="24"/>
        <v>2.4423205213534289</v>
      </c>
      <c r="AD122" s="16">
        <f t="shared" si="25"/>
        <v>10</v>
      </c>
      <c r="AF122" s="33">
        <f t="shared" si="26"/>
        <v>1.7701534638218592</v>
      </c>
      <c r="AG122" s="33">
        <f t="shared" si="27"/>
        <v>0.63898466691076317</v>
      </c>
    </row>
    <row r="123" spans="1:33">
      <c r="A123" s="16" t="s">
        <v>66</v>
      </c>
      <c r="B123" s="16">
        <v>411.54599999999999</v>
      </c>
      <c r="C123" s="16">
        <v>958.18600000000004</v>
      </c>
      <c r="D123" s="16">
        <v>510.392</v>
      </c>
      <c r="E123" s="16">
        <v>501.98</v>
      </c>
      <c r="F123" s="16">
        <v>335.29899999999998</v>
      </c>
      <c r="G123" s="16">
        <v>411.02199999999999</v>
      </c>
      <c r="H123" s="16">
        <v>1634.4</v>
      </c>
      <c r="I123" s="16">
        <v>1483.82</v>
      </c>
      <c r="J123" s="16">
        <v>459.46</v>
      </c>
      <c r="K123" s="16">
        <v>1318.74</v>
      </c>
      <c r="M123" s="14">
        <v>10</v>
      </c>
      <c r="O123" s="32">
        <f t="shared" si="15"/>
        <v>0.80248450000000005</v>
      </c>
      <c r="P123" s="33">
        <f t="shared" si="16"/>
        <v>0.50162946073089321</v>
      </c>
      <c r="R123" s="14" t="s">
        <v>66</v>
      </c>
      <c r="S123" s="32">
        <f t="shared" si="17"/>
        <v>0.51126870534275082</v>
      </c>
      <c r="T123" s="32">
        <f t="shared" si="18"/>
        <v>0.98903978853107899</v>
      </c>
      <c r="U123" s="32">
        <f t="shared" si="19"/>
        <v>0.60724980059431466</v>
      </c>
      <c r="V123" s="32">
        <f t="shared" si="28"/>
        <v>0.59619743900431532</v>
      </c>
      <c r="W123" s="32">
        <f t="shared" si="20"/>
        <v>0.35933737690005696</v>
      </c>
      <c r="X123" s="32">
        <f t="shared" si="21"/>
        <v>0.57506594366138453</v>
      </c>
      <c r="Y123" s="32">
        <f t="shared" si="22"/>
        <v>1.8912339155727911</v>
      </c>
      <c r="Z123" s="32">
        <f t="shared" si="23"/>
        <v>1.6666172461447502</v>
      </c>
      <c r="AA123" s="32">
        <f t="shared" si="29"/>
        <v>0.59586507558353818</v>
      </c>
      <c r="AB123" s="32">
        <f t="shared" si="24"/>
        <v>1.4534035028089061</v>
      </c>
      <c r="AD123" s="16">
        <f t="shared" si="25"/>
        <v>10</v>
      </c>
      <c r="AF123" s="33">
        <f t="shared" si="26"/>
        <v>0.92452787941438874</v>
      </c>
      <c r="AG123" s="33">
        <f t="shared" si="27"/>
        <v>0.5475116426612695</v>
      </c>
    </row>
    <row r="124" spans="1:33">
      <c r="A124" s="16" t="s">
        <v>67</v>
      </c>
      <c r="B124" s="16">
        <v>490.851</v>
      </c>
      <c r="C124" s="16">
        <v>352.73</v>
      </c>
      <c r="D124" s="16">
        <v>497.18799999999999</v>
      </c>
      <c r="E124" s="16">
        <v>844.774</v>
      </c>
      <c r="F124" s="16">
        <v>368.28500000000003</v>
      </c>
      <c r="G124" s="16">
        <v>391.80799999999999</v>
      </c>
      <c r="H124" s="16">
        <v>814.22199999999998</v>
      </c>
      <c r="I124" s="16">
        <v>693.84500000000003</v>
      </c>
      <c r="J124" s="16">
        <v>449.79599999999999</v>
      </c>
      <c r="K124" s="16">
        <v>404.60500000000002</v>
      </c>
      <c r="M124" s="14">
        <v>10</v>
      </c>
      <c r="O124" s="32">
        <f t="shared" si="15"/>
        <v>0.53081040000000013</v>
      </c>
      <c r="P124" s="33">
        <f t="shared" si="16"/>
        <v>0.1850353464967045</v>
      </c>
      <c r="R124" s="14" t="s">
        <v>67</v>
      </c>
      <c r="S124" s="32">
        <f t="shared" si="17"/>
        <v>0.60979029145270425</v>
      </c>
      <c r="T124" s="32">
        <f t="shared" si="18"/>
        <v>0.3640879793782914</v>
      </c>
      <c r="U124" s="32">
        <f t="shared" si="19"/>
        <v>0.59154005912687913</v>
      </c>
      <c r="V124" s="32">
        <f t="shared" si="28"/>
        <v>1.0033309999151987</v>
      </c>
      <c r="W124" s="32">
        <f t="shared" si="20"/>
        <v>0.3946882211149973</v>
      </c>
      <c r="X124" s="32">
        <f t="shared" si="21"/>
        <v>0.54818339956031492</v>
      </c>
      <c r="Y124" s="32">
        <f t="shared" si="22"/>
        <v>0.94217098703224966</v>
      </c>
      <c r="Z124" s="32">
        <f t="shared" si="23"/>
        <v>0.77932231884683068</v>
      </c>
      <c r="AA124" s="32">
        <f t="shared" si="29"/>
        <v>0.58333201483735941</v>
      </c>
      <c r="AB124" s="32">
        <f t="shared" si="24"/>
        <v>0.4459213523924333</v>
      </c>
      <c r="AD124" s="16">
        <f t="shared" si="25"/>
        <v>10</v>
      </c>
      <c r="AF124" s="33">
        <f t="shared" si="26"/>
        <v>0.6262367623657259</v>
      </c>
      <c r="AG124" s="33">
        <f t="shared" si="27"/>
        <v>0.21850693779720337</v>
      </c>
    </row>
    <row r="125" spans="1:33">
      <c r="A125" s="16" t="s">
        <v>68</v>
      </c>
      <c r="B125" s="16">
        <v>2225.77</v>
      </c>
      <c r="C125" s="16">
        <v>1666.27</v>
      </c>
      <c r="D125" s="16">
        <v>1038.04</v>
      </c>
      <c r="E125" s="16">
        <v>1811.48</v>
      </c>
      <c r="F125" s="16">
        <v>2216.1999999999998</v>
      </c>
      <c r="G125" s="16">
        <v>2512.77</v>
      </c>
      <c r="H125" s="16">
        <v>1261.8800000000001</v>
      </c>
      <c r="I125" s="16">
        <v>2816.05</v>
      </c>
      <c r="J125" s="16">
        <v>386.36799999999999</v>
      </c>
      <c r="K125" s="16">
        <v>839.38800000000003</v>
      </c>
      <c r="M125" s="14">
        <v>10</v>
      </c>
      <c r="O125" s="32">
        <f t="shared" si="15"/>
        <v>1.6774216000000002</v>
      </c>
      <c r="P125" s="33">
        <f t="shared" si="16"/>
        <v>0.78556059898523711</v>
      </c>
      <c r="R125" s="14" t="s">
        <v>68</v>
      </c>
      <c r="S125" s="32">
        <f t="shared" si="17"/>
        <v>2.7651017050116744</v>
      </c>
      <c r="T125" s="32">
        <f t="shared" si="18"/>
        <v>1.7199242406335316</v>
      </c>
      <c r="U125" s="32">
        <f t="shared" si="19"/>
        <v>1.2350302963387403</v>
      </c>
      <c r="V125" s="32">
        <f t="shared" si="28"/>
        <v>2.151479614342279</v>
      </c>
      <c r="W125" s="32">
        <f t="shared" si="20"/>
        <v>2.3750846101118888</v>
      </c>
      <c r="X125" s="32">
        <f t="shared" si="21"/>
        <v>3.5156474623110618</v>
      </c>
      <c r="Y125" s="32">
        <f t="shared" si="22"/>
        <v>1.4601751427942935</v>
      </c>
      <c r="Z125" s="32">
        <f t="shared" si="23"/>
        <v>3.1629695623498293</v>
      </c>
      <c r="AA125" s="32">
        <f t="shared" si="29"/>
        <v>0.50107342864027449</v>
      </c>
      <c r="AB125" s="32">
        <f t="shared" si="24"/>
        <v>0.92510233966950439</v>
      </c>
      <c r="AD125" s="16">
        <f t="shared" si="25"/>
        <v>10</v>
      </c>
      <c r="AF125" s="33">
        <f t="shared" si="26"/>
        <v>1.9811588402203077</v>
      </c>
      <c r="AG125" s="33">
        <f t="shared" si="27"/>
        <v>0.98614673793920238</v>
      </c>
    </row>
    <row r="126" spans="1:33">
      <c r="A126" s="16" t="s">
        <v>69</v>
      </c>
      <c r="B126" s="16">
        <v>644.22</v>
      </c>
      <c r="C126" s="16">
        <v>1517.93</v>
      </c>
      <c r="D126" s="16">
        <v>527.29399999999998</v>
      </c>
      <c r="E126" s="16">
        <v>607.22500000000002</v>
      </c>
      <c r="F126" s="16">
        <v>291.435</v>
      </c>
      <c r="G126" s="16">
        <v>756.88900000000001</v>
      </c>
      <c r="H126" s="16">
        <v>1417.93</v>
      </c>
      <c r="I126" s="16">
        <v>750.88800000000003</v>
      </c>
      <c r="J126" s="16">
        <v>868.49300000000005</v>
      </c>
      <c r="K126" s="16">
        <v>832.721</v>
      </c>
      <c r="M126" s="14">
        <v>10</v>
      </c>
      <c r="O126" s="32">
        <f t="shared" si="15"/>
        <v>0.82150249999999991</v>
      </c>
      <c r="P126" s="33">
        <f t="shared" si="16"/>
        <v>0.37963526753077975</v>
      </c>
      <c r="R126" s="14" t="s">
        <v>69</v>
      </c>
      <c r="S126" s="32">
        <f t="shared" si="17"/>
        <v>0.80032250430305951</v>
      </c>
      <c r="T126" s="32">
        <f t="shared" si="18"/>
        <v>1.5668076617744164</v>
      </c>
      <c r="U126" s="32">
        <f t="shared" si="19"/>
        <v>0.6273593166714575</v>
      </c>
      <c r="V126" s="32">
        <f t="shared" si="28"/>
        <v>0.72119604346666277</v>
      </c>
      <c r="W126" s="32">
        <f t="shared" si="20"/>
        <v>0.31232866318380936</v>
      </c>
      <c r="X126" s="32">
        <f t="shared" si="21"/>
        <v>1.0589727241654261</v>
      </c>
      <c r="Y126" s="32">
        <f t="shared" si="22"/>
        <v>1.6407472503108953</v>
      </c>
      <c r="Z126" s="32">
        <f t="shared" si="23"/>
        <v>0.8433926559307322</v>
      </c>
      <c r="AA126" s="32">
        <f t="shared" si="29"/>
        <v>1.1263323185669567</v>
      </c>
      <c r="AB126" s="32">
        <f t="shared" si="24"/>
        <v>0.91775453710552135</v>
      </c>
      <c r="AD126" s="16">
        <f t="shared" si="25"/>
        <v>10</v>
      </c>
      <c r="AF126" s="33">
        <f t="shared" si="26"/>
        <v>0.96152136754789375</v>
      </c>
      <c r="AG126" s="33">
        <f t="shared" si="27"/>
        <v>0.40785419791105582</v>
      </c>
    </row>
    <row r="127" spans="1:33">
      <c r="A127" s="16" t="s">
        <v>70</v>
      </c>
      <c r="B127" s="16">
        <v>1379.45</v>
      </c>
      <c r="C127" s="16">
        <v>3619.95</v>
      </c>
      <c r="D127" s="16">
        <v>355.81299999999999</v>
      </c>
      <c r="E127" s="16">
        <v>520.78</v>
      </c>
      <c r="F127" s="16">
        <v>1542.62</v>
      </c>
      <c r="G127" s="16">
        <v>512.86099999999999</v>
      </c>
      <c r="H127" s="16">
        <v>395.28899999999999</v>
      </c>
      <c r="I127" s="16">
        <v>694.197</v>
      </c>
      <c r="J127" s="16">
        <v>407.97899999999998</v>
      </c>
      <c r="K127" s="16">
        <v>1735.62</v>
      </c>
      <c r="M127" s="14">
        <v>10</v>
      </c>
      <c r="O127" s="32">
        <f t="shared" si="15"/>
        <v>1.1164558999999996</v>
      </c>
      <c r="P127" s="33">
        <f t="shared" si="16"/>
        <v>1.021963612355749</v>
      </c>
      <c r="R127" s="14" t="s">
        <v>70</v>
      </c>
      <c r="S127" s="32">
        <f t="shared" si="17"/>
        <v>1.7137078615393122</v>
      </c>
      <c r="T127" s="32">
        <f t="shared" si="18"/>
        <v>3.7365131430568592</v>
      </c>
      <c r="U127" s="32">
        <f t="shared" si="19"/>
        <v>0.4233361285029249</v>
      </c>
      <c r="V127" s="32">
        <f t="shared" si="28"/>
        <v>0.61852604144521162</v>
      </c>
      <c r="W127" s="32">
        <f t="shared" si="20"/>
        <v>1.6532140696917255</v>
      </c>
      <c r="X127" s="32">
        <f t="shared" si="21"/>
        <v>0.71755014313618581</v>
      </c>
      <c r="Y127" s="32">
        <f t="shared" si="22"/>
        <v>0.45740575333630251</v>
      </c>
      <c r="Z127" s="32">
        <f t="shared" si="23"/>
        <v>0.77971768302216382</v>
      </c>
      <c r="AA127" s="32">
        <f t="shared" si="29"/>
        <v>0.52910033010816249</v>
      </c>
      <c r="AB127" s="32">
        <f t="shared" si="24"/>
        <v>1.9128533202490206</v>
      </c>
      <c r="AD127" s="16">
        <f t="shared" si="25"/>
        <v>10</v>
      </c>
      <c r="AF127" s="33">
        <f t="shared" si="26"/>
        <v>1.2541924474087869</v>
      </c>
      <c r="AG127" s="33">
        <f t="shared" si="27"/>
        <v>1.0399922934468686</v>
      </c>
    </row>
    <row r="128" spans="1:33">
      <c r="A128" s="16" t="s">
        <v>71</v>
      </c>
      <c r="B128" s="16">
        <v>1256.6500000000001</v>
      </c>
      <c r="C128" s="16">
        <v>1051.01</v>
      </c>
      <c r="D128" s="16">
        <v>266.2</v>
      </c>
      <c r="E128" s="16">
        <v>227.18199999999999</v>
      </c>
      <c r="F128" s="16">
        <v>291.435</v>
      </c>
      <c r="G128" s="16">
        <v>605.44100000000003</v>
      </c>
      <c r="H128" s="16">
        <v>429.09100000000001</v>
      </c>
      <c r="I128" s="16">
        <v>948.42499999999995</v>
      </c>
      <c r="J128" s="16">
        <v>668.19299999999998</v>
      </c>
      <c r="K128" s="16">
        <v>506.37</v>
      </c>
      <c r="M128" s="14">
        <v>10</v>
      </c>
      <c r="O128" s="32">
        <f t="shared" si="15"/>
        <v>0.62499970000000005</v>
      </c>
      <c r="P128" s="33">
        <f t="shared" si="16"/>
        <v>0.35559555466601855</v>
      </c>
      <c r="R128" s="14" t="s">
        <v>71</v>
      </c>
      <c r="S128" s="32">
        <f t="shared" si="17"/>
        <v>1.561151896917885</v>
      </c>
      <c r="T128" s="32">
        <f t="shared" si="18"/>
        <v>1.0848527406412214</v>
      </c>
      <c r="U128" s="32">
        <f t="shared" si="19"/>
        <v>0.31671714470094858</v>
      </c>
      <c r="V128" s="32">
        <f t="shared" si="28"/>
        <v>0.26982215743232474</v>
      </c>
      <c r="W128" s="32">
        <f t="shared" si="20"/>
        <v>0.31232866318380936</v>
      </c>
      <c r="X128" s="32">
        <f t="shared" si="21"/>
        <v>0.84707996164753319</v>
      </c>
      <c r="Y128" s="32">
        <f t="shared" si="22"/>
        <v>0.49651948853832867</v>
      </c>
      <c r="Z128" s="32">
        <f t="shared" si="23"/>
        <v>1.0652649658818687</v>
      </c>
      <c r="AA128" s="32">
        <f t="shared" si="29"/>
        <v>0.86656699701691364</v>
      </c>
      <c r="AB128" s="32">
        <f t="shared" si="24"/>
        <v>0.5580781137429256</v>
      </c>
      <c r="AD128" s="16">
        <f t="shared" si="25"/>
        <v>10</v>
      </c>
      <c r="AF128" s="33">
        <f t="shared" si="26"/>
        <v>0.73783821297037577</v>
      </c>
      <c r="AG128" s="33">
        <f t="shared" si="27"/>
        <v>0.42189604064209235</v>
      </c>
    </row>
    <row r="129" spans="1:33">
      <c r="A129" s="16" t="s">
        <v>72</v>
      </c>
      <c r="B129" s="16">
        <v>580.81100000000004</v>
      </c>
      <c r="C129" s="16">
        <v>1689.92</v>
      </c>
      <c r="D129" s="16">
        <v>809.16300000000001</v>
      </c>
      <c r="E129" s="16">
        <v>433.80700000000002</v>
      </c>
      <c r="F129" s="16">
        <v>357.40699999999998</v>
      </c>
      <c r="G129" s="16">
        <v>422.37700000000001</v>
      </c>
      <c r="H129" s="16">
        <v>1447</v>
      </c>
      <c r="I129" s="16">
        <v>1749.31</v>
      </c>
      <c r="J129" s="16">
        <v>1069.67</v>
      </c>
      <c r="K129" s="16">
        <v>277.22300000000001</v>
      </c>
      <c r="M129" s="14">
        <v>10</v>
      </c>
      <c r="O129" s="32">
        <f t="shared" si="15"/>
        <v>0.88366880000000003</v>
      </c>
      <c r="P129" s="33">
        <f t="shared" si="16"/>
        <v>0.56847572874130303</v>
      </c>
      <c r="R129" s="14" t="s">
        <v>72</v>
      </c>
      <c r="S129" s="32">
        <f t="shared" si="17"/>
        <v>0.72154871634963891</v>
      </c>
      <c r="T129" s="32">
        <f t="shared" si="18"/>
        <v>1.7443357755534326</v>
      </c>
      <c r="U129" s="32">
        <f t="shared" si="19"/>
        <v>0.96271898932251565</v>
      </c>
      <c r="V129" s="32">
        <f t="shared" si="28"/>
        <v>0.51522893824882476</v>
      </c>
      <c r="W129" s="32">
        <f t="shared" si="20"/>
        <v>0.38303035161369003</v>
      </c>
      <c r="X129" s="32">
        <f t="shared" si="21"/>
        <v>0.59095286404587744</v>
      </c>
      <c r="Y129" s="32">
        <f t="shared" si="22"/>
        <v>1.6743853865845741</v>
      </c>
      <c r="Z129" s="32">
        <f t="shared" si="23"/>
        <v>1.9648139362277586</v>
      </c>
      <c r="AA129" s="32">
        <f t="shared" si="29"/>
        <v>1.3872350050046649</v>
      </c>
      <c r="AB129" s="32">
        <f t="shared" si="24"/>
        <v>0.30553170394406282</v>
      </c>
      <c r="AD129" s="16">
        <f t="shared" si="25"/>
        <v>10</v>
      </c>
      <c r="AF129" s="33">
        <f t="shared" si="26"/>
        <v>1.0249781666895039</v>
      </c>
      <c r="AG129" s="33">
        <f t="shared" si="27"/>
        <v>0.61712545843704525</v>
      </c>
    </row>
    <row r="130" spans="1:33">
      <c r="A130" s="16" t="s">
        <v>73</v>
      </c>
      <c r="B130" s="16">
        <v>957.94600000000003</v>
      </c>
      <c r="C130" s="16">
        <v>879.548</v>
      </c>
      <c r="D130" s="16">
        <v>376.06</v>
      </c>
      <c r="E130" s="16">
        <v>463.50099999999998</v>
      </c>
      <c r="F130" s="16">
        <v>562.86699999999996</v>
      </c>
      <c r="G130" s="16">
        <v>219.74799999999999</v>
      </c>
      <c r="H130" s="16">
        <v>3435.88</v>
      </c>
      <c r="I130" s="16">
        <v>3149.5</v>
      </c>
      <c r="J130" s="16">
        <v>1283.8499999999999</v>
      </c>
      <c r="K130" s="16">
        <v>990.10599999999999</v>
      </c>
      <c r="M130" s="14">
        <v>10</v>
      </c>
      <c r="O130" s="32">
        <f t="shared" si="15"/>
        <v>1.2319006000000001</v>
      </c>
      <c r="P130" s="33">
        <f t="shared" si="16"/>
        <v>1.1348048986669421</v>
      </c>
      <c r="R130" s="14" t="s">
        <v>73</v>
      </c>
      <c r="S130" s="32">
        <f t="shared" si="17"/>
        <v>1.190068209163172</v>
      </c>
      <c r="T130" s="32">
        <f t="shared" si="18"/>
        <v>0.90786962857204501</v>
      </c>
      <c r="U130" s="32">
        <f t="shared" si="19"/>
        <v>0.44742542988819961</v>
      </c>
      <c r="V130" s="32">
        <f t="shared" si="28"/>
        <v>0.55049625318924889</v>
      </c>
      <c r="W130" s="32">
        <f t="shared" si="20"/>
        <v>0.60322026407357121</v>
      </c>
      <c r="X130" s="32">
        <f t="shared" si="21"/>
        <v>0.30745213391911369</v>
      </c>
      <c r="Y130" s="32">
        <f t="shared" si="22"/>
        <v>3.975803221878512</v>
      </c>
      <c r="Z130" s="32">
        <f t="shared" si="23"/>
        <v>3.5374984949204693</v>
      </c>
      <c r="AA130" s="32">
        <f t="shared" si="29"/>
        <v>1.6650010388019099</v>
      </c>
      <c r="AB130" s="32">
        <f t="shared" si="24"/>
        <v>1.0912109502647336</v>
      </c>
      <c r="AD130" s="16">
        <f t="shared" si="25"/>
        <v>10</v>
      </c>
      <c r="AF130" s="33">
        <f t="shared" si="26"/>
        <v>1.4276045624670974</v>
      </c>
      <c r="AG130" s="33">
        <f t="shared" si="27"/>
        <v>1.2955245843010361</v>
      </c>
    </row>
    <row r="131" spans="1:33">
      <c r="A131" s="16" t="s">
        <v>74</v>
      </c>
      <c r="C131" s="16">
        <v>1493.94</v>
      </c>
      <c r="D131" s="16">
        <v>531.34299999999996</v>
      </c>
      <c r="E131" s="16">
        <v>430.82100000000003</v>
      </c>
      <c r="F131" s="16">
        <v>420.04500000000002</v>
      </c>
      <c r="G131" s="16">
        <v>162.62700000000001</v>
      </c>
      <c r="H131" s="16">
        <v>2799.07</v>
      </c>
      <c r="I131" s="16">
        <v>457.57499999999999</v>
      </c>
      <c r="J131" s="16">
        <v>1175.8</v>
      </c>
      <c r="K131" s="16">
        <v>2437.63</v>
      </c>
      <c r="M131" s="14">
        <v>9</v>
      </c>
      <c r="O131" s="32">
        <f t="shared" si="15"/>
        <v>1.1009834444444444</v>
      </c>
      <c r="P131" s="33">
        <f t="shared" si="16"/>
        <v>0.9592905374808397</v>
      </c>
      <c r="R131" s="14" t="s">
        <v>74</v>
      </c>
      <c r="S131" s="32"/>
      <c r="T131" s="32">
        <f t="shared" si="18"/>
        <v>1.5420451787837857</v>
      </c>
      <c r="U131" s="32">
        <f t="shared" si="19"/>
        <v>0.63217670103995538</v>
      </c>
      <c r="V131" s="32">
        <f t="shared" si="28"/>
        <v>0.51168249107390362</v>
      </c>
      <c r="W131" s="32">
        <f t="shared" si="20"/>
        <v>0.45015901771250272</v>
      </c>
      <c r="X131" s="32">
        <f t="shared" si="21"/>
        <v>0.22753343913420693</v>
      </c>
      <c r="Y131" s="32">
        <f t="shared" si="22"/>
        <v>3.2389232232393121</v>
      </c>
      <c r="Z131" s="32">
        <f t="shared" si="23"/>
        <v>0.51394534809119974</v>
      </c>
      <c r="AA131" s="32">
        <f t="shared" si="29"/>
        <v>1.5248730158688988</v>
      </c>
      <c r="AB131" s="32">
        <f t="shared" si="24"/>
        <v>2.6865492671429347</v>
      </c>
      <c r="AD131" s="16">
        <f t="shared" si="25"/>
        <v>9</v>
      </c>
      <c r="AF131" s="33">
        <f t="shared" si="26"/>
        <v>1.2586541868985224</v>
      </c>
      <c r="AG131" s="33">
        <f t="shared" si="27"/>
        <v>1.0801295744013797</v>
      </c>
    </row>
    <row r="132" spans="1:33">
      <c r="A132" s="16" t="s">
        <v>75</v>
      </c>
      <c r="B132" s="16">
        <v>266.03800000000001</v>
      </c>
      <c r="C132" s="16">
        <v>1518.28</v>
      </c>
      <c r="D132" s="16">
        <v>313.38299999999998</v>
      </c>
      <c r="E132" s="16">
        <v>745.85400000000004</v>
      </c>
      <c r="F132" s="16">
        <v>2095.14</v>
      </c>
      <c r="G132" s="16">
        <v>1146.08</v>
      </c>
      <c r="H132" s="16">
        <v>1213.71</v>
      </c>
      <c r="I132" s="16">
        <v>585.21699999999998</v>
      </c>
      <c r="J132" s="16">
        <v>783.10199999999998</v>
      </c>
      <c r="K132" s="16">
        <v>906.58799999999997</v>
      </c>
      <c r="M132" s="14">
        <v>10</v>
      </c>
      <c r="O132" s="32">
        <f t="shared" si="15"/>
        <v>0.95733920000000006</v>
      </c>
      <c r="P132" s="33">
        <f t="shared" si="16"/>
        <v>0.55969301730895293</v>
      </c>
      <c r="R132" s="14" t="s">
        <v>75</v>
      </c>
      <c r="S132" s="32">
        <f t="shared" si="17"/>
        <v>0.3305023103905147</v>
      </c>
      <c r="T132" s="32">
        <f t="shared" si="18"/>
        <v>1.5671689318472266</v>
      </c>
      <c r="U132" s="32">
        <f t="shared" si="19"/>
        <v>0.37285412831636877</v>
      </c>
      <c r="V132" s="32">
        <f t="shared" si="28"/>
        <v>0.88584454494427001</v>
      </c>
      <c r="W132" s="32">
        <f t="shared" si="20"/>
        <v>2.2453455329076002</v>
      </c>
      <c r="X132" s="32">
        <f t="shared" si="21"/>
        <v>1.6034946467864</v>
      </c>
      <c r="Y132" s="32">
        <f t="shared" si="22"/>
        <v>1.4044355822747503</v>
      </c>
      <c r="Z132" s="32">
        <f t="shared" si="23"/>
        <v>0.65731203578405206</v>
      </c>
      <c r="AA132" s="32">
        <f t="shared" si="29"/>
        <v>1.0155903286893744</v>
      </c>
      <c r="AB132" s="32">
        <f t="shared" si="24"/>
        <v>0.9991644864071163</v>
      </c>
      <c r="AD132" s="16">
        <f t="shared" si="25"/>
        <v>10</v>
      </c>
      <c r="AF132" s="33">
        <f t="shared" si="26"/>
        <v>1.1081712528347674</v>
      </c>
      <c r="AG132" s="33">
        <f t="shared" si="27"/>
        <v>0.60144078761183362</v>
      </c>
    </row>
    <row r="133" spans="1:33">
      <c r="A133" s="16" t="s">
        <v>76</v>
      </c>
      <c r="B133" s="16">
        <v>3589.15</v>
      </c>
      <c r="C133" s="16">
        <v>4442.58</v>
      </c>
      <c r="D133" s="16">
        <v>3947.57</v>
      </c>
      <c r="E133" s="16">
        <v>2662.06</v>
      </c>
      <c r="F133" s="16">
        <v>4204.13</v>
      </c>
      <c r="G133" s="16">
        <v>4266.21</v>
      </c>
      <c r="H133" s="16">
        <v>5032.2700000000004</v>
      </c>
      <c r="I133" s="16">
        <v>4019.05</v>
      </c>
      <c r="J133" s="16">
        <v>4154.6400000000003</v>
      </c>
      <c r="K133" s="16">
        <v>4578.74</v>
      </c>
      <c r="M133" s="14">
        <v>10</v>
      </c>
      <c r="O133" s="32">
        <f t="shared" si="15"/>
        <v>4.0896399999999993</v>
      </c>
      <c r="P133" s="33">
        <f t="shared" si="16"/>
        <v>0.63372693251905265</v>
      </c>
      <c r="R133" s="14" t="s">
        <v>76</v>
      </c>
      <c r="S133" s="32">
        <f t="shared" si="17"/>
        <v>4.4588456060341599</v>
      </c>
      <c r="T133" s="32">
        <f t="shared" si="18"/>
        <v>4.5856320001882738</v>
      </c>
      <c r="U133" s="32">
        <f t="shared" si="19"/>
        <v>4.6967058561499764</v>
      </c>
      <c r="V133" s="32">
        <f t="shared" si="28"/>
        <v>3.1617063517985331</v>
      </c>
      <c r="W133" s="32">
        <f t="shared" si="20"/>
        <v>4.5055340050129482</v>
      </c>
      <c r="X133" s="32">
        <f t="shared" si="21"/>
        <v>5.9689069672855357</v>
      </c>
      <c r="Y133" s="32">
        <f t="shared" si="22"/>
        <v>5.8230541460594036</v>
      </c>
      <c r="Z133" s="32">
        <f t="shared" si="23"/>
        <v>4.5141715592983367</v>
      </c>
      <c r="AA133" s="32">
        <f t="shared" si="29"/>
        <v>5.3880748653253638</v>
      </c>
      <c r="AB133" s="32">
        <f t="shared" si="24"/>
        <v>5.0462993118061554</v>
      </c>
      <c r="AD133" s="16">
        <f t="shared" si="25"/>
        <v>10</v>
      </c>
      <c r="AF133" s="33">
        <f t="shared" si="26"/>
        <v>4.814893066895868</v>
      </c>
      <c r="AG133" s="33">
        <f t="shared" si="27"/>
        <v>0.80572151828312188</v>
      </c>
    </row>
    <row r="134" spans="1:33">
      <c r="A134" s="16" t="s">
        <v>77</v>
      </c>
      <c r="B134" s="16">
        <v>1163.2</v>
      </c>
      <c r="C134" s="16">
        <v>1856.3</v>
      </c>
      <c r="D134" s="16">
        <v>1970.97</v>
      </c>
      <c r="E134" s="16">
        <v>1242.3900000000001</v>
      </c>
      <c r="F134" s="16">
        <v>174.756</v>
      </c>
      <c r="G134" s="16">
        <v>631.99300000000005</v>
      </c>
      <c r="H134" s="16">
        <v>1762.25</v>
      </c>
      <c r="I134" s="16">
        <v>2104.9499999999998</v>
      </c>
      <c r="J134" s="16">
        <v>1035.23</v>
      </c>
      <c r="K134" s="16">
        <v>727.79700000000003</v>
      </c>
      <c r="M134" s="14">
        <v>10</v>
      </c>
      <c r="O134" s="32">
        <f t="shared" ref="O134:O135" si="30">AVERAGE(B134:K134)/1000</f>
        <v>1.2669836000000001</v>
      </c>
      <c r="P134" s="33">
        <f t="shared" ref="P134:P135" si="31">STDEV(B134:K134)/1000</f>
        <v>0.64483840861312736</v>
      </c>
      <c r="R134" s="14" t="s">
        <v>77</v>
      </c>
      <c r="S134" s="32">
        <f t="shared" si="17"/>
        <v>1.4450578016909115</v>
      </c>
      <c r="T134" s="32">
        <f t="shared" si="18"/>
        <v>1.916073246165402</v>
      </c>
      <c r="U134" s="32">
        <f t="shared" si="19"/>
        <v>2.345003721604916</v>
      </c>
      <c r="V134" s="32">
        <f t="shared" si="28"/>
        <v>1.4755761907736789</v>
      </c>
      <c r="W134" s="32">
        <f t="shared" si="20"/>
        <v>0.18728467021239656</v>
      </c>
      <c r="X134" s="32">
        <f t="shared" si="21"/>
        <v>0.88422919194687744</v>
      </c>
      <c r="Y134" s="32">
        <f t="shared" si="22"/>
        <v>2.0391746009043992</v>
      </c>
      <c r="Z134" s="32">
        <f t="shared" si="23"/>
        <v>2.3642665365559106</v>
      </c>
      <c r="AA134" s="32">
        <f t="shared" si="29"/>
        <v>1.3425704135209731</v>
      </c>
      <c r="AB134" s="32">
        <f t="shared" si="24"/>
        <v>0.80211619358919373</v>
      </c>
      <c r="AD134" s="16">
        <f t="shared" si="25"/>
        <v>10</v>
      </c>
      <c r="AF134" s="33">
        <f t="shared" si="26"/>
        <v>1.4801352566964661</v>
      </c>
      <c r="AG134" s="33">
        <f t="shared" si="27"/>
        <v>0.71014116957887774</v>
      </c>
    </row>
    <row r="135" spans="1:33">
      <c r="A135" s="16" t="s">
        <v>78</v>
      </c>
      <c r="B135" s="16">
        <v>1610.9</v>
      </c>
      <c r="C135" s="16">
        <v>1737.9</v>
      </c>
      <c r="D135" s="16">
        <v>2255.48</v>
      </c>
      <c r="E135" s="16">
        <v>961.61500000000001</v>
      </c>
      <c r="F135" s="16">
        <v>244.76300000000001</v>
      </c>
      <c r="G135" s="16">
        <v>1195.1600000000001</v>
      </c>
      <c r="H135" s="16">
        <v>1241.21</v>
      </c>
      <c r="I135" s="16">
        <v>1550.37</v>
      </c>
      <c r="J135" s="16">
        <v>1328.48</v>
      </c>
      <c r="K135" s="16">
        <v>2316.91</v>
      </c>
      <c r="M135" s="14">
        <v>10</v>
      </c>
      <c r="O135" s="32">
        <f t="shared" si="30"/>
        <v>1.4442788</v>
      </c>
      <c r="P135" s="33">
        <f t="shared" si="31"/>
        <v>0.60857510707842055</v>
      </c>
      <c r="R135" s="14" t="s">
        <v>78</v>
      </c>
      <c r="S135" s="32">
        <f t="shared" si="17"/>
        <v>2.0012410701030685</v>
      </c>
      <c r="T135" s="32">
        <f t="shared" si="18"/>
        <v>1.7938607415346939</v>
      </c>
      <c r="U135" s="32">
        <f t="shared" si="19"/>
        <v>2.68350558050374</v>
      </c>
      <c r="V135" s="32">
        <f t="shared" si="28"/>
        <v>1.1421020763937502</v>
      </c>
      <c r="W135" s="32">
        <f t="shared" si="20"/>
        <v>0.26231063731829996</v>
      </c>
      <c r="X135" s="32">
        <f t="shared" si="21"/>
        <v>1.6721630794126359</v>
      </c>
      <c r="Y135" s="32">
        <f t="shared" si="22"/>
        <v>1.4362570046182719</v>
      </c>
      <c r="Z135" s="32">
        <f t="shared" si="23"/>
        <v>1.7413657855436888</v>
      </c>
      <c r="AA135" s="32">
        <f t="shared" si="29"/>
        <v>1.7228808505881228</v>
      </c>
      <c r="AB135" s="32">
        <f t="shared" si="24"/>
        <v>2.553501910682153</v>
      </c>
      <c r="AD135" s="16">
        <f>COUNT(S135:AB135)</f>
        <v>10</v>
      </c>
      <c r="AF135" s="33">
        <f t="shared" si="26"/>
        <v>1.7009188736698424</v>
      </c>
      <c r="AG135" s="33">
        <f t="shared" si="27"/>
        <v>0.68686623607030051</v>
      </c>
    </row>
    <row r="136" spans="1:33">
      <c r="AB136" s="14"/>
    </row>
    <row r="137" spans="1:33">
      <c r="A137" s="11" t="s">
        <v>4088</v>
      </c>
      <c r="B137" s="14">
        <v>80495.05</v>
      </c>
      <c r="C137" s="14">
        <v>96880.43</v>
      </c>
      <c r="D137" s="14">
        <v>84049.76</v>
      </c>
      <c r="E137" s="14">
        <v>84196.94</v>
      </c>
      <c r="F137" s="14">
        <v>93310.36</v>
      </c>
      <c r="G137" s="14">
        <v>71473.89</v>
      </c>
      <c r="H137" s="14">
        <v>86419.77</v>
      </c>
      <c r="I137" s="14">
        <v>89031.84</v>
      </c>
      <c r="J137" s="14">
        <v>77108.06</v>
      </c>
      <c r="K137" s="14">
        <v>90734.61</v>
      </c>
      <c r="AB137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3CEEF-8BD1-5143-BF4F-C0AE6D3959EC}">
  <dimension ref="A1:D8"/>
  <sheetViews>
    <sheetView workbookViewId="0">
      <selection activeCell="A9" sqref="A9"/>
    </sheetView>
  </sheetViews>
  <sheetFormatPr baseColWidth="10" defaultRowHeight="16"/>
  <cols>
    <col min="1" max="1" width="7.1640625" style="18" customWidth="1"/>
    <col min="2" max="2" width="22.6640625" style="18" customWidth="1"/>
    <col min="3" max="3" width="21.33203125" style="18" customWidth="1"/>
    <col min="4" max="4" width="10.83203125" style="18"/>
  </cols>
  <sheetData>
    <row r="1" spans="1:3">
      <c r="A1" s="10" t="s">
        <v>4</v>
      </c>
      <c r="B1" s="10"/>
      <c r="C1" s="10"/>
    </row>
    <row r="3" spans="1:3">
      <c r="A3" s="18" t="s">
        <v>2</v>
      </c>
      <c r="B3" s="18" t="s">
        <v>1</v>
      </c>
      <c r="C3" s="18" t="s">
        <v>0</v>
      </c>
    </row>
    <row r="4" spans="1:3">
      <c r="A4" s="18">
        <v>1</v>
      </c>
      <c r="B4" s="18">
        <v>76</v>
      </c>
      <c r="C4" s="18">
        <v>74</v>
      </c>
    </row>
    <row r="5" spans="1:3">
      <c r="A5" s="18">
        <v>2</v>
      </c>
      <c r="B5" s="18">
        <v>80</v>
      </c>
      <c r="C5" s="18">
        <v>76</v>
      </c>
    </row>
    <row r="6" spans="1:3">
      <c r="A6" s="18">
        <v>3</v>
      </c>
      <c r="B6" s="18">
        <v>77</v>
      </c>
      <c r="C6" s="18">
        <v>81</v>
      </c>
    </row>
    <row r="7" spans="1:3">
      <c r="A7" s="18">
        <v>4</v>
      </c>
      <c r="B7" s="18">
        <v>78</v>
      </c>
      <c r="C7" s="18">
        <v>74</v>
      </c>
    </row>
    <row r="8" spans="1:3">
      <c r="A8" s="18">
        <v>5</v>
      </c>
      <c r="B8" s="18">
        <v>76</v>
      </c>
      <c r="C8" s="18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F73E9-3F31-AE41-BD14-CECF19CD11F3}">
  <dimension ref="A1:J114"/>
  <sheetViews>
    <sheetView workbookViewId="0">
      <selection activeCell="A2" sqref="A2"/>
    </sheetView>
  </sheetViews>
  <sheetFormatPr baseColWidth="10" defaultRowHeight="16"/>
  <cols>
    <col min="1" max="7" width="10.83203125" style="18"/>
    <col min="8" max="8" width="34.6640625" style="8" customWidth="1"/>
    <col min="9" max="9" width="37.6640625" style="18" customWidth="1"/>
    <col min="10" max="10" width="10.83203125" style="18"/>
  </cols>
  <sheetData>
    <row r="1" spans="1:9">
      <c r="A1" s="10" t="s">
        <v>79</v>
      </c>
    </row>
    <row r="2" spans="1:9">
      <c r="A2" s="10"/>
    </row>
    <row r="3" spans="1:9">
      <c r="A3" s="18" t="s">
        <v>124</v>
      </c>
    </row>
    <row r="5" spans="1:9">
      <c r="A5" s="2"/>
      <c r="B5" s="3" t="s">
        <v>128</v>
      </c>
      <c r="C5" s="3"/>
      <c r="D5" s="3"/>
      <c r="E5" s="2"/>
      <c r="F5" s="2"/>
      <c r="H5" s="9" t="s">
        <v>130</v>
      </c>
    </row>
    <row r="6" spans="1:9">
      <c r="A6" s="3" t="s">
        <v>10</v>
      </c>
      <c r="B6" s="2" t="s">
        <v>11</v>
      </c>
      <c r="C6" s="2" t="s">
        <v>12</v>
      </c>
      <c r="D6" s="2" t="s">
        <v>13</v>
      </c>
      <c r="E6" s="2" t="s">
        <v>14</v>
      </c>
      <c r="F6" s="2" t="s">
        <v>15</v>
      </c>
      <c r="H6" s="6" t="s">
        <v>141</v>
      </c>
      <c r="I6" s="7"/>
    </row>
    <row r="7" spans="1:9">
      <c r="A7" s="2" t="s">
        <v>16</v>
      </c>
      <c r="B7" s="2">
        <v>1017.6</v>
      </c>
      <c r="C7" s="2">
        <v>802.71799999999996</v>
      </c>
      <c r="D7" s="2">
        <v>1254.72</v>
      </c>
      <c r="E7" s="2">
        <v>1229.55</v>
      </c>
      <c r="F7" s="2">
        <v>1234.7</v>
      </c>
      <c r="G7" s="2"/>
      <c r="H7" s="8">
        <f>COUNT(B7:F7)/5*100</f>
        <v>100</v>
      </c>
    </row>
    <row r="8" spans="1:9">
      <c r="A8" s="2" t="s">
        <v>81</v>
      </c>
      <c r="B8" s="2">
        <v>555.21400000000006</v>
      </c>
      <c r="C8" s="2">
        <v>1456.49</v>
      </c>
      <c r="D8" s="2">
        <v>648.74300000000005</v>
      </c>
      <c r="E8" s="2">
        <v>715.23900000000003</v>
      </c>
      <c r="F8" s="2">
        <v>1300.8</v>
      </c>
      <c r="G8" s="2"/>
      <c r="H8" s="8">
        <f t="shared" ref="H8:H71" si="0">COUNT(B8:F8)/5*100</f>
        <v>100</v>
      </c>
    </row>
    <row r="9" spans="1:9">
      <c r="A9" s="2" t="s">
        <v>17</v>
      </c>
      <c r="B9" s="2">
        <v>672.83199999999999</v>
      </c>
      <c r="C9" s="2">
        <v>1378.67</v>
      </c>
      <c r="D9" s="2">
        <v>639.27700000000004</v>
      </c>
      <c r="E9" s="2">
        <v>1146.69</v>
      </c>
      <c r="F9" s="2">
        <v>1763.55</v>
      </c>
      <c r="G9" s="2"/>
      <c r="H9" s="8">
        <f t="shared" si="0"/>
        <v>100</v>
      </c>
    </row>
    <row r="10" spans="1:9">
      <c r="A10" s="2" t="s">
        <v>82</v>
      </c>
      <c r="B10" s="2">
        <v>536.04999999999995</v>
      </c>
      <c r="C10" s="2">
        <v>831.173</v>
      </c>
      <c r="D10" s="2">
        <v>419.64100000000002</v>
      </c>
      <c r="E10" s="2"/>
      <c r="F10" s="2">
        <v>2528.33</v>
      </c>
      <c r="H10" s="8">
        <f t="shared" si="0"/>
        <v>80</v>
      </c>
    </row>
    <row r="11" spans="1:9">
      <c r="A11" s="2" t="s">
        <v>83</v>
      </c>
      <c r="B11" s="2">
        <v>536.75400000000002</v>
      </c>
      <c r="C11" s="2"/>
      <c r="D11" s="2">
        <v>405.09199999999998</v>
      </c>
      <c r="E11" s="2"/>
      <c r="F11" s="2">
        <v>325.113</v>
      </c>
      <c r="H11" s="8">
        <f t="shared" si="0"/>
        <v>60</v>
      </c>
    </row>
    <row r="12" spans="1:9">
      <c r="A12" s="2" t="s">
        <v>84</v>
      </c>
      <c r="B12" s="2"/>
      <c r="C12" s="2"/>
      <c r="D12" s="2">
        <v>280.11099999999999</v>
      </c>
      <c r="E12" s="2"/>
      <c r="F12" s="2"/>
      <c r="H12" s="8">
        <f t="shared" si="0"/>
        <v>20</v>
      </c>
    </row>
    <row r="13" spans="1:9">
      <c r="A13" s="2" t="s">
        <v>18</v>
      </c>
      <c r="B13" s="2">
        <v>4328.49</v>
      </c>
      <c r="C13" s="2">
        <v>1555.02</v>
      </c>
      <c r="D13" s="2">
        <v>2599.6999999999998</v>
      </c>
      <c r="E13" s="2">
        <v>4860.93</v>
      </c>
      <c r="F13" s="2">
        <v>2984.61</v>
      </c>
      <c r="H13" s="8">
        <f t="shared" si="0"/>
        <v>100</v>
      </c>
    </row>
    <row r="14" spans="1:9">
      <c r="A14" s="2" t="s">
        <v>19</v>
      </c>
      <c r="B14" s="2">
        <v>694.10500000000002</v>
      </c>
      <c r="C14" s="2">
        <v>2632.99</v>
      </c>
      <c r="D14" s="2">
        <v>1855.6</v>
      </c>
      <c r="E14" s="2">
        <v>1234.98</v>
      </c>
      <c r="F14" s="2">
        <v>2208.9899999999998</v>
      </c>
      <c r="H14" s="8">
        <f t="shared" si="0"/>
        <v>100</v>
      </c>
    </row>
    <row r="15" spans="1:9">
      <c r="A15" s="2" t="s">
        <v>20</v>
      </c>
      <c r="B15" s="2">
        <v>2883.84</v>
      </c>
      <c r="C15" s="2">
        <v>1584.53</v>
      </c>
      <c r="D15" s="2">
        <v>503.07799999999997</v>
      </c>
      <c r="E15" s="2">
        <v>2427.0500000000002</v>
      </c>
      <c r="F15" s="2">
        <v>1409.76</v>
      </c>
      <c r="H15" s="8">
        <f t="shared" si="0"/>
        <v>100</v>
      </c>
    </row>
    <row r="16" spans="1:9">
      <c r="A16" s="2" t="s">
        <v>85</v>
      </c>
      <c r="B16" s="2">
        <v>3856.61</v>
      </c>
      <c r="C16" s="2">
        <v>920.40300000000002</v>
      </c>
      <c r="D16" s="2">
        <v>249.786</v>
      </c>
      <c r="E16" s="2"/>
      <c r="F16" s="2">
        <v>2427.42</v>
      </c>
      <c r="H16" s="8">
        <f t="shared" si="0"/>
        <v>80</v>
      </c>
    </row>
    <row r="17" spans="1:8">
      <c r="A17" s="2" t="s">
        <v>86</v>
      </c>
      <c r="B17" s="2"/>
      <c r="C17" s="2">
        <v>904.77</v>
      </c>
      <c r="D17" s="2">
        <v>3302.26</v>
      </c>
      <c r="E17" s="2"/>
      <c r="F17" s="2"/>
      <c r="H17" s="8">
        <f t="shared" si="0"/>
        <v>40</v>
      </c>
    </row>
    <row r="18" spans="1:8">
      <c r="A18" s="2" t="s">
        <v>87</v>
      </c>
      <c r="B18" s="2"/>
      <c r="C18" s="2">
        <v>665.18399999999997</v>
      </c>
      <c r="D18" s="2">
        <v>963.73699999999997</v>
      </c>
      <c r="E18" s="2"/>
      <c r="F18" s="2"/>
      <c r="H18" s="8">
        <f t="shared" si="0"/>
        <v>40</v>
      </c>
    </row>
    <row r="19" spans="1:8">
      <c r="A19" s="2" t="s">
        <v>21</v>
      </c>
      <c r="B19" s="2">
        <v>3065.98</v>
      </c>
      <c r="C19" s="2">
        <v>3984.78</v>
      </c>
      <c r="D19" s="2">
        <v>2145.36</v>
      </c>
      <c r="E19" s="2">
        <v>2588.91</v>
      </c>
      <c r="F19" s="2">
        <v>4621.8900000000003</v>
      </c>
      <c r="H19" s="8">
        <f t="shared" si="0"/>
        <v>100</v>
      </c>
    </row>
    <row r="20" spans="1:8">
      <c r="A20" s="2" t="s">
        <v>22</v>
      </c>
      <c r="B20" s="2">
        <v>1876.26</v>
      </c>
      <c r="C20" s="2">
        <v>971.16600000000005</v>
      </c>
      <c r="D20" s="2">
        <v>1008.96</v>
      </c>
      <c r="E20" s="2">
        <v>2009.96</v>
      </c>
      <c r="F20" s="2">
        <v>3653.72</v>
      </c>
      <c r="H20" s="8">
        <f t="shared" si="0"/>
        <v>100</v>
      </c>
    </row>
    <row r="21" spans="1:8">
      <c r="A21" s="2" t="s">
        <v>23</v>
      </c>
      <c r="B21" s="2">
        <v>1966.98</v>
      </c>
      <c r="C21" s="2">
        <v>922.16</v>
      </c>
      <c r="D21" s="2">
        <v>836.12599999999998</v>
      </c>
      <c r="E21" s="2">
        <v>2244.34</v>
      </c>
      <c r="F21" s="2">
        <v>721.58</v>
      </c>
      <c r="H21" s="8">
        <f t="shared" si="0"/>
        <v>100</v>
      </c>
    </row>
    <row r="22" spans="1:8">
      <c r="A22" s="2" t="s">
        <v>88</v>
      </c>
      <c r="B22" s="2">
        <v>1621.86</v>
      </c>
      <c r="C22" s="2"/>
      <c r="D22" s="2">
        <v>3503.32</v>
      </c>
      <c r="E22" s="2">
        <v>1871.39</v>
      </c>
      <c r="F22" s="2">
        <v>482.161</v>
      </c>
      <c r="H22" s="8">
        <f t="shared" si="0"/>
        <v>80</v>
      </c>
    </row>
    <row r="23" spans="1:8">
      <c r="A23" s="2" t="s">
        <v>89</v>
      </c>
      <c r="B23" s="2"/>
      <c r="C23" s="2"/>
      <c r="D23" s="2">
        <v>453.64699999999999</v>
      </c>
      <c r="E23" s="2"/>
      <c r="F23" s="2">
        <v>1725.25</v>
      </c>
      <c r="H23" s="8">
        <f t="shared" si="0"/>
        <v>40</v>
      </c>
    </row>
    <row r="24" spans="1:8">
      <c r="A24" s="2" t="s">
        <v>90</v>
      </c>
      <c r="B24" s="2"/>
      <c r="C24" s="2"/>
      <c r="D24" s="2">
        <v>700.80399999999997</v>
      </c>
      <c r="E24" s="2"/>
      <c r="F24" s="2"/>
      <c r="H24" s="8">
        <f t="shared" si="0"/>
        <v>20</v>
      </c>
    </row>
    <row r="25" spans="1:8">
      <c r="A25" s="2" t="s">
        <v>24</v>
      </c>
      <c r="B25" s="2">
        <v>5254.31</v>
      </c>
      <c r="C25" s="2">
        <v>4900.79</v>
      </c>
      <c r="D25" s="2">
        <v>3486.14</v>
      </c>
      <c r="E25" s="2">
        <v>5851.36</v>
      </c>
      <c r="F25" s="2">
        <v>4213.18</v>
      </c>
      <c r="H25" s="8">
        <f t="shared" si="0"/>
        <v>100</v>
      </c>
    </row>
    <row r="26" spans="1:8">
      <c r="A26" s="2" t="s">
        <v>25</v>
      </c>
      <c r="B26" s="2">
        <v>2114.4899999999998</v>
      </c>
      <c r="C26" s="2">
        <v>147.721</v>
      </c>
      <c r="D26" s="2">
        <v>1604.42</v>
      </c>
      <c r="E26" s="2">
        <v>1302.95</v>
      </c>
      <c r="F26" s="2">
        <v>1151.45</v>
      </c>
      <c r="H26" s="8">
        <f t="shared" si="0"/>
        <v>100</v>
      </c>
    </row>
    <row r="27" spans="1:8">
      <c r="A27" s="2" t="s">
        <v>26</v>
      </c>
      <c r="B27" s="2">
        <v>568.75099999999998</v>
      </c>
      <c r="C27" s="2">
        <v>612.84100000000001</v>
      </c>
      <c r="D27" s="2">
        <v>894.49800000000005</v>
      </c>
      <c r="E27" s="2">
        <v>1177.53</v>
      </c>
      <c r="F27" s="2">
        <v>336.30599999999998</v>
      </c>
      <c r="H27" s="8">
        <f t="shared" si="0"/>
        <v>100</v>
      </c>
    </row>
    <row r="28" spans="1:8">
      <c r="A28" s="2" t="s">
        <v>91</v>
      </c>
      <c r="B28" s="2">
        <v>763.55100000000004</v>
      </c>
      <c r="C28" s="2">
        <v>725.08100000000002</v>
      </c>
      <c r="D28" s="2">
        <v>378.62299999999999</v>
      </c>
      <c r="E28" s="2">
        <v>3038.76</v>
      </c>
      <c r="F28" s="2">
        <v>478.66300000000001</v>
      </c>
      <c r="H28" s="8">
        <f t="shared" si="0"/>
        <v>100</v>
      </c>
    </row>
    <row r="29" spans="1:8">
      <c r="A29" s="2" t="s">
        <v>92</v>
      </c>
      <c r="B29" s="2"/>
      <c r="C29" s="2"/>
      <c r="D29" s="2">
        <v>727.27200000000005</v>
      </c>
      <c r="E29" s="2">
        <v>1198.3699999999999</v>
      </c>
      <c r="F29" s="2">
        <v>322.315</v>
      </c>
      <c r="H29" s="8">
        <f t="shared" si="0"/>
        <v>60</v>
      </c>
    </row>
    <row r="30" spans="1:8">
      <c r="A30" s="2" t="s">
        <v>93</v>
      </c>
      <c r="B30" s="2"/>
      <c r="C30" s="2"/>
      <c r="D30" s="2"/>
      <c r="E30" s="2"/>
      <c r="F30" s="2"/>
      <c r="H30" s="8">
        <f t="shared" si="0"/>
        <v>0</v>
      </c>
    </row>
    <row r="31" spans="1:8">
      <c r="A31" s="2" t="s">
        <v>27</v>
      </c>
      <c r="B31" s="2">
        <v>4586.58</v>
      </c>
      <c r="C31" s="2">
        <v>5075.57</v>
      </c>
      <c r="D31" s="2">
        <v>803.87300000000005</v>
      </c>
      <c r="E31" s="2">
        <v>4291.43</v>
      </c>
      <c r="F31" s="2">
        <v>5766.17</v>
      </c>
      <c r="H31" s="8">
        <f t="shared" si="0"/>
        <v>100</v>
      </c>
    </row>
    <row r="32" spans="1:8">
      <c r="A32" s="2" t="s">
        <v>28</v>
      </c>
      <c r="B32" s="2">
        <v>2769.21</v>
      </c>
      <c r="C32" s="2">
        <v>1335.29</v>
      </c>
      <c r="D32" s="2">
        <v>1109.4000000000001</v>
      </c>
      <c r="E32" s="2">
        <v>2328.25</v>
      </c>
      <c r="F32" s="2">
        <v>4321.96</v>
      </c>
      <c r="H32" s="8">
        <f t="shared" si="0"/>
        <v>100</v>
      </c>
    </row>
    <row r="33" spans="1:8">
      <c r="A33" s="2" t="s">
        <v>29</v>
      </c>
      <c r="B33" s="2">
        <v>4895.13</v>
      </c>
      <c r="C33" s="2">
        <v>2582.4</v>
      </c>
      <c r="D33" s="2">
        <v>1157.96</v>
      </c>
      <c r="E33" s="2">
        <v>4213.3100000000004</v>
      </c>
      <c r="F33" s="2">
        <v>1052.81</v>
      </c>
      <c r="H33" s="8">
        <f t="shared" si="0"/>
        <v>100</v>
      </c>
    </row>
    <row r="34" spans="1:8">
      <c r="A34" s="2" t="s">
        <v>30</v>
      </c>
      <c r="B34" s="2">
        <v>7858.79</v>
      </c>
      <c r="C34" s="2">
        <v>243.977</v>
      </c>
      <c r="D34" s="2">
        <v>333.048</v>
      </c>
      <c r="E34" s="2">
        <v>5635.37</v>
      </c>
      <c r="F34" s="2">
        <v>1266.18</v>
      </c>
      <c r="H34" s="8">
        <f t="shared" si="0"/>
        <v>100</v>
      </c>
    </row>
    <row r="35" spans="1:8">
      <c r="A35" s="2" t="s">
        <v>31</v>
      </c>
      <c r="B35" s="2">
        <v>1510.4</v>
      </c>
      <c r="C35" s="2">
        <v>1817.27</v>
      </c>
      <c r="D35" s="2">
        <v>895.37400000000002</v>
      </c>
      <c r="E35" s="2">
        <v>1540.66</v>
      </c>
      <c r="F35" s="2">
        <v>1432.84</v>
      </c>
      <c r="H35" s="8">
        <f t="shared" si="0"/>
        <v>100</v>
      </c>
    </row>
    <row r="36" spans="1:8">
      <c r="A36" s="2" t="s">
        <v>32</v>
      </c>
      <c r="B36" s="2">
        <v>5073.93</v>
      </c>
      <c r="C36" s="2">
        <v>996.10799999999995</v>
      </c>
      <c r="D36" s="2">
        <v>1374.26</v>
      </c>
      <c r="E36" s="2">
        <v>4810.83</v>
      </c>
      <c r="F36" s="2">
        <v>2311.8200000000002</v>
      </c>
      <c r="H36" s="8">
        <f t="shared" si="0"/>
        <v>100</v>
      </c>
    </row>
    <row r="37" spans="1:8">
      <c r="A37" s="2" t="s">
        <v>33</v>
      </c>
      <c r="B37" s="2">
        <v>1880.13</v>
      </c>
      <c r="C37" s="2">
        <v>522.55700000000002</v>
      </c>
      <c r="D37" s="2">
        <v>945.85699999999997</v>
      </c>
      <c r="E37" s="2">
        <v>2245.39</v>
      </c>
      <c r="F37" s="2">
        <v>1887.2</v>
      </c>
      <c r="H37" s="8">
        <f t="shared" si="0"/>
        <v>100</v>
      </c>
    </row>
    <row r="38" spans="1:8">
      <c r="A38" s="2" t="s">
        <v>34</v>
      </c>
      <c r="B38" s="2">
        <v>514.95299999999997</v>
      </c>
      <c r="C38" s="2">
        <v>710.15099999999995</v>
      </c>
      <c r="D38" s="2">
        <v>921.14099999999996</v>
      </c>
      <c r="E38" s="2">
        <v>592.96699999999998</v>
      </c>
      <c r="F38" s="2">
        <v>1826.69</v>
      </c>
      <c r="H38" s="8">
        <f t="shared" si="0"/>
        <v>100</v>
      </c>
    </row>
    <row r="39" spans="1:8">
      <c r="A39" s="2" t="s">
        <v>35</v>
      </c>
      <c r="B39" s="2">
        <v>174.93299999999999</v>
      </c>
      <c r="C39" s="2">
        <v>699.96299999999997</v>
      </c>
      <c r="D39" s="2">
        <v>502.72800000000001</v>
      </c>
      <c r="E39" s="2"/>
      <c r="F39" s="2">
        <v>811.64599999999996</v>
      </c>
      <c r="H39" s="8">
        <f t="shared" si="0"/>
        <v>80</v>
      </c>
    </row>
    <row r="40" spans="1:8">
      <c r="A40" s="2" t="s">
        <v>94</v>
      </c>
      <c r="B40" s="2"/>
      <c r="C40" s="2">
        <v>706.98900000000003</v>
      </c>
      <c r="D40" s="2">
        <v>248.91</v>
      </c>
      <c r="E40" s="2"/>
      <c r="F40" s="2">
        <v>672.96199999999999</v>
      </c>
      <c r="H40" s="8">
        <f t="shared" si="0"/>
        <v>60</v>
      </c>
    </row>
    <row r="41" spans="1:8">
      <c r="A41" s="2" t="s">
        <v>95</v>
      </c>
      <c r="B41" s="2"/>
      <c r="C41" s="2">
        <v>362.36500000000001</v>
      </c>
      <c r="D41" s="2"/>
      <c r="E41" s="2"/>
      <c r="F41" s="2"/>
      <c r="H41" s="8">
        <f t="shared" si="0"/>
        <v>20</v>
      </c>
    </row>
    <row r="42" spans="1:8">
      <c r="A42" s="2" t="s">
        <v>36</v>
      </c>
      <c r="B42" s="2">
        <v>343.185</v>
      </c>
      <c r="C42" s="2">
        <v>1444.19</v>
      </c>
      <c r="D42" s="2">
        <v>429.45699999999999</v>
      </c>
      <c r="E42" s="2">
        <v>1065.24</v>
      </c>
      <c r="F42" s="2">
        <v>671.03800000000001</v>
      </c>
      <c r="H42" s="8">
        <f t="shared" si="0"/>
        <v>100</v>
      </c>
    </row>
    <row r="43" spans="1:8">
      <c r="A43" s="2" t="s">
        <v>37</v>
      </c>
      <c r="B43" s="2"/>
      <c r="C43" s="2">
        <v>1135.05</v>
      </c>
      <c r="D43" s="2">
        <v>746.20299999999997</v>
      </c>
      <c r="E43" s="2">
        <v>651.29999999999995</v>
      </c>
      <c r="F43" s="2">
        <v>1099.51</v>
      </c>
      <c r="H43" s="8">
        <f t="shared" si="0"/>
        <v>80</v>
      </c>
    </row>
    <row r="44" spans="1:8">
      <c r="A44" s="2" t="s">
        <v>38</v>
      </c>
      <c r="B44" s="2"/>
      <c r="C44" s="2">
        <v>457.39100000000002</v>
      </c>
      <c r="D44" s="2">
        <v>1110.28</v>
      </c>
      <c r="E44" s="2">
        <v>416.21499999999997</v>
      </c>
      <c r="F44" s="2">
        <v>381.25200000000001</v>
      </c>
      <c r="H44" s="8">
        <f t="shared" si="0"/>
        <v>80</v>
      </c>
    </row>
    <row r="45" spans="1:8">
      <c r="A45" s="2" t="s">
        <v>39</v>
      </c>
      <c r="B45" s="2">
        <v>359.887</v>
      </c>
      <c r="C45" s="2">
        <v>886.678</v>
      </c>
      <c r="D45" s="2">
        <v>1198.45</v>
      </c>
      <c r="E45" s="2">
        <v>1220.79</v>
      </c>
      <c r="F45" s="2">
        <v>630.98900000000003</v>
      </c>
      <c r="H45" s="8">
        <f t="shared" si="0"/>
        <v>100</v>
      </c>
    </row>
    <row r="46" spans="1:8">
      <c r="A46" s="2" t="s">
        <v>96</v>
      </c>
      <c r="B46" s="2"/>
      <c r="C46" s="2"/>
      <c r="D46" s="2"/>
      <c r="E46" s="2">
        <v>981.505</v>
      </c>
      <c r="F46" s="2">
        <v>2594.7800000000002</v>
      </c>
      <c r="H46" s="8">
        <f t="shared" si="0"/>
        <v>40</v>
      </c>
    </row>
    <row r="47" spans="1:8">
      <c r="A47" s="2" t="s">
        <v>40</v>
      </c>
      <c r="B47" s="2">
        <v>2716.47</v>
      </c>
      <c r="C47" s="2">
        <v>2063.35</v>
      </c>
      <c r="D47" s="2">
        <v>2249.3000000000002</v>
      </c>
      <c r="E47" s="2">
        <v>2443.16</v>
      </c>
      <c r="F47" s="2">
        <v>1208.81</v>
      </c>
      <c r="H47" s="8">
        <f t="shared" si="0"/>
        <v>100</v>
      </c>
    </row>
    <row r="48" spans="1:8">
      <c r="A48" s="2" t="s">
        <v>41</v>
      </c>
      <c r="B48" s="2">
        <v>427.92599999999999</v>
      </c>
      <c r="C48" s="2">
        <v>1292.08</v>
      </c>
      <c r="D48" s="2">
        <v>1258.05</v>
      </c>
      <c r="E48" s="2">
        <v>492.59199999999998</v>
      </c>
      <c r="F48" s="2">
        <v>2669.81</v>
      </c>
      <c r="H48" s="8">
        <f t="shared" si="0"/>
        <v>100</v>
      </c>
    </row>
    <row r="49" spans="1:8">
      <c r="A49" s="2" t="s">
        <v>42</v>
      </c>
      <c r="B49" s="2">
        <v>5269.78</v>
      </c>
      <c r="C49" s="2">
        <v>1645.66</v>
      </c>
      <c r="D49" s="2">
        <v>1479.96</v>
      </c>
      <c r="E49" s="2">
        <v>3429.22</v>
      </c>
      <c r="F49" s="2">
        <v>470.26900000000001</v>
      </c>
      <c r="H49" s="8">
        <f t="shared" si="0"/>
        <v>100</v>
      </c>
    </row>
    <row r="50" spans="1:8">
      <c r="A50" s="2" t="s">
        <v>43</v>
      </c>
      <c r="B50" s="2">
        <v>1440.78</v>
      </c>
      <c r="C50" s="2">
        <v>1542.9</v>
      </c>
      <c r="D50" s="2">
        <v>334.80099999999999</v>
      </c>
      <c r="E50" s="2">
        <v>1623.17</v>
      </c>
      <c r="F50" s="2">
        <v>1195.7</v>
      </c>
      <c r="H50" s="8">
        <f t="shared" si="0"/>
        <v>100</v>
      </c>
    </row>
    <row r="51" spans="1:8">
      <c r="A51" s="2" t="s">
        <v>44</v>
      </c>
      <c r="B51" s="2">
        <v>150.67099999999999</v>
      </c>
      <c r="C51" s="2">
        <v>356.92</v>
      </c>
      <c r="D51" s="2">
        <v>505.88299999999998</v>
      </c>
      <c r="E51" s="2">
        <v>672.49599999999998</v>
      </c>
      <c r="F51" s="2">
        <v>1440.89</v>
      </c>
      <c r="H51" s="8">
        <f t="shared" si="0"/>
        <v>100</v>
      </c>
    </row>
    <row r="52" spans="1:8">
      <c r="A52" s="2" t="s">
        <v>97</v>
      </c>
      <c r="B52" s="2">
        <v>994.56799999999998</v>
      </c>
      <c r="C52" s="2">
        <v>1135.4000000000001</v>
      </c>
      <c r="D52" s="2">
        <v>219.98699999999999</v>
      </c>
      <c r="E52" s="2">
        <v>676.87599999999998</v>
      </c>
      <c r="F52" s="2">
        <v>832.63300000000004</v>
      </c>
      <c r="H52" s="8">
        <f t="shared" si="0"/>
        <v>100</v>
      </c>
    </row>
    <row r="53" spans="1:8">
      <c r="A53" s="2" t="s">
        <v>98</v>
      </c>
      <c r="B53" s="2">
        <v>627.64800000000002</v>
      </c>
      <c r="C53" s="2"/>
      <c r="D53" s="2"/>
      <c r="E53" s="2">
        <v>959.78300000000002</v>
      </c>
      <c r="F53" s="2"/>
      <c r="H53" s="8">
        <f t="shared" si="0"/>
        <v>40</v>
      </c>
    </row>
    <row r="54" spans="1:8">
      <c r="A54" s="2" t="s">
        <v>45</v>
      </c>
      <c r="B54" s="2">
        <v>1319.29</v>
      </c>
      <c r="C54" s="2">
        <v>1402.21</v>
      </c>
      <c r="D54" s="2">
        <v>556.71699999999998</v>
      </c>
      <c r="E54" s="2">
        <v>707.00599999999997</v>
      </c>
      <c r="F54" s="2">
        <v>242.917</v>
      </c>
      <c r="H54" s="8">
        <f t="shared" si="0"/>
        <v>100</v>
      </c>
    </row>
    <row r="55" spans="1:8">
      <c r="A55" s="2" t="s">
        <v>46</v>
      </c>
      <c r="B55" s="2">
        <v>262.31099999999998</v>
      </c>
      <c r="C55" s="2">
        <v>1207.06</v>
      </c>
      <c r="D55" s="2">
        <v>759.87599999999998</v>
      </c>
      <c r="E55" s="2">
        <v>432.50700000000001</v>
      </c>
      <c r="F55" s="2">
        <v>1603.36</v>
      </c>
      <c r="H55" s="8">
        <f t="shared" si="0"/>
        <v>100</v>
      </c>
    </row>
    <row r="56" spans="1:8">
      <c r="A56" s="2" t="s">
        <v>47</v>
      </c>
      <c r="B56" s="2">
        <v>1273.93</v>
      </c>
      <c r="C56" s="2">
        <v>1014.73</v>
      </c>
      <c r="D56" s="2">
        <v>1279.26</v>
      </c>
      <c r="E56" s="2">
        <v>385.03399999999999</v>
      </c>
      <c r="F56" s="2">
        <v>1015.74</v>
      </c>
      <c r="H56" s="8">
        <f t="shared" si="0"/>
        <v>100</v>
      </c>
    </row>
    <row r="57" spans="1:8">
      <c r="A57" s="2" t="s">
        <v>48</v>
      </c>
      <c r="B57" s="2">
        <v>1029.55</v>
      </c>
      <c r="C57" s="2">
        <v>830.99699999999996</v>
      </c>
      <c r="D57" s="2">
        <v>1556.21</v>
      </c>
      <c r="E57" s="2">
        <v>384.15800000000002</v>
      </c>
      <c r="F57" s="2">
        <v>1078.3499999999999</v>
      </c>
      <c r="H57" s="8">
        <f t="shared" si="0"/>
        <v>100</v>
      </c>
    </row>
    <row r="58" spans="1:8">
      <c r="A58" s="2" t="s">
        <v>99</v>
      </c>
      <c r="B58" s="2"/>
      <c r="C58" s="2">
        <v>836.09100000000001</v>
      </c>
      <c r="D58" s="2"/>
      <c r="E58" s="2">
        <v>1120.42</v>
      </c>
      <c r="F58" s="2">
        <v>3298.88</v>
      </c>
      <c r="H58" s="8">
        <f t="shared" si="0"/>
        <v>60</v>
      </c>
    </row>
    <row r="59" spans="1:8">
      <c r="A59" s="2" t="s">
        <v>100</v>
      </c>
      <c r="B59" s="2"/>
      <c r="C59" s="2">
        <v>1993.09</v>
      </c>
      <c r="D59" s="2">
        <v>1123.07</v>
      </c>
      <c r="E59" s="2">
        <v>347.37200000000001</v>
      </c>
      <c r="F59" s="2">
        <v>1650.23</v>
      </c>
      <c r="H59" s="8">
        <f t="shared" si="0"/>
        <v>80</v>
      </c>
    </row>
    <row r="60" spans="1:8">
      <c r="A60" s="2" t="s">
        <v>101</v>
      </c>
      <c r="B60" s="2"/>
      <c r="C60" s="2"/>
      <c r="D60" s="2"/>
      <c r="E60" s="2"/>
      <c r="F60" s="2"/>
      <c r="H60" s="8">
        <f t="shared" si="0"/>
        <v>0</v>
      </c>
    </row>
    <row r="61" spans="1:8">
      <c r="A61" s="2" t="s">
        <v>49</v>
      </c>
      <c r="B61" s="2">
        <v>2709.61</v>
      </c>
      <c r="C61" s="2">
        <v>654.47</v>
      </c>
      <c r="D61" s="2">
        <v>1755.52</v>
      </c>
      <c r="E61" s="2">
        <v>3251.07</v>
      </c>
      <c r="F61" s="2">
        <v>1543.54</v>
      </c>
      <c r="H61" s="8">
        <f t="shared" si="0"/>
        <v>100</v>
      </c>
    </row>
    <row r="62" spans="1:8">
      <c r="A62" s="2" t="s">
        <v>50</v>
      </c>
      <c r="B62" s="2">
        <v>3014.65</v>
      </c>
      <c r="C62" s="2">
        <v>1474.05</v>
      </c>
      <c r="D62" s="2">
        <v>1903.28</v>
      </c>
      <c r="E62" s="2">
        <v>3189.58</v>
      </c>
      <c r="F62" s="2">
        <v>3120.14</v>
      </c>
      <c r="H62" s="8">
        <f t="shared" si="0"/>
        <v>100</v>
      </c>
    </row>
    <row r="63" spans="1:8">
      <c r="A63" s="2" t="s">
        <v>51</v>
      </c>
      <c r="B63" s="2">
        <v>3833.05</v>
      </c>
      <c r="C63" s="2">
        <v>2886.1</v>
      </c>
      <c r="D63" s="2">
        <v>2875.26</v>
      </c>
      <c r="E63" s="2">
        <v>3409.95</v>
      </c>
      <c r="F63" s="2">
        <v>2204.96</v>
      </c>
      <c r="H63" s="8">
        <f t="shared" si="0"/>
        <v>100</v>
      </c>
    </row>
    <row r="64" spans="1:8">
      <c r="A64" s="2" t="s">
        <v>52</v>
      </c>
      <c r="B64" s="2">
        <v>4252.54</v>
      </c>
      <c r="C64" s="2">
        <v>1729.27</v>
      </c>
      <c r="D64" s="2">
        <v>1566.9</v>
      </c>
      <c r="E64" s="2">
        <v>3086.58</v>
      </c>
      <c r="F64" s="2">
        <v>1431.44</v>
      </c>
      <c r="H64" s="8">
        <f t="shared" si="0"/>
        <v>100</v>
      </c>
    </row>
    <row r="65" spans="1:8">
      <c r="A65" s="2" t="s">
        <v>53</v>
      </c>
      <c r="B65" s="2">
        <v>356.19499999999999</v>
      </c>
      <c r="C65" s="2">
        <v>1826.93</v>
      </c>
      <c r="D65" s="2">
        <v>903.08699999999999</v>
      </c>
      <c r="E65" s="2">
        <v>962.58600000000001</v>
      </c>
      <c r="F65" s="2">
        <v>174.012</v>
      </c>
      <c r="H65" s="8">
        <f t="shared" si="0"/>
        <v>100</v>
      </c>
    </row>
    <row r="66" spans="1:8">
      <c r="A66" s="2" t="s">
        <v>54</v>
      </c>
      <c r="B66" s="2">
        <v>333.16300000000001</v>
      </c>
      <c r="C66" s="2">
        <v>672.38599999999997</v>
      </c>
      <c r="D66" s="2">
        <v>701.154</v>
      </c>
      <c r="E66" s="2">
        <v>1025.1199999999999</v>
      </c>
      <c r="F66" s="2">
        <v>789.96</v>
      </c>
      <c r="H66" s="8">
        <f t="shared" si="0"/>
        <v>100</v>
      </c>
    </row>
    <row r="67" spans="1:8">
      <c r="A67" s="2" t="s">
        <v>55</v>
      </c>
      <c r="B67" s="2">
        <v>215.89699999999999</v>
      </c>
      <c r="C67" s="2">
        <v>779.88300000000004</v>
      </c>
      <c r="D67" s="2">
        <v>1271.72</v>
      </c>
      <c r="E67" s="2">
        <v>722.07100000000003</v>
      </c>
      <c r="F67" s="2">
        <v>362.36399999999998</v>
      </c>
      <c r="H67" s="8">
        <f t="shared" si="0"/>
        <v>100</v>
      </c>
    </row>
    <row r="68" spans="1:8">
      <c r="A68" s="2" t="s">
        <v>56</v>
      </c>
      <c r="B68" s="2">
        <v>962.74599999999998</v>
      </c>
      <c r="C68" s="2">
        <v>3756.26</v>
      </c>
      <c r="D68" s="2">
        <v>1196.8699999999999</v>
      </c>
      <c r="E68" s="2">
        <v>544.79399999999998</v>
      </c>
      <c r="F68" s="2">
        <v>1394.89</v>
      </c>
      <c r="H68" s="8">
        <f t="shared" si="0"/>
        <v>100</v>
      </c>
    </row>
    <row r="69" spans="1:8">
      <c r="A69" s="2" t="s">
        <v>57</v>
      </c>
      <c r="B69" s="2">
        <v>1991.07</v>
      </c>
      <c r="C69" s="2">
        <v>2204.0500000000002</v>
      </c>
      <c r="D69" s="2">
        <v>2751.33</v>
      </c>
      <c r="E69" s="2">
        <v>3261.23</v>
      </c>
      <c r="F69" s="2">
        <v>1457.85</v>
      </c>
      <c r="H69" s="8">
        <f t="shared" si="0"/>
        <v>100</v>
      </c>
    </row>
    <row r="70" spans="1:8">
      <c r="A70" s="2" t="s">
        <v>102</v>
      </c>
      <c r="B70" s="2"/>
      <c r="C70" s="2">
        <v>372.02600000000001</v>
      </c>
      <c r="D70" s="2">
        <v>1266.99</v>
      </c>
      <c r="E70" s="2"/>
      <c r="F70" s="2">
        <v>1301.8499999999999</v>
      </c>
      <c r="H70" s="8">
        <f t="shared" si="0"/>
        <v>60</v>
      </c>
    </row>
    <row r="71" spans="1:8">
      <c r="A71" s="2" t="s">
        <v>103</v>
      </c>
      <c r="B71" s="2"/>
      <c r="C71" s="2">
        <v>475.65899999999999</v>
      </c>
      <c r="D71" s="2"/>
      <c r="E71" s="2"/>
      <c r="F71" s="2"/>
      <c r="H71" s="8">
        <f t="shared" si="0"/>
        <v>20</v>
      </c>
    </row>
    <row r="72" spans="1:8">
      <c r="A72" s="2" t="s">
        <v>104</v>
      </c>
      <c r="B72" s="2"/>
      <c r="C72" s="2">
        <v>1171.76</v>
      </c>
      <c r="D72" s="2"/>
      <c r="E72" s="2"/>
      <c r="F72" s="2"/>
      <c r="H72" s="8">
        <f t="shared" ref="H72:H112" si="1">COUNT(B72:F72)/5*100</f>
        <v>20</v>
      </c>
    </row>
    <row r="73" spans="1:8">
      <c r="A73" s="2" t="s">
        <v>105</v>
      </c>
      <c r="B73" s="2"/>
      <c r="C73" s="2">
        <v>2273.61</v>
      </c>
      <c r="D73" s="2"/>
      <c r="E73" s="2"/>
      <c r="F73" s="2"/>
      <c r="H73" s="8">
        <f t="shared" si="1"/>
        <v>20</v>
      </c>
    </row>
    <row r="74" spans="1:8">
      <c r="A74" s="2" t="s">
        <v>58</v>
      </c>
      <c r="B74" s="2">
        <v>304.33</v>
      </c>
      <c r="C74" s="2">
        <v>619.69100000000003</v>
      </c>
      <c r="D74" s="2">
        <v>348.47399999999999</v>
      </c>
      <c r="E74" s="2">
        <v>604.87900000000002</v>
      </c>
      <c r="F74" s="2">
        <v>441.41199999999998</v>
      </c>
      <c r="H74" s="8">
        <f t="shared" si="1"/>
        <v>100</v>
      </c>
    </row>
    <row r="75" spans="1:8">
      <c r="A75" s="2" t="s">
        <v>59</v>
      </c>
      <c r="B75" s="2">
        <v>384.32499999999999</v>
      </c>
      <c r="C75" s="2">
        <v>1821.48</v>
      </c>
      <c r="D75" s="2">
        <v>851.72699999999998</v>
      </c>
      <c r="E75" s="2">
        <v>350.875</v>
      </c>
      <c r="F75" s="2">
        <v>1251.31</v>
      </c>
      <c r="H75" s="8">
        <f t="shared" si="1"/>
        <v>100</v>
      </c>
    </row>
    <row r="76" spans="1:8">
      <c r="A76" s="2" t="s">
        <v>106</v>
      </c>
      <c r="B76" s="2"/>
      <c r="C76" s="2">
        <v>634.44600000000003</v>
      </c>
      <c r="D76" s="2">
        <v>1062.07</v>
      </c>
      <c r="E76" s="2">
        <v>588.58699999999999</v>
      </c>
      <c r="F76" s="2">
        <v>1987.06</v>
      </c>
      <c r="H76" s="8">
        <f t="shared" si="1"/>
        <v>80</v>
      </c>
    </row>
    <row r="77" spans="1:8">
      <c r="A77" s="2" t="s">
        <v>60</v>
      </c>
      <c r="B77" s="2">
        <v>708.17</v>
      </c>
      <c r="C77" s="2">
        <v>2141.17</v>
      </c>
      <c r="D77" s="2">
        <v>1416.33</v>
      </c>
      <c r="E77" s="2">
        <v>1050.3499999999999</v>
      </c>
      <c r="F77" s="2">
        <v>761.279</v>
      </c>
      <c r="H77" s="8">
        <f t="shared" si="1"/>
        <v>100</v>
      </c>
    </row>
    <row r="78" spans="1:8">
      <c r="A78" s="2" t="s">
        <v>61</v>
      </c>
      <c r="B78" s="2">
        <v>242.26900000000001</v>
      </c>
      <c r="C78" s="2">
        <v>4096.32</v>
      </c>
      <c r="D78" s="2">
        <v>3006.55</v>
      </c>
      <c r="E78" s="2">
        <v>475.42399999999998</v>
      </c>
      <c r="F78" s="2">
        <v>1979.19</v>
      </c>
      <c r="H78" s="8">
        <f t="shared" si="1"/>
        <v>100</v>
      </c>
    </row>
    <row r="79" spans="1:8">
      <c r="A79" s="2" t="s">
        <v>107</v>
      </c>
      <c r="B79" s="2"/>
      <c r="C79" s="2">
        <v>4096.32</v>
      </c>
      <c r="D79" s="2">
        <v>689.93600000000004</v>
      </c>
      <c r="E79" s="2"/>
      <c r="F79" s="2"/>
      <c r="H79" s="8">
        <f t="shared" si="1"/>
        <v>40</v>
      </c>
    </row>
    <row r="80" spans="1:8">
      <c r="A80" s="2" t="s">
        <v>108</v>
      </c>
      <c r="B80" s="2"/>
      <c r="C80" s="2"/>
      <c r="D80" s="2"/>
      <c r="E80" s="2"/>
      <c r="F80" s="2"/>
      <c r="H80" s="8">
        <f t="shared" si="1"/>
        <v>0</v>
      </c>
    </row>
    <row r="81" spans="1:8">
      <c r="A81" s="2" t="s">
        <v>62</v>
      </c>
      <c r="B81" s="2">
        <v>754.05700000000002</v>
      </c>
      <c r="C81" s="2">
        <v>581.92700000000002</v>
      </c>
      <c r="D81" s="2">
        <v>274.67700000000002</v>
      </c>
      <c r="E81" s="2">
        <v>1020.39</v>
      </c>
      <c r="F81" s="2">
        <v>1755.68</v>
      </c>
      <c r="H81" s="8">
        <f t="shared" si="1"/>
        <v>100</v>
      </c>
    </row>
    <row r="82" spans="1:8">
      <c r="A82" s="2" t="s">
        <v>63</v>
      </c>
      <c r="B82" s="2">
        <v>340.02</v>
      </c>
      <c r="C82" s="2">
        <v>1918.27</v>
      </c>
      <c r="D82" s="2">
        <v>1235.08</v>
      </c>
      <c r="E82" s="2">
        <v>469.64400000000001</v>
      </c>
      <c r="F82" s="2">
        <v>1413.43</v>
      </c>
      <c r="H82" s="8">
        <f t="shared" si="1"/>
        <v>100</v>
      </c>
    </row>
    <row r="83" spans="1:8">
      <c r="A83" s="2" t="s">
        <v>64</v>
      </c>
      <c r="B83" s="2">
        <v>258.79500000000002</v>
      </c>
      <c r="C83" s="2">
        <v>1158.4100000000001</v>
      </c>
      <c r="D83" s="2">
        <v>793.35599999999999</v>
      </c>
      <c r="E83" s="2">
        <v>270.47000000000003</v>
      </c>
      <c r="F83" s="2">
        <v>858.34100000000001</v>
      </c>
      <c r="H83" s="8">
        <f t="shared" si="1"/>
        <v>100</v>
      </c>
    </row>
    <row r="84" spans="1:8">
      <c r="A84" s="2" t="s">
        <v>65</v>
      </c>
      <c r="B84" s="2">
        <v>1365</v>
      </c>
      <c r="C84" s="2">
        <v>968.18</v>
      </c>
      <c r="D84" s="2">
        <v>2063.15</v>
      </c>
      <c r="E84" s="2">
        <v>1312.94</v>
      </c>
      <c r="F84" s="2">
        <v>1348.02</v>
      </c>
      <c r="H84" s="8">
        <f t="shared" si="1"/>
        <v>100</v>
      </c>
    </row>
    <row r="85" spans="1:8">
      <c r="A85" s="2" t="s">
        <v>66</v>
      </c>
      <c r="B85" s="2">
        <v>249.65299999999999</v>
      </c>
      <c r="C85" s="2">
        <v>528.88</v>
      </c>
      <c r="D85" s="2">
        <v>697.99900000000002</v>
      </c>
      <c r="E85" s="2">
        <v>1079.95</v>
      </c>
      <c r="F85" s="2">
        <v>2140.61</v>
      </c>
      <c r="H85" s="8">
        <f t="shared" si="1"/>
        <v>100</v>
      </c>
    </row>
    <row r="86" spans="1:8">
      <c r="A86" s="2" t="s">
        <v>67</v>
      </c>
      <c r="B86" s="2">
        <v>277.07900000000001</v>
      </c>
      <c r="C86" s="2"/>
      <c r="D86" s="2">
        <v>737.08799999999997</v>
      </c>
      <c r="E86" s="2">
        <v>200.75</v>
      </c>
      <c r="F86" s="2">
        <v>314.79500000000002</v>
      </c>
      <c r="H86" s="8">
        <f t="shared" si="1"/>
        <v>80</v>
      </c>
    </row>
    <row r="87" spans="1:8">
      <c r="A87" s="2" t="s">
        <v>109</v>
      </c>
      <c r="B87" s="2">
        <v>438.47500000000002</v>
      </c>
      <c r="C87" s="2"/>
      <c r="D87" s="2"/>
      <c r="E87" s="2">
        <v>287.28699999999998</v>
      </c>
      <c r="F87" s="2"/>
      <c r="H87" s="8">
        <f t="shared" si="1"/>
        <v>40</v>
      </c>
    </row>
    <row r="88" spans="1:8">
      <c r="A88" s="2" t="s">
        <v>110</v>
      </c>
      <c r="B88" s="2">
        <v>227.501</v>
      </c>
      <c r="C88" s="2"/>
      <c r="D88" s="2"/>
      <c r="E88" s="2">
        <v>296.04500000000002</v>
      </c>
      <c r="F88" s="2"/>
      <c r="H88" s="8">
        <f t="shared" si="1"/>
        <v>40</v>
      </c>
    </row>
    <row r="89" spans="1:8">
      <c r="A89" s="2" t="s">
        <v>111</v>
      </c>
      <c r="B89" s="2">
        <v>462.56099999999998</v>
      </c>
      <c r="C89" s="2"/>
      <c r="D89" s="2"/>
      <c r="E89" s="2">
        <v>415.51499999999999</v>
      </c>
      <c r="F89" s="2"/>
      <c r="H89" s="8">
        <f t="shared" si="1"/>
        <v>40</v>
      </c>
    </row>
    <row r="90" spans="1:8">
      <c r="A90" s="2" t="s">
        <v>112</v>
      </c>
      <c r="B90" s="2">
        <v>1337.4</v>
      </c>
      <c r="C90" s="2"/>
      <c r="D90" s="2"/>
      <c r="E90" s="2">
        <v>390.46499999999997</v>
      </c>
      <c r="F90" s="2"/>
      <c r="H90" s="8">
        <f t="shared" si="1"/>
        <v>40</v>
      </c>
    </row>
    <row r="91" spans="1:8">
      <c r="A91" s="2" t="s">
        <v>113</v>
      </c>
      <c r="B91" s="2">
        <v>272.15699999999998</v>
      </c>
      <c r="C91" s="2"/>
      <c r="D91" s="2"/>
      <c r="E91" s="2"/>
      <c r="F91" s="2"/>
      <c r="H91" s="8">
        <f t="shared" si="1"/>
        <v>20</v>
      </c>
    </row>
    <row r="92" spans="1:8">
      <c r="A92" s="2" t="s">
        <v>68</v>
      </c>
      <c r="B92" s="2">
        <v>1373.27</v>
      </c>
      <c r="C92" s="2">
        <v>5144.6000000000004</v>
      </c>
      <c r="D92" s="2">
        <v>2048.0700000000002</v>
      </c>
      <c r="E92" s="2">
        <v>1216.4100000000001</v>
      </c>
      <c r="F92" s="2">
        <v>2675.23</v>
      </c>
      <c r="H92" s="8">
        <f t="shared" si="1"/>
        <v>100</v>
      </c>
    </row>
    <row r="93" spans="1:8">
      <c r="A93" s="2" t="s">
        <v>69</v>
      </c>
      <c r="B93" s="2">
        <v>989.82100000000003</v>
      </c>
      <c r="C93" s="2">
        <v>549.25599999999997</v>
      </c>
      <c r="D93" s="2">
        <v>410.87599999999998</v>
      </c>
      <c r="E93" s="2">
        <v>1281.93</v>
      </c>
      <c r="F93" s="2">
        <v>354.66899999999998</v>
      </c>
      <c r="H93" s="8">
        <f t="shared" si="1"/>
        <v>100</v>
      </c>
    </row>
    <row r="94" spans="1:8">
      <c r="A94" s="2" t="s">
        <v>70</v>
      </c>
      <c r="B94" s="2">
        <v>1065.07</v>
      </c>
      <c r="C94" s="2">
        <v>1956.73</v>
      </c>
      <c r="D94" s="2">
        <v>249.786</v>
      </c>
      <c r="E94" s="2">
        <v>1281.93</v>
      </c>
      <c r="F94" s="2">
        <v>2305.35</v>
      </c>
      <c r="H94" s="8">
        <f t="shared" si="1"/>
        <v>100</v>
      </c>
    </row>
    <row r="95" spans="1:8">
      <c r="A95" s="2" t="s">
        <v>71</v>
      </c>
      <c r="B95" s="2">
        <v>282.52999999999997</v>
      </c>
      <c r="C95" s="2">
        <v>1627.22</v>
      </c>
      <c r="D95" s="2">
        <v>2316.44</v>
      </c>
      <c r="E95" s="2">
        <v>748.52200000000005</v>
      </c>
      <c r="F95" s="2">
        <v>290.13600000000002</v>
      </c>
      <c r="H95" s="8">
        <f t="shared" si="1"/>
        <v>100</v>
      </c>
    </row>
    <row r="96" spans="1:8">
      <c r="A96" s="2" t="s">
        <v>72</v>
      </c>
      <c r="B96" s="2">
        <v>2017.44</v>
      </c>
      <c r="C96" s="2">
        <v>818.17499999999995</v>
      </c>
      <c r="D96" s="2">
        <v>769.69200000000001</v>
      </c>
      <c r="E96" s="2">
        <v>1757.53</v>
      </c>
      <c r="F96" s="2">
        <v>669.46400000000006</v>
      </c>
      <c r="H96" s="8">
        <f t="shared" si="1"/>
        <v>100</v>
      </c>
    </row>
    <row r="97" spans="1:8">
      <c r="A97" s="2" t="s">
        <v>73</v>
      </c>
      <c r="B97" s="2">
        <v>723.99300000000005</v>
      </c>
      <c r="C97" s="2">
        <v>1876.11</v>
      </c>
      <c r="D97" s="2">
        <v>443.30500000000001</v>
      </c>
      <c r="E97" s="2">
        <v>302.35199999999998</v>
      </c>
      <c r="F97" s="2">
        <v>1754.11</v>
      </c>
      <c r="H97" s="8">
        <f t="shared" si="1"/>
        <v>100</v>
      </c>
    </row>
    <row r="98" spans="1:8">
      <c r="A98" s="2" t="s">
        <v>74</v>
      </c>
      <c r="B98" s="2">
        <v>251.58699999999999</v>
      </c>
      <c r="C98" s="2">
        <v>1578.74</v>
      </c>
      <c r="D98" s="2">
        <v>277.30700000000002</v>
      </c>
      <c r="E98" s="2">
        <v>682.13099999999997</v>
      </c>
      <c r="F98" s="2">
        <v>832.80799999999999</v>
      </c>
      <c r="H98" s="8">
        <f t="shared" si="1"/>
        <v>100</v>
      </c>
    </row>
    <row r="99" spans="1:8">
      <c r="A99" s="2" t="s">
        <v>75</v>
      </c>
      <c r="B99" s="2">
        <v>922.48500000000001</v>
      </c>
      <c r="C99" s="2">
        <v>565.76700000000005</v>
      </c>
      <c r="D99" s="2">
        <v>1146.21</v>
      </c>
      <c r="E99" s="2">
        <v>786.00900000000001</v>
      </c>
      <c r="F99" s="2">
        <v>813.92</v>
      </c>
      <c r="H99" s="8">
        <f t="shared" si="1"/>
        <v>100</v>
      </c>
    </row>
    <row r="100" spans="1:8">
      <c r="A100" s="2" t="s">
        <v>114</v>
      </c>
      <c r="B100" s="2">
        <v>1478.93</v>
      </c>
      <c r="C100" s="2"/>
      <c r="D100" s="2">
        <v>1763.05</v>
      </c>
      <c r="E100" s="2">
        <v>1085.21</v>
      </c>
      <c r="F100" s="2">
        <v>1133.6099999999999</v>
      </c>
      <c r="H100" s="8">
        <f t="shared" si="1"/>
        <v>80</v>
      </c>
    </row>
    <row r="101" spans="1:8">
      <c r="A101" s="2" t="s">
        <v>115</v>
      </c>
      <c r="B101" s="2">
        <v>760.91399999999999</v>
      </c>
      <c r="C101" s="2"/>
      <c r="D101" s="2"/>
      <c r="E101" s="2">
        <v>1173.67</v>
      </c>
      <c r="F101" s="2"/>
      <c r="H101" s="8">
        <f t="shared" si="1"/>
        <v>40</v>
      </c>
    </row>
    <row r="102" spans="1:8">
      <c r="A102" s="2" t="s">
        <v>116</v>
      </c>
      <c r="B102" s="2">
        <v>719.774</v>
      </c>
      <c r="C102" s="2"/>
      <c r="D102" s="2"/>
      <c r="E102" s="2"/>
      <c r="F102" s="2"/>
      <c r="H102" s="8">
        <f t="shared" si="1"/>
        <v>20</v>
      </c>
    </row>
    <row r="103" spans="1:8">
      <c r="A103" s="2" t="s">
        <v>117</v>
      </c>
      <c r="B103" s="2"/>
      <c r="C103" s="2"/>
      <c r="D103" s="2"/>
      <c r="E103" s="2"/>
      <c r="F103" s="2"/>
      <c r="H103" s="8">
        <f t="shared" si="1"/>
        <v>0</v>
      </c>
    </row>
    <row r="104" spans="1:8">
      <c r="A104" s="2" t="s">
        <v>118</v>
      </c>
      <c r="B104" s="2"/>
      <c r="C104" s="2"/>
      <c r="D104" s="2"/>
      <c r="E104" s="2"/>
      <c r="F104" s="2"/>
      <c r="H104" s="8">
        <f t="shared" si="1"/>
        <v>0</v>
      </c>
    </row>
    <row r="105" spans="1:8">
      <c r="A105" s="2" t="s">
        <v>119</v>
      </c>
      <c r="B105" s="2"/>
      <c r="C105" s="2"/>
      <c r="D105" s="2"/>
      <c r="E105" s="2"/>
      <c r="F105" s="2"/>
      <c r="H105" s="8">
        <f t="shared" si="1"/>
        <v>0</v>
      </c>
    </row>
    <row r="106" spans="1:8">
      <c r="A106" s="2" t="s">
        <v>120</v>
      </c>
      <c r="B106" s="2"/>
      <c r="C106" s="2"/>
      <c r="D106" s="2"/>
      <c r="E106" s="2"/>
      <c r="F106" s="2"/>
      <c r="H106" s="8">
        <f t="shared" si="1"/>
        <v>0</v>
      </c>
    </row>
    <row r="107" spans="1:8">
      <c r="A107" s="2" t="s">
        <v>121</v>
      </c>
      <c r="B107" s="2"/>
      <c r="C107" s="2"/>
      <c r="D107" s="2"/>
      <c r="E107" s="2"/>
      <c r="F107" s="2"/>
      <c r="H107" s="8">
        <f t="shared" si="1"/>
        <v>0</v>
      </c>
    </row>
    <row r="108" spans="1:8">
      <c r="A108" s="2" t="s">
        <v>122</v>
      </c>
      <c r="B108" s="2"/>
      <c r="C108" s="2"/>
      <c r="D108" s="2"/>
      <c r="E108" s="2"/>
      <c r="F108" s="2"/>
      <c r="H108" s="8">
        <f t="shared" si="1"/>
        <v>0</v>
      </c>
    </row>
    <row r="109" spans="1:8">
      <c r="A109" s="2" t="s">
        <v>76</v>
      </c>
      <c r="B109" s="2">
        <v>4288.75</v>
      </c>
      <c r="C109" s="2">
        <v>4937.33</v>
      </c>
      <c r="D109" s="2">
        <v>5766.82</v>
      </c>
      <c r="E109" s="2">
        <v>4439.28</v>
      </c>
      <c r="F109" s="2">
        <v>4469.04</v>
      </c>
      <c r="H109" s="8">
        <f t="shared" si="1"/>
        <v>100</v>
      </c>
    </row>
    <row r="110" spans="1:8">
      <c r="A110" s="2" t="s">
        <v>77</v>
      </c>
      <c r="B110" s="2">
        <v>2513.41</v>
      </c>
      <c r="C110" s="2">
        <v>1707.84</v>
      </c>
      <c r="D110" s="2">
        <v>1352.18</v>
      </c>
      <c r="E110" s="2">
        <v>1287.54</v>
      </c>
      <c r="F110" s="2">
        <v>4222.97</v>
      </c>
      <c r="H110" s="8">
        <f t="shared" si="1"/>
        <v>100</v>
      </c>
    </row>
    <row r="111" spans="1:8">
      <c r="A111" s="2" t="s">
        <v>78</v>
      </c>
      <c r="B111" s="2">
        <v>1867.3</v>
      </c>
      <c r="C111" s="2"/>
      <c r="D111" s="2">
        <v>1106.77</v>
      </c>
      <c r="E111" s="2">
        <v>1638.24</v>
      </c>
      <c r="F111" s="2">
        <v>1629.59</v>
      </c>
      <c r="H111" s="8">
        <f t="shared" si="1"/>
        <v>80</v>
      </c>
    </row>
    <row r="112" spans="1:8">
      <c r="A112" s="2" t="s">
        <v>123</v>
      </c>
      <c r="B112" s="2">
        <v>2332.3200000000002</v>
      </c>
      <c r="C112" s="2"/>
      <c r="D112" s="2">
        <v>1523.96</v>
      </c>
      <c r="E112" s="2">
        <v>2241.71</v>
      </c>
      <c r="F112" s="2">
        <v>617.87300000000005</v>
      </c>
      <c r="H112" s="8">
        <f t="shared" si="1"/>
        <v>80</v>
      </c>
    </row>
    <row r="114" spans="1:6">
      <c r="A114" s="10" t="s">
        <v>4087</v>
      </c>
      <c r="B114" s="18">
        <f>SUM(B7:B112)</f>
        <v>124672.03600000004</v>
      </c>
      <c r="C114" s="18">
        <f t="shared" ref="C114:F114" si="2">SUM(C7:C112)</f>
        <v>118896.24</v>
      </c>
      <c r="D114" s="18">
        <f t="shared" si="2"/>
        <v>100503.98400000003</v>
      </c>
      <c r="E114" s="18">
        <f t="shared" si="2"/>
        <v>124754.07599999997</v>
      </c>
      <c r="F114" s="18">
        <f t="shared" si="2"/>
        <v>127126.127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96DB6-C4A7-3442-9DFC-67D42CC42888}">
  <dimension ref="A1:M114"/>
  <sheetViews>
    <sheetView workbookViewId="0">
      <selection activeCell="A2" sqref="A2"/>
    </sheetView>
  </sheetViews>
  <sheetFormatPr baseColWidth="10" defaultRowHeight="16"/>
  <cols>
    <col min="1" max="7" width="10.83203125" style="18"/>
    <col min="8" max="8" width="34.5" style="18" customWidth="1"/>
    <col min="9" max="13" width="10.83203125" style="18"/>
  </cols>
  <sheetData>
    <row r="1" spans="1:9">
      <c r="A1" s="10" t="s">
        <v>80</v>
      </c>
      <c r="H1" s="8"/>
    </row>
    <row r="2" spans="1:9">
      <c r="A2" s="10"/>
      <c r="H2" s="8"/>
    </row>
    <row r="3" spans="1:9">
      <c r="A3" s="18" t="s">
        <v>124</v>
      </c>
      <c r="H3" s="8"/>
    </row>
    <row r="4" spans="1:9">
      <c r="H4" s="8"/>
    </row>
    <row r="5" spans="1:9">
      <c r="A5" s="2"/>
      <c r="B5" s="3" t="s">
        <v>129</v>
      </c>
      <c r="C5" s="3"/>
      <c r="D5" s="3"/>
      <c r="E5" s="2"/>
      <c r="F5" s="2"/>
      <c r="H5" s="9" t="s">
        <v>127</v>
      </c>
    </row>
    <row r="6" spans="1:9">
      <c r="A6" s="3" t="s">
        <v>10</v>
      </c>
      <c r="B6" s="2" t="s">
        <v>11</v>
      </c>
      <c r="C6" s="2" t="s">
        <v>12</v>
      </c>
      <c r="D6" s="2" t="s">
        <v>13</v>
      </c>
      <c r="E6" s="2" t="s">
        <v>14</v>
      </c>
      <c r="F6" s="2" t="s">
        <v>15</v>
      </c>
      <c r="H6" s="6" t="s">
        <v>141</v>
      </c>
      <c r="I6" s="7"/>
    </row>
    <row r="7" spans="1:9">
      <c r="A7" s="2" t="s">
        <v>16</v>
      </c>
      <c r="B7" s="2">
        <v>1991.24</v>
      </c>
      <c r="C7" s="2">
        <v>1566.44</v>
      </c>
      <c r="D7" s="2">
        <v>1431.41</v>
      </c>
      <c r="E7" s="2">
        <v>2125.5700000000002</v>
      </c>
      <c r="F7" s="2">
        <v>715.28399999999999</v>
      </c>
      <c r="G7" s="2"/>
      <c r="H7" s="8">
        <f>COUNT(B7:F7)/5*100</f>
        <v>100</v>
      </c>
    </row>
    <row r="8" spans="1:9">
      <c r="A8" s="2" t="s">
        <v>81</v>
      </c>
      <c r="B8" s="2">
        <v>1849.72</v>
      </c>
      <c r="C8" s="2">
        <v>1433.3</v>
      </c>
      <c r="D8" s="2">
        <v>990.55600000000004</v>
      </c>
      <c r="E8" s="2">
        <v>1233.93</v>
      </c>
      <c r="F8" s="2">
        <v>490.90499999999997</v>
      </c>
      <c r="G8" s="2"/>
      <c r="H8" s="8">
        <f t="shared" ref="H8:H71" si="0">COUNT(B8:F8)/5*100</f>
        <v>100</v>
      </c>
    </row>
    <row r="9" spans="1:9">
      <c r="A9" s="2" t="s">
        <v>17</v>
      </c>
      <c r="B9" s="2">
        <v>1585.12</v>
      </c>
      <c r="C9" s="2">
        <v>1688.69</v>
      </c>
      <c r="D9" s="2">
        <v>1593.72</v>
      </c>
      <c r="E9" s="2">
        <v>1424.87</v>
      </c>
      <c r="F9" s="2">
        <v>487.75700000000001</v>
      </c>
      <c r="G9" s="2"/>
      <c r="H9" s="8">
        <f t="shared" si="0"/>
        <v>100</v>
      </c>
    </row>
    <row r="10" spans="1:9">
      <c r="A10" s="2" t="s">
        <v>82</v>
      </c>
      <c r="B10" s="2">
        <v>5202.45</v>
      </c>
      <c r="C10" s="2">
        <v>1162.97</v>
      </c>
      <c r="D10" s="2">
        <v>909.923</v>
      </c>
      <c r="E10" s="2">
        <v>3960</v>
      </c>
      <c r="F10" s="2">
        <v>1030.5999999999999</v>
      </c>
      <c r="H10" s="8">
        <f t="shared" si="0"/>
        <v>100</v>
      </c>
    </row>
    <row r="11" spans="1:9">
      <c r="A11" s="2" t="s">
        <v>83</v>
      </c>
      <c r="B11" s="2"/>
      <c r="C11" s="2">
        <v>538.01400000000001</v>
      </c>
      <c r="D11" s="2">
        <v>136.19900000000001</v>
      </c>
      <c r="E11" s="2"/>
      <c r="F11" s="2"/>
      <c r="H11" s="8">
        <f t="shared" si="0"/>
        <v>40</v>
      </c>
    </row>
    <row r="12" spans="1:9">
      <c r="A12" s="2" t="s">
        <v>84</v>
      </c>
      <c r="B12" s="2"/>
      <c r="C12" s="2"/>
      <c r="D12" s="2">
        <v>98.862799999999993</v>
      </c>
      <c r="E12" s="2"/>
      <c r="F12" s="2"/>
      <c r="H12" s="8">
        <f t="shared" si="0"/>
        <v>20</v>
      </c>
    </row>
    <row r="13" spans="1:9">
      <c r="A13" s="2" t="s">
        <v>18</v>
      </c>
      <c r="B13" s="2">
        <v>3365.92</v>
      </c>
      <c r="C13" s="2">
        <v>1952.17</v>
      </c>
      <c r="D13" s="2">
        <v>2788.49</v>
      </c>
      <c r="E13" s="2">
        <v>3034.9</v>
      </c>
      <c r="F13" s="2">
        <v>3979.71</v>
      </c>
      <c r="H13" s="8">
        <f t="shared" si="0"/>
        <v>100</v>
      </c>
    </row>
    <row r="14" spans="1:9">
      <c r="A14" s="2" t="s">
        <v>19</v>
      </c>
      <c r="B14" s="2">
        <v>2518.33</v>
      </c>
      <c r="C14" s="2">
        <v>2798.1</v>
      </c>
      <c r="D14" s="2">
        <v>2697.34</v>
      </c>
      <c r="E14" s="2">
        <v>2424.59</v>
      </c>
      <c r="F14" s="2">
        <v>1335.26</v>
      </c>
      <c r="H14" s="8">
        <f t="shared" si="0"/>
        <v>100</v>
      </c>
    </row>
    <row r="15" spans="1:9">
      <c r="A15" s="2" t="s">
        <v>20</v>
      </c>
      <c r="B15" s="2">
        <v>2328.63</v>
      </c>
      <c r="C15" s="2">
        <v>2141.17</v>
      </c>
      <c r="D15" s="2">
        <v>1053.1300000000001</v>
      </c>
      <c r="E15" s="2">
        <v>1883.48</v>
      </c>
      <c r="F15" s="2">
        <v>1074.1500000000001</v>
      </c>
      <c r="H15" s="8">
        <f t="shared" si="0"/>
        <v>100</v>
      </c>
    </row>
    <row r="16" spans="1:9">
      <c r="A16" s="2" t="s">
        <v>85</v>
      </c>
      <c r="B16" s="2">
        <v>2052.25</v>
      </c>
      <c r="C16" s="2"/>
      <c r="D16" s="2">
        <v>1271.02</v>
      </c>
      <c r="E16" s="2">
        <v>983.78200000000004</v>
      </c>
      <c r="F16" s="2">
        <v>1348.2</v>
      </c>
      <c r="H16" s="8">
        <f t="shared" si="0"/>
        <v>80</v>
      </c>
    </row>
    <row r="17" spans="1:8">
      <c r="A17" s="2" t="s">
        <v>86</v>
      </c>
      <c r="B17" s="2"/>
      <c r="C17" s="2"/>
      <c r="D17" s="2">
        <v>765.66</v>
      </c>
      <c r="E17" s="2"/>
      <c r="F17" s="2">
        <v>520.81100000000004</v>
      </c>
      <c r="H17" s="8">
        <f t="shared" si="0"/>
        <v>40</v>
      </c>
    </row>
    <row r="18" spans="1:8">
      <c r="A18" s="2" t="s">
        <v>87</v>
      </c>
      <c r="B18" s="2"/>
      <c r="C18" s="2"/>
      <c r="D18" s="2"/>
      <c r="E18" s="2"/>
      <c r="F18" s="2"/>
      <c r="H18" s="8">
        <f t="shared" si="0"/>
        <v>0</v>
      </c>
    </row>
    <row r="19" spans="1:8">
      <c r="A19" s="2" t="s">
        <v>21</v>
      </c>
      <c r="B19" s="2">
        <v>6241.14</v>
      </c>
      <c r="C19" s="2">
        <v>4387.55</v>
      </c>
      <c r="D19" s="2">
        <v>3118.91</v>
      </c>
      <c r="E19" s="2">
        <v>5504.87</v>
      </c>
      <c r="F19" s="2">
        <v>3242.21</v>
      </c>
      <c r="H19" s="8">
        <f t="shared" si="0"/>
        <v>100</v>
      </c>
    </row>
    <row r="20" spans="1:8">
      <c r="A20" s="2" t="s">
        <v>22</v>
      </c>
      <c r="B20" s="2">
        <v>2365.02</v>
      </c>
      <c r="C20" s="2">
        <v>3163.62</v>
      </c>
      <c r="D20" s="2">
        <v>3691.23</v>
      </c>
      <c r="E20" s="2">
        <v>1986.48</v>
      </c>
      <c r="F20" s="2">
        <v>782.79</v>
      </c>
      <c r="H20" s="8">
        <f t="shared" si="0"/>
        <v>100</v>
      </c>
    </row>
    <row r="21" spans="1:8">
      <c r="A21" s="2" t="s">
        <v>23</v>
      </c>
      <c r="B21" s="2">
        <v>1337.05</v>
      </c>
      <c r="C21" s="2">
        <v>2031.03</v>
      </c>
      <c r="D21" s="2">
        <v>1298.8900000000001</v>
      </c>
      <c r="E21" s="2">
        <v>1350.25</v>
      </c>
      <c r="F21" s="2">
        <v>439.31400000000002</v>
      </c>
      <c r="H21" s="8">
        <f t="shared" si="0"/>
        <v>100</v>
      </c>
    </row>
    <row r="22" spans="1:8">
      <c r="A22" s="2" t="s">
        <v>88</v>
      </c>
      <c r="B22" s="2">
        <v>1899.65</v>
      </c>
      <c r="C22" s="2">
        <v>1531.14</v>
      </c>
      <c r="D22" s="2">
        <v>1481.19</v>
      </c>
      <c r="E22" s="2">
        <v>1907.13</v>
      </c>
      <c r="F22" s="2">
        <v>1250.96</v>
      </c>
      <c r="H22" s="8">
        <f t="shared" si="0"/>
        <v>100</v>
      </c>
    </row>
    <row r="23" spans="1:8">
      <c r="A23" s="2" t="s">
        <v>89</v>
      </c>
      <c r="B23" s="2"/>
      <c r="C23" s="2"/>
      <c r="D23" s="2">
        <v>177.392</v>
      </c>
      <c r="E23" s="2"/>
      <c r="F23" s="2">
        <v>775.79499999999996</v>
      </c>
      <c r="H23" s="8">
        <f t="shared" si="0"/>
        <v>40</v>
      </c>
    </row>
    <row r="24" spans="1:8">
      <c r="A24" s="2" t="s">
        <v>90</v>
      </c>
      <c r="B24" s="2"/>
      <c r="C24" s="2"/>
      <c r="D24" s="2"/>
      <c r="E24" s="2"/>
      <c r="F24" s="2">
        <v>1032.8800000000001</v>
      </c>
      <c r="H24" s="8">
        <f t="shared" si="0"/>
        <v>20</v>
      </c>
    </row>
    <row r="25" spans="1:8">
      <c r="A25" s="2" t="s">
        <v>24</v>
      </c>
      <c r="B25" s="2">
        <v>5871.94</v>
      </c>
      <c r="C25" s="2">
        <v>5048.5200000000004</v>
      </c>
      <c r="D25" s="2">
        <v>4188.17</v>
      </c>
      <c r="E25" s="2">
        <v>3653.27</v>
      </c>
      <c r="F25" s="2">
        <v>4614.54</v>
      </c>
      <c r="H25" s="8">
        <f t="shared" si="0"/>
        <v>100</v>
      </c>
    </row>
    <row r="26" spans="1:8">
      <c r="A26" s="2" t="s">
        <v>25</v>
      </c>
      <c r="B26" s="2">
        <v>1726.65</v>
      </c>
      <c r="C26" s="2">
        <v>1004.36</v>
      </c>
      <c r="D26" s="2">
        <v>458.55500000000001</v>
      </c>
      <c r="E26" s="2">
        <v>1482.68</v>
      </c>
      <c r="F26" s="2">
        <v>2318.11</v>
      </c>
      <c r="H26" s="8">
        <f t="shared" si="0"/>
        <v>100</v>
      </c>
    </row>
    <row r="27" spans="1:8">
      <c r="A27" s="2" t="s">
        <v>26</v>
      </c>
      <c r="B27" s="2">
        <v>946.21900000000005</v>
      </c>
      <c r="C27" s="2">
        <v>808.69</v>
      </c>
      <c r="D27" s="2">
        <v>879.072</v>
      </c>
      <c r="E27" s="2">
        <v>2152.5500000000002</v>
      </c>
      <c r="F27" s="2">
        <v>1902.24</v>
      </c>
      <c r="H27" s="8">
        <f t="shared" si="0"/>
        <v>100</v>
      </c>
    </row>
    <row r="28" spans="1:8">
      <c r="A28" s="2" t="s">
        <v>91</v>
      </c>
      <c r="B28" s="2"/>
      <c r="C28" s="2"/>
      <c r="D28" s="2">
        <v>720.61099999999999</v>
      </c>
      <c r="E28" s="2">
        <v>472.62200000000001</v>
      </c>
      <c r="F28" s="2">
        <v>483.73500000000001</v>
      </c>
      <c r="H28" s="8">
        <f t="shared" si="0"/>
        <v>60</v>
      </c>
    </row>
    <row r="29" spans="1:8">
      <c r="A29" s="2" t="s">
        <v>92</v>
      </c>
      <c r="B29" s="2"/>
      <c r="C29" s="2"/>
      <c r="D29" s="2">
        <v>191.065</v>
      </c>
      <c r="E29" s="2"/>
      <c r="F29" s="2"/>
      <c r="H29" s="8">
        <f t="shared" si="0"/>
        <v>20</v>
      </c>
    </row>
    <row r="30" spans="1:8">
      <c r="A30" s="2" t="s">
        <v>93</v>
      </c>
      <c r="B30" s="2"/>
      <c r="C30" s="2"/>
      <c r="D30" s="2">
        <v>316.74599999999998</v>
      </c>
      <c r="E30" s="2"/>
      <c r="F30" s="2"/>
      <c r="H30" s="8">
        <f t="shared" si="0"/>
        <v>20</v>
      </c>
    </row>
    <row r="31" spans="1:8">
      <c r="A31" s="2" t="s">
        <v>27</v>
      </c>
      <c r="B31" s="2">
        <v>5572.71</v>
      </c>
      <c r="C31" s="2">
        <v>3711.12</v>
      </c>
      <c r="D31" s="2">
        <v>1513.27</v>
      </c>
      <c r="E31" s="2">
        <v>5161.53</v>
      </c>
      <c r="F31" s="2">
        <v>5340.67</v>
      </c>
      <c r="H31" s="8">
        <f t="shared" si="0"/>
        <v>100</v>
      </c>
    </row>
    <row r="32" spans="1:8">
      <c r="A32" s="2" t="s">
        <v>28</v>
      </c>
      <c r="B32" s="2">
        <v>2543.65</v>
      </c>
      <c r="C32" s="2">
        <v>3218.25</v>
      </c>
      <c r="D32" s="2">
        <v>1340.96</v>
      </c>
      <c r="E32" s="2">
        <v>2869.54</v>
      </c>
      <c r="F32" s="2">
        <v>2587.61</v>
      </c>
      <c r="H32" s="8">
        <f t="shared" si="0"/>
        <v>100</v>
      </c>
    </row>
    <row r="33" spans="1:8">
      <c r="A33" s="2" t="s">
        <v>29</v>
      </c>
      <c r="B33" s="2">
        <v>7007.51</v>
      </c>
      <c r="C33" s="2">
        <v>3002.73</v>
      </c>
      <c r="D33" s="2">
        <v>2138.52</v>
      </c>
      <c r="E33" s="2">
        <v>6776.46</v>
      </c>
      <c r="F33" s="2">
        <v>1036.03</v>
      </c>
      <c r="H33" s="8">
        <f t="shared" si="0"/>
        <v>100</v>
      </c>
    </row>
    <row r="34" spans="1:8">
      <c r="A34" s="2" t="s">
        <v>30</v>
      </c>
      <c r="B34" s="2">
        <v>3413.21</v>
      </c>
      <c r="C34" s="2">
        <v>374.66</v>
      </c>
      <c r="D34" s="2">
        <v>2759.22</v>
      </c>
      <c r="E34" s="2">
        <v>3005.12</v>
      </c>
      <c r="F34" s="2">
        <v>373.55700000000002</v>
      </c>
      <c r="H34" s="8">
        <f t="shared" si="0"/>
        <v>100</v>
      </c>
    </row>
    <row r="35" spans="1:8">
      <c r="A35" s="2" t="s">
        <v>31</v>
      </c>
      <c r="B35" s="2">
        <v>6372.3</v>
      </c>
      <c r="C35" s="2">
        <v>3131.13</v>
      </c>
      <c r="D35" s="2">
        <v>2031.59</v>
      </c>
      <c r="E35" s="2">
        <v>2382.38</v>
      </c>
      <c r="F35" s="2">
        <v>2730.85</v>
      </c>
      <c r="H35" s="8">
        <f t="shared" si="0"/>
        <v>100</v>
      </c>
    </row>
    <row r="36" spans="1:8">
      <c r="A36" s="2" t="s">
        <v>32</v>
      </c>
      <c r="B36" s="2">
        <v>543.43399999999997</v>
      </c>
      <c r="C36" s="2">
        <v>2791.77</v>
      </c>
      <c r="D36" s="2">
        <v>2597.9499999999998</v>
      </c>
      <c r="E36" s="2">
        <v>7539.88</v>
      </c>
      <c r="F36" s="2">
        <v>3288.03</v>
      </c>
      <c r="H36" s="8">
        <f t="shared" si="0"/>
        <v>100</v>
      </c>
    </row>
    <row r="37" spans="1:8">
      <c r="A37" s="2" t="s">
        <v>33</v>
      </c>
      <c r="B37" s="2">
        <v>146.62700000000001</v>
      </c>
      <c r="C37" s="2">
        <v>1851.87</v>
      </c>
      <c r="D37" s="2">
        <v>282.74</v>
      </c>
      <c r="E37" s="2">
        <v>276.77600000000001</v>
      </c>
      <c r="F37" s="2">
        <v>222.98</v>
      </c>
      <c r="H37" s="8">
        <f t="shared" si="0"/>
        <v>100</v>
      </c>
    </row>
    <row r="38" spans="1:8">
      <c r="A38" s="2" t="s">
        <v>34</v>
      </c>
      <c r="B38" s="2">
        <v>382.21499999999997</v>
      </c>
      <c r="C38" s="2">
        <v>2354.9299999999998</v>
      </c>
      <c r="D38" s="2"/>
      <c r="E38" s="2">
        <v>1616.69</v>
      </c>
      <c r="F38" s="2">
        <v>741.86699999999996</v>
      </c>
      <c r="H38" s="8">
        <f t="shared" si="0"/>
        <v>80</v>
      </c>
    </row>
    <row r="39" spans="1:8">
      <c r="A39" s="2" t="s">
        <v>35</v>
      </c>
      <c r="B39" s="2">
        <v>327.53699999999998</v>
      </c>
      <c r="C39" s="2">
        <v>633.74300000000005</v>
      </c>
      <c r="D39" s="2">
        <v>1185.6500000000001</v>
      </c>
      <c r="E39" s="2">
        <v>461.411</v>
      </c>
      <c r="F39" s="2">
        <v>1759</v>
      </c>
      <c r="H39" s="8">
        <f t="shared" si="0"/>
        <v>100</v>
      </c>
    </row>
    <row r="40" spans="1:8">
      <c r="A40" s="2" t="s">
        <v>94</v>
      </c>
      <c r="B40" s="2">
        <v>1538.53</v>
      </c>
      <c r="C40" s="2">
        <v>416.28899999999999</v>
      </c>
      <c r="D40" s="2"/>
      <c r="E40" s="2">
        <v>295.87</v>
      </c>
      <c r="F40" s="2">
        <v>1049.32</v>
      </c>
      <c r="H40" s="8">
        <f t="shared" si="0"/>
        <v>80</v>
      </c>
    </row>
    <row r="41" spans="1:8">
      <c r="A41" s="2" t="s">
        <v>95</v>
      </c>
      <c r="B41" s="2"/>
      <c r="C41" s="2"/>
      <c r="D41" s="2"/>
      <c r="E41" s="2">
        <v>408.50799999999998</v>
      </c>
      <c r="F41" s="2">
        <v>795.20699999999999</v>
      </c>
      <c r="H41" s="8">
        <f t="shared" si="0"/>
        <v>40</v>
      </c>
    </row>
    <row r="42" spans="1:8">
      <c r="A42" s="2" t="s">
        <v>36</v>
      </c>
      <c r="B42" s="2">
        <v>218.358</v>
      </c>
      <c r="C42" s="2">
        <v>321.26299999999998</v>
      </c>
      <c r="D42" s="2">
        <v>456.27600000000001</v>
      </c>
      <c r="E42" s="2">
        <v>167.642</v>
      </c>
      <c r="F42" s="2">
        <v>397.51600000000002</v>
      </c>
      <c r="H42" s="8">
        <f t="shared" si="0"/>
        <v>100</v>
      </c>
    </row>
    <row r="43" spans="1:8">
      <c r="A43" s="2" t="s">
        <v>37</v>
      </c>
      <c r="B43" s="2">
        <v>98.278800000000004</v>
      </c>
      <c r="C43" s="2">
        <v>312.48</v>
      </c>
      <c r="D43" s="2">
        <v>647.86699999999996</v>
      </c>
      <c r="E43" s="2">
        <v>955.22799999999995</v>
      </c>
      <c r="F43" s="2">
        <v>279.81799999999998</v>
      </c>
      <c r="H43" s="8">
        <f t="shared" si="0"/>
        <v>100</v>
      </c>
    </row>
    <row r="44" spans="1:8">
      <c r="A44" s="2" t="s">
        <v>38</v>
      </c>
      <c r="B44" s="2">
        <v>1249.8499999999999</v>
      </c>
      <c r="C44" s="2">
        <v>243.626</v>
      </c>
      <c r="D44" s="2">
        <v>704.48500000000001</v>
      </c>
      <c r="E44" s="2">
        <v>634.30799999999999</v>
      </c>
      <c r="F44" s="2"/>
      <c r="H44" s="8">
        <f t="shared" si="0"/>
        <v>80</v>
      </c>
    </row>
    <row r="45" spans="1:8">
      <c r="A45" s="2" t="s">
        <v>39</v>
      </c>
      <c r="B45" s="2">
        <v>385.73099999999999</v>
      </c>
      <c r="C45" s="2">
        <v>139.29</v>
      </c>
      <c r="D45" s="2">
        <v>244.00200000000001</v>
      </c>
      <c r="E45" s="2">
        <v>1050.17</v>
      </c>
      <c r="F45" s="2">
        <v>297.30599999999998</v>
      </c>
      <c r="H45" s="8">
        <f t="shared" si="0"/>
        <v>100</v>
      </c>
    </row>
    <row r="46" spans="1:8">
      <c r="A46" s="2" t="s">
        <v>96</v>
      </c>
      <c r="B46" s="2"/>
      <c r="C46" s="2"/>
      <c r="D46" s="2">
        <v>1607.57</v>
      </c>
      <c r="E46" s="2"/>
      <c r="F46" s="2"/>
      <c r="H46" s="8">
        <f t="shared" si="0"/>
        <v>20</v>
      </c>
    </row>
    <row r="47" spans="1:8">
      <c r="A47" s="2" t="s">
        <v>40</v>
      </c>
      <c r="B47" s="2">
        <v>3294.71</v>
      </c>
      <c r="C47" s="2">
        <v>2670.05</v>
      </c>
      <c r="D47" s="2">
        <v>2271.39</v>
      </c>
      <c r="E47" s="2">
        <v>3022.47</v>
      </c>
      <c r="F47" s="2">
        <v>1096.8900000000001</v>
      </c>
      <c r="H47" s="8">
        <f t="shared" si="0"/>
        <v>100</v>
      </c>
    </row>
    <row r="48" spans="1:8">
      <c r="A48" s="2" t="s">
        <v>41</v>
      </c>
      <c r="B48" s="2">
        <v>3214.37</v>
      </c>
      <c r="C48" s="2">
        <v>3710.59</v>
      </c>
      <c r="D48" s="2">
        <v>2927.32</v>
      </c>
      <c r="E48" s="2">
        <v>2945.04</v>
      </c>
      <c r="F48" s="2">
        <v>1175.58</v>
      </c>
      <c r="H48" s="8">
        <f t="shared" si="0"/>
        <v>100</v>
      </c>
    </row>
    <row r="49" spans="1:8">
      <c r="A49" s="2" t="s">
        <v>42</v>
      </c>
      <c r="B49" s="2">
        <v>2565.8000000000002</v>
      </c>
      <c r="C49" s="2">
        <v>3146.06</v>
      </c>
      <c r="D49" s="2">
        <v>690.11099999999999</v>
      </c>
      <c r="E49" s="2">
        <v>1682.03</v>
      </c>
      <c r="F49" s="2">
        <v>2014.34</v>
      </c>
      <c r="H49" s="8">
        <f t="shared" si="0"/>
        <v>100</v>
      </c>
    </row>
    <row r="50" spans="1:8">
      <c r="A50" s="2" t="s">
        <v>43</v>
      </c>
      <c r="B50" s="2">
        <v>1426.19</v>
      </c>
      <c r="C50" s="2">
        <v>415.23500000000001</v>
      </c>
      <c r="D50" s="2">
        <v>432.96300000000002</v>
      </c>
      <c r="E50" s="2">
        <v>661.81100000000004</v>
      </c>
      <c r="F50" s="2">
        <v>766.17600000000004</v>
      </c>
      <c r="H50" s="8">
        <f t="shared" si="0"/>
        <v>100</v>
      </c>
    </row>
    <row r="51" spans="1:8">
      <c r="A51" s="2" t="s">
        <v>44</v>
      </c>
      <c r="B51" s="2">
        <v>2089.17</v>
      </c>
      <c r="C51" s="2">
        <v>403.11500000000001</v>
      </c>
      <c r="D51" s="2">
        <v>1135.17</v>
      </c>
      <c r="E51" s="2">
        <v>560.20899999999995</v>
      </c>
      <c r="F51" s="2">
        <v>219.13200000000001</v>
      </c>
      <c r="H51" s="8">
        <f t="shared" si="0"/>
        <v>100</v>
      </c>
    </row>
    <row r="52" spans="1:8">
      <c r="A52" s="2" t="s">
        <v>97</v>
      </c>
      <c r="B52" s="2"/>
      <c r="C52" s="2"/>
      <c r="D52" s="2">
        <v>1370.93</v>
      </c>
      <c r="E52" s="2"/>
      <c r="F52" s="2">
        <v>638.33399999999995</v>
      </c>
      <c r="H52" s="8">
        <f t="shared" si="0"/>
        <v>40</v>
      </c>
    </row>
    <row r="53" spans="1:8">
      <c r="A53" s="2" t="s">
        <v>98</v>
      </c>
      <c r="B53" s="2"/>
      <c r="C53" s="2"/>
      <c r="D53" s="2"/>
      <c r="E53" s="2"/>
      <c r="F53" s="2"/>
      <c r="H53" s="8">
        <f t="shared" si="0"/>
        <v>0</v>
      </c>
    </row>
    <row r="54" spans="1:8">
      <c r="A54" s="2" t="s">
        <v>45</v>
      </c>
      <c r="B54" s="2">
        <v>60.3035</v>
      </c>
      <c r="C54" s="2">
        <v>738.78200000000004</v>
      </c>
      <c r="D54" s="2">
        <v>282.74</v>
      </c>
      <c r="E54" s="2">
        <v>558.10699999999997</v>
      </c>
      <c r="F54" s="2">
        <v>485.13400000000001</v>
      </c>
      <c r="H54" s="8">
        <f t="shared" si="0"/>
        <v>100</v>
      </c>
    </row>
    <row r="55" spans="1:8">
      <c r="A55" s="2" t="s">
        <v>46</v>
      </c>
      <c r="B55" s="2">
        <v>737.88199999999995</v>
      </c>
      <c r="C55" s="2">
        <v>680.46600000000001</v>
      </c>
      <c r="D55" s="2">
        <v>171.958</v>
      </c>
      <c r="E55" s="2"/>
      <c r="F55" s="2">
        <v>834.38099999999997</v>
      </c>
      <c r="H55" s="8">
        <f t="shared" si="0"/>
        <v>80</v>
      </c>
    </row>
    <row r="56" spans="1:8">
      <c r="A56" s="2" t="s">
        <v>47</v>
      </c>
      <c r="B56" s="2">
        <v>367.27100000000002</v>
      </c>
      <c r="C56" s="2">
        <v>1805.85</v>
      </c>
      <c r="D56" s="2">
        <v>425.95100000000002</v>
      </c>
      <c r="E56" s="2"/>
      <c r="F56" s="2">
        <v>345.75</v>
      </c>
      <c r="H56" s="8">
        <f t="shared" si="0"/>
        <v>80</v>
      </c>
    </row>
    <row r="57" spans="1:8">
      <c r="A57" s="2" t="s">
        <v>48</v>
      </c>
      <c r="B57" s="2">
        <v>609.01199999999994</v>
      </c>
      <c r="C57" s="2">
        <v>1683.95</v>
      </c>
      <c r="D57" s="2">
        <v>453.12099999999998</v>
      </c>
      <c r="E57" s="2"/>
      <c r="F57" s="2">
        <v>678.90800000000002</v>
      </c>
      <c r="H57" s="8">
        <f t="shared" si="0"/>
        <v>80</v>
      </c>
    </row>
    <row r="58" spans="1:8">
      <c r="A58" s="2" t="s">
        <v>99</v>
      </c>
      <c r="B58" s="2"/>
      <c r="C58" s="2">
        <v>1509.18</v>
      </c>
      <c r="D58" s="2">
        <v>703.95899999999995</v>
      </c>
      <c r="E58" s="2"/>
      <c r="F58" s="2">
        <v>664.56700000000001</v>
      </c>
      <c r="H58" s="8">
        <f t="shared" si="0"/>
        <v>60</v>
      </c>
    </row>
    <row r="59" spans="1:8">
      <c r="A59" s="2" t="s">
        <v>100</v>
      </c>
      <c r="B59" s="2"/>
      <c r="C59" s="2"/>
      <c r="D59" s="2">
        <v>1251.21</v>
      </c>
      <c r="E59" s="2">
        <v>1192.24</v>
      </c>
      <c r="F59" s="2">
        <v>233.298</v>
      </c>
      <c r="H59" s="8">
        <f t="shared" si="0"/>
        <v>60</v>
      </c>
    </row>
    <row r="60" spans="1:8">
      <c r="A60" s="2" t="s">
        <v>101</v>
      </c>
      <c r="B60" s="2"/>
      <c r="C60" s="2"/>
      <c r="D60" s="2">
        <v>338.83300000000003</v>
      </c>
      <c r="E60" s="2"/>
      <c r="F60" s="2"/>
      <c r="H60" s="8">
        <f t="shared" si="0"/>
        <v>20</v>
      </c>
    </row>
    <row r="61" spans="1:8">
      <c r="A61" s="2" t="s">
        <v>49</v>
      </c>
      <c r="B61" s="2">
        <v>705.88400000000001</v>
      </c>
      <c r="C61" s="2">
        <v>4218.3999999999996</v>
      </c>
      <c r="D61" s="2">
        <v>2406.0100000000002</v>
      </c>
      <c r="E61" s="2">
        <v>484.00799999999998</v>
      </c>
      <c r="F61" s="2">
        <v>3624.86</v>
      </c>
      <c r="H61" s="8">
        <f t="shared" si="0"/>
        <v>100</v>
      </c>
    </row>
    <row r="62" spans="1:8">
      <c r="A62" s="2" t="s">
        <v>50</v>
      </c>
      <c r="B62" s="2">
        <v>443.22199999999998</v>
      </c>
      <c r="C62" s="2">
        <v>1221.6400000000001</v>
      </c>
      <c r="D62" s="2">
        <v>925.87400000000002</v>
      </c>
      <c r="E62" s="2">
        <v>437.93700000000001</v>
      </c>
      <c r="F62" s="2">
        <v>1254.6300000000001</v>
      </c>
      <c r="H62" s="8">
        <f t="shared" si="0"/>
        <v>100</v>
      </c>
    </row>
    <row r="63" spans="1:8">
      <c r="A63" s="2" t="s">
        <v>51</v>
      </c>
      <c r="B63" s="2">
        <v>1814.03</v>
      </c>
      <c r="C63" s="2">
        <v>4818.0600000000004</v>
      </c>
      <c r="D63" s="2">
        <v>3106.46</v>
      </c>
      <c r="E63" s="2">
        <v>394.84399999999999</v>
      </c>
      <c r="F63" s="2">
        <v>4108.42</v>
      </c>
      <c r="H63" s="8">
        <f t="shared" si="0"/>
        <v>100</v>
      </c>
    </row>
    <row r="64" spans="1:8">
      <c r="A64" s="2" t="s">
        <v>52</v>
      </c>
      <c r="B64" s="2">
        <v>478.20800000000003</v>
      </c>
      <c r="C64" s="2">
        <v>1061.45</v>
      </c>
      <c r="D64" s="2">
        <v>3002.52</v>
      </c>
      <c r="E64" s="2">
        <v>1874.37</v>
      </c>
      <c r="F64" s="2">
        <v>2516.79</v>
      </c>
      <c r="H64" s="8">
        <f t="shared" si="0"/>
        <v>100</v>
      </c>
    </row>
    <row r="65" spans="1:8">
      <c r="A65" s="2" t="s">
        <v>53</v>
      </c>
      <c r="B65" s="2">
        <v>3222.28</v>
      </c>
      <c r="C65" s="2">
        <v>882.99</v>
      </c>
      <c r="D65" s="2">
        <v>963.38599999999997</v>
      </c>
      <c r="E65" s="2">
        <v>1185.06</v>
      </c>
      <c r="F65" s="2">
        <v>1644.98</v>
      </c>
      <c r="H65" s="8">
        <f t="shared" si="0"/>
        <v>100</v>
      </c>
    </row>
    <row r="66" spans="1:8">
      <c r="A66" s="2" t="s">
        <v>54</v>
      </c>
      <c r="B66" s="2">
        <v>1120.6199999999999</v>
      </c>
      <c r="C66" s="2">
        <v>660.09100000000001</v>
      </c>
      <c r="D66" s="2">
        <v>2556.23</v>
      </c>
      <c r="E66" s="2">
        <v>1125.67</v>
      </c>
      <c r="F66" s="2">
        <v>1506.64</v>
      </c>
      <c r="H66" s="8">
        <f t="shared" si="0"/>
        <v>100</v>
      </c>
    </row>
    <row r="67" spans="1:8">
      <c r="A67" s="2" t="s">
        <v>55</v>
      </c>
      <c r="B67" s="2">
        <v>1022.52</v>
      </c>
      <c r="C67" s="2">
        <v>666.41399999999999</v>
      </c>
      <c r="D67" s="2">
        <v>1024.21</v>
      </c>
      <c r="E67" s="2">
        <v>828.40200000000004</v>
      </c>
      <c r="F67" s="2">
        <v>2663.51</v>
      </c>
      <c r="H67" s="8">
        <f t="shared" si="0"/>
        <v>100</v>
      </c>
    </row>
    <row r="68" spans="1:8">
      <c r="A68" s="2" t="s">
        <v>56</v>
      </c>
      <c r="B68" s="2">
        <v>1953.27</v>
      </c>
      <c r="C68" s="2">
        <v>735.79499999999996</v>
      </c>
      <c r="D68" s="2">
        <v>3812.35</v>
      </c>
      <c r="E68" s="2">
        <v>1226.92</v>
      </c>
      <c r="F68" s="2">
        <v>3036.02</v>
      </c>
      <c r="H68" s="8">
        <f t="shared" si="0"/>
        <v>100</v>
      </c>
    </row>
    <row r="69" spans="1:8">
      <c r="A69" s="2" t="s">
        <v>57</v>
      </c>
      <c r="B69" s="2">
        <v>1508.64</v>
      </c>
      <c r="C69" s="2">
        <v>3595.19</v>
      </c>
      <c r="D69" s="2">
        <v>2637.22</v>
      </c>
      <c r="E69" s="2">
        <v>2224.9</v>
      </c>
      <c r="F69" s="2"/>
      <c r="H69" s="8">
        <f t="shared" si="0"/>
        <v>80</v>
      </c>
    </row>
    <row r="70" spans="1:8">
      <c r="A70" s="2" t="s">
        <v>102</v>
      </c>
      <c r="B70" s="2">
        <v>1529.21</v>
      </c>
      <c r="C70" s="2">
        <v>370.09300000000002</v>
      </c>
      <c r="D70" s="2">
        <v>464.16399999999999</v>
      </c>
      <c r="E70" s="2">
        <v>586.48500000000001</v>
      </c>
      <c r="F70" s="2"/>
      <c r="H70" s="8">
        <f t="shared" si="0"/>
        <v>80</v>
      </c>
    </row>
    <row r="71" spans="1:8">
      <c r="A71" s="2" t="s">
        <v>103</v>
      </c>
      <c r="B71" s="2">
        <v>1986.67</v>
      </c>
      <c r="C71" s="2">
        <v>1100.6199999999999</v>
      </c>
      <c r="D71" s="2"/>
      <c r="E71" s="2">
        <v>3021.77</v>
      </c>
      <c r="F71" s="2"/>
      <c r="H71" s="8">
        <f t="shared" si="0"/>
        <v>60</v>
      </c>
    </row>
    <row r="72" spans="1:8">
      <c r="A72" s="2" t="s">
        <v>104</v>
      </c>
      <c r="B72" s="2">
        <v>1424.08</v>
      </c>
      <c r="C72" s="2">
        <v>712.78499999999997</v>
      </c>
      <c r="D72" s="2"/>
      <c r="E72" s="2">
        <v>1972.82</v>
      </c>
      <c r="F72" s="2"/>
      <c r="H72" s="8">
        <f t="shared" ref="H72:H112" si="1">COUNT(B72:F72)/5*100</f>
        <v>60</v>
      </c>
    </row>
    <row r="73" spans="1:8">
      <c r="A73" s="2" t="s">
        <v>105</v>
      </c>
      <c r="B73" s="2"/>
      <c r="C73" s="2">
        <v>627.59500000000003</v>
      </c>
      <c r="D73" s="2"/>
      <c r="E73" s="2"/>
      <c r="F73" s="2"/>
      <c r="H73" s="8">
        <f t="shared" si="1"/>
        <v>20</v>
      </c>
    </row>
    <row r="74" spans="1:8">
      <c r="A74" s="2" t="s">
        <v>58</v>
      </c>
      <c r="B74" s="2">
        <v>4300.01</v>
      </c>
      <c r="C74" s="2">
        <v>534.85299999999995</v>
      </c>
      <c r="D74" s="2">
        <v>4260.91</v>
      </c>
      <c r="E74" s="2">
        <v>3516.11</v>
      </c>
      <c r="F74" s="2">
        <v>2965.37</v>
      </c>
      <c r="H74" s="8">
        <f t="shared" si="1"/>
        <v>100</v>
      </c>
    </row>
    <row r="75" spans="1:8">
      <c r="A75" s="2" t="s">
        <v>59</v>
      </c>
      <c r="B75" s="2">
        <v>1065.95</v>
      </c>
      <c r="C75" s="2">
        <v>2847.63</v>
      </c>
      <c r="D75" s="2">
        <v>735.86099999999999</v>
      </c>
      <c r="E75" s="2">
        <v>1047.2</v>
      </c>
      <c r="F75" s="2">
        <v>271.94799999999998</v>
      </c>
      <c r="H75" s="8">
        <f t="shared" si="1"/>
        <v>100</v>
      </c>
    </row>
    <row r="76" spans="1:8">
      <c r="A76" s="2" t="s">
        <v>106</v>
      </c>
      <c r="B76" s="2">
        <v>1521.3</v>
      </c>
      <c r="C76" s="2">
        <v>1323.69</v>
      </c>
      <c r="D76" s="2">
        <v>791.60299999999995</v>
      </c>
      <c r="E76" s="2">
        <v>1698.85</v>
      </c>
      <c r="F76" s="2">
        <v>549.49199999999996</v>
      </c>
      <c r="H76" s="8">
        <f t="shared" si="1"/>
        <v>100</v>
      </c>
    </row>
    <row r="77" spans="1:8">
      <c r="A77" s="2" t="s">
        <v>60</v>
      </c>
      <c r="B77" s="2">
        <v>1679.18</v>
      </c>
      <c r="C77" s="2">
        <v>999.09400000000005</v>
      </c>
      <c r="D77" s="2">
        <v>1654.37</v>
      </c>
      <c r="E77" s="2"/>
      <c r="F77" s="2">
        <v>522.90899999999999</v>
      </c>
      <c r="H77" s="8">
        <f t="shared" si="1"/>
        <v>80</v>
      </c>
    </row>
    <row r="78" spans="1:8">
      <c r="A78" s="2" t="s">
        <v>61</v>
      </c>
      <c r="B78" s="2">
        <v>383.97300000000001</v>
      </c>
      <c r="C78" s="2">
        <v>3046.29</v>
      </c>
      <c r="D78" s="2">
        <v>2107.14</v>
      </c>
      <c r="E78" s="2">
        <v>1082.76</v>
      </c>
      <c r="F78" s="2">
        <v>906.95899999999995</v>
      </c>
      <c r="H78" s="8">
        <f t="shared" si="1"/>
        <v>100</v>
      </c>
    </row>
    <row r="79" spans="1:8">
      <c r="A79" s="2" t="s">
        <v>107</v>
      </c>
      <c r="B79" s="2"/>
      <c r="C79" s="2"/>
      <c r="D79" s="2">
        <v>151.625</v>
      </c>
      <c r="E79" s="2"/>
      <c r="F79" s="2">
        <v>256.38299999999998</v>
      </c>
      <c r="H79" s="8">
        <f t="shared" si="1"/>
        <v>40</v>
      </c>
    </row>
    <row r="80" spans="1:8">
      <c r="A80" s="2" t="s">
        <v>108</v>
      </c>
      <c r="B80" s="2"/>
      <c r="C80" s="2"/>
      <c r="D80" s="2"/>
      <c r="E80" s="2"/>
      <c r="F80" s="2">
        <v>410.98200000000003</v>
      </c>
      <c r="H80" s="8">
        <f t="shared" si="1"/>
        <v>20</v>
      </c>
    </row>
    <row r="81" spans="1:8">
      <c r="A81" s="2" t="s">
        <v>62</v>
      </c>
      <c r="B81" s="2">
        <v>607.07799999999997</v>
      </c>
      <c r="C81" s="2">
        <v>996.45899999999995</v>
      </c>
      <c r="D81" s="2">
        <v>649.97</v>
      </c>
      <c r="E81" s="2">
        <v>420.06900000000002</v>
      </c>
      <c r="F81" s="2">
        <v>899.08900000000006</v>
      </c>
      <c r="H81" s="8">
        <f t="shared" si="1"/>
        <v>100</v>
      </c>
    </row>
    <row r="82" spans="1:8">
      <c r="A82" s="2" t="s">
        <v>63</v>
      </c>
      <c r="B82" s="2">
        <v>517.59</v>
      </c>
      <c r="C82" s="2">
        <v>508.505</v>
      </c>
      <c r="D82" s="2">
        <v>659.61099999999999</v>
      </c>
      <c r="E82" s="2">
        <v>920.36900000000003</v>
      </c>
      <c r="F82" s="2">
        <v>676.11</v>
      </c>
      <c r="H82" s="8">
        <f t="shared" si="1"/>
        <v>100</v>
      </c>
    </row>
    <row r="83" spans="1:8">
      <c r="A83" s="2" t="s">
        <v>64</v>
      </c>
      <c r="B83" s="2">
        <v>484.88900000000001</v>
      </c>
      <c r="C83" s="2">
        <v>452.47300000000001</v>
      </c>
      <c r="D83" s="2">
        <v>861.89400000000001</v>
      </c>
      <c r="E83" s="2">
        <v>197.59700000000001</v>
      </c>
      <c r="F83" s="2">
        <v>611.92600000000004</v>
      </c>
      <c r="H83" s="8">
        <f t="shared" si="1"/>
        <v>100</v>
      </c>
    </row>
    <row r="84" spans="1:8">
      <c r="A84" s="2" t="s">
        <v>65</v>
      </c>
      <c r="B84" s="2">
        <v>549.93899999999996</v>
      </c>
      <c r="C84" s="2">
        <v>792.00300000000004</v>
      </c>
      <c r="D84" s="2">
        <v>493.78800000000001</v>
      </c>
      <c r="E84" s="2">
        <v>1399.47</v>
      </c>
      <c r="F84" s="2">
        <v>1649.53</v>
      </c>
      <c r="H84" s="8">
        <f t="shared" si="1"/>
        <v>100</v>
      </c>
    </row>
    <row r="85" spans="1:8">
      <c r="A85" s="2" t="s">
        <v>66</v>
      </c>
      <c r="B85" s="2">
        <v>361.99700000000001</v>
      </c>
      <c r="C85" s="2">
        <v>1097.46</v>
      </c>
      <c r="D85" s="2">
        <v>854.70699999999999</v>
      </c>
      <c r="E85" s="2">
        <v>356.65600000000001</v>
      </c>
      <c r="F85" s="2">
        <v>2345.0500000000002</v>
      </c>
      <c r="H85" s="8">
        <f t="shared" si="1"/>
        <v>100</v>
      </c>
    </row>
    <row r="86" spans="1:8">
      <c r="A86" s="2" t="s">
        <v>67</v>
      </c>
      <c r="B86" s="2">
        <v>580.35500000000002</v>
      </c>
      <c r="C86" s="2">
        <v>510.613</v>
      </c>
      <c r="D86" s="2">
        <v>967.94299999999998</v>
      </c>
      <c r="E86" s="2">
        <v>1910.46</v>
      </c>
      <c r="F86" s="2">
        <v>1716.51</v>
      </c>
      <c r="H86" s="8">
        <f t="shared" si="1"/>
        <v>100</v>
      </c>
    </row>
    <row r="87" spans="1:8">
      <c r="A87" s="2" t="s">
        <v>109</v>
      </c>
      <c r="B87" s="2">
        <v>221.875</v>
      </c>
      <c r="C87" s="2">
        <v>639.36400000000003</v>
      </c>
      <c r="D87" s="2"/>
      <c r="E87" s="2">
        <v>939.98800000000006</v>
      </c>
      <c r="F87" s="2">
        <v>291.01</v>
      </c>
      <c r="H87" s="8">
        <f t="shared" si="1"/>
        <v>80</v>
      </c>
    </row>
    <row r="88" spans="1:8">
      <c r="A88" s="2" t="s">
        <v>110</v>
      </c>
      <c r="B88" s="2"/>
      <c r="C88" s="2">
        <v>310.548</v>
      </c>
      <c r="D88" s="2"/>
      <c r="E88" s="2">
        <v>619.59299999999996</v>
      </c>
      <c r="F88" s="2"/>
      <c r="H88" s="8">
        <f t="shared" si="1"/>
        <v>40</v>
      </c>
    </row>
    <row r="89" spans="1:8">
      <c r="A89" s="2" t="s">
        <v>111</v>
      </c>
      <c r="B89" s="2"/>
      <c r="C89" s="2"/>
      <c r="D89" s="2"/>
      <c r="E89" s="2">
        <v>427.60199999999998</v>
      </c>
      <c r="F89" s="2"/>
      <c r="H89" s="8">
        <f t="shared" si="1"/>
        <v>20</v>
      </c>
    </row>
    <row r="90" spans="1:8">
      <c r="A90" s="2" t="s">
        <v>112</v>
      </c>
      <c r="B90" s="2"/>
      <c r="C90" s="2"/>
      <c r="D90" s="2"/>
      <c r="E90" s="2"/>
      <c r="F90" s="2"/>
      <c r="H90" s="8">
        <f t="shared" si="1"/>
        <v>0</v>
      </c>
    </row>
    <row r="91" spans="1:8">
      <c r="A91" s="2" t="s">
        <v>113</v>
      </c>
      <c r="B91" s="2"/>
      <c r="C91" s="2"/>
      <c r="D91" s="2"/>
      <c r="E91" s="2"/>
      <c r="F91" s="2"/>
      <c r="H91" s="8">
        <f t="shared" si="1"/>
        <v>0</v>
      </c>
    </row>
    <row r="92" spans="1:8">
      <c r="A92" s="2" t="s">
        <v>68</v>
      </c>
      <c r="B92" s="2">
        <v>2109.7399999999998</v>
      </c>
      <c r="C92" s="2">
        <v>1144.71</v>
      </c>
      <c r="D92" s="2">
        <v>4631.47</v>
      </c>
      <c r="E92" s="2">
        <v>1280.3499999999999</v>
      </c>
      <c r="F92" s="2">
        <v>1268.45</v>
      </c>
      <c r="H92" s="8">
        <f t="shared" si="1"/>
        <v>100</v>
      </c>
    </row>
    <row r="93" spans="1:8">
      <c r="A93" s="2" t="s">
        <v>69</v>
      </c>
      <c r="B93" s="2">
        <v>2328.1</v>
      </c>
      <c r="C93" s="2">
        <v>2442.41</v>
      </c>
      <c r="D93" s="2">
        <v>1777.25</v>
      </c>
      <c r="E93" s="2">
        <v>2686.13</v>
      </c>
      <c r="F93" s="2">
        <v>2246.94</v>
      </c>
      <c r="H93" s="8">
        <f t="shared" si="1"/>
        <v>100</v>
      </c>
    </row>
    <row r="94" spans="1:8">
      <c r="A94" s="2" t="s">
        <v>70</v>
      </c>
      <c r="B94" s="2">
        <v>2260.06</v>
      </c>
      <c r="C94" s="2">
        <v>1875.94</v>
      </c>
      <c r="D94" s="2">
        <v>1856.13</v>
      </c>
      <c r="E94" s="2">
        <v>3482.48</v>
      </c>
      <c r="F94" s="2">
        <v>520.46100000000001</v>
      </c>
      <c r="H94" s="8">
        <f t="shared" si="1"/>
        <v>100</v>
      </c>
    </row>
    <row r="95" spans="1:8">
      <c r="A95" s="2" t="s">
        <v>71</v>
      </c>
      <c r="B95" s="2">
        <v>1336.7</v>
      </c>
      <c r="C95" s="2">
        <v>3325.04</v>
      </c>
      <c r="D95" s="2">
        <v>880.65</v>
      </c>
      <c r="E95" s="2">
        <v>1616.51</v>
      </c>
      <c r="F95" s="2">
        <v>1362.19</v>
      </c>
      <c r="H95" s="8">
        <f t="shared" si="1"/>
        <v>100</v>
      </c>
    </row>
    <row r="96" spans="1:8">
      <c r="A96" s="2" t="s">
        <v>72</v>
      </c>
      <c r="B96" s="2">
        <v>651.91</v>
      </c>
      <c r="C96" s="2">
        <v>1187.21</v>
      </c>
      <c r="D96" s="2">
        <v>603.86900000000003</v>
      </c>
      <c r="E96" s="2">
        <v>1336.41</v>
      </c>
      <c r="F96" s="2">
        <v>1672.61</v>
      </c>
      <c r="H96" s="8">
        <f t="shared" si="1"/>
        <v>100</v>
      </c>
    </row>
    <row r="97" spans="1:8">
      <c r="A97" s="2" t="s">
        <v>73</v>
      </c>
      <c r="B97" s="2">
        <v>627.29700000000003</v>
      </c>
      <c r="C97" s="2">
        <v>461.95800000000003</v>
      </c>
      <c r="D97" s="2">
        <v>629.98699999999997</v>
      </c>
      <c r="E97" s="2">
        <v>412.53699999999998</v>
      </c>
      <c r="F97" s="2">
        <v>3154.25</v>
      </c>
      <c r="H97" s="8">
        <f t="shared" si="1"/>
        <v>100</v>
      </c>
    </row>
    <row r="98" spans="1:8">
      <c r="A98" s="2" t="s">
        <v>74</v>
      </c>
      <c r="B98" s="2">
        <v>832.99599999999998</v>
      </c>
      <c r="C98" s="2">
        <v>1042.83</v>
      </c>
      <c r="D98" s="2">
        <v>791.077</v>
      </c>
      <c r="E98" s="2">
        <v>275.024</v>
      </c>
      <c r="F98" s="2">
        <v>812.17100000000005</v>
      </c>
      <c r="H98" s="8">
        <f t="shared" si="1"/>
        <v>100</v>
      </c>
    </row>
    <row r="99" spans="1:8">
      <c r="A99" s="2" t="s">
        <v>75</v>
      </c>
      <c r="B99" s="2">
        <v>564.53200000000004</v>
      </c>
      <c r="C99" s="2">
        <v>1112.21</v>
      </c>
      <c r="D99" s="2">
        <v>681.34699999999998</v>
      </c>
      <c r="E99" s="2">
        <v>1835.83</v>
      </c>
      <c r="F99" s="2"/>
      <c r="H99" s="8">
        <f t="shared" si="1"/>
        <v>80</v>
      </c>
    </row>
    <row r="100" spans="1:8">
      <c r="A100" s="2" t="s">
        <v>114</v>
      </c>
      <c r="B100" s="2">
        <v>1330.19</v>
      </c>
      <c r="C100" s="2">
        <v>1058.46</v>
      </c>
      <c r="D100" s="2">
        <v>506.584</v>
      </c>
      <c r="E100" s="2">
        <v>872.19500000000005</v>
      </c>
      <c r="F100" s="2"/>
      <c r="H100" s="8">
        <f t="shared" si="1"/>
        <v>80</v>
      </c>
    </row>
    <row r="101" spans="1:8">
      <c r="A101" s="2" t="s">
        <v>115</v>
      </c>
      <c r="B101" s="2">
        <v>843.54499999999996</v>
      </c>
      <c r="C101" s="2"/>
      <c r="D101" s="2"/>
      <c r="E101" s="2">
        <v>1442.56</v>
      </c>
      <c r="F101" s="2"/>
      <c r="H101" s="8">
        <f t="shared" si="1"/>
        <v>40</v>
      </c>
    </row>
    <row r="102" spans="1:8">
      <c r="A102" s="2" t="s">
        <v>116</v>
      </c>
      <c r="B102" s="2">
        <v>2509.19</v>
      </c>
      <c r="C102" s="2"/>
      <c r="D102" s="2"/>
      <c r="E102" s="2">
        <v>1210.28</v>
      </c>
      <c r="F102" s="2"/>
      <c r="H102" s="8">
        <f t="shared" si="1"/>
        <v>40</v>
      </c>
    </row>
    <row r="103" spans="1:8">
      <c r="A103" s="2" t="s">
        <v>117</v>
      </c>
      <c r="B103" s="2">
        <v>819.10699999999997</v>
      </c>
      <c r="C103" s="2"/>
      <c r="D103" s="2"/>
      <c r="E103" s="2">
        <v>1618.97</v>
      </c>
      <c r="F103" s="2"/>
      <c r="H103" s="8">
        <f t="shared" si="1"/>
        <v>40</v>
      </c>
    </row>
    <row r="104" spans="1:8">
      <c r="A104" s="2" t="s">
        <v>118</v>
      </c>
      <c r="B104" s="2">
        <v>1590.39</v>
      </c>
      <c r="C104" s="2"/>
      <c r="D104" s="2"/>
      <c r="E104" s="2"/>
      <c r="F104" s="2"/>
      <c r="H104" s="8">
        <f t="shared" si="1"/>
        <v>20</v>
      </c>
    </row>
    <row r="105" spans="1:8">
      <c r="A105" s="2" t="s">
        <v>119</v>
      </c>
      <c r="B105" s="2">
        <v>1474.36</v>
      </c>
      <c r="C105" s="2"/>
      <c r="D105" s="2"/>
      <c r="E105" s="2"/>
      <c r="F105" s="2"/>
      <c r="H105" s="8">
        <f t="shared" si="1"/>
        <v>20</v>
      </c>
    </row>
    <row r="106" spans="1:8">
      <c r="A106" s="2" t="s">
        <v>120</v>
      </c>
      <c r="B106" s="2">
        <v>1736.67</v>
      </c>
      <c r="C106" s="2"/>
      <c r="D106" s="2"/>
      <c r="E106" s="2"/>
      <c r="F106" s="2"/>
      <c r="H106" s="8">
        <f t="shared" si="1"/>
        <v>20</v>
      </c>
    </row>
    <row r="107" spans="1:8">
      <c r="A107" s="2" t="s">
        <v>121</v>
      </c>
      <c r="B107" s="2">
        <v>691.64400000000001</v>
      </c>
      <c r="C107" s="2"/>
      <c r="D107" s="2"/>
      <c r="E107" s="2"/>
      <c r="F107" s="2"/>
      <c r="H107" s="8">
        <f t="shared" si="1"/>
        <v>20</v>
      </c>
    </row>
    <row r="108" spans="1:8">
      <c r="A108" s="2" t="s">
        <v>122</v>
      </c>
      <c r="B108" s="2">
        <v>794.66899999999998</v>
      </c>
      <c r="C108" s="2"/>
      <c r="D108" s="2"/>
      <c r="E108" s="2"/>
      <c r="F108" s="2"/>
      <c r="H108" s="8">
        <f t="shared" si="1"/>
        <v>20</v>
      </c>
    </row>
    <row r="109" spans="1:8">
      <c r="A109" s="2" t="s">
        <v>76</v>
      </c>
      <c r="B109" s="2">
        <v>6693.16</v>
      </c>
      <c r="C109" s="2">
        <v>4361.0200000000004</v>
      </c>
      <c r="D109" s="2">
        <v>4031.29</v>
      </c>
      <c r="E109" s="2">
        <v>6553.64</v>
      </c>
      <c r="F109" s="2">
        <v>6683.97</v>
      </c>
      <c r="H109" s="8">
        <f t="shared" si="1"/>
        <v>100</v>
      </c>
    </row>
    <row r="110" spans="1:8">
      <c r="A110" s="2" t="s">
        <v>77</v>
      </c>
      <c r="B110" s="2"/>
      <c r="C110" s="2">
        <v>1446.47</v>
      </c>
      <c r="D110" s="2">
        <v>848.04600000000005</v>
      </c>
      <c r="E110" s="2">
        <v>1107.6300000000001</v>
      </c>
      <c r="F110" s="2">
        <v>2063.31</v>
      </c>
      <c r="H110" s="8">
        <f t="shared" si="1"/>
        <v>80</v>
      </c>
    </row>
    <row r="111" spans="1:8">
      <c r="A111" s="2" t="s">
        <v>78</v>
      </c>
      <c r="B111" s="2">
        <v>547.12599999999998</v>
      </c>
      <c r="C111" s="2">
        <v>1654.44</v>
      </c>
      <c r="D111" s="2">
        <v>984.77099999999996</v>
      </c>
      <c r="E111" s="2"/>
      <c r="F111" s="2">
        <v>1220.8800000000001</v>
      </c>
      <c r="H111" s="8">
        <f t="shared" si="1"/>
        <v>80</v>
      </c>
    </row>
    <row r="112" spans="1:8">
      <c r="A112" s="2" t="s">
        <v>123</v>
      </c>
      <c r="B112" s="2"/>
      <c r="C112" s="2">
        <v>312.48</v>
      </c>
      <c r="D112" s="2">
        <v>1786.89</v>
      </c>
      <c r="E112" s="2"/>
      <c r="F112" s="2">
        <v>1825.29</v>
      </c>
      <c r="H112" s="8">
        <f t="shared" si="1"/>
        <v>60</v>
      </c>
    </row>
    <row r="114" spans="1:6">
      <c r="A114" s="10" t="s">
        <v>4087</v>
      </c>
      <c r="B114" s="18">
        <f>SUM(B7:B112)</f>
        <v>144670.13429999998</v>
      </c>
      <c r="C114" s="18">
        <f t="shared" ref="C114:F114" si="2">SUM(C7:C112)</f>
        <v>126677.47600000002</v>
      </c>
      <c r="D114" s="18">
        <f t="shared" si="2"/>
        <v>115321.1048</v>
      </c>
      <c r="E114" s="18">
        <f t="shared" si="2"/>
        <v>135434.85000000003</v>
      </c>
      <c r="F114" s="18">
        <f t="shared" si="2"/>
        <v>115137.142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AF75-8FC4-E045-BAD5-20F767EBFAF2}">
  <dimension ref="A1:M135"/>
  <sheetViews>
    <sheetView workbookViewId="0">
      <selection activeCell="A2" sqref="A2"/>
    </sheetView>
  </sheetViews>
  <sheetFormatPr baseColWidth="10" defaultRowHeight="16"/>
  <cols>
    <col min="1" max="7" width="10.83203125" style="16"/>
    <col min="8" max="8" width="34.1640625" style="16" customWidth="1"/>
    <col min="9" max="13" width="10.83203125" style="16"/>
  </cols>
  <sheetData>
    <row r="1" spans="1:12">
      <c r="A1" s="15" t="s">
        <v>131</v>
      </c>
      <c r="B1" s="15"/>
      <c r="C1" s="15"/>
      <c r="D1" s="15"/>
      <c r="E1" s="15"/>
      <c r="F1" s="15"/>
      <c r="G1" s="15"/>
      <c r="H1" s="15"/>
      <c r="I1" s="15"/>
      <c r="J1" s="15"/>
      <c r="K1" s="14"/>
      <c r="L1" s="14"/>
    </row>
    <row r="2" spans="1:12">
      <c r="A2" s="15"/>
      <c r="B2" s="14"/>
      <c r="C2" s="14"/>
      <c r="D2" s="14"/>
      <c r="E2" s="14"/>
      <c r="F2" s="14"/>
      <c r="G2" s="14"/>
      <c r="H2" s="17"/>
      <c r="I2" s="14"/>
      <c r="J2" s="14"/>
      <c r="K2" s="14"/>
      <c r="L2" s="14"/>
    </row>
    <row r="3" spans="1:12">
      <c r="A3" s="14" t="s">
        <v>124</v>
      </c>
      <c r="B3" s="14"/>
      <c r="C3" s="14"/>
      <c r="D3" s="14"/>
      <c r="E3" s="14"/>
      <c r="F3" s="14"/>
      <c r="G3" s="14"/>
      <c r="H3" s="17"/>
      <c r="I3" s="14"/>
      <c r="J3" s="14"/>
      <c r="K3" s="14"/>
      <c r="L3" s="14"/>
    </row>
    <row r="4" spans="1:12">
      <c r="A4" s="14"/>
      <c r="B4" s="14"/>
      <c r="C4" s="14"/>
      <c r="D4" s="14"/>
      <c r="E4" s="14"/>
      <c r="F4" s="14"/>
      <c r="G4" s="14"/>
      <c r="H4" s="17"/>
      <c r="I4" s="14"/>
      <c r="J4" s="14"/>
      <c r="K4" s="14"/>
      <c r="L4" s="14"/>
    </row>
    <row r="5" spans="1:12">
      <c r="B5" s="11" t="s">
        <v>132</v>
      </c>
      <c r="G5" s="14"/>
      <c r="H5" s="12" t="s">
        <v>137</v>
      </c>
      <c r="I5" s="14"/>
      <c r="J5" s="14"/>
      <c r="K5" s="14"/>
      <c r="L5" s="14"/>
    </row>
    <row r="6" spans="1:12">
      <c r="A6" s="11" t="s">
        <v>10</v>
      </c>
      <c r="B6" s="16" t="s">
        <v>11</v>
      </c>
      <c r="C6" s="16" t="s">
        <v>12</v>
      </c>
      <c r="D6" s="16" t="s">
        <v>13</v>
      </c>
      <c r="E6" s="16" t="s">
        <v>14</v>
      </c>
      <c r="F6" s="16" t="s">
        <v>15</v>
      </c>
      <c r="G6" s="14"/>
      <c r="H6" s="12" t="s">
        <v>141</v>
      </c>
      <c r="I6" s="13"/>
      <c r="J6" s="14"/>
      <c r="K6" s="14"/>
      <c r="L6" s="14"/>
    </row>
    <row r="7" spans="1:12">
      <c r="A7" s="16" t="s">
        <v>16</v>
      </c>
      <c r="B7" s="16">
        <v>1904.36</v>
      </c>
      <c r="C7" s="16">
        <v>1010.9</v>
      </c>
      <c r="E7" s="16">
        <v>2123.35</v>
      </c>
      <c r="F7" s="16">
        <v>368.81099999999998</v>
      </c>
      <c r="G7" s="14"/>
      <c r="H7" s="16">
        <f>COUNT(B7:F7)/5*100</f>
        <v>80</v>
      </c>
      <c r="I7" s="14"/>
      <c r="J7" s="14"/>
      <c r="K7" s="14"/>
      <c r="L7" s="14"/>
    </row>
    <row r="8" spans="1:12">
      <c r="A8" s="16" t="s">
        <v>81</v>
      </c>
      <c r="B8" s="16">
        <v>1408.62</v>
      </c>
      <c r="C8" s="16">
        <v>1002.85</v>
      </c>
      <c r="F8" s="16">
        <v>2806.97</v>
      </c>
      <c r="G8" s="14"/>
      <c r="H8" s="16">
        <f t="shared" ref="H8:H71" si="0">COUNT(B8:F8)/5*100</f>
        <v>60</v>
      </c>
      <c r="I8" s="14"/>
      <c r="J8" s="14"/>
      <c r="K8" s="14"/>
      <c r="L8" s="14"/>
    </row>
    <row r="9" spans="1:12">
      <c r="A9" s="16" t="s">
        <v>17</v>
      </c>
      <c r="B9" s="16">
        <v>789.55399999999997</v>
      </c>
      <c r="C9" s="16">
        <v>234.68600000000001</v>
      </c>
      <c r="D9" s="16">
        <v>2588.0500000000002</v>
      </c>
      <c r="F9" s="16">
        <v>2776.96</v>
      </c>
      <c r="G9" s="14"/>
      <c r="H9" s="16">
        <f t="shared" si="0"/>
        <v>80</v>
      </c>
      <c r="I9" s="14"/>
      <c r="J9" s="14"/>
      <c r="K9" s="14"/>
      <c r="L9" s="14"/>
    </row>
    <row r="10" spans="1:12">
      <c r="A10" s="16" t="s">
        <v>82</v>
      </c>
      <c r="B10" s="16">
        <v>699.245</v>
      </c>
      <c r="C10" s="16">
        <v>1535.27</v>
      </c>
      <c r="D10" s="16">
        <v>887.68499999999995</v>
      </c>
      <c r="G10" s="14"/>
      <c r="H10" s="16">
        <f t="shared" si="0"/>
        <v>60</v>
      </c>
      <c r="I10" s="14"/>
      <c r="J10" s="14"/>
      <c r="K10" s="14"/>
      <c r="L10" s="14"/>
    </row>
    <row r="11" spans="1:12">
      <c r="A11" s="16" t="s">
        <v>83</v>
      </c>
      <c r="B11" s="16">
        <v>211.887</v>
      </c>
      <c r="G11" s="14"/>
      <c r="H11" s="16">
        <f t="shared" si="0"/>
        <v>20</v>
      </c>
      <c r="I11" s="14"/>
      <c r="J11" s="14"/>
      <c r="K11" s="14"/>
      <c r="L11" s="14"/>
    </row>
    <row r="12" spans="1:12">
      <c r="A12" s="16" t="s">
        <v>18</v>
      </c>
      <c r="B12" s="16">
        <v>349.88400000000001</v>
      </c>
      <c r="C12" s="16">
        <v>2259.9899999999998</v>
      </c>
      <c r="D12" s="16">
        <v>2872.21</v>
      </c>
      <c r="E12" s="16">
        <v>2856.21</v>
      </c>
      <c r="F12" s="16">
        <v>4068.86</v>
      </c>
      <c r="G12" s="14"/>
      <c r="H12" s="16">
        <f t="shared" si="0"/>
        <v>100</v>
      </c>
      <c r="I12" s="14"/>
      <c r="J12" s="14"/>
      <c r="K12" s="14"/>
      <c r="L12" s="14"/>
    </row>
    <row r="13" spans="1:12">
      <c r="A13" s="16" t="s">
        <v>19</v>
      </c>
      <c r="B13" s="16">
        <v>2552.4299999999998</v>
      </c>
      <c r="C13" s="16">
        <v>1295.5</v>
      </c>
      <c r="D13" s="16">
        <v>310.39</v>
      </c>
      <c r="E13" s="16">
        <v>532.90300000000002</v>
      </c>
      <c r="F13" s="16">
        <v>1782.12</v>
      </c>
      <c r="G13" s="14"/>
      <c r="H13" s="16">
        <f t="shared" si="0"/>
        <v>100</v>
      </c>
      <c r="I13" s="14"/>
      <c r="J13" s="14"/>
      <c r="K13" s="14"/>
      <c r="L13" s="14"/>
    </row>
    <row r="14" spans="1:12">
      <c r="A14" s="16" t="s">
        <v>20</v>
      </c>
      <c r="B14" s="16">
        <v>120.879</v>
      </c>
      <c r="C14" s="16">
        <v>1905.51</v>
      </c>
      <c r="D14" s="16">
        <v>868.67100000000005</v>
      </c>
      <c r="F14" s="16">
        <v>629.01499999999999</v>
      </c>
      <c r="G14" s="14"/>
      <c r="H14" s="16">
        <f t="shared" si="0"/>
        <v>80</v>
      </c>
      <c r="I14" s="14"/>
      <c r="J14" s="14"/>
      <c r="K14" s="14"/>
      <c r="L14" s="14"/>
    </row>
    <row r="15" spans="1:12">
      <c r="A15" s="16" t="s">
        <v>85</v>
      </c>
      <c r="B15" s="16">
        <v>408.22699999999998</v>
      </c>
      <c r="C15" s="16">
        <v>1581.68</v>
      </c>
      <c r="D15" s="16">
        <v>726.76800000000003</v>
      </c>
      <c r="G15" s="14"/>
      <c r="H15" s="16">
        <f t="shared" si="0"/>
        <v>60</v>
      </c>
      <c r="I15" s="14"/>
      <c r="J15" s="14"/>
      <c r="K15" s="14"/>
      <c r="L15" s="14"/>
    </row>
    <row r="16" spans="1:12">
      <c r="A16" s="16" t="s">
        <v>86</v>
      </c>
      <c r="C16" s="16">
        <v>569.37699999999995</v>
      </c>
      <c r="G16" s="14"/>
      <c r="H16" s="16">
        <f t="shared" si="0"/>
        <v>20</v>
      </c>
      <c r="I16" s="14"/>
      <c r="J16" s="14"/>
      <c r="K16" s="14"/>
      <c r="L16" s="14"/>
    </row>
    <row r="17" spans="1:12">
      <c r="A17" s="16" t="s">
        <v>87</v>
      </c>
      <c r="C17" s="16">
        <v>444.85300000000001</v>
      </c>
      <c r="G17" s="14"/>
      <c r="H17" s="16">
        <f t="shared" si="0"/>
        <v>20</v>
      </c>
      <c r="I17" s="14"/>
      <c r="J17" s="14"/>
      <c r="K17" s="14"/>
      <c r="L17" s="14"/>
    </row>
    <row r="18" spans="1:12">
      <c r="A18" s="16" t="s">
        <v>21</v>
      </c>
      <c r="B18" s="16">
        <v>886.327</v>
      </c>
      <c r="C18" s="16">
        <v>2945.49</v>
      </c>
      <c r="D18" s="16">
        <v>1148.78</v>
      </c>
      <c r="E18" s="16">
        <v>1881.76</v>
      </c>
      <c r="F18" s="16">
        <v>1264.17</v>
      </c>
      <c r="G18" s="14"/>
      <c r="H18" s="16">
        <f t="shared" si="0"/>
        <v>100</v>
      </c>
      <c r="I18" s="14"/>
      <c r="J18" s="14"/>
      <c r="K18" s="14"/>
      <c r="L18" s="14"/>
    </row>
    <row r="19" spans="1:12">
      <c r="A19" s="16" t="s">
        <v>22</v>
      </c>
      <c r="B19" s="16">
        <v>1894.41</v>
      </c>
      <c r="C19" s="16">
        <v>1607.78</v>
      </c>
      <c r="D19" s="16">
        <v>1452.13</v>
      </c>
      <c r="E19" s="16">
        <v>2127.4</v>
      </c>
      <c r="F19" s="16">
        <v>1676.85</v>
      </c>
      <c r="G19" s="14"/>
      <c r="H19" s="16">
        <f t="shared" si="0"/>
        <v>100</v>
      </c>
      <c r="I19" s="14"/>
      <c r="J19" s="14"/>
      <c r="K19" s="14"/>
      <c r="L19" s="14"/>
    </row>
    <row r="20" spans="1:12">
      <c r="A20" s="16" t="s">
        <v>23</v>
      </c>
      <c r="B20" s="16">
        <v>1379.97</v>
      </c>
      <c r="C20" s="16">
        <v>1799.38</v>
      </c>
      <c r="D20" s="16">
        <v>1328.71</v>
      </c>
      <c r="E20" s="16">
        <v>1074.42</v>
      </c>
      <c r="F20" s="16">
        <v>1158.55</v>
      </c>
      <c r="G20" s="14"/>
      <c r="H20" s="16">
        <f t="shared" si="0"/>
        <v>100</v>
      </c>
      <c r="I20" s="14"/>
      <c r="J20" s="14"/>
      <c r="K20" s="14"/>
      <c r="L20" s="14"/>
    </row>
    <row r="21" spans="1:12">
      <c r="A21" s="16" t="s">
        <v>88</v>
      </c>
      <c r="B21" s="16">
        <v>517.75199999999995</v>
      </c>
      <c r="C21" s="16">
        <v>657.12199999999996</v>
      </c>
      <c r="G21" s="14"/>
      <c r="H21" s="16">
        <f t="shared" si="0"/>
        <v>40</v>
      </c>
      <c r="I21" s="14"/>
      <c r="J21" s="14"/>
      <c r="K21" s="14"/>
      <c r="L21" s="14"/>
    </row>
    <row r="22" spans="1:12">
      <c r="A22" s="16" t="s">
        <v>89</v>
      </c>
      <c r="C22" s="16">
        <v>894.08500000000004</v>
      </c>
      <c r="G22" s="14"/>
      <c r="H22" s="16">
        <f t="shared" si="0"/>
        <v>20</v>
      </c>
      <c r="I22" s="14"/>
      <c r="J22" s="14"/>
      <c r="K22" s="14"/>
      <c r="L22" s="14"/>
    </row>
    <row r="23" spans="1:12">
      <c r="A23" s="16" t="s">
        <v>24</v>
      </c>
      <c r="B23" s="16">
        <v>3179</v>
      </c>
      <c r="C23" s="16">
        <v>3464.43</v>
      </c>
      <c r="D23" s="16">
        <v>2384.71</v>
      </c>
      <c r="E23" s="16">
        <v>2684.19</v>
      </c>
      <c r="F23" s="16">
        <v>3107.7</v>
      </c>
      <c r="G23" s="14"/>
      <c r="H23" s="16">
        <f t="shared" si="0"/>
        <v>100</v>
      </c>
      <c r="I23" s="14"/>
      <c r="J23" s="14"/>
      <c r="K23" s="14"/>
      <c r="L23" s="14"/>
    </row>
    <row r="24" spans="1:12">
      <c r="A24" s="16" t="s">
        <v>25</v>
      </c>
      <c r="B24" s="16">
        <v>288.74599999999998</v>
      </c>
      <c r="C24" s="16">
        <v>942.07299999999998</v>
      </c>
      <c r="D24" s="16">
        <v>1197.19</v>
      </c>
      <c r="E24" s="16">
        <v>438.72699999999998</v>
      </c>
      <c r="F24" s="16">
        <v>2453.9499999999998</v>
      </c>
      <c r="G24" s="14"/>
      <c r="H24" s="16">
        <f t="shared" si="0"/>
        <v>100</v>
      </c>
      <c r="I24" s="14"/>
      <c r="J24" s="14"/>
      <c r="K24" s="14"/>
      <c r="L24" s="14"/>
    </row>
    <row r="25" spans="1:12">
      <c r="A25" s="16" t="s">
        <v>26</v>
      </c>
      <c r="B25" s="16">
        <v>1897.55</v>
      </c>
      <c r="C25" s="16">
        <v>1119.6600000000001</v>
      </c>
      <c r="D25" s="16">
        <v>1113.3900000000001</v>
      </c>
      <c r="F25" s="16">
        <v>545.322</v>
      </c>
      <c r="G25" s="14"/>
      <c r="H25" s="16">
        <f t="shared" si="0"/>
        <v>80</v>
      </c>
      <c r="I25" s="14"/>
      <c r="J25" s="14"/>
      <c r="K25" s="14"/>
      <c r="L25" s="14"/>
    </row>
    <row r="26" spans="1:12">
      <c r="A26" s="16" t="s">
        <v>91</v>
      </c>
      <c r="B26" s="16">
        <v>507.44600000000003</v>
      </c>
      <c r="C26" s="16">
        <v>705.46</v>
      </c>
      <c r="D26" s="16">
        <v>487.32900000000001</v>
      </c>
      <c r="F26" s="16">
        <v>536.54899999999998</v>
      </c>
      <c r="G26" s="14"/>
      <c r="H26" s="16">
        <f t="shared" si="0"/>
        <v>80</v>
      </c>
      <c r="I26" s="14"/>
      <c r="J26" s="14"/>
      <c r="K26" s="14"/>
      <c r="L26" s="14"/>
    </row>
    <row r="27" spans="1:12">
      <c r="A27" s="16" t="s">
        <v>92</v>
      </c>
      <c r="B27" s="16">
        <v>282.63200000000001</v>
      </c>
      <c r="C27" s="16">
        <v>1947.72</v>
      </c>
      <c r="G27" s="14"/>
      <c r="H27" s="16">
        <f t="shared" si="0"/>
        <v>40</v>
      </c>
      <c r="I27" s="14"/>
      <c r="J27" s="14"/>
      <c r="K27" s="14"/>
      <c r="L27" s="14"/>
    </row>
    <row r="28" spans="1:12">
      <c r="A28" s="16" t="s">
        <v>93</v>
      </c>
      <c r="G28" s="14"/>
      <c r="H28" s="16">
        <f t="shared" si="0"/>
        <v>0</v>
      </c>
      <c r="I28" s="14"/>
      <c r="J28" s="14"/>
      <c r="K28" s="14"/>
      <c r="L28" s="14"/>
    </row>
    <row r="29" spans="1:12">
      <c r="A29" s="16" t="s">
        <v>27</v>
      </c>
      <c r="B29" s="16">
        <v>2524.3000000000002</v>
      </c>
      <c r="C29" s="16">
        <v>2724.81</v>
      </c>
      <c r="D29" s="16">
        <v>1350.19</v>
      </c>
      <c r="E29" s="16">
        <v>2000.36</v>
      </c>
      <c r="F29" s="16">
        <v>1651.58</v>
      </c>
      <c r="G29" s="14"/>
      <c r="H29" s="16">
        <f t="shared" si="0"/>
        <v>100</v>
      </c>
      <c r="I29" s="14"/>
      <c r="J29" s="14"/>
      <c r="K29" s="14"/>
      <c r="L29" s="14"/>
    </row>
    <row r="30" spans="1:12">
      <c r="A30" s="16" t="s">
        <v>28</v>
      </c>
      <c r="B30" s="16">
        <v>2527.27</v>
      </c>
      <c r="C30" s="16">
        <v>1212.1400000000001</v>
      </c>
      <c r="D30" s="16">
        <v>1351.95</v>
      </c>
      <c r="E30" s="16">
        <v>1924.64</v>
      </c>
      <c r="F30" s="16">
        <v>1702.99</v>
      </c>
      <c r="G30" s="14"/>
      <c r="H30" s="16">
        <f t="shared" si="0"/>
        <v>100</v>
      </c>
      <c r="I30" s="14"/>
      <c r="J30" s="14"/>
      <c r="K30" s="14"/>
      <c r="L30" s="14"/>
    </row>
    <row r="31" spans="1:12">
      <c r="A31" s="16" t="s">
        <v>29</v>
      </c>
      <c r="B31" s="16">
        <v>912.35400000000004</v>
      </c>
      <c r="C31" s="16">
        <v>2861.25</v>
      </c>
      <c r="D31" s="16">
        <v>1326.95</v>
      </c>
      <c r="E31" s="16">
        <v>957.75</v>
      </c>
      <c r="F31" s="16">
        <v>1725.45</v>
      </c>
      <c r="G31" s="14"/>
      <c r="H31" s="16">
        <f t="shared" si="0"/>
        <v>100</v>
      </c>
      <c r="I31" s="14"/>
      <c r="J31" s="14"/>
      <c r="K31" s="14"/>
      <c r="L31" s="14"/>
    </row>
    <row r="32" spans="1:12">
      <c r="A32" s="16" t="s">
        <v>30</v>
      </c>
      <c r="B32" s="16">
        <v>2030.48</v>
      </c>
      <c r="C32" s="16">
        <v>525.41700000000003</v>
      </c>
      <c r="D32" s="16">
        <v>1334.17</v>
      </c>
      <c r="E32" s="16">
        <v>2277.62</v>
      </c>
      <c r="F32" s="16">
        <v>864.47799999999995</v>
      </c>
      <c r="G32" s="14"/>
      <c r="H32" s="16">
        <f t="shared" si="0"/>
        <v>100</v>
      </c>
      <c r="I32" s="14"/>
      <c r="J32" s="14"/>
      <c r="K32" s="14"/>
      <c r="L32" s="14"/>
    </row>
    <row r="33" spans="1:12">
      <c r="A33" s="16" t="s">
        <v>31</v>
      </c>
      <c r="B33" s="16">
        <v>1776.85</v>
      </c>
      <c r="C33" s="16">
        <v>1779.41</v>
      </c>
      <c r="D33" s="16">
        <v>1502.13</v>
      </c>
      <c r="E33" s="16">
        <v>1788.29</v>
      </c>
      <c r="F33" s="16">
        <v>2147.42</v>
      </c>
      <c r="G33" s="14"/>
      <c r="H33" s="16">
        <f t="shared" si="0"/>
        <v>100</v>
      </c>
      <c r="I33" s="14"/>
      <c r="J33" s="14"/>
      <c r="K33" s="14"/>
      <c r="L33" s="14"/>
    </row>
    <row r="34" spans="1:12">
      <c r="A34" s="16" t="s">
        <v>32</v>
      </c>
      <c r="B34" s="16">
        <v>2613.21</v>
      </c>
      <c r="C34" s="16">
        <v>2303.9499999999998</v>
      </c>
      <c r="D34" s="16">
        <v>4024.51</v>
      </c>
      <c r="E34" s="16">
        <v>961.44</v>
      </c>
      <c r="F34" s="16">
        <v>4200.1000000000004</v>
      </c>
      <c r="G34" s="14"/>
      <c r="H34" s="16">
        <f t="shared" si="0"/>
        <v>100</v>
      </c>
      <c r="I34" s="14"/>
      <c r="J34" s="14"/>
      <c r="K34" s="14"/>
      <c r="L34" s="14"/>
    </row>
    <row r="35" spans="1:12">
      <c r="A35" s="16" t="s">
        <v>33</v>
      </c>
      <c r="B35" s="16">
        <v>1026.42</v>
      </c>
      <c r="D35" s="16">
        <v>1291.9100000000001</v>
      </c>
      <c r="E35" s="16">
        <v>1658.62</v>
      </c>
      <c r="F35" s="16">
        <v>1410.68</v>
      </c>
      <c r="G35" s="14"/>
      <c r="H35" s="16">
        <f t="shared" si="0"/>
        <v>80</v>
      </c>
      <c r="I35" s="14"/>
      <c r="J35" s="14"/>
      <c r="K35" s="14"/>
      <c r="L35" s="14"/>
    </row>
    <row r="36" spans="1:12">
      <c r="A36" s="16" t="s">
        <v>34</v>
      </c>
      <c r="B36" s="16">
        <v>669.02499999999998</v>
      </c>
      <c r="C36" s="16">
        <v>455.01100000000002</v>
      </c>
      <c r="D36" s="16">
        <v>744.55</v>
      </c>
      <c r="E36" s="16">
        <v>451.90499999999997</v>
      </c>
      <c r="F36" s="16">
        <v>1005.9</v>
      </c>
      <c r="G36" s="14"/>
      <c r="H36" s="16">
        <f t="shared" si="0"/>
        <v>100</v>
      </c>
      <c r="I36" s="14"/>
      <c r="J36" s="14"/>
      <c r="K36" s="14"/>
      <c r="L36" s="14"/>
    </row>
    <row r="37" spans="1:12">
      <c r="A37" s="16" t="s">
        <v>35</v>
      </c>
      <c r="B37" s="16">
        <v>388.83800000000002</v>
      </c>
      <c r="C37" s="16">
        <v>990.58699999999999</v>
      </c>
      <c r="D37" s="16">
        <v>494.37099999999998</v>
      </c>
      <c r="F37" s="16">
        <v>533.91700000000003</v>
      </c>
      <c r="G37" s="14"/>
      <c r="H37" s="16">
        <f t="shared" si="0"/>
        <v>80</v>
      </c>
      <c r="I37" s="14"/>
      <c r="J37" s="14"/>
      <c r="K37" s="14"/>
      <c r="L37" s="14"/>
    </row>
    <row r="38" spans="1:12">
      <c r="A38" s="16" t="s">
        <v>94</v>
      </c>
      <c r="B38" s="16">
        <v>368.92399999999998</v>
      </c>
      <c r="C38" s="16">
        <v>995.31500000000005</v>
      </c>
      <c r="D38" s="16">
        <v>332.57400000000001</v>
      </c>
      <c r="F38" s="16">
        <v>365.65300000000002</v>
      </c>
      <c r="G38" s="14"/>
      <c r="H38" s="16">
        <f t="shared" si="0"/>
        <v>80</v>
      </c>
      <c r="I38" s="14"/>
      <c r="J38" s="14"/>
      <c r="K38" s="14"/>
      <c r="L38" s="14"/>
    </row>
    <row r="39" spans="1:12">
      <c r="A39" s="16" t="s">
        <v>95</v>
      </c>
      <c r="D39" s="16">
        <v>298.59399999999999</v>
      </c>
      <c r="G39" s="14"/>
      <c r="H39" s="16">
        <f t="shared" si="0"/>
        <v>20</v>
      </c>
      <c r="I39" s="14"/>
      <c r="J39" s="14"/>
      <c r="K39" s="14"/>
      <c r="L39" s="14"/>
    </row>
    <row r="40" spans="1:12">
      <c r="A40" s="16" t="s">
        <v>133</v>
      </c>
      <c r="G40" s="14"/>
      <c r="H40" s="16">
        <f t="shared" si="0"/>
        <v>0</v>
      </c>
      <c r="I40" s="14"/>
      <c r="J40" s="14"/>
      <c r="K40" s="14"/>
      <c r="L40" s="14"/>
    </row>
    <row r="41" spans="1:12">
      <c r="A41" s="16" t="s">
        <v>36</v>
      </c>
      <c r="B41" s="16">
        <v>143.58699999999999</v>
      </c>
      <c r="C41" s="16">
        <v>443.27699999999999</v>
      </c>
      <c r="D41" s="16">
        <v>624.47799999999995</v>
      </c>
      <c r="E41" s="16">
        <v>1218.32</v>
      </c>
      <c r="F41" s="16">
        <v>291.435</v>
      </c>
      <c r="G41" s="14"/>
      <c r="H41" s="16">
        <f t="shared" si="0"/>
        <v>100</v>
      </c>
      <c r="I41" s="14"/>
      <c r="J41" s="14"/>
      <c r="K41" s="14"/>
      <c r="L41" s="14"/>
    </row>
    <row r="42" spans="1:12">
      <c r="A42" s="16" t="s">
        <v>37</v>
      </c>
      <c r="B42" s="16">
        <v>283.85500000000002</v>
      </c>
      <c r="C42" s="16">
        <v>1318.97</v>
      </c>
      <c r="D42" s="16">
        <v>362.15100000000001</v>
      </c>
      <c r="E42" s="16">
        <v>1966.28</v>
      </c>
      <c r="F42" s="16">
        <v>360.38900000000001</v>
      </c>
      <c r="G42" s="14"/>
      <c r="H42" s="16">
        <f t="shared" si="0"/>
        <v>100</v>
      </c>
      <c r="I42" s="14"/>
      <c r="J42" s="14"/>
      <c r="K42" s="14"/>
      <c r="L42" s="14"/>
    </row>
    <row r="43" spans="1:12">
      <c r="A43" s="16" t="s">
        <v>38</v>
      </c>
      <c r="C43" s="16">
        <v>678.13800000000003</v>
      </c>
      <c r="D43" s="16">
        <v>589.971</v>
      </c>
      <c r="E43" s="16">
        <v>154.44200000000001</v>
      </c>
      <c r="F43" s="16">
        <v>377.76</v>
      </c>
      <c r="G43" s="14"/>
      <c r="H43" s="16">
        <f t="shared" si="0"/>
        <v>80</v>
      </c>
      <c r="I43" s="14"/>
      <c r="J43" s="14"/>
      <c r="K43" s="14"/>
      <c r="L43" s="14"/>
    </row>
    <row r="44" spans="1:12">
      <c r="A44" s="16" t="s">
        <v>39</v>
      </c>
      <c r="B44" s="16">
        <v>265.51400000000001</v>
      </c>
      <c r="C44" s="16">
        <v>618.24099999999999</v>
      </c>
      <c r="D44" s="16">
        <v>525.88499999999999</v>
      </c>
      <c r="E44" s="16">
        <v>864.62800000000004</v>
      </c>
      <c r="F44" s="16">
        <v>878.16399999999999</v>
      </c>
      <c r="G44" s="14"/>
      <c r="H44" s="16">
        <f t="shared" si="0"/>
        <v>100</v>
      </c>
      <c r="I44" s="14"/>
      <c r="J44" s="14"/>
      <c r="K44" s="14"/>
      <c r="L44" s="14"/>
    </row>
    <row r="45" spans="1:12">
      <c r="A45" s="16" t="s">
        <v>96</v>
      </c>
      <c r="C45" s="16">
        <v>1279.3900000000001</v>
      </c>
      <c r="D45" s="16">
        <v>466.90600000000001</v>
      </c>
      <c r="G45" s="14"/>
      <c r="H45" s="16">
        <f t="shared" si="0"/>
        <v>40</v>
      </c>
      <c r="I45" s="14"/>
      <c r="J45" s="14"/>
      <c r="K45" s="14"/>
      <c r="L45" s="14"/>
    </row>
    <row r="46" spans="1:12">
      <c r="A46" s="16" t="s">
        <v>40</v>
      </c>
      <c r="B46" s="16">
        <v>1341.72</v>
      </c>
      <c r="C46" s="16">
        <v>1485.7</v>
      </c>
      <c r="D46" s="16">
        <v>1594.56</v>
      </c>
      <c r="E46" s="16">
        <v>2497.0700000000002</v>
      </c>
      <c r="F46" s="16">
        <v>1135.74</v>
      </c>
      <c r="G46" s="14"/>
      <c r="H46" s="16">
        <f t="shared" si="0"/>
        <v>100</v>
      </c>
      <c r="I46" s="14"/>
      <c r="J46" s="14"/>
      <c r="K46" s="14"/>
      <c r="L46" s="14"/>
    </row>
    <row r="47" spans="1:12">
      <c r="A47" s="16" t="s">
        <v>41</v>
      </c>
      <c r="B47" s="16">
        <v>360.88900000000001</v>
      </c>
      <c r="C47" s="16">
        <v>751.697</v>
      </c>
      <c r="D47" s="16">
        <v>4347.93</v>
      </c>
      <c r="E47" s="16">
        <v>1154.18</v>
      </c>
      <c r="F47" s="16">
        <v>4092.02</v>
      </c>
      <c r="G47" s="14"/>
      <c r="H47" s="16">
        <f t="shared" si="0"/>
        <v>100</v>
      </c>
      <c r="I47" s="14"/>
      <c r="J47" s="14"/>
      <c r="K47" s="14"/>
      <c r="L47" s="14"/>
    </row>
    <row r="48" spans="1:12">
      <c r="A48" s="16" t="s">
        <v>42</v>
      </c>
      <c r="B48" s="16">
        <v>1115.51</v>
      </c>
      <c r="C48" s="16">
        <v>1029.29</v>
      </c>
      <c r="D48" s="16">
        <v>3122.04</v>
      </c>
      <c r="E48" s="16">
        <v>3091.82</v>
      </c>
      <c r="F48" s="16">
        <v>3146.13</v>
      </c>
      <c r="G48" s="14"/>
      <c r="H48" s="16">
        <f t="shared" si="0"/>
        <v>100</v>
      </c>
      <c r="I48" s="14"/>
      <c r="J48" s="14"/>
      <c r="K48" s="14"/>
      <c r="L48" s="14"/>
    </row>
    <row r="49" spans="1:12">
      <c r="A49" s="16" t="s">
        <v>43</v>
      </c>
      <c r="B49" s="16">
        <v>853.31299999999999</v>
      </c>
      <c r="C49" s="16">
        <v>487.06200000000001</v>
      </c>
      <c r="D49" s="16">
        <v>539.44200000000001</v>
      </c>
      <c r="E49" s="16">
        <v>1326.37</v>
      </c>
      <c r="F49" s="16">
        <v>852.72299999999996</v>
      </c>
      <c r="G49" s="14"/>
      <c r="H49" s="16">
        <f t="shared" si="0"/>
        <v>100</v>
      </c>
      <c r="I49" s="14"/>
      <c r="J49" s="14"/>
      <c r="K49" s="14"/>
      <c r="L49" s="14"/>
    </row>
    <row r="50" spans="1:12">
      <c r="A50" s="16" t="s">
        <v>44</v>
      </c>
      <c r="B50" s="16">
        <v>435.12799999999999</v>
      </c>
      <c r="C50" s="16">
        <v>971.67200000000003</v>
      </c>
      <c r="D50" s="16">
        <v>394.54599999999999</v>
      </c>
      <c r="E50" s="16">
        <v>1015.38</v>
      </c>
      <c r="F50" s="16">
        <v>718.673</v>
      </c>
      <c r="G50" s="14"/>
      <c r="H50" s="16">
        <f t="shared" si="0"/>
        <v>100</v>
      </c>
      <c r="I50" s="14"/>
      <c r="J50" s="14"/>
      <c r="K50" s="14"/>
      <c r="L50" s="14"/>
    </row>
    <row r="51" spans="1:12">
      <c r="A51" s="16" t="s">
        <v>97</v>
      </c>
      <c r="B51" s="16">
        <v>396.34899999999999</v>
      </c>
      <c r="C51" s="16">
        <v>1011.95</v>
      </c>
      <c r="G51" s="14"/>
      <c r="H51" s="16">
        <f t="shared" si="0"/>
        <v>40</v>
      </c>
      <c r="I51" s="14"/>
      <c r="J51" s="14"/>
      <c r="K51" s="14"/>
      <c r="L51" s="14"/>
    </row>
    <row r="52" spans="1:12">
      <c r="A52" s="16" t="s">
        <v>98</v>
      </c>
      <c r="G52" s="14"/>
      <c r="H52" s="16">
        <f t="shared" si="0"/>
        <v>0</v>
      </c>
      <c r="I52" s="14"/>
      <c r="J52" s="14"/>
      <c r="K52" s="14"/>
      <c r="L52" s="14"/>
    </row>
    <row r="53" spans="1:12">
      <c r="A53" s="16" t="s">
        <v>134</v>
      </c>
      <c r="G53" s="14"/>
      <c r="H53" s="16">
        <f t="shared" si="0"/>
        <v>0</v>
      </c>
      <c r="I53" s="14"/>
      <c r="J53" s="14"/>
      <c r="K53" s="14"/>
      <c r="L53" s="14"/>
    </row>
    <row r="54" spans="1:12">
      <c r="A54" s="16" t="s">
        <v>135</v>
      </c>
      <c r="G54" s="14"/>
      <c r="H54" s="16">
        <f t="shared" si="0"/>
        <v>0</v>
      </c>
      <c r="I54" s="14"/>
      <c r="J54" s="14"/>
      <c r="K54" s="14"/>
      <c r="L54" s="14"/>
    </row>
    <row r="55" spans="1:12">
      <c r="A55" s="16" t="s">
        <v>45</v>
      </c>
      <c r="B55" s="16">
        <v>496.44099999999997</v>
      </c>
      <c r="C55" s="16">
        <v>1007.75</v>
      </c>
      <c r="D55" s="16">
        <v>209.333</v>
      </c>
      <c r="E55" s="16">
        <v>225.952</v>
      </c>
      <c r="F55" s="16">
        <v>520.23099999999999</v>
      </c>
      <c r="G55" s="14"/>
      <c r="H55" s="16">
        <f t="shared" si="0"/>
        <v>100</v>
      </c>
      <c r="I55" s="14"/>
      <c r="J55" s="14"/>
      <c r="K55" s="14"/>
      <c r="L55" s="14"/>
    </row>
    <row r="56" spans="1:12">
      <c r="A56" s="16" t="s">
        <v>46</v>
      </c>
      <c r="B56" s="16">
        <v>413.46800000000002</v>
      </c>
      <c r="C56" s="16">
        <v>574.45600000000002</v>
      </c>
      <c r="D56" s="16">
        <v>249.82599999999999</v>
      </c>
      <c r="E56" s="16">
        <v>866.91200000000003</v>
      </c>
      <c r="F56" s="16">
        <v>643.22699999999998</v>
      </c>
      <c r="G56" s="14"/>
      <c r="H56" s="16">
        <f t="shared" si="0"/>
        <v>100</v>
      </c>
      <c r="I56" s="14"/>
      <c r="J56" s="14"/>
      <c r="K56" s="14"/>
      <c r="L56" s="14"/>
    </row>
    <row r="57" spans="1:12">
      <c r="A57" s="16" t="s">
        <v>47</v>
      </c>
      <c r="B57" s="16">
        <v>209.61600000000001</v>
      </c>
      <c r="C57" s="16">
        <v>729.279</v>
      </c>
      <c r="D57" s="16">
        <v>228.875</v>
      </c>
      <c r="E57" s="16">
        <v>486.51799999999997</v>
      </c>
      <c r="F57" s="16">
        <v>246.518</v>
      </c>
      <c r="G57" s="14"/>
      <c r="H57" s="16">
        <f t="shared" si="0"/>
        <v>100</v>
      </c>
      <c r="I57" s="14"/>
      <c r="J57" s="14"/>
      <c r="K57" s="14"/>
      <c r="L57" s="14"/>
    </row>
    <row r="58" spans="1:12">
      <c r="A58" s="16" t="s">
        <v>48</v>
      </c>
      <c r="B58" s="16">
        <v>307.08800000000002</v>
      </c>
      <c r="C58" s="16">
        <v>1039.28</v>
      </c>
      <c r="D58" s="16">
        <v>478.87799999999999</v>
      </c>
      <c r="E58" s="16">
        <v>424.495</v>
      </c>
      <c r="F58" s="16">
        <v>314.59500000000003</v>
      </c>
      <c r="G58" s="14"/>
      <c r="H58" s="16">
        <f t="shared" si="0"/>
        <v>100</v>
      </c>
      <c r="I58" s="14"/>
      <c r="J58" s="14"/>
      <c r="K58" s="14"/>
      <c r="L58" s="14"/>
    </row>
    <row r="59" spans="1:12">
      <c r="A59" s="16" t="s">
        <v>99</v>
      </c>
      <c r="B59" s="16">
        <v>714.79100000000005</v>
      </c>
      <c r="D59" s="16">
        <v>750.53599999999994</v>
      </c>
      <c r="F59" s="16">
        <v>963.43600000000004</v>
      </c>
      <c r="G59" s="14"/>
      <c r="H59" s="16">
        <f t="shared" si="0"/>
        <v>60</v>
      </c>
      <c r="I59" s="14"/>
      <c r="J59" s="14"/>
      <c r="K59" s="14"/>
      <c r="L59" s="14"/>
    </row>
    <row r="60" spans="1:12">
      <c r="A60" s="16" t="s">
        <v>100</v>
      </c>
      <c r="B60" s="16">
        <v>714.26700000000005</v>
      </c>
      <c r="G60" s="14"/>
      <c r="H60" s="16">
        <f t="shared" si="0"/>
        <v>20</v>
      </c>
      <c r="I60" s="14"/>
      <c r="J60" s="14"/>
      <c r="K60" s="14"/>
      <c r="L60" s="14"/>
    </row>
    <row r="61" spans="1:12">
      <c r="A61" s="16" t="s">
        <v>49</v>
      </c>
      <c r="B61" s="16">
        <v>1425.74</v>
      </c>
      <c r="C61" s="16">
        <v>3243.75</v>
      </c>
      <c r="D61" s="16">
        <v>2620.62</v>
      </c>
      <c r="E61" s="16">
        <v>1316.36</v>
      </c>
      <c r="F61" s="16">
        <v>2415.17</v>
      </c>
      <c r="G61" s="14"/>
      <c r="H61" s="16">
        <f t="shared" si="0"/>
        <v>100</v>
      </c>
      <c r="I61" s="14"/>
      <c r="J61" s="14"/>
      <c r="K61" s="14"/>
      <c r="L61" s="14"/>
    </row>
    <row r="62" spans="1:12">
      <c r="A62" s="16" t="s">
        <v>50</v>
      </c>
      <c r="B62" s="16">
        <v>3640.16</v>
      </c>
      <c r="C62" s="16">
        <v>973.423</v>
      </c>
      <c r="D62" s="16">
        <v>3950.39</v>
      </c>
      <c r="E62" s="16">
        <v>1271.73</v>
      </c>
      <c r="F62" s="16">
        <v>2853.46</v>
      </c>
      <c r="G62" s="14"/>
      <c r="H62" s="16">
        <f t="shared" si="0"/>
        <v>100</v>
      </c>
      <c r="I62" s="14"/>
      <c r="J62" s="14"/>
      <c r="K62" s="14"/>
      <c r="L62" s="14"/>
    </row>
    <row r="63" spans="1:12">
      <c r="A63" s="16" t="s">
        <v>51</v>
      </c>
      <c r="B63" s="16">
        <v>584.654</v>
      </c>
      <c r="C63" s="16">
        <v>867.11400000000003</v>
      </c>
      <c r="D63" s="16">
        <v>1791.74</v>
      </c>
      <c r="E63" s="16">
        <v>3280.17</v>
      </c>
      <c r="F63" s="16">
        <v>1697.2</v>
      </c>
      <c r="G63" s="14"/>
      <c r="H63" s="16">
        <f t="shared" si="0"/>
        <v>100</v>
      </c>
      <c r="I63" s="14"/>
      <c r="J63" s="14"/>
      <c r="K63" s="14"/>
      <c r="L63" s="14"/>
    </row>
    <row r="64" spans="1:12">
      <c r="A64" s="16" t="s">
        <v>52</v>
      </c>
      <c r="B64" s="16">
        <v>247.52199999999999</v>
      </c>
      <c r="C64" s="16">
        <v>659.048</v>
      </c>
      <c r="D64" s="16">
        <v>497.892</v>
      </c>
      <c r="E64" s="16">
        <v>4230.72</v>
      </c>
      <c r="F64" s="16">
        <v>1062.22</v>
      </c>
      <c r="G64" s="14"/>
      <c r="H64" s="16">
        <f t="shared" si="0"/>
        <v>100</v>
      </c>
      <c r="I64" s="14"/>
      <c r="J64" s="14"/>
      <c r="K64" s="14"/>
      <c r="L64" s="14"/>
    </row>
    <row r="65" spans="1:12">
      <c r="A65" s="16" t="s">
        <v>53</v>
      </c>
      <c r="B65" s="16">
        <v>1186.95</v>
      </c>
      <c r="C65" s="16">
        <v>1061.69</v>
      </c>
      <c r="D65" s="16">
        <v>387.15199999999999</v>
      </c>
      <c r="E65" s="16">
        <v>676.45100000000002</v>
      </c>
      <c r="F65" s="16">
        <v>467.59399999999999</v>
      </c>
      <c r="G65" s="14"/>
      <c r="H65" s="16">
        <f t="shared" si="0"/>
        <v>100</v>
      </c>
      <c r="I65" s="14"/>
      <c r="J65" s="14"/>
      <c r="K65" s="14"/>
      <c r="L65" s="14"/>
    </row>
    <row r="66" spans="1:12">
      <c r="A66" s="16" t="s">
        <v>54</v>
      </c>
      <c r="B66" s="16">
        <v>948.33799999999997</v>
      </c>
      <c r="C66" s="16">
        <v>460.96600000000001</v>
      </c>
      <c r="D66" s="16">
        <v>1141.74</v>
      </c>
      <c r="E66" s="16">
        <v>1178.08</v>
      </c>
      <c r="F66" s="16">
        <v>1041.3399999999999</v>
      </c>
      <c r="G66" s="14"/>
      <c r="H66" s="16">
        <f t="shared" si="0"/>
        <v>100</v>
      </c>
      <c r="I66" s="14"/>
      <c r="J66" s="14"/>
      <c r="K66" s="14"/>
      <c r="L66" s="14"/>
    </row>
    <row r="67" spans="1:12">
      <c r="A67" s="16" t="s">
        <v>55</v>
      </c>
      <c r="B67" s="16">
        <v>453.64400000000001</v>
      </c>
      <c r="D67" s="16">
        <v>394.19400000000002</v>
      </c>
      <c r="E67" s="16">
        <v>2217.88</v>
      </c>
      <c r="F67" s="16">
        <v>189.494</v>
      </c>
      <c r="G67" s="14"/>
      <c r="H67" s="16">
        <f t="shared" si="0"/>
        <v>80</v>
      </c>
      <c r="I67" s="14"/>
      <c r="J67" s="14"/>
      <c r="K67" s="14"/>
      <c r="L67" s="14"/>
    </row>
    <row r="68" spans="1:12">
      <c r="A68" s="16" t="s">
        <v>56</v>
      </c>
      <c r="B68" s="16">
        <v>1442.16</v>
      </c>
      <c r="D68" s="16">
        <v>338.03100000000001</v>
      </c>
      <c r="E68" s="16">
        <v>592.46600000000001</v>
      </c>
      <c r="F68" s="16">
        <v>872.72500000000002</v>
      </c>
      <c r="G68" s="14"/>
      <c r="H68" s="16">
        <f t="shared" si="0"/>
        <v>80</v>
      </c>
      <c r="I68" s="14"/>
      <c r="J68" s="14"/>
      <c r="K68" s="14"/>
      <c r="L68" s="14"/>
    </row>
    <row r="69" spans="1:12">
      <c r="A69" s="16" t="s">
        <v>57</v>
      </c>
      <c r="B69" s="16">
        <v>2721.69</v>
      </c>
      <c r="D69" s="16">
        <v>860.22</v>
      </c>
      <c r="E69" s="16">
        <v>286.21800000000002</v>
      </c>
      <c r="F69" s="16">
        <v>2997.86</v>
      </c>
      <c r="G69" s="14"/>
      <c r="H69" s="16">
        <f t="shared" si="0"/>
        <v>80</v>
      </c>
      <c r="I69" s="14"/>
      <c r="J69" s="14"/>
      <c r="K69" s="14"/>
      <c r="L69" s="14"/>
    </row>
    <row r="70" spans="1:12">
      <c r="A70" s="16" t="s">
        <v>102</v>
      </c>
      <c r="B70" s="16">
        <v>411.197</v>
      </c>
      <c r="D70" s="16">
        <v>718.84500000000003</v>
      </c>
      <c r="E70" s="16">
        <v>2023.03</v>
      </c>
      <c r="F70" s="16">
        <v>196.33699999999999</v>
      </c>
      <c r="G70" s="14"/>
      <c r="H70" s="16">
        <f t="shared" si="0"/>
        <v>80</v>
      </c>
      <c r="I70" s="14"/>
      <c r="J70" s="14"/>
      <c r="K70" s="14"/>
      <c r="L70" s="14"/>
    </row>
    <row r="71" spans="1:12">
      <c r="A71" s="16" t="s">
        <v>103</v>
      </c>
      <c r="E71" s="16">
        <v>331.19799999999998</v>
      </c>
      <c r="F71" s="16">
        <v>959.75199999999995</v>
      </c>
      <c r="G71" s="14"/>
      <c r="H71" s="16">
        <f t="shared" si="0"/>
        <v>40</v>
      </c>
      <c r="I71" s="14"/>
      <c r="J71" s="14"/>
      <c r="K71" s="14"/>
      <c r="L71" s="14"/>
    </row>
    <row r="72" spans="1:12">
      <c r="A72" s="16" t="s">
        <v>104</v>
      </c>
      <c r="E72" s="16">
        <v>530.09199999999998</v>
      </c>
      <c r="G72" s="14"/>
      <c r="H72" s="16">
        <f t="shared" ref="H72:H106" si="1">COUNT(B72:F72)/5*100</f>
        <v>20</v>
      </c>
      <c r="I72" s="14"/>
      <c r="J72" s="14"/>
      <c r="K72" s="14"/>
      <c r="L72" s="14"/>
    </row>
    <row r="73" spans="1:12">
      <c r="A73" s="16" t="s">
        <v>58</v>
      </c>
      <c r="B73" s="16">
        <v>1129.6600000000001</v>
      </c>
      <c r="C73" s="16">
        <v>1230.53</v>
      </c>
      <c r="D73" s="16">
        <v>675.18299999999999</v>
      </c>
      <c r="E73" s="16">
        <v>916.28399999999999</v>
      </c>
      <c r="F73" s="16">
        <v>460.4</v>
      </c>
      <c r="G73" s="14"/>
      <c r="H73" s="16">
        <f t="shared" si="1"/>
        <v>100</v>
      </c>
      <c r="I73" s="14"/>
      <c r="J73" s="14"/>
      <c r="K73" s="14"/>
      <c r="L73" s="14"/>
    </row>
    <row r="74" spans="1:12">
      <c r="A74" s="16" t="s">
        <v>59</v>
      </c>
      <c r="B74" s="16">
        <v>356.173</v>
      </c>
      <c r="C74" s="16">
        <v>566.4</v>
      </c>
      <c r="D74" s="16">
        <v>633.80899999999997</v>
      </c>
      <c r="E74" s="16">
        <v>1220.5999999999999</v>
      </c>
      <c r="F74" s="16">
        <v>189.494</v>
      </c>
      <c r="G74" s="14"/>
      <c r="H74" s="16">
        <f t="shared" si="1"/>
        <v>100</v>
      </c>
      <c r="I74" s="14"/>
      <c r="J74" s="14"/>
      <c r="K74" s="14"/>
      <c r="L74" s="14"/>
    </row>
    <row r="75" spans="1:12">
      <c r="A75" s="16" t="s">
        <v>106</v>
      </c>
      <c r="B75" s="16">
        <v>1656.14</v>
      </c>
      <c r="C75" s="16">
        <v>540.82899999999995</v>
      </c>
      <c r="D75" s="16">
        <v>678.17600000000004</v>
      </c>
      <c r="G75" s="14"/>
      <c r="H75" s="16">
        <f t="shared" si="1"/>
        <v>60</v>
      </c>
      <c r="I75" s="14"/>
      <c r="J75" s="14"/>
      <c r="K75" s="14"/>
      <c r="L75" s="14"/>
    </row>
    <row r="76" spans="1:12">
      <c r="A76" s="16" t="s">
        <v>60</v>
      </c>
      <c r="B76" s="16">
        <v>1844.97</v>
      </c>
      <c r="C76" s="16">
        <v>700.03099999999995</v>
      </c>
      <c r="D76" s="16">
        <v>1598.43</v>
      </c>
      <c r="E76" s="16">
        <v>2354.58</v>
      </c>
      <c r="F76" s="16">
        <v>1988.81</v>
      </c>
      <c r="G76" s="14"/>
      <c r="H76" s="16">
        <f t="shared" si="1"/>
        <v>100</v>
      </c>
      <c r="I76" s="14"/>
      <c r="J76" s="14"/>
      <c r="K76" s="14"/>
      <c r="L76" s="14"/>
    </row>
    <row r="77" spans="1:12">
      <c r="A77" s="16" t="s">
        <v>61</v>
      </c>
      <c r="B77" s="16">
        <v>367.87599999999998</v>
      </c>
      <c r="C77" s="16">
        <v>1884.15</v>
      </c>
      <c r="D77" s="16">
        <v>1207.23</v>
      </c>
      <c r="E77" s="16">
        <v>306.95100000000002</v>
      </c>
      <c r="F77" s="16">
        <v>1530.51</v>
      </c>
      <c r="G77" s="14"/>
      <c r="H77" s="16">
        <f t="shared" si="1"/>
        <v>100</v>
      </c>
      <c r="I77" s="14"/>
      <c r="J77" s="14"/>
      <c r="K77" s="14"/>
      <c r="L77" s="14"/>
    </row>
    <row r="78" spans="1:12">
      <c r="A78" s="16" t="s">
        <v>107</v>
      </c>
      <c r="G78" s="14"/>
      <c r="H78" s="16">
        <f t="shared" si="1"/>
        <v>0</v>
      </c>
      <c r="I78" s="14"/>
      <c r="J78" s="14"/>
      <c r="K78" s="14"/>
      <c r="L78" s="14"/>
    </row>
    <row r="79" spans="1:12">
      <c r="A79" s="16" t="s">
        <v>108</v>
      </c>
      <c r="G79" s="14"/>
      <c r="H79" s="16">
        <f t="shared" si="1"/>
        <v>0</v>
      </c>
      <c r="I79" s="14"/>
      <c r="J79" s="14"/>
      <c r="K79" s="14"/>
      <c r="L79" s="14"/>
    </row>
    <row r="80" spans="1:12">
      <c r="A80" s="16" t="s">
        <v>62</v>
      </c>
      <c r="B80" s="16">
        <v>1994.15</v>
      </c>
      <c r="C80" s="16">
        <v>655.02</v>
      </c>
      <c r="D80" s="16">
        <v>872.72</v>
      </c>
      <c r="E80" s="16">
        <v>428.00900000000001</v>
      </c>
      <c r="F80" s="16">
        <v>381.09300000000002</v>
      </c>
      <c r="G80" s="14"/>
      <c r="H80" s="16">
        <f t="shared" si="1"/>
        <v>100</v>
      </c>
      <c r="I80" s="14"/>
      <c r="J80" s="14"/>
      <c r="K80" s="14"/>
      <c r="L80" s="14"/>
    </row>
    <row r="81" spans="1:12">
      <c r="A81" s="16" t="s">
        <v>63</v>
      </c>
      <c r="B81" s="16">
        <v>686.31799999999998</v>
      </c>
      <c r="C81" s="16">
        <v>475.678</v>
      </c>
      <c r="D81" s="16">
        <v>396.30700000000002</v>
      </c>
      <c r="E81" s="16">
        <v>191.339</v>
      </c>
      <c r="F81" s="16">
        <v>561.63900000000001</v>
      </c>
      <c r="G81" s="14"/>
      <c r="H81" s="16">
        <f t="shared" si="1"/>
        <v>100</v>
      </c>
      <c r="I81" s="14"/>
      <c r="J81" s="14"/>
      <c r="K81" s="14"/>
      <c r="L81" s="14"/>
    </row>
    <row r="82" spans="1:12">
      <c r="A82" s="16" t="s">
        <v>64</v>
      </c>
      <c r="B82" s="16">
        <v>908.51099999999997</v>
      </c>
      <c r="C82" s="16">
        <v>756.25099999999998</v>
      </c>
      <c r="D82" s="16">
        <v>558.80799999999999</v>
      </c>
      <c r="E82" s="16">
        <v>1467.81</v>
      </c>
      <c r="F82" s="16">
        <v>581.11500000000001</v>
      </c>
      <c r="G82" s="14"/>
      <c r="H82" s="16">
        <f t="shared" si="1"/>
        <v>100</v>
      </c>
      <c r="I82" s="14"/>
      <c r="J82" s="14"/>
      <c r="K82" s="14"/>
      <c r="L82" s="14"/>
    </row>
    <row r="83" spans="1:12">
      <c r="A83" s="16" t="s">
        <v>65</v>
      </c>
      <c r="B83" s="16">
        <v>581.33600000000001</v>
      </c>
      <c r="C83" s="16">
        <v>1320.02</v>
      </c>
      <c r="D83" s="16">
        <v>1817.45</v>
      </c>
      <c r="E83" s="16">
        <v>1719.94</v>
      </c>
      <c r="F83" s="16">
        <v>2169.1799999999998</v>
      </c>
      <c r="G83" s="14"/>
      <c r="H83" s="16">
        <f t="shared" si="1"/>
        <v>100</v>
      </c>
      <c r="I83" s="14"/>
      <c r="J83" s="14"/>
      <c r="K83" s="14"/>
      <c r="L83" s="14"/>
    </row>
    <row r="84" spans="1:12">
      <c r="A84" s="16" t="s">
        <v>66</v>
      </c>
      <c r="B84" s="16">
        <v>411.54599999999999</v>
      </c>
      <c r="C84" s="16">
        <v>958.18600000000004</v>
      </c>
      <c r="D84" s="16">
        <v>510.392</v>
      </c>
      <c r="E84" s="16">
        <v>501.98</v>
      </c>
      <c r="F84" s="16">
        <v>335.29899999999998</v>
      </c>
      <c r="G84" s="14"/>
      <c r="H84" s="16">
        <f t="shared" si="1"/>
        <v>100</v>
      </c>
      <c r="I84" s="14"/>
      <c r="J84" s="14"/>
      <c r="K84" s="14"/>
      <c r="L84" s="14"/>
    </row>
    <row r="85" spans="1:12">
      <c r="A85" s="16" t="s">
        <v>67</v>
      </c>
      <c r="B85" s="16">
        <v>490.851</v>
      </c>
      <c r="C85" s="16">
        <v>352.73</v>
      </c>
      <c r="D85" s="16">
        <v>497.18799999999999</v>
      </c>
      <c r="E85" s="16">
        <v>844.774</v>
      </c>
      <c r="F85" s="16">
        <v>368.28500000000003</v>
      </c>
      <c r="G85" s="14"/>
      <c r="H85" s="16">
        <f t="shared" si="1"/>
        <v>100</v>
      </c>
      <c r="I85" s="14"/>
      <c r="J85" s="14"/>
      <c r="K85" s="14"/>
      <c r="L85" s="14"/>
    </row>
    <row r="86" spans="1:12">
      <c r="A86" s="16" t="s">
        <v>109</v>
      </c>
      <c r="C86" s="16">
        <v>440.82499999999999</v>
      </c>
      <c r="D86" s="16">
        <v>320.07400000000001</v>
      </c>
      <c r="E86" s="16">
        <v>187.298</v>
      </c>
      <c r="F86" s="16">
        <v>291.084</v>
      </c>
      <c r="G86" s="14"/>
      <c r="H86" s="16">
        <f t="shared" si="1"/>
        <v>80</v>
      </c>
      <c r="I86" s="14"/>
      <c r="J86" s="14"/>
      <c r="K86" s="14"/>
      <c r="L86" s="14"/>
    </row>
    <row r="87" spans="1:12">
      <c r="A87" s="16" t="s">
        <v>110</v>
      </c>
      <c r="D87" s="16">
        <v>208.98099999999999</v>
      </c>
      <c r="E87" s="16">
        <v>228.58799999999999</v>
      </c>
      <c r="F87" s="16">
        <v>412.851</v>
      </c>
      <c r="G87" s="14"/>
      <c r="H87" s="16">
        <f t="shared" si="1"/>
        <v>60</v>
      </c>
      <c r="I87" s="14"/>
      <c r="J87" s="14"/>
      <c r="K87" s="14"/>
      <c r="L87" s="14"/>
    </row>
    <row r="88" spans="1:12">
      <c r="A88" s="16" t="s">
        <v>111</v>
      </c>
      <c r="E88" s="16">
        <v>334.185</v>
      </c>
      <c r="F88" s="16">
        <v>647.96400000000006</v>
      </c>
      <c r="G88" s="14"/>
      <c r="H88" s="16">
        <f t="shared" si="1"/>
        <v>40</v>
      </c>
      <c r="I88" s="14"/>
      <c r="J88" s="14"/>
      <c r="K88" s="14"/>
      <c r="L88" s="14"/>
    </row>
    <row r="89" spans="1:12">
      <c r="A89" s="16" t="s">
        <v>112</v>
      </c>
      <c r="E89" s="16">
        <v>962.66899999999998</v>
      </c>
      <c r="F89" s="16">
        <v>951.85599999999999</v>
      </c>
      <c r="G89" s="14"/>
      <c r="H89" s="16">
        <f t="shared" si="1"/>
        <v>40</v>
      </c>
      <c r="I89" s="14"/>
      <c r="J89" s="14"/>
      <c r="K89" s="14"/>
      <c r="L89" s="14"/>
    </row>
    <row r="90" spans="1:12">
      <c r="A90" s="16" t="s">
        <v>113</v>
      </c>
      <c r="E90" s="16">
        <v>302.03100000000001</v>
      </c>
      <c r="F90" s="16">
        <v>289.32900000000001</v>
      </c>
      <c r="G90" s="14"/>
      <c r="H90" s="16">
        <f t="shared" si="1"/>
        <v>40</v>
      </c>
      <c r="I90" s="14"/>
      <c r="J90" s="14"/>
      <c r="K90" s="14"/>
      <c r="L90" s="14"/>
    </row>
    <row r="91" spans="1:12">
      <c r="A91" s="16" t="s">
        <v>136</v>
      </c>
      <c r="E91" s="16">
        <v>371.78500000000003</v>
      </c>
      <c r="G91" s="14"/>
      <c r="H91" s="16">
        <f t="shared" si="1"/>
        <v>20</v>
      </c>
      <c r="I91" s="14"/>
      <c r="J91" s="14"/>
      <c r="K91" s="14"/>
      <c r="L91" s="14"/>
    </row>
    <row r="92" spans="1:12">
      <c r="A92" s="16" t="s">
        <v>68</v>
      </c>
      <c r="B92" s="16">
        <v>2225.77</v>
      </c>
      <c r="C92" s="16">
        <v>1666.27</v>
      </c>
      <c r="D92" s="16">
        <v>1038.04</v>
      </c>
      <c r="E92" s="16">
        <v>1811.48</v>
      </c>
      <c r="F92" s="16">
        <v>2216.1999999999998</v>
      </c>
      <c r="G92" s="14"/>
      <c r="H92" s="16">
        <f t="shared" si="1"/>
        <v>100</v>
      </c>
      <c r="I92" s="14"/>
      <c r="J92" s="14"/>
      <c r="K92" s="14"/>
      <c r="L92" s="14"/>
    </row>
    <row r="93" spans="1:12">
      <c r="A93" s="16" t="s">
        <v>69</v>
      </c>
      <c r="B93" s="16">
        <v>644.22</v>
      </c>
      <c r="C93" s="16">
        <v>1517.93</v>
      </c>
      <c r="D93" s="16">
        <v>527.29399999999998</v>
      </c>
      <c r="E93" s="16">
        <v>607.22500000000002</v>
      </c>
      <c r="F93" s="16">
        <v>291.435</v>
      </c>
      <c r="G93" s="14"/>
      <c r="H93" s="16">
        <f t="shared" si="1"/>
        <v>100</v>
      </c>
      <c r="I93" s="14"/>
      <c r="J93" s="14"/>
      <c r="K93" s="14"/>
      <c r="L93" s="14"/>
    </row>
    <row r="94" spans="1:12">
      <c r="A94" s="16" t="s">
        <v>70</v>
      </c>
      <c r="B94" s="16">
        <v>1379.45</v>
      </c>
      <c r="C94" s="16">
        <v>3619.95</v>
      </c>
      <c r="D94" s="16">
        <v>355.81299999999999</v>
      </c>
      <c r="E94" s="16">
        <v>520.78</v>
      </c>
      <c r="F94" s="16">
        <v>1542.62</v>
      </c>
      <c r="G94" s="14"/>
      <c r="H94" s="16">
        <f t="shared" si="1"/>
        <v>100</v>
      </c>
      <c r="I94" s="14"/>
      <c r="J94" s="14"/>
      <c r="K94" s="14"/>
      <c r="L94" s="14"/>
    </row>
    <row r="95" spans="1:12">
      <c r="A95" s="16" t="s">
        <v>71</v>
      </c>
      <c r="B95" s="16">
        <v>1256.6500000000001</v>
      </c>
      <c r="C95" s="16">
        <v>1051.01</v>
      </c>
      <c r="D95" s="16">
        <v>266.2</v>
      </c>
      <c r="E95" s="16">
        <v>227.18199999999999</v>
      </c>
      <c r="F95" s="16">
        <v>291.435</v>
      </c>
      <c r="G95" s="14"/>
      <c r="H95" s="16">
        <f t="shared" si="1"/>
        <v>100</v>
      </c>
      <c r="I95" s="14"/>
      <c r="J95" s="14"/>
      <c r="K95" s="14"/>
      <c r="L95" s="14"/>
    </row>
    <row r="96" spans="1:12">
      <c r="A96" s="16" t="s">
        <v>72</v>
      </c>
      <c r="B96" s="16">
        <v>580.81100000000004</v>
      </c>
      <c r="C96" s="16">
        <v>1689.92</v>
      </c>
      <c r="D96" s="16">
        <v>809.16300000000001</v>
      </c>
      <c r="E96" s="16">
        <v>433.80700000000002</v>
      </c>
      <c r="F96" s="16">
        <v>357.40699999999998</v>
      </c>
      <c r="G96" s="14"/>
      <c r="H96" s="16">
        <f t="shared" si="1"/>
        <v>100</v>
      </c>
      <c r="I96" s="14"/>
      <c r="J96" s="14"/>
      <c r="K96" s="14"/>
      <c r="L96" s="14"/>
    </row>
    <row r="97" spans="1:12">
      <c r="A97" s="16" t="s">
        <v>73</v>
      </c>
      <c r="B97" s="16">
        <v>957.94600000000003</v>
      </c>
      <c r="C97" s="16">
        <v>879.548</v>
      </c>
      <c r="D97" s="16">
        <v>376.06</v>
      </c>
      <c r="E97" s="16">
        <v>463.50099999999998</v>
      </c>
      <c r="F97" s="16">
        <v>562.86699999999996</v>
      </c>
      <c r="G97" s="14"/>
      <c r="H97" s="16">
        <f t="shared" si="1"/>
        <v>100</v>
      </c>
      <c r="I97" s="14"/>
      <c r="J97" s="14"/>
      <c r="K97" s="14"/>
      <c r="L97" s="14"/>
    </row>
    <row r="98" spans="1:12">
      <c r="A98" s="16" t="s">
        <v>74</v>
      </c>
      <c r="C98" s="16">
        <v>1493.94</v>
      </c>
      <c r="D98" s="16">
        <v>531.34299999999996</v>
      </c>
      <c r="E98" s="16">
        <v>430.82100000000003</v>
      </c>
      <c r="F98" s="16">
        <v>420.04500000000002</v>
      </c>
      <c r="G98" s="14"/>
      <c r="H98" s="16">
        <f t="shared" si="1"/>
        <v>80</v>
      </c>
      <c r="I98" s="14"/>
      <c r="J98" s="14"/>
      <c r="K98" s="14"/>
      <c r="L98" s="14"/>
    </row>
    <row r="99" spans="1:12">
      <c r="A99" s="16" t="s">
        <v>75</v>
      </c>
      <c r="B99" s="16">
        <v>266.03800000000001</v>
      </c>
      <c r="C99" s="16">
        <v>1518.28</v>
      </c>
      <c r="D99" s="16">
        <v>313.38299999999998</v>
      </c>
      <c r="E99" s="16">
        <v>745.85400000000004</v>
      </c>
      <c r="F99" s="16">
        <v>2095.14</v>
      </c>
      <c r="G99" s="14"/>
      <c r="H99" s="16">
        <f t="shared" si="1"/>
        <v>100</v>
      </c>
      <c r="I99" s="14"/>
      <c r="J99" s="14"/>
      <c r="K99" s="14"/>
      <c r="L99" s="14"/>
    </row>
    <row r="100" spans="1:12">
      <c r="A100" s="16" t="s">
        <v>114</v>
      </c>
      <c r="C100" s="16">
        <v>1086.21</v>
      </c>
      <c r="D100" s="16">
        <v>271.834</v>
      </c>
      <c r="E100" s="16">
        <v>660.46299999999997</v>
      </c>
      <c r="F100" s="16">
        <v>388.81400000000002</v>
      </c>
      <c r="G100" s="14"/>
      <c r="H100" s="16">
        <f t="shared" si="1"/>
        <v>80</v>
      </c>
      <c r="I100" s="14"/>
      <c r="J100" s="14"/>
      <c r="K100" s="14"/>
      <c r="L100" s="14"/>
    </row>
    <row r="101" spans="1:12">
      <c r="A101" s="16" t="s">
        <v>115</v>
      </c>
      <c r="D101" s="16">
        <v>533.80799999999999</v>
      </c>
      <c r="E101" s="16">
        <v>471.40800000000002</v>
      </c>
      <c r="G101" s="14"/>
      <c r="H101" s="16">
        <f t="shared" si="1"/>
        <v>40</v>
      </c>
      <c r="I101" s="14"/>
      <c r="J101" s="14"/>
      <c r="K101" s="14"/>
      <c r="L101" s="14"/>
    </row>
    <row r="102" spans="1:12">
      <c r="A102" s="16" t="s">
        <v>116</v>
      </c>
      <c r="D102" s="16">
        <v>300.53100000000001</v>
      </c>
      <c r="G102" s="14"/>
      <c r="H102" s="16">
        <f t="shared" si="1"/>
        <v>20</v>
      </c>
      <c r="I102" s="14"/>
      <c r="J102" s="14"/>
      <c r="K102" s="14"/>
      <c r="L102" s="14"/>
    </row>
    <row r="103" spans="1:12">
      <c r="A103" s="16" t="s">
        <v>76</v>
      </c>
      <c r="B103" s="16">
        <v>3589.15</v>
      </c>
      <c r="C103" s="16">
        <v>4442.58</v>
      </c>
      <c r="D103" s="16">
        <v>3947.57</v>
      </c>
      <c r="E103" s="16">
        <v>2662.06</v>
      </c>
      <c r="F103" s="16">
        <v>4204.13</v>
      </c>
      <c r="G103" s="14"/>
      <c r="H103" s="16">
        <f t="shared" si="1"/>
        <v>100</v>
      </c>
      <c r="I103" s="14"/>
      <c r="J103" s="14"/>
      <c r="K103" s="14"/>
      <c r="L103" s="14"/>
    </row>
    <row r="104" spans="1:12">
      <c r="A104" s="16" t="s">
        <v>77</v>
      </c>
      <c r="B104" s="16">
        <v>1163.2</v>
      </c>
      <c r="C104" s="16">
        <v>1856.3</v>
      </c>
      <c r="D104" s="16">
        <v>1970.97</v>
      </c>
      <c r="E104" s="16">
        <v>1242.3900000000001</v>
      </c>
      <c r="F104" s="16">
        <v>174.756</v>
      </c>
      <c r="G104" s="14"/>
      <c r="H104" s="16">
        <f t="shared" si="1"/>
        <v>100</v>
      </c>
      <c r="I104" s="14"/>
      <c r="J104" s="14"/>
      <c r="K104" s="14"/>
      <c r="L104" s="14"/>
    </row>
    <row r="105" spans="1:12">
      <c r="A105" s="16" t="s">
        <v>78</v>
      </c>
      <c r="B105" s="16">
        <v>1610.9</v>
      </c>
      <c r="C105" s="16">
        <v>1737.9</v>
      </c>
      <c r="D105" s="16">
        <v>2255.48</v>
      </c>
      <c r="E105" s="16">
        <v>961.61500000000001</v>
      </c>
      <c r="F105" s="16">
        <v>244.76300000000001</v>
      </c>
      <c r="G105" s="14"/>
      <c r="H105" s="16">
        <f t="shared" si="1"/>
        <v>100</v>
      </c>
      <c r="I105" s="14"/>
      <c r="J105" s="14"/>
      <c r="K105" s="14"/>
      <c r="L105" s="14"/>
    </row>
    <row r="106" spans="1:12">
      <c r="A106" s="16" t="s">
        <v>123</v>
      </c>
      <c r="B106" s="16">
        <v>1163.2</v>
      </c>
      <c r="C106" s="16">
        <v>1976.09</v>
      </c>
      <c r="D106" s="16">
        <v>1973.43</v>
      </c>
      <c r="E106" s="16">
        <v>1653.18</v>
      </c>
      <c r="F106" s="16">
        <v>1283.6500000000001</v>
      </c>
      <c r="G106" s="14"/>
      <c r="H106" s="16">
        <f t="shared" si="1"/>
        <v>100</v>
      </c>
      <c r="I106" s="14"/>
      <c r="J106" s="14"/>
      <c r="K106" s="14"/>
      <c r="L106" s="14"/>
    </row>
    <row r="107" spans="1:12">
      <c r="G107" s="14"/>
      <c r="I107" s="14"/>
      <c r="J107" s="14"/>
      <c r="K107" s="14"/>
      <c r="L107" s="14"/>
    </row>
    <row r="108" spans="1:12">
      <c r="A108" s="11" t="s">
        <v>4087</v>
      </c>
      <c r="B108" s="16">
        <f>SUM(B7:B106)</f>
        <v>80495.047000000006</v>
      </c>
      <c r="C108" s="16">
        <f t="shared" ref="C108:F108" si="2">SUM(C7:C106)</f>
        <v>96880.426999999996</v>
      </c>
      <c r="D108" s="16">
        <f t="shared" si="2"/>
        <v>84049.76</v>
      </c>
      <c r="E108" s="16">
        <f t="shared" si="2"/>
        <v>84196.935999999987</v>
      </c>
      <c r="F108" s="16">
        <f t="shared" si="2"/>
        <v>93310.358999999939</v>
      </c>
      <c r="G108" s="14"/>
      <c r="I108" s="14"/>
      <c r="J108" s="14"/>
      <c r="K108" s="14"/>
      <c r="L108" s="14"/>
    </row>
    <row r="109" spans="1:12">
      <c r="G109" s="14"/>
      <c r="I109" s="14"/>
      <c r="J109" s="14"/>
      <c r="K109" s="14"/>
      <c r="L109" s="14"/>
    </row>
    <row r="110" spans="1:12">
      <c r="G110" s="14"/>
      <c r="I110" s="14"/>
      <c r="J110" s="14"/>
      <c r="K110" s="14"/>
      <c r="L110" s="14"/>
    </row>
    <row r="111" spans="1:12">
      <c r="G111" s="14"/>
      <c r="I111" s="14"/>
      <c r="J111" s="14"/>
      <c r="K111" s="14"/>
      <c r="L111" s="14"/>
    </row>
    <row r="112" spans="1:12">
      <c r="G112" s="14"/>
      <c r="I112" s="14"/>
      <c r="J112" s="14"/>
      <c r="K112" s="14"/>
      <c r="L112" s="14"/>
    </row>
    <row r="113" spans="1:12">
      <c r="G113" s="14"/>
      <c r="H113" s="17"/>
      <c r="I113" s="14"/>
      <c r="J113" s="14"/>
      <c r="K113" s="14"/>
      <c r="L113" s="14"/>
    </row>
    <row r="114" spans="1:12">
      <c r="G114" s="14"/>
      <c r="H114" s="17"/>
      <c r="I114" s="14"/>
      <c r="J114" s="14"/>
      <c r="K114" s="14"/>
      <c r="L114" s="14"/>
    </row>
    <row r="115" spans="1:12">
      <c r="G115" s="14"/>
      <c r="H115" s="17"/>
      <c r="I115" s="14"/>
      <c r="J115" s="14"/>
      <c r="K115" s="14"/>
      <c r="L115" s="14"/>
    </row>
    <row r="116" spans="1:12">
      <c r="G116" s="14"/>
      <c r="H116" s="17"/>
      <c r="I116" s="14"/>
      <c r="J116" s="14"/>
      <c r="K116" s="14"/>
      <c r="L116" s="14"/>
    </row>
    <row r="117" spans="1:12">
      <c r="G117" s="14"/>
      <c r="H117" s="17"/>
      <c r="I117" s="14"/>
      <c r="J117" s="14"/>
      <c r="K117" s="14"/>
      <c r="L117" s="14"/>
    </row>
    <row r="118" spans="1:12">
      <c r="G118" s="14"/>
      <c r="H118" s="17"/>
      <c r="I118" s="14"/>
      <c r="J118" s="14"/>
      <c r="K118" s="14"/>
      <c r="L118" s="14"/>
    </row>
    <row r="119" spans="1:12">
      <c r="G119" s="14"/>
      <c r="H119" s="17"/>
      <c r="I119" s="14"/>
      <c r="J119" s="14"/>
      <c r="K119" s="14"/>
      <c r="L119" s="14"/>
    </row>
    <row r="120" spans="1:12">
      <c r="G120" s="14"/>
      <c r="H120" s="17"/>
      <c r="I120" s="14"/>
      <c r="J120" s="14"/>
      <c r="K120" s="14"/>
      <c r="L120" s="14"/>
    </row>
    <row r="121" spans="1:12">
      <c r="G121" s="14"/>
      <c r="H121" s="17"/>
      <c r="I121" s="14"/>
      <c r="J121" s="14"/>
      <c r="K121" s="14"/>
      <c r="L121" s="14"/>
    </row>
    <row r="122" spans="1:12">
      <c r="G122" s="14"/>
      <c r="H122" s="17"/>
      <c r="I122" s="14"/>
      <c r="J122" s="14"/>
      <c r="K122" s="14"/>
      <c r="L122" s="14"/>
    </row>
    <row r="123" spans="1:12">
      <c r="G123" s="14"/>
      <c r="H123" s="17"/>
      <c r="I123" s="14"/>
      <c r="J123" s="14"/>
      <c r="K123" s="14"/>
      <c r="L123" s="14"/>
    </row>
    <row r="124" spans="1:12">
      <c r="G124" s="14"/>
      <c r="H124" s="17"/>
      <c r="I124" s="14"/>
      <c r="J124" s="14"/>
      <c r="K124" s="14"/>
      <c r="L124" s="14"/>
    </row>
    <row r="125" spans="1:12">
      <c r="G125" s="14"/>
      <c r="H125" s="17"/>
      <c r="I125" s="14"/>
      <c r="J125" s="14"/>
      <c r="K125" s="14"/>
      <c r="L125" s="14"/>
    </row>
    <row r="126" spans="1:12">
      <c r="G126" s="14"/>
      <c r="H126" s="17"/>
      <c r="I126" s="14"/>
      <c r="J126" s="14"/>
      <c r="K126" s="14"/>
      <c r="L126" s="14"/>
    </row>
    <row r="127" spans="1:12">
      <c r="G127" s="14"/>
      <c r="H127" s="17"/>
      <c r="I127" s="14"/>
      <c r="J127" s="14"/>
      <c r="K127" s="14"/>
      <c r="L127" s="14"/>
    </row>
    <row r="128" spans="1:12">
      <c r="A128" s="14"/>
      <c r="B128" s="14"/>
      <c r="C128" s="14"/>
      <c r="D128" s="14"/>
      <c r="E128" s="14"/>
      <c r="F128" s="14"/>
      <c r="G128" s="14"/>
      <c r="H128" s="17"/>
      <c r="I128" s="14"/>
      <c r="J128" s="14"/>
      <c r="K128" s="14"/>
      <c r="L128" s="14"/>
    </row>
    <row r="129" spans="1:12">
      <c r="A129" s="14"/>
      <c r="B129" s="14"/>
      <c r="C129" s="14"/>
      <c r="D129" s="14"/>
      <c r="E129" s="14"/>
      <c r="F129" s="14"/>
      <c r="G129" s="14"/>
      <c r="H129" s="17"/>
      <c r="I129" s="14"/>
      <c r="J129" s="14"/>
      <c r="K129" s="14"/>
      <c r="L129" s="14"/>
    </row>
    <row r="130" spans="1:12">
      <c r="A130" s="14"/>
      <c r="B130" s="14"/>
      <c r="C130" s="14"/>
      <c r="D130" s="14"/>
      <c r="E130" s="14"/>
      <c r="F130" s="14"/>
      <c r="G130" s="14"/>
      <c r="H130" s="17"/>
      <c r="I130" s="14"/>
      <c r="J130" s="14"/>
      <c r="K130" s="14"/>
      <c r="L130" s="14"/>
    </row>
    <row r="131" spans="1:12">
      <c r="A131" s="14"/>
      <c r="B131" s="14"/>
      <c r="C131" s="14"/>
      <c r="D131" s="14"/>
      <c r="E131" s="14"/>
      <c r="F131" s="14"/>
      <c r="G131" s="14"/>
      <c r="H131" s="17"/>
      <c r="I131" s="14"/>
      <c r="J131" s="14"/>
      <c r="K131" s="14"/>
      <c r="L131" s="14"/>
    </row>
    <row r="132" spans="1:12">
      <c r="A132" s="14"/>
      <c r="B132" s="14"/>
      <c r="C132" s="14"/>
      <c r="D132" s="14"/>
      <c r="E132" s="14"/>
      <c r="F132" s="14"/>
      <c r="G132" s="14"/>
      <c r="H132" s="17"/>
      <c r="I132" s="14"/>
      <c r="J132" s="14"/>
      <c r="K132" s="14"/>
      <c r="L132" s="14"/>
    </row>
    <row r="133" spans="1:12">
      <c r="A133" s="14"/>
      <c r="B133" s="14"/>
      <c r="C133" s="14"/>
      <c r="D133" s="14"/>
      <c r="E133" s="14"/>
      <c r="F133" s="14"/>
      <c r="G133" s="14"/>
      <c r="H133" s="17"/>
      <c r="I133" s="14"/>
      <c r="J133" s="14"/>
      <c r="K133" s="14"/>
      <c r="L133" s="14"/>
    </row>
    <row r="134" spans="1:12">
      <c r="A134" s="14"/>
      <c r="B134" s="14"/>
      <c r="C134" s="14"/>
      <c r="D134" s="14"/>
      <c r="E134" s="14"/>
      <c r="F134" s="14"/>
      <c r="G134" s="14"/>
      <c r="H134" s="17"/>
      <c r="I134" s="14"/>
      <c r="J134" s="14"/>
      <c r="K134" s="14"/>
      <c r="L134" s="14"/>
    </row>
    <row r="135" spans="1:12">
      <c r="A135" s="14"/>
      <c r="B135" s="14"/>
      <c r="C135" s="14"/>
      <c r="D135" s="14"/>
      <c r="E135" s="14"/>
      <c r="F135" s="14"/>
      <c r="G135" s="14"/>
      <c r="H135" s="17"/>
      <c r="I135" s="14"/>
      <c r="J135" s="14"/>
      <c r="K135" s="14"/>
      <c r="L135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D57B-9C55-2D43-96C4-E57EC2D50BC8}">
  <dimension ref="A1:O122"/>
  <sheetViews>
    <sheetView workbookViewId="0">
      <selection activeCell="A2" sqref="A2"/>
    </sheetView>
  </sheetViews>
  <sheetFormatPr baseColWidth="10" defaultRowHeight="16"/>
  <cols>
    <col min="1" max="7" width="10.83203125" style="18"/>
    <col min="8" max="8" width="38.1640625" style="18" customWidth="1"/>
    <col min="9" max="15" width="10.83203125" style="18"/>
  </cols>
  <sheetData>
    <row r="1" spans="1:12">
      <c r="A1" s="3" t="s">
        <v>138</v>
      </c>
      <c r="B1" s="3"/>
      <c r="C1" s="3"/>
      <c r="D1" s="3"/>
      <c r="E1" s="3"/>
      <c r="F1" s="3"/>
      <c r="G1" s="3"/>
      <c r="H1" s="3"/>
      <c r="I1" s="3"/>
      <c r="J1" s="3"/>
      <c r="K1" s="2"/>
      <c r="L1" s="2"/>
    </row>
    <row r="2" spans="1:12">
      <c r="A2" s="3"/>
      <c r="B2" s="2"/>
      <c r="C2" s="2"/>
      <c r="D2" s="2"/>
      <c r="E2" s="2"/>
      <c r="F2" s="2"/>
      <c r="G2" s="2"/>
      <c r="H2" s="5"/>
      <c r="I2" s="2"/>
      <c r="J2" s="2"/>
      <c r="K2" s="2"/>
      <c r="L2" s="2"/>
    </row>
    <row r="3" spans="1:12">
      <c r="A3" s="2" t="s">
        <v>124</v>
      </c>
      <c r="B3" s="2"/>
      <c r="C3" s="2"/>
      <c r="D3" s="2"/>
      <c r="E3" s="2"/>
      <c r="F3" s="2"/>
      <c r="G3" s="2"/>
      <c r="H3" s="5"/>
      <c r="I3" s="2"/>
      <c r="J3" s="2"/>
      <c r="K3" s="2"/>
      <c r="L3" s="2"/>
    </row>
    <row r="4" spans="1:12">
      <c r="A4" s="2"/>
      <c r="B4" s="2"/>
      <c r="C4" s="2"/>
      <c r="D4" s="2"/>
      <c r="E4" s="2"/>
      <c r="F4" s="2"/>
      <c r="G4" s="2"/>
      <c r="H4" s="5"/>
      <c r="I4" s="2"/>
      <c r="J4" s="2"/>
      <c r="K4" s="2"/>
      <c r="L4" s="2"/>
    </row>
    <row r="5" spans="1:12">
      <c r="A5" s="2"/>
      <c r="B5" s="3" t="s">
        <v>139</v>
      </c>
      <c r="C5" s="3"/>
      <c r="D5" s="3"/>
      <c r="E5" s="2"/>
      <c r="F5" s="2"/>
      <c r="G5" s="2"/>
      <c r="H5" s="6" t="s">
        <v>140</v>
      </c>
      <c r="I5" s="2"/>
      <c r="J5" s="2"/>
      <c r="K5" s="2"/>
      <c r="L5" s="2"/>
    </row>
    <row r="6" spans="1:12">
      <c r="A6" s="10" t="s">
        <v>10</v>
      </c>
      <c r="B6" s="18" t="s">
        <v>11</v>
      </c>
      <c r="C6" s="18" t="s">
        <v>12</v>
      </c>
      <c r="D6" s="18" t="s">
        <v>13</v>
      </c>
      <c r="E6" s="18" t="s">
        <v>14</v>
      </c>
      <c r="F6" s="18" t="s">
        <v>15</v>
      </c>
      <c r="H6" s="10" t="s">
        <v>141</v>
      </c>
      <c r="I6" s="7"/>
      <c r="J6" s="2"/>
      <c r="K6" s="2"/>
      <c r="L6" s="2"/>
    </row>
    <row r="7" spans="1:12">
      <c r="A7" s="18" t="s">
        <v>16</v>
      </c>
      <c r="B7" s="18">
        <v>1283.2</v>
      </c>
      <c r="C7" s="18">
        <v>1010.9</v>
      </c>
      <c r="D7" s="18">
        <v>1108.46</v>
      </c>
      <c r="E7" s="18">
        <v>1102.7</v>
      </c>
      <c r="F7" s="18">
        <v>1219.43</v>
      </c>
      <c r="H7" s="18">
        <f>COUNT(B7:F7)/5*100</f>
        <v>100</v>
      </c>
      <c r="I7" s="2"/>
      <c r="J7" s="2"/>
      <c r="K7" s="2"/>
      <c r="L7" s="2"/>
    </row>
    <row r="8" spans="1:12">
      <c r="A8" s="18" t="s">
        <v>81</v>
      </c>
      <c r="B8" s="18">
        <v>1404.78</v>
      </c>
      <c r="C8" s="18">
        <v>1002.85</v>
      </c>
      <c r="D8" s="18">
        <v>1194.03</v>
      </c>
      <c r="E8" s="18">
        <v>601.95399999999995</v>
      </c>
      <c r="F8" s="18">
        <v>429.34399999999999</v>
      </c>
      <c r="H8" s="18">
        <f t="shared" ref="H8:H71" si="0">COUNT(B8:F8)/5*100</f>
        <v>100</v>
      </c>
      <c r="I8" s="2"/>
      <c r="J8" s="2"/>
      <c r="K8" s="2"/>
      <c r="L8" s="2"/>
    </row>
    <row r="9" spans="1:12">
      <c r="A9" s="18" t="s">
        <v>17</v>
      </c>
      <c r="B9" s="18">
        <v>279.66300000000001</v>
      </c>
      <c r="C9" s="18">
        <v>234.68600000000001</v>
      </c>
      <c r="D9" s="18">
        <v>938.74199999999996</v>
      </c>
      <c r="F9" s="18">
        <v>557.25300000000004</v>
      </c>
      <c r="H9" s="18">
        <f t="shared" si="0"/>
        <v>80</v>
      </c>
      <c r="I9" s="2"/>
      <c r="J9" s="2"/>
      <c r="K9" s="2"/>
      <c r="L9" s="2"/>
    </row>
    <row r="10" spans="1:12">
      <c r="A10" s="18" t="s">
        <v>82</v>
      </c>
      <c r="B10" s="18">
        <v>826.23699999999997</v>
      </c>
      <c r="C10" s="18">
        <v>1535.27</v>
      </c>
      <c r="D10" s="18">
        <v>539.61800000000005</v>
      </c>
      <c r="H10" s="18">
        <f t="shared" si="0"/>
        <v>60</v>
      </c>
      <c r="I10" s="2"/>
      <c r="J10" s="2"/>
      <c r="K10" s="2"/>
      <c r="L10" s="2"/>
    </row>
    <row r="11" spans="1:12">
      <c r="A11" s="18" t="s">
        <v>83</v>
      </c>
      <c r="H11" s="18">
        <f t="shared" si="0"/>
        <v>0</v>
      </c>
      <c r="I11" s="2"/>
      <c r="J11" s="2"/>
      <c r="K11" s="2"/>
      <c r="L11" s="2"/>
    </row>
    <row r="12" spans="1:12">
      <c r="A12" s="18" t="s">
        <v>18</v>
      </c>
      <c r="B12" s="18">
        <v>1327.05</v>
      </c>
      <c r="C12" s="18">
        <v>1020.54</v>
      </c>
      <c r="D12" s="18">
        <v>1324.66</v>
      </c>
      <c r="E12" s="18">
        <v>2994.66</v>
      </c>
      <c r="F12" s="18">
        <v>1331.02</v>
      </c>
      <c r="H12" s="18">
        <f t="shared" si="0"/>
        <v>100</v>
      </c>
      <c r="I12" s="2"/>
      <c r="J12" s="2"/>
      <c r="K12" s="2"/>
      <c r="L12" s="2"/>
    </row>
    <row r="13" spans="1:12">
      <c r="A13" s="18" t="s">
        <v>19</v>
      </c>
      <c r="B13" s="18">
        <v>382.2</v>
      </c>
      <c r="C13" s="18">
        <v>1171.68</v>
      </c>
      <c r="D13" s="18">
        <v>719.197</v>
      </c>
      <c r="E13" s="18">
        <v>1287.8900000000001</v>
      </c>
      <c r="F13" s="18">
        <v>1828.44</v>
      </c>
      <c r="H13" s="18">
        <f t="shared" si="0"/>
        <v>100</v>
      </c>
      <c r="I13" s="2"/>
      <c r="J13" s="2"/>
      <c r="K13" s="2"/>
      <c r="L13" s="2"/>
    </row>
    <row r="14" spans="1:12">
      <c r="A14" s="18" t="s">
        <v>20</v>
      </c>
      <c r="B14" s="18">
        <v>599.15300000000002</v>
      </c>
      <c r="C14" s="18">
        <v>565.34900000000005</v>
      </c>
      <c r="D14" s="18">
        <v>594.02</v>
      </c>
      <c r="E14" s="18">
        <v>365.63499999999999</v>
      </c>
      <c r="F14" s="18">
        <v>1353.13</v>
      </c>
      <c r="H14" s="18">
        <f t="shared" si="0"/>
        <v>100</v>
      </c>
      <c r="I14" s="2"/>
      <c r="J14" s="2"/>
      <c r="K14" s="2"/>
      <c r="L14" s="2"/>
    </row>
    <row r="15" spans="1:12">
      <c r="A15" s="18" t="s">
        <v>85</v>
      </c>
      <c r="B15" s="18">
        <v>1100.31</v>
      </c>
      <c r="C15" s="18">
        <v>246.946</v>
      </c>
      <c r="D15" s="18">
        <v>143.839</v>
      </c>
      <c r="E15" s="18">
        <v>430.99599999999998</v>
      </c>
      <c r="H15" s="18">
        <f t="shared" si="0"/>
        <v>80</v>
      </c>
      <c r="I15" s="2"/>
      <c r="J15" s="2"/>
      <c r="K15" s="2"/>
      <c r="L15" s="2"/>
    </row>
    <row r="16" spans="1:12">
      <c r="A16" s="18" t="s">
        <v>86</v>
      </c>
      <c r="B16" s="18">
        <v>781.34400000000005</v>
      </c>
      <c r="C16" s="18">
        <v>537.327</v>
      </c>
      <c r="H16" s="18">
        <f t="shared" si="0"/>
        <v>40</v>
      </c>
      <c r="I16" s="2"/>
      <c r="J16" s="2"/>
      <c r="K16" s="2"/>
      <c r="L16" s="2"/>
    </row>
    <row r="17" spans="1:12">
      <c r="A17" s="18" t="s">
        <v>87</v>
      </c>
      <c r="H17" s="18">
        <f t="shared" si="0"/>
        <v>0</v>
      </c>
      <c r="I17" s="2"/>
      <c r="J17" s="2"/>
      <c r="K17" s="2"/>
      <c r="L17" s="2"/>
    </row>
    <row r="18" spans="1:12">
      <c r="A18" s="18" t="s">
        <v>21</v>
      </c>
      <c r="B18" s="18">
        <v>3320.32</v>
      </c>
      <c r="C18" s="18">
        <v>612.28599999999994</v>
      </c>
      <c r="D18" s="18">
        <v>2658.65</v>
      </c>
      <c r="E18" s="18">
        <v>1033.1300000000001</v>
      </c>
      <c r="F18" s="18">
        <v>2836.27</v>
      </c>
      <c r="H18" s="18">
        <f t="shared" si="0"/>
        <v>100</v>
      </c>
      <c r="I18" s="2"/>
      <c r="J18" s="2"/>
      <c r="K18" s="2"/>
      <c r="L18" s="2"/>
    </row>
    <row r="19" spans="1:12">
      <c r="A19" s="18" t="s">
        <v>22</v>
      </c>
      <c r="B19" s="18">
        <v>1845.32</v>
      </c>
      <c r="C19" s="18">
        <v>669.03099999999995</v>
      </c>
      <c r="D19" s="18">
        <v>3174.15</v>
      </c>
      <c r="E19" s="18">
        <v>1843.11</v>
      </c>
      <c r="F19" s="18">
        <v>3169.64</v>
      </c>
      <c r="H19" s="18">
        <f t="shared" si="0"/>
        <v>100</v>
      </c>
      <c r="I19" s="2"/>
      <c r="J19" s="2"/>
      <c r="K19" s="2"/>
      <c r="L19" s="2"/>
    </row>
    <row r="20" spans="1:12">
      <c r="A20" s="18" t="s">
        <v>23</v>
      </c>
      <c r="B20" s="18">
        <v>1297.3499999999999</v>
      </c>
      <c r="C20" s="18">
        <v>1522.31</v>
      </c>
      <c r="D20" s="18">
        <v>2141.92</v>
      </c>
      <c r="E20" s="18">
        <v>936.66600000000005</v>
      </c>
      <c r="F20" s="18">
        <v>1668.07</v>
      </c>
      <c r="H20" s="18">
        <f t="shared" si="0"/>
        <v>100</v>
      </c>
      <c r="I20" s="2"/>
      <c r="J20" s="2"/>
      <c r="K20" s="2"/>
      <c r="L20" s="2"/>
    </row>
    <row r="21" spans="1:12">
      <c r="A21" s="18" t="s">
        <v>88</v>
      </c>
      <c r="B21" s="18">
        <v>439.495</v>
      </c>
      <c r="C21" s="18">
        <v>773.58900000000006</v>
      </c>
      <c r="D21" s="18">
        <v>539.79399999999998</v>
      </c>
      <c r="F21" s="18">
        <v>269.678</v>
      </c>
      <c r="H21" s="18">
        <f t="shared" si="0"/>
        <v>80</v>
      </c>
      <c r="I21" s="2"/>
      <c r="J21" s="2"/>
      <c r="K21" s="2"/>
      <c r="L21" s="2"/>
    </row>
    <row r="22" spans="1:12">
      <c r="A22" s="18" t="s">
        <v>89</v>
      </c>
      <c r="B22" s="18">
        <v>275.471</v>
      </c>
      <c r="H22" s="18">
        <f t="shared" si="0"/>
        <v>20</v>
      </c>
      <c r="I22" s="2"/>
      <c r="J22" s="2"/>
      <c r="K22" s="2"/>
      <c r="L22" s="2"/>
    </row>
    <row r="23" spans="1:12">
      <c r="A23" s="18" t="s">
        <v>24</v>
      </c>
      <c r="B23" s="18">
        <v>2528.3200000000002</v>
      </c>
      <c r="C23" s="18">
        <v>1904.29</v>
      </c>
      <c r="D23" s="18">
        <v>1344.38</v>
      </c>
      <c r="E23" s="18">
        <v>1782.49</v>
      </c>
      <c r="F23" s="18">
        <v>2185.15</v>
      </c>
      <c r="H23" s="18">
        <f t="shared" si="0"/>
        <v>100</v>
      </c>
      <c r="I23" s="2"/>
      <c r="J23" s="2"/>
      <c r="K23" s="2"/>
      <c r="L23" s="2"/>
    </row>
    <row r="24" spans="1:12">
      <c r="A24" s="18" t="s">
        <v>25</v>
      </c>
      <c r="B24" s="18">
        <v>623.78300000000002</v>
      </c>
      <c r="C24" s="18">
        <v>569.72699999999998</v>
      </c>
      <c r="D24" s="18">
        <v>428.52499999999998</v>
      </c>
      <c r="E24" s="18">
        <v>538.52599999999995</v>
      </c>
      <c r="F24" s="18">
        <v>587.95799999999997</v>
      </c>
      <c r="H24" s="18">
        <f t="shared" si="0"/>
        <v>100</v>
      </c>
      <c r="I24" s="2"/>
      <c r="J24" s="2"/>
      <c r="K24" s="2"/>
      <c r="L24" s="2"/>
    </row>
    <row r="25" spans="1:12">
      <c r="A25" s="18" t="s">
        <v>26</v>
      </c>
      <c r="B25" s="18">
        <v>212.411</v>
      </c>
      <c r="C25" s="18">
        <v>559.39400000000001</v>
      </c>
      <c r="D25" s="18">
        <v>558.80799999999999</v>
      </c>
      <c r="E25" s="18">
        <v>787.31899999999996</v>
      </c>
      <c r="F25" s="18">
        <v>66.147400000000005</v>
      </c>
      <c r="H25" s="18">
        <f t="shared" si="0"/>
        <v>100</v>
      </c>
      <c r="I25" s="2"/>
      <c r="J25" s="2"/>
      <c r="K25" s="2"/>
      <c r="L25" s="2"/>
    </row>
    <row r="26" spans="1:12">
      <c r="A26" s="18" t="s">
        <v>91</v>
      </c>
      <c r="C26" s="18">
        <v>695.82799999999997</v>
      </c>
      <c r="D26" s="18">
        <v>926.41800000000001</v>
      </c>
      <c r="E26" s="18">
        <v>154.44200000000001</v>
      </c>
      <c r="F26" s="18">
        <v>557.25300000000004</v>
      </c>
      <c r="H26" s="18">
        <f t="shared" si="0"/>
        <v>80</v>
      </c>
      <c r="I26" s="2"/>
      <c r="J26" s="2"/>
      <c r="K26" s="2"/>
      <c r="L26" s="2"/>
    </row>
    <row r="27" spans="1:12">
      <c r="A27" s="18" t="s">
        <v>92</v>
      </c>
      <c r="C27" s="18">
        <v>268.31299999999999</v>
      </c>
      <c r="E27" s="18">
        <v>548.18899999999996</v>
      </c>
      <c r="F27" s="18">
        <v>277.39800000000002</v>
      </c>
      <c r="H27" s="18">
        <f t="shared" si="0"/>
        <v>60</v>
      </c>
      <c r="I27" s="2"/>
      <c r="J27" s="2"/>
      <c r="K27" s="2"/>
      <c r="L27" s="2"/>
    </row>
    <row r="28" spans="1:12">
      <c r="A28" s="18" t="s">
        <v>93</v>
      </c>
      <c r="C28" s="18">
        <v>820.17600000000004</v>
      </c>
      <c r="E28" s="18">
        <v>168.49799999999999</v>
      </c>
      <c r="H28" s="18">
        <f t="shared" si="0"/>
        <v>40</v>
      </c>
      <c r="I28" s="2"/>
      <c r="J28" s="2"/>
      <c r="K28" s="2"/>
      <c r="L28" s="2"/>
    </row>
    <row r="29" spans="1:12">
      <c r="A29" s="18" t="s">
        <v>27</v>
      </c>
      <c r="B29" s="18">
        <v>2114.6799999999998</v>
      </c>
      <c r="C29" s="18">
        <v>1361.18</v>
      </c>
      <c r="D29" s="18">
        <v>1454.59</v>
      </c>
      <c r="E29" s="18">
        <v>1119.57</v>
      </c>
      <c r="F29" s="18">
        <v>1876.87</v>
      </c>
      <c r="H29" s="18">
        <f t="shared" si="0"/>
        <v>100</v>
      </c>
      <c r="I29" s="2"/>
      <c r="J29" s="2"/>
      <c r="K29" s="2"/>
      <c r="L29" s="2"/>
    </row>
    <row r="30" spans="1:12">
      <c r="A30" s="18" t="s">
        <v>28</v>
      </c>
      <c r="B30" s="18">
        <v>844.22900000000004</v>
      </c>
      <c r="C30" s="18">
        <v>889.53099999999995</v>
      </c>
      <c r="D30" s="18">
        <v>1404.94</v>
      </c>
      <c r="E30" s="18">
        <v>600.548</v>
      </c>
      <c r="F30" s="18">
        <v>2599.4</v>
      </c>
      <c r="H30" s="18">
        <f t="shared" si="0"/>
        <v>100</v>
      </c>
      <c r="I30" s="2"/>
      <c r="J30" s="2"/>
      <c r="K30" s="2"/>
      <c r="L30" s="2"/>
    </row>
    <row r="31" spans="1:12">
      <c r="A31" s="18" t="s">
        <v>29</v>
      </c>
      <c r="B31" s="18">
        <v>950.43499999999995</v>
      </c>
      <c r="C31" s="18">
        <v>497.39499999999998</v>
      </c>
      <c r="D31" s="18">
        <v>1752.48</v>
      </c>
      <c r="E31" s="18">
        <v>980.59100000000001</v>
      </c>
      <c r="F31" s="18">
        <v>1104.68</v>
      </c>
      <c r="H31" s="18">
        <f t="shared" si="0"/>
        <v>100</v>
      </c>
      <c r="I31" s="2"/>
      <c r="J31" s="2"/>
      <c r="K31" s="2"/>
      <c r="L31" s="2"/>
    </row>
    <row r="32" spans="1:12">
      <c r="A32" s="18" t="s">
        <v>30</v>
      </c>
      <c r="B32" s="18">
        <v>678.98199999999997</v>
      </c>
      <c r="C32" s="18">
        <v>515.08399999999995</v>
      </c>
      <c r="D32" s="18">
        <v>1782.41</v>
      </c>
      <c r="E32" s="18">
        <v>1267.69</v>
      </c>
      <c r="F32" s="18">
        <v>1397.34</v>
      </c>
      <c r="H32" s="18">
        <f t="shared" si="0"/>
        <v>100</v>
      </c>
      <c r="I32" s="2"/>
      <c r="J32" s="2"/>
      <c r="K32" s="2"/>
      <c r="L32" s="2"/>
    </row>
    <row r="33" spans="1:12">
      <c r="A33" s="18" t="s">
        <v>31</v>
      </c>
      <c r="B33" s="18">
        <v>1902.97</v>
      </c>
      <c r="C33" s="18">
        <v>796.35699999999997</v>
      </c>
      <c r="D33" s="18">
        <v>1611.11</v>
      </c>
      <c r="E33" s="18">
        <v>309.05900000000003</v>
      </c>
      <c r="F33" s="18">
        <v>2382.1799999999998</v>
      </c>
      <c r="H33" s="18">
        <f t="shared" si="0"/>
        <v>100</v>
      </c>
      <c r="I33" s="2"/>
      <c r="J33" s="2"/>
      <c r="K33" s="2"/>
      <c r="L33" s="2"/>
    </row>
    <row r="34" spans="1:12">
      <c r="A34" s="18" t="s">
        <v>32</v>
      </c>
      <c r="B34" s="18">
        <v>1409.67</v>
      </c>
      <c r="C34" s="18">
        <v>4241.5200000000004</v>
      </c>
      <c r="D34" s="18">
        <v>1960.58</v>
      </c>
      <c r="E34" s="18">
        <v>2963.03</v>
      </c>
      <c r="F34" s="18">
        <v>2983.13</v>
      </c>
      <c r="H34" s="18">
        <f t="shared" si="0"/>
        <v>100</v>
      </c>
      <c r="I34" s="2"/>
      <c r="J34" s="2"/>
      <c r="K34" s="2"/>
      <c r="L34" s="2"/>
    </row>
    <row r="35" spans="1:12">
      <c r="A35" s="18" t="s">
        <v>33</v>
      </c>
      <c r="B35" s="18">
        <v>235.29400000000001</v>
      </c>
      <c r="C35" s="18">
        <v>316.12599999999998</v>
      </c>
      <c r="D35" s="18">
        <v>463.38499999999999</v>
      </c>
      <c r="E35" s="18">
        <v>340.15800000000002</v>
      </c>
      <c r="F35" s="18">
        <v>1079.24</v>
      </c>
      <c r="H35" s="18">
        <f t="shared" si="0"/>
        <v>100</v>
      </c>
      <c r="I35" s="2"/>
      <c r="J35" s="2"/>
      <c r="K35" s="2"/>
      <c r="L35" s="2"/>
    </row>
    <row r="36" spans="1:12">
      <c r="A36" s="18" t="s">
        <v>34</v>
      </c>
      <c r="B36" s="18">
        <v>560.02499999999998</v>
      </c>
      <c r="C36" s="18">
        <v>49.9146</v>
      </c>
      <c r="D36" s="18">
        <v>276.23500000000001</v>
      </c>
      <c r="E36" s="18">
        <v>432.226</v>
      </c>
      <c r="F36" s="18">
        <v>459.34699999999998</v>
      </c>
      <c r="H36" s="18">
        <f t="shared" si="0"/>
        <v>100</v>
      </c>
      <c r="I36" s="2"/>
      <c r="J36" s="2"/>
      <c r="K36" s="2"/>
      <c r="L36" s="2"/>
    </row>
    <row r="37" spans="1:12">
      <c r="A37" s="18" t="s">
        <v>35</v>
      </c>
      <c r="B37" s="18">
        <v>721.95299999999997</v>
      </c>
      <c r="C37" s="18">
        <v>108.937</v>
      </c>
      <c r="D37" s="18">
        <v>169.36799999999999</v>
      </c>
      <c r="E37" s="18">
        <v>321.53399999999999</v>
      </c>
      <c r="F37" s="18">
        <v>473.209</v>
      </c>
      <c r="H37" s="18">
        <f t="shared" si="0"/>
        <v>100</v>
      </c>
      <c r="I37" s="2"/>
      <c r="J37" s="2"/>
      <c r="K37" s="2"/>
      <c r="L37" s="2"/>
    </row>
    <row r="38" spans="1:12">
      <c r="A38" s="18" t="s">
        <v>94</v>
      </c>
      <c r="B38" s="18">
        <v>208.56800000000001</v>
      </c>
      <c r="C38" s="18">
        <v>194.22900000000001</v>
      </c>
      <c r="D38" s="18">
        <v>429.93400000000003</v>
      </c>
      <c r="E38" s="18">
        <v>465.96100000000001</v>
      </c>
      <c r="F38" s="18">
        <v>423.20299999999997</v>
      </c>
      <c r="H38" s="18">
        <f t="shared" si="0"/>
        <v>100</v>
      </c>
      <c r="I38" s="2"/>
      <c r="J38" s="2"/>
      <c r="K38" s="2"/>
      <c r="L38" s="2"/>
    </row>
    <row r="39" spans="1:12">
      <c r="A39" s="18" t="s">
        <v>95</v>
      </c>
      <c r="B39" s="18">
        <v>199.48500000000001</v>
      </c>
      <c r="C39" s="18">
        <v>105.434</v>
      </c>
      <c r="D39" s="18">
        <v>578.52700000000004</v>
      </c>
      <c r="F39" s="18">
        <v>423.20299999999997</v>
      </c>
      <c r="H39" s="18">
        <f t="shared" si="0"/>
        <v>80</v>
      </c>
      <c r="I39" s="2"/>
      <c r="J39" s="2"/>
      <c r="K39" s="2"/>
      <c r="L39" s="2"/>
    </row>
    <row r="40" spans="1:12">
      <c r="A40" s="18" t="s">
        <v>133</v>
      </c>
      <c r="B40" s="18">
        <v>100.092</v>
      </c>
      <c r="H40" s="18">
        <f t="shared" si="0"/>
        <v>20</v>
      </c>
      <c r="I40" s="2"/>
      <c r="J40" s="2"/>
      <c r="K40" s="2"/>
      <c r="L40" s="2"/>
    </row>
    <row r="41" spans="1:12">
      <c r="A41" s="18" t="s">
        <v>36</v>
      </c>
      <c r="B41" s="18">
        <v>305.34100000000001</v>
      </c>
      <c r="C41" s="18">
        <v>243.61799999999999</v>
      </c>
      <c r="D41" s="18">
        <v>283.63</v>
      </c>
      <c r="E41" s="18">
        <v>156.374</v>
      </c>
      <c r="F41" s="18">
        <v>321.262</v>
      </c>
      <c r="H41" s="18">
        <f t="shared" si="0"/>
        <v>100</v>
      </c>
      <c r="I41" s="2"/>
      <c r="J41" s="2"/>
      <c r="K41" s="2"/>
      <c r="L41" s="2"/>
    </row>
    <row r="42" spans="1:12">
      <c r="A42" s="18" t="s">
        <v>37</v>
      </c>
      <c r="B42" s="18">
        <v>332.76600000000002</v>
      </c>
      <c r="C42" s="18">
        <v>318.928</v>
      </c>
      <c r="D42" s="18">
        <v>1022.9</v>
      </c>
      <c r="E42" s="18">
        <v>43.573999999999998</v>
      </c>
      <c r="F42" s="18">
        <v>803.77</v>
      </c>
      <c r="H42" s="18">
        <f t="shared" si="0"/>
        <v>100</v>
      </c>
      <c r="I42" s="2"/>
      <c r="J42" s="2"/>
      <c r="K42" s="2"/>
      <c r="L42" s="2"/>
    </row>
    <row r="43" spans="1:12">
      <c r="A43" s="18" t="s">
        <v>38</v>
      </c>
      <c r="B43" s="18">
        <v>582.38400000000001</v>
      </c>
      <c r="C43" s="18">
        <v>215.946</v>
      </c>
      <c r="D43" s="18">
        <v>493.13900000000001</v>
      </c>
      <c r="E43" s="18">
        <v>197.137</v>
      </c>
      <c r="F43" s="18">
        <v>282.66199999999998</v>
      </c>
      <c r="H43" s="18">
        <f t="shared" si="0"/>
        <v>100</v>
      </c>
      <c r="I43" s="2"/>
      <c r="J43" s="2"/>
      <c r="K43" s="2"/>
      <c r="L43" s="2"/>
    </row>
    <row r="44" spans="1:12">
      <c r="A44" s="18" t="s">
        <v>39</v>
      </c>
      <c r="B44" s="18">
        <v>359.84100000000001</v>
      </c>
      <c r="D44" s="18">
        <v>366.37700000000001</v>
      </c>
      <c r="E44" s="18">
        <v>140.91300000000001</v>
      </c>
      <c r="F44" s="18">
        <v>304.06799999999998</v>
      </c>
      <c r="H44" s="18">
        <f t="shared" si="0"/>
        <v>80</v>
      </c>
      <c r="I44" s="2"/>
      <c r="J44" s="2"/>
      <c r="K44" s="2"/>
      <c r="L44" s="2"/>
    </row>
    <row r="45" spans="1:12">
      <c r="A45" s="18" t="s">
        <v>96</v>
      </c>
      <c r="F45" s="18">
        <v>1213.46</v>
      </c>
      <c r="H45" s="18">
        <f t="shared" si="0"/>
        <v>20</v>
      </c>
      <c r="I45" s="2"/>
      <c r="J45" s="2"/>
      <c r="K45" s="2"/>
      <c r="L45" s="2"/>
    </row>
    <row r="46" spans="1:12">
      <c r="A46" s="18" t="s">
        <v>40</v>
      </c>
      <c r="B46" s="18">
        <v>1930.04</v>
      </c>
      <c r="C46" s="18">
        <v>2114.2800000000002</v>
      </c>
      <c r="D46" s="18">
        <v>2891.4</v>
      </c>
      <c r="E46" s="18">
        <v>2686.65</v>
      </c>
      <c r="F46" s="18">
        <v>2095.31</v>
      </c>
      <c r="H46" s="18">
        <f t="shared" si="0"/>
        <v>100</v>
      </c>
      <c r="I46" s="2"/>
      <c r="J46" s="2"/>
      <c r="K46" s="2"/>
      <c r="L46" s="2"/>
    </row>
    <row r="47" spans="1:12">
      <c r="A47" s="18" t="s">
        <v>41</v>
      </c>
      <c r="B47" s="18">
        <v>1200.58</v>
      </c>
      <c r="C47" s="18">
        <v>1561.01</v>
      </c>
      <c r="D47" s="18">
        <v>2355.83</v>
      </c>
      <c r="E47" s="18">
        <v>501.45299999999997</v>
      </c>
      <c r="F47" s="18">
        <v>2760.47</v>
      </c>
      <c r="H47" s="18">
        <f t="shared" si="0"/>
        <v>100</v>
      </c>
      <c r="I47" s="2"/>
      <c r="J47" s="2"/>
      <c r="K47" s="2"/>
      <c r="L47" s="2"/>
    </row>
    <row r="48" spans="1:12">
      <c r="A48" s="18" t="s">
        <v>42</v>
      </c>
      <c r="B48" s="18">
        <v>149.52600000000001</v>
      </c>
      <c r="C48" s="18">
        <v>1832.83</v>
      </c>
      <c r="D48" s="18">
        <v>882.22699999999998</v>
      </c>
      <c r="E48" s="18">
        <v>422.387</v>
      </c>
      <c r="F48" s="18">
        <v>3320.71</v>
      </c>
      <c r="H48" s="18">
        <f t="shared" si="0"/>
        <v>100</v>
      </c>
      <c r="I48" s="2"/>
      <c r="J48" s="2"/>
      <c r="K48" s="2"/>
      <c r="L48" s="2"/>
    </row>
    <row r="49" spans="1:12">
      <c r="A49" s="18" t="s">
        <v>43</v>
      </c>
      <c r="B49" s="18">
        <v>233.19800000000001</v>
      </c>
      <c r="C49" s="18">
        <v>239.59</v>
      </c>
      <c r="D49" s="18">
        <v>831.52200000000005</v>
      </c>
      <c r="E49" s="18">
        <v>329.96800000000002</v>
      </c>
      <c r="F49" s="18">
        <v>1146.26</v>
      </c>
      <c r="H49" s="18">
        <f t="shared" si="0"/>
        <v>100</v>
      </c>
      <c r="I49" s="2"/>
      <c r="J49" s="2"/>
      <c r="K49" s="2"/>
      <c r="L49" s="2"/>
    </row>
    <row r="50" spans="1:12">
      <c r="A50" s="18" t="s">
        <v>44</v>
      </c>
      <c r="B50" s="18">
        <v>553.73599999999999</v>
      </c>
      <c r="C50" s="18">
        <v>215.071</v>
      </c>
      <c r="D50" s="18">
        <v>688.21100000000001</v>
      </c>
      <c r="E50" s="18">
        <v>462.798</v>
      </c>
      <c r="F50" s="18">
        <v>641.82299999999998</v>
      </c>
      <c r="H50" s="18">
        <f t="shared" si="0"/>
        <v>100</v>
      </c>
      <c r="I50" s="2"/>
      <c r="J50" s="2"/>
      <c r="K50" s="2"/>
      <c r="L50" s="2"/>
    </row>
    <row r="51" spans="1:12">
      <c r="A51" s="18" t="s">
        <v>97</v>
      </c>
      <c r="B51" s="18">
        <v>195.99100000000001</v>
      </c>
      <c r="C51" s="18">
        <v>132.93100000000001</v>
      </c>
      <c r="D51" s="18">
        <v>694.72500000000002</v>
      </c>
      <c r="E51" s="18">
        <v>326.98099999999999</v>
      </c>
      <c r="F51" s="18">
        <v>1004.84</v>
      </c>
      <c r="H51" s="18">
        <f t="shared" si="0"/>
        <v>100</v>
      </c>
      <c r="I51" s="2"/>
      <c r="J51" s="2"/>
      <c r="K51" s="2"/>
      <c r="L51" s="2"/>
    </row>
    <row r="52" spans="1:12">
      <c r="A52" s="18" t="s">
        <v>98</v>
      </c>
      <c r="B52" s="18">
        <v>110.223</v>
      </c>
      <c r="C52" s="18">
        <v>56.569899999999997</v>
      </c>
      <c r="E52" s="18">
        <v>695.42700000000002</v>
      </c>
      <c r="H52" s="18">
        <f t="shared" si="0"/>
        <v>60</v>
      </c>
      <c r="I52" s="2"/>
      <c r="J52" s="2"/>
      <c r="K52" s="2"/>
      <c r="L52" s="2"/>
    </row>
    <row r="53" spans="1:12">
      <c r="A53" s="18" t="s">
        <v>134</v>
      </c>
      <c r="C53" s="18">
        <v>356.05799999999999</v>
      </c>
      <c r="E53" s="18">
        <v>1800.59</v>
      </c>
      <c r="H53" s="18">
        <f t="shared" si="0"/>
        <v>40</v>
      </c>
      <c r="I53" s="2"/>
      <c r="J53" s="2"/>
      <c r="K53" s="2"/>
      <c r="L53" s="2"/>
    </row>
    <row r="54" spans="1:12">
      <c r="A54" s="18" t="s">
        <v>135</v>
      </c>
      <c r="C54" s="18">
        <v>766.23299999999995</v>
      </c>
      <c r="H54" s="18">
        <f t="shared" si="0"/>
        <v>20</v>
      </c>
      <c r="I54" s="2"/>
      <c r="J54" s="2"/>
      <c r="K54" s="2"/>
      <c r="L54" s="2"/>
    </row>
    <row r="55" spans="1:12">
      <c r="A55" s="18" t="s">
        <v>45</v>
      </c>
      <c r="C55" s="18">
        <v>667.28</v>
      </c>
      <c r="D55" s="18">
        <v>628.17499999999995</v>
      </c>
      <c r="E55" s="18">
        <v>738.65</v>
      </c>
      <c r="F55" s="18">
        <v>914.65899999999999</v>
      </c>
      <c r="H55" s="18">
        <f t="shared" si="0"/>
        <v>80</v>
      </c>
      <c r="I55" s="2"/>
      <c r="J55" s="2"/>
      <c r="K55" s="2"/>
      <c r="L55" s="2"/>
    </row>
    <row r="56" spans="1:12">
      <c r="A56" s="18" t="s">
        <v>46</v>
      </c>
      <c r="C56" s="18">
        <v>309.99599999999998</v>
      </c>
      <c r="D56" s="18">
        <v>532.4</v>
      </c>
      <c r="E56" s="18">
        <v>1105.51</v>
      </c>
      <c r="F56" s="18">
        <v>570.41200000000003</v>
      </c>
      <c r="H56" s="18">
        <f t="shared" si="0"/>
        <v>80</v>
      </c>
      <c r="I56" s="2"/>
      <c r="J56" s="2"/>
      <c r="K56" s="2"/>
      <c r="L56" s="2"/>
    </row>
    <row r="57" spans="1:12">
      <c r="A57" s="18" t="s">
        <v>47</v>
      </c>
      <c r="B57" s="18">
        <v>207.869</v>
      </c>
      <c r="C57" s="18">
        <v>403.52</v>
      </c>
      <c r="D57" s="18">
        <v>385.74299999999999</v>
      </c>
      <c r="E57" s="18">
        <v>1650.89</v>
      </c>
      <c r="F57" s="18">
        <v>752.01</v>
      </c>
      <c r="H57" s="18">
        <f t="shared" si="0"/>
        <v>100</v>
      </c>
      <c r="I57" s="2"/>
      <c r="J57" s="2"/>
      <c r="K57" s="2"/>
      <c r="L57" s="2"/>
    </row>
    <row r="58" spans="1:12">
      <c r="A58" s="18" t="s">
        <v>48</v>
      </c>
      <c r="B58" s="18">
        <v>359.666</v>
      </c>
      <c r="D58" s="18">
        <v>109.15600000000001</v>
      </c>
      <c r="E58" s="18">
        <v>949.84299999999996</v>
      </c>
      <c r="F58" s="18">
        <v>469.524</v>
      </c>
      <c r="H58" s="18">
        <f t="shared" si="0"/>
        <v>80</v>
      </c>
      <c r="I58" s="2"/>
      <c r="J58" s="2"/>
      <c r="K58" s="2"/>
      <c r="L58" s="2"/>
    </row>
    <row r="59" spans="1:12">
      <c r="A59" s="18" t="s">
        <v>99</v>
      </c>
      <c r="D59" s="18">
        <v>433.10300000000001</v>
      </c>
      <c r="E59" s="18">
        <v>430.11799999999999</v>
      </c>
      <c r="H59" s="18">
        <f t="shared" si="0"/>
        <v>40</v>
      </c>
      <c r="I59" s="2"/>
      <c r="J59" s="2"/>
      <c r="K59" s="2"/>
      <c r="L59" s="2"/>
    </row>
    <row r="60" spans="1:12">
      <c r="A60" s="18" t="s">
        <v>100</v>
      </c>
      <c r="B60" s="18">
        <v>848.24699999999996</v>
      </c>
      <c r="D60" s="18">
        <v>654.23199999999997</v>
      </c>
      <c r="E60" s="18">
        <v>1643.34</v>
      </c>
      <c r="H60" s="18">
        <f t="shared" si="0"/>
        <v>60</v>
      </c>
      <c r="I60" s="2"/>
      <c r="J60" s="2"/>
      <c r="K60" s="2"/>
      <c r="L60" s="2"/>
    </row>
    <row r="61" spans="1:12">
      <c r="A61" s="18" t="s">
        <v>49</v>
      </c>
      <c r="B61" s="18">
        <v>963.18600000000004</v>
      </c>
      <c r="C61" s="18">
        <v>405.97199999999998</v>
      </c>
      <c r="D61" s="18">
        <v>2564.29</v>
      </c>
      <c r="E61" s="18">
        <v>991.66</v>
      </c>
      <c r="F61" s="18">
        <v>138.26</v>
      </c>
      <c r="H61" s="18">
        <f t="shared" si="0"/>
        <v>100</v>
      </c>
      <c r="I61" s="2"/>
      <c r="J61" s="2"/>
      <c r="K61" s="2"/>
      <c r="L61" s="2"/>
    </row>
    <row r="62" spans="1:12">
      <c r="A62" s="18" t="s">
        <v>50</v>
      </c>
      <c r="B62" s="18">
        <v>775.23</v>
      </c>
      <c r="C62" s="18">
        <v>1800.78</v>
      </c>
      <c r="D62" s="18">
        <v>1280.1199999999999</v>
      </c>
      <c r="E62" s="18">
        <v>198.01599999999999</v>
      </c>
      <c r="F62" s="18">
        <v>784.64499999999998</v>
      </c>
      <c r="H62" s="18">
        <f t="shared" si="0"/>
        <v>100</v>
      </c>
      <c r="I62" s="2"/>
      <c r="J62" s="2"/>
      <c r="K62" s="2"/>
      <c r="L62" s="2"/>
    </row>
    <row r="63" spans="1:12">
      <c r="A63" s="18" t="s">
        <v>51</v>
      </c>
      <c r="B63" s="18">
        <v>2471.9</v>
      </c>
      <c r="C63" s="18">
        <v>2210.4299999999998</v>
      </c>
      <c r="D63" s="18">
        <v>909.69200000000001</v>
      </c>
      <c r="E63" s="18">
        <v>2171.67</v>
      </c>
      <c r="F63" s="18">
        <v>987.12300000000005</v>
      </c>
      <c r="H63" s="18">
        <f t="shared" si="0"/>
        <v>100</v>
      </c>
      <c r="I63" s="2"/>
      <c r="J63" s="2"/>
      <c r="K63" s="2"/>
      <c r="L63" s="2"/>
    </row>
    <row r="64" spans="1:12">
      <c r="A64" s="18" t="s">
        <v>52</v>
      </c>
      <c r="B64" s="18">
        <v>1015.59</v>
      </c>
      <c r="C64" s="18">
        <v>574.45600000000002</v>
      </c>
      <c r="D64" s="18">
        <v>1118.5</v>
      </c>
      <c r="E64" s="18">
        <v>2045.52</v>
      </c>
      <c r="F64" s="18">
        <v>781.13599999999997</v>
      </c>
      <c r="H64" s="18">
        <f t="shared" si="0"/>
        <v>100</v>
      </c>
      <c r="I64" s="2"/>
      <c r="J64" s="2"/>
      <c r="K64" s="2"/>
      <c r="L64" s="2"/>
    </row>
    <row r="65" spans="1:12">
      <c r="A65" s="18" t="s">
        <v>53</v>
      </c>
      <c r="B65" s="18">
        <v>1532.29</v>
      </c>
      <c r="C65" s="18">
        <v>2495.73</v>
      </c>
      <c r="D65" s="18">
        <v>877.47299999999996</v>
      </c>
      <c r="E65" s="18">
        <v>606.69799999999998</v>
      </c>
      <c r="F65" s="18">
        <v>1263.99</v>
      </c>
      <c r="H65" s="18">
        <f t="shared" si="0"/>
        <v>100</v>
      </c>
      <c r="I65" s="2"/>
      <c r="J65" s="2"/>
      <c r="K65" s="2"/>
      <c r="L65" s="2"/>
    </row>
    <row r="66" spans="1:12">
      <c r="A66" s="18" t="s">
        <v>54</v>
      </c>
      <c r="B66" s="18">
        <v>740.46900000000005</v>
      </c>
      <c r="C66" s="18">
        <v>1478.7</v>
      </c>
      <c r="D66" s="18">
        <v>456.166</v>
      </c>
      <c r="E66" s="18">
        <v>611.96900000000005</v>
      </c>
      <c r="F66" s="18">
        <v>4796.3</v>
      </c>
      <c r="H66" s="18">
        <f t="shared" si="0"/>
        <v>100</v>
      </c>
      <c r="I66" s="2"/>
      <c r="J66" s="2"/>
      <c r="K66" s="2"/>
      <c r="L66" s="2"/>
    </row>
    <row r="67" spans="1:12">
      <c r="A67" s="18" t="s">
        <v>55</v>
      </c>
      <c r="B67" s="18">
        <v>846.32500000000005</v>
      </c>
      <c r="C67" s="18">
        <v>1022.81</v>
      </c>
      <c r="E67" s="18">
        <v>1059.48</v>
      </c>
      <c r="F67" s="18">
        <v>279.67899999999997</v>
      </c>
      <c r="H67" s="18">
        <f t="shared" si="0"/>
        <v>80</v>
      </c>
      <c r="I67" s="2"/>
      <c r="J67" s="2"/>
      <c r="K67" s="2"/>
      <c r="L67" s="2"/>
    </row>
    <row r="68" spans="1:12">
      <c r="A68" s="18" t="s">
        <v>56</v>
      </c>
      <c r="B68" s="18">
        <v>558.27800000000002</v>
      </c>
      <c r="C68" s="18">
        <v>1844.74</v>
      </c>
      <c r="D68" s="18">
        <v>506.69499999999999</v>
      </c>
      <c r="E68" s="18">
        <v>639.73</v>
      </c>
      <c r="F68" s="18">
        <v>814.298</v>
      </c>
      <c r="H68" s="18">
        <f t="shared" si="0"/>
        <v>100</v>
      </c>
      <c r="I68" s="2"/>
      <c r="J68" s="2"/>
      <c r="K68" s="2"/>
      <c r="L68" s="2"/>
    </row>
    <row r="69" spans="1:12">
      <c r="A69" s="18" t="s">
        <v>57</v>
      </c>
      <c r="B69" s="18">
        <v>1724.79</v>
      </c>
      <c r="C69" s="18">
        <v>3288.24</v>
      </c>
      <c r="D69" s="18">
        <v>4726.9799999999996</v>
      </c>
      <c r="E69" s="18">
        <v>2461.7600000000002</v>
      </c>
      <c r="F69" s="18">
        <v>965.36599999999999</v>
      </c>
      <c r="H69" s="18">
        <f t="shared" si="0"/>
        <v>100</v>
      </c>
      <c r="I69" s="2"/>
      <c r="J69" s="2"/>
      <c r="K69" s="2"/>
      <c r="L69" s="2"/>
    </row>
    <row r="70" spans="1:12">
      <c r="A70" s="18" t="s">
        <v>102</v>
      </c>
      <c r="B70" s="18">
        <v>458.53500000000003</v>
      </c>
      <c r="C70" s="18">
        <v>1925.83</v>
      </c>
      <c r="E70" s="18">
        <v>2505.33</v>
      </c>
      <c r="F70" s="18">
        <v>820.08799999999997</v>
      </c>
      <c r="H70" s="18">
        <f t="shared" si="0"/>
        <v>80</v>
      </c>
      <c r="I70" s="2"/>
      <c r="J70" s="2"/>
      <c r="K70" s="2"/>
      <c r="L70" s="2"/>
    </row>
    <row r="71" spans="1:12">
      <c r="A71" s="18" t="s">
        <v>103</v>
      </c>
      <c r="F71" s="18">
        <v>935.53899999999999</v>
      </c>
      <c r="H71" s="18">
        <f t="shared" si="0"/>
        <v>20</v>
      </c>
      <c r="I71" s="2"/>
      <c r="J71" s="2"/>
      <c r="K71" s="2"/>
      <c r="L71" s="2"/>
    </row>
    <row r="72" spans="1:12">
      <c r="A72" s="18" t="s">
        <v>104</v>
      </c>
      <c r="H72" s="18">
        <f t="shared" ref="H72:H106" si="1">COUNT(B72:F72)/5*100</f>
        <v>0</v>
      </c>
      <c r="I72" s="2"/>
      <c r="J72" s="2"/>
      <c r="K72" s="2"/>
      <c r="L72" s="2"/>
    </row>
    <row r="73" spans="1:12">
      <c r="A73" s="18" t="s">
        <v>58</v>
      </c>
      <c r="B73" s="18">
        <v>1580.16</v>
      </c>
      <c r="C73" s="18">
        <v>1558.74</v>
      </c>
      <c r="D73" s="18">
        <v>1000.71</v>
      </c>
      <c r="E73" s="18">
        <v>562.94799999999998</v>
      </c>
      <c r="F73" s="18">
        <v>1319.09</v>
      </c>
      <c r="H73" s="18">
        <f t="shared" si="1"/>
        <v>100</v>
      </c>
      <c r="I73" s="2"/>
      <c r="J73" s="2"/>
      <c r="K73" s="2"/>
      <c r="L73" s="2"/>
    </row>
    <row r="74" spans="1:12">
      <c r="A74" s="18" t="s">
        <v>59</v>
      </c>
      <c r="B74" s="18">
        <v>551.46500000000003</v>
      </c>
      <c r="C74" s="18">
        <v>624.54600000000005</v>
      </c>
      <c r="D74" s="18">
        <v>471.83600000000001</v>
      </c>
      <c r="E74" s="18">
        <v>1508.22</v>
      </c>
      <c r="F74" s="18">
        <v>213.18100000000001</v>
      </c>
      <c r="H74" s="18">
        <f t="shared" si="1"/>
        <v>100</v>
      </c>
      <c r="I74" s="2"/>
      <c r="J74" s="2"/>
      <c r="K74" s="2"/>
      <c r="L74" s="2"/>
    </row>
    <row r="75" spans="1:12">
      <c r="A75" s="18" t="s">
        <v>106</v>
      </c>
      <c r="B75" s="18">
        <v>1116.56</v>
      </c>
      <c r="C75" s="18">
        <v>1997.29</v>
      </c>
      <c r="D75" s="18">
        <v>589.971</v>
      </c>
      <c r="E75" s="18">
        <v>478.61099999999999</v>
      </c>
      <c r="F75" s="18">
        <v>1459.63</v>
      </c>
      <c r="H75" s="18">
        <f t="shared" si="1"/>
        <v>100</v>
      </c>
      <c r="I75" s="2"/>
      <c r="J75" s="2"/>
      <c r="K75" s="2"/>
      <c r="L75" s="2"/>
    </row>
    <row r="76" spans="1:12">
      <c r="A76" s="18" t="s">
        <v>60</v>
      </c>
      <c r="B76" s="18">
        <v>2079.39</v>
      </c>
      <c r="C76" s="18">
        <v>856.78</v>
      </c>
      <c r="D76" s="18">
        <v>1216.74</v>
      </c>
      <c r="E76" s="18">
        <v>801.90200000000004</v>
      </c>
      <c r="F76" s="18">
        <v>431.274</v>
      </c>
      <c r="H76" s="18">
        <f t="shared" si="1"/>
        <v>100</v>
      </c>
      <c r="I76" s="2"/>
      <c r="J76" s="2"/>
      <c r="K76" s="2"/>
      <c r="L76" s="2"/>
    </row>
    <row r="77" spans="1:12">
      <c r="A77" s="18" t="s">
        <v>61</v>
      </c>
      <c r="B77" s="18">
        <v>952.70600000000002</v>
      </c>
      <c r="C77" s="18">
        <v>1414.95</v>
      </c>
      <c r="D77" s="18">
        <v>2051.6</v>
      </c>
      <c r="E77" s="18">
        <v>543.79700000000003</v>
      </c>
      <c r="H77" s="18">
        <f t="shared" si="1"/>
        <v>80</v>
      </c>
      <c r="I77" s="2"/>
      <c r="J77" s="2"/>
      <c r="K77" s="2"/>
      <c r="L77" s="2"/>
    </row>
    <row r="78" spans="1:12">
      <c r="A78" s="18" t="s">
        <v>107</v>
      </c>
      <c r="E78" s="18">
        <v>1109.03</v>
      </c>
      <c r="H78" s="18">
        <f t="shared" si="1"/>
        <v>20</v>
      </c>
      <c r="I78" s="2"/>
      <c r="J78" s="2"/>
      <c r="K78" s="2"/>
      <c r="L78" s="2"/>
    </row>
    <row r="79" spans="1:12">
      <c r="A79" s="18" t="s">
        <v>108</v>
      </c>
      <c r="E79" s="18">
        <v>1613.82</v>
      </c>
      <c r="H79" s="18">
        <f t="shared" si="1"/>
        <v>20</v>
      </c>
      <c r="I79" s="2"/>
      <c r="J79" s="2"/>
      <c r="K79" s="2"/>
      <c r="L79" s="2"/>
    </row>
    <row r="80" spans="1:12">
      <c r="A80" s="18" t="s">
        <v>62</v>
      </c>
      <c r="B80" s="18">
        <v>612.07899999999995</v>
      </c>
      <c r="C80" s="18">
        <v>316.30099999999999</v>
      </c>
      <c r="D80" s="18">
        <v>280.637</v>
      </c>
      <c r="E80" s="18">
        <v>804.53800000000001</v>
      </c>
      <c r="F80" s="18">
        <v>1246.8</v>
      </c>
      <c r="H80" s="18">
        <f t="shared" si="1"/>
        <v>100</v>
      </c>
      <c r="I80" s="2"/>
      <c r="J80" s="2"/>
      <c r="K80" s="2"/>
      <c r="L80" s="2"/>
    </row>
    <row r="81" spans="1:12">
      <c r="A81" s="18" t="s">
        <v>63</v>
      </c>
      <c r="B81" s="18">
        <v>1239.3599999999999</v>
      </c>
      <c r="C81" s="18">
        <v>143.964</v>
      </c>
      <c r="D81" s="18">
        <v>1387.16</v>
      </c>
      <c r="E81" s="18">
        <v>770.97900000000004</v>
      </c>
      <c r="F81" s="18">
        <v>191.77500000000001</v>
      </c>
      <c r="H81" s="18">
        <f t="shared" si="1"/>
        <v>100</v>
      </c>
      <c r="I81" s="2"/>
      <c r="J81" s="2"/>
      <c r="K81" s="2"/>
      <c r="L81" s="2"/>
    </row>
    <row r="82" spans="1:12">
      <c r="A82" s="18" t="s">
        <v>64</v>
      </c>
      <c r="B82" s="18">
        <v>974.71500000000003</v>
      </c>
      <c r="C82" s="18">
        <v>404.04599999999999</v>
      </c>
      <c r="D82" s="18">
        <v>911.80499999999995</v>
      </c>
      <c r="E82" s="18">
        <v>539.75599999999997</v>
      </c>
      <c r="F82" s="18">
        <v>717.62099999999998</v>
      </c>
      <c r="H82" s="18">
        <f t="shared" si="1"/>
        <v>100</v>
      </c>
      <c r="I82" s="2"/>
      <c r="J82" s="2"/>
      <c r="K82" s="2"/>
      <c r="L82" s="2"/>
    </row>
    <row r="83" spans="1:12">
      <c r="A83" s="18" t="s">
        <v>65</v>
      </c>
      <c r="B83" s="18">
        <v>1239.18</v>
      </c>
      <c r="C83" s="18">
        <v>589.34299999999996</v>
      </c>
      <c r="D83" s="18">
        <v>1872.55</v>
      </c>
      <c r="E83" s="18">
        <v>1639.12</v>
      </c>
      <c r="F83" s="18">
        <v>2216.0300000000002</v>
      </c>
      <c r="H83" s="18">
        <f t="shared" si="1"/>
        <v>100</v>
      </c>
      <c r="I83" s="2"/>
      <c r="J83" s="2"/>
      <c r="K83" s="2"/>
      <c r="L83" s="2"/>
    </row>
    <row r="84" spans="1:12">
      <c r="A84" s="18" t="s">
        <v>66</v>
      </c>
      <c r="B84" s="18">
        <v>411.02199999999999</v>
      </c>
      <c r="C84" s="18">
        <v>1634.4</v>
      </c>
      <c r="D84" s="18">
        <v>1483.82</v>
      </c>
      <c r="E84" s="18">
        <v>459.46</v>
      </c>
      <c r="F84" s="18">
        <v>1318.74</v>
      </c>
      <c r="H84" s="18">
        <f t="shared" si="1"/>
        <v>100</v>
      </c>
      <c r="I84" s="2"/>
      <c r="J84" s="2"/>
      <c r="K84" s="2"/>
      <c r="L84" s="2"/>
    </row>
    <row r="85" spans="1:12">
      <c r="A85" s="18" t="s">
        <v>67</v>
      </c>
      <c r="B85" s="18">
        <v>391.80799999999999</v>
      </c>
      <c r="C85" s="18">
        <v>814.22199999999998</v>
      </c>
      <c r="D85" s="18">
        <v>693.84500000000003</v>
      </c>
      <c r="E85" s="18">
        <v>449.79599999999999</v>
      </c>
      <c r="F85" s="18">
        <v>404.60500000000002</v>
      </c>
      <c r="H85" s="18">
        <f t="shared" si="1"/>
        <v>100</v>
      </c>
      <c r="I85" s="2"/>
      <c r="J85" s="2"/>
      <c r="K85" s="2"/>
      <c r="L85" s="2"/>
    </row>
    <row r="86" spans="1:12">
      <c r="A86" s="18" t="s">
        <v>109</v>
      </c>
      <c r="C86" s="18">
        <v>517.01099999999997</v>
      </c>
      <c r="D86" s="18">
        <v>348.06700000000001</v>
      </c>
      <c r="F86" s="18">
        <v>827.45699999999999</v>
      </c>
      <c r="H86" s="18">
        <f t="shared" si="1"/>
        <v>60</v>
      </c>
      <c r="I86" s="2"/>
      <c r="J86" s="2"/>
      <c r="K86" s="2"/>
      <c r="L86" s="2"/>
    </row>
    <row r="87" spans="1:12">
      <c r="A87" s="18" t="s">
        <v>110</v>
      </c>
      <c r="D87" s="18">
        <v>275.88299999999998</v>
      </c>
      <c r="F87" s="18">
        <v>435.31</v>
      </c>
      <c r="H87" s="18">
        <f t="shared" si="1"/>
        <v>40</v>
      </c>
      <c r="I87" s="2"/>
      <c r="J87" s="2"/>
      <c r="K87" s="2"/>
      <c r="L87" s="2"/>
    </row>
    <row r="88" spans="1:12">
      <c r="A88" s="18" t="s">
        <v>111</v>
      </c>
      <c r="D88" s="18">
        <v>867.43799999999999</v>
      </c>
      <c r="H88" s="18">
        <f t="shared" si="1"/>
        <v>20</v>
      </c>
      <c r="I88" s="2"/>
      <c r="J88" s="2"/>
      <c r="K88" s="2"/>
      <c r="L88" s="2"/>
    </row>
    <row r="89" spans="1:12">
      <c r="A89" s="18" t="s">
        <v>112</v>
      </c>
      <c r="H89" s="18">
        <f t="shared" si="1"/>
        <v>0</v>
      </c>
      <c r="I89" s="2"/>
      <c r="J89" s="2"/>
      <c r="K89" s="2"/>
      <c r="L89" s="2"/>
    </row>
    <row r="90" spans="1:12">
      <c r="A90" s="18" t="s">
        <v>113</v>
      </c>
      <c r="H90" s="18">
        <f t="shared" si="1"/>
        <v>0</v>
      </c>
      <c r="I90" s="2"/>
      <c r="J90" s="2"/>
      <c r="K90" s="2"/>
      <c r="L90" s="2"/>
    </row>
    <row r="91" spans="1:12">
      <c r="A91" s="18" t="s">
        <v>136</v>
      </c>
      <c r="H91" s="18">
        <f t="shared" si="1"/>
        <v>0</v>
      </c>
      <c r="I91" s="2"/>
      <c r="J91" s="2"/>
      <c r="K91" s="2"/>
      <c r="L91" s="2"/>
    </row>
    <row r="92" spans="1:12">
      <c r="A92" s="18" t="s">
        <v>68</v>
      </c>
      <c r="B92" s="18">
        <v>2512.77</v>
      </c>
      <c r="C92" s="18">
        <v>1261.8800000000001</v>
      </c>
      <c r="D92" s="18">
        <v>2816.05</v>
      </c>
      <c r="E92" s="18">
        <v>386.36799999999999</v>
      </c>
      <c r="F92" s="18">
        <v>839.38800000000003</v>
      </c>
      <c r="H92" s="18">
        <f t="shared" si="1"/>
        <v>100</v>
      </c>
      <c r="I92" s="2"/>
      <c r="J92" s="2"/>
      <c r="K92" s="2"/>
      <c r="L92" s="2"/>
    </row>
    <row r="93" spans="1:12">
      <c r="A93" s="18" t="s">
        <v>69</v>
      </c>
      <c r="B93" s="18">
        <v>756.88900000000001</v>
      </c>
      <c r="C93" s="18">
        <v>1417.93</v>
      </c>
      <c r="D93" s="18">
        <v>750.88800000000003</v>
      </c>
      <c r="E93" s="18">
        <v>868.49300000000005</v>
      </c>
      <c r="F93" s="18">
        <v>832.721</v>
      </c>
      <c r="H93" s="18">
        <f t="shared" si="1"/>
        <v>100</v>
      </c>
      <c r="I93" s="2"/>
      <c r="J93" s="2"/>
      <c r="K93" s="2"/>
      <c r="L93" s="2"/>
    </row>
    <row r="94" spans="1:12">
      <c r="A94" s="18" t="s">
        <v>70</v>
      </c>
      <c r="B94" s="18">
        <v>512.86099999999999</v>
      </c>
      <c r="C94" s="18">
        <v>395.28899999999999</v>
      </c>
      <c r="D94" s="18">
        <v>694.197</v>
      </c>
      <c r="E94" s="18">
        <v>407.97899999999998</v>
      </c>
      <c r="F94" s="18">
        <v>1735.62</v>
      </c>
      <c r="H94" s="18">
        <f t="shared" si="1"/>
        <v>100</v>
      </c>
      <c r="I94" s="2"/>
      <c r="J94" s="2"/>
      <c r="K94" s="2"/>
      <c r="L94" s="2"/>
    </row>
    <row r="95" spans="1:12">
      <c r="A95" s="18" t="s">
        <v>71</v>
      </c>
      <c r="B95" s="18">
        <v>605.44100000000003</v>
      </c>
      <c r="C95" s="18">
        <v>429.09100000000001</v>
      </c>
      <c r="D95" s="18">
        <v>948.42499999999995</v>
      </c>
      <c r="E95" s="18">
        <v>668.19299999999998</v>
      </c>
      <c r="F95" s="18">
        <v>506.37</v>
      </c>
      <c r="H95" s="18">
        <f t="shared" si="1"/>
        <v>100</v>
      </c>
      <c r="I95" s="2"/>
      <c r="J95" s="2"/>
      <c r="K95" s="2"/>
      <c r="L95" s="2"/>
    </row>
    <row r="96" spans="1:12">
      <c r="A96" s="18" t="s">
        <v>72</v>
      </c>
      <c r="B96" s="18">
        <v>422.37700000000001</v>
      </c>
      <c r="C96" s="18">
        <v>1447</v>
      </c>
      <c r="D96" s="18">
        <v>1749.31</v>
      </c>
      <c r="E96" s="18">
        <v>1069.67</v>
      </c>
      <c r="F96" s="18">
        <v>277.22300000000001</v>
      </c>
      <c r="H96" s="18">
        <f t="shared" si="1"/>
        <v>100</v>
      </c>
      <c r="I96" s="2"/>
      <c r="J96" s="2"/>
      <c r="K96" s="2"/>
      <c r="L96" s="2"/>
    </row>
    <row r="97" spans="1:12">
      <c r="A97" s="18" t="s">
        <v>73</v>
      </c>
      <c r="B97" s="18">
        <v>219.74799999999999</v>
      </c>
      <c r="C97" s="18">
        <v>3435.88</v>
      </c>
      <c r="D97" s="18">
        <v>3149.5</v>
      </c>
      <c r="E97" s="18">
        <v>1283.8499999999999</v>
      </c>
      <c r="F97" s="18">
        <v>990.10599999999999</v>
      </c>
      <c r="H97" s="18">
        <f t="shared" si="1"/>
        <v>100</v>
      </c>
      <c r="I97" s="2"/>
      <c r="J97" s="2"/>
      <c r="K97" s="2"/>
      <c r="L97" s="2"/>
    </row>
    <row r="98" spans="1:12">
      <c r="A98" s="18" t="s">
        <v>74</v>
      </c>
      <c r="B98" s="18">
        <v>162.62700000000001</v>
      </c>
      <c r="C98" s="18">
        <v>2799.07</v>
      </c>
      <c r="D98" s="18">
        <v>457.57499999999999</v>
      </c>
      <c r="E98" s="18">
        <v>1175.8</v>
      </c>
      <c r="F98" s="18">
        <v>2437.63</v>
      </c>
      <c r="H98" s="18">
        <f t="shared" si="1"/>
        <v>100</v>
      </c>
      <c r="I98" s="2"/>
      <c r="J98" s="2"/>
      <c r="K98" s="2"/>
      <c r="L98" s="2"/>
    </row>
    <row r="99" spans="1:12">
      <c r="A99" s="18" t="s">
        <v>75</v>
      </c>
      <c r="B99" s="18">
        <v>1146.08</v>
      </c>
      <c r="C99" s="18">
        <v>1213.71</v>
      </c>
      <c r="D99" s="18">
        <v>585.21699999999998</v>
      </c>
      <c r="E99" s="18">
        <v>783.10199999999998</v>
      </c>
      <c r="F99" s="18">
        <v>906.58799999999997</v>
      </c>
      <c r="H99" s="18">
        <f t="shared" si="1"/>
        <v>100</v>
      </c>
      <c r="I99" s="2"/>
      <c r="J99" s="2"/>
      <c r="K99" s="2"/>
      <c r="L99" s="2"/>
    </row>
    <row r="100" spans="1:12">
      <c r="A100" s="18" t="s">
        <v>114</v>
      </c>
      <c r="C100" s="18">
        <v>2397.48</v>
      </c>
      <c r="H100" s="18">
        <f t="shared" si="1"/>
        <v>20</v>
      </c>
      <c r="I100" s="2"/>
      <c r="J100" s="2"/>
      <c r="K100" s="2"/>
      <c r="L100" s="2"/>
    </row>
    <row r="101" spans="1:12">
      <c r="A101" s="18" t="s">
        <v>115</v>
      </c>
      <c r="H101" s="18">
        <f t="shared" si="1"/>
        <v>0</v>
      </c>
      <c r="I101" s="2"/>
      <c r="J101" s="2"/>
      <c r="K101" s="2"/>
      <c r="L101" s="2"/>
    </row>
    <row r="102" spans="1:12">
      <c r="A102" s="18" t="s">
        <v>116</v>
      </c>
      <c r="H102" s="18">
        <f t="shared" si="1"/>
        <v>0</v>
      </c>
      <c r="I102" s="2"/>
      <c r="J102" s="2"/>
      <c r="K102" s="2"/>
      <c r="L102" s="2"/>
    </row>
    <row r="103" spans="1:12">
      <c r="A103" s="18" t="s">
        <v>76</v>
      </c>
      <c r="B103" s="18">
        <v>4266.21</v>
      </c>
      <c r="C103" s="18">
        <v>5032.2700000000004</v>
      </c>
      <c r="D103" s="18">
        <v>4019.05</v>
      </c>
      <c r="E103" s="18">
        <v>4154.6400000000003</v>
      </c>
      <c r="F103" s="18">
        <v>4578.74</v>
      </c>
      <c r="H103" s="18">
        <f t="shared" si="1"/>
        <v>100</v>
      </c>
      <c r="I103" s="2"/>
      <c r="J103" s="2"/>
      <c r="K103" s="2"/>
      <c r="L103" s="2"/>
    </row>
    <row r="104" spans="1:12">
      <c r="A104" s="18" t="s">
        <v>77</v>
      </c>
      <c r="B104" s="18">
        <v>631.99300000000005</v>
      </c>
      <c r="C104" s="18">
        <v>1762.25</v>
      </c>
      <c r="D104" s="18">
        <v>2104.9499999999998</v>
      </c>
      <c r="E104" s="18">
        <v>1035.23</v>
      </c>
      <c r="F104" s="18">
        <v>727.79700000000003</v>
      </c>
      <c r="H104" s="18">
        <f t="shared" si="1"/>
        <v>100</v>
      </c>
      <c r="I104" s="2"/>
      <c r="J104" s="2"/>
      <c r="K104" s="2"/>
      <c r="L104" s="2"/>
    </row>
    <row r="105" spans="1:12">
      <c r="A105" s="18" t="s">
        <v>78</v>
      </c>
      <c r="B105" s="18">
        <v>1195.1600000000001</v>
      </c>
      <c r="C105" s="18">
        <v>1241.21</v>
      </c>
      <c r="D105" s="18">
        <v>1550.37</v>
      </c>
      <c r="E105" s="18">
        <v>1328.48</v>
      </c>
      <c r="F105" s="18">
        <v>2316.91</v>
      </c>
      <c r="H105" s="18">
        <f t="shared" si="1"/>
        <v>100</v>
      </c>
      <c r="I105" s="2"/>
      <c r="J105" s="2"/>
      <c r="K105" s="2"/>
      <c r="L105" s="2"/>
    </row>
    <row r="106" spans="1:12">
      <c r="A106" s="18" t="s">
        <v>123</v>
      </c>
      <c r="B106" s="18">
        <v>984.49699999999996</v>
      </c>
      <c r="C106" s="18">
        <v>1437.37</v>
      </c>
      <c r="D106" s="18">
        <v>842.79</v>
      </c>
      <c r="E106" s="18">
        <v>1713.27</v>
      </c>
      <c r="F106" s="18">
        <v>1098.3599999999999</v>
      </c>
      <c r="H106" s="18">
        <f t="shared" si="1"/>
        <v>100</v>
      </c>
      <c r="I106" s="2"/>
      <c r="J106" s="2"/>
      <c r="K106" s="2"/>
      <c r="L106" s="2"/>
    </row>
    <row r="107" spans="1:12">
      <c r="I107" s="2"/>
      <c r="J107" s="2"/>
      <c r="K107" s="2"/>
      <c r="L107" s="2"/>
    </row>
    <row r="108" spans="1:12">
      <c r="A108" s="10" t="s">
        <v>4087</v>
      </c>
      <c r="B108" s="18">
        <f>SUM(B7:B106)</f>
        <v>71473.888999999996</v>
      </c>
      <c r="C108" s="18">
        <f t="shared" ref="C108:F108" si="2">SUM(C7:C106)</f>
        <v>86419.771499999988</v>
      </c>
      <c r="D108" s="18">
        <f t="shared" si="2"/>
        <v>89031.840000000026</v>
      </c>
      <c r="E108" s="18">
        <f t="shared" si="2"/>
        <v>77108.060000000012</v>
      </c>
      <c r="F108" s="18">
        <f t="shared" si="2"/>
        <v>90734.613400000002</v>
      </c>
      <c r="I108" s="2"/>
      <c r="J108" s="2"/>
      <c r="K108" s="2"/>
      <c r="L108" s="2"/>
    </row>
    <row r="109" spans="1:12">
      <c r="I109" s="2"/>
      <c r="J109" s="2"/>
      <c r="K109" s="2"/>
      <c r="L109" s="2"/>
    </row>
    <row r="110" spans="1:12">
      <c r="I110" s="2"/>
      <c r="J110" s="2"/>
      <c r="K110" s="2"/>
      <c r="L110" s="2"/>
    </row>
    <row r="111" spans="1:12">
      <c r="I111" s="2"/>
      <c r="J111" s="2"/>
      <c r="K111" s="2"/>
      <c r="L111" s="2"/>
    </row>
    <row r="112" spans="1:12">
      <c r="I112" s="2"/>
      <c r="J112" s="2"/>
      <c r="K112" s="2"/>
      <c r="L112" s="2"/>
    </row>
    <row r="113" spans="1:12">
      <c r="I113" s="2"/>
      <c r="J113" s="2"/>
      <c r="K113" s="2"/>
      <c r="L113" s="2"/>
    </row>
    <row r="114" spans="1:12">
      <c r="A114" s="2"/>
      <c r="B114" s="2"/>
      <c r="C114" s="2"/>
      <c r="D114" s="2"/>
      <c r="E114" s="2"/>
      <c r="F114" s="2"/>
      <c r="G114" s="2"/>
      <c r="H114" s="5"/>
      <c r="I114" s="2"/>
      <c r="J114" s="2"/>
      <c r="K114" s="2"/>
      <c r="L114" s="2"/>
    </row>
    <row r="115" spans="1:12">
      <c r="A115" s="2"/>
      <c r="B115" s="2"/>
      <c r="C115" s="2"/>
      <c r="D115" s="2"/>
      <c r="E115" s="2"/>
      <c r="F115" s="2"/>
      <c r="G115" s="2"/>
      <c r="H115" s="5"/>
      <c r="I115" s="2"/>
      <c r="J115" s="2"/>
      <c r="K115" s="2"/>
      <c r="L115" s="2"/>
    </row>
    <row r="116" spans="1:12">
      <c r="A116" s="2"/>
      <c r="B116" s="2"/>
      <c r="C116" s="2"/>
      <c r="D116" s="2"/>
      <c r="E116" s="2"/>
      <c r="F116" s="2"/>
      <c r="G116" s="2"/>
      <c r="H116" s="5"/>
      <c r="I116" s="2"/>
      <c r="J116" s="2"/>
      <c r="K116" s="2"/>
      <c r="L116" s="2"/>
    </row>
    <row r="117" spans="1:12">
      <c r="A117" s="2"/>
      <c r="B117" s="2"/>
      <c r="C117" s="2"/>
      <c r="D117" s="2"/>
      <c r="E117" s="2"/>
      <c r="F117" s="2"/>
      <c r="G117" s="2"/>
      <c r="H117" s="5"/>
      <c r="I117" s="2"/>
      <c r="J117" s="2"/>
      <c r="K117" s="2"/>
      <c r="L117" s="2"/>
    </row>
    <row r="118" spans="1:12">
      <c r="A118" s="2"/>
      <c r="B118" s="2"/>
      <c r="C118" s="2"/>
      <c r="D118" s="2"/>
      <c r="E118" s="2"/>
      <c r="F118" s="2"/>
      <c r="G118" s="2"/>
      <c r="H118" s="5"/>
      <c r="I118" s="2"/>
      <c r="J118" s="2"/>
      <c r="K118" s="2"/>
      <c r="L118" s="2"/>
    </row>
    <row r="119" spans="1:12">
      <c r="A119" s="2"/>
      <c r="B119" s="2"/>
      <c r="C119" s="2"/>
      <c r="D119" s="2"/>
      <c r="E119" s="2"/>
      <c r="F119" s="2"/>
      <c r="G119" s="2"/>
      <c r="H119" s="5"/>
      <c r="I119" s="2"/>
      <c r="J119" s="2"/>
      <c r="K119" s="2"/>
      <c r="L119" s="2"/>
    </row>
    <row r="120" spans="1:12">
      <c r="A120" s="2"/>
      <c r="B120" s="2"/>
      <c r="C120" s="2"/>
      <c r="D120" s="2"/>
      <c r="E120" s="2"/>
      <c r="F120" s="2"/>
      <c r="G120" s="2"/>
      <c r="H120" s="5"/>
      <c r="I120" s="2"/>
      <c r="J120" s="2"/>
      <c r="K120" s="2"/>
      <c r="L120" s="2"/>
    </row>
    <row r="121" spans="1:12">
      <c r="A121" s="2"/>
      <c r="B121" s="2"/>
      <c r="C121" s="2"/>
      <c r="D121" s="2"/>
      <c r="E121" s="2"/>
      <c r="F121" s="2"/>
      <c r="G121" s="2"/>
      <c r="H121" s="5"/>
      <c r="I121" s="2"/>
      <c r="J121" s="2"/>
      <c r="K121" s="2"/>
      <c r="L121" s="2"/>
    </row>
    <row r="122" spans="1:12">
      <c r="A122" s="2"/>
      <c r="B122" s="2"/>
      <c r="C122" s="2"/>
      <c r="D122" s="2"/>
      <c r="E122" s="2"/>
      <c r="F122" s="2"/>
      <c r="G122" s="2"/>
      <c r="H122" s="5"/>
      <c r="I122" s="2"/>
      <c r="J122" s="2"/>
      <c r="K122" s="2"/>
      <c r="L12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B80EE-4701-6546-B9D7-7952E8B8AAB4}">
  <dimension ref="A1:L123"/>
  <sheetViews>
    <sheetView workbookViewId="0"/>
  </sheetViews>
  <sheetFormatPr baseColWidth="10" defaultRowHeight="16"/>
  <cols>
    <col min="1" max="1" width="16.5" style="18" customWidth="1"/>
    <col min="2" max="3" width="10.83203125" style="18"/>
    <col min="4" max="4" width="10.83203125" style="8"/>
    <col min="5" max="5" width="10.83203125" style="18"/>
    <col min="6" max="6" width="15.6640625" style="18" customWidth="1"/>
    <col min="7" max="7" width="10.83203125" style="18"/>
    <col min="9" max="9" width="24.83203125" customWidth="1"/>
    <col min="10" max="10" width="13.5" customWidth="1"/>
  </cols>
  <sheetData>
    <row r="1" spans="1:12" s="1" customFormat="1">
      <c r="A1" s="10" t="s">
        <v>149</v>
      </c>
      <c r="B1" s="10"/>
      <c r="C1" s="10"/>
      <c r="D1" s="9"/>
      <c r="E1" s="10"/>
      <c r="F1" s="10"/>
      <c r="G1" s="10"/>
      <c r="H1"/>
      <c r="I1"/>
      <c r="J1"/>
      <c r="K1"/>
      <c r="L1"/>
    </row>
    <row r="2" spans="1:12" s="1" customFormat="1">
      <c r="A2" s="10"/>
      <c r="B2" s="10"/>
      <c r="C2" s="10"/>
      <c r="D2" s="9"/>
      <c r="E2" s="10"/>
      <c r="F2" s="10"/>
      <c r="G2" s="10"/>
      <c r="H2"/>
      <c r="I2"/>
      <c r="J2"/>
      <c r="K2"/>
      <c r="L2"/>
    </row>
    <row r="3" spans="1:12" s="4" customFormat="1">
      <c r="A3" s="18" t="s">
        <v>4100</v>
      </c>
      <c r="B3" s="18"/>
      <c r="C3" s="18"/>
      <c r="D3" s="8"/>
      <c r="E3" s="18"/>
      <c r="F3" s="18"/>
      <c r="G3" s="18"/>
      <c r="H3"/>
      <c r="I3"/>
      <c r="J3"/>
      <c r="K3"/>
      <c r="L3"/>
    </row>
    <row r="4" spans="1:12" s="4" customFormat="1">
      <c r="A4" s="18" t="s">
        <v>4107</v>
      </c>
      <c r="B4" s="18"/>
      <c r="C4" s="18"/>
      <c r="D4" s="8"/>
      <c r="E4" s="18"/>
      <c r="F4" s="18"/>
      <c r="G4" s="18"/>
      <c r="H4"/>
      <c r="I4"/>
      <c r="J4"/>
      <c r="K4"/>
      <c r="L4"/>
    </row>
    <row r="5" spans="1:12" s="4" customFormat="1">
      <c r="A5" s="18"/>
      <c r="B5" s="18"/>
      <c r="C5" s="18"/>
      <c r="D5" s="8"/>
      <c r="E5" s="18"/>
      <c r="F5" s="18"/>
      <c r="G5" s="18"/>
      <c r="H5"/>
      <c r="I5"/>
      <c r="J5"/>
      <c r="K5"/>
      <c r="L5"/>
    </row>
    <row r="6" spans="1:12" s="4" customFormat="1">
      <c r="A6" s="18" t="s">
        <v>4101</v>
      </c>
      <c r="B6" s="18" t="s">
        <v>4105</v>
      </c>
      <c r="C6" s="18"/>
      <c r="D6" s="8"/>
      <c r="E6" s="18"/>
      <c r="F6" s="18"/>
      <c r="G6" s="18"/>
      <c r="H6"/>
      <c r="I6"/>
      <c r="J6"/>
      <c r="K6"/>
      <c r="L6"/>
    </row>
    <row r="7" spans="1:12" s="4" customFormat="1">
      <c r="A7" s="18" t="s">
        <v>4102</v>
      </c>
      <c r="B7" s="18" t="s">
        <v>4104</v>
      </c>
      <c r="C7" s="18"/>
      <c r="D7" s="8"/>
      <c r="E7" s="18"/>
      <c r="F7" s="18"/>
      <c r="G7" s="18"/>
      <c r="H7"/>
      <c r="I7"/>
      <c r="J7"/>
      <c r="K7"/>
      <c r="L7"/>
    </row>
    <row r="8" spans="1:12" s="4" customFormat="1">
      <c r="A8" s="18" t="s">
        <v>4103</v>
      </c>
      <c r="B8" s="18" t="s">
        <v>4106</v>
      </c>
      <c r="C8" s="18"/>
      <c r="D8" s="8"/>
      <c r="E8" s="18"/>
      <c r="F8" s="18"/>
      <c r="G8" s="18"/>
      <c r="H8"/>
      <c r="I8"/>
      <c r="J8"/>
      <c r="K8"/>
      <c r="L8"/>
    </row>
    <row r="10" spans="1:12" s="1" customFormat="1">
      <c r="A10" s="10" t="s">
        <v>148</v>
      </c>
      <c r="B10" s="10" t="s">
        <v>142</v>
      </c>
      <c r="C10" s="10" t="s">
        <v>143</v>
      </c>
      <c r="D10" s="9" t="s">
        <v>144</v>
      </c>
      <c r="E10" s="10" t="s">
        <v>145</v>
      </c>
      <c r="F10" s="10" t="s">
        <v>146</v>
      </c>
      <c r="G10" s="10"/>
      <c r="H10"/>
      <c r="I10" s="10" t="s">
        <v>152</v>
      </c>
      <c r="J10" s="10"/>
      <c r="K10"/>
      <c r="L10"/>
    </row>
    <row r="11" spans="1:12">
      <c r="A11" s="2" t="s">
        <v>16</v>
      </c>
      <c r="B11" s="18">
        <v>100</v>
      </c>
      <c r="C11" s="18">
        <v>100</v>
      </c>
      <c r="D11" s="18">
        <v>80</v>
      </c>
      <c r="E11" s="18">
        <v>100</v>
      </c>
      <c r="F11" s="19" t="s">
        <v>125</v>
      </c>
      <c r="I11" s="2" t="s">
        <v>16</v>
      </c>
    </row>
    <row r="12" spans="1:12">
      <c r="A12" s="2" t="s">
        <v>81</v>
      </c>
      <c r="B12" s="18">
        <v>100</v>
      </c>
      <c r="C12" s="18">
        <v>100</v>
      </c>
      <c r="D12" s="18">
        <v>60</v>
      </c>
      <c r="E12" s="18">
        <v>100</v>
      </c>
      <c r="F12" s="19" t="s">
        <v>151</v>
      </c>
      <c r="I12" s="2" t="s">
        <v>17</v>
      </c>
    </row>
    <row r="13" spans="1:12">
      <c r="A13" s="2" t="s">
        <v>17</v>
      </c>
      <c r="B13" s="18">
        <v>100</v>
      </c>
      <c r="C13" s="18">
        <v>100</v>
      </c>
      <c r="D13" s="18">
        <v>80</v>
      </c>
      <c r="E13" s="18">
        <v>80</v>
      </c>
      <c r="F13" s="19" t="s">
        <v>150</v>
      </c>
      <c r="I13" s="2" t="s">
        <v>18</v>
      </c>
    </row>
    <row r="14" spans="1:12">
      <c r="A14" s="2" t="s">
        <v>82</v>
      </c>
      <c r="B14" s="18">
        <v>80</v>
      </c>
      <c r="C14" s="18">
        <v>100</v>
      </c>
      <c r="D14" s="18">
        <v>60</v>
      </c>
      <c r="E14" s="18">
        <v>60</v>
      </c>
      <c r="F14" s="19" t="s">
        <v>126</v>
      </c>
      <c r="I14" s="2" t="s">
        <v>19</v>
      </c>
    </row>
    <row r="15" spans="1:12">
      <c r="A15" s="2" t="s">
        <v>83</v>
      </c>
      <c r="B15" s="18">
        <v>60</v>
      </c>
      <c r="C15" s="18">
        <v>40</v>
      </c>
      <c r="D15" s="18">
        <v>20</v>
      </c>
      <c r="E15" s="18">
        <v>0</v>
      </c>
      <c r="F15" s="19" t="s">
        <v>126</v>
      </c>
      <c r="I15" s="2" t="s">
        <v>20</v>
      </c>
    </row>
    <row r="16" spans="1:12">
      <c r="A16" s="2" t="s">
        <v>84</v>
      </c>
      <c r="B16" s="18">
        <v>20</v>
      </c>
      <c r="C16" s="18">
        <v>20</v>
      </c>
      <c r="D16" s="18">
        <v>0</v>
      </c>
      <c r="E16" s="18">
        <v>0</v>
      </c>
      <c r="F16" s="19" t="s">
        <v>126</v>
      </c>
      <c r="I16" s="2" t="s">
        <v>21</v>
      </c>
    </row>
    <row r="17" spans="1:9">
      <c r="A17" s="2" t="s">
        <v>18</v>
      </c>
      <c r="B17" s="18">
        <v>100</v>
      </c>
      <c r="C17" s="18">
        <v>100</v>
      </c>
      <c r="D17" s="18">
        <v>100</v>
      </c>
      <c r="E17" s="18">
        <v>100</v>
      </c>
      <c r="F17" s="19" t="s">
        <v>125</v>
      </c>
      <c r="I17" s="2" t="s">
        <v>22</v>
      </c>
    </row>
    <row r="18" spans="1:9">
      <c r="A18" s="2" t="s">
        <v>19</v>
      </c>
      <c r="B18" s="18">
        <v>100</v>
      </c>
      <c r="C18" s="18">
        <v>100</v>
      </c>
      <c r="D18" s="18">
        <v>100</v>
      </c>
      <c r="E18" s="18">
        <v>100</v>
      </c>
      <c r="F18" s="19" t="s">
        <v>125</v>
      </c>
      <c r="I18" s="2" t="s">
        <v>23</v>
      </c>
    </row>
    <row r="19" spans="1:9">
      <c r="A19" s="2" t="s">
        <v>20</v>
      </c>
      <c r="B19" s="18">
        <v>100</v>
      </c>
      <c r="C19" s="18">
        <v>100</v>
      </c>
      <c r="D19" s="18">
        <v>80</v>
      </c>
      <c r="E19" s="18">
        <v>100</v>
      </c>
      <c r="F19" s="19" t="s">
        <v>125</v>
      </c>
      <c r="I19" s="2" t="s">
        <v>24</v>
      </c>
    </row>
    <row r="20" spans="1:9">
      <c r="A20" s="2" t="s">
        <v>85</v>
      </c>
      <c r="B20" s="18">
        <v>80</v>
      </c>
      <c r="C20" s="18">
        <v>80</v>
      </c>
      <c r="D20" s="18">
        <v>60</v>
      </c>
      <c r="E20" s="18">
        <v>80</v>
      </c>
      <c r="F20" s="19" t="s">
        <v>151</v>
      </c>
      <c r="I20" s="2" t="s">
        <v>25</v>
      </c>
    </row>
    <row r="21" spans="1:9">
      <c r="A21" s="2" t="s">
        <v>86</v>
      </c>
      <c r="B21" s="18">
        <v>40</v>
      </c>
      <c r="C21" s="18">
        <v>40</v>
      </c>
      <c r="D21" s="18">
        <v>20</v>
      </c>
      <c r="E21" s="18">
        <v>40</v>
      </c>
      <c r="F21" s="19" t="s">
        <v>126</v>
      </c>
      <c r="I21" s="2" t="s">
        <v>26</v>
      </c>
    </row>
    <row r="22" spans="1:9">
      <c r="A22" s="2" t="s">
        <v>87</v>
      </c>
      <c r="B22" s="18">
        <v>40</v>
      </c>
      <c r="C22" s="18">
        <v>0</v>
      </c>
      <c r="D22" s="18">
        <v>20</v>
      </c>
      <c r="E22" s="18">
        <v>0</v>
      </c>
      <c r="F22" s="19" t="s">
        <v>126</v>
      </c>
      <c r="I22" s="2" t="s">
        <v>27</v>
      </c>
    </row>
    <row r="23" spans="1:9">
      <c r="A23" s="2" t="s">
        <v>21</v>
      </c>
      <c r="B23" s="18">
        <v>100</v>
      </c>
      <c r="C23" s="18">
        <v>100</v>
      </c>
      <c r="D23" s="18">
        <v>100</v>
      </c>
      <c r="E23" s="18">
        <v>100</v>
      </c>
      <c r="F23" s="19" t="s">
        <v>125</v>
      </c>
      <c r="I23" s="2" t="s">
        <v>28</v>
      </c>
    </row>
    <row r="24" spans="1:9">
      <c r="A24" s="2" t="s">
        <v>22</v>
      </c>
      <c r="B24" s="18">
        <v>100</v>
      </c>
      <c r="C24" s="18">
        <v>100</v>
      </c>
      <c r="D24" s="18">
        <v>100</v>
      </c>
      <c r="E24" s="18">
        <v>100</v>
      </c>
      <c r="F24" s="19" t="s">
        <v>125</v>
      </c>
      <c r="I24" s="2" t="s">
        <v>29</v>
      </c>
    </row>
    <row r="25" spans="1:9">
      <c r="A25" s="2" t="s">
        <v>23</v>
      </c>
      <c r="B25" s="18">
        <v>100</v>
      </c>
      <c r="C25" s="18">
        <v>100</v>
      </c>
      <c r="D25" s="18">
        <v>100</v>
      </c>
      <c r="E25" s="18">
        <v>100</v>
      </c>
      <c r="F25" s="19" t="s">
        <v>125</v>
      </c>
      <c r="I25" s="2" t="s">
        <v>30</v>
      </c>
    </row>
    <row r="26" spans="1:9">
      <c r="A26" s="2" t="s">
        <v>88</v>
      </c>
      <c r="B26" s="18">
        <v>80</v>
      </c>
      <c r="C26" s="18">
        <v>100</v>
      </c>
      <c r="D26" s="18">
        <v>40</v>
      </c>
      <c r="E26" s="18">
        <v>80</v>
      </c>
      <c r="F26" s="19" t="s">
        <v>126</v>
      </c>
      <c r="I26" s="2" t="s">
        <v>31</v>
      </c>
    </row>
    <row r="27" spans="1:9">
      <c r="A27" s="2" t="s">
        <v>89</v>
      </c>
      <c r="B27" s="18">
        <v>40</v>
      </c>
      <c r="C27" s="18">
        <v>40</v>
      </c>
      <c r="D27" s="18">
        <v>20</v>
      </c>
      <c r="E27" s="18">
        <v>20</v>
      </c>
      <c r="F27" s="19" t="s">
        <v>126</v>
      </c>
      <c r="I27" s="2" t="s">
        <v>32</v>
      </c>
    </row>
    <row r="28" spans="1:9">
      <c r="A28" s="2" t="s">
        <v>90</v>
      </c>
      <c r="B28" s="18">
        <v>20</v>
      </c>
      <c r="C28" s="18">
        <v>20</v>
      </c>
      <c r="D28" s="18">
        <v>0</v>
      </c>
      <c r="E28" s="18">
        <v>0</v>
      </c>
      <c r="F28" s="19" t="s">
        <v>126</v>
      </c>
      <c r="I28" s="2" t="s">
        <v>33</v>
      </c>
    </row>
    <row r="29" spans="1:9">
      <c r="A29" s="2" t="s">
        <v>24</v>
      </c>
      <c r="B29" s="18">
        <v>100</v>
      </c>
      <c r="C29" s="18">
        <v>100</v>
      </c>
      <c r="D29" s="18">
        <v>100</v>
      </c>
      <c r="E29" s="18">
        <v>100</v>
      </c>
      <c r="F29" s="19" t="s">
        <v>125</v>
      </c>
      <c r="I29" s="2" t="s">
        <v>34</v>
      </c>
    </row>
    <row r="30" spans="1:9">
      <c r="A30" s="2" t="s">
        <v>25</v>
      </c>
      <c r="B30" s="18">
        <v>100</v>
      </c>
      <c r="C30" s="18">
        <v>100</v>
      </c>
      <c r="D30" s="18">
        <v>100</v>
      </c>
      <c r="E30" s="18">
        <v>100</v>
      </c>
      <c r="F30" s="19" t="s">
        <v>125</v>
      </c>
      <c r="I30" s="2" t="s">
        <v>35</v>
      </c>
    </row>
    <row r="31" spans="1:9">
      <c r="A31" s="2" t="s">
        <v>26</v>
      </c>
      <c r="B31" s="18">
        <v>100</v>
      </c>
      <c r="C31" s="18">
        <v>100</v>
      </c>
      <c r="D31" s="18">
        <v>80</v>
      </c>
      <c r="E31" s="18">
        <v>100</v>
      </c>
      <c r="F31" s="19" t="s">
        <v>125</v>
      </c>
      <c r="I31" s="2" t="s">
        <v>36</v>
      </c>
    </row>
    <row r="32" spans="1:9">
      <c r="A32" s="2" t="s">
        <v>91</v>
      </c>
      <c r="B32" s="18">
        <v>100</v>
      </c>
      <c r="C32" s="18">
        <v>60</v>
      </c>
      <c r="D32" s="18">
        <v>80</v>
      </c>
      <c r="E32" s="18">
        <v>80</v>
      </c>
      <c r="F32" s="19" t="s">
        <v>151</v>
      </c>
      <c r="I32" s="2" t="s">
        <v>37</v>
      </c>
    </row>
    <row r="33" spans="1:9">
      <c r="A33" s="2" t="s">
        <v>92</v>
      </c>
      <c r="B33" s="18">
        <v>60</v>
      </c>
      <c r="C33" s="18">
        <v>20</v>
      </c>
      <c r="D33" s="18">
        <v>40</v>
      </c>
      <c r="E33" s="18">
        <v>60</v>
      </c>
      <c r="F33" s="19" t="s">
        <v>126</v>
      </c>
      <c r="I33" s="2" t="s">
        <v>38</v>
      </c>
    </row>
    <row r="34" spans="1:9">
      <c r="A34" s="2" t="s">
        <v>93</v>
      </c>
      <c r="B34" s="18">
        <v>0</v>
      </c>
      <c r="C34" s="18">
        <v>20</v>
      </c>
      <c r="D34" s="18">
        <v>0</v>
      </c>
      <c r="E34" s="18">
        <v>40</v>
      </c>
      <c r="F34" s="19" t="s">
        <v>126</v>
      </c>
      <c r="I34" s="2" t="s">
        <v>39</v>
      </c>
    </row>
    <row r="35" spans="1:9">
      <c r="A35" s="2" t="s">
        <v>27</v>
      </c>
      <c r="B35" s="18">
        <v>100</v>
      </c>
      <c r="C35" s="18">
        <v>100</v>
      </c>
      <c r="D35" s="18">
        <v>100</v>
      </c>
      <c r="E35" s="18">
        <v>100</v>
      </c>
      <c r="F35" s="19" t="s">
        <v>125</v>
      </c>
      <c r="I35" s="2" t="s">
        <v>40</v>
      </c>
    </row>
    <row r="36" spans="1:9">
      <c r="A36" s="2" t="s">
        <v>28</v>
      </c>
      <c r="B36" s="18">
        <v>100</v>
      </c>
      <c r="C36" s="18">
        <v>100</v>
      </c>
      <c r="D36" s="18">
        <v>100</v>
      </c>
      <c r="E36" s="18">
        <v>100</v>
      </c>
      <c r="F36" s="19" t="s">
        <v>125</v>
      </c>
      <c r="I36" s="2" t="s">
        <v>41</v>
      </c>
    </row>
    <row r="37" spans="1:9">
      <c r="A37" s="2" t="s">
        <v>29</v>
      </c>
      <c r="B37" s="18">
        <v>100</v>
      </c>
      <c r="C37" s="18">
        <v>100</v>
      </c>
      <c r="D37" s="18">
        <v>100</v>
      </c>
      <c r="E37" s="18">
        <v>100</v>
      </c>
      <c r="F37" s="19" t="s">
        <v>125</v>
      </c>
      <c r="I37" s="2" t="s">
        <v>42</v>
      </c>
    </row>
    <row r="38" spans="1:9">
      <c r="A38" s="2" t="s">
        <v>30</v>
      </c>
      <c r="B38" s="18">
        <v>100</v>
      </c>
      <c r="C38" s="18">
        <v>100</v>
      </c>
      <c r="D38" s="18">
        <v>100</v>
      </c>
      <c r="E38" s="18">
        <v>100</v>
      </c>
      <c r="F38" s="19" t="s">
        <v>125</v>
      </c>
      <c r="I38" s="2" t="s">
        <v>43</v>
      </c>
    </row>
    <row r="39" spans="1:9">
      <c r="A39" s="2" t="s">
        <v>31</v>
      </c>
      <c r="B39" s="18">
        <v>100</v>
      </c>
      <c r="C39" s="18">
        <v>100</v>
      </c>
      <c r="D39" s="18">
        <v>100</v>
      </c>
      <c r="E39" s="18">
        <v>100</v>
      </c>
      <c r="F39" s="19" t="s">
        <v>125</v>
      </c>
      <c r="I39" s="2" t="s">
        <v>44</v>
      </c>
    </row>
    <row r="40" spans="1:9">
      <c r="A40" s="2" t="s">
        <v>32</v>
      </c>
      <c r="B40" s="18">
        <v>100</v>
      </c>
      <c r="C40" s="18">
        <v>100</v>
      </c>
      <c r="D40" s="18">
        <v>100</v>
      </c>
      <c r="E40" s="18">
        <v>100</v>
      </c>
      <c r="F40" s="19" t="s">
        <v>125</v>
      </c>
      <c r="I40" s="2" t="s">
        <v>45</v>
      </c>
    </row>
    <row r="41" spans="1:9">
      <c r="A41" s="2" t="s">
        <v>33</v>
      </c>
      <c r="B41" s="18">
        <v>100</v>
      </c>
      <c r="C41" s="18">
        <v>100</v>
      </c>
      <c r="D41" s="18">
        <v>80</v>
      </c>
      <c r="E41" s="18">
        <v>100</v>
      </c>
      <c r="F41" s="19" t="s">
        <v>125</v>
      </c>
      <c r="I41" s="2" t="s">
        <v>46</v>
      </c>
    </row>
    <row r="42" spans="1:9">
      <c r="A42" s="2" t="s">
        <v>34</v>
      </c>
      <c r="B42" s="18">
        <v>100</v>
      </c>
      <c r="C42" s="18">
        <v>80</v>
      </c>
      <c r="D42" s="18">
        <v>100</v>
      </c>
      <c r="E42" s="18">
        <v>100</v>
      </c>
      <c r="F42" s="19" t="s">
        <v>125</v>
      </c>
      <c r="I42" s="2" t="s">
        <v>47</v>
      </c>
    </row>
    <row r="43" spans="1:9">
      <c r="A43" s="2" t="s">
        <v>35</v>
      </c>
      <c r="B43" s="18">
        <v>80</v>
      </c>
      <c r="C43" s="18">
        <v>100</v>
      </c>
      <c r="D43" s="18">
        <v>80</v>
      </c>
      <c r="E43" s="18">
        <v>100</v>
      </c>
      <c r="F43" s="19" t="s">
        <v>125</v>
      </c>
      <c r="I43" s="2" t="s">
        <v>48</v>
      </c>
    </row>
    <row r="44" spans="1:9">
      <c r="A44" s="2" t="s">
        <v>94</v>
      </c>
      <c r="B44" s="18">
        <v>60</v>
      </c>
      <c r="C44" s="18">
        <v>80</v>
      </c>
      <c r="D44" s="18">
        <v>80</v>
      </c>
      <c r="E44" s="18">
        <v>100</v>
      </c>
      <c r="F44" s="19" t="s">
        <v>151</v>
      </c>
      <c r="I44" s="2" t="s">
        <v>49</v>
      </c>
    </row>
    <row r="45" spans="1:9">
      <c r="A45" s="2" t="s">
        <v>95</v>
      </c>
      <c r="B45" s="18">
        <v>20</v>
      </c>
      <c r="C45" s="18">
        <v>40</v>
      </c>
      <c r="D45" s="18">
        <v>20</v>
      </c>
      <c r="E45" s="18">
        <v>80</v>
      </c>
      <c r="F45" s="19" t="s">
        <v>126</v>
      </c>
      <c r="I45" s="2" t="s">
        <v>50</v>
      </c>
    </row>
    <row r="46" spans="1:9">
      <c r="A46" s="2" t="s">
        <v>133</v>
      </c>
      <c r="B46" s="18">
        <v>0</v>
      </c>
      <c r="C46" s="18">
        <v>0</v>
      </c>
      <c r="D46" s="18">
        <v>0</v>
      </c>
      <c r="E46" s="18">
        <v>20</v>
      </c>
      <c r="F46" s="19" t="s">
        <v>126</v>
      </c>
      <c r="I46" s="2" t="s">
        <v>51</v>
      </c>
    </row>
    <row r="47" spans="1:9">
      <c r="A47" s="2" t="s">
        <v>36</v>
      </c>
      <c r="B47" s="18">
        <v>100</v>
      </c>
      <c r="C47" s="18">
        <v>100</v>
      </c>
      <c r="D47" s="18">
        <v>100</v>
      </c>
      <c r="E47" s="18">
        <v>100</v>
      </c>
      <c r="F47" s="19" t="s">
        <v>125</v>
      </c>
      <c r="I47" s="2" t="s">
        <v>52</v>
      </c>
    </row>
    <row r="48" spans="1:9">
      <c r="A48" s="2" t="s">
        <v>37</v>
      </c>
      <c r="B48" s="18">
        <v>80</v>
      </c>
      <c r="C48" s="18">
        <v>100</v>
      </c>
      <c r="D48" s="18">
        <v>100</v>
      </c>
      <c r="E48" s="18">
        <v>100</v>
      </c>
      <c r="F48" s="19" t="s">
        <v>125</v>
      </c>
      <c r="I48" s="2" t="s">
        <v>53</v>
      </c>
    </row>
    <row r="49" spans="1:9">
      <c r="A49" s="2" t="s">
        <v>38</v>
      </c>
      <c r="B49" s="18">
        <v>80</v>
      </c>
      <c r="C49" s="18">
        <v>80</v>
      </c>
      <c r="D49" s="18">
        <v>80</v>
      </c>
      <c r="E49" s="18">
        <v>100</v>
      </c>
      <c r="F49" s="19" t="s">
        <v>125</v>
      </c>
      <c r="I49" s="2" t="s">
        <v>54</v>
      </c>
    </row>
    <row r="50" spans="1:9">
      <c r="A50" s="2" t="s">
        <v>39</v>
      </c>
      <c r="B50" s="18">
        <v>100</v>
      </c>
      <c r="C50" s="18">
        <v>100</v>
      </c>
      <c r="D50" s="18">
        <v>100</v>
      </c>
      <c r="E50" s="18">
        <v>80</v>
      </c>
      <c r="F50" s="19" t="s">
        <v>125</v>
      </c>
      <c r="I50" s="2" t="s">
        <v>55</v>
      </c>
    </row>
    <row r="51" spans="1:9">
      <c r="A51" s="2" t="s">
        <v>96</v>
      </c>
      <c r="B51" s="18">
        <v>40</v>
      </c>
      <c r="C51" s="18">
        <v>20</v>
      </c>
      <c r="D51" s="18">
        <v>40</v>
      </c>
      <c r="E51" s="18">
        <v>20</v>
      </c>
      <c r="F51" s="19" t="s">
        <v>126</v>
      </c>
      <c r="I51" s="2" t="s">
        <v>56</v>
      </c>
    </row>
    <row r="52" spans="1:9">
      <c r="A52" s="2" t="s">
        <v>40</v>
      </c>
      <c r="B52" s="18">
        <v>100</v>
      </c>
      <c r="C52" s="18">
        <v>100</v>
      </c>
      <c r="D52" s="18">
        <v>100</v>
      </c>
      <c r="E52" s="18">
        <v>100</v>
      </c>
      <c r="F52" s="19" t="s">
        <v>125</v>
      </c>
      <c r="I52" s="2" t="s">
        <v>57</v>
      </c>
    </row>
    <row r="53" spans="1:9">
      <c r="A53" s="2" t="s">
        <v>41</v>
      </c>
      <c r="B53" s="18">
        <v>100</v>
      </c>
      <c r="C53" s="18">
        <v>100</v>
      </c>
      <c r="D53" s="18">
        <v>100</v>
      </c>
      <c r="E53" s="18">
        <v>100</v>
      </c>
      <c r="F53" s="19" t="s">
        <v>125</v>
      </c>
      <c r="I53" s="2" t="s">
        <v>58</v>
      </c>
    </row>
    <row r="54" spans="1:9">
      <c r="A54" s="2" t="s">
        <v>42</v>
      </c>
      <c r="B54" s="18">
        <v>100</v>
      </c>
      <c r="C54" s="18">
        <v>100</v>
      </c>
      <c r="D54" s="18">
        <v>100</v>
      </c>
      <c r="E54" s="18">
        <v>100</v>
      </c>
      <c r="F54" s="19" t="s">
        <v>125</v>
      </c>
      <c r="I54" s="2" t="s">
        <v>59</v>
      </c>
    </row>
    <row r="55" spans="1:9">
      <c r="A55" s="2" t="s">
        <v>43</v>
      </c>
      <c r="B55" s="18">
        <v>100</v>
      </c>
      <c r="C55" s="18">
        <v>100</v>
      </c>
      <c r="D55" s="18">
        <v>100</v>
      </c>
      <c r="E55" s="18">
        <v>100</v>
      </c>
      <c r="F55" s="19" t="s">
        <v>125</v>
      </c>
      <c r="I55" s="2" t="s">
        <v>60</v>
      </c>
    </row>
    <row r="56" spans="1:9">
      <c r="A56" s="2" t="s">
        <v>44</v>
      </c>
      <c r="B56" s="18">
        <v>100</v>
      </c>
      <c r="C56" s="18">
        <v>100</v>
      </c>
      <c r="D56" s="18">
        <v>100</v>
      </c>
      <c r="E56" s="18">
        <v>100</v>
      </c>
      <c r="F56" s="19" t="s">
        <v>125</v>
      </c>
      <c r="I56" s="2" t="s">
        <v>61</v>
      </c>
    </row>
    <row r="57" spans="1:9">
      <c r="A57" s="2" t="s">
        <v>97</v>
      </c>
      <c r="B57" s="18">
        <v>100</v>
      </c>
      <c r="C57" s="18">
        <v>40</v>
      </c>
      <c r="D57" s="18">
        <v>40</v>
      </c>
      <c r="E57" s="18">
        <v>100</v>
      </c>
      <c r="F57" s="19" t="s">
        <v>126</v>
      </c>
      <c r="I57" s="2" t="s">
        <v>62</v>
      </c>
    </row>
    <row r="58" spans="1:9">
      <c r="A58" s="2" t="s">
        <v>98</v>
      </c>
      <c r="B58" s="18">
        <v>40</v>
      </c>
      <c r="C58" s="18">
        <v>0</v>
      </c>
      <c r="D58" s="18">
        <v>0</v>
      </c>
      <c r="E58" s="18">
        <v>60</v>
      </c>
      <c r="F58" s="19" t="s">
        <v>126</v>
      </c>
      <c r="I58" s="2" t="s">
        <v>63</v>
      </c>
    </row>
    <row r="59" spans="1:9">
      <c r="A59" s="2" t="s">
        <v>134</v>
      </c>
      <c r="B59" s="18">
        <v>0</v>
      </c>
      <c r="C59" s="18">
        <v>0</v>
      </c>
      <c r="D59" s="18">
        <v>0</v>
      </c>
      <c r="E59" s="18">
        <v>40</v>
      </c>
      <c r="F59" s="19" t="s">
        <v>126</v>
      </c>
      <c r="I59" s="2" t="s">
        <v>64</v>
      </c>
    </row>
    <row r="60" spans="1:9">
      <c r="A60" s="2" t="s">
        <v>135</v>
      </c>
      <c r="B60" s="18">
        <v>0</v>
      </c>
      <c r="C60" s="18">
        <v>0</v>
      </c>
      <c r="D60" s="18">
        <v>0</v>
      </c>
      <c r="E60" s="18">
        <v>20</v>
      </c>
      <c r="F60" s="19" t="s">
        <v>126</v>
      </c>
      <c r="I60" s="2" t="s">
        <v>65</v>
      </c>
    </row>
    <row r="61" spans="1:9">
      <c r="A61" s="2" t="s">
        <v>45</v>
      </c>
      <c r="B61" s="18">
        <v>100</v>
      </c>
      <c r="C61" s="18">
        <v>100</v>
      </c>
      <c r="D61" s="18">
        <v>100</v>
      </c>
      <c r="E61" s="18">
        <v>80</v>
      </c>
      <c r="F61" s="19" t="s">
        <v>125</v>
      </c>
      <c r="I61" s="2" t="s">
        <v>66</v>
      </c>
    </row>
    <row r="62" spans="1:9">
      <c r="A62" s="2" t="s">
        <v>46</v>
      </c>
      <c r="B62" s="18">
        <v>100</v>
      </c>
      <c r="C62" s="18">
        <v>80</v>
      </c>
      <c r="D62" s="18">
        <v>100</v>
      </c>
      <c r="E62" s="18">
        <v>80</v>
      </c>
      <c r="F62" s="19" t="s">
        <v>125</v>
      </c>
      <c r="I62" s="2" t="s">
        <v>67</v>
      </c>
    </row>
    <row r="63" spans="1:9">
      <c r="A63" s="2" t="s">
        <v>47</v>
      </c>
      <c r="B63" s="18">
        <v>100</v>
      </c>
      <c r="C63" s="18">
        <v>80</v>
      </c>
      <c r="D63" s="18">
        <v>100</v>
      </c>
      <c r="E63" s="18">
        <v>100</v>
      </c>
      <c r="F63" s="19" t="s">
        <v>125</v>
      </c>
      <c r="I63" s="2" t="s">
        <v>68</v>
      </c>
    </row>
    <row r="64" spans="1:9">
      <c r="A64" s="2" t="s">
        <v>48</v>
      </c>
      <c r="B64" s="18">
        <v>100</v>
      </c>
      <c r="C64" s="18">
        <v>80</v>
      </c>
      <c r="D64" s="18">
        <v>100</v>
      </c>
      <c r="E64" s="18">
        <v>80</v>
      </c>
      <c r="F64" s="19" t="s">
        <v>125</v>
      </c>
      <c r="I64" s="2" t="s">
        <v>69</v>
      </c>
    </row>
    <row r="65" spans="1:9">
      <c r="A65" s="2" t="s">
        <v>99</v>
      </c>
      <c r="B65" s="18">
        <v>60</v>
      </c>
      <c r="C65" s="18">
        <v>60</v>
      </c>
      <c r="D65" s="18">
        <v>60</v>
      </c>
      <c r="E65" s="18">
        <v>40</v>
      </c>
      <c r="F65" s="19" t="s">
        <v>126</v>
      </c>
      <c r="I65" s="2" t="s">
        <v>70</v>
      </c>
    </row>
    <row r="66" spans="1:9">
      <c r="A66" s="2" t="s">
        <v>100</v>
      </c>
      <c r="B66" s="18">
        <v>80</v>
      </c>
      <c r="C66" s="18">
        <v>60</v>
      </c>
      <c r="D66" s="18">
        <v>20</v>
      </c>
      <c r="E66" s="18">
        <v>60</v>
      </c>
      <c r="F66" s="19" t="s">
        <v>126</v>
      </c>
      <c r="I66" s="2" t="s">
        <v>71</v>
      </c>
    </row>
    <row r="67" spans="1:9">
      <c r="A67" s="2" t="s">
        <v>101</v>
      </c>
      <c r="B67" s="18">
        <v>0</v>
      </c>
      <c r="C67" s="18">
        <v>20</v>
      </c>
      <c r="D67" s="18">
        <v>0</v>
      </c>
      <c r="E67" s="18">
        <v>0</v>
      </c>
      <c r="F67" s="19" t="s">
        <v>126</v>
      </c>
      <c r="I67" s="2" t="s">
        <v>72</v>
      </c>
    </row>
    <row r="68" spans="1:9">
      <c r="A68" s="2" t="s">
        <v>49</v>
      </c>
      <c r="B68" s="18">
        <v>100</v>
      </c>
      <c r="C68" s="18">
        <v>100</v>
      </c>
      <c r="D68" s="18">
        <v>100</v>
      </c>
      <c r="E68" s="18">
        <v>100</v>
      </c>
      <c r="F68" s="19" t="s">
        <v>125</v>
      </c>
      <c r="I68" s="2" t="s">
        <v>73</v>
      </c>
    </row>
    <row r="69" spans="1:9">
      <c r="A69" s="2" t="s">
        <v>50</v>
      </c>
      <c r="B69" s="18">
        <v>100</v>
      </c>
      <c r="C69" s="18">
        <v>100</v>
      </c>
      <c r="D69" s="18">
        <v>100</v>
      </c>
      <c r="E69" s="18">
        <v>100</v>
      </c>
      <c r="F69" s="19" t="s">
        <v>125</v>
      </c>
      <c r="I69" s="2" t="s">
        <v>74</v>
      </c>
    </row>
    <row r="70" spans="1:9">
      <c r="A70" s="2" t="s">
        <v>51</v>
      </c>
      <c r="B70" s="18">
        <v>100</v>
      </c>
      <c r="C70" s="18">
        <v>100</v>
      </c>
      <c r="D70" s="18">
        <v>100</v>
      </c>
      <c r="E70" s="18">
        <v>100</v>
      </c>
      <c r="F70" s="19" t="s">
        <v>125</v>
      </c>
      <c r="I70" s="2" t="s">
        <v>75</v>
      </c>
    </row>
    <row r="71" spans="1:9">
      <c r="A71" s="2" t="s">
        <v>52</v>
      </c>
      <c r="B71" s="18">
        <v>100</v>
      </c>
      <c r="C71" s="18">
        <v>100</v>
      </c>
      <c r="D71" s="18">
        <v>100</v>
      </c>
      <c r="E71" s="18">
        <v>100</v>
      </c>
      <c r="F71" s="19" t="s">
        <v>125</v>
      </c>
      <c r="I71" s="2" t="s">
        <v>76</v>
      </c>
    </row>
    <row r="72" spans="1:9">
      <c r="A72" s="2" t="s">
        <v>53</v>
      </c>
      <c r="B72" s="18">
        <v>100</v>
      </c>
      <c r="C72" s="18">
        <v>100</v>
      </c>
      <c r="D72" s="18">
        <v>100</v>
      </c>
      <c r="E72" s="18">
        <v>100</v>
      </c>
      <c r="F72" s="19" t="s">
        <v>125</v>
      </c>
      <c r="I72" s="2" t="s">
        <v>77</v>
      </c>
    </row>
    <row r="73" spans="1:9">
      <c r="A73" s="2" t="s">
        <v>54</v>
      </c>
      <c r="B73" s="18">
        <v>100</v>
      </c>
      <c r="C73" s="18">
        <v>100</v>
      </c>
      <c r="D73" s="18">
        <v>100</v>
      </c>
      <c r="E73" s="18">
        <v>100</v>
      </c>
      <c r="F73" s="19" t="s">
        <v>125</v>
      </c>
      <c r="I73" s="2" t="s">
        <v>78</v>
      </c>
    </row>
    <row r="74" spans="1:9">
      <c r="A74" s="2" t="s">
        <v>55</v>
      </c>
      <c r="B74" s="18">
        <v>100</v>
      </c>
      <c r="C74" s="18">
        <v>100</v>
      </c>
      <c r="D74" s="18">
        <v>80</v>
      </c>
      <c r="E74" s="18">
        <v>80</v>
      </c>
      <c r="F74" s="19" t="s">
        <v>125</v>
      </c>
    </row>
    <row r="75" spans="1:9">
      <c r="A75" s="2" t="s">
        <v>56</v>
      </c>
      <c r="B75" s="18">
        <v>100</v>
      </c>
      <c r="C75" s="18">
        <v>100</v>
      </c>
      <c r="D75" s="18">
        <v>80</v>
      </c>
      <c r="E75" s="18">
        <v>100</v>
      </c>
      <c r="F75" s="19" t="s">
        <v>125</v>
      </c>
      <c r="H75" t="s">
        <v>153</v>
      </c>
      <c r="I75" s="4">
        <v>63</v>
      </c>
    </row>
    <row r="76" spans="1:9">
      <c r="A76" s="2" t="s">
        <v>57</v>
      </c>
      <c r="B76" s="18">
        <v>100</v>
      </c>
      <c r="C76" s="18">
        <v>80</v>
      </c>
      <c r="D76" s="18">
        <v>80</v>
      </c>
      <c r="E76" s="18">
        <v>100</v>
      </c>
      <c r="F76" s="19" t="s">
        <v>125</v>
      </c>
    </row>
    <row r="77" spans="1:9">
      <c r="A77" s="2" t="s">
        <v>102</v>
      </c>
      <c r="B77" s="18">
        <v>60</v>
      </c>
      <c r="C77" s="18">
        <v>80</v>
      </c>
      <c r="D77" s="18">
        <v>80</v>
      </c>
      <c r="E77" s="18">
        <v>80</v>
      </c>
      <c r="F77" s="19" t="s">
        <v>151</v>
      </c>
    </row>
    <row r="78" spans="1:9">
      <c r="A78" s="2" t="s">
        <v>103</v>
      </c>
      <c r="B78" s="18">
        <v>20</v>
      </c>
      <c r="C78" s="18">
        <v>60</v>
      </c>
      <c r="D78" s="18">
        <v>40</v>
      </c>
      <c r="E78" s="18">
        <v>20</v>
      </c>
      <c r="F78" s="19" t="s">
        <v>126</v>
      </c>
    </row>
    <row r="79" spans="1:9">
      <c r="A79" s="2" t="s">
        <v>104</v>
      </c>
      <c r="B79" s="18">
        <v>20</v>
      </c>
      <c r="C79" s="18">
        <v>60</v>
      </c>
      <c r="D79" s="18">
        <v>20</v>
      </c>
      <c r="E79" s="18">
        <v>0</v>
      </c>
      <c r="F79" s="19" t="s">
        <v>126</v>
      </c>
    </row>
    <row r="80" spans="1:9">
      <c r="A80" s="2" t="s">
        <v>105</v>
      </c>
      <c r="B80" s="18">
        <v>20</v>
      </c>
      <c r="C80" s="18">
        <v>20</v>
      </c>
      <c r="D80" s="18">
        <v>0</v>
      </c>
      <c r="E80" s="18">
        <v>0</v>
      </c>
      <c r="F80" s="19" t="s">
        <v>126</v>
      </c>
    </row>
    <row r="81" spans="1:6">
      <c r="A81" s="2" t="s">
        <v>58</v>
      </c>
      <c r="B81" s="18">
        <v>100</v>
      </c>
      <c r="C81" s="18">
        <v>100</v>
      </c>
      <c r="D81" s="18">
        <v>100</v>
      </c>
      <c r="E81" s="18">
        <v>100</v>
      </c>
      <c r="F81" s="19" t="s">
        <v>125</v>
      </c>
    </row>
    <row r="82" spans="1:6">
      <c r="A82" s="2" t="s">
        <v>59</v>
      </c>
      <c r="B82" s="18">
        <v>100</v>
      </c>
      <c r="C82" s="18">
        <v>100</v>
      </c>
      <c r="D82" s="18">
        <v>100</v>
      </c>
      <c r="E82" s="18">
        <v>100</v>
      </c>
      <c r="F82" s="19" t="s">
        <v>125</v>
      </c>
    </row>
    <row r="83" spans="1:6">
      <c r="A83" s="2" t="s">
        <v>106</v>
      </c>
      <c r="B83" s="18">
        <v>80</v>
      </c>
      <c r="C83" s="18">
        <v>100</v>
      </c>
      <c r="D83" s="18">
        <v>60</v>
      </c>
      <c r="E83" s="18">
        <v>100</v>
      </c>
      <c r="F83" s="19" t="s">
        <v>151</v>
      </c>
    </row>
    <row r="84" spans="1:6">
      <c r="A84" s="2" t="s">
        <v>60</v>
      </c>
      <c r="B84" s="18">
        <v>100</v>
      </c>
      <c r="C84" s="18">
        <v>80</v>
      </c>
      <c r="D84" s="18">
        <v>100</v>
      </c>
      <c r="E84" s="18">
        <v>100</v>
      </c>
      <c r="F84" s="19" t="s">
        <v>125</v>
      </c>
    </row>
    <row r="85" spans="1:6">
      <c r="A85" s="2" t="s">
        <v>61</v>
      </c>
      <c r="B85" s="18">
        <v>100</v>
      </c>
      <c r="C85" s="18">
        <v>100</v>
      </c>
      <c r="D85" s="18">
        <v>100</v>
      </c>
      <c r="E85" s="18">
        <v>80</v>
      </c>
      <c r="F85" s="19" t="s">
        <v>125</v>
      </c>
    </row>
    <row r="86" spans="1:6">
      <c r="A86" s="2" t="s">
        <v>107</v>
      </c>
      <c r="B86" s="18">
        <v>40</v>
      </c>
      <c r="C86" s="18">
        <v>40</v>
      </c>
      <c r="D86" s="18">
        <v>0</v>
      </c>
      <c r="E86" s="18">
        <v>20</v>
      </c>
      <c r="F86" s="19" t="s">
        <v>126</v>
      </c>
    </row>
    <row r="87" spans="1:6">
      <c r="A87" s="2" t="s">
        <v>108</v>
      </c>
      <c r="B87" s="18">
        <v>0</v>
      </c>
      <c r="C87" s="18">
        <v>20</v>
      </c>
      <c r="D87" s="18">
        <v>0</v>
      </c>
      <c r="E87" s="18">
        <v>20</v>
      </c>
      <c r="F87" s="19" t="s">
        <v>126</v>
      </c>
    </row>
    <row r="88" spans="1:6">
      <c r="A88" s="2" t="s">
        <v>62</v>
      </c>
      <c r="B88" s="18">
        <v>100</v>
      </c>
      <c r="C88" s="18">
        <v>100</v>
      </c>
      <c r="D88" s="18">
        <v>100</v>
      </c>
      <c r="E88" s="18">
        <v>100</v>
      </c>
      <c r="F88" s="19" t="s">
        <v>125</v>
      </c>
    </row>
    <row r="89" spans="1:6">
      <c r="A89" s="2" t="s">
        <v>63</v>
      </c>
      <c r="B89" s="18">
        <v>100</v>
      </c>
      <c r="C89" s="18">
        <v>100</v>
      </c>
      <c r="D89" s="18">
        <v>100</v>
      </c>
      <c r="E89" s="18">
        <v>100</v>
      </c>
      <c r="F89" s="19" t="s">
        <v>125</v>
      </c>
    </row>
    <row r="90" spans="1:6">
      <c r="A90" s="2" t="s">
        <v>64</v>
      </c>
      <c r="B90" s="18">
        <v>100</v>
      </c>
      <c r="C90" s="18">
        <v>100</v>
      </c>
      <c r="D90" s="18">
        <v>100</v>
      </c>
      <c r="E90" s="18">
        <v>100</v>
      </c>
      <c r="F90" s="19" t="s">
        <v>125</v>
      </c>
    </row>
    <row r="91" spans="1:6">
      <c r="A91" s="2" t="s">
        <v>65</v>
      </c>
      <c r="B91" s="18">
        <v>100</v>
      </c>
      <c r="C91" s="18">
        <v>100</v>
      </c>
      <c r="D91" s="18">
        <v>100</v>
      </c>
      <c r="E91" s="18">
        <v>100</v>
      </c>
      <c r="F91" s="19" t="s">
        <v>125</v>
      </c>
    </row>
    <row r="92" spans="1:6">
      <c r="A92" s="2" t="s">
        <v>66</v>
      </c>
      <c r="B92" s="18">
        <v>100</v>
      </c>
      <c r="C92" s="18">
        <v>100</v>
      </c>
      <c r="D92" s="18">
        <v>100</v>
      </c>
      <c r="E92" s="18">
        <v>100</v>
      </c>
      <c r="F92" s="19" t="s">
        <v>125</v>
      </c>
    </row>
    <row r="93" spans="1:6">
      <c r="A93" s="2" t="s">
        <v>67</v>
      </c>
      <c r="B93" s="18">
        <v>80</v>
      </c>
      <c r="C93" s="18">
        <v>100</v>
      </c>
      <c r="D93" s="18">
        <v>100</v>
      </c>
      <c r="E93" s="18">
        <v>100</v>
      </c>
      <c r="F93" s="19" t="s">
        <v>125</v>
      </c>
    </row>
    <row r="94" spans="1:6">
      <c r="A94" s="2" t="s">
        <v>109</v>
      </c>
      <c r="B94" s="18">
        <v>40</v>
      </c>
      <c r="C94" s="18">
        <v>80</v>
      </c>
      <c r="D94" s="18">
        <v>80</v>
      </c>
      <c r="E94" s="18">
        <v>60</v>
      </c>
      <c r="F94" s="19" t="s">
        <v>126</v>
      </c>
    </row>
    <row r="95" spans="1:6">
      <c r="A95" s="2" t="s">
        <v>110</v>
      </c>
      <c r="B95" s="18">
        <v>40</v>
      </c>
      <c r="C95" s="18">
        <v>40</v>
      </c>
      <c r="D95" s="18">
        <v>60</v>
      </c>
      <c r="E95" s="18">
        <v>40</v>
      </c>
      <c r="F95" s="19" t="s">
        <v>126</v>
      </c>
    </row>
    <row r="96" spans="1:6">
      <c r="A96" s="2" t="s">
        <v>111</v>
      </c>
      <c r="B96" s="18">
        <v>40</v>
      </c>
      <c r="C96" s="18">
        <v>20</v>
      </c>
      <c r="D96" s="18">
        <v>40</v>
      </c>
      <c r="E96" s="18">
        <v>20</v>
      </c>
      <c r="F96" s="19" t="s">
        <v>126</v>
      </c>
    </row>
    <row r="97" spans="1:6">
      <c r="A97" s="2" t="s">
        <v>112</v>
      </c>
      <c r="B97" s="18">
        <v>40</v>
      </c>
      <c r="C97" s="18">
        <v>0</v>
      </c>
      <c r="D97" s="18">
        <v>40</v>
      </c>
      <c r="E97" s="18">
        <v>0</v>
      </c>
      <c r="F97" s="19" t="s">
        <v>126</v>
      </c>
    </row>
    <row r="98" spans="1:6">
      <c r="A98" s="2" t="s">
        <v>113</v>
      </c>
      <c r="B98" s="18">
        <v>20</v>
      </c>
      <c r="C98" s="18">
        <v>0</v>
      </c>
      <c r="D98" s="18">
        <v>40</v>
      </c>
      <c r="E98" s="18">
        <v>0</v>
      </c>
      <c r="F98" s="19" t="s">
        <v>126</v>
      </c>
    </row>
    <row r="99" spans="1:6">
      <c r="A99" s="2" t="s">
        <v>136</v>
      </c>
      <c r="B99" s="18">
        <v>0</v>
      </c>
      <c r="C99" s="18">
        <v>0</v>
      </c>
      <c r="D99" s="18">
        <v>20</v>
      </c>
      <c r="E99" s="18">
        <v>0</v>
      </c>
      <c r="F99" s="19" t="s">
        <v>126</v>
      </c>
    </row>
    <row r="100" spans="1:6">
      <c r="A100" s="2" t="s">
        <v>68</v>
      </c>
      <c r="B100" s="18">
        <v>100</v>
      </c>
      <c r="C100" s="18">
        <v>100</v>
      </c>
      <c r="D100" s="18">
        <v>100</v>
      </c>
      <c r="E100" s="18">
        <v>100</v>
      </c>
      <c r="F100" s="19" t="s">
        <v>125</v>
      </c>
    </row>
    <row r="101" spans="1:6">
      <c r="A101" s="2" t="s">
        <v>69</v>
      </c>
      <c r="B101" s="18">
        <v>100</v>
      </c>
      <c r="C101" s="18">
        <v>100</v>
      </c>
      <c r="D101" s="18">
        <v>100</v>
      </c>
      <c r="E101" s="18">
        <v>100</v>
      </c>
      <c r="F101" s="19" t="s">
        <v>125</v>
      </c>
    </row>
    <row r="102" spans="1:6">
      <c r="A102" s="2" t="s">
        <v>70</v>
      </c>
      <c r="B102" s="18">
        <v>100</v>
      </c>
      <c r="C102" s="18">
        <v>100</v>
      </c>
      <c r="D102" s="18">
        <v>100</v>
      </c>
      <c r="E102" s="18">
        <v>100</v>
      </c>
      <c r="F102" s="19" t="s">
        <v>125</v>
      </c>
    </row>
    <row r="103" spans="1:6">
      <c r="A103" s="2" t="s">
        <v>71</v>
      </c>
      <c r="B103" s="18">
        <v>100</v>
      </c>
      <c r="C103" s="18">
        <v>100</v>
      </c>
      <c r="D103" s="18">
        <v>100</v>
      </c>
      <c r="E103" s="18">
        <v>100</v>
      </c>
      <c r="F103" s="19" t="s">
        <v>125</v>
      </c>
    </row>
    <row r="104" spans="1:6">
      <c r="A104" s="2" t="s">
        <v>72</v>
      </c>
      <c r="B104" s="18">
        <v>100</v>
      </c>
      <c r="C104" s="18">
        <v>100</v>
      </c>
      <c r="D104" s="18">
        <v>100</v>
      </c>
      <c r="E104" s="18">
        <v>100</v>
      </c>
      <c r="F104" s="19" t="s">
        <v>125</v>
      </c>
    </row>
    <row r="105" spans="1:6">
      <c r="A105" s="2" t="s">
        <v>73</v>
      </c>
      <c r="B105" s="18">
        <v>100</v>
      </c>
      <c r="C105" s="18">
        <v>100</v>
      </c>
      <c r="D105" s="18">
        <v>100</v>
      </c>
      <c r="E105" s="18">
        <v>100</v>
      </c>
      <c r="F105" s="19" t="s">
        <v>125</v>
      </c>
    </row>
    <row r="106" spans="1:6">
      <c r="A106" s="2" t="s">
        <v>74</v>
      </c>
      <c r="B106" s="18">
        <v>100</v>
      </c>
      <c r="C106" s="18">
        <v>100</v>
      </c>
      <c r="D106" s="18">
        <v>80</v>
      </c>
      <c r="E106" s="18">
        <v>100</v>
      </c>
      <c r="F106" s="19" t="s">
        <v>125</v>
      </c>
    </row>
    <row r="107" spans="1:6">
      <c r="A107" s="2" t="s">
        <v>75</v>
      </c>
      <c r="B107" s="18">
        <v>100</v>
      </c>
      <c r="C107" s="18">
        <v>80</v>
      </c>
      <c r="D107" s="18">
        <v>100</v>
      </c>
      <c r="E107" s="18">
        <v>100</v>
      </c>
      <c r="F107" s="19" t="s">
        <v>125</v>
      </c>
    </row>
    <row r="108" spans="1:6">
      <c r="A108" s="2" t="s">
        <v>114</v>
      </c>
      <c r="B108" s="18">
        <v>80</v>
      </c>
      <c r="C108" s="18">
        <v>80</v>
      </c>
      <c r="D108" s="18">
        <v>80</v>
      </c>
      <c r="E108" s="18">
        <v>20</v>
      </c>
      <c r="F108" s="19" t="s">
        <v>151</v>
      </c>
    </row>
    <row r="109" spans="1:6">
      <c r="A109" s="2" t="s">
        <v>115</v>
      </c>
      <c r="B109" s="18">
        <v>40</v>
      </c>
      <c r="C109" s="18">
        <v>40</v>
      </c>
      <c r="D109" s="18">
        <v>40</v>
      </c>
      <c r="E109" s="18">
        <v>0</v>
      </c>
      <c r="F109" s="19" t="s">
        <v>126</v>
      </c>
    </row>
    <row r="110" spans="1:6">
      <c r="A110" s="2" t="s">
        <v>116</v>
      </c>
      <c r="B110" s="18">
        <v>20</v>
      </c>
      <c r="C110" s="18">
        <v>40</v>
      </c>
      <c r="D110" s="18">
        <v>20</v>
      </c>
      <c r="E110" s="18">
        <v>0</v>
      </c>
      <c r="F110" s="19" t="s">
        <v>126</v>
      </c>
    </row>
    <row r="111" spans="1:6">
      <c r="A111" s="2" t="s">
        <v>117</v>
      </c>
      <c r="B111" s="18">
        <v>0</v>
      </c>
      <c r="C111" s="18">
        <v>40</v>
      </c>
      <c r="D111" s="18">
        <v>0</v>
      </c>
      <c r="E111" s="18">
        <v>0</v>
      </c>
      <c r="F111" s="19" t="s">
        <v>126</v>
      </c>
    </row>
    <row r="112" spans="1:6">
      <c r="A112" s="2" t="s">
        <v>118</v>
      </c>
      <c r="B112" s="18">
        <v>0</v>
      </c>
      <c r="C112" s="18">
        <v>20</v>
      </c>
      <c r="D112" s="18">
        <v>0</v>
      </c>
      <c r="E112" s="18">
        <v>0</v>
      </c>
      <c r="F112" s="19" t="s">
        <v>126</v>
      </c>
    </row>
    <row r="113" spans="1:6">
      <c r="A113" s="2" t="s">
        <v>119</v>
      </c>
      <c r="B113" s="18">
        <v>0</v>
      </c>
      <c r="C113" s="18">
        <v>20</v>
      </c>
      <c r="D113" s="18">
        <v>0</v>
      </c>
      <c r="E113" s="18">
        <v>0</v>
      </c>
      <c r="F113" s="19" t="s">
        <v>126</v>
      </c>
    </row>
    <row r="114" spans="1:6">
      <c r="A114" s="2" t="s">
        <v>120</v>
      </c>
      <c r="B114" s="18">
        <v>0</v>
      </c>
      <c r="C114" s="18">
        <v>20</v>
      </c>
      <c r="D114" s="18">
        <v>0</v>
      </c>
      <c r="E114" s="18">
        <v>0</v>
      </c>
      <c r="F114" s="19" t="s">
        <v>126</v>
      </c>
    </row>
    <row r="115" spans="1:6">
      <c r="A115" s="2" t="s">
        <v>121</v>
      </c>
      <c r="B115" s="18">
        <v>0</v>
      </c>
      <c r="C115" s="18">
        <v>20</v>
      </c>
      <c r="D115" s="18">
        <v>0</v>
      </c>
      <c r="E115" s="18">
        <v>0</v>
      </c>
      <c r="F115" s="19" t="s">
        <v>126</v>
      </c>
    </row>
    <row r="116" spans="1:6">
      <c r="A116" s="2" t="s">
        <v>122</v>
      </c>
      <c r="B116" s="18">
        <v>0</v>
      </c>
      <c r="C116" s="18">
        <v>20</v>
      </c>
      <c r="D116" s="18">
        <v>0</v>
      </c>
      <c r="E116" s="18">
        <v>0</v>
      </c>
      <c r="F116" s="19" t="s">
        <v>126</v>
      </c>
    </row>
    <row r="117" spans="1:6">
      <c r="A117" s="2" t="s">
        <v>76</v>
      </c>
      <c r="B117" s="18">
        <v>100</v>
      </c>
      <c r="C117" s="18">
        <v>100</v>
      </c>
      <c r="D117" s="18">
        <v>100</v>
      </c>
      <c r="E117" s="18">
        <v>100</v>
      </c>
      <c r="F117" s="19" t="s">
        <v>125</v>
      </c>
    </row>
    <row r="118" spans="1:6">
      <c r="A118" s="2" t="s">
        <v>77</v>
      </c>
      <c r="B118" s="18">
        <v>100</v>
      </c>
      <c r="C118" s="18">
        <v>80</v>
      </c>
      <c r="D118" s="18">
        <v>100</v>
      </c>
      <c r="E118" s="18">
        <v>100</v>
      </c>
      <c r="F118" s="19" t="s">
        <v>125</v>
      </c>
    </row>
    <row r="119" spans="1:6">
      <c r="A119" s="2" t="s">
        <v>78</v>
      </c>
      <c r="B119" s="18">
        <v>80</v>
      </c>
      <c r="C119" s="18">
        <v>80</v>
      </c>
      <c r="D119" s="18">
        <v>100</v>
      </c>
      <c r="E119" s="18">
        <v>100</v>
      </c>
      <c r="F119" s="19" t="s">
        <v>125</v>
      </c>
    </row>
    <row r="120" spans="1:6">
      <c r="A120" s="2" t="s">
        <v>123</v>
      </c>
      <c r="B120" s="18">
        <v>80</v>
      </c>
      <c r="C120" s="18">
        <v>60</v>
      </c>
      <c r="D120" s="18">
        <v>100</v>
      </c>
      <c r="E120" s="18">
        <v>100</v>
      </c>
      <c r="F120" s="19" t="s">
        <v>151</v>
      </c>
    </row>
    <row r="123" spans="1:6">
      <c r="A12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10A7A-1EE9-F544-9B7D-66B1E91F1B66}">
  <dimension ref="A1:D8"/>
  <sheetViews>
    <sheetView workbookViewId="0">
      <selection activeCell="A2" sqref="A2"/>
    </sheetView>
  </sheetViews>
  <sheetFormatPr baseColWidth="10" defaultRowHeight="16"/>
  <cols>
    <col min="1" max="1" width="6.83203125" style="18" customWidth="1"/>
    <col min="2" max="2" width="22.5" style="18" customWidth="1"/>
    <col min="3" max="3" width="21" style="18" customWidth="1"/>
    <col min="4" max="4" width="10.83203125" style="18"/>
  </cols>
  <sheetData>
    <row r="1" spans="1:3">
      <c r="A1" s="3" t="s">
        <v>5</v>
      </c>
      <c r="B1" s="3"/>
      <c r="C1" s="3"/>
    </row>
    <row r="2" spans="1:3">
      <c r="A2" s="2"/>
      <c r="B2" s="2"/>
      <c r="C2" s="2"/>
    </row>
    <row r="3" spans="1:3">
      <c r="A3" s="2" t="s">
        <v>2</v>
      </c>
      <c r="B3" s="2" t="s">
        <v>1</v>
      </c>
      <c r="C3" s="2" t="s">
        <v>0</v>
      </c>
    </row>
    <row r="4" spans="1:3">
      <c r="A4" s="2">
        <v>1</v>
      </c>
      <c r="B4" s="18">
        <v>78</v>
      </c>
      <c r="C4" s="18">
        <v>78</v>
      </c>
    </row>
    <row r="5" spans="1:3">
      <c r="A5" s="2">
        <v>2</v>
      </c>
      <c r="B5" s="18">
        <v>79</v>
      </c>
      <c r="C5" s="18">
        <v>79</v>
      </c>
    </row>
    <row r="6" spans="1:3">
      <c r="A6" s="2">
        <v>3</v>
      </c>
      <c r="B6" s="18">
        <v>78</v>
      </c>
      <c r="C6" s="18">
        <v>79</v>
      </c>
    </row>
    <row r="7" spans="1:3">
      <c r="A7" s="2"/>
    </row>
    <row r="8" spans="1:3">
      <c r="A8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1CCF0-2C47-9242-9BA3-18C5E962CF72}">
  <dimension ref="A1:D8"/>
  <sheetViews>
    <sheetView workbookViewId="0">
      <selection activeCell="A2" sqref="A2"/>
    </sheetView>
  </sheetViews>
  <sheetFormatPr baseColWidth="10" defaultRowHeight="16"/>
  <cols>
    <col min="1" max="1" width="7" style="18" customWidth="1"/>
    <col min="2" max="2" width="22.5" style="18" customWidth="1"/>
    <col min="3" max="3" width="20.5" style="18" customWidth="1"/>
    <col min="4" max="4" width="10.83203125" style="18"/>
  </cols>
  <sheetData>
    <row r="1" spans="1:3">
      <c r="A1" s="3" t="s">
        <v>6</v>
      </c>
      <c r="B1" s="3"/>
      <c r="C1" s="3"/>
    </row>
    <row r="2" spans="1:3">
      <c r="A2" s="2"/>
      <c r="B2" s="2"/>
      <c r="C2" s="2"/>
    </row>
    <row r="3" spans="1:3">
      <c r="A3" s="2" t="s">
        <v>2</v>
      </c>
      <c r="B3" s="2" t="s">
        <v>1</v>
      </c>
      <c r="C3" s="2" t="s">
        <v>0</v>
      </c>
    </row>
    <row r="4" spans="1:3">
      <c r="A4" s="2">
        <v>1</v>
      </c>
      <c r="B4" s="18">
        <v>82</v>
      </c>
      <c r="C4" s="18">
        <v>77</v>
      </c>
    </row>
    <row r="5" spans="1:3">
      <c r="A5" s="2">
        <v>2</v>
      </c>
      <c r="B5" s="18">
        <v>77</v>
      </c>
      <c r="C5" s="18">
        <v>75</v>
      </c>
    </row>
    <row r="6" spans="1:3">
      <c r="A6" s="2">
        <v>3</v>
      </c>
      <c r="B6" s="18">
        <v>75</v>
      </c>
      <c r="C6" s="18">
        <v>77</v>
      </c>
    </row>
    <row r="7" spans="1:3">
      <c r="A7" s="2"/>
    </row>
    <row r="8" spans="1:3">
      <c r="A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g</vt:lpstr>
      <vt:lpstr>Figure 1h</vt:lpstr>
      <vt:lpstr>Figure 4a</vt:lpstr>
      <vt:lpstr>Figure 4b</vt:lpstr>
      <vt:lpstr>Figure 5a</vt:lpstr>
      <vt:lpstr>Figure 5b</vt:lpstr>
      <vt:lpstr>Figure 4a, 4b, 5a, 5b</vt:lpstr>
      <vt:lpstr>Figure 6g</vt:lpstr>
      <vt:lpstr>Figure 6h</vt:lpstr>
      <vt:lpstr>Figure 7f</vt:lpstr>
      <vt:lpstr>Figure 7g</vt:lpstr>
      <vt:lpstr>Figure S6</vt:lpstr>
      <vt:lpstr>Figure S7</vt:lpstr>
      <vt:lpstr>Figure S8</vt:lpstr>
      <vt:lpstr>Figure S9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McMeniman</dc:creator>
  <cp:lastModifiedBy>Conor McMeniman</cp:lastModifiedBy>
  <dcterms:created xsi:type="dcterms:W3CDTF">2020-08-09T18:01:19Z</dcterms:created>
  <dcterms:modified xsi:type="dcterms:W3CDTF">2020-08-09T23:0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2cd5554-7392-48bb-a738-f0f968bd337e_Enabled">
    <vt:lpwstr>true</vt:lpwstr>
  </property>
  <property fmtid="{D5CDD505-2E9C-101B-9397-08002B2CF9AE}" pid="3" name="MSIP_Label_72cd5554-7392-48bb-a738-f0f968bd337e_SetDate">
    <vt:lpwstr>2020-08-09T18:01:19Z</vt:lpwstr>
  </property>
  <property fmtid="{D5CDD505-2E9C-101B-9397-08002B2CF9AE}" pid="4" name="MSIP_Label_72cd5554-7392-48bb-a738-f0f968bd337e_Method">
    <vt:lpwstr>Standard</vt:lpwstr>
  </property>
  <property fmtid="{D5CDD505-2E9C-101B-9397-08002B2CF9AE}" pid="5" name="MSIP_Label_72cd5554-7392-48bb-a738-f0f968bd337e_Name">
    <vt:lpwstr>72cd5554-7392-48bb-a738-f0f968bd337e</vt:lpwstr>
  </property>
  <property fmtid="{D5CDD505-2E9C-101B-9397-08002B2CF9AE}" pid="6" name="MSIP_Label_72cd5554-7392-48bb-a738-f0f968bd337e_SiteId">
    <vt:lpwstr>9fa4f438-b1e6-473b-803f-86f8aedf0dec</vt:lpwstr>
  </property>
  <property fmtid="{D5CDD505-2E9C-101B-9397-08002B2CF9AE}" pid="7" name="MSIP_Label_72cd5554-7392-48bb-a738-f0f968bd337e_ActionId">
    <vt:lpwstr>0ba4529b-457c-4a59-b5d4-00009ff06dc9</vt:lpwstr>
  </property>
  <property fmtid="{D5CDD505-2E9C-101B-9397-08002B2CF9AE}" pid="8" name="MSIP_Label_72cd5554-7392-48bb-a738-f0f968bd337e_ContentBits">
    <vt:lpwstr>0</vt:lpwstr>
  </property>
</Properties>
</file>